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moing.INRA\Documents\AMAIZING\Amaizing-FroidConditionsControlees\Article-PALIERS-resoumission-2020\"/>
    </mc:Choice>
  </mc:AlternateContent>
  <bookViews>
    <workbookView xWindow="0" yWindow="0" windowWidth="21570" windowHeight="7545" firstSheet="3" activeTab="8"/>
  </bookViews>
  <sheets>
    <sheet name="Table S1 Design" sheetId="4" r:id="rId1"/>
    <sheet name="Table S2 MS annotations" sheetId="1" r:id="rId2"/>
    <sheet name="Table S3 Starch" sheetId="11" r:id="rId3"/>
    <sheet name="Table S4 VP compounds" sheetId="5" r:id="rId4"/>
    <sheet name="Table S5 VP proteins" sheetId="6" r:id="rId5"/>
    <sheet name="Table S6 markers" sheetId="9" r:id="rId6"/>
    <sheet name="Table S7 VP proteins DW basis" sheetId="13" r:id="rId7"/>
    <sheet name="Table S8 KMC" sheetId="8" r:id="rId8"/>
    <sheet name="Table S9 biomass groups" sheetId="10" r:id="rId9"/>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7" i="4" l="1"/>
  <c r="D17" i="4"/>
  <c r="E17" i="4"/>
  <c r="G17" i="4"/>
  <c r="H17" i="4"/>
  <c r="I17" i="4"/>
  <c r="K17" i="4"/>
  <c r="L17" i="4"/>
  <c r="M17" i="4"/>
  <c r="O17" i="4"/>
  <c r="P17" i="4"/>
  <c r="Q17" i="4"/>
</calcChain>
</file>

<file path=xl/sharedStrings.xml><?xml version="1.0" encoding="utf-8"?>
<sst xmlns="http://schemas.openxmlformats.org/spreadsheetml/2006/main" count="9774" uniqueCount="5830">
  <si>
    <t>RT (min)</t>
  </si>
  <si>
    <t>Putative Assignment</t>
  </si>
  <si>
    <t>Comparison with chemical standard</t>
  </si>
  <si>
    <t>-</t>
  </si>
  <si>
    <t>Tryptophan</t>
  </si>
  <si>
    <t>yes</t>
  </si>
  <si>
    <t>CHEBI:80091</t>
  </si>
  <si>
    <t>no</t>
  </si>
  <si>
    <t>5-O-Caffeoylquinic acid</t>
  </si>
  <si>
    <t>Coumaroylquinic acid A</t>
  </si>
  <si>
    <t>3-O-Caffeoylquinic acid</t>
  </si>
  <si>
    <t>CHEBI:16112</t>
  </si>
  <si>
    <t>Feruloylquinic acid B</t>
  </si>
  <si>
    <t>4-O-Caffeoylquinic acid</t>
  </si>
  <si>
    <t>CHEBI:75491</t>
  </si>
  <si>
    <t>CHEBI:134457</t>
  </si>
  <si>
    <t>CHEBI:16603</t>
  </si>
  <si>
    <t>Feruloylquinic acid C</t>
  </si>
  <si>
    <t>(Iso)orientin-glucoside</t>
  </si>
  <si>
    <t>Kaempferol-dirhamnoside</t>
  </si>
  <si>
    <t>Rutin</t>
  </si>
  <si>
    <t>CHEBI:28527</t>
  </si>
  <si>
    <t>CHEBI:64621</t>
  </si>
  <si>
    <t>dimethyletherpentahydroxyflavonol -glucoside</t>
  </si>
  <si>
    <t>CHEBI:69657</t>
  </si>
  <si>
    <t>Isorhamnetin-rutinoside</t>
  </si>
  <si>
    <t>CHEBI:30200</t>
  </si>
  <si>
    <t>Maysin</t>
  </si>
  <si>
    <t>CHEBI:70206</t>
  </si>
  <si>
    <t>Chrysoeriol-glucosylrhamnoside</t>
  </si>
  <si>
    <t>CHEBI:27897</t>
  </si>
  <si>
    <r>
      <t>[M-H]</t>
    </r>
    <r>
      <rPr>
        <b/>
        <vertAlign val="superscript"/>
        <sz val="10"/>
        <color theme="1"/>
        <rFont val="Arial"/>
        <family val="2"/>
      </rPr>
      <t>-</t>
    </r>
    <r>
      <rPr>
        <b/>
        <sz val="10"/>
        <color theme="1"/>
        <rFont val="Arial"/>
        <family val="2"/>
      </rPr>
      <t xml:space="preserve"> measured </t>
    </r>
    <r>
      <rPr>
        <b/>
        <i/>
        <sz val="10"/>
        <color theme="1"/>
        <rFont val="Arial"/>
        <family val="2"/>
      </rPr>
      <t xml:space="preserve">m/z </t>
    </r>
  </si>
  <si>
    <t>Coumaroylhydroxycitrate_A</t>
  </si>
  <si>
    <t>Caffeoylhydroxycitrate</t>
  </si>
  <si>
    <t>Feruloylhydroxycitrate_A</t>
  </si>
  <si>
    <t>M431T1218</t>
  </si>
  <si>
    <t>M353T959</t>
  </si>
  <si>
    <t>DIBOA-glucoside</t>
  </si>
  <si>
    <t>HMBOA-glucoside</t>
  </si>
  <si>
    <t>DIMBOA-glucoside</t>
  </si>
  <si>
    <t>DIM2BOA-glucoside</t>
  </si>
  <si>
    <t>(Iso)vitexin_A</t>
  </si>
  <si>
    <t>(Iso)vitexin_B</t>
  </si>
  <si>
    <t>M203T271</t>
  </si>
  <si>
    <t>M326T231</t>
  </si>
  <si>
    <t>M337T638</t>
  </si>
  <si>
    <t>M342T397</t>
  </si>
  <si>
    <t>M353T485_1</t>
  </si>
  <si>
    <t>M353T704</t>
  </si>
  <si>
    <t>M353T753</t>
  </si>
  <si>
    <t>M356T782</t>
  </si>
  <si>
    <t>M367T1012</t>
  </si>
  <si>
    <t>M367T740</t>
  </si>
  <si>
    <t>M369T802</t>
  </si>
  <si>
    <t>M372T801</t>
  </si>
  <si>
    <t>M383T1063</t>
  </si>
  <si>
    <t>M402T811</t>
  </si>
  <si>
    <t>M431T1257</t>
  </si>
  <si>
    <t>M447T1455</t>
  </si>
  <si>
    <t>M463T1307_1</t>
  </si>
  <si>
    <t>M577T1251</t>
  </si>
  <si>
    <t>M593T1300</t>
  </si>
  <si>
    <t>M593T1410</t>
  </si>
  <si>
    <t>M607T1859</t>
  </si>
  <si>
    <t>M609T1265</t>
  </si>
  <si>
    <t>M609T920</t>
  </si>
  <si>
    <t>M623T1442</t>
  </si>
  <si>
    <t>Variables</t>
  </si>
  <si>
    <t>M575T1486; M575T1612; M575T1728; M575T1858</t>
  </si>
  <si>
    <t>PubChem CID: 11101507</t>
  </si>
  <si>
    <t>PubChem CID: 5282098</t>
  </si>
  <si>
    <r>
      <t>Quercetin-</t>
    </r>
    <r>
      <rPr>
        <i/>
        <sz val="11"/>
        <color theme="1"/>
        <rFont val="Calibri"/>
        <family val="2"/>
        <scheme val="minor"/>
      </rPr>
      <t>O</t>
    </r>
    <r>
      <rPr>
        <sz val="11"/>
        <color theme="1"/>
        <rFont val="Calibri"/>
        <family val="2"/>
        <scheme val="minor"/>
      </rPr>
      <t>-glucoside</t>
    </r>
  </si>
  <si>
    <r>
      <t>Kaempferol-3-</t>
    </r>
    <r>
      <rPr>
        <i/>
        <sz val="11"/>
        <color theme="1"/>
        <rFont val="Calibri"/>
        <family val="2"/>
        <scheme val="minor"/>
      </rPr>
      <t>O</t>
    </r>
    <r>
      <rPr>
        <sz val="11"/>
        <color theme="1"/>
        <rFont val="Calibri"/>
        <family val="2"/>
        <scheme val="minor"/>
      </rPr>
      <t>-rutinoside</t>
    </r>
  </si>
  <si>
    <r>
      <t>Kaempferol-3-</t>
    </r>
    <r>
      <rPr>
        <i/>
        <sz val="11"/>
        <color theme="1"/>
        <rFont val="Calibri"/>
        <family val="2"/>
        <scheme val="minor"/>
      </rPr>
      <t>O</t>
    </r>
    <r>
      <rPr>
        <sz val="11"/>
        <color theme="1"/>
        <rFont val="Calibri"/>
        <family val="2"/>
        <scheme val="minor"/>
      </rPr>
      <t>-glucoside</t>
    </r>
  </si>
  <si>
    <t>PubChem CID: 44258944</t>
  </si>
  <si>
    <t>PubChem CID: 5481663</t>
  </si>
  <si>
    <t>PubChem CID: 14374725</t>
  </si>
  <si>
    <t>PubChem CID: 14605136</t>
  </si>
  <si>
    <t>PubChem CID: 24797519</t>
  </si>
  <si>
    <t>PubChem CID: 131752859</t>
  </si>
  <si>
    <t>PubChem CID: 131752858</t>
  </si>
  <si>
    <r>
      <t>C</t>
    </r>
    <r>
      <rPr>
        <vertAlign val="subscript"/>
        <sz val="11"/>
        <color theme="1"/>
        <rFont val="Calibri"/>
        <family val="2"/>
        <scheme val="minor"/>
      </rPr>
      <t>14</t>
    </r>
    <r>
      <rPr>
        <sz val="11"/>
        <color theme="1"/>
        <rFont val="Calibri"/>
        <family val="2"/>
        <scheme val="minor"/>
      </rPr>
      <t>H</t>
    </r>
    <r>
      <rPr>
        <vertAlign val="subscript"/>
        <sz val="11"/>
        <color theme="1"/>
        <rFont val="Calibri"/>
        <family val="2"/>
        <scheme val="minor"/>
      </rPr>
      <t>16</t>
    </r>
    <r>
      <rPr>
        <sz val="11"/>
        <color theme="1"/>
        <rFont val="Calibri"/>
        <family val="2"/>
        <scheme val="minor"/>
      </rPr>
      <t>NO</t>
    </r>
    <r>
      <rPr>
        <vertAlign val="subscript"/>
        <sz val="11"/>
        <color theme="1"/>
        <rFont val="Calibri"/>
        <family val="2"/>
        <scheme val="minor"/>
      </rPr>
      <t>8</t>
    </r>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3</t>
    </r>
    <r>
      <rPr>
        <sz val="11"/>
        <color theme="1"/>
        <rFont val="Calibri"/>
        <family val="2"/>
        <scheme val="minor"/>
      </rPr>
      <t>O</t>
    </r>
    <r>
      <rPr>
        <vertAlign val="subscript"/>
        <sz val="11"/>
        <color theme="1"/>
        <rFont val="Calibri"/>
        <family val="2"/>
        <scheme val="minor"/>
      </rPr>
      <t>10</t>
    </r>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3</t>
    </r>
    <r>
      <rPr>
        <sz val="11"/>
        <color theme="1"/>
        <rFont val="Calibri"/>
        <family val="2"/>
        <scheme val="minor"/>
      </rPr>
      <t>O</t>
    </r>
    <r>
      <rPr>
        <vertAlign val="subscript"/>
        <sz val="11"/>
        <color theme="1"/>
        <rFont val="Calibri"/>
        <family val="2"/>
        <scheme val="minor"/>
      </rPr>
      <t>11</t>
    </r>
  </si>
  <si>
    <r>
      <t>C</t>
    </r>
    <r>
      <rPr>
        <vertAlign val="subscript"/>
        <sz val="11"/>
        <color theme="1"/>
        <rFont val="Calibri"/>
        <family val="2"/>
        <scheme val="minor"/>
      </rPr>
      <t>16</t>
    </r>
    <r>
      <rPr>
        <sz val="11"/>
        <color theme="1"/>
        <rFont val="Calibri"/>
        <family val="2"/>
        <scheme val="minor"/>
      </rPr>
      <t>H</t>
    </r>
    <r>
      <rPr>
        <vertAlign val="subscript"/>
        <sz val="11"/>
        <color theme="1"/>
        <rFont val="Calibri"/>
        <family val="2"/>
        <scheme val="minor"/>
      </rPr>
      <t>15</t>
    </r>
    <r>
      <rPr>
        <sz val="11"/>
        <color theme="1"/>
        <rFont val="Calibri"/>
        <family val="2"/>
        <scheme val="minor"/>
      </rPr>
      <t>O</t>
    </r>
    <r>
      <rPr>
        <vertAlign val="subscript"/>
        <sz val="11"/>
        <color theme="1"/>
        <rFont val="Calibri"/>
        <family val="2"/>
        <scheme val="minor"/>
      </rPr>
      <t>11</t>
    </r>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19</t>
    </r>
    <r>
      <rPr>
        <sz val="11"/>
        <color theme="1"/>
        <rFont val="Calibri"/>
        <family val="2"/>
        <scheme val="minor"/>
      </rPr>
      <t>O</t>
    </r>
    <r>
      <rPr>
        <vertAlign val="subscript"/>
        <sz val="11"/>
        <color theme="1"/>
        <rFont val="Calibri"/>
        <family val="2"/>
        <scheme val="minor"/>
      </rPr>
      <t>10</t>
    </r>
  </si>
  <si>
    <r>
      <t>C</t>
    </r>
    <r>
      <rPr>
        <vertAlign val="subscript"/>
        <sz val="11"/>
        <color theme="1"/>
        <rFont val="Calibri"/>
        <family val="2"/>
        <scheme val="minor"/>
      </rPr>
      <t>11</t>
    </r>
    <r>
      <rPr>
        <sz val="11"/>
        <color theme="1"/>
        <rFont val="Calibri"/>
        <family val="2"/>
        <scheme val="minor"/>
      </rPr>
      <t>H</t>
    </r>
    <r>
      <rPr>
        <vertAlign val="subscript"/>
        <sz val="11"/>
        <color theme="1"/>
        <rFont val="Calibri"/>
        <family val="2"/>
        <scheme val="minor"/>
      </rPr>
      <t>11</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si>
  <si>
    <r>
      <t>C</t>
    </r>
    <r>
      <rPr>
        <vertAlign val="subscript"/>
        <sz val="11"/>
        <color theme="1"/>
        <rFont val="Calibri"/>
        <family val="2"/>
        <scheme val="minor"/>
      </rPr>
      <t>14</t>
    </r>
    <r>
      <rPr>
        <sz val="11"/>
        <color theme="1"/>
        <rFont val="Calibri"/>
        <family val="2"/>
        <scheme val="minor"/>
      </rPr>
      <t>H</t>
    </r>
    <r>
      <rPr>
        <vertAlign val="subscript"/>
        <sz val="11"/>
        <color theme="1"/>
        <rFont val="Calibri"/>
        <family val="2"/>
        <scheme val="minor"/>
      </rPr>
      <t>16</t>
    </r>
    <r>
      <rPr>
        <sz val="11"/>
        <color theme="1"/>
        <rFont val="Calibri"/>
        <family val="2"/>
        <scheme val="minor"/>
      </rPr>
      <t>NO</t>
    </r>
    <r>
      <rPr>
        <vertAlign val="subscript"/>
        <sz val="11"/>
        <color theme="1"/>
        <rFont val="Calibri"/>
        <family val="2"/>
        <scheme val="minor"/>
      </rPr>
      <t>9</t>
    </r>
  </si>
  <si>
    <r>
      <t>C</t>
    </r>
    <r>
      <rPr>
        <vertAlign val="subscript"/>
        <sz val="11"/>
        <color theme="1"/>
        <rFont val="Calibri"/>
        <family val="2"/>
        <scheme val="minor"/>
      </rPr>
      <t>16</t>
    </r>
    <r>
      <rPr>
        <sz val="11"/>
        <color theme="1"/>
        <rFont val="Calibri"/>
        <family val="2"/>
        <scheme val="minor"/>
      </rPr>
      <t>H</t>
    </r>
    <r>
      <rPr>
        <vertAlign val="subscript"/>
        <sz val="11"/>
        <color theme="1"/>
        <rFont val="Calibri"/>
        <family val="2"/>
        <scheme val="minor"/>
      </rPr>
      <t>17</t>
    </r>
    <r>
      <rPr>
        <sz val="11"/>
        <color theme="1"/>
        <rFont val="Calibri"/>
        <family val="2"/>
        <scheme val="minor"/>
      </rPr>
      <t>O</t>
    </r>
    <r>
      <rPr>
        <vertAlign val="subscript"/>
        <sz val="11"/>
        <color theme="1"/>
        <rFont val="Calibri"/>
        <family val="2"/>
        <scheme val="minor"/>
      </rPr>
      <t>9</t>
    </r>
  </si>
  <si>
    <r>
      <t>C</t>
    </r>
    <r>
      <rPr>
        <vertAlign val="subscript"/>
        <sz val="11"/>
        <color theme="1"/>
        <rFont val="Calibri"/>
        <family val="2"/>
        <scheme val="minor"/>
      </rPr>
      <t>16</t>
    </r>
    <r>
      <rPr>
        <sz val="11"/>
        <color theme="1"/>
        <rFont val="Calibri"/>
        <family val="2"/>
        <scheme val="minor"/>
      </rPr>
      <t>H</t>
    </r>
    <r>
      <rPr>
        <vertAlign val="subscript"/>
        <sz val="11"/>
        <color theme="1"/>
        <rFont val="Calibri"/>
        <family val="2"/>
        <scheme val="minor"/>
      </rPr>
      <t>17</t>
    </r>
    <r>
      <rPr>
        <sz val="11"/>
        <color theme="1"/>
        <rFont val="Calibri"/>
        <family val="2"/>
        <scheme val="minor"/>
      </rPr>
      <t>O</t>
    </r>
    <r>
      <rPr>
        <vertAlign val="subscript"/>
        <sz val="11"/>
        <color theme="1"/>
        <rFont val="Calibri"/>
        <family val="2"/>
        <scheme val="minor"/>
      </rPr>
      <t>8</t>
    </r>
  </si>
  <si>
    <r>
      <t>C</t>
    </r>
    <r>
      <rPr>
        <vertAlign val="subscript"/>
        <sz val="11"/>
        <color theme="1"/>
        <rFont val="Calibri"/>
        <family val="2"/>
        <scheme val="minor"/>
      </rPr>
      <t>17</t>
    </r>
    <r>
      <rPr>
        <sz val="11"/>
        <color theme="1"/>
        <rFont val="Calibri"/>
        <family val="2"/>
        <scheme val="minor"/>
      </rPr>
      <t>H</t>
    </r>
    <r>
      <rPr>
        <vertAlign val="subscript"/>
        <sz val="11"/>
        <color theme="1"/>
        <rFont val="Calibri"/>
        <family val="2"/>
        <scheme val="minor"/>
      </rPr>
      <t>19</t>
    </r>
    <r>
      <rPr>
        <sz val="11"/>
        <color theme="1"/>
        <rFont val="Calibri"/>
        <family val="2"/>
        <scheme val="minor"/>
      </rPr>
      <t>O</t>
    </r>
    <r>
      <rPr>
        <vertAlign val="subscript"/>
        <sz val="11"/>
        <color theme="1"/>
        <rFont val="Calibri"/>
        <family val="2"/>
        <scheme val="minor"/>
      </rPr>
      <t>9</t>
    </r>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NO</t>
    </r>
    <r>
      <rPr>
        <vertAlign val="subscript"/>
        <sz val="11"/>
        <color theme="1"/>
        <rFont val="Calibri"/>
        <family val="2"/>
        <scheme val="minor"/>
      </rPr>
      <t>9</t>
    </r>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NO</t>
    </r>
    <r>
      <rPr>
        <vertAlign val="subscript"/>
        <sz val="11"/>
        <color theme="1"/>
        <rFont val="Calibri"/>
        <family val="2"/>
        <scheme val="minor"/>
      </rPr>
      <t>10</t>
    </r>
  </si>
  <si>
    <r>
      <t>C</t>
    </r>
    <r>
      <rPr>
        <vertAlign val="subscript"/>
        <sz val="11"/>
        <color theme="1"/>
        <rFont val="Calibri"/>
        <family val="2"/>
        <scheme val="minor"/>
      </rPr>
      <t>16</t>
    </r>
    <r>
      <rPr>
        <sz val="11"/>
        <color theme="1"/>
        <rFont val="Calibri"/>
        <family val="2"/>
        <scheme val="minor"/>
      </rPr>
      <t>H</t>
    </r>
    <r>
      <rPr>
        <vertAlign val="subscript"/>
        <sz val="11"/>
        <color theme="1"/>
        <rFont val="Calibri"/>
        <family val="2"/>
        <scheme val="minor"/>
      </rPr>
      <t>20</t>
    </r>
    <r>
      <rPr>
        <sz val="11"/>
        <color theme="1"/>
        <rFont val="Calibri"/>
        <family val="2"/>
        <scheme val="minor"/>
      </rPr>
      <t>NO</t>
    </r>
    <r>
      <rPr>
        <vertAlign val="subscript"/>
        <sz val="11"/>
        <color theme="1"/>
        <rFont val="Calibri"/>
        <family val="2"/>
        <scheme val="minor"/>
      </rPr>
      <t>11</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29</t>
    </r>
    <r>
      <rPr>
        <sz val="11"/>
        <color theme="1"/>
        <rFont val="Calibri"/>
        <family val="2"/>
        <scheme val="minor"/>
      </rPr>
      <t>O</t>
    </r>
    <r>
      <rPr>
        <vertAlign val="subscript"/>
        <sz val="11"/>
        <color theme="1"/>
        <rFont val="Calibri"/>
        <family val="2"/>
        <scheme val="minor"/>
      </rPr>
      <t>16</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29</t>
    </r>
    <r>
      <rPr>
        <sz val="11"/>
        <color theme="1"/>
        <rFont val="Calibri"/>
        <family val="2"/>
        <scheme val="minor"/>
      </rPr>
      <t>O</t>
    </r>
    <r>
      <rPr>
        <vertAlign val="subscript"/>
        <sz val="11"/>
        <color theme="1"/>
        <rFont val="Calibri"/>
        <family val="2"/>
        <scheme val="minor"/>
      </rPr>
      <t>14</t>
    </r>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19</t>
    </r>
    <r>
      <rPr>
        <sz val="11"/>
        <color theme="1"/>
        <rFont val="Calibri"/>
        <family val="2"/>
        <scheme val="minor"/>
      </rPr>
      <t>O</t>
    </r>
    <r>
      <rPr>
        <vertAlign val="subscript"/>
        <sz val="11"/>
        <color theme="1"/>
        <rFont val="Calibri"/>
        <family val="2"/>
        <scheme val="minor"/>
      </rPr>
      <t>12</t>
    </r>
  </si>
  <si>
    <r>
      <t>C</t>
    </r>
    <r>
      <rPr>
        <vertAlign val="subscript"/>
        <sz val="11"/>
        <color theme="1"/>
        <rFont val="Calibri"/>
        <family val="2"/>
        <scheme val="minor"/>
      </rPr>
      <t>23</t>
    </r>
    <r>
      <rPr>
        <sz val="11"/>
        <color theme="1"/>
        <rFont val="Calibri"/>
        <family val="2"/>
        <scheme val="minor"/>
      </rPr>
      <t>H</t>
    </r>
    <r>
      <rPr>
        <vertAlign val="subscript"/>
        <sz val="11"/>
        <color theme="1"/>
        <rFont val="Calibri"/>
        <family val="2"/>
        <scheme val="minor"/>
      </rPr>
      <t>23</t>
    </r>
    <r>
      <rPr>
        <sz val="11"/>
        <color theme="1"/>
        <rFont val="Calibri"/>
        <family val="2"/>
        <scheme val="minor"/>
      </rPr>
      <t>O</t>
    </r>
    <r>
      <rPr>
        <vertAlign val="subscript"/>
        <sz val="11"/>
        <color theme="1"/>
        <rFont val="Calibri"/>
        <family val="2"/>
        <scheme val="minor"/>
      </rPr>
      <t>12</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29</t>
    </r>
    <r>
      <rPr>
        <sz val="11"/>
        <color theme="1"/>
        <rFont val="Calibri"/>
        <family val="2"/>
        <scheme val="minor"/>
      </rPr>
      <t>O</t>
    </r>
    <r>
      <rPr>
        <vertAlign val="subscript"/>
        <sz val="11"/>
        <color theme="1"/>
        <rFont val="Calibri"/>
        <family val="2"/>
        <scheme val="minor"/>
      </rPr>
      <t>15</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31</t>
    </r>
    <r>
      <rPr>
        <sz val="11"/>
        <color theme="1"/>
        <rFont val="Calibri"/>
        <family val="2"/>
        <scheme val="minor"/>
      </rPr>
      <t>O</t>
    </r>
    <r>
      <rPr>
        <vertAlign val="subscript"/>
        <sz val="11"/>
        <color theme="1"/>
        <rFont val="Calibri"/>
        <family val="2"/>
        <scheme val="minor"/>
      </rPr>
      <t>16</t>
    </r>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19</t>
    </r>
    <r>
      <rPr>
        <sz val="11"/>
        <color theme="1"/>
        <rFont val="Calibri"/>
        <family val="2"/>
        <scheme val="minor"/>
      </rPr>
      <t>O</t>
    </r>
    <r>
      <rPr>
        <vertAlign val="subscript"/>
        <sz val="11"/>
        <color theme="1"/>
        <rFont val="Calibri"/>
        <family val="2"/>
        <scheme val="minor"/>
      </rPr>
      <t>11</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27</t>
    </r>
    <r>
      <rPr>
        <sz val="11"/>
        <color theme="1"/>
        <rFont val="Calibri"/>
        <family val="2"/>
        <scheme val="minor"/>
      </rPr>
      <t>O</t>
    </r>
    <r>
      <rPr>
        <vertAlign val="subscript"/>
        <sz val="11"/>
        <color theme="1"/>
        <rFont val="Calibri"/>
        <family val="2"/>
        <scheme val="minor"/>
      </rPr>
      <t>14</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31</t>
    </r>
    <r>
      <rPr>
        <sz val="11"/>
        <color theme="1"/>
        <rFont val="Calibri"/>
        <family val="2"/>
        <scheme val="minor"/>
      </rPr>
      <t>O</t>
    </r>
    <r>
      <rPr>
        <vertAlign val="subscript"/>
        <sz val="11"/>
        <color theme="1"/>
        <rFont val="Calibri"/>
        <family val="2"/>
        <scheme val="minor"/>
      </rPr>
      <t>15</t>
    </r>
  </si>
  <si>
    <t>Title:</t>
  </si>
  <si>
    <t>Authors:</t>
  </si>
  <si>
    <t>M. Urrutia, M. Blein-Nicolas, S. Prigent, S. Bernillon, C. Deborde, T. Balliau, M. Maucourt, D. Jacob, P. Ballias, C. Bénard, H. Sellier, Y. Gibon, C. Giauffret, M. Zivy, A. Moing</t>
  </si>
  <si>
    <r>
      <rPr>
        <b/>
        <sz val="11"/>
        <color theme="1"/>
        <rFont val="Calibri"/>
        <family val="2"/>
        <scheme val="minor"/>
      </rPr>
      <t>Figure</t>
    </r>
    <r>
      <rPr>
        <sz val="11"/>
        <color theme="1"/>
        <rFont val="Calibri"/>
        <family val="2"/>
        <scheme val="minor"/>
      </rPr>
      <t>: Temperature experimental design in the growth-chamber. Arrows indicate leaf sampling for metabolome and proteome analyses.</t>
    </r>
  </si>
  <si>
    <t>All</t>
  </si>
  <si>
    <t>E9</t>
  </si>
  <si>
    <t>E8</t>
  </si>
  <si>
    <t>E7</t>
  </si>
  <si>
    <t>E6</t>
  </si>
  <si>
    <t>E5</t>
  </si>
  <si>
    <t>E4</t>
  </si>
  <si>
    <t>E3</t>
  </si>
  <si>
    <t>E2</t>
  </si>
  <si>
    <t>E1</t>
  </si>
  <si>
    <t>replicate 3</t>
  </si>
  <si>
    <t>replicate 2</t>
  </si>
  <si>
    <t>replicate 1</t>
  </si>
  <si>
    <t>8.5°C</t>
  </si>
  <si>
    <t>13°C</t>
  </si>
  <si>
    <t>16°C</t>
  </si>
  <si>
    <t>20°C</t>
  </si>
  <si>
    <t>Experiment</t>
  </si>
  <si>
    <t>Temperature step</t>
  </si>
  <si>
    <t>M. Urrutia, M. Blein-Nicolas, S. Bernillon, C. Deborde,  M. Maucourt, D. Jacob, P. Ballias, C. Bénard, S. Prigent, H. Sellier, Y. Gibon, C. Giauffret, M. Zivy, A. Moing</t>
  </si>
  <si>
    <r>
      <t>Calculated m/z of [M-H]</t>
    </r>
    <r>
      <rPr>
        <b/>
        <vertAlign val="superscript"/>
        <sz val="10"/>
        <color theme="1"/>
        <rFont val="Arial"/>
        <family val="2"/>
      </rPr>
      <t>-</t>
    </r>
  </si>
  <si>
    <t>Variable name</t>
  </si>
  <si>
    <r>
      <t>Putative molecular formula of [M-H]</t>
    </r>
    <r>
      <rPr>
        <b/>
        <vertAlign val="superscript"/>
        <sz val="10"/>
        <color theme="1"/>
        <rFont val="Arial"/>
        <family val="2"/>
      </rPr>
      <t>-</t>
    </r>
  </si>
  <si>
    <r>
      <t xml:space="preserve">MSI level </t>
    </r>
    <r>
      <rPr>
        <b/>
        <vertAlign val="superscript"/>
        <sz val="10"/>
        <color theme="1"/>
        <rFont val="Calibri"/>
        <family val="2"/>
        <scheme val="minor"/>
      </rPr>
      <t>1</t>
    </r>
  </si>
  <si>
    <t>Comparison</t>
  </si>
  <si>
    <t xml:space="preserve">16°C / 20°C </t>
  </si>
  <si>
    <t xml:space="preserve">13°C / 16°C </t>
  </si>
  <si>
    <t xml:space="preserve">8.5°C / 13°C </t>
  </si>
  <si>
    <r>
      <rPr>
        <b/>
        <vertAlign val="superscript"/>
        <sz val="11"/>
        <color rgb="FF000000"/>
        <rFont val="Calibri"/>
        <family val="2"/>
      </rPr>
      <t>1</t>
    </r>
    <r>
      <rPr>
        <b/>
        <sz val="11"/>
        <color rgb="FF000000"/>
        <rFont val="Calibri"/>
        <family val="2"/>
      </rPr>
      <t>H-NMR</t>
    </r>
  </si>
  <si>
    <t>ratios between means</t>
  </si>
  <si>
    <r>
      <rPr>
        <b/>
        <i/>
        <sz val="11"/>
        <color rgb="FF000000"/>
        <rFont val="Arial"/>
        <family val="2"/>
      </rPr>
      <t>P</t>
    </r>
    <r>
      <rPr>
        <b/>
        <sz val="11"/>
        <color rgb="FF000000"/>
        <rFont val="Arial"/>
        <family val="2"/>
        <charset val="1"/>
      </rPr>
      <t>-values</t>
    </r>
  </si>
  <si>
    <t>acetate</t>
  </si>
  <si>
    <t>adenosine_like</t>
  </si>
  <si>
    <t>alanine</t>
  </si>
  <si>
    <t>aspartate</t>
  </si>
  <si>
    <t>chlorogenate1</t>
  </si>
  <si>
    <t>chlorogenate2</t>
  </si>
  <si>
    <t>choline</t>
  </si>
  <si>
    <t>citrate</t>
  </si>
  <si>
    <t>formate</t>
  </si>
  <si>
    <t>fructose</t>
  </si>
  <si>
    <t>glucose</t>
  </si>
  <si>
    <t>glutamate</t>
  </si>
  <si>
    <t>glutamine</t>
  </si>
  <si>
    <t>glycine</t>
  </si>
  <si>
    <t>inositol</t>
  </si>
  <si>
    <t>isoleucine</t>
  </si>
  <si>
    <t>malate</t>
  </si>
  <si>
    <t>putrescine</t>
  </si>
  <si>
    <t>quinate</t>
  </si>
  <si>
    <t>raffinose</t>
  </si>
  <si>
    <t>rhamnose</t>
  </si>
  <si>
    <t>shikimate</t>
  </si>
  <si>
    <t>starch</t>
  </si>
  <si>
    <t>succinate</t>
  </si>
  <si>
    <t>sucrose</t>
  </si>
  <si>
    <t>trans_aconitate</t>
  </si>
  <si>
    <t>unkD1.53</t>
  </si>
  <si>
    <t>unkD4.50</t>
  </si>
  <si>
    <t>unkD5.39</t>
  </si>
  <si>
    <t>unkM2.91</t>
  </si>
  <si>
    <t>unkM3.32</t>
  </si>
  <si>
    <t>unkM4.92</t>
  </si>
  <si>
    <t>unkM5.90</t>
  </si>
  <si>
    <t>unkM6.00</t>
  </si>
  <si>
    <t>valine</t>
  </si>
  <si>
    <t>LC-MS</t>
  </si>
  <si>
    <t>M143T311</t>
  </si>
  <si>
    <t>M149T799</t>
  </si>
  <si>
    <t>M161T847</t>
  </si>
  <si>
    <t>M163T608</t>
  </si>
  <si>
    <t>M163T639</t>
  </si>
  <si>
    <t>M163T755</t>
  </si>
  <si>
    <t>M164T1058</t>
  </si>
  <si>
    <t>M164T231</t>
  </si>
  <si>
    <t>M164T617</t>
  </si>
  <si>
    <t>M164T639</t>
  </si>
  <si>
    <t>M164T801</t>
  </si>
  <si>
    <t>M165T567</t>
  </si>
  <si>
    <t>M165T797</t>
  </si>
  <si>
    <t>M166T449</t>
  </si>
  <si>
    <t>M167T179</t>
  </si>
  <si>
    <t>M171T1110</t>
  </si>
  <si>
    <t>M171T802</t>
  </si>
  <si>
    <t>M173T1000</t>
  </si>
  <si>
    <t>M173T1308</t>
  </si>
  <si>
    <t>M173T281</t>
  </si>
  <si>
    <t>M173T485</t>
  </si>
  <si>
    <t>M173T753</t>
  </si>
  <si>
    <t>M175T758</t>
  </si>
  <si>
    <t>M177T485</t>
  </si>
  <si>
    <t>M178T486</t>
  </si>
  <si>
    <t>M179T1101</t>
  </si>
  <si>
    <t>M179T1262</t>
  </si>
  <si>
    <t>M179T1289</t>
  </si>
  <si>
    <t>M179T753</t>
  </si>
  <si>
    <t>M179T786</t>
  </si>
  <si>
    <t>M179T818</t>
  </si>
  <si>
    <t>M179T892</t>
  </si>
  <si>
    <t>M180T1045</t>
  </si>
  <si>
    <t>M180T397</t>
  </si>
  <si>
    <t>M180T485</t>
  </si>
  <si>
    <t>M185T181</t>
  </si>
  <si>
    <t>M187T312</t>
  </si>
  <si>
    <t>M187T502</t>
  </si>
  <si>
    <t>M188T312</t>
  </si>
  <si>
    <t>M189T1010</t>
  </si>
  <si>
    <t>M189T1063</t>
  </si>
  <si>
    <t>M189T1269</t>
  </si>
  <si>
    <t>M189T210</t>
  </si>
  <si>
    <t>M189T323</t>
  </si>
  <si>
    <t>M189T355</t>
  </si>
  <si>
    <t>M189T546</t>
  </si>
  <si>
    <t>M189T668</t>
  </si>
  <si>
    <t>M189T743</t>
  </si>
  <si>
    <t>M189T802_2</t>
  </si>
  <si>
    <t>M189T803</t>
  </si>
  <si>
    <t>M189T956</t>
  </si>
  <si>
    <t>M190T1010</t>
  </si>
  <si>
    <t>M190T1063</t>
  </si>
  <si>
    <t>M190T546</t>
  </si>
  <si>
    <t>M190T802</t>
  </si>
  <si>
    <t>M190T959</t>
  </si>
  <si>
    <t>M191T1063</t>
  </si>
  <si>
    <t>M191T354</t>
  </si>
  <si>
    <t>M191T514</t>
  </si>
  <si>
    <t>M191T627</t>
  </si>
  <si>
    <t>M191T705</t>
  </si>
  <si>
    <t>M191T802</t>
  </si>
  <si>
    <t>M191T824</t>
  </si>
  <si>
    <t>M191T906</t>
  </si>
  <si>
    <t>M191T993</t>
  </si>
  <si>
    <t>M192T1057</t>
  </si>
  <si>
    <t>M192T396</t>
  </si>
  <si>
    <t>M192T485</t>
  </si>
  <si>
    <t>M192T704</t>
  </si>
  <si>
    <t>M192T801</t>
  </si>
  <si>
    <t>M193T1000</t>
  </si>
  <si>
    <t>M193T1143</t>
  </si>
  <si>
    <t>M193T487</t>
  </si>
  <si>
    <t>M193T740</t>
  </si>
  <si>
    <t>M193T868</t>
  </si>
  <si>
    <t>M194T1000</t>
  </si>
  <si>
    <t>M194T1046</t>
  </si>
  <si>
    <t>M194T1059</t>
  </si>
  <si>
    <t>M194T355</t>
  </si>
  <si>
    <t>M194T740</t>
  </si>
  <si>
    <t>M194T782</t>
  </si>
  <si>
    <t>M195T486</t>
  </si>
  <si>
    <t>M195T782</t>
  </si>
  <si>
    <t>M197T435</t>
  </si>
  <si>
    <t>M200T1013</t>
  </si>
  <si>
    <t>M200T1110</t>
  </si>
  <si>
    <t>M200T803</t>
  </si>
  <si>
    <t>M205T806</t>
  </si>
  <si>
    <t>M207T1064</t>
  </si>
  <si>
    <t>M207T545</t>
  </si>
  <si>
    <t>M207T731</t>
  </si>
  <si>
    <t>M207T802</t>
  </si>
  <si>
    <t>M208T802</t>
  </si>
  <si>
    <t>M209T354</t>
  </si>
  <si>
    <t>M209T514</t>
  </si>
  <si>
    <t>M209T575</t>
  </si>
  <si>
    <t>M210T353</t>
  </si>
  <si>
    <t>M210T800</t>
  </si>
  <si>
    <t>M211T798</t>
  </si>
  <si>
    <t>M215T705</t>
  </si>
  <si>
    <t>M216T804</t>
  </si>
  <si>
    <t>M219T1082</t>
  </si>
  <si>
    <t>M221T1216</t>
  </si>
  <si>
    <t>M221T200</t>
  </si>
  <si>
    <t>M222T1050</t>
  </si>
  <si>
    <t>M223T621</t>
  </si>
  <si>
    <t>M223T725</t>
  </si>
  <si>
    <t>M223T808</t>
  </si>
  <si>
    <t>M224T1058</t>
  </si>
  <si>
    <t>M224T773</t>
  </si>
  <si>
    <t>M225T786</t>
  </si>
  <si>
    <t>M229T1370</t>
  </si>
  <si>
    <t>M229T1478</t>
  </si>
  <si>
    <t>M234T804</t>
  </si>
  <si>
    <t>M235T1252</t>
  </si>
  <si>
    <t>M240T811</t>
  </si>
  <si>
    <t>M244T1011</t>
  </si>
  <si>
    <t>M244T1065</t>
  </si>
  <si>
    <t>M244T802</t>
  </si>
  <si>
    <t>M245T1110</t>
  </si>
  <si>
    <t>M245T804</t>
  </si>
  <si>
    <t>M247T654</t>
  </si>
  <si>
    <t>M247T740</t>
  </si>
  <si>
    <t>M248T740</t>
  </si>
  <si>
    <t>M249T1293</t>
  </si>
  <si>
    <t>M249T1506</t>
  </si>
  <si>
    <t>M253T1692</t>
  </si>
  <si>
    <t>M262T804</t>
  </si>
  <si>
    <t>M265T739</t>
  </si>
  <si>
    <t>M267T847</t>
  </si>
  <si>
    <t>M275T181</t>
  </si>
  <si>
    <t>M278T802</t>
  </si>
  <si>
    <t>M279T237</t>
  </si>
  <si>
    <t>M280T237</t>
  </si>
  <si>
    <t>M288T804</t>
  </si>
  <si>
    <t>M290T803</t>
  </si>
  <si>
    <t>M293T326</t>
  </si>
  <si>
    <t>M293T519</t>
  </si>
  <si>
    <t>M293T552</t>
  </si>
  <si>
    <t>M299T397</t>
  </si>
  <si>
    <t>M307T854</t>
  </si>
  <si>
    <t>M307T887</t>
  </si>
  <si>
    <t>M309T193</t>
  </si>
  <si>
    <t>M309T288</t>
  </si>
  <si>
    <t>M310T262</t>
  </si>
  <si>
    <t>M310T410</t>
  </si>
  <si>
    <t>M310T446</t>
  </si>
  <si>
    <t>M311T1059</t>
  </si>
  <si>
    <t>M311T754</t>
  </si>
  <si>
    <t>M312T1058</t>
  </si>
  <si>
    <t>M312T194</t>
  </si>
  <si>
    <t>M312T246</t>
  </si>
  <si>
    <t>M312T396</t>
  </si>
  <si>
    <t>M313T802</t>
  </si>
  <si>
    <t>M313T880</t>
  </si>
  <si>
    <t>M314T802</t>
  </si>
  <si>
    <t>M314T803</t>
  </si>
  <si>
    <t>M315T369</t>
  </si>
  <si>
    <t>M315T567</t>
  </si>
  <si>
    <t>M315T803</t>
  </si>
  <si>
    <t>M318T963</t>
  </si>
  <si>
    <t>M322T1058</t>
  </si>
  <si>
    <t>M323T397</t>
  </si>
  <si>
    <t>M323T565</t>
  </si>
  <si>
    <t>M324T397</t>
  </si>
  <si>
    <t>M325T608</t>
  </si>
  <si>
    <t>HBOA-Glc</t>
  </si>
  <si>
    <t>M326T617</t>
  </si>
  <si>
    <t>M327T567</t>
  </si>
  <si>
    <t>M327T617</t>
  </si>
  <si>
    <t>M327T701</t>
  </si>
  <si>
    <t>M327T730</t>
  </si>
  <si>
    <t>M328T313</t>
  </si>
  <si>
    <t>M328T433</t>
  </si>
  <si>
    <t>M329T1379</t>
  </si>
  <si>
    <t>M329T432</t>
  </si>
  <si>
    <t>M330T1379</t>
  </si>
  <si>
    <t>M330T272</t>
  </si>
  <si>
    <t>M331T1076</t>
  </si>
  <si>
    <t>M331T962</t>
  </si>
  <si>
    <t>M332T610</t>
  </si>
  <si>
    <t>M332T804</t>
  </si>
  <si>
    <t>M334T802</t>
  </si>
  <si>
    <t>M335T803</t>
  </si>
  <si>
    <t>M335T890</t>
  </si>
  <si>
    <t>M335T946</t>
  </si>
  <si>
    <t>M336T945</t>
  </si>
  <si>
    <t>M337T1008</t>
  </si>
  <si>
    <t>M337T906</t>
  </si>
  <si>
    <t>M338T638</t>
  </si>
  <si>
    <t>M338T905</t>
  </si>
  <si>
    <t>M339T1845</t>
  </si>
  <si>
    <t>M339T454</t>
  </si>
  <si>
    <t>M339T533</t>
  </si>
  <si>
    <t>M340T1845</t>
  </si>
  <si>
    <t>M340T396</t>
  </si>
  <si>
    <t>M341T198</t>
  </si>
  <si>
    <t>M341T501</t>
  </si>
  <si>
    <t>M341T639</t>
  </si>
  <si>
    <t>M341T726</t>
  </si>
  <si>
    <t>M342T623</t>
  </si>
  <si>
    <t>M342T736</t>
  </si>
  <si>
    <t>M343T397</t>
  </si>
  <si>
    <t>M343T574</t>
  </si>
  <si>
    <t>M344T397</t>
  </si>
  <si>
    <t>M347T1012</t>
  </si>
  <si>
    <t>M347T182</t>
  </si>
  <si>
    <t>M347T284</t>
  </si>
  <si>
    <t>M348T1064</t>
  </si>
  <si>
    <t>M348T185</t>
  </si>
  <si>
    <t>M349T573</t>
  </si>
  <si>
    <t>M350T1067</t>
  </si>
  <si>
    <t>M351T1000</t>
  </si>
  <si>
    <t>M351T485</t>
  </si>
  <si>
    <t>M351T705</t>
  </si>
  <si>
    <t>M351T752</t>
  </si>
  <si>
    <t>M352T485</t>
  </si>
  <si>
    <t>M352T704</t>
  </si>
  <si>
    <t>M352T775</t>
  </si>
  <si>
    <t>M353T1620</t>
  </si>
  <si>
    <t>M353T485_2</t>
  </si>
  <si>
    <t>M353T823</t>
  </si>
  <si>
    <t xml:space="preserve">Coumaroylhydroxycitrate_A </t>
  </si>
  <si>
    <t>M354T485</t>
  </si>
  <si>
    <t>M354T704</t>
  </si>
  <si>
    <t>M354T753</t>
  </si>
  <si>
    <t>M354T960</t>
  </si>
  <si>
    <t>M355T1012</t>
  </si>
  <si>
    <t>M355T1058</t>
  </si>
  <si>
    <t>M355T458</t>
  </si>
  <si>
    <t>M355T485</t>
  </si>
  <si>
    <t>M355T513</t>
  </si>
  <si>
    <t>M355T574</t>
  </si>
  <si>
    <t>M355T704</t>
  </si>
  <si>
    <t>M355T756</t>
  </si>
  <si>
    <t>M356T1059</t>
  </si>
  <si>
    <t>M356T485</t>
  </si>
  <si>
    <t>M356T758</t>
  </si>
  <si>
    <t>M357T1058</t>
  </si>
  <si>
    <t>M357T781</t>
  </si>
  <si>
    <t>M358T1051</t>
  </si>
  <si>
    <t>M358T542</t>
  </si>
  <si>
    <t>M358T782</t>
  </si>
  <si>
    <t>M358T866</t>
  </si>
  <si>
    <t>M359T1050</t>
  </si>
  <si>
    <t>M359T436</t>
  </si>
  <si>
    <t>M359T487</t>
  </si>
  <si>
    <t>M359T515</t>
  </si>
  <si>
    <t>M359T780</t>
  </si>
  <si>
    <t>M362T1012</t>
  </si>
  <si>
    <t>M363T801</t>
  </si>
  <si>
    <t>M363T910</t>
  </si>
  <si>
    <t>M364T1012</t>
  </si>
  <si>
    <t>M366T634</t>
  </si>
  <si>
    <t>M366T908</t>
  </si>
  <si>
    <t>M367T1058</t>
  </si>
  <si>
    <t>M367T1066</t>
  </si>
  <si>
    <t>M367T486</t>
  </si>
  <si>
    <t>M367T637</t>
  </si>
  <si>
    <t>M367T705</t>
  </si>
  <si>
    <t>M367T802_1</t>
  </si>
  <si>
    <t>M367T802_2</t>
  </si>
  <si>
    <t>M367T962</t>
  </si>
  <si>
    <t>M368T1057</t>
  </si>
  <si>
    <t>M368T1065</t>
  </si>
  <si>
    <t>M368T486</t>
  </si>
  <si>
    <t>M368T705</t>
  </si>
  <si>
    <t>M368T739</t>
  </si>
  <si>
    <t>M368T949</t>
  </si>
  <si>
    <t>M368T995</t>
  </si>
  <si>
    <t>M369T281</t>
  </si>
  <si>
    <t>M369T285</t>
  </si>
  <si>
    <t>M369T354</t>
  </si>
  <si>
    <t>M369T485</t>
  </si>
  <si>
    <t>M369T705</t>
  </si>
  <si>
    <t>M369T736</t>
  </si>
  <si>
    <t>M369T801</t>
  </si>
  <si>
    <t>M369T944</t>
  </si>
  <si>
    <t>M370T1304</t>
  </si>
  <si>
    <t>M370T354</t>
  </si>
  <si>
    <t>M370T802</t>
  </si>
  <si>
    <t>M371T1337</t>
  </si>
  <si>
    <t>M371T1620</t>
  </si>
  <si>
    <t>M371T1878</t>
  </si>
  <si>
    <t>M371T354</t>
  </si>
  <si>
    <t>M371T802</t>
  </si>
  <si>
    <t>M371T950</t>
  </si>
  <si>
    <t>M372T354</t>
  </si>
  <si>
    <t>M372T468</t>
  </si>
  <si>
    <t>M372T701</t>
  </si>
  <si>
    <t>M373T1279</t>
  </si>
  <si>
    <t>M373T1318</t>
  </si>
  <si>
    <t>M373T1718</t>
  </si>
  <si>
    <t>M373T778</t>
  </si>
  <si>
    <t>M373T801</t>
  </si>
  <si>
    <t>M374T800</t>
  </si>
  <si>
    <t>M375T312</t>
  </si>
  <si>
    <t>M375T705</t>
  </si>
  <si>
    <t>M375T752</t>
  </si>
  <si>
    <t>M377T1075</t>
  </si>
  <si>
    <t>M377T1109</t>
  </si>
  <si>
    <t>M377T962</t>
  </si>
  <si>
    <t>M377T994</t>
  </si>
  <si>
    <t>M378T1077</t>
  </si>
  <si>
    <t>M378T1109</t>
  </si>
  <si>
    <t>M378T397</t>
  </si>
  <si>
    <t>M378T802</t>
  </si>
  <si>
    <t>M378T962</t>
  </si>
  <si>
    <t>M379T803</t>
  </si>
  <si>
    <t>M380T397</t>
  </si>
  <si>
    <t>M380T804</t>
  </si>
  <si>
    <t>M381T1046</t>
  </si>
  <si>
    <t>M382T1047</t>
  </si>
  <si>
    <t>M382T700</t>
  </si>
  <si>
    <t>M383T1269</t>
  </si>
  <si>
    <t>M383T446</t>
  </si>
  <si>
    <t>M383T807</t>
  </si>
  <si>
    <t>M384T1064</t>
  </si>
  <si>
    <t>M385T1025</t>
  </si>
  <si>
    <t>M385T1353</t>
  </si>
  <si>
    <t>M385T354</t>
  </si>
  <si>
    <t>M385T486</t>
  </si>
  <si>
    <t>M385T623</t>
  </si>
  <si>
    <t>M385T654</t>
  </si>
  <si>
    <t>M385T705</t>
  </si>
  <si>
    <t>M385T726</t>
  </si>
  <si>
    <t>M385T749</t>
  </si>
  <si>
    <t>M386T1111</t>
  </si>
  <si>
    <t>M386T354</t>
  </si>
  <si>
    <t>M386T654</t>
  </si>
  <si>
    <t>M386T726</t>
  </si>
  <si>
    <t>M386T749</t>
  </si>
  <si>
    <t>M386T800</t>
  </si>
  <si>
    <t>M386T808</t>
  </si>
  <si>
    <t>M386T835</t>
  </si>
  <si>
    <t>M387T353</t>
  </si>
  <si>
    <t>M387T680</t>
  </si>
  <si>
    <t>M387T716</t>
  </si>
  <si>
    <t>M387T732</t>
  </si>
  <si>
    <t>M387T745</t>
  </si>
  <si>
    <t>M387T772</t>
  </si>
  <si>
    <t>M387T803</t>
  </si>
  <si>
    <t>M387T836</t>
  </si>
  <si>
    <t>M387T859</t>
  </si>
  <si>
    <t>M387T946</t>
  </si>
  <si>
    <t>M388T603</t>
  </si>
  <si>
    <t>M388T745</t>
  </si>
  <si>
    <t>M388T772</t>
  </si>
  <si>
    <t>M389T726</t>
  </si>
  <si>
    <t>M390T373</t>
  </si>
  <si>
    <t>M391T485</t>
  </si>
  <si>
    <t>M391T704</t>
  </si>
  <si>
    <t>M391T809</t>
  </si>
  <si>
    <t>M391T831</t>
  </si>
  <si>
    <t>M391T920</t>
  </si>
  <si>
    <t>M392T1062</t>
  </si>
  <si>
    <t>M392T781</t>
  </si>
  <si>
    <t>M393T1110</t>
  </si>
  <si>
    <t>M394T1110</t>
  </si>
  <si>
    <t>M394T781</t>
  </si>
  <si>
    <t>M394T805</t>
  </si>
  <si>
    <t>M395T1110</t>
  </si>
  <si>
    <t>M395T1744</t>
  </si>
  <si>
    <t>M396T803</t>
  </si>
  <si>
    <t>M397T1304</t>
  </si>
  <si>
    <t>M397T388</t>
  </si>
  <si>
    <t>M397T794</t>
  </si>
  <si>
    <t>M399T1082</t>
  </si>
  <si>
    <t>M399T1228</t>
  </si>
  <si>
    <t>M399T284</t>
  </si>
  <si>
    <t>M399T981</t>
  </si>
  <si>
    <t>M400T1082</t>
  </si>
  <si>
    <t>M400T1228</t>
  </si>
  <si>
    <t>M400T181</t>
  </si>
  <si>
    <t>M400T283</t>
  </si>
  <si>
    <t>M401T1054</t>
  </si>
  <si>
    <t>M401T1058</t>
  </si>
  <si>
    <t>M401T1111</t>
  </si>
  <si>
    <t>M401T1154</t>
  </si>
  <si>
    <t>M401T1228</t>
  </si>
  <si>
    <t>M401T182</t>
  </si>
  <si>
    <t>M401T284</t>
  </si>
  <si>
    <t>M401T510</t>
  </si>
  <si>
    <t>M401T595</t>
  </si>
  <si>
    <t>M401T764</t>
  </si>
  <si>
    <t>M401T808</t>
  </si>
  <si>
    <t>M402T1154</t>
  </si>
  <si>
    <t>M403T1193</t>
  </si>
  <si>
    <t>M403T354</t>
  </si>
  <si>
    <t>M403T487</t>
  </si>
  <si>
    <t>M403T507</t>
  </si>
  <si>
    <t>M403T606</t>
  </si>
  <si>
    <t>M403T705</t>
  </si>
  <si>
    <t>M403T811</t>
  </si>
  <si>
    <t>M403T918</t>
  </si>
  <si>
    <t>M405T397</t>
  </si>
  <si>
    <t>M405T740</t>
  </si>
  <si>
    <t>M406T443</t>
  </si>
  <si>
    <t>M407T1337</t>
  </si>
  <si>
    <t>M407T704</t>
  </si>
  <si>
    <t>M408T586</t>
  </si>
  <si>
    <t>M408T795</t>
  </si>
  <si>
    <t>M409T1337</t>
  </si>
  <si>
    <t>M411T1566</t>
  </si>
  <si>
    <t>M411T1992</t>
  </si>
  <si>
    <t>M411T663</t>
  </si>
  <si>
    <t>M412T181</t>
  </si>
  <si>
    <t>M413T1620</t>
  </si>
  <si>
    <t>M413T1676</t>
  </si>
  <si>
    <t>M413T887</t>
  </si>
  <si>
    <t>M414T1620</t>
  </si>
  <si>
    <t>M415T1046</t>
  </si>
  <si>
    <t>M415T1118</t>
  </si>
  <si>
    <t>M415T1247</t>
  </si>
  <si>
    <t>M415T1323</t>
  </si>
  <si>
    <t>M415T1619</t>
  </si>
  <si>
    <t>M415T1718</t>
  </si>
  <si>
    <t>M415T1797</t>
  </si>
  <si>
    <t>M415T1983</t>
  </si>
  <si>
    <t>M415T1995</t>
  </si>
  <si>
    <t>M415T473</t>
  </si>
  <si>
    <t>M415T554</t>
  </si>
  <si>
    <t>M415T877</t>
  </si>
  <si>
    <t>M415T995</t>
  </si>
  <si>
    <t>M416T1118</t>
  </si>
  <si>
    <t>M416T1718</t>
  </si>
  <si>
    <t>M416T554</t>
  </si>
  <si>
    <t>M416T995</t>
  </si>
  <si>
    <t>M417T1118</t>
  </si>
  <si>
    <t>M417T1337</t>
  </si>
  <si>
    <t>M417T1352</t>
  </si>
  <si>
    <t>M417T1361</t>
  </si>
  <si>
    <t>M417T1513</t>
  </si>
  <si>
    <t>M417T1624</t>
  </si>
  <si>
    <t>M417T1718</t>
  </si>
  <si>
    <t>M417T650</t>
  </si>
  <si>
    <t>M418T1119</t>
  </si>
  <si>
    <t>M418T1337</t>
  </si>
  <si>
    <t>M418T213</t>
  </si>
  <si>
    <t>M418T799</t>
  </si>
  <si>
    <t>M419T1337</t>
  </si>
  <si>
    <t>M419T1422</t>
  </si>
  <si>
    <t>M419T546</t>
  </si>
  <si>
    <t>M419T735</t>
  </si>
  <si>
    <t>M419T778</t>
  </si>
  <si>
    <t>M419T812</t>
  </si>
  <si>
    <t>M420T1422</t>
  </si>
  <si>
    <t>M420T548</t>
  </si>
  <si>
    <t>M421T1056</t>
  </si>
  <si>
    <t>M421T749</t>
  </si>
  <si>
    <t>M421T786</t>
  </si>
  <si>
    <t>M422T1058</t>
  </si>
  <si>
    <t>M422T743</t>
  </si>
  <si>
    <t>M422T749</t>
  </si>
  <si>
    <t>M422T785</t>
  </si>
  <si>
    <t>M423T1057</t>
  </si>
  <si>
    <t>M423T740</t>
  </si>
  <si>
    <t>M423T747</t>
  </si>
  <si>
    <t>M423T785</t>
  </si>
  <si>
    <t>M423T805</t>
  </si>
  <si>
    <t>M424T1057</t>
  </si>
  <si>
    <t>M424T781</t>
  </si>
  <si>
    <t>M426T182</t>
  </si>
  <si>
    <t>M427T1060</t>
  </si>
  <si>
    <t>M427T1129</t>
  </si>
  <si>
    <t>M428T1060</t>
  </si>
  <si>
    <t>M428T1129</t>
  </si>
  <si>
    <t>M428T460</t>
  </si>
  <si>
    <t>M429T1199</t>
  </si>
  <si>
    <t>M429T1227</t>
  </si>
  <si>
    <t>M429T1300</t>
  </si>
  <si>
    <t>M429T1320</t>
  </si>
  <si>
    <t>M429T1471</t>
  </si>
  <si>
    <t>M429T1505</t>
  </si>
  <si>
    <t>M429T1583</t>
  </si>
  <si>
    <t>M429T872</t>
  </si>
  <si>
    <t>M430T1471</t>
  </si>
  <si>
    <t>M430T1506</t>
  </si>
  <si>
    <t>M430T494</t>
  </si>
  <si>
    <t>M430T613</t>
  </si>
  <si>
    <t>M430T962</t>
  </si>
  <si>
    <t>M431T1057</t>
  </si>
  <si>
    <t>M431T1164</t>
  </si>
  <si>
    <t>M431T1295</t>
  </si>
  <si>
    <t>M431T1596</t>
  </si>
  <si>
    <t>M431T558</t>
  </si>
  <si>
    <t>M431T749</t>
  </si>
  <si>
    <t>M431T773</t>
  </si>
  <si>
    <t>M431T786</t>
  </si>
  <si>
    <t>M431T961</t>
  </si>
  <si>
    <t>M432T1058</t>
  </si>
  <si>
    <t>M432T1218</t>
  </si>
  <si>
    <t>M432T1257</t>
  </si>
  <si>
    <t>M432T1295</t>
  </si>
  <si>
    <t>M432T558</t>
  </si>
  <si>
    <t>M432T748</t>
  </si>
  <si>
    <t>M432T786</t>
  </si>
  <si>
    <t>M432T961</t>
  </si>
  <si>
    <t>M433T1043</t>
  </si>
  <si>
    <t>M433T1058</t>
  </si>
  <si>
    <t>M433T1088</t>
  </si>
  <si>
    <t>M433T1130</t>
  </si>
  <si>
    <t>M433T1257</t>
  </si>
  <si>
    <t>M433T1366</t>
  </si>
  <si>
    <t>M433T646</t>
  </si>
  <si>
    <t>M433T741</t>
  </si>
  <si>
    <t>M433T786</t>
  </si>
  <si>
    <t>M433T855</t>
  </si>
  <si>
    <t>M433T947</t>
  </si>
  <si>
    <t>M434T1058</t>
  </si>
  <si>
    <t>M434T736</t>
  </si>
  <si>
    <t>M434T946</t>
  </si>
  <si>
    <t>M435T546</t>
  </si>
  <si>
    <t>M435T975</t>
  </si>
  <si>
    <t>M437T1196</t>
  </si>
  <si>
    <t>M438T1196</t>
  </si>
  <si>
    <t>M441T1291</t>
  </si>
  <si>
    <t>M441T1310</t>
  </si>
  <si>
    <t>M441T398</t>
  </si>
  <si>
    <t>M442T1014</t>
  </si>
  <si>
    <t>M442T397</t>
  </si>
  <si>
    <t>M442T443</t>
  </si>
  <si>
    <t>M445T1100</t>
  </si>
  <si>
    <t>M445T657</t>
  </si>
  <si>
    <t>M446T1101</t>
  </si>
  <si>
    <t>M447T1101</t>
  </si>
  <si>
    <t>M447T1309</t>
  </si>
  <si>
    <t>Kaempferol-3-O-glucoside</t>
  </si>
  <si>
    <t>M447T1509</t>
  </si>
  <si>
    <t>M447T1587</t>
  </si>
  <si>
    <t>M447T1803</t>
  </si>
  <si>
    <t>M447T511</t>
  </si>
  <si>
    <t>M448T1101</t>
  </si>
  <si>
    <t>M448T1309</t>
  </si>
  <si>
    <t>M448T1455</t>
  </si>
  <si>
    <t>M448T749</t>
  </si>
  <si>
    <t>M448T785</t>
  </si>
  <si>
    <t>M449T1100</t>
  </si>
  <si>
    <t>M449T1179</t>
  </si>
  <si>
    <t>M449T1224</t>
  </si>
  <si>
    <t>M449T1385</t>
  </si>
  <si>
    <t>M449T1456</t>
  </si>
  <si>
    <t>M449T1691</t>
  </si>
  <si>
    <t>M449T1776</t>
  </si>
  <si>
    <t>M449T562</t>
  </si>
  <si>
    <t>M449T625</t>
  </si>
  <si>
    <t>M450T1456</t>
  </si>
  <si>
    <t>M450T1692</t>
  </si>
  <si>
    <t>M450T562</t>
  </si>
  <si>
    <t>M451T1459</t>
  </si>
  <si>
    <t>M451T485</t>
  </si>
  <si>
    <t>M452T485</t>
  </si>
  <si>
    <t>M452T705</t>
  </si>
  <si>
    <t>M453T1536</t>
  </si>
  <si>
    <t>M453T485</t>
  </si>
  <si>
    <t>M453T704</t>
  </si>
  <si>
    <t>M454T485</t>
  </si>
  <si>
    <t>M454T704</t>
  </si>
  <si>
    <t>M455T1058</t>
  </si>
  <si>
    <t>M455T1215</t>
  </si>
  <si>
    <t>M455T485</t>
  </si>
  <si>
    <t>M456T781</t>
  </si>
  <si>
    <t>M457T1205</t>
  </si>
  <si>
    <t>M458T1205</t>
  </si>
  <si>
    <t>M459T1718</t>
  </si>
  <si>
    <t>M459T762</t>
  </si>
  <si>
    <t>M461T1307</t>
  </si>
  <si>
    <t>M461T1522</t>
  </si>
  <si>
    <t>M461T1718</t>
  </si>
  <si>
    <t>M462T1307</t>
  </si>
  <si>
    <t>Quercetin-O-glucoside</t>
  </si>
  <si>
    <t>M463T1307_2</t>
  </si>
  <si>
    <t>M464T1307</t>
  </si>
  <si>
    <t>M465T1307</t>
  </si>
  <si>
    <t>M466T1307</t>
  </si>
  <si>
    <t>M466T725</t>
  </si>
  <si>
    <t>M466T803</t>
  </si>
  <si>
    <t>M467T514</t>
  </si>
  <si>
    <t>M467T739</t>
  </si>
  <si>
    <t>M468T802</t>
  </si>
  <si>
    <t>M469T764</t>
  </si>
  <si>
    <t>M469T801</t>
  </si>
  <si>
    <t>M470T354</t>
  </si>
  <si>
    <t>M470T803</t>
  </si>
  <si>
    <t>M471T1059</t>
  </si>
  <si>
    <t>M471T354</t>
  </si>
  <si>
    <t>M475T1339</t>
  </si>
  <si>
    <t>M475T1401</t>
  </si>
  <si>
    <t>M475T624</t>
  </si>
  <si>
    <t>M476T1340</t>
  </si>
  <si>
    <t>M476T624</t>
  </si>
  <si>
    <t>M477T1307</t>
  </si>
  <si>
    <t>M477T1485</t>
  </si>
  <si>
    <t>M477T1582</t>
  </si>
  <si>
    <t>M477T558</t>
  </si>
  <si>
    <t>M478T1307</t>
  </si>
  <si>
    <t>M478T1414</t>
  </si>
  <si>
    <t>M478T1485</t>
  </si>
  <si>
    <t>M478T1582</t>
  </si>
  <si>
    <t>M482T639</t>
  </si>
  <si>
    <t>M483T1121</t>
  </si>
  <si>
    <t>M483T1718</t>
  </si>
  <si>
    <t>M484T1109</t>
  </si>
  <si>
    <t>M484T749</t>
  </si>
  <si>
    <t>M484T836</t>
  </si>
  <si>
    <t>M485T1435</t>
  </si>
  <si>
    <t>M485T748</t>
  </si>
  <si>
    <t>M486T1057</t>
  </si>
  <si>
    <t>M487T1310</t>
  </si>
  <si>
    <t>M488T1294</t>
  </si>
  <si>
    <t>M488T1310</t>
  </si>
  <si>
    <t>M491T1343</t>
  </si>
  <si>
    <t>M491T1407</t>
  </si>
  <si>
    <t>M491T1530</t>
  </si>
  <si>
    <t>M493T938</t>
  </si>
  <si>
    <t>M494T938</t>
  </si>
  <si>
    <t>M495T1307</t>
  </si>
  <si>
    <t>M495T1691</t>
  </si>
  <si>
    <t>M497T179</t>
  </si>
  <si>
    <t>M498T485</t>
  </si>
  <si>
    <t>M499T1083</t>
  </si>
  <si>
    <t>M499T1228</t>
  </si>
  <si>
    <t>M499T1307</t>
  </si>
  <si>
    <t>M501T1307</t>
  </si>
  <si>
    <t>M501T1710</t>
  </si>
  <si>
    <t>M501T782</t>
  </si>
  <si>
    <t>M502T1710</t>
  </si>
  <si>
    <t>M507T1126</t>
  </si>
  <si>
    <t>M508T1126</t>
  </si>
  <si>
    <t>M508T1384</t>
  </si>
  <si>
    <t>M510T1455</t>
  </si>
  <si>
    <t>M511T961</t>
  </si>
  <si>
    <t>M512T740</t>
  </si>
  <si>
    <t>M514T1120</t>
  </si>
  <si>
    <t>M515T1112</t>
  </si>
  <si>
    <t>M515T1118</t>
  </si>
  <si>
    <t>M515T1457</t>
  </si>
  <si>
    <t>M515T475</t>
  </si>
  <si>
    <t>M516T1118</t>
  </si>
  <si>
    <t>M517T1118</t>
  </si>
  <si>
    <t>M517T1266</t>
  </si>
  <si>
    <t>M517T1370</t>
  </si>
  <si>
    <t>M517T1774</t>
  </si>
  <si>
    <t>M518T1071</t>
  </si>
  <si>
    <t>M518T547</t>
  </si>
  <si>
    <t>M519T1071</t>
  </si>
  <si>
    <t>M519T1349</t>
  </si>
  <si>
    <t>M519T1684</t>
  </si>
  <si>
    <t>M519T1756</t>
  </si>
  <si>
    <t>M519T1796</t>
  </si>
  <si>
    <t>M519T1858</t>
  </si>
  <si>
    <t>M521T1175</t>
  </si>
  <si>
    <t>M521T1361</t>
  </si>
  <si>
    <t>M521T1730</t>
  </si>
  <si>
    <t>M521T1761</t>
  </si>
  <si>
    <t>M521T1797</t>
  </si>
  <si>
    <t>M521T183</t>
  </si>
  <si>
    <t>M523T1582</t>
  </si>
  <si>
    <t>M523T1749</t>
  </si>
  <si>
    <t>M524T1582</t>
  </si>
  <si>
    <t>M526T586</t>
  </si>
  <si>
    <t>M526T764</t>
  </si>
  <si>
    <t>M529T1505</t>
  </si>
  <si>
    <t>M530T786</t>
  </si>
  <si>
    <t>M531T1058</t>
  </si>
  <si>
    <t>M531T1307</t>
  </si>
  <si>
    <t>M533T1249</t>
  </si>
  <si>
    <t>M533T1314</t>
  </si>
  <si>
    <t>M533T1485</t>
  </si>
  <si>
    <t>M533T1594</t>
  </si>
  <si>
    <t>M534T1249</t>
  </si>
  <si>
    <t>M534T1314</t>
  </si>
  <si>
    <t>M534T717</t>
  </si>
  <si>
    <t>M534T797</t>
  </si>
  <si>
    <t>M534T857</t>
  </si>
  <si>
    <t>M535T1082</t>
  </si>
  <si>
    <t>M535T1185</t>
  </si>
  <si>
    <t>M535T1342</t>
  </si>
  <si>
    <t>M535T1385</t>
  </si>
  <si>
    <t>M535T994</t>
  </si>
  <si>
    <t>M536T1082</t>
  </si>
  <si>
    <t>M536T1185</t>
  </si>
  <si>
    <t>M536T195</t>
  </si>
  <si>
    <t>M537T1012</t>
  </si>
  <si>
    <t>M537T1021</t>
  </si>
  <si>
    <t>M537T1453</t>
  </si>
  <si>
    <t>M537T484</t>
  </si>
  <si>
    <t>M545T1184</t>
  </si>
  <si>
    <t>M545T1519</t>
  </si>
  <si>
    <t>M545T1764</t>
  </si>
  <si>
    <t>M546T1455</t>
  </si>
  <si>
    <t>M547T1260</t>
  </si>
  <si>
    <t>M547T1307</t>
  </si>
  <si>
    <t>M547T1382</t>
  </si>
  <si>
    <t>M547T1439</t>
  </si>
  <si>
    <t>M547T1455</t>
  </si>
  <si>
    <t>M547T1486</t>
  </si>
  <si>
    <t>M547T1525</t>
  </si>
  <si>
    <t>M548T1260</t>
  </si>
  <si>
    <t>M548T1382</t>
  </si>
  <si>
    <t>M548T1440</t>
  </si>
  <si>
    <t>M548T1525</t>
  </si>
  <si>
    <t>M549T1269</t>
  </si>
  <si>
    <t>M549T1314</t>
  </si>
  <si>
    <t>M551T873</t>
  </si>
  <si>
    <t>M555T811</t>
  </si>
  <si>
    <t>M556T1620</t>
  </si>
  <si>
    <t>M557T1620</t>
  </si>
  <si>
    <t>M557T230</t>
  </si>
  <si>
    <t>M558T1620</t>
  </si>
  <si>
    <t>M558T1718</t>
  </si>
  <si>
    <t>M559T1691</t>
  </si>
  <si>
    <t>M559T1719</t>
  </si>
  <si>
    <t>M559T1746</t>
  </si>
  <si>
    <t>M559T1779</t>
  </si>
  <si>
    <t>M559T1908</t>
  </si>
  <si>
    <t>M560T1691</t>
  </si>
  <si>
    <t>M560T1718</t>
  </si>
  <si>
    <t>M560T1746</t>
  </si>
  <si>
    <t>M560T1779</t>
  </si>
  <si>
    <t>M561T1473</t>
  </si>
  <si>
    <t>M561T1615</t>
  </si>
  <si>
    <t>M561T1693</t>
  </si>
  <si>
    <t>M561T1741</t>
  </si>
  <si>
    <t>M561T1773</t>
  </si>
  <si>
    <t>M562T1308</t>
  </si>
  <si>
    <t>M562T1741</t>
  </si>
  <si>
    <t>M563T1088</t>
  </si>
  <si>
    <t>M563T1175</t>
  </si>
  <si>
    <t>M563T1278</t>
  </si>
  <si>
    <t>M563T1307</t>
  </si>
  <si>
    <t>M563T1976</t>
  </si>
  <si>
    <t>M564T1088</t>
  </si>
  <si>
    <t>M564T1175</t>
  </si>
  <si>
    <t>M564T1307</t>
  </si>
  <si>
    <t>M564T1368</t>
  </si>
  <si>
    <t>M565T1088</t>
  </si>
  <si>
    <t>M565T1144</t>
  </si>
  <si>
    <t>M565T1187</t>
  </si>
  <si>
    <t>M565T1307</t>
  </si>
  <si>
    <t>M565T1455</t>
  </si>
  <si>
    <t>M565T1683</t>
  </si>
  <si>
    <t>M565T1733</t>
  </si>
  <si>
    <t>M565T931</t>
  </si>
  <si>
    <t>M567T1730</t>
  </si>
  <si>
    <t>M567T1793</t>
  </si>
  <si>
    <t>M569T1748</t>
  </si>
  <si>
    <t>M571T1084</t>
  </si>
  <si>
    <t>M573T1523</t>
  </si>
  <si>
    <t>M573T1612</t>
  </si>
  <si>
    <t>M573T1704</t>
  </si>
  <si>
    <t>M573T1737</t>
  </si>
  <si>
    <t>M574T1524</t>
  </si>
  <si>
    <t>M574T1613</t>
  </si>
  <si>
    <t>M574T1704</t>
  </si>
  <si>
    <t>M574T1736</t>
  </si>
  <si>
    <t>M575T1486</t>
  </si>
  <si>
    <t>M575T1612</t>
  </si>
  <si>
    <t>M575T1728</t>
  </si>
  <si>
    <t>M575T1858</t>
  </si>
  <si>
    <t>M576T1549</t>
  </si>
  <si>
    <t>M576T1612</t>
  </si>
  <si>
    <t>M576T1613</t>
  </si>
  <si>
    <t>M576T1728</t>
  </si>
  <si>
    <t>M577T1326</t>
  </si>
  <si>
    <t>M577T1547</t>
  </si>
  <si>
    <t>M577T1601</t>
  </si>
  <si>
    <t>M577T1691</t>
  </si>
  <si>
    <t>M577T1749</t>
  </si>
  <si>
    <t>M578T1251</t>
  </si>
  <si>
    <t>M578T1326</t>
  </si>
  <si>
    <t>M578T1454</t>
  </si>
  <si>
    <t>M578T1540</t>
  </si>
  <si>
    <t>M578T1602</t>
  </si>
  <si>
    <t>M578T1691</t>
  </si>
  <si>
    <t>M578T1749</t>
  </si>
  <si>
    <t>M579T1044</t>
  </si>
  <si>
    <t>M579T1088</t>
  </si>
  <si>
    <t>M579T1251</t>
  </si>
  <si>
    <t>M579T1286</t>
  </si>
  <si>
    <t>M579T1326</t>
  </si>
  <si>
    <t>M579T1361</t>
  </si>
  <si>
    <t>M579T1454</t>
  </si>
  <si>
    <t>M579T1601</t>
  </si>
  <si>
    <t>M579T952</t>
  </si>
  <si>
    <t>M579T994</t>
  </si>
  <si>
    <t>M580T1088</t>
  </si>
  <si>
    <t>M580T1251</t>
  </si>
  <si>
    <t>M580T1286</t>
  </si>
  <si>
    <t>M580T1361</t>
  </si>
  <si>
    <t>M580T182</t>
  </si>
  <si>
    <t>M581T1307</t>
  </si>
  <si>
    <t>M581T1361</t>
  </si>
  <si>
    <t>M582T1307</t>
  </si>
  <si>
    <t>M583T1024</t>
  </si>
  <si>
    <t>M583T1419</t>
  </si>
  <si>
    <t>M589T1613</t>
  </si>
  <si>
    <t>M589T1734</t>
  </si>
  <si>
    <t>M589T1784</t>
  </si>
  <si>
    <t>M589T1819</t>
  </si>
  <si>
    <t>M590T1735</t>
  </si>
  <si>
    <t>M590T1783</t>
  </si>
  <si>
    <t>M590T1819</t>
  </si>
  <si>
    <t>M591T1114</t>
  </si>
  <si>
    <t>M591T1138</t>
  </si>
  <si>
    <t>M591T1194</t>
  </si>
  <si>
    <t>M591T1362</t>
  </si>
  <si>
    <t>M591T1476</t>
  </si>
  <si>
    <t>M591T1522</t>
  </si>
  <si>
    <t>M591T1574</t>
  </si>
  <si>
    <t>M591T1612</t>
  </si>
  <si>
    <t>M591T1654</t>
  </si>
  <si>
    <t>M591T1688</t>
  </si>
  <si>
    <t>M591T1710</t>
  </si>
  <si>
    <t>M591T1735</t>
  </si>
  <si>
    <t>M591T1816</t>
  </si>
  <si>
    <t>M592T1114</t>
  </si>
  <si>
    <t>M592T1194</t>
  </si>
  <si>
    <t>M592T1362</t>
  </si>
  <si>
    <t>M592T1522</t>
  </si>
  <si>
    <t>M592T1574</t>
  </si>
  <si>
    <t>M592T1688</t>
  </si>
  <si>
    <t>M592T1710</t>
  </si>
  <si>
    <t>M593T1194</t>
  </si>
  <si>
    <t>Dimethyletherpentahydroxyflavonol-glucoside</t>
  </si>
  <si>
    <t>M593T1362</t>
  </si>
  <si>
    <t>Kaempferol-3-O-rutinoside</t>
  </si>
  <si>
    <t>M593T1522</t>
  </si>
  <si>
    <t>M593T1610</t>
  </si>
  <si>
    <t>M593T1709</t>
  </si>
  <si>
    <t>M593T359</t>
  </si>
  <si>
    <t>M593T480</t>
  </si>
  <si>
    <t>M593T525</t>
  </si>
  <si>
    <t>M593T955</t>
  </si>
  <si>
    <t>M594T1300</t>
  </si>
  <si>
    <t>M594T1410_1</t>
  </si>
  <si>
    <t>M594T1410_2</t>
  </si>
  <si>
    <t>M594T1522_1</t>
  </si>
  <si>
    <t>M594T1522_2</t>
  </si>
  <si>
    <t>M594T1574_1</t>
  </si>
  <si>
    <t>M594T1574_2</t>
  </si>
  <si>
    <t>M594T1610</t>
  </si>
  <si>
    <t>M594T955</t>
  </si>
  <si>
    <t>M595T1114</t>
  </si>
  <si>
    <t>M595T1300</t>
  </si>
  <si>
    <t>M595T1410</t>
  </si>
  <si>
    <t>M595T1522</t>
  </si>
  <si>
    <t>M595T1523</t>
  </si>
  <si>
    <t>M595T1574</t>
  </si>
  <si>
    <t>M595T1610</t>
  </si>
  <si>
    <t>M595T955</t>
  </si>
  <si>
    <t>M596T1114</t>
  </si>
  <si>
    <t>M596T1410</t>
  </si>
  <si>
    <t>M596T1522</t>
  </si>
  <si>
    <t>M596T1574</t>
  </si>
  <si>
    <t>M597T1155</t>
  </si>
  <si>
    <t>M597T1410</t>
  </si>
  <si>
    <t>M597T1522</t>
  </si>
  <si>
    <t>M597T942</t>
  </si>
  <si>
    <t>M598T1155</t>
  </si>
  <si>
    <t>M602T1524_1</t>
  </si>
  <si>
    <t>M602T1524_2</t>
  </si>
  <si>
    <t>M602T1607</t>
  </si>
  <si>
    <t>M606T803</t>
  </si>
  <si>
    <t>M607T1115</t>
  </si>
  <si>
    <t>M607T1266</t>
  </si>
  <si>
    <t>M607T1292</t>
  </si>
  <si>
    <t>M607T1300</t>
  </si>
  <si>
    <t>M607T1379</t>
  </si>
  <si>
    <t>M607T1612</t>
  </si>
  <si>
    <t>M607T1729</t>
  </si>
  <si>
    <t>M607T1788</t>
  </si>
  <si>
    <t>M608T1266</t>
  </si>
  <si>
    <t>M608T1300</t>
  </si>
  <si>
    <t>M608T1523</t>
  </si>
  <si>
    <t>M608T1578</t>
  </si>
  <si>
    <t>M608T1729</t>
  </si>
  <si>
    <t>M608T1859</t>
  </si>
  <si>
    <t>M609T1127</t>
  </si>
  <si>
    <t>M609T1187</t>
  </si>
  <si>
    <t>M609T1378</t>
  </si>
  <si>
    <t>M609T1500</t>
  </si>
  <si>
    <t>M609T1729</t>
  </si>
  <si>
    <t>M609T1859</t>
  </si>
  <si>
    <t>M610T1128</t>
  </si>
  <si>
    <t>M610T1265_1</t>
  </si>
  <si>
    <t>M610T1265_2</t>
  </si>
  <si>
    <t>M610T920</t>
  </si>
  <si>
    <t>M611T1265</t>
  </si>
  <si>
    <t>M611T1520</t>
  </si>
  <si>
    <t>M611T1523</t>
  </si>
  <si>
    <t>M611T1532</t>
  </si>
  <si>
    <t>M611T1569</t>
  </si>
  <si>
    <t>M611T1573</t>
  </si>
  <si>
    <t>M611T1611</t>
  </si>
  <si>
    <t>M611T920</t>
  </si>
  <si>
    <t>M612T1265</t>
  </si>
  <si>
    <t>M613T1048</t>
  </si>
  <si>
    <t>M613T1174</t>
  </si>
  <si>
    <t>M613T1251</t>
  </si>
  <si>
    <t>M613T1265</t>
  </si>
  <si>
    <t>M613T1289</t>
  </si>
  <si>
    <t>M613T1326</t>
  </si>
  <si>
    <t>M613T1692</t>
  </si>
  <si>
    <t>M614T1048</t>
  </si>
  <si>
    <t>M614T1289</t>
  </si>
  <si>
    <t>M615T1361</t>
  </si>
  <si>
    <t>M615T1611</t>
  </si>
  <si>
    <t>M620T1410_1</t>
  </si>
  <si>
    <t>M620T1410_2</t>
  </si>
  <si>
    <t>M621T1410</t>
  </si>
  <si>
    <t>M623T1166</t>
  </si>
  <si>
    <t>M623T1266</t>
  </si>
  <si>
    <t>M623T1286</t>
  </si>
  <si>
    <t>M624T1266</t>
  </si>
  <si>
    <t>M624T1442</t>
  </si>
  <si>
    <t>M625T1115</t>
  </si>
  <si>
    <t>M625T1266</t>
  </si>
  <si>
    <t>M625T1304</t>
  </si>
  <si>
    <t>M625T1442</t>
  </si>
  <si>
    <t>M625T1523</t>
  </si>
  <si>
    <t>M625T1575</t>
  </si>
  <si>
    <t>M629T1410</t>
  </si>
  <si>
    <t>M629T1521</t>
  </si>
  <si>
    <t>M629T1869</t>
  </si>
  <si>
    <t>M630T1410</t>
  </si>
  <si>
    <t>M630T1522</t>
  </si>
  <si>
    <t>M631T1090</t>
  </si>
  <si>
    <t>M631T1410</t>
  </si>
  <si>
    <t>M631T1521</t>
  </si>
  <si>
    <t>M631T1574</t>
  </si>
  <si>
    <t>M631T2034</t>
  </si>
  <si>
    <t>M635T1354</t>
  </si>
  <si>
    <t>M635T1572</t>
  </si>
  <si>
    <t>M635T1760</t>
  </si>
  <si>
    <t>M636T1266</t>
  </si>
  <si>
    <t>M636T1354</t>
  </si>
  <si>
    <t>M637T1165</t>
  </si>
  <si>
    <t>M637T1322</t>
  </si>
  <si>
    <t>M637T1338</t>
  </si>
  <si>
    <t>M637T1421</t>
  </si>
  <si>
    <t>M637T1578</t>
  </si>
  <si>
    <t>M637T1864</t>
  </si>
  <si>
    <t>M638T1166</t>
  </si>
  <si>
    <t>M638T1322</t>
  </si>
  <si>
    <t>M638T1337</t>
  </si>
  <si>
    <t>M638T1541</t>
  </si>
  <si>
    <t>M638T1577</t>
  </si>
  <si>
    <t>M638T1612</t>
  </si>
  <si>
    <t>M638T1864</t>
  </si>
  <si>
    <t>M639T1200</t>
  </si>
  <si>
    <t>M640T1251</t>
  </si>
  <si>
    <t>M640T1326</t>
  </si>
  <si>
    <t>M641T1266</t>
  </si>
  <si>
    <t>M643T1079</t>
  </si>
  <si>
    <t>M643T1155</t>
  </si>
  <si>
    <t>M643T1262</t>
  </si>
  <si>
    <t>M643T1503</t>
  </si>
  <si>
    <t>M643T1611</t>
  </si>
  <si>
    <t>M643T806</t>
  </si>
  <si>
    <t>M644T1080</t>
  </si>
  <si>
    <t>M644T1194</t>
  </si>
  <si>
    <t>M644T1262</t>
  </si>
  <si>
    <t>M644T1612</t>
  </si>
  <si>
    <t>M645T1251</t>
  </si>
  <si>
    <t>M645T1265</t>
  </si>
  <si>
    <t>M646T1265</t>
  </si>
  <si>
    <t>M647T1265</t>
  </si>
  <si>
    <t>M651T1350</t>
  </si>
  <si>
    <t>M651T1356</t>
  </si>
  <si>
    <t>M652T1350</t>
  </si>
  <si>
    <t>M653T1350</t>
  </si>
  <si>
    <t>M653T1675</t>
  </si>
  <si>
    <t>M653T181</t>
  </si>
  <si>
    <t>M654T1675</t>
  </si>
  <si>
    <t>M655T1674</t>
  </si>
  <si>
    <t>M656T1410</t>
  </si>
  <si>
    <t>M656T1521</t>
  </si>
  <si>
    <t>M657T1410</t>
  </si>
  <si>
    <t>M657T1520</t>
  </si>
  <si>
    <t>M657T1911</t>
  </si>
  <si>
    <t>M659T1193</t>
  </si>
  <si>
    <t>M659T1442</t>
  </si>
  <si>
    <t>M659T1611</t>
  </si>
  <si>
    <t>M661T1114</t>
  </si>
  <si>
    <t>M661T1300</t>
  </si>
  <si>
    <t>M661T1400</t>
  </si>
  <si>
    <t>M661T1410</t>
  </si>
  <si>
    <t>M661T1575</t>
  </si>
  <si>
    <t>M661T1680</t>
  </si>
  <si>
    <t>M662T1089</t>
  </si>
  <si>
    <t>M662T1266</t>
  </si>
  <si>
    <t>M662T1410</t>
  </si>
  <si>
    <t>M663T1266</t>
  </si>
  <si>
    <t>M665T1266</t>
  </si>
  <si>
    <t>M666T397</t>
  </si>
  <si>
    <t>M667T1266</t>
  </si>
  <si>
    <t>M667T1359</t>
  </si>
  <si>
    <t>M667T1427</t>
  </si>
  <si>
    <t>M667T1745</t>
  </si>
  <si>
    <t>M672T1265</t>
  </si>
  <si>
    <t>M673T1351</t>
  </si>
  <si>
    <t>M673T1609</t>
  </si>
  <si>
    <t>M674T1612</t>
  </si>
  <si>
    <t>M675T1612</t>
  </si>
  <si>
    <t>M675T639</t>
  </si>
  <si>
    <t>M676T1251</t>
  </si>
  <si>
    <t>M676T1691</t>
  </si>
  <si>
    <t>M677T1251</t>
  </si>
  <si>
    <t>M677T1266</t>
  </si>
  <si>
    <t>M677T1410</t>
  </si>
  <si>
    <t>M677T1692</t>
  </si>
  <si>
    <t>M678T1266</t>
  </si>
  <si>
    <t>M679T1251</t>
  </si>
  <si>
    <t>M679T1266</t>
  </si>
  <si>
    <t>M679T1707</t>
  </si>
  <si>
    <t>M681T1088</t>
  </si>
  <si>
    <t>M681T1365</t>
  </si>
  <si>
    <t>M682T1365</t>
  </si>
  <si>
    <t>M682T1411</t>
  </si>
  <si>
    <t>M683T1365</t>
  </si>
  <si>
    <t>M684T1365</t>
  </si>
  <si>
    <t>M685T398</t>
  </si>
  <si>
    <t>M686T1278</t>
  </si>
  <si>
    <t>M686T1442</t>
  </si>
  <si>
    <t>M687T1541</t>
  </si>
  <si>
    <t>M687T1635</t>
  </si>
  <si>
    <t>M687T1668</t>
  </si>
  <si>
    <t>M687T1847</t>
  </si>
  <si>
    <t>M687T1914</t>
  </si>
  <si>
    <t>M687T1946</t>
  </si>
  <si>
    <t>M688T1847</t>
  </si>
  <si>
    <t>M688T1914</t>
  </si>
  <si>
    <t>M691T1194</t>
  </si>
  <si>
    <t>M691T1410</t>
  </si>
  <si>
    <t>M691T1442</t>
  </si>
  <si>
    <t>M691T1611</t>
  </si>
  <si>
    <t>M692T1410</t>
  </si>
  <si>
    <t>M692T1522</t>
  </si>
  <si>
    <t>M692T1607</t>
  </si>
  <si>
    <t>M693T1115</t>
  </si>
  <si>
    <t>M693T1266</t>
  </si>
  <si>
    <t>M693T1382</t>
  </si>
  <si>
    <t>M693T1410</t>
  </si>
  <si>
    <t>M693T1416</t>
  </si>
  <si>
    <t>M693T1474</t>
  </si>
  <si>
    <t>M693T1507</t>
  </si>
  <si>
    <t>M693T1612</t>
  </si>
  <si>
    <t>M693T1622</t>
  </si>
  <si>
    <t>M693T1644</t>
  </si>
  <si>
    <t>M694T1382</t>
  </si>
  <si>
    <t>M694T1410</t>
  </si>
  <si>
    <t>M694T1416</t>
  </si>
  <si>
    <t>M694T1474</t>
  </si>
  <si>
    <t>M694T1543</t>
  </si>
  <si>
    <t>M694T1612</t>
  </si>
  <si>
    <t>M694T1622</t>
  </si>
  <si>
    <t>M695T1251</t>
  </si>
  <si>
    <t>M695T1326</t>
  </si>
  <si>
    <t>M695T1410</t>
  </si>
  <si>
    <t>M695T1529</t>
  </si>
  <si>
    <t>M695T1601</t>
  </si>
  <si>
    <t>M695T1691</t>
  </si>
  <si>
    <t>M696T1251</t>
  </si>
  <si>
    <t>M696T1326</t>
  </si>
  <si>
    <t>M697T1410</t>
  </si>
  <si>
    <t>M698T1267</t>
  </si>
  <si>
    <t>M698T1306</t>
  </si>
  <si>
    <t>M698T1449</t>
  </si>
  <si>
    <t>M698T1541</t>
  </si>
  <si>
    <t>M699T1306</t>
  </si>
  <si>
    <t>M699T1357</t>
  </si>
  <si>
    <t>M700T1306</t>
  </si>
  <si>
    <t>M701T1305</t>
  </si>
  <si>
    <t>M703T1365</t>
  </si>
  <si>
    <t>M703T485</t>
  </si>
  <si>
    <t>M704T1366</t>
  </si>
  <si>
    <t>M704T486</t>
  </si>
  <si>
    <t>M705T1612</t>
  </si>
  <si>
    <t>M705T485</t>
  </si>
  <si>
    <t>M705T704</t>
  </si>
  <si>
    <t>M706T485</t>
  </si>
  <si>
    <t>M706T704</t>
  </si>
  <si>
    <t>M707T1265</t>
  </si>
  <si>
    <t>M707T485</t>
  </si>
  <si>
    <t>M707T704</t>
  </si>
  <si>
    <t>M708T1266</t>
  </si>
  <si>
    <t>M708T485</t>
  </si>
  <si>
    <t>M708T704</t>
  </si>
  <si>
    <t>M709T1266</t>
  </si>
  <si>
    <t>M709T1410</t>
  </si>
  <si>
    <t>M709T1518</t>
  </si>
  <si>
    <t>M709T1522</t>
  </si>
  <si>
    <t>M709T1574</t>
  </si>
  <si>
    <t>M709T485</t>
  </si>
  <si>
    <t>M709T704</t>
  </si>
  <si>
    <t>M710T1265</t>
  </si>
  <si>
    <t>M710T485</t>
  </si>
  <si>
    <t>M711T1114</t>
  </si>
  <si>
    <t>M711T1265</t>
  </si>
  <si>
    <t>M711T1301</t>
  </si>
  <si>
    <t>M711T1410</t>
  </si>
  <si>
    <t>M711T1522</t>
  </si>
  <si>
    <t>M711T1574</t>
  </si>
  <si>
    <t>M711T1610</t>
  </si>
  <si>
    <t>M712T1115</t>
  </si>
  <si>
    <t>M712T1410</t>
  </si>
  <si>
    <t>M712T1522</t>
  </si>
  <si>
    <t>M712T1574</t>
  </si>
  <si>
    <t>M712T1609</t>
  </si>
  <si>
    <t>M713T1410</t>
  </si>
  <si>
    <t>M713T1522</t>
  </si>
  <si>
    <t>M713T1574</t>
  </si>
  <si>
    <t>M713T1802</t>
  </si>
  <si>
    <t>M713T485</t>
  </si>
  <si>
    <t>M713T704</t>
  </si>
  <si>
    <t>M713T781</t>
  </si>
  <si>
    <t>M714T1802</t>
  </si>
  <si>
    <t>M714T485</t>
  </si>
  <si>
    <t>M714T781</t>
  </si>
  <si>
    <t>M720T1612</t>
  </si>
  <si>
    <t>M721T1612</t>
  </si>
  <si>
    <t>M721T486</t>
  </si>
  <si>
    <t>M721T705</t>
  </si>
  <si>
    <t>M722T1442</t>
  </si>
  <si>
    <t>M722T485</t>
  </si>
  <si>
    <t>M722T704</t>
  </si>
  <si>
    <t>M723T1410</t>
  </si>
  <si>
    <t>M723T485</t>
  </si>
  <si>
    <t>M723T704</t>
  </si>
  <si>
    <t>M724T485</t>
  </si>
  <si>
    <t>M725T1266</t>
  </si>
  <si>
    <t>M725T1730</t>
  </si>
  <si>
    <t>M725T1859</t>
  </si>
  <si>
    <t>M726T1730</t>
  </si>
  <si>
    <t>M727T1265</t>
  </si>
  <si>
    <t>M727T920</t>
  </si>
  <si>
    <t>M728T1265</t>
  </si>
  <si>
    <t>M729T1265</t>
  </si>
  <si>
    <t>M729T485</t>
  </si>
  <si>
    <t>M729T704</t>
  </si>
  <si>
    <t>M730T485</t>
  </si>
  <si>
    <t>M730T704</t>
  </si>
  <si>
    <t>M733T1946</t>
  </si>
  <si>
    <t>M734T1307</t>
  </si>
  <si>
    <t>M735T740</t>
  </si>
  <si>
    <t>M735T781</t>
  </si>
  <si>
    <t>M735T802</t>
  </si>
  <si>
    <t>M736T740</t>
  </si>
  <si>
    <t>M736T780</t>
  </si>
  <si>
    <t>M736T802</t>
  </si>
  <si>
    <t>M737T802</t>
  </si>
  <si>
    <t>M738T1522</t>
  </si>
  <si>
    <t>M738T802</t>
  </si>
  <si>
    <t>M739T1214</t>
  </si>
  <si>
    <t>M739T1266</t>
  </si>
  <si>
    <t>M739T485</t>
  </si>
  <si>
    <t>M739T704</t>
  </si>
  <si>
    <t>M739T751</t>
  </si>
  <si>
    <t>M739T801</t>
  </si>
  <si>
    <t>M740T1214</t>
  </si>
  <si>
    <t>M740T485</t>
  </si>
  <si>
    <t>M740T801</t>
  </si>
  <si>
    <t>M741T1088</t>
  </si>
  <si>
    <t>M741T1214</t>
  </si>
  <si>
    <t>M741T1442</t>
  </si>
  <si>
    <t>M741T801</t>
  </si>
  <si>
    <t>M742T1058</t>
  </si>
  <si>
    <t>M742T1088</t>
  </si>
  <si>
    <t>M742T1442</t>
  </si>
  <si>
    <t>M742T181</t>
  </si>
  <si>
    <t>M742T784</t>
  </si>
  <si>
    <t>M742T802</t>
  </si>
  <si>
    <t>M743T1058</t>
  </si>
  <si>
    <t>M743T1087</t>
  </si>
  <si>
    <t>M743T354</t>
  </si>
  <si>
    <t>M743T784</t>
  </si>
  <si>
    <t>M743T801</t>
  </si>
  <si>
    <t>M744T782</t>
  </si>
  <si>
    <t>M745T485</t>
  </si>
  <si>
    <t>M745T704</t>
  </si>
  <si>
    <t>M745T799</t>
  </si>
  <si>
    <t>M746T799</t>
  </si>
  <si>
    <t>M747T798</t>
  </si>
  <si>
    <t>M748T797</t>
  </si>
  <si>
    <t>M751T1351</t>
  </si>
  <si>
    <t>M751T781</t>
  </si>
  <si>
    <t>M753T1246</t>
  </si>
  <si>
    <t>M753T1290</t>
  </si>
  <si>
    <t>M753T802</t>
  </si>
  <si>
    <t>M754T804</t>
  </si>
  <si>
    <t>M755T1112</t>
  </si>
  <si>
    <t>M755T802</t>
  </si>
  <si>
    <t>M755T939</t>
  </si>
  <si>
    <t>M756T802</t>
  </si>
  <si>
    <t>M756T939</t>
  </si>
  <si>
    <t>M757T739</t>
  </si>
  <si>
    <t>M758T486</t>
  </si>
  <si>
    <t>M759T486</t>
  </si>
  <si>
    <t>M759T806</t>
  </si>
  <si>
    <t>M760T485</t>
  </si>
  <si>
    <t>M760T704</t>
  </si>
  <si>
    <t>M761T1299</t>
  </si>
  <si>
    <t>M761T485</t>
  </si>
  <si>
    <t>M761T704</t>
  </si>
  <si>
    <t>M761T803</t>
  </si>
  <si>
    <t>M762T485</t>
  </si>
  <si>
    <t>M762T803</t>
  </si>
  <si>
    <t>M763T486</t>
  </si>
  <si>
    <t>M764T799</t>
  </si>
  <si>
    <t>M765T1111</t>
  </si>
  <si>
    <t>M766T1111</t>
  </si>
  <si>
    <t>M766T782</t>
  </si>
  <si>
    <t>M767T1110</t>
  </si>
  <si>
    <t>M767T781</t>
  </si>
  <si>
    <t>M768T1109</t>
  </si>
  <si>
    <t>M769T1109</t>
  </si>
  <si>
    <t>M771T804</t>
  </si>
  <si>
    <t>M771T836</t>
  </si>
  <si>
    <t>M773T1058</t>
  </si>
  <si>
    <t>M777T1089</t>
  </si>
  <si>
    <t>M780T1366</t>
  </si>
  <si>
    <t>M781T1365</t>
  </si>
  <si>
    <t>M783T1111</t>
  </si>
  <si>
    <t>M787T1088</t>
  </si>
  <si>
    <t>M788T1088</t>
  </si>
  <si>
    <t>M788T802</t>
  </si>
  <si>
    <t>M789T1065</t>
  </si>
  <si>
    <t>M789T1088</t>
  </si>
  <si>
    <t>M789T802</t>
  </si>
  <si>
    <t>M789T805</t>
  </si>
  <si>
    <t>M790T740</t>
  </si>
  <si>
    <t>M790T802_1</t>
  </si>
  <si>
    <t>M790T802_2</t>
  </si>
  <si>
    <t>M791T802</t>
  </si>
  <si>
    <t>M792T1061</t>
  </si>
  <si>
    <t>M792T802_1</t>
  </si>
  <si>
    <t>M792T802_2</t>
  </si>
  <si>
    <t>M793T802_1</t>
  </si>
  <si>
    <t>M793T802_2</t>
  </si>
  <si>
    <t>M794T802</t>
  </si>
  <si>
    <t>M795T801</t>
  </si>
  <si>
    <t>M795T804</t>
  </si>
  <si>
    <t>M796T490</t>
  </si>
  <si>
    <t>M796T801</t>
  </si>
  <si>
    <t>M797T1822</t>
  </si>
  <si>
    <t>M797T801</t>
  </si>
  <si>
    <t>M798T1822</t>
  </si>
  <si>
    <t>M799T1011</t>
  </si>
  <si>
    <t>M799T1116</t>
  </si>
  <si>
    <t>M800T1116</t>
  </si>
  <si>
    <t>M803T1983</t>
  </si>
  <si>
    <t>M805T1108</t>
  </si>
  <si>
    <t>M805T1999</t>
  </si>
  <si>
    <t>M806T1999</t>
  </si>
  <si>
    <t>M807T1999</t>
  </si>
  <si>
    <t>M808T1999</t>
  </si>
  <si>
    <t>M808T800</t>
  </si>
  <si>
    <t>M815T1380</t>
  </si>
  <si>
    <t>M818T1110</t>
  </si>
  <si>
    <t>M819T1782</t>
  </si>
  <si>
    <t>M820T1109</t>
  </si>
  <si>
    <t>M821T1109</t>
  </si>
  <si>
    <t>M821T1120</t>
  </si>
  <si>
    <t>M821T1874</t>
  </si>
  <si>
    <t>M821T1999</t>
  </si>
  <si>
    <t>M822T1109</t>
  </si>
  <si>
    <t>M822T1999</t>
  </si>
  <si>
    <t>M823T1060</t>
  </si>
  <si>
    <t>M824T1060</t>
  </si>
  <si>
    <t>M826T1057</t>
  </si>
  <si>
    <t>M827T1057</t>
  </si>
  <si>
    <t>M831T1105</t>
  </si>
  <si>
    <t>M831T1118</t>
  </si>
  <si>
    <t>M832T1118</t>
  </si>
  <si>
    <t>M833T1118</t>
  </si>
  <si>
    <t>M835T1541</t>
  </si>
  <si>
    <t>M835T1801</t>
  </si>
  <si>
    <t>M835T1881</t>
  </si>
  <si>
    <t>M836T1881</t>
  </si>
  <si>
    <t>M837T1395</t>
  </si>
  <si>
    <t>M837T1443</t>
  </si>
  <si>
    <t>M837T1540</t>
  </si>
  <si>
    <t>M838T1540</t>
  </si>
  <si>
    <t>M839T1445</t>
  </si>
  <si>
    <t>M839T1540</t>
  </si>
  <si>
    <t>M840T1445</t>
  </si>
  <si>
    <t>M841T1445</t>
  </si>
  <si>
    <t>M842T1445</t>
  </si>
  <si>
    <t>M843T1445</t>
  </si>
  <si>
    <t>M849T1302</t>
  </si>
  <si>
    <t>M851T1881</t>
  </si>
  <si>
    <t>M852T1117</t>
  </si>
  <si>
    <t>M853T1117</t>
  </si>
  <si>
    <t>M853T1239</t>
  </si>
  <si>
    <t>M853T1288</t>
  </si>
  <si>
    <t>M853T1540</t>
  </si>
  <si>
    <t>M854T1239</t>
  </si>
  <si>
    <t>M854T1540</t>
  </si>
  <si>
    <t>M855T1446</t>
  </si>
  <si>
    <t>M856T1263</t>
  </si>
  <si>
    <t>M856T1446</t>
  </si>
  <si>
    <t>M857T1446</t>
  </si>
  <si>
    <t>M861T1445</t>
  </si>
  <si>
    <t>M862T1445</t>
  </si>
  <si>
    <t>M869T1401</t>
  </si>
  <si>
    <t>M869T1551</t>
  </si>
  <si>
    <t>M870T1401</t>
  </si>
  <si>
    <t>M870T1551</t>
  </si>
  <si>
    <t>M871T1401</t>
  </si>
  <si>
    <t>M871T1445</t>
  </si>
  <si>
    <t>M871T1551</t>
  </si>
  <si>
    <t>M875T1445</t>
  </si>
  <si>
    <t>M877T1445</t>
  </si>
  <si>
    <t>M880T1305</t>
  </si>
  <si>
    <t>M881T1305</t>
  </si>
  <si>
    <t>M881T1842</t>
  </si>
  <si>
    <t>M885T1402</t>
  </si>
  <si>
    <t>M885T1551</t>
  </si>
  <si>
    <t>M891T1111</t>
  </si>
  <si>
    <t>M892T1445</t>
  </si>
  <si>
    <t>M893T1445</t>
  </si>
  <si>
    <t>M894T1445</t>
  </si>
  <si>
    <t>M895T1445</t>
  </si>
  <si>
    <t>M895T1455</t>
  </si>
  <si>
    <t>M896T1455</t>
  </si>
  <si>
    <t>M897T1445</t>
  </si>
  <si>
    <t>M915T1620</t>
  </si>
  <si>
    <t>M919T1718</t>
  </si>
  <si>
    <t>M920T1718</t>
  </si>
  <si>
    <t>M925T1307</t>
  </si>
  <si>
    <t>M927T1307</t>
  </si>
  <si>
    <t>M928T1307</t>
  </si>
  <si>
    <t>M929T1307</t>
  </si>
  <si>
    <t>M939T1445</t>
  </si>
  <si>
    <t>M940T1445</t>
  </si>
  <si>
    <t>M957T1445</t>
  </si>
  <si>
    <t>M967T1786</t>
  </si>
  <si>
    <t>M968T1786</t>
  </si>
  <si>
    <t>M977T1113</t>
  </si>
  <si>
    <t>M978T1113</t>
  </si>
  <si>
    <t>M979T1112</t>
  </si>
  <si>
    <t>M1010T1116</t>
  </si>
  <si>
    <t>M1033T1618</t>
  </si>
  <si>
    <t>M1034T1618</t>
  </si>
  <si>
    <t>M1061T485</t>
  </si>
  <si>
    <t>M1062T485</t>
  </si>
  <si>
    <t>M1151T1524</t>
  </si>
  <si>
    <t>M1151T1562</t>
  </si>
  <si>
    <t>M1151T1612</t>
  </si>
  <si>
    <t>M1169T1523</t>
  </si>
  <si>
    <t>M1169T1573</t>
  </si>
  <si>
    <t>M1170T1523</t>
  </si>
  <si>
    <t>M1170T1573</t>
  </si>
  <si>
    <t>M1187T1523</t>
  </si>
  <si>
    <t>Protein accession</t>
  </si>
  <si>
    <r>
      <rPr>
        <b/>
        <i/>
        <sz val="11"/>
        <color rgb="FF000000"/>
        <rFont val="Arial"/>
        <family val="2"/>
        <charset val="1"/>
      </rPr>
      <t>P</t>
    </r>
    <r>
      <rPr>
        <b/>
        <sz val="11"/>
        <color rgb="FF000000"/>
        <rFont val="Arial"/>
        <family val="2"/>
        <charset val="1"/>
      </rPr>
      <t>-values</t>
    </r>
  </si>
  <si>
    <t>P-values</t>
  </si>
  <si>
    <t>Protein name</t>
  </si>
  <si>
    <t>Protein description</t>
  </si>
  <si>
    <t>GO terms and KEGG Pathway</t>
  </si>
  <si>
    <t>Mercator bins</t>
  </si>
  <si>
    <t>Involved in reaction (CornCyc 8.0)</t>
  </si>
  <si>
    <t>AC188023.3_FGP005</t>
  </si>
  <si>
    <t>AC188023.3_FGP005 seq=translation; coord=6:165316789..165317941:1; parent_transcript=AC188023.3_FGT005; parent_gene=AC188023.3_FG005</t>
  </si>
  <si>
    <t>no GO term or kegg pathway</t>
  </si>
  <si>
    <t>No Mercator annotation</t>
  </si>
  <si>
    <t>Not present in CornCyc 8.0</t>
  </si>
  <si>
    <t>AC189750.4_FGP004</t>
  </si>
  <si>
    <t>Adenylyl-sulfate reductase</t>
  </si>
  <si>
    <t>AC189750.4_FGP004 seq=translation; coord=7:152351854..152354543:-1; parent_transcript=AC189750.4_FGT004; parent_gene=AC189750.4_FG004</t>
  </si>
  <si>
    <t>25.2.1.3, 35.2</t>
  </si>
  <si>
    <t>ADENYLYLSULFATE-REDUCTASE-RXN (EC-1.8.99.2), 1.8.4.9-RXN (EC-1.8.4.9)</t>
  </si>
  <si>
    <t>AC192244.3_FGP001</t>
  </si>
  <si>
    <t>AC192244.3_FGP001 seq=translation; coord=5:76210306..76210828:1; parent_transcript=AC192244.3_FGT001; parent_gene=AC192244.3_FG001</t>
  </si>
  <si>
    <t>AC196475.3_FGP004</t>
  </si>
  <si>
    <t>Caffeate O-methyltransferase</t>
  </si>
  <si>
    <t>AC196475.3_FGP004 seq=translation; coord=4:32249665..32251536:-1; parent_transcript=AC196475.3_FGT004; parent_gene=AC196475.3_FG004</t>
  </si>
  <si>
    <t xml:space="preserve">rn00944: Flavone and flavonol biosynthesis; </t>
  </si>
  <si>
    <t>21.6.1.7</t>
  </si>
  <si>
    <t>RXN-1104 (EC-2.1.1.68)</t>
  </si>
  <si>
    <t>AC196961.2_FGP003</t>
  </si>
  <si>
    <t>AC196961.2_FGP003 seq=translation; coord=7:148082947..148083258:1; parent_transcript=AC196961.2_FGT003; parent_gene=AC196961.2_FG003</t>
  </si>
  <si>
    <t>AC198418.3_FGP005</t>
  </si>
  <si>
    <t>AC198418.3_FGP005 seq=translation; coord=1:295106763..295189976:1; parent_transcript=AC198418.3_FGT005; parent_gene=AC198418.3_FG005</t>
  </si>
  <si>
    <t>AC202185.4_FGP004</t>
  </si>
  <si>
    <t>AC202185.4_FGP004 seq=translation; coord=1:122162499..122163689:1; parent_transcript=AC202185.4_FGT004; parent_gene=AC202185.4_FG004</t>
  </si>
  <si>
    <t>AC203535.4_FGP004</t>
  </si>
  <si>
    <t>AC203535.4_FGP004 seq=translation; coord=3:157585737..157588160:-1; parent_transcript=AC203535.4_FGT004; parent_gene=AC203535.4_FG004</t>
  </si>
  <si>
    <t>AC204045.3_FGP005</t>
  </si>
  <si>
    <t>AC204045.3_FGP005 seq=translation; coord=10:24601518..24602602:-1; parent_transcript=AC204045.3_FGT005; parent_gene=AC204045.3_FG005</t>
  </si>
  <si>
    <t>AC205897.3_FGP002</t>
  </si>
  <si>
    <t>AC205897.3_FGP002 seq=translation; coord=8:109041536..109041982:-1; parent_transcript=AC205897.3_FGT002; parent_gene=AC205897.3_FG002</t>
  </si>
  <si>
    <t>AC206788.3_FGP015</t>
  </si>
  <si>
    <t>AC206788.3_FGP015 seq=translation; coord=6:159888720..159892225:1; parent_transcript=AC206788.3_FGT015; parent_gene=AC206788.3_FG015</t>
  </si>
  <si>
    <t>50.2.4</t>
  </si>
  <si>
    <t>RXN-14424 (EC-2.4.1), RXN-14427 (EC-2.4.1)</t>
  </si>
  <si>
    <t>AC206968.3_FGP003</t>
  </si>
  <si>
    <t>AC206968.3_FGP003 seq=translation; coord=2:46344346..46345626:-1; parent_transcript=AC206968.3_FGT003; parent_gene=AC206968.3_FG003</t>
  </si>
  <si>
    <t>AC207722.2_FGP009</t>
  </si>
  <si>
    <t>AC207722.2_FGP009 seq=translation; coord=7:147057063..147058228:-1; parent_transcript=AC207722.2_FGT009; parent_gene=AC207722.2_FG009</t>
  </si>
  <si>
    <t>AC207890.3_FGP002</t>
  </si>
  <si>
    <t>AC207890.3_FGP002 seq=translation; coord=4:94432879..94438375:1; parent_transcript=AC207890.3_FGT002; parent_gene=AC207890.3_FG002</t>
  </si>
  <si>
    <t>AC208077.3_FGP004</t>
  </si>
  <si>
    <t>AC208077.3_FGP004 seq=translation; coord=5:199369478..199369756:-1; parent_transcript=AC208077.3_FGT004; parent_gene=AC208077.3_FG004</t>
  </si>
  <si>
    <t>AC208571.4_FGP001</t>
  </si>
  <si>
    <t>AC208571.4_FGP001 seq=translation; coord=1:50700350..50712129:1; parent_transcript=AC208571.4_FGT001; parent_gene=AC208571.4_FG001</t>
  </si>
  <si>
    <t>AC209987.4_FGP010</t>
  </si>
  <si>
    <t>AC209987.4_FGP010 seq=translation; coord=5:46946530..46947446:-1; parent_transcript=AC209987.4_FGT010; parent_gene=AC209987.4_FG010</t>
  </si>
  <si>
    <t>AC211394.4_FGP004</t>
  </si>
  <si>
    <t>Acid phosphatase</t>
  </si>
  <si>
    <t>AC211394.4_FGP004 seq=translation; coord=9:94249084..94255465:1; parent_transcript=AC211394.4_FGT004; parent_gene=AC211394.4_FG004</t>
  </si>
  <si>
    <t>ACID-PHOSPHATASE-RXN (EC-3.1.3.2), PHOSPHOENOLPYRUVATE-PHOSPHATASE-RXN (EC-3.1.3.60), RXN0-5185 (EC-3.1.3), 4-NITROPHENYLPHOSPHATASE-RXN (EC-3.1.3.41)</t>
  </si>
  <si>
    <t>AC211737.3_FGP012</t>
  </si>
  <si>
    <t>AC211737.3_FGP012 seq=translation; coord=5:193157657..193165368:1; parent_transcript=AC211737.3_FGT012; parent_gene=AC211737.3_FG012</t>
  </si>
  <si>
    <t>AC215201.3_FGP005</t>
  </si>
  <si>
    <t>AC215201.3_FGP005 seq=translation; coord=6:142082329..142086400:1; parent_transcript=AC215201.3_FGT005; parent_gene=AC215201.3_FG005</t>
  </si>
  <si>
    <t>AC215260.3_FGP004</t>
  </si>
  <si>
    <t>Malate dehydrogenase (oxaloacetate-decarboxylating)</t>
  </si>
  <si>
    <t>AC215260.3_FGP004 seq=translation; coord=3:17033772..17034278:1; parent_transcript=AC215260.3_FGT004; parent_gene=AC215260.3_FG004</t>
  </si>
  <si>
    <t>OXALODECARB-RXN (EC-1.1.1.38)</t>
  </si>
  <si>
    <t>AC216353.2_FGP005</t>
  </si>
  <si>
    <t>Inorganic diphosphatase</t>
  </si>
  <si>
    <t>AC216353.2_FGP005 seq=translation; coord=5:210593958..210594236:-1; parent_transcript=AC216353.2_FGT005; parent_gene=AC216353.2_FG005</t>
  </si>
  <si>
    <t>50.3.6</t>
  </si>
  <si>
    <t>INORGPYROPHOSPHAT-RXN (EC-3.6.1.1)</t>
  </si>
  <si>
    <t>AC217401.3_FGP002</t>
  </si>
  <si>
    <t>Beta-glucosidase</t>
  </si>
  <si>
    <t>AC217401.3_FGP002 seq=translation; coord=1:264855610..264864472:-1; parent_transcript=AC217401.3_FGT002; parent_gene=AC217401.3_FG002</t>
  </si>
  <si>
    <t>50.3.2</t>
  </si>
  <si>
    <t>3.2.1.21-RXN (EC-3.2.1.21)</t>
  </si>
  <si>
    <t>AC217840.3_FGP001</t>
  </si>
  <si>
    <t>AC217840.3_FGP001 seq=translation; coord=5:162843579..162844510:1; parent_transcript=AC217840.3_FGT001; parent_gene=AC217840.3_FG001</t>
  </si>
  <si>
    <t>AC225147.4_FGP002</t>
  </si>
  <si>
    <t>AC225147.4_FGP002 seq=translation; coord=1:292879723..292882219:-1; parent_transcript=AC225147.4_FGT002; parent_gene=AC225147.4_FG002</t>
  </si>
  <si>
    <t>AC231745.1_FGP003</t>
  </si>
  <si>
    <t>Carboxylesterase</t>
  </si>
  <si>
    <t>AC231745.1_FGP003 seq=translation; coord=9:18329697..18331617:-1; parent_transcript=AC231745.1_FGT003; parent_gene=AC231745.1_FG003</t>
  </si>
  <si>
    <t>CARBOXYLESTERASE-RXN (EC-3.1.1.1)</t>
  </si>
  <si>
    <t>AC233895.1_FGP001</t>
  </si>
  <si>
    <t>AC233895.1_FGP001 seq=translation; coord=6:140407545..140410127:1; parent_transcript=AC233895.1_FGT001; parent_gene=AC233895.1_FG001</t>
  </si>
  <si>
    <t>AC233922.1_FGP005</t>
  </si>
  <si>
    <t>AC233922.1_FGP005 seq=translation; coord=4:238055009..238057832:-1; parent_transcript=AC233922.1_FGT005; parent_gene=AC233922.1_FG005</t>
  </si>
  <si>
    <t>7.5.7.2</t>
  </si>
  <si>
    <t>METHENYLTHFCYCLOHYDRO-RXN (EC-3.5.4.9), METHYLENETHFDEHYDROG-NADP-RXN (EC-1.5.1.5)</t>
  </si>
  <si>
    <t>AC234157.1_FGP002</t>
  </si>
  <si>
    <t>AC234157.1_FGP002 seq=translation; coord=1:281107354..281109091:-1; parent_transcript=AC234157.1_FGT002; parent_gene=AC234157.1_FG002</t>
  </si>
  <si>
    <t>AC234522.1_FGP005</t>
  </si>
  <si>
    <t>AC234522.1_FGP005 seq=translation; coord=5:40951760..40952467:1; parent_transcript=AC234522.1_FGT005; parent_gene=AC234522.1_FG005</t>
  </si>
  <si>
    <t>GRMZM2G000256_P01</t>
  </si>
  <si>
    <t>Photosystem II</t>
  </si>
  <si>
    <t>GRMZM2G000256_P01 NP_001131501 hypothetical protein LOC100192838 seq=translation; coord=8:144233313..144236568:1; parent_transcript=GRMZM2G000256_T01; parent_gene=GRMZM2G000256</t>
  </si>
  <si>
    <t>GO:0035450 extrinsic component of lumenal side of plastid thylakoid membrane</t>
  </si>
  <si>
    <t>PSII-RXN (EC-1.10.3.9)</t>
  </si>
  <si>
    <t>GRMZM2G000510_P03</t>
  </si>
  <si>
    <t>GRMZM2G000510_P03 NP_001105727 uncoupling protein seq=translation; coord=4:32433..63643:-1; parent_transcript=GRMZM2G000510_T03; parent_gene=GRMZM2G000510</t>
  </si>
  <si>
    <t>GO:0006839 mitochondrial transport, GO:0055085 transmembrane transport</t>
  </si>
  <si>
    <t>24.2.13, 2.4.2.3</t>
  </si>
  <si>
    <t>GRMZM2G000622_P01</t>
  </si>
  <si>
    <t>Phosphoribosylformylglycinamidine synthase</t>
  </si>
  <si>
    <t>GRMZM2G000622_P01 NP_001130959 hypothetical protein LOC100192064 seq=translation; coord=1:268558195..268564501:-1; parent_transcript=GRMZM2G000622_T01; parent_gene=GRMZM2G000622</t>
  </si>
  <si>
    <t xml:space="preserve">rn00230: Purine metabolism; </t>
  </si>
  <si>
    <t>6.1.1.4</t>
  </si>
  <si>
    <t>FGAMSYN-RXN (EC-6.3.5.3)</t>
  </si>
  <si>
    <t>GRMZM2G001327_P01</t>
  </si>
  <si>
    <t>GRMZM2G001327_P01 NP_001105933 elongation factor alpha2 seq=translation; coord=6:136692489..136695861:-1; parent_transcript=GRMZM2G001327_T01; parent_gene=GRMZM2G001327</t>
  </si>
  <si>
    <t>GO:0006412  translation, GO:0003746 translation elongation factor activity</t>
  </si>
  <si>
    <t>35.1, 17.5.1.1</t>
  </si>
  <si>
    <t>GRMZM2G001500_P02</t>
  </si>
  <si>
    <t>GRMZM2G001500_P02 NP_001152528 stromal 70 kDa heat shock-related protein seq=translation; coord=10:21722658..21727770:1; parent_transcript=GRMZM2G001500_T02; parent_gene=GRMZM2G001500</t>
  </si>
  <si>
    <t>GO:0009532 plastid stroma, GO:0006457  protein folding</t>
  </si>
  <si>
    <t>19.1.4.1, 35.1</t>
  </si>
  <si>
    <t>GRMZM2G001696_P01</t>
  </si>
  <si>
    <t>Phosphoenolpyruvate carboxykinase (ATP)</t>
  </si>
  <si>
    <t>GRMZM2G001696_P01 Q9SLZ0 Phosphoenolpyruvate carboxykinase [ATP] (PEP carboxykinase)(PEPCK)(EC 4.1.1.49)(Phosphoenolpyruvate carboxylase) seq=translation; coord=1:35739884..35744291:-1; parent_transcript=GRMZM2G001696_T01; parent_gene=GRMZM2G001696</t>
  </si>
  <si>
    <t>GO:0006094 gluconeogenesis</t>
  </si>
  <si>
    <t>3.10.1</t>
  </si>
  <si>
    <t>PEPCARBOXYKIN-RXN (EC-4.1.1.49), 4.1.1.32-RXN (EC-4.1.1.32)</t>
  </si>
  <si>
    <t>GRMZM2G001750_P01</t>
  </si>
  <si>
    <t>GRMZM2G001750_P01 NP_001132290 hypothetical protein LOC100193730 seq=translation; coord=2:181540667..181548005:-1; parent_transcript=GRMZM2G001750_T01; parent_gene=GRMZM2G001750</t>
  </si>
  <si>
    <t>GO:0042170 plastid membrane</t>
  </si>
  <si>
    <t>GRMZM2G001898_P01</t>
  </si>
  <si>
    <t>Methylmalonate-semialdehyde dehydrogenase (CoA acylating)</t>
  </si>
  <si>
    <t>GRMZM2G001898_P01 NP_001142146 hypothetical protein LOC100274311 seq=translation; coord=7:13844415..13850805:1; parent_transcript=GRMZM2G001898_T01; parent_gene=GRMZM2G001898</t>
  </si>
  <si>
    <t xml:space="preserve">rn00280: Valine, leucine and isoleucine degradation; rn00410: beta-Alanine metabolism; rn00562: Inositol phosphate metabolism; rn00640: Propanoate metabolism; </t>
  </si>
  <si>
    <t>35.1, 4.2.7.6.3</t>
  </si>
  <si>
    <t>1.2.1.27-RXN (EC-1.2.1.27)</t>
  </si>
  <si>
    <t>GRMZM2G001904_P01</t>
  </si>
  <si>
    <t>GRMZM2G001904_P01 NP_001131450 hypothetical protein LOC100192785 seq=translation; coord=10:9138392..9143326:1; parent_transcript=GRMZM2G001904_T01; parent_gene=GRMZM2G001904</t>
  </si>
  <si>
    <t xml:space="preserve">rn00670: One carbon pool by folate; </t>
  </si>
  <si>
    <t>7.5.7.3</t>
  </si>
  <si>
    <t>GRMZM2G001918_P01</t>
  </si>
  <si>
    <t>GRMZM2G001918_P01 NP_001168264 hypothetical protein LOC100382028 seq=translation; coord=1:39732003..39737097:1; parent_transcript=GRMZM2G001918_T01; parent_gene=GRMZM2G001918</t>
  </si>
  <si>
    <t>GO:0009527 plastid outer membrane</t>
  </si>
  <si>
    <t>35.1, 23.1.2.1</t>
  </si>
  <si>
    <t>GRMZM2G002220_P01</t>
  </si>
  <si>
    <t>GRMZM2G002220_P01 NP_001169899 hypothetical protein LOC100383793 seq=translation; coord=4:197363864..197368446:-1; parent_transcript=GRMZM2G002220_T01; parent_gene=GRMZM2G002220</t>
  </si>
  <si>
    <t>GO:0006457 protein folding, GO:0009532 plastid stroma</t>
  </si>
  <si>
    <t>19.1.6.1</t>
  </si>
  <si>
    <t>GRMZM2G002416_P01</t>
  </si>
  <si>
    <t>ATP citrate synthase</t>
  </si>
  <si>
    <t>GRMZM2G002416_P01 seq=translation; coord=8:37409326..37412866:1; parent_transcript=GRMZM2G002416_T01; parent_gene=GRMZM2G002416</t>
  </si>
  <si>
    <t xml:space="preserve">rn00020: Citrate cycle (TCA cycle); rn00720: Reductive carboxylate cycle (CO2 fixation); </t>
  </si>
  <si>
    <t>5.1.1.2.2</t>
  </si>
  <si>
    <t>ATP-CITRATE-PRO-S--LYASE-RXN (EC-2.3.3.8)</t>
  </si>
  <si>
    <t>GRMZM2G002440_P01</t>
  </si>
  <si>
    <t>GRMZM2G002440_P01 NM_001147150 hypothetical protein LOC100272696 (LOC100272696)</t>
  </si>
  <si>
    <t>GO:0005739 mitochondrion, GO:0006457 protein folding</t>
  </si>
  <si>
    <t>19.1.3.3</t>
  </si>
  <si>
    <t>GRMZM2G002959_P01</t>
  </si>
  <si>
    <t>Acyl-CoA oxidoreductase</t>
  </si>
  <si>
    <t>GRMZM2G002959_P01 NP_001148492 glutaryl-CoA dehydrogenase seq=translation; coord=6:124146265..124151895:-1; parent_transcript=GRMZM2G002959_T01; parent_gene=GRMZM2G002959</t>
  </si>
  <si>
    <t xml:space="preserve">rn00071: Fatty acid metabolism; rn00310: Lysine degradation; rn00380: Tryptophan metabolism; </t>
  </si>
  <si>
    <t>5.7.3.2.1</t>
  </si>
  <si>
    <t>ACYL-COA-OXIDASE-RXN (EC-1.3.3.6), RXN-12518 (EC-1.3.3.6)</t>
  </si>
  <si>
    <t>GRMZM2G003096_P01</t>
  </si>
  <si>
    <t>GRMZM2G003096_P01 NP_001148466 protein phosphatase 2C seq=translation; coord=3:14335790..14339102:1; parent_transcript=GRMZM2G003096_T01; parent_gene=GRMZM2G003096</t>
  </si>
  <si>
    <t>GO:0036211  protein modification process</t>
  </si>
  <si>
    <t>1.1.1.4.1.4</t>
  </si>
  <si>
    <t>GRMZM2G003246_P01</t>
  </si>
  <si>
    <t>GRMZM2G003246_P01 NP_001140832 hypothetical protein LOC100272907 seq=translation; coord=7:126535613..126537208:1; parent_transcript=GRMZM2G003246_T01; parent_gene=GRMZM2G003246</t>
  </si>
  <si>
    <t>GO:0009532 plastid stroma</t>
  </si>
  <si>
    <t>CARBOXYLESTERASE-RXN (EC-3.1.1.1), RXN-3284 (EC-4.2.1.105), RXN-3303 (EC-4.2.1.105), RXN-3625, RXN-5502</t>
  </si>
  <si>
    <t>GRMZM2G003306_P01</t>
  </si>
  <si>
    <t>GRMZM2G003306_P01 B6SJU3 Histone H2A seq=translation; coord=7:13578081..13579001:-1; parent_transcript=GRMZM2G003306_T01; parent_gene=GRMZM2G003306</t>
  </si>
  <si>
    <t>GO:0003677 DNA binding</t>
  </si>
  <si>
    <t>12.1.2</t>
  </si>
  <si>
    <t>GRMZM2G003318_P01</t>
  </si>
  <si>
    <t>GRMZM2G003318_P01 NP_001149315 fibrillin1 seq=translation; coord=1:101266855..101270641:1; parent_transcript=GRMZM2G003318_T01; parent_gene=GRMZM2G003318</t>
  </si>
  <si>
    <t>GO:0044420 extracellular matrix component</t>
  </si>
  <si>
    <t>GRMZM2G003565_P03</t>
  </si>
  <si>
    <t>GRMZM2G003565_P03 NP_001141147 hypothetical protein LOC100273233 seq=translation; coord=2:49056549..49061498:-1; parent_transcript=GRMZM2G003565_T03; parent_gene=GRMZM2G003565</t>
  </si>
  <si>
    <t>no GO term or kegg pathway, no annotation in maizegdb</t>
  </si>
  <si>
    <t>26.1.3.1, 35.1</t>
  </si>
  <si>
    <t>GRMZM2G003762_P03</t>
  </si>
  <si>
    <t>GRMZM2G003762_P03 C4J9Y2 Putative uncharacterized protein seq=translation; coord=10:4673451..4676086:-1; parent_transcript=GRMZM2G003762_T03; parent_gene=GRMZM2G003762</t>
  </si>
  <si>
    <t>35.1, 35.2</t>
  </si>
  <si>
    <t>GRMZM2G003883_P01</t>
  </si>
  <si>
    <t>Pyruvate kinase</t>
  </si>
  <si>
    <t>GRMZM2G003883_P01 NP_001105266 PK protein seq=translation; coord=3:44223365..44228905:-1; parent_transcript=GRMZM2G003883_T01; parent_gene=GRMZM2G003883</t>
  </si>
  <si>
    <t xml:space="preserve">rn00010: Glycolysis / Gluconeogenesis; rn00230: Purine metabolism; rn00620: Pyruvate metabolism; rn00710: Carbon fixation in photosynthetic organisms; </t>
  </si>
  <si>
    <t>2.1.1.8</t>
  </si>
  <si>
    <t>PEPDEPHOS-RXN (EC-2.7.1.40)</t>
  </si>
  <si>
    <t>GRMZM2G004224_P01</t>
  </si>
  <si>
    <t>GRMZM2G004224_P01 seq=translation; coord=8:146461664..146461984:-1; parent_transcript=GRMZM2G004224_T01; parent_gene=GRMZM2G004224</t>
  </si>
  <si>
    <t>GRMZM2G004298_P01</t>
  </si>
  <si>
    <t>GRMZM2G004298_P01 NP_001141799 hypothetical protein LOC100273935 seq=translation; coord=1:65994545..65996015:-1; parent_transcript=GRMZM2G004298_T01; parent_gene=GRMZM2G004298</t>
  </si>
  <si>
    <t>GO:0030145 manganese ion binding</t>
  </si>
  <si>
    <t>GRMZM2G004382_P01</t>
  </si>
  <si>
    <t>Ketol-acid reductoisomerase (NADP(+))</t>
  </si>
  <si>
    <t>GRMZM2G004382_P01 NP_001132259 hypothetical protein LOC100193695 seq=translation; coord=3:213623450..213627174:-1; parent_transcript=GRMZM2G004382_T01; parent_gene=GRMZM2G004382</t>
  </si>
  <si>
    <t xml:space="preserve">rn00290: Valine, leucine and isoleucine biosynthesis; rn00770: Pantothenate and CoA biosynthesis; </t>
  </si>
  <si>
    <t>4.1.3.2.2, 4.1.2.2.8.4</t>
  </si>
  <si>
    <t>ACETOLACTREDUCTOISOM-RXN (EC-1.1.1.86)</t>
  </si>
  <si>
    <t>GRMZM2G004528_P03</t>
  </si>
  <si>
    <t>Inositol-3-phosphate synthase</t>
  </si>
  <si>
    <t>GRMZM2G004528_P03 NP_001105968 putative inositol-3-phosphate synthase seq=translation; coord=9:149239142..149244150:1; parent_transcript=GRMZM2G004528_T03; parent_gene=GRMZM2G004528</t>
  </si>
  <si>
    <t>GO:0008654 phospholipid biosynthetic process</t>
  </si>
  <si>
    <t>50.5.5, 3.13.3.2.1, 35.1</t>
  </si>
  <si>
    <t>MYO-INOSITOL-1-PHOSPHATE-SYNTHASE-RXN (EC-5.5.1.4)</t>
  </si>
  <si>
    <t>GRMZM2G004534_P01</t>
  </si>
  <si>
    <t>GRMZM2G004534_P01 NP_001149198 LOC100282820 seq=translation; coord=10:4694280..4699187:-1; parent_transcript=GRMZM2G004534_T01; parent_gene=GRMZM2G004534</t>
  </si>
  <si>
    <t>50.2.7</t>
  </si>
  <si>
    <t>GRMZM2G004880_P01</t>
  </si>
  <si>
    <t>([Pyruvate, phosphate dikinase] phosphate) phosphotransferase</t>
  </si>
  <si>
    <t>GRMZM2G004880_P01 NP_001146034 hypothetical protein LOC100279565 seq=translation; coord=7:154417594..154421097:1; parent_transcript=GRMZM2G004880_T01; parent_gene=GRMZM2G004880</t>
  </si>
  <si>
    <t>3.10.2.2</t>
  </si>
  <si>
    <t>RXN-13756 (EC-2.7.4.27)</t>
  </si>
  <si>
    <t>GRMZM2G005024_P01</t>
  </si>
  <si>
    <t>Tryptophan synthase</t>
  </si>
  <si>
    <t>GRMZM2G005024_P01 P43284 Tryptophan synthase beta chain 2</t>
  </si>
  <si>
    <t xml:space="preserve">rn00260: Glycine, serine and threonine metabolism; rn00400: Phenylalanine, tyrosine and tryptophan biosynthesis; </t>
  </si>
  <si>
    <t>4.1.5.3.5.2</t>
  </si>
  <si>
    <t>RXN0-2381 (EC-4.1.2.8), RXN0-2382 (EC-4.2.1.122), TRYPSYN-RXN (EC-4.2.1.20)</t>
  </si>
  <si>
    <t>GRMZM2G005036_P01</t>
  </si>
  <si>
    <t>Quinol-cytochrome-c reductase</t>
  </si>
  <si>
    <t>GRMZM2G005036_P01 NP_001146680 hypothetical protein LOC100280280 seq=translation; coord=6:160040980..160045154:-1; parent_transcript=GRMZM2G005036_T01; parent_gene=GRMZM2G005036</t>
  </si>
  <si>
    <t>GO:0016485   protein processing</t>
  </si>
  <si>
    <t>2.4.3.3.1, 18.10.2.2.1</t>
  </si>
  <si>
    <t>RXN-15816 (EC-1.10.2.2)</t>
  </si>
  <si>
    <t>GRMZM2G005552_P01</t>
  </si>
  <si>
    <t>GRMZM2G005552_P01 NP_001105062 legumin-like protein seq=translation; coord=8:133178452..133180059:1; parent_transcript=GRMZM2G005552_T01; parent_gene=GRMZM2G005552</t>
  </si>
  <si>
    <t>GO:0045735 nutrient reservoir activity</t>
  </si>
  <si>
    <t>35.2, 35.1</t>
  </si>
  <si>
    <t>GRMZM2G005887_P01</t>
  </si>
  <si>
    <t>Cysteine synthase</t>
  </si>
  <si>
    <t>GRMZM2G005887_P01 P80608 Cysteine synthase (CSase)(EC 2.5.1.47)(O-acetylserine sulfhydrylase)(O-acetylserine (thiol)-lyase)(OAS-TL) seq=translation; coord=1:177027402..177032403:1; parent_transcript=GRMZM2G005887_T01; parent_gene=GRMZM2G005887</t>
  </si>
  <si>
    <t xml:space="preserve">rn00270: Cysteine and methionine metabolism; rn00450: Selenoamino acid metabolism; </t>
  </si>
  <si>
    <t>4.1.4.2.2, 50.2.5</t>
  </si>
  <si>
    <t>ACSERLY-RXN (EC-2.5.1.47)</t>
  </si>
  <si>
    <t>GRMZM2G005973_P01</t>
  </si>
  <si>
    <t>GRMZM2G005973_P01 NP_001150277 50S ribosomal protein L1 seq=translation; coord=6:143129124..143134721:1; parent_transcript=GRMZM2G005973_T01; parent_gene=GRMZM2G005973</t>
  </si>
  <si>
    <t xml:space="preserve">GO:0003735 structural constituent of ribosome </t>
  </si>
  <si>
    <t>17.7.2.1.1</t>
  </si>
  <si>
    <t>GRMZM2G006130_P01</t>
  </si>
  <si>
    <t>Non-reducing end alpha-L-arabinofuranosidase</t>
  </si>
  <si>
    <t>GRMZM2G006130_P01 C0P4P5 Putative uncharacterized protein seq=translation; coord=3:230006629..230017669:-1; parent_transcript=GRMZM2G006130_T01; parent_gene=GRMZM2G006130</t>
  </si>
  <si>
    <t>GO:0005975 carbohydrate metabolic process , GO:0046373 L-arabinose metabolic process</t>
  </si>
  <si>
    <t>21.3.2.2.3.1</t>
  </si>
  <si>
    <t>3.2.1.55-RXN (EC-3.2.1.55)</t>
  </si>
  <si>
    <t>GRMZM2G006363_P01</t>
  </si>
  <si>
    <t>GRMZM2G006363_P01 NP_001167933 hypothetical protein LOC100381647 seq=translation; coord=4:3892218..3894361:-1; parent_transcript=GRMZM2G006363_T01; parent_gene=GRMZM2G006363</t>
  </si>
  <si>
    <t>GO:0006355 regulation of transcription, DNA-templated</t>
  </si>
  <si>
    <t>GRMZM2G006791_P01</t>
  </si>
  <si>
    <t>L-ascorbate peroxidase</t>
  </si>
  <si>
    <t>GRMZM2G006791_P01 NP_001149509 thylakoid-bound ascorbate peroxidase APx8 seq=translation; coord=5:172391880..172397063:-1; parent_transcript=GRMZM2G006791_T01; parent_gene=GRMZM2G006791</t>
  </si>
  <si>
    <t xml:space="preserve">rn00053: Ascorbate and aldarate metabolism; rn00480: Glutathione metabolism; </t>
  </si>
  <si>
    <t>10.4.1.1</t>
  </si>
  <si>
    <t>RXN-12440 (EC-1.11.1.11), RXN-3521</t>
  </si>
  <si>
    <t>GRMZM2G007012_P01</t>
  </si>
  <si>
    <t>Flavonol 7-O-beta-glucosyltransferase</t>
  </si>
  <si>
    <t>GRMZM2G007012_P01 NM_001158515 cytokinin-O-glucosyltransferase 1 (LOC100285624)</t>
  </si>
  <si>
    <t>GO:0046527 glucosyltransferase activity</t>
  </si>
  <si>
    <t>RXNQT-4397 (EC-2.4.1), RXNQT-4398 (EC-2.4.1), RXN-8264 (EC-2.4.1.237)</t>
  </si>
  <si>
    <t>GRMZM2G007038_P01</t>
  </si>
  <si>
    <t>GRMZM2G007038_P01 seq=translation; coord=6:141685611..141689986:1; parent_transcript=GRMZM2G007038_T01; parent_gene=GRMZM2G007038</t>
  </si>
  <si>
    <t>GO:0006412  translation</t>
  </si>
  <si>
    <t>GRMZM2G007195_P02</t>
  </si>
  <si>
    <t>UDP-glucuronate decarboxylase</t>
  </si>
  <si>
    <t>GRMZM2G007195_P02 seq=translation; coord=6:138247534..138251818:1; parent_transcript=GRMZM2G007195_T02; parent_gene=GRMZM2G007195</t>
  </si>
  <si>
    <t>GO:0045226 extracellular polysaccharide biosynthetic process</t>
  </si>
  <si>
    <t>3.13.5.1</t>
  </si>
  <si>
    <t>UDP-GLUCURONATE-DECARBOXYLASE-RXN (EC-4.1.1.35)</t>
  </si>
  <si>
    <t>GRMZM2G007630_P01</t>
  </si>
  <si>
    <t>Ribokinase</t>
  </si>
  <si>
    <t>GRMZM2G007630_P01 NP_001149557 ribokinase seq=translation; coord=8:149039624..149041045:1; parent_transcript=GRMZM2G007630_T01; parent_gene=GRMZM2G007630</t>
  </si>
  <si>
    <t xml:space="preserve">rn00030: Pentose phosphate pathway; </t>
  </si>
  <si>
    <t>3.8.1</t>
  </si>
  <si>
    <t>RIBOKIN-RXN (EC-2.7.1.15)</t>
  </si>
  <si>
    <t>GRMZM2G007651_P02</t>
  </si>
  <si>
    <t>GRMZM2G007651_P02 NP_001147711 root border cell-specific protein seq=translation; coord=7:159895047..159900959:-1; parent_transcript=GRMZM2G007651_T02; parent_gene=GRMZM2G007651</t>
  </si>
  <si>
    <t>GO:0009532 plastid stroma, GO:0010181 FMN binding</t>
  </si>
  <si>
    <t>GRMZM2G008247_P01</t>
  </si>
  <si>
    <r>
      <t>DIBOA glucoside</t>
    </r>
    <r>
      <rPr>
        <sz val="11"/>
        <rFont val="Symbol"/>
        <family val="1"/>
        <charset val="2"/>
      </rPr>
      <t xml:space="preserve"> b</t>
    </r>
    <r>
      <rPr>
        <sz val="11"/>
        <rFont val="Calibri"/>
        <family val="2"/>
        <charset val="1"/>
      </rPr>
      <t>-D-glucosidase</t>
    </r>
  </si>
  <si>
    <t>GRMZM2G008247_P01 NP_001105892 beta-D-glucosidase precursor seq=translation; coord=10:37754967..37759767:1; parent_transcript=GRMZM2G008247_T01; parent_gene=GRMZM2G008247</t>
  </si>
  <si>
    <t>GO:0005975 carbohydrate metabolic process</t>
  </si>
  <si>
    <t>RXN-13137 (DIBOA glucoside B-D-glucosidase), RXN-7082 (EC-3.2.1.182), 3.2.1.21-RXN (EC-3.2.1.21)</t>
  </si>
  <si>
    <t>GRMZM2G008263_P01</t>
  </si>
  <si>
    <t>NDP-glucose-starch glucosyltransferase</t>
  </si>
  <si>
    <t>GRMZM2G008263_P01 NP_001106039 granule bound starch synthase IIa precursor seq=translation; coord=7:34872714..34879973:-1; parent_transcript=GRMZM2G008263_T01; parent_gene=GRMZM2G008263</t>
  </si>
  <si>
    <t xml:space="preserve">GO:0004373  glycogen (starch) synthase activity </t>
  </si>
  <si>
    <t>35.2, 35.1, 3.2.2.4.5</t>
  </si>
  <si>
    <t>2.4.1.242-RXN (EC-2.4.1.242)</t>
  </si>
  <si>
    <t>GRMZM2G008623_P01</t>
  </si>
  <si>
    <t>GRMZM2G008623_P01 NP_001169594 hypothetical protein LOC100383475 seq=translation; coord=2:213842697..213849180:1; parent_transcript=GRMZM2G008623_T01; parent_gene=GRMZM2G008623</t>
  </si>
  <si>
    <t>GO:0016485  protein processing</t>
  </si>
  <si>
    <t>19.2.6.1.1.7, 35.2</t>
  </si>
  <si>
    <t>GRMZM2G008714_P01</t>
  </si>
  <si>
    <t>GRMZM2G008714_P01 NP_001150269 pyruvate kinase</t>
  </si>
  <si>
    <t>50.2.7, 2.1.1.8</t>
  </si>
  <si>
    <t>GRMZM2G008728_P02</t>
  </si>
  <si>
    <t>2-haloacrylate reductase</t>
  </si>
  <si>
    <t>GRMZM2G008728_P02 NP_001150639 LOC100284272 seq=translation; coord=5:214501921..214505061:1; parent_transcript=GRMZM2G008728_T02; parent_gene=GRMZM2G008728</t>
  </si>
  <si>
    <t xml:space="preserve">GO:0016209  antioxidant activity </t>
  </si>
  <si>
    <t>50.1.3</t>
  </si>
  <si>
    <t>RXN-14536 (EC-1.3.1.103)</t>
  </si>
  <si>
    <t>GRMZM2G009196_P01</t>
  </si>
  <si>
    <t>Riboflavin synthase</t>
  </si>
  <si>
    <t>GRMZM2G009196_P01 NP_001149354 riboflavin synthase alpha chain seq=translation; coord=10:24733056..24734379:-1; parent_transcript=GRMZM2G009196_T01; parent_gene=GRMZM2G009196</t>
  </si>
  <si>
    <t xml:space="preserve">rn00740: Riboflavin metabolism; </t>
  </si>
  <si>
    <t>7.10.7</t>
  </si>
  <si>
    <t>RIBOFLAVIN-SYN-RXN (EC-2.5.1.9)</t>
  </si>
  <si>
    <t>GRMZM2G009443_P01</t>
  </si>
  <si>
    <t>GRMZM2G009443_P01 NP_001169540 hypothetical protein LOC100383416 seq=translation; coord=10:35583589..35590383:1; parent_transcript=GRMZM2G009443_T01; parent_gene=GRMZM2G009443</t>
  </si>
  <si>
    <t>35.1, 19.4.2.9.4</t>
  </si>
  <si>
    <t>GRMZM2G009479_P01</t>
  </si>
  <si>
    <t>Lipoxygenase1</t>
  </si>
  <si>
    <t>GRMZM2G009479_P01 NP_001105981 lipoxygenase11 seq=translation; coord=5:123202556..123206585:1; parent_transcript=GRMZM2G009479_T01; parent_gene=GRMZM2G009479</t>
  </si>
  <si>
    <t xml:space="preserve">rn00592: alpha-Linolenic acid metabolism; </t>
  </si>
  <si>
    <t>50.1.12, 11.7.1.2, 35.2</t>
  </si>
  <si>
    <t>LIPOXYGENASE-RXN (EC-1.13.11.12), RXN-1321 (EC-1.13.11.12)</t>
  </si>
  <si>
    <t>GRMZM2G009808_P01</t>
  </si>
  <si>
    <t>Aconitase</t>
  </si>
  <si>
    <t>GRMZM2G009808_P01 NP_001159229 hypothetical protein LOC100304315 seq=translation; coord=9:151763726..151772001:-1; parent_transcript=GRMZM2G009808_T01; parent_gene=GRMZM2G009808</t>
  </si>
  <si>
    <t>GO:0006551 leucine metabolic process</t>
  </si>
  <si>
    <t>5.7.3.6.2, 2.3.2</t>
  </si>
  <si>
    <t>ACONITATEDEHYDR-RXN, ACONITATEHYDR-RXN (cis-aconitate hydratase), RXN-14047 (EC-4.2.1.3)</t>
  </si>
  <si>
    <t>GRMZM2G009871_P01</t>
  </si>
  <si>
    <t>GRMZM2G009871_P01 NP_001140780 hypothetical protein LOC100272855 seq=translation; coord=4:237041435..237046635:-1; parent_transcript=GRMZM2G009871_T01; parent_gene=GRMZM2G009871</t>
  </si>
  <si>
    <t>35.1, 20.3.1.7</t>
  </si>
  <si>
    <t>GRMZM2G010196_P01</t>
  </si>
  <si>
    <t>Magnesium-protoporphyrin IX monomethyl ester (oxidative) cyclase</t>
  </si>
  <si>
    <t>GRMZM2G010196_P01 NP_001131876 hypothetical protein LOC100193255 seq=translation; coord=1:54598727..54601782:1; parent_transcript=GRMZM2G010196_T01; parent_gene=GRMZM2G010196</t>
  </si>
  <si>
    <t>7.12.6.3.2</t>
  </si>
  <si>
    <t>RXN-13191 (EC-1.14.13.81), RXN-5282, RXN-5283, RXN-5284</t>
  </si>
  <si>
    <t>GRMZM2G010257_P01</t>
  </si>
  <si>
    <t>GRMZM2G010257_P01 B6SIT5 60S acidic ribosomal protein P2APutative uncharacterized protein ; seq=translation; coord=2:2545896..2547904:1; parent_transcript=GRMZM2G010257_T01; parent_gene=GRMZM2G010257</t>
  </si>
  <si>
    <t>17.1.2.1.47</t>
  </si>
  <si>
    <t>GRMZM2G010328_P01</t>
  </si>
  <si>
    <t>LL-diaminopimelate aminotransferase</t>
  </si>
  <si>
    <t>GRMZM2G010328_P01 NP_001149818 transaminase/ transferase</t>
  </si>
  <si>
    <t xml:space="preserve">rn00300: Lysine biosynthesis; </t>
  </si>
  <si>
    <t>35.1, 4.1.2.2.3.3</t>
  </si>
  <si>
    <t>RXN-7737 (EC-2.6.1.83)</t>
  </si>
  <si>
    <t>GRMZM2G010349_P02</t>
  </si>
  <si>
    <t>Serine/threonine-protein kinase SNT7</t>
  </si>
  <si>
    <t>GRMZM2G010349_P02 NP_001148075 serine/threonine-protein kinase SNT7 seq=translation; coord=6:162373288..162386601:-1; parent_transcript=GRMZM2G010349_T02; parent_gene=GRMZM2G010349</t>
  </si>
  <si>
    <t xml:space="preserve">GO:0004674  protein serine/threonine kinase activity </t>
  </si>
  <si>
    <t>18.4.3.8, 1.1.1.4.1.1</t>
  </si>
  <si>
    <t>GRMZM2G010823_P01</t>
  </si>
  <si>
    <t>Fumarate hydratase</t>
  </si>
  <si>
    <t>GRMZM2G010823_P01 NP_001146296 hypothetical protein LOC100279871 seq=translation; coord=1:56746484..56752553:1; parent_transcript=GRMZM2G010823_T01; parent_gene=GRMZM2G010823</t>
  </si>
  <si>
    <t>2.3.7</t>
  </si>
  <si>
    <t>FUMHYDR-RXN (EC-4.2.1.2)</t>
  </si>
  <si>
    <t>GRMZM2G010868_P01</t>
  </si>
  <si>
    <t>GRMZM2G010868_P01 NP_001105392 phospholipid transfer protein seq=translation; coord=3:230606444..230608235:-1; parent_transcript=GRMZM2G010868_T01; parent_gene=GRMZM2G010868</t>
  </si>
  <si>
    <t>GO:0120014 intermembrane phospholipid transfer activity</t>
  </si>
  <si>
    <t>GRMZM2G010884_P01</t>
  </si>
  <si>
    <t>GRMZM2G010884_P01 NP_001148598 chlorophyll a-b binding protein 8 seq=translation; coord=9:102439715..102441583:-1; parent_transcript=GRMZM2G010884_T01; parent_gene=GRMZM2G010884</t>
  </si>
  <si>
    <t>GO:0016168  chlorophyll binding</t>
  </si>
  <si>
    <t>1.1.4.1.3</t>
  </si>
  <si>
    <t>GRMZM2G010929_P01</t>
  </si>
  <si>
    <t>GRMZM2G010929_P01 seq=translation; coord=8:14087648..14089666:-1; parent_transcript=GRMZM2G010929_T01; parent_gene=GRMZM2G010929</t>
  </si>
  <si>
    <t>GRMZM2G010960_P01</t>
  </si>
  <si>
    <t>GRMZM2G010960_P01 seq=translation; coord=6:114177100..114187293:-1; parent_transcript=GRMZM2G010960_T01; parent_gene=GRMZM2G010960</t>
  </si>
  <si>
    <t>15.5.41, 35.2</t>
  </si>
  <si>
    <t>GRMZM2G011129_P01</t>
  </si>
  <si>
    <t>GRMZM2G011129_P01 NP_001105347 nucleic acid binding protein1 seq=translation; coord=7:46478537..46482054:1; parent_transcript=GRMZM2G011129_T01; parent_gene=GRMZM2G011129</t>
  </si>
  <si>
    <t xml:space="preserve">GO:0003676 nucleic acid binding </t>
  </si>
  <si>
    <t>16.12.5.5.17</t>
  </si>
  <si>
    <t>GRMZM2G012119_P01</t>
  </si>
  <si>
    <t>GRMZM2G012119_P01 NP_001140788 hypothetical protein LOC100272863 seq=translation; coord=1:246546725..246549167:1; parent_transcript=GRMZM2G012119_T01; parent_gene=GRMZM2G012119</t>
  </si>
  <si>
    <t>GRMZM2G012276_P01</t>
  </si>
  <si>
    <t>Thioredoxin-dependent peroxiredoxin</t>
  </si>
  <si>
    <t>GRMZM2G012276_P01 NP_001150063 peroxiredoxin bcp seq=translation; coord=6:107735311..107736884:1; parent_transcript=GRMZM2G012276_T01; parent_gene=GRMZM2G012276</t>
  </si>
  <si>
    <t xml:space="preserve">rn00480: Glutathione metabolism; </t>
  </si>
  <si>
    <t>10.5.3.2</t>
  </si>
  <si>
    <t>1.11.1.15-RXN (EC-1.11.1.15)</t>
  </si>
  <si>
    <t>GRMZM2G012397_P01</t>
  </si>
  <si>
    <t>GRMZM2G012397_P01 NP_001152380 photosystem I reaction center6 seq=translation; coord=7:5129273..5130176:1; parent_transcript=GRMZM2G012397_T01; parent_gene=GRMZM2G012397</t>
  </si>
  <si>
    <t>GO:0009522 photosystem I</t>
  </si>
  <si>
    <t>1.1.4.2.11</t>
  </si>
  <si>
    <t>GRMZM2G012404_P01</t>
  </si>
  <si>
    <t>GRMZM2G012404_P01 NP_001141566 hypothetical protein LOC100273682 seq=translation; coord=2:42356883..42358662:1; parent_transcript=GRMZM2G012404_T01; parent_gene=GRMZM2G012404</t>
  </si>
  <si>
    <t xml:space="preserve">rn00970: Aminoacyl-tRNA biosynthesis; </t>
  </si>
  <si>
    <t>17.2.21</t>
  </si>
  <si>
    <t>GRMZM2G012479_P01</t>
  </si>
  <si>
    <t>Phospholipid-hydroperoxide glutathione peroxidase</t>
  </si>
  <si>
    <t>GRMZM2G012479_P01 NP_001140769 hypothetical protein LOC100272844 seq=translation; coord=6:106959600..106964626:1; parent_transcript=GRMZM2G012479_T01; parent_gene=GRMZM2G012479</t>
  </si>
  <si>
    <t xml:space="preserve">rn00590: Arachidonic acid metabolism; </t>
  </si>
  <si>
    <t>10.4.2</t>
  </si>
  <si>
    <t>1.11.1.12-RXN (EC-1.11.1.12)</t>
  </si>
  <si>
    <t>GRMZM2G012631_P01</t>
  </si>
  <si>
    <t>GRMZM2G012631_P01 NP_001170480 HSP protein seq=translation; coord=4:198369976..198374059:-1; parent_transcript=GRMZM2G012631_T01; parent_gene=GRMZM2G012631</t>
  </si>
  <si>
    <t>GRMZM2G012863_P01</t>
  </si>
  <si>
    <t>Beta-ketoacyl-[acyl-carrier-protein] synthase I</t>
  </si>
  <si>
    <t>GRMZM2G012863_P01 NP_001146139 hypothetical protein LOC100279707 seq=translation; coord=9:11216956..11220850:1; parent_transcript=GRMZM2G012863_T01; parent_gene=GRMZM2G012863</t>
  </si>
  <si>
    <t>GO:0006633 fatty acid biosynthetic process</t>
  </si>
  <si>
    <t>5.1.4.2.1</t>
  </si>
  <si>
    <t>2.3.1.41-RXN (EC-2.3.1.41)</t>
  </si>
  <si>
    <t>GRMZM2G013342_P01</t>
  </si>
  <si>
    <t>GRMZM2G013342_P01 NP_001130880 hypothetical protein LOC100191984 seq=translation; coord=1:290448166..290449263:1; parent_transcript=GRMZM2G013342_T01; parent_gene=GRMZM2G013342</t>
  </si>
  <si>
    <t>1.1.4.2.4</t>
  </si>
  <si>
    <t>GRMZM2G013461_P01</t>
  </si>
  <si>
    <t>GRMZM2G013461_P01 B4FV48 Multidomain cystatinPutative uncharacterized protein ; seq=translation; coord=8:3347680..3350552:1; parent_transcript=GRMZM2G013461_T01; parent_gene=GRMZM2G013461</t>
  </si>
  <si>
    <t>GRMZM2G013478_P01</t>
  </si>
  <si>
    <t>Nucleoside-diphosphate kinase</t>
  </si>
  <si>
    <t>GRMZM2G013478_P01 NP_001150161 nucleoside diphosphate kinase 2 seq=translation; coord=10:23245983..23251624:-1; parent_transcript=GRMZM2G013478_T01; parent_gene=GRMZM2G013478</t>
  </si>
  <si>
    <t xml:space="preserve">rn00230: Purine metabolism; rn00240: Pyrimidine metabolism; </t>
  </si>
  <si>
    <t>6.3.2.4</t>
  </si>
  <si>
    <t>CDPKIN-RXN (EC-2.7.4.6), GDPKIN-RXN (EC-2.7.4.6), NUCLEOSIDE-DIP-KIN-RXN (EC-2.7.4.6), UDPKIN-RXN (EC-2.7.4.6)</t>
  </si>
  <si>
    <t>GRMZM2G013652_P01</t>
  </si>
  <si>
    <t>GRMZM2G013652_P01 NP_001131801 hypothetical protein LOC100193174 seq=translation; coord=7:169267359..169269362:1; parent_transcript=GRMZM2G013652_T01; parent_gene=GRMZM2G013652</t>
  </si>
  <si>
    <t>19.1.7.3</t>
  </si>
  <si>
    <t>GRMZM2G013798_P01</t>
  </si>
  <si>
    <t>30S ribosomal protein S2</t>
  </si>
  <si>
    <t>GRMZM2G013798_P01 P16037 30S ribosomal protein S2</t>
  </si>
  <si>
    <t>GRMZM2G013811_P01</t>
  </si>
  <si>
    <t>4-alpha-glucanotransferase</t>
  </si>
  <si>
    <t>GRMZM2G013811_P01 NP_001167823 hypothetical protein LOC100381522 seq=translation; coord=7:167230471..167241954:1; parent_transcript=GRMZM2G013811_T01; parent_gene=GRMZM2G013811</t>
  </si>
  <si>
    <t xml:space="preserve">rn00500: Starch and sucrose metabolism; </t>
  </si>
  <si>
    <t>3.2.3.3.3</t>
  </si>
  <si>
    <t>RXN-1828 (EC-2.4.1.25), RXN-9023 (EC-2.4.1.25)</t>
  </si>
  <si>
    <t>GRMZM2G014376_P01</t>
  </si>
  <si>
    <t>3-dehydroquinate dehydratase; Shikimate dehydrogenase</t>
  </si>
  <si>
    <t>GRMZM2G014376_P01 NP_001130790 shikimate dehydrogenase1 seq=translation; coord=10:25975417..25980229:-1; parent_transcript=GRMZM2G014376_T01; parent_gene=GRMZM2G014376</t>
  </si>
  <si>
    <t xml:space="preserve">rn00400: Phenylalanine, tyrosine and tryptophan biosynthesis; </t>
  </si>
  <si>
    <t>4.1.5.1.3, 35.2</t>
  </si>
  <si>
    <t>RXN-12131, SHIKIMATE-5-DEHYDROGENASE-RXN (EC-1.1.1.25), 3-DEHYDROQUINATE-DEHYDRATASE-RXN (EC-4.2.1.10)</t>
  </si>
  <si>
    <t>GRMZM2G014444_P01</t>
  </si>
  <si>
    <t>GRMZM2G014444_P01 NM_001156212 60S ribosomal protein L11-1 (LOC100283310)</t>
  </si>
  <si>
    <t>35.2, 17.1.2.1.11</t>
  </si>
  <si>
    <t>GRMZM2G014805_P01</t>
  </si>
  <si>
    <t>GRMZM2G014805_P01 NP_001132748 hypothetical protein LOC100194235 seq=translation; coord=3:106336887..106353717:1; parent_transcript=GRMZM2G014805_T01; parent_gene=GRMZM2G014805</t>
  </si>
  <si>
    <t>14.6.2.3, 19.2.3.1.1.5</t>
  </si>
  <si>
    <t>GRMZM2G014914_P01</t>
  </si>
  <si>
    <t>GRMZM2G014914_P01 Q84RL7 Aquaporin PIP2-1 (Plasma membrane intrinsic protein 2-1)(ZmPIP2-1)(ZmPIP2;1) seq=translation; coord=7:41420177..41423983:-1; parent_transcript=GRMZM2G014914_T01; parent_gene=GRMZM2G014914</t>
  </si>
  <si>
    <t>GO:0015250 water channel activity</t>
  </si>
  <si>
    <t>35.2, 35.1, 24.3.1.2</t>
  </si>
  <si>
    <t>GRMZM2G015024_P01</t>
  </si>
  <si>
    <t>50S ribosomal protein L22</t>
  </si>
  <si>
    <t>GRMZM2G015024_P01 P06589 50S ribosomal protein L22</t>
  </si>
  <si>
    <t>GRMZM2G015033_P01</t>
  </si>
  <si>
    <t>GRMZM2G015033_P01 NP_001143499 hypothetical protein LOC100276178 seq=translation; coord=5:107135018..107146120:1; parent_transcript=GRMZM2G015033_T01; parent_gene=GRMZM2G015033</t>
  </si>
  <si>
    <t>GRMZM2G015132_P01</t>
  </si>
  <si>
    <t>Dihydrolipoyllysine-residue acetyltransferase</t>
  </si>
  <si>
    <t>GRMZM2G015132_P01 NP_001104936 dihydrolipoamide S-acetyltransferase seq=translation; coord=5:155530969..155538363:-1; parent_transcript=GRMZM2G015132_T01; parent_gene=GRMZM2G015132</t>
  </si>
  <si>
    <t xml:space="preserve">rn00010: Glycolysis / Gluconeogenesis; rn00020: Citrate cycle (TCA cycle); rn00280: Valine, leucine and isoleucine degradation; rn00620: Pyruvate metabolism; </t>
  </si>
  <si>
    <t>2.2.1.2, 35.2, 50.2.3</t>
  </si>
  <si>
    <t>RXN0-1133 (EC-2.3.1.12)</t>
  </si>
  <si>
    <t>GRMZM2G015238_P01</t>
  </si>
  <si>
    <t>GRMZM2G015238_P01 NP_001130392 hypothetical protein LOC100191488 seq=translation; coord=10:18333983..18347671:-1; parent_transcript=GRMZM2G015238_T01; parent_gene=GRMZM2G015238</t>
  </si>
  <si>
    <t>50.3.4</t>
  </si>
  <si>
    <t>GRMZM2G015285_P01</t>
  </si>
  <si>
    <t>GRMZM2G015285_P01 NP_001169754 hypothetical protein LOC100383635 seq=translation; coord=2:228121659..228123443:1; parent_transcript=GRMZM2G015285_T01; parent_gene=GRMZM2G015285</t>
  </si>
  <si>
    <t>GRMZM2G015295_P01</t>
  </si>
  <si>
    <t>Adenosylhomocysteinase</t>
  </si>
  <si>
    <t>GRMZM2G015295_P01 NP_001148534 adenosylhomocysteinase seq=translation; coord=4:21135870..21139019:1; parent_transcript=GRMZM2G015295_T01; parent_gene=GRMZM2G015295</t>
  </si>
  <si>
    <t>35.1, 7.3.2, 50.3.3</t>
  </si>
  <si>
    <t>ADENOSYLHOMOCYSTEINASE-RXN (EC-3.3.1.1)</t>
  </si>
  <si>
    <t>GRMZM2G015361_P01</t>
  </si>
  <si>
    <t>GRMZM2G015361_P01 NP_001136508 hypothetical protein LOC100216623 seq=translation; coord=8:4232302..4235855:1; parent_transcript=GRMZM2G015361_T01; parent_gene=GRMZM2G015361</t>
  </si>
  <si>
    <t>35.1, 22.3.2.1</t>
  </si>
  <si>
    <t>GRMZM2G015401_P01</t>
  </si>
  <si>
    <t>GRMZM2G015401_P01 B4FTJ6 Putative uncharacterized protein seq=translation; coord=5:210169906..210174618:-1; parent_transcript=GRMZM2G015401_T01; parent_gene=GRMZM2G015401</t>
  </si>
  <si>
    <t>24.2.13</t>
  </si>
  <si>
    <t>GRMZM2G015419_P02</t>
  </si>
  <si>
    <t>Linoleate 13S-lipoxygenase</t>
  </si>
  <si>
    <t>GRMZM2G015419_P02 NP_001105980 lipoxygenase seq=translation; coord=4:233625689..233629426:1; parent_transcript=GRMZM2G015419_T02; parent_gene=GRMZM2G015419</t>
  </si>
  <si>
    <t xml:space="preserve">rn00590: Arachidonic acid metabolism; rn00591: Linoleic acid metabolism; </t>
  </si>
  <si>
    <t>11.7.1.2, 50.1.12</t>
  </si>
  <si>
    <t>GRMZM2G015875_P01</t>
  </si>
  <si>
    <t>GRMZM2G015875_P01 seq=translation; coord=4:161070624..161077204:-1; parent_transcript=GRMZM2G015875_T01; parent_gene=GRMZM2G015875</t>
  </si>
  <si>
    <t>20.4.3.1, 35.1</t>
  </si>
  <si>
    <t>GRMZM2G015967_P01</t>
  </si>
  <si>
    <t>GRMZM2G015967_P01 NP_001151852 peptidyl-prolyl cis-trans isomerase seq=translation; coord=1:219474641..219478759:-1; parent_transcript=GRMZM2G015967_T01; parent_gene=GRMZM2G015967</t>
  </si>
  <si>
    <t>GO:0006464 cellular protein modification process</t>
  </si>
  <si>
    <t>1.1.1.3.20, 18.12.1</t>
  </si>
  <si>
    <t>GRMZM2G015989_P01</t>
  </si>
  <si>
    <t>GRMZM2G015989_P01 NP_001146890 ruBisCO large subunit-binding protein subunit beta seq=translation; coord=4:240742463..240747734:-1; parent_transcript=GRMZM2G015989_T01; parent_gene=GRMZM2G015989</t>
  </si>
  <si>
    <t>GO:0005515 protein binding</t>
  </si>
  <si>
    <t>1.2.1.2.1.2, 1.1.8.1.6.2.2, 19.1.7.1</t>
  </si>
  <si>
    <t>GRMZM2G016084_P01</t>
  </si>
  <si>
    <t>GRMZM2G016084_P01 NP_001151317 RNA binding S1 seq=translation; coord=1:297747716..297750919:-1; parent_transcript=GRMZM2G016084_T01; parent_gene=GRMZM2G016084</t>
  </si>
  <si>
    <t>GO:0003723 RNA binding</t>
  </si>
  <si>
    <t>GRMZM2G016236_P01</t>
  </si>
  <si>
    <t>Pyridoxine 4-dehydrogenase</t>
  </si>
  <si>
    <t>GRMZM2G016236_P01 NP_001130671 hypothetical protein LOC100191774 seq=translation; coord=2:236813939..236817425:1; parent_transcript=GRMZM2G016236_T01; parent_gene=GRMZM2G016236</t>
  </si>
  <si>
    <t>PYRIDOXINE-4-DEHYDROGENASE-RXN (EC-1.1.1.65)</t>
  </si>
  <si>
    <t>GRMZM2G016511_P01</t>
  </si>
  <si>
    <t>GRMZM2G016511_P01 NP_001105138 maize 20S proteasome alpha subunit seq=translation; coord=1:16603599..16606666:-1; parent_transcript=GRMZM2G016511_T01; parent_gene=GRMZM2G016511</t>
  </si>
  <si>
    <t>GO:0080129 proteasome core complex assembly</t>
  </si>
  <si>
    <t>19.2.6.1.1.1</t>
  </si>
  <si>
    <t>GRMZM2G016677_P01</t>
  </si>
  <si>
    <t>GRMZM2G016677_P01 seq=translation; coord=2:236795760..236797369:-1; parent_transcript=GRMZM2G016677_T01; parent_gene=GRMZM2G016677</t>
  </si>
  <si>
    <t>1.1.1.2.2.2.1</t>
  </si>
  <si>
    <t>GRMZM2G016827_P02</t>
  </si>
  <si>
    <t>GRMZM2G016827_P02 NP_001141056 hypothetical protein LOC100273137 seq=translation; coord=8:157966228..157972830:-1; parent_transcript=GRMZM2G016827_T02; parent_gene=GRMZM2G016827</t>
  </si>
  <si>
    <t>GRMZM2G017207_P01</t>
  </si>
  <si>
    <t>GRMZM2G017207_P01 seq=translation; coord=5:74646493..74648198:-1; parent_transcript=GRMZM2G017207_T01; parent_gene=GRMZM2G017207</t>
  </si>
  <si>
    <t>GRMZM2G017249_P01</t>
  </si>
  <si>
    <t>GRMZM2G017249_P01 seq=translation; coord=5:74640062..74641850:-1; parent_transcript=GRMZM2G017249_T01; parent_gene=GRMZM2G017249</t>
  </si>
  <si>
    <t>GRMZM2G017257_P01</t>
  </si>
  <si>
    <t>GRMZM2G017257_P01 NP_001170419 hypothetical protein LOC100384406 seq=translation; coord=9:7186959..7210629:-1; parent_transcript=GRMZM2G017257_T01; parent_gene=GRMZM2G017257</t>
  </si>
  <si>
    <t>20.5.3, 20.1.3.12</t>
  </si>
  <si>
    <t>GRMZM2G017290_P01</t>
  </si>
  <si>
    <t>Photosystem I</t>
  </si>
  <si>
    <t>GRMZM2G017290_P01 NP_001148412 photosystem I reaction center subunit III seq=translation; coord=1:283430361..283431836:-1; parent_transcript=GRMZM2G017290_T01; parent_gene=GRMZM2G017290</t>
  </si>
  <si>
    <t>1.1.4.2.6</t>
  </si>
  <si>
    <t>RXN-15479 (EC-1.97.1.12)</t>
  </si>
  <si>
    <t>GRMZM2G017419_P01</t>
  </si>
  <si>
    <t>Monodehydroascorbate reductase (NADH)</t>
  </si>
  <si>
    <t>GRMZM2G017419_P01 NP_001150158 thioredoxin F-type seq=translation; coord=10:89922124..89924191:1; parent_transcript=GRMZM2G017419_T01; parent_gene=GRMZM2G017419</t>
  </si>
  <si>
    <t>GO:0045454 cell redox homeostasis</t>
  </si>
  <si>
    <t>10.5.4</t>
  </si>
  <si>
    <t>1.6.5.4-RXN (EC-1.6.5.4)</t>
  </si>
  <si>
    <t>GRMZM2G018074_P01</t>
  </si>
  <si>
    <t>Vesicle-fusing ATPase</t>
  </si>
  <si>
    <t>GRMZM2G018074_P01 seq=translation; coord=7:10365682..10368158:1; parent_transcript=GRMZM2G018074_T01; parent_gene=GRMZM2G018074</t>
  </si>
  <si>
    <t>ATPASE-RXN (EC-3.6.4.6)</t>
  </si>
  <si>
    <t>GRMZM2G018177_P01</t>
  </si>
  <si>
    <t>Triose-phosphate isomerase</t>
  </si>
  <si>
    <t>GRMZM2G018177_P01 NP_001132639 hypothetical protein LOC100194114 seq=translation; coord=8:14389329..14393515:-1; parent_transcript=GRMZM2G018177_T01; parent_gene=GRMZM2G018177</t>
  </si>
  <si>
    <t>3.1.2.1, 50.5.3, 2.1.1.3</t>
  </si>
  <si>
    <t>TRIOSEPISOMERIZATION-RXN (EC-5.3.1.1)</t>
  </si>
  <si>
    <t>GRMZM2G018197_P01</t>
  </si>
  <si>
    <t>GRMZM2G018197_P01 NP_001147047 60S ribosomal protein L4 seq=translation; coord=2:233433323..233435947:-1; parent_transcript=GRMZM2G018197_T01; parent_gene=GRMZM2G018197</t>
  </si>
  <si>
    <t>17.1.2.1.2</t>
  </si>
  <si>
    <t>GRMZM2G018275_P01</t>
  </si>
  <si>
    <t>GRMZM2G018275_P01 NP_001150220 wound/stress protein seq=translation; coord=2:43117505..43119018:-1; parent_transcript=GRMZM2G018275_T01; parent_gene=GRMZM2G018275</t>
  </si>
  <si>
    <t>GRMZM2G018375_P02</t>
  </si>
  <si>
    <t>Thiazole biosynthetic enzyme 1-1</t>
  </si>
  <si>
    <t>GRMZM2G018375_P02 Q41738 Thiazole biosynthetic enzyme 1-1</t>
  </si>
  <si>
    <t>GO:0009228 thiamine biosynthetic process</t>
  </si>
  <si>
    <t>7.2.2.1</t>
  </si>
  <si>
    <t>RXNQT-4300 (thiazole synthase (eucaryotic)), RXNQT-4301</t>
  </si>
  <si>
    <t>GRMZM2G018416_P01</t>
  </si>
  <si>
    <t>Glycerophosphodiester phosphodiesterase</t>
  </si>
  <si>
    <t>GRMZM2G018416_P01 NP_001169682 hypothetical protein LOC100383563 seq=translation; coord=4:127851768..127857102:1; parent_transcript=GRMZM2G018416_T01; parent_gene=GRMZM2G018416</t>
  </si>
  <si>
    <t>GO:0006071 glycerol metabolic process</t>
  </si>
  <si>
    <t>GLYCPDIESTER-RXN (EC-3.1.4.46)</t>
  </si>
  <si>
    <t>GRMZM2G018441_P01</t>
  </si>
  <si>
    <t>Phosphoglycolate phosphatase</t>
  </si>
  <si>
    <t>GRMZM2G018441_P01 NP_001132352 hypothetical protein LOC100193796 seq=translation; coord=10:127258323..127260724:1; parent_transcript=GRMZM2G018441_T01; parent_gene=GRMZM2G018441</t>
  </si>
  <si>
    <t>1.3.1, 18.4.25.2</t>
  </si>
  <si>
    <t>GPH-RXN (EC-3.1.3.18)</t>
  </si>
  <si>
    <t>GRMZM2G018484_P01</t>
  </si>
  <si>
    <t>Pheophorbide a oxygenase</t>
  </si>
  <si>
    <t>GRMZM2G018484_P01 NP_001168313 hypothetical protein LOC100382079 seq=translation; coord=5:213279291..213281471:1; parent_transcript=GRMZM2G018484_T01; parent_gene=GRMZM2G018484</t>
  </si>
  <si>
    <t>23.1.3.5.2</t>
  </si>
  <si>
    <t>RXN-17252, RXN-7740 (EC-1.14.15.17)</t>
  </si>
  <si>
    <t>GRMZM2G018627_P01</t>
  </si>
  <si>
    <t>GRMZM2G018627_P01 NP_001148271 chlorophyll a-b binding protein seq=translation; coord=1:247758733..247760081:1; parent_transcript=GRMZM2G018627_T01; parent_gene=GRMZM2G018627</t>
  </si>
  <si>
    <t>1.1.1.1.1</t>
  </si>
  <si>
    <t>GRMZM2G018771_P02</t>
  </si>
  <si>
    <t>GRMZM2G018771_P02 NP_001140879 hypothetical protein LOC100272955 seq=translation; coord=7:170109690..170111053:1; parent_transcript=GRMZM2G018771_T02; parent_gene=GRMZM2G018771</t>
  </si>
  <si>
    <t>50.3.5, 17.7.6.1</t>
  </si>
  <si>
    <t>GRMZM2G018786_P03</t>
  </si>
  <si>
    <t>Glycerate 3-kinase</t>
  </si>
  <si>
    <t>GRMZM2G018786_P03 NP_001141904 hypothetical protein LOC100274052 seq=translation; coord=6:42609145..42613069:-1; parent_transcript=GRMZM2G018786_T03; parent_gene=GRMZM2G018786</t>
  </si>
  <si>
    <t>1.3.7</t>
  </si>
  <si>
    <t>GLY3KIN-RXN (EC-2.7.1.31)</t>
  </si>
  <si>
    <t>GRMZM2G019121_P01</t>
  </si>
  <si>
    <t>GRMZM2G019121_P01 NP_001149817 aspartyl-tRNA synthetase seq=translation; coord=5:75935116..75939320:-1; parent_transcript=GRMZM2G019121_T01; parent_gene=GRMZM2G019121</t>
  </si>
  <si>
    <t>GO:0006412 translation</t>
  </si>
  <si>
    <t>17.2.4</t>
  </si>
  <si>
    <t>GRMZM2G019307_P01</t>
  </si>
  <si>
    <t>GRMZM2G019307_P01 seq=translation; coord=4:66923874..66938813:1; parent_transcript=GRMZM2G019307_T01; parent_gene=GRMZM2G019307</t>
  </si>
  <si>
    <t>GRMZM2G019358_P01</t>
  </si>
  <si>
    <t>GRMZM2G019358_P01 seq=translation; coord=4:228626363..228632489:1; parent_transcript=GRMZM2G019358_T01; parent_gene=GRMZM2G019358</t>
  </si>
  <si>
    <t>GRMZM2G019404_P01</t>
  </si>
  <si>
    <t>P-type H(+)-exporting transporter</t>
  </si>
  <si>
    <t>GRMZM2G019404_P01 NP_001105470 plasma-membrane H+ATPase2 seq=translation; coord=2:4299718..4306692:-1; parent_transcript=GRMZM2G019404_T01; parent_gene=GRMZM2G019404</t>
  </si>
  <si>
    <t>24.1.2.3.1</t>
  </si>
  <si>
    <t>3.6.3.6-RXN (EC-3.6.3.6)</t>
  </si>
  <si>
    <t>GRMZM2G019437_P01</t>
  </si>
  <si>
    <t>GRMZM2G019437_P01 NP_001149111 LOC100282733 seq=translation; coord=3:207418462..207428136:-1; parent_transcript=GRMZM2G019437_T01; parent_gene=GRMZM2G019437</t>
  </si>
  <si>
    <t xml:space="preserve">rn00670: One carbon pool by folate; rn00970: Aminoacyl-tRNA biosynthesis; </t>
  </si>
  <si>
    <t>35.2, 17.7.3.1</t>
  </si>
  <si>
    <t>GRMZM2G019695_P01</t>
  </si>
  <si>
    <t>GRMZM2G019695_P01 NP_001105288 LOC542205 seq=translation; coord=5:816345..819589:-1; parent_transcript=GRMZM2G019695_T01; parent_gene=GRMZM2G019695</t>
  </si>
  <si>
    <t>24.4.4</t>
  </si>
  <si>
    <t>GRMZM2G019958_P01</t>
  </si>
  <si>
    <t>GRMZM2G019958_P01 NP_001170360 hypothetical protein LOC100384338 seq=translation; coord=5:8814006..8822764:1; parent_transcript=GRMZM2G019958_T01; parent_gene=GRMZM2G019958</t>
  </si>
  <si>
    <t>GRMZM2G020295_P02</t>
  </si>
  <si>
    <t>GRMZM2G020295_P02 NP_001150363 LOC100283993 seq=translation; coord=1:235360116..235365551:1; parent_transcript=GRMZM2G020295_T02; parent_gene=GRMZM2G020295</t>
  </si>
  <si>
    <t xml:space="preserve">rn00230: Purine metabolism; rn00240: Pyrimidine metabolism; rn00983: Drug metabolism - other enzymes; </t>
  </si>
  <si>
    <t>GRMZM2G020446_P01</t>
  </si>
  <si>
    <t>Diaminopimelate decarboxylase</t>
  </si>
  <si>
    <t>GRMZM2G020446_P01 NP_001141045 hypothetical protein LOC100273126 seq=translation; coord=10:5718777..5728532:-1; parent_transcript=GRMZM2G020446_T01; parent_gene=GRMZM2G020446</t>
  </si>
  <si>
    <t>4.1.2.2.3.5</t>
  </si>
  <si>
    <t>DIAMINOPIMDECARB-RXN (EC-4.1.1.20)</t>
  </si>
  <si>
    <t>GRMZM2G020775_P01</t>
  </si>
  <si>
    <t>GRMZM2G020775_P01 NP_001132348 hypothetical protein LOC100193791 seq=translation; coord=4:162677644..162687691:1; parent_transcript=GRMZM2G020775_T01; parent_gene=GRMZM2G020775</t>
  </si>
  <si>
    <t>GRMZM2G020801_P01</t>
  </si>
  <si>
    <t>cis-aconitate hydratase</t>
  </si>
  <si>
    <t>GRMZM2G020801_P01 NP_001136484 hypothetical protein LOC100216599 seq=translation; coord=4:28118892..28124783:1; parent_transcript=GRMZM2G020801_T01; parent_gene=GRMZM2G020801</t>
  </si>
  <si>
    <t xml:space="preserve">rn00020: Citrate cycle (TCA cycle); rn00630: Glyoxylate and dicarboxylate metabolism; rn00720: Reductive carboxylate cycle (CO2 fixation); </t>
  </si>
  <si>
    <t>2.3.2, 5.7.3.6.2</t>
  </si>
  <si>
    <t>GRMZM2G020940_P01</t>
  </si>
  <si>
    <t>GRMZM2G020940_P01 NP_001142211 hypothetical protein LOC100274379 seq=translation; coord=1:53621183..53623074:-1; parent_transcript=GRMZM2G020940_T01; parent_gene=GRMZM2G020940</t>
  </si>
  <si>
    <t>GRMZM2G021149_P01</t>
  </si>
  <si>
    <t>Small nuclear ribonucleoprotein-associated protein B</t>
  </si>
  <si>
    <t>GRMZM2G021149_P01 NP_001148524 small nuclear ribonucleoprotein-associated protein B seq=translation; coord=7:7954180..7955128:1; parent_transcript=GRMZM2G021149_T01; parent_gene=GRMZM2G021149</t>
  </si>
  <si>
    <t>GO:0030532 small nuclear ribonucleoprotein complex</t>
  </si>
  <si>
    <t>16.4.2.1</t>
  </si>
  <si>
    <t>GRMZM2G021219_P01</t>
  </si>
  <si>
    <t>GRMZM2G021219_P01 NP_001149849 ATP/GTP binding protein seq=translation; coord=2:34985296..34990180:-1; parent_transcript=GRMZM2G021219_T01; parent_gene=GRMZM2G021219</t>
  </si>
  <si>
    <t>GRMZM2G021742_P01</t>
  </si>
  <si>
    <t>GRMZM2G021742_P01 NP_001141036 hypothetical protein LOC100273115 seq=translation; coord=1:298431972..298436349:1; parent_transcript=GRMZM2G021742_T01; parent_gene=GRMZM2G021742</t>
  </si>
  <si>
    <t>35.2, 16.4.1.2.1</t>
  </si>
  <si>
    <t>GRMZM2G021846_P01</t>
  </si>
  <si>
    <t>6-phosphofructo-2-kinase</t>
  </si>
  <si>
    <t>GRMZM2G021846_P01 NP_001105044 fructose-6-phosphate-2-kinase/fructose-2</t>
  </si>
  <si>
    <t xml:space="preserve">rn00051: Fructose and mannose metabolism; </t>
  </si>
  <si>
    <t>3.1.5.1</t>
  </si>
  <si>
    <t>6-PHOSPHOFRUCTO-2-KINASE-RXN (EC-2.7.1.105)</t>
  </si>
  <si>
    <t>GRMZM2G022180_P02</t>
  </si>
  <si>
    <t>GRMZM2G022180_P02 B4FAK8 Putative uncharacterized protein seq=translation; coord=10:112583884..112587345:-1; parent_transcript=GRMZM2G022180_T02; parent_gene=GRMZM2G022180</t>
  </si>
  <si>
    <t>19.1.1.1.1.1, 35.1</t>
  </si>
  <si>
    <t>GRMZM2G022192_P02</t>
  </si>
  <si>
    <t>Glutaminyl-tRNA synthase (glutamine-hydrolyzing)</t>
  </si>
  <si>
    <t>GRMZM2G022192_P02 NP_001146476 hypothetical protein LOC100280064 seq=translation; coord=2:6044921..6049490:1; parent_transcript=GRMZM2G022192_T02; parent_gene=GRMZM2G022192</t>
  </si>
  <si>
    <t>17.2.8.1</t>
  </si>
  <si>
    <t>6.3.5.7-RXN (EC-6.3.5.7)</t>
  </si>
  <si>
    <t>GRMZM2G022279_P02</t>
  </si>
  <si>
    <t>Sinapine esterase</t>
  </si>
  <si>
    <t>GRMZM2G022279_P02 NP_001140937 hypothetical protein LOC100273015 seq=translation; coord=3:225122883..225137990:1; parent_transcript=GRMZM2G022279_T02; parent_gene=GRMZM2G022279</t>
  </si>
  <si>
    <t>GO:0006629 lipid metabolic process</t>
  </si>
  <si>
    <t>SINAPINE-ESTERASE-RXN (EC-3.1.1.49)</t>
  </si>
  <si>
    <t>GRMZM2G022365_P01</t>
  </si>
  <si>
    <t>GRMZM2G022365_P01 NP_001105175 methyl binding domain seq=translation; coord=1:175294828..175302644:-1; parent_transcript=GRMZM2G022365_T01; parent_gene=GRMZM2G022365</t>
  </si>
  <si>
    <t>12.5.4.3, 35.2</t>
  </si>
  <si>
    <t>GRMZM2G022413_P01</t>
  </si>
  <si>
    <t>Peptide methionine sulfoxide reductase</t>
  </si>
  <si>
    <t>GRMZM2G022413_P01 NP_001150352 peptide methionine sulfoxide reductase seq=translation; coord=2:36927268..36929809:1; parent_transcript=GRMZM2G022413_T01; parent_gene=GRMZM2G022413</t>
  </si>
  <si>
    <t>GO:0016667 oxidoreductase activity, acting on a sulfur group of donors</t>
  </si>
  <si>
    <t>50.1.8</t>
  </si>
  <si>
    <t>GRMZM2G022866_P02</t>
  </si>
  <si>
    <t>GRMZM2G022866_P02 C0HHM6 Putative uncharacterized protein seq=translation; coord=1:204867145..204870273:-1; parent_transcript=GRMZM2G022866_T02; parent_gene=GRMZM2G022866</t>
  </si>
  <si>
    <t>GRMZM2G022876_P01</t>
  </si>
  <si>
    <t>GRMZM2G022876_P01 NP_001149917 permeases of the major facilitator superfamily seq=translation; coord=2:105547475..105564627:-1; parent_transcript=GRMZM2G022876_T01; parent_gene=GRMZM2G022876</t>
  </si>
  <si>
    <t>GO:2001257 regulation of cation channel activity</t>
  </si>
  <si>
    <t>GRMZM2G023194_P01</t>
  </si>
  <si>
    <t>GRMZM2G023194_P01 P49727 Cytochrome b-c1 complex subunit Rieske</t>
  </si>
  <si>
    <t>GO:0070069 cytochrome complex</t>
  </si>
  <si>
    <t>2.4.3.4</t>
  </si>
  <si>
    <t>GRMZM2G023232_P01</t>
  </si>
  <si>
    <t>GRMZM2G023232_P01 NP_001137020 hypothetical protein LOC100217188 seq=translation; coord=6:130343970..130350095:1; parent_transcript=GRMZM2G023232_T01; parent_gene=GRMZM2G023232</t>
  </si>
  <si>
    <t>19.1.5.3, 35.1, 19.1.1.2.1.1</t>
  </si>
  <si>
    <t>GRMZM2G023528_P03</t>
  </si>
  <si>
    <t>GRMZM2G023528_P03 NP_001147279 LOC100280887 seq=translation; coord=4:239138043..239141632:-1; parent_transcript=GRMZM2G023528_T03; parent_gene=GRMZM2G023528</t>
  </si>
  <si>
    <t xml:space="preserve">rn00565: Ether lipid metabolism; </t>
  </si>
  <si>
    <t>GLUTAMIN-RXN (EC-3.5.1.38), RXN-11322 (EC-4.3.3.6), RXN-12590 (pyridoxal 5'-phosphate synthase (glutamine hydrolyzing))</t>
  </si>
  <si>
    <t>GRMZM2G023711_P01</t>
  </si>
  <si>
    <t>Peptide-N(4)-(N-acetyl-beta-glucosaminyl)asparagine amidase</t>
  </si>
  <si>
    <t>GRMZM2G023711_P01 NM_001177080 hypothetical protein LOC100384570 (LOC100384570)</t>
  </si>
  <si>
    <t>3.5.1.52-RXN (EC-3.5.1.52)</t>
  </si>
  <si>
    <t>GRMZM2G024104_P01</t>
  </si>
  <si>
    <t>Glutamine synthetase</t>
  </si>
  <si>
    <t>GRMZM2G024104_P01 P38560 Glutamine synthetase root isozyme 2 (EC 6.3.1.2)(Glutamate--ammonia ligase) seq=translation; coord=1:267894143..267897525:-1; parent_transcript=GRMZM2G024104_T01; parent_gene=GRMZM2G024104</t>
  </si>
  <si>
    <t xml:space="preserve">rn00250: Alanine, aspartate and glutamate metabolism; rn00330: Arginine and proline metabolism; rn00550: Peptidoglycan biosynthesis; rn00910: Nitrogen metabolism; </t>
  </si>
  <si>
    <t>25.1.5.1.1, 50.6.3</t>
  </si>
  <si>
    <t>GLUTAMINESYN-RXN (EC-6.3.1.2)</t>
  </si>
  <si>
    <t>GRMZM2G024150_P01</t>
  </si>
  <si>
    <t>GRMZM2G024150_P01 B6SKI1 Photosystem I reaction center subunit II seq=translation; coord=5:3529735..3530867:-1; parent_transcript=GRMZM2G024150_T01; parent_gene=GRMZM2G024150</t>
  </si>
  <si>
    <t>GO:0009538 photosystem I reaction center</t>
  </si>
  <si>
    <t>GRMZM2G024267_P01</t>
  </si>
  <si>
    <t>GRMZM2G024267_P01 NP_001144542 hypothetical protein LOC100277542 seq=translation; coord=1:298319495..298328162:-1; parent_transcript=GRMZM2G024267_T01; parent_gene=GRMZM2G024267</t>
  </si>
  <si>
    <t>GRMZM2G024303_P01</t>
  </si>
  <si>
    <t>Succinate-semialdehyde dehydrogenase (acetylating)</t>
  </si>
  <si>
    <t>GRMZM2G024303_P01 NP_001148775 LOC100282392 seq=translation; coord=6:2438893..2441433:1; parent_transcript=GRMZM2G024303_T01; parent_gene=GRMZM2G024303</t>
  </si>
  <si>
    <t xml:space="preserve">rn00260: Glycine, serine and threonine metabolism; </t>
  </si>
  <si>
    <t>RXN-11002 (EC-1.1.1), RXN-8891 (EC-1.2.1.76)</t>
  </si>
  <si>
    <t>GRMZM2G024315_P01</t>
  </si>
  <si>
    <t>Perakine reductase</t>
  </si>
  <si>
    <t>GRMZM2G024315_P01 NP_001149968 LOC100283595 seq=translation; coord=8:144270470..144273473:-1; parent_transcript=GRMZM2G024315_T01; parent_gene=GRMZM2G024315</t>
  </si>
  <si>
    <t>GO:0016491 oxidoreductase activity</t>
  </si>
  <si>
    <t>35.2, 50.1.1, 35.1</t>
  </si>
  <si>
    <t>RXN-12673 (EC-1.1.1.317)</t>
  </si>
  <si>
    <t>GRMZM2G024482_P02</t>
  </si>
  <si>
    <t>(3R)-3-hydroxybutanoyl-[acyl-carrier-protein] hydratas</t>
  </si>
  <si>
    <t>GRMZM2G024482_P02 NP_001141456 hypothetical protein LOC100273566 seq=translation; coord=4:26128851..26131595:1; parent_transcript=GRMZM2G024482_T02; parent_gene=GRMZM2G024482</t>
  </si>
  <si>
    <t xml:space="preserve">rn00061: Fatty acid biosynthesis; rn00130: Ubiquinone and other terpenoid-quinone biosynthesis; rn00400: Phenylalanine, tyrosine and tryptophan biosynthesis; rn00624: 1- and 2-Methylnaphthalene degradation; rn00626: Naphthalene and anthracene degradation; rn00903: Limonene and pinene degradation; rn01040: Biosynthesis of unsaturated fatty acids; </t>
  </si>
  <si>
    <t>5.1.4.3, 35.2</t>
  </si>
  <si>
    <t>3-HYDROXYDECANOYL-ACP-DEHYDR-RXN (EC-2.3.1.86), 4.2.1.58-RXN ((3R)-3-hydroxybutanoyl-[acyl-carrier-protein] hydratase)</t>
  </si>
  <si>
    <t>GRMZM2G024484_P01</t>
  </si>
  <si>
    <t>NADH-ubiquinone oxidoreductase</t>
  </si>
  <si>
    <t>GRMZM2G024484_P01 NP_001141093 hypothetical protein LOC100273176 seq=translation; coord=7:170244063..170247650:1; parent_transcript=GRMZM2G024484_T01; parent_gene=GRMZM2G024484</t>
  </si>
  <si>
    <t>2.4.1.1.1</t>
  </si>
  <si>
    <t>NADH-DEHYDROGENASE-RXN (EC-1.6.99.3), NADH-DEHYDROG-A-RXN (EC-1.6.5.3)</t>
  </si>
  <si>
    <t>GRMZM2G024738_P04</t>
  </si>
  <si>
    <t>Uroporphyrinogen decarboxylase</t>
  </si>
  <si>
    <t>GRMZM2G024738_P04 NP_001131512 hypothetical protein LOC100192850 seq=translation; coord=8:144958450..144963956:-1; parent_transcript=GRMZM2G024738_T04; parent_gene=GRMZM2G024738</t>
  </si>
  <si>
    <t xml:space="preserve">rn00860: Porphyrin and chlorophyll metabolism; </t>
  </si>
  <si>
    <t>7.12.4.1</t>
  </si>
  <si>
    <t>UROGENDECARBOX-RXN (EC-4.1.1.37)</t>
  </si>
  <si>
    <t>GRMZM2G024823_P01</t>
  </si>
  <si>
    <t>GRMZM2G024823_P01 NP_001141073 hypothetical protein LOC100273155 seq=translation; coord=1:99171449..99175538:1; parent_transcript=GRMZM2G024823_T01; parent_gene=GRMZM2G024823</t>
  </si>
  <si>
    <t>GRMZM2G024933_P02</t>
  </si>
  <si>
    <t>Carboxyvinyl-carboxyphosphonate phosphorylmutase</t>
  </si>
  <si>
    <t>GRMZM2G024933_P02 seq=translation; coord=2:71110426..71138423:1; parent_transcript=GRMZM2G024933_T02; parent_gene=GRMZM2G024933</t>
  </si>
  <si>
    <t>50.5.4</t>
  </si>
  <si>
    <t>RXN-10827 (EC-2.7.8.23), RXN-10828 (EC-2.7.8.23), 2.7.8.23-RXN (EC-2.7.8.23)</t>
  </si>
  <si>
    <t>GRMZM2G025078_P01</t>
  </si>
  <si>
    <t>GRMZM2G025078_P01 NP_001159288 hypothetical protein LOC100304379 seq=translation; coord=1:18191144..18200031:-1; parent_transcript=GRMZM2G025078_T01; parent_gene=GRMZM2G025078</t>
  </si>
  <si>
    <t>GRMZM2G025171_P01</t>
  </si>
  <si>
    <t>H(+)-transporting two-sector ATPase</t>
  </si>
  <si>
    <t>GRMZM2G025171_P01 NP_001148315 ATP synthase delta chain seq=translation; coord=4:181429409..181431608:-1; parent_transcript=GRMZM2G025171_T01; parent_gene=GRMZM2G025171</t>
  </si>
  <si>
    <t>GO:0046034 ATP metabolic process</t>
  </si>
  <si>
    <t>1.1.9.2.4</t>
  </si>
  <si>
    <t>ATPSYN-RXN (EC-3.6.3.14)</t>
  </si>
  <si>
    <t>GRMZM2G025322_P01</t>
  </si>
  <si>
    <t>GRMZM2G025322_P01 NP_001148408 peptide methionine sulfoxide reductase msrB seq=translation; coord=6:115076681..115080561:1; parent_transcript=GRMZM2G025322_T01; parent_gene=GRMZM2G025322</t>
  </si>
  <si>
    <t>GRMZM2G025531_P01</t>
  </si>
  <si>
    <t>GRMZM2G025531_P01 NP_001168142 hypothetical protein LOC100381889 seq=translation; coord=7:17697105..17708145:-1; parent_transcript=GRMZM2G025531_T01; parent_gene=GRMZM2G025531</t>
  </si>
  <si>
    <t>GRMZM2G025659_P01</t>
  </si>
  <si>
    <t>Haloalkane dehalogenase</t>
  </si>
  <si>
    <t>GRMZM2G025659_P01 NP_001132271 hypothetical protein LOC100193707 seq=translation; coord=3:160750587..160753097:1; parent_transcript=GRMZM2G025659_T01; parent_gene=GRMZM2G025659</t>
  </si>
  <si>
    <t>HALOALKANE-DEHALOGENASE-RXN (EC-3.8.1.5)</t>
  </si>
  <si>
    <t>GRMZM2G025854_P01</t>
  </si>
  <si>
    <t>Phosphoglucomutase</t>
  </si>
  <si>
    <t>GRMZM2G025854_P01 seq=translation; coord=3:218264781..218273042:1; parent_transcript=GRMZM2G025854_T01; parent_gene=GRMZM2G025854</t>
  </si>
  <si>
    <t xml:space="preserve">rn00521: Streptomycin biosynthesis; </t>
  </si>
  <si>
    <t>3.2.2.2</t>
  </si>
  <si>
    <t>PHOSPHOGLUCMUT-RXN (EC-5.4.2.2), RXN-16997, RXN-16998, RXN-16999 (EC-5.4.2.5)</t>
  </si>
  <si>
    <t>GRMZM2G025855_P01</t>
  </si>
  <si>
    <t>GRMZM2G025855_P01 NP_001150762 30S ribosomal protein S5 seq=translation; coord=1:222547194..222550894:-1; parent_transcript=GRMZM2G025855_T01; parent_gene=GRMZM2G025855</t>
  </si>
  <si>
    <t>17.7.2.2.5</t>
  </si>
  <si>
    <t>GRMZM2G025882_P01</t>
  </si>
  <si>
    <t>GRMZM2G025882_P01 NP_001151763 LOC100285398 seq=translation; coord=8:88438772..88440193:1; parent_transcript=GRMZM2G025882_T01; parent_gene=GRMZM2G025882</t>
  </si>
  <si>
    <t>1.1.1.3.12</t>
  </si>
  <si>
    <t>ACID-PHOSPHATASE-RXN (EC-3.1.3.2)</t>
  </si>
  <si>
    <t>GRMZM2G026015_P01</t>
  </si>
  <si>
    <t>GRMZM2G026015_P01 NP_001169222 hypothetical protein LOC100383080 seq=translation; coord=8:16916336..16918416:1; parent_transcript=GRMZM2G026015_T01; parent_gene=GRMZM2G026015</t>
  </si>
  <si>
    <t>1.1.4.2.12</t>
  </si>
  <si>
    <t>GRMZM2G026024_P01</t>
  </si>
  <si>
    <t>Phosphoribulokinase</t>
  </si>
  <si>
    <t>GRMZM2G026024_P01 NP_001146247 hypothetical protein LOC100279820 seq=translation; coord=4:158993661..158996579:-1; parent_transcript=GRMZM2G026024_T01; parent_gene=GRMZM2G026024</t>
  </si>
  <si>
    <t>1.2.11</t>
  </si>
  <si>
    <t>PHOSPHORIBULOKINASE-RXN (EC-2.7.1.19)</t>
  </si>
  <si>
    <t>GRMZM2G026117_P01</t>
  </si>
  <si>
    <t>Hydroxymethylbilane synthase</t>
  </si>
  <si>
    <t>GRMZM2G026117_P01 NP_001130048 hypothetical protein LOC100191140 seq=translation; coord=5:84248220..84252180:1; parent_transcript=GRMZM2G026117_T01; parent_gene=GRMZM2G026117</t>
  </si>
  <si>
    <t>7.12.2.2</t>
  </si>
  <si>
    <t>OHMETHYLBILANESYN-RXN (EC-2.5.1.61)</t>
  </si>
  <si>
    <t>GRMZM2G026614_P01</t>
  </si>
  <si>
    <t>GRMZM2G026614_P01 NP_001140274 hypothetical protein LOC100272318 seq=translation; coord=7:6067559..6069626:-1; parent_transcript=GRMZM2G026614_T01; parent_gene=GRMZM2G026614</t>
  </si>
  <si>
    <t>GRMZM2G026800_P01</t>
  </si>
  <si>
    <t>GRMZM2G026800_P01 seq=translation; coord=5:23255313..23259490:-1; parent_transcript=GRMZM2G026800_T01; parent_gene=GRMZM2G026800</t>
  </si>
  <si>
    <t>GO:0010287 plastoglobule</t>
  </si>
  <si>
    <t>GRMZM2G026807_P01</t>
  </si>
  <si>
    <t>Ribulose-phosphate 3-epimerase</t>
  </si>
  <si>
    <t>GRMZM2G026807_P01 NP_001142197 hypothetical protein LOC100274365 seq=translation; coord=1:14624231..14639380:1; parent_transcript=GRMZM2G026807_T01; parent_gene=GRMZM2G026807</t>
  </si>
  <si>
    <t xml:space="preserve">rn00030: Pentose phosphate pathway; rn00040: Pentose and glucuronate interconversions; rn00710: Carbon fixation in photosynthetic organisms; </t>
  </si>
  <si>
    <t>50.5.1, 1.2.10</t>
  </si>
  <si>
    <t>RIBULP3EPIM-RXN (EC-5.1.3.1)</t>
  </si>
  <si>
    <t>GRMZM2G026991_P01</t>
  </si>
  <si>
    <t>GRMZM2G026991_P01 seq=translation; coord=7:168913721..168922316:-1; parent_transcript=GRMZM2G026991_T01; parent_gene=GRMZM2G026991</t>
  </si>
  <si>
    <t xml:space="preserve">rn00790: Folate biosynthesis; </t>
  </si>
  <si>
    <t>16.4.7.1.4, 35.1</t>
  </si>
  <si>
    <t>GRMZM2G027219_P01</t>
  </si>
  <si>
    <t>violaxanthin de-epoxidase</t>
  </si>
  <si>
    <t>GRMZM2G027219_P01 NP_001147756 violaxanthin de-epoxidase seq=translation; coord=2:74086504..74089290:1; parent_transcript=GRMZM2G027219_T01; parent_gene=GRMZM2G027219</t>
  </si>
  <si>
    <t>specialized metabolism</t>
  </si>
  <si>
    <t>9.1.6.2.2, 1.1.1.5.1.3.1</t>
  </si>
  <si>
    <t>RXN-13185 (EC-1.23.5.1), RXN-7984, RXN-7985 (violaxanthin de-epoxidase)</t>
  </si>
  <si>
    <t>GRMZM2G027282_P01</t>
  </si>
  <si>
    <t>GRMZM2G027282_P01 NP_001141483 hypothetical protein LOC100273594 seq=translation; coord=5:214333560..214337850:-1; parent_transcript=GRMZM2G027282_T01; parent_gene=GRMZM2G027282</t>
  </si>
  <si>
    <t>19.2.6.2.1.5, 35.1</t>
  </si>
  <si>
    <t>GRMZM2G027378_P01</t>
  </si>
  <si>
    <t>GRMZM2G027378_P01 B6SK03 Putative uncharacterized proteinUbiquitin-conjugating enzyme spm2 ; seq=translation; coord=4:220508652..220512101:1; parent_transcript=GRMZM2G027378_T01; parent_gene=GRMZM2G027378</t>
  </si>
  <si>
    <t xml:space="preserve">GO:0043130 ubiquitin binding </t>
  </si>
  <si>
    <t>19.2.2.1.6.1.2</t>
  </si>
  <si>
    <t>GRMZM2G027385_P01</t>
  </si>
  <si>
    <t>Beta-galactosidase</t>
  </si>
  <si>
    <t>GRMZM2G027385_P01 NP_001130532 hypothetical protein LOC100191631 seq=translation; coord=9:80565232..80569476:-1; parent_transcript=GRMZM2G027385_T01; parent_gene=GRMZM2G027385</t>
  </si>
  <si>
    <t>GO:0005975 carbohydrate metabolic process (beta-galactosidase activity)</t>
  </si>
  <si>
    <t>21.3.2.2.2</t>
  </si>
  <si>
    <t>3.2.1.23-RXN (EC-3.2.1.23)</t>
  </si>
  <si>
    <t>GRMZM2G027451_P02</t>
  </si>
  <si>
    <t>GRMZM2G027451_P02 NP_001149336 60S ribosomal protein L10-3 seq=translation; coord=1:247547660..247549896:1; parent_transcript=GRMZM2G027451_T02; parent_gene=GRMZM2G027451</t>
  </si>
  <si>
    <t>17.1.2.1.9</t>
  </si>
  <si>
    <t>GRMZM2G027663_P01</t>
  </si>
  <si>
    <t>Phosphomethylpyrimidine synthase</t>
  </si>
  <si>
    <t>GRMZM2G027663_P01 NP_001151805 LOC100285440 seq=translation; coord=1:256567438..256573278:-1; parent_transcript=GRMZM2G027663_T01; parent_gene=GRMZM2G027663</t>
  </si>
  <si>
    <t xml:space="preserve">rn00730: Thiamine metabolism; </t>
  </si>
  <si>
    <t>7.2.1.1</t>
  </si>
  <si>
    <t>PYRIMSYN1-RXN (EC-4.1.99.17)</t>
  </si>
  <si>
    <t>GRMZM2G027875_P01</t>
  </si>
  <si>
    <t>GRMZM2G027875_P01 seq=translation; coord=5:155951379..155960766:1; parent_transcript=GRMZM2G027875_T01; parent_gene=GRMZM2G027875</t>
  </si>
  <si>
    <t>35.1, 19.4.5.6.5</t>
  </si>
  <si>
    <t>GRMZM2G027955_P01</t>
  </si>
  <si>
    <t>Glucose-1-phosphate adenylyltransferase</t>
  </si>
  <si>
    <t>GRMZM2G027955_P01 P55234 Glucose-1-phosphate adenylyltransferase large subunit 2</t>
  </si>
  <si>
    <t xml:space="preserve">rn00500: Starch and sucrose metabolism; rn00520: Amino sugar and nucleotide sugar metabolism; </t>
  </si>
  <si>
    <t>3.2.2.3, 50.2.7</t>
  </si>
  <si>
    <t>GLUC1PADENYLTRANS-RXN (EC-2.7.7.27)</t>
  </si>
  <si>
    <t>GRMZM2G028156_P01</t>
  </si>
  <si>
    <t>GRMZM2G028156_P01 seq=translation; coord=8:4108305..4111250:-1; parent_transcript=GRMZM2G028156_T01; parent_gene=GRMZM2G028156</t>
  </si>
  <si>
    <t>16.4.1.2.3.1</t>
  </si>
  <si>
    <t>GRMZM2G028216_P01</t>
  </si>
  <si>
    <t>50S ribosomal protein L29</t>
  </si>
  <si>
    <t>GRMZM2G028216_P01 Q9SWI6 50S ribosomal protein L29</t>
  </si>
  <si>
    <t>17.7.2.1.25</t>
  </si>
  <si>
    <t>GRMZM2G028313_P01</t>
  </si>
  <si>
    <t>GRMZM2G028313_P01 seq=translation; coord=2:86767115..86790532:1; parent_transcript=GRMZM2G028313_T01; parent_gene=GRMZM2G028313</t>
  </si>
  <si>
    <t>17.3.2.1.2, 35.2, 35.1</t>
  </si>
  <si>
    <t>GRMZM2G028516_P01</t>
  </si>
  <si>
    <t>GRMZM2G028516_P01 NP_001141201 hypothetical protein LOC100273288 seq=translation; coord=8:164432132..164436313:-1; parent_transcript=GRMZM2G028516_T01; parent_gene=GRMZM2G028516</t>
  </si>
  <si>
    <t>19.1.1.1.1.2</t>
  </si>
  <si>
    <t>GRMZM2G028834_P01</t>
  </si>
  <si>
    <t>GRMZM2G028834_P01 seq=translation; coord=2:233905742..233910753:1; parent_transcript=GRMZM2G028834_T01; parent_gene=GRMZM2G028834</t>
  </si>
  <si>
    <t>35.1, 17.4.1.3.9</t>
  </si>
  <si>
    <t>GRMZM2G029055_P01</t>
  </si>
  <si>
    <t>GRMZM2G029055_P01 seq=translation; coord=1:20902295..20915630:1; parent_transcript=GRMZM2G029055_T01; parent_gene=GRMZM2G029055</t>
  </si>
  <si>
    <t xml:space="preserve">rn00450: Selenoamino acid metabolism; rn00970: Aminoacyl-tRNA biosynthesis; </t>
  </si>
  <si>
    <t>17.2.14, 35.1</t>
  </si>
  <si>
    <t>GRMZM2G029186_P01</t>
  </si>
  <si>
    <t>GRMZM2G029186_P01 seq=translation; coord=5:204089494..204100246:-1; parent_transcript=GRMZM2G029186_T01; parent_gene=GRMZM2G029186</t>
  </si>
  <si>
    <t>35.2, 16.8.2.2.4, 35.1</t>
  </si>
  <si>
    <t>GRMZM2G029407_P01</t>
  </si>
  <si>
    <t>GRMZM2G029407_P01 NP_001169728 hypothetical protein LOC100383609 seq=translation; coord=9:109172766..109179060:-1; parent_transcript=GRMZM2G029407_T01; parent_gene=GRMZM2G029407</t>
  </si>
  <si>
    <t>35.2, 18.4.1.3</t>
  </si>
  <si>
    <t>GRMZM2G029543_P01</t>
  </si>
  <si>
    <t>Fatty-acyl-CoA synthase system</t>
  </si>
  <si>
    <t>GRMZM2G029543_P01 NP_001150334 malonyl CoA-acyl carrier protein transacylase seq=translation; coord=1:46134883..46138910:-1; parent_transcript=GRMZM2G029543_T01; parent_gene=GRMZM2G029543</t>
  </si>
  <si>
    <t>5.1.5.4</t>
  </si>
  <si>
    <t>MALONYL-COA-ACP-TRANSACYL-RXN (EC-2.3.1.86)</t>
  </si>
  <si>
    <t>GRMZM2G029559_P02</t>
  </si>
  <si>
    <t>Glutathione transferase</t>
  </si>
  <si>
    <t>GRMZM2G029559_P02 NP_001167773 hypothetical protein LOC100381466 seq=translation; coord=5:155243219..155246765:-1; parent_transcript=GRMZM2G029559_T02; parent_gene=GRMZM2G029559</t>
  </si>
  <si>
    <t>17.5.1.2.2</t>
  </si>
  <si>
    <t>GSHTRAN-RXN (EC-2.5.1.18)</t>
  </si>
  <si>
    <t>GRMZM2G029583_P02</t>
  </si>
  <si>
    <t>GRMZM2G029583_P02 NP_001148687 26S proteasome non-ATPase regulatory subunit 6 seq=translation; coord=5:181383017..181386545:1; parent_transcript=GRMZM2G029583_T02; parent_gene=GRMZM2G029583</t>
  </si>
  <si>
    <t>GO:0000502 proteasome complex</t>
  </si>
  <si>
    <t>19.2.6.2.2.6</t>
  </si>
  <si>
    <t>GRMZM2G029845_P01</t>
  </si>
  <si>
    <t>Inosine nucleosidase</t>
  </si>
  <si>
    <t>GRMZM2G029845_P01 NP_001150443 LOC100284073 seq=translation; coord=8:6394352..6397914:-1; parent_transcript=GRMZM2G029845_T01; parent_gene=GRMZM2G029845</t>
  </si>
  <si>
    <t>35.1, 6.1.4.3.2</t>
  </si>
  <si>
    <t>INOSINE-NUCLEOSIDASE-RXN (EC-3.2.2.2)</t>
  </si>
  <si>
    <t>GRMZM2G030016_P01</t>
  </si>
  <si>
    <t>GRMZM2G030016_P01 NP_001131888 hypothetical protein LOC100193269 seq=translation; coord=1:46126597..46129448:1; parent_transcript=GRMZM2G030016_T01; parent_gene=GRMZM2G030016</t>
  </si>
  <si>
    <t>17.1.3.1.8</t>
  </si>
  <si>
    <t>GRMZM2G030228_P01</t>
  </si>
  <si>
    <t>GRMZM2G030228_P01 Q08069 40S ribosomal protein S8 seq=translation; coord=4:232510364..232513106:1; parent_transcript=GRMZM2G030228_T01; parent_gene=GRMZM2G030228</t>
  </si>
  <si>
    <t>17.1.3.1.9</t>
  </si>
  <si>
    <t>GRMZM2G030240_P01</t>
  </si>
  <si>
    <t>GRMZM2G030240_P01 NP_001144961 hypothetical protein LOC100278102 seq=translation; coord=4:155734908..155736254:1; parent_transcript=GRMZM2G030240_T01; parent_gene=GRMZM2G030240</t>
  </si>
  <si>
    <t>GRMZM2G030494_P01</t>
  </si>
  <si>
    <t>GRMZM2G030494_P01 seq=translation; coord=1:196338968..196340855:-1; parent_transcript=GRMZM2G030494_T01; parent_gene=GRMZM2G030494</t>
  </si>
  <si>
    <t>18.12.2, 35.2</t>
  </si>
  <si>
    <t>GRMZM2G030606_P01</t>
  </si>
  <si>
    <t>GRMZM2G030606_P01 NP_001141155 hypothetical protein LOC100273241 seq=translation; coord=5:181386821..181388733:-1; parent_transcript=GRMZM2G030606_T01; parent_gene=GRMZM2G030606</t>
  </si>
  <si>
    <t>1.1.1.3.22</t>
  </si>
  <si>
    <t>GRMZM2G030628_P01</t>
  </si>
  <si>
    <t>Adenylate kinase</t>
  </si>
  <si>
    <t>GRMZM2G030628_P01 NP_001168735 hypothetical protein LOC100382527 seq=translation; coord=4:66899011..66909708:-1; parent_transcript=GRMZM2G030628_T01; parent_gene=GRMZM2G030628</t>
  </si>
  <si>
    <t>35.1, 6.1.3.1</t>
  </si>
  <si>
    <t>ADENYL-KIN-RXN (EC-2.7.4.3)</t>
  </si>
  <si>
    <t>GRMZM2G031028_P02</t>
  </si>
  <si>
    <t>Plastid-lipid-associated protein 2</t>
  </si>
  <si>
    <t>GRMZM2G031028_P02 NM_001156976 plastid-lipid-associated protein 2 (LOC100284078)</t>
  </si>
  <si>
    <t>GO:0032994 protein-lipid complex</t>
  </si>
  <si>
    <t>GRMZM2G031169_P01</t>
  </si>
  <si>
    <t>GRMZM2G031169_P01 NP_001151520 3-beta hydroxysteroid dehydrogenase/isomerase seq=translation; coord=1:199734955..199737964:-1; parent_transcript=GRMZM2G031169_T01; parent_gene=GRMZM2G031169</t>
  </si>
  <si>
    <t>GRMZM2G031461_P01</t>
  </si>
  <si>
    <t>Thiamine diphosphokinase</t>
  </si>
  <si>
    <t>GRMZM2G031461_P01 NP_001137097 hypothetical protein LOC100217273 seq=translation; coord=7:88106670..88125427:1; parent_transcript=GRMZM2G031461_T01; parent_gene=GRMZM2G031461</t>
  </si>
  <si>
    <t>35.1, 35.1</t>
  </si>
  <si>
    <t>THIAMIN-PYROPHOSPHOKINASE-RXN (EC-2.7.6.2)</t>
  </si>
  <si>
    <t>GRMZM2G031545_P01</t>
  </si>
  <si>
    <t>GRMZM2G031545_P01 NP_001149263 elongation factor 1-delta 1 seq=translation; coord=7:165383929..165386707:-1; parent_transcript=GRMZM2G031545_T01; parent_gene=GRMZM2G031545</t>
  </si>
  <si>
    <t>17.5.1.2.1</t>
  </si>
  <si>
    <t>GRMZM2G031572_P01</t>
  </si>
  <si>
    <t>Prolyl carboxypeptidase like protein</t>
  </si>
  <si>
    <t>GRMZM2G031572_P01 NP_001149727 prolyl carboxypeptidase like protein seq=translation; coord=1:224236124..224244611:-1; parent_transcript=GRMZM2G031572_T01; parent_gene=GRMZM2G031572</t>
  </si>
  <si>
    <t>GO:0036211 protein modification process</t>
  </si>
  <si>
    <t>19.4.2.7, 35.1</t>
  </si>
  <si>
    <t>GRMZM2G031721_P01</t>
  </si>
  <si>
    <t>GRMZM2G031721_P01 NM_001154073 peptidoglycan binding domain containing protein (LOC100281154)</t>
  </si>
  <si>
    <t>15.6.1.2.3.1</t>
  </si>
  <si>
    <t>GRMZM2G031825_P01</t>
  </si>
  <si>
    <t>Hydroxyacylglutathione hydrolase</t>
  </si>
  <si>
    <t>GRMZM2G031825_P01 NP_001132380 hypothetical protein LOC100193826 seq=translation; coord=1:54927760..54932392:-1; parent_transcript=GRMZM2G031825_T01; parent_gene=GRMZM2G031825</t>
  </si>
  <si>
    <t>50.3.1, 2.1.2.2</t>
  </si>
  <si>
    <t>RXN-7919 (EC-3.1.2.6)</t>
  </si>
  <si>
    <t>GRMZM2G032003_P02</t>
  </si>
  <si>
    <t>UTP-monosaccharide-1-phosphate uridylyltransferase</t>
  </si>
  <si>
    <t>GRMZM2G032003_P02 NP_001130742 hypothetical protein LOC100191846 seq=translation; coord=7:146491263..146498155:-1; parent_transcript=GRMZM2G032003_T02; parent_gene=GRMZM2G032003</t>
  </si>
  <si>
    <t>3.1.2.6, 35.2</t>
  </si>
  <si>
    <t>GLUC1PURIDYLTRANS-RXN (EC-2.7.7.64)</t>
  </si>
  <si>
    <t>GRMZM2G032253_P01</t>
  </si>
  <si>
    <t>GRMZM2G032253_P01 NP_001141368 hypothetical protein LOC100273459 seq=translation; coord=7:149563885..149565706:1; parent_transcript=GRMZM2G032253_T01; parent_gene=GRMZM2G032253</t>
  </si>
  <si>
    <t>1.1.8.1.3.3</t>
  </si>
  <si>
    <t>GRMZM2G032282_P01</t>
  </si>
  <si>
    <t>Coproporphyrinogen oxidase</t>
  </si>
  <si>
    <t>GRMZM2G032282_P01 seq=translation; coord=10:141915231..141924754:1; parent_transcript=GRMZM2G032282_T01; parent_gene=GRMZM2G032282</t>
  </si>
  <si>
    <t>7.12.4.2.1</t>
  </si>
  <si>
    <t>RXN0-1461 (EC-1.3.3.3)</t>
  </si>
  <si>
    <t>GRMZM2G032367_P01</t>
  </si>
  <si>
    <t>GRMZM2G032367_P01 NP_001170677 hypothetical protein LOC100384742 seq=translation; coord=4:53673036..53676735:-1; parent_transcript=GRMZM2G032367_T01; parent_gene=GRMZM2G032367</t>
  </si>
  <si>
    <t>2.4.3.2</t>
  </si>
  <si>
    <t>GRMZM2G033208_P01</t>
  </si>
  <si>
    <t>Transketolase</t>
  </si>
  <si>
    <t>GRMZM2G033208_P01 Q7SIC9 Transketolase</t>
  </si>
  <si>
    <t xml:space="preserve">rn00030: Pentose phosphate pathway; rn00710: Carbon fixation in photosynthetic organisms; </t>
  </si>
  <si>
    <t>1.2.7, 3.9.2.3</t>
  </si>
  <si>
    <t>1TRANSKETO-RXN (EC-2.2.1.1)</t>
  </si>
  <si>
    <t>GRMZM2G033219_P01</t>
  </si>
  <si>
    <t>6,7-dimethyl-8-ribityllumazine synthase</t>
  </si>
  <si>
    <t>GRMZM2G033219_P01 NP_001131266 hypothetical protein LOC100192579 seq=translation; coord=2:4834198..4840631:-1; parent_transcript=GRMZM2G033219_T01; parent_gene=GRMZM2G033219</t>
  </si>
  <si>
    <t xml:space="preserve">rn00130: Ubiquinone and other terpenoid-quinone biosynthesis; rn00270: Cysteine and methionine metabolism; rn00740: Riboflavin metabolism; rn00900: Terpenoid backbone biosynthesis; </t>
  </si>
  <si>
    <t>7.10.6</t>
  </si>
  <si>
    <t>LUMAZINESYN-RXN (EC-2.5.1.78)</t>
  </si>
  <si>
    <t>GRMZM2G033226_P01</t>
  </si>
  <si>
    <t>GRMZM2G033226_P01 seq=translation; coord=3:52892215..52895069:-1; parent_transcript=GRMZM2G033226_T01; parent_gene=GRMZM2G033226</t>
  </si>
  <si>
    <t>35.1, 5.1.1.2.2</t>
  </si>
  <si>
    <t>GRMZM2G033493_P01</t>
  </si>
  <si>
    <t>GRMZM2G033493_P01 NP_001131923 hypothetical protein LOC100193314 seq=translation; coord=7:157278232..157282868:-1; parent_transcript=GRMZM2G033493_T01; parent_gene=GRMZM2G033493</t>
  </si>
  <si>
    <t>1.1.1.3.10</t>
  </si>
  <si>
    <t>GRMZM2G033641_P01</t>
  </si>
  <si>
    <t>GRMZM2G033641_P01 NP_001131001 hypothetical protein LOC100192106 seq=translation; coord=6:148590842..148593721:1; parent_transcript=GRMZM2G033641_T01; parent_gene=GRMZM2G033641</t>
  </si>
  <si>
    <t>GO:0005215 transporter activity</t>
  </si>
  <si>
    <t>GRMZM2G033644_P01</t>
  </si>
  <si>
    <t>branched-chain α-keto acid dehydrogenase</t>
  </si>
  <si>
    <t>GRMZM2G033644_P01 NP_001149990 dihydrolipoyllysine-residue acetyltransferase component of pyruvatedehydrogenase complex seq=translation; coord=3:57145425..57150481:1; parent_transcript=GRMZM2G033644_T01; parent_gene=GRMZM2G033644</t>
  </si>
  <si>
    <t>pyruvate dehydrogenase</t>
  </si>
  <si>
    <t>35.1, 4.2.7.2.2</t>
  </si>
  <si>
    <t>ISOVALERYLCOA-DHLIPOAMIDE-RXN (dihydrolipoyllysine-residue (3-methylbutanoyl)transferase), KETOISOCAPROATE-RXN (4-methyl-2-oxopentanoate dehydrogenase (lipoamide)), MBCOA-DHLIPOAMIDE-RXN (dihydrolipoyllysine-residue (2-methylbutanoyl)transferase), METHYLVALERATE-RXN (3-methyl-2-oxobutanoate dehydrogenase [(S)-2-methylbutanoyl-transferring)), RXN-7719 (EC-1.8.1.4), 1.2.1.25-RXN (EC-1.2.1.25), 1.2.4.4-RXN (EC-1.2.4.4), 2KETO-3METHYLVALERATE-RXN ((S)-3-methyl-2-oxopentanoate dehydrogenase (acylating)), 2KETO-4METHYL-PENTANOATE-DEHYDROG-RXN (4-methyl-2-oxopentanoate dehydrogenase (acylating)), 2.3.1.168-RXN (EC-2.3.1.168)</t>
  </si>
  <si>
    <t>GRMZM2G033885_P01</t>
  </si>
  <si>
    <t>GRMZM2G033885_P01 NP_001105502 photosystem II subunit29 seq=translation; coord=7:157276217..157277660:-1; parent_transcript=GRMZM2G033885_T01; parent_gene=GRMZM2G033885</t>
  </si>
  <si>
    <t>GO:0009523 photosystem II</t>
  </si>
  <si>
    <t>1.1.1.1.2</t>
  </si>
  <si>
    <t>GRMZM2G033894_P01</t>
  </si>
  <si>
    <t>GRMZM2G033894_P01 NP_001140759 hypothetical protein LOC100272834 seq=translation; coord=2:110896551..110900469:-1; parent_transcript=GRMZM2G033894_T01; parent_gene=GRMZM2G033894</t>
  </si>
  <si>
    <t xml:space="preserve">rn00010: Glycolysis / Gluconeogenesis; rn00020: Citrate cycle (TCA cycle); rn00290: Valine, leucine and isoleucine biosynthesis; rn00620: Pyruvate metabolism; rn00650: Butanoate metabolism; </t>
  </si>
  <si>
    <t>5.1.2.2.1.1</t>
  </si>
  <si>
    <t>RXN0-1134 (EC-1.2.4.1), RXN-12508 (2-(a-hydroxyethyl)-TPP:[dihydrolipoyllysine-residue acetyltransferase]-lipoyllysine acetyltransferase), RXN-12583 (pyruvate:thiamin diphosphate acetaldehydetransferase (decarboxylating))</t>
  </si>
  <si>
    <t>GRMZM2G034152_P01</t>
  </si>
  <si>
    <t>Polyamine oxidase</t>
  </si>
  <si>
    <t>GRMZM2G034152_P01 O64411 Polyamine oxidase Precursor (EC 1.5.3.14)(EC 1.5.3.15) seq=translation; coord=10:62249317..62253700:-1; parent_transcript=GRMZM2G034152_T01; parent_gene=GRMZM2G034152</t>
  </si>
  <si>
    <t>8.5.2.1</t>
  </si>
  <si>
    <t>RXN-10463 (EC-1.5.3.15), RXN-10465 (EC-1.5.3.14), RXN-10747 (EC-1.5.3.14), RXN-6421 (EC-1.5.3.14)</t>
  </si>
  <si>
    <t>GRMZM2G034243_P01</t>
  </si>
  <si>
    <t>GRMZM2G034243_P01 NP_001145084 hypothetical protein LOC100278292 seq=translation; coord=9:152858133..152859928:-1; parent_transcript=GRMZM2G034243_T01; parent_gene=GRMZM2G034243</t>
  </si>
  <si>
    <t>1.1.8.1.3.2</t>
  </si>
  <si>
    <t>GRMZM2G035213_P01</t>
  </si>
  <si>
    <t>Tocopherol C-methyltransferase</t>
  </si>
  <si>
    <t>GRMZM2G035213_P01 NP_001105914 LOC732837 seq=translation; coord=5:200367029..200370851:1; parent_transcript=GRMZM2G035213_T01; parent_gene=GRMZM2G035213</t>
  </si>
  <si>
    <t xml:space="preserve">rn00130: Ubiquinone and other terpenoid-quinone biosynthesis; </t>
  </si>
  <si>
    <t>10.3.2.6</t>
  </si>
  <si>
    <t>RXN-14918 (EC-2.1.1.95), RXN-14919 (EC-2.1.1.95), RXN-2562 (EC-2.1.1.95), TOCOPHEROL-O-METHYLTRANSFERASE-RXN (EC-2.1.1.95)</t>
  </si>
  <si>
    <t>GRMZM2G035256_P01</t>
  </si>
  <si>
    <t>Phosphatidylcholine-sterol O-acyltransferase</t>
  </si>
  <si>
    <t>GRMZM2G035256_P01 seq=translation; coord=3:4546931..4548641:1; parent_transcript=GRMZM2G035256_T01; parent_gene=GRMZM2G035256</t>
  </si>
  <si>
    <t>GO:0006629 lipid metabolic process (phosphatidylcholine-sterol O-acyltransferase activity)</t>
  </si>
  <si>
    <t>50.2.3</t>
  </si>
  <si>
    <t>2.3.1.43-RXN (EC-2.3.1.43)</t>
  </si>
  <si>
    <t>GRMZM2G035268_P01</t>
  </si>
  <si>
    <t>Glyceraldehyde-3-phosphate dehydrogenase (NADP(+))</t>
  </si>
  <si>
    <t>GRMZM2G035268_P01 Q43272 NADP-dependent glyceraldehyde-3-phosphate dehydrogenase (EC 1.2.1.9)(Non-phosphorylating glyceraldehyde 3-phosphate dehydrogenase)(Glyceraldehyde-3-phosphate dehydrogenase [NADP+])(Triosephosphate dehydrogenase) seq=translation; coord=4:84106470..84111628:-1; parent_transcript=GRMZM2G035268_T01; parent_gene=GRMZM2G035268</t>
  </si>
  <si>
    <t>GO:0008886 glyceraldehyde-3-phosphate dehydrogenase (NADP+) (non-phosphorylating) activity</t>
  </si>
  <si>
    <t>50.1.2, 2.1.1.4.2</t>
  </si>
  <si>
    <t>1.2.1.9-RXN (EC-1.2.1.9)</t>
  </si>
  <si>
    <t>GRMZM2G035417_P01</t>
  </si>
  <si>
    <t>GRMZM2G035417_P01 NP_001142065 hypothetical protein LOC100274222 seq=translation; coord=9:106398227..106409066:1; parent_transcript=GRMZM2G035417_T01; parent_gene=GRMZM2G035417</t>
  </si>
  <si>
    <t>19.2.4.4.1</t>
  </si>
  <si>
    <t>GRMZM2G035502_P01</t>
  </si>
  <si>
    <t>Glutathione dehydrogenase (ascorbate)</t>
  </si>
  <si>
    <t>GRMZM2G035502_P01 NP_001130125 hypothetical protein LOC100191219 seq=translation; coord=6:34430048..34433142:1; parent_transcript=GRMZM2G035502_T01; parent_gene=GRMZM2G035502</t>
  </si>
  <si>
    <t>10.4.1.3</t>
  </si>
  <si>
    <t>1.8.5.1-RXN (EC-1.8.5.1)</t>
  </si>
  <si>
    <t>GRMZM2G035503_P01</t>
  </si>
  <si>
    <t>GRMZM2G035503_P01 NP_001130324 hypothetical protein LOC100191418 seq=translation; coord=5:208090222..208094428:-1; parent_transcript=GRMZM2G035503_T01; parent_gene=GRMZM2G035503</t>
  </si>
  <si>
    <t>21.3.2.2.3.2</t>
  </si>
  <si>
    <t>3.2.1.37-RXN (EC-3.2.1.37), 3.2.1.55-RXN (EC-3.2.1.55)</t>
  </si>
  <si>
    <t>GRMZM2G035620_P01</t>
  </si>
  <si>
    <t>2-oxo-3-(5-oxofuran-2-ylidene)propanoate lactonase</t>
  </si>
  <si>
    <t>GRMZM2G035620_P01 NP_001148625 LOC100282241 seq=translation; coord=3:228250718..228270546:-1; parent_transcript=GRMZM2G035620_T01; parent_gene=GRMZM2G035620</t>
  </si>
  <si>
    <t xml:space="preserve">rn00361: gamma-Hexachlorocyclohexane degradation; rn00364: Fluorobenzoate degradation; rn00627: 1,4-Dichlorobenzene degradation; </t>
  </si>
  <si>
    <t>RXN-13371 (EC-3.1.1.91)</t>
  </si>
  <si>
    <t>GRMZM2G035708_P01</t>
  </si>
  <si>
    <t>GRMZM2G035708_P01 NP_001136983 hypothetical protein LOC100217145 seq=translation; coord=5:208075404..208077094:1; parent_transcript=GRMZM2G035708_T01; parent_gene=GRMZM2G035708</t>
  </si>
  <si>
    <t>1.1.8.1.4.4, 18.12.2</t>
  </si>
  <si>
    <t>GRMZM2G035807_P01</t>
  </si>
  <si>
    <t>GRMZM2G035807_P01 C4J594 Putative uncharacterized protein seq=translation; coord=2:232093952..232099171:1; parent_transcript=GRMZM2G035807_T01; parent_gene=GRMZM2G035807</t>
  </si>
  <si>
    <t>GRMZM2G036427_P01</t>
  </si>
  <si>
    <t>GRMZM2G036427_P01 NP_001150162 fiber protein Fb19 seq=translation; coord=10:23213183..23215664:1; parent_transcript=GRMZM2G036427_T01; parent_gene=GRMZM2G036427</t>
  </si>
  <si>
    <t>GRMZM2G036464_P01</t>
  </si>
  <si>
    <t>GRMZM2G036464_P01 P38562 Glutamine synthetase root isozyme 4 (EC 6.3.1.2)(GS107)(Glutamate--ammonia ligase) seq=translation; coord=4:167081372..167084703:-1; parent_transcript=GRMZM2G036464_T01; parent_gene=GRMZM2G036464</t>
  </si>
  <si>
    <t>GO:0008882 [glutamate-ammonia-ligase] adenylyltransferase activity</t>
  </si>
  <si>
    <t>50.6.3, 25.1.5.1.1</t>
  </si>
  <si>
    <t>GRMZM2G036534_P01</t>
  </si>
  <si>
    <t>GRMZM2G036534_P01 NP_001142314 hypothetical protein LOC100274483 seq=translation; coord=10:11749519..11756094:-1; parent_transcript=GRMZM2G036534_T01; parent_gene=GRMZM2G036534</t>
  </si>
  <si>
    <t xml:space="preserve">rn00010: Glycolysis / Gluconeogenesis; rn00020: Citrate cycle (TCA cycle); rn00620: Pyruvate metabolism; </t>
  </si>
  <si>
    <t>50.2.3, 5.1.2.2.2</t>
  </si>
  <si>
    <t>GRMZM2G036609_P01</t>
  </si>
  <si>
    <t>Glutamate synthase (ferredoxin) ; Glutamin-(asparagin-)ase</t>
  </si>
  <si>
    <t>GRMZM2G036609_P01 P23225 Ferredoxin-dependent glutamate synthase</t>
  </si>
  <si>
    <t xml:space="preserve">rn00910: Nitrogen metabolism; </t>
  </si>
  <si>
    <t>50.1.4, 35.1, 25.1.5.2.1</t>
  </si>
  <si>
    <t>GLUTAMATE-SYNTHASE-FERREDOXIN-RXN (EC-1.4.7.1), GLUTAMIN-RXN (EC-3.5.1.38), RXN-12878</t>
  </si>
  <si>
    <t>GRMZM2G036708_P01</t>
  </si>
  <si>
    <t>GRMZM2G036708_P01 NP_001136599 hypothetical protein LOC100216722 seq=translation; coord=2:107286038..107288398:1; parent_transcript=GRMZM2G036708_T01; parent_gene=GRMZM2G036708</t>
  </si>
  <si>
    <t xml:space="preserve">rn00270: Cysteine and methionine metabolism; rn00450: Selenoamino acid metabolism; rn00460: Cyanoamino acid metabolism; rn00920: Sulfur metabolism; </t>
  </si>
  <si>
    <t>50.2.5</t>
  </si>
  <si>
    <t>GRMZM2G036880_P01</t>
  </si>
  <si>
    <t>GRMZM2G036880_P01 NP_001149586 chlorophyll a-b binding protein 6A seq=translation; coord=4:235825258..235826588:-1; parent_transcript=GRMZM2G036880_T01; parent_gene=GRMZM2G036880</t>
  </si>
  <si>
    <t>GRMZM2G036921_P01</t>
  </si>
  <si>
    <t>GRMZM2G036921_P01 NP_001148437 LOC100282052 seq=translation; coord=9:98777728..98779013:-1; parent_transcript=GRMZM2G036921_T01; parent_gene=GRMZM2G036921</t>
  </si>
  <si>
    <t>10.4.3.2</t>
  </si>
  <si>
    <t>GRMZM2G038126_P01</t>
  </si>
  <si>
    <t>Proteasome ATPase</t>
  </si>
  <si>
    <t>GRMZM2G038126_P01 NP_001150600 26S protease regulatory subunit 6B seq=translation; coord=5:125802058..125817596:1; parent_transcript=GRMZM2G038126_T01; parent_gene=GRMZM2G038126</t>
  </si>
  <si>
    <t>proteasome</t>
  </si>
  <si>
    <t>35.1, 35.2, 19.2.6.2.1.3</t>
  </si>
  <si>
    <t>3.6.4.8-RXN (EC-3.6.4.8)</t>
  </si>
  <si>
    <t>GRMZM2G038365_P01</t>
  </si>
  <si>
    <t>Plastoquinol-plastocyanin reductase</t>
  </si>
  <si>
    <t>GRMZM2G038365_P01 NP_001140947 hypothetical protein LOC100273026 seq=translation; coord=4:226266755..226268798:-1; parent_transcript=GRMZM2G038365_T01; parent_gene=GRMZM2G038365</t>
  </si>
  <si>
    <t>1.1.2.3</t>
  </si>
  <si>
    <t>PLASTOQUINOL--PLASTOCYANIN-REDUCTASE-RXN (EC-1.10.9.1)</t>
  </si>
  <si>
    <t>GRMZM2G038494_P01</t>
  </si>
  <si>
    <t>GRMZM2G038494_P01 NP_001141907 hypothetical protein LOC100274056 seq=translation; coord=1:284004635..284007831:-1; parent_transcript=GRMZM2G038494_T01; parent_gene=GRMZM2G038494</t>
  </si>
  <si>
    <t>GRMZM2G038519_P01</t>
  </si>
  <si>
    <t>GRMZM2G038519_P01 NP_001130616 hypothetical protein LOC100191715 seq=translation; coord=2:206948292..206955094:1; parent_transcript=GRMZM2G038519_T01; parent_gene=GRMZM2G038519</t>
  </si>
  <si>
    <t>1.1.4.1.2</t>
  </si>
  <si>
    <t>GRMZM2G038636_P01</t>
  </si>
  <si>
    <t>GRMZM2G038636_P01 Q10717 Cysteine proteinase 2 Precursor (EC 3.4.22.-) seq=translation; coord=7:121981747..121986892:1; parent_transcript=GRMZM2G038636_T01; parent_gene=GRMZM2G038636</t>
  </si>
  <si>
    <t>GO:0006508 proteolysis</t>
  </si>
  <si>
    <t>35.2, 50.3.4, 19.4.1.1</t>
  </si>
  <si>
    <t>GRMZM2G038848_P02</t>
  </si>
  <si>
    <t>N-acetyl-gamma-glutamyl-phosphate reductase</t>
  </si>
  <si>
    <t>GRMZM2G038848_P02 NP_001130773 hypothetical protein LOC100191877 seq=translation; coord=1:254659295..254663896:1; parent_transcript=GRMZM2G038848_T02; parent_gene=GRMZM2G038848</t>
  </si>
  <si>
    <t xml:space="preserve">rn00330: Arginine and proline metabolism; </t>
  </si>
  <si>
    <t>4.1.1.1.1.3</t>
  </si>
  <si>
    <t>N-ACETYLGLUTPREDUCT-RXN (EC-1.2.1.38)</t>
  </si>
  <si>
    <t>GRMZM2G039238_P01</t>
  </si>
  <si>
    <t>Glycine hydroxymethyltransferase</t>
  </si>
  <si>
    <t>GRMZM2G039238_P01 NP_001168056 hypothetical protein LOC100381786 seq=translation; coord=1:162266168..162271608:1; parent_transcript=GRMZM2G039238_T01; parent_gene=GRMZM2G039238</t>
  </si>
  <si>
    <t xml:space="preserve">rn00260: Glycine, serine and threonine metabolism; rn00460: Cyanoamino acid metabolism; rn00670: One carbon pool by folate; rn00680: Methane metabolism; </t>
  </si>
  <si>
    <t>1.3.5, 4.1.4.3.1</t>
  </si>
  <si>
    <t>GLYOHMETRANS-RXN (EC-2.1.2.1)</t>
  </si>
  <si>
    <t>GRMZM2G039251_P01</t>
  </si>
  <si>
    <t>Succinate-CoA ligase (ADP-forming)</t>
  </si>
  <si>
    <t>GRMZM2G039251_P01 NP_001149702 succinyl-CoA ligase alpha-chain 2 seq=translation; coord=2:207032350..207038547:1; parent_transcript=GRMZM2G039251_T01; parent_gene=GRMZM2G039251</t>
  </si>
  <si>
    <t xml:space="preserve">rn00660: C5-Branched dibasic acid metabolism; </t>
  </si>
  <si>
    <t>35.1, 2.3.5.1</t>
  </si>
  <si>
    <t>SUCCCOASYN-RXN (EC-6.2.1.5)</t>
  </si>
  <si>
    <t>GRMZM2G039396_P01</t>
  </si>
  <si>
    <t>Protoporphyrinogen oxidase</t>
  </si>
  <si>
    <t>GRMZM2G039396_P01 NP_001105564 protoporphyrinogen IX oxidase seq=translation; coord=8:876212..882478:-1; parent_transcript=GRMZM2G039396_T01; parent_gene=GRMZM2G039396</t>
  </si>
  <si>
    <t>50.1.3, 35.2, 35.1, 7.12.4.3</t>
  </si>
  <si>
    <t>PROTOPORGENOXI-RXN (EC-1.3.3.4)</t>
  </si>
  <si>
    <t>GRMZM2G039711_P01</t>
  </si>
  <si>
    <t>GRMZM2G039711_P01 NP_001168376 hypothetical protein LOC100382145 seq=translation; coord=2:26613076..26618367:-1; parent_transcript=GRMZM2G039711_T01; parent_gene=GRMZM2G039711</t>
  </si>
  <si>
    <t>GRMZM2G039930_P02</t>
  </si>
  <si>
    <t>GRMZM2G039930_P02 seq=translation; coord=5:137437976..137454437:-1; parent_transcript=GRMZM2G039930_T02; parent_gene=GRMZM2G039930</t>
  </si>
  <si>
    <t>18.10.3.4</t>
  </si>
  <si>
    <t>GRMZM2G039996_P01</t>
  </si>
  <si>
    <t>GRMZM2G039996_P01 NP_001148406 chlorophyll a-b binding protein CP24 seq=translation; coord=2:2018212..2019764:-1; parent_transcript=GRMZM2G039996_T01; parent_gene=GRMZM2G039996</t>
  </si>
  <si>
    <t>1.1.1.1.4</t>
  </si>
  <si>
    <t>GRMZM2G040095_P02</t>
  </si>
  <si>
    <t>Linoleate 9S-lipoxygenase</t>
  </si>
  <si>
    <t>GRMZM2G040095_P02 NP_001105976 lipoxygenase6 seq=translation; coord=2:4186640..4190624:1; parent_transcript=GRMZM2G040095_T02; parent_gene=GRMZM2G040095</t>
  </si>
  <si>
    <t>GO:0044255 cellular lipid metabolic process</t>
  </si>
  <si>
    <t>50.1.12</t>
  </si>
  <si>
    <t>RXN-8495 (EC-1.13.11.58)</t>
  </si>
  <si>
    <t>GRMZM2G040164_P01</t>
  </si>
  <si>
    <t>GRMZM2G040164_P01 NP_001150351 proteasome subunit beta type 4 seq=translation; coord=7:139359548..139365393:-1; parent_transcript=GRMZM2G040164_T01; parent_gene=GRMZM2G040164</t>
  </si>
  <si>
    <t>19.2.6.1.2.7, 35.2</t>
  </si>
  <si>
    <t>GRMZM2G040300_P02</t>
  </si>
  <si>
    <t>Sugar-terminal-phosphatase</t>
  </si>
  <si>
    <t>GRMZM2G040300_P02 NP_001142032 hypothetical protein LOC100274186 seq=translation; coord=2:2047920..2051557:-1; parent_transcript=GRMZM2G040300_T02; parent_gene=GRMZM2G040300</t>
  </si>
  <si>
    <t>RXN66-526 (EC-3.1.3.58)</t>
  </si>
  <si>
    <t>GRMZM2G040511_P01</t>
  </si>
  <si>
    <t>ABC-type Cd(2+) transporter</t>
  </si>
  <si>
    <t>GRMZM2G040511_P01 NP_001147886 LOC100281496 seq=translation; coord=5:176113846..176124468:1; parent_transcript=GRMZM2G040511_T01; parent_gene=GRMZM2G040511</t>
  </si>
  <si>
    <t>18.4.7.4</t>
  </si>
  <si>
    <t>3.6.3.46-RXN (EC-3.6.3.46)</t>
  </si>
  <si>
    <t>GRMZM2G040878_P01</t>
  </si>
  <si>
    <t>PAP fibrillin family protein</t>
  </si>
  <si>
    <t>GRMZM2G040878_P01 NP_001151990 PAP fibrillin family protein seq=translation; coord=2:11366011..11367995:1; parent_transcript=GRMZM2G040878_T01; parent_gene=GRMZM2G040878</t>
  </si>
  <si>
    <t>GRMZM2G040968_P01</t>
  </si>
  <si>
    <t>Phosphoglucan, water dikinase</t>
  </si>
  <si>
    <t>GRMZM2G040968_P01 NP_001141918 hypothetical protein LOC100274067 seq=translation; coord=10:20383352..20410044:1; parent_transcript=GRMZM2G040968_T01; parent_gene=GRMZM2G040968</t>
  </si>
  <si>
    <t>35.1, 3.2.3.1.2</t>
  </si>
  <si>
    <t>2.7.9.5-RXN (EC-2.7.9.5)</t>
  </si>
  <si>
    <t>GRMZM2G041961_P01</t>
  </si>
  <si>
    <t>Licheninase-2</t>
  </si>
  <si>
    <t>GRMZM2G041961_P01 NP_001150348 lichenase-2 seq=translation; coord=6:142402198..142405405:-1; parent_transcript=GRMZM2G041961_T01; parent_gene=GRMZM2G041961</t>
  </si>
  <si>
    <t>oligosaccharide fate</t>
  </si>
  <si>
    <t>3.2.1.73-RXN (EC-3.2.1.73)</t>
  </si>
  <si>
    <t>GRMZM2G042032_P01</t>
  </si>
  <si>
    <t>GRMZM2G042032_P01 NP_001143768 hypothetical protein LOC100276530 seq=translation; coord=1:43133344..43136676:1; parent_transcript=GRMZM2G042032_T01; parent_gene=GRMZM2G042032</t>
  </si>
  <si>
    <t>35.2, 16.11.1.6</t>
  </si>
  <si>
    <t>GRMZM2G042118_P01</t>
  </si>
  <si>
    <t>GRMZM2G042118_P01 NP_001150149 LOC100283778 seq=translation; coord=8:162236975..162239554:-1; parent_transcript=GRMZM2G042118_T01; parent_gene=GRMZM2G042118</t>
  </si>
  <si>
    <t>16.7.2, 16.12.5.2</t>
  </si>
  <si>
    <t>GRMZM2G043162_P01</t>
  </si>
  <si>
    <t>GRMZM2G043162_P01 NP_001158976 ferredoxin-1 seq=translation; coord=4:40157243..40157996:-1; parent_transcript=GRMZM2G043162_T01; parent_gene=GRMZM2G043162</t>
  </si>
  <si>
    <t>GO:0006124 ferredoxin metabolic process</t>
  </si>
  <si>
    <t>1.1.5.1</t>
  </si>
  <si>
    <t>GRMZM2G043212_P01</t>
  </si>
  <si>
    <t>GRMZM2G043212_P01 NP_001130906 hypothetical protein LOC100192010 seq=translation; coord=3:197721783..197724923:1; parent_transcript=GRMZM2G043212_T01; parent_gene=GRMZM2G043212</t>
  </si>
  <si>
    <t>GO:0003735 structural constituent of ribosome</t>
  </si>
  <si>
    <t>35.2, 17.7.2.1.11</t>
  </si>
  <si>
    <t>GRMZM2G043291_P01</t>
  </si>
  <si>
    <t>R-nitrile:glutathione R-transferase</t>
  </si>
  <si>
    <t>GRMZM2G043291_P01 NP_001149125 LOC100282747 seq=translation; coord=1:43109844..43112305:-1; parent_transcript=GRMZM2G043291_T01; parent_gene=GRMZM2G043291</t>
  </si>
  <si>
    <t>R08511[c]: (name: R-nitrile:glutathione R-transferase) ; (EC-num: 2.5.1.18) ; (reaction equation: [c]: Nitrile + Glutathione &lt;==&gt; Hydrogen cyanide + R-S-Glutathione)</t>
  </si>
  <si>
    <t>18.8.1.3</t>
  </si>
  <si>
    <t>GRMZM2G043383_P01</t>
  </si>
  <si>
    <t>GRMZM2G043383_P01 NP_001140911 hypothetical protein LOC100272988 seq=translation; coord=7:2584958..2590700:-1; parent_transcript=GRMZM2G043383_T01; parent_gene=GRMZM2G043383</t>
  </si>
  <si>
    <t>20.3.1.5, 35.1</t>
  </si>
  <si>
    <t>GRMZM2G043453_P01</t>
  </si>
  <si>
    <t>Magnesium chelatase</t>
  </si>
  <si>
    <t>GRMZM2G043453_P01 seq=translation; coord=5:3095645..3103371:-1; parent_transcript=GRMZM2G043453_T01; parent_gene=GRMZM2G043453</t>
  </si>
  <si>
    <t>35.1, 7.12.6.1.1</t>
  </si>
  <si>
    <t>RXN1F-20 (EC-6.6.1.1)</t>
  </si>
  <si>
    <t>GRMZM2G043737_P01</t>
  </si>
  <si>
    <t>GRMZM2G043737_P01 C0PPH1 Putative uncharacterized protein seq=translation; coord=10:116860755..116863190:1; parent_transcript=GRMZM2G043737_T01; parent_gene=GRMZM2G043737</t>
  </si>
  <si>
    <t>17.1.3.1.11, 35.2</t>
  </si>
  <si>
    <t>GRMZM2G043822_P02</t>
  </si>
  <si>
    <t>Purine-nucleoside phosphorylase</t>
  </si>
  <si>
    <t>GRMZM2G043822_P02 Q41784 Tubulin beta-7 chain (Beta-7-tubulin) seq=translation; coord=6:92813319..92815990:-1; parent_transcript=GRMZM2G043822_T02; parent_gene=GRMZM2G043822</t>
  </si>
  <si>
    <t>GO:0045298 tubulin complex, cellular component</t>
  </si>
  <si>
    <t>PNP-RXN (EC-2.4.2.1), RXN-14029 (EC-2.4.2.1)</t>
  </si>
  <si>
    <t>GRMZM2G044074_P01</t>
  </si>
  <si>
    <t>GRMZM2G044074_P01 O81220 Uroporphyrinogen decarboxylase</t>
  </si>
  <si>
    <t>GO:0006783 heme biosynthetic process</t>
  </si>
  <si>
    <t>GRMZM2G044132_P01</t>
  </si>
  <si>
    <t>GRMZM2G044132_P01 B6UCP6 Putative uncharacterized protein seq=translation; coord=2:53844493..53846005:1; parent_transcript=GRMZM2G044132_T01; parent_gene=GRMZM2G044132</t>
  </si>
  <si>
    <t>GRMZM2G044137_P01</t>
  </si>
  <si>
    <t>GRMZM2G044137_P01 NP_001152131 LOC100285769 seq=translation; coord=6:155392420..155395291:1; parent_transcript=GRMZM2G044137_T01; parent_gene=GRMZM2G044137</t>
  </si>
  <si>
    <t>17.1.2.1.31, 35.2</t>
  </si>
  <si>
    <t>GRMZM2G044247_P01</t>
  </si>
  <si>
    <t>4-hydroxy-tetrahydrodipicolinate reductase</t>
  </si>
  <si>
    <t>GRMZM2G044247_P01 NP_001150974 LOC100284607 seq=translation; coord=1:3648955..3651846:-1; parent_transcript=GRMZM2G044247_T01; parent_gene=GRMZM2G044247</t>
  </si>
  <si>
    <t>1.1.8.1.6.3</t>
  </si>
  <si>
    <t>RXN-14014 (EC-1.17.1.8)</t>
  </si>
  <si>
    <t>GRMZM2G044368_P01</t>
  </si>
  <si>
    <t>GRMZM2G044368_P01 NP_001169258 hypothetical protein LOC100383121 seq=translation; coord=6:158946942..158950117:1; parent_transcript=GRMZM2G044368_T01; parent_gene=GRMZM2G044368</t>
  </si>
  <si>
    <t>35.1, 22.8.1.7</t>
  </si>
  <si>
    <t>GRMZM2G044684_P01</t>
  </si>
  <si>
    <t>GRMZM2G044684_P01 NP_001151179 protein grpE seq=translation; coord=4:136936001..136939330:1; parent_transcript=GRMZM2G044684_T01; parent_gene=GRMZM2G044684</t>
  </si>
  <si>
    <t>19.1.4.3</t>
  </si>
  <si>
    <t>GRMZM2G044744_P01</t>
  </si>
  <si>
    <t>Starch synthase</t>
  </si>
  <si>
    <t>GRMZM2G044744_P01 NP_001123590 starch synthase IV seq=translation; coord=8:125308562..125317107:1; parent_transcript=GRMZM2G044744_T01; parent_gene=GRMZM2G044744</t>
  </si>
  <si>
    <t>3.2.2.4.4, 35.1</t>
  </si>
  <si>
    <t>GLYCOGENSYN-RXN (EC-2.4.1.21)</t>
  </si>
  <si>
    <t>GRMZM2G046186_P01</t>
  </si>
  <si>
    <t>Kinesin like protein</t>
  </si>
  <si>
    <t>GRMZM2G046186_P01 NP_001147357 kinesin like protein seq=translation; coord=7:144904996..144907474:-1; parent_transcript=GRMZM2G046186_T01; parent_gene=GRMZM2G046186</t>
  </si>
  <si>
    <t>GO:0005856 cytoskeleton</t>
  </si>
  <si>
    <t>GRMZM2G046804_P01</t>
  </si>
  <si>
    <t>Glyceraldehyde-3-phosphate dehydrogenase (phosphorylating)</t>
  </si>
  <si>
    <t>GRMZM2G046804_P01 P08735 Glyceraldehyde-3-phosphate dehydrogenase</t>
  </si>
  <si>
    <t>GO:0006096 glycolytic process</t>
  </si>
  <si>
    <t>2.1.1.4.1, 50.1.2</t>
  </si>
  <si>
    <t>GAPOXNPHOSPHN-RXN (EC-1.2.1.12)</t>
  </si>
  <si>
    <t>GRMZM2G047219_P01</t>
  </si>
  <si>
    <t>GRMZM2G047219_P01 NP_001132564 hypothetical protein LOC100194029 seq=translation; coord=8:134082842..134085252:-1; parent_transcript=GRMZM2G047219_T01; parent_gene=GRMZM2G047219</t>
  </si>
  <si>
    <t>GRMZM2G047274_P01</t>
  </si>
  <si>
    <t>GRMZM2G047274_P01 NP_001142392 hypothetical protein LOC100274565 seq=translation; coord=3:188328660..188331609:-1; parent_transcript=GRMZM2G047274_T01; parent_gene=GRMZM2G047274</t>
  </si>
  <si>
    <t>27.2.5</t>
  </si>
  <si>
    <t>GRMZM2G047592_P02</t>
  </si>
  <si>
    <t>Glucose-6-phosphate 1-epimerase</t>
  </si>
  <si>
    <t>GRMZM2G047592_P02 NP_001141616 hypothetical protein LOC100273735 seq=translation; coord=7:89432642..89436007:-1; parent_transcript=GRMZM2G047592_T02; parent_gene=GRMZM2G047592</t>
  </si>
  <si>
    <t>GLUCOSE-6-PHOSPHATE-1-EPIMERASE-RXN (EC-5.1.3.15), RXN-14815 (EC-5.1.3), RXN-14816 (EC-5.1.3)</t>
  </si>
  <si>
    <t>GRMZM2G047720_P01</t>
  </si>
  <si>
    <t>GRMZM2G047720_P01 NP_001149288 LOC100282910 seq=translation; coord=6:117103987..117105456:-1; parent_transcript=GRMZM2G047720_T01; parent_gene=GRMZM2G047720</t>
  </si>
  <si>
    <t>GRMZM2G047954_P01</t>
  </si>
  <si>
    <t>GRMZM2G047954_P01 seq=translation; coord=7:4794436..4796320:-1; parent_transcript=GRMZM2G047954_T01; parent_gene=GRMZM2G047954</t>
  </si>
  <si>
    <t>GRMZM2G048121_P01</t>
  </si>
  <si>
    <t>3''-deamino-3''-oxonicotianamine reductase</t>
  </si>
  <si>
    <t>GRMZM2G048121_P01 NP_001148246 NAD(P)H-dependent oxidoreductase seq=translation; coord=1:113341782..113343398:-1; parent_transcript=GRMZM2G048121_T01; parent_gene=GRMZM2G048121</t>
  </si>
  <si>
    <t>50.1.1</t>
  </si>
  <si>
    <t>1.1.1.285-RXN (EC-1.1.1.285)</t>
  </si>
  <si>
    <t>GRMZM2G048324_P01</t>
  </si>
  <si>
    <t>GRMZM2G048324_P01 NP_001105407 nucleoredoxin1 seq=translation; coord=1:70424654..70429257:1; parent_transcript=GRMZM2G048324_T01; parent_gene=GRMZM2G048324</t>
  </si>
  <si>
    <t>glycolysis regulation</t>
  </si>
  <si>
    <t>10.6.3</t>
  </si>
  <si>
    <t>GRMZM2G048672_P01</t>
  </si>
  <si>
    <t>Phenylpyruvate tautomerase ; L-dopachrome isomerase</t>
  </si>
  <si>
    <t>GRMZM2G048672_P01 NP_001150913 macrophage migration inhibitory factor seq=translation; coord=5:56022122..56023215:-1; parent_transcript=GRMZM2G048672_T01; parent_gene=GRMZM2G048672</t>
  </si>
  <si>
    <t>DOPACHROME-DELTA-ISOMERASE-RXN (EC-5.3.3.12), PHENYLPYRUVATE-TAUTOMERASE-RXN (EC-5.3.2.1)</t>
  </si>
  <si>
    <t>GRMZM2G048836_P01</t>
  </si>
  <si>
    <t>GRMZM2G048836_P01 NP_001130462 hypothetical protein LOC100191560 seq=translation; coord=6:113108461..113110909:-1; parent_transcript=GRMZM2G048836_T01; parent_gene=GRMZM2G048836</t>
  </si>
  <si>
    <t>19.4.5.8.2.1</t>
  </si>
  <si>
    <t>GRMZM2G048907_P01</t>
  </si>
  <si>
    <t>GRMZM2G048907_P01 P0C1M0 ATP synthase subunit gamma</t>
  </si>
  <si>
    <t>1.1.9.2.3</t>
  </si>
  <si>
    <t>GRMZM2G049672_P01</t>
  </si>
  <si>
    <t>GRMZM2G049672_P01 NP_001140913 hypothetical protein LOC100272990 seq=translation; coord=3:32024815..32032657:-1; parent_transcript=GRMZM2G049672_T01; parent_gene=GRMZM2G049672</t>
  </si>
  <si>
    <t>GRMZM2G049839_P01</t>
  </si>
  <si>
    <t>GRMZM2G049839_P01 seq=translation; coord=4:233120026..233126298:-1; parent_transcript=GRMZM2G049839_T01; parent_gene=GRMZM2G049839</t>
  </si>
  <si>
    <t>19.2.4.4.2</t>
  </si>
  <si>
    <t>GRMZM2G050131_P01</t>
  </si>
  <si>
    <t>GRMZM2G050131_P01 NP_001132659 hypothetical protein LOC100194135 seq=translation; coord=2:102352415..102354157:1; parent_transcript=GRMZM2G050131_T01; parent_gene=GRMZM2G050131</t>
  </si>
  <si>
    <t>GRMZM2G050193_P01</t>
  </si>
  <si>
    <t>Calcium lipid binding protein-like</t>
  </si>
  <si>
    <t>GRMZM2G050193_P01 NP_001152047 calcium lipid binding protein-like seq=translation; coord=2:196329725..196336472:-1; parent_transcript=GRMZM2G050193_T01; parent_gene=GRMZM2G050193</t>
  </si>
  <si>
    <t>GO:0008289 lipid binding</t>
  </si>
  <si>
    <t>35.1, 5.8.1.2</t>
  </si>
  <si>
    <t>GRMZM2G050371_P01</t>
  </si>
  <si>
    <t>Ornithine carbamoyltransferase</t>
  </si>
  <si>
    <t>GRMZM2G050371_P01 NP_001151252 ornithine carbamoyltransferase seq=translation; coord=4:159862612..159866537:1; parent_transcript=GRMZM2G050371_T01; parent_gene=GRMZM2G050371</t>
  </si>
  <si>
    <t>GO:1901605 alpha-amino acid metabolic process</t>
  </si>
  <si>
    <t>4.1.1.1.2.2</t>
  </si>
  <si>
    <t>ORNCARBAMTRANSFER-RXN (EC-2.1.3.3)</t>
  </si>
  <si>
    <t>GRMZM2G050514_P01</t>
  </si>
  <si>
    <t>GRMZM2G050514_P01 P38559 Glutamine synthetase root isozyme 1 (EC 6.3.1.2)(GS122)(Glutamate--ammonia ligase) seq=translation; coord=1:27977783..27980656:-1; parent_transcript=GRMZM2G050514_T01; parent_gene=GRMZM2G050514</t>
  </si>
  <si>
    <t>35.2, 50.6.3, 35.1</t>
  </si>
  <si>
    <t>GRMZM2G050570_P01</t>
  </si>
  <si>
    <t>Threonine synthase</t>
  </si>
  <si>
    <t>GRMZM2G050570_P01 NP_001149770 threonine synthase seq=translation; coord=3:206531676..206533642:1; parent_transcript=GRMZM2G050570_T01; parent_gene=GRMZM2G050570</t>
  </si>
  <si>
    <t xml:space="preserve">rn00260: Glycine, serine and threonine metabolism; rn00750: Vitamin B6 metabolism; </t>
  </si>
  <si>
    <t>4.1.2.2.7.1</t>
  </si>
  <si>
    <t>THRESYN-RXN (EC-4.2.3.1)</t>
  </si>
  <si>
    <t>GRMZM2G050833_P01</t>
  </si>
  <si>
    <t>GRMZM2G050833_P01 NP_001136523 hypothetical protein LOC100216638 seq=translation; coord=5:7724527..7726624:-1; parent_transcript=GRMZM2G050833_T01; parent_gene=GRMZM2G050833</t>
  </si>
  <si>
    <t>12.1.2, 35.2</t>
  </si>
  <si>
    <t>GRMZM2G051059_P05</t>
  </si>
  <si>
    <t>GRMZM2G051059_P05 NP_001145920 hypothetical protein LOC100279441 seq=translation; coord=9:19923742..19927742:1; parent_transcript=GRMZM2G051059_T05; parent_gene=GRMZM2G051059</t>
  </si>
  <si>
    <t>GRMZM2G051276_P01</t>
  </si>
  <si>
    <t>Inositol-phosphate phosphatase</t>
  </si>
  <si>
    <t>GRMZM2G051276_P01 NP_001170418 hypothetical protein LOC100384405 seq=translation; coord=4:236110495..236114268:-1; parent_transcript=GRMZM2G051276_T01; parent_gene=GRMZM2G051276</t>
  </si>
  <si>
    <t>R07343[c]: (name: myo-inositol-phosphate phosphohydrolase) ; (EC-num: 3.1.3.25) ; (reaction equation: [c]: myo-Inositol phosphate + H2O &lt;==&gt; myo-Inositol + Orthophosphate)</t>
  </si>
  <si>
    <t>50.3.1</t>
  </si>
  <si>
    <t>MYO-INOSITOL-1OR-4-MONOPHOSPHATASE-RXN (EC-3.1.3.25), RXN0-5408 (EC-3.1.3.25), RXN-10949 (EC-3.1.3.25)</t>
  </si>
  <si>
    <t>GRMZM2G051403_P01</t>
  </si>
  <si>
    <t>GRMZM2G051403_P01 NP_001140958 hypothetical protein LOC100273037 seq=translation; coord=5:7698036..7699925:-1; parent_transcript=GRMZM2G051403_T01; parent_gene=GRMZM2G051403</t>
  </si>
  <si>
    <t>GO:0009536 plastid (photosystem I assembly)</t>
  </si>
  <si>
    <t>1.1.4.3.8</t>
  </si>
  <si>
    <t>GRMZM2G051630_P01</t>
  </si>
  <si>
    <t>GRMZM2G051630_P01 NP_001142153 hypothetical protein LOC100274318 seq=translation; coord=6:131159543..131163430:-1; parent_transcript=GRMZM2G051630_T01; parent_gene=GRMZM2G051630</t>
  </si>
  <si>
    <t>5.1.1.1, 24.2.13</t>
  </si>
  <si>
    <t>GRMZM2G051677_P01</t>
  </si>
  <si>
    <t>Fructokinase</t>
  </si>
  <si>
    <t>GRMZM2G051677_P01 Q6XZ78 Fructokinase-2 (EC 2.7.1.4)(ZmFRK2) seq=translation; coord=6:3570233..3573134:1; parent_transcript=GRMZM2G051677_T01; parent_gene=GRMZM2G051677</t>
  </si>
  <si>
    <t xml:space="preserve">rn00051: Fructose and mannose metabolism; rn00500: Starch and sucrose metabolism; rn00520: Amino sugar and nucleotide sugar metabolism; </t>
  </si>
  <si>
    <t>3.1.4.4, 35.2, 35.1</t>
  </si>
  <si>
    <t>FRUCTOKINASE-RXN (EC-2.7.1.4)</t>
  </si>
  <si>
    <t>GRMZM2G051697_P01</t>
  </si>
  <si>
    <t>2-carboxy-D-arabinitol-1-phosphatase</t>
  </si>
  <si>
    <t>GRMZM2G051697_P01 NM_001148892 hypothetical protein LOC100274536 (LOC100274536)</t>
  </si>
  <si>
    <t>35.1, 1.2.1.3.4, 5.9.1, 35.2</t>
  </si>
  <si>
    <t>2-CARBOXY-D-ARABINITOL-1-PHOSPHATASE-RXN (EC-3.1.3.63)</t>
  </si>
  <si>
    <t>GRMZM2G051782_P01</t>
  </si>
  <si>
    <t>GRMZM2G051782_P01 seq=translation; coord=9:146299403..146305484:1; parent_transcript=GRMZM2G051782_T01; parent_gene=GRMZM2G051782</t>
  </si>
  <si>
    <t>20.1.1.1, 35.1</t>
  </si>
  <si>
    <t>GRMZM2G052036_P01</t>
  </si>
  <si>
    <t>GRMZM2G052036_P01 NP_001143161 hypothetical protein LOC100275650 seq=translation; coord=10:60021321..60022270:1; parent_transcript=GRMZM2G052036_T01; parent_gene=GRMZM2G052036</t>
  </si>
  <si>
    <t>1.1.8.1.6.10</t>
  </si>
  <si>
    <t>GRMZM2G052088_P01</t>
  </si>
  <si>
    <t>GRMZM2G052088_P01 NP_001146493 hypothetical protein LOC100280083 seq=translation; coord=3:221284397..221288490:-1; parent_transcript=GRMZM2G052088_T01; parent_gene=GRMZM2G052088</t>
  </si>
  <si>
    <t>24.1.1.1.3, 18.4.5.1.3, 27.3.1.3</t>
  </si>
  <si>
    <t>GRMZM2G052546_P03</t>
  </si>
  <si>
    <t>GRMZM2G052546_P03 NP_001136639 hypothetical protein LOC100216768 seq=translation; coord=1:2538102..2544683:-1; parent_transcript=GRMZM2G052546_T03; parent_gene=GRMZM2G052546</t>
  </si>
  <si>
    <t>35.2, 3.2.3.2.1, 35.1</t>
  </si>
  <si>
    <t>RXN-12217 (EC-3.1.3), RXN-12218 (EC-3.1.3), RXN-12276 (EC-3.1.3), RXN-12277 (EC-3.1.3)</t>
  </si>
  <si>
    <t>GRMZM2G052610_P01</t>
  </si>
  <si>
    <t>GRMZM2G052610_P01 NP_001149014 rhodanese-like domain containing protein seq=translation; coord=7:141881307..141885788:1; parent_transcript=GRMZM2G052610_T01; parent_gene=GRMZM2G052610</t>
  </si>
  <si>
    <t>GRMZM2G052666_P01</t>
  </si>
  <si>
    <t>GRMZM2G052666_P01 NP_001152096 LOC100285733 seq=translation; coord=1:94486908..94489534:1; parent_transcript=GRMZM2G052666_T01; parent_gene=GRMZM2G052666</t>
  </si>
  <si>
    <t>GRMZM2G053019_P01</t>
  </si>
  <si>
    <t>GRMZM2G053019_P01 NP_001149949 translocon Tic40 seq=translation; coord=2:48112888..48133114:1; parent_transcript=GRMZM2G053019_T01; parent_gene=GRMZM2G053019</t>
  </si>
  <si>
    <t>GO:0044432 endoplasmic reticulum part, GO:0017038 protein import</t>
  </si>
  <si>
    <t>23.1.3.3</t>
  </si>
  <si>
    <t>GRMZM2G053206_P01</t>
  </si>
  <si>
    <t>GRMZM2G053206_P01 NP_001140805 hypothetical protein LOC100272880 seq=translation; coord=2:231986102..231987473:-1; parent_transcript=GRMZM2G053206_T01; parent_gene=GRMZM2G053206</t>
  </si>
  <si>
    <t>GRMZM2G053236_P01</t>
  </si>
  <si>
    <t>ATP-dependent Clp protease</t>
  </si>
  <si>
    <t>GRMZM2G053236_P01 NP_001150643 ATP-dependent Clp protease proteolytic subunit seq=translation; coord=5:188100824..188102266:1; parent_transcript=GRMZM2G053236_T01; parent_gene=GRMZM2G053236</t>
  </si>
  <si>
    <t>GO:0016485 protein processing</t>
  </si>
  <si>
    <t>GRMZM2G053322_P01</t>
  </si>
  <si>
    <t>UDP-6-sulfo-6-deoxyglucose sulfohydrolase</t>
  </si>
  <si>
    <t>GRMZM2G053322_P01 NP_001148807 UDP-sulfoquinovose synthase seq=translation; coord=8:90964173..90967651:-1; parent_transcript=GRMZM2G053322_T01; parent_gene=GRMZM2G053322</t>
  </si>
  <si>
    <t xml:space="preserve">rn00520: Amino sugar and nucleotide sugar metabolism; rn00561: Glycerolipid metabolism; </t>
  </si>
  <si>
    <t>5.3.6</t>
  </si>
  <si>
    <t>RXN-1223 (EC-3.13.1.1)</t>
  </si>
  <si>
    <t>GRMZM2G053726_P01</t>
  </si>
  <si>
    <t>GRMZM2G053726_P01 NP_001132526 hypothetical protein LOC100193989 seq=translation; coord=3:229384643..229387013:-1; parent_transcript=GRMZM2G053726_T01; parent_gene=GRMZM2G053726</t>
  </si>
  <si>
    <t>GRMZM2G053898_P01</t>
  </si>
  <si>
    <t>GRMZM2G053898_P01 NP_001148344 LOC100281954 seq=translation; coord=8:162019785..162023951:1; parent_transcript=GRMZM2G053898_T01; parent_gene=GRMZM2G053898</t>
  </si>
  <si>
    <t>19.2.2.2.1</t>
  </si>
  <si>
    <t>GRMZM2G053916_P01</t>
  </si>
  <si>
    <t>Acryloyl-CoA reductase (NADH)</t>
  </si>
  <si>
    <t>GRMZM2G053916_P01 NP_001130228 hypothetical protein LOC100191322 seq=translation; coord=1:295996730..296001956:1; parent_transcript=GRMZM2G053916_T01; parent_gene=GRMZM2G053916</t>
  </si>
  <si>
    <t>GO:0009055 electron transfer activity (flavin adenine dinucleotide binding)</t>
  </si>
  <si>
    <t>4.2.7.8.1.1, 35.1, 35.2</t>
  </si>
  <si>
    <t>RXN-8568 (EC-1.3.1.95)</t>
  </si>
  <si>
    <t>GRMZM2G053939_P01</t>
  </si>
  <si>
    <t>Alanine transaminase</t>
  </si>
  <si>
    <t>GRMZM2G053939_P01 seq=translation; coord=7:165751276..165754416:-1; parent_transcript=GRMZM2G053939_T01; parent_gene=GRMZM2G053939</t>
  </si>
  <si>
    <t>4.1.3.1.1</t>
  </si>
  <si>
    <t>ALANINE-AMINOTRANSFERASE-RXN (EC-2.6.1.2)</t>
  </si>
  <si>
    <t>GRMZM2G053999_P01</t>
  </si>
  <si>
    <t>GRMZM2G053999_P01 seq=translation; coord=7:165748301..165751201:-1; parent_transcript=GRMZM2G053999_T01; parent_gene=GRMZM2G053999</t>
  </si>
  <si>
    <t>GRMZM2G054056_P01</t>
  </si>
  <si>
    <t>GRMZM2G054056_P01 NP_001148811 LOC100282428 seq=translation; coord=6:143349226..143361062:-1; parent_transcript=GRMZM2G054056_T01; parent_gene=GRMZM2G054056</t>
  </si>
  <si>
    <t>GRMZM2G054115_P03</t>
  </si>
  <si>
    <t>Alliin lyase</t>
  </si>
  <si>
    <t>GRMZM2G054115_P03 NP_001141015 hypothetical protein LOC100273094 seq=translation; coord=3:202718209..202721085:-1; parent_transcript=GRMZM2G054115_T03; parent_gene=GRMZM2G054115</t>
  </si>
  <si>
    <t>RXN-8909 (EC-4.4.1.4), RXN-8916 (EC-4.4.1.4)</t>
  </si>
  <si>
    <t>GRMZM2G054136_P01</t>
  </si>
  <si>
    <t>GRMZM2G054136_P01 NP_001105544 ribosomal proteinS6 seq=translation; coord=7:166387724..166390583:1; parent_transcript=GRMZM2G054136_T01; parent_gene=GRMZM2G054136</t>
  </si>
  <si>
    <t>17.1.3.1.7</t>
  </si>
  <si>
    <t>GRMZM2G055025_P01</t>
  </si>
  <si>
    <t>GRMZM2G055025_P01 NP_001147486 outer mitochondrial membrane protein porin seq=translation; coord=1:22629310..22633408:1; parent_transcript=GRMZM2G055025_T01; parent_gene=GRMZM2G055025</t>
  </si>
  <si>
    <t>GO:0044455 mitochondrial membrane part</t>
  </si>
  <si>
    <t>24.4.1</t>
  </si>
  <si>
    <t>GRMZM2G055165_P01</t>
  </si>
  <si>
    <t>GRMZM2G055165_P01 Q9TJN6 30S ribosomal protein S17</t>
  </si>
  <si>
    <t>GRMZM2G055276_P01</t>
  </si>
  <si>
    <t>GRMZM2G055276_P01 B4FR90 Putative uncharacterized protein seq=translation; coord=3:202432697..202435947:1; parent_transcript=GRMZM2G055276_T01; parent_gene=GRMZM2G055276</t>
  </si>
  <si>
    <t>GRMZM2G055489_P01</t>
  </si>
  <si>
    <t>Sucrose-phosphate phosphatase</t>
  </si>
  <si>
    <t>GRMZM2G055489_P01 Q9FQ11 Sucrose-phosphatase 1 (ZmSPP1)(EC 3.1.3.24) seq=translation; coord=8:116304892..116311147:-1; parent_transcript=GRMZM2G055489_T01; parent_gene=GRMZM2G055489</t>
  </si>
  <si>
    <t>GO:0005985 sucrose metabolic process</t>
  </si>
  <si>
    <t>3.1.2.8</t>
  </si>
  <si>
    <t>SUCROSE-PHOSPHATASE-RXN (EC-3.1.3.24)</t>
  </si>
  <si>
    <t>GRMZM2G055684_P01</t>
  </si>
  <si>
    <t>GRMZM2G055684_P01 NP_001145972 hypothetical protein LOC100279499 seq=translation; coord=8:101208361..101210989:1; parent_transcript=GRMZM2G055684_T01; parent_gene=GRMZM2G055684</t>
  </si>
  <si>
    <t>19.4.2.1.1</t>
  </si>
  <si>
    <t>GRMZM2G055857_P01</t>
  </si>
  <si>
    <t>Reticulon-4-interacting protein 1</t>
  </si>
  <si>
    <t>GRMZM2G055857_P01 NP_001149467 reticulon-4-interacting protein 1 seq=translation; coord=3:196592864..196598555:-1; parent_transcript=GRMZM2G055857_T01; parent_gene=GRMZM2G055857</t>
  </si>
  <si>
    <t>RXN-12281 (EC-1.3.1), RXN-12292 (EC-1.3.1), RXN-12293 (EC-1.3.1), RXN-12295 (EC-1.3.1), RXN-12296 (EC-1.3.1)</t>
  </si>
  <si>
    <t>GRMZM2G056081_P01</t>
  </si>
  <si>
    <t>GRMZM2G056081_P01 NP_001148467 LOC100282082 seq=translation; coord=7:163046603..163052552:1; parent_transcript=GRMZM2G056081_T01; parent_gene=GRMZM2G056081</t>
  </si>
  <si>
    <t>GRMZM2G056500_P01</t>
  </si>
  <si>
    <t>GRMZM2G056500_P01 seq=translation; coord=2:102750321..102752520:-1; parent_transcript=GRMZM2G056500_T01; parent_gene=GRMZM2G056500</t>
  </si>
  <si>
    <t>GRMZM2G056975_P01</t>
  </si>
  <si>
    <t>1-deoxy-D-xylulose-5-phosphate reductoisomerase</t>
  </si>
  <si>
    <t>GRMZM2G056975_P01 NP_001105139 dxr protein seq=translation; coord=3:30226804..30233358:1; parent_transcript=GRMZM2G056975_T01; parent_gene=GRMZM2G056975</t>
  </si>
  <si>
    <t xml:space="preserve">rn00900: Terpenoid backbone biosynthesis; </t>
  </si>
  <si>
    <t>35.2, 9.1.2.3</t>
  </si>
  <si>
    <t>DXPREDISOM-RXN (EC-1.1.1.267)</t>
  </si>
  <si>
    <t>GRMZM2G057159_P02</t>
  </si>
  <si>
    <t>GRMZM2G057159_P02 NP_001131877 hypothetical protein LOC100193256 seq=translation; coord=2:221366850..221371234:1; parent_transcript=GRMZM2G057159_T02; parent_gene=GRMZM2G057159</t>
  </si>
  <si>
    <t>GRMZM2G057243_P01</t>
  </si>
  <si>
    <t>all-trans-10'-apo-B-carotenal dioxygenas</t>
  </si>
  <si>
    <t>GRMZM2G057243_P01 NP_001105815 white cap1 seq=translation; coord=9:152086899..152092882:-1; parent_transcript=GRMZM2G057243_T01; parent_gene=GRMZM2G057243</t>
  </si>
  <si>
    <t>9.1.6.3.1</t>
  </si>
  <si>
    <t>RXN-10741 (all-trans-B-carotene-9',10'-cleaving dioxygenase), RXN-12394, RXN-12395, RXN-12396, RXN-14334 (all-trans-10'-apo-B-carotenal dioxygenase), RXN-7883 (EC-1.13.11), RXN-7884 (EC-1.13.11), RXN-7885 (EC-1.14.99), RXN-7886 (EC-1.13.11), RXN-7891 (EC-1.14.99), RXN-7892 (EC-1.14.99), RXN-7893 (EC-1.14.99), RXN-7894 (EC-1.14.99), RXN-7895 (EC-1.14.99), RXN-7897 (EC-1.14.99)</t>
  </si>
  <si>
    <t>GRMZM2G057281_P01</t>
  </si>
  <si>
    <t>GRMZM2G057281_P01 NP_001150523 chlorophyll a-b binding protein of LHCII type III seq=translation; coord=7:157568903..157570895:1; parent_transcript=GRMZM2G057281_T01; parent_gene=GRMZM2G057281</t>
  </si>
  <si>
    <t>GRMZM2G057535_P01</t>
  </si>
  <si>
    <t>GRMZM2G057535_P01 NP_001151074 elongation factor 1-alpha seq=translation; coord=7:157599701..157602688:1; parent_transcript=GRMZM2G057535_T01; parent_gene=GRMZM2G057535</t>
  </si>
  <si>
    <t>GRMZM2G057823_P01</t>
  </si>
  <si>
    <t>Fructose-bisphosphate aldolase</t>
  </si>
  <si>
    <t>GRMZM2G057823_P01 P08440 Fructose-bisphosphate aldolase</t>
  </si>
  <si>
    <t xml:space="preserve">rn00010: Glycolysis / Gluconeogenesis; rn00030: Pentose phosphate pathway; rn00051: Fructose and mannose metabolism; rn00710: Carbon fixation in photosynthetic organisms; </t>
  </si>
  <si>
    <t>3.1.2.2, 35.1, 2.1.1.2</t>
  </si>
  <si>
    <t>F16ALDOLASE-RXN (EC-4.1.2.13)</t>
  </si>
  <si>
    <t>GRMZM2G058261_P01</t>
  </si>
  <si>
    <t>GRMZM2G058261_P01 NP_001149840 deoxyribodipyrimidine photolyase seq=translation; coord=1:285068932..285071963:1; parent_transcript=GRMZM2G058261_T01; parent_gene=GRMZM2G058261</t>
  </si>
  <si>
    <t>GO:0003913 DNA photolyase activity</t>
  </si>
  <si>
    <t>GRMZM2G058310_P01</t>
  </si>
  <si>
    <t>Beta-amylase</t>
  </si>
  <si>
    <t>GRMZM2G058310_P01 P55005 Beta-amylase (EC 3.2.1.2)(1</t>
  </si>
  <si>
    <t>GO:0016160  amylase activity</t>
  </si>
  <si>
    <t>3.2.3.3.1.2</t>
  </si>
  <si>
    <t>RXN-1827 (EC-3.2.1.2)</t>
  </si>
  <si>
    <t>GRMZM2G058522_P01</t>
  </si>
  <si>
    <t>Superoxide dismutase</t>
  </si>
  <si>
    <t>GRMZM2G058522_P01 P23346 Superoxide dismutase [Cu-Zn] 4AP (EC 1.15.1.1) seq=translation; coord=9:129274385..129278107:-1; parent_transcript=GRMZM2G058522_T01; parent_gene=GRMZM2G058522</t>
  </si>
  <si>
    <t>GO:0016209 antioxidant activity</t>
  </si>
  <si>
    <t>10.2.2.3, 35.2</t>
  </si>
  <si>
    <t>SUPEROX-DISMUT-RXN (EC-1.15.1.1)</t>
  </si>
  <si>
    <t>GRMZM2G058675_P02</t>
  </si>
  <si>
    <t>Aldehyde dehydrogenase</t>
  </si>
  <si>
    <t>GRMZM2G058675_P02 NP_001105891 mitochondrial aldehyde dehydrogenase 2 seq=translation; coord=9:33125819..33139794:1; parent_transcript=GRMZM2G058675_T02; parent_gene=GRMZM2G058675</t>
  </si>
  <si>
    <t>fermentation, aldehyde detoxification</t>
  </si>
  <si>
    <t>35.1, 50.1.2</t>
  </si>
  <si>
    <t>ALDEHYDE-DEHYDROGENASE-NADORNOP+-RXN (EC-1.2.1.5), ALDHDEHYDROG-RXN (EC-1.2.1.3)</t>
  </si>
  <si>
    <t>GRMZM2G058760_P01</t>
  </si>
  <si>
    <t>Ferredoxin-NADP(+) reductase</t>
  </si>
  <si>
    <t>GRMZM2G058760_P01 B4G043 Putative uncharacterized protein seq=translation; coord=1:285137082..285140683:-1; parent_transcript=GRMZM2G058760_T01; parent_gene=GRMZM2G058760</t>
  </si>
  <si>
    <t>50.1.17</t>
  </si>
  <si>
    <t>1.18.1.2-RXN (EC-1.18.1.2)</t>
  </si>
  <si>
    <t>GRMZM2G058948_P01</t>
  </si>
  <si>
    <t>GRMZM2G058948_P01 seq=translation; coord=2:936008..941357:1; parent_transcript=GRMZM2G058948_T01; parent_gene=GRMZM2G058948</t>
  </si>
  <si>
    <t>35.1, 24.2.8.2.2</t>
  </si>
  <si>
    <t>GRMZM2G059083_P01</t>
  </si>
  <si>
    <t>GRMZM2G059083_P01 NP_001104851 ferredoxin seq=translation; coord=3:147290518..147292751:-1; parent_transcript=GRMZM2G059083_T01; parent_gene=GRMZM2G059083</t>
  </si>
  <si>
    <t>1.1.5.2.1</t>
  </si>
  <si>
    <t>FLAVONADPREDUCT-RXN (|EC-1.19.1.a|), NADPH-DEHYDROGENASE-RXN (EC-1.6.99.1), 1.18.1.2-RXN (EC-1.18.1.2)</t>
  </si>
  <si>
    <t>GRMZM2G059121_P01</t>
  </si>
  <si>
    <t>Uracil phosphoribosyltransferase</t>
  </si>
  <si>
    <t>GRMZM2G059121_P01 NP_001150856 LOC100284489 seq=translation; coord=6:151440759..151444649:1; parent_transcript=GRMZM2G059121_T01; parent_gene=GRMZM2G059121</t>
  </si>
  <si>
    <t xml:space="preserve">rn00240: Pyrimidine metabolism; </t>
  </si>
  <si>
    <t>35.2, 6.2.2.2</t>
  </si>
  <si>
    <t>URACIL-PRIBOSYLTRANS-RXN (EC-2.4.2.9)</t>
  </si>
  <si>
    <t>GRMZM2G059191_P01</t>
  </si>
  <si>
    <t>GRMZM2G059191_P01 NP_001149023 ferredoxin--NADP reductase</t>
  </si>
  <si>
    <t>GO:0004324 ferredoxin-NADP+ reductase activity</t>
  </si>
  <si>
    <t>GRMZM2G059363_P01</t>
  </si>
  <si>
    <t>GRMZM2G059363_P01 NP_001141299 hypothetical protein LOC100273390 seq=translation; coord=5:91814832..91832010:1; parent_transcript=GRMZM2G059363_T01; parent_gene=GRMZM2G059363</t>
  </si>
  <si>
    <t>23.1.7.2</t>
  </si>
  <si>
    <t>GRMZM2G059580_P02</t>
  </si>
  <si>
    <t>GRMZM2G059580_P02 NP_001148829 elongation factor 1-gamma 3 seq=translation; coord=9:79713849..79717604:-1; parent_transcript=GRMZM2G059580_T02; parent_gene=GRMZM2G059580</t>
  </si>
  <si>
    <t>GRMZM2G060011_P01</t>
  </si>
  <si>
    <t>Chalcone isomerase</t>
  </si>
  <si>
    <t>GRMZM2G060011_P01 NP_001149585 chalcone isomerase seq=translation; coord=2:206127228..206130402:-1; parent_transcript=GRMZM2G060011_T01; parent_gene=GRMZM2G060011</t>
  </si>
  <si>
    <t>GO:0045430 chalcone isomerase activity</t>
  </si>
  <si>
    <t>CHALCONE-ISOMERASE-RXN (EC-5.5.1.6)</t>
  </si>
  <si>
    <t>GRMZM2G060470_P01</t>
  </si>
  <si>
    <t>Cysteine desulfurase ; Selenocysteine lyase</t>
  </si>
  <si>
    <t>GRMZM2G060470_P01 NP_001130656 hypothetical protein LOC100191757 seq=translation; coord=4:184857223..184861548:1; parent_transcript=GRMZM2G060470_T01; parent_gene=GRMZM2G060470</t>
  </si>
  <si>
    <t xml:space="preserve">rn00380: Tryptophan metabolism; rn00450: Selenoamino acid metabolism; </t>
  </si>
  <si>
    <t>35.1, 35.2, 11.2.3.2, 7.11.1.1.2.1</t>
  </si>
  <si>
    <t>RXN0-308 (EC-2.8.1.7), RXN-12587 (EC-2.8.1.7), RXN-12588 (EC-2.8.1.7), SELENOCYSTEINE-LYASE-RXN (EC-4.4.1.16)</t>
  </si>
  <si>
    <t>GRMZM2G060659_P01</t>
  </si>
  <si>
    <t>ADP-glucose:D-fructose 2-alpha-D-glucosyltransferase</t>
  </si>
  <si>
    <t>GRMZM2G060659_P01 B6U989 Putative uncharacterized protein seq=translation; coord=5:64769600..64773966:-1; parent_transcript=GRMZM2G060659_T01; parent_gene=GRMZM2G060659</t>
  </si>
  <si>
    <t>R08676[c]: (name: ADP-glucose:D-fructose 2-alpha-D-glucosyltransferase) ; (EC-num: 2.4.1.13) ; (reaction equation: [c]: ADP + Sucrose &lt;==&gt; ADP-glucose + D-Fructose)</t>
  </si>
  <si>
    <t>35.1, 3.1.4.2</t>
  </si>
  <si>
    <t>GRMZM2G060800_P01</t>
  </si>
  <si>
    <t>GRMZM2G060800_P01 NP_001148092 aldehyde dehydrogenase</t>
  </si>
  <si>
    <t>50.1.2</t>
  </si>
  <si>
    <t>ALDEHYDE-DEHYDROGENASE-NADORNOP+-RXN (EC-1.2.1.5)</t>
  </si>
  <si>
    <t>GRMZM2G061830_P02</t>
  </si>
  <si>
    <t>Cytochrome-b5 reductase</t>
  </si>
  <si>
    <t>GRMZM2G061830_P02 B6TCK3 NADH-cytochrome b5 reductase-like protein seq=translation; coord=3:11529201..11534274:1; parent_transcript=GRMZM2G061830_T02; parent_gene=GRMZM2G061830</t>
  </si>
  <si>
    <t>50.1.6, 35.1</t>
  </si>
  <si>
    <t>CYTOCHROME-B5-REDUCTASE-RXN (EC-1.6.2.2)</t>
  </si>
  <si>
    <t>GRMZM2G061876_P02</t>
  </si>
  <si>
    <t>GRMZM2G061876_P02 seq=translation; coord=5:128783450..128798039:1; parent_transcript=GRMZM2G061876_T02; parent_gene=GRMZM2G061876</t>
  </si>
  <si>
    <t>GO:0005525 GTP binding</t>
  </si>
  <si>
    <t>GRMZM2G061969_P01</t>
  </si>
  <si>
    <t>Phospholipase D</t>
  </si>
  <si>
    <t>GRMZM2G061969_P01 NP_001146559 hypothetical protein LOC100280155 seq=translation; coord=8:17388792..17393555:-1; parent_transcript=GRMZM2G061969_T01; parent_gene=GRMZM2G061969</t>
  </si>
  <si>
    <t xml:space="preserve">rn00564: Glycerophospholipid metabolism; rn00565: Ether lipid metabolism; </t>
  </si>
  <si>
    <t>50.3.1, 5.7.2.4.1</t>
  </si>
  <si>
    <t>PHOSCHOL-RXN (EC-3.1.4.4)</t>
  </si>
  <si>
    <t>GRMZM2G062044_P01</t>
  </si>
  <si>
    <t>GRMZM2G062044_P01 P69388 Cytochrome b559 subunit alpha (PSII reaction center subunit V) seq=translation; coord=3:178389274..178389831:-1; parent_transcript=GRMZM2G062044_T01; parent_gene=GRMZM2G062044</t>
  </si>
  <si>
    <t>GRMZM2G062481_P01</t>
  </si>
  <si>
    <t>GRMZM2G062481_P01 NP_001149479 acyl carrier protein seq=translation; coord=6:142484063..142487768:-1; parent_transcript=GRMZM2G062481_T01; parent_gene=GRMZM2G062481</t>
  </si>
  <si>
    <t>GO:0000036 acyl carrier activity</t>
  </si>
  <si>
    <t>35.2, 5.1.5.1</t>
  </si>
  <si>
    <t>GRMZM2G063048_P01</t>
  </si>
  <si>
    <t>3,8-divinyl protochlorophyllide a 8-vinyl-reductase (NADPH)</t>
  </si>
  <si>
    <t>GRMZM2G063048_P01 seq=translation; coord=1:59863427..59864863:-1; parent_transcript=GRMZM2G063048_T01; parent_gene=GRMZM2G063048</t>
  </si>
  <si>
    <t>7.12.6.4</t>
  </si>
  <si>
    <t>RXN1F-72 (EC-1.3.1.75)</t>
  </si>
  <si>
    <t>GRMZM2G063244_P01</t>
  </si>
  <si>
    <t>GRMZM2G063244_P01 NP_001150495 peptidyl-prolyl cis-trans isomerase seq=translation; coord=8:1141430..1145642:1; parent_transcript=GRMZM2G063244_T01; parent_gene=GRMZM2G063244</t>
  </si>
  <si>
    <t>18.12.1</t>
  </si>
  <si>
    <t>GRMZM2G063592_P01</t>
  </si>
  <si>
    <t>GRMZM2G063592_P01 NP_001146551 hypothetical protein LOC100280147 seq=translation; coord=10:89988812..90000754:-1; parent_transcript=GRMZM2G063592_T01; parent_gene=GRMZM2G063592</t>
  </si>
  <si>
    <t>19.4.2.3</t>
  </si>
  <si>
    <t>GRMZM2G063756_P01</t>
  </si>
  <si>
    <t>Protein benzoxazineless 5</t>
  </si>
  <si>
    <t>GRMZM2G063756_P01 P93703 Cytochrome P450 71C3 (EC 1.14.-.-)(Protein benzoxazineless 5) seq=translation; coord=4:3108397..3110973:1; parent_transcript=GRMZM2G063756_T01; parent_gene=GRMZM2G063756</t>
  </si>
  <si>
    <t>specialized metabolism (BX)</t>
  </si>
  <si>
    <t>50.1.13</t>
  </si>
  <si>
    <t>RXN-6684 (EC-1.14.13.140)</t>
  </si>
  <si>
    <t>GRMZM2G063909_P01</t>
  </si>
  <si>
    <t>Citrate synthase (unknown stereospecificity)</t>
  </si>
  <si>
    <t>GRMZM2G063909_P01 NM_001153134 hypothetical protein LOC100280203 (LOC100280203)</t>
  </si>
  <si>
    <t>50.2.3, 2.3.1</t>
  </si>
  <si>
    <t>CITSYN-RXN (EC-2.3.3.16)</t>
  </si>
  <si>
    <t>GRMZM2G064023_P01</t>
  </si>
  <si>
    <t>GRMZM2G064023_P01 NP_001132846 hypothetical protein LOC100194338 seq=translation; coord=4:233821047..233828196:1; parent_transcript=GRMZM2G064023_T01; parent_gene=GRMZM2G064023</t>
  </si>
  <si>
    <t xml:space="preserve">rn00020: Citrate cycle (TCA cycle); rn00630: Glyoxylate and dicarboxylate metabolism; </t>
  </si>
  <si>
    <t>35.2, 2.3.1</t>
  </si>
  <si>
    <t>GRMZM2G064096_P01</t>
  </si>
  <si>
    <t>GRMZM2G064096_P01 NP_001140857 hypothetical protein LOC100272933 seq=translation; coord=6:123777182..123778357:-1; parent_transcript=GRMZM2G064096_T01; parent_gene=GRMZM2G064096</t>
  </si>
  <si>
    <t>GRMZM2G064302_P01</t>
  </si>
  <si>
    <t>Phosphopyruvate hydratase</t>
  </si>
  <si>
    <t>GRMZM2G064302_P01 P26301 Enolase 1 (EC 4.2.1.11)(2-phosphoglycerate dehydratase 1)(2-phospho-D-glycerate hydro-lyase 1) seq=translation; coord=9:22100864..22105552:1; parent_transcript=GRMZM2G064302_T01; parent_gene=GRMZM2G064302</t>
  </si>
  <si>
    <t xml:space="preserve">rn00010: Glycolysis / Gluconeogenesis; rn00400: Phenylalanine, tyrosine and tryptophan biosynthesis; </t>
  </si>
  <si>
    <t>50.4.2, 35.1</t>
  </si>
  <si>
    <t>2PGADEHYDRAT-RXN (EC-4.2.1.11)</t>
  </si>
  <si>
    <t>GRMZM2G064695_P04</t>
  </si>
  <si>
    <t>GRMZM2G064695_P04 NP_001151193 succinyl-CoA ligase beta-chain seq=translation; coord=5:186082222..186092865:1; parent_transcript=GRMZM2G064695_T04; parent_gene=GRMZM2G064695</t>
  </si>
  <si>
    <t xml:space="preserve">rn00020: Citrate cycle (TCA cycle); rn00640: Propanoate metabolism; rn00660: C5-Branched dibasic acid metabolism; rn00720: Reductive carboxylate cycle (CO2 fixation); </t>
  </si>
  <si>
    <t>2.3.5.2, 35.1</t>
  </si>
  <si>
    <t>GRMZM2G064799_P01</t>
  </si>
  <si>
    <t>Succinate dehydrogenase (quinone)</t>
  </si>
  <si>
    <t>GRMZM2G064799_P01 NP_001146352 hypothetical protein LOC100279930 seq=translation; coord=7:4234486..4239316:1; parent_transcript=GRMZM2G064799_T01; parent_gene=GRMZM2G064799</t>
  </si>
  <si>
    <t xml:space="preserve">rn00020: Citrate cycle (TCA cycle); </t>
  </si>
  <si>
    <t>2.3.6.1.1</t>
  </si>
  <si>
    <t>RXN-14971 (EC-1.3.5.1)</t>
  </si>
  <si>
    <t>GRMZM2G065073_P02</t>
  </si>
  <si>
    <t>Gamma-glutamyltransferase</t>
  </si>
  <si>
    <t>GRMZM2G065073_P02 NP_001147571 gamma-glutamyltranspeptidase 1 seq=translation; coord=2:42784980..42792494:1; parent_transcript=GRMZM2G065073_T02; parent_gene=GRMZM2G065073</t>
  </si>
  <si>
    <t>GO:0036374 glutathione hydrolase activity</t>
  </si>
  <si>
    <t>19.4.4.1</t>
  </si>
  <si>
    <t>GAMMA-GLUTAMYLTRANSFERASE-RXN (EC-2.3.2.2), RXNQT-4143 (EC-2.3.2.2), RXN-12618 (EC-3.4.19.13)</t>
  </si>
  <si>
    <t>GRMZM2G065757_P01</t>
  </si>
  <si>
    <t>GRMZM2G065757_P01 NP_001148782 aspartic proteinase oryzasin-1 seq=translation; coord=6:165013896..165020496:1; parent_transcript=GRMZM2G065757_T01; parent_gene=GRMZM2G065757</t>
  </si>
  <si>
    <t>50.3.4, 19.4.3.1</t>
  </si>
  <si>
    <t>GRMZM2G066996_P01</t>
  </si>
  <si>
    <t>GRMZM2G066996_P01 NP_001167655 hypothetical protein LOC100381285 seq=translation; coord=5:18452211..18455290:-1; parent_transcript=GRMZM2G066996_T01; parent_gene=GRMZM2G066996</t>
  </si>
  <si>
    <t>GRMZM2G067225_P01</t>
  </si>
  <si>
    <t>Allene oxide synthase</t>
  </si>
  <si>
    <t>GRMZM2G067225_P01 NP_001105244 allene oxide synthase seq=translation; coord=9:145346839..145349218:-1; parent_transcript=GRMZM2G067225_T01; parent_gene=GRMZM2G067225</t>
  </si>
  <si>
    <t>GO:0006631 fatty acid metabolic process ?</t>
  </si>
  <si>
    <t>11.7.1.3</t>
  </si>
  <si>
    <t>RXN1F-19 (EC-4.2.1.92)</t>
  </si>
  <si>
    <t>GRMZM2G067456_P01</t>
  </si>
  <si>
    <t>GRMZM2G067456_P01 NP_001131396 hypothetical protein LOC100192723 seq=translation; coord=3:127004080..127006073:-1; parent_transcript=GRMZM2G067456_T01; parent_gene=GRMZM2G067456</t>
  </si>
  <si>
    <t>17.1.2.1.7</t>
  </si>
  <si>
    <t>GRMZM2G067522_P01</t>
  </si>
  <si>
    <t>GRMZM2G067522_P01 NP_001140753 hypothetical protein LOC100272828 seq=translation; coord=8:29610407..29612711:1; parent_transcript=GRMZM2G067522_T01; parent_gene=GRMZM2G067522</t>
  </si>
  <si>
    <t>GRMZM2G067601_P01</t>
  </si>
  <si>
    <t>GRMZM2G067601_P01 NP_001136781 hypothetical protein LOC100216924 seq=translation; coord=8:156723828..156725452:-1; parent_transcript=GRMZM2G067601_T01; parent_gene=GRMZM2G067601</t>
  </si>
  <si>
    <t>GO:0020037 heme binding</t>
  </si>
  <si>
    <t>21.9.1.7.1.3</t>
  </si>
  <si>
    <t>GRMZM2G067908_P01</t>
  </si>
  <si>
    <t>Phosphohexomutase</t>
  </si>
  <si>
    <t>GRMZM2G067908_P01 NP_001169666 hypothetical protein LOC100383547 seq=translation; coord=7:78785098..78787882:1; parent_transcript=GRMZM2G067908_T01; parent_gene=GRMZM2G067908</t>
  </si>
  <si>
    <t>3.6.2</t>
  </si>
  <si>
    <t>PHOSMANMUT-RXN (EC-5.4.2.8), PHOSPHOGLUCMUT-RXN (EC-5.4.2.2), RXN-16997, RXN-16998</t>
  </si>
  <si>
    <t>GRMZM2G067992_P01</t>
  </si>
  <si>
    <t>GRMZM2G067992_P01 seq=translation; coord=6:157734092..157735384:-1; parent_transcript=GRMZM2G067992_T01; parent_gene=GRMZM2G067992</t>
  </si>
  <si>
    <t>2.4.1.1.2</t>
  </si>
  <si>
    <t>GRMZM2G068244_P01</t>
  </si>
  <si>
    <t>GRMZM2G068244_P01 NM_001155487 NAD-dependent epimerase/dehydratase (LOC100282579)</t>
  </si>
  <si>
    <t>GRMZM2G068316_P01</t>
  </si>
  <si>
    <t>GRMZM2G068316_P01 seq=translation; coord=10:18671024..18674301:1; parent_transcript=GRMZM2G068316_T01; parent_gene=GRMZM2G068316</t>
  </si>
  <si>
    <t>1.1.8.1.5.3</t>
  </si>
  <si>
    <t>GRMZM2G068862_P01</t>
  </si>
  <si>
    <t>ATP phosphoribosyltransferase</t>
  </si>
  <si>
    <t>GRMZM2G068862_P01 NP_001131874 hypothetical protein LOC100193253 seq=translation; coord=7:132157014..132162257:1; parent_transcript=GRMZM2G068862_T01; parent_gene=GRMZM2G068862</t>
  </si>
  <si>
    <t>GO:0000105 histidine biosynthetic process</t>
  </si>
  <si>
    <t>35.1, 4.1.1.2.2</t>
  </si>
  <si>
    <t>ATPPHOSPHORIBOSYLTRANS-RXN (EC-2.4.2.17)</t>
  </si>
  <si>
    <t>GRMZM2G068982_P01</t>
  </si>
  <si>
    <t>GRMZM2G068982_P01 NP_001131623 hypothetical protein LOC100192977 seq=translation; coord=2:10776534..10782947:1; parent_transcript=GRMZM2G068982_T01; parent_gene=GRMZM2G068982</t>
  </si>
  <si>
    <t>GRMZM2G069008_P01</t>
  </si>
  <si>
    <t>ADP-sugar diphosphatase</t>
  </si>
  <si>
    <t>GRMZM2G069008_P01 NP_001144169 hypothetical protein LOC100277024 seq=translation; coord=9:24335015..24362059:1; parent_transcript=GRMZM2G069008_T01; parent_gene=GRMZM2G069008</t>
  </si>
  <si>
    <t>ADPSUGPPHOSPHAT-RXN (EC-3.6.1.21), RXN-10763, RXN-10770</t>
  </si>
  <si>
    <t>GRMZM2G069024_P06</t>
  </si>
  <si>
    <t>GRMZM2G069024_P06 NP_001136681 hypothetical protein LOC100216811 seq=translation; coord=3:186485227..186489143:1; parent_transcript=GRMZM2G069024_T06; parent_gene=GRMZM2G069024</t>
  </si>
  <si>
    <t>GRMZM2G069095_P01</t>
  </si>
  <si>
    <t>GRMZM2G069095_P01 NP_001105380 vacuolar proton pump homolog1 seq=translation; coord=5:95903606..95910954:-1; parent_transcript=GRMZM2G069095_T01; parent_gene=GRMZM2G069095</t>
  </si>
  <si>
    <t>proton pump</t>
  </si>
  <si>
    <t>24.1.4.1, 35.1</t>
  </si>
  <si>
    <t>GRMZM2G069708_P01</t>
  </si>
  <si>
    <t>GRMZM2G069708_P01 NP_001142209 hypothetical protein LOC100274377 seq=translation; coord=2:60655289..60659433:-1; parent_transcript=GRMZM2G069708_T01; parent_gene=GRMZM2G069708</t>
  </si>
  <si>
    <t>GRMZM2G069765_P01</t>
  </si>
  <si>
    <t>GRMZM2G069765_P01 NP_001152322 T-complex protein 1 subunit gamma seq=translation; coord=1:25381004..25387870:-1; parent_transcript=GRMZM2G069765_T01; parent_gene=GRMZM2G069765</t>
  </si>
  <si>
    <t>protein fate</t>
  </si>
  <si>
    <t>20.3.1.3</t>
  </si>
  <si>
    <t>GRMZM2G069916_P01</t>
  </si>
  <si>
    <t>GRMZM2G069916_P01 NP_001130718 hypothetical protein LOC100191822 seq=translation; coord=5:1314710..1322472:1; parent_transcript=GRMZM2G069916_T01; parent_gene=GRMZM2G069916</t>
  </si>
  <si>
    <t>16.4.1.1.5.2</t>
  </si>
  <si>
    <t>GRMZM2G070239_P01</t>
  </si>
  <si>
    <t>GRMZM2G070239_P01 NP_001147002 LOC100280612 seq=translation; coord=4:175134158..175138628:1; parent_transcript=GRMZM2G070239_T01; parent_gene=GRMZM2G070239</t>
  </si>
  <si>
    <t>16.4.6.4</t>
  </si>
  <si>
    <t>GRMZM2G070422_P01</t>
  </si>
  <si>
    <t>Enoyl-[acyl-carrier-protein] reductase (NADH)</t>
  </si>
  <si>
    <t>GRMZM2G070422_P01 NP_001132103 hypothetical protein LOC100193519 seq=translation; coord=4:54122481..54127439:-1; parent_transcript=GRMZM2G070422_T01; parent_gene=GRMZM2G070422</t>
  </si>
  <si>
    <t xml:space="preserve">rn00061: Fatty acid biosynthesis; </t>
  </si>
  <si>
    <t>5.1.4.5</t>
  </si>
  <si>
    <t>1.3.1.9-RXN (EC-1.3.1.9)</t>
  </si>
  <si>
    <t>GRMZM2G070603_P01</t>
  </si>
  <si>
    <t>Peroxidase</t>
  </si>
  <si>
    <t>GRMZM2G070603_P01 NP_001150235 LOC100283865 seq=translation; coord=9:41753289..41754945:-1; parent_transcript=GRMZM2G070603_T01; parent_gene=GRMZM2G070603</t>
  </si>
  <si>
    <t>PEROXID-RXN (EC-1.11.1.7)</t>
  </si>
  <si>
    <t>GRMZM2G070605_P01</t>
  </si>
  <si>
    <t>GRMZM2G070605_P01 P49133 Triose phosphate/phosphate translocator</t>
  </si>
  <si>
    <t>GO:0009670 triose-phosphate:phosphate antiporter activity</t>
  </si>
  <si>
    <t>24.2.1.1.1, 3.1.1.1</t>
  </si>
  <si>
    <t>GRMZM2G070723_P02</t>
  </si>
  <si>
    <t>GRMZM2G070723_P02 NP_001146175 hypothetical protein LOC100279745 seq=translation; coord=4:3453241..3459616:-1; parent_transcript=GRMZM2G070723_T02; parent_gene=GRMZM2G070723</t>
  </si>
  <si>
    <t>17.7.5.1, 35.1</t>
  </si>
  <si>
    <t>GRMZM2G071087_P01</t>
  </si>
  <si>
    <t>GRMZM2G071087_P01 NP_001151619 LOC100285253 seq=translation; coord=5:38472076..38479696:1; parent_transcript=GRMZM2G071087_T01; parent_gene=GRMZM2G071087</t>
  </si>
  <si>
    <t>GRMZM2G071089_P01</t>
  </si>
  <si>
    <t>GRMZM2G071089_P01 NP_001150000 LOC100283627 seq=translation; coord=5:128105440..128107392:-1; parent_transcript=GRMZM2G071089_T01; parent_gene=GRMZM2G071089</t>
  </si>
  <si>
    <t>GRMZM2G071268_P01</t>
  </si>
  <si>
    <t>GRMZM2G071268_P01 NM_001158286 LOC100285393 (pco091746)</t>
  </si>
  <si>
    <t>50.3.4, 35.1</t>
  </si>
  <si>
    <t>GRMZM2G071333_P01</t>
  </si>
  <si>
    <t>tRNA ligase</t>
  </si>
  <si>
    <t>GRMZM2G071333_P01 seq=translation; coord=2:3098932..3104990:1; parent_transcript=GRMZM2G071333_T01; parent_gene=GRMZM2G071333</t>
  </si>
  <si>
    <t xml:space="preserve">rn00290: Valine, leucine and isoleucine biosynthesis; rn00970: Aminoacyl-tRNA biosynthesis; </t>
  </si>
  <si>
    <t>17.2.12</t>
  </si>
  <si>
    <t>GRMZM2G071450_P01</t>
  </si>
  <si>
    <t>Plastocyanin</t>
  </si>
  <si>
    <t>GRMZM2G071450_P01 NP_001147504 plastocyanin seq=translation; coord=6:54213230..54215038:1; parent_transcript=GRMZM2G071450_T01; parent_gene=GRMZM2G071450</t>
  </si>
  <si>
    <t>GO:0009767 photosynthetic electron transport chain</t>
  </si>
  <si>
    <t>1.1.3.1</t>
  </si>
  <si>
    <t>GRMZM2G071630_P01</t>
  </si>
  <si>
    <t>GRMZM2G071630_P01 Q43247 Glyceraldehyde-3-phosphate dehydrogenase</t>
  </si>
  <si>
    <t>50.1.2, 2.1.1.4.1</t>
  </si>
  <si>
    <t>GRMZM2G071659_P01</t>
  </si>
  <si>
    <t>GRMZM2G071659_P01 seq=translation; coord=6:99951066..99954623:1; parent_transcript=GRMZM2G071659_T01; parent_gene=GRMZM2G071659</t>
  </si>
  <si>
    <t>19.2.2.1.5.3.2, 19.2.2.1.6.2</t>
  </si>
  <si>
    <t>GRMZM2G072034_P01</t>
  </si>
  <si>
    <t>GRMZM2G072034_P01 NP_001140887 hypothetical protein LOC100272963 seq=translation; coord=5:184040573..184041793:-1; parent_transcript=GRMZM2G072034_T01; parent_gene=GRMZM2G072034</t>
  </si>
  <si>
    <t>GRMZM2G072041_P01</t>
  </si>
  <si>
    <t>GRMZM2G072041_P01 NP_001130614 hypothetical protein LOC100191713 seq=translation; coord=1:30887009..30890663:1; parent_transcript=GRMZM2G072041_T01; parent_gene=GRMZM2G072041</t>
  </si>
  <si>
    <t>GRMZM2G072315_P01</t>
  </si>
  <si>
    <t>GRMZM2G072315_P01 NP_001150028 60S ribosomal protein L13a seq=translation; coord=5:6866105..6868021:-1; parent_transcript=GRMZM2G072315_T01; parent_gene=GRMZM2G072315</t>
  </si>
  <si>
    <t>17.1.2.1.14</t>
  </si>
  <si>
    <t>GRMZM2G072744_P01</t>
  </si>
  <si>
    <t>Malate dehydrogenase</t>
  </si>
  <si>
    <t>GRMZM2G072744_P01 NP_001148518 malate dehydrogenase</t>
  </si>
  <si>
    <t xml:space="preserve">rn00020: Citrate cycle (TCA cycle); rn00620: Pyruvate metabolism; rn00630: Glyoxylate and dicarboxylate metabolism; rn00710: Carbon fixation in photosynthetic organisms; rn00720: Reductive carboxylate cycle (CO2 fixation); </t>
  </si>
  <si>
    <t>5.7.3.6.5</t>
  </si>
  <si>
    <t>MALATE-DEH-RXN (EC-1.1.1.37)</t>
  </si>
  <si>
    <t>GRMZM2G072861_P01</t>
  </si>
  <si>
    <t>GRMZM2G072861_P01 seq=translation; coord=5:209670201..209672210:1; parent_transcript=GRMZM2G072861_T01; parent_gene=GRMZM2G072861</t>
  </si>
  <si>
    <t>18.10.2.6</t>
  </si>
  <si>
    <t>GRMZM2G072909_P01</t>
  </si>
  <si>
    <t>GRMZM2G072909_P01 NP_001144456 hypothetical protein LOC100277419 seq=translation; coord=9:64132094..64145762:1; parent_transcript=GRMZM2G072909_T01; parent_gene=GRMZM2G072909</t>
  </si>
  <si>
    <t>GRMZM2G073054_P01</t>
  </si>
  <si>
    <t>1,4-alpha-glucan branching enzyme</t>
  </si>
  <si>
    <t>GRMZM2G073054_P01 O24421 Starch branching enzyme IIa Fragment (EC 2.4.1.18) seq=translation; coord=2:58586007..58596234:1; parent_transcript=GRMZM2G073054_T01; parent_gene=GRMZM2G073054</t>
  </si>
  <si>
    <t>GO:0005982 starch metabolic process</t>
  </si>
  <si>
    <t>50.2.4, 3.2.2.5, 35.1</t>
  </si>
  <si>
    <t>GLYCOGEN-BRANCH-RXN (EC-2.4.1.18)</t>
  </si>
  <si>
    <t>GRMZM2G073059_P01</t>
  </si>
  <si>
    <t>Arylformamidase</t>
  </si>
  <si>
    <t>GRMZM2G073059_P01 NP_001150336 cyclase seq=translation; coord=4:234650638..234654245:-1; parent_transcript=GRMZM2G073059_T01; parent_gene=GRMZM2G073059</t>
  </si>
  <si>
    <t>ARYLFORMAMIDASE-RXN (EC-3.5.1.9)</t>
  </si>
  <si>
    <t>GRMZM2G073079_P01</t>
  </si>
  <si>
    <t>Carboxymethylenebutenolidase</t>
  </si>
  <si>
    <t>GRMZM2G073079_P01 C0HFX4 Putative uncharacterized protein seq=translation; coord=4:70066543..70068959:-1; parent_transcript=GRMZM2G073079_T01; parent_gene=GRMZM2G073079</t>
  </si>
  <si>
    <t>CARBOXYMETHYLENEBUTENOLIDASE-RXN (EC-3.1.1.45)</t>
  </si>
  <si>
    <t>GRMZM2G073351_P02</t>
  </si>
  <si>
    <t>Protochlorophyllide reductase B</t>
  </si>
  <si>
    <t>GRMZM2G073351_P02 NP_001167680 protochlorophyllide reductase B seq=translation; coord=5:24860812..24863845:-1; parent_transcript=GRMZM2G073351_T02; parent_gene=GRMZM2G073351</t>
  </si>
  <si>
    <t>GO:0015994 chlorophyll metabolic process</t>
  </si>
  <si>
    <t>7.12.6.5.1</t>
  </si>
  <si>
    <t>RXN1F-10 (EC-1.3.1.33)</t>
  </si>
  <si>
    <t>GRMZM2G073465_P03</t>
  </si>
  <si>
    <t xml:space="preserve">Cysteine protease 1 </t>
  </si>
  <si>
    <t>GRMZM2G073465_P03 NP_001149658 cysteine protease 1 seq=translation; coord=10:145479598..145483674:-1; parent_transcript=GRMZM2G073465_T03; parent_gene=GRMZM2G073465</t>
  </si>
  <si>
    <t>GRMZM2G073584_P02</t>
  </si>
  <si>
    <t>GRMZM2G073584_P02 seq=translation; coord=3:141261688..141325830:1; parent_transcript=GRMZM2G073584_T02; parent_gene=GRMZM2G073584</t>
  </si>
  <si>
    <t>35.1, 21.3.2.2.2</t>
  </si>
  <si>
    <t>GRMZM2G073743_P03</t>
  </si>
  <si>
    <t>GRMZM2G073743_P03 NP_001149529 CHL - Zea mays Chloroplastic lipocalin. seq=translation; coord=2:8501834..8504484:1; parent_transcript=GRMZM2G073743_T03; parent_gene=GRMZM2G073743</t>
  </si>
  <si>
    <t>GO:0044434 chloroplast part</t>
  </si>
  <si>
    <t>1.1.1.5.1.5</t>
  </si>
  <si>
    <t>GRMZM2G073774_P01</t>
  </si>
  <si>
    <t>Dihydrolipoyl dehydrogenase</t>
  </si>
  <si>
    <t>GRMZM2G073774_P01 NP_001169718 hypothetical protein LOC100383599 seq=translation; coord=8:79300397..79307702:1; parent_transcript=GRMZM2G073774_T01; parent_gene=GRMZM2G073774</t>
  </si>
  <si>
    <t>5.1.2.2.3</t>
  </si>
  <si>
    <t>1.8.1.4-RXN (EC-1.8.1.4)</t>
  </si>
  <si>
    <t>GRMZM2G073814_P02</t>
  </si>
  <si>
    <t>Phosphoglycerate dehydrogenase activity</t>
  </si>
  <si>
    <t>GRMZM2G073814_P02 NP_001170081 hypothetical protein LOC100383999 seq=translation; coord=1:210463083..210467521:1; parent_transcript=GRMZM2G073814_T02; parent_gene=GRMZM2G073814</t>
  </si>
  <si>
    <t>4.1.4.1.1, 35.1</t>
  </si>
  <si>
    <t>PGLYCDEHYDROG-RXN (EC-1.1.1.95)</t>
  </si>
  <si>
    <t>GRMZM2G073860_P01</t>
  </si>
  <si>
    <t>GRMZM2G073860_P01 NP_001136973 hypothetical protein LOC100217133 seq=translation; coord=10:27459572..27462677:1; parent_transcript=GRMZM2G073860_T01; parent_gene=GRMZM2G073860</t>
  </si>
  <si>
    <t>GRMZM2G074040_P01</t>
  </si>
  <si>
    <t>GRMZM2G074040_P01 NP_001147650 SOUL heme-binding protein seq=translation; coord=5:169224236..169226800:1; parent_transcript=GRMZM2G074040_T01; parent_gene=GRMZM2G074040</t>
  </si>
  <si>
    <t>GRMZM2G074097_P01</t>
  </si>
  <si>
    <t>Thiazole synthase (eucaryotic)</t>
  </si>
  <si>
    <t>GRMZM2G074097_P01 Q41739 Thiazole biosynthetic enzyme 1-2</t>
  </si>
  <si>
    <t>7.2.2.1, 35.1</t>
  </si>
  <si>
    <t>GRMZM2G074107_P01</t>
  </si>
  <si>
    <t>GRMZM2G074107_P01 NP_001150147 DNA binding protein seq=translation; coord=10:148640860..148643787:-1; parent_transcript=GRMZM2G074107_T01; parent_gene=GRMZM2G074107</t>
  </si>
  <si>
    <t>GRMZM2G074158_P01</t>
  </si>
  <si>
    <t>Glycogen phosphorylase</t>
  </si>
  <si>
    <t>GRMZM2G074158_P01 B5AMJ9 Phosphorylase (EC 2.4.1.1) seq=translation; coord=1:278183921..278192926:-1; parent_transcript=GRMZM2G074158_T01; parent_gene=GRMZM2G074158</t>
  </si>
  <si>
    <t>3.2.3.3.4, 50.2.4, 35.1</t>
  </si>
  <si>
    <t>MALDEXPHOSPHORYL-RXN (EC-2.4.1.1), RXN0-5184 (EC-2.4.1.1)</t>
  </si>
  <si>
    <t>GRMZM2G074282_P02</t>
  </si>
  <si>
    <t>Glycerate dehydrogenase</t>
  </si>
  <si>
    <t>GRMZM2G074282_P02 NP_001131741 hypothetical protein LOC100193107 seq=translation; coord=5:66426575..66429841:-1; parent_transcript=GRMZM2G074282_T02; parent_gene=GRMZM2G074282</t>
  </si>
  <si>
    <t>1.3.6</t>
  </si>
  <si>
    <t>GLYCERATE-DEHYDROGENASE-RXN (EC-1.1.1.29)</t>
  </si>
  <si>
    <t>GRMZM2G074589_P01</t>
  </si>
  <si>
    <t>Asparagine synthetase</t>
  </si>
  <si>
    <t>GRMZM2G074589_P01 B4FFJ0 Asparagine synthetasePutative uncharacterized protein (EC 6.3.5.4); seq=translation; coord=9:106787618..106796954:-1; parent_transcript=GRMZM2G074589_T01; parent_gene=GRMZM2G074589</t>
  </si>
  <si>
    <t xml:space="preserve">rn00250: Alanine, aspartate and glutamate metabolism; rn00910: Nitrogen metabolism; </t>
  </si>
  <si>
    <t>4.1.2.1.1</t>
  </si>
  <si>
    <t>ASNSYNA-RXN (EC-6.3.1.1), ASNSYNB-RXN (EC-6.3.5.4), GLUTAMIN-RXN (EC-3.5.1.38)</t>
  </si>
  <si>
    <t>GRMZM2G075624_P01</t>
  </si>
  <si>
    <t>GRMZM2G075624_P01 NM_001111634 translationally controlled tumor protein-like protein (TCTP)</t>
  </si>
  <si>
    <t>GRMZM2G075958_P01</t>
  </si>
  <si>
    <t>GRMZM2G075958_P01 NP_001136651 hypothetical protein LOC100216780 seq=translation; coord=1:12151604..12153084:-1; parent_transcript=GRMZM2G075958_T01; parent_gene=GRMZM2G075958</t>
  </si>
  <si>
    <t>GRMZM2G076006_P03</t>
  </si>
  <si>
    <t>Lactoylglutathione lyase</t>
  </si>
  <si>
    <t>GRMZM2G076006_P03 NP_001130143 hypothetical protein LOC100191237 seq=translation; coord=6:133205650..133225934:-1; parent_transcript=GRMZM2G076006_T03; parent_gene=GRMZM2G076006</t>
  </si>
  <si>
    <t>2.1.2.1</t>
  </si>
  <si>
    <t>GLYOXI-RXN (EC-4.4.1.5)</t>
  </si>
  <si>
    <t>GRMZM2G076075_P02</t>
  </si>
  <si>
    <t>Glucose-6-phosphate isomerase</t>
  </si>
  <si>
    <t>GRMZM2G076075_P02 seq=translation; coord=2:187379358..187383614:1; parent_transcript=GRMZM2G076075_T02; parent_gene=GRMZM2G076075</t>
  </si>
  <si>
    <t>3.2.2.1</t>
  </si>
  <si>
    <t>PGLUCISOM-RXN (EC-5.3.1.9)</t>
  </si>
  <si>
    <t>GRMZM2G076676_P01</t>
  </si>
  <si>
    <t>GRMZM2G076676_P01 NP_001168517 hypothetical protein LOC100382297 seq=translation; coord=5:13280268..13284484:-1; parent_transcript=GRMZM2G076676_T01; parent_gene=GRMZM2G076676</t>
  </si>
  <si>
    <t>GRMZM2G076885_P01</t>
  </si>
  <si>
    <t>Aspartate-semialdehyde oxidoreductase</t>
  </si>
  <si>
    <t>GRMZM2G076885_P01 NP_001130240 hypothetical protein LOC100191334 seq=translation; coord=5:6445850..6453287:-1; parent_transcript=GRMZM2G076885_T01; parent_gene=GRMZM2G076885</t>
  </si>
  <si>
    <t xml:space="preserve">rn00260: Glycine, serine and threonine metabolism; rn00270: Cysteine and methionine metabolism; rn00300: Lysine biosynthesis; </t>
  </si>
  <si>
    <t>4.1.2.2.2, 35.2</t>
  </si>
  <si>
    <t>ASPARTATE-SEMIALDEHYDE-DEHYDROGENASE-RXN (EC-1.2.1.11)</t>
  </si>
  <si>
    <t>GRMZM2G076946_P02</t>
  </si>
  <si>
    <t>Dhurrinase-like B-glucosidase</t>
  </si>
  <si>
    <t>GRMZM2G076946_P02 NP_001127755 dhurrinase-like B-glucosidase seq=translation; coord=3:136563111..136566806:-1; parent_transcript=GRMZM2G076946_T02; parent_gene=GRMZM2G076946</t>
  </si>
  <si>
    <t>RXN-9588 (EC-3.2.1), 3.2.1.21-RXN (EC-3.2.1.21)</t>
  </si>
  <si>
    <t>GRMZM2G077015_P01</t>
  </si>
  <si>
    <t>GRMZM2G077015_P01 seq=translation; coord=3:136578437..136582018:1; parent_transcript=GRMZM2G077015_T01; parent_gene=GRMZM2G077015</t>
  </si>
  <si>
    <t>GRMZM2G077206_P01</t>
  </si>
  <si>
    <t>GRMZM2G077206_P01 NP_001105627 LOC542632 seq=translation; coord=8:136911622..136912881:1; parent_transcript=GRMZM2G077206_T01; parent_gene=GRMZM2G077206</t>
  </si>
  <si>
    <t>18.8.1.4</t>
  </si>
  <si>
    <t>GRMZM2G077214_P01</t>
  </si>
  <si>
    <t>GRMZM2G077214_P01 NP_001142068 hypothetical protein LOC100274225 seq=translation; coord=1:254986146..254992846:-1; parent_transcript=GRMZM2G077214_T01; parent_gene=GRMZM2G077214</t>
  </si>
  <si>
    <t>GRMZM2G077215_P01</t>
  </si>
  <si>
    <t>Acetolactate synthase</t>
  </si>
  <si>
    <t>GRMZM2G077215_P01 NP_001146158 hypothetical protein LOC100279727 seq=translation; coord=2:220097517..220104740:-1; parent_transcript=GRMZM2G077215_T01; parent_gene=GRMZM2G077215</t>
  </si>
  <si>
    <t>4.1.2.2.8.3.2, 4.1.3.2.1.2</t>
  </si>
  <si>
    <t>ACETOLACTSYN-RXN (EC-2.2.1.6)</t>
  </si>
  <si>
    <t>GRMZM2G077222_P01</t>
  </si>
  <si>
    <t>GRMZM2G077222_P01 seq=translation; coord=1:300464398..300469096:1; parent_transcript=GRMZM2G077222_T01; parent_gene=GRMZM2G077222</t>
  </si>
  <si>
    <t>GRMZM2G077233_P01</t>
  </si>
  <si>
    <t>Retrotransposon protein SINE</t>
  </si>
  <si>
    <t>GRMZM2G077233_P01 NP_001152501 retrotransposon protein SINE subclass seq=translation; coord=8:607069..619737:1; parent_transcript=GRMZM2G077233_T01; parent_gene=GRMZM2G077233</t>
  </si>
  <si>
    <t>retrotransposon</t>
  </si>
  <si>
    <t>19.4.3.1</t>
  </si>
  <si>
    <t>GRMZM2G077333_P01</t>
  </si>
  <si>
    <t>GRMZM2G077333_P01 NP_001150026 photosystem II 22 kDa protein seq=translation; coord=3:174825201..174827787:-1; parent_transcript=GRMZM2G077333_T01; parent_gene=GRMZM2G077333</t>
  </si>
  <si>
    <t>1.1.1.5.1.2.1</t>
  </si>
  <si>
    <t>GRMZM2G077531_P05</t>
  </si>
  <si>
    <t>GRMZM2G077531_P05 NP_001169190 hypothetical protein LOC100383043 seq=translation; coord=5:217614074..217628049:1; parent_transcript=GRMZM2G077531_T05; parent_gene=GRMZM2G077531</t>
  </si>
  <si>
    <t>13.6.1.5</t>
  </si>
  <si>
    <t>GRMZM2G078118_P02</t>
  </si>
  <si>
    <t>GRMZM2G078118_P02 NP_001142179 hypothetical protein LOC100274347 seq=translation; coord=5:215489564..215492815:1; parent_transcript=GRMZM2G078118_T02; parent_gene=GRMZM2G078118</t>
  </si>
  <si>
    <t>18.7.1, 35.1</t>
  </si>
  <si>
    <t>ALCOHOL-DEHYDROG-GENERIC-RXN (EC-1.1.1.1), RXN-12448 (EC-1.1.1.1), RXN-2962 (EC-1.1.1.284)</t>
  </si>
  <si>
    <t>GRMZM2G078143_P01</t>
  </si>
  <si>
    <t>GRMZM2G078143_P01 NP_001131153 hypothetical protein LOC100192461 seq=translation; coord=4:20772978..20777200:-1; parent_transcript=GRMZM2G078143_T01; parent_gene=GRMZM2G078143</t>
  </si>
  <si>
    <t>4.1.4.3.1, 1.3.5</t>
  </si>
  <si>
    <t>GRMZM2G078396_P01</t>
  </si>
  <si>
    <t>GRMZM2G078396_P01 NP_001148342 60S ribosomal protein L23 seq=translation; coord=5:215477924..215482853:1; parent_transcript=GRMZM2G078396_T01; parent_gene=GRMZM2G078396</t>
  </si>
  <si>
    <t>GRMZM2G078641_P01</t>
  </si>
  <si>
    <t>GRMZM2G078641_P01 Q01526 14-3-3-like protein GF14-12 seq=translation; coord=10:123105640..123109630:1; parent_transcript=GRMZM2G078641_T01; parent_gene=GRMZM2G078641</t>
  </si>
  <si>
    <t>GO:0071889 14-3-3 protein binding</t>
  </si>
  <si>
    <t>GRMZM2G079256_P01</t>
  </si>
  <si>
    <t>GRMZM2G079256_P01 NP_001131492 hypothetical protein LOC100192829 seq=translation; coord=7:74258266..74261677:-1; parent_transcript=GRMZM2G079256_T01; parent_gene=GRMZM2G079256</t>
  </si>
  <si>
    <t>5.1.4.5, 35.2</t>
  </si>
  <si>
    <t>GRMZM2G079348_P01</t>
  </si>
  <si>
    <t>Catalase peroxidase</t>
  </si>
  <si>
    <t>GRMZM2G079348_P01 P18123 Catalase isozyme 3 (EC 1.11.1.6) seq=translation; coord=4:240105137..240108983:1; parent_transcript=GRMZM2G079348_T01; parent_gene=GRMZM2G079348</t>
  </si>
  <si>
    <t>10.2.1</t>
  </si>
  <si>
    <t>CATAL-RXN (EC-1.11.1.21)</t>
  </si>
  <si>
    <t>GRMZM2G079381_P01</t>
  </si>
  <si>
    <t>Ferredoxin-nitrite reductase</t>
  </si>
  <si>
    <t>GRMZM2G079381_P01 P17847 Ferredoxin--nitrite reductase</t>
  </si>
  <si>
    <t>25.1.4.2</t>
  </si>
  <si>
    <t>FERREDOXIN--NITRITE-REDUCTASE-RXN (EC-1.7.7.1)</t>
  </si>
  <si>
    <t>GRMZM2G079668_P01</t>
  </si>
  <si>
    <t>GRMZM2G079668_P01 NP_001146752 hypothetical protein LOC100280354 seq=translation; coord=1:263143605..263149463:1; parent_transcript=GRMZM2G079668_T01; parent_gene=GRMZM2G079668</t>
  </si>
  <si>
    <t>19.1.4.1</t>
  </si>
  <si>
    <t>GRMZM2G079777_P01</t>
  </si>
  <si>
    <t>GRMZM2G079777_P01 NP_001131707 hypothetical protein LOC100193069 seq=translation; coord=10:60142722..60153688:1; parent_transcript=GRMZM2G079777_T01; parent_gene=GRMZM2G079777</t>
  </si>
  <si>
    <t>24.1.1.2.4</t>
  </si>
  <si>
    <t>GRMZM2G079908_P01</t>
  </si>
  <si>
    <t>GRMZM2G079908_P01 B4FER8 Acyl-CoA-binding proteinPutative uncharacterized protein ; seq=translation; coord=10:76402669..76405224:1; parent_transcript=GRMZM2G079908_T01; parent_gene=GRMZM2G079908</t>
  </si>
  <si>
    <t>GO:0000035 acyl binding</t>
  </si>
  <si>
    <t>GRMZM2G080044_P01</t>
  </si>
  <si>
    <t>NADH:quinone oxidoreductase</t>
  </si>
  <si>
    <t>GRMZM2G080044_P01 NP_001148870 NADH dehydrogenase seq=translation; coord=9:7619341..7624742:-1; parent_transcript=GRMZM2G080044_T01; parent_gene=GRMZM2G080044</t>
  </si>
  <si>
    <t>R00281[p]: (name: NADH:acceptor oxidoreductase) ; (EC-num: 1.6.99.3) ; (reaction equation: [p]: Acceptor + NADH + H+ &lt;==&gt; Reduced acceptor + NAD+)</t>
  </si>
  <si>
    <t>2.4.2.1.3, 35.1</t>
  </si>
  <si>
    <t>RXN0-5330 (EC-1.6.5.9)</t>
  </si>
  <si>
    <t>GRMZM2G080107_P01</t>
  </si>
  <si>
    <t>GRMZM2G080107_P01 B4FAC2 Photosystem I reaction center subunit NPutative uncharacterized protein ; seq=translation; coord=3:138433110..138434218:1; parent_transcript=GRMZM2G080107_T01; parent_gene=GRMZM2G080107</t>
  </si>
  <si>
    <t>1.1.4.2.14</t>
  </si>
  <si>
    <t>GRMZM2G080546_P02</t>
  </si>
  <si>
    <t>GRMZM2G080546_P02 NP_001131905 hypothetical protein LOC100193292 seq=translation; coord=9:66305973..66310598:-1; parent_transcript=GRMZM2G080546_T02; parent_gene=GRMZM2G080546</t>
  </si>
  <si>
    <t>16.12.1.5</t>
  </si>
  <si>
    <t>GRMZM2G080603_P01</t>
  </si>
  <si>
    <t>GRMZM2G080603_P01 NP_001105707 glycine-rich protein1 seq=translation; coord=1:178476591..178478157:-1; parent_transcript=GRMZM2G080603_T01; parent_gene=GRMZM2G080603</t>
  </si>
  <si>
    <t>16.7.2</t>
  </si>
  <si>
    <t>GRMZM2G080650_P01</t>
  </si>
  <si>
    <t>GRMZM2G080650_P01 NP_001152093 NADP-dependent oxidoreductase P2 seq=translation; coord=10:33743564..33750370:-1; parent_transcript=GRMZM2G080650_T01; parent_gene=GRMZM2G080650</t>
  </si>
  <si>
    <t>ALLYL-ALCOHOL-DEHYDROGENASE-RXN (EC-1.1.1.54), RXN-11696 (EC-1.3.1.74), RXN-14535 (EC-1.3.1.102)</t>
  </si>
  <si>
    <t>GRMZM2G080816_P01</t>
  </si>
  <si>
    <t>GRMZM2G080816_P01 NP_001136579 hypothetical protein LOC100216702 seq=translation; coord=8:164616426..164619629:1; parent_transcript=GRMZM2G080816_T01; parent_gene=GRMZM2G080816</t>
  </si>
  <si>
    <t>GRMZM2G081017_P01</t>
  </si>
  <si>
    <t>GRMZM2G081017_P01 seq=translation; coord=2:189488589..189490512:-1; parent_transcript=GRMZM2G081017_T01; parent_gene=GRMZM2G081017</t>
  </si>
  <si>
    <t>21.4.1.1.3</t>
  </si>
  <si>
    <t>GRMZM2G081114_P01</t>
  </si>
  <si>
    <t>GRMZM2G081114_P01 B4FS10 Putative uncharacterized protein seq=translation; coord=1:294812823..294813629:1; parent_transcript=GRMZM2G081114_T01; parent_gene=GRMZM2G081114</t>
  </si>
  <si>
    <t>GRMZM2G081144_P01</t>
  </si>
  <si>
    <t>GRMZM2G081144_P01 NP_001148228 LOC100281836 seq=translation; coord=5:90564896..90569442:1; parent_transcript=GRMZM2G081144_T01; parent_gene=GRMZM2G081144</t>
  </si>
  <si>
    <t>GRMZM2G081155_P02</t>
  </si>
  <si>
    <t>GRMZM2G081155_P02 seq=translation; coord=7:159001828..159027357:-1; parent_transcript=GRMZM2G081155_T02; parent_gene=GRMZM2G081155</t>
  </si>
  <si>
    <t>35.1, 19.4.5.4.2</t>
  </si>
  <si>
    <t>GRMZM2G081175_P01</t>
  </si>
  <si>
    <t>GRMZM2G081175_P01 NP_001130339 hypothetical protein LOC100191434 seq=translation; coord=9:143329347..143333500:1; parent_transcript=GRMZM2G081175_T01; parent_gene=GRMZM2G081175</t>
  </si>
  <si>
    <t>GRMZM2G081462_P01</t>
  </si>
  <si>
    <t>GRMZM2G081462_P01 NM_001177157 hypothetical protein LOC100384675 (LOC100384675)</t>
  </si>
  <si>
    <t>GO:0015995 chlorophyll biosynthetic process</t>
  </si>
  <si>
    <t>7.12.6.3.1</t>
  </si>
  <si>
    <t>GRMZM2G081652_P01</t>
  </si>
  <si>
    <t>Patellin-1</t>
  </si>
  <si>
    <t>GRMZM2G081652_P01 NM_001157485 patellin-1 (LOC100284590)</t>
  </si>
  <si>
    <t xml:space="preserve">membrane trafficking </t>
  </si>
  <si>
    <t>GRMZM2G081653_P01</t>
  </si>
  <si>
    <t>GRMZM2G081653_P01 NP_001141903 hypothetical protein LOC100274051 seq=translation; coord=8:137972705..137978997:1; parent_transcript=GRMZM2G081653_T01; parent_gene=GRMZM2G081653</t>
  </si>
  <si>
    <t>GRMZM2G081886_P01</t>
  </si>
  <si>
    <t>Phosphoglycerate dehydrogenase</t>
  </si>
  <si>
    <t>GRMZM2G081886_P01 seq=translation; coord=2:5064059..5067153:-1; parent_transcript=GRMZM2G081886_T01; parent_gene=GRMZM2G081886</t>
  </si>
  <si>
    <t>4.1.4.1.1</t>
  </si>
  <si>
    <t>GRMZM2G081955_P01</t>
  </si>
  <si>
    <t>GRMZM2G081955_P01 NP_001150851 tab2 protein seq=translation; coord=5:183483530..183485782:1; parent_transcript=GRMZM2G081955_T01; parent_gene=GRMZM2G081955</t>
  </si>
  <si>
    <t>GRMZM2G082185_P01</t>
  </si>
  <si>
    <t>GRMZM2G082185_P01 NP_001146719 hypothetical protein LOC100280321 seq=translation; coord=8:6464565..6468039:1; parent_transcript=GRMZM2G082185_T01; parent_gene=GRMZM2G082185</t>
  </si>
  <si>
    <t xml:space="preserve">rn00260: Glycine, serine and threonine metabolism; rn00270: Cysteine and methionine metabolism; rn00450: Selenoamino acid metabolism; rn00920: Sulfur metabolism; </t>
  </si>
  <si>
    <t>GRMZM2G082271_P01</t>
  </si>
  <si>
    <t>GRMZM2G082271_P01 seq=translation; coord=10:18124892..18142878:-1; parent_transcript=GRMZM2G082271_T01; parent_gene=GRMZM2G082271</t>
  </si>
  <si>
    <t>17.2.1, 50.6.1</t>
  </si>
  <si>
    <t>GRMZM2G082998_P01</t>
  </si>
  <si>
    <t>2-methyl-6-phytyl-1,4-hydroqui methyltransferase</t>
  </si>
  <si>
    <t>GRMZM2G082998_P01 NP_001151298 inner envelope membrane protein seq=translation; coord=1:173991404..173993446:-1; parent_transcript=GRMZM2G082998_T01; parent_gene=GRMZM2G082998</t>
  </si>
  <si>
    <t>10.3.2.4, 7.8.4.2</t>
  </si>
  <si>
    <t>RXN-14917 (EC-2.1.1.295), RXN-2542 (EC-2.1.1.295), RXN-2762 (EC-2.1.1.295)</t>
  </si>
  <si>
    <t>GRMZM2G083016_P01</t>
  </si>
  <si>
    <t>Phosphoglycerate kinase</t>
  </si>
  <si>
    <t>GRMZM2G083016_P01 NP_001151968 metacaspase type II seq=translation; coord=8:120773908..120778906:-1; parent_transcript=GRMZM2G083016_T01; parent_gene=GRMZM2G083016</t>
  </si>
  <si>
    <t xml:space="preserve">rn00010: Glycolysis / Gluconeogenesis; rn00710: Carbon fixation in photosynthetic organisms; </t>
  </si>
  <si>
    <t>2.1.1.5</t>
  </si>
  <si>
    <t>PHOSGLYPHOS-RXN (EC-2.7.2.3)</t>
  </si>
  <si>
    <t>GRMZM2G083130_P01</t>
  </si>
  <si>
    <t>Cyanohydrin beta-glucosyltransferase</t>
  </si>
  <si>
    <t>GRMZM2G083130_P01 NP_001151342 cytokinin-O-glucosyltransferase 2 seq=translation; coord=3:135756395..135758356:-1; parent_transcript=GRMZM2G083130_T01; parent_gene=GRMZM2G083130</t>
  </si>
  <si>
    <t xml:space="preserve">rn00460: Cyanoamino acid metabolism; </t>
  </si>
  <si>
    <t>RXN-743 (EC-2.4.1.85)</t>
  </si>
  <si>
    <t>GRMZM2G083173_P01</t>
  </si>
  <si>
    <t>GRMZM2G083173_P01 NP_001151936 LOC100285573 seq=translation; coord=1:84413344..84417967:1; parent_transcript=GRMZM2G083173_T01; parent_gene=GRMZM2G083173</t>
  </si>
  <si>
    <t>24.2.2.1.4, 35.2</t>
  </si>
  <si>
    <t>GRMZM2G083716_P01</t>
  </si>
  <si>
    <t>GRMZM2G083716_P01 C0P530 Putative uncharacterized protein seq=translation; coord=9:25922353..25927460:1; parent_transcript=GRMZM2G083716_T01; parent_gene=GRMZM2G083716</t>
  </si>
  <si>
    <t>19.1.7.1, 1.2.1.2.1.2, 1.1.8.1.6.2.2</t>
  </si>
  <si>
    <t>GRMZM2G083812_P01</t>
  </si>
  <si>
    <t>Beta-glucuronidase</t>
  </si>
  <si>
    <t>GRMZM2G083812_P01 C4J522 Putative uncharacterized protein seq=translation; coord=5:214166462..214170119:1; parent_transcript=GRMZM2G083812_T01; parent_gene=GRMZM2G083812</t>
  </si>
  <si>
    <t>GO:0016798 hydrolase activity, acting on glycosyl bonds</t>
  </si>
  <si>
    <t>BETA-GLUCURONID-RXN (EC-3.2.1.31), RXN-11760 (EC-3.2.1.167), RXN-14062 (EC-3.2.1.167)</t>
  </si>
  <si>
    <t>GRMZM2G083836_P01</t>
  </si>
  <si>
    <t>GRMZM2G083836_P01 NP_001147875 LOC100281485 seq=translation; coord=8:48994683..48999789:-1; parent_transcript=GRMZM2G083836_T01; parent_gene=GRMZM2G083836</t>
  </si>
  <si>
    <t>17.2.3</t>
  </si>
  <si>
    <t>GRMZM2G083841_P01</t>
  </si>
  <si>
    <t>GRMZM2G083841_P01 P04711 Phosphoenolpyruvate carboxylase 1 (PEPCase 1)(PEPC 1)(EC 4.1.1.31) seq=translation; coord=9:61296279..61301686:1; parent_transcript=GRMZM2G083841_T01; parent_gene=GRMZM2G083841</t>
  </si>
  <si>
    <t>GO:0015979 photosynthesis</t>
  </si>
  <si>
    <t>1.4.1.1</t>
  </si>
  <si>
    <t>GRMZM2G084279_P01</t>
  </si>
  <si>
    <t>GRMZM2G084279_P01 NP_001149045 LOC100282665 seq=translation; coord=5:162834761..162837541:1; parent_transcript=GRMZM2G084279_T01; parent_gene=GRMZM2G084279</t>
  </si>
  <si>
    <t>FERREDOXIN--NAD+-REDUCTASE-RXN (EC-1.18.1.3), RXN-12365 (EC-1.18.1.3), 1.14.12.1-RXN (EC-1.14.12.1)</t>
  </si>
  <si>
    <t>GRMZM2G084521_P01</t>
  </si>
  <si>
    <t>GRMZM2G084521_P01 Q10724 Peptidyl-prolyl cis-trans isomerase</t>
  </si>
  <si>
    <t>GRMZM2G084863_P01</t>
  </si>
  <si>
    <t>Prostaglandin-E synthase</t>
  </si>
  <si>
    <t>GRMZM2G084863_P01 NP_001130206 hypothetical protein LOC100191300 seq=translation; coord=2:83450731..83459936:1; parent_transcript=GRMZM2G084863_T01; parent_gene=GRMZM2G084863</t>
  </si>
  <si>
    <t>PROSTAGLANDIN-E-SYNTHASE-RXN (EC-5.3.99.3)</t>
  </si>
  <si>
    <t>GRMZM2G084881_P01</t>
  </si>
  <si>
    <t>GRMZM2G084881_P01 C4J4E4 Putative uncharacterized protein seq=translation; coord=2:165615333..165620418:-1; parent_transcript=GRMZM2G084881_T01; parent_gene=GRMZM2G084881</t>
  </si>
  <si>
    <t xml:space="preserve">rn00053: Ascorbate and aldarate metabolism; </t>
  </si>
  <si>
    <t>50.1.6, 10.4.1.2</t>
  </si>
  <si>
    <t>GRMZM2G085019_P01</t>
  </si>
  <si>
    <t>Malate dehydrogenase (oxaloacetate-decarboxylating) (NADP(+))</t>
  </si>
  <si>
    <t>GRMZM2G085019_P01 P16243 NADP-dependent malic enzyme</t>
  </si>
  <si>
    <t>5.1.1.4</t>
  </si>
  <si>
    <t>MALIC-NADP-RXN (EC-1.1.1.40)</t>
  </si>
  <si>
    <t>GRMZM2G085054_P02</t>
  </si>
  <si>
    <t>Glucosyltransferase</t>
  </si>
  <si>
    <t>GRMZM2G085054_P02 NM_001150937 benzoxazinone synthesis8 (bx8)</t>
  </si>
  <si>
    <t>50.2.4, 35.1</t>
  </si>
  <si>
    <t>RXN-7021 (EC-2.4.1.202), RXN-7022 (EC-2.4.1.202)</t>
  </si>
  <si>
    <t>GRMZM2G085153_P02</t>
  </si>
  <si>
    <t>Aldehyde reductase</t>
  </si>
  <si>
    <t>GRMZM2G085153_P02 NP_001140952 hypothetical protein LOC100273031 seq=translation; coord=2:165609242..165613195:-1; parent_transcript=GRMZM2G085153_T02; parent_gene=GRMZM2G085153</t>
  </si>
  <si>
    <t>CARBONYL-REDUCTASE-NADPH-RXN (EC-1.1.1.184), GLYCEROL-DEHYDROGENASE-NADP+-RXN (EC-1.1.1.372)</t>
  </si>
  <si>
    <t>GRMZM2G085577_P01</t>
  </si>
  <si>
    <t>GRMZM2G085577_P01 NP_001151625 LOC100285259 seq=translation; coord=3:178982016..178990918:1; parent_transcript=GRMZM2G085577_T01; parent_gene=GRMZM2G085577</t>
  </si>
  <si>
    <t>50.2.4, 3.2.3.5.2</t>
  </si>
  <si>
    <t>GRMZM2G085854_P01</t>
  </si>
  <si>
    <t>Flavonol 3-O-glucosyltransferase</t>
  </si>
  <si>
    <t>GRMZM2G085854_P01 NP_001147461 hydroquinone glucosyltransferase seq=translation; coord=4:3266133..3268168:-1; parent_transcript=GRMZM2G085854_T01; parent_gene=GRMZM2G085854</t>
  </si>
  <si>
    <t>RXN1F-462 (EC-2.4.1.91)</t>
  </si>
  <si>
    <t>GRMZM2G085885_P01</t>
  </si>
  <si>
    <t>GRMZM2G085885_P01 NP_001132234 hypothetical protein LOC100193669 seq=translation; coord=1:2741608..2750594:1; parent_transcript=GRMZM2G085885_T01; parent_gene=GRMZM2G085885</t>
  </si>
  <si>
    <t>35.2, 18.12.1</t>
  </si>
  <si>
    <t>GRMZM2G085924_P01</t>
  </si>
  <si>
    <t>GRMZM2G085924_P01 NP_001106076 herbicide safener binding protein1 seq=translation; coord=2:127092912..127094499:-1; parent_transcript=GRMZM2G085924_T01; parent_gene=GRMZM2G085924</t>
  </si>
  <si>
    <t>metabolic detoxification</t>
  </si>
  <si>
    <t>50.2.1</t>
  </si>
  <si>
    <t>RXN-14661 (EC-2.1.1)</t>
  </si>
  <si>
    <t>GRMZM2G085967_P01</t>
  </si>
  <si>
    <t>GRMZM2G085967_P01 NP_001149755 peroxidase 39 seq=translation; coord=5:47578824..47582423:1; parent_transcript=GRMZM2G085967_T01; parent_gene=GRMZM2G085967</t>
  </si>
  <si>
    <t xml:space="preserve">rn00360: Phenylalanine metabolism; rn00680: Methane metabolism; rn00940: Phenylpropanoid biosynthesis; </t>
  </si>
  <si>
    <t>GRMZM2G086258_P02</t>
  </si>
  <si>
    <t>GRMZM2G086258_P02 NP_001104869 plastidic general dicarboxylate transporter seq=translation; coord=1:181868560..181880941:-1; parent_transcript=GRMZM2G086258_T02; parent_gene=GRMZM2G086258</t>
  </si>
  <si>
    <t>transmembrane transport</t>
  </si>
  <si>
    <t>24.2.7.1.2</t>
  </si>
  <si>
    <t>GRMZM2G086464_P01</t>
  </si>
  <si>
    <t>GRMZM2G086464_P01 NP_001140772 hypothetical protein LOC100272847 seq=translation; coord=8:106855731..106858668:-1; parent_transcript=GRMZM2G086464_T01; parent_gene=GRMZM2G086464</t>
  </si>
  <si>
    <t>13.7.2.4</t>
  </si>
  <si>
    <t>GRMZM2G086763_P01</t>
  </si>
  <si>
    <t>GRMZM2G086763_P01 NP_001105995 chloroplast post-illumination chlorophyll fluorescence increase protein seq=translation; coord=5:19460081..19462475:-1; parent_transcript=GRMZM2G086763_T01; parent_gene=GRMZM2G086763</t>
  </si>
  <si>
    <t>GO:0090546 chlorophyll fluorescence</t>
  </si>
  <si>
    <t>GRMZM2G086906_P01</t>
  </si>
  <si>
    <t>GRMZM2G086906_P01 NP_001149330 40S ribosomal protein S17-4 seq=translation; coord=9:10319530..10320398:-1; parent_transcript=GRMZM2G086906_T01; parent_gene=GRMZM2G086906</t>
  </si>
  <si>
    <t>17.1.3.1.19</t>
  </si>
  <si>
    <t>GRMZM2G087103_P01</t>
  </si>
  <si>
    <t>GRMZM2G087103_P01 NP_001130913 hypothetical protein LOC100192017 seq=translation; coord=3:1481217..1482997:-1; parent_transcript=GRMZM2G087103_T01; parent_gene=GRMZM2G087103</t>
  </si>
  <si>
    <t>7.5.1.2</t>
  </si>
  <si>
    <t>ADCLY-RXN (EC-4.1.3.38), D-ALANINE-AMINOTRANSFERASE-RXN (EC-2.6.1.21)</t>
  </si>
  <si>
    <t>GRMZM2G087192_P01</t>
  </si>
  <si>
    <t>Oxo-phytodienoic acid reductase</t>
  </si>
  <si>
    <t>GRMZM2G087192_P01 NP_001105909 12-oxo-phytodienoic acid reductase5 seq=translation; coord=2:47087776..47091009:1; parent_transcript=GRMZM2G087192_T01; parent_gene=GRMZM2G087192</t>
  </si>
  <si>
    <t>GO:0006631 fatty acid metabolic process</t>
  </si>
  <si>
    <t>12-OXOPHYTODIENOATE-REDUCTASE-RXN (EC-1.3.1.42)</t>
  </si>
  <si>
    <t>GRMZM2G087206_P01</t>
  </si>
  <si>
    <t>Aldose reductase</t>
  </si>
  <si>
    <t>GRMZM2G087206_P01 NP_001132855 hypothetical protein LOC100194348 seq=translation; coord=8:95631071..95638906:1; parent_transcript=GRMZM2G087206_T01; parent_gene=GRMZM2G087206</t>
  </si>
  <si>
    <t>35.1, 50.1.1</t>
  </si>
  <si>
    <t>ALDEHYDE-REDUCTASE-RXN (EC-1.1.1.21)</t>
  </si>
  <si>
    <t>GRMZM2G087435_P01</t>
  </si>
  <si>
    <t>GRMZM2G087435_P01 B6TKN7 Putative uncharacterized protein seq=translation; coord=5:7442570..7443838:1; parent_transcript=GRMZM2G087435_T01; parent_gene=GRMZM2G087435</t>
  </si>
  <si>
    <t>GRMZM2G087570_P01</t>
  </si>
  <si>
    <t>GRMZM2G087570_P01 seq=translation; coord=6:44382950..44385913:-1; parent_transcript=GRMZM2G087570_T01; parent_gene=GRMZM2G087570</t>
  </si>
  <si>
    <t>1.1.8.1.4.5, 18.12.1</t>
  </si>
  <si>
    <t>GRMZM2G087590_P01</t>
  </si>
  <si>
    <t>GRMZM2G087590_P01 NP_001148422 tat pathway signal sequence family protein seq=translation; coord=3:138643946..138645400:-1; parent_transcript=GRMZM2G087590_T01; parent_gene=GRMZM2G087590</t>
  </si>
  <si>
    <t>protein export</t>
  </si>
  <si>
    <t>GRMZM2G087600_P01</t>
  </si>
  <si>
    <t>GRMZM2G087600_P01 NP_001143436 hypothetical protein LOC100276087 seq=translation; coord=1:40415190..40421518:1; parent_transcript=GRMZM2G087600_T01; parent_gene=GRMZM2G087600</t>
  </si>
  <si>
    <t>GRMZM2G088064_P03</t>
  </si>
  <si>
    <t>Alanine-oxoglutarate aminotransferase</t>
  </si>
  <si>
    <t>GRMZM2G088064_P03 NP_001149227 LOC100282849 seq=translation; coord=5:37229486..37234332:-1; parent_transcript=GRMZM2G088064_T03; parent_gene=GRMZM2G088064</t>
  </si>
  <si>
    <t>GO:0004021 L-alanine:2-oxoglutarate aminotransferase activity</t>
  </si>
  <si>
    <t>50.2.6, 4.1.3.1.1</t>
  </si>
  <si>
    <t>GRMZM2G088114_P01</t>
  </si>
  <si>
    <t>GRMZM2G088114_P01 seq=translation; coord=5:69311998..69322471:1; parent_transcript=GRMZM2G088114_T01; parent_gene=GRMZM2G088114</t>
  </si>
  <si>
    <t>GRMZM2G088138_P01</t>
  </si>
  <si>
    <t>GRMZM2G088138_P01 NP_001144241 hypothetical protein LOC100277108 seq=translation; coord=4:222472759..222477166:-1; parent_transcript=GRMZM2G088138_T01; parent_gene=GRMZM2G088138</t>
  </si>
  <si>
    <t>GRMZM2G088212_P01</t>
  </si>
  <si>
    <t>GRMZM2G088212_P01 P18122 Catalase isozyme 1 (EC 1.11.1.6) seq=translation; coord=5:63564993..63569468:1; parent_transcript=GRMZM2G088212_T01; parent_gene=GRMZM2G088212</t>
  </si>
  <si>
    <t xml:space="preserve">rn00380: Tryptophan metabolism; rn00680: Methane metabolism; rn00940: Phenylpropanoid biosynthesis; </t>
  </si>
  <si>
    <t>CATAL-RXN (EC-1.11.1.21), RXN-8667 (EC-1.11.1.21)</t>
  </si>
  <si>
    <t>GRMZM2G088396_P01</t>
  </si>
  <si>
    <t>4-Hydroxyphenylpyruvate dioxygenase</t>
  </si>
  <si>
    <t>GRMZM2G088396_P01 NP_001105782 4-hydroxyphenylpyruvate dioxygenase 1 seq=translation; coord=5:83859479..83861633:1; parent_transcript=GRMZM2G088396_T01; parent_gene=GRMZM2G088396</t>
  </si>
  <si>
    <t xml:space="preserve">rn00130: Ubiquinone and other terpenoid-quinone biosynthesis; rn00350: Tyrosine metabolism; rn00360: Phenylalanine metabolism; </t>
  </si>
  <si>
    <t>10.3.2.2</t>
  </si>
  <si>
    <t>4-HYDROXYPHENYLPYRUVATE-DIOXYGENASE-RXN (EC-1.13.11.27)</t>
  </si>
  <si>
    <t>GRMZM2G088565_P01</t>
  </si>
  <si>
    <t>Pyruvate dehydrogenase</t>
  </si>
  <si>
    <t>GRMZM2G088565_P01 NP_001150473 pyruvate dehydrogenase E1 component subunit beta seq=translation; coord=1:174313373..174317518:1; parent_transcript=GRMZM2G088565_T01; parent_gene=GRMZM2G088565</t>
  </si>
  <si>
    <t>5.1.2.2.1.2</t>
  </si>
  <si>
    <t>GRMZM2G088627_P01</t>
  </si>
  <si>
    <t>N-acyl-aliphatic-L-amino acid amidohydrolase</t>
  </si>
  <si>
    <t>GRMZM2G088627_P01 NP_001148589 aminoacylase-1 seq=translation; coord=1:189145769..189150346:-1; parent_transcript=GRMZM2G088627_T01; parent_gene=GRMZM2G088627</t>
  </si>
  <si>
    <t>50.3.5</t>
  </si>
  <si>
    <t>AMINOACYLASE-RXN (EC-3.5.1.14), RXN-13684 (EC-3.5.1.14)</t>
  </si>
  <si>
    <t>GRMZM2G088669_P01</t>
  </si>
  <si>
    <t>GRMZM2G088669_P01 NP_001143959 hypothetical protein LOC100276774 seq=translation; coord=6:141907720..141909845:1; parent_transcript=GRMZM2G088669_T01; parent_gene=GRMZM2G088669</t>
  </si>
  <si>
    <t>17.7.2.3.3</t>
  </si>
  <si>
    <t>GRMZM2G089136_P01</t>
  </si>
  <si>
    <t>GRMZM2G089136_P01 NP_001147628 phosphoglycerate kinase seq=translation; coord=6:156256123..156258890:-1; parent_transcript=GRMZM2G089136_T01; parent_gene=GRMZM2G089136</t>
  </si>
  <si>
    <t>GO:0061621 canonical glycolysis</t>
  </si>
  <si>
    <t>1.2.2, 2.1.1.5, 3.12.5</t>
  </si>
  <si>
    <t>GRMZM2G089308_P01</t>
  </si>
  <si>
    <t>GRMZM2G089308_P01 NP_001141222 hypothetical protein LOC100273309 seq=translation; coord=8:107791201..107796617:1; parent_transcript=GRMZM2G089308_T01; parent_gene=GRMZM2G089308</t>
  </si>
  <si>
    <t>GRMZM2G089696_P01</t>
  </si>
  <si>
    <t>GRMZM2G089696_P01 NP_001143673 hypothetical protein LOC100276396 seq=translation; coord=5:6575335..6578215:-1; parent_transcript=GRMZM2G089696_T01; parent_gene=GRMZM2G089696</t>
  </si>
  <si>
    <t>1.1.9.3.2</t>
  </si>
  <si>
    <t>GRMZM2G089713_P01</t>
  </si>
  <si>
    <t>Sucrose synthase</t>
  </si>
  <si>
    <t>GRMZM2G089713_P01 P04712 Sucrose synthase 1 (EC 2.4.1.13)(Sucrose-UDP glucosyltransferase 1)(Shrunken-1) seq=translation; coord=9:11496011..11502772:1; parent_transcript=GRMZM2G089713_T01; parent_gene=GRMZM2G089713</t>
  </si>
  <si>
    <t>3.1.4.2</t>
  </si>
  <si>
    <t>RXN-6222 (EC-2.4.1.13)</t>
  </si>
  <si>
    <t>GRMZM2G090087_P02</t>
  </si>
  <si>
    <t>1-pyrroline-5-carboxylate dehydrogenase</t>
  </si>
  <si>
    <t>GRMZM2G090087_P02 Q8W0Q2 Putative aldehyde dehydrogenase MIS1Putative uncharacterized protein ; seq=translation; coord=6:161454531..161462066:-1; parent_transcript=GRMZM2G090087_T02; parent_gene=GRMZM2G090087</t>
  </si>
  <si>
    <t>4.2.3.2, 35.1</t>
  </si>
  <si>
    <t>PYRROLINECARBDEHYDROG-RXN (1-pyrroline-5-carboxylate dehydrogenase), RXN-14116 (EC-1.2.1.88), RXN-7183 (EC-1.5.1.12)</t>
  </si>
  <si>
    <t>GRMZM2G090177_P01</t>
  </si>
  <si>
    <t>GRMZM2G090177_P01 NP_001141178 hypothetical protein LOC100273265 seq=translation; coord=1:202765503..202766778:1; parent_transcript=GRMZM2G090177_T01; parent_gene=GRMZM2G090177</t>
  </si>
  <si>
    <t>GRMZM2G090241_P01</t>
  </si>
  <si>
    <t>GRMZM2G090241_P01 NP_001132572 hypothetical protein LOC100194039 seq=translation; coord=4:53185415..53193846:1; parent_transcript=GRMZM2G090241_T01; parent_gene=GRMZM2G090241</t>
  </si>
  <si>
    <t>35.1, 4.1.2.2.3.2</t>
  </si>
  <si>
    <t>DIHYDROPICRED-RXN (EC-1.3.1.26), RXN-14014 (EC-1.17.1.8)</t>
  </si>
  <si>
    <t>GRMZM2G090271_P01</t>
  </si>
  <si>
    <t>GRMZM2G090271_P01 NP_001147738 plastid-specific 30S ribosomal protein 2 seq=translation; coord=2:13594101..13596261:1; parent_transcript=GRMZM2G090271_T01; parent_gene=GRMZM2G090271</t>
  </si>
  <si>
    <t>GRMZM2G090338_P01</t>
  </si>
  <si>
    <t>Assimilatory sulfite reductase (ferredoxin)</t>
  </si>
  <si>
    <t>GRMZM2G090338_P01 NP_001105302 LOC542221 seq=translation; coord=6:157023426..157028246:-1; parent_transcript=GRMZM2G090338_T01; parent_gene=GRMZM2G090338</t>
  </si>
  <si>
    <t xml:space="preserve">rn00450: Selenoamino acid metabolism; rn00920: Sulfur metabolism; </t>
  </si>
  <si>
    <t>25.2.1.4</t>
  </si>
  <si>
    <t>SULFITE-REDUCTASE-FERREDOXIN-RXN (EC-1.8.7.1)</t>
  </si>
  <si>
    <t>GRMZM2G090422_P01</t>
  </si>
  <si>
    <t>GRMZM2G090422_P01 NP_001130808 hypothetical protein LOC100191912 seq=translation; coord=1:277739114..277741150:1; parent_transcript=GRMZM2G090422_T01; parent_gene=GRMZM2G090422</t>
  </si>
  <si>
    <t>GRMZM2G090568_P01</t>
  </si>
  <si>
    <t>GRMZM2G090568_P01 P12365 Catalase isozyme 2 (EC 1.11.1.6) seq=translation; coord=1:7160376..7162590:-1; parent_transcript=GRMZM2G090568_T01; parent_gene=GRMZM2G090568</t>
  </si>
  <si>
    <t>GRMZM2G090675_P01</t>
  </si>
  <si>
    <t>GRMZM2G090675_P01 NP_001168672 hypothetical protein LOC100382460 seq=translation; coord=2:102897151..102905974:-1; parent_transcript=GRMZM2G090675_T01; parent_gene=GRMZM2G090675</t>
  </si>
  <si>
    <t>GRMZM2G090718_P01</t>
  </si>
  <si>
    <t>GRMZM2G090718_P01 NP_001140851 hypothetical protein LOC100272927 seq=translation; coord=5:210594434..210598555:-1; parent_transcript=GRMZM2G090718_T01; parent_gene=GRMZM2G090718</t>
  </si>
  <si>
    <t>GRMZM2G091481_P01</t>
  </si>
  <si>
    <t>GRMZM2G091481_P01 P52588 Protein disulfide-isomerase Precursor (PDI)(EC 5.3.4.1) seq=translation; coord=4:14854376..14859167:-1; parent_transcript=GRMZM2G091481_T01; parent_gene=GRMZM2G091481</t>
  </si>
  <si>
    <t>GO:0016864 intramolecular oxidoreductase activity</t>
  </si>
  <si>
    <t>50.5.3</t>
  </si>
  <si>
    <t>GRMZM2G091560_P01</t>
  </si>
  <si>
    <t>Asparaginyl/Glutaminyl-tRNA synthase (glutamine-hydrolyzing)</t>
  </si>
  <si>
    <t>GRMZM2G091560_P01 NP_001167978 hypothetical protein LOC100381695 seq=translation; coord=4:190874592..190879117:-1; parent_transcript=GRMZM2G091560_T01; parent_gene=GRMZM2G091560</t>
  </si>
  <si>
    <t>17.2.8.2</t>
  </si>
  <si>
    <t>6.3.5.6-RXN (EC-6.3.5.6), 6.3.5.7-RXN (EC-6.3.5.7)</t>
  </si>
  <si>
    <t>GRMZM2G091563_P01</t>
  </si>
  <si>
    <t>GRMZM2G091563_P01 NP_001130423 hypothetical protein LOC100191520 seq=translation; coord=1:25625764..25630712:-1; parent_transcript=GRMZM2G091563_T01; parent_gene=GRMZM2G091563</t>
  </si>
  <si>
    <t>18.10.2.2.2, 35.1, 2.4.3.3.2</t>
  </si>
  <si>
    <t>1.10.2.2-RXN (EC-1.10.2.2)</t>
  </si>
  <si>
    <t>GRMZM2G092379_P01</t>
  </si>
  <si>
    <t>Carboxyl-terminal-processing protease</t>
  </si>
  <si>
    <t>GRMZM2G092379_P01 NP_001148747 carboxyl-terminal-processing protease seq=translation; coord=9:43790835..43795741:1; parent_transcript=GRMZM2G092379_T01; parent_gene=GRMZM2G092379</t>
  </si>
  <si>
    <t>GRMZM2G092427_P02</t>
  </si>
  <si>
    <t>GRMZM2G092427_P02 NP_001105375 chlorophyll a/b-binding apoprotein CP24 precursor seq=translation; coord=10:147890562..147891875:1; parent_transcript=GRMZM2G092427_T02; parent_gene=GRMZM2G092427</t>
  </si>
  <si>
    <t>GRMZM2G093405_P01</t>
  </si>
  <si>
    <t>GRMZM2G093405_P01 NP_001141611 hypothetical protein LOC100273729 seq=translation; coord=3:3887574..3888713:1; parent_transcript=GRMZM2G093405_T01; parent_gene=GRMZM2G093405</t>
  </si>
  <si>
    <t>GO:0007186 G-protein coupled receptor signaling pathway</t>
  </si>
  <si>
    <t>GRMZM2G093761_P01</t>
  </si>
  <si>
    <t>GRMZM2G093761_P01 NP_001131910 hypothetical protein LOC100193299 seq=translation; coord=7:6217153..6219385:1; parent_transcript=GRMZM2G093761_T01; parent_gene=GRMZM2G093761</t>
  </si>
  <si>
    <t>GRMZM2G094074_P01</t>
  </si>
  <si>
    <t>GRMZM2G094074_P01 NP_001131240 hypothetical protein LOC100192550 seq=translation; coord=6:90306950..90312408:-1; parent_transcript=GRMZM2G094074_T01; parent_gene=GRMZM2G094074</t>
  </si>
  <si>
    <t>17.1.3.1.15</t>
  </si>
  <si>
    <t>GRMZM2G094123_P01</t>
  </si>
  <si>
    <t>GRMZM2G094123_P01 NP_001140354 hypothetical protein LOC100272402 seq=translation; coord=4:215212969..215240759:1; parent_transcript=GRMZM2G094123_T01; parent_gene=GRMZM2G094123</t>
  </si>
  <si>
    <t>17.2.17</t>
  </si>
  <si>
    <t>GRMZM2G094165_P02</t>
  </si>
  <si>
    <t>Carbonic anhydrase</t>
  </si>
  <si>
    <t>GRMZM2G094165_P02 NP_001168699 hypothetical protein LOC100382491 seq=translation; coord=8:146553889..146557240:1; parent_transcript=GRMZM2G094165_T02; parent_gene=GRMZM2G094165</t>
  </si>
  <si>
    <t>CARBODEHYDRAT-RXN (EC-4.2.1.1)</t>
  </si>
  <si>
    <t>GRMZM2G094712_P01</t>
  </si>
  <si>
    <t>Aspartate transaminase</t>
  </si>
  <si>
    <t>GRMZM2G094712_P01 NP_001141224 hypothetical protein LOC100273311 seq=translation; coord=3:195313538..195319148:1; parent_transcript=GRMZM2G094712_T01; parent_gene=GRMZM2G094712</t>
  </si>
  <si>
    <t xml:space="preserve">rn00130: Ubiquinone and other terpenoid-quinone biosynthesis; rn00250: Alanine, aspartate and glutamate metabolism; rn00270: Cysteine and methionine metabolism; rn00330: Arginine and proline metabolism; rn00350: Tyrosine metabolism; rn00360: Phenylalanine metabolism; rn00400: Phenylalanine, tyrosine and tryptophan biosynthesis; rn00401: Novobiocin biosynthesis; rn00710: Carbon fixation in photosynthetic organisms; rn00950: Isoquinoline alkaloid biosynthesis; </t>
  </si>
  <si>
    <t>35.1, 25.1.7</t>
  </si>
  <si>
    <t>ASPAMINOTRANS-RXN (EC-2.6.1.1)</t>
  </si>
  <si>
    <t>GRMZM2G094742_P03</t>
  </si>
  <si>
    <t>Copper chaperone</t>
  </si>
  <si>
    <t>GRMZM2G094742_P03 NP_001149242 copper chaperone seq=translation; coord=1:177045380..177050536:-1; parent_transcript=GRMZM2G094742_T03; parent_gene=GRMZM2G094742</t>
  </si>
  <si>
    <t>GO:0016531 copper chaperone activity</t>
  </si>
  <si>
    <t>35.2, 25.5.2.3</t>
  </si>
  <si>
    <t>GRMZM2G094978_P01</t>
  </si>
  <si>
    <t>2-deoxyglucose-6-phosphatase</t>
  </si>
  <si>
    <t>GRMZM2G094978_P01 NP_001132056 hypothetical protein LOC100193468 seq=translation; coord=2:222723206..222731476:-1; parent_transcript=GRMZM2G094978_T01; parent_gene=GRMZM2G094978</t>
  </si>
  <si>
    <t>GO:0003919 FMN adenylyltransferase activity</t>
  </si>
  <si>
    <t>1.2.1.3.3</t>
  </si>
  <si>
    <t>SUGAR-PHOSPHATASE-RXN (EC-3.1.3.23), 3.1.3.68-RXN (EC-3.1.3.68)</t>
  </si>
  <si>
    <t>GRMZM2G095082_P01</t>
  </si>
  <si>
    <t>GRMZM2G095082_P01 NP_001131286 hypothetical protein LOC100192599 seq=translation; coord=5:141166083..141174627:1; parent_transcript=GRMZM2G095082_T01; parent_gene=GRMZM2G095082</t>
  </si>
  <si>
    <t>1.1.5.2.2.1</t>
  </si>
  <si>
    <t>GRMZM2G095252_P02</t>
  </si>
  <si>
    <t>GRMZM2G095252_P02 seq=translation; coord=6:58557120..58559508:-1; parent_transcript=GRMZM2G095252_T02; parent_gene=GRMZM2G095252</t>
  </si>
  <si>
    <t>35.1, 19.1.7.1, 1.1.8.1.6.2.2, 1.2.1.2.1.2</t>
  </si>
  <si>
    <t>GRMZM2G095287_P01</t>
  </si>
  <si>
    <t>Fructose-bisphosphatase</t>
  </si>
  <si>
    <t>GRMZM2G095287_P01 NP_001147459 fructose-1</t>
  </si>
  <si>
    <t>F16BDEPHOS-RXN (EC-3.1.3.11)</t>
  </si>
  <si>
    <t>GRMZM2G095333_P01</t>
  </si>
  <si>
    <t>GRMZM2G095333_P01 NP_001148233 FKBP-type peptidyl-prolyl cis-trans isomerase 4 seq=translation; coord=9:109305834..109307276:-1; parent_transcript=GRMZM2G095333_T01; parent_gene=GRMZM2G095333</t>
  </si>
  <si>
    <t>GO:0006457 protein folding, GO:0035450 extrinsic component of lumenal side of plastid thylakoid membrane</t>
  </si>
  <si>
    <t>18.12.2</t>
  </si>
  <si>
    <t>GRMZM2G096153_P01</t>
  </si>
  <si>
    <t>GRMZM2G096153_P01 NM_001111509 glutathione transferase10 (gst10)</t>
  </si>
  <si>
    <t xml:space="preserve">rn00480: Glutathione metabolism; rn00980: Metabolism of xenobiotics by cytochrome P450; rn00982: Drug metabolism - cytochrome P450; </t>
  </si>
  <si>
    <t>18.8.1.5</t>
  </si>
  <si>
    <t>GRMZM2G096240_P01</t>
  </si>
  <si>
    <t>GRMZM2G096240_P01 B4FAF8 Putative uncharacterized protein seq=translation; coord=3:11894936..11898354:1; parent_transcript=GRMZM2G096240_T01; parent_gene=GRMZM2G096240</t>
  </si>
  <si>
    <t>35.2, 15.3.7.2.1</t>
  </si>
  <si>
    <t>GRMZM2G096247_P01</t>
  </si>
  <si>
    <t>GRMZM2G096247_P01 NP_001148830 LOC100282447 seq=translation; coord=1:7863549..7864761:-1; parent_transcript=GRMZM2G096247_T01; parent_gene=GRMZM2G096247</t>
  </si>
  <si>
    <t>18.8.1.5, 35.2</t>
  </si>
  <si>
    <t>GRMZM2G096269_P01</t>
  </si>
  <si>
    <t>GRMZM2G096269_P01 NP_001104981 glutathione S-transferase12 seq=translation; coord=1:7859737..7861541:-1; parent_transcript=GRMZM2G096269_T01; parent_gene=GRMZM2G096269</t>
  </si>
  <si>
    <t>GO:0004364 glutathione transferase activity</t>
  </si>
  <si>
    <t>GRMZM2G096391_P01</t>
  </si>
  <si>
    <t>GRMZM2G096391_P01 C4J4B7 Putative uncharacterized protein seq=translation; coord=3:168290232..168298790:1; parent_transcript=GRMZM2G096391_T01; parent_gene=GRMZM2G096391</t>
  </si>
  <si>
    <t>GRMZM2G096695_P01</t>
  </si>
  <si>
    <t>GRMZM2G096695_P01 NP_001130639 hypothetical protein LOC100191739 seq=translation; coord=10:119822322..119823346:-1; parent_transcript=GRMZM2G096695_T01; parent_gene=GRMZM2G096695</t>
  </si>
  <si>
    <t>GRMZM2G096962_P01</t>
  </si>
  <si>
    <t>GRMZM2G096962_P01 NP_001151379 50S ribosomal protein L9 seq=translation; coord=5:214377336..214380504:-1; parent_transcript=GRMZM2G096962_T01; parent_gene=GRMZM2G096962</t>
  </si>
  <si>
    <t>GRMZM2G096972_P01</t>
  </si>
  <si>
    <t>GRMZM2G096972_P01 NP_001140370 hypothetical protein LOC100272422 seq=translation; coord=5:77096208..77101394:1; parent_transcript=GRMZM2G096972_T01; parent_gene=GRMZM2G096972</t>
  </si>
  <si>
    <t>16.4.1.2.4.3</t>
  </si>
  <si>
    <t>GRMZM2G097040_P01</t>
  </si>
  <si>
    <t>GRMZM2G097040_P01 NP_001140609 hypothetical protein LOC100272681 seq=translation; coord=6:157814627..157816731:-1; parent_transcript=GRMZM2G097040_T01; parent_gene=GRMZM2G097040</t>
  </si>
  <si>
    <t>GRMZM2G097109_P01</t>
  </si>
  <si>
    <t>GRMZM2G097109_P01 seq=translation; coord=1:263190305..263198015:1; parent_transcript=GRMZM2G097109_T01; parent_gene=GRMZM2G097109</t>
  </si>
  <si>
    <t>1.1.1.5.1.4</t>
  </si>
  <si>
    <t>GRMZM2G097457_P01</t>
  </si>
  <si>
    <t>Pyruvate, phosphate dikinase</t>
  </si>
  <si>
    <t>GRMZM2G097457_P01 P11155 Pyruvate  orthophosphate dikinase 1) seq=translation; coord=8:107003965..107014830:1; parent_transcript=GRMZM2G097457_T01; parent_gene=GRMZM2G097457</t>
  </si>
  <si>
    <t xml:space="preserve">rn00620: Pyruvate metabolism; rn00710: Carbon fixation in photosynthetic organisms; </t>
  </si>
  <si>
    <t>50.2.7, 3.10.2.1</t>
  </si>
  <si>
    <t>PYRUVATEORTHOPHOSPHATE-DIKINASE-RXN (EC-2.7.9.1)</t>
  </si>
  <si>
    <t>GRMZM2G098039_P01</t>
  </si>
  <si>
    <t>Methionine S-methyltransferase</t>
  </si>
  <si>
    <t>GRMZM2G098039_P01 Q8W519 Methionine S-methyltransferase (EC 2.1.1.12)(AdoMet:Met S-methyltransferase) seq=translation; coord=8:135054057..135061548:1; parent_transcript=GRMZM2G098039_T01; parent_gene=GRMZM2G098039</t>
  </si>
  <si>
    <t xml:space="preserve">rn00450: Selenoamino acid metabolism; </t>
  </si>
  <si>
    <t>35.2, 4.1.2.2.6.3.2</t>
  </si>
  <si>
    <t>METHIONINE-S-METHYLTRANSFERASE-RXN (EC-2.1.1.12)</t>
  </si>
  <si>
    <t>GRMZM2G098290_P01</t>
  </si>
  <si>
    <t>GRMZM2G098290_P01 P25462 Glutamine synthetase</t>
  </si>
  <si>
    <t xml:space="preserve">rn00250: Alanine, aspartate and glutamate metabolism; rn00330: Arginine and proline metabolism; rn00910: Nitrogen metabolism; </t>
  </si>
  <si>
    <t>35.2, 25.1.5.1.2, 50.6.3</t>
  </si>
  <si>
    <t>GRMZM2G098298_P01</t>
  </si>
  <si>
    <t>Cysteine proteinase 1 precursor</t>
  </si>
  <si>
    <t>GRMZM2G098298_P01 Q10716 Cysteine proteinase 1 Precursor (EC 3.4.22.-) seq=translation; coord=5:158865959..158869458:1; parent_transcript=GRMZM2G098298_T01; parent_gene=GRMZM2G098298</t>
  </si>
  <si>
    <t>19.4.1.1</t>
  </si>
  <si>
    <t>GRMZM2G098423_P01</t>
  </si>
  <si>
    <t>GRMZM2G098423_P01 NP_001148319 LOC100281928 seq=translation; coord=9:108349989..108353196:1; parent_transcript=GRMZM2G098423_T01; parent_gene=GRMZM2G098423</t>
  </si>
  <si>
    <t>GRMZM2G099045_P01</t>
  </si>
  <si>
    <t>GRMZM2G099045_P01 NP_001143087 hypothetical protein LOC100275561 seq=translation; coord=8:169789008..169792907:1; parent_transcript=GRMZM2G099045_T01; parent_gene=GRMZM2G099045</t>
  </si>
  <si>
    <t>GRMZM2G099367_P01</t>
  </si>
  <si>
    <t>GRMZM2G099367_P01 NP_001130173 hypothetical protein LOC100191267 seq=translation; coord=1:221370536..221402911:-1; parent_transcript=GRMZM2G099367_T01; parent_gene=GRMZM2G099367</t>
  </si>
  <si>
    <t>1.1.1.4.4</t>
  </si>
  <si>
    <t>GRMZM2G099626_P01</t>
  </si>
  <si>
    <t>Cell envelope integrity inner membrane protein TolA</t>
  </si>
  <si>
    <t>GRMZM2G099626_P01 NP_001150951 cell envelope integrity inner membrane protein TolA seq=translation; coord=6:167515353..167516623:-1; parent_transcript=GRMZM2G099626_T01; parent_gene=GRMZM2G099626</t>
  </si>
  <si>
    <t>GO:0031967 organelle envelope</t>
  </si>
  <si>
    <t>GRMZM2G100344_P01</t>
  </si>
  <si>
    <t>Sterol 24-C-methyltransferase</t>
  </si>
  <si>
    <t>GRMZM2G100344_P01 seq=translation; coord=2:37051829..37053575:-1; parent_transcript=GRMZM2G100344_T01; parent_gene=GRMZM2G100344</t>
  </si>
  <si>
    <t>RXN3O-178 (EC-2.1.1.41)</t>
  </si>
  <si>
    <t>GRMZM2G100402_P01</t>
  </si>
  <si>
    <t>GRMZM2G100402_P01 NP_001149254 mitochondrial import receptor subunit TOM20 seq=translation; coord=8:161560220..161563499:-1; parent_transcript=GRMZM2G100402_T01; parent_gene=GRMZM2G100402</t>
  </si>
  <si>
    <t>GO:0017038 protein import</t>
  </si>
  <si>
    <t>23.2.1.5</t>
  </si>
  <si>
    <t>GRMZM2G100403_P02</t>
  </si>
  <si>
    <t>GRMZM2G100403_P02 NP_001168309 hypothetical protein LOC100382075 seq=translation; coord=7:10287294..10291100:1; parent_transcript=GRMZM2G100403_T02; parent_gene=GRMZM2G100403</t>
  </si>
  <si>
    <t>GRMZM2G100511_P01</t>
  </si>
  <si>
    <t>GRMZM2G100511_P01 NP_001149620 LOC100283246 seq=translation; coord=9:147281001..147286520:-1; parent_transcript=GRMZM2G100511_T01; parent_gene=GRMZM2G100511</t>
  </si>
  <si>
    <t>18.10.2.2.2, 2.4.3.3.2</t>
  </si>
  <si>
    <t>GRMZM2G101004_P01</t>
  </si>
  <si>
    <t>Heme oxygenase (biliverdin-producing)</t>
  </si>
  <si>
    <t>GRMZM2G101004_P01 NP_001132297 hypothetical protein LOC100193737 seq=translation; coord=9:88918347..88927536:-1; parent_transcript=GRMZM2G101004_T01; parent_gene=GRMZM2G101004</t>
  </si>
  <si>
    <t>7.12.5.2</t>
  </si>
  <si>
    <t>HEME-OXYGENASE-DECYCLIZING-RXN (EC-1.14.14.18)</t>
  </si>
  <si>
    <t>GRMZM2G101271_P01</t>
  </si>
  <si>
    <t>GRMZM2G101271_P01 seq=translation; coord=5:209679052..209683163:1; parent_transcript=GRMZM2G101271_T01; parent_gene=GRMZM2G101271</t>
  </si>
  <si>
    <t>GRMZM2G101446_P01</t>
  </si>
  <si>
    <t>GRMZM2G101446_P01 NP_001146785 hypothetical protein LOC100280388 seq=translation; coord=4:20543360..20550099:-1; parent_transcript=GRMZM2G101446_T01; parent_gene=GRMZM2G101446</t>
  </si>
  <si>
    <t>19.2.2.8.1.1</t>
  </si>
  <si>
    <t>GRMZM2G101617_P01</t>
  </si>
  <si>
    <t>GRMZM2G101617_P01 NP_001145426 hypothetical protein LOC100278794 seq=translation; coord=3:187532722..187534294:-1; parent_transcript=GRMZM2G101617_T01; parent_gene=GRMZM2G101617</t>
  </si>
  <si>
    <t>GRMZM2G102499_P03</t>
  </si>
  <si>
    <t>GRMZM2G102499_P03 P49106 14-3-3-like protein GF14-6 seq=translation; coord=2:41302953..41306867:-1; parent_transcript=GRMZM2G102499_T03; parent_gene=GRMZM2G102499</t>
  </si>
  <si>
    <t>14-3-3</t>
  </si>
  <si>
    <t>GRMZM2G102838_P01</t>
  </si>
  <si>
    <t>GRMZM2G102838_P01 A5JVZ6 Plastid high chlorophyll fluorescence 136 Precursor seq=translation; coord=6:81727696..81729869:1; parent_transcript=GRMZM2G102838_T01; parent_gene=GRMZM2G102838</t>
  </si>
  <si>
    <t>1.1.1.3.5</t>
  </si>
  <si>
    <t>GRMZM2G103342_P01</t>
  </si>
  <si>
    <t>Methanol:hydrogen-peroxide oxidoreductase</t>
  </si>
  <si>
    <t>GRMZM2G103342_P01 NP_001131430 hypothetical protein LOC100192761 seq=translation; coord=3:146522696..146524904:-1; parent_transcript=GRMZM2G103342_T01; parent_gene=GRMZM2G103342</t>
  </si>
  <si>
    <t>GRMZM2G103812_P01</t>
  </si>
  <si>
    <t>GRMZM2G103812_P01 NP_001131338 hypothetical protein LOC100192654 seq=translation; coord=3:161729177..161732426:-1; parent_transcript=GRMZM2G103812_T01; parent_gene=GRMZM2G103812</t>
  </si>
  <si>
    <t>GRMZM2G104025_P01</t>
  </si>
  <si>
    <t>GRMZM2G104025_P01 NP_001132852 hypothetical protein LOC100194344 seq=translation; coord=8:83335717..83339016:1; parent_transcript=GRMZM2G104025_T01; parent_gene=GRMZM2G104025</t>
  </si>
  <si>
    <t>17.1.2.1.18</t>
  </si>
  <si>
    <t>GRMZM2G104310_P01</t>
  </si>
  <si>
    <t>Glycine dehydrogenase (aminomethyl-transferring)</t>
  </si>
  <si>
    <t>GRMZM2G104310_P01 Q8W523 Glycine cleavage complex P-protein Fragment seq=translation; coord=10:5869546..5875906:1; parent_transcript=GRMZM2G104310_T01; parent_gene=GRMZM2G104310</t>
  </si>
  <si>
    <t>1.3.4.1</t>
  </si>
  <si>
    <t>GCVP-RXN (EC-1.4.4.2)</t>
  </si>
  <si>
    <t>GRMZM2G104918_P01</t>
  </si>
  <si>
    <t>GRMZM2G104918_P01 NP_001149146 soluble inorganic pyrophosphatase seq=translation; coord=10:148995857..148999136:-1; parent_transcript=GRMZM2G104918_T01; parent_gene=GRMZM2G104918</t>
  </si>
  <si>
    <t>GO:0016462 pyrophosphatase activity</t>
  </si>
  <si>
    <t>GRMZM2G105531_P01</t>
  </si>
  <si>
    <t>GRMZM2G105531_P01 NP_001148219 LOC100281827 seq=translation; coord=3:159873679..159879241:-1; parent_transcript=GRMZM2G105531_T01; parent_gene=GRMZM2G105531</t>
  </si>
  <si>
    <t>GRMZM2G105539_P01</t>
  </si>
  <si>
    <t>Arsenite-transporting ATPase</t>
  </si>
  <si>
    <t>GRMZM2G105539_P01 NP_001151344 arsenical pump-driving ATPase seq=translation; coord=5:206910875..206915210:-1; parent_transcript=GRMZM2G105539_T01; parent_gene=GRMZM2G105539</t>
  </si>
  <si>
    <t>GO:0016887 ATPase activity</t>
  </si>
  <si>
    <t>3.6.3.16-RXN (EC-3.6.3.16)</t>
  </si>
  <si>
    <t>GRMZM2G105644_P01</t>
  </si>
  <si>
    <t>Geranylgeranyl hydrogenase</t>
  </si>
  <si>
    <t>GRMZM2G105644_P01 NP_001149382 geranylgeranyl hydrogenase seq=translation; coord=5:206890298..206892838:1; parent_transcript=GRMZM2G105644_T01; parent_gene=GRMZM2G105644</t>
  </si>
  <si>
    <t xml:space="preserve">rn00351: 1,1,1-Trichloro-2,2-bis(4-chlorophenyl)ethane (DDT); rn00380: Tryptophan metabolism; rn00640: Propanoate metabolism; rn00900: Terpenoid backbone biosynthesis; rn00941: Flavonoid biosynthesis; </t>
  </si>
  <si>
    <t>35.2, 7.12.6.6.3</t>
  </si>
  <si>
    <t>RXN-10625 (EC-1.3.1.83), RXN-7658, RXN-7659, RXN-7660</t>
  </si>
  <si>
    <t>GRMZM2G105791_P01</t>
  </si>
  <si>
    <t>GRMZM2G105791_P01 NP_001106014 starch synthase IIb-2 precursor seq=translation; coord=5:206850855..206855627:-1; parent_transcript=GRMZM2G105791_T01; parent_gene=GRMZM2G105791</t>
  </si>
  <si>
    <t>3.2.2.4.2</t>
  </si>
  <si>
    <t>GRMZM2G105991_P01</t>
  </si>
  <si>
    <t>Flavonol-glucosyltransferase</t>
  </si>
  <si>
    <t>GRMZM2G105991_P01 NP_001146271 hypothetical protein LOC100279846 seq=translation; coord=3:114351464..114353544:-1; parent_transcript=GRMZM2G105991_T01; parent_gene=GRMZM2G105991</t>
  </si>
  <si>
    <t>RXN1F-462 (EC-2.4.1.91), RXN-10787, RXN-10788 (EC-2.4.1), RXN-8264 (EC-2.4.1.237)</t>
  </si>
  <si>
    <t>GRMZM2G106061_P01</t>
  </si>
  <si>
    <t>GRMZM2G106061_P01 NP_001150410 elongation factor Tu seq=translation; coord=5:180632305..180634311:1; parent_transcript=GRMZM2G106061_T01; parent_gene=GRMZM2G106061</t>
  </si>
  <si>
    <t>17.7.4.1</t>
  </si>
  <si>
    <t>GRMZM2G106133_P02</t>
  </si>
  <si>
    <t>GRMZM2G106133_P02 NP_001105009 high mobility group I/Y-2 seq=translation; coord=1:215329050..215330533:1; parent_transcript=GRMZM2G106133_T02; parent_gene=GRMZM2G106133</t>
  </si>
  <si>
    <t xml:space="preserve">GO:0003677 DNA binding </t>
  </si>
  <si>
    <t>GRMZM2G106164_P01</t>
  </si>
  <si>
    <t>GRMZM2G106164_P01 NP_001141945 hypothetical protein LOC100274094 seq=translation; coord=4:30650643..30652715:-1; parent_transcript=GRMZM2G106164_T01; parent_gene=GRMZM2G106164</t>
  </si>
  <si>
    <t>1.1.8.1.6.5</t>
  </si>
  <si>
    <t>GRMZM2G106165_P02</t>
  </si>
  <si>
    <t>GRMZM2G106165_P02 NP_001148149 retinoid-inducible serine carboxypeptidase seq=translation; coord=4:50720961..50724861:-1; parent_transcript=GRMZM2G106165_T02; parent_gene=GRMZM2G106165</t>
  </si>
  <si>
    <t>19.4.2.2</t>
  </si>
  <si>
    <t>GRMZM2G106424_P01</t>
  </si>
  <si>
    <t>GRMZM2G106424_P01 NP_001148842 LOC100282460 seq=translation; coord=4:209797311..209800557:1; parent_transcript=GRMZM2G106424_T01; parent_gene=GRMZM2G106424</t>
  </si>
  <si>
    <t>GRMZM2G106600_P01</t>
  </si>
  <si>
    <t>Hydrolase/ protein serine/threonine phosphatase</t>
  </si>
  <si>
    <t>GRMZM2G106600_P01 NP_001152437 hydrolase/ protein serine/threonine phosphatase seq=translation; coord=7:1789556..1794539:-1; parent_transcript=GRMZM2G106600_T01; parent_gene=GRMZM2G106600</t>
  </si>
  <si>
    <t>GRMZM2G106917_P01</t>
  </si>
  <si>
    <t>GRMZM2G106917_P01 NM_001139161 hypothetical protein LOC100194108 (LOC100194108)</t>
  </si>
  <si>
    <t>1.1.9.3.3</t>
  </si>
  <si>
    <t>GRMZM2G106928_P01</t>
  </si>
  <si>
    <t>GRMZM2G106928_P01 NP_001108127 LOC100136885 seq=translation; coord=1:203587258..203590599:-1; parent_transcript=GRMZM2G106928_T01; parent_gene=GRMZM2G106928</t>
  </si>
  <si>
    <t>GO:0016209 antioxidant activity GO:0004784 superoxide dismutase activity</t>
  </si>
  <si>
    <t>10.2.2.3</t>
  </si>
  <si>
    <t>GRMZM2G107089_P01</t>
  </si>
  <si>
    <t>GRMZM2G107089_P01 NP_001149927 prolyl-tRNA synthetase seq=translation; coord=7:7453972..7459323:1; parent_transcript=GRMZM2G107089_T01; parent_gene=GRMZM2G107089</t>
  </si>
  <si>
    <t>GRMZM2G107114_P01</t>
  </si>
  <si>
    <t>GRMZM2G107114_P01 NP_001104967 prohibitin2 seq=translation; coord=10:123188947..123190511:-1; parent_transcript=GRMZM2G107114_T01; parent_gene=GRMZM2G107114</t>
  </si>
  <si>
    <t>GO:0035632 mitochondrial prohibitin complex</t>
  </si>
  <si>
    <t>19.4.5.8.1.2.2</t>
  </si>
  <si>
    <t>GRMZM2G107562_P01</t>
  </si>
  <si>
    <t>GRMZM2G107562_P01 NP_001149603 LOC100283229 seq=translation; coord=7:159130478..159136959:-1; parent_transcript=GRMZM2G107562_T01; parent_gene=GRMZM2G107562</t>
  </si>
  <si>
    <t>GO:0009055 electron transfer activity (copper ion binding)</t>
  </si>
  <si>
    <t>GRMZM2G107839_P01</t>
  </si>
  <si>
    <t>GRMZM2G107839_P01 NP_001142300 hypothetical protein LOC100274469 seq=translation; coord=3:231823510..231824603:1; parent_transcript=GRMZM2G107839_T01; parent_gene=GRMZM2G107839</t>
  </si>
  <si>
    <t>GRMZM2G108348_P01</t>
  </si>
  <si>
    <t>GRMZM2G108348_P01 NP_001149240 40S ribosomal protein S9 seq=translation; coord=3:135594596..135597030:-1; parent_transcript=GRMZM2G108348_T01; parent_gene=GRMZM2G108348</t>
  </si>
  <si>
    <t>17.1.3.1.10</t>
  </si>
  <si>
    <t>GRMZM2G108849_P02</t>
  </si>
  <si>
    <t>GRMZM2G108849_P02 NP_001150152 LOC100283781 seq=translation; coord=7:152772009..152776227:1; parent_transcript=GRMZM2G108849_T02; parent_gene=GRMZM2G108849</t>
  </si>
  <si>
    <t>GRMZM2G109165_P01</t>
  </si>
  <si>
    <t>GRMZM2G109165_P01 NP_001132440 hypothetical protein LOC100193892 seq=translation; coord=5:76941996..76943750:-1; parent_transcript=GRMZM2G109165_T01; parent_gene=GRMZM2G109165</t>
  </si>
  <si>
    <t>17.7.2.1.3</t>
  </si>
  <si>
    <t>GRMZM2G109244_P01</t>
  </si>
  <si>
    <t>GRMZM2G109244_P01 NP_001144688 hypothetical protein LOC100277720 seq=translation; coord=2:22192252..22193718:-1; parent_transcript=GRMZM2G109244_T01; parent_gene=GRMZM2G109244</t>
  </si>
  <si>
    <t>1.1.8.1.2.6</t>
  </si>
  <si>
    <t>GRMZM2G109383_P01</t>
  </si>
  <si>
    <t>Phosphoglucomutase (alpha-D-glucose-1,6-bisphosphate-dependent)</t>
  </si>
  <si>
    <t>GRMZM2G109383_P01 P93804 Phosphoglucomutase</t>
  </si>
  <si>
    <t>50.5.4, 3.1.2.5</t>
  </si>
  <si>
    <t>PHOSPHOGLUCMUT-RXN (EC-5.4.2.2), RXN-16997, RXN-16998</t>
  </si>
  <si>
    <t>GRMZM2G109405_P01</t>
  </si>
  <si>
    <t>GRMZM2G109405_P01 NP_001151178 LOC100284811 seq=translation; coord=7:143292623..143296263:1; parent_transcript=GRMZM2G109405_T01; parent_gene=GRMZM2G109405</t>
  </si>
  <si>
    <t>GRMZM2G109526_P01</t>
  </si>
  <si>
    <t>GRMZM2G109526_P01 NP_001141889 hypothetical protein LOC100274034 seq=translation; coord=3:168480648..168483295:1; parent_transcript=GRMZM2G109526_T01; parent_gene=GRMZM2G109526</t>
  </si>
  <si>
    <t>GRMZM2G109677_P01</t>
  </si>
  <si>
    <t>GRMZM2G109677_P01 B4FFZ6 60S ribosomal protein L3Putative uncharacterized protein ; seq=translation; coord=2:51927314..51930580:1; parent_transcript=GRMZM2G109677_T01; parent_gene=GRMZM2G109677</t>
  </si>
  <si>
    <t>17.1.2.1.1</t>
  </si>
  <si>
    <t>GRMZM2G110023_P01</t>
  </si>
  <si>
    <t>GRMZM2G110023_P01 NP_001148254 ATP-dependent Clp protease ATP-binding subunit clpA seq=translation; coord=1:33825379..33831090:-1; parent_transcript=GRMZM2G110023_T01; parent_gene=GRMZM2G110023</t>
  </si>
  <si>
    <t>19.4.2.9.3</t>
  </si>
  <si>
    <t>GRMZM2G110185_P02</t>
  </si>
  <si>
    <t>GRMZM2G110185_P02 NP_001141915 hypothetical protein LOC100274064 seq=translation; coord=5:212375127..212379000:-1; parent_transcript=GRMZM2G110185_T02; parent_gene=GRMZM2G110185</t>
  </si>
  <si>
    <t>19.2.6.2.1.1, 35.1</t>
  </si>
  <si>
    <t>GRMZM2G110192_P01</t>
  </si>
  <si>
    <t>GRMZM2G110192_P01 seq=translation; coord=4:159724032..159726475:-1; parent_transcript=GRMZM2G110192_T01; parent_gene=GRMZM2G110192</t>
  </si>
  <si>
    <t>9.1.6.3.2</t>
  </si>
  <si>
    <t>RXN-15979, RXN-15980, RXN-698 (EC-1.13.11.51), RXN-7973 (EC-1.13.11.51), RXN-7974 (EC-1.13.11.51), RXN-8469 (EC-1.14.99.42)</t>
  </si>
  <si>
    <t>GRMZM2G110201_P01</t>
  </si>
  <si>
    <t>Acetyl-CoA C-acyltransferase</t>
  </si>
  <si>
    <t>GRMZM2G110201_P01 NP_001142099 hypothetical protein LOC100274263 seq=translation; coord=5:31131578..31135872:-1; parent_transcript=GRMZM2G110201_T01; parent_gene=GRMZM2G110201</t>
  </si>
  <si>
    <t>5.7.3.2.3</t>
  </si>
  <si>
    <t>KETOACYLCOATHIOL-RXN (EC-2.3.1.16), RXN-2006</t>
  </si>
  <si>
    <t>GRMZM2G110258_P01</t>
  </si>
  <si>
    <t>GRMZM2G110258_P01 NP_001132515 hypothetical protein LOC100193975 seq=translation; coord=9:154599215..154602079:1; parent_transcript=GRMZM2G110258_T01; parent_gene=GRMZM2G110258</t>
  </si>
  <si>
    <t>13.1.1.1.10, 35.1, 35.2</t>
  </si>
  <si>
    <t>GRMZM2G110277_P01</t>
  </si>
  <si>
    <t>GRMZM2G110277_P01 NP_001131237 hypothetical protein LOC100192546 seq=translation; coord=3:171439582..171443981:1; parent_transcript=GRMZM2G110277_T01; parent_gene=GRMZM2G110277</t>
  </si>
  <si>
    <t>1.1.8.1.2.7</t>
  </si>
  <si>
    <t>GRMZM2G110408_P01</t>
  </si>
  <si>
    <t>GRMZM2G110408_P01 NP_001120720 filamentation temperature-sensitive H 2A seq=translation; coord=9:110657203..110661628:-1; parent_transcript=GRMZM2G110408_T01; parent_gene=GRMZM2G110408</t>
  </si>
  <si>
    <t>chloroplast protease</t>
  </si>
  <si>
    <t>GRMZM2G110504_P01</t>
  </si>
  <si>
    <t>GRMZM2G110504_P01 NP_001158925 hypothetical protein LOC100303825 seq=translation; coord=8:6919788..6920686:1; parent_transcript=GRMZM2G110504_T01; parent_gene=GRMZM2G110504</t>
  </si>
  <si>
    <t>GRMZM2G111216_P01</t>
  </si>
  <si>
    <t>GRMZM2G111216_P01 seq=translation; coord=7:19623420..19625505:-1; parent_transcript=GRMZM2G111216_T01; parent_gene=GRMZM2G111216</t>
  </si>
  <si>
    <t>GRMZM2G111477_P01</t>
  </si>
  <si>
    <t>GRMZM2G111477_P01 seq=translation; coord=5:30994200..30995891:-1; parent_transcript=GRMZM2G111477_T01; parent_gene=GRMZM2G111477</t>
  </si>
  <si>
    <t>35.1, 19.1.7.1</t>
  </si>
  <si>
    <t>GRMZM2G111579_P01</t>
  </si>
  <si>
    <t>Glutamate-cysteine ligase</t>
  </si>
  <si>
    <t>GRMZM2G111579_P01 NP_001105142 gamma-glutamylcysteine synthetase1 seq=translation; coord=6:24549898..24554957:-1; parent_transcript=GRMZM2G111579_T01; parent_gene=GRMZM2G111579</t>
  </si>
  <si>
    <t>10.3.3.1.1</t>
  </si>
  <si>
    <t>GLUTCYSLIG-RXN (EC-6.3.2.2)</t>
  </si>
  <si>
    <t>GRMZM2G111818_P01</t>
  </si>
  <si>
    <t>GRMZM2G111818_P01 NP_001145948 hypothetical protein LOC100279472 seq=translation; coord=4:183449044..183455471:-1; parent_transcript=GRMZM2G111818_T01; parent_gene=GRMZM2G111818</t>
  </si>
  <si>
    <t>R03876[c]: (name: Ubiquitin:protein-lysine N -ligase (AMP-forming)) ; (EC-num: 6.3.2.19) ; (reaction equation: [c]: ATP + Ubiquitin + Protein lysine &lt;==&gt; AMP + Diphosphate + Protein  N-ubiquityllysine)</t>
  </si>
  <si>
    <t>35.1, 19.2.2.1.3</t>
  </si>
  <si>
    <t>GRMZM2G111998_P01</t>
  </si>
  <si>
    <t>GRMZM2G111998_P01 NP_001146482 hypothetical protein LOC100280070 seq=translation; coord=8:32962724..32965743:1; parent_transcript=GRMZM2G111998_T01; parent_gene=GRMZM2G111998</t>
  </si>
  <si>
    <t>GRMZM2G112165_P01</t>
  </si>
  <si>
    <t>GRMZM2G112165_P01 seq=translation; coord=2:189443283..189447454:1; parent_transcript=GRMZM2G112165_T01; parent_gene=GRMZM2G112165</t>
  </si>
  <si>
    <t>GRMZM2G112337_P01</t>
  </si>
  <si>
    <t>GRMZM2G112337_P01 NP_001151518 microtubule-associated protein MAP65-1a seq=translation; coord=6:99767719..99770826:-1; parent_transcript=GRMZM2G112337_T01; parent_gene=GRMZM2G112337</t>
  </si>
  <si>
    <t>35.1, 19.4.3.1, 35.2, 13.4.3.6</t>
  </si>
  <si>
    <t>GRMZM2G112524_P02</t>
  </si>
  <si>
    <t>GRMZM2G112524_P02 NP_001131012 hypothetical protein LOC100192117 seq=translation; coord=1:47172055..47173158:1; parent_transcript=GRMZM2G112524_T02; parent_gene=GRMZM2G112524</t>
  </si>
  <si>
    <t>GRMZM2G113093_P01</t>
  </si>
  <si>
    <t>GRMZM2G113093_P01 NP_001142003 hypothetical protein LOC100274153 seq=translation; coord=10:5737001..5744526:-1; parent_transcript=GRMZM2G113093_T01; parent_gene=GRMZM2G113093</t>
  </si>
  <si>
    <t>23.1.7.3.2</t>
  </si>
  <si>
    <t>GRMZM2G113332_P01</t>
  </si>
  <si>
    <t>GRMZM2G113332_P01 NP_001143514 hypothetical protein LOC100276197 seq=translation; coord=5:168671806..168673715:1; parent_transcript=GRMZM2G113332_T01; parent_gene=GRMZM2G113332</t>
  </si>
  <si>
    <t>GRMZM2G113349_P01</t>
  </si>
  <si>
    <t>GRMZM2G113349_P01 NP_001130585 hypothetical protein LOC100191684 seq=translation; coord=5:51868631..51870222:1; parent_transcript=GRMZM2G113349_T01; parent_gene=GRMZM2G113349</t>
  </si>
  <si>
    <t>1.1.1.2.2.1</t>
  </si>
  <si>
    <t>GRMZM2G113408_P01</t>
  </si>
  <si>
    <t>GRMZM2G113408_P01 P19023 ATP synthase subunit beta</t>
  </si>
  <si>
    <t>2.4.6.2.2</t>
  </si>
  <si>
    <t>GRMZM2G113696_P01</t>
  </si>
  <si>
    <t>GRMZM2G113696_P01 P80639 Eukaryotic translation initiation factor 5A (eIF-5A)(eIF-4D) seq=translation; coord=2:209289645..209292956:-1; parent_transcript=GRMZM2G113696_T01; parent_gene=GRMZM2G113696</t>
  </si>
  <si>
    <t>17.5.3.1</t>
  </si>
  <si>
    <t>GRMZM2G113720_P01</t>
  </si>
  <si>
    <t>GRMZM2G113720_P01 NP_001152434 LOC100286074 seq=translation; coord=8:70511037..70513637:1; parent_transcript=GRMZM2G113720_T01; parent_gene=GRMZM2G113720</t>
  </si>
  <si>
    <t>17.1.2.1.19</t>
  </si>
  <si>
    <t>GRMZM2G113873_P03</t>
  </si>
  <si>
    <t>Cystathionine gamma-synthase</t>
  </si>
  <si>
    <t>GRMZM2G113873_P03 NP_001130426 hypothetical protein LOC100191523 seq=translation; coord=9:118451445..118456364:-1; parent_transcript=GRMZM2G113873_T03; parent_gene=GRMZM2G113873</t>
  </si>
  <si>
    <t>35.1, 4.1.2.2.6.1.1</t>
  </si>
  <si>
    <t>CYSPH-RXN (EC-2.5.1), O-SUCCHOMOSERLYASE-RXN (EC-2.5.1.48), RXN-12728 (EC-2.5.1)</t>
  </si>
  <si>
    <t>GRMZM2G114182_P01</t>
  </si>
  <si>
    <t>GRMZM2G114182_P01 seq=translation; coord=10:142329418..142336291:1; parent_transcript=GRMZM2G114182_T01; parent_gene=GRMZM2G114182</t>
  </si>
  <si>
    <t>GRMZM2G114739_P01</t>
  </si>
  <si>
    <t>Sulfite oxidase</t>
  </si>
  <si>
    <t>GRMZM2G114739_P01 NP_001150663 LOC100284296 seq=translation; coord=1:193865451..193869209:1; parent_transcript=GRMZM2G114739_T01; parent_gene=GRMZM2G114739</t>
  </si>
  <si>
    <t xml:space="preserve">rn00920: Sulfur metabolism; </t>
  </si>
  <si>
    <t>25.2.2.1</t>
  </si>
  <si>
    <t>SULFITE-OXIDASE-RXN (EC-1.8.3.1)</t>
  </si>
  <si>
    <t>GRMZM2G114793_P01</t>
  </si>
  <si>
    <t>GRMZM2G114793_P01 P24067 Luminal-binding protein 2 Precursor (BiP2)(Heat shock protein 70 homolog 2)(B-70)(B70) seq=translation; coord=5:69325342..69329214:-1; parent_transcript=GRMZM2G114793_T01; parent_gene=GRMZM2G114793</t>
  </si>
  <si>
    <t>ER chaperone</t>
  </si>
  <si>
    <t>GRMZM2G114954_P01</t>
  </si>
  <si>
    <t>GRMZM2G114954_P01 O24415 60S acidic ribosomal protein P2B seq=translation; coord=8:98594898..98599276:-1; parent_transcript=GRMZM2G114954_T01; parent_gene=GRMZM2G114954</t>
  </si>
  <si>
    <t>GRMZM2G115049_P01</t>
  </si>
  <si>
    <t>GRMZM2G115049_P01 NP_001104949 voltage-dependent anion channel protein 2 seq=translation; coord=6:161446540..161449925:1; parent_transcript=GRMZM2G115049_T01; parent_gene=GRMZM2G115049</t>
  </si>
  <si>
    <t>GO:0022857 transmembrane transporter activity</t>
  </si>
  <si>
    <t>GRMZM2G115491_P01</t>
  </si>
  <si>
    <t>GRMZM2G115491_P01 NP_001149535 LOC100283161 seq=translation; coord=5:168890072..168891220:-1; parent_transcript=GRMZM2G115491_T01; parent_gene=GRMZM2G115491</t>
  </si>
  <si>
    <t>GRMZM2G116258_P01</t>
  </si>
  <si>
    <t>Glutamate-1-semialdehyde 2,1-aminomutase</t>
  </si>
  <si>
    <t>GRMZM2G116258_P01 NP_001132069 hypothetical protein LOC100193482 seq=translation; coord=6:155589495..155593823:-1; parent_transcript=GRMZM2G116258_T01; parent_gene=GRMZM2G116258</t>
  </si>
  <si>
    <t>7.12.1.4</t>
  </si>
  <si>
    <t>GSAAMINOTRANS-RXN (EC-5.4.3.8)</t>
  </si>
  <si>
    <t>GRMZM2G116273_P01</t>
  </si>
  <si>
    <t>GRMZM2G116273_P01 P12653 Glutathione S-transferase 1 (EC 2.5.1.18)(GST-I)(GST-29)(GST class-phi member 1) seq=translation; coord=8:173117675..173120538:1; parent_transcript=GRMZM2G116273_T01; parent_gene=GRMZM2G116273</t>
  </si>
  <si>
    <t>35.1, 18.8.1.5</t>
  </si>
  <si>
    <t>GRMZM2G116345_P01</t>
  </si>
  <si>
    <t>GRMZM2G116345_P01 seq=translation; coord=2:114456616..114457290:-1; parent_transcript=GRMZM2G116345_T01; parent_gene=GRMZM2G116345</t>
  </si>
  <si>
    <t>GRMZM2G116966_P01</t>
  </si>
  <si>
    <t>Anthranilate O-methyltransferase</t>
  </si>
  <si>
    <t>GRMZM2G116966_P01 NP_001147683 benzoate carboxyl methyltransferase seq=translation; coord=9:2118127..2120872:-1; parent_transcript=GRMZM2G116966_T01; parent_gene=GRMZM2G116966</t>
  </si>
  <si>
    <t>RXN-14453 (EC-2.1.1.277)</t>
  </si>
  <si>
    <t>GRMZM2G117369_P02</t>
  </si>
  <si>
    <t>2-hydroxyglutarate dehydrogenase</t>
  </si>
  <si>
    <t>GRMZM2G117369_P02 NP_001141496 hypothetical protein LOC100273608 seq=translation; coord=7:13397796..13405223:1; parent_transcript=GRMZM2G117369_T02; parent_gene=GRMZM2G117369</t>
  </si>
  <si>
    <t>50.1.1, 35.1</t>
  </si>
  <si>
    <t>RXN-14932 (EC-1.1.99.39), 2-HYDROXYGLUTARATE-DEHYDROGENASE-RXN (EC-1.1.99.2)</t>
  </si>
  <si>
    <t>GRMZM2G117412_P01</t>
  </si>
  <si>
    <t>GRMZM2G117412_P01 NP_001141336 hypothetical protein LOC100273427 seq=translation; coord=2:184011820..184014232:1; parent_transcript=GRMZM2G117412_T01; parent_gene=GRMZM2G117412</t>
  </si>
  <si>
    <t>1.1.4.1.6</t>
  </si>
  <si>
    <t>GRMZM2G117531_P04</t>
  </si>
  <si>
    <t>GRMZM2G117531_P04 NP_001142856 hypothetical protein LOC100275250 seq=translation; coord=10:145120567..145126026:-1; parent_transcript=GRMZM2G117531_T04; parent_gene=GRMZM2G117531</t>
  </si>
  <si>
    <t>GRMZM2G117642_P02</t>
  </si>
  <si>
    <t>2-iminobutanoate/2-iminopropanoate deaminase</t>
  </si>
  <si>
    <t>GRMZM2G117642_P02 B4FQQ1 Putative uncharacterized protein seq=translation; coord=7:153098952..153101687:1; parent_transcript=GRMZM2G117642_T02; parent_gene=GRMZM2G117642</t>
  </si>
  <si>
    <t>RXN-15127 (EC-3.5.99.10)</t>
  </si>
  <si>
    <t>GRMZM2G117786_P01</t>
  </si>
  <si>
    <t>GRMZM2G117786_P01 NP_001145861 hypothetical protein LOC100279373 seq=translation; coord=4:82008782..82012777:-1; parent_transcript=GRMZM2G117786_T01; parent_gene=GRMZM2G117786</t>
  </si>
  <si>
    <t>5.1.2.2.2</t>
  </si>
  <si>
    <t>GRMZM2G117870_P01</t>
  </si>
  <si>
    <t>Valine-tRNA ligase</t>
  </si>
  <si>
    <t>GRMZM2G117870_P01 NP_001169342 hypothetical protein LOC100383209 seq=translation; coord=2:197582100..197595530:1; parent_transcript=GRMZM2G117870_T01; parent_gene=GRMZM2G117870</t>
  </si>
  <si>
    <t>17.2.22, 50.6.1, 35.2</t>
  </si>
  <si>
    <t>VALINE--TRNA-LIGASE-RXN (EC-6.1.1.9)</t>
  </si>
  <si>
    <t>GRMZM2G117968_P01</t>
  </si>
  <si>
    <t>GRMZM2G117968_P01 seq=translation; coord=2:205709069..205714635:1; parent_transcript=GRMZM2G117968_T01; parent_gene=GRMZM2G117968</t>
  </si>
  <si>
    <t>GRMZM2G118005_P01</t>
  </si>
  <si>
    <t>GRMZM2G118005_P01 NP_001168663 hypothetical protein LOC100382451 seq=translation; coord=1:297046969..297048591:1; parent_transcript=GRMZM2G118005_T01; parent_gene=GRMZM2G118005</t>
  </si>
  <si>
    <t>17.7.2.2.6</t>
  </si>
  <si>
    <t>GRMZM2G118241_P01</t>
  </si>
  <si>
    <t>GRMZM2G118241_P01 NP_001149341 serine carboxypeptidase 1 seq=translation; coord=3:136160808..136166034:-1; parent_transcript=GRMZM2G118241_T01; parent_gene=GRMZM2G118241</t>
  </si>
  <si>
    <t>GRMZM2G118286_P01</t>
  </si>
  <si>
    <t>Long-chain-fatty-acid-CoA ligase</t>
  </si>
  <si>
    <t>GRMZM2G118286_P01 seq=translation; coord=10:9379084..9402965:1; parent_transcript=GRMZM2G118286_T01; parent_gene=GRMZM2G118286</t>
  </si>
  <si>
    <t xml:space="preserve">rn00071: Fatty acid metabolism; </t>
  </si>
  <si>
    <t>35.1, 50.6.2</t>
  </si>
  <si>
    <t>RXN-7904 (EC-6.2.1.3), RXN-9623 (EC-6.2.1.3), RXN-9644 (EC-6.2.1.3), RXN-9673 (EC-6.2.1.3)</t>
  </si>
  <si>
    <t>GRMZM2G119175_P01</t>
  </si>
  <si>
    <t>GRMZM2G119175_P01 NP_001130515 hypothetical protein LOC100191614 seq=translation; coord=4:187884467..187890415:-1; parent_transcript=GRMZM2G119175_T01; parent_gene=GRMZM2G119175</t>
  </si>
  <si>
    <t>GRMZM2G119249_P02</t>
  </si>
  <si>
    <t>GRMZM2G119249_P02 NP_001150361 shikimate kinase family protein seq=translation; coord=1:151023051..151026728:1; parent_transcript=GRMZM2G119249_T02; parent_gene=GRMZM2G119249</t>
  </si>
  <si>
    <t>35.2, 35.1, 4.1.5.1.4</t>
  </si>
  <si>
    <t>GRMZM2G119471_P01</t>
  </si>
  <si>
    <t>50S ribosomal protein L5</t>
  </si>
  <si>
    <t>GRMZM2G119471_P01 NP_001152074 50S ribosomal protein L5 seq=translation; coord=1:5347458..5349768:-1; parent_transcript=GRMZM2G119471_T01; parent_gene=GRMZM2G119471</t>
  </si>
  <si>
    <t>17.7.2.1.5</t>
  </si>
  <si>
    <t>GRMZM2G119499_P01</t>
  </si>
  <si>
    <t>GRMZM2G119499_P01 NP_001104980 glutathione transferase11 seq=translation; coord=1:7824444..7825878:-1; parent_transcript=GRMZM2G119499_T01; parent_gene=GRMZM2G119499</t>
  </si>
  <si>
    <t>GRMZM2G119583_P02</t>
  </si>
  <si>
    <t>Acetylornithine transaminase</t>
  </si>
  <si>
    <t>GRMZM2G119583_P02 seq=translation; coord=6:24318884..24321111:-1; parent_transcript=GRMZM2G119583_T02; parent_gene=GRMZM2G119583</t>
  </si>
  <si>
    <t>4.1.1.1.1.4</t>
  </si>
  <si>
    <t>ACETYLORNTRANSAM-RXN (EC-2.6.1.11)</t>
  </si>
  <si>
    <t>GRMZM2G119691_P01</t>
  </si>
  <si>
    <t>GRMZM2G119691_P01 NP_001131934 hypothetical protein LOC100193325 seq=translation; coord=5:213363147..213366325:-1; parent_transcript=GRMZM2G119691_T01; parent_gene=GRMZM2G119691</t>
  </si>
  <si>
    <t>17.7.3.4</t>
  </si>
  <si>
    <t>GRMZM2G119852_P01</t>
  </si>
  <si>
    <t>Adenylosuccinate synthase</t>
  </si>
  <si>
    <t>GRMZM2G119852_P01 O24578 Adenylosuccinate synthetase</t>
  </si>
  <si>
    <t>GO:0009116 nucleoside metabolic process</t>
  </si>
  <si>
    <t>6.1.1.10</t>
  </si>
  <si>
    <t>ADENYLOSUCCINATE-SYNTHASE-RXN (EC-6.3.4.4)</t>
  </si>
  <si>
    <t>GRMZM2G120302_P01</t>
  </si>
  <si>
    <t>GRMZM2G120302_P01 NP_001152650 acylaminoacyl-peptidase1 seq=translation; coord=9:7578400..7585814:1; parent_transcript=GRMZM2G120302_T01; parent_gene=GRMZM2G120302</t>
  </si>
  <si>
    <t>GRMZM2G120304_P01</t>
  </si>
  <si>
    <t>GRMZM2G120304_P01 NP_001142128 hypothetical protein LOC100274292 seq=translation; coord=3:31898226..31901626:-1; parent_transcript=GRMZM2G120304_T01; parent_gene=GRMZM2G120304</t>
  </si>
  <si>
    <t>GRMZM2G120517_P02</t>
  </si>
  <si>
    <t>GRMZM2G120517_P02 NP_001132683 hypothetical protein LOC100194161 seq=translation; coord=2:49721009..49733282:-1; parent_transcript=GRMZM2G120517_T02; parent_gene=GRMZM2G120517</t>
  </si>
  <si>
    <t>35.1, 10.4.1.1</t>
  </si>
  <si>
    <t>GRMZM2G120563_P06</t>
  </si>
  <si>
    <t>GRMZM2G120563_P06 NP_001146708 hypothetical protein LOC100280310 seq=translation; coord=7:1306578..1314769:-1; parent_transcript=GRMZM2G120563_T06; parent_gene=GRMZM2G120563</t>
  </si>
  <si>
    <t>24.2.4.1.1</t>
  </si>
  <si>
    <t>ALANINE-AMINOTRANSFERASE-RXN (EC-2.6.1.2), ALANINE--GLYOXYLATE-AMINOTRANSFERASE-RXN (EC-2.6.1.44), GAMMA-GLUTAMYLTRANSFERASE-RXN (EC-2.3.2.2), RXN66-336 (leukotriene-C4 gamma-glutamyl transferase), RXN-13698 (EC-2.6.1.2), RXN-6601 (EC-2.3.2.2), RXN-9157 (EC-2.3.2.2)</t>
  </si>
  <si>
    <t>GRMZM2G120579_P01</t>
  </si>
  <si>
    <t>GRMZM2G120579_P01 NP_001143395 hypothetical protein LOC100276033 seq=translation; coord=5:34609536..34613247:-1; parent_transcript=GRMZM2G120579_T01; parent_gene=GRMZM2G120579</t>
  </si>
  <si>
    <t>GRMZM2G120652_P01</t>
  </si>
  <si>
    <t>GRMZM2G120652_P01 NP_001140657 hypothetical protein LOC100272732 seq=translation; coord=7:1284259..1285978:1; parent_transcript=GRMZM2G120652_T01; parent_gene=GRMZM2G120652</t>
  </si>
  <si>
    <t>GRMZM2G120857_P01</t>
  </si>
  <si>
    <t>Isocitrate-homoisocitrate dehydrogenase</t>
  </si>
  <si>
    <t>GRMZM2G120857_P01 NP_001149947 3-isopropylmalate dehydrogenase seq=translation; coord=8:2312133..2319735:-1; parent_transcript=GRMZM2G120857_T01; parent_gene=GRMZM2G120857</t>
  </si>
  <si>
    <t>GO:0009098 leucine biosynthetic process</t>
  </si>
  <si>
    <t>2.3.3.1</t>
  </si>
  <si>
    <t>ISOCITRATE-DEHYDROGENASE-NAD+-RXN (EC-1.1.1.286)</t>
  </si>
  <si>
    <t>GRMZM2G121456_P01</t>
  </si>
  <si>
    <t>GRMZM2G121456_P01 NP_001132797 hypothetical protein LOC100194286 seq=translation; coord=9:135144391..135147830:1; parent_transcript=GRMZM2G121456_T01; parent_gene=GRMZM2G121456</t>
  </si>
  <si>
    <t>19.4.2.9.1</t>
  </si>
  <si>
    <t>GRMZM2G121514_P01</t>
  </si>
  <si>
    <t>Beta-N-acetylhexosaminidase</t>
  </si>
  <si>
    <t>GRMZM2G121514_P01 seq=translation; coord=6:147221316..147226156:1; parent_transcript=GRMZM2G121514_T01; parent_gene=GRMZM2G121514</t>
  </si>
  <si>
    <t xml:space="preserve">rn00520: Amino sugar and nucleotide sugar metabolism; rn00531: Glycosaminoglycan degradation; rn00603: Glycosphingolipid biosynthesis - globo series; rn00604: Glycosphingolipid biosynthesis - ganglio series; </t>
  </si>
  <si>
    <t>18.1.1.7.1</t>
  </si>
  <si>
    <t>3.2.1.52-RXN (EC-3.2.1.52)</t>
  </si>
  <si>
    <t>GRMZM2G121612_P01</t>
  </si>
  <si>
    <t>GRMZM2G121612_P01 NP_001106015 starch synthase IIIb-1 precursor seq=translation; coord=10:142920487..142929525:1; parent_transcript=GRMZM2G121612_T01; parent_gene=GRMZM2G121612</t>
  </si>
  <si>
    <t>35.1, 3.2.2.4.3</t>
  </si>
  <si>
    <t>GRMZM2G122139_P01</t>
  </si>
  <si>
    <t>5'-nucleotidase</t>
  </si>
  <si>
    <t>GRMZM2G122139_P01 NP_001151027 cytosolic purine 5-nucleotidase seq=translation; coord=1:282667704..282685087:-1; parent_transcript=GRMZM2G122139_T01; parent_gene=GRMZM2G122139</t>
  </si>
  <si>
    <t>GO:0008252 nucleotidase activity</t>
  </si>
  <si>
    <t>5-NUCLEOTID-RXN (EC-3.1.3.5)</t>
  </si>
  <si>
    <t>GRMZM2G122324_P01</t>
  </si>
  <si>
    <t>GRMZM2G122324_P01 NP_001147417 acyl carrier protein 2 seq=translation; coord=4:22525846..22527125:1; parent_transcript=GRMZM2G122324_T01; parent_gene=GRMZM2G122324</t>
  </si>
  <si>
    <t>5.1.4.1</t>
  </si>
  <si>
    <t>GRMZM2G122584_P01</t>
  </si>
  <si>
    <t>GRMZM2G122584_P01 seq=translation; coord=3:209078098..209078950:-1; parent_transcript=GRMZM2G122584_T01; parent_gene=GRMZM2G122584</t>
  </si>
  <si>
    <t>1.1.8.1.6.8</t>
  </si>
  <si>
    <t>GRMZM2G122715_P02</t>
  </si>
  <si>
    <t>GRMZM2G122715_P02 NP_001150975 calcium sensing receptor seq=translation; coord=4:165697039..165699055:-1; parent_transcript=GRMZM2G122715_T02; parent_gene=GRMZM2G122715</t>
  </si>
  <si>
    <t>GO:0005513 detection of calcium ion</t>
  </si>
  <si>
    <t>26.5.1.2</t>
  </si>
  <si>
    <t>GRMZM2G122787_P02</t>
  </si>
  <si>
    <t>4-Coumarate:CoA ligase</t>
  </si>
  <si>
    <t>GRMZM2G122787_P02 NP_001130746 hypothetical protein LOC100191850 seq=translation; coord=1:11528522..11534024:-1; parent_transcript=GRMZM2G122787_T02; parent_gene=GRMZM2G122787</t>
  </si>
  <si>
    <t xml:space="preserve">rn00130: Ubiquinone and other terpenoid-quinone biosynthesis; rn00940: Phenylpropanoid biosynthesis; </t>
  </si>
  <si>
    <t>RXN-10695 (EC-6.2.1)</t>
  </si>
  <si>
    <t>GRMZM2G122843_P01</t>
  </si>
  <si>
    <t>GRMZM2G122843_P01 NP_001146232 hypothetical protein LOC100279804 seq=translation; coord=4:165639394..165662761:-1; parent_transcript=GRMZM2G122843_T01; parent_gene=GRMZM2G122843</t>
  </si>
  <si>
    <t>19.4.2.5, 35.2, 35.1</t>
  </si>
  <si>
    <t>GRMZM2G122871_P01</t>
  </si>
  <si>
    <t>GRMZM2G122871_P01 NP_001131533 hypothetical protein LOC100192872 seq=translation; coord=6:104066600..104071298:1; parent_transcript=GRMZM2G122871_T01; parent_gene=GRMZM2G122871</t>
  </si>
  <si>
    <t>GRMZM2G122937_P01</t>
  </si>
  <si>
    <t>Remorin</t>
  </si>
  <si>
    <t>GRMZM2G122937_P01 NP_001159012 remorin seq=translation; coord=2:22990515..22995670:1; parent_transcript=GRMZM2G122937_T01; parent_gene=GRMZM2G122937</t>
  </si>
  <si>
    <t>GO:0007165 signal transduction</t>
  </si>
  <si>
    <t>GRMZM2G123029_P03</t>
  </si>
  <si>
    <t>GRMZM2G123029_P03 NP_001146573 hypothetical protein LOC100280169 seq=translation; coord=10:87089587..87092722:1; parent_transcript=GRMZM2G123029_T03; parent_gene=GRMZM2G123029</t>
  </si>
  <si>
    <t>GRMZM2G123204_P01</t>
  </si>
  <si>
    <t>GRMZM2G123204_P01 NP_001131691 hypothetical protein LOC100193051 seq=translation; coord=1:264160656..264164368:1; parent_transcript=GRMZM2G123204_T01; parent_gene=GRMZM2G123204</t>
  </si>
  <si>
    <t xml:space="preserve">rn00230: Purine metabolism; rn00250: Alanine, aspartate and glutamate metabolism; </t>
  </si>
  <si>
    <t>GRMZM2G123234_P01</t>
  </si>
  <si>
    <t>GRMZM2G123234_P01 NP_001149184 LOC100282806 seq=translation; coord=4:53963570..53966108:-1; parent_transcript=GRMZM2G123234_T01; parent_gene=GRMZM2G123234</t>
  </si>
  <si>
    <t>GRMZM2G123558_P01</t>
  </si>
  <si>
    <t>Histamine receptor</t>
  </si>
  <si>
    <t>GRMZM2G123558_P01 NP_001130834 hypothetical protein LOC100191938 seq=translation; coord=3:1711864..1714237:1; parent_transcript=GRMZM2G123558_T01; parent_gene=GRMZM2G123558</t>
  </si>
  <si>
    <t>GO:0004969 histamine receptor activity (G-protein coupled receptor signaling pathway)</t>
  </si>
  <si>
    <t>GRMZM2G123719_P01</t>
  </si>
  <si>
    <t>GRMZM2G123719_P01 NM_001177282 hypothetical protein LOC100384846 (LOC100384846)</t>
  </si>
  <si>
    <t>17.7.4.3</t>
  </si>
  <si>
    <t>GRMZM2G123896_P04</t>
  </si>
  <si>
    <t>GRMZM2G123896_P04 NP_001140640 hypothetical protein LOC100272715 seq=translation; coord=1:222591008..222592434:1; parent_transcript=GRMZM2G123896_T04; parent_gene=GRMZM2G123896</t>
  </si>
  <si>
    <t>35.2, 35.1, 35.1</t>
  </si>
  <si>
    <t>GRMZM2G124321_P01</t>
  </si>
  <si>
    <t>GRMZM2G124321_P01 NP_001146614 hypothetical protein LOC100280211 seq=translation; coord=8:173078780..173083924:1; parent_transcript=GRMZM2G124321_T01; parent_gene=GRMZM2G124321</t>
  </si>
  <si>
    <t>35.2, 19.4.2.9.7</t>
  </si>
  <si>
    <t>GRMZM2G124434_P01</t>
  </si>
  <si>
    <t>GDP-mannose 3,5-epimerase</t>
  </si>
  <si>
    <t>GRMZM2G124434_P01 NP_001130997 hypothetical protein LOC100192102 seq=translation; coord=1:240863375..240866448:1; parent_transcript=GRMZM2G124434_T01; parent_gene=GRMZM2G124434</t>
  </si>
  <si>
    <t xml:space="preserve">rn00053: Ascorbate and aldarate metabolism; rn00520: Amino sugar and nucleotide sugar metabolism; </t>
  </si>
  <si>
    <t>10.3.1.4</t>
  </si>
  <si>
    <t>RXN-1882 (EC-5.1.3.18), RXN-7771 (EC-5.1.3), RXN-7772 (EC-5.1.3)</t>
  </si>
  <si>
    <t>GRMZM2G124466_P01</t>
  </si>
  <si>
    <t>GRMZM2G124466_P01 NP_001159211 hypothetical protein LOC100304297 seq=translation; coord=10:147151360..147155950:1; parent_transcript=GRMZM2G124466_T01; parent_gene=GRMZM2G124466</t>
  </si>
  <si>
    <t>35.1, 15.5.16</t>
  </si>
  <si>
    <t>GRMZM2G124644_P01</t>
  </si>
  <si>
    <t>GRMZM2G124644_P01 NP_001148857 LOC100282476 seq=translation; coord=4:12974975..12976310:1; parent_transcript=GRMZM2G124644_T01; parent_gene=GRMZM2G124644</t>
  </si>
  <si>
    <t>1.1.8.1.5.2</t>
  </si>
  <si>
    <t>GRMZM2G125310_P01</t>
  </si>
  <si>
    <t>GRMZM2G125310_P01 NP_001146873 lactoylglutathione lyase seq=translation; coord=2:82246568..82258715:1; parent_transcript=GRMZM2G125310_T01; parent_gene=GRMZM2G125310</t>
  </si>
  <si>
    <t>GRMZM2G125668_P01</t>
  </si>
  <si>
    <t>GRMZM2G125668_P01 NP_001150227 mitochondrial NADH ubiquinone oxidoreductase 29 kDa subunit seq=translation; coord=4:103105009..103132824:-1; parent_transcript=GRMZM2G125668_T01; parent_gene=GRMZM2G125668</t>
  </si>
  <si>
    <t>GRMZM2G126010_P01</t>
  </si>
  <si>
    <t>GRMZM2G126010_P01 P02582 Actin-1 seq=translation; coord=8:100394854..100398658:-1; parent_transcript=GRMZM2G126010_T01; parent_gene=GRMZM2G126010</t>
  </si>
  <si>
    <t>GO:0044430 cytoskeletal part</t>
  </si>
  <si>
    <t>20.2.1</t>
  </si>
  <si>
    <t>GRMZM2G126128_P01</t>
  </si>
  <si>
    <t>GRMZM2G126128_P01 NP_001145052 hypothetical protein LOC100278239 seq=translation; coord=4:68071669..68110619:1; parent_transcript=GRMZM2G126128_T01; parent_gene=GRMZM2G126128</t>
  </si>
  <si>
    <t>GRMZM2G126261_P01</t>
  </si>
  <si>
    <t>GRMZM2G126261_P01 A5H453 Peroxidase 42 Precursor (EC 1.11.1.7)(Plasma membrane-bound peroxidase 3-1)(pmPOX3-1) seq=translation; coord=7:172779032..172780863:1; parent_transcript=GRMZM2G126261_T01; parent_gene=GRMZM2G126261</t>
  </si>
  <si>
    <t>GRMZM2G126361_P01</t>
  </si>
  <si>
    <t>GRMZM2G126361_P01 C4JB77 Putative uncharacterized protein seq=translation; coord=6:82963690..82967765:1; parent_transcript=GRMZM2G126361_T01; parent_gene=GRMZM2G126361</t>
  </si>
  <si>
    <t>GRMZM2G126397_P01</t>
  </si>
  <si>
    <t>GRMZM2G126397_P01 NP_001147136 nonspecific lipid-transfer protein seq=translation; coord=3:184434264..184435351:1; parent_transcript=GRMZM2G126397_T01; parent_gene=GRMZM2G126397</t>
  </si>
  <si>
    <t>GO:0034204 lipid translocation</t>
  </si>
  <si>
    <t>GRMZM2G126988_P01</t>
  </si>
  <si>
    <t>Starch synthase IIc precursor</t>
  </si>
  <si>
    <t>GRMZM2G126988_P01 NP_001108120 starch synthase IIc precursor seq=translation; coord=5:33050572..33066028:-1; parent_transcript=GRMZM2G126988_T01; parent_gene=GRMZM2G126988</t>
  </si>
  <si>
    <t>3.2.2.4.2, 35.1</t>
  </si>
  <si>
    <t>GRMZM2G127123_P03</t>
  </si>
  <si>
    <t>GRMZM2G127123_P03 NP_001146370 hypothetical protein LOC100279948 seq=translation; coord=1:35577623..35584230:-1; parent_transcript=GRMZM2G127123_T03; parent_gene=GRMZM2G127123</t>
  </si>
  <si>
    <t>35.2, 35.1, 21.3.2.2.2</t>
  </si>
  <si>
    <t>GRMZM2G127147_P01</t>
  </si>
  <si>
    <t>Galactinol-sucrose galactosyltransferase</t>
  </si>
  <si>
    <t>GRMZM2G127147_P01 NP_001105794 alkaline alpha galactosidase 2 seq=translation; coord=6:122727878..122731336:1; parent_transcript=GRMZM2G127147_T01; parent_gene=GRMZM2G127147</t>
  </si>
  <si>
    <t>3.4.5</t>
  </si>
  <si>
    <t>2.4.1.82-RXN (EC-2.4.1.82)</t>
  </si>
  <si>
    <t>GRMZM2G127230_P01</t>
  </si>
  <si>
    <t>GRMZM2G127230_P01 seq=translation; coord=4:188741022..188751089:-1; parent_transcript=GRMZM2G127230_T01; parent_gene=GRMZM2G127230</t>
  </si>
  <si>
    <t>GRMZM2G127361_P01</t>
  </si>
  <si>
    <t>2-alkenal reductase (NAD(P)(+))</t>
  </si>
  <si>
    <t>GRMZM2G127361_P01 NP_001151204 quinone oxidoreductase-like protein At1g23740 seq=translation; coord=1:219567722..219569662:1; parent_transcript=GRMZM2G127361_T01; parent_gene=GRMZM2G127361</t>
  </si>
  <si>
    <t>RXN-11696 (EC-1.3.1.74)</t>
  </si>
  <si>
    <t>GRMZM2G127393_P01</t>
  </si>
  <si>
    <t>GRMZM2G127393_P01 seq=translation; coord=10:2654215..2662976:-1; parent_transcript=GRMZM2G127393_T01; parent_gene=GRMZM2G127393</t>
  </si>
  <si>
    <t>GO:0006457 protein folding (plastid stroma)</t>
  </si>
  <si>
    <t>35.2, 18.12.3</t>
  </si>
  <si>
    <t>GRMZM2G127609_P01</t>
  </si>
  <si>
    <t>GRMZM2G127609_P01 NP_001130154 hypothetical protein LOC100191248 seq=translation; coord=9:11079860..11085004:-1; parent_transcript=GRMZM2G127609_T01; parent_gene=GRMZM2G127609</t>
  </si>
  <si>
    <t>1.2.1.2.2, 19.1.7.2</t>
  </si>
  <si>
    <t>GRMZM2G128056_P01</t>
  </si>
  <si>
    <t>GRMZM2G128056_P01 NP_001146398 hypothetical protein LOC100279978 seq=translation; coord=9:12571363..12580129:1; parent_transcript=GRMZM2G128056_T01; parent_gene=GRMZM2G128056</t>
  </si>
  <si>
    <t>GRMZM2G128171_P02</t>
  </si>
  <si>
    <t>GRMZM2G128171_P02 NP_001105758 protein disulfide isomerase seq=translation; coord=3:64458994..64462315:1; parent_transcript=GRMZM2G128171_T02; parent_gene=GRMZM2G128171</t>
  </si>
  <si>
    <t>GO:0006457 protein folding</t>
  </si>
  <si>
    <t>GRMZM2G128466_P02</t>
  </si>
  <si>
    <t>Quinone reductase</t>
  </si>
  <si>
    <t>GRMZM2G128466_P02 B4FWN1 Putative uncharacterized protein seq=translation; coord=8:157835939..157837017:-1; parent_transcript=GRMZM2G128466_T02; parent_gene=GRMZM2G128466</t>
  </si>
  <si>
    <t>NADH-DEHYDROG-A-RXN (EC-1.6.5.3), NQOR-RXN (EC-1.6.5.2)</t>
  </si>
  <si>
    <t>GRMZM2G128877_P02</t>
  </si>
  <si>
    <t>GRMZM2G128877_P02 seq=translation; coord=5:87310334..87322513:1; parent_transcript=GRMZM2G128877_T02; parent_gene=GRMZM2G128877</t>
  </si>
  <si>
    <t>24.1.1.2.1</t>
  </si>
  <si>
    <t>GRMZM2G128922_P01</t>
  </si>
  <si>
    <t>GRMZM2G128922_P01 C0PD84 Putative uncharacterized protein seq=translation; coord=5:203712290..203717409:1; parent_transcript=GRMZM2G128922_T01; parent_gene=GRMZM2G128922</t>
  </si>
  <si>
    <t>GO:0016485 protein processing (proteolysis)</t>
  </si>
  <si>
    <t>GRMZM2G128935_P01</t>
  </si>
  <si>
    <t>NADPH:qui reductase</t>
  </si>
  <si>
    <t>GRMZM2G128935_P01 NP_001148214 chloroplastic quinone-oxidoreductase seq=translation; coord=7:137161965..137163904:1; parent_transcript=GRMZM2G128935_T01; parent_gene=GRMZM2G128935</t>
  </si>
  <si>
    <t>QOR-RXN (EC-1.6.5.5)</t>
  </si>
  <si>
    <t>GRMZM2G129208_P01</t>
  </si>
  <si>
    <t>GRMZM2G129208_P01 seq=translation; coord=2:111202666..111206752:-1; parent_transcript=GRMZM2G129208_T01; parent_gene=GRMZM2G129208</t>
  </si>
  <si>
    <t>7.11.1.2.3, 1.1.4.3.1</t>
  </si>
  <si>
    <t>GRMZM2G129208_P03</t>
  </si>
  <si>
    <t>GRMZM2G129208_P03 seq=translation; coord=2:111204906..111206752:-1; parent_transcript=GRMZM2G129208_T03; parent_gene=GRMZM2G129208</t>
  </si>
  <si>
    <t>GO:0005524 ATP binding (plastid stroma)</t>
  </si>
  <si>
    <t>GRMZM2G129246_P02</t>
  </si>
  <si>
    <t>(S)-2-hydroxy-acid oxidase</t>
  </si>
  <si>
    <t>GRMZM2G129246_P02 NP_001146005 hypothetical protein LOC100279535 seq=translation; coord=7:5523491..5527292:1; parent_transcript=GRMZM2G129246_T02; parent_gene=GRMZM2G129246</t>
  </si>
  <si>
    <t xml:space="preserve">rn00630: Glyoxylate and dicarboxylate metabolism; </t>
  </si>
  <si>
    <t>1.3.2</t>
  </si>
  <si>
    <t>S-2-HYDROXY-ACID-OXIDASE-RXN (EC-1.1.3.15)</t>
  </si>
  <si>
    <t>GRMZM2G129451_P02</t>
  </si>
  <si>
    <t>GRMZM2G129451_P02 NP_001104892 plastid starch synthase I precursor seq=translation; coord=9:17633649..17644407:1; parent_transcript=GRMZM2G129451_T02; parent_gene=GRMZM2G129451</t>
  </si>
  <si>
    <t>35.2, 3.2.2.4.1, 50.2.4, 35.1</t>
  </si>
  <si>
    <t>GRMZM2G129513_P01</t>
  </si>
  <si>
    <t>GRMZM2G129513_P01 P15719 Malate dehydrogenase [NADP]</t>
  </si>
  <si>
    <t>50.1.1, 1.2.12</t>
  </si>
  <si>
    <t>GRMZM2G130034_P01</t>
  </si>
  <si>
    <t>Ureidoglycolate amidohydrolase</t>
  </si>
  <si>
    <t>GRMZM2G130034_P01 NP_001145691 hypothetical protein LOC100279195 seq=translation; coord=1:167851430..167863929:-1; parent_transcript=GRMZM2G130034_T01; parent_gene=GRMZM2G130034</t>
  </si>
  <si>
    <t>35.2, 6.1.4.11</t>
  </si>
  <si>
    <t>UREIDOGLYCOLATE-HYDROLASE-RXN (EC-3.5.1.116)</t>
  </si>
  <si>
    <t>GRMZM2G130053_P01</t>
  </si>
  <si>
    <t>Cysteine protease 1</t>
  </si>
  <si>
    <t>GRMZM2G130053_P01 NP_001151293 cysteine protease 1 seq=translation; coord=5:7111685..7113687:-1; parent_transcript=GRMZM2G130053_T01; parent_gene=GRMZM2G130053</t>
  </si>
  <si>
    <t>GRMZM2G130062_P01</t>
  </si>
  <si>
    <t>2-isopropylmalate synthase</t>
  </si>
  <si>
    <t>GRMZM2G130062_P01 NP_001146891 2-isopropylmalate synthase B seq=translation; coord=10:1725712..1731899:-1; parent_transcript=GRMZM2G130062_T01; parent_gene=GRMZM2G130062</t>
  </si>
  <si>
    <t xml:space="preserve">rn00290: Valine, leucine and isoleucine biosynthesis; rn00620: Pyruvate metabolism; </t>
  </si>
  <si>
    <t>50.2.3, 4.1.3.2.5.1</t>
  </si>
  <si>
    <t>2-ISOPROPYLMALATESYN-RXN (EC-2.3.3.13)</t>
  </si>
  <si>
    <t>GRMZM2G130064_P01</t>
  </si>
  <si>
    <t>GRMZM2G130064_P01 seq=translation; coord=5:121732592..121740400:1; parent_transcript=GRMZM2G130064_T01; parent_gene=GRMZM2G130064</t>
  </si>
  <si>
    <t>GRMZM2G130085_P01</t>
  </si>
  <si>
    <t>GRMZM2G130085_P01 NM_001147021 hypothetical protein LOC100272554 (LOC100272554)</t>
  </si>
  <si>
    <t>19.4.2.3, 35.1, 35.2</t>
  </si>
  <si>
    <t>GRMZM2G130121_P01</t>
  </si>
  <si>
    <t>GRMZM2G130121_P01 seq=translation; coord=1:74628405..74631787:1; parent_transcript=GRMZM2G130121_T01; parent_gene=GRMZM2G130121</t>
  </si>
  <si>
    <t>26.4.2.4</t>
  </si>
  <si>
    <t>GRMZM2G130230_P01</t>
  </si>
  <si>
    <t>Glucose-6-phosphate dehydrogenase (NADP(+))</t>
  </si>
  <si>
    <t>GRMZM2G130230_P01 NP_001150684 glucose-6-phosphate 1-dehydrogenase</t>
  </si>
  <si>
    <t>pentose-phosphate pathway</t>
  </si>
  <si>
    <t>3.9.1.1</t>
  </si>
  <si>
    <t>GLU6PDEHYDROG-RXN (EC-1.1.1.49)</t>
  </si>
  <si>
    <t>GRMZM2G130332_P01</t>
  </si>
  <si>
    <t>Diaminopimelate epimerase</t>
  </si>
  <si>
    <t>GRMZM2G130332_P01 NP_001130140 hypothetical protein LOC100191234 seq=translation; coord=1:150669643..150682734:1; parent_transcript=GRMZM2G130332_T01; parent_gene=GRMZM2G130332</t>
  </si>
  <si>
    <t>4.1.2.2.3.4</t>
  </si>
  <si>
    <t>DIAMINOPIMEPIM-RXN (EC-5.1.1.7)</t>
  </si>
  <si>
    <t>GRMZM2G130358_P01</t>
  </si>
  <si>
    <t>GRMZM2G130358_P01 NP_001136758 hypothetical protein LOC100216899 seq=translation; coord=3:216464213..216465405:1; parent_transcript=GRMZM2G130358_T01; parent_gene=GRMZM2G130358</t>
  </si>
  <si>
    <t>17.7.2.1.26</t>
  </si>
  <si>
    <t>GRMZM2G130440_P02</t>
  </si>
  <si>
    <t>Aldehyde:NAD+ oxidoreductase</t>
  </si>
  <si>
    <t>GRMZM2G130440_P02 NP_001149126 aldehyde dehydrogenase family 7 member A1 seq=translation; coord=2:184127551..184138715:-1; parent_transcript=GRMZM2G130440_T02; parent_gene=GRMZM2G130440</t>
  </si>
  <si>
    <t xml:space="preserve">rn00053: Ascorbate and aldarate metabolism; rn00071: Fatty acid metabolism; rn00280: Valine, leucine and isoleucine degradation; rn00330: Arginine and proline metabolism; rn00340: Histidine metabolism; rn00380: Tryptophan metabolism; rn00410: beta-Alanine metabolism; rn00561: Glycerolipid metabolism; rn00640: Propanoate metabolism; rn00650: Butanoate metabolism; rn00903: Limonene and pinene degradation; </t>
  </si>
  <si>
    <t>50.1.2, 35.1</t>
  </si>
  <si>
    <t>GRMZM2G131286_P01</t>
  </si>
  <si>
    <t>GRMZM2G131286_P01 Q195N6 Pyruvate, phosphate dikinase activity</t>
  </si>
  <si>
    <t>GO:0035304 regulation of protein dephosphorylation</t>
  </si>
  <si>
    <t>GRMZM2G132607_P01</t>
  </si>
  <si>
    <t>Sulfofructose kinase</t>
  </si>
  <si>
    <t>GRMZM2G132607_P01 NP_001140940 hypothetical protein LOC100273018 seq=translation; coord=1:187643004..187646940:-1; parent_transcript=GRMZM2G132607_T01; parent_gene=GRMZM2G132607</t>
  </si>
  <si>
    <t>17.1.2.1.32, 35.2</t>
  </si>
  <si>
    <t>RXN-15297 (EC-2.7.1.184)</t>
  </si>
  <si>
    <t>GRMZM2G132811_P01</t>
  </si>
  <si>
    <t>Peptidyl-prolyl cis-trans isomerase</t>
  </si>
  <si>
    <t>GRMZM2G132811_P01 seq=translation; coord=8:8349606..8350821:-1; parent_transcript=GRMZM2G132811_T01; parent_gene=GRMZM2G132811</t>
  </si>
  <si>
    <t>GO:0003755 peptidyl-prolyl cis-trans isomerase activity, GO:0006457 protein folding, GO:0009536 plastid</t>
  </si>
  <si>
    <t>50.5.2</t>
  </si>
  <si>
    <t>GRMZM2G132886_P01</t>
  </si>
  <si>
    <t>GRMZM2G132886_P01 NP_001141119 hypothetical protein LOC100273204 seq=translation; coord=3:146966260..146968072:1; parent_transcript=GRMZM2G132886_T01; parent_gene=GRMZM2G132886</t>
  </si>
  <si>
    <t>GRMZM2G132903_P01</t>
  </si>
  <si>
    <t>GRMZM2G132903_P01 NP_001152306 glyoxysomal fatty acid beta-oxidation multifunctional protein MFP-a seq=translation; coord=8:40257571..40264535:-1; parent_transcript=GRMZM2G132903_T01; parent_gene=GRMZM2G132903</t>
  </si>
  <si>
    <t xml:space="preserve">rn00062: Fatty acid elongation in mitochondria; rn00071: Fatty acid metabolism; rn00120: Primary bile acid biosynthesis; rn00280: Valine, leucine and isoleucine degradation; rn00281: Geraniol degradation; rn00310: Lysine degradation; rn00380: Tryptophan metabolism; rn00410: beta-Alanine metabolism; rn00592: alpha-Linolenic acid metabolism; rn00632: Benzoate degradation via CoA ligation; rn00640: Propanoate metabolism; rn00650: Butanoate metabolism; rn00903: Limonene and pinene degradation; rn00930: Caprolactam degradation; rn01040: Biosynthesis of unsaturated fatty acids; </t>
  </si>
  <si>
    <t>35.1, 5.7.3.2.2</t>
  </si>
  <si>
    <t>BHBDCLOS-RXN (EC-1.1.1.36), ENOYL-COA-HYDRAT-RXN (EC-4.2.1.17), OHACYL-COA-DEHYDROG-RXN (EC-1.1.1.35), RXN-17475 (EC-4.2.1.17), RXN-7931 (EC-5.3.3.8), 3-HYDROXBUTYRYL-COA-DEHYDRATASE-RXN (EC-4.2.1.55), 5.1.2.3-RXN (EC-5.1.2.3)</t>
  </si>
  <si>
    <t>GRMZM2G133121_P01</t>
  </si>
  <si>
    <t>Phosphoribosylaminoimidazole carboxylase</t>
  </si>
  <si>
    <t>GRMZM2G133121_P01 C4J6I7 Putative uncharacterized protein seq=translation; coord=3:4635480..4641804:1; parent_transcript=GRMZM2G133121_T01; parent_gene=GRMZM2G133121</t>
  </si>
  <si>
    <t>6.1.1.6</t>
  </si>
  <si>
    <t>AIRCARBOXY-RXN (EC-4.1.1.21)</t>
  </si>
  <si>
    <t>GRMZM2G133844_P01</t>
  </si>
  <si>
    <t>GRMZM2G133844_P01 seq=translation; coord=8:157375135..157376422:-1; parent_transcript=GRMZM2G133844_T01; parent_gene=GRMZM2G133844</t>
  </si>
  <si>
    <t>1.1.8.1.2.8</t>
  </si>
  <si>
    <t>GRMZM2G133919_P01</t>
  </si>
  <si>
    <t>GRMZM2G133919_P01 NP_001141422 hypothetical protein LOC100273532 seq=translation; coord=5:216695478..216702082:-1; parent_transcript=GRMZM2G133919_T01; parent_gene=GRMZM2G133919</t>
  </si>
  <si>
    <t>20.2.2.2.3, 19.4.5.1, 35.2</t>
  </si>
  <si>
    <t>GRMZM2G134256_P01</t>
  </si>
  <si>
    <t>Transaldolase</t>
  </si>
  <si>
    <t>GRMZM2G134256_P01 NP_001150450 LOC100284080 seq=translation; coord=8:160390396..160393378:1; parent_transcript=GRMZM2G134256_T01; parent_gene=GRMZM2G134256</t>
  </si>
  <si>
    <t>3.9.2.4</t>
  </si>
  <si>
    <t>TRANSALDOL-RXN (EC-2.2.1.2)</t>
  </si>
  <si>
    <t>GRMZM2G134264_P01</t>
  </si>
  <si>
    <t>GRMZM2G134264_P01 NP_001143004 hypothetical protein LOC100275466 seq=translation; coord=2:102136620..102139245:-1; parent_transcript=GRMZM2G134264_T01; parent_gene=GRMZM2G134264</t>
  </si>
  <si>
    <t>GRMZM2G134668_P02</t>
  </si>
  <si>
    <t>GRMZM2G134668_P02 NP_001150317 calnexin seq=translation; coord=2:61490885..61494711:-1; parent_transcript=GRMZM2G134668_T02; parent_gene=GRMZM2G134668</t>
  </si>
  <si>
    <t>chaperone</t>
  </si>
  <si>
    <t>GRMZM2G134738_P01</t>
  </si>
  <si>
    <t>Cytochrome-c oxidase</t>
  </si>
  <si>
    <t>GRMZM2G134738_P01 NP_001144681 hypothetical protein LOC100277708 seq=translation; coord=8:142871869..142875661:-1; parent_transcript=GRMZM2G134738_T01; parent_gene=GRMZM2G134738</t>
  </si>
  <si>
    <t>2.4.5.1.4</t>
  </si>
  <si>
    <t>CYTOCHROME-C-OXIDASE-RXN (EC-1.9.3.1)</t>
  </si>
  <si>
    <t>GRMZM2G134797_P02</t>
  </si>
  <si>
    <t>GRMZM2G134797_P02 NP_001167891 hypothetical protein LOC100381602 seq=translation; coord=7:149915726..149918129:-1; parent_transcript=GRMZM2G134797_T02; parent_gene=GRMZM2G134797</t>
  </si>
  <si>
    <t>NUCLEOSIDE-DIP-KIN-RXN (EC-2.7.4.6)</t>
  </si>
  <si>
    <t>GRMZM2G134806_P01</t>
  </si>
  <si>
    <t>GRMZM2G134806_P01 NP_001150109 hsc70-interacting protein seq=translation; coord=4:241239335..241241698:1; parent_transcript=GRMZM2G134806_T01; parent_gene=GRMZM2G134806</t>
  </si>
  <si>
    <t>GRMZM2G135029_P03</t>
  </si>
  <si>
    <t>GRMZM2G135029_P03 NP_001140710 hypothetical protein LOC100272785 seq=translation; coord=7:149913409..149915308:-1; parent_transcript=GRMZM2G135029_T03; parent_gene=GRMZM2G135029</t>
  </si>
  <si>
    <t>RXN-15029</t>
  </si>
  <si>
    <t>GRMZM2G135186_P01</t>
  </si>
  <si>
    <t>GRMZM2G135186_P01 P12857 ADP, ant2 - adenine nucleotide translocator2</t>
  </si>
  <si>
    <t>GO:0055085 transmembrane transport</t>
  </si>
  <si>
    <t>GRMZM2G135283_P03</t>
  </si>
  <si>
    <t>GRMZM2G135283_P03 B6T7Q7 Serine hydroxymethyltransferase (EC 2.1.2.1) seq=translation; coord=1:274275100..274280175:1; parent_transcript=GRMZM2G135283_T03; parent_gene=GRMZM2G135283</t>
  </si>
  <si>
    <t>GRMZM2G135498_P01</t>
  </si>
  <si>
    <t>3-oxoacyl-synthase I</t>
  </si>
  <si>
    <t>GRMZM2G135498_P01 NP_001149639 3-oxoacyl-synthase I seq=translation; coord=6:107821435..107825807:-1; parent_transcript=GRMZM2G135498_T01; parent_gene=GRMZM2G135498</t>
  </si>
  <si>
    <t>35.1, 5.1.4.2.1</t>
  </si>
  <si>
    <t>GRMZM2G136106_P01</t>
  </si>
  <si>
    <t>Pectinesterase</t>
  </si>
  <si>
    <t>GRMZM2G136106_P01 NP_001146685 hypothetical protein LOC100280285 seq=translation; coord=3:56281784..56287937:1; parent_transcript=GRMZM2G136106_T01; parent_gene=GRMZM2G136106</t>
  </si>
  <si>
    <t xml:space="preserve">rn00040: Pentose and glucuronate interconversions; rn00500: Starch and sucrose metabolism; </t>
  </si>
  <si>
    <t>21.3.1.2.1</t>
  </si>
  <si>
    <t>PECTINESTERASE-RXN (EC-3.1.1.11), RXN-2102 (EC-3.1.1.11)</t>
  </si>
  <si>
    <t>GRMZM2G136522_P01</t>
  </si>
  <si>
    <t>Thioredoxin-disulfide reductase</t>
  </si>
  <si>
    <t>GRMZM2G136522_P01 NP_001136660 hypothetical protein LOC100216789 seq=translation; coord=7:170855215..170860182:1; parent_transcript=GRMZM2G136522_T01; parent_gene=GRMZM2G136522</t>
  </si>
  <si>
    <t>35.2, 10.5.2</t>
  </si>
  <si>
    <t>THIOREDOXIN-REDUCT-NADPH-RXN (EC-1.8.1.9)</t>
  </si>
  <si>
    <t>GRMZM2G136803_P02</t>
  </si>
  <si>
    <t>GRMZM2G136803_P02 NP_001132704 hypothetical protein LOC100194185 seq=translation; coord=7:171699375..171703593:1; parent_transcript=GRMZM2G136803_T02; parent_gene=GRMZM2G136803</t>
  </si>
  <si>
    <t>3.2.3.5.1</t>
  </si>
  <si>
    <t>GRMZM2G136895_P01</t>
  </si>
  <si>
    <t>Xylan 1,4-beta-xylosidase ; Non-reducing end alpha-L-arabinofuranosidase</t>
  </si>
  <si>
    <t>GRMZM2G136895_P01 NP_001146416 hypothetical protein LOC100279996 seq=translation; coord=10:144683393..144689170:-1; parent_transcript=GRMZM2G136895_T01; parent_gene=GRMZM2G136895</t>
  </si>
  <si>
    <t>21.3.2.2.3.2, 35.1</t>
  </si>
  <si>
    <t>GRMZM2G137409_P01</t>
  </si>
  <si>
    <t>(E)-4-hydroxy-3-methylbut-2-enyl-diphosphate synthase (ferredoxin)</t>
  </si>
  <si>
    <t>GRMZM2G137409_P01 NP_001105676 hydroxymethylbutenyl 4-diphosphate synthase seq=translation; coord=5:182124005..182130631:-1; parent_transcript=GRMZM2G137409_T01; parent_gene=GRMZM2G137409</t>
  </si>
  <si>
    <t xml:space="preserve">rn00900: Terpenoid backbone biosynthesis; rn01062: Biosynthesis of terpenoids and steroids; rn01066: Biosynthesis of alkaloids derived from terpenoid and; rn01070: Biosynthesis of plant hormones; </t>
  </si>
  <si>
    <t>9.1.2.7</t>
  </si>
  <si>
    <t>RXN0-882 (EC-1.17.7.1)</t>
  </si>
  <si>
    <t>GRMZM2G137458_P01</t>
  </si>
  <si>
    <t>GRMZM2G137458_P01 seq=translation; coord=1:130295735..130301591:-1; parent_transcript=GRMZM2G137458_T01; parent_gene=GRMZM2G137458</t>
  </si>
  <si>
    <t>GRMZM2G137535_P01</t>
  </si>
  <si>
    <t>Licheninase</t>
  </si>
  <si>
    <t>GRMZM2G137535_P01 NP_001148461 lichenase-2 seq=translation; coord=6:142310594..142315324:-1; parent_transcript=GRMZM2G137535_T01; parent_gene=GRMZM2G137535</t>
  </si>
  <si>
    <t>GRMZM2G137648_P01</t>
  </si>
  <si>
    <t>GRMZM2G137648_P01 seq=translation; coord=1:371975..375908:-1; parent_transcript=GRMZM2G137648_T01; parent_gene=GRMZM2G137648</t>
  </si>
  <si>
    <t>GRMZM2G137734_P01</t>
  </si>
  <si>
    <t>GRMZM2G137734_P01 NP_001131522 hypothetical protein LOC100192861 seq=translation; coord=2:215284301..215289373:1; parent_transcript=GRMZM2G137734_T01; parent_gene=GRMZM2G137734</t>
  </si>
  <si>
    <t>GRMZM2G137839_P01</t>
  </si>
  <si>
    <t>GRMZM2G137839_P01 NP_001152746 ascorbate peroxidase seq=translation; coord=1:43678296..43681497:1; parent_transcript=GRMZM2G137839_T01; parent_gene=GRMZM2G137839</t>
  </si>
  <si>
    <t>L-ASCORBATE-PEROXIDASE-RXN (EC-1.11.1.11), RXN-12440 (EC-1.11.1.11), RXN-3521</t>
  </si>
  <si>
    <t>GRMZM2G137868_P01</t>
  </si>
  <si>
    <t>Serine:pyruvate aminotransferase</t>
  </si>
  <si>
    <t>GRMZM2G137868_P01 NP_001148339 LOC100281949 seq=translation; coord=1:184907845..184910534:1; parent_transcript=GRMZM2G137868_T01; parent_gene=GRMZM2G137868</t>
  </si>
  <si>
    <t>4.1.2.1.3, 1.3.3.2</t>
  </si>
  <si>
    <t>ALANINE--GLYOXYLATE-AMINOTRANSFERASE-RXN (EC-2.6.1.44), GLYCINE-AMINOTRANSFERASE-RXN (EC-2.6.1.4), SERINE-GLYOXYLATE-AMINOTRANSFERASE-RXN (EC-2.6.1.45), SERINE--PYRUVATE-AMINOTRANSFERASE-RXN (EC-2.6.1.51)</t>
  </si>
  <si>
    <t>GRMZM2G138258_P01</t>
  </si>
  <si>
    <t>NADH dehydrogenase (quinone)</t>
  </si>
  <si>
    <t>GRMZM2G138258_P01 NP_001143272 hypothetical protein LOC100275802 seq=translation; coord=3:147397873..147401506:-1; parent_transcript=GRMZM2G138258_T01; parent_gene=GRMZM2G138258</t>
  </si>
  <si>
    <t>RXN0-5388 (EC-1.6.5), 1.6.99.5-RXN (EC-1.6.5.11)</t>
  </si>
  <si>
    <t>GRMZM2G138800_P01</t>
  </si>
  <si>
    <t>NAD(P)H dehydrogenase (quinone)</t>
  </si>
  <si>
    <t>GRMZM2G138800_P01 NP_001149575 LOC100283201 seq=translation; coord=3:190321122..190324751:-1; parent_transcript=GRMZM2G138800_T01; parent_gene=GRMZM2G138800</t>
  </si>
  <si>
    <t>NQOR-RXN (EC-1.6.5.2)</t>
  </si>
  <si>
    <t>GRMZM2G139300_P01</t>
  </si>
  <si>
    <t>Beta-fructofuranosidase</t>
  </si>
  <si>
    <t>GRMZM2G139300_P01 P49174 Beta-fructofuranosidase</t>
  </si>
  <si>
    <t>35.2, 3.1.4.1.1</t>
  </si>
  <si>
    <t>RXN-9985 (EC-3.2.1.26)</t>
  </si>
  <si>
    <t>GRMZM2G139441_P01</t>
  </si>
  <si>
    <t>GRMZM2G139441_P01 NP_001140671 hypothetical protein LOC100272746 seq=translation; coord=4:12818434..12823201:-1; parent_transcript=GRMZM2G139441_T01; parent_gene=GRMZM2G139441</t>
  </si>
  <si>
    <t>16.12.5.1</t>
  </si>
  <si>
    <t>GRMZM2G139533_P01</t>
  </si>
  <si>
    <t>S-methyl-5-thioribose-1-phosphate isomerase</t>
  </si>
  <si>
    <t>GRMZM2G139533_P01 NP_001105275 LOC542191 seq=translation; coord=4:12777382..12783007:-1; parent_transcript=GRMZM2G139533_T01; parent_gene=GRMZM2G139533</t>
  </si>
  <si>
    <t>4.1.2.2.6.4.3</t>
  </si>
  <si>
    <t>5.3.1.23-RXN (EC-5.3.1.23)</t>
  </si>
  <si>
    <t>GRMZM2G139786_P01</t>
  </si>
  <si>
    <t>GRMZM2G139786_P01 seq=translation; coord=3:127513712..127514561:-1; parent_transcript=GRMZM2G139786_T01; parent_gene=GRMZM2G139786</t>
  </si>
  <si>
    <t>GRMZM2G139803_P01</t>
  </si>
  <si>
    <t>Ferredoxin:thioredoxin reductase</t>
  </si>
  <si>
    <t>GRMZM2G139803_P01 P80680 Ferredoxin-thioredoxin reductase</t>
  </si>
  <si>
    <t>10.5.1.1</t>
  </si>
  <si>
    <t>RXN-9944 (EC-1.8.7.2)</t>
  </si>
  <si>
    <t>GRMZM2G140150_P01</t>
  </si>
  <si>
    <t>GRMZM2G140150_P01 NP_001150259 pyruvate dehydrogenase E1 component alpha subunit seq=translation; coord=5:205777032..205781614:-1; parent_transcript=GRMZM2G140150_T01; parent_gene=GRMZM2G140150</t>
  </si>
  <si>
    <t>2.2.1.1.1</t>
  </si>
  <si>
    <t>GRMZM2G140288_P01</t>
  </si>
  <si>
    <t>GRMZM2G140288_P01 NP_001170018 hypothetical protein LOC100383928 seq=translation; coord=7:167144342..167152825:-1; parent_transcript=GRMZM2G140288_T01; parent_gene=GRMZM2G140288</t>
  </si>
  <si>
    <t>12.3.1.2, 12.4.5.1</t>
  </si>
  <si>
    <t>GRMZM2G140432_P01</t>
  </si>
  <si>
    <t>GRMZM2G140432_P01 seq=translation; coord=1:49207907..49216831:1; parent_transcript=GRMZM2G140432_T01; parent_gene=GRMZM2G140432</t>
  </si>
  <si>
    <t>GRMZM2G140667_P01</t>
  </si>
  <si>
    <t>GRMZM2G140667_P01 NP_001105500 ascorbate peroxidase2 seq=translation; coord=2:218589206..218592127:-1; parent_transcript=GRMZM2G140667_T01; parent_gene=GRMZM2G140667</t>
  </si>
  <si>
    <t>GRMZM2G140782_P01</t>
  </si>
  <si>
    <t>GRMZM2G140782_P01 NP_001159345 hypothetical protein LOC100304440 seq=translation; coord=8:10086198..10092991:-1; parent_transcript=GRMZM2G140782_T01; parent_gene=GRMZM2G140782</t>
  </si>
  <si>
    <t>GRMZM2G140809_P01</t>
  </si>
  <si>
    <t>GRMZM2G140809_P01 seq=translation; coord=4:168084600..168087331:-1; parent_transcript=GRMZM2G140809_T01; parent_gene=GRMZM2G140809</t>
  </si>
  <si>
    <t>GRMZM2G140885_P01</t>
  </si>
  <si>
    <t>NADH:ubiquinone reductase (H(+)-translocating)</t>
  </si>
  <si>
    <t>GRMZM2G140885_P01 seq=translation; coord=8:1342790..1347639:1; parent_transcript=GRMZM2G140885_T01; parent_gene=GRMZM2G140885</t>
  </si>
  <si>
    <t>2.4.1.4.6</t>
  </si>
  <si>
    <t>NADH-DEHYDROG-A-RXN (EC-1.6.5.3)</t>
  </si>
  <si>
    <t>GRMZM2G141273_P01</t>
  </si>
  <si>
    <t>Prephenate dehydratase</t>
  </si>
  <si>
    <t>GRMZM2G141273_P01 NP_001148136 P-protein seq=translation; coord=1:43750382..43758181:1; parent_transcript=GRMZM2G141273_T01; parent_gene=GRMZM2G141273</t>
  </si>
  <si>
    <t>4.1.5.2.4, 35.2</t>
  </si>
  <si>
    <t>PREPHENATEDEHYDRAT-RXN (EC-4.2.1.51)</t>
  </si>
  <si>
    <t>GRMZM2G141289_P01</t>
  </si>
  <si>
    <t>GRMZM2G141289_P01 NM_001165876 hypothetical protein LOC100304444 (LOC100304444)</t>
  </si>
  <si>
    <t>GRMZM2G141510_P01</t>
  </si>
  <si>
    <t>Xylulokinase</t>
  </si>
  <si>
    <t>GRMZM2G141510_P01 NP_001149021 xylulose kinase seq=translation; coord=2:212802942..212807188:1; parent_transcript=GRMZM2G141510_T01; parent_gene=GRMZM2G141510</t>
  </si>
  <si>
    <t xml:space="preserve">rn00040: Pentose and glucuronate interconversions; </t>
  </si>
  <si>
    <t>9.1.2.1.1</t>
  </si>
  <si>
    <t>XYLULOKIN-RXN (EC-2.7.1.17)</t>
  </si>
  <si>
    <t>GRMZM2G142097_P02</t>
  </si>
  <si>
    <t>GRMZM2G142097_P02 NP_001151288 50S ribosomal protein L18 seq=translation; coord=1:295268652..295271026:-1; parent_transcript=GRMZM2G142097_T02; parent_gene=GRMZM2G142097</t>
  </si>
  <si>
    <t>17.7.2.1.16</t>
  </si>
  <si>
    <t>GRMZM2G142413_P01</t>
  </si>
  <si>
    <t>GRMZM2G142413_P01 seq=translation; coord=3:9460378..9462549:1; parent_transcript=GRMZM2G142413_T01; parent_gene=GRMZM2G142413</t>
  </si>
  <si>
    <t>GRMZM2G142891_P01</t>
  </si>
  <si>
    <t>GRMZM2G142891_P01 NP_001106057 PL3K2 seq=translation; coord=10:8605419..8607208:-1; parent_transcript=GRMZM2G142891_T01; parent_gene=GRMZM2G142891</t>
  </si>
  <si>
    <t>GRMZM2G143354_P01</t>
  </si>
  <si>
    <t>GRMZM2G143354_P01 NP_001104961 delta-COP seq=translation; coord=3:137343465..137351109:1; parent_transcript=GRMZM2G143354_T01; parent_gene=GRMZM2G143354</t>
  </si>
  <si>
    <t>35.1, 22.3.1.4.3</t>
  </si>
  <si>
    <t>GRMZM2G143469_P01</t>
  </si>
  <si>
    <t>GRMZM2G143469_P01 NP_001152077 LOC100285714 seq=translation; coord=8:140467509..140468800:1; parent_transcript=GRMZM2G143469_T01; parent_gene=GRMZM2G143469</t>
  </si>
  <si>
    <t>1.1.1.3.7.3</t>
  </si>
  <si>
    <t>GRMZM2G143480_P01</t>
  </si>
  <si>
    <t>GRMZM2G143480_P01 NP_001149675 6</t>
  </si>
  <si>
    <t>GRMZM2G143494_P01</t>
  </si>
  <si>
    <t>Strictosidine synthase</t>
  </si>
  <si>
    <t>GRMZM2G143494_P01 NM_001157297 strictosidine synthase 3 (LOC100284402)</t>
  </si>
  <si>
    <t xml:space="preserve">rn00901: Indole alkaloid biosynthesis; </t>
  </si>
  <si>
    <t>50.4.3</t>
  </si>
  <si>
    <t>STRICTOSIDINE-SYNTHASE-RXN (EC-4.3.3.2)</t>
  </si>
  <si>
    <t>GRMZM2G143651_P01</t>
  </si>
  <si>
    <t>GRMZM2G143651_P01 NP_001149069 LOC100282690 seq=translation; coord=5:215656610..215661825:1; parent_transcript=GRMZM2G143651_T01; parent_gene=GRMZM2G143651</t>
  </si>
  <si>
    <t>2.4.1.4.1.5</t>
  </si>
  <si>
    <t>GRMZM2G143767_P01</t>
  </si>
  <si>
    <t>Adenylylsulfatase</t>
  </si>
  <si>
    <t>GRMZM2G143767_P01 NP_001152228 LOC100285866 seq=translation; coord=6:93327267..93330462:-1; parent_transcript=GRMZM2G143767_T01; parent_gene=GRMZM2G143767</t>
  </si>
  <si>
    <t>35.1, 50.3.6</t>
  </si>
  <si>
    <t>ADENYLYLSULFATASE-RXN (EC-3.6.2.1)</t>
  </si>
  <si>
    <t>GRMZM2G143870_P01</t>
  </si>
  <si>
    <t>GRMZM2G143870_P01 NP_001149356 plastid-specific 30S ribosomal protein 2 seq=translation; coord=7:71325587..71327544:1; parent_transcript=GRMZM2G143870_T01; parent_gene=GRMZM2G143870</t>
  </si>
  <si>
    <t>17.7.2.2.22</t>
  </si>
  <si>
    <t>GRMZM2G143917_P01</t>
  </si>
  <si>
    <t>Azobenzene reductase</t>
  </si>
  <si>
    <t>GRMZM2G143917_P01 NP_001130931 hypothetical protein LOC100192036 seq=translation; coord=1:206263209..206266426:1; parent_transcript=GRMZM2G143917_T01; parent_gene=GRMZM2G143917</t>
  </si>
  <si>
    <t>1.1.1.3.7.1</t>
  </si>
  <si>
    <t>AZOBENZENE-REDUCTASE-RXN (EC-1.7.1.6)</t>
  </si>
  <si>
    <t>GRMZM2G144153_P01</t>
  </si>
  <si>
    <t>Glutathione peroxidase</t>
  </si>
  <si>
    <t>GRMZM2G144153_P01 NP_001141210 hypothetical protein LOC100273297 seq=translation; coord=2:18615584..18619086:-1; parent_transcript=GRMZM2G144153_T01; parent_gene=GRMZM2G144153</t>
  </si>
  <si>
    <t>GO:0016209 antioxidant activity GO:0004602 glutathione peroxidase activity</t>
  </si>
  <si>
    <t>GLUTATHIONE-PEROXIDASE-RXN (EC-1.11.1.9), 1.11.1.12-RXN (EC-1.11.1.12)</t>
  </si>
  <si>
    <t>GRMZM2G144273_P01</t>
  </si>
  <si>
    <t>Prolycopene isomerase</t>
  </si>
  <si>
    <t>GRMZM2G144273_P01 B8A3D9 Putative uncharacterized protein seq=translation; coord=5:1333304..1341577:1; parent_transcript=GRMZM2G144273_T01; parent_gene=GRMZM2G144273</t>
  </si>
  <si>
    <t>RXN-8042 (EC-5.2.1.13)</t>
  </si>
  <si>
    <t>GRMZM2G144372_P01</t>
  </si>
  <si>
    <t>GRMZM2G144372_P01 NP_001147632 vacuolar ATP synthase subunit C seq=translation; coord=6:167112832..167116884:-1; parent_transcript=GRMZM2G144372_T01; parent_gene=GRMZM2G144372</t>
  </si>
  <si>
    <t>24.1.1.2.3</t>
  </si>
  <si>
    <t>GRMZM2G144668_P01</t>
  </si>
  <si>
    <t>ACC oxidase</t>
  </si>
  <si>
    <t>GRMZM2G144668_P01 NP_001151658 1-aminocyclopropane-1-carboxylate oxidase seq=translation; coord=3:8977553..8979706:-1; parent_transcript=GRMZM2G144668_T01; parent_gene=GRMZM2G144668</t>
  </si>
  <si>
    <t>GO:0009693 ethylene biosynthetic process</t>
  </si>
  <si>
    <t>RXNQT-4343</t>
  </si>
  <si>
    <t>GRMZM2G145101_P01</t>
  </si>
  <si>
    <t>GRMZM2G145101_P01 NP_001149686 carbonic anhydrase seq=translation; coord=7:127586628..127591964:-1; parent_transcript=GRMZM2G145101_T01; parent_gene=GRMZM2G145101</t>
  </si>
  <si>
    <t>GRMZM2G145133_P01</t>
  </si>
  <si>
    <t>GRMZM2G145133_P01 NP_001131675 hypothetical protein LOC100193035 seq=translation; coord=5:216598113..216599835:1; parent_transcript=GRMZM2G145133_T01; parent_gene=GRMZM2G145133</t>
  </si>
  <si>
    <t>GRMZM2G145396_P01</t>
  </si>
  <si>
    <t>GRMZM2G145396_P01 NP_001151357 ATOZI1 seq=translation; coord=6:58876438..58878429:1; parent_transcript=GRMZM2G145396_T01; parent_gene=GRMZM2G145396</t>
  </si>
  <si>
    <t>PR protein?</t>
  </si>
  <si>
    <t>GRMZM2G145496_P01</t>
  </si>
  <si>
    <t>GRMZM2G145496_P01 NP_001150195 LOC100283825 seq=translation; coord=8:161078252..161080283:-1; parent_transcript=GRMZM2G145496_T01; parent_gene=GRMZM2G145496</t>
  </si>
  <si>
    <t>17.7.2.1.23</t>
  </si>
  <si>
    <t>GRMZM2G145595_P01</t>
  </si>
  <si>
    <t>GRMZM2G145595_P01 NP_001168084 hypothetical protein LOC100381818 seq=translation; coord=8:42281387..42289748:-1; parent_transcript=GRMZM2G145595_T01; parent_gene=GRMZM2G145595</t>
  </si>
  <si>
    <t xml:space="preserve">rn00010: Glycolysis / Gluconeogenesis; rn00020: Citrate cycle (TCA cycle); rn00260: Glycine, serine and threonine metabolism; rn00280: Valine, leucine and isoleucine degradation; rn00380: Tryptophan metabolism; rn00620: Pyruvate metabolism; </t>
  </si>
  <si>
    <t>35.1, 5.1.2.2.3</t>
  </si>
  <si>
    <t>GRMZM2G145850_P01</t>
  </si>
  <si>
    <t>GRMZM2G145850_P01 seq=translation; coord=5:10785625..10786560:1; parent_transcript=GRMZM2G145850_T01; parent_gene=GRMZM2G145850</t>
  </si>
  <si>
    <t>GRMZM2G145854_P01</t>
  </si>
  <si>
    <t>GRMZM2G145854_P01 NP_001130358 hypothetical protein LOC100191453 seq=translation; coord=5:10781545..10785536:1; parent_transcript=GRMZM2G145854_T01; parent_gene=GRMZM2G145854</t>
  </si>
  <si>
    <t>2.4.1.1.3</t>
  </si>
  <si>
    <t>GRMZM2G145895_P01</t>
  </si>
  <si>
    <t>GRMZM2G145895_P01 NP_001140258 hypothetical protein LOC100272300 seq=translation; coord=2:170874224..170876694:1; parent_transcript=GRMZM2G145895_T01; parent_gene=GRMZM2G145895</t>
  </si>
  <si>
    <t>GRMZM2G145962_P01</t>
  </si>
  <si>
    <t>GRMZM2G145962_P01 NP_001151834 ribosome-like protein seq=translation; coord=4:234499117..234501314:1; parent_transcript=GRMZM2G145962_T01; parent_gene=GRMZM2G145962</t>
  </si>
  <si>
    <t>17.7.2.2.21, 17.7.1.2.18</t>
  </si>
  <si>
    <t>GRMZM2G146246_P02</t>
  </si>
  <si>
    <t>GRMZM2G146246_P02 P04907 Glutathione S-transferase 3 (EC 2.5.1.18)(GST-III)(GST class-phi member 3) seq=translation; coord=3:154973863..154975444:-1; parent_transcript=GRMZM2G146246_T02; parent_gene=GRMZM2G146246</t>
  </si>
  <si>
    <t>GRMZM2G146670_P01</t>
  </si>
  <si>
    <t>GRMZM2G146670_P01 NP_001104948 voltage-dependent anion channel protein 1b seq=translation; coord=7:97615127..97619263:1; parent_transcript=GRMZM2G146670_T01; parent_gene=GRMZM2G146670</t>
  </si>
  <si>
    <t>GRMZM2G146677_P01</t>
  </si>
  <si>
    <t>GRMZM2G146677_P01 NP_001141969 hypothetical protein LOC100274119 seq=translation; coord=5:146841857..146847013:-1; parent_transcript=GRMZM2G146677_T01; parent_gene=GRMZM2G146677</t>
  </si>
  <si>
    <t xml:space="preserve">rn00250: Alanine, aspartate and glutamate metabolism; rn00270: Cysteine and methionine metabolism; rn00710: Carbon fixation in photosynthetic organisms; </t>
  </si>
  <si>
    <t>50.2.6, 25.1.7, 35.2, 35.1</t>
  </si>
  <si>
    <t>GRMZM2G147191_P02</t>
  </si>
  <si>
    <t>15-hydroxyprostaglandin dehydrogenase (NAD(+))</t>
  </si>
  <si>
    <t>GRMZM2G147191_P02 NP_001167792 hypothetical protein LOC100381485 seq=translation; coord=7:126400387..126412445:1; parent_transcript=GRMZM2G147191_T02; parent_gene=GRMZM2G147191</t>
  </si>
  <si>
    <t>50.1.3, 35.2, 35.1</t>
  </si>
  <si>
    <t>1.1.1.141-RXN (EC-1.1.1.141)</t>
  </si>
  <si>
    <t>GRMZM2G147687_P01</t>
  </si>
  <si>
    <t>Glucan 1,3-beta-glucosidase</t>
  </si>
  <si>
    <t>GRMZM2G147687_P01 NP_001130296 exoglucanase1 seq=translation; coord=1:276305013..276310701:1; parent_transcript=GRMZM2G147687_T01; parent_gene=GRMZM2G147687</t>
  </si>
  <si>
    <t>3.2.1.58-RXN (EC-3.2.1.58)</t>
  </si>
  <si>
    <t>GRMZM2G148281_P01</t>
  </si>
  <si>
    <t>12-oxophytodienoate reductase</t>
  </si>
  <si>
    <t>GRMZM2G148281_P01 NP_001105910 LOC732830 seq=translation; coord=1:207901911..207905956:-1; parent_transcript=GRMZM2G148281_T01; parent_gene=GRMZM2G148281</t>
  </si>
  <si>
    <t>11.7.1.6, 50.1.3</t>
  </si>
  <si>
    <t>GRMZM2G148867_P01</t>
  </si>
  <si>
    <t>Triacylglycerol lipase</t>
  </si>
  <si>
    <t>GRMZM2G148867_P01 NP_001146251 hypothetical protein LOC100279824 seq=translation; coord=1:201739161..201745838:-1; parent_transcript=GRMZM2G148867_T01; parent_gene=GRMZM2G148867</t>
  </si>
  <si>
    <t>21.9.5.2</t>
  </si>
  <si>
    <t>TRIACYLGLYCEROL-LIPASE-RXN (EC-3.1.1.3)</t>
  </si>
  <si>
    <t>GRMZM2G148872_P01</t>
  </si>
  <si>
    <t>GRMZM2G148872_P01 NP_001141979 hypothetical protein LOC100274129 seq=translation; coord=9:86665644..86670790:1; parent_transcript=GRMZM2G148872_T01; parent_gene=GRMZM2G148872</t>
  </si>
  <si>
    <t>GRMZM2G149428_P01</t>
  </si>
  <si>
    <t>GRMZM2G149428_P01 NP_001105698 chlorophyll a/b-binding apoprotein CP26 precursor seq=translation; coord=2:219389302..219391782:-1; parent_transcript=GRMZM2G149428_T01; parent_gene=GRMZM2G149428</t>
  </si>
  <si>
    <t>1.1.1.1.3, 35.1</t>
  </si>
  <si>
    <t>GRMZM2G149717_P01</t>
  </si>
  <si>
    <t>Heterotrimeric G-protein GTPase</t>
  </si>
  <si>
    <t>GRMZM2G149717_P01 B8A3F5 Putative uncharacterized protein seq=translation; coord=6:163428972..163435944:-1; parent_transcript=GRMZM2G149717_T01; parent_gene=GRMZM2G149717</t>
  </si>
  <si>
    <t>22.1.7.1</t>
  </si>
  <si>
    <t>RXN0-1021 (EC-3.6.5.1)</t>
  </si>
  <si>
    <t>GRMZM2G149751_P01</t>
  </si>
  <si>
    <t>5-methyltetrahydropteroyltriglutamate-homocysteine S-methyltransferase</t>
  </si>
  <si>
    <t>GRMZM2G149751_P01 C0P5Y3 Putative uncharacterized protein seq=translation; coord=1:176837841..176844200:1; parent_transcript=GRMZM2G149751_T01; parent_gene=GRMZM2G149751</t>
  </si>
  <si>
    <t>4.1.2.2.6.2.1</t>
  </si>
  <si>
    <t>HOMOCYSMET-RXN (EC-2.1.1.14)</t>
  </si>
  <si>
    <t>GRMZM2G150367_P01</t>
  </si>
  <si>
    <t>V-type ATPase</t>
  </si>
  <si>
    <t>GRMZM2G150367_P01 NP_001149834 LOC100283461 seq=translation; coord=8:126699195..126701403:1; parent_transcript=GRMZM2G150367_T01; parent_gene=GRMZM2G150367</t>
  </si>
  <si>
    <t>GO:0033179 proton-transporting V-type ATPase, V0 domain</t>
  </si>
  <si>
    <t>35.2, 5.9.5</t>
  </si>
  <si>
    <t>GRMZM2G150485_P01</t>
  </si>
  <si>
    <t>GRMZM2G150485_P01 NP_001140502 hypothetical protein LOC100272563 seq=translation; coord=8:127487910..127490998:1; parent_transcript=GRMZM2G150485_T01; parent_gene=GRMZM2G150485</t>
  </si>
  <si>
    <t xml:space="preserve">rn00630: Glyoxylate and dicarboxylate metabolism; rn00670: One carbon pool by folate; </t>
  </si>
  <si>
    <t>GRMZM2G150616_P01</t>
  </si>
  <si>
    <t>GRMZM2G150616_P01 NP_001105619 voltage-dependent anion channel protein 1a seq=translation; coord=2:176644918..176648601:1; parent_transcript=GRMZM2G150616_T01; parent_gene=GRMZM2G150616</t>
  </si>
  <si>
    <t>GRMZM2G150791_P01</t>
  </si>
  <si>
    <t>GRMZM2G150791_P01 NP_001144531 hypothetical protein LOC100277526 seq=translation; coord=7:153568594..153569773:1; parent_transcript=GRMZM2G150791_T01; parent_gene=GRMZM2G150791</t>
  </si>
  <si>
    <t>23.1.7.1</t>
  </si>
  <si>
    <t>GRMZM2G150796_P01</t>
  </si>
  <si>
    <t>Isoamylase</t>
  </si>
  <si>
    <t>GRMZM2G150796_P01 NP_001105198 isoamylase-type starch debranching enzyme ISO3 seq=translation; coord=7:129101505..129113096:-1; parent_transcript=GRMZM2G150796_T01; parent_gene=GRMZM2G150796</t>
  </si>
  <si>
    <t>3.2.3.3.2.1, 3.2.2.6</t>
  </si>
  <si>
    <t>3.2.1.68-RXN (EC-3.2.1.68)</t>
  </si>
  <si>
    <t>GRMZM2G150893_P01</t>
  </si>
  <si>
    <t>GRMZM2G150893_P01 NP_001136844 hypothetical protein LOC100216995 seq=translation; coord=5:40561774..40564521:-1; parent_transcript=GRMZM2G150893_T01; parent_gene=GRMZM2G150893</t>
  </si>
  <si>
    <t>GO:0016209 antioxidant activity GO:0004601 peroxidase activity</t>
  </si>
  <si>
    <t>GRMZM2G150906_P01</t>
  </si>
  <si>
    <t>Stachyose synthase</t>
  </si>
  <si>
    <t>GRMZM2G150906_P01 NP_001147581 stachyose synthase seq=translation; coord=3:12563808..12567769:1; parent_transcript=GRMZM2G150906_T01; parent_gene=GRMZM2G150906</t>
  </si>
  <si>
    <t xml:space="preserve">rn00052: Galactose metabolism; </t>
  </si>
  <si>
    <t>3.4.2</t>
  </si>
  <si>
    <t>GRMZM2G151440_P01</t>
  </si>
  <si>
    <t>D-cysteine desulfhydrase</t>
  </si>
  <si>
    <t>GRMZM2G151440_P01 NP_001130254 hypothetical protein LOC100191348 seq=translation; coord=5:211206297..211209456:-1; parent_transcript=GRMZM2G151440_T01; parent_gene=GRMZM2G151440</t>
  </si>
  <si>
    <t xml:space="preserve">rn00640: Propanoate metabolism; </t>
  </si>
  <si>
    <t>DCYSDESULF-RXN (EC-4.4.1.15)</t>
  </si>
  <si>
    <t>GRMZM2G151967_P01</t>
  </si>
  <si>
    <t>Multiple inositol-polyphosphate phosphatase</t>
  </si>
  <si>
    <t>GRMZM2G151967_P01 NP_001149246 LOC100282868 seq=translation; coord=1:292354165..292360031:-1; parent_transcript=GRMZM2G151967_T01; parent_gene=GRMZM2G151967</t>
  </si>
  <si>
    <t>GO:0003993 acid phosphatase activity</t>
  </si>
  <si>
    <t>RXN-7920 (EC-3.1.3.62)</t>
  </si>
  <si>
    <t>GRMZM2G152105_P01</t>
  </si>
  <si>
    <t>β-ketoacyl-acyl-carrier-protein synthase II</t>
  </si>
  <si>
    <t>GRMZM2G152105_P01 NP_001169617 hypothetical protein LOC100383498 seq=translation; coord=9:122514778..122520703:1; parent_transcript=GRMZM2G152105_T01; parent_gene=GRMZM2G152105</t>
  </si>
  <si>
    <t xml:space="preserve">rn00061: Fatty acid biosynthesis; rn01040: Biosynthesis of unsaturated fatty acids; </t>
  </si>
  <si>
    <t>35.1, 5.1.4.2.2</t>
  </si>
  <si>
    <t>2.3.1.179-RXN (EC-2.3.1.179)</t>
  </si>
  <si>
    <t>GRMZM2G152526_P01</t>
  </si>
  <si>
    <t>GRMZM2G152526_P01 seq=translation; coord=1:143622295..143626633:1; parent_transcript=GRMZM2G152526_T01; parent_gene=GRMZM2G152526</t>
  </si>
  <si>
    <t>GRMZM2G152757_P01</t>
  </si>
  <si>
    <t>3'(2'),5'-bisphosphate nucleotidase</t>
  </si>
  <si>
    <t>GRMZM2G152757_P01 NP_001105512 diphosphonucleotide phosphatase1 seq=translation; coord=10:15716134..15720543:1; parent_transcript=GRMZM2G152757_T01; parent_gene=GRMZM2G152757</t>
  </si>
  <si>
    <t xml:space="preserve">rn00562: Inositol phosphate metabolism; rn00920: Sulfur metabolism; rn04070: Phosphatidylinositol signaling system; </t>
  </si>
  <si>
    <t>27.5.5, 35.2, 35.1</t>
  </si>
  <si>
    <t>325-BISPHOSPHATE-NUCLEOTIDASE-RXN (EC-3.1.3.7)</t>
  </si>
  <si>
    <t>GRMZM2G153184_P01</t>
  </si>
  <si>
    <t>GRMZM2G153184_P01 NP_001150371 LOC100284001 seq=translation; coord=1:213652786..213654502:-1; parent_transcript=GRMZM2G153184_T01; parent_gene=GRMZM2G153184</t>
  </si>
  <si>
    <t>1.1.4.1.4</t>
  </si>
  <si>
    <t>GRMZM2G153444_P01</t>
  </si>
  <si>
    <t>GRMZM2G153444_P01 NP_001147518 structural molecule seq=translation; coord=1:265177916..265181682:1; parent_transcript=GRMZM2G153444_T01; parent_gene=GRMZM2G153444</t>
  </si>
  <si>
    <t>GRMZM2G153476_P01</t>
  </si>
  <si>
    <t>GRMZM2G153476_P01 NP_001149618 LOC100283244 seq=translation; coord=1:265175761..265177620:1; parent_transcript=GRMZM2G153476_T01; parent_gene=GRMZM2G153476</t>
  </si>
  <si>
    <t>17.7.2.2.13, 17.7.1.2.11</t>
  </si>
  <si>
    <t>GRMZM2G153815_P01</t>
  </si>
  <si>
    <t>GRMZM2G153815_P01 NP_001151739 heat shock 70 kDa protein seq=translation; coord=5:21697782..21703415:1; parent_transcript=GRMZM2G153815_T01; parent_gene=GRMZM2G153815</t>
  </si>
  <si>
    <t>HSP</t>
  </si>
  <si>
    <t>35.2, 19.1.3.1, 7.11.2.2.5, 35.1</t>
  </si>
  <si>
    <t>GRMZM2G153984_P01</t>
  </si>
  <si>
    <t>Succinate-semialdehyde dehydrogenase (NAD(+))</t>
  </si>
  <si>
    <t>GRMZM2G153984_P01 NP_001148591 2-hydroxy-3-oxopropionate reductase seq=translation; coord=4:120394113..120399917:1; parent_transcript=GRMZM2G153984_T01; parent_gene=GRMZM2G153984</t>
  </si>
  <si>
    <t>photorespiratory bypass</t>
  </si>
  <si>
    <t>4.2.2.3.1</t>
  </si>
  <si>
    <t>SUCCINATE-SEMIALDEHYDE-DEHYDROGENASE-RXN (EC-1.2.1.24)</t>
  </si>
  <si>
    <t>GRMZM2G154508_P01</t>
  </si>
  <si>
    <t>GRMZM2G154508_P01 NP_001150255 LOC100283885 seq=translation; coord=8:146890756..146892019:1; parent_transcript=GRMZM2G154508_T01; parent_gene=GRMZM2G154508</t>
  </si>
  <si>
    <t>GRMZM2G154549_P01</t>
  </si>
  <si>
    <t>GRMZM2G154549_P01 NP_001145066 hypothetical protein LOC100278262 seq=translation; coord=1:85991184..85995118:1; parent_transcript=GRMZM2G154549_T01; parent_gene=GRMZM2G154549</t>
  </si>
  <si>
    <t>GRMZM2G154595_P01</t>
  </si>
  <si>
    <t>GRMZM2G154595_P01 NP_001142100 hypothetical protein LOC100274264 seq=translation; coord=6:165631098..165635858:-1; parent_transcript=GRMZM2G154595_T01; parent_gene=GRMZM2G154595</t>
  </si>
  <si>
    <t>35.1, 2.3.8</t>
  </si>
  <si>
    <t>GRMZM2G154664_P01</t>
  </si>
  <si>
    <t>GRMZM2G154664_P01 NP_001168420 hypothetical protein LOC100382190 seq=translation; coord=9:1338791..1347702:1; parent_transcript=GRMZM2G154664_T01; parent_gene=GRMZM2G154664</t>
  </si>
  <si>
    <t>17.2.1</t>
  </si>
  <si>
    <t>GRMZM2G154725_P01</t>
  </si>
  <si>
    <t>GRMZM2G154725_P01 NP_001143711 hypothetical protein LOC100276451 seq=translation; coord=10:130282154..130283913:1; parent_transcript=GRMZM2G154725_T01; parent_gene=GRMZM2G154725</t>
  </si>
  <si>
    <t>GRMZM2G155021_P01</t>
  </si>
  <si>
    <t>GRMZM2G155021_P01 P42057 Outer plastidial membrane protein porin (Voltage-dependent anion-selective channel protein)(VDAC) seq=translation; coord=8:140095119..140098045:-1; parent_transcript=GRMZM2G155021_T01; parent_gene=GRMZM2G155021</t>
  </si>
  <si>
    <t>35.2, 24.4.1</t>
  </si>
  <si>
    <t>GRMZM2G155232_P01</t>
  </si>
  <si>
    <t>GRMZM2G155232_P01 NP_001140896 hypothetical protein LOC100272973 seq=translation; coord=8:15108418..15111310:1; parent_transcript=GRMZM2G155232_T01; parent_gene=GRMZM2G155232</t>
  </si>
  <si>
    <t>GRMZM2G155242_P01</t>
  </si>
  <si>
    <t>Inositol-3-P synthase</t>
  </si>
  <si>
    <t>GRMZM2G155242_P01 Q9FPK7 Inositol-3-phosphate synthase (MIP synthase)(EC 5.5.1.4)(Myo-inositol-1-phosphate synthase)(MI-1-P synthase)(IPS) seq=translation; coord=1:25284139..25288349:1; parent_transcript=GRMZM2G155242_T01; parent_gene=GRMZM2G155242</t>
  </si>
  <si>
    <t>R00840[c]: (name: ) ; (EC-num: 5.5.1.4) ; (reaction equation: [c]:Inositol 1-phosphate &lt;==&gt;  D-Glucose 6-phosphate)</t>
  </si>
  <si>
    <t>3.13.3.2.1, 50.5.5, 35.2</t>
  </si>
  <si>
    <t>GRMZM2G155253_P01</t>
  </si>
  <si>
    <t>GRMZM2G155253_P01 NP_001140770 hypothetical protein LOC100272845 seq=translation; coord=4:204599067..204601053:-1; parent_transcript=GRMZM2G155253_T01; parent_gene=GRMZM2G155253</t>
  </si>
  <si>
    <t>3.12.2, 1.2.5</t>
  </si>
  <si>
    <t>GRMZM2G155580_P01</t>
  </si>
  <si>
    <t>Leukotriene-A(4) hydrolase</t>
  </si>
  <si>
    <t>GRMZM2G155580_P01 NP_001168832 hypothetical protein LOC100382637 seq=translation; coord=1:292988864..292997657:1; parent_transcript=GRMZM2G155580_T01; parent_gene=GRMZM2G155580</t>
  </si>
  <si>
    <t>19.4.5.6.5</t>
  </si>
  <si>
    <t>LEUKOTRIENE-A4-HYDROLASE-RXN (EC-3.3.2.6)</t>
  </si>
  <si>
    <t>GRMZM2G155662_P01</t>
  </si>
  <si>
    <t>GRMZM2G155662_P01 NP_001123589 LOC100170235 seq=translation; coord=6:71618436..71621497:-1; parent_transcript=GRMZM2G155662_T01; parent_gene=GRMZM2G155662</t>
  </si>
  <si>
    <t>13.5.7.1, 35.2, 16.12.2.1.6</t>
  </si>
  <si>
    <t>GRMZM2G155753_P01</t>
  </si>
  <si>
    <t>GRMZM2G155753_P01 NP_001140628 hypothetical protein LOC100272703 seq=translation; coord=1:210841573..210847241:1; parent_transcript=GRMZM2G155753_T01; parent_gene=GRMZM2G155753</t>
  </si>
  <si>
    <t>GRMZM2G155962_P03</t>
  </si>
  <si>
    <t>4-sulfomuconolactone hydrolase</t>
  </si>
  <si>
    <t>GRMZM2G155962_P03 NP_001144686 hypothetical protein LOC100277718 seq=translation; coord=10:110199184..110208998:1; parent_transcript=GRMZM2G155962_T03; parent_gene=GRMZM2G155962</t>
  </si>
  <si>
    <t>RXN-9733 (EC-3.1.1.92)</t>
  </si>
  <si>
    <t>GRMZM2G156068_P01</t>
  </si>
  <si>
    <t>GRMZM2G156068_P01 NP_001149215 LOC100282837 seq=translation; coord=4:161027635..161031592:-1; parent_transcript=GRMZM2G156068_T01; parent_gene=GRMZM2G156068</t>
  </si>
  <si>
    <t>2.4.6.2.4, 35.1</t>
  </si>
  <si>
    <t>GRMZM2G156145_P01</t>
  </si>
  <si>
    <t>GRMZM2G156145_P01 seq=translation; coord=10:141573795..141580886:-1; parent_transcript=GRMZM2G156145_T01; parent_gene=GRMZM2G156145</t>
  </si>
  <si>
    <t>19.2.6.2.2.2, 35.1</t>
  </si>
  <si>
    <t>GRMZM2G156227_P01</t>
  </si>
  <si>
    <t>GRMZM2G156227_P01 NP_001140897 hypothetical protein LOC100272974 seq=translation; coord=2:12102598..12106650:-1; parent_transcript=GRMZM2G156227_T01; parent_gene=GRMZM2G156227</t>
  </si>
  <si>
    <t>10.4.1.1, 16.12.5.1</t>
  </si>
  <si>
    <t>GRMZM2G156516_P01</t>
  </si>
  <si>
    <t>Acylpyruvate hydrolase</t>
  </si>
  <si>
    <t>GRMZM2G156516_P01 NP_001150136 LOC100283765 seq=translation; coord=1:295533612..295536939:1; parent_transcript=GRMZM2G156516_T01; parent_gene=GRMZM2G156516</t>
  </si>
  <si>
    <t>ACYLPYRUVATE-HYDROLASE-RXN (EC-3.7.1.5)</t>
  </si>
  <si>
    <t>GRMZM2G156673_P01</t>
  </si>
  <si>
    <t>GRMZM2G156673_P01 NP_001132138 hypothetical protein LOC100193556 seq=translation; coord=8:6590983..6592937:1; parent_transcript=GRMZM2G156673_T01; parent_gene=GRMZM2G156673</t>
  </si>
  <si>
    <t>17.1.3.1.6</t>
  </si>
  <si>
    <t>GRMZM2G157018_P01</t>
  </si>
  <si>
    <t>GRMZM2G157018_P01 NP_001150316 ATP synthase D chain</t>
  </si>
  <si>
    <t>2.4.6.1.4</t>
  </si>
  <si>
    <t>GRMZM2G157061_P01</t>
  </si>
  <si>
    <t>GRMZM2G157061_P01 seq=translation; coord=2:32257322..32262715:1; parent_transcript=GRMZM2G157061_T01; parent_gene=GRMZM2G157061</t>
  </si>
  <si>
    <t>35.1, 17.4.2.4.2</t>
  </si>
  <si>
    <t>GRMZM2G157269_P01</t>
  </si>
  <si>
    <t>Acetate-CoA ligase</t>
  </si>
  <si>
    <t>GRMZM2G157269_P01 seq=translation; coord=2:60272199..60277574:-1; parent_transcript=GRMZM2G157269_T01; parent_gene=GRMZM2G157269</t>
  </si>
  <si>
    <t>35.2, 5.1.2.3</t>
  </si>
  <si>
    <t>ACETATE--COA-LIGASE-RXN (EC-6.2.1.1)</t>
  </si>
  <si>
    <t>GRMZM2G157296_P01</t>
  </si>
  <si>
    <t>GRMZM2G157296_P01 NP_001144170 hypothetical protein LOC100277025 seq=translation; coord=6:3192519..3195537:1; parent_transcript=GRMZM2G157296_T01; parent_gene=GRMZM2G157296</t>
  </si>
  <si>
    <t>GRMZM2G157462_P01</t>
  </si>
  <si>
    <t>GRMZM2G157462_P01 NP_001152484 dynamin-2A seq=translation; coord=6:115289930..115298874:1; parent_transcript=GRMZM2G157462_T01; parent_gene=GRMZM2G157462</t>
  </si>
  <si>
    <t>35.1, 22.1.7.2</t>
  </si>
  <si>
    <t>GRMZM2G158097_P01</t>
  </si>
  <si>
    <t>GRMZM2G158097_P01 NP_001167975 hypothetical protein LOC100381692 seq=translation; coord=10:118828583..118838354:1; parent_transcript=GRMZM2G158097_T01; parent_gene=GRMZM2G158097</t>
  </si>
  <si>
    <t>GRMZM2G158147_P01</t>
  </si>
  <si>
    <t>Sulfate adenylyltransferase</t>
  </si>
  <si>
    <t>GRMZM2G158147_P01 NP_001147427 bifunctional 3-phosphoadenosine 5-phosphosulfate synthetase 2 seq=translation; coord=2:112635028..112643280:1; parent_transcript=GRMZM2G158147_T01; parent_gene=GRMZM2G158147</t>
  </si>
  <si>
    <t>25.2.1.1</t>
  </si>
  <si>
    <t>SULFATE-ADENYLYLTRANS-RXN (EC-2.7.7.4)</t>
  </si>
  <si>
    <t>GRMZM2G158394_P01</t>
  </si>
  <si>
    <t>Knotted1 induced1</t>
  </si>
  <si>
    <t>GRMZM2G158394_P01 NP_001106070 knotted1 induced1 seq=translation; coord=7:176215220..176216920:1; parent_transcript=GRMZM2G158394_T01; parent_gene=GRMZM2G158394</t>
  </si>
  <si>
    <t>GRMZM2G159724_P01</t>
  </si>
  <si>
    <t>GRMZM2G159724_P01 NP_001152396 LOC100286036 seq=translation; coord=3:201684716..201689628:-1; parent_transcript=GRMZM2G159724_T01; parent_gene=GRMZM2G159724</t>
  </si>
  <si>
    <t>GRMZM2G159777_P01</t>
  </si>
  <si>
    <t>GRMZM2G159777_P01 NP_001105522 translocon at outer membrane of chloroplast34 seq=translation; coord=9:143798092..143804346:1; parent_transcript=GRMZM2G159777_T01; parent_gene=GRMZM2G159777</t>
  </si>
  <si>
    <t>35.2, 23.1.2.3</t>
  </si>
  <si>
    <t>GRMZM2G160268_P02</t>
  </si>
  <si>
    <t>GRMZM2G160268_P02 B6SZR1 Chlorophyll a-b binding protein 4 seq=translation; coord=4:83173196..83174632:1; parent_transcript=GRMZM2G160268_T02; parent_gene=GRMZM2G160268</t>
  </si>
  <si>
    <t>GRMZM2G160523_P01</t>
  </si>
  <si>
    <t>Flavonol glucosyltransferase</t>
  </si>
  <si>
    <t>GRMZM2G160523_P01 seq=translation; coord=2:5214057..5215827:1; parent_transcript=GRMZM2G160523_T01; parent_gene=GRMZM2G160523</t>
  </si>
  <si>
    <t>9.2.2.6.3</t>
  </si>
  <si>
    <t>RXN1F-462 (EC-2.4.1.91), RXN-11705 (EC-2.4.1), RXN-8264 (EC-2.4.1.237)</t>
  </si>
  <si>
    <t>GRMZM2G161097_P01</t>
  </si>
  <si>
    <t>Rhicadhesin receptor</t>
  </si>
  <si>
    <t>GRMZM2G161097_P01 NP_001151047 rhicadhesin receptor seq=translation; coord=7:10165497..10166683:1; parent_transcript=GRMZM2G161097_T01; parent_gene=GRMZM2G161097</t>
  </si>
  <si>
    <t>GRMZM2G161295_P01</t>
  </si>
  <si>
    <t>GRMZM2G161295_P01 NP_001142140 hypothetical protein LOC100274305 seq=translation; coord=3:155960410..155963163:-1; parent_transcript=GRMZM2G161295_T01; parent_gene=GRMZM2G161295</t>
  </si>
  <si>
    <t>1.1.8.1.3.5</t>
  </si>
  <si>
    <t>GRMZM2G161335_P01</t>
  </si>
  <si>
    <t>DIBOA glucosyltransferase</t>
  </si>
  <si>
    <t>GRMZM2G161335_P01 NP_001142152 benzoxazinone synthesis9 seq=translation; coord=1:180306606..180308510:1; parent_transcript=GRMZM2G161335_T01; parent_gene=GRMZM2G161335</t>
  </si>
  <si>
    <t>GRMZM2G161337_P01</t>
  </si>
  <si>
    <t>Chorismate pyruvate-lyase</t>
  </si>
  <si>
    <t>GRMZM2G161337_P01 NP_001105813 LOC606722 seq=translation; coord=1:38124980..38130704:-1; parent_transcript=GRMZM2G161337_T01; parent_gene=GRMZM2G161337</t>
  </si>
  <si>
    <t>50.4.1, 4.1.5.3.1.1</t>
  </si>
  <si>
    <t>ANTHRANSYN-RXN (EC-4.1.3.27)</t>
  </si>
  <si>
    <t>GRMZM2G161673_P01</t>
  </si>
  <si>
    <t>Magnesium protoporphyrin IX methyltransferase</t>
  </si>
  <si>
    <t>GRMZM2G161673_P01 NP_001141335 hypothetical protein LOC100273426 seq=translation; coord=6:65490775..65492414:1; parent_transcript=GRMZM2G161673_T01; parent_gene=GRMZM2G161673</t>
  </si>
  <si>
    <t>7.12.6.2</t>
  </si>
  <si>
    <t>RXN-MG-PROTOPORPHYRIN-METHYLESTER-SYN (EC-2.1.1.11)</t>
  </si>
  <si>
    <t>GRMZM2G161696_P01</t>
  </si>
  <si>
    <t>GRMZM2G161696_P01 NP_001152245 lysosomal protective protein seq=translation; coord=4:145319297..145324422:1; parent_transcript=GRMZM2G161696_T01; parent_gene=GRMZM2G161696</t>
  </si>
  <si>
    <t>GRMZM2G161868_P01</t>
  </si>
  <si>
    <t>kri1 - ketol-acid reductoisomerase1</t>
  </si>
  <si>
    <t>GRMZM2G161868_P01 seq=translation; coord=3:202362837..202365659:1; parent_transcript=GRMZM2G161868_T01; parent_gene=GRMZM2G161868</t>
  </si>
  <si>
    <t>GO:0009082  branched-chain amino acid biosynthetic process, kri1 - ketol-acid reductoisomerase1</t>
  </si>
  <si>
    <t>35.1, 4.1.3.2.2, 4.1.2.2.8.4</t>
  </si>
  <si>
    <t>GRMZM2G161969_P01</t>
  </si>
  <si>
    <t>GRMZM2G161969_P01 seq=translation; coord=4:230189571..230193924:-1; parent_transcript=GRMZM2G161969_T01; parent_gene=GRMZM2G161969</t>
  </si>
  <si>
    <t>GRMZM2G162200_P01</t>
  </si>
  <si>
    <t>GRMZM2G162200_P01 Q9ZT00 Ribulose bisphosphate carboxylase/oxygenase activase</t>
  </si>
  <si>
    <t>1.2.1.3.2</t>
  </si>
  <si>
    <t>GRMZM2G162233_P01</t>
  </si>
  <si>
    <t>GRMZM2G162233_P01 NM_001150365 hypothetical protein LOC100276619 (LOC100276619)</t>
  </si>
  <si>
    <t>1.1.8.1.3.4</t>
  </si>
  <si>
    <t>GRMZM2G162388_P01</t>
  </si>
  <si>
    <t>GRMZM2G162388_P01 seq=translation; coord=4:105179813..105180991:-1; parent_transcript=GRMZM2G162388_T01; parent_gene=GRMZM2G162388</t>
  </si>
  <si>
    <t>GRMZM2G162486_P01</t>
  </si>
  <si>
    <t>GRMZM2G162486_P01 NP_001148475 IN2-1 protein seq=translation; coord=9:138752306..138754760:1; parent_transcript=GRMZM2G162486_T01; parent_gene=GRMZM2G162486</t>
  </si>
  <si>
    <t>GRMZM2G162529_P01</t>
  </si>
  <si>
    <t>GRMZM2G162529_P01 NP_001149223 LOC100282845 seq=translation; coord=5:199592727..199595057:1; parent_transcript=GRMZM2G162529_T01; parent_gene=GRMZM2G162529</t>
  </si>
  <si>
    <t xml:space="preserve">rn00710: Carbon fixation in photosynthetic organisms; </t>
  </si>
  <si>
    <t>GRMZM2G162748_P01</t>
  </si>
  <si>
    <t>GRMZM2G162748_P01 NP_001141265 hypothetical protein LOC100273354 seq=translation; coord=5:142710239..142711899:-1; parent_transcript=GRMZM2G162748_T01; parent_gene=GRMZM2G162748</t>
  </si>
  <si>
    <t>GRMZM2G163081_P01</t>
  </si>
  <si>
    <t>GRMZM2G163081_P01 NP_001151284 60S ribosomal protein L5-1 seq=translation; coord=8:164187755..164191160:-1; parent_transcript=GRMZM2G163081_T01; parent_gene=GRMZM2G163081</t>
  </si>
  <si>
    <t>17.1.2.1.3</t>
  </si>
  <si>
    <t>GRMZM2G163193_P02</t>
  </si>
  <si>
    <t>GRMZM2G163193_P02 NP_001141581 hypothetical protein LOC100273697 seq=translation; coord=4:150570952..150577321:1; parent_transcript=GRMZM2G163193_T02; parent_gene=GRMZM2G163193</t>
  </si>
  <si>
    <t>35.1, 19.4.5.8.2.2</t>
  </si>
  <si>
    <t>GRMZM2G163421_P01</t>
  </si>
  <si>
    <t>Protein disulfide isomerase</t>
  </si>
  <si>
    <t>GRMZM2G163421_P01 NP_001105755 protein disulfide isomerase seq=translation; coord=2:220539596..220543690:1; parent_transcript=GRMZM2G163421_T01; parent_gene=GRMZM2G163421</t>
  </si>
  <si>
    <t>GO:0009306 protein secretion, ER</t>
  </si>
  <si>
    <t>GRMZM2G163437_P01</t>
  </si>
  <si>
    <t>GRMZM2G163437_P01 P55240 Glucose-1-phosphate adenylyltransferase small subunit Fragment (EC 2.7.7.27)(Alpha-D-glucose-1-phosphate adenyl transferase)(ADP-glucose pyrophosphorylase)(AGPase B)(ADP-glucose synthase) seq=translation; coord=1:221648603..221653196:1; parent_transcript=GRMZM2G163437_T01; parent_gene=GRMZM2G163437</t>
  </si>
  <si>
    <t>3.2.2.3</t>
  </si>
  <si>
    <t>GRMZM2G163988_P01</t>
  </si>
  <si>
    <t>GRMZM2G163988_P01 NP_001152580 LOC100286220 seq=translation; coord=8:150869608..150871697:1; parent_transcript=GRMZM2G163988_T01; parent_gene=GRMZM2G163988</t>
  </si>
  <si>
    <t>17.7.2.2.20</t>
  </si>
  <si>
    <t>GRMZM2G164141_P01</t>
  </si>
  <si>
    <t>Urate:oxygen oxidoreductase</t>
  </si>
  <si>
    <t>GRMZM2G164141_P01 NP_001142358 hypothetical protein LOC100274529 seq=translation; coord=3:176257536..176261095:1; parent_transcript=GRMZM2G164141_T01; parent_gene=GRMZM2G164141</t>
  </si>
  <si>
    <t>GO:0006144 purine nucleobase metabolic process</t>
  </si>
  <si>
    <t>6.1.4.6, 35.2</t>
  </si>
  <si>
    <t>URATE-OXIDASE-RXN (EC-1.7.3.3)</t>
  </si>
  <si>
    <t>GRMZM2G164352_P01</t>
  </si>
  <si>
    <t>GRMZM2G164352_P01 NP_001105839 LOC732740 seq=translation; coord=6:64516739..64523534:1; parent_transcript=GRMZM2G164352_T01; parent_gene=GRMZM2G164352</t>
  </si>
  <si>
    <t>18.4.24.1.2.1, 13.4.1.2.4</t>
  </si>
  <si>
    <t>GRMZM2G164562_P01</t>
  </si>
  <si>
    <t>Chorismate synthase</t>
  </si>
  <si>
    <t>GRMZM2G164562_P01 NP_001148583 chorismate synthase 2 seq=translation; coord=1:35455268..35465683:-1; parent_transcript=GRMZM2G164562_T01; parent_gene=GRMZM2G164562</t>
  </si>
  <si>
    <t>4.1.5.1.6</t>
  </si>
  <si>
    <t>CHORISMATE-SYNTHASE-RXN (EC-4.2.3.5)</t>
  </si>
  <si>
    <t>GRMZM2G164714_P02</t>
  </si>
  <si>
    <t>Isocitrate lyase</t>
  </si>
  <si>
    <t>GRMZM2G164714_P02 NP_001132579 hypothetical protein LOC100194050 seq=translation; coord=10:132006574..132009975:-1; parent_transcript=GRMZM2G164714_T02; parent_gene=GRMZM2G164714</t>
  </si>
  <si>
    <t>GO:0004451 isocitrate lyase activity</t>
  </si>
  <si>
    <t>23-DIMETHYLMALATE-LYASE-RXN (EC-4.1.3.32)</t>
  </si>
  <si>
    <t>GRMZM2G164965_P01</t>
  </si>
  <si>
    <t>GRMZM2G164965_P01 NP_001141277 hypothetical protein LOC100273366 seq=translation; coord=1:27501320..27503257:1; parent_transcript=GRMZM2G164965_T01; parent_gene=GRMZM2G164965</t>
  </si>
  <si>
    <t>17.7.2.1.13</t>
  </si>
  <si>
    <t>GRMZM2G165917_P01</t>
  </si>
  <si>
    <t>eIF-5</t>
  </si>
  <si>
    <t>GRMZM2G165917_P01 P55876 Eukaryotic translation initiation factor 5 (eIF-5) seq=translation; coord=4:237521017..237524915:-1; parent_transcript=GRMZM2G165917_T01; parent_gene=GRMZM2G165917</t>
  </si>
  <si>
    <t>17.4.1.2.2</t>
  </si>
  <si>
    <t>GRMZM2G165998_P01</t>
  </si>
  <si>
    <t>Acireductone dioxygenase</t>
  </si>
  <si>
    <t>GRMZM2G165998_P01 B6SKN3 1</t>
  </si>
  <si>
    <t xml:space="preserve">rn00270: Cysteine and methionine metabolism; </t>
  </si>
  <si>
    <t>4.1.2.2.6.4.5</t>
  </si>
  <si>
    <t>R146-RXN (EC-1.13.11.53), R147-RXN (EC-1.13.11.54)</t>
  </si>
  <si>
    <t>GRMZM2G166767_P01</t>
  </si>
  <si>
    <t>UDP-glucose 4,6-dehydratase</t>
  </si>
  <si>
    <t>GRMZM2G166767_P01 NP_001151455 RHM1 seq=translation; coord=9:139381433..139385689:-1; parent_transcript=GRMZM2G166767_T01; parent_gene=GRMZM2G166767</t>
  </si>
  <si>
    <t xml:space="preserve">rn00520: Amino sugar and nucleotide sugar metabolism; </t>
  </si>
  <si>
    <t>3.13.6.1</t>
  </si>
  <si>
    <t>UDP-GLUCOSE-46-DEHYDRATASE-RXN (EC-4.2.1.76)</t>
  </si>
  <si>
    <t>GRMZM2G167758_P01</t>
  </si>
  <si>
    <t>GRMZM2G167758_P01 NP_001142838 hypothetical protein LOC100275228 seq=translation; coord=8:156883955..156885825:1; parent_transcript=GRMZM2G167758_T01; parent_gene=GRMZM2G167758</t>
  </si>
  <si>
    <t>GRMZM2G167892_P01</t>
  </si>
  <si>
    <t>GRMZM2G167892_P01 NM_001155998 seed maturation protein (LOC100283096)</t>
  </si>
  <si>
    <t>13.7.2.1</t>
  </si>
  <si>
    <t>GRMZM2G167932_P01</t>
  </si>
  <si>
    <t>GRMZM2G167932_P01 NP_001148672 RNA binding protein seq=translation; coord=7:162255747..162259720:1; parent_transcript=GRMZM2G167932_T01; parent_gene=GRMZM2G167932</t>
  </si>
  <si>
    <t>16.9.1</t>
  </si>
  <si>
    <t>GRMZM2G168143_P01</t>
  </si>
  <si>
    <t>GRMZM2G168143_P01 NP_001105568 ferredoxin seq=translation; coord=9:27014628..27017016:1; parent_transcript=GRMZM2G168143_T01; parent_gene=GRMZM2G168143</t>
  </si>
  <si>
    <t>GRMZM2G168552_P01</t>
  </si>
  <si>
    <t>GRMZM2G168552_P01 NP_001152067 bundle sheath cell specific protein 1 seq=translation; coord=8:157100232..157101209:-1; parent_transcript=GRMZM2G168552_T01; parent_gene=GRMZM2G168552</t>
  </si>
  <si>
    <t>GRMZM2G168629_P01</t>
  </si>
  <si>
    <t>GRMZM2G168629_P01 NP_001169972 hypothetical protein LOC100383873 seq=translation; coord=4:236362229..236373144:1; parent_transcript=GRMZM2G168629_T01; parent_gene=GRMZM2G168629</t>
  </si>
  <si>
    <t>35.1, 19.2.2.8.1.5</t>
  </si>
  <si>
    <t>GRMZM2G169095_P01</t>
  </si>
  <si>
    <t>GRMZM2G169095_P01 NP_001151433 xaa-Pro aminopeptidase 1 seq=translation; coord=2:224332394..224344331:1; parent_transcript=GRMZM2G169095_T01; parent_gene=GRMZM2G169095</t>
  </si>
  <si>
    <t>GRMZM2G169405_P01</t>
  </si>
  <si>
    <t>GRMZM2G169405_P01 NP_001159059 hypothetical protein LOC100304093 seq=translation; coord=8:166670822..166672482:-1; parent_transcript=GRMZM2G169405_T01; parent_gene=GRMZM2G169405</t>
  </si>
  <si>
    <t>GRMZM2G169516_P01</t>
  </si>
  <si>
    <t>Indole-3-glycerol-phosphate synthase</t>
  </si>
  <si>
    <t>GRMZM2G169516_P01 NM_001148921 hypothetical protein LOC100274566 (LOC100274566)</t>
  </si>
  <si>
    <t>4.1.5.3.4</t>
  </si>
  <si>
    <t>IGPSYN-RXN (EC-4.1.1.48)</t>
  </si>
  <si>
    <t>GRMZM2G169671_P01</t>
  </si>
  <si>
    <t>GRMZM2G169671_P01 seq=translation; coord=1:275223498..275227310:-1; parent_transcript=GRMZM2G169671_T01; parent_gene=GRMZM2G169671</t>
  </si>
  <si>
    <t>GRMZM2G169699_P04</t>
  </si>
  <si>
    <t>GRMZM2G169699_P04 NP_001136912 hypothetical protein LOC100217070 seq=translation; coord=5:69973784..69977486:1; parent_transcript=GRMZM2G169699_T04; parent_gene=GRMZM2G169699</t>
  </si>
  <si>
    <t>1.1.1.3.3</t>
  </si>
  <si>
    <t>GRMZM2G170870_P01</t>
  </si>
  <si>
    <t>GRMZM2G170870_P01 NP_001148555 50S ribosomal protein L6 seq=translation; coord=9:128657170..128661033:1; parent_transcript=GRMZM2G170870_T01; parent_gene=GRMZM2G170870</t>
  </si>
  <si>
    <t>17.7.2.1.6</t>
  </si>
  <si>
    <t>GRMZM2G171111_P02</t>
  </si>
  <si>
    <t>Methylthioadenosine nucleosidase</t>
  </si>
  <si>
    <t>GRMZM2G171111_P02 NP_001131777 hypothetical protein LOC100193148 seq=translation; coord=1:194210583..194219751:1; parent_transcript=GRMZM2G171111_T02; parent_gene=GRMZM2G171111</t>
  </si>
  <si>
    <t>4.1.2.2.6.4.1</t>
  </si>
  <si>
    <t>METHYLTHIOADENOSINE-NUCLEOSIDASE-RXN (EC-3.2.2.16)</t>
  </si>
  <si>
    <t>GRMZM2G171444_P01</t>
  </si>
  <si>
    <t>GRMZM2G171444_P01 NP_001142106 ribosomal protein L19 seq=translation; coord=5:190751995..190754841:-1; parent_transcript=GRMZM2G171444_T01; parent_gene=GRMZM2G171444</t>
  </si>
  <si>
    <t>35.1, 17.7.2.1.17</t>
  </si>
  <si>
    <t>GRMZM2G171466_P01</t>
  </si>
  <si>
    <t>GRMZM2G171466_P01 NP_001147705 nascent polypeptide-associated complex alpha subunit-like protein seq=translation; coord=9:153847702..153849272:-1; parent_transcript=GRMZM2G171466_T01; parent_gene=GRMZM2G171466</t>
  </si>
  <si>
    <t>19.1.2.1.1</t>
  </si>
  <si>
    <t>GRMZM2G171484_P01</t>
  </si>
  <si>
    <t>GRMZM2G171484_P01 NP_001152734 40S ribosomal protein S10 seq=translation; coord=3:146595220..146597385:1; parent_transcript=GRMZM2G171484_T01; parent_gene=GRMZM2G171484</t>
  </si>
  <si>
    <t>17.1.3.1.11</t>
  </si>
  <si>
    <t>GRMZM2G171688_P01</t>
  </si>
  <si>
    <t>GRMZM2G171688_P01 seq=translation; coord=2:62991591..62998602:-1; parent_transcript=GRMZM2G171688_T01; parent_gene=GRMZM2G171688</t>
  </si>
  <si>
    <t>35.1, 2.4.3.4, 17.2.9</t>
  </si>
  <si>
    <t>GRMZM2G171871_P01</t>
  </si>
  <si>
    <t>GRMZM2G171871_P01 seq=translation; coord=7:144754988..144760838:-1; parent_transcript=GRMZM2G171871_T01; parent_gene=GRMZM2G171871</t>
  </si>
  <si>
    <t>GRMZM2G172204_P02</t>
  </si>
  <si>
    <t>GRMZM2G172204_P02 NP_001141303 hypothetical protein LOC100273394 seq=translation; coord=7:26152407..26154159:-1; parent_transcript=GRMZM2G172204_T02; parent_gene=GRMZM2G172204</t>
  </si>
  <si>
    <t>GRMZM2G172322_P01</t>
  </si>
  <si>
    <t>Glutathione-disulfide reductase</t>
  </si>
  <si>
    <t>GRMZM2G172322_P01 B4FVZ4 Putative uncharacterized protein seq=translation; coord=1:12987102..12993471:1; parent_transcript=GRMZM2G172322_T01; parent_gene=GRMZM2G172322</t>
  </si>
  <si>
    <t>10.4.1.4</t>
  </si>
  <si>
    <t>GLUTATHIONE-REDUCT-NADPH-RXN (EC-1.8.1.7)</t>
  </si>
  <si>
    <t>GRMZM2G172369_P03</t>
  </si>
  <si>
    <t>Alpha-mannosidase</t>
  </si>
  <si>
    <t>GRMZM2G172369_P03 B8A1C7 Putative uncharacterized protein seq=translation; coord=2:223290295..223311152:1; parent_transcript=GRMZM2G172369_T03; parent_gene=GRMZM2G172369</t>
  </si>
  <si>
    <t>50.3.2, 35.1</t>
  </si>
  <si>
    <t>3.2.1.24-RXN (EC-3.2.1.24)</t>
  </si>
  <si>
    <t>GRMZM2G172723_P01</t>
  </si>
  <si>
    <t>GRMZM2G172723_P01 NP_001147730 LOC100281340 seq=translation; coord=1:189400505..189403082:1; parent_transcript=GRMZM2G172723_T01; parent_gene=GRMZM2G172723</t>
  </si>
  <si>
    <t>GRMZM2G174481_P01</t>
  </si>
  <si>
    <t>Mannose-6-phosphate 6-reductase</t>
  </si>
  <si>
    <t>GRMZM2G174481_P01 NP_001149399 LOC100283025 seq=translation; coord=4:238434655..238437653:-1; parent_transcript=GRMZM2G174481_T01; parent_gene=GRMZM2G174481</t>
  </si>
  <si>
    <t xml:space="preserve">rn00561: Glycerolipid metabolism; rn00620: Pyruvate metabolism; </t>
  </si>
  <si>
    <t>3.5.1, 3.6.3</t>
  </si>
  <si>
    <t>MANNOSE-6-PHOSPHATE-6-REDUCTASE-RXN (EC-1.1.1.224)</t>
  </si>
  <si>
    <t>GRMZM2G174589_P01</t>
  </si>
  <si>
    <t>GRMZM2G174589_P01 C4J411 Putative uncharacterized protein seq=translation; coord=1:35919768..35937067:-1; parent_transcript=GRMZM2G174589_T01; parent_gene=GRMZM2G174589</t>
  </si>
  <si>
    <t>GRMZM2G174696_P01</t>
  </si>
  <si>
    <t>GRMZM2G174696_P01 NP_001149485 LOC100283111 seq=translation; coord=1:52635447..52643426:-1; parent_transcript=GRMZM2G174696_T01; parent_gene=GRMZM2G174696</t>
  </si>
  <si>
    <t>23.2.1.6</t>
  </si>
  <si>
    <t>GRMZM2G174699_P01</t>
  </si>
  <si>
    <t>DIBOA glucoside B-D-glucosidas</t>
  </si>
  <si>
    <t>GRMZM2G174699_P01 seq=translation; coord=10:92909267..92914756:-1; parent_transcript=GRMZM2G174699_T01; parent_gene=GRMZM2G174699</t>
  </si>
  <si>
    <t>GRMZM2G174757_P01</t>
  </si>
  <si>
    <t>GRMZM2G174757_P01 NP_001136479 hypothetical protein LOC100216593 seq=translation; coord=1:96834561..96839284:-1; parent_transcript=GRMZM2G174757_T01; parent_gene=GRMZM2G174757</t>
  </si>
  <si>
    <t>17.4.1.3.2</t>
  </si>
  <si>
    <t>GRMZM2G174807_P03</t>
  </si>
  <si>
    <t>GRMZM2G174807_P03 Q41870 Aquaporin PIP1-1 (Plasma membrane intrinsic protein 1-1)(ZmPIP1-1)(ZmPIP1;1)(ZmPIP1a) seq=translation; coord=2:18133344..18135342:-1; parent_transcript=GRMZM2G174807_T03; parent_gene=GRMZM2G174807</t>
  </si>
  <si>
    <t>35.1, 24.3.1.2</t>
  </si>
  <si>
    <t>GRMZM2G174984_P01</t>
  </si>
  <si>
    <t>GRMZM2G174984_P01 NP_001148037 photosystem II3 seq=translation; coord=4:27094767..27097143:-1; parent_transcript=GRMZM2G174984_T01; parent_gene=GRMZM2G174984</t>
  </si>
  <si>
    <t>1.1.1.2.9</t>
  </si>
  <si>
    <t>GRMZM2G175423_P01</t>
  </si>
  <si>
    <t>Sorbitol dehydrogenase</t>
  </si>
  <si>
    <t>GRMZM2G175423_P01 NP_001149440 sorbitol dehydrogenase homolog1 seq=translation; coord=1:197267922..197271011:1; parent_transcript=GRMZM2G175423_T01; parent_gene=GRMZM2G175423</t>
  </si>
  <si>
    <t>R07145[c]: (name: L-iditol:NAD+ 2-oxidoreductase) ; (EC-num: 1.1.1.14) ; (reaction equation: [c]: L-Iditol + NAD+ &lt;==&gt; L-Sorbose + NADH + H+)</t>
  </si>
  <si>
    <t>35.2, 3.5.2</t>
  </si>
  <si>
    <t>SORB6PDEHYDROG-RXN (EC-1.1.1.140)</t>
  </si>
  <si>
    <t>GRMZM2G175562_P02</t>
  </si>
  <si>
    <t>GRMZM2G175562_P02 NP_001140815 hypothetical protein LOC100272890 seq=translation; coord=6:88745204..88746900:1; parent_transcript=GRMZM2G175562_T02; parent_gene=GRMZM2G175562</t>
  </si>
  <si>
    <t>GRMZM2G176396_P01</t>
  </si>
  <si>
    <t>GRMZM2G176396_P01 NP_001140665 hypothetical protein LOC100272740 seq=translation; coord=6:158451653..158457625:-1; parent_transcript=GRMZM2G176396_T01; parent_gene=GRMZM2G176396</t>
  </si>
  <si>
    <t>GRMZM2G176820_P01</t>
  </si>
  <si>
    <t>GRMZM2G176820_P01 NP_001151539 LOC100285173 seq=translation; coord=1:4757912..4760893:-1; parent_transcript=GRMZM2G176820_T01; parent_gene=GRMZM2G176820</t>
  </si>
  <si>
    <t>17.7.2.1.9</t>
  </si>
  <si>
    <t>GRMZM2G176840_P01</t>
  </si>
  <si>
    <t>GRMZM2G176840_P01 NP_001147590 chloroplast oxygen-evolving complex/thylakoid lumenal 25.6kDa protein seq=translation; coord=1:4764679..4766990:-1; parent_transcript=GRMZM2G176840_T01; parent_gene=GRMZM2G176840</t>
  </si>
  <si>
    <t>1.1.1.3.17</t>
  </si>
  <si>
    <t>GRMZM2G177508_P01</t>
  </si>
  <si>
    <t>GRMZM2G177508_P01 NP_001141354 hypothetical protein LOC100273445 seq=translation; coord=1:5589065..5590533:-1; parent_transcript=GRMZM2G177508_T01; parent_gene=GRMZM2G177508</t>
  </si>
  <si>
    <t>GRMZM2G177895_P01</t>
  </si>
  <si>
    <t>GRMZM2G177895_P01 NP_001150384 FHA domain containing protein seq=translation; coord=3:230511343..230513110:-1; parent_transcript=GRMZM2G177895_T01; parent_gene=GRMZM2G177895</t>
  </si>
  <si>
    <t>RXN-7979</t>
  </si>
  <si>
    <t>GRMZM2G178192_P01</t>
  </si>
  <si>
    <t>GRMZM2G178192_P01 seq=translation; coord=6:2447171..2452276:-1; parent_transcript=GRMZM2G178192_T01; parent_gene=GRMZM2G178192</t>
  </si>
  <si>
    <t>6.1.3.1</t>
  </si>
  <si>
    <t>GRMZM2G178415_P01</t>
  </si>
  <si>
    <t>Glutamate dehydrogenase</t>
  </si>
  <si>
    <t>GRMZM2G178415_P01 Q43260 Glutamate dehydrogenase (GDH)(EC 1.4.1.3) seq=translation; coord=1:287289676..287296815:-1; parent_transcript=GRMZM2G178415_T01; parent_gene=GRMZM2G178415</t>
  </si>
  <si>
    <t xml:space="preserve">rn00250: Alanine, aspartate and glutamate metabolism; rn00330: Arginine and proline metabolism; rn00471: D-Glutamine and D-glutamate metabolism; rn00910: Nitrogen metabolism; </t>
  </si>
  <si>
    <t>25.1.6.1</t>
  </si>
  <si>
    <t>GLUTAMATE-DEHYDROGENASE-NADP+-RXN (EC-1.4.1.3), GLUTAMATE-DEHYDROGENASE-RXN (EC-1.4.1.2)</t>
  </si>
  <si>
    <t>GRMZM2G178576_P03</t>
  </si>
  <si>
    <t>GRMZM2G178576_P03 NP_001144291 hypothetical protein LOC100277173 seq=translation; coord=1:94680007..94682117:-1; parent_transcript=GRMZM2G178576_T03; parent_gene=GRMZM2G178576</t>
  </si>
  <si>
    <t>GRMZM2G178958_P01</t>
  </si>
  <si>
    <t>GRMZM2G178958_P01 NP_001168170 hypothetical protein LOC100381923 seq=translation; coord=5:213541443..213545321:-1; parent_transcript=GRMZM2G178958_T01; parent_gene=GRMZM2G178958</t>
  </si>
  <si>
    <t>19.4.5.6.3</t>
  </si>
  <si>
    <t>GRMZM2G179301_P02</t>
  </si>
  <si>
    <t>GRMZM2G179301_P02 NP_001140497 hypothetical protein LOC100272558 seq=translation; coord=6:145087390..145092201:1; parent_transcript=GRMZM2G179301_T02; parent_gene=GRMZM2G179301</t>
  </si>
  <si>
    <t>CARBOXYMETHYLENEBUTENOLIDASE-RXN (EC-3.1.1.45), RXN-9868 (EC-3.1.1.45)</t>
  </si>
  <si>
    <t>GRMZM2G179941_P01</t>
  </si>
  <si>
    <t>GRMZM2G179941_P01 seq=translation; coord=9:98884455..98895674:1; parent_transcript=GRMZM2G179941_T01; parent_gene=GRMZM2G179941</t>
  </si>
  <si>
    <t>35.1, 18.10.3.5</t>
  </si>
  <si>
    <t>GRMZM2G179981_P01</t>
  </si>
  <si>
    <t>Cinnamyl-alcohol dehydrogenase</t>
  </si>
  <si>
    <t>GRMZM2G179981_P01 NP_001150399 LOC100284029 seq=translation; coord=5:130658345..130666795:1; parent_transcript=GRMZM2G179981_T01; parent_gene=GRMZM2G179981</t>
  </si>
  <si>
    <t>CINNAMYL-ALCOHOL-DEHYDROGENASE-RXN (EC-1.1.1.195)</t>
  </si>
  <si>
    <t>GRMZM2G180418_P01</t>
  </si>
  <si>
    <t>GRMZM2G180418_P01 seq=translation; coord=5:214122497..214132628:1; parent_transcript=GRMZM2G180418_T01; parent_gene=GRMZM2G180418</t>
  </si>
  <si>
    <t>15.6.1.2.3.7</t>
  </si>
  <si>
    <t>GRMZM2G180578_P01</t>
  </si>
  <si>
    <t>GRMZM2G180578_P01 NP_001149170 26S proteasome non-ATPase regulatory subunit 3 seq=translation; coord=4:217021920..217028774:-1; parent_transcript=GRMZM2G180578_T01; parent_gene=GRMZM2G180578</t>
  </si>
  <si>
    <t>19.2.6.2.2.3, 35.2, 35.1</t>
  </si>
  <si>
    <t>GRMZM2G180612_P06</t>
  </si>
  <si>
    <t>GRMZM2G180612_P06 NP_001143628 hypothetical protein LOC100276346 seq=translation; coord=2:59627549..59632694:1; parent_transcript=GRMZM2G180612_T06; parent_gene=GRMZM2G180612</t>
  </si>
  <si>
    <t>GRMZM2G180625_P02</t>
  </si>
  <si>
    <t>GRMZM2G180625_P02 Q09054 Glyceraldehyde-3-phosphate dehydrogenase</t>
  </si>
  <si>
    <t>GRMZM2G180983_P01</t>
  </si>
  <si>
    <t>GRMZM2G180983_P01 NM_001151153 hypothetical protein LOC100277643 (LOC100277643)</t>
  </si>
  <si>
    <t>GRMZM2G181192_P01</t>
  </si>
  <si>
    <t>GRMZM2G181192_P01 NP_001105217 glyoxylase1 seq=translation; coord=10:60080812..60087313:-1; parent_transcript=GRMZM2G181192_T01; parent_gene=GRMZM2G181192</t>
  </si>
  <si>
    <t>GRMZM2G181273_P01</t>
  </si>
  <si>
    <t>Acetylornithine deacetylase</t>
  </si>
  <si>
    <t>GRMZM2G181273_P01 NP_001149829 LOC100283456 seq=translation; coord=5:198573774..198578071:1; parent_transcript=GRMZM2G181273_T01; parent_gene=GRMZM2G181273</t>
  </si>
  <si>
    <t>4.1.1.1.1.6</t>
  </si>
  <si>
    <t>ACETYLORNDEACET-RXN (EC-3.5.1.16)</t>
  </si>
  <si>
    <t>GRMZM2G300408_P01</t>
  </si>
  <si>
    <t>GRMZM2G300408_P01 NP_001159062 transposon protein seq=translation; coord=9:14534848..14536203:1; parent_transcript=GRMZM2G300408_T01; parent_gene=GRMZM2G300408</t>
  </si>
  <si>
    <t>23.1.5.3</t>
  </si>
  <si>
    <t>GRMZM2G300801_P01</t>
  </si>
  <si>
    <t>Phosphoserine transaminase</t>
  </si>
  <si>
    <t>GRMZM2G300801_P01 NP_001151184 phosphoserine aminotransferase 1 seq=translation; coord=1:12140829..12142573:1; parent_transcript=GRMZM2G300801_T01; parent_gene=GRMZM2G300801</t>
  </si>
  <si>
    <t>4.1.4.1.2</t>
  </si>
  <si>
    <t>PSERTRANSAMPYR-RXN (EC-2.6.1.52), PSERTRANSAM-RXN (EC-2.6.1.52)</t>
  </si>
  <si>
    <t>GRMZM2G304712_P01</t>
  </si>
  <si>
    <t>Gallate 1-beta-glucosyltransferase</t>
  </si>
  <si>
    <t>GRMZM2G304712_P01 NP_001147693 LOC100281303 seq=translation; coord=4:234565835..234567877:1; parent_transcript=GRMZM2G304712_T01; parent_gene=GRMZM2G304712</t>
  </si>
  <si>
    <t>specialized metabolism, glucosyltransferase activity</t>
  </si>
  <si>
    <t>GALLATE-1-BETA-GLUCOSYLTRANSFERASE-RXN (EC-2.4.1.136)</t>
  </si>
  <si>
    <t>GRMZM2G305115_P01</t>
  </si>
  <si>
    <t>GRMZM2G305115_P01 NP_001168458 hypothetical protein LOC100382232 seq=translation; coord=6:157564314..157569386:1; parent_transcript=GRMZM2G305115_T01; parent_gene=GRMZM2G305115</t>
  </si>
  <si>
    <t>35.1, 19.1.1.1.1.2</t>
  </si>
  <si>
    <t>GRMZM2G305851_P01</t>
  </si>
  <si>
    <t>GRMZM2G305851_P01 NP_001143763 hypothetical protein LOC100276525 seq=translation; coord=6:143138266..143147623:1; parent_transcript=GRMZM2G305851_T01; parent_gene=GRMZM2G305851</t>
  </si>
  <si>
    <t>GRMZM2G306345_P01</t>
  </si>
  <si>
    <t>GRMZM2G306345_P01 C5IHC5 Truncated cytosolic orthophosphate dikinase seq=translation; coord=6:145987055..145988456:-1; parent_transcript=GRMZM2G306345_T01; parent_gene=GRMZM2G306345</t>
  </si>
  <si>
    <t>GRMZM2G306345_P04</t>
  </si>
  <si>
    <t>GRMZM2G306345_P04 C5IHC5 Truncated cytosolic orthophosphate dikinase seq=translation; coord=6:145987055..145997355:-1; parent_transcript=GRMZM2G306345_T04; parent_gene=GRMZM2G306345</t>
  </si>
  <si>
    <t>GRMZM2G306374_P01</t>
  </si>
  <si>
    <t>Bifunctional purine biosynthesis protein</t>
  </si>
  <si>
    <t>GRMZM2G306374_P01 NM_001176869 hypothetical protein LOC100384315 (LOC100384315)</t>
  </si>
  <si>
    <t>6.1.1.9</t>
  </si>
  <si>
    <t>AICARTRANSFORM-RXN (EC-2.1.2.3), IMPCYCLOHYDROLASE-RXN (EC-3.5.4.10)</t>
  </si>
  <si>
    <t>GRMZM2G306732_P01</t>
  </si>
  <si>
    <t>GRMZM2G306732_P01 NP_001150706 fructose-1</t>
  </si>
  <si>
    <t>1.2.6</t>
  </si>
  <si>
    <t>GRMZM2G307600_P01</t>
  </si>
  <si>
    <t>GRMZM2G307600_P01 NP_001144090 hypothetical protein LOC100276924 seq=translation; coord=3:94799422..94801527:-1; parent_transcript=GRMZM2G307600_T01; parent_gene=GRMZM2G307600</t>
  </si>
  <si>
    <t>GRMZM2G308687_P01</t>
  </si>
  <si>
    <t>Glutathione transferase5</t>
  </si>
  <si>
    <t>GRMZM2G308687_P01 NP_001105714 glutathione transferase5 seq=translation; coord=1:285339256..285340856:-1; parent_transcript=GRMZM2G308687_T01; parent_gene=GRMZM2G308687</t>
  </si>
  <si>
    <t>GRMZM2G312910_P02</t>
  </si>
  <si>
    <t>GRMZM2G312910_P02 seq=translation; coord=7:8465529..8467600:1; parent_transcript=GRMZM2G312910_T02; parent_gene=GRMZM2G312910</t>
  </si>
  <si>
    <t>1.1.1.3.16</t>
  </si>
  <si>
    <t>GRMZM2G314898_P01</t>
  </si>
  <si>
    <t>GRMZM2G314898_P01 NP_001149908 LOC100283536 seq=translation; coord=3:8299415..8303114:-1; parent_transcript=GRMZM2G314898_T01; parent_gene=GRMZM2G314898</t>
  </si>
  <si>
    <t>35.1, 50.2.3</t>
  </si>
  <si>
    <t>RXN-8859 (EC-2.3.1)</t>
  </si>
  <si>
    <t>GRMZM2G315121_P01</t>
  </si>
  <si>
    <t>GRMZM2G315121_P01 NP_001132582 hypothetical protein LOC100194053 seq=translation; coord=5:189389316..189401977:1; parent_transcript=GRMZM2G315121_T01; parent_gene=GRMZM2G315121</t>
  </si>
  <si>
    <t>GRMZM2G319062_P01</t>
  </si>
  <si>
    <t>Tyrosinase</t>
  </si>
  <si>
    <t>GRMZM2G319062_P01 NP_001142971 hypothetical protein LOC100275424 seq=translation; coord=4:28070496..28072903:-1; parent_transcript=GRMZM2G319062_T01; parent_gene=GRMZM2G319062</t>
  </si>
  <si>
    <t>GO:0005344 oxygen carrier activity (plastid)</t>
  </si>
  <si>
    <t>9.2.2.7.1</t>
  </si>
  <si>
    <t>MONOPHENOL-MONOOXYGENASE-RXN (EC-1.14.18.1), RXN-13061 (EC-1.10.3), RXN-5861</t>
  </si>
  <si>
    <t>GRMZM2G319109_P01</t>
  </si>
  <si>
    <t>GRMZM2G319109_P01 seq=translation; coord=6:143663383..143690396:1; parent_transcript=GRMZM2G319109_T01; parent_gene=GRMZM2G319109</t>
  </si>
  <si>
    <t>13.7.3.1</t>
  </si>
  <si>
    <t>GRMZM2G319357_P01</t>
  </si>
  <si>
    <t>GRMZM2G319357_P01 NP_001149867 low molecular weight protein-tyrosine-phosphatase slr0328 seq=translation; coord=1:205241339..205247763:-1; parent_transcript=GRMZM2G319357_T01; parent_gene=GRMZM2G319357</t>
  </si>
  <si>
    <t>18.4.23.3</t>
  </si>
  <si>
    <t>GRMZM2G320099_P01</t>
  </si>
  <si>
    <t>Diaminohydroxyphosphoribosylaminopyrimidine deaminase</t>
  </si>
  <si>
    <t>GRMZM2G320099_P01 NP_001130669 hypothetical protein LOC100191772 seq=translation; coord=1:3710503..3713113:1; parent_transcript=GRMZM2G320099_T01; parent_gene=GRMZM2G320099</t>
  </si>
  <si>
    <t>35.1, 7.10.3</t>
  </si>
  <si>
    <t>RIBOFLAVINSYNDEAM-RXN (EC-3.5.4.26)</t>
  </si>
  <si>
    <t>GRMZM2G321053_P01</t>
  </si>
  <si>
    <t>GRMZM2G321053_P01 seq=translation; coord=1:6198214..6201153:-1; parent_transcript=GRMZM2G321053_T01; parent_gene=GRMZM2G321053</t>
  </si>
  <si>
    <t>GRMZM2G322314_P01</t>
  </si>
  <si>
    <t>Biotin synthase/Cysteine desulfurase</t>
  </si>
  <si>
    <t>GRMZM2G322314_P01 NP_001148578 LOC100282194 seq=translation; coord=7:93083987..93085899:1; parent_transcript=GRMZM2G322314_T01; parent_gene=GRMZM2G322314</t>
  </si>
  <si>
    <t>7.11.2.1.1</t>
  </si>
  <si>
    <t>RXN0-308 (EC-2.8.1.7), RXN-12587 (EC-2.8.1.7), RXN-12588 (EC-2.8.1.7), RXN-15881 (EC-2.8.1.7), RXN-17472, RXN-17473, 2.8.1.6-RXN (EC-2.8.1.6)</t>
  </si>
  <si>
    <t>GRMZM2G323024_P01</t>
  </si>
  <si>
    <t>Mg-protoporphyrin IX chelatase</t>
  </si>
  <si>
    <t>GRMZM2G323024_P01 NP_001168421 hypothetical protein LOC100382191 seq=translation; coord=10:147954762..147960936:1; parent_transcript=GRMZM2G323024_T01; parent_gene=GRMZM2G323024</t>
  </si>
  <si>
    <t>7.12.6.1.2, 11.1.2.2.1</t>
  </si>
  <si>
    <t>GRMZM2G325575_P01</t>
  </si>
  <si>
    <t>Ferritin-1</t>
  </si>
  <si>
    <t>GRMZM2G325575_P01 P29036 Ferritin-1</t>
  </si>
  <si>
    <t>GO:0006879 cellular iron ion homeostasis</t>
  </si>
  <si>
    <t>25.4.5.1</t>
  </si>
  <si>
    <t>RXN0-1483 (EC-1.16.3.1)</t>
  </si>
  <si>
    <t>GRMZM2G326111_P01</t>
  </si>
  <si>
    <t>GRMZM2G326111_P01 P21569 Peptidyl-prolyl cis-trans isomerase (PPIase)(EC 5.2.1.8)(Rotamase)(Cyclophilin)(Cyclosporin A-binding protein) seq=translation; coord=5:167751373..167752582:1; parent_transcript=GRMZM2G326111_T01; parent_gene=GRMZM2G326111</t>
  </si>
  <si>
    <t>GRMZM2G327595_P01</t>
  </si>
  <si>
    <t>GRMZM2G327595_P01 NP_001147829 LOC100281439 seq=translation; coord=2:214663188..214667104:1; parent_transcript=GRMZM2G327595_T01; parent_gene=GRMZM2G327595</t>
  </si>
  <si>
    <t>GRMZM2G328094_P01</t>
  </si>
  <si>
    <t>GRMZM2G328094_P01 NP_001149347 NADP-dependent oxidoreductase P1 seq=translation; coord=8:6456722..6458297:1; parent_transcript=GRMZM2G328094_T01; parent_gene=GRMZM2G328094</t>
  </si>
  <si>
    <t>GRMZM2G328893_P01</t>
  </si>
  <si>
    <t>GRMZM2G328893_P01 seq=translation; coord=3:33565292..33570884:-1; parent_transcript=GRMZM2G328893_T01; parent_gene=GRMZM2G328893</t>
  </si>
  <si>
    <t>50.2.5, 4.1.4.2.2, 35.2</t>
  </si>
  <si>
    <t>GRMZM2G328908_P01</t>
  </si>
  <si>
    <t>GRMZM2G328908_P01 NP_001142788 hypothetical protein LOC100275158 seq=translation; coord=10:48351452..48354107:1; parent_transcript=GRMZM2G328908_T01; parent_gene=GRMZM2G328908</t>
  </si>
  <si>
    <t>1.1.8.1.3.1</t>
  </si>
  <si>
    <t>GRMZM2G329040_P02</t>
  </si>
  <si>
    <t>GRMZM2G329040_P02 NP_001146693 hypothetical protein LOC100280294 seq=translation; coord=1:50628408..50653355:1; parent_transcript=GRMZM2G329040_T02; parent_gene=GRMZM2G329040</t>
  </si>
  <si>
    <t>35.1, 1.1.1.5.1.6, 35.2, 1.1.1.3.6</t>
  </si>
  <si>
    <t>GRMZM2G332976_P01</t>
  </si>
  <si>
    <t>Zerumbone synthase</t>
  </si>
  <si>
    <t>GRMZM2G332976_P01 NP_001148513 short chain alcohol dehydrogenase1 seq=translation; coord=5:3145791..3147542:-1; parent_transcript=GRMZM2G332976_T01; parent_gene=GRMZM2G332976</t>
  </si>
  <si>
    <t xml:space="preserve">rn00906: Carotenoid biosynthesis; </t>
  </si>
  <si>
    <t>11.1.1.5</t>
  </si>
  <si>
    <t>RXN-10629 (EC-1.1.1.326)</t>
  </si>
  <si>
    <t>GRMZM2G333795_P01</t>
  </si>
  <si>
    <t>GRMZM2G333795_P01 seq=translation; coord=1:74619196..74621260:1; parent_transcript=GRMZM2G333795_T01; parent_gene=GRMZM2G333795</t>
  </si>
  <si>
    <t>GRMZM2G335564_P02</t>
  </si>
  <si>
    <t>GRMZM2G335564_P02 P46621 NAD(P)H-quinone oxidoreductase subunit 6</t>
  </si>
  <si>
    <t>GRMZM2G335657_P01</t>
  </si>
  <si>
    <t>GRMZM2G335657_P01 C4J5G3 Putative uncharacterized protein seq=translation; coord=8:39208505..39211382:-1; parent_transcript=GRMZM2G335657_T01; parent_gene=GRMZM2G335657</t>
  </si>
  <si>
    <t>1.3.4.3, 4.2.7.2.3, 2.3.4.3, 2.2.1.3</t>
  </si>
  <si>
    <t>LEGHEMOGLOBIN-REDUCTASE-RXN (EC-1.6.2.6), 1.8.1.4-RXN (EC-1.8.1.4)</t>
  </si>
  <si>
    <t>GRMZM2G336908_P01</t>
  </si>
  <si>
    <t>GTP cyclohydrolase II</t>
  </si>
  <si>
    <t>GRMZM2G336908_P01 NP_001149201 riboflavin biosynthesis protein ribAB seq=translation; coord=8:116849469..116853604:-1; parent_transcript=GRMZM2G336908_T01; parent_gene=GRMZM2G336908</t>
  </si>
  <si>
    <t>GTP-CYCLOHYDRO-II-RXN (EC-3.5.4.25)</t>
  </si>
  <si>
    <t>GRMZM2G337113_P02</t>
  </si>
  <si>
    <t>Glyceraldehyde-3-phosphate dehydrogenase</t>
  </si>
  <si>
    <t>GRMZM2G337113_P02 P09315 Glyceraldehyde-3-phosphate dehydrogenase A</t>
  </si>
  <si>
    <t>1.2.3</t>
  </si>
  <si>
    <t>GAPOXNPHOSPHN-RXN (EC-1.2.1.12), 1.2.1.13-RXN (EC-1.2.1.13)</t>
  </si>
  <si>
    <t>GRMZM2G339091_P01</t>
  </si>
  <si>
    <t>GRMZM2G339091_P01 seq=translation; coord=6:134096678..134101001:-1; parent_transcript=GRMZM2G339091_T01; parent_gene=GRMZM2G339091</t>
  </si>
  <si>
    <t>GRMZM2G339540_P04</t>
  </si>
  <si>
    <t>GRMZM2G339540_P04 NP_001146031 hypothetical protein LOC100279562 seq=translation; coord=3:224163656..224168718:-1; parent_transcript=GRMZM2G339540_T04; parent_gene=GRMZM2G339540</t>
  </si>
  <si>
    <t>GO:0006468 protein phosphorylation</t>
  </si>
  <si>
    <t>GRMZM2G339563_P01</t>
  </si>
  <si>
    <t>Lethal leaf-spot 1</t>
  </si>
  <si>
    <t>GRMZM2G339563_P01 O04129 Lethal leaf-spot 1 Fragment seq=translation; coord=1:10092334..10096672:1; parent_transcript=GRMZM2G339563_T01; parent_gene=GRMZM2G339563</t>
  </si>
  <si>
    <t>GO:0009528 plastid inner membrane, GO:0010277 chlorophyllide a oxygenase [overall] activity</t>
  </si>
  <si>
    <t>7.12.6.7.5</t>
  </si>
  <si>
    <t>GRMZM2G339699_P01</t>
  </si>
  <si>
    <t>Amidophosphoribosyltransferase</t>
  </si>
  <si>
    <t>GRMZM2G339699_P01 NP_001147451 amidophosphoribosyltransferase seq=translation; coord=3:173801386..173803474:1; parent_transcript=GRMZM2G339699_T01; parent_gene=GRMZM2G339699</t>
  </si>
  <si>
    <t>6.1.1.1</t>
  </si>
  <si>
    <t>PRPPAMIDOTRANS-RXN (EC-2.4.2.14)</t>
  </si>
  <si>
    <t>GRMZM2G340251_P01</t>
  </si>
  <si>
    <t>GRMZM2G340251_P01 B7ZZ42 Putative uncharacterized protein seq=translation; coord=3:126460606..126465045:-1; parent_transcript=GRMZM2G340251_T01; parent_gene=GRMZM2G340251</t>
  </si>
  <si>
    <t>35.1, 19.1.5.1</t>
  </si>
  <si>
    <t>GRMZM2G341729_P01</t>
  </si>
  <si>
    <t>GRMZM2G341729_P01 NP_001132553 hypothetical protein LOC100194018 seq=translation; coord=6:126146579..126150071:1; parent_transcript=GRMZM2G341729_T01; parent_gene=GRMZM2G341729</t>
  </si>
  <si>
    <t>GRMZM2G345493_P02</t>
  </si>
  <si>
    <t>GRMZM2G345493_P02 NP_001142344 hypothetical protein LOC100274515 seq=translation; coord=9:92344284..92346464:1; parent_transcript=GRMZM2G345493_T02; parent_gene=GRMZM2G345493</t>
  </si>
  <si>
    <t>35.2, 3.1.2.2, 2.1.1.2</t>
  </si>
  <si>
    <t>GRMZM2G345622_P01</t>
  </si>
  <si>
    <t>GRMZM2G345622_P01 NP_001145039 hypothetical protein LOC100278220 seq=translation; coord=2:226630196..226633901:-1; parent_transcript=GRMZM2G345622_T01; parent_gene=GRMZM2G345622</t>
  </si>
  <si>
    <t>GRMZM2G346455_P05</t>
  </si>
  <si>
    <t>Alpha-galactosidase</t>
  </si>
  <si>
    <t>GRMZM2G346455_P05 NP_001142381 hypothetical protein LOC100274554 seq=translation; coord=1:228251511..228256942:-1; parent_transcript=GRMZM2G346455_T05; parent_gene=GRMZM2G346455</t>
  </si>
  <si>
    <t>RXN-12088 (EC-3.2.1.22)</t>
  </si>
  <si>
    <t>GRMZM2G347056_P01</t>
  </si>
  <si>
    <t>Methylenetetrahydrofolate reductase (NAD(P)H)</t>
  </si>
  <si>
    <t>GRMZM2G347056_P01 Q9SE94 Methylenetetrahydrofolate reductase 1 (EC 1.5.1.20)(ZmMTHFR1) seq=translation; coord=1:292089538..292095812:-1; parent_transcript=GRMZM2G347056_T01; parent_gene=GRMZM2G347056</t>
  </si>
  <si>
    <t>7.5.7.4, 35.1</t>
  </si>
  <si>
    <t>1.5.1.20-RXN (EC-1.5.1.20)</t>
  </si>
  <si>
    <t>GRMZM2G348512_P03</t>
  </si>
  <si>
    <t>GRMZM2G348512_P03 NP_001152905 hypothetical protein LOC100274597 seq=translation; coord=3:215431519..215437533:-1; parent_transcript=GRMZM2G348512_T03; parent_gene=GRMZM2G348512</t>
  </si>
  <si>
    <t>CARBODEHYDRAT-RXN (EC-4.2.1.1), RXN0-5224 (EC-4.2.1.1)</t>
  </si>
  <si>
    <t>GRMZM2G348666_P01</t>
  </si>
  <si>
    <t>GRMZM2G348666_P01 B4FXE7 Putative uncharacterized protein seq=translation; coord=9:93447494..93469121:-1; parent_transcript=GRMZM2G348666_T01; parent_gene=GRMZM2G348666</t>
  </si>
  <si>
    <t>35.1, 17.2.11, 50.6.1</t>
  </si>
  <si>
    <t>GRMZM2G349062_P01</t>
  </si>
  <si>
    <t>GRMZM2G349062_P01 NP_001147604 pheophorbide a oxygenase seq=translation; coord=1:290135976..290138852:1; parent_transcript=GRMZM2G349062_T01; parent_gene=GRMZM2G349062</t>
  </si>
  <si>
    <t>GRMZM2G351977_P01</t>
  </si>
  <si>
    <t>GRMZM2G351977_P01 NP_001142284 hypothetical protein LOC100274453 seq=translation; coord=8:141641842..141643727:1; parent_transcript=GRMZM2G351977_T01; parent_gene=GRMZM2G351977</t>
  </si>
  <si>
    <t>GRMZM2G352415_P01</t>
  </si>
  <si>
    <t>GRMZM2G352415_P01 NP_001130539 hypothetical protein LOC100191638 seq=translation; coord=1:297016125..297019051:-1; parent_transcript=GRMZM2G352415_T01; parent_gene=GRMZM2G352415</t>
  </si>
  <si>
    <t>GRMZM2G353103_P01</t>
  </si>
  <si>
    <t>GRMZM2G353103_P01 B6SNQ7 40S ribosomal protein S16Putative uncharacterized protein ; seq=translation; coord=3:230441023..230443000:1; parent_transcript=GRMZM2G353103_T01; parent_gene=GRMZM2G353103</t>
  </si>
  <si>
    <t>17.1.3.1.18</t>
  </si>
  <si>
    <t>GRMZM2G353213_P01</t>
  </si>
  <si>
    <t>GRMZM2G353213_P01 NM_001157997 translocon Tic40 (LOC100285102)</t>
  </si>
  <si>
    <t>35.2, 23.1.3.3, 35.1</t>
  </si>
  <si>
    <t>GRMZM2G353444_P02</t>
  </si>
  <si>
    <t>Lipase</t>
  </si>
  <si>
    <t>GRMZM2G353444_P02 NM_001153323 LOC100280400 (cl8419_1)</t>
  </si>
  <si>
    <t>5.7.2.1.1</t>
  </si>
  <si>
    <t>GALACTOLIPASE-RXN (EC-3.1.1.26), PHOSPHOLIPASE-A1-RXN (EC-3.1.1.32), TRIACYLGLYCEROL-LIPASE-RXN (EC-3.1.1.3)</t>
  </si>
  <si>
    <t>GRMZM2G354804_P02</t>
  </si>
  <si>
    <t>GRMZM2G354804_P02 NP_043094 ribosomal protein S15 seq=translation; coord=8:57780637..57782487:-1; parent_transcript=GRMZM2G354804_T02; parent_gene=GRMZM2G354804</t>
  </si>
  <si>
    <t>GRMZM2G355752_P01</t>
  </si>
  <si>
    <t>Early light-induced protein</t>
  </si>
  <si>
    <t>GRMZM2G355752_P01 NP_001152179 early light-induced protein seq=translation; coord=2:233550347..233551880:1; parent_transcript=GRMZM2G355752_T01; parent_gene=GRMZM2G355752</t>
  </si>
  <si>
    <t>GO:0031361 integral component of thylakoid membrane</t>
  </si>
  <si>
    <t>1.1.1.6.2.1</t>
  </si>
  <si>
    <t>GRMZM2G358153_P01</t>
  </si>
  <si>
    <t>Chitinase</t>
  </si>
  <si>
    <t>GRMZM2G358153_P01 NP_001131214 hypothetical protein LOC100192522 seq=translation; coord=4:12082697..12084089:1; parent_transcript=GRMZM2G358153_T01; parent_gene=GRMZM2G358153</t>
  </si>
  <si>
    <t>3.2.1.14-RXN (EC-3.2.1.14)</t>
  </si>
  <si>
    <t>GRMZM2G359038_P01</t>
  </si>
  <si>
    <t>ATP:ADP antiporter</t>
  </si>
  <si>
    <t>GRMZM2G359038_P01 NP_001140537 hypothetical protein LOC100272602 seq=translation; coord=5:157522935..157526229:-1; parent_transcript=GRMZM2G359038_T01; parent_gene=GRMZM2G359038</t>
  </si>
  <si>
    <t>GO:0005471 ATP:ADP antiporter activity, GO:0031353 integral component of plastid inner membrane</t>
  </si>
  <si>
    <t>24.2.2.14</t>
  </si>
  <si>
    <t>TRANS-RXN-243</t>
  </si>
  <si>
    <t>GRMZM2G359298_P01</t>
  </si>
  <si>
    <t>Amine oxidase</t>
  </si>
  <si>
    <t>GRMZM2G359298_P01 NM_001175055 hypothetical protein LOC100382306 (LOC100382306)</t>
  </si>
  <si>
    <t xml:space="preserve">rn00260: Glycine, serine and threonine metabolism; rn00340: Histidine metabolism; rn00350: Tyrosine metabolism; rn00360: Phenylalanine metabolism; rn00410: beta-Alanine metabolism; rn00950: Isoquinoline alkaloid biosynthesis; rn00960: Tropane, piperidine and pyridine alkaloid; </t>
  </si>
  <si>
    <t>8.5.1, 35.1, 50.1.4</t>
  </si>
  <si>
    <t>RXN-9597 (EC-1.4.3.21)</t>
  </si>
  <si>
    <t>GRMZM2G360021_P01</t>
  </si>
  <si>
    <t>GRMZM2G360021_P01 B6UIC1 50S ribosomal protein L12-1 seq=translation; coord=3:211727508..211728617:-1; parent_transcript=GRMZM2G360021_T01; parent_gene=GRMZM2G360021</t>
  </si>
  <si>
    <t>17.7.2.1.10</t>
  </si>
  <si>
    <t>GRMZM2G360821_P01</t>
  </si>
  <si>
    <t>Ribulose-bisphosphate carboxylase</t>
  </si>
  <si>
    <t>GRMZM2G360821_P01 P00874 Ribulose bisphosphate carboxylase large chain Precursor (RuBisCO large subunit)(EC 4.1.1.39) seq=translation; coord=6:160783975..160786062:1; parent_transcript=GRMZM2G360821_T01; parent_gene=GRMZM2G360821</t>
  </si>
  <si>
    <t>1.2.1.1.1</t>
  </si>
  <si>
    <t>RIBULOSE-BISPHOSPHATE-CARBOXYLASE-RXN (EC-4.1.1.39)</t>
  </si>
  <si>
    <t>GRMZM2G365374_P01</t>
  </si>
  <si>
    <t>GRMZM2G365374_P01 NP_001152601 heat shock 70 kDa protein seq=translation; coord=2:190158113..190161171:-1; parent_transcript=GRMZM2G365374_T01; parent_gene=GRMZM2G365374</t>
  </si>
  <si>
    <t>35.1, 7.11.2.2.5, 19.1.3.1</t>
  </si>
  <si>
    <t>GRMZM2G368902_P01</t>
  </si>
  <si>
    <t>GRMZM2G368902_P01 seq=translation; coord=10:63613518..63620810:1; parent_transcript=GRMZM2G368902_T01; parent_gene=GRMZM2G368902</t>
  </si>
  <si>
    <t xml:space="preserve">rn00230: Purine metabolism; rn00670: One carbon pool by folate; </t>
  </si>
  <si>
    <t>GRMZM2G371944_P01</t>
  </si>
  <si>
    <t>GRMZM2G371944_P01 NP_001143388 hypothetical protein LOC100276026 seq=translation; coord=2:3085014..3089430:-1; parent_transcript=GRMZM2G371944_T01; parent_gene=GRMZM2G371944</t>
  </si>
  <si>
    <t>GRMZM2G374302_P01</t>
  </si>
  <si>
    <t>Arginine decarboxylase</t>
  </si>
  <si>
    <t>GRMZM2G374302_P01 NP_001132198 hypothetical protein LOC100193626 seq=translation; coord=4:144835678..144840927:1; parent_transcript=GRMZM2G374302_T01; parent_gene=GRMZM2G374302</t>
  </si>
  <si>
    <t>GO:0006527 arginine catabolic process, GO:0008295 spermidine biosynthetic process</t>
  </si>
  <si>
    <t>8.1.1.1</t>
  </si>
  <si>
    <t>ARGDECARBOX-RXN (EC-4.1.1.19)</t>
  </si>
  <si>
    <t>GRMZM2G377115_P01</t>
  </si>
  <si>
    <t>GRMZM2G377115_P01 seq=translation; coord=4:12932565..12947629:1; parent_transcript=GRMZM2G377115_T01; parent_gene=GRMZM2G377115</t>
  </si>
  <si>
    <t>GRMZM2G377341_P01</t>
  </si>
  <si>
    <t>GRMZM2G377341_P01 NP_001132207 hypothetical protein LOC100193636 seq=translation; coord=5:38567212..38578529:-1; parent_transcript=GRMZM2G377341_T01; parent_gene=GRMZM2G377341</t>
  </si>
  <si>
    <t xml:space="preserve">rn00061: Fatty acid biosynthesis; rn00253: Tetracycline biosynthesis; rn00620: Pyruvate metabolism; rn00640: Propanoate metabolism; </t>
  </si>
  <si>
    <t>5.1.3.1, 50.6.3</t>
  </si>
  <si>
    <t>ACETYL-COA-CARBOXYLTRANSFER-RXN (EC-6.4.1.2), BIOTIN-CARBOXYL-RXN (EC-6.3.4.14)</t>
  </si>
  <si>
    <t>GRMZM2G379002_P01</t>
  </si>
  <si>
    <t>GRMZM2G379002_P01 seq=translation; coord=5:215500808..215505375:1; parent_transcript=GRMZM2G379002_T01; parent_gene=GRMZM2G379002</t>
  </si>
  <si>
    <t>18.10.3.3</t>
  </si>
  <si>
    <t>GRMZM2G381051_P01</t>
  </si>
  <si>
    <t>Isovaleryl-CoA dehydrogenase</t>
  </si>
  <si>
    <t>GRMZM2G381051_P01 NP_001136884 hypothetical protein LOC100217040 seq=translation; coord=6:27108413..27112375:1; parent_transcript=GRMZM2G381051_T01; parent_gene=GRMZM2G381051</t>
  </si>
  <si>
    <t>4.2.7.3</t>
  </si>
  <si>
    <t>RXN0-2301 (EC-1.3.8.4)</t>
  </si>
  <si>
    <t>GRMZM2G382673_P01</t>
  </si>
  <si>
    <t>GRMZM2G382673_P01 NP_001146464 hypothetical protein LOC100280051 seq=translation; coord=9:44374790..44375756:-1; parent_transcript=GRMZM2G382673_T01; parent_gene=GRMZM2G382673</t>
  </si>
  <si>
    <t>GRMZM2G382914_P01</t>
  </si>
  <si>
    <t>GRMZM2G382914_P01 NP_001142404 hypothetical protein LOC100274579 seq=translation; coord=5:84822215..84825942:1; parent_transcript=GRMZM2G382914_T01; parent_gene=GRMZM2G382914</t>
  </si>
  <si>
    <t>GRMZM2G388855_P01</t>
  </si>
  <si>
    <t>GRMZM2G388855_P01 seq=translation; coord=6:158258627..158261648:1; parent_transcript=GRMZM2G388855_T01; parent_gene=GRMZM2G388855</t>
  </si>
  <si>
    <t>GRMZM2G389233_P03</t>
  </si>
  <si>
    <t>GRMZM2G389233_P03 NP_001146643 hypothetical protein LOC100280242 seq=translation; coord=1:202752380..202764238:1; parent_transcript=GRMZM2G389233_T03; parent_gene=GRMZM2G389233</t>
  </si>
  <si>
    <t>GRMZM2G391936_P02</t>
  </si>
  <si>
    <t>GRMZM2G391936_P02 NP_001106017 plastid ADP-glucose pyrophosphorylase large subunit seq=translation; coord=1:273447471..273452141:-1; parent_transcript=GRMZM2G391936_T02; parent_gene=GRMZM2G391936</t>
  </si>
  <si>
    <t>GRMZM2G393671_P01</t>
  </si>
  <si>
    <t>GRMZM2G393671_P01 NP_001143942 hypothetical protein LOC100276755 seq=translation; coord=7:165014609..165016387:1; parent_transcript=GRMZM2G393671_T01; parent_gene=GRMZM2G393671</t>
  </si>
  <si>
    <t>GRMZM2G393673_P01</t>
  </si>
  <si>
    <t>Serine-type carboxypeptidase</t>
  </si>
  <si>
    <t>GRMZM2G393673_P01 NP_001145702 hypothetical protein LOC100279206 seq=translation; coord=5:188194731..188201775:1; parent_transcript=GRMZM2G393673_T01; parent_gene=GRMZM2G393673</t>
  </si>
  <si>
    <t>GO:0016485 protein processing (serine-type carboxypeptidase activity)</t>
  </si>
  <si>
    <t>GRMZM2G394403_P01</t>
  </si>
  <si>
    <t>GRMZM2G394403_P01 NP_001140458 hypothetical protein LOC100272517 seq=translation; coord=1:106158869..106168070:-1; parent_transcript=GRMZM2G394403_T01; parent_gene=GRMZM2G394403</t>
  </si>
  <si>
    <t>GRMZM2G394500_P01</t>
  </si>
  <si>
    <t>GRMZM2G394500_P01 NP_001136859 hypothetical protein LOC100217011 seq=translation; coord=10:85640717..85645627:1; parent_transcript=GRMZM2G394500_T01; parent_gene=GRMZM2G394500</t>
  </si>
  <si>
    <t>GRMZM2G397247_P03</t>
  </si>
  <si>
    <t>5-aminolevulinate hydro-lyase</t>
  </si>
  <si>
    <t>GRMZM2G397247_P03 NP_001150422 LOC100284052 seq=translation; coord=5:58529694..58535016:-1; parent_transcript=GRMZM2G397247_T03; parent_gene=GRMZM2G397247</t>
  </si>
  <si>
    <t>1.1.1.3.24</t>
  </si>
  <si>
    <t>GRMZM2G397247_P04</t>
  </si>
  <si>
    <t>Porphobilinogen synthase</t>
  </si>
  <si>
    <t>GRMZM2G397247_P04 NP_001150422 LOC100284052 seq=translation; coord=5:58525626..58534933:-1; parent_transcript=GRMZM2G397247_T04; parent_gene=GRMZM2G397247</t>
  </si>
  <si>
    <t>GRMZM2G399073_P02</t>
  </si>
  <si>
    <t>GRMZM2G399073_P02 NP_001146348 hypothetical protein LOC100279926 seq=translation; coord=5:61527567..61535041:-1; parent_transcript=GRMZM2G399073_T02; parent_gene=GRMZM2G399073</t>
  </si>
  <si>
    <t>19.1.6.1, 35.1</t>
  </si>
  <si>
    <t>GRMZM2G399183_P01</t>
  </si>
  <si>
    <t>GRMZM2G399183_P01 Q8W522 Glycine cleavage H-protein Fragment seq=translation; coord=10:15799593..15800979:1; parent_transcript=GRMZM2G399183_T01; parent_gene=GRMZM2G399183</t>
  </si>
  <si>
    <t>1.3.4.4</t>
  </si>
  <si>
    <t>GRMZM2G399284_P01</t>
  </si>
  <si>
    <t>GRMZM2G399284_P01 NP_001136762 hypothetical protein LOC100216904 seq=translation; coord=2:183929119..183934914:-1; parent_transcript=GRMZM2G399284_T01; parent_gene=GRMZM2G399284</t>
  </si>
  <si>
    <t>19.1.7.2, 35.1, 1.2.1.2.2</t>
  </si>
  <si>
    <t>GRMZM2G400173_P01</t>
  </si>
  <si>
    <t>GRMZM2G400173_P01 seq=translation; coord=2:199457041..199462743:-1; parent_transcript=GRMZM2G400173_T01; parent_gene=GRMZM2G400173</t>
  </si>
  <si>
    <t>GRMZM2G402936_P01</t>
  </si>
  <si>
    <t>GRMZM2G402936_P01 seq=translation; coord=6:164900927..164902252:1; parent_transcript=GRMZM2G402936_T01; parent_gene=GRMZM2G402936</t>
  </si>
  <si>
    <t>GRMZM2G403636_P01</t>
  </si>
  <si>
    <t>GRMZM2G403636_P01 NP_001168055 hypothetical protein LOC100381785 seq=translation; coord=4:7260920..7265403:1; parent_transcript=GRMZM2G403636_T01; parent_gene=GRMZM2G403636</t>
  </si>
  <si>
    <t>GRMZM2G404025_P01</t>
  </si>
  <si>
    <t>GRMZM2G404025_P01 P19124 NAD(P)H-quinone oxidoreductase subunit J</t>
  </si>
  <si>
    <t>GRMZM2G406074_P01</t>
  </si>
  <si>
    <t>GRMZM2G406074_P01 NP_001143984 hypothetical protein LOC100276802 seq=translation; coord=10:148849233..148855901:1; parent_transcript=GRMZM2G406074_T01; parent_gene=GRMZM2G406074</t>
  </si>
  <si>
    <t>GRMZM2G406672_P01</t>
  </si>
  <si>
    <t>GRMZM2G406672_P01 NP_001130838 hypothetical protein LOC100191942 seq=translation; coord=7:150290285..150300500:-1; parent_transcript=GRMZM2G406672_T01; parent_gene=GRMZM2G406672</t>
  </si>
  <si>
    <t>2.3.9, 50.1.1</t>
  </si>
  <si>
    <t>1.1.1.39-RXN (EC-1.1.1.38)</t>
  </si>
  <si>
    <t>GRMZM2G407996_P01</t>
  </si>
  <si>
    <t>GRMZM2G407996_P01 NP_001149568 LOC100283194 seq=translation; coord=4:131176742..131179506:1; parent_transcript=GRMZM2G407996_T01; parent_gene=GRMZM2G407996</t>
  </si>
  <si>
    <t>GRMZM2G409133_P01</t>
  </si>
  <si>
    <t>D-xylose 1-dehydrogenase (NADP(+))</t>
  </si>
  <si>
    <t>GRMZM2G409133_P01 NP_001147645 oxidoreductase seq=translation; coord=1:243442230..243447070:-1; parent_transcript=GRMZM2G409133_T01; parent_gene=GRMZM2G409133</t>
  </si>
  <si>
    <t>D-XYLOSE-1-DEHYDROGENASE-NADP+-RXN (EC-1.1.1.179)</t>
  </si>
  <si>
    <t>GRMZM2G410515_P01</t>
  </si>
  <si>
    <t>15-cis-phytoene desaturas</t>
  </si>
  <si>
    <t>GRMZM2G410515_P01 P49086 Phytoene dehydrogenase</t>
  </si>
  <si>
    <t xml:space="preserve">rn00140: Steroid hormone biosynthesis; rn00351: 1,1,1-Trichloro-2,2-bis(4-chlorophenyl)ethane (DDT); rn00362: Benzoate degradation via hydroxylation; rn00760: Nicotinate and nicotinamide metabolism; rn00906: Carotenoid biosynthesis; </t>
  </si>
  <si>
    <t>35.2, 35.1, 9.1.6.1.2</t>
  </si>
  <si>
    <t>RXN-11355 (EC-1.3.5.5), RXN-12243 (15-cis-phytoene desaturase), RXN-12244 (15-cis-phytoene desaturase)</t>
  </si>
  <si>
    <t>GRMZM2G412611_P01</t>
  </si>
  <si>
    <t>Alpha-glucan, water dikinase</t>
  </si>
  <si>
    <t>GRMZM2G412611_P01 NP_001167723 hypothetical protein LOC100381411 seq=translation; coord=6:110695290..110707260:1; parent_transcript=GRMZM2G412611_T01; parent_gene=GRMZM2G412611</t>
  </si>
  <si>
    <t>35.1, 3.2.3.1.1</t>
  </si>
  <si>
    <t>2.7.9.4-RXN (EC-2.7.9.4)</t>
  </si>
  <si>
    <t>GRMZM2G415359_P02</t>
  </si>
  <si>
    <t>GRMZM2G415359_P02 Q08062 Malate dehydrogenase</t>
  </si>
  <si>
    <t>1.4.2, 5.1.1.3</t>
  </si>
  <si>
    <t>GRMZM2G416388_P01</t>
  </si>
  <si>
    <t>GRMZM2G416388_P01 NP_001150216 CBS domain protein seq=translation; coord=1:273865741..273870770:-1; parent_transcript=GRMZM2G416388_T01; parent_gene=GRMZM2G416388</t>
  </si>
  <si>
    <t>GRMZM2G418752_P01</t>
  </si>
  <si>
    <t>GRMZM2G418752_P01 NP_001168589 hypothetical protein LOC100382373 seq=translation; coord=7:110914563..110919344:-1; parent_transcript=GRMZM2G418752_T01; parent_gene=GRMZM2G418752</t>
  </si>
  <si>
    <t>1.2.1.3.1</t>
  </si>
  <si>
    <t>GRMZM2G419806_P01</t>
  </si>
  <si>
    <t>I Subunit of Magnesium Chelatase</t>
  </si>
  <si>
    <t>GRMZM2G419806_P01 NP_001105917 oil yellow1 seq=translation; coord=10:9220900..9225379:-1; parent_transcript=GRMZM2G419806_T01; parent_gene=GRMZM2G419806</t>
  </si>
  <si>
    <t>7.12.6.1.3</t>
  </si>
  <si>
    <t>GRMZM2G421614_P01</t>
  </si>
  <si>
    <t>GRMZM2G421614_P01 NP_001147377 protein phosphatase inhibitor 2 containing protein seq=translation; coord=7:23686292..23692701:1; parent_transcript=GRMZM2G421614_T01; parent_gene=GRMZM2G421614</t>
  </si>
  <si>
    <t>GRMZM2G421857_P01</t>
  </si>
  <si>
    <t>GRMZM2G421857_P01 P49087 V-type proton ATPase catalytic subunit A Fragment (V-ATPase subunit A)(EC 3.6.3.14)(Vacuolar proton pump subunit alpha)(V-ATPase 69 kDa subunit) seq=translation; coord=4:235443029..235449150:-1; parent_transcript=GRMZM2G421857_T01; parent_gene=GRMZM2G421857</t>
  </si>
  <si>
    <t>GRMZM2G424857_P01</t>
  </si>
  <si>
    <t>GRMZM2G424857_P01 NP_001141925 hypothetical protein LOC100274074 seq=translation; coord=8:173066444..173072416:1; parent_transcript=GRMZM2G424857_T01; parent_gene=GRMZM2G424857</t>
  </si>
  <si>
    <t>9.1.4.1, 35.2, 35.1</t>
  </si>
  <si>
    <t>GRMZM2G427404_P01</t>
  </si>
  <si>
    <t>GRMZM2G427404_P01 P17788 50S ribosomal protein L2</t>
  </si>
  <si>
    <t>GRMZM2G427557_P01</t>
  </si>
  <si>
    <t>GRMZM2G427557_P01 P05643 Cytochrome b6-f complex subunit 4 (17 kDa polypeptide) seq=translation; coord=5:209939509..209946978:-1; parent_transcript=GRMZM2G427557_T01; parent_gene=GRMZM2G427557</t>
  </si>
  <si>
    <t>GRMZM2G427815_P01</t>
  </si>
  <si>
    <t>GRMZM2G427815_P01 NP_001169452 hypothetical protein LOC100383323 seq=translation; coord=7:172767849..172769655:1; parent_transcript=GRMZM2G427815_T01; parent_gene=GRMZM2G427815</t>
  </si>
  <si>
    <t>GRMZM2G428391_P01</t>
  </si>
  <si>
    <t>GRMZM2G428391_P01 NP_001148198 heat shock cognate 70 kDa protein 2 seq=translation; coord=1:41101054..41103817:1; parent_transcript=GRMZM2G428391_T01; parent_gene=GRMZM2G428391</t>
  </si>
  <si>
    <t>19.1.5.1, 35.1</t>
  </si>
  <si>
    <t>GRMZM2G432128_P01</t>
  </si>
  <si>
    <t>Isocitrate dehydrogenase (NADP+)</t>
  </si>
  <si>
    <t>GRMZM2G432128_P01 NP_001142417 hypothetical protein LOC100274592 seq=translation; coord=8:147686846..147691734:-1; parent_transcript=GRMZM2G432128_T01; parent_gene=GRMZM2G432128</t>
  </si>
  <si>
    <t xml:space="preserve">rn00020: Citrate cycle (TCA cycle); rn00480: Glutathione metabolism; rn00720: Reductive carboxylate cycle (CO2 fixation); </t>
  </si>
  <si>
    <t>ISOCITDEH-RXN (EC-1.1.1.42), RXN-8642, RXN-9951 (isocitrate dehydrogenase (NADP+))</t>
  </si>
  <si>
    <t>GRMZM2G434173_P01</t>
  </si>
  <si>
    <t>GRMZM2G434173_P01 NP_001148093 LOC100281701 seq=translation; coord=1:299988513..299993142:-1; parent_transcript=GRMZM2G434173_T01; parent_gene=GRMZM2G434173</t>
  </si>
  <si>
    <t>1.1.8.1.6.2.1, 1.2.1.2.1.1, 19.1.7.1</t>
  </si>
  <si>
    <t>GRMZM2G436199_P01</t>
  </si>
  <si>
    <t>GRMZM2G436199_P01 NP_001145177 hypothetical protein LOC100278417 seq=translation; coord=2:1717982..1719190:-1; parent_transcript=GRMZM2G436199_T01; parent_gene=GRMZM2G436199</t>
  </si>
  <si>
    <t>10.5.6</t>
  </si>
  <si>
    <t>GRMZM2G436710_P01</t>
  </si>
  <si>
    <t>GRMZM2G436710_P01 NP_001132583 hypothetical protein LOC100194054 seq=translation; coord=5:24215306..24218389:1; parent_transcript=GRMZM2G436710_T01; parent_gene=GRMZM2G436710</t>
  </si>
  <si>
    <t>GRMZM2G436986_P01</t>
  </si>
  <si>
    <t>GRMZM2G436986_P01 NP_001141040 hypothetical protein LOC100273120 seq=translation; coord=7:1139895..1142388:1; parent_transcript=GRMZM2G436986_T01; parent_gene=GRMZM2G436986</t>
  </si>
  <si>
    <t>1.1.8.1.4.3</t>
  </si>
  <si>
    <t>GRMZM2G439201_P02</t>
  </si>
  <si>
    <t>GRMZM2G439201_P02 NM_001153476 elongation factor 1-beta (LOC100280557)</t>
  </si>
  <si>
    <t>GRMZM2G440208_P01</t>
  </si>
  <si>
    <t>6-phosphogluconate dehydrogenase</t>
  </si>
  <si>
    <t>GRMZM2G440208_P01 B6TX10 6-phosphogluconate dehydrogenase</t>
  </si>
  <si>
    <t>GO:0006098 pentose-phosphate shunt</t>
  </si>
  <si>
    <t>3.9.1.3</t>
  </si>
  <si>
    <t>RXN-9952 (EC-1.1.1.44)</t>
  </si>
  <si>
    <t>GRMZM2G440289_P01</t>
  </si>
  <si>
    <t>GRMZM2G440289_P01 seq=translation; coord=6:168069994..168070416:-1; parent_transcript=GRMZM2G440289_T01; parent_gene=GRMZM2G440289</t>
  </si>
  <si>
    <t>GRMZM2G441753_P01</t>
  </si>
  <si>
    <t>GRMZM2G441753_P01 NM_001127247 O-methyltransferase BX7 (Bx7)</t>
  </si>
  <si>
    <t>GRMZM2G441888_P01</t>
  </si>
  <si>
    <t>GRMZM2G441888_P01 NP_001148434 thylakoid lumenal 19 kDa protein seq=translation; coord=1:187383447..187384622:-1; parent_transcript=GRMZM2G441888_T01; parent_gene=GRMZM2G441888</t>
  </si>
  <si>
    <t>GRMZM2G442804_P03</t>
  </si>
  <si>
    <t>Demethylmenaquinone methyltransferase</t>
  </si>
  <si>
    <t>GRMZM2G442804_P03 NP_001132053 hypothetical protein LOC100193465 seq=translation; coord=6:96667631..96671259:1; parent_transcript=GRMZM2G442804_T03; parent_gene=GRMZM2G442804</t>
  </si>
  <si>
    <t>GO:0008168 methyltransferase activity, GO:0010287 plastoglobule</t>
  </si>
  <si>
    <t>RXN-11046 (EC-2.1.1.163)</t>
  </si>
  <si>
    <t>GRMZM2G444541_P04</t>
  </si>
  <si>
    <t>GRMZM2G444541_P04 P17703 30S ribosomal protein S15</t>
  </si>
  <si>
    <t>GO:0003735 structural constituent of ribosome ?</t>
  </si>
  <si>
    <t>GRMZM2G448001_P01</t>
  </si>
  <si>
    <t>GRMZM2G448001_P01 seq=translation; coord=5:1526460..1528840:-1; parent_transcript=GRMZM2G448001_T01; parent_gene=GRMZM2G448001</t>
  </si>
  <si>
    <t>GRMZM2G448142_P01</t>
  </si>
  <si>
    <t>GRMZM2G448142_P01 P06670 NAD(P)H-quinone oxidoreductase subunit K</t>
  </si>
  <si>
    <t>GRMZM2G448151_P01</t>
  </si>
  <si>
    <t>GRMZM2G448151_P01 P06586 30S ribosomal protein S3</t>
  </si>
  <si>
    <t>GRMZM2G448174_P01</t>
  </si>
  <si>
    <t>GRMZM2G448174_P01 P46617 Apocytochrome f Precursor seq=translation; coord=1:203916279..203922915:-1; parent_transcript=GRMZM2G448174_T01; parent_gene=GRMZM2G448174</t>
  </si>
  <si>
    <t>GRMZM2G449496_P01</t>
  </si>
  <si>
    <t>GRMZM2G449496_P01 NP_001169327 hypothetical protein LOC100383193 seq=translation; coord=8:85120975..85124082:1; parent_transcript=GRMZM2G449496_T01; parent_gene=GRMZM2G449496</t>
  </si>
  <si>
    <t>15.6.1.2.3.6</t>
  </si>
  <si>
    <t>GRMZM2G450125_P01</t>
  </si>
  <si>
    <t>GRMZM2G450125_P01 NP_001148159 beta-amylase seq=translation; coord=1:9057041..9060022:1; parent_transcript=GRMZM2G450125_T01; parent_gene=GRMZM2G450125</t>
  </si>
  <si>
    <t>GO:0016161 beta-amylase activity</t>
  </si>
  <si>
    <t>3.2.3.3.1.2, 35.2, 35.1</t>
  </si>
  <si>
    <t>GRMZM2G450233_P01</t>
  </si>
  <si>
    <t>Baicalein peroxidase</t>
  </si>
  <si>
    <t>GRMZM2G450233_P01 NP_001141388 hypothetical protein LOC100273479 seq=translation; coord=6:125154676..125157008:1; parent_transcript=GRMZM2G450233_T01; parent_gene=GRMZM2G450233</t>
  </si>
  <si>
    <t>PEROXID-RXN (EC-1.11.1.7), RXN-14240 (baicalein peroxidase)</t>
  </si>
  <si>
    <t>GRMZM2G451224_P01</t>
  </si>
  <si>
    <t>GRMZM2G451224_P01 O65101 Photosystem I reaction center subunit VI</t>
  </si>
  <si>
    <t>1.1.4.2.8</t>
  </si>
  <si>
    <t>GRMZM2G453805_P01</t>
  </si>
  <si>
    <t>GRMZM2G453805_P01 NP_001105541 chitinase chem5 seq=translation; coord=3:212009199..212010553:-1; parent_transcript=GRMZM2G453805_T01; parent_gene=GRMZM2G453805</t>
  </si>
  <si>
    <t>GRMZM2G454952_P01</t>
  </si>
  <si>
    <t>9,9'-di-cis-zeta-carotene desaturase</t>
  </si>
  <si>
    <t>GRMZM2G454952_P01 Q9ZTP4 Zeta-carotene desaturase</t>
  </si>
  <si>
    <t>9.1.6.1.4, 35.2</t>
  </si>
  <si>
    <t>RXN-11356, RXN-11357 (9,9'-dicis-Z-carotene desaturase), RXN-12242 (EC-1.3.5.6)</t>
  </si>
  <si>
    <t>GRMZM2G456086_P01</t>
  </si>
  <si>
    <t>Ribose-5-phosphate isomerase</t>
  </si>
  <si>
    <t>GRMZM2G456086_P01 NP_001151138 LOC100284771 seq=translation; coord=7:9368739..9372491:-1; parent_transcript=GRMZM2G456086_T01; parent_gene=GRMZM2G456086</t>
  </si>
  <si>
    <t>1.2.9, 16.4.1.2.5, 3.9.2.1</t>
  </si>
  <si>
    <t>RIB5PISOM-RXN (EC-5.3.1.6)</t>
  </si>
  <si>
    <t>GRMZM2G457621_P01</t>
  </si>
  <si>
    <t>GRMZM2G457621_P01 NP_001140763 hypothetical protein LOC100272838 seq=translation; coord=2:1359310..1360881:1; parent_transcript=GRMZM2G457621_T01; parent_gene=GRMZM2G457621</t>
  </si>
  <si>
    <t>1.2.1.2.5</t>
  </si>
  <si>
    <t>GRMZM2G458549_P01</t>
  </si>
  <si>
    <t>Galactokinase</t>
  </si>
  <si>
    <t>GRMZM2G458549_P01 NP_001151320 LOC100284953 seq=translation; coord=1:295450010..295457140:-1; parent_transcript=GRMZM2G458549_T01; parent_gene=GRMZM2G458549</t>
  </si>
  <si>
    <t xml:space="preserve">rn00052: Galactose metabolism; rn00520: Amino sugar and nucleotide sugar metabolism; </t>
  </si>
  <si>
    <t>3.7.1</t>
  </si>
  <si>
    <t>GALACTOKIN-RXN (EC-2.7.1.6)</t>
  </si>
  <si>
    <t>GRMZM2G458824_P01</t>
  </si>
  <si>
    <t>Red chlorophyll catabolite reductase</t>
  </si>
  <si>
    <t>GRMZM2G458824_P01 NP_001140838 hypothetical protein LOC100272914 seq=translation; coord=1:140984467..140986816:-1; parent_transcript=GRMZM2G458824_T01; parent_gene=GRMZM2G458824</t>
  </si>
  <si>
    <t>7.12.6.7.6</t>
  </si>
  <si>
    <t>RXN-7741 (EC-1.3.7.12)</t>
  </si>
  <si>
    <t>GRMZM2G460406_P01</t>
  </si>
  <si>
    <t>GRMZM2G460406_P01 NP_001132505 hypothetical protein LOC100193965 seq=translation; coord=4:216673294..216687593:-1; parent_transcript=GRMZM2G460406_T01; parent_gene=GRMZM2G460406</t>
  </si>
  <si>
    <t>GRMZM2G461716_P01</t>
  </si>
  <si>
    <t>GRMZM2G461716_P01 NP_001140743 hypothetical protein LOC100272818 seq=translation; coord=6:61601766..61603753:-1; parent_transcript=GRMZM2G461716_T01; parent_gene=GRMZM2G461716</t>
  </si>
  <si>
    <t>GRMZM2G462140_P01</t>
  </si>
  <si>
    <t>GRMZM2G462140_P01 seq=translation; coord=3:59842989..59850482:-1; parent_transcript=GRMZM2G462140_T01; parent_gene=GRMZM2G462140</t>
  </si>
  <si>
    <t>2.3.4.3, 2.2.1.3, 4.2.7.2.3, 1.3.4.3</t>
  </si>
  <si>
    <t>RXN-8629 (EC-1.8.1.4), 1.8.1.4-RXN (EC-1.8.1.4)</t>
  </si>
  <si>
    <t>GRMZM2G463280_P02</t>
  </si>
  <si>
    <t>GRMZM2G463280_P02 NP_001148258 phosphoribulokinase seq=translation; coord=2:12897470..12899693:1; parent_transcript=GRMZM2G463280_T02; parent_gene=GRMZM2G463280</t>
  </si>
  <si>
    <t>GRMZM2G463640_P01</t>
  </si>
  <si>
    <t>GRMZM2G463640_P01 P05642 Cytochrome b6 seq=translation; coord=5:21501641..21503463:-1; parent_transcript=GRMZM2G463640_T01; parent_gene=GRMZM2G463640</t>
  </si>
  <si>
    <t>GRMZM2G464137_P02</t>
  </si>
  <si>
    <t>S-methyl-5-thioribose kinase</t>
  </si>
  <si>
    <t>GRMZM2G464137_P02 NP_001149389 LOC100283015 seq=translation; coord=10:147402071..147405536:-1; parent_transcript=GRMZM2G464137_T02; parent_gene=GRMZM2G464137</t>
  </si>
  <si>
    <t>4.1.2.2.6.4.2</t>
  </si>
  <si>
    <t>5-METHYLTHIORIBOSE-KINASE-RXN (EC-2.7.1.100)</t>
  </si>
  <si>
    <t>GRMZM2G469380_P02</t>
  </si>
  <si>
    <t>GRMZM2G469380_P02 NP_001142934 hypothetical protein LOC100275372 seq=translation; coord=7:173553684..173555507:-1; parent_transcript=GRMZM2G469380_T02; parent_gene=GRMZM2G469380</t>
  </si>
  <si>
    <t>GRMZM2G471357_P01</t>
  </si>
  <si>
    <t>GRMZM2G471357_P01 NP_001147216 LOC100280824 seq=translation; coord=9:59939835..59941693:-1; parent_transcript=GRMZM2G471357_T01; parent_gene=GRMZM2G471357</t>
  </si>
  <si>
    <t>GRMZM2G471904_P01</t>
  </si>
  <si>
    <t>GRMZM2G471904_P01 seq=translation; coord=1:42169709..42185861:1; parent_transcript=GRMZM2G471904_T01; parent_gene=GRMZM2G471904</t>
  </si>
  <si>
    <t>35.1, 35.2, 20.1.3.4</t>
  </si>
  <si>
    <t>GRMZM2G472376_P02</t>
  </si>
  <si>
    <t>GRMZM2G472376_P02 NM_001158860 catalytic/ ligase (LOC100285971)</t>
  </si>
  <si>
    <t>GRMZM2G473001_P01</t>
  </si>
  <si>
    <t>Phosphoenolpyruvate carboxylase</t>
  </si>
  <si>
    <t>GRMZM2G473001_P01 P51059 Phosphoenolpyruvate carboxylase 2 (PEPCase 2)(PEPC 2)(EC 4.1.1.31) seq=translation; coord=7:86433388..86439128:-1; parent_transcript=GRMZM2G473001_T01; parent_gene=GRMZM2G473001</t>
  </si>
  <si>
    <t xml:space="preserve">rn00620: Pyruvate metabolism; rn00710: Carbon fixation in photosynthetic organisms; rn00720: Reductive carboxylate cycle (CO2 fixation); </t>
  </si>
  <si>
    <t>PEPCARBOX-RXN (EC-4.1.1.31)</t>
  </si>
  <si>
    <t>GRMZM2G476933_P01</t>
  </si>
  <si>
    <t>GRMZM2G476933_P01 NP_001105174 methyl binding domain seq=translation; coord=3:88528132..88533870:-1; parent_transcript=GRMZM2G476933_T01; parent_gene=GRMZM2G476933</t>
  </si>
  <si>
    <t>GRMZM2G477236_P01</t>
  </si>
  <si>
    <t>GRMZM2G477236_P01 NP_001167647 hypothetical protein LOC100381272 seq=translation; coord=5:73130941..73133246:1; parent_transcript=GRMZM2G477236_T01; parent_gene=GRMZM2G477236</t>
  </si>
  <si>
    <t>35.1, 3.1.4.1.3</t>
  </si>
  <si>
    <t>GRMZM2G478664_P01</t>
  </si>
  <si>
    <t>GRMZM2G478664_P01 NM_001149495 hypothetical protein LOC100275420 (LOC100275420)</t>
  </si>
  <si>
    <t>17.2.11</t>
  </si>
  <si>
    <t>GRMZM2G479423_P01</t>
  </si>
  <si>
    <t>GRMZM2G479423_P01 NM_001112512 LOC100037812 (pco147797a)</t>
  </si>
  <si>
    <t>GO:0016209 antioxidant activity (oxidoreductase activity)</t>
  </si>
  <si>
    <t>GRMZM2G480850_P01</t>
  </si>
  <si>
    <t>GRMZM2G480850_P01 NP_001148040 CP12-1 seq=translation; coord=9:7771309..7772076:-1; parent_transcript=GRMZM2G480850_T01; parent_gene=GRMZM2G480850</t>
  </si>
  <si>
    <t>GRMZM2G488458_P01</t>
  </si>
  <si>
    <t>GRMZM2G488458_P01 NP_001151655 FK506 binding protein seq=translation; coord=7:149718913..149725650:1; parent_transcript=GRMZM2G488458_T01; parent_gene=GRMZM2G488458</t>
  </si>
  <si>
    <t>GRMZM2G536644_P01</t>
  </si>
  <si>
    <t>GRMZM2G536644_P01 NP_001169692 hypothetical protein LOC100383573 seq=translation; coord=5:214380793..214391170:-1; parent_transcript=GRMZM2G536644_T01; parent_gene=GRMZM2G536644</t>
  </si>
  <si>
    <t>19.4.2.9.1, 35.1, 19.1.4.2, 35.2</t>
  </si>
  <si>
    <t>GRMZM2G537244_P01</t>
  </si>
  <si>
    <t>GRMZM2G537244_P01 seq=translation; coord=10:20364259..20365484:-1; parent_transcript=GRMZM2G537244_T01; parent_gene=GRMZM2G537244</t>
  </si>
  <si>
    <t>GRMZM2G540403_P01</t>
  </si>
  <si>
    <t>GRMZM2G540403_P01 NP_001152063 peroxisomal membrane carrier protein seq=translation; coord=1:38316476..38323325:1; parent_transcript=GRMZM2G540403_T01; parent_gene=GRMZM2G540403</t>
  </si>
  <si>
    <t>24.2.13, 17.7.2.1.4</t>
  </si>
  <si>
    <t>GRMZM2G540538_P01</t>
  </si>
  <si>
    <t>Adenosine kinase</t>
  </si>
  <si>
    <t>GRMZM2G540538_P01 B4FFH8 Adenosine kinase 2Putative uncharacterized protein ; seq=translation; coord=5:186517098..186522957:-1; parent_transcript=GRMZM2G540538_T01; parent_gene=GRMZM2G540538</t>
  </si>
  <si>
    <t>35.1, 6.1.2.3</t>
  </si>
  <si>
    <t>ADENOSINE-KINASE-RXN (EC-2.7.1.20)</t>
  </si>
  <si>
    <t>GRMZM2G566786_P03</t>
  </si>
  <si>
    <t>GRMZM2G566786_P03 seq=translation; coord=8:10071809..10076633:-1; parent_transcript=GRMZM2G566786_T03; parent_gene=GRMZM2G566786</t>
  </si>
  <si>
    <t>17.2.12, 35.1</t>
  </si>
  <si>
    <t>GRMZM2G568636_P01</t>
  </si>
  <si>
    <t>Nitrate reductase</t>
  </si>
  <si>
    <t>GRMZM2G568636_P01 P17571 Nitrate reductase [NADH] Fragment (NR)(EC 1.7.1.1) seq=translation; coord=4:56308168..56313225:1; parent_transcript=GRMZM2G568636_T01; parent_gene=GRMZM2G568636</t>
  </si>
  <si>
    <t>GO:0008940 nitrate reductase activity</t>
  </si>
  <si>
    <t>25.1.4.1</t>
  </si>
  <si>
    <t>NITRATE-REDUCTASE-NADH-RXN (EC-1.7.1.1)</t>
  </si>
  <si>
    <t>GRMZM2G574782_P01</t>
  </si>
  <si>
    <t>Dehydratase-enolase-phosphatase</t>
  </si>
  <si>
    <t>GRMZM2G574782_P01 B4G0F3 Probable bifunctional methylthioribulose-1-phosphate dehydratase/enolase-phosphatase E1 [Includes Methylthioribulose-1-phosphate dehydratase(MTRu-1-P dehydratase)(EC 4.2.1.109);Enolase-phosphatase E1(EC 3.1.3.77)(2</t>
  </si>
  <si>
    <t>4.1.2.2.6.4.4</t>
  </si>
  <si>
    <t>R145-RXN (EC-4.2.1.109), R82-RXN (EC-5.3.2.5), R83-RXN (EC-3.1.3.87), 3.1.3.77-RXN (EC-3.1.3.77)</t>
  </si>
  <si>
    <t>GRMZM2G577677_P01</t>
  </si>
  <si>
    <t>GRMZM2G577677_P01 NP_001148386 LOC100281999 seq=translation; coord=1:62530194..62532719:1; parent_transcript=GRMZM2G577677_T01; parent_gene=GRMZM2G577677</t>
  </si>
  <si>
    <t>GRMZM2G700188_P04</t>
  </si>
  <si>
    <t>GRMZM2G700188_P04 NP_001141177 hypothetical protein LOC100273263 seq=translation; coord=7:108281609..108388418:-1; parent_transcript=GRMZM2G700188_T04; parent_gene=GRMZM2G700188</t>
  </si>
  <si>
    <t>GRMZM2G701082_P04</t>
  </si>
  <si>
    <t>GRMZM2G701082_P04 NP_001130443 hypothetical protein LOC100191540 seq=translation; coord=6:113557759..113560731:-1; parent_transcript=GRMZM2G701082_T04; parent_gene=GRMZM2G701082</t>
  </si>
  <si>
    <t>GRMZM2G703753_P01</t>
  </si>
  <si>
    <t>GRMZM2G703753_P01 seq=translation; coord=1:141740566..141741771:1; parent_transcript=GRMZM2G703753_T01; parent_gene=GRMZM2G703753</t>
  </si>
  <si>
    <t>GRMZM5G801031_P01</t>
  </si>
  <si>
    <t>GRMZM5G801031_P01 NP_001143479 hypothetical protein LOC100276151 seq=translation; coord=3:189471051..189472786:1; parent_transcript=GRMZM5G801031_T01; parent_gene=GRMZM5G801031</t>
  </si>
  <si>
    <t>GRMZM5G804772_P02</t>
  </si>
  <si>
    <t>GRMZM5G804772_P02 NP_001140420 hypothetical protein LOC100272476 seq=translation; coord=1:205141785..205144776:-1; parent_transcript=GRMZM5G804772_T02; parent_gene=GRMZM5G804772</t>
  </si>
  <si>
    <t>GRMZM5G804776_P01</t>
  </si>
  <si>
    <t>GRMZM5G804776_P01 P08529 50S ribosomal protein L14</t>
  </si>
  <si>
    <t>GRMZM5G806449_P01</t>
  </si>
  <si>
    <t>GRMZM5G806449_P01 NP_001141545 hypothetical protein LOC100273659 seq=translation; coord=5:215289055..215297830:1; parent_transcript=GRMZM5G806449_T01; parent_gene=GRMZM5G806449</t>
  </si>
  <si>
    <t>35.1, 10.4.1.4</t>
  </si>
  <si>
    <t>GRMZM5G806488_P01</t>
  </si>
  <si>
    <t>30S ribosomal protein S7</t>
  </si>
  <si>
    <t>GRMZM5G806488_P01 P12339 30S ribosomal protein S7</t>
  </si>
  <si>
    <t>GRMZM5G806622_P01</t>
  </si>
  <si>
    <t>GRMZM5G806622_P01 NP_001143951 hypothetical protein LOC100276764 seq=translation; coord=8:171149687..171150978:1; parent_transcript=GRMZM5G806622_T01; parent_gene=GRMZM5G806622</t>
  </si>
  <si>
    <t>GRMZM5G808939_P01</t>
  </si>
  <si>
    <t>GRMZM5G808939_P01 P05641 Photosystem II CP47 chlorophyll apoprotein (PSII 47 kDa protein)(Protein CP-47) seq=translation; coord=Pt:70706..72490:1; parent_transcript=GRMZM5G808939_T01; parent_gene=GRMZM5G808939</t>
  </si>
  <si>
    <t>GRMZM5G810061_P01</t>
  </si>
  <si>
    <t>GRMZM5G810061_P01 seq=translation; coord=2:22500007..22503908:1; parent_transcript=GRMZM5G810061_T01; parent_gene=GRMZM5G810061</t>
  </si>
  <si>
    <t>GRMZM5G813217_P03</t>
  </si>
  <si>
    <t>GRMZM5G813217_P03 NP_001146412 hypothetical protein LOC100279992 seq=translation; coord=7:129966717..129971449:-1; parent_transcript=GRMZM5G813217_T03; parent_gene=GRMZM5G813217</t>
  </si>
  <si>
    <t>GRMZM5G815606_P01</t>
  </si>
  <si>
    <t>GRMZM5G815606_P01 P25459 30S ribosomal protein S18</t>
  </si>
  <si>
    <t>GRMZM5G815894_P03</t>
  </si>
  <si>
    <t>GRMZM5G815894_P03 NP_001149726 60S ribosomal protein L5-1 seq=translation; coord=3:168231994..168235001:-1; parent_transcript=GRMZM5G815894_T03; parent_gene=GRMZM5G815894</t>
  </si>
  <si>
    <t>35.1, 17.1.2.1.3, 35.2</t>
  </si>
  <si>
    <t>GRMZM5G817886_P02</t>
  </si>
  <si>
    <t>Aminobutyrate aminotransferase</t>
  </si>
  <si>
    <t>GRMZM5G817886_P02 seq=translation; coord=2:10210584..10215840:-1; parent_transcript=GRMZM5G817886_T02; parent_gene=GRMZM5G817886</t>
  </si>
  <si>
    <t>4.2.2.1</t>
  </si>
  <si>
    <t>GABATRANSAM-RXN (EC-2.6.1.19), RXN-13328 (late4-aminobutyrate--glyoxy transaminase), RXN-6902 (EC-2.6.1.96)</t>
  </si>
  <si>
    <t>GRMZM5G818058_P02</t>
  </si>
  <si>
    <t>GRMZM5G818058_P02 NP_001150124 LOC100283753 seq=translation; coord=7:145179339..145181182:1; parent_transcript=GRMZM5G818058_T02; parent_gene=GRMZM5G818058</t>
  </si>
  <si>
    <t>GRMZM5G818186_P01</t>
  </si>
  <si>
    <t>2-hydroxy-3-oxopropionate reductase</t>
  </si>
  <si>
    <t>GRMZM5G818186_P01 NP_001144514 hypothetical protein LOC100277507 seq=translation; coord=3:199293031..199294186:1; parent_transcript=GRMZM5G818186_T01; parent_gene=GRMZM5G818186</t>
  </si>
  <si>
    <t>RXN0-5289 (EC-1.1.1), TSA-REDUCT-RXN (EC-1.1.1.60)</t>
  </si>
  <si>
    <t>GRMZM5G819807_P01</t>
  </si>
  <si>
    <t xml:space="preserve">Serine-type endopeptidase </t>
  </si>
  <si>
    <t>GRMZM5G819807_P01 NP_001140352 hypothetical protein LOC100272400 seq=translation; coord=3:38240385..38253883:-1; parent_transcript=GRMZM5G819807_T01; parent_gene=GRMZM5G819807</t>
  </si>
  <si>
    <t xml:space="preserve"> GO:0016485 protein processing (serine-type endopeptidase activity)</t>
  </si>
  <si>
    <t>19.4.2.9.2, 35.1</t>
  </si>
  <si>
    <t>GRMZM5G821637_P05</t>
  </si>
  <si>
    <t>GRMZM5G821637_P05 NP_001140813 hypothetical protein LOC100272888 seq=translation; coord=1:298687651..298689984:1; parent_transcript=GRMZM5G821637_T05; parent_gene=GRMZM5G821637</t>
  </si>
  <si>
    <t>23.1.1.1</t>
  </si>
  <si>
    <t>GRMZM5G824600_P03</t>
  </si>
  <si>
    <t>GRMZM5G824600_P03 P93629 Alcohol dehydrogenase class-3 (EC 1.1.1.1)(Alcohol dehydrogenase class-III)(S-(hydroxymethyl)glutathione dehydrogenase)(EC 1.1.1.284)(Glutathione-dependent formaldehyde dehydrogenase)(GSH-FDH)(FALDH)(FDH)(EC 1.1.1.-) seq=translation; coord=5:215493131..215497186:1; parent_transcript=GRMZM5G824600_T03; parent_gene=GRMZM5G824600</t>
  </si>
  <si>
    <t>GRMZM5G824944_P02</t>
  </si>
  <si>
    <t>Formate-tetrahydrofolate ligase</t>
  </si>
  <si>
    <t>GRMZM5G824944_P02 Q8W525 Formate tetrahyrofolate ligase Fragment seq=translation; coord=7:123475099..123479587:1; parent_transcript=GRMZM5G824944_T02; parent_gene=GRMZM5G824944</t>
  </si>
  <si>
    <t>7.5.7.1</t>
  </si>
  <si>
    <t>FORMATETHFLIG-RXN (EC-6.3.4.3)</t>
  </si>
  <si>
    <t>GRMZM5G825759_P01</t>
  </si>
  <si>
    <t>GRMZM5G825759_P01 NP_001148946 LOC100282566 seq=translation; coord=9:139195465..139196413:1; parent_transcript=GRMZM5G825759_T01; parent_gene=GRMZM5G825759</t>
  </si>
  <si>
    <t>1.1.9.1.3</t>
  </si>
  <si>
    <t>GRMZM5G826194_P02</t>
  </si>
  <si>
    <t>GRMZM5G826194_P02 NP_001151414 dehydroascorbate reductase seq=translation; coord=6:113584799..113595444:-1; parent_transcript=GRMZM5G826194_T02; parent_gene=GRMZM5G826194</t>
  </si>
  <si>
    <t>35.1, 35.2, 10.4.1.3</t>
  </si>
  <si>
    <t>GRMZM5G826801_P01</t>
  </si>
  <si>
    <t>GRMZM5G826801_P01 NM_001153263 hypothetical protein LOC100280337 (LOC100280337)</t>
  </si>
  <si>
    <t>GRMZM5G828229_P02</t>
  </si>
  <si>
    <t>GRMZM5G828229_P02 NP_001140697 hypothetical protein LOC100272772 seq=translation; coord=10:82038497..82043288:1; parent_transcript=GRMZM5G828229_T02; parent_gene=GRMZM5G828229</t>
  </si>
  <si>
    <t>35.2, 10.4.1.2</t>
  </si>
  <si>
    <t>GRMZM5G828630_P01</t>
  </si>
  <si>
    <t>GRMZM5G828630_P01 seq=translation; coord=1:141736586..141738640:1; parent_transcript=GRMZM5G828630_T01; parent_gene=GRMZM5G828630</t>
  </si>
  <si>
    <t>GRMZM5G829375_P01</t>
  </si>
  <si>
    <t>GRMZM5G829375_P01 P05494 ATP synthase subunit alpha</t>
  </si>
  <si>
    <t>GRMZM5G831399_P01</t>
  </si>
  <si>
    <t>GRMZM5G831399_P01 P24993 Photosystem II reaction center protein H (PSII-H)(Photosystem II 10 kDa phosphoprotein) seq=translation; coord=Pt:72774..73328:1; parent_transcript=GRMZM5G831399_T01; parent_gene=GRMZM5G831399</t>
  </si>
  <si>
    <t>GRMZM5G833389_P02</t>
  </si>
  <si>
    <t>Phosphoglycerate mutase</t>
  </si>
  <si>
    <t>GRMZM5G833389_P02 P30792 2</t>
  </si>
  <si>
    <t>RXN-15509, RXN-15510, RXN-15511, RXN-15512, RXN-15513 (EC-5.4.2.11), 3PGAREARR-RXN (EC-5.4.2.12)</t>
  </si>
  <si>
    <t>GRMZM5G833747_P01</t>
  </si>
  <si>
    <t>GRMZM5G833747_P01 NP_001150225 nucleoside diphosphate kinase 4 seq=translation; coord=6:168917945..168919116:1; parent_transcript=GRMZM5G833747_T01; parent_gene=GRMZM5G833747</t>
  </si>
  <si>
    <t>GRMZM5G834758_P02</t>
  </si>
  <si>
    <t>GRMZM5G834758_P02 P27347 DNA-binding protein MNB1B (HMG1-like protein) seq=translation; coord=5:63800401..63802605:-1; parent_transcript=GRMZM5G834758_T02; parent_gene=GRMZM5G834758</t>
  </si>
  <si>
    <t>GRMZM5G836250_P03</t>
  </si>
  <si>
    <t>GRMZM5G836250_P03 NP_001141584 hypothetical protein LOC100273700 seq=translation; coord=3:175707821..175710858:-1; parent_transcript=GRMZM5G836250_T03; parent_gene=GRMZM5G836250</t>
  </si>
  <si>
    <t>3.1.2.3, 3.10.3</t>
  </si>
  <si>
    <t>GRMZM5G836910_P01</t>
  </si>
  <si>
    <t>GRMZM5G836910_P01 NP_001149005 aspartate aminotransferase seq=translation; coord=5:213904655..213909590:1; parent_transcript=GRMZM5G836910_T01; parent_gene=GRMZM5G836910</t>
  </si>
  <si>
    <t>35.2, 25.1.7</t>
  </si>
  <si>
    <t>GRMZM5G837869_P01</t>
  </si>
  <si>
    <t>GRMZM5G837869_P01 B6SVI8 Cytochrome P450 CYP97A16 seq=translation; coord=5:215827224..215831730:-1; parent_transcript=GRMZM5G837869_T01; parent_gene=GRMZM5G837869</t>
  </si>
  <si>
    <t>9.1.6.2.1.2</t>
  </si>
  <si>
    <t>RXN-5961 (EC-1.14.99)</t>
  </si>
  <si>
    <t>GRMZM5G838196_P02</t>
  </si>
  <si>
    <t>GRMZM5G838196_P02 seq=translation; coord=4:58349439..58352989:-1; parent_transcript=GRMZM5G838196_T02; parent_gene=GRMZM5G838196</t>
  </si>
  <si>
    <t>GRMZM5G840002_P01</t>
  </si>
  <si>
    <t>3-isopropylmalate dehydratase</t>
  </si>
  <si>
    <t>GRMZM5G840002_P01 NP_001152605 3-isopropylmalate dehydratase small subunit 2 seq=translation; coord=5:191366452..191369776:1; parent_transcript=GRMZM5G840002_T01; parent_gene=GRMZM5G840002</t>
  </si>
  <si>
    <t>4.1.3.2.5.2.2, 9.5.1.3.2</t>
  </si>
  <si>
    <t>RXN-13163 (EC-4.2.1.33), RXN-8991 (3-isopropylmalate dehydratase), 3-ISOPROPYLMALISOM-RXN (3-isopropylmalate dehydratase)</t>
  </si>
  <si>
    <t>GRMZM5G840582_P01</t>
  </si>
  <si>
    <t>Transaminase</t>
  </si>
  <si>
    <t>GRMZM5G840582_P01 NP_001151209 alanine aminotransferase 2 seq=translation; coord=2:235379511..235383947:-1; parent_transcript=GRMZM5G840582_T01; parent_gene=GRMZM5G840582</t>
  </si>
  <si>
    <t>35.1, 11.1.2.1.2, 35.2, 1.3.3.1</t>
  </si>
  <si>
    <t>ALANINE-AMINOTRANSFERASE-RXN (EC-2.6.1.2), ALANINE--GLYOXYLATE-AMINOTRANSFERASE-RXN (EC-2.6.1.44), GAMMA-GLUTAMYLTRANSFERASE-RXN (EC-2.3.2.2), GLYCINE-AMINOTRANSFERASE-RXN (EC-2.6.1.4)</t>
  </si>
  <si>
    <t>GRMZM5G841101_P01</t>
  </si>
  <si>
    <t>GRMZM5G841101_P01 NP_001137027 hypothetical protein LOC100217196 seq=translation; coord=5:215482986..215484598:1; parent_transcript=GRMZM5G841101_T01; parent_gene=GRMZM5G841101</t>
  </si>
  <si>
    <t>GRMZM5G841727_P01</t>
  </si>
  <si>
    <t>GRMZM5G841727_P01 NP_001169429 hypothetical protein LOC100383299 seq=translation; coord=2:204033977..204034756:1; parent_transcript=GRMZM5G841727_T01; parent_gene=GRMZM5G841727</t>
  </si>
  <si>
    <t>GRMZM5G843368_P01</t>
  </si>
  <si>
    <t>GRMZM5G843368_P01 NP_001168881 hypothetical protein LOC100382686 seq=translation; coord=3:146437030..146439921:1; parent_transcript=GRMZM5G843368_T01; parent_gene=GRMZM5G843368</t>
  </si>
  <si>
    <t>10.5.8</t>
  </si>
  <si>
    <t>GRMZM5G843748_P02</t>
  </si>
  <si>
    <t>GRMZM5G843748_P02 NP_001168118 hypothetical protein LOC100381861 seq=translation; coord=7:129358205..129362749:-1; parent_transcript=GRMZM5G843748_T02; parent_gene=GRMZM5G843748</t>
  </si>
  <si>
    <t>GO:0016209 antioxidant activity (peroxidase activity)</t>
  </si>
  <si>
    <t>GRMZM5G845244_P01</t>
  </si>
  <si>
    <t>30S ribosomal protein S8</t>
  </si>
  <si>
    <t>GRMZM5G845244_P01 P08530 30S ribosomal protein S8</t>
  </si>
  <si>
    <t>GRMZM5G845611_P01</t>
  </si>
  <si>
    <t>GRMZM5G845611_P01 B4F8L7 Glyceraldehyde-3-phosphate dehydrogenase BPutative uncharacterized protein ; seq=translation; coord=1:6410461..6413123:1; parent_transcript=GRMZM5G845611_T01; parent_gene=GRMZM5G845611</t>
  </si>
  <si>
    <t>GRMZM5G848696_P01</t>
  </si>
  <si>
    <t>Glyoxylate/hydroxypyruvate reductase</t>
  </si>
  <si>
    <t>GRMZM5G848696_P01 seq=translation; coord=3:219696465..219699371:-1; parent_transcript=GRMZM5G848696_T01; parent_gene=GRMZM5G848696</t>
  </si>
  <si>
    <t>50.1.1, 4.2.2.3.1</t>
  </si>
  <si>
    <t>GLYOXYLATE-REDUCTASE-NADP+-RXN (EC-1.1.1.79), RXN0-300 (hydroxypyruvate reductase (NADP+))</t>
  </si>
  <si>
    <t>GRMZM5G848768_P02</t>
  </si>
  <si>
    <t>GRMZM5G848768_P02 NP_001131193 hypothetical protein LOC100192501 seq=translation; coord=5:215817786..215821620:-1; parent_transcript=GRMZM5G848768_T02; parent_gene=GRMZM5G848768</t>
  </si>
  <si>
    <t>50.2.3, 5.7.3.2.3</t>
  </si>
  <si>
    <t>KETOACYLCOATHIOL-RXN (EC-2.3.1.16), RXN-10699 (EC-2.3.1.16), RXN-10700 (EC-2.3.1.16), RXN-10701 (EC-2.3.1.16)</t>
  </si>
  <si>
    <t>GRMZM5G851266_P01</t>
  </si>
  <si>
    <t>Catechol oxidase</t>
  </si>
  <si>
    <t>GRMZM5G851266_P01 seq=translation; coord=10:59660107..59662383:1; parent_transcript=GRMZM5G851266_T01; parent_gene=GRMZM5G851266</t>
  </si>
  <si>
    <t>9.2.2.7.1, 35.2, 35.1</t>
  </si>
  <si>
    <t>CATECHOL-OXIDASE-RXN (EC-1.10.3.1)</t>
  </si>
  <si>
    <t>GRMZM5G852016_P01</t>
  </si>
  <si>
    <t>GRMZM5G852016_P01 seq=translation; coord=1:228554958..228556283:1; parent_transcript=GRMZM5G852016_T01; parent_gene=GRMZM5G852016</t>
  </si>
  <si>
    <t>GRMZM5G852502_P01</t>
  </si>
  <si>
    <t>Stearoyl-[acyl-carrier-protein] 9-desaturase</t>
  </si>
  <si>
    <t>GRMZM5G852502_P01 NP_001130573 hypothetical protein LOC100191672 seq=translation; coord=3:160666715..160671398:1; parent_transcript=GRMZM5G852502_T01; parent_gene=GRMZM5G852502</t>
  </si>
  <si>
    <t>GO:0006631 fatty acid metabolic process (sacd1)</t>
  </si>
  <si>
    <t>5.1.7.1, 35.2</t>
  </si>
  <si>
    <t>RXN-7903 (EC-1.14.19.2)</t>
  </si>
  <si>
    <t>GRMZM5G852968_P03</t>
  </si>
  <si>
    <t>GRMZM5G852968_P03 NP_001130128 hypothetical protein LOC100191222 seq=translation; coord=7:143524118..143527994:-1; parent_transcript=GRMZM5G852968_T03; parent_gene=GRMZM5G852968</t>
  </si>
  <si>
    <t>1.2.4, 3.12.3</t>
  </si>
  <si>
    <t>GRMZM5G853305_P01</t>
  </si>
  <si>
    <t>GRMZM5G853305_P01 P08528 50S ribosomal protein L16</t>
  </si>
  <si>
    <t>GRMZM5G854533_P01</t>
  </si>
  <si>
    <t>GRMZM5G854533_P01 NP_001150122 LOC100283751 seq=translation; coord=5:58601382..58602902:1; parent_transcript=GRMZM5G854533_T01; parent_gene=GRMZM5G854533</t>
  </si>
  <si>
    <t>1.1.1.4.3</t>
  </si>
  <si>
    <t>GRMZM5G854613_P01</t>
  </si>
  <si>
    <t>GRMZM5G854613_P01 NM_001154615 LOC100281695 (pco097710)</t>
  </si>
  <si>
    <t>5.7.3.2.2, 35.1</t>
  </si>
  <si>
    <t>ENOYL-COA-HYDRAT-RXN (EC-4.2.1.17), OHACYL-COA-DEHYDROG-RXN (EC-1.1.1.35), RXN-10697 (EC-4.2.1.17), RXN-10698 (EC-1.1.1.35), RXN-10702 (EC-1.1.1.35), RXN-10703 (EC-1.1.1.35), RXN-10704 (EC-4.2.1.17), RXN-10705 (EC-4.2.1.17), RXN-17475 (EC-4.2.1.17), RXN-7931 (EC-5.3.3.8), 5.1.2.3-RXN (EC-5.1.2.3)</t>
  </si>
  <si>
    <t>GRMZM5G855672_P02</t>
  </si>
  <si>
    <t>GRMZM5G855672_P02 NP_001141044 hypothetical protein LOC100273125 seq=translation; coord=8:133171791..133174888:1; parent_transcript=GRMZM5G855672_T02; parent_gene=GRMZM5G855672</t>
  </si>
  <si>
    <t>10.4.1.3, 35.1</t>
  </si>
  <si>
    <t>GRMZM5G856084_P01</t>
  </si>
  <si>
    <t>GRMZM5G856084_P01 seq=translation; coord=10:82046176..82050508:-1; parent_transcript=GRMZM5G856084_T01; parent_gene=GRMZM5G856084</t>
  </si>
  <si>
    <t>19.1.4.2</t>
  </si>
  <si>
    <t>GRMZM5G856653_P01</t>
  </si>
  <si>
    <t>Hexokinase</t>
  </si>
  <si>
    <t>GRMZM5G856653_P01 seq=translation; coord=3:199268256..199274654:1; parent_transcript=GRMZM5G856653_T01; parent_gene=GRMZM5G856653</t>
  </si>
  <si>
    <t>3.1.4.3</t>
  </si>
  <si>
    <t>HEXOKINASE-RXN (EC-2.7.1.1)</t>
  </si>
  <si>
    <t>GRMZM5G856777_P01</t>
  </si>
  <si>
    <t>GRMZM5G856777_P01 P48187 Photosystem II CP43 chlorophyll apoprotein Precursor (Photosystem II 44 kDa reaction center protein)(PSII 43 kDa protein)(Protein CP-43)(Protein P6) seq=translation; coord=Pt:6392..12986:1; parent_transcript=GRMZM5G856777_T01; parent_gene=GRMZM5G856777</t>
  </si>
  <si>
    <t>GRMZM5G858094_P01</t>
  </si>
  <si>
    <t>GRMZM5G858094_P01 NP_001105373 acetyl-coenzyme A carboxylase seq=translation; coord=2:82394515..82407013:1; parent_transcript=GRMZM5G858094_T01; parent_gene=GRMZM5G858094</t>
  </si>
  <si>
    <t>50.6.3, 5.1.3.1</t>
  </si>
  <si>
    <t>GRMZM5G858454_P02</t>
  </si>
  <si>
    <t>GRMZM5G858454_P02 NP_001147431 aconitase2 seq=translation; coord=10:96330046..96338713:-1; parent_transcript=GRMZM5G858454_T02; parent_gene=GRMZM5G858454</t>
  </si>
  <si>
    <t>GRMZM5G859195_P01</t>
  </si>
  <si>
    <t>4-(cytidine 5'-diphospho)-2-C-methyl-D-erythritol kinase</t>
  </si>
  <si>
    <t>GRMZM5G859195_P01 NP_001149138 LOC100282760 seq=translation; coord=3:187922271..187927591:-1; parent_transcript=GRMZM5G859195_T01; parent_gene=GRMZM5G859195</t>
  </si>
  <si>
    <t>9.1.2.5</t>
  </si>
  <si>
    <t>2.7.1.148-RXN (EC-2.7.1.148)</t>
  </si>
  <si>
    <t>GRMZM5G859979_P01</t>
  </si>
  <si>
    <t>GRMZM5G859979_P01 P48183 Photosystem Q(B) protein Precursor (32 kDa thylakoid membrane protein)(Photosystem II protein D1) seq=translation; coord=Pt:75..1150:-1; parent_transcript=GRMZM5G859979_T01; parent_gene=GRMZM5G859979</t>
  </si>
  <si>
    <t>GRMZM5G862107_P01</t>
  </si>
  <si>
    <t>GRMZM5G862107_P01 NP_001150148 LOC100283777 seq=translation; coord=9:133886705..133891175:-1; parent_transcript=GRMZM5G862107_T01; parent_gene=GRMZM5G862107</t>
  </si>
  <si>
    <t>17.7.2.2.1</t>
  </si>
  <si>
    <t>GRMZM5G863454_P01</t>
  </si>
  <si>
    <t>GRMZM5G863454_P01 seq=translation; coord=6:141683532..141685594:1; parent_transcript=GRMZM5G863454_T01; parent_gene=GRMZM5G863454</t>
  </si>
  <si>
    <t>GRMZM5G863596_P01</t>
  </si>
  <si>
    <t>Alpha-amylase</t>
  </si>
  <si>
    <t>GRMZM5G863596_P01 seq=translation; coord=3:202942770..202965565:-1; parent_transcript=GRMZM5G863596_T01; parent_gene=GRMZM5G863596</t>
  </si>
  <si>
    <t>3.2.3.3.1.1</t>
  </si>
  <si>
    <t>ALPHA-AMYL-RXN (EC-3.2.1.1), RXN0-5181 (EC-3.2.1.1), RXN-1823 (EC-3.2.1.1), RXN-1825 (EC-3.2.1), 3.2.1.141-RXN (EC-3.2.1.141), 3.2.1.1-RXN (EC-3.2.1.1)</t>
  </si>
  <si>
    <t>GRMZM5G864335_P01</t>
  </si>
  <si>
    <t>GRMZM5G864335_P01 NP_001137046 hypothetical protein LOC100217217 seq=translation; coord=5:169839530..169843597:1; parent_transcript=GRMZM5G864335_T01; parent_gene=GRMZM5G864335</t>
  </si>
  <si>
    <t>10.5.3.1</t>
  </si>
  <si>
    <t>GRMZM5G866223_P01</t>
  </si>
  <si>
    <t>GRMZM5G866223_P01 P46722 NAD(P)H-quinone oxidoreductase subunit I</t>
  </si>
  <si>
    <t>GRMZM5G866758_P02</t>
  </si>
  <si>
    <t>Acetyl-CoA C-acetyltransferase</t>
  </si>
  <si>
    <t>GRMZM5G866758_P02 NP_001148667 acetyl-CoA acetyltransferase</t>
  </si>
  <si>
    <t>GO:0003985 acetyl-CoA C-acetyltransferase activity</t>
  </si>
  <si>
    <t>9.1.1.1</t>
  </si>
  <si>
    <t>ACETYL-COA-ACETYLTRANSFER-RXN (EC-2.3.1.9)</t>
  </si>
  <si>
    <t>GRMZM5G869196_P01</t>
  </si>
  <si>
    <t>GRMZM5G869196_P01 NP_001148573 electron transporter/ thiol-disulfide exchange intermediate seq=translation; coord=7:144199137..144200513:1; parent_transcript=GRMZM5G869196_T01; parent_gene=GRMZM5G869196</t>
  </si>
  <si>
    <t>GRMZM5G870219_P02</t>
  </si>
  <si>
    <t>GRMZM5G870219_P02 seq=translation; coord=5:176799407..176800332:-1; parent_transcript=GRMZM5G870219_T02; parent_gene=GRMZM5G870219</t>
  </si>
  <si>
    <t>1.1.8.1.4.2</t>
  </si>
  <si>
    <t>GRMZM5G870342_P01</t>
  </si>
  <si>
    <t>GRMZM5G870342_P01 B4F938 Putative uncharacterized protein seq=translation; coord=2:10664209..10664820:-1; parent_transcript=GRMZM5G870342_T01; parent_gene=GRMZM5G870342</t>
  </si>
  <si>
    <t>GO:0015995 chlorophyll biosynthetic process (coproporphyrinogen oxidase activity)</t>
  </si>
  <si>
    <t>GRMZM5G872068_P01</t>
  </si>
  <si>
    <t>GRMZM5G872068_P01 P38561 Glutamine synthetase root isozyme 3 (EC 6.3.1.2)(GS112)(Glutamate--ammonia ligase) seq=translation; coord=5:205237019..205240533:-1; parent_transcript=GRMZM5G872068_T01; parent_gene=GRMZM5G872068</t>
  </si>
  <si>
    <t>GRMZM5G873519_P02</t>
  </si>
  <si>
    <t>GRMZM5G873519_P02 NP_001169302 hypothetical protein LOC100383166 seq=translation; coord=1:105228789..105231470:-1; parent_transcript=GRMZM5G873519_T02; parent_gene=GRMZM5G873519</t>
  </si>
  <si>
    <t>24.2.19, 1.3.8</t>
  </si>
  <si>
    <t>GRMZM5G874277_P01</t>
  </si>
  <si>
    <t>Phosphoribosylaminoimidazolesuccinocarboxamide synthase</t>
  </si>
  <si>
    <t>GRMZM5G874277_P01 NP_001149086 LOC100282707 seq=translation; coord=6:134511529..134516946:1; parent_transcript=GRMZM5G874277_T01; parent_gene=GRMZM5G874277</t>
  </si>
  <si>
    <t>6.1.1.7</t>
  </si>
  <si>
    <t>SAICARSYN-RXN (EC-6.3.2.6)</t>
  </si>
  <si>
    <t>GRMZM5G874478_P01</t>
  </si>
  <si>
    <t>GRMZM5G874478_P01 NP_001149519 glycine-rich RNA-binding protein 8 seq=translation; coord=1:296201923..296204120:1; parent_transcript=GRMZM5G874478_T01; parent_gene=GRMZM5G874478</t>
  </si>
  <si>
    <t>GRMZM5G875238_P01</t>
  </si>
  <si>
    <t>Sucrose-phosphate synthase</t>
  </si>
  <si>
    <t>GRMZM5G875238_P01 P31927 Sucrose-phosphate synthase (EC 2.4.1.14)(UDP-glucose-fructose-phosphate glucosyltransferase) seq=translation; coord=8:161916385..161921746:1; parent_transcript=GRMZM5G875238_T01; parent_gene=GRMZM5G875238</t>
  </si>
  <si>
    <t>3.1.2.7</t>
  </si>
  <si>
    <t>SUCROSE-PHOSPHATE-SYNTHASE-RXN (EC-2.4.1.14)</t>
  </si>
  <si>
    <t>GRMZM5G876898_P01</t>
  </si>
  <si>
    <t>Aminomethyltransferase</t>
  </si>
  <si>
    <t>GRMZM5G876898_P01 NP_001145825 hypothetical protein LOC100279332 seq=translation; coord=2:8906086..8909067:-1; parent_transcript=GRMZM5G876898_T01; parent_gene=GRMZM5G876898</t>
  </si>
  <si>
    <t>35.2, 35.1, 1.3.4.2</t>
  </si>
  <si>
    <t>GCVT-RXN (EC-2.1.2.10)</t>
  </si>
  <si>
    <t>GRMZM5G878823_P02</t>
  </si>
  <si>
    <t>GRMZM5G878823_P02 NP_001131649 hypothetical protein LOC100193009 seq=translation; coord=6:4837403..4844246:1; parent_transcript=GRMZM5G878823_T02; parent_gene=GRMZM5G878823</t>
  </si>
  <si>
    <t>GRMZM5G883741_P02</t>
  </si>
  <si>
    <t>GRMZM5G883741_P02 seq=translation; coord=5:193174093..193205154:1; parent_transcript=GRMZM5G883741_T02; parent_gene=GRMZM5G883741</t>
  </si>
  <si>
    <t>19.4.2.1.7, 35.1</t>
  </si>
  <si>
    <t>GRMZM5G885392_P01</t>
  </si>
  <si>
    <t>GRMZM5G885392_P01 seq=translation; coord=7:33226816..33236726:-1; parent_transcript=GRMZM5G885392_T01; parent_gene=GRMZM5G885392</t>
  </si>
  <si>
    <t>1.1.6.1.2</t>
  </si>
  <si>
    <t>GRMZM5G887716_P01</t>
  </si>
  <si>
    <t>GRMZM5G887716_P01 NP_001151773 tic22 seq=translation; coord=9:8035054..8040092:1; parent_transcript=GRMZM5G887716_T01; parent_gene=GRMZM5G887716</t>
  </si>
  <si>
    <t>23.1.3.6</t>
  </si>
  <si>
    <t>GRMZM5G888696_P02</t>
  </si>
  <si>
    <t>GRMZM5G888696_P02 NP_001141832 hypothetical protein LOC100273973 seq=translation; coord=1:228560968..228564785:1; parent_transcript=GRMZM5G888696_T02; parent_gene=GRMZM5G888696</t>
  </si>
  <si>
    <t>35.2, 23.1.3.2</t>
  </si>
  <si>
    <t>GRMZM5G891282_P01</t>
  </si>
  <si>
    <t>GRMZM5G891282_P01 NP_001150659 ribose-5-phosphate isomerase seq=translation; coord=4:187449297..187450591:-1; parent_transcript=GRMZM5G891282_T01; parent_gene=GRMZM5G891282</t>
  </si>
  <si>
    <t>GRMZM5G892522_P01</t>
  </si>
  <si>
    <t>GRMZM5G892522_P01 NP_001147244 thioredoxin X seq=translation; coord=10:148101348..148102945:1; parent_transcript=GRMZM5G892522_T01; parent_gene=GRMZM5G892522</t>
  </si>
  <si>
    <t>GRMZM5G892645_P01</t>
  </si>
  <si>
    <t>GRMZM5G892645_P01 NP_001141599 hypothetical protein LOC100273717 seq=translation; coord=8:78643850..78648764:1; parent_transcript=GRMZM5G892645_T01; parent_gene=GRMZM5G892645</t>
  </si>
  <si>
    <t>16.11.1.3, 16.4.7.1.1</t>
  </si>
  <si>
    <t>GRMZM5G893343_P01</t>
  </si>
  <si>
    <t>Triphosphatase</t>
  </si>
  <si>
    <t>GRMZM5G893343_P01 NP_001136955 hypothetical protein LOC100217115 seq=translation; coord=7:173959954..173961250:-1; parent_transcript=GRMZM5G893343_T01; parent_gene=GRMZM5G893343</t>
  </si>
  <si>
    <t>ATPASE-RXN (EC-3.6.4.6), TRIPHOSPHATASE-RXN (EC-3.6.1.25)</t>
  </si>
  <si>
    <t>GRMZM5G895400_P01</t>
  </si>
  <si>
    <t>GRMZM5G895400_P01 seq=translation; coord=3:58081599..58083988:-1; parent_transcript=GRMZM5G895400_T01; parent_gene=GRMZM5G895400</t>
  </si>
  <si>
    <t>GRMZM5G896082_P01</t>
  </si>
  <si>
    <t>GRMZM5G896082_P01 NP_001141772 hypothetical protein LOC100273908 seq=translation; coord=1:299559538..299566152:-1; parent_transcript=GRMZM5G896082_T01; parent_gene=GRMZM5G896082</t>
  </si>
  <si>
    <t>GRMZM5G898880_P01</t>
  </si>
  <si>
    <t>NADH:ubiquinone reductase (non-electrogenic)</t>
  </si>
  <si>
    <t>GRMZM5G898880_P01 seq=translation; coord=9:7615635..7616809:-1; parent_transcript=GRMZM5G898880_T01; parent_gene=GRMZM5G898880</t>
  </si>
  <si>
    <t>M. Urrutia, M. Blein-Nicolas, S. Bernillon, C. Deborde,  T. Balliau, M. Maucourt, D. Jacob, P. Ballias, C. Bénard, S. Prigent, H. Sellier, Y. Gibon, C. Giauffret, M. Zivy, A. Moing</t>
  </si>
  <si>
    <t>Cluster number</t>
  </si>
  <si>
    <t>Variable</t>
  </si>
  <si>
    <t>Intensity (Z-scores units)</t>
  </si>
  <si>
    <t>20°C mean</t>
  </si>
  <si>
    <t>16°C mean</t>
  </si>
  <si>
    <t>13°C mean</t>
  </si>
  <si>
    <t>8.5°C mean</t>
  </si>
  <si>
    <t>M372T801_DIMBOA-glucoside</t>
  </si>
  <si>
    <t>GRMZM2G027385_P01_Beta-galactosidase</t>
  </si>
  <si>
    <t>GRMZM2G043453_P01_Mg chelatase</t>
  </si>
  <si>
    <t>GRMZM2G119471_P01_50S ribosomal protein L5</t>
  </si>
  <si>
    <t>GRMZM2G135498_P01_3-oxoacyl-synthase I</t>
  </si>
  <si>
    <t>GRMZM2G163421_P01_Protein disulfide isomerase</t>
  </si>
  <si>
    <t>GRMZM2G323024_P01_Mg-protoporphyrin IX chelatase</t>
  </si>
  <si>
    <t>GRMZM5G828630_P01_Alanine transaminase</t>
  </si>
  <si>
    <t>M326T231_HBOA-glucoside</t>
  </si>
  <si>
    <t>GRMZM2G105644_P01_Geranylgeranyl hydrogenase</t>
  </si>
  <si>
    <t>GRMZM2G081462_P01_Mg-protoporphyrin IX monomethyl ester (oxidative) cyclase</t>
  </si>
  <si>
    <t xml:space="preserve">GRMZM5G819807_P01_Serine-type endopeptidase </t>
  </si>
  <si>
    <t>GRMZM2G009479_P01_Lipoxygenase1</t>
  </si>
  <si>
    <t>GRMZM2G010196_P01_Mg-protoporphyrin IX monomethyl ester (oxidative) cyclase</t>
  </si>
  <si>
    <t>GRMZM2G012863_P01_Beta-ketoacyl-[acyl-carrier-protein] synthase I</t>
  </si>
  <si>
    <t>GRMZM2G013798_P01_30S ribosomal protein S2</t>
  </si>
  <si>
    <t>GRMZM2G015024_P01_50S ribosomal protein L22</t>
  </si>
  <si>
    <t>GRMZM2G027663_P01_Phosphomethylpyrimidine synthase</t>
  </si>
  <si>
    <t>GRMZM2G028216_P01_50S ribosomal protein L29</t>
  </si>
  <si>
    <t>GRMZM2G040878_P01_PAP fibrillin family protein</t>
  </si>
  <si>
    <t>GRMZM2G044074_P01_Uroporphyrinogen decarboxylase</t>
  </si>
  <si>
    <t>GRMZM2G050371_P01_Ornithine carbamoyltransferase</t>
  </si>
  <si>
    <t>GRMZM2G051677_P01_Fructokinase</t>
  </si>
  <si>
    <t>GRMZM2G053322_P01_UDP-6-sulfo-6-deoxyglucose sulfohydrolase</t>
  </si>
  <si>
    <t>GRMZM2G056975_P01_1-deoxy-D-xylulose-5-phosphate reductoisomerase</t>
  </si>
  <si>
    <t>GRMZM2G073351_P02_Protochlorophyllide reductase B</t>
  </si>
  <si>
    <t>GRMZM2G073814_P02_Phosphoglycerate dehydrogenase activity</t>
  </si>
  <si>
    <t>GRMZM2G076885_P01_Aspartate-semialdehyde oxidoreductase</t>
  </si>
  <si>
    <t>GRMZM2G088064_P03_Alanine-oxoglutarate aminotransferase</t>
  </si>
  <si>
    <t>GRMZM2G113873_P03_Cystathionine gamma-synthase</t>
  </si>
  <si>
    <t>GRMZM2G116258_P01_Glutamate-1-semialdehyde 2,1-aminomutase</t>
  </si>
  <si>
    <t>GRMZM2G137535_P01_Licheninase</t>
  </si>
  <si>
    <t>GRMZM2G158394_P01_Knotted1 induced1</t>
  </si>
  <si>
    <t>GRMZM2G161337_P01_Chorismate pyruvate-lyase</t>
  </si>
  <si>
    <t>GRMZM2G161673_P01_Mg protoporphyrin IX methyltransferase</t>
  </si>
  <si>
    <t>GRMZM2G161868_P01_kri1 - ketol-acid reductoisomerase1</t>
  </si>
  <si>
    <t>GRMZM2G397247_P04_Porphobilinogen synthase</t>
  </si>
  <si>
    <t>GRMZM2G419806_P01_I Subunit of Mg Chelatase</t>
  </si>
  <si>
    <t>GRMZM5G806488_P01_30S ribosomal protein S7</t>
  </si>
  <si>
    <t>GRMZM5G845244_P01_30S ribosomal protein S8</t>
  </si>
  <si>
    <t>GRMZM5G852502_P01_Stearoyl-[acyl-carrier-protein] 9-desaturase</t>
  </si>
  <si>
    <t>GRMZM5G870342_P01_Coproporphyrinogen oxidase</t>
  </si>
  <si>
    <t>GRMZM2G050570_P01_Threonine synthase</t>
  </si>
  <si>
    <t>GRMZM2G021846_P01_6-phosphofructo-2-kinase</t>
  </si>
  <si>
    <t>GRMZM2G022279_P02_Sinapine esterase</t>
  </si>
  <si>
    <t>GRMZM2G024104_P01_Glutamine synthetase</t>
  </si>
  <si>
    <t>GRMZM2G079381_P01_Ferredoxin-nitrite reductase</t>
  </si>
  <si>
    <t>GRMZM2G440208_P01_6-phosphogluconate dehydrogenase</t>
  </si>
  <si>
    <t>M356T782_HMBOA-glucoside</t>
  </si>
  <si>
    <t>GRMZM2G071450_P01_Plastocyanin</t>
  </si>
  <si>
    <t>GRMZM2G106928_P01_Superoxide dismutase</t>
  </si>
  <si>
    <t>GRMZM2G319062_P01_Tyrosinase</t>
  </si>
  <si>
    <t>GRMZM2G568636_P01_Nitrate reductase</t>
  </si>
  <si>
    <t>GRMZM2G005024_P01_Tryptophan synthase</t>
  </si>
  <si>
    <t>GRMZM2G015295_P01_Adenosylhomocysteinase</t>
  </si>
  <si>
    <t>GRMZM2G058522_P01_Superoxide dismutase</t>
  </si>
  <si>
    <t>GRMZM2G068862_P01_ATP phosphoribosyltransferase</t>
  </si>
  <si>
    <t>GRMZM2G137409_P01_(E)-4-hydroxy-3-methylbut-2-enyl-diphosphate synthase (ferredoxin)</t>
  </si>
  <si>
    <t>GRMZM2G175423_P01_Sorbitol dehydrogenase</t>
  </si>
  <si>
    <t>GRMZM2G374302_P01_Arginine decarboxylase</t>
  </si>
  <si>
    <t>GRMZM2G397247_P03_5-aminolevulinate hydro-lyase</t>
  </si>
  <si>
    <t>M609T920_(Iso)orientin-glucoside</t>
  </si>
  <si>
    <t>GRMZM2G308687_P01_Glutathione transferase5</t>
  </si>
  <si>
    <t>GRMZM2G479423_P01_Aldose reductase</t>
  </si>
  <si>
    <t>M203T271_Tryptophan</t>
  </si>
  <si>
    <t>GRMZM2G304712_P01_Gallate 1-beta-glucosyltransferase</t>
  </si>
  <si>
    <t>GRMZM2G355752_P01_Early light-induced protein</t>
  </si>
  <si>
    <t>GRMZM2G089713_P01_Sucrose synthase</t>
  </si>
  <si>
    <t>GRMZM2G018375_P02_Thiazole biosynthetic enzyme 1-1</t>
  </si>
  <si>
    <t>GRMZM2G071333_P01_tRNA ligase</t>
  </si>
  <si>
    <t>GRMZM2G092379_P01_Carboxyl-terminal-processing protease</t>
  </si>
  <si>
    <t>GRMZM2G162486_P01_Glutathione transferase</t>
  </si>
  <si>
    <t>GRMZM2G164141_P01_Urate:oxygen oxidoreductase</t>
  </si>
  <si>
    <t>GRMZM2G359038_P01_ATP:ADP antiporter</t>
  </si>
  <si>
    <t>GRMZM5G866758_P02_Acetyl-CoA C-acetyltransferase</t>
  </si>
  <si>
    <t>M353T704_5-O-Caffeoylquinic acid</t>
  </si>
  <si>
    <t>M342T397_DIBOA-glucoside</t>
  </si>
  <si>
    <t>M431T1257_(Iso)vitexin_B</t>
  </si>
  <si>
    <t>M367T1012_Feruloylquinic acid C</t>
  </si>
  <si>
    <t>GRMZM2G009808_P01_Aconitase</t>
  </si>
  <si>
    <t>GRMZM2G022413_P01_Peptide methionine sulfoxide reductase</t>
  </si>
  <si>
    <t>GRMZM2G087192_P01_Oxo-phytodienoic acid reductase</t>
  </si>
  <si>
    <t>M337T638_Coumaroylquinic acid A</t>
  </si>
  <si>
    <t>GRMZM2G036464_P01_Glutamine synthetase</t>
  </si>
  <si>
    <t>GRMZM2G050193_P01_Calcium lipid binding protein-like</t>
  </si>
  <si>
    <t>GRMZM2G055857_P01_Reticulon-4-interacting protein 1</t>
  </si>
  <si>
    <t>GRMZM2G060800_P01_Aldehyde dehydrogenase</t>
  </si>
  <si>
    <t>GRMZM2G080044_P01_NADH:quinone oxidoreductase</t>
  </si>
  <si>
    <t>GRMZM2G122787_P02_4-Coumarate:CoA ligase</t>
  </si>
  <si>
    <t>M607T1859_Chrysoeriol-glucosylrhamnoside</t>
  </si>
  <si>
    <t>M575T1858_Maysin</t>
  </si>
  <si>
    <t>GRMZM2G021149_P01_Small nuclear ribonucleoprotein-associated protein B</t>
  </si>
  <si>
    <t>GRMZM2G063756_P01_Protein benzoxazineless 5</t>
  </si>
  <si>
    <t>AC189750.4_FGP004_Adenylyl-sulfate reductase</t>
  </si>
  <si>
    <t>M402T811_DIM2BOA-glucoside</t>
  </si>
  <si>
    <t>GRMZM2G165917_P01_eIF-5</t>
  </si>
  <si>
    <t>M353T485_1_3-O-Caffeoylquinic acid</t>
  </si>
  <si>
    <t xml:space="preserve">M353T959_Coumaroylhydroxycitrate_A </t>
  </si>
  <si>
    <t>M575T1612_Maysin</t>
  </si>
  <si>
    <t>GRMZM2G027219_P01_violaxanthin de-epoxidase</t>
  </si>
  <si>
    <t>GRMZM2G053236_P01_ATP-dependent Clp protease</t>
  </si>
  <si>
    <t>GRMZM2G060659_P01_ADP-glucose:D-fructose 2-alpha-D-glucosyltransferase</t>
  </si>
  <si>
    <t xml:space="preserve">GRMZM2G073465_P03_Cysteine protease 1 </t>
  </si>
  <si>
    <t>GRMZM2G083812_P01_Beta-glucuronidase</t>
  </si>
  <si>
    <t>GRMZM2G085967_P01_Peroxidase</t>
  </si>
  <si>
    <t>GRMZM2G137868_P01_Serine:pyruvate aminotransferase</t>
  </si>
  <si>
    <t>GRMZM2G161097_P01_Rhicadhesin receptor</t>
  </si>
  <si>
    <t>GRMZM2G393673_P01_Serine-type carboxypeptidase</t>
  </si>
  <si>
    <t>Starch</t>
  </si>
  <si>
    <t>M575T1728_Maysin</t>
  </si>
  <si>
    <t>M369T802_Caffeoylhydroxycitrate</t>
  </si>
  <si>
    <t>M383T1063_Feruloylhydroxycitrate_A</t>
  </si>
  <si>
    <t>AC211394.4_FGP004_Acid phosphatase</t>
  </si>
  <si>
    <t>GRMZM2G018416_P01_Glycerophosphodiester phosphodiesterase</t>
  </si>
  <si>
    <t>GRMZM2G024315_P01_Perakine reductase</t>
  </si>
  <si>
    <t>GRMZM2G031572_P01_Prolyl carboxypeptidase like protein</t>
  </si>
  <si>
    <t>GRMZM2G041961_P01_Licheninase-2</t>
  </si>
  <si>
    <t>GRMZM2G046186_P01_Kinesin like protein</t>
  </si>
  <si>
    <t>GRMZM2G053916_P01_Acryloyl-CoA reductase (NADH)</t>
  </si>
  <si>
    <t>GRMZM2G067225_P01_Allene oxide synthase</t>
  </si>
  <si>
    <t>GRMZM2G076946_P02_Dhurrinase-like B-glucosidase</t>
  </si>
  <si>
    <t>GRMZM2G081652_P01_Patellin-1</t>
  </si>
  <si>
    <t>GRMZM2G094742_P03_Copper chaperone</t>
  </si>
  <si>
    <t>GRMZM2G096247_P01_Glutathione transferase</t>
  </si>
  <si>
    <t>GRMZM2G099626_P01_Cell envelope integrity inner membrane protein TolA</t>
  </si>
  <si>
    <t>GRMZM2G106600_P01_Hydrolase/ protein serine/threonine phosphatase</t>
  </si>
  <si>
    <t>GRMZM2G126988_P01_Starch synthase IIc precursor</t>
  </si>
  <si>
    <t>GRMZM2G130053_P01_Cysteine protease 1</t>
  </si>
  <si>
    <t>GRMZM2G132811_P01_Peptidyl-prolyl cis-trans isomerase</t>
  </si>
  <si>
    <t>GRMZM2G164714_P02_Isocitrate lyase</t>
  </si>
  <si>
    <t>GRMZM2G178415_P01_Glutamate dehydrogenase</t>
  </si>
  <si>
    <t>GRMZM2G325575_P01_Ferritin-1</t>
  </si>
  <si>
    <t>GRMZM2G442804_P03_Demethylmenaquinone methyltransferase</t>
  </si>
  <si>
    <t>GRMZM2G471357_P01_Methanol:hydrogen-peroxide oxidoreductase</t>
  </si>
  <si>
    <t>Variable Name</t>
  </si>
  <si>
    <r>
      <t xml:space="preserve">mzmed </t>
    </r>
    <r>
      <rPr>
        <b/>
        <vertAlign val="superscript"/>
        <sz val="11"/>
        <color theme="1"/>
        <rFont val="Calibri"/>
        <family val="2"/>
        <scheme val="minor"/>
      </rPr>
      <t>1</t>
    </r>
  </si>
  <si>
    <t>mzmin</t>
  </si>
  <si>
    <t>mzmax</t>
  </si>
  <si>
    <r>
      <t>RTmed</t>
    </r>
    <r>
      <rPr>
        <b/>
        <vertAlign val="superscript"/>
        <sz val="11"/>
        <color theme="1"/>
        <rFont val="Calibri"/>
        <family val="2"/>
        <scheme val="minor"/>
      </rPr>
      <t xml:space="preserve"> 2</t>
    </r>
  </si>
  <si>
    <t>RTmin</t>
  </si>
  <si>
    <t>RTmax</t>
  </si>
  <si>
    <t>Continuous decrease with decreasing temperature</t>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48</t>
    </r>
    <r>
      <rPr>
        <sz val="11"/>
        <color theme="1"/>
        <rFont val="Calibri"/>
        <family val="2"/>
        <scheme val="minor"/>
      </rPr>
      <t>O</t>
    </r>
    <r>
      <rPr>
        <vertAlign val="subscript"/>
        <sz val="11"/>
        <color theme="1"/>
        <rFont val="Calibri"/>
        <family val="2"/>
        <scheme val="minor"/>
      </rPr>
      <t>15</t>
    </r>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38</t>
    </r>
    <r>
      <rPr>
        <sz val="11"/>
        <color theme="1"/>
        <rFont val="Calibri"/>
        <family val="2"/>
        <scheme val="minor"/>
      </rPr>
      <t>O</t>
    </r>
    <r>
      <rPr>
        <vertAlign val="subscript"/>
        <sz val="11"/>
        <color theme="1"/>
        <rFont val="Calibri"/>
        <family val="2"/>
        <scheme val="minor"/>
      </rPr>
      <t>10</t>
    </r>
  </si>
  <si>
    <t>Continuous increase with decreasing temperature</t>
  </si>
  <si>
    <r>
      <t>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0</t>
    </r>
  </si>
  <si>
    <r>
      <rPr>
        <vertAlign val="superscript"/>
        <sz val="11"/>
        <color theme="1"/>
        <rFont val="Calibri"/>
        <family val="2"/>
        <scheme val="minor"/>
      </rPr>
      <t>1</t>
    </r>
    <r>
      <rPr>
        <sz val="11"/>
        <color theme="1"/>
        <rFont val="Calibri"/>
        <family val="2"/>
        <scheme val="minor"/>
      </rPr>
      <t xml:space="preserve"> mzmed , mzmin, mzmax,  are  median m/z, minimum m/z, and maximun m/z outputs of XCMS script, respectively</t>
    </r>
  </si>
  <si>
    <r>
      <rPr>
        <vertAlign val="superscript"/>
        <sz val="11"/>
        <color theme="1"/>
        <rFont val="Calibri"/>
        <family val="2"/>
        <scheme val="minor"/>
      </rPr>
      <t>2</t>
    </r>
    <r>
      <rPr>
        <sz val="11"/>
        <color theme="1"/>
        <rFont val="Calibri"/>
        <family val="2"/>
        <scheme val="minor"/>
      </rPr>
      <t xml:space="preserve"> RTmed, Rtmin and RTmax are retention time, minimum retention time and maximun retention time outputs of XCMS script, respectively</t>
    </r>
  </si>
  <si>
    <t>Hybrid female parent</t>
  </si>
  <si>
    <r>
      <t xml:space="preserve">Hybrid biomass response group </t>
    </r>
    <r>
      <rPr>
        <b/>
        <vertAlign val="superscript"/>
        <sz val="11"/>
        <color theme="1"/>
        <rFont val="Calibri"/>
        <family val="2"/>
        <scheme val="minor"/>
      </rPr>
      <t>a</t>
    </r>
  </si>
  <si>
    <t>ES/NS biomass ratio, means of two years</t>
  </si>
  <si>
    <t>ES/NS biomass ratio, SD of two years</t>
  </si>
  <si>
    <t>Oh02</t>
  </si>
  <si>
    <t>G1</t>
  </si>
  <si>
    <t>F1808</t>
  </si>
  <si>
    <t>B104</t>
  </si>
  <si>
    <t>PH207</t>
  </si>
  <si>
    <t>EZ11A</t>
  </si>
  <si>
    <t>B73</t>
  </si>
  <si>
    <r>
      <t xml:space="preserve">G1 group </t>
    </r>
    <r>
      <rPr>
        <i/>
        <vertAlign val="superscript"/>
        <sz val="11"/>
        <color theme="1"/>
        <rFont val="Calibri"/>
        <family val="2"/>
        <scheme val="minor"/>
      </rPr>
      <t>b</t>
    </r>
  </si>
  <si>
    <r>
      <t xml:space="preserve">0.3871 ± 0.0160 </t>
    </r>
    <r>
      <rPr>
        <i/>
        <vertAlign val="superscript"/>
        <sz val="11"/>
        <color theme="1"/>
        <rFont val="Calibri"/>
        <family val="2"/>
        <scheme val="minor"/>
      </rPr>
      <t>b</t>
    </r>
  </si>
  <si>
    <t>D06</t>
  </si>
  <si>
    <t>G2</t>
  </si>
  <si>
    <t>FV353</t>
  </si>
  <si>
    <t>B97</t>
  </si>
  <si>
    <r>
      <t xml:space="preserve">G2 group </t>
    </r>
    <r>
      <rPr>
        <i/>
        <vertAlign val="superscript"/>
        <sz val="11"/>
        <color theme="1"/>
        <rFont val="Calibri"/>
        <family val="2"/>
        <scheme val="minor"/>
      </rPr>
      <t>b</t>
    </r>
  </si>
  <si>
    <r>
      <t xml:space="preserve">0.4378 ± 0.0140 </t>
    </r>
    <r>
      <rPr>
        <i/>
        <vertAlign val="superscript"/>
        <sz val="11"/>
        <color theme="1"/>
        <rFont val="Calibri"/>
        <family val="2"/>
        <scheme val="minor"/>
      </rPr>
      <t>b</t>
    </r>
  </si>
  <si>
    <t>B100</t>
  </si>
  <si>
    <t>G3</t>
  </si>
  <si>
    <t>B84</t>
  </si>
  <si>
    <t>A374</t>
  </si>
  <si>
    <t>MS153</t>
  </si>
  <si>
    <t>B89</t>
  </si>
  <si>
    <t>EC169</t>
  </si>
  <si>
    <t>F618</t>
  </si>
  <si>
    <r>
      <t xml:space="preserve">G3 group </t>
    </r>
    <r>
      <rPr>
        <i/>
        <vertAlign val="superscript"/>
        <sz val="11"/>
        <color theme="1"/>
        <rFont val="Calibri"/>
        <family val="2"/>
        <scheme val="minor"/>
      </rPr>
      <t>b</t>
    </r>
  </si>
  <si>
    <r>
      <t xml:space="preserve">0.5557 ± 0.0727 </t>
    </r>
    <r>
      <rPr>
        <i/>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G1, lowest biomass ratios; G3, highest biomass ratios; G2, intermediary ratios</t>
    </r>
  </si>
  <si>
    <r>
      <rPr>
        <vertAlign val="superscript"/>
        <sz val="11"/>
        <color theme="1"/>
        <rFont val="Calibri"/>
        <family val="2"/>
        <scheme val="minor"/>
      </rPr>
      <t>b</t>
    </r>
    <r>
      <rPr>
        <sz val="11"/>
        <color theme="1"/>
        <rFont val="Calibri"/>
        <family val="2"/>
        <scheme val="minor"/>
      </rPr>
      <t xml:space="preserve"> Mean ± SD of all hybrids of the group, Means accompanied by the same letter were not significantly differant according to Tukey's test </t>
    </r>
    <r>
      <rPr>
        <i/>
        <sz val="11"/>
        <color theme="1"/>
        <rFont val="Calibri"/>
        <family val="2"/>
        <scheme val="minor"/>
      </rPr>
      <t>(P</t>
    </r>
    <r>
      <rPr>
        <sz val="11"/>
        <color theme="1"/>
        <rFont val="Calibri"/>
        <family val="2"/>
        <scheme val="minor"/>
      </rPr>
      <t>&lt;0.05)</t>
    </r>
  </si>
  <si>
    <t>ES, early -sowing; NS, normal-sowing</t>
  </si>
  <si>
    <t>HBOA-Gluc</t>
  </si>
  <si>
    <t>Most probable elemental formula of the corresponding neutral molecule</t>
  </si>
  <si>
    <r>
      <rPr>
        <b/>
        <sz val="11"/>
        <color theme="1"/>
        <rFont val="Calibri"/>
        <family val="2"/>
        <scheme val="minor"/>
      </rPr>
      <t>Table S1</t>
    </r>
    <r>
      <rPr>
        <sz val="11"/>
        <color theme="1"/>
        <rFont val="Calibri"/>
        <family val="2"/>
        <scheme val="minor"/>
      </rPr>
      <t>: Experiment design of the growth-chamber chilling experiment. Number of maize plants, cultivated at four temperature steps, of each experiment included in each biological replicate used for leaf metabolome and proteome analyses.</t>
    </r>
  </si>
  <si>
    <t>Putative  metabolite chemical ID</t>
  </si>
  <si>
    <t>CHEBI:1945; CHEBI:75500; CHEBI:75499</t>
  </si>
  <si>
    <t>CHEBI:86388; CHEBI:18013</t>
  </si>
  <si>
    <t>PubChem CID: 44257935; PubChem CID: 44257975; PubChem CID: 44257973; PubChem CID: 44257979</t>
  </si>
  <si>
    <t>CHEBI:18330; CHEBI:16954</t>
  </si>
  <si>
    <r>
      <rPr>
        <vertAlign val="superscript"/>
        <sz val="10"/>
        <rFont val="Calibri"/>
        <family val="2"/>
        <scheme val="minor"/>
      </rPr>
      <t>1</t>
    </r>
    <r>
      <rPr>
        <sz val="10"/>
        <rFont val="Calibri"/>
        <family val="2"/>
        <scheme val="minor"/>
      </rPr>
      <t xml:space="preserve"> Level of metabolite identification according to Sumner et al. (2007).</t>
    </r>
  </si>
  <si>
    <r>
      <t xml:space="preserve">Sumner L. W., Amberg A., Barrett D., Beale M. H., Beger R., Daykin C. A., ... &amp; Hankemeier T. (2007) Proposed minimum reporting standards for chemical analysis. </t>
    </r>
    <r>
      <rPr>
        <i/>
        <sz val="10"/>
        <color theme="1"/>
        <rFont val="Calibri"/>
        <family val="2"/>
        <scheme val="minor"/>
      </rPr>
      <t>Metabolomics</t>
    </r>
    <r>
      <rPr>
        <sz val="10"/>
        <color theme="1"/>
        <rFont val="Calibri"/>
        <family val="2"/>
        <scheme val="minor"/>
      </rPr>
      <t xml:space="preserve"> </t>
    </r>
    <r>
      <rPr>
        <b/>
        <sz val="10"/>
        <color theme="1"/>
        <rFont val="Calibri"/>
        <family val="2"/>
        <scheme val="minor"/>
      </rPr>
      <t>3</t>
    </r>
    <r>
      <rPr>
        <sz val="10"/>
        <color theme="1"/>
        <rFont val="Calibri"/>
        <family val="2"/>
        <scheme val="minor"/>
      </rPr>
      <t>, 211-221.</t>
    </r>
  </si>
  <si>
    <r>
      <rPr>
        <b/>
        <sz val="11"/>
        <color theme="1"/>
        <rFont val="Calibri"/>
        <family val="2"/>
        <scheme val="minor"/>
      </rPr>
      <t>Table S2</t>
    </r>
    <r>
      <rPr>
        <sz val="11"/>
        <color theme="1"/>
        <rFont val="Calibri"/>
        <family val="2"/>
        <scheme val="minor"/>
      </rPr>
      <t>: LC-QTOF-MS identified metabolites in maize leaf extracts in negative ion-mode for the growth-chamber experiment.</t>
    </r>
  </si>
  <si>
    <t>Condition</t>
  </si>
  <si>
    <t>Growth-chamber temperature step</t>
  </si>
  <si>
    <t>Field condition</t>
  </si>
  <si>
    <t>Normal sowing</t>
  </si>
  <si>
    <t>Early sowing</t>
  </si>
  <si>
    <r>
      <t xml:space="preserve">226.9 ± 147.7 </t>
    </r>
    <r>
      <rPr>
        <vertAlign val="superscript"/>
        <sz val="12"/>
        <color theme="1"/>
        <rFont val="Times New Roman"/>
        <family val="1"/>
      </rPr>
      <t>a</t>
    </r>
  </si>
  <si>
    <r>
      <t xml:space="preserve">179.0 ± 87.4 </t>
    </r>
    <r>
      <rPr>
        <vertAlign val="superscript"/>
        <sz val="12"/>
        <color theme="1"/>
        <rFont val="Times New Roman"/>
        <family val="1"/>
      </rPr>
      <t>a</t>
    </r>
  </si>
  <si>
    <t>Starch content (µmol glucose equivalent/g DW)</t>
  </si>
  <si>
    <r>
      <t xml:space="preserve">111.7 ± 37.3 </t>
    </r>
    <r>
      <rPr>
        <vertAlign val="superscript"/>
        <sz val="12"/>
        <rFont val="Times New Roman"/>
        <family val="1"/>
      </rPr>
      <t>b</t>
    </r>
  </si>
  <si>
    <r>
      <t xml:space="preserve">197.6 ± 31.8 </t>
    </r>
    <r>
      <rPr>
        <vertAlign val="superscript"/>
        <sz val="12"/>
        <rFont val="Times New Roman"/>
        <family val="1"/>
      </rPr>
      <t>a</t>
    </r>
  </si>
  <si>
    <r>
      <t xml:space="preserve">204.2 ± 33.4 </t>
    </r>
    <r>
      <rPr>
        <vertAlign val="superscript"/>
        <sz val="12"/>
        <rFont val="Times New Roman"/>
        <family val="1"/>
      </rPr>
      <t>a</t>
    </r>
  </si>
  <si>
    <r>
      <t xml:space="preserve">187.7 ± 29.5 </t>
    </r>
    <r>
      <rPr>
        <vertAlign val="superscript"/>
        <sz val="12"/>
        <rFont val="Times New Roman"/>
        <family val="1"/>
      </rPr>
      <t>a</t>
    </r>
  </si>
  <si>
    <t>DIBOA glucoside b-D-glucosidase</t>
  </si>
  <si>
    <r>
      <rPr>
        <b/>
        <sz val="11"/>
        <color theme="1"/>
        <rFont val="Calibri"/>
        <family val="2"/>
        <scheme val="minor"/>
      </rPr>
      <t>Table S6 :</t>
    </r>
    <r>
      <rPr>
        <sz val="11"/>
        <color theme="1"/>
        <rFont val="Calibri"/>
        <family val="2"/>
        <scheme val="minor"/>
      </rPr>
      <t xml:space="preserve"> Characterization of eight MS-based metabolic markers having same trend in maize leaf for all three temperature decreases (Table S2) in the growth-chamber experiment.</t>
    </r>
  </si>
  <si>
    <r>
      <t xml:space="preserve">Table S9: </t>
    </r>
    <r>
      <rPr>
        <sz val="11"/>
        <color theme="1"/>
        <rFont val="Calibri"/>
        <family val="2"/>
        <scheme val="minor"/>
      </rPr>
      <t>Classification of maize genotypes according to their aerial biomasses in the field.</t>
    </r>
    <r>
      <rPr>
        <b/>
        <sz val="11"/>
        <color theme="1"/>
        <rFont val="Calibri"/>
        <family val="2"/>
        <scheme val="minor"/>
      </rPr>
      <t xml:space="preserve"> </t>
    </r>
    <r>
      <rPr>
        <sz val="11"/>
        <color theme="1"/>
        <rFont val="Calibri"/>
        <family val="2"/>
        <scheme val="minor"/>
      </rPr>
      <t>Maize hybrid groups are based on the early-sowing over normal-sowing aerial biomass ratios measured in the field in 2013 and 2014. Means and SD of the two-years ls-means.</t>
    </r>
  </si>
  <si>
    <r>
      <t>Table S5</t>
    </r>
    <r>
      <rPr>
        <sz val="11"/>
        <color rgb="FF000000"/>
        <rFont val="Arial"/>
        <family val="2"/>
        <charset val="1"/>
      </rPr>
      <t>: Results of volcano plot analyses (Fig. 3) for temperature-steps for all proteins  measured using LC-MS/MS, and expressed on a relative abundance basis, in young leaves of maize hybrids cultivated in growth chamber. Wilcoxon test with FDR correction and ratio between means. Ratios above 1.20 or below 0.83 are in bold. Corrected</t>
    </r>
    <r>
      <rPr>
        <u/>
        <sz val="11"/>
        <color rgb="FF000000"/>
        <rFont val="Arial"/>
        <family val="2"/>
        <charset val="1"/>
      </rPr>
      <t xml:space="preserve"> </t>
    </r>
    <r>
      <rPr>
        <i/>
        <sz val="11"/>
        <color rgb="FF000000"/>
        <rFont val="Arial"/>
        <family val="2"/>
        <charset val="1"/>
      </rPr>
      <t>P</t>
    </r>
    <r>
      <rPr>
        <sz val="11"/>
        <color rgb="FF000000"/>
        <rFont val="Arial"/>
        <family val="2"/>
        <charset val="1"/>
      </rPr>
      <t>-values below 0.01 are in red. When the two threshlods are passed for at least one temperature step, the protein description is in bold. 
Protein IDs are associated with GO terms, KEGG pathways and Mercator bins to give information about protein functions. Reactions IDs (and name or EC-numbers in parenthesis) coming from CornCyc 8.0 associated with proteins are also shown.</t>
    </r>
  </si>
  <si>
    <t>GRMZM2G010349_P02_Serine/threonine-protein kinase SNT7</t>
  </si>
  <si>
    <t>GRMZM2G152105_P01_?-ketoacyl-acyl-carrier-protein synthase II</t>
  </si>
  <si>
    <t>GRMZM2G035256_P01_Phosphatidylcholine--sterol O-acyltransferase</t>
  </si>
  <si>
    <t>GRMZM2G098298_P01-Cysteine proteinase 1 precursor</t>
  </si>
  <si>
    <r>
      <rPr>
        <b/>
        <sz val="11"/>
        <color theme="1"/>
        <rFont val="Calibri"/>
        <family val="2"/>
        <scheme val="minor"/>
      </rPr>
      <t>Table S8 :</t>
    </r>
    <r>
      <rPr>
        <sz val="11"/>
        <color theme="1"/>
        <rFont val="Calibri"/>
        <family val="2"/>
        <scheme val="minor"/>
      </rPr>
      <t xml:space="preserve"> Detailed results of K-means clustering analysis (KMC, presented in Figure 4)  of metabolome or proteome data of maize leaves of the growth-chamber experiment for the 20 to 8.5°C temperature decrease. Means of all 18 genotypes per temperature step for the growth-chamber experiment  calculated for each of the 41 signatures of identified compounds and 118 annotated proteins highlighted with the volcano plot analyses of Figures 2 and 3, and classified into six clusters using KMC of data after mean-centering and unit-variance-scaling. </t>
    </r>
  </si>
  <si>
    <t>Maize metabolome and proteome responses to controlled cold stress partly mimic early-sowing effects in the field and differ from those of Arabidopsis</t>
  </si>
  <si>
    <r>
      <t>Table S7</t>
    </r>
    <r>
      <rPr>
        <sz val="11"/>
        <rFont val="Arial"/>
        <family val="2"/>
        <charset val="1"/>
      </rPr>
      <t xml:space="preserve">: Results of volcano plot analyses (Fig. </t>
    </r>
    <r>
      <rPr>
        <sz val="11"/>
        <rFont val="Arial"/>
        <family val="2"/>
      </rPr>
      <t>S6</t>
    </r>
    <r>
      <rPr>
        <sz val="11"/>
        <rFont val="Arial"/>
        <family val="2"/>
        <charset val="1"/>
      </rPr>
      <t>) for temperature-steps for all proteins measured using LC-MS/MS, and expressed on a DW basis, in young leaves of maize hybrids cultivated in growth chamber. Wilcoxon test with FDR correction and ratio between means. Ratios above 1.20 or below 0.83 are in bold. Corrected</t>
    </r>
    <r>
      <rPr>
        <u/>
        <sz val="11"/>
        <rFont val="Arial"/>
        <family val="2"/>
        <charset val="1"/>
      </rPr>
      <t xml:space="preserve"> </t>
    </r>
    <r>
      <rPr>
        <i/>
        <sz val="11"/>
        <rFont val="Arial"/>
        <family val="2"/>
        <charset val="1"/>
      </rPr>
      <t>P</t>
    </r>
    <r>
      <rPr>
        <sz val="11"/>
        <rFont val="Arial"/>
        <family val="2"/>
        <charset val="1"/>
      </rPr>
      <t>-values below 0.01 are in red.</t>
    </r>
  </si>
  <si>
    <r>
      <t>Table S4</t>
    </r>
    <r>
      <rPr>
        <sz val="11"/>
        <color rgb="FF000000"/>
        <rFont val="Arial"/>
        <family val="2"/>
        <charset val="1"/>
      </rPr>
      <t xml:space="preserve">: Results of volcano plot analyses (Fig. 2) for temperature-steps for all metabolites or metabolite features and starch measured in young leaves of maize hybrids cultivated in growth-chamber. Wilcoxon test with FDR correction and ratio between means. Ratios above 1.2 or below 0.83 are in bold. Corrected </t>
    </r>
    <r>
      <rPr>
        <i/>
        <sz val="11"/>
        <color rgb="FF000000"/>
        <rFont val="Arial"/>
        <family val="2"/>
      </rPr>
      <t>P</t>
    </r>
    <r>
      <rPr>
        <sz val="11"/>
        <color rgb="FF000000"/>
        <rFont val="Arial"/>
        <family val="2"/>
        <charset val="1"/>
      </rPr>
      <t>-values below 0.01 are in red. When the two threshlods are passed for at least one temperature step, the metabolite name or annotation is in bold.</t>
    </r>
  </si>
  <si>
    <t>MS-based metabolite annotation</t>
  </si>
  <si>
    <t xml:space="preserve">M. Urrutia, M. Blein-Nicolas, S. Prigent, S. Bernillon, C. Deborde, T. Balliau, M. Maucourt, D. Jacob, P. Ballias, C. Bénard, H. Sellier, Y. Gibon, C. Giauffret, M. Zivy, A. Moing </t>
  </si>
  <si>
    <t>M. Urrutia, M. Blein-Nicolas, S. Bernillon, C. Deborde, T. Balliau, M. Maucourt, D. Jacob, P. Ballias, C. Bénard, S. Prigent, H. Sellier, Y. Gibon, C. Giauffret, M. Zivy, A. Moing</t>
  </si>
  <si>
    <r>
      <rPr>
        <b/>
        <sz val="11"/>
        <rFont val="Calibri"/>
        <family val="2"/>
        <scheme val="minor"/>
      </rPr>
      <t>Table S3</t>
    </r>
    <r>
      <rPr>
        <sz val="11"/>
        <rFont val="Calibri"/>
        <family val="2"/>
        <scheme val="minor"/>
      </rPr>
      <t xml:space="preserve">: Starch contents in maize leaf for four temperature conditions in growth chamber and two sowing conditions in field. Mean of 18 hybrid genotypes ± SD in growth chamber and 16 in the field. Within each experiment, means accompanied by same letter are not significantly different, according to Tukey’s studentized test (P&lt;0.0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000E+00"/>
    <numFmt numFmtId="166" formatCode="[$-409]m/d/yyyy"/>
  </numFmts>
  <fonts count="74" x14ac:knownFonts="1">
    <font>
      <sz val="11"/>
      <color theme="1"/>
      <name val="Calibri"/>
      <family val="2"/>
      <scheme val="minor"/>
    </font>
    <font>
      <b/>
      <sz val="10"/>
      <color theme="1"/>
      <name val="Calibri"/>
      <family val="2"/>
      <scheme val="minor"/>
    </font>
    <font>
      <b/>
      <sz val="10"/>
      <color theme="1"/>
      <name val="Arial"/>
      <family val="2"/>
    </font>
    <font>
      <b/>
      <i/>
      <sz val="10"/>
      <color theme="1"/>
      <name val="Arial"/>
      <family val="2"/>
    </font>
    <font>
      <b/>
      <vertAlign val="superscript"/>
      <sz val="10"/>
      <color theme="1"/>
      <name val="Arial"/>
      <family val="2"/>
    </font>
    <font>
      <sz val="11"/>
      <color theme="1"/>
      <name val="Calibri"/>
      <family val="2"/>
      <scheme val="minor"/>
    </font>
    <font>
      <b/>
      <sz val="11"/>
      <color theme="1"/>
      <name val="Calibri"/>
      <family val="2"/>
      <scheme val="minor"/>
    </font>
    <font>
      <i/>
      <sz val="11"/>
      <color theme="1"/>
      <name val="Calibri"/>
      <family val="2"/>
      <scheme val="minor"/>
    </font>
    <font>
      <vertAlign val="subscript"/>
      <sz val="11"/>
      <color theme="1"/>
      <name val="Calibri"/>
      <family val="2"/>
      <scheme val="minor"/>
    </font>
    <font>
      <sz val="11"/>
      <name val="Calibri"/>
      <family val="2"/>
      <scheme val="minor"/>
    </font>
    <font>
      <i/>
      <sz val="11"/>
      <color rgb="FF000000"/>
      <name val="Arial"/>
      <family val="2"/>
      <charset val="1"/>
    </font>
    <font>
      <sz val="11"/>
      <color rgb="FF7030A0"/>
      <name val="Calibri"/>
      <family val="2"/>
      <scheme val="minor"/>
    </font>
    <font>
      <sz val="11"/>
      <color rgb="FF00B0F0"/>
      <name val="Calibri"/>
      <family val="2"/>
      <scheme val="minor"/>
    </font>
    <font>
      <sz val="11"/>
      <color rgb="FF92D050"/>
      <name val="Calibri"/>
      <family val="2"/>
      <scheme val="minor"/>
    </font>
    <font>
      <sz val="11"/>
      <color rgb="FFC00000"/>
      <name val="Calibri"/>
      <family val="2"/>
      <scheme val="minor"/>
    </font>
    <font>
      <sz val="11"/>
      <color rgb="FF000000"/>
      <name val="Arial"/>
      <family val="2"/>
      <charset val="1"/>
    </font>
    <font>
      <sz val="11"/>
      <color theme="2" tint="-0.499984740745262"/>
      <name val="Calibri"/>
      <family val="2"/>
      <scheme val="minor"/>
    </font>
    <font>
      <b/>
      <vertAlign val="superscript"/>
      <sz val="10"/>
      <color theme="1"/>
      <name val="Calibri"/>
      <family val="2"/>
      <scheme val="minor"/>
    </font>
    <font>
      <vertAlign val="superscript"/>
      <sz val="11"/>
      <color theme="1"/>
      <name val="Calibri"/>
      <family val="2"/>
      <scheme val="minor"/>
    </font>
    <font>
      <sz val="11"/>
      <color rgb="FF000000"/>
      <name val="Calibri"/>
      <family val="2"/>
      <charset val="1"/>
    </font>
    <font>
      <b/>
      <sz val="11"/>
      <color rgb="FF000000"/>
      <name val="Calibri"/>
      <family val="2"/>
    </font>
    <font>
      <sz val="11"/>
      <color rgb="FF000000"/>
      <name val="Arial"/>
      <family val="2"/>
    </font>
    <font>
      <b/>
      <sz val="11"/>
      <color rgb="FF000000"/>
      <name val="Arial"/>
      <family val="2"/>
      <charset val="1"/>
    </font>
    <font>
      <i/>
      <sz val="11"/>
      <color rgb="FF000000"/>
      <name val="Arial"/>
      <family val="2"/>
    </font>
    <font>
      <sz val="12"/>
      <color rgb="FF000000"/>
      <name val="Calibri"/>
      <family val="2"/>
      <charset val="1"/>
    </font>
    <font>
      <b/>
      <sz val="11"/>
      <color rgb="FFFF0000"/>
      <name val="Calibri"/>
      <family val="2"/>
      <charset val="1"/>
    </font>
    <font>
      <b/>
      <vertAlign val="superscript"/>
      <sz val="11"/>
      <color rgb="FF000000"/>
      <name val="Calibri"/>
      <family val="2"/>
    </font>
    <font>
      <b/>
      <sz val="11"/>
      <color rgb="FF000000"/>
      <name val="Arial"/>
      <family val="2"/>
    </font>
    <font>
      <b/>
      <i/>
      <sz val="11"/>
      <color rgb="FF000000"/>
      <name val="Arial"/>
      <family val="2"/>
    </font>
    <font>
      <b/>
      <sz val="11"/>
      <color theme="1"/>
      <name val="Arial"/>
      <family val="2"/>
    </font>
    <font>
      <sz val="11"/>
      <color rgb="FF7030A0"/>
      <name val="Arial"/>
      <family val="2"/>
      <charset val="1"/>
    </font>
    <font>
      <sz val="11"/>
      <color rgb="FFFF0000"/>
      <name val="Calibri"/>
      <family val="2"/>
      <charset val="1"/>
    </font>
    <font>
      <sz val="11"/>
      <color rgb="FF7030A0"/>
      <name val="Calibri"/>
      <family val="2"/>
      <charset val="1"/>
    </font>
    <font>
      <sz val="16"/>
      <color rgb="FF000000"/>
      <name val="Calibri"/>
      <family val="2"/>
      <charset val="1"/>
    </font>
    <font>
      <b/>
      <sz val="16"/>
      <color rgb="FFFF0000"/>
      <name val="Calibri"/>
      <family val="2"/>
      <charset val="1"/>
    </font>
    <font>
      <sz val="14"/>
      <color rgb="FFFF0000"/>
      <name val="Calibri"/>
      <family val="2"/>
      <charset val="1"/>
    </font>
    <font>
      <u/>
      <sz val="11"/>
      <color rgb="FF000000"/>
      <name val="Arial"/>
      <family val="2"/>
      <charset val="1"/>
    </font>
    <font>
      <b/>
      <sz val="11"/>
      <color theme="9" tint="-0.249977111117893"/>
      <name val="Arial"/>
      <family val="2"/>
      <charset val="1"/>
    </font>
    <font>
      <b/>
      <sz val="11"/>
      <color rgb="FFFF0000"/>
      <name val="Arial"/>
      <family val="2"/>
    </font>
    <font>
      <b/>
      <sz val="11"/>
      <color rgb="FF7030A0"/>
      <name val="Arial"/>
      <family val="2"/>
      <charset val="1"/>
    </font>
    <font>
      <b/>
      <i/>
      <sz val="11"/>
      <color rgb="FF000000"/>
      <name val="Arial"/>
      <family val="2"/>
      <charset val="1"/>
    </font>
    <font>
      <b/>
      <sz val="11"/>
      <color rgb="FF000000"/>
      <name val="Calibri"/>
      <family val="2"/>
      <charset val="1"/>
    </font>
    <font>
      <sz val="11"/>
      <name val="Calibri"/>
      <family val="2"/>
      <charset val="1"/>
    </font>
    <font>
      <b/>
      <sz val="8"/>
      <name val="Arial"/>
      <family val="2"/>
      <charset val="1"/>
    </font>
    <font>
      <sz val="8"/>
      <color rgb="FF000000"/>
      <name val="Arial"/>
      <family val="2"/>
      <charset val="1"/>
    </font>
    <font>
      <b/>
      <sz val="8"/>
      <color rgb="FF000000"/>
      <name val="Arial"/>
      <family val="2"/>
      <charset val="1"/>
    </font>
    <font>
      <sz val="8"/>
      <color rgb="FF000000"/>
      <name val="Verdana"/>
      <family val="2"/>
      <charset val="1"/>
    </font>
    <font>
      <sz val="11"/>
      <name val="Symbol"/>
      <family val="1"/>
      <charset val="2"/>
    </font>
    <font>
      <sz val="8"/>
      <name val="Arial"/>
      <family val="2"/>
      <charset val="1"/>
    </font>
    <font>
      <sz val="12"/>
      <color rgb="FF000000"/>
      <name val="Arial"/>
      <family val="2"/>
      <charset val="1"/>
    </font>
    <font>
      <sz val="10"/>
      <color rgb="FF000000"/>
      <name val="Arial"/>
      <family val="2"/>
      <charset val="1"/>
    </font>
    <font>
      <sz val="11"/>
      <color theme="9" tint="-0.249977111117893"/>
      <name val="Calibri"/>
      <family val="2"/>
      <charset val="1"/>
    </font>
    <font>
      <sz val="11"/>
      <color rgb="FF000000"/>
      <name val="Calibri"/>
      <family val="2"/>
      <scheme val="minor"/>
    </font>
    <font>
      <sz val="11"/>
      <color theme="1"/>
      <name val="Arial"/>
      <family val="2"/>
    </font>
    <font>
      <b/>
      <sz val="11"/>
      <color rgb="FFC00000"/>
      <name val="Calibri"/>
      <family val="2"/>
      <scheme val="minor"/>
    </font>
    <font>
      <b/>
      <sz val="11"/>
      <color theme="9"/>
      <name val="Calibri"/>
      <family val="2"/>
      <scheme val="minor"/>
    </font>
    <font>
      <sz val="11"/>
      <color theme="1"/>
      <name val="Calibri"/>
      <family val="2"/>
      <charset val="1"/>
      <scheme val="minor"/>
    </font>
    <font>
      <b/>
      <vertAlign val="superscript"/>
      <sz val="11"/>
      <color theme="1"/>
      <name val="Calibri"/>
      <family val="2"/>
      <scheme val="minor"/>
    </font>
    <font>
      <vertAlign val="subscript"/>
      <sz val="11"/>
      <color rgb="FF000000"/>
      <name val="Calibri"/>
      <family val="2"/>
      <scheme val="minor"/>
    </font>
    <font>
      <i/>
      <vertAlign val="superscript"/>
      <sz val="11"/>
      <color theme="1"/>
      <name val="Calibri"/>
      <family val="2"/>
      <scheme val="minor"/>
    </font>
    <font>
      <b/>
      <sz val="11"/>
      <name val="Calibri"/>
      <family val="2"/>
      <scheme val="minor"/>
    </font>
    <font>
      <sz val="10"/>
      <name val="Calibri"/>
      <family val="2"/>
      <scheme val="minor"/>
    </font>
    <font>
      <vertAlign val="superscript"/>
      <sz val="10"/>
      <name val="Calibri"/>
      <family val="2"/>
      <scheme val="minor"/>
    </font>
    <font>
      <sz val="10"/>
      <color theme="1"/>
      <name val="Calibri"/>
      <family val="2"/>
      <scheme val="minor"/>
    </font>
    <font>
      <i/>
      <sz val="10"/>
      <color theme="1"/>
      <name val="Calibri"/>
      <family val="2"/>
      <scheme val="minor"/>
    </font>
    <font>
      <sz val="12"/>
      <color theme="1"/>
      <name val="Times New Roman"/>
      <family val="1"/>
    </font>
    <font>
      <vertAlign val="superscript"/>
      <sz val="12"/>
      <color theme="1"/>
      <name val="Times New Roman"/>
      <family val="1"/>
    </font>
    <font>
      <sz val="12"/>
      <name val="Times New Roman"/>
      <family val="1"/>
    </font>
    <font>
      <vertAlign val="superscript"/>
      <sz val="12"/>
      <name val="Times New Roman"/>
      <family val="1"/>
    </font>
    <font>
      <b/>
      <sz val="11"/>
      <name val="Arial"/>
      <family val="2"/>
      <charset val="1"/>
    </font>
    <font>
      <sz val="11"/>
      <name val="Arial"/>
      <family val="2"/>
      <charset val="1"/>
    </font>
    <font>
      <u/>
      <sz val="11"/>
      <name val="Arial"/>
      <family val="2"/>
      <charset val="1"/>
    </font>
    <font>
      <i/>
      <sz val="11"/>
      <name val="Arial"/>
      <family val="2"/>
      <charset val="1"/>
    </font>
    <font>
      <sz val="11"/>
      <name val="Arial"/>
      <family val="2"/>
    </font>
  </fonts>
  <fills count="5">
    <fill>
      <patternFill patternType="none"/>
    </fill>
    <fill>
      <patternFill patternType="gray125"/>
    </fill>
    <fill>
      <patternFill patternType="solid">
        <fgColor rgb="FFF2F2F2"/>
        <bgColor rgb="FFFFFFFF"/>
      </patternFill>
    </fill>
    <fill>
      <patternFill patternType="solid">
        <fgColor rgb="FFFFFFFF"/>
        <bgColor rgb="FFF2F2F2"/>
      </patternFill>
    </fill>
    <fill>
      <patternFill patternType="solid">
        <fgColor theme="0" tint="-4.9989318521683403E-2"/>
        <bgColor indexed="64"/>
      </patternFill>
    </fill>
  </fills>
  <borders count="16">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hair">
        <color auto="1"/>
      </right>
      <top style="hair">
        <color auto="1"/>
      </top>
      <bottom/>
      <diagonal/>
    </border>
    <border>
      <left style="hair">
        <color auto="1"/>
      </left>
      <right style="hair">
        <color auto="1"/>
      </right>
      <top style="hair">
        <color auto="1"/>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auto="1"/>
      </left>
      <right style="thin">
        <color auto="1"/>
      </right>
      <top style="thin">
        <color auto="1"/>
      </top>
      <bottom/>
      <diagonal/>
    </border>
  </borders>
  <cellStyleXfs count="3">
    <xf numFmtId="0" fontId="0" fillId="0" borderId="0"/>
    <xf numFmtId="0" fontId="19" fillId="0" borderId="0"/>
    <xf numFmtId="0" fontId="56" fillId="0" borderId="0"/>
  </cellStyleXfs>
  <cellXfs count="239">
    <xf numFmtId="0" fontId="0" fillId="0" borderId="0" xfId="0"/>
    <xf numFmtId="0" fontId="0" fillId="0" borderId="0" xfId="0" applyFill="1"/>
    <xf numFmtId="0" fontId="0" fillId="0" borderId="0" xfId="0" applyFont="1" applyFill="1"/>
    <xf numFmtId="0" fontId="0" fillId="0" borderId="0" xfId="0" quotePrefix="1" applyFill="1"/>
    <xf numFmtId="2" fontId="0" fillId="0" borderId="0" xfId="0" applyNumberFormat="1" applyFill="1"/>
    <xf numFmtId="164" fontId="0" fillId="0" borderId="0" xfId="0" applyNumberFormat="1" applyFill="1"/>
    <xf numFmtId="2" fontId="0" fillId="0" borderId="0" xfId="0" applyNumberFormat="1" applyFill="1" applyBorder="1"/>
    <xf numFmtId="0" fontId="0" fillId="0" borderId="0" xfId="0" applyFill="1" applyBorder="1"/>
    <xf numFmtId="0" fontId="0" fillId="0" borderId="0" xfId="0" applyBorder="1"/>
    <xf numFmtId="2" fontId="0" fillId="0" borderId="1" xfId="0" applyNumberFormat="1" applyFill="1" applyBorder="1"/>
    <xf numFmtId="0" fontId="0" fillId="0" borderId="1" xfId="0" applyFill="1" applyBorder="1"/>
    <xf numFmtId="0" fontId="0" fillId="0" borderId="1" xfId="0" applyBorder="1"/>
    <xf numFmtId="2" fontId="1" fillId="0" borderId="1" xfId="0" applyNumberFormat="1" applyFont="1" applyFill="1" applyBorder="1" applyAlignment="1">
      <alignment horizontal="center" vertical="center" wrapText="1"/>
    </xf>
    <xf numFmtId="164" fontId="2" fillId="0" borderId="1" xfId="0" applyNumberFormat="1" applyFont="1" applyFill="1" applyBorder="1" applyAlignment="1">
      <alignment horizontal="center" vertical="center" wrapText="1"/>
    </xf>
    <xf numFmtId="0" fontId="2"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6" fillId="0" borderId="1" xfId="0" applyFont="1" applyFill="1" applyBorder="1" applyAlignment="1">
      <alignment horizontal="center" vertical="center"/>
    </xf>
    <xf numFmtId="0" fontId="10" fillId="0" borderId="0" xfId="0" applyFont="1" applyAlignment="1">
      <alignment vertical="top"/>
    </xf>
    <xf numFmtId="0" fontId="10" fillId="0" borderId="0" xfId="0" applyFont="1" applyBorder="1" applyAlignment="1">
      <alignment vertical="top"/>
    </xf>
    <xf numFmtId="0" fontId="0" fillId="0" borderId="0" xfId="0" applyFill="1" applyAlignment="1">
      <alignment wrapText="1"/>
    </xf>
    <xf numFmtId="0" fontId="0" fillId="0" borderId="0" xfId="0" applyAlignment="1">
      <alignment horizontal="center"/>
    </xf>
    <xf numFmtId="0" fontId="0" fillId="0" borderId="0" xfId="0" applyAlignment="1">
      <alignment horizontal="left" vertical="top"/>
    </xf>
    <xf numFmtId="0" fontId="0" fillId="0" borderId="0" xfId="0" applyAlignment="1">
      <alignment horizontal="left"/>
    </xf>
    <xf numFmtId="0" fontId="0" fillId="0" borderId="1" xfId="0" applyBorder="1" applyAlignment="1">
      <alignment horizontal="center"/>
    </xf>
    <xf numFmtId="0" fontId="0" fillId="0" borderId="0" xfId="0" applyBorder="1" applyAlignment="1">
      <alignment horizontal="center"/>
    </xf>
    <xf numFmtId="0" fontId="0" fillId="0" borderId="0" xfId="0" quotePrefix="1" applyNumberFormat="1" applyBorder="1" applyAlignment="1">
      <alignment horizontal="center"/>
    </xf>
    <xf numFmtId="0" fontId="0" fillId="0" borderId="0" xfId="0" quotePrefix="1" applyNumberFormat="1" applyAlignment="1">
      <alignment horizontal="center"/>
    </xf>
    <xf numFmtId="0" fontId="0" fillId="0" borderId="2" xfId="0" applyBorder="1" applyAlignment="1">
      <alignment horizontal="center"/>
    </xf>
    <xf numFmtId="164" fontId="0" fillId="0" borderId="0" xfId="0" applyNumberFormat="1" applyFill="1" applyAlignment="1">
      <alignment horizontal="center"/>
    </xf>
    <xf numFmtId="0" fontId="16" fillId="0" borderId="0" xfId="0" applyFont="1"/>
    <xf numFmtId="0" fontId="0" fillId="0" borderId="0" xfId="0" applyFill="1" applyAlignment="1">
      <alignment horizontal="center"/>
    </xf>
    <xf numFmtId="0" fontId="20" fillId="0" borderId="0" xfId="1" applyFont="1"/>
    <xf numFmtId="0" fontId="10" fillId="0" borderId="0" xfId="1" applyFont="1" applyAlignment="1">
      <alignment vertical="top"/>
    </xf>
    <xf numFmtId="0" fontId="19" fillId="0" borderId="0" xfId="1"/>
    <xf numFmtId="0" fontId="24" fillId="0" borderId="0" xfId="1" applyFont="1" applyFill="1"/>
    <xf numFmtId="0" fontId="25" fillId="0" borderId="0" xfId="1" applyFont="1" applyFill="1"/>
    <xf numFmtId="0" fontId="19" fillId="0" borderId="0" xfId="1" applyFill="1"/>
    <xf numFmtId="0" fontId="25" fillId="0" borderId="0" xfId="1" applyFont="1"/>
    <xf numFmtId="0" fontId="22" fillId="0" borderId="4" xfId="1" applyFont="1" applyBorder="1"/>
    <xf numFmtId="165" fontId="27" fillId="0" borderId="4" xfId="1" applyNumberFormat="1" applyFont="1" applyBorder="1"/>
    <xf numFmtId="0" fontId="27" fillId="0" borderId="4" xfId="1" applyFont="1" applyBorder="1"/>
    <xf numFmtId="0" fontId="27" fillId="0" borderId="4" xfId="1" applyFont="1" applyBorder="1" applyAlignment="1">
      <alignment horizontal="center"/>
    </xf>
    <xf numFmtId="164" fontId="15" fillId="0" borderId="4" xfId="1" applyNumberFormat="1" applyFont="1" applyBorder="1" applyAlignment="1">
      <alignment horizontal="center"/>
    </xf>
    <xf numFmtId="165" fontId="15" fillId="0" borderId="4" xfId="1" applyNumberFormat="1" applyFont="1" applyBorder="1" applyAlignment="1">
      <alignment horizontal="center"/>
    </xf>
    <xf numFmtId="0" fontId="15" fillId="0" borderId="4" xfId="1" applyFont="1" applyBorder="1"/>
    <xf numFmtId="0" fontId="15" fillId="0" borderId="4" xfId="1" applyFont="1" applyFill="1" applyBorder="1"/>
    <xf numFmtId="0" fontId="27" fillId="0" borderId="4" xfId="1" applyFont="1" applyFill="1" applyBorder="1"/>
    <xf numFmtId="0" fontId="21" fillId="0" borderId="4" xfId="1" applyFont="1" applyBorder="1"/>
    <xf numFmtId="0" fontId="27" fillId="0" borderId="4" xfId="1" applyNumberFormat="1" applyFont="1" applyBorder="1"/>
    <xf numFmtId="0" fontId="29" fillId="0" borderId="4" xfId="1" applyNumberFormat="1" applyFont="1" applyFill="1" applyBorder="1"/>
    <xf numFmtId="0" fontId="21" fillId="0" borderId="4" xfId="1" applyNumberFormat="1" applyFont="1" applyBorder="1"/>
    <xf numFmtId="0" fontId="27" fillId="0" borderId="4" xfId="1" applyNumberFormat="1" applyFont="1" applyFill="1" applyBorder="1"/>
    <xf numFmtId="0" fontId="21" fillId="0" borderId="4" xfId="1" applyNumberFormat="1" applyFont="1" applyFill="1" applyBorder="1"/>
    <xf numFmtId="164" fontId="19" fillId="0" borderId="0" xfId="1" applyNumberFormat="1"/>
    <xf numFmtId="165" fontId="19" fillId="0" borderId="0" xfId="1" applyNumberFormat="1"/>
    <xf numFmtId="0" fontId="6" fillId="0" borderId="0" xfId="0" applyFont="1"/>
    <xf numFmtId="0" fontId="15" fillId="0" borderId="0" xfId="1" applyFont="1" applyBorder="1" applyAlignment="1">
      <alignment vertical="top" wrapText="1"/>
    </xf>
    <xf numFmtId="0" fontId="30" fillId="0" borderId="0" xfId="1" applyFont="1" applyBorder="1" applyAlignment="1">
      <alignment vertical="top" wrapText="1"/>
    </xf>
    <xf numFmtId="0" fontId="19" fillId="0" borderId="0" xfId="1" applyFont="1"/>
    <xf numFmtId="0" fontId="31" fillId="0" borderId="0" xfId="1" applyFont="1" applyAlignment="1">
      <alignment horizontal="right"/>
    </xf>
    <xf numFmtId="0" fontId="31" fillId="0" borderId="0" xfId="1" applyFont="1"/>
    <xf numFmtId="0" fontId="32" fillId="0" borderId="0" xfId="1" applyFont="1"/>
    <xf numFmtId="0" fontId="33" fillId="0" borderId="0" xfId="1" applyFont="1"/>
    <xf numFmtId="0" fontId="34" fillId="0" borderId="0" xfId="1" applyFont="1" applyAlignment="1">
      <alignment horizontal="right"/>
    </xf>
    <xf numFmtId="0" fontId="34" fillId="0" borderId="0" xfId="1" applyFont="1"/>
    <xf numFmtId="0" fontId="35" fillId="0" borderId="0" xfId="1" applyFont="1"/>
    <xf numFmtId="0" fontId="37" fillId="0" borderId="0" xfId="1" applyFont="1" applyBorder="1" applyAlignment="1">
      <alignment horizontal="left" vertical="top" wrapText="1"/>
    </xf>
    <xf numFmtId="0" fontId="38" fillId="0" borderId="0" xfId="1" applyFont="1" applyBorder="1" applyAlignment="1">
      <alignment vertical="top" wrapText="1"/>
    </xf>
    <xf numFmtId="0" fontId="22" fillId="0" borderId="0" xfId="1" applyFont="1" applyBorder="1" applyAlignment="1">
      <alignment vertical="top" wrapText="1"/>
    </xf>
    <xf numFmtId="0" fontId="39" fillId="0" borderId="0" xfId="1" applyFont="1" applyBorder="1" applyAlignment="1">
      <alignment vertical="top" wrapText="1"/>
    </xf>
    <xf numFmtId="0" fontId="22" fillId="2" borderId="4" xfId="1" applyFont="1" applyFill="1" applyBorder="1" applyAlignment="1"/>
    <xf numFmtId="0" fontId="19" fillId="0" borderId="1" xfId="1" applyBorder="1"/>
    <xf numFmtId="0" fontId="19" fillId="0" borderId="7" xfId="1" applyFont="1" applyBorder="1"/>
    <xf numFmtId="0" fontId="19" fillId="0" borderId="8" xfId="1" applyBorder="1" applyAlignment="1">
      <alignment horizontal="left"/>
    </xf>
    <xf numFmtId="0" fontId="19" fillId="0" borderId="8" xfId="1" applyBorder="1"/>
    <xf numFmtId="0" fontId="22" fillId="2" borderId="4" xfId="1" applyFont="1" applyFill="1" applyBorder="1"/>
    <xf numFmtId="0" fontId="22" fillId="2" borderId="4" xfId="1" applyFont="1" applyFill="1" applyBorder="1" applyAlignment="1">
      <alignment horizontal="center"/>
    </xf>
    <xf numFmtId="165" fontId="40" fillId="2" borderId="4" xfId="1" applyNumberFormat="1" applyFont="1" applyFill="1" applyBorder="1" applyAlignment="1">
      <alignment horizontal="center"/>
    </xf>
    <xf numFmtId="165" fontId="22" fillId="2" borderId="4" xfId="1" applyNumberFormat="1" applyFont="1" applyFill="1" applyBorder="1" applyAlignment="1">
      <alignment horizontal="left"/>
    </xf>
    <xf numFmtId="0" fontId="41" fillId="0" borderId="0" xfId="1" applyFont="1"/>
    <xf numFmtId="0" fontId="42" fillId="0" borderId="4" xfId="1" applyFont="1" applyBorder="1"/>
    <xf numFmtId="0" fontId="43" fillId="0" borderId="4" xfId="1" applyFont="1" applyBorder="1"/>
    <xf numFmtId="0" fontId="19" fillId="0" borderId="4" xfId="1" applyFont="1" applyBorder="1"/>
    <xf numFmtId="0" fontId="19" fillId="0" borderId="4" xfId="1" applyFont="1" applyBorder="1" applyAlignment="1">
      <alignment horizontal="left"/>
    </xf>
    <xf numFmtId="0" fontId="44" fillId="0" borderId="4" xfId="1" applyFont="1" applyBorder="1"/>
    <xf numFmtId="0" fontId="45" fillId="0" borderId="4" xfId="1" applyFont="1" applyBorder="1"/>
    <xf numFmtId="0" fontId="19" fillId="0" borderId="4" xfId="1" applyFont="1" applyBorder="1" applyAlignment="1">
      <alignment wrapText="1"/>
    </xf>
    <xf numFmtId="0" fontId="46" fillId="0" borderId="0" xfId="1" applyFont="1" applyAlignment="1">
      <alignment vertical="center" wrapText="1"/>
    </xf>
    <xf numFmtId="0" fontId="48" fillId="0" borderId="4" xfId="1" applyFont="1" applyBorder="1"/>
    <xf numFmtId="0" fontId="44" fillId="3" borderId="4" xfId="1" applyFont="1" applyFill="1" applyBorder="1"/>
    <xf numFmtId="0" fontId="49" fillId="0" borderId="4" xfId="1" applyFont="1" applyBorder="1"/>
    <xf numFmtId="0" fontId="15" fillId="0" borderId="4" xfId="1" applyFont="1" applyBorder="1" applyAlignment="1">
      <alignment vertical="top"/>
    </xf>
    <xf numFmtId="164" fontId="15" fillId="0" borderId="4" xfId="1" applyNumberFormat="1" applyFont="1" applyBorder="1" applyAlignment="1">
      <alignment horizontal="center" vertical="top"/>
    </xf>
    <xf numFmtId="165" fontId="15" fillId="0" borderId="4" xfId="1" applyNumberFormat="1" applyFont="1" applyBorder="1" applyAlignment="1">
      <alignment horizontal="center" vertical="top"/>
    </xf>
    <xf numFmtId="0" fontId="42" fillId="0" borderId="4" xfId="1" applyFont="1" applyBorder="1" applyAlignment="1">
      <alignment vertical="top"/>
    </xf>
    <xf numFmtId="0" fontId="45" fillId="0" borderId="4" xfId="1" applyFont="1" applyBorder="1" applyAlignment="1">
      <alignment vertical="top"/>
    </xf>
    <xf numFmtId="0" fontId="19" fillId="0" borderId="4" xfId="1" applyFont="1" applyBorder="1" applyAlignment="1">
      <alignment vertical="top" wrapText="1"/>
    </xf>
    <xf numFmtId="0" fontId="19" fillId="0" borderId="4" xfId="1" applyFont="1" applyBorder="1" applyAlignment="1">
      <alignment horizontal="left" vertical="top"/>
    </xf>
    <xf numFmtId="0" fontId="19" fillId="0" borderId="4" xfId="1" applyFont="1" applyBorder="1" applyAlignment="1">
      <alignment vertical="top"/>
    </xf>
    <xf numFmtId="0" fontId="19" fillId="0" borderId="0" xfId="1" applyAlignment="1">
      <alignment vertical="top"/>
    </xf>
    <xf numFmtId="166" fontId="19" fillId="0" borderId="4" xfId="1" applyNumberFormat="1" applyFont="1" applyBorder="1"/>
    <xf numFmtId="0" fontId="50" fillId="0" borderId="4" xfId="1" applyFont="1" applyBorder="1"/>
    <xf numFmtId="0" fontId="45" fillId="3" borderId="4" xfId="1" applyFont="1" applyFill="1" applyBorder="1"/>
    <xf numFmtId="0" fontId="45" fillId="2" borderId="4" xfId="1" applyFont="1" applyFill="1" applyBorder="1"/>
    <xf numFmtId="0" fontId="51" fillId="0" borderId="0" xfId="1" applyFont="1" applyAlignment="1">
      <alignment horizontal="left"/>
    </xf>
    <xf numFmtId="0" fontId="19" fillId="0" borderId="0" xfId="1" applyAlignment="1">
      <alignment horizontal="right"/>
    </xf>
    <xf numFmtId="0" fontId="7" fillId="0" borderId="0" xfId="0" applyFont="1" applyAlignment="1">
      <alignment horizontal="left" vertical="top"/>
    </xf>
    <xf numFmtId="0" fontId="0" fillId="0" borderId="0" xfId="0" applyAlignment="1">
      <alignment horizontal="left" vertical="top" wrapText="1"/>
    </xf>
    <xf numFmtId="0" fontId="6" fillId="0" borderId="3" xfId="0" applyFont="1" applyBorder="1"/>
    <xf numFmtId="0" fontId="54" fillId="0" borderId="0" xfId="0" applyFont="1"/>
    <xf numFmtId="0" fontId="0" fillId="0" borderId="9" xfId="0" applyBorder="1" applyAlignment="1">
      <alignment horizontal="left"/>
    </xf>
    <xf numFmtId="0" fontId="0" fillId="0" borderId="2" xfId="0" applyBorder="1"/>
    <xf numFmtId="0" fontId="0" fillId="0" borderId="11" xfId="0" applyBorder="1"/>
    <xf numFmtId="0" fontId="14" fillId="0" borderId="0" xfId="0" applyFont="1" applyFill="1"/>
    <xf numFmtId="0" fontId="0" fillId="0" borderId="12" xfId="0" applyBorder="1" applyAlignment="1">
      <alignment horizontal="left"/>
    </xf>
    <xf numFmtId="0" fontId="0" fillId="0" borderId="0" xfId="0" applyFont="1" applyBorder="1"/>
    <xf numFmtId="0" fontId="0" fillId="0" borderId="13" xfId="0" applyBorder="1"/>
    <xf numFmtId="11" fontId="0" fillId="0" borderId="0" xfId="0" applyNumberFormat="1" applyBorder="1"/>
    <xf numFmtId="0" fontId="55" fillId="0" borderId="0" xfId="0" applyFont="1"/>
    <xf numFmtId="11" fontId="0" fillId="0" borderId="13" xfId="0" applyNumberFormat="1" applyBorder="1"/>
    <xf numFmtId="0" fontId="0" fillId="0" borderId="10" xfId="0" applyBorder="1" applyAlignment="1">
      <alignment horizontal="left"/>
    </xf>
    <xf numFmtId="0" fontId="56" fillId="0" borderId="0" xfId="2"/>
    <xf numFmtId="0" fontId="7" fillId="0" borderId="0" xfId="2" applyFont="1" applyAlignment="1">
      <alignment vertical="top"/>
    </xf>
    <xf numFmtId="0" fontId="56" fillId="0" borderId="0" xfId="2" applyAlignment="1">
      <alignment vertical="top" wrapText="1"/>
    </xf>
    <xf numFmtId="0" fontId="56" fillId="0" borderId="0" xfId="2" applyAlignment="1">
      <alignment horizontal="center" vertical="center"/>
    </xf>
    <xf numFmtId="0" fontId="56" fillId="0" borderId="3" xfId="2" applyFill="1" applyBorder="1" applyAlignment="1">
      <alignment horizontal="center" vertical="center"/>
    </xf>
    <xf numFmtId="0" fontId="6" fillId="0" borderId="3" xfId="2" applyFont="1" applyFill="1" applyBorder="1" applyAlignment="1">
      <alignment horizontal="center" vertical="center" wrapText="1"/>
    </xf>
    <xf numFmtId="0" fontId="6" fillId="0" borderId="3" xfId="2" applyFont="1" applyBorder="1" applyAlignment="1">
      <alignment horizontal="center" vertical="center" wrapText="1"/>
    </xf>
    <xf numFmtId="0" fontId="5" fillId="0" borderId="2" xfId="2" applyFont="1" applyFill="1" applyBorder="1"/>
    <xf numFmtId="0" fontId="56" fillId="0" borderId="2" xfId="2" applyBorder="1"/>
    <xf numFmtId="0" fontId="5" fillId="0" borderId="0" xfId="2" applyFont="1" applyFill="1" applyBorder="1"/>
    <xf numFmtId="0" fontId="56" fillId="0" borderId="0" xfId="2" applyBorder="1"/>
    <xf numFmtId="0" fontId="5" fillId="0" borderId="1" xfId="2" applyFont="1" applyFill="1" applyBorder="1"/>
    <xf numFmtId="0" fontId="56" fillId="0" borderId="1" xfId="2" applyBorder="1"/>
    <xf numFmtId="0" fontId="56" fillId="0" borderId="1" xfId="2" applyBorder="1" applyAlignment="1">
      <alignment horizontal="center" vertical="center"/>
    </xf>
    <xf numFmtId="0" fontId="56" fillId="0" borderId="0" xfId="2" applyAlignment="1">
      <alignment vertical="center"/>
    </xf>
    <xf numFmtId="0" fontId="56" fillId="0" borderId="1" xfId="2" applyFill="1" applyBorder="1" applyAlignment="1">
      <alignment horizontal="center" vertical="center" wrapText="1"/>
    </xf>
    <xf numFmtId="0" fontId="5" fillId="0" borderId="1" xfId="2" applyFont="1" applyFill="1" applyBorder="1" applyAlignment="1">
      <alignment vertical="center"/>
    </xf>
    <xf numFmtId="0" fontId="56" fillId="0" borderId="1" xfId="2" applyBorder="1" applyAlignment="1">
      <alignment vertical="center"/>
    </xf>
    <xf numFmtId="0" fontId="52" fillId="0" borderId="1" xfId="2" applyFont="1" applyBorder="1" applyAlignment="1">
      <alignment horizontal="center" vertical="center"/>
    </xf>
    <xf numFmtId="0" fontId="7" fillId="0" borderId="0" xfId="0" applyFont="1" applyAlignment="1">
      <alignment vertical="top"/>
    </xf>
    <xf numFmtId="164" fontId="0" fillId="0" borderId="0" xfId="0" applyNumberFormat="1" applyBorder="1" applyAlignment="1">
      <alignment horizontal="center"/>
    </xf>
    <xf numFmtId="0" fontId="7" fillId="4" borderId="0" xfId="0" applyFont="1" applyFill="1" applyBorder="1" applyAlignment="1">
      <alignment horizontal="center"/>
    </xf>
    <xf numFmtId="164" fontId="7" fillId="4" borderId="0" xfId="0" applyNumberFormat="1" applyFont="1" applyFill="1" applyBorder="1" applyAlignment="1">
      <alignment horizontal="center"/>
    </xf>
    <xf numFmtId="0" fontId="7" fillId="4" borderId="1" xfId="0" applyFont="1" applyFill="1" applyBorder="1" applyAlignment="1">
      <alignment horizontal="center"/>
    </xf>
    <xf numFmtId="164" fontId="7" fillId="4" borderId="1" xfId="0" applyNumberFormat="1" applyFont="1" applyFill="1" applyBorder="1" applyAlignment="1">
      <alignment horizontal="center"/>
    </xf>
    <xf numFmtId="164" fontId="0" fillId="0" borderId="0" xfId="0" applyNumberFormat="1" applyFill="1" applyAlignment="1">
      <alignment horizontal="center" vertical="center"/>
    </xf>
    <xf numFmtId="164" fontId="9" fillId="0" borderId="0" xfId="0" applyNumberFormat="1" applyFont="1" applyFill="1" applyAlignment="1">
      <alignment horizontal="center" vertical="center"/>
    </xf>
    <xf numFmtId="164" fontId="0" fillId="0" borderId="1" xfId="0" applyNumberFormat="1" applyFill="1" applyBorder="1" applyAlignment="1">
      <alignment horizontal="center"/>
    </xf>
    <xf numFmtId="0" fontId="0" fillId="0" borderId="1" xfId="0" applyFont="1" applyFill="1" applyBorder="1"/>
    <xf numFmtId="164" fontId="0" fillId="0" borderId="1" xfId="0" applyNumberFormat="1" applyFill="1" applyBorder="1" applyAlignment="1">
      <alignment horizontal="center" vertical="center"/>
    </xf>
    <xf numFmtId="0" fontId="0" fillId="0" borderId="1" xfId="0" applyFill="1" applyBorder="1" applyAlignment="1">
      <alignment horizontal="center"/>
    </xf>
    <xf numFmtId="0" fontId="60" fillId="0" borderId="3" xfId="2" applyFont="1" applyBorder="1" applyAlignment="1">
      <alignment horizontal="center" vertical="center" wrapText="1"/>
    </xf>
    <xf numFmtId="0" fontId="53" fillId="0" borderId="0" xfId="0" applyFont="1" applyAlignment="1">
      <alignment wrapText="1"/>
    </xf>
    <xf numFmtId="2" fontId="0" fillId="0" borderId="0" xfId="0" applyNumberFormat="1" applyFill="1" applyAlignment="1">
      <alignment horizontal="center"/>
    </xf>
    <xf numFmtId="2" fontId="0" fillId="0" borderId="1" xfId="0" applyNumberFormat="1" applyFill="1" applyBorder="1" applyAlignment="1">
      <alignment horizontal="center"/>
    </xf>
    <xf numFmtId="0" fontId="0" fillId="0" borderId="0" xfId="0" applyFill="1" applyAlignment="1">
      <alignment horizontal="left" vertical="center" wrapText="1"/>
    </xf>
    <xf numFmtId="2" fontId="0" fillId="0" borderId="0" xfId="0" applyNumberFormat="1" applyFill="1" applyAlignment="1">
      <alignment horizontal="center" vertical="center"/>
    </xf>
    <xf numFmtId="0" fontId="0" fillId="0" borderId="0" xfId="0" applyFont="1" applyFill="1" applyAlignment="1">
      <alignment horizontal="left" vertical="center"/>
    </xf>
    <xf numFmtId="0" fontId="0" fillId="0" borderId="0" xfId="0" applyFill="1" applyAlignment="1">
      <alignment horizontal="left" vertical="center"/>
    </xf>
    <xf numFmtId="0" fontId="0" fillId="0" borderId="0" xfId="0" applyFill="1" applyAlignment="1">
      <alignment horizontal="center" vertical="center"/>
    </xf>
    <xf numFmtId="0" fontId="0" fillId="0" borderId="0" xfId="0" applyAlignment="1">
      <alignment horizontal="center" vertical="center"/>
    </xf>
    <xf numFmtId="0" fontId="15" fillId="0" borderId="0" xfId="1" applyFont="1" applyBorder="1" applyAlignment="1">
      <alignment vertical="top" wrapText="1"/>
    </xf>
    <xf numFmtId="0" fontId="22" fillId="0" borderId="0" xfId="1" applyFont="1" applyBorder="1" applyAlignment="1">
      <alignment vertical="top" wrapText="1"/>
    </xf>
    <xf numFmtId="0" fontId="65" fillId="0" borderId="0" xfId="0" applyFont="1" applyBorder="1" applyAlignment="1">
      <alignment horizontal="center" vertical="center" wrapText="1"/>
    </xf>
    <xf numFmtId="0" fontId="67" fillId="0" borderId="0" xfId="0" applyFont="1" applyBorder="1" applyAlignment="1">
      <alignment horizontal="center" vertical="center" wrapText="1"/>
    </xf>
    <xf numFmtId="0" fontId="65" fillId="0" borderId="1" xfId="0" applyFont="1" applyBorder="1" applyAlignment="1">
      <alignment horizontal="center" vertical="center" wrapText="1"/>
    </xf>
    <xf numFmtId="0" fontId="65" fillId="0" borderId="2" xfId="0" applyFont="1" applyBorder="1" applyAlignment="1">
      <alignment horizontal="center" vertical="center" wrapText="1"/>
    </xf>
    <xf numFmtId="0" fontId="67" fillId="0" borderId="2" xfId="0" applyFont="1" applyBorder="1" applyAlignment="1">
      <alignment horizontal="center" vertical="center" wrapText="1"/>
    </xf>
    <xf numFmtId="0" fontId="65" fillId="0" borderId="3" xfId="0" applyFont="1" applyBorder="1" applyAlignment="1">
      <alignment horizontal="center" vertical="center" wrapText="1"/>
    </xf>
    <xf numFmtId="0" fontId="67" fillId="0" borderId="3" xfId="0" applyFont="1" applyBorder="1" applyAlignment="1">
      <alignment horizontal="center" vertical="center" wrapText="1"/>
    </xf>
    <xf numFmtId="0" fontId="22" fillId="2" borderId="15" xfId="1" applyFont="1" applyFill="1" applyBorder="1"/>
    <xf numFmtId="0" fontId="22" fillId="2" borderId="15" xfId="1" applyFont="1" applyFill="1" applyBorder="1" applyAlignment="1">
      <alignment horizontal="center"/>
    </xf>
    <xf numFmtId="165" fontId="40" fillId="2" borderId="15" xfId="1" applyNumberFormat="1" applyFont="1" applyFill="1" applyBorder="1" applyAlignment="1">
      <alignment horizontal="center"/>
    </xf>
    <xf numFmtId="0" fontId="0" fillId="0" borderId="4" xfId="0" applyBorder="1"/>
    <xf numFmtId="164" fontId="0" fillId="0" borderId="4" xfId="0" applyNumberFormat="1" applyBorder="1"/>
    <xf numFmtId="0" fontId="19" fillId="0" borderId="4" xfId="1" applyBorder="1"/>
    <xf numFmtId="0" fontId="46" fillId="0" borderId="4" xfId="1" applyFont="1" applyBorder="1" applyAlignment="1">
      <alignment vertical="center" wrapText="1"/>
    </xf>
    <xf numFmtId="0" fontId="41" fillId="0" borderId="4" xfId="1" applyFont="1" applyBorder="1"/>
    <xf numFmtId="0" fontId="19" fillId="0" borderId="4" xfId="1" applyBorder="1" applyAlignment="1">
      <alignment vertical="top"/>
    </xf>
    <xf numFmtId="165" fontId="0" fillId="0" borderId="4" xfId="0" applyNumberFormat="1" applyBorder="1"/>
    <xf numFmtId="0" fontId="6" fillId="0" borderId="2" xfId="0" applyFont="1" applyBorder="1"/>
    <xf numFmtId="0" fontId="6" fillId="0" borderId="11" xfId="0" applyFont="1" applyBorder="1"/>
    <xf numFmtId="0" fontId="0" fillId="0" borderId="14" xfId="0" applyBorder="1"/>
    <xf numFmtId="0" fontId="0" fillId="0" borderId="0" xfId="0" applyAlignment="1">
      <alignment wrapText="1"/>
    </xf>
    <xf numFmtId="0" fontId="15" fillId="0" borderId="0" xfId="0" applyFont="1" applyBorder="1" applyAlignment="1">
      <alignment vertical="top" wrapText="1"/>
    </xf>
    <xf numFmtId="0" fontId="0" fillId="0" borderId="0" xfId="0" applyAlignment="1"/>
    <xf numFmtId="0" fontId="0" fillId="0" borderId="1" xfId="0" applyBorder="1" applyAlignment="1">
      <alignment horizontal="left" vertical="top" wrapText="1"/>
    </xf>
    <xf numFmtId="0" fontId="14" fillId="0" borderId="2" xfId="0" applyFont="1" applyBorder="1" applyAlignment="1">
      <alignment horizontal="center"/>
    </xf>
    <xf numFmtId="0" fontId="13" fillId="0" borderId="2" xfId="0" applyFont="1" applyBorder="1" applyAlignment="1">
      <alignment horizontal="center"/>
    </xf>
    <xf numFmtId="0" fontId="12" fillId="0" borderId="2" xfId="0" applyFont="1" applyBorder="1" applyAlignment="1">
      <alignment horizontal="center"/>
    </xf>
    <xf numFmtId="0" fontId="11" fillId="0" borderId="2" xfId="0" applyFont="1" applyBorder="1" applyAlignment="1">
      <alignment horizontal="center"/>
    </xf>
    <xf numFmtId="0" fontId="0" fillId="0" borderId="3" xfId="0" applyBorder="1" applyAlignment="1">
      <alignment horizontal="center"/>
    </xf>
    <xf numFmtId="0" fontId="0" fillId="0" borderId="0" xfId="0" applyFill="1" applyAlignment="1">
      <alignment wrapText="1"/>
    </xf>
    <xf numFmtId="0" fontId="0" fillId="0" borderId="1" xfId="0" applyFill="1" applyBorder="1" applyAlignment="1">
      <alignment wrapText="1"/>
    </xf>
    <xf numFmtId="0" fontId="0" fillId="0" borderId="1" xfId="0" applyBorder="1" applyAlignment="1">
      <alignment wrapText="1"/>
    </xf>
    <xf numFmtId="2" fontId="61" fillId="0" borderId="0" xfId="0" applyNumberFormat="1" applyFont="1" applyFill="1" applyAlignment="1">
      <alignment horizontal="left" wrapText="1"/>
    </xf>
    <xf numFmtId="0" fontId="61" fillId="0" borderId="0" xfId="0" applyFont="1" applyAlignment="1">
      <alignment horizontal="left"/>
    </xf>
    <xf numFmtId="2" fontId="63" fillId="0" borderId="0" xfId="0" applyNumberFormat="1" applyFont="1" applyFill="1" applyAlignment="1"/>
    <xf numFmtId="0" fontId="63" fillId="0" borderId="0" xfId="0" applyFont="1" applyAlignment="1"/>
    <xf numFmtId="0" fontId="9" fillId="0" borderId="0" xfId="0" applyFont="1" applyAlignment="1">
      <alignment vertical="top" wrapText="1"/>
    </xf>
    <xf numFmtId="0" fontId="0" fillId="0" borderId="0" xfId="0" applyAlignment="1">
      <alignment vertical="top" wrapText="1"/>
    </xf>
    <xf numFmtId="0" fontId="9" fillId="0" borderId="0" xfId="0" applyFont="1" applyBorder="1" applyAlignment="1">
      <alignment horizontal="left" vertical="top" wrapText="1"/>
    </xf>
    <xf numFmtId="0" fontId="0" fillId="0" borderId="0" xfId="0" applyBorder="1" applyAlignment="1">
      <alignment horizontal="left" vertical="top" wrapText="1"/>
    </xf>
    <xf numFmtId="0" fontId="0" fillId="0" borderId="0" xfId="0" applyAlignment="1">
      <alignment horizontal="left" vertical="top" wrapText="1"/>
    </xf>
    <xf numFmtId="0" fontId="53" fillId="0" borderId="0" xfId="0" applyFont="1" applyFill="1" applyAlignment="1">
      <alignment wrapText="1"/>
    </xf>
    <xf numFmtId="0" fontId="15" fillId="0" borderId="0" xfId="1" applyFont="1" applyBorder="1" applyAlignment="1">
      <alignment vertical="top" wrapText="1"/>
    </xf>
    <xf numFmtId="0" fontId="22" fillId="0" borderId="0" xfId="1" applyFont="1" applyBorder="1" applyAlignment="1">
      <alignment vertical="top" wrapText="1"/>
    </xf>
    <xf numFmtId="0" fontId="22" fillId="0" borderId="4" xfId="1" applyFont="1" applyBorder="1" applyAlignment="1"/>
    <xf numFmtId="0" fontId="22" fillId="0" borderId="4" xfId="1" applyFont="1" applyBorder="1" applyAlignment="1">
      <alignment horizontal="center" vertical="top"/>
    </xf>
    <xf numFmtId="0" fontId="19" fillId="0" borderId="0" xfId="1" applyAlignment="1"/>
    <xf numFmtId="0" fontId="22" fillId="2" borderId="4" xfId="1" applyFont="1" applyFill="1" applyBorder="1" applyAlignment="1">
      <alignment horizontal="center" vertical="top"/>
    </xf>
    <xf numFmtId="0" fontId="22" fillId="2" borderId="5" xfId="1" applyFont="1" applyFill="1" applyBorder="1" applyAlignment="1">
      <alignment horizontal="center" vertical="top"/>
    </xf>
    <xf numFmtId="0" fontId="22" fillId="2" borderId="6" xfId="1" applyFont="1" applyFill="1" applyBorder="1" applyAlignment="1">
      <alignment horizontal="center" vertical="top"/>
    </xf>
    <xf numFmtId="0" fontId="5" fillId="0" borderId="2" xfId="2" applyFont="1" applyBorder="1" applyAlignment="1">
      <alignment wrapText="1"/>
    </xf>
    <xf numFmtId="0" fontId="56" fillId="0" borderId="2" xfId="2" applyBorder="1" applyAlignment="1">
      <alignment wrapText="1"/>
    </xf>
    <xf numFmtId="0" fontId="5" fillId="0" borderId="0" xfId="2" applyFont="1" applyBorder="1" applyAlignment="1">
      <alignment wrapText="1"/>
    </xf>
    <xf numFmtId="0" fontId="56" fillId="0" borderId="0" xfId="2" applyBorder="1" applyAlignment="1">
      <alignment wrapText="1"/>
    </xf>
    <xf numFmtId="0" fontId="56" fillId="0" borderId="0" xfId="2" applyAlignment="1">
      <alignment vertical="top" wrapText="1"/>
    </xf>
    <xf numFmtId="0" fontId="0" fillId="0" borderId="0" xfId="2" applyFont="1" applyAlignment="1">
      <alignment vertical="top" wrapText="1"/>
    </xf>
    <xf numFmtId="0" fontId="56" fillId="0" borderId="2" xfId="2" applyFill="1" applyBorder="1" applyAlignment="1">
      <alignment horizontal="center" vertical="center" wrapText="1"/>
    </xf>
    <xf numFmtId="0" fontId="56" fillId="0" borderId="0" xfId="2" applyFill="1" applyBorder="1" applyAlignment="1">
      <alignment horizontal="center" vertical="center" wrapText="1"/>
    </xf>
    <xf numFmtId="0" fontId="56" fillId="0" borderId="1" xfId="2" applyFill="1" applyBorder="1" applyAlignment="1">
      <alignment horizontal="center" vertical="center" wrapText="1"/>
    </xf>
    <xf numFmtId="0" fontId="56" fillId="0" borderId="2" xfId="2" applyBorder="1" applyAlignment="1">
      <alignment horizontal="center" vertical="center"/>
    </xf>
    <xf numFmtId="0" fontId="56" fillId="0" borderId="0" xfId="2" applyBorder="1" applyAlignment="1">
      <alignment horizontal="center" vertical="center"/>
    </xf>
    <xf numFmtId="0" fontId="15" fillId="0" borderId="0" xfId="1" applyFont="1" applyFill="1" applyBorder="1" applyAlignment="1">
      <alignment vertical="top" wrapText="1"/>
    </xf>
    <xf numFmtId="0" fontId="19" fillId="0" borderId="0" xfId="1" applyFill="1" applyAlignment="1"/>
    <xf numFmtId="0" fontId="0" fillId="0" borderId="0" xfId="0" applyFill="1" applyAlignment="1"/>
    <xf numFmtId="0" fontId="69" fillId="0" borderId="0" xfId="1" applyFont="1" applyBorder="1" applyAlignment="1">
      <alignment vertical="top" wrapText="1"/>
    </xf>
    <xf numFmtId="0" fontId="0" fillId="0" borderId="0" xfId="0" applyFont="1" applyAlignment="1">
      <alignment vertical="top" wrapText="1"/>
    </xf>
    <xf numFmtId="0" fontId="6" fillId="0" borderId="9" xfId="0" applyFont="1" applyBorder="1" applyAlignment="1">
      <alignment horizontal="left" vertical="center"/>
    </xf>
    <xf numFmtId="0" fontId="0" fillId="0" borderId="12" xfId="0" applyBorder="1" applyAlignment="1">
      <alignment horizontal="left" vertical="center"/>
    </xf>
    <xf numFmtId="0" fontId="6" fillId="0" borderId="2" xfId="0" applyFont="1" applyBorder="1" applyAlignment="1">
      <alignment horizontal="center" vertical="center"/>
    </xf>
    <xf numFmtId="0" fontId="0" fillId="0" borderId="0" xfId="0" applyBorder="1" applyAlignment="1">
      <alignment horizontal="center" vertical="center"/>
    </xf>
    <xf numFmtId="0" fontId="6" fillId="0" borderId="3" xfId="0" applyFont="1" applyFill="1" applyBorder="1" applyAlignment="1">
      <alignment horizontal="center"/>
    </xf>
    <xf numFmtId="0" fontId="6" fillId="0" borderId="3" xfId="0" applyFont="1" applyBorder="1" applyAlignment="1">
      <alignment horizontal="center"/>
    </xf>
    <xf numFmtId="0" fontId="6" fillId="0" borderId="6" xfId="0" applyFont="1" applyBorder="1" applyAlignment="1">
      <alignment horizontal="center"/>
    </xf>
    <xf numFmtId="0" fontId="6" fillId="0" borderId="1" xfId="0" applyFont="1" applyBorder="1" applyAlignment="1">
      <alignment vertical="top" wrapText="1"/>
    </xf>
    <xf numFmtId="0" fontId="0" fillId="0" borderId="1" xfId="0" applyBorder="1" applyAlignment="1">
      <alignment vertical="top" wrapText="1"/>
    </xf>
  </cellXfs>
  <cellStyles count="3">
    <cellStyle name="Normal" xfId="0" builtinId="0"/>
    <cellStyle name="Normal 2" xfId="1"/>
    <cellStyle name="Normal 3" xfId="2"/>
  </cellStyles>
  <dxfs count="76">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z val="11"/>
        <color rgb="FF000000"/>
        <name val="Calibri"/>
      </font>
    </dxf>
    <dxf>
      <font>
        <sz val="11"/>
        <color rgb="FF000000"/>
        <name val="Calibri"/>
      </font>
    </dxf>
    <dxf>
      <font>
        <sz val="11"/>
        <color rgb="FF000000"/>
        <name val="Calibri"/>
      </font>
    </dxf>
    <dxf>
      <font>
        <sz val="11"/>
        <color rgb="FF000000"/>
        <name val="Calibri"/>
      </font>
    </dxf>
    <dxf>
      <font>
        <sz val="11"/>
        <color rgb="FF000000"/>
        <name val="Calibri"/>
      </font>
    </dxf>
    <dxf>
      <font>
        <sz val="11"/>
        <color rgb="FF000000"/>
        <name val="Calibri"/>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z val="11"/>
        <color rgb="FF000000"/>
        <name val="Calibri"/>
      </font>
    </dxf>
    <dxf>
      <font>
        <sz val="11"/>
        <color rgb="FF000000"/>
        <name val="Calibri"/>
      </font>
    </dxf>
    <dxf>
      <font>
        <sz val="11"/>
        <color rgb="FF000000"/>
        <name val="Calibri"/>
      </font>
    </dxf>
    <dxf>
      <font>
        <sz val="11"/>
        <color rgb="FF000000"/>
        <name val="Calibri"/>
      </font>
    </dxf>
    <dxf>
      <font>
        <sz val="11"/>
        <color rgb="FF000000"/>
        <name val="Calibri"/>
      </font>
    </dxf>
    <dxf>
      <font>
        <sz val="11"/>
        <color rgb="FF000000"/>
        <name val="Calibri"/>
      </font>
    </dxf>
    <dxf>
      <font>
        <sz val="11"/>
        <color rgb="FF000000"/>
        <name val="Calibri"/>
      </font>
    </dxf>
    <dxf>
      <font>
        <b/>
        <i val="0"/>
        <strike val="0"/>
      </font>
    </dxf>
    <dxf>
      <font>
        <color rgb="FF9C0006"/>
      </font>
      <fill>
        <patternFill>
          <bgColor rgb="FFFFC7CE"/>
        </patternFill>
      </fill>
    </dxf>
    <dxf>
      <font>
        <b/>
        <i val="0"/>
        <strike val="0"/>
      </font>
    </dxf>
    <dxf>
      <font>
        <b/>
        <i val="0"/>
        <strike val="0"/>
      </font>
    </dxf>
    <dxf>
      <font>
        <color rgb="FF9C0006"/>
      </font>
      <fill>
        <patternFill>
          <bgColor rgb="FFFFC7CE"/>
        </patternFill>
      </fill>
    </dxf>
    <dxf>
      <font>
        <b/>
        <i val="0"/>
        <strike val="0"/>
      </font>
    </dxf>
    <dxf>
      <font>
        <b/>
        <i val="0"/>
        <strike val="0"/>
      </font>
    </dxf>
    <dxf>
      <font>
        <color rgb="FF9C0006"/>
      </font>
      <fill>
        <patternFill>
          <bgColor rgb="FFFFC7CE"/>
        </patternFill>
      </fill>
    </dxf>
    <dxf>
      <font>
        <b/>
        <i val="0"/>
        <strike val="0"/>
      </font>
    </dxf>
    <dxf>
      <font>
        <b/>
        <i val="0"/>
        <strike val="0"/>
      </font>
    </dxf>
    <dxf>
      <font>
        <color rgb="FF9C0006"/>
      </font>
      <fill>
        <patternFill>
          <bgColor rgb="FFFFC7CE"/>
        </patternFill>
      </fill>
    </dxf>
    <dxf>
      <font>
        <b/>
        <i val="0"/>
        <strike val="0"/>
      </font>
    </dxf>
    <dxf>
      <font>
        <color rgb="FF9C0006"/>
      </font>
      <fill>
        <patternFill>
          <bgColor rgb="FFFFC7CE"/>
        </patternFill>
      </fill>
    </dxf>
    <dxf>
      <font>
        <b/>
        <i val="0"/>
        <strike val="0"/>
      </font>
    </dxf>
    <dxf>
      <font>
        <color rgb="FF9C0006"/>
      </font>
      <fill>
        <patternFill>
          <bgColor rgb="FFFFC7CE"/>
        </patternFill>
      </fill>
    </dxf>
    <dxf>
      <font>
        <b/>
        <i val="0"/>
        <strike val="0"/>
      </font>
    </dxf>
    <dxf>
      <font>
        <color rgb="FF9C0006"/>
      </font>
      <fill>
        <patternFill>
          <bgColor rgb="FFFFC7CE"/>
        </patternFill>
      </fill>
    </dxf>
    <dxf>
      <font>
        <b/>
        <i val="0"/>
        <strike val="0"/>
      </font>
    </dxf>
    <dxf>
      <font>
        <b/>
        <i val="0"/>
        <strike val="0"/>
      </font>
    </dxf>
    <dxf>
      <font>
        <b/>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oneCellAnchor>
    <xdr:from>
      <xdr:col>2</xdr:col>
      <xdr:colOff>609600</xdr:colOff>
      <xdr:row>17</xdr:row>
      <xdr:rowOff>133350</xdr:rowOff>
    </xdr:from>
    <xdr:ext cx="3971829" cy="2914650"/>
    <xdr:pic>
      <xdr:nvPicPr>
        <xdr:cNvPr id="2" name="Image 1"/>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2133600" y="3371850"/>
          <a:ext cx="3971829" cy="29146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276225</xdr:colOff>
      <xdr:row>45</xdr:row>
      <xdr:rowOff>85725</xdr:rowOff>
    </xdr:to>
    <xdr:sp macro="" textlink="">
      <xdr:nvSpPr>
        <xdr:cNvPr id="2" name="AutoShape 10"/>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3" name="AutoShape 8"/>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4" name="AutoShape 6"/>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5" name="AutoShape 4"/>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6" name="AutoShape 2"/>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7" name="AutoShape 10"/>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8" name="AutoShape 8"/>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9" name="AutoShape 6"/>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10" name="AutoShape 4"/>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1</xdr:col>
      <xdr:colOff>276225</xdr:colOff>
      <xdr:row>45</xdr:row>
      <xdr:rowOff>85725</xdr:rowOff>
    </xdr:to>
    <xdr:sp macro="" textlink="">
      <xdr:nvSpPr>
        <xdr:cNvPr id="11" name="AutoShape 2"/>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276225</xdr:colOff>
      <xdr:row>45</xdr:row>
      <xdr:rowOff>85725</xdr:rowOff>
    </xdr:to>
    <xdr:sp macro="" textlink="">
      <xdr:nvSpPr>
        <xdr:cNvPr id="12" name="AutoShape 10"/>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276225</xdr:colOff>
      <xdr:row>45</xdr:row>
      <xdr:rowOff>85725</xdr:rowOff>
    </xdr:to>
    <xdr:sp macro="" textlink="">
      <xdr:nvSpPr>
        <xdr:cNvPr id="13" name="AutoShape 8"/>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276225</xdr:colOff>
      <xdr:row>45</xdr:row>
      <xdr:rowOff>85725</xdr:rowOff>
    </xdr:to>
    <xdr:sp macro="" textlink="">
      <xdr:nvSpPr>
        <xdr:cNvPr id="14" name="AutoShape 6"/>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276225</xdr:colOff>
      <xdr:row>45</xdr:row>
      <xdr:rowOff>85725</xdr:rowOff>
    </xdr:to>
    <xdr:sp macro="" textlink="">
      <xdr:nvSpPr>
        <xdr:cNvPr id="15" name="AutoShape 4"/>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10</xdr:col>
      <xdr:colOff>276225</xdr:colOff>
      <xdr:row>45</xdr:row>
      <xdr:rowOff>85725</xdr:rowOff>
    </xdr:to>
    <xdr:sp macro="" textlink="">
      <xdr:nvSpPr>
        <xdr:cNvPr id="16" name="AutoShape 2"/>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276225</xdr:colOff>
      <xdr:row>45</xdr:row>
      <xdr:rowOff>85725</xdr:rowOff>
    </xdr:to>
    <xdr:sp macro="" textlink="">
      <xdr:nvSpPr>
        <xdr:cNvPr id="17" name="AutoShape 10"/>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276225</xdr:colOff>
      <xdr:row>45</xdr:row>
      <xdr:rowOff>85725</xdr:rowOff>
    </xdr:to>
    <xdr:sp macro="" textlink="">
      <xdr:nvSpPr>
        <xdr:cNvPr id="18" name="AutoShape 8"/>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276225</xdr:colOff>
      <xdr:row>45</xdr:row>
      <xdr:rowOff>85725</xdr:rowOff>
    </xdr:to>
    <xdr:sp macro="" textlink="">
      <xdr:nvSpPr>
        <xdr:cNvPr id="19" name="AutoShape 6"/>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276225</xdr:colOff>
      <xdr:row>45</xdr:row>
      <xdr:rowOff>85725</xdr:rowOff>
    </xdr:to>
    <xdr:sp macro="" textlink="">
      <xdr:nvSpPr>
        <xdr:cNvPr id="20" name="AutoShape 4"/>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276225</xdr:colOff>
      <xdr:row>45</xdr:row>
      <xdr:rowOff>85725</xdr:rowOff>
    </xdr:to>
    <xdr:sp macro="" textlink="">
      <xdr:nvSpPr>
        <xdr:cNvPr id="21" name="AutoShape 2"/>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0</xdr:colOff>
      <xdr:row>45</xdr:row>
      <xdr:rowOff>85725</xdr:rowOff>
    </xdr:to>
    <xdr:sp macro="" textlink="">
      <xdr:nvSpPr>
        <xdr:cNvPr id="2" name="AutoShape 10"/>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3" name="AutoShape 8"/>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4" name="AutoShape 6"/>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5" name="AutoShape 4"/>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6" name="AutoShape 2"/>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7" name="AutoShape 10"/>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8" name="AutoShape 8"/>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9" name="AutoShape 6"/>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0" name="AutoShape 4"/>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1" name="AutoShape 2"/>
        <xdr:cNvSpPr>
          <a:spLocks noChangeArrowheads="1"/>
        </xdr:cNvSpPr>
      </xdr:nvSpPr>
      <xdr:spPr bwMode="auto">
        <a:xfrm>
          <a:off x="0" y="0"/>
          <a:ext cx="22745700"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2" name="AutoShape 10"/>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3" name="AutoShape 8"/>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4" name="AutoShape 6"/>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5" name="AutoShape 4"/>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6" name="AutoShape 2"/>
        <xdr:cNvSpPr>
          <a:spLocks noChangeArrowheads="1"/>
        </xdr:cNvSpPr>
      </xdr:nvSpPr>
      <xdr:spPr bwMode="auto">
        <a:xfrm>
          <a:off x="0" y="0"/>
          <a:ext cx="200310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7" name="AutoShape 10"/>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8" name="AutoShape 8"/>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19" name="AutoShape 6"/>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20" name="AutoShape 4"/>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5</xdr:row>
      <xdr:rowOff>85725</xdr:rowOff>
    </xdr:to>
    <xdr:sp macro="" textlink="">
      <xdr:nvSpPr>
        <xdr:cNvPr id="21" name="AutoShape 2"/>
        <xdr:cNvSpPr>
          <a:spLocks noChangeArrowheads="1"/>
        </xdr:cNvSpPr>
      </xdr:nvSpPr>
      <xdr:spPr bwMode="auto">
        <a:xfrm>
          <a:off x="0" y="0"/>
          <a:ext cx="11077575" cy="9191625"/>
        </a:xfrm>
        <a:custGeom>
          <a:avLst/>
          <a:gdLst/>
          <a:ahLst/>
          <a:cxnLst/>
          <a:rect l="0" t="0" r="0" b="0"/>
          <a:pathLst/>
        </a:cu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www.ebi.ac.uk/QuickGO/term/GO:0016168" TargetMode="External"/><Relationship Id="rId1" Type="http://schemas.openxmlformats.org/officeDocument/2006/relationships/hyperlink" Target="http://purl.obolibrary.org/obo/GO_0006094" TargetMode="External"/><Relationship Id="rId4"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Q35"/>
  <sheetViews>
    <sheetView workbookViewId="0">
      <selection activeCell="O27" sqref="O27"/>
    </sheetView>
  </sheetViews>
  <sheetFormatPr baseColWidth="10" defaultRowHeight="15" x14ac:dyDescent="0.25"/>
  <cols>
    <col min="1" max="1" width="4.85546875" customWidth="1"/>
    <col min="2" max="2" width="10.28515625" style="20" customWidth="1"/>
    <col min="3" max="5" width="9.28515625" customWidth="1"/>
    <col min="6" max="6" width="4.5703125" customWidth="1"/>
    <col min="7" max="9" width="9.28515625" customWidth="1"/>
    <col min="10" max="10" width="5.28515625" customWidth="1"/>
    <col min="11" max="13" width="9.28515625" customWidth="1"/>
    <col min="14" max="14" width="5.28515625" customWidth="1"/>
    <col min="15" max="17" width="9.28515625" customWidth="1"/>
  </cols>
  <sheetData>
    <row r="1" spans="2:17" ht="30" customHeight="1" x14ac:dyDescent="0.25">
      <c r="C1" s="17" t="s">
        <v>103</v>
      </c>
      <c r="D1" s="185" t="s">
        <v>5823</v>
      </c>
      <c r="E1" s="185"/>
      <c r="F1" s="185"/>
      <c r="G1" s="185"/>
      <c r="H1" s="185"/>
      <c r="I1" s="185"/>
      <c r="J1" s="185"/>
      <c r="K1" s="186"/>
      <c r="L1" s="186"/>
      <c r="M1" s="186"/>
      <c r="N1" s="186"/>
      <c r="O1" s="186"/>
      <c r="P1" s="186"/>
      <c r="Q1" s="186"/>
    </row>
    <row r="2" spans="2:17" ht="33" customHeight="1" x14ac:dyDescent="0.25">
      <c r="C2" s="17" t="s">
        <v>104</v>
      </c>
      <c r="D2" s="185" t="s">
        <v>105</v>
      </c>
      <c r="E2" s="185" t="s">
        <v>126</v>
      </c>
      <c r="F2" s="185"/>
      <c r="G2" s="185"/>
      <c r="H2" s="185"/>
      <c r="I2" s="185"/>
      <c r="J2" s="185"/>
      <c r="K2" s="186"/>
      <c r="L2" s="186"/>
      <c r="M2" s="186"/>
      <c r="N2" s="186"/>
      <c r="O2" s="186"/>
      <c r="P2" s="186"/>
    </row>
    <row r="3" spans="2:17" ht="32.25" customHeight="1" x14ac:dyDescent="0.25">
      <c r="B3" s="187" t="s">
        <v>5793</v>
      </c>
      <c r="C3" s="187"/>
      <c r="D3" s="187"/>
      <c r="E3" s="187"/>
      <c r="F3" s="187"/>
      <c r="G3" s="187"/>
      <c r="H3" s="187"/>
      <c r="I3" s="187"/>
      <c r="J3" s="187"/>
      <c r="K3" s="187"/>
      <c r="L3" s="187"/>
      <c r="M3" s="187"/>
      <c r="N3" s="187"/>
      <c r="O3" s="187"/>
      <c r="P3" s="187"/>
      <c r="Q3" s="187"/>
    </row>
    <row r="4" spans="2:17" x14ac:dyDescent="0.25">
      <c r="B4" s="27"/>
      <c r="C4" s="192" t="s">
        <v>125</v>
      </c>
      <c r="D4" s="192"/>
      <c r="E4" s="192"/>
      <c r="F4" s="192"/>
      <c r="G4" s="192"/>
      <c r="H4" s="192"/>
      <c r="I4" s="192"/>
      <c r="J4" s="192"/>
      <c r="K4" s="192"/>
      <c r="L4" s="192"/>
      <c r="M4" s="192"/>
      <c r="N4" s="192"/>
      <c r="O4" s="192"/>
      <c r="P4" s="192"/>
      <c r="Q4" s="192"/>
    </row>
    <row r="5" spans="2:17" x14ac:dyDescent="0.25">
      <c r="B5" s="20" t="s">
        <v>124</v>
      </c>
      <c r="C5" s="188" t="s">
        <v>123</v>
      </c>
      <c r="D5" s="188"/>
      <c r="E5" s="188"/>
      <c r="F5" s="20"/>
      <c r="G5" s="189" t="s">
        <v>122</v>
      </c>
      <c r="H5" s="189"/>
      <c r="I5" s="189"/>
      <c r="J5" s="20"/>
      <c r="K5" s="190" t="s">
        <v>121</v>
      </c>
      <c r="L5" s="190"/>
      <c r="M5" s="190"/>
      <c r="N5" s="20"/>
      <c r="O5" s="191" t="s">
        <v>120</v>
      </c>
      <c r="P5" s="191"/>
      <c r="Q5" s="191"/>
    </row>
    <row r="6" spans="2:17" x14ac:dyDescent="0.25">
      <c r="B6" s="23"/>
      <c r="C6" s="23" t="s">
        <v>119</v>
      </c>
      <c r="D6" s="23" t="s">
        <v>118</v>
      </c>
      <c r="E6" s="23" t="s">
        <v>117</v>
      </c>
      <c r="F6" s="20"/>
      <c r="G6" s="23" t="s">
        <v>119</v>
      </c>
      <c r="H6" s="23" t="s">
        <v>118</v>
      </c>
      <c r="I6" s="23" t="s">
        <v>117</v>
      </c>
      <c r="J6" s="20"/>
      <c r="K6" s="23" t="s">
        <v>119</v>
      </c>
      <c r="L6" s="23" t="s">
        <v>118</v>
      </c>
      <c r="M6" s="23" t="s">
        <v>117</v>
      </c>
      <c r="N6" s="20"/>
      <c r="O6" s="23" t="s">
        <v>119</v>
      </c>
      <c r="P6" s="23" t="s">
        <v>118</v>
      </c>
      <c r="Q6" s="23" t="s">
        <v>117</v>
      </c>
    </row>
    <row r="7" spans="2:17" x14ac:dyDescent="0.25">
      <c r="B7" s="26" t="s">
        <v>116</v>
      </c>
      <c r="C7" s="20"/>
      <c r="D7" s="20"/>
      <c r="E7" s="20"/>
      <c r="F7" s="20"/>
      <c r="G7" s="20">
        <v>2</v>
      </c>
      <c r="H7" s="20"/>
      <c r="I7" s="20"/>
      <c r="J7" s="20"/>
      <c r="K7" s="20">
        <v>2</v>
      </c>
      <c r="L7" s="20"/>
      <c r="M7" s="20"/>
      <c r="N7" s="20"/>
      <c r="O7" s="20">
        <v>2</v>
      </c>
      <c r="P7" s="20"/>
      <c r="Q7" s="20"/>
    </row>
    <row r="8" spans="2:17" x14ac:dyDescent="0.25">
      <c r="B8" s="26" t="s">
        <v>115</v>
      </c>
      <c r="C8" s="20"/>
      <c r="D8" s="20"/>
      <c r="E8" s="20"/>
      <c r="F8" s="20"/>
      <c r="G8" s="20"/>
      <c r="H8" s="20">
        <v>2</v>
      </c>
      <c r="I8" s="20"/>
      <c r="J8" s="20"/>
      <c r="K8" s="20"/>
      <c r="L8" s="20">
        <v>2</v>
      </c>
      <c r="M8" s="20"/>
      <c r="N8" s="20"/>
      <c r="O8" s="20"/>
      <c r="P8" s="20">
        <v>2</v>
      </c>
      <c r="Q8" s="20"/>
    </row>
    <row r="9" spans="2:17" x14ac:dyDescent="0.25">
      <c r="B9" s="26" t="s">
        <v>114</v>
      </c>
      <c r="C9" s="20"/>
      <c r="D9" s="20"/>
      <c r="E9" s="20"/>
      <c r="F9" s="20"/>
      <c r="G9" s="20"/>
      <c r="H9" s="20"/>
      <c r="I9" s="20">
        <v>2</v>
      </c>
      <c r="J9" s="20"/>
      <c r="K9" s="20"/>
      <c r="L9" s="20"/>
      <c r="M9" s="20">
        <v>2</v>
      </c>
      <c r="N9" s="20"/>
      <c r="O9" s="20"/>
      <c r="P9" s="20"/>
      <c r="Q9" s="20">
        <v>2</v>
      </c>
    </row>
    <row r="10" spans="2:17" x14ac:dyDescent="0.25">
      <c r="B10" s="26" t="s">
        <v>113</v>
      </c>
      <c r="C10" s="20"/>
      <c r="D10" s="20"/>
      <c r="E10" s="20"/>
      <c r="F10" s="20"/>
      <c r="G10" s="20">
        <v>2</v>
      </c>
      <c r="H10" s="20"/>
      <c r="I10" s="20"/>
      <c r="J10" s="20"/>
      <c r="K10" s="20">
        <v>2</v>
      </c>
      <c r="L10" s="20"/>
      <c r="M10" s="20"/>
      <c r="N10" s="20"/>
      <c r="O10" s="20">
        <v>2</v>
      </c>
      <c r="P10" s="20"/>
      <c r="Q10" s="20"/>
    </row>
    <row r="11" spans="2:17" x14ac:dyDescent="0.25">
      <c r="B11" s="26" t="s">
        <v>112</v>
      </c>
      <c r="C11" s="20"/>
      <c r="D11" s="20"/>
      <c r="E11" s="20"/>
      <c r="F11" s="20"/>
      <c r="G11" s="20"/>
      <c r="H11" s="20">
        <v>2</v>
      </c>
      <c r="I11" s="20"/>
      <c r="J11" s="20"/>
      <c r="K11" s="20"/>
      <c r="L11" s="20">
        <v>2</v>
      </c>
      <c r="M11" s="20"/>
      <c r="N11" s="20"/>
      <c r="O11" s="20"/>
      <c r="P11" s="20">
        <v>2</v>
      </c>
      <c r="Q11" s="20"/>
    </row>
    <row r="12" spans="2:17" x14ac:dyDescent="0.25">
      <c r="B12" s="26" t="s">
        <v>111</v>
      </c>
      <c r="C12" s="20"/>
      <c r="D12" s="20"/>
      <c r="E12" s="20"/>
      <c r="F12" s="20"/>
      <c r="G12" s="20"/>
      <c r="H12" s="20"/>
      <c r="I12" s="20">
        <v>2</v>
      </c>
      <c r="J12" s="20"/>
      <c r="K12" s="20"/>
      <c r="L12" s="20"/>
      <c r="M12" s="20">
        <v>2</v>
      </c>
      <c r="N12" s="20"/>
      <c r="O12" s="20"/>
      <c r="P12" s="20"/>
      <c r="Q12" s="20">
        <v>2</v>
      </c>
    </row>
    <row r="13" spans="2:17" x14ac:dyDescent="0.25">
      <c r="B13" s="26" t="s">
        <v>110</v>
      </c>
      <c r="C13" s="20">
        <v>2</v>
      </c>
      <c r="D13" s="20"/>
      <c r="E13" s="20"/>
      <c r="F13" s="20"/>
      <c r="G13" s="20"/>
      <c r="H13" s="20"/>
      <c r="I13" s="20"/>
      <c r="J13" s="20"/>
      <c r="K13" s="20">
        <v>2</v>
      </c>
      <c r="L13" s="20"/>
      <c r="M13" s="20"/>
      <c r="N13" s="20"/>
      <c r="O13" s="20">
        <v>2</v>
      </c>
      <c r="P13" s="20"/>
      <c r="Q13" s="20"/>
    </row>
    <row r="14" spans="2:17" x14ac:dyDescent="0.25">
      <c r="B14" s="26" t="s">
        <v>109</v>
      </c>
      <c r="C14" s="20"/>
      <c r="D14" s="20">
        <v>2</v>
      </c>
      <c r="E14" s="20"/>
      <c r="F14" s="20"/>
      <c r="G14" s="20"/>
      <c r="H14" s="20"/>
      <c r="I14" s="20"/>
      <c r="J14" s="20"/>
      <c r="K14" s="20"/>
      <c r="L14" s="20"/>
      <c r="M14" s="20"/>
      <c r="N14" s="20"/>
      <c r="O14" s="20"/>
      <c r="P14" s="20"/>
      <c r="Q14" s="20"/>
    </row>
    <row r="15" spans="2:17" x14ac:dyDescent="0.25">
      <c r="B15" s="25" t="s">
        <v>108</v>
      </c>
      <c r="C15" s="24"/>
      <c r="D15" s="24"/>
      <c r="E15" s="24">
        <v>2</v>
      </c>
      <c r="F15" s="24"/>
      <c r="G15" s="24"/>
      <c r="H15" s="24"/>
      <c r="I15" s="24"/>
      <c r="J15" s="24"/>
      <c r="K15" s="24"/>
      <c r="L15" s="24"/>
      <c r="M15" s="24">
        <v>2</v>
      </c>
      <c r="N15" s="24"/>
      <c r="O15" s="24"/>
      <c r="P15" s="24"/>
      <c r="Q15" s="24">
        <v>2</v>
      </c>
    </row>
    <row r="16" spans="2:17" x14ac:dyDescent="0.25">
      <c r="B16" s="25"/>
      <c r="C16" s="24"/>
      <c r="D16" s="24"/>
      <c r="E16" s="24"/>
      <c r="F16" s="24"/>
      <c r="G16" s="24"/>
      <c r="H16" s="24"/>
      <c r="I16" s="24"/>
      <c r="J16" s="24"/>
      <c r="K16" s="24"/>
      <c r="L16" s="24"/>
      <c r="M16" s="24"/>
      <c r="N16" s="24"/>
      <c r="O16" s="24"/>
      <c r="P16" s="24"/>
      <c r="Q16" s="24"/>
    </row>
    <row r="17" spans="2:17" x14ac:dyDescent="0.25">
      <c r="B17" s="23" t="s">
        <v>107</v>
      </c>
      <c r="C17" s="23">
        <f>SUM(C7:C15)</f>
        <v>2</v>
      </c>
      <c r="D17" s="23">
        <f>SUM(D7:D15)</f>
        <v>2</v>
      </c>
      <c r="E17" s="23">
        <f>SUM(E7:E15)</f>
        <v>2</v>
      </c>
      <c r="F17" s="11"/>
      <c r="G17" s="23">
        <f>SUM(G7:G15)</f>
        <v>4</v>
      </c>
      <c r="H17" s="23">
        <f>SUM(H7:H15)</f>
        <v>4</v>
      </c>
      <c r="I17" s="23">
        <f>SUM(I7:I15)</f>
        <v>4</v>
      </c>
      <c r="J17" s="11"/>
      <c r="K17" s="23">
        <f>SUM(K7:K15)</f>
        <v>6</v>
      </c>
      <c r="L17" s="23">
        <f>SUM(L7:L15)</f>
        <v>4</v>
      </c>
      <c r="M17" s="23">
        <f>SUM(M7:M15)</f>
        <v>6</v>
      </c>
      <c r="N17" s="11"/>
      <c r="O17" s="23">
        <f>SUM(O7:O15)</f>
        <v>6</v>
      </c>
      <c r="P17" s="23">
        <f>SUM(P7:P15)</f>
        <v>4</v>
      </c>
      <c r="Q17" s="23">
        <f>SUM(Q7:Q15)</f>
        <v>6</v>
      </c>
    </row>
    <row r="19" spans="2:17" x14ac:dyDescent="0.25">
      <c r="B19" s="22"/>
    </row>
    <row r="20" spans="2:17" x14ac:dyDescent="0.25">
      <c r="K20" s="21"/>
      <c r="L20" s="21"/>
      <c r="M20" s="21"/>
      <c r="N20" s="21"/>
      <c r="O20" s="21"/>
    </row>
    <row r="21" spans="2:17" x14ac:dyDescent="0.25">
      <c r="K21" s="21"/>
      <c r="L21" s="21"/>
      <c r="M21" s="21"/>
      <c r="N21" s="21"/>
      <c r="O21" s="21"/>
    </row>
    <row r="22" spans="2:17" x14ac:dyDescent="0.25">
      <c r="K22" s="21"/>
      <c r="L22" s="21"/>
      <c r="M22" s="21"/>
      <c r="N22" s="21"/>
      <c r="O22" s="21"/>
    </row>
    <row r="34" spans="4:10" ht="25.5" customHeight="1" x14ac:dyDescent="0.25">
      <c r="D34" s="184" t="s">
        <v>106</v>
      </c>
      <c r="E34" s="184"/>
      <c r="F34" s="184"/>
      <c r="G34" s="184"/>
      <c r="H34" s="184"/>
      <c r="I34" s="184"/>
      <c r="J34" s="184"/>
    </row>
    <row r="35" spans="4:10" ht="27.75" customHeight="1" x14ac:dyDescent="0.25">
      <c r="D35" s="184"/>
      <c r="E35" s="184"/>
      <c r="F35" s="184"/>
      <c r="G35" s="184"/>
      <c r="H35" s="184"/>
      <c r="I35" s="184"/>
      <c r="J35" s="184"/>
    </row>
  </sheetData>
  <mergeCells count="9">
    <mergeCell ref="D34:J35"/>
    <mergeCell ref="D1:Q1"/>
    <mergeCell ref="D2:P2"/>
    <mergeCell ref="B3:Q3"/>
    <mergeCell ref="C5:E5"/>
    <mergeCell ref="G5:I5"/>
    <mergeCell ref="K5:M5"/>
    <mergeCell ref="O5:Q5"/>
    <mergeCell ref="C4:Q4"/>
  </mergeCells>
  <conditionalFormatting sqref="E2 G2 I2">
    <cfRule type="cellIs" dxfId="75" priority="2" operator="lessThan">
      <formula>0.83</formula>
    </cfRule>
  </conditionalFormatting>
  <conditionalFormatting sqref="E1 G1 I1">
    <cfRule type="cellIs" dxfId="74" priority="1" operator="lessThan">
      <formula>0.83</formula>
    </cfRule>
  </conditionalFormatting>
  <pageMargins left="0.70866141732283472" right="0.70866141732283472" top="0.74803149606299213" bottom="0.74803149606299213" header="0.31496062992125984" footer="0.31496062992125984"/>
  <pageSetup paperSize="9" scale="84"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33"/>
  <sheetViews>
    <sheetView zoomScale="80" zoomScaleNormal="80" workbookViewId="0">
      <selection activeCell="M10" sqref="M10"/>
    </sheetView>
  </sheetViews>
  <sheetFormatPr baseColWidth="10" defaultRowHeight="15" x14ac:dyDescent="0.25"/>
  <cols>
    <col min="1" max="1" width="29" style="4" customWidth="1"/>
    <col min="2" max="2" width="14.140625" style="5" customWidth="1"/>
    <col min="3" max="3" width="15.7109375" style="1" customWidth="1"/>
    <col min="4" max="4" width="18.85546875" style="5" customWidth="1"/>
    <col min="5" max="5" width="36" style="1" customWidth="1"/>
    <col min="6" max="6" width="50.7109375" style="1" customWidth="1"/>
    <col min="7" max="7" width="24.7109375" style="1" customWidth="1"/>
    <col min="8" max="8" width="14.42578125" style="30" customWidth="1"/>
    <col min="9" max="9" width="15.7109375" style="30" customWidth="1"/>
    <col min="10" max="10" width="11.42578125" style="29"/>
    <col min="11" max="11" width="20" style="29" customWidth="1"/>
    <col min="12" max="12" width="11.42578125" style="29"/>
    <col min="13" max="13" width="29.28515625" bestFit="1" customWidth="1"/>
    <col min="14" max="14" width="43.5703125" bestFit="1" customWidth="1"/>
  </cols>
  <sheetData>
    <row r="1" spans="1:12" x14ac:dyDescent="0.25">
      <c r="B1" s="17" t="s">
        <v>103</v>
      </c>
      <c r="C1" s="193" t="s">
        <v>5823</v>
      </c>
      <c r="D1" s="184"/>
      <c r="E1" s="184"/>
      <c r="F1" s="184"/>
      <c r="G1" s="184"/>
      <c r="H1" s="184"/>
      <c r="I1" s="184"/>
      <c r="J1" s="184"/>
    </row>
    <row r="2" spans="1:12" x14ac:dyDescent="0.25">
      <c r="A2" s="6"/>
      <c r="B2" s="18" t="s">
        <v>104</v>
      </c>
      <c r="C2" s="193" t="s">
        <v>105</v>
      </c>
      <c r="D2" s="184"/>
      <c r="E2" s="184"/>
      <c r="F2" s="184"/>
      <c r="G2" s="184"/>
      <c r="H2" s="184"/>
      <c r="I2" s="184"/>
      <c r="J2" s="184"/>
    </row>
    <row r="3" spans="1:12" x14ac:dyDescent="0.25">
      <c r="A3" s="9"/>
      <c r="B3" s="194" t="s">
        <v>5801</v>
      </c>
      <c r="C3" s="195"/>
      <c r="D3" s="195"/>
      <c r="E3" s="195"/>
      <c r="F3" s="195"/>
      <c r="G3" s="195"/>
      <c r="H3" s="195"/>
      <c r="I3" s="195"/>
      <c r="J3"/>
      <c r="K3"/>
      <c r="L3"/>
    </row>
    <row r="4" spans="1:12" s="1" customFormat="1" ht="38.25" x14ac:dyDescent="0.25">
      <c r="A4" s="16" t="s">
        <v>128</v>
      </c>
      <c r="B4" s="12" t="s">
        <v>0</v>
      </c>
      <c r="C4" s="13" t="s">
        <v>31</v>
      </c>
      <c r="D4" s="14" t="s">
        <v>129</v>
      </c>
      <c r="E4" s="13" t="s">
        <v>127</v>
      </c>
      <c r="F4" s="14" t="s">
        <v>1</v>
      </c>
      <c r="G4" s="14" t="s">
        <v>5794</v>
      </c>
      <c r="H4" s="14" t="s">
        <v>2</v>
      </c>
      <c r="I4" s="15" t="s">
        <v>130</v>
      </c>
      <c r="J4"/>
      <c r="K4"/>
      <c r="L4"/>
    </row>
    <row r="5" spans="1:12" ht="14.25" customHeight="1" x14ac:dyDescent="0.35">
      <c r="A5" s="1" t="s">
        <v>43</v>
      </c>
      <c r="B5" s="154">
        <v>4.5199999999999996</v>
      </c>
      <c r="C5" s="28">
        <v>203.0831</v>
      </c>
      <c r="D5" s="2" t="s">
        <v>86</v>
      </c>
      <c r="E5" s="146">
        <v>203.08260000000001</v>
      </c>
      <c r="F5" s="2" t="s">
        <v>4</v>
      </c>
      <c r="G5" s="1" t="s">
        <v>30</v>
      </c>
      <c r="H5" s="30" t="s">
        <v>5</v>
      </c>
      <c r="I5" s="30">
        <v>1</v>
      </c>
      <c r="J5"/>
      <c r="K5"/>
      <c r="L5"/>
    </row>
    <row r="6" spans="1:12" ht="18" x14ac:dyDescent="0.35">
      <c r="A6" s="1" t="s">
        <v>46</v>
      </c>
      <c r="B6" s="154">
        <v>6.6</v>
      </c>
      <c r="C6" s="28">
        <v>342.08300000000003</v>
      </c>
      <c r="D6" s="2" t="s">
        <v>87</v>
      </c>
      <c r="E6" s="146">
        <v>342.0831</v>
      </c>
      <c r="F6" s="2" t="s">
        <v>37</v>
      </c>
      <c r="G6" s="1" t="s">
        <v>6</v>
      </c>
      <c r="H6" s="30" t="s">
        <v>7</v>
      </c>
      <c r="I6" s="30">
        <v>2</v>
      </c>
      <c r="J6"/>
      <c r="K6"/>
      <c r="L6"/>
    </row>
    <row r="7" spans="1:12" ht="18" x14ac:dyDescent="0.35">
      <c r="A7" s="1" t="s">
        <v>48</v>
      </c>
      <c r="B7" s="154">
        <v>11.73</v>
      </c>
      <c r="C7" s="28">
        <v>353.08769999999998</v>
      </c>
      <c r="D7" s="2" t="s">
        <v>88</v>
      </c>
      <c r="E7" s="146">
        <v>353.08780000000002</v>
      </c>
      <c r="F7" s="2" t="s">
        <v>8</v>
      </c>
      <c r="G7" s="1" t="s">
        <v>70</v>
      </c>
      <c r="H7" s="30" t="s">
        <v>5</v>
      </c>
      <c r="I7" s="30">
        <v>1</v>
      </c>
      <c r="J7"/>
      <c r="K7"/>
      <c r="L7"/>
    </row>
    <row r="8" spans="1:12" ht="18" customHeight="1" x14ac:dyDescent="0.35">
      <c r="A8" s="1" t="s">
        <v>45</v>
      </c>
      <c r="B8" s="154">
        <v>10.65</v>
      </c>
      <c r="C8" s="28">
        <v>337.09390000000002</v>
      </c>
      <c r="D8" s="2" t="s">
        <v>89</v>
      </c>
      <c r="E8" s="146">
        <v>337.09289999999999</v>
      </c>
      <c r="F8" s="2" t="s">
        <v>9</v>
      </c>
      <c r="G8" s="19" t="s">
        <v>5795</v>
      </c>
      <c r="H8" s="30" t="s">
        <v>7</v>
      </c>
      <c r="I8" s="30">
        <v>2</v>
      </c>
      <c r="J8"/>
      <c r="K8"/>
      <c r="L8"/>
    </row>
    <row r="9" spans="1:12" ht="18" x14ac:dyDescent="0.35">
      <c r="A9" s="1" t="s">
        <v>47</v>
      </c>
      <c r="B9" s="154">
        <v>8.09</v>
      </c>
      <c r="C9" s="28">
        <v>353.08789999999999</v>
      </c>
      <c r="D9" s="2" t="s">
        <v>88</v>
      </c>
      <c r="E9" s="146">
        <v>353.08780000000002</v>
      </c>
      <c r="F9" s="2" t="s">
        <v>10</v>
      </c>
      <c r="G9" s="1" t="s">
        <v>11</v>
      </c>
      <c r="H9" s="30" t="s">
        <v>5</v>
      </c>
      <c r="I9" s="30">
        <v>1</v>
      </c>
      <c r="J9"/>
      <c r="K9"/>
      <c r="L9"/>
    </row>
    <row r="10" spans="1:12" ht="18" x14ac:dyDescent="0.35">
      <c r="A10" s="1" t="s">
        <v>52</v>
      </c>
      <c r="B10" s="154">
        <v>12.33</v>
      </c>
      <c r="C10" s="28">
        <v>367.10399999999998</v>
      </c>
      <c r="D10" s="2" t="s">
        <v>90</v>
      </c>
      <c r="E10" s="146">
        <v>367.1035</v>
      </c>
      <c r="F10" s="2" t="s">
        <v>12</v>
      </c>
      <c r="G10" s="1" t="s">
        <v>5796</v>
      </c>
      <c r="H10" s="30" t="s">
        <v>7</v>
      </c>
      <c r="I10" s="30">
        <v>3</v>
      </c>
      <c r="J10"/>
      <c r="K10"/>
      <c r="L10"/>
    </row>
    <row r="11" spans="1:12" ht="18" x14ac:dyDescent="0.35">
      <c r="A11" s="1" t="s">
        <v>49</v>
      </c>
      <c r="B11" s="154">
        <v>12.55</v>
      </c>
      <c r="C11" s="28">
        <v>353.08850000000001</v>
      </c>
      <c r="D11" s="2" t="s">
        <v>88</v>
      </c>
      <c r="E11" s="146">
        <v>353.08780000000002</v>
      </c>
      <c r="F11" s="2" t="s">
        <v>13</v>
      </c>
      <c r="G11" s="1" t="s">
        <v>14</v>
      </c>
      <c r="H11" s="30" t="s">
        <v>5</v>
      </c>
      <c r="I11" s="30">
        <v>1</v>
      </c>
      <c r="J11"/>
      <c r="K11"/>
      <c r="L11"/>
    </row>
    <row r="12" spans="1:12" ht="15" customHeight="1" x14ac:dyDescent="0.35">
      <c r="A12" s="1" t="s">
        <v>50</v>
      </c>
      <c r="B12" s="154">
        <v>13.01</v>
      </c>
      <c r="C12" s="28">
        <v>356.09989999999999</v>
      </c>
      <c r="D12" s="2" t="s">
        <v>91</v>
      </c>
      <c r="E12" s="146">
        <v>356.09870000000001</v>
      </c>
      <c r="F12" s="2" t="s">
        <v>38</v>
      </c>
      <c r="G12" s="1" t="s">
        <v>15</v>
      </c>
      <c r="H12" s="30" t="s">
        <v>7</v>
      </c>
      <c r="I12" s="30">
        <v>2</v>
      </c>
      <c r="J12"/>
      <c r="K12"/>
      <c r="L12"/>
    </row>
    <row r="13" spans="1:12" ht="18" x14ac:dyDescent="0.35">
      <c r="A13" s="1" t="s">
        <v>54</v>
      </c>
      <c r="B13" s="154">
        <v>13.3</v>
      </c>
      <c r="C13" s="28">
        <v>372.09440000000001</v>
      </c>
      <c r="D13" s="2" t="s">
        <v>92</v>
      </c>
      <c r="E13" s="146">
        <v>372.09359999999998</v>
      </c>
      <c r="F13" s="2" t="s">
        <v>39</v>
      </c>
      <c r="G13" s="1" t="s">
        <v>16</v>
      </c>
      <c r="H13" s="30" t="s">
        <v>7</v>
      </c>
      <c r="I13" s="30">
        <v>2</v>
      </c>
      <c r="J13"/>
      <c r="K13"/>
      <c r="L13"/>
    </row>
    <row r="14" spans="1:12" ht="18" x14ac:dyDescent="0.35">
      <c r="A14" s="1" t="s">
        <v>56</v>
      </c>
      <c r="B14" s="154">
        <v>13.49</v>
      </c>
      <c r="C14" s="28">
        <v>402.10430000000002</v>
      </c>
      <c r="D14" s="2" t="s">
        <v>93</v>
      </c>
      <c r="E14" s="146">
        <v>402.10419999999999</v>
      </c>
      <c r="F14" s="2" t="s">
        <v>40</v>
      </c>
      <c r="G14" s="1" t="s">
        <v>69</v>
      </c>
      <c r="H14" s="30" t="s">
        <v>7</v>
      </c>
      <c r="I14" s="30">
        <v>2</v>
      </c>
      <c r="J14"/>
      <c r="K14"/>
      <c r="L14"/>
    </row>
    <row r="15" spans="1:12" ht="18" x14ac:dyDescent="0.35">
      <c r="A15" s="1" t="s">
        <v>51</v>
      </c>
      <c r="B15" s="154">
        <v>16.57</v>
      </c>
      <c r="C15" s="28">
        <v>367.10390000000001</v>
      </c>
      <c r="D15" s="2" t="s">
        <v>90</v>
      </c>
      <c r="E15" s="146">
        <v>367.1035</v>
      </c>
      <c r="F15" s="2" t="s">
        <v>17</v>
      </c>
      <c r="G15" s="1" t="s">
        <v>5796</v>
      </c>
      <c r="H15" s="30" t="s">
        <v>7</v>
      </c>
      <c r="I15" s="30">
        <v>3</v>
      </c>
      <c r="J15"/>
      <c r="K15"/>
      <c r="L15"/>
    </row>
    <row r="16" spans="1:12" ht="18" x14ac:dyDescent="0.35">
      <c r="A16" s="1" t="s">
        <v>65</v>
      </c>
      <c r="B16" s="154">
        <v>15.33</v>
      </c>
      <c r="C16" s="28">
        <v>609.14679999999998</v>
      </c>
      <c r="D16" s="2" t="s">
        <v>94</v>
      </c>
      <c r="E16" s="147">
        <v>609.14610000000005</v>
      </c>
      <c r="F16" s="2" t="s">
        <v>18</v>
      </c>
      <c r="G16" s="1" t="s">
        <v>5797</v>
      </c>
      <c r="H16" s="30" t="s">
        <v>7</v>
      </c>
      <c r="I16" s="30">
        <v>3</v>
      </c>
      <c r="J16"/>
      <c r="K16"/>
      <c r="L16"/>
    </row>
    <row r="17" spans="1:12" ht="18" x14ac:dyDescent="0.35">
      <c r="A17" s="1" t="s">
        <v>60</v>
      </c>
      <c r="B17" s="154">
        <v>20.83</v>
      </c>
      <c r="C17" s="28">
        <v>577.15700000000004</v>
      </c>
      <c r="D17" s="2" t="s">
        <v>95</v>
      </c>
      <c r="E17" s="146">
        <v>577.15629999999999</v>
      </c>
      <c r="F17" s="2" t="s">
        <v>19</v>
      </c>
      <c r="G17" s="19" t="s">
        <v>74</v>
      </c>
      <c r="H17" s="30" t="s">
        <v>7</v>
      </c>
      <c r="I17" s="30">
        <v>3</v>
      </c>
      <c r="J17"/>
      <c r="K17"/>
      <c r="L17"/>
    </row>
    <row r="18" spans="1:12" ht="18" x14ac:dyDescent="0.35">
      <c r="A18" s="1" t="s">
        <v>64</v>
      </c>
      <c r="B18" s="154">
        <v>21.06</v>
      </c>
      <c r="C18" s="28">
        <v>609.14660000000003</v>
      </c>
      <c r="D18" s="2" t="s">
        <v>94</v>
      </c>
      <c r="E18" s="146">
        <v>609.14610000000005</v>
      </c>
      <c r="F18" s="2" t="s">
        <v>20</v>
      </c>
      <c r="G18" s="1" t="s">
        <v>21</v>
      </c>
      <c r="H18" s="30" t="s">
        <v>5</v>
      </c>
      <c r="I18" s="30">
        <v>1</v>
      </c>
      <c r="J18"/>
      <c r="K18"/>
      <c r="L18"/>
    </row>
    <row r="19" spans="1:12" ht="18" x14ac:dyDescent="0.35">
      <c r="A19" s="1" t="s">
        <v>59</v>
      </c>
      <c r="B19" s="154">
        <v>21.74</v>
      </c>
      <c r="C19" s="28">
        <v>463.08870000000002</v>
      </c>
      <c r="D19" s="2" t="s">
        <v>96</v>
      </c>
      <c r="E19" s="146">
        <v>463.08819999999997</v>
      </c>
      <c r="F19" s="2" t="s">
        <v>71</v>
      </c>
      <c r="G19" s="1" t="s">
        <v>22</v>
      </c>
      <c r="H19" s="30" t="s">
        <v>7</v>
      </c>
      <c r="I19" s="30">
        <v>3</v>
      </c>
      <c r="J19"/>
      <c r="K19"/>
      <c r="L19"/>
    </row>
    <row r="20" spans="1:12" ht="18" x14ac:dyDescent="0.35">
      <c r="A20" s="1" t="s">
        <v>61</v>
      </c>
      <c r="B20" s="154">
        <v>23.44</v>
      </c>
      <c r="C20" s="28">
        <v>491.12040000000002</v>
      </c>
      <c r="D20" s="2" t="s">
        <v>97</v>
      </c>
      <c r="E20" s="146">
        <v>491.11950000000002</v>
      </c>
      <c r="F20" s="2" t="s">
        <v>23</v>
      </c>
      <c r="G20" s="1" t="s">
        <v>3</v>
      </c>
      <c r="H20" s="30" t="s">
        <v>7</v>
      </c>
      <c r="I20" s="30">
        <v>3</v>
      </c>
      <c r="J20"/>
      <c r="K20"/>
      <c r="L20"/>
    </row>
    <row r="21" spans="1:12" ht="18" x14ac:dyDescent="0.35">
      <c r="A21" s="1" t="s">
        <v>62</v>
      </c>
      <c r="B21" s="154">
        <v>23.46</v>
      </c>
      <c r="C21" s="28">
        <v>593.15269999999998</v>
      </c>
      <c r="D21" s="2" t="s">
        <v>98</v>
      </c>
      <c r="E21" s="146">
        <v>593.15120000000002</v>
      </c>
      <c r="F21" s="2" t="s">
        <v>72</v>
      </c>
      <c r="G21" s="1" t="s">
        <v>24</v>
      </c>
      <c r="H21" s="30" t="s">
        <v>5</v>
      </c>
      <c r="I21" s="30">
        <v>1</v>
      </c>
      <c r="J21"/>
      <c r="K21"/>
      <c r="L21"/>
    </row>
    <row r="22" spans="1:12" ht="18" x14ac:dyDescent="0.35">
      <c r="A22" s="1" t="s">
        <v>66</v>
      </c>
      <c r="B22" s="154">
        <v>24</v>
      </c>
      <c r="C22" s="28">
        <v>623.16240000000005</v>
      </c>
      <c r="D22" s="2" t="s">
        <v>99</v>
      </c>
      <c r="E22" s="146">
        <v>623.16179999999997</v>
      </c>
      <c r="F22" s="2" t="s">
        <v>25</v>
      </c>
      <c r="G22" s="1" t="s">
        <v>75</v>
      </c>
      <c r="H22" s="30" t="s">
        <v>7</v>
      </c>
      <c r="I22" s="30">
        <v>3</v>
      </c>
      <c r="J22"/>
      <c r="K22"/>
      <c r="L22"/>
    </row>
    <row r="23" spans="1:12" ht="18" x14ac:dyDescent="0.35">
      <c r="A23" s="1" t="s">
        <v>58</v>
      </c>
      <c r="B23" s="154">
        <v>24.22</v>
      </c>
      <c r="C23" s="28">
        <v>447.09449999999998</v>
      </c>
      <c r="D23" s="2" t="s">
        <v>100</v>
      </c>
      <c r="E23" s="146">
        <v>447.0933</v>
      </c>
      <c r="F23" s="2" t="s">
        <v>73</v>
      </c>
      <c r="G23" s="1" t="s">
        <v>26</v>
      </c>
      <c r="H23" s="30" t="s">
        <v>7</v>
      </c>
      <c r="I23" s="30">
        <v>2</v>
      </c>
      <c r="J23"/>
      <c r="K23"/>
      <c r="L23"/>
    </row>
    <row r="24" spans="1:12" s="161" customFormat="1" ht="30.75" customHeight="1" x14ac:dyDescent="0.25">
      <c r="A24" s="156" t="s">
        <v>68</v>
      </c>
      <c r="B24" s="157">
        <v>26.88</v>
      </c>
      <c r="C24" s="146">
        <v>575.14149999999995</v>
      </c>
      <c r="D24" s="158" t="s">
        <v>101</v>
      </c>
      <c r="E24" s="146">
        <v>575.14059999999995</v>
      </c>
      <c r="F24" s="158" t="s">
        <v>27</v>
      </c>
      <c r="G24" s="159" t="s">
        <v>28</v>
      </c>
      <c r="H24" s="160" t="s">
        <v>7</v>
      </c>
      <c r="I24" s="160">
        <v>3</v>
      </c>
    </row>
    <row r="25" spans="1:12" ht="18" x14ac:dyDescent="0.35">
      <c r="A25" s="1" t="s">
        <v>63</v>
      </c>
      <c r="B25" s="154">
        <v>30.95</v>
      </c>
      <c r="C25" s="28">
        <v>607.16780000000006</v>
      </c>
      <c r="D25" s="2" t="s">
        <v>102</v>
      </c>
      <c r="E25" s="146">
        <v>607.16679999999997</v>
      </c>
      <c r="F25" s="2" t="s">
        <v>29</v>
      </c>
      <c r="G25" s="1" t="s">
        <v>76</v>
      </c>
      <c r="H25" s="30" t="s">
        <v>7</v>
      </c>
      <c r="I25" s="30">
        <v>3</v>
      </c>
      <c r="J25"/>
      <c r="K25"/>
      <c r="L25"/>
    </row>
    <row r="26" spans="1:12" ht="18" x14ac:dyDescent="0.35">
      <c r="A26" s="1" t="s">
        <v>44</v>
      </c>
      <c r="B26" s="154">
        <v>3.81</v>
      </c>
      <c r="C26" s="28">
        <v>326.0874</v>
      </c>
      <c r="D26" s="2" t="s">
        <v>81</v>
      </c>
      <c r="E26" s="146">
        <v>326.0881</v>
      </c>
      <c r="F26" s="2" t="s">
        <v>5791</v>
      </c>
      <c r="G26" s="19" t="s">
        <v>77</v>
      </c>
      <c r="H26" s="30" t="s">
        <v>7</v>
      </c>
      <c r="I26" s="30">
        <v>2</v>
      </c>
      <c r="J26"/>
      <c r="K26"/>
      <c r="L26"/>
    </row>
    <row r="27" spans="1:12" ht="18" x14ac:dyDescent="0.35">
      <c r="A27" s="1" t="s">
        <v>36</v>
      </c>
      <c r="B27" s="154">
        <v>16.11</v>
      </c>
      <c r="C27" s="28">
        <v>353.05250000000001</v>
      </c>
      <c r="D27" s="2" t="s">
        <v>82</v>
      </c>
      <c r="E27" s="146">
        <v>353.0514</v>
      </c>
      <c r="F27" s="2" t="s">
        <v>32</v>
      </c>
      <c r="G27" s="3" t="s">
        <v>80</v>
      </c>
      <c r="H27" s="30" t="s">
        <v>7</v>
      </c>
      <c r="I27" s="30">
        <v>3</v>
      </c>
      <c r="J27"/>
      <c r="K27"/>
      <c r="L27"/>
    </row>
    <row r="28" spans="1:12" ht="18" x14ac:dyDescent="0.35">
      <c r="A28" s="1" t="s">
        <v>53</v>
      </c>
      <c r="B28" s="154">
        <v>13.39</v>
      </c>
      <c r="C28" s="28">
        <v>369.04700000000003</v>
      </c>
      <c r="D28" s="2" t="s">
        <v>83</v>
      </c>
      <c r="E28" s="146">
        <v>369.04629999999997</v>
      </c>
      <c r="F28" s="2" t="s">
        <v>33</v>
      </c>
      <c r="G28" s="19" t="s">
        <v>78</v>
      </c>
      <c r="H28" s="30" t="s">
        <v>7</v>
      </c>
      <c r="I28" s="30">
        <v>3</v>
      </c>
      <c r="J28"/>
      <c r="K28"/>
      <c r="L28"/>
    </row>
    <row r="29" spans="1:12" ht="18" x14ac:dyDescent="0.35">
      <c r="A29" s="1" t="s">
        <v>55</v>
      </c>
      <c r="B29" s="154">
        <v>17.829999999999998</v>
      </c>
      <c r="C29" s="28">
        <v>383.06310000000002</v>
      </c>
      <c r="D29" s="2" t="s">
        <v>84</v>
      </c>
      <c r="E29" s="146">
        <v>383.06200000000001</v>
      </c>
      <c r="F29" s="2" t="s">
        <v>34</v>
      </c>
      <c r="G29" s="3" t="s">
        <v>79</v>
      </c>
      <c r="H29" s="30" t="s">
        <v>7</v>
      </c>
      <c r="I29" s="30">
        <v>3</v>
      </c>
      <c r="J29"/>
      <c r="K29"/>
      <c r="L29"/>
    </row>
    <row r="30" spans="1:12" ht="18" x14ac:dyDescent="0.35">
      <c r="A30" s="7" t="s">
        <v>35</v>
      </c>
      <c r="B30" s="154">
        <v>20.28</v>
      </c>
      <c r="C30" s="28">
        <v>431.09890000000001</v>
      </c>
      <c r="D30" s="2" t="s">
        <v>85</v>
      </c>
      <c r="E30" s="146">
        <v>431.09840000000003</v>
      </c>
      <c r="F30" s="2" t="s">
        <v>41</v>
      </c>
      <c r="G30" s="1" t="s">
        <v>5798</v>
      </c>
      <c r="H30" s="30" t="s">
        <v>7</v>
      </c>
      <c r="I30" s="30">
        <v>3</v>
      </c>
      <c r="J30"/>
      <c r="K30"/>
      <c r="L30"/>
    </row>
    <row r="31" spans="1:12" ht="18" x14ac:dyDescent="0.35">
      <c r="A31" s="10" t="s">
        <v>57</v>
      </c>
      <c r="B31" s="155">
        <v>20.94</v>
      </c>
      <c r="C31" s="148">
        <v>431.0992</v>
      </c>
      <c r="D31" s="149" t="s">
        <v>85</v>
      </c>
      <c r="E31" s="150">
        <v>431.09840000000003</v>
      </c>
      <c r="F31" s="149" t="s">
        <v>42</v>
      </c>
      <c r="G31" s="10" t="s">
        <v>5798</v>
      </c>
      <c r="H31" s="151" t="s">
        <v>7</v>
      </c>
      <c r="I31" s="151">
        <v>3</v>
      </c>
      <c r="J31"/>
      <c r="K31"/>
      <c r="L31"/>
    </row>
    <row r="32" spans="1:12" x14ac:dyDescent="0.25">
      <c r="A32" s="196" t="s">
        <v>5799</v>
      </c>
      <c r="B32" s="197"/>
      <c r="C32" s="197"/>
      <c r="D32" s="197"/>
      <c r="E32" s="197"/>
      <c r="F32" s="197"/>
      <c r="G32" s="197"/>
      <c r="H32" s="197"/>
      <c r="I32" s="197"/>
      <c r="J32" s="197"/>
      <c r="K32" s="197"/>
    </row>
    <row r="33" spans="1:9" x14ac:dyDescent="0.25">
      <c r="A33" s="198" t="s">
        <v>5800</v>
      </c>
      <c r="B33" s="199"/>
      <c r="C33" s="199"/>
      <c r="D33" s="199"/>
      <c r="E33" s="199"/>
      <c r="F33" s="199"/>
      <c r="G33" s="199"/>
      <c r="H33" s="199"/>
      <c r="I33" s="199"/>
    </row>
  </sheetData>
  <mergeCells count="5">
    <mergeCell ref="C1:J1"/>
    <mergeCell ref="C2:J2"/>
    <mergeCell ref="B3:I3"/>
    <mergeCell ref="A32:K32"/>
    <mergeCell ref="A33:I33"/>
  </mergeCells>
  <pageMargins left="0.70866141732283472" right="0.70866141732283472" top="0.74803149606299213" bottom="0.74803149606299213" header="0.31496062992125984" footer="0.31496062992125984"/>
  <pageSetup paperSize="9" scale="52"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2"/>
  <sheetViews>
    <sheetView workbookViewId="0">
      <selection activeCell="F19" sqref="F19"/>
    </sheetView>
  </sheetViews>
  <sheetFormatPr baseColWidth="10" defaultRowHeight="15" x14ac:dyDescent="0.25"/>
  <cols>
    <col min="1" max="1" width="8.85546875" customWidth="1"/>
    <col min="2" max="2" width="29.42578125" customWidth="1"/>
    <col min="3" max="3" width="39.42578125" customWidth="1"/>
  </cols>
  <sheetData>
    <row r="1" spans="1:5" ht="30.75" customHeight="1" x14ac:dyDescent="0.25">
      <c r="A1" s="17" t="s">
        <v>103</v>
      </c>
      <c r="B1" s="200" t="s">
        <v>5823</v>
      </c>
      <c r="C1" s="200"/>
      <c r="D1" s="200"/>
      <c r="E1" s="200"/>
    </row>
    <row r="2" spans="1:5" ht="33" customHeight="1" x14ac:dyDescent="0.25">
      <c r="A2" s="17" t="s">
        <v>104</v>
      </c>
      <c r="B2" s="201" t="s">
        <v>105</v>
      </c>
      <c r="C2" s="201"/>
      <c r="D2" s="201"/>
      <c r="E2" s="201"/>
    </row>
    <row r="3" spans="1:5" ht="62.25" customHeight="1" x14ac:dyDescent="0.25">
      <c r="B3" s="202" t="s">
        <v>5829</v>
      </c>
      <c r="C3" s="203"/>
      <c r="D3" s="204"/>
      <c r="E3" s="204"/>
    </row>
    <row r="4" spans="1:5" ht="31.5" x14ac:dyDescent="0.25">
      <c r="B4" s="167" t="s">
        <v>5802</v>
      </c>
      <c r="C4" s="168" t="s">
        <v>5809</v>
      </c>
    </row>
    <row r="5" spans="1:5" ht="31.5" x14ac:dyDescent="0.25">
      <c r="B5" s="169" t="s">
        <v>5803</v>
      </c>
      <c r="C5" s="170"/>
    </row>
    <row r="6" spans="1:5" ht="18.75" x14ac:dyDescent="0.25">
      <c r="B6" s="164" t="s">
        <v>123</v>
      </c>
      <c r="C6" s="165" t="s">
        <v>5810</v>
      </c>
    </row>
    <row r="7" spans="1:5" ht="18.75" x14ac:dyDescent="0.25">
      <c r="B7" s="164" t="s">
        <v>122</v>
      </c>
      <c r="C7" s="165" t="s">
        <v>5811</v>
      </c>
    </row>
    <row r="8" spans="1:5" ht="18.75" x14ac:dyDescent="0.25">
      <c r="B8" s="164" t="s">
        <v>121</v>
      </c>
      <c r="C8" s="165" t="s">
        <v>5812</v>
      </c>
    </row>
    <row r="9" spans="1:5" ht="18.75" x14ac:dyDescent="0.25">
      <c r="B9" s="164" t="s">
        <v>120</v>
      </c>
      <c r="C9" s="165" t="s">
        <v>5813</v>
      </c>
    </row>
    <row r="10" spans="1:5" ht="15.75" x14ac:dyDescent="0.25">
      <c r="B10" s="169" t="s">
        <v>5804</v>
      </c>
      <c r="C10" s="169"/>
    </row>
    <row r="11" spans="1:5" ht="18.75" x14ac:dyDescent="0.25">
      <c r="B11" s="164" t="s">
        <v>5805</v>
      </c>
      <c r="C11" s="164" t="s">
        <v>5807</v>
      </c>
    </row>
    <row r="12" spans="1:5" ht="18.75" x14ac:dyDescent="0.25">
      <c r="B12" s="166" t="s">
        <v>5806</v>
      </c>
      <c r="C12" s="166" t="s">
        <v>5808</v>
      </c>
    </row>
  </sheetData>
  <mergeCells count="3">
    <mergeCell ref="B1:E1"/>
    <mergeCell ref="B2:E2"/>
    <mergeCell ref="B3:E3"/>
  </mergeCells>
  <pageMargins left="0.70866141732283472" right="0.70866141732283472" top="0.74803149606299213" bottom="0.74803149606299213" header="0.31496062992125984" footer="0.31496062992125984"/>
  <pageSetup paperSize="9" scale="86"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1416"/>
  <sheetViews>
    <sheetView zoomScale="70" zoomScaleNormal="70" workbookViewId="0">
      <selection activeCell="L21" sqref="L21"/>
    </sheetView>
  </sheetViews>
  <sheetFormatPr baseColWidth="10" defaultColWidth="9.140625" defaultRowHeight="15" x14ac:dyDescent="0.25"/>
  <cols>
    <col min="1" max="1" width="11.28515625" style="31" customWidth="1"/>
    <col min="2" max="2" width="29.85546875" style="33" customWidth="1"/>
    <col min="3" max="3" width="30.42578125" style="33" customWidth="1"/>
    <col min="4" max="4" width="23.7109375" style="33" customWidth="1"/>
    <col min="5" max="5" width="12.7109375" style="54" customWidth="1"/>
    <col min="6" max="6" width="23" style="33" customWidth="1"/>
    <col min="7" max="7" width="12.7109375" style="54" customWidth="1"/>
    <col min="8" max="8" width="23.140625" style="33" customWidth="1"/>
    <col min="9" max="9" width="12.7109375" style="54" customWidth="1"/>
    <col min="10" max="10" width="24.85546875" style="33" customWidth="1"/>
    <col min="11" max="1026" width="10.5703125" style="33" customWidth="1"/>
    <col min="1027" max="16384" width="9.140625" style="33"/>
  </cols>
  <sheetData>
    <row r="1" spans="1:20" ht="15" customHeight="1" x14ac:dyDescent="0.25">
      <c r="B1" s="32" t="s">
        <v>103</v>
      </c>
      <c r="C1" s="205" t="s">
        <v>5823</v>
      </c>
      <c r="D1" s="184"/>
      <c r="E1" s="184"/>
      <c r="F1" s="184"/>
      <c r="G1" s="184"/>
      <c r="H1" s="184"/>
      <c r="I1" s="184"/>
      <c r="J1" s="153"/>
    </row>
    <row r="2" spans="1:20" ht="36.75" customHeight="1" x14ac:dyDescent="0.25">
      <c r="B2" s="32" t="s">
        <v>104</v>
      </c>
      <c r="C2" s="206" t="s">
        <v>105</v>
      </c>
      <c r="D2" s="206" t="s">
        <v>126</v>
      </c>
      <c r="E2" s="206"/>
      <c r="F2" s="206"/>
      <c r="G2" s="206"/>
      <c r="H2" s="206"/>
      <c r="I2" s="206"/>
    </row>
    <row r="3" spans="1:20" ht="63.75" customHeight="1" x14ac:dyDescent="0.25">
      <c r="B3" s="207" t="s">
        <v>5825</v>
      </c>
      <c r="C3" s="207"/>
      <c r="D3" s="207"/>
      <c r="E3" s="207"/>
      <c r="F3" s="207"/>
      <c r="G3" s="207"/>
      <c r="H3" s="207"/>
      <c r="I3" s="207"/>
      <c r="K3" s="34"/>
      <c r="L3" s="35"/>
      <c r="M3" s="36"/>
      <c r="N3" s="36"/>
      <c r="O3" s="36"/>
      <c r="P3" s="36"/>
      <c r="Q3" s="36"/>
      <c r="R3" s="36"/>
      <c r="S3" s="36"/>
      <c r="T3" s="36"/>
    </row>
    <row r="4" spans="1:20" x14ac:dyDescent="0.25">
      <c r="B4" s="208" t="s">
        <v>131</v>
      </c>
      <c r="C4" s="208"/>
      <c r="D4" s="209" t="s">
        <v>132</v>
      </c>
      <c r="E4" s="209"/>
      <c r="F4" s="209" t="s">
        <v>133</v>
      </c>
      <c r="G4" s="209"/>
      <c r="H4" s="209" t="s">
        <v>134</v>
      </c>
      <c r="I4" s="209"/>
      <c r="L4" s="37"/>
    </row>
    <row r="5" spans="1:20" ht="17.25" x14ac:dyDescent="0.25">
      <c r="A5" s="31" t="s">
        <v>135</v>
      </c>
      <c r="B5" s="38" t="s">
        <v>67</v>
      </c>
      <c r="C5" s="38" t="s">
        <v>5826</v>
      </c>
      <c r="D5" s="38" t="s">
        <v>136</v>
      </c>
      <c r="E5" s="39" t="s">
        <v>137</v>
      </c>
      <c r="F5" s="38" t="s">
        <v>136</v>
      </c>
      <c r="G5" s="39" t="s">
        <v>137</v>
      </c>
      <c r="H5" s="38" t="s">
        <v>136</v>
      </c>
      <c r="I5" s="39" t="s">
        <v>137</v>
      </c>
    </row>
    <row r="6" spans="1:20" x14ac:dyDescent="0.25">
      <c r="B6" s="40" t="s">
        <v>138</v>
      </c>
      <c r="C6" s="41" t="s">
        <v>3</v>
      </c>
      <c r="D6" s="42">
        <v>1.25485916118556</v>
      </c>
      <c r="E6" s="43">
        <v>2.8725093290359901E-4</v>
      </c>
      <c r="F6" s="42">
        <v>1.2149872152323999</v>
      </c>
      <c r="G6" s="43">
        <v>1.39226050337785E-3</v>
      </c>
      <c r="H6" s="42">
        <v>0.70992486611457095</v>
      </c>
      <c r="I6" s="43">
        <v>7.5654021226682395E-8</v>
      </c>
      <c r="O6" s="206"/>
      <c r="P6" s="206"/>
      <c r="Q6" s="206"/>
      <c r="R6" s="206"/>
      <c r="S6" s="206"/>
      <c r="T6" s="206"/>
    </row>
    <row r="7" spans="1:20" x14ac:dyDescent="0.25">
      <c r="B7" s="40" t="s">
        <v>139</v>
      </c>
      <c r="C7" s="41" t="s">
        <v>3</v>
      </c>
      <c r="D7" s="42">
        <v>0.64067526995259605</v>
      </c>
      <c r="E7" s="43">
        <v>3.3150036419054899E-23</v>
      </c>
      <c r="F7" s="42">
        <v>1.24146535209651</v>
      </c>
      <c r="G7" s="43">
        <v>2.2554190798999902E-6</v>
      </c>
      <c r="H7" s="42">
        <v>1.0853985653965199</v>
      </c>
      <c r="I7" s="43">
        <v>0.52856714482059697</v>
      </c>
      <c r="O7" s="206"/>
      <c r="P7" s="206"/>
      <c r="Q7" s="206"/>
      <c r="R7" s="206"/>
      <c r="S7" s="206"/>
      <c r="T7" s="206"/>
    </row>
    <row r="8" spans="1:20" x14ac:dyDescent="0.25">
      <c r="B8" s="40" t="s">
        <v>140</v>
      </c>
      <c r="C8" s="41" t="s">
        <v>3</v>
      </c>
      <c r="D8" s="42">
        <v>0.213850845282716</v>
      </c>
      <c r="E8" s="43">
        <v>7.79561546655381E-20</v>
      </c>
      <c r="F8" s="42">
        <v>1.48471280840349</v>
      </c>
      <c r="G8" s="43">
        <v>3.3327784231440501E-4</v>
      </c>
      <c r="H8" s="42">
        <v>0.70576815237288704</v>
      </c>
      <c r="I8" s="43">
        <v>8.1132579403142592E-3</v>
      </c>
    </row>
    <row r="9" spans="1:20" x14ac:dyDescent="0.25">
      <c r="B9" s="40" t="s">
        <v>141</v>
      </c>
      <c r="C9" s="41" t="s">
        <v>3</v>
      </c>
      <c r="D9" s="42">
        <v>0.31103940641498401</v>
      </c>
      <c r="E9" s="43">
        <v>2.2971189325615901E-13</v>
      </c>
      <c r="F9" s="42">
        <v>1.3899881748318701</v>
      </c>
      <c r="G9" s="43">
        <v>6.9478693892028004E-4</v>
      </c>
      <c r="H9" s="42">
        <v>2.4364255666057</v>
      </c>
      <c r="I9" s="43">
        <v>1.16339742902594E-11</v>
      </c>
    </row>
    <row r="10" spans="1:20" x14ac:dyDescent="0.25">
      <c r="B10" s="40" t="s">
        <v>142</v>
      </c>
      <c r="C10" s="41" t="s">
        <v>3</v>
      </c>
      <c r="D10" s="42">
        <v>1.3907063574210401</v>
      </c>
      <c r="E10" s="43">
        <v>2.8630123389583501E-15</v>
      </c>
      <c r="F10" s="42">
        <v>0.83164060682065399</v>
      </c>
      <c r="G10" s="43">
        <v>1.3079073930143601E-5</v>
      </c>
      <c r="H10" s="42">
        <v>1.06704336392762</v>
      </c>
      <c r="I10" s="43">
        <v>0.63192366925611798</v>
      </c>
    </row>
    <row r="11" spans="1:20" x14ac:dyDescent="0.25">
      <c r="B11" s="40" t="s">
        <v>143</v>
      </c>
      <c r="C11" s="41" t="s">
        <v>3</v>
      </c>
      <c r="D11" s="42">
        <v>1.21414578543304</v>
      </c>
      <c r="E11" s="43">
        <v>4.6316646531617499E-6</v>
      </c>
      <c r="F11" s="42">
        <v>0.81218409988856</v>
      </c>
      <c r="G11" s="43">
        <v>9.0454345702941098E-6</v>
      </c>
      <c r="H11" s="42">
        <v>1.1007547235313999</v>
      </c>
      <c r="I11" s="43">
        <v>0.36765394941838903</v>
      </c>
    </row>
    <row r="12" spans="1:20" x14ac:dyDescent="0.25">
      <c r="B12" s="40" t="s">
        <v>144</v>
      </c>
      <c r="C12" s="41" t="s">
        <v>3</v>
      </c>
      <c r="D12" s="42">
        <v>0.507929446257536</v>
      </c>
      <c r="E12" s="43">
        <v>4.8060113119849201E-32</v>
      </c>
      <c r="F12" s="42">
        <v>1.21457070979086</v>
      </c>
      <c r="G12" s="43">
        <v>9.7228381176373002E-4</v>
      </c>
      <c r="H12" s="42">
        <v>1.16025812854108</v>
      </c>
      <c r="I12" s="43">
        <v>1.25209476115516E-2</v>
      </c>
    </row>
    <row r="13" spans="1:20" x14ac:dyDescent="0.25">
      <c r="B13" s="44" t="s">
        <v>145</v>
      </c>
      <c r="C13" s="41" t="s">
        <v>3</v>
      </c>
      <c r="D13" s="42">
        <v>0.84533497119562095</v>
      </c>
      <c r="E13" s="43">
        <v>4.2799962388274304E-3</v>
      </c>
      <c r="F13" s="42">
        <v>1.07423915800213</v>
      </c>
      <c r="G13" s="43">
        <v>0.478825887681328</v>
      </c>
      <c r="H13" s="42">
        <v>0.90165910082824396</v>
      </c>
      <c r="I13" s="43">
        <v>0.62415144680466605</v>
      </c>
    </row>
    <row r="14" spans="1:20" x14ac:dyDescent="0.25">
      <c r="B14" s="40" t="s">
        <v>146</v>
      </c>
      <c r="C14" s="41" t="s">
        <v>3</v>
      </c>
      <c r="D14" s="42">
        <v>0.991723737565126</v>
      </c>
      <c r="E14" s="43">
        <v>0.88730455474233605</v>
      </c>
      <c r="F14" s="42">
        <v>1.2749378506027</v>
      </c>
      <c r="G14" s="43">
        <v>6.87906821910056E-5</v>
      </c>
      <c r="H14" s="42">
        <v>0.89142143110515704</v>
      </c>
      <c r="I14" s="43">
        <v>0.527887320025898</v>
      </c>
    </row>
    <row r="15" spans="1:20" x14ac:dyDescent="0.25">
      <c r="B15" s="40" t="s">
        <v>147</v>
      </c>
      <c r="C15" s="41" t="s">
        <v>3</v>
      </c>
      <c r="D15" s="42">
        <v>0.50173765454624997</v>
      </c>
      <c r="E15" s="43">
        <v>4.6629698942792901E-5</v>
      </c>
      <c r="F15" s="42">
        <v>2.9923545084771299</v>
      </c>
      <c r="G15" s="43">
        <v>2.10016785656651E-7</v>
      </c>
      <c r="H15" s="42">
        <v>0.65302299638086303</v>
      </c>
      <c r="I15" s="43">
        <v>1.25209476115516E-2</v>
      </c>
    </row>
    <row r="16" spans="1:20" x14ac:dyDescent="0.25">
      <c r="B16" s="40" t="s">
        <v>148</v>
      </c>
      <c r="C16" s="41" t="s">
        <v>3</v>
      </c>
      <c r="D16" s="42">
        <v>0.72974058893752103</v>
      </c>
      <c r="E16" s="43">
        <v>6.1921924504820897E-2</v>
      </c>
      <c r="F16" s="42">
        <v>1.3229366785343599</v>
      </c>
      <c r="G16" s="43">
        <v>0.29282619920878999</v>
      </c>
      <c r="H16" s="42">
        <v>1.1751337235143799</v>
      </c>
      <c r="I16" s="43">
        <v>0.65245059110855397</v>
      </c>
    </row>
    <row r="17" spans="2:9" x14ac:dyDescent="0.25">
      <c r="B17" s="38" t="s">
        <v>149</v>
      </c>
      <c r="C17" s="41" t="s">
        <v>3</v>
      </c>
      <c r="D17" s="42">
        <v>0.428726072966433</v>
      </c>
      <c r="E17" s="43">
        <v>5.2061732739981305E-13</v>
      </c>
      <c r="F17" s="42">
        <v>0.85573489469696196</v>
      </c>
      <c r="G17" s="43">
        <v>7.1098984632495796E-2</v>
      </c>
      <c r="H17" s="42">
        <v>0.78952683389585698</v>
      </c>
      <c r="I17" s="43">
        <v>2.2799485903569099E-2</v>
      </c>
    </row>
    <row r="18" spans="2:9" x14ac:dyDescent="0.25">
      <c r="B18" s="40" t="s">
        <v>150</v>
      </c>
      <c r="C18" s="41" t="s">
        <v>3</v>
      </c>
      <c r="D18" s="42">
        <v>0.62008143471924004</v>
      </c>
      <c r="E18" s="43">
        <v>6.0582871585095801E-19</v>
      </c>
      <c r="F18" s="42">
        <v>0.81154914266938805</v>
      </c>
      <c r="G18" s="43">
        <v>3.3327784231440501E-4</v>
      </c>
      <c r="H18" s="42">
        <v>1.1571391155123101</v>
      </c>
      <c r="I18" s="43">
        <v>0.52856714482059697</v>
      </c>
    </row>
    <row r="19" spans="2:9" x14ac:dyDescent="0.25">
      <c r="B19" s="40" t="s">
        <v>151</v>
      </c>
      <c r="C19" s="41" t="s">
        <v>3</v>
      </c>
      <c r="D19" s="42">
        <v>0.87454051105392505</v>
      </c>
      <c r="E19" s="43">
        <v>0.32251535745340698</v>
      </c>
      <c r="F19" s="42">
        <v>2.8184471991039599</v>
      </c>
      <c r="G19" s="43">
        <v>2.3569880050221202E-21</v>
      </c>
      <c r="H19" s="42">
        <v>1.4686717326484999</v>
      </c>
      <c r="I19" s="43">
        <v>1.16339742902594E-11</v>
      </c>
    </row>
    <row r="20" spans="2:9" x14ac:dyDescent="0.25">
      <c r="B20" s="40" t="s">
        <v>152</v>
      </c>
      <c r="C20" s="41" t="s">
        <v>3</v>
      </c>
      <c r="D20" s="42">
        <v>0.55074784701898105</v>
      </c>
      <c r="E20" s="43">
        <v>1.7173829467090498E-27</v>
      </c>
      <c r="F20" s="42">
        <v>1.3357553593873399</v>
      </c>
      <c r="G20" s="43">
        <v>6.4530528468205104E-7</v>
      </c>
      <c r="H20" s="42">
        <v>1.2409402126078499</v>
      </c>
      <c r="I20" s="43">
        <v>1.0059530170318799E-5</v>
      </c>
    </row>
    <row r="21" spans="2:9" x14ac:dyDescent="0.25">
      <c r="B21" s="45" t="s">
        <v>153</v>
      </c>
      <c r="C21" s="41" t="s">
        <v>3</v>
      </c>
      <c r="D21" s="42">
        <v>1.16763064764194</v>
      </c>
      <c r="E21" s="43">
        <v>1.0762790144674799E-2</v>
      </c>
      <c r="F21" s="42">
        <v>1.13565113901929</v>
      </c>
      <c r="G21" s="43">
        <v>0.33270337838419201</v>
      </c>
      <c r="H21" s="42">
        <v>0.91033935001831401</v>
      </c>
      <c r="I21" s="43">
        <v>0.76473204992674304</v>
      </c>
    </row>
    <row r="22" spans="2:9" x14ac:dyDescent="0.25">
      <c r="B22" s="46" t="s">
        <v>154</v>
      </c>
      <c r="C22" s="41" t="s">
        <v>3</v>
      </c>
      <c r="D22" s="42">
        <v>0.59645471987090604</v>
      </c>
      <c r="E22" s="43">
        <v>1.4876028641938399E-11</v>
      </c>
      <c r="F22" s="42">
        <v>0.86367112095771703</v>
      </c>
      <c r="G22" s="43">
        <v>6.19496614117152E-2</v>
      </c>
      <c r="H22" s="42">
        <v>0.77968664426267398</v>
      </c>
      <c r="I22" s="43">
        <v>3.3787764153592002E-3</v>
      </c>
    </row>
    <row r="23" spans="2:9" x14ac:dyDescent="0.25">
      <c r="B23" s="46" t="s">
        <v>155</v>
      </c>
      <c r="C23" s="41" t="s">
        <v>3</v>
      </c>
      <c r="D23" s="42">
        <v>0.51284007134432197</v>
      </c>
      <c r="E23" s="43">
        <v>5.6771065872731201E-9</v>
      </c>
      <c r="F23" s="42">
        <v>1.3321972903035799</v>
      </c>
      <c r="G23" s="43">
        <v>3.5615612269714499E-3</v>
      </c>
      <c r="H23" s="42">
        <v>1.5156878253061601</v>
      </c>
      <c r="I23" s="43">
        <v>3.61851349673413E-4</v>
      </c>
    </row>
    <row r="24" spans="2:9" x14ac:dyDescent="0.25">
      <c r="B24" s="45" t="s">
        <v>156</v>
      </c>
      <c r="C24" s="41" t="s">
        <v>3</v>
      </c>
      <c r="D24" s="42">
        <v>1.10956075220573</v>
      </c>
      <c r="E24" s="43">
        <v>0.212088922634105</v>
      </c>
      <c r="F24" s="42">
        <v>0.98842815126705297</v>
      </c>
      <c r="G24" s="43">
        <v>0.93886174437237802</v>
      </c>
      <c r="H24" s="42">
        <v>0.89184077733723</v>
      </c>
      <c r="I24" s="43">
        <v>0.72680947829917597</v>
      </c>
    </row>
    <row r="25" spans="2:9" x14ac:dyDescent="0.25">
      <c r="B25" s="46" t="s">
        <v>157</v>
      </c>
      <c r="C25" s="41" t="s">
        <v>3</v>
      </c>
      <c r="D25" s="42">
        <v>1.6168762512539301</v>
      </c>
      <c r="E25" s="43">
        <v>1.6635591953425899E-5</v>
      </c>
      <c r="F25" s="42">
        <v>1.1116070374281599</v>
      </c>
      <c r="G25" s="43">
        <v>0.44260239557393999</v>
      </c>
      <c r="H25" s="42">
        <v>1.1019764623747901</v>
      </c>
      <c r="I25" s="43">
        <v>0.54011381287449201</v>
      </c>
    </row>
    <row r="26" spans="2:9" x14ac:dyDescent="0.25">
      <c r="B26" s="40" t="s">
        <v>158</v>
      </c>
      <c r="C26" s="41" t="s">
        <v>3</v>
      </c>
      <c r="D26" s="42">
        <v>1.67467949955423</v>
      </c>
      <c r="E26" s="43">
        <v>2.3661711553455499E-5</v>
      </c>
      <c r="F26" s="42">
        <v>1.43309618014494</v>
      </c>
      <c r="G26" s="43">
        <v>1.7650329081367601E-4</v>
      </c>
      <c r="H26" s="42">
        <v>0.64708105547595196</v>
      </c>
      <c r="I26" s="43">
        <v>5.6875574184590504E-7</v>
      </c>
    </row>
    <row r="27" spans="2:9" x14ac:dyDescent="0.25">
      <c r="B27" s="40" t="s">
        <v>159</v>
      </c>
      <c r="C27" s="41" t="s">
        <v>3</v>
      </c>
      <c r="D27" s="42">
        <v>1.41120364855179</v>
      </c>
      <c r="E27" s="43">
        <v>1.01247702350977E-3</v>
      </c>
      <c r="F27" s="42">
        <v>1.0740952053922901</v>
      </c>
      <c r="G27" s="43">
        <v>0.60471602495227805</v>
      </c>
      <c r="H27" s="42">
        <v>0.99231624255444395</v>
      </c>
      <c r="I27" s="43">
        <v>0.97154344002610704</v>
      </c>
    </row>
    <row r="28" spans="2:9" x14ac:dyDescent="0.25">
      <c r="B28" s="40" t="s">
        <v>160</v>
      </c>
      <c r="C28" s="41" t="s">
        <v>3</v>
      </c>
      <c r="D28" s="42">
        <v>1.76911976512268</v>
      </c>
      <c r="E28" s="43">
        <v>9.1577998294601702E-10</v>
      </c>
      <c r="F28" s="42">
        <v>1.0330736552406801</v>
      </c>
      <c r="G28" s="43">
        <v>0.71740881125342104</v>
      </c>
      <c r="H28" s="42">
        <v>0.91951995126525699</v>
      </c>
      <c r="I28" s="43">
        <v>0.54628533590696404</v>
      </c>
    </row>
    <row r="29" spans="2:9" x14ac:dyDescent="0.25">
      <c r="B29" s="40" t="s">
        <v>161</v>
      </c>
      <c r="C29" s="41" t="s">
        <v>3</v>
      </c>
      <c r="D29" s="42">
        <v>1.25517280899064</v>
      </c>
      <c r="E29" s="43">
        <v>2.3786114829337102E-6</v>
      </c>
      <c r="F29" s="42">
        <v>0.78498772764896196</v>
      </c>
      <c r="G29" s="43">
        <v>7.2222619055700096E-6</v>
      </c>
      <c r="H29" s="42">
        <v>0.77129076135001795</v>
      </c>
      <c r="I29" s="43">
        <v>1.4386400869289499E-6</v>
      </c>
    </row>
    <row r="30" spans="2:9" x14ac:dyDescent="0.25">
      <c r="B30" s="40" t="s">
        <v>162</v>
      </c>
      <c r="C30" s="41" t="s">
        <v>3</v>
      </c>
      <c r="D30" s="42">
        <v>1.2744937824028</v>
      </c>
      <c r="E30" s="43">
        <v>1.22129880245916E-5</v>
      </c>
      <c r="F30" s="42">
        <v>1.1352251272882401</v>
      </c>
      <c r="G30" s="43">
        <v>2.7135867877063499E-2</v>
      </c>
      <c r="H30" s="42">
        <v>1.1498692977757501</v>
      </c>
      <c r="I30" s="43">
        <v>9.5491406731072898E-3</v>
      </c>
    </row>
    <row r="31" spans="2:9" x14ac:dyDescent="0.25">
      <c r="B31" s="40" t="s">
        <v>163</v>
      </c>
      <c r="C31" s="41" t="s">
        <v>3</v>
      </c>
      <c r="D31" s="42">
        <v>1.2344007710665299</v>
      </c>
      <c r="E31" s="43">
        <v>3.4527914324380498E-7</v>
      </c>
      <c r="F31" s="42">
        <v>0.96455332079218903</v>
      </c>
      <c r="G31" s="43">
        <v>0.51287700024720995</v>
      </c>
      <c r="H31" s="42">
        <v>1.0039193573848699</v>
      </c>
      <c r="I31" s="43">
        <v>0.96955320043561</v>
      </c>
    </row>
    <row r="32" spans="2:9" x14ac:dyDescent="0.25">
      <c r="B32" s="40" t="s">
        <v>164</v>
      </c>
      <c r="C32" s="41" t="s">
        <v>3</v>
      </c>
      <c r="D32" s="42">
        <v>0.55526398887999495</v>
      </c>
      <c r="E32" s="43">
        <v>1.04670251516882E-8</v>
      </c>
      <c r="F32" s="42">
        <v>1.07194140400046</v>
      </c>
      <c r="G32" s="43">
        <v>0.51103135188441395</v>
      </c>
      <c r="H32" s="42">
        <v>0.814647760335795</v>
      </c>
      <c r="I32" s="43">
        <v>3.4629964143027901E-2</v>
      </c>
    </row>
    <row r="33" spans="1:9" x14ac:dyDescent="0.25">
      <c r="B33" s="40" t="s">
        <v>165</v>
      </c>
      <c r="C33" s="41" t="s">
        <v>3</v>
      </c>
      <c r="D33" s="42">
        <v>1.9973572308805301</v>
      </c>
      <c r="E33" s="43">
        <v>3.8930226465332899E-11</v>
      </c>
      <c r="F33" s="42">
        <v>1.0689026016629499</v>
      </c>
      <c r="G33" s="43">
        <v>0.56559150293166405</v>
      </c>
      <c r="H33" s="42">
        <v>1.15599954182133</v>
      </c>
      <c r="I33" s="43">
        <v>0.236497030150746</v>
      </c>
    </row>
    <row r="34" spans="1:9" x14ac:dyDescent="0.25">
      <c r="B34" s="40" t="s">
        <v>166</v>
      </c>
      <c r="C34" s="41" t="s">
        <v>3</v>
      </c>
      <c r="D34" s="42">
        <v>1.35252462929045</v>
      </c>
      <c r="E34" s="43">
        <v>8.9557636866889494E-8</v>
      </c>
      <c r="F34" s="42">
        <v>0.94920783228517203</v>
      </c>
      <c r="G34" s="43">
        <v>0.499388527996598</v>
      </c>
      <c r="H34" s="42">
        <v>1.2072683852014601</v>
      </c>
      <c r="I34" s="43">
        <v>8.4716110633948098E-4</v>
      </c>
    </row>
    <row r="35" spans="1:9" x14ac:dyDescent="0.25">
      <c r="B35" s="44" t="s">
        <v>167</v>
      </c>
      <c r="C35" s="41" t="s">
        <v>3</v>
      </c>
      <c r="D35" s="42">
        <v>1.1652769463149699</v>
      </c>
      <c r="E35" s="43">
        <v>1.9476734632168502E-6</v>
      </c>
      <c r="F35" s="42">
        <v>0.88708169996034303</v>
      </c>
      <c r="G35" s="43">
        <v>9.9527522017900903E-4</v>
      </c>
      <c r="H35" s="42">
        <v>1.0602892993956501</v>
      </c>
      <c r="I35" s="43">
        <v>0.52856714482059697</v>
      </c>
    </row>
    <row r="36" spans="1:9" x14ac:dyDescent="0.25">
      <c r="B36" s="40" t="s">
        <v>168</v>
      </c>
      <c r="C36" s="41" t="s">
        <v>3</v>
      </c>
      <c r="D36" s="42">
        <v>1.6835334942349101</v>
      </c>
      <c r="E36" s="43">
        <v>4.7074319056785403E-6</v>
      </c>
      <c r="F36" s="42">
        <v>1.0218447771325101</v>
      </c>
      <c r="G36" s="43">
        <v>0.90322653608583703</v>
      </c>
      <c r="H36" s="42">
        <v>1.3095927257209601</v>
      </c>
      <c r="I36" s="43">
        <v>6.7906831439717499E-3</v>
      </c>
    </row>
    <row r="37" spans="1:9" x14ac:dyDescent="0.25">
      <c r="B37" s="40" t="s">
        <v>169</v>
      </c>
      <c r="C37" s="41" t="s">
        <v>3</v>
      </c>
      <c r="D37" s="42">
        <v>1.2130562523641899</v>
      </c>
      <c r="E37" s="43">
        <v>2.3315952095135002E-8</v>
      </c>
      <c r="F37" s="42">
        <v>0.870758281183037</v>
      </c>
      <c r="G37" s="43">
        <v>3.02069909659732E-4</v>
      </c>
      <c r="H37" s="42">
        <v>1.0318226978507301</v>
      </c>
      <c r="I37" s="43">
        <v>0.86812687736842498</v>
      </c>
    </row>
    <row r="38" spans="1:9" x14ac:dyDescent="0.25">
      <c r="B38" s="44" t="s">
        <v>170</v>
      </c>
      <c r="C38" s="41" t="s">
        <v>3</v>
      </c>
      <c r="D38" s="42">
        <v>1.0333265032489201</v>
      </c>
      <c r="E38" s="43">
        <v>0.69661387155909704</v>
      </c>
      <c r="F38" s="42">
        <v>0.81261324886344</v>
      </c>
      <c r="G38" s="43">
        <v>8.7503605484567301E-2</v>
      </c>
      <c r="H38" s="42">
        <v>1.1251408553438</v>
      </c>
      <c r="I38" s="43">
        <v>0.692149751835756</v>
      </c>
    </row>
    <row r="39" spans="1:9" x14ac:dyDescent="0.25">
      <c r="B39" s="40" t="s">
        <v>171</v>
      </c>
      <c r="C39" s="41" t="s">
        <v>3</v>
      </c>
      <c r="D39" s="42">
        <v>0.49256717019581597</v>
      </c>
      <c r="E39" s="43">
        <v>4.31815713879947E-10</v>
      </c>
      <c r="F39" s="42">
        <v>0.96150037119176801</v>
      </c>
      <c r="G39" s="43">
        <v>0.68611070643323202</v>
      </c>
      <c r="H39" s="42">
        <v>0.98708245045469201</v>
      </c>
      <c r="I39" s="43">
        <v>0.94762844543987201</v>
      </c>
    </row>
    <row r="40" spans="1:9" x14ac:dyDescent="0.25">
      <c r="B40" s="44" t="s">
        <v>172</v>
      </c>
      <c r="C40" s="41" t="s">
        <v>3</v>
      </c>
      <c r="D40" s="42">
        <v>0.88616949631259301</v>
      </c>
      <c r="E40" s="43">
        <v>1.6746476243349899E-2</v>
      </c>
      <c r="F40" s="42">
        <v>1.2224251361284599</v>
      </c>
      <c r="G40" s="43">
        <v>3.8934035367365803E-2</v>
      </c>
      <c r="H40" s="42">
        <v>1.09224180377937</v>
      </c>
      <c r="I40" s="43">
        <v>0.76154698739636095</v>
      </c>
    </row>
    <row r="41" spans="1:9" x14ac:dyDescent="0.25">
      <c r="E41" s="33"/>
      <c r="G41" s="33"/>
      <c r="I41" s="33"/>
    </row>
    <row r="42" spans="1:9" x14ac:dyDescent="0.25">
      <c r="A42" s="31" t="s">
        <v>173</v>
      </c>
      <c r="B42" s="47" t="s">
        <v>174</v>
      </c>
      <c r="C42" s="48"/>
      <c r="D42" s="42">
        <v>1.38237249102018</v>
      </c>
      <c r="E42" s="43">
        <v>2.55620637309141E-2</v>
      </c>
      <c r="F42" s="42">
        <v>1.00317824566756</v>
      </c>
      <c r="G42" s="43">
        <v>0.98482621508297996</v>
      </c>
      <c r="H42" s="42">
        <v>0.93872698063806104</v>
      </c>
      <c r="I42" s="43">
        <v>0.90177552635894198</v>
      </c>
    </row>
    <row r="43" spans="1:9" x14ac:dyDescent="0.25">
      <c r="B43" s="40" t="s">
        <v>175</v>
      </c>
      <c r="C43" s="48"/>
      <c r="D43" s="42">
        <v>0.35100199298464402</v>
      </c>
      <c r="E43" s="43">
        <v>8.8737780435220297E-11</v>
      </c>
      <c r="F43" s="42">
        <v>1.1073694368646001</v>
      </c>
      <c r="G43" s="43">
        <v>0.54746961903182301</v>
      </c>
      <c r="H43" s="42">
        <v>0.969428868610688</v>
      </c>
      <c r="I43" s="43">
        <v>0.934804704622615</v>
      </c>
    </row>
    <row r="44" spans="1:9" x14ac:dyDescent="0.25">
      <c r="B44" s="47" t="s">
        <v>176</v>
      </c>
      <c r="C44" s="48"/>
      <c r="D44" s="42">
        <v>1.12725109823706</v>
      </c>
      <c r="E44" s="43">
        <v>1.4661917861642001E-2</v>
      </c>
      <c r="F44" s="42">
        <v>0.90895151180077804</v>
      </c>
      <c r="G44" s="43">
        <v>0.18416175123624001</v>
      </c>
      <c r="H44" s="42">
        <v>1.0198893988401301</v>
      </c>
      <c r="I44" s="43">
        <v>0.934804704622615</v>
      </c>
    </row>
    <row r="45" spans="1:9" x14ac:dyDescent="0.25">
      <c r="B45" s="40" t="s">
        <v>177</v>
      </c>
      <c r="C45" s="48"/>
      <c r="D45" s="42">
        <v>1.7700940006743799</v>
      </c>
      <c r="E45" s="43">
        <v>3.2183238319694098E-8</v>
      </c>
      <c r="F45" s="42">
        <v>0.98520083172984796</v>
      </c>
      <c r="G45" s="43">
        <v>0.93511471730439999</v>
      </c>
      <c r="H45" s="42">
        <v>1.0232095408102799</v>
      </c>
      <c r="I45" s="43">
        <v>0.94641042391612196</v>
      </c>
    </row>
    <row r="46" spans="1:9" x14ac:dyDescent="0.25">
      <c r="B46" s="40" t="s">
        <v>178</v>
      </c>
      <c r="C46" s="48"/>
      <c r="D46" s="42">
        <v>2.6785439750284499</v>
      </c>
      <c r="E46" s="43">
        <v>1.07348672496681E-4</v>
      </c>
      <c r="F46" s="42">
        <v>1.01043786863138</v>
      </c>
      <c r="G46" s="43">
        <v>0.97596469580827105</v>
      </c>
      <c r="H46" s="42">
        <v>1.1180342365423801</v>
      </c>
      <c r="I46" s="43">
        <v>0.90177552635894198</v>
      </c>
    </row>
    <row r="47" spans="1:9" x14ac:dyDescent="0.25">
      <c r="B47" s="40" t="s">
        <v>179</v>
      </c>
      <c r="C47" s="48"/>
      <c r="D47" s="42">
        <v>1.4502944623026801</v>
      </c>
      <c r="E47" s="43">
        <v>3.1282863517259101E-8</v>
      </c>
      <c r="F47" s="42">
        <v>1.1495999352326201</v>
      </c>
      <c r="G47" s="43">
        <v>5.9216579771902998E-2</v>
      </c>
      <c r="H47" s="42">
        <v>1.08904079818204</v>
      </c>
      <c r="I47" s="43">
        <v>0.55535852709660705</v>
      </c>
    </row>
    <row r="48" spans="1:9" x14ac:dyDescent="0.25">
      <c r="B48" s="47" t="s">
        <v>180</v>
      </c>
      <c r="C48" s="48"/>
      <c r="D48" s="42">
        <v>0.80275281374944096</v>
      </c>
      <c r="E48" s="43">
        <v>8.0849063025882198E-2</v>
      </c>
      <c r="F48" s="42">
        <v>1.1755317705169099</v>
      </c>
      <c r="G48" s="43">
        <v>0.41108059116328299</v>
      </c>
      <c r="H48" s="42">
        <v>0.93236105194862495</v>
      </c>
      <c r="I48" s="43">
        <v>0.90177552635894198</v>
      </c>
    </row>
    <row r="49" spans="2:9" x14ac:dyDescent="0.25">
      <c r="B49" s="40" t="s">
        <v>181</v>
      </c>
      <c r="C49" s="48"/>
      <c r="D49" s="42">
        <v>0.669804272673032</v>
      </c>
      <c r="E49" s="43">
        <v>7.5457889227115795E-11</v>
      </c>
      <c r="F49" s="42">
        <v>0.995513110202351</v>
      </c>
      <c r="G49" s="43">
        <v>0.96702339222797296</v>
      </c>
      <c r="H49" s="42">
        <v>0.99281701472443995</v>
      </c>
      <c r="I49" s="43">
        <v>0.96813507415901601</v>
      </c>
    </row>
    <row r="50" spans="2:9" x14ac:dyDescent="0.25">
      <c r="B50" s="47" t="s">
        <v>182</v>
      </c>
      <c r="C50" s="48"/>
      <c r="D50" s="42">
        <v>0.85822219288697599</v>
      </c>
      <c r="E50" s="43">
        <v>2.6745254945751899E-3</v>
      </c>
      <c r="F50" s="42">
        <v>1.04028133543975</v>
      </c>
      <c r="G50" s="43">
        <v>0.61691291028620399</v>
      </c>
      <c r="H50" s="42">
        <v>1.0070690355019301</v>
      </c>
      <c r="I50" s="43">
        <v>0.96504410579186495</v>
      </c>
    </row>
    <row r="51" spans="2:9" x14ac:dyDescent="0.25">
      <c r="B51" s="40" t="s">
        <v>183</v>
      </c>
      <c r="C51" s="48"/>
      <c r="D51" s="42">
        <v>2.7201706795357699</v>
      </c>
      <c r="E51" s="43">
        <v>1.7669531431002699E-4</v>
      </c>
      <c r="F51" s="42">
        <v>1.12454510480878</v>
      </c>
      <c r="G51" s="43">
        <v>0.774930545238804</v>
      </c>
      <c r="H51" s="42">
        <v>1.0028389953857</v>
      </c>
      <c r="I51" s="43">
        <v>0.99899038053542</v>
      </c>
    </row>
    <row r="52" spans="2:9" x14ac:dyDescent="0.25">
      <c r="B52" s="40" t="s">
        <v>184</v>
      </c>
      <c r="C52" s="48"/>
      <c r="D52" s="42">
        <v>0.323933498925982</v>
      </c>
      <c r="E52" s="43">
        <v>4.0036389161140497E-11</v>
      </c>
      <c r="F52" s="42">
        <v>1.11938097109555</v>
      </c>
      <c r="G52" s="43">
        <v>0.540894682626054</v>
      </c>
      <c r="H52" s="42">
        <v>1.0068133977018701</v>
      </c>
      <c r="I52" s="43">
        <v>0.98080752135599303</v>
      </c>
    </row>
    <row r="53" spans="2:9" x14ac:dyDescent="0.25">
      <c r="B53" s="47" t="s">
        <v>185</v>
      </c>
      <c r="C53" s="48"/>
      <c r="D53" s="42">
        <v>1.13637584153924</v>
      </c>
      <c r="E53" s="43">
        <v>4.61388442084031E-3</v>
      </c>
      <c r="F53" s="42">
        <v>0.99388091285211599</v>
      </c>
      <c r="G53" s="43">
        <v>0.93554074212565796</v>
      </c>
      <c r="H53" s="42">
        <v>1.03027437666945</v>
      </c>
      <c r="I53" s="43">
        <v>0.896055833458963</v>
      </c>
    </row>
    <row r="54" spans="2:9" x14ac:dyDescent="0.25">
      <c r="B54" s="40" t="s">
        <v>186</v>
      </c>
      <c r="C54" s="48"/>
      <c r="D54" s="42">
        <v>0.34017184243609599</v>
      </c>
      <c r="E54" s="43">
        <v>2.0370011713674101E-10</v>
      </c>
      <c r="F54" s="42">
        <v>1.1245056362702099</v>
      </c>
      <c r="G54" s="43">
        <v>0.49222947474707501</v>
      </c>
      <c r="H54" s="42">
        <v>1.02657995712782</v>
      </c>
      <c r="I54" s="43">
        <v>0.94422925995846496</v>
      </c>
    </row>
    <row r="55" spans="2:9" x14ac:dyDescent="0.25">
      <c r="B55" s="47" t="s">
        <v>187</v>
      </c>
      <c r="C55" s="48"/>
      <c r="D55" s="42">
        <v>0.88787756793111705</v>
      </c>
      <c r="E55" s="43">
        <v>6.0775546128121298E-2</v>
      </c>
      <c r="F55" s="42">
        <v>1.0262788121967501</v>
      </c>
      <c r="G55" s="43">
        <v>0.83482983583223802</v>
      </c>
      <c r="H55" s="42">
        <v>0.94584805476984801</v>
      </c>
      <c r="I55" s="43">
        <v>0.886530562484941</v>
      </c>
    </row>
    <row r="56" spans="2:9" x14ac:dyDescent="0.25">
      <c r="B56" s="40" t="s">
        <v>188</v>
      </c>
      <c r="C56" s="48"/>
      <c r="D56" s="42">
        <v>0.61587371813213498</v>
      </c>
      <c r="E56" s="43">
        <v>5.0097545529570605E-4</v>
      </c>
      <c r="F56" s="42">
        <v>0.91073028974245995</v>
      </c>
      <c r="G56" s="43">
        <v>0.48574704656713802</v>
      </c>
      <c r="H56" s="42">
        <v>0.89600256387966704</v>
      </c>
      <c r="I56" s="43">
        <v>0.71474953286054699</v>
      </c>
    </row>
    <row r="57" spans="2:9" x14ac:dyDescent="0.25">
      <c r="B57" s="40" t="s">
        <v>189</v>
      </c>
      <c r="C57" s="48"/>
      <c r="D57" s="42">
        <v>1.2511296739772499</v>
      </c>
      <c r="E57" s="43">
        <v>1.33118564683938E-4</v>
      </c>
      <c r="F57" s="42">
        <v>0.93603031066626696</v>
      </c>
      <c r="G57" s="43">
        <v>0.35907504503075399</v>
      </c>
      <c r="H57" s="42">
        <v>1.06627831579442</v>
      </c>
      <c r="I57" s="43">
        <v>0.66991246307363195</v>
      </c>
    </row>
    <row r="58" spans="2:9" x14ac:dyDescent="0.25">
      <c r="B58" s="40" t="s">
        <v>190</v>
      </c>
      <c r="C58" s="48"/>
      <c r="D58" s="42">
        <v>1.3674714840200199</v>
      </c>
      <c r="E58" s="43">
        <v>1.4363223217337999E-15</v>
      </c>
      <c r="F58" s="42">
        <v>0.87921610934995797</v>
      </c>
      <c r="G58" s="43">
        <v>2.4866388549722599E-4</v>
      </c>
      <c r="H58" s="42">
        <v>1.0535418474244</v>
      </c>
      <c r="I58" s="43">
        <v>0.55535852709660705</v>
      </c>
    </row>
    <row r="59" spans="2:9" x14ac:dyDescent="0.25">
      <c r="B59" s="47" t="s">
        <v>191</v>
      </c>
      <c r="C59" s="48"/>
      <c r="D59" s="42">
        <v>4.4137225881805904</v>
      </c>
      <c r="E59" s="43">
        <v>0.12738539693186501</v>
      </c>
      <c r="F59" s="42">
        <v>0.90428274188388102</v>
      </c>
      <c r="G59" s="43">
        <v>0.91942341250537996</v>
      </c>
      <c r="H59" s="42">
        <v>1.32365570157148</v>
      </c>
      <c r="I59" s="43">
        <v>0.76473204992674304</v>
      </c>
    </row>
    <row r="60" spans="2:9" x14ac:dyDescent="0.25">
      <c r="B60" s="47" t="s">
        <v>192</v>
      </c>
      <c r="C60" s="48"/>
      <c r="D60" s="42">
        <v>1.66529957300889</v>
      </c>
      <c r="E60" s="43">
        <v>0.36423178040062698</v>
      </c>
      <c r="F60" s="42">
        <v>0.80532457409471003</v>
      </c>
      <c r="G60" s="43">
        <v>0.81631963831076004</v>
      </c>
      <c r="H60" s="42">
        <v>1.1098946421801399</v>
      </c>
      <c r="I60" s="43">
        <v>0.89659438485335297</v>
      </c>
    </row>
    <row r="61" spans="2:9" x14ac:dyDescent="0.25">
      <c r="B61" s="47" t="s">
        <v>193</v>
      </c>
      <c r="C61" s="48"/>
      <c r="D61" s="42">
        <v>0.89991396095573495</v>
      </c>
      <c r="E61" s="43">
        <v>5.8986248318302903E-3</v>
      </c>
      <c r="F61" s="42">
        <v>0.94954914872532803</v>
      </c>
      <c r="G61" s="43">
        <v>0.42344328341787502</v>
      </c>
      <c r="H61" s="42">
        <v>1.0544380207378199</v>
      </c>
      <c r="I61" s="43">
        <v>0.74371900814995795</v>
      </c>
    </row>
    <row r="62" spans="2:9" x14ac:dyDescent="0.25">
      <c r="B62" s="40" t="s">
        <v>194</v>
      </c>
      <c r="C62" s="48"/>
      <c r="D62" s="42">
        <v>1.23939356374246</v>
      </c>
      <c r="E62" s="43">
        <v>9.5724343062269504E-6</v>
      </c>
      <c r="F62" s="42">
        <v>0.95508218990153904</v>
      </c>
      <c r="G62" s="43">
        <v>0.51103135188441395</v>
      </c>
      <c r="H62" s="42">
        <v>1.0180386048904599</v>
      </c>
      <c r="I62" s="43">
        <v>0.93329642275334801</v>
      </c>
    </row>
    <row r="63" spans="2:9" x14ac:dyDescent="0.25">
      <c r="B63" s="47" t="s">
        <v>195</v>
      </c>
      <c r="C63" s="48"/>
      <c r="D63" s="42">
        <v>1.1444159179629301</v>
      </c>
      <c r="E63" s="43">
        <v>2.0966879005287601E-2</v>
      </c>
      <c r="F63" s="42">
        <v>1.02824074419045</v>
      </c>
      <c r="G63" s="43">
        <v>0.76891483605046795</v>
      </c>
      <c r="H63" s="42">
        <v>1.0255508139329099</v>
      </c>
      <c r="I63" s="43">
        <v>0.91586487630284996</v>
      </c>
    </row>
    <row r="64" spans="2:9" x14ac:dyDescent="0.25">
      <c r="B64" s="40" t="s">
        <v>196</v>
      </c>
      <c r="C64" s="48"/>
      <c r="D64" s="42">
        <v>2.3311598838898302</v>
      </c>
      <c r="E64" s="43">
        <v>1.34617225127357E-6</v>
      </c>
      <c r="F64" s="42">
        <v>1.04528281576473</v>
      </c>
      <c r="G64" s="43">
        <v>0.87813307069641899</v>
      </c>
      <c r="H64" s="42">
        <v>1.3751593855075599</v>
      </c>
      <c r="I64" s="43">
        <v>0.43313676800780399</v>
      </c>
    </row>
    <row r="65" spans="2:9" x14ac:dyDescent="0.25">
      <c r="B65" s="40" t="s">
        <v>197</v>
      </c>
      <c r="C65" s="48"/>
      <c r="D65" s="42">
        <v>1.27061753281832</v>
      </c>
      <c r="E65" s="43">
        <v>7.4945544166182604E-7</v>
      </c>
      <c r="F65" s="42">
        <v>0.94059596200011897</v>
      </c>
      <c r="G65" s="43">
        <v>0.38225783900702998</v>
      </c>
      <c r="H65" s="42">
        <v>0.99525724756049905</v>
      </c>
      <c r="I65" s="43">
        <v>0.97154344002610704</v>
      </c>
    </row>
    <row r="66" spans="2:9" x14ac:dyDescent="0.25">
      <c r="B66" s="40" t="s">
        <v>198</v>
      </c>
      <c r="C66" s="48"/>
      <c r="D66" s="42">
        <v>1.22857735909773</v>
      </c>
      <c r="E66" s="43">
        <v>4.2928549149788501E-5</v>
      </c>
      <c r="F66" s="42">
        <v>0.93911066054397097</v>
      </c>
      <c r="G66" s="43">
        <v>0.38972113667960401</v>
      </c>
      <c r="H66" s="42">
        <v>1.01102474828073</v>
      </c>
      <c r="I66" s="43">
        <v>0.94483286859467097</v>
      </c>
    </row>
    <row r="67" spans="2:9" x14ac:dyDescent="0.25">
      <c r="B67" s="47" t="s">
        <v>199</v>
      </c>
      <c r="C67" s="48"/>
      <c r="D67" s="42">
        <v>1.1741308379822599</v>
      </c>
      <c r="E67" s="43">
        <v>0.65995455726172902</v>
      </c>
      <c r="F67" s="42">
        <v>1.1629646450337201</v>
      </c>
      <c r="G67" s="43">
        <v>0.81448260164605202</v>
      </c>
      <c r="H67" s="42">
        <v>0.97430157669691697</v>
      </c>
      <c r="I67" s="43">
        <v>0.97701564494970305</v>
      </c>
    </row>
    <row r="68" spans="2:9" x14ac:dyDescent="0.25">
      <c r="B68" s="47" t="s">
        <v>200</v>
      </c>
      <c r="C68" s="48"/>
      <c r="D68" s="42">
        <v>1.17245678667581</v>
      </c>
      <c r="E68" s="43">
        <v>6.0251858702640396E-4</v>
      </c>
      <c r="F68" s="42">
        <v>1.03415756684392</v>
      </c>
      <c r="G68" s="43">
        <v>0.62148811299690698</v>
      </c>
      <c r="H68" s="42">
        <v>1.10528862042183</v>
      </c>
      <c r="I68" s="43">
        <v>0.27892248439864997</v>
      </c>
    </row>
    <row r="69" spans="2:9" x14ac:dyDescent="0.25">
      <c r="B69" s="47" t="s">
        <v>201</v>
      </c>
      <c r="C69" s="48"/>
      <c r="D69" s="42">
        <v>0.89982188888785397</v>
      </c>
      <c r="E69" s="43">
        <v>1.6877016019430899E-2</v>
      </c>
      <c r="F69" s="42">
        <v>1.01076502697818</v>
      </c>
      <c r="G69" s="43">
        <v>0.896476522160083</v>
      </c>
      <c r="H69" s="42">
        <v>1.0705953428783499</v>
      </c>
      <c r="I69" s="43">
        <v>0.56109951827244797</v>
      </c>
    </row>
    <row r="70" spans="2:9" x14ac:dyDescent="0.25">
      <c r="B70" s="47" t="s">
        <v>202</v>
      </c>
      <c r="C70" s="48"/>
      <c r="D70" s="42">
        <v>1.1407771617078999</v>
      </c>
      <c r="E70" s="43">
        <v>3.6038968503026E-2</v>
      </c>
      <c r="F70" s="42">
        <v>1.05894573685292</v>
      </c>
      <c r="G70" s="43">
        <v>0.54673700879273701</v>
      </c>
      <c r="H70" s="42">
        <v>1.04323799477546</v>
      </c>
      <c r="I70" s="43">
        <v>0.89094075558355301</v>
      </c>
    </row>
    <row r="71" spans="2:9" x14ac:dyDescent="0.25">
      <c r="B71" s="40" t="s">
        <v>203</v>
      </c>
      <c r="C71" s="48"/>
      <c r="D71" s="42">
        <v>1.4583826684368899</v>
      </c>
      <c r="E71" s="43">
        <v>5.7567463247018697E-8</v>
      </c>
      <c r="F71" s="42">
        <v>1.09406397498599</v>
      </c>
      <c r="G71" s="43">
        <v>0.38470964450682099</v>
      </c>
      <c r="H71" s="42">
        <v>1.0691500289818201</v>
      </c>
      <c r="I71" s="43">
        <v>0.83863242404836102</v>
      </c>
    </row>
    <row r="72" spans="2:9" x14ac:dyDescent="0.25">
      <c r="B72" s="47" t="s">
        <v>204</v>
      </c>
      <c r="C72" s="48"/>
      <c r="D72" s="42">
        <v>1.08238748328253</v>
      </c>
      <c r="E72" s="43">
        <v>0.74995083731152701</v>
      </c>
      <c r="F72" s="42">
        <v>1.7654602176713201</v>
      </c>
      <c r="G72" s="43">
        <v>2.7514948515381998E-2</v>
      </c>
      <c r="H72" s="42">
        <v>1.2791348296234899</v>
      </c>
      <c r="I72" s="43">
        <v>0.70261740612185397</v>
      </c>
    </row>
    <row r="73" spans="2:9" x14ac:dyDescent="0.25">
      <c r="B73" s="40" t="s">
        <v>205</v>
      </c>
      <c r="C73" s="48"/>
      <c r="D73" s="42">
        <v>2.01357834982052</v>
      </c>
      <c r="E73" s="43">
        <v>6.7066282816540999E-6</v>
      </c>
      <c r="F73" s="42">
        <v>1.01516887409745</v>
      </c>
      <c r="G73" s="43">
        <v>0.94440880421776496</v>
      </c>
      <c r="H73" s="42">
        <v>1.1158142212609801</v>
      </c>
      <c r="I73" s="43">
        <v>0.83863242404836102</v>
      </c>
    </row>
    <row r="74" spans="2:9" x14ac:dyDescent="0.25">
      <c r="B74" s="40" t="s">
        <v>206</v>
      </c>
      <c r="C74" s="48"/>
      <c r="D74" s="42">
        <v>2.4096005400687699</v>
      </c>
      <c r="E74" s="43">
        <v>2.3668608477296902E-14</v>
      </c>
      <c r="F74" s="42">
        <v>0.69040801427618503</v>
      </c>
      <c r="G74" s="43">
        <v>1.07323225903252E-4</v>
      </c>
      <c r="H74" s="42">
        <v>0.91322790514368501</v>
      </c>
      <c r="I74" s="43">
        <v>0.85517368059337495</v>
      </c>
    </row>
    <row r="75" spans="2:9" x14ac:dyDescent="0.25">
      <c r="B75" s="40" t="s">
        <v>207</v>
      </c>
      <c r="C75" s="48"/>
      <c r="D75" s="42">
        <v>1.4202675060774601</v>
      </c>
      <c r="E75" s="43">
        <v>4.5736295598458598E-4</v>
      </c>
      <c r="F75" s="42">
        <v>1.08603289760604</v>
      </c>
      <c r="G75" s="43">
        <v>0.61364082828601196</v>
      </c>
      <c r="H75" s="42">
        <v>1.02597471727996</v>
      </c>
      <c r="I75" s="43">
        <v>0.94422925995846496</v>
      </c>
    </row>
    <row r="76" spans="2:9" x14ac:dyDescent="0.25">
      <c r="B76" s="40" t="s">
        <v>208</v>
      </c>
      <c r="C76" s="48"/>
      <c r="D76" s="42">
        <v>1.2091754705015101</v>
      </c>
      <c r="E76" s="43">
        <v>1.2015905530726001E-4</v>
      </c>
      <c r="F76" s="42">
        <v>0.97029054588123498</v>
      </c>
      <c r="G76" s="43">
        <v>0.69409552893396997</v>
      </c>
      <c r="H76" s="42">
        <v>1.04826204153047</v>
      </c>
      <c r="I76" s="43">
        <v>0.81750714982448502</v>
      </c>
    </row>
    <row r="77" spans="2:9" x14ac:dyDescent="0.25">
      <c r="B77" s="40" t="s">
        <v>209</v>
      </c>
      <c r="C77" s="48"/>
      <c r="D77" s="42">
        <v>0.82991280263440104</v>
      </c>
      <c r="E77" s="43">
        <v>2.6576779537422898E-7</v>
      </c>
      <c r="F77" s="42">
        <v>0.96799325421735505</v>
      </c>
      <c r="G77" s="43">
        <v>0.56243479538595298</v>
      </c>
      <c r="H77" s="42">
        <v>0.86436669948266998</v>
      </c>
      <c r="I77" s="43">
        <v>3.3787764153592002E-3</v>
      </c>
    </row>
    <row r="78" spans="2:9" x14ac:dyDescent="0.25">
      <c r="B78" s="47" t="s">
        <v>210</v>
      </c>
      <c r="C78" s="48"/>
      <c r="D78" s="42">
        <v>1.34827461662996</v>
      </c>
      <c r="E78" s="43">
        <v>3.4406525647721099E-2</v>
      </c>
      <c r="F78" s="42">
        <v>0.99394702814881397</v>
      </c>
      <c r="G78" s="43">
        <v>0.97596469580827105</v>
      </c>
      <c r="H78" s="42">
        <v>0.95807962743758601</v>
      </c>
      <c r="I78" s="43">
        <v>0.934804704622615</v>
      </c>
    </row>
    <row r="79" spans="2:9" x14ac:dyDescent="0.25">
      <c r="B79" s="40" t="s">
        <v>211</v>
      </c>
      <c r="C79" s="48"/>
      <c r="D79" s="42">
        <v>1.73365747179496</v>
      </c>
      <c r="E79" s="43">
        <v>3.4297652464672602E-5</v>
      </c>
      <c r="F79" s="42">
        <v>1.09767140348023</v>
      </c>
      <c r="G79" s="43">
        <v>0.56341110411589101</v>
      </c>
      <c r="H79" s="42">
        <v>0.97474020998842803</v>
      </c>
      <c r="I79" s="43">
        <v>0.944937170230154</v>
      </c>
    </row>
    <row r="80" spans="2:9" x14ac:dyDescent="0.25">
      <c r="B80" s="47" t="s">
        <v>212</v>
      </c>
      <c r="C80" s="48"/>
      <c r="D80" s="42">
        <v>1.37739585121048</v>
      </c>
      <c r="E80" s="43">
        <v>2.2208741276726299E-2</v>
      </c>
      <c r="F80" s="42">
        <v>1.00944379911278</v>
      </c>
      <c r="G80" s="43">
        <v>0.96441981547006705</v>
      </c>
      <c r="H80" s="42">
        <v>0.93423992792824495</v>
      </c>
      <c r="I80" s="43">
        <v>0.90177552635894198</v>
      </c>
    </row>
    <row r="81" spans="2:9" x14ac:dyDescent="0.25">
      <c r="B81" s="40" t="s">
        <v>213</v>
      </c>
      <c r="C81" s="48"/>
      <c r="D81" s="42">
        <v>2.1392068203746</v>
      </c>
      <c r="E81" s="43">
        <v>1.4197526486034401E-10</v>
      </c>
      <c r="F81" s="42">
        <v>0.82577427417973903</v>
      </c>
      <c r="G81" s="43">
        <v>0.166360733347484</v>
      </c>
      <c r="H81" s="42">
        <v>1.12657686620328</v>
      </c>
      <c r="I81" s="43">
        <v>0.80500718202280397</v>
      </c>
    </row>
    <row r="82" spans="2:9" x14ac:dyDescent="0.25">
      <c r="B82" s="40" t="s">
        <v>214</v>
      </c>
      <c r="C82" s="48"/>
      <c r="D82" s="42">
        <v>1.2953078548244199</v>
      </c>
      <c r="E82" s="43">
        <v>2.81648509897867E-4</v>
      </c>
      <c r="F82" s="42">
        <v>0.91447095378251397</v>
      </c>
      <c r="G82" s="43">
        <v>0.42741460251079899</v>
      </c>
      <c r="H82" s="42">
        <v>1.02981945638561</v>
      </c>
      <c r="I82" s="43">
        <v>0.93333622214795797</v>
      </c>
    </row>
    <row r="83" spans="2:9" x14ac:dyDescent="0.25">
      <c r="B83" s="47" t="s">
        <v>215</v>
      </c>
      <c r="C83" s="48"/>
      <c r="D83" s="42">
        <v>1.13961513900027</v>
      </c>
      <c r="E83" s="43">
        <v>5.6161642608332295E-4</v>
      </c>
      <c r="F83" s="42">
        <v>0.95757207213326201</v>
      </c>
      <c r="G83" s="43">
        <v>0.48658351448951298</v>
      </c>
      <c r="H83" s="42">
        <v>1.01369790617219</v>
      </c>
      <c r="I83" s="43">
        <v>0.934804704622615</v>
      </c>
    </row>
    <row r="84" spans="2:9" x14ac:dyDescent="0.25">
      <c r="B84" s="40" t="s">
        <v>216</v>
      </c>
      <c r="C84" s="48"/>
      <c r="D84" s="42">
        <v>1.04638343664698</v>
      </c>
      <c r="E84" s="43">
        <v>0.35931102230210399</v>
      </c>
      <c r="F84" s="42">
        <v>1.3231491158211399</v>
      </c>
      <c r="G84" s="43">
        <v>3.77740175765014E-7</v>
      </c>
      <c r="H84" s="42">
        <v>1.11932661790035</v>
      </c>
      <c r="I84" s="43">
        <v>0.21420087375048999</v>
      </c>
    </row>
    <row r="85" spans="2:9" x14ac:dyDescent="0.25">
      <c r="B85" s="40" t="s">
        <v>217</v>
      </c>
      <c r="C85" s="48"/>
      <c r="D85" s="42">
        <v>1.37363467929478</v>
      </c>
      <c r="E85" s="43">
        <v>1.39191443378098E-5</v>
      </c>
      <c r="F85" s="42">
        <v>1.0210332164047999</v>
      </c>
      <c r="G85" s="43">
        <v>0.91402178131076794</v>
      </c>
      <c r="H85" s="42">
        <v>1.0385766848504601</v>
      </c>
      <c r="I85" s="43">
        <v>0.934804704622615</v>
      </c>
    </row>
    <row r="86" spans="2:9" x14ac:dyDescent="0.25">
      <c r="B86" s="40" t="s">
        <v>218</v>
      </c>
      <c r="C86" s="48"/>
      <c r="D86" s="42">
        <v>1.4660310388059401</v>
      </c>
      <c r="E86" s="43">
        <v>2.2031356901295001E-8</v>
      </c>
      <c r="F86" s="42">
        <v>0.94342104170814201</v>
      </c>
      <c r="G86" s="43">
        <v>0.56243479538595298</v>
      </c>
      <c r="H86" s="42">
        <v>1.1340206492318801</v>
      </c>
      <c r="I86" s="43">
        <v>0.40998683034050598</v>
      </c>
    </row>
    <row r="87" spans="2:9" x14ac:dyDescent="0.25">
      <c r="B87" s="47" t="s">
        <v>219</v>
      </c>
      <c r="C87" s="48"/>
      <c r="D87" s="42">
        <v>1.11132165830782</v>
      </c>
      <c r="E87" s="43">
        <v>8.9689441412285895E-2</v>
      </c>
      <c r="F87" s="42">
        <v>0.95270999367019404</v>
      </c>
      <c r="G87" s="43">
        <v>0.56243479538595298</v>
      </c>
      <c r="H87" s="42">
        <v>1.1166738161043299</v>
      </c>
      <c r="I87" s="43">
        <v>0.34620849996251202</v>
      </c>
    </row>
    <row r="88" spans="2:9" x14ac:dyDescent="0.25">
      <c r="B88" s="40" t="s">
        <v>220</v>
      </c>
      <c r="C88" s="48"/>
      <c r="D88" s="42">
        <v>1.3211600775435799</v>
      </c>
      <c r="E88" s="43">
        <v>2.0277150830293601E-6</v>
      </c>
      <c r="F88" s="42">
        <v>0.91612074548137401</v>
      </c>
      <c r="G88" s="43">
        <v>0.27943750211059099</v>
      </c>
      <c r="H88" s="42">
        <v>1.08193691167826</v>
      </c>
      <c r="I88" s="43">
        <v>0.56109951827244797</v>
      </c>
    </row>
    <row r="89" spans="2:9" x14ac:dyDescent="0.25">
      <c r="B89" s="40" t="s">
        <v>221</v>
      </c>
      <c r="C89" s="48"/>
      <c r="D89" s="42">
        <v>1.4793670315571501</v>
      </c>
      <c r="E89" s="43">
        <v>1.6322197608682501E-12</v>
      </c>
      <c r="F89" s="42">
        <v>0.85220611382431799</v>
      </c>
      <c r="G89" s="43">
        <v>3.16310984735938E-3</v>
      </c>
      <c r="H89" s="42">
        <v>0.98559823705379701</v>
      </c>
      <c r="I89" s="43">
        <v>0.934804704622615</v>
      </c>
    </row>
    <row r="90" spans="2:9" x14ac:dyDescent="0.25">
      <c r="B90" s="40" t="s">
        <v>222</v>
      </c>
      <c r="C90" s="48"/>
      <c r="D90" s="42">
        <v>1.65502787497311</v>
      </c>
      <c r="E90" s="43">
        <v>1.2133750151104301E-18</v>
      </c>
      <c r="F90" s="42">
        <v>0.80612928707668097</v>
      </c>
      <c r="G90" s="43">
        <v>4.0957922614104697E-5</v>
      </c>
      <c r="H90" s="42">
        <v>1.0593525015937599</v>
      </c>
      <c r="I90" s="43">
        <v>0.75471443164803798</v>
      </c>
    </row>
    <row r="91" spans="2:9" x14ac:dyDescent="0.25">
      <c r="B91" s="40" t="s">
        <v>223</v>
      </c>
      <c r="C91" s="48"/>
      <c r="D91" s="42">
        <v>1.6270091747334501</v>
      </c>
      <c r="E91" s="43">
        <v>3.5436836474797401E-9</v>
      </c>
      <c r="F91" s="42">
        <v>0.81315775104903398</v>
      </c>
      <c r="G91" s="43">
        <v>1.1206747671709601E-2</v>
      </c>
      <c r="H91" s="42">
        <v>1.0325586444659201</v>
      </c>
      <c r="I91" s="43">
        <v>0.91577174024133901</v>
      </c>
    </row>
    <row r="92" spans="2:9" x14ac:dyDescent="0.25">
      <c r="B92" s="40" t="s">
        <v>224</v>
      </c>
      <c r="C92" s="48"/>
      <c r="D92" s="42">
        <v>3.03238568588081</v>
      </c>
      <c r="E92" s="43">
        <v>9.3566558039038799E-10</v>
      </c>
      <c r="F92" s="42">
        <v>0.71337428359852095</v>
      </c>
      <c r="G92" s="43">
        <v>4.3152493186775297E-2</v>
      </c>
      <c r="H92" s="42">
        <v>0.84855254544944703</v>
      </c>
      <c r="I92" s="43">
        <v>0.82251868154482599</v>
      </c>
    </row>
    <row r="93" spans="2:9" x14ac:dyDescent="0.25">
      <c r="B93" s="40" t="s">
        <v>225</v>
      </c>
      <c r="C93" s="48"/>
      <c r="D93" s="42">
        <v>2.30568798138964</v>
      </c>
      <c r="E93" s="43">
        <v>6.1359418392701794E-11</v>
      </c>
      <c r="F93" s="42">
        <v>0.80693153975376697</v>
      </c>
      <c r="G93" s="43">
        <v>0.14125317315651001</v>
      </c>
      <c r="H93" s="42">
        <v>1.09714476973727</v>
      </c>
      <c r="I93" s="43">
        <v>0.886530562484941</v>
      </c>
    </row>
    <row r="94" spans="2:9" x14ac:dyDescent="0.25">
      <c r="B94" s="40" t="s">
        <v>226</v>
      </c>
      <c r="C94" s="48"/>
      <c r="D94" s="42">
        <v>1.3123140660697199</v>
      </c>
      <c r="E94" s="43">
        <v>4.2254009990884297E-4</v>
      </c>
      <c r="F94" s="42">
        <v>0.91249033729657703</v>
      </c>
      <c r="G94" s="43">
        <v>0.42957903716118101</v>
      </c>
      <c r="H94" s="42">
        <v>1.03499167056054</v>
      </c>
      <c r="I94" s="43">
        <v>0.92580977802065401</v>
      </c>
    </row>
    <row r="95" spans="2:9" x14ac:dyDescent="0.25">
      <c r="B95" s="47" t="s">
        <v>227</v>
      </c>
      <c r="C95" s="48"/>
      <c r="D95" s="42">
        <v>1.1047198781605601</v>
      </c>
      <c r="E95" s="43">
        <v>0.13787291759953799</v>
      </c>
      <c r="F95" s="42">
        <v>0.93273508987742404</v>
      </c>
      <c r="G95" s="43">
        <v>0.48574704656713802</v>
      </c>
      <c r="H95" s="42">
        <v>1.1276189229757301</v>
      </c>
      <c r="I95" s="43">
        <v>0.40998683034050598</v>
      </c>
    </row>
    <row r="96" spans="2:9" x14ac:dyDescent="0.25">
      <c r="B96" s="40" t="s">
        <v>228</v>
      </c>
      <c r="C96" s="48"/>
      <c r="D96" s="42">
        <v>1.33169568419367</v>
      </c>
      <c r="E96" s="43">
        <v>1.03796792951414E-16</v>
      </c>
      <c r="F96" s="42">
        <v>0.88539485808704599</v>
      </c>
      <c r="G96" s="43">
        <v>6.0378820819796799E-5</v>
      </c>
      <c r="H96" s="42">
        <v>1.0354059363206101</v>
      </c>
      <c r="I96" s="43">
        <v>0.70261740612185397</v>
      </c>
    </row>
    <row r="97" spans="2:9" x14ac:dyDescent="0.25">
      <c r="B97" s="40" t="s">
        <v>229</v>
      </c>
      <c r="C97" s="48"/>
      <c r="D97" s="42">
        <v>1.8425647840291099</v>
      </c>
      <c r="E97" s="43">
        <v>1.59613494850668E-8</v>
      </c>
      <c r="F97" s="42">
        <v>0.79687118155732894</v>
      </c>
      <c r="G97" s="43">
        <v>6.3664395726289499E-2</v>
      </c>
      <c r="H97" s="42">
        <v>1.03201643181112</v>
      </c>
      <c r="I97" s="43">
        <v>0.934804704622615</v>
      </c>
    </row>
    <row r="98" spans="2:9" x14ac:dyDescent="0.25">
      <c r="B98" s="40" t="s">
        <v>230</v>
      </c>
      <c r="C98" s="48"/>
      <c r="D98" s="42">
        <v>1.28951268072828</v>
      </c>
      <c r="E98" s="43">
        <v>2.24081625294333E-3</v>
      </c>
      <c r="F98" s="42">
        <v>0.89015416851606499</v>
      </c>
      <c r="G98" s="43">
        <v>0.37966101835422</v>
      </c>
      <c r="H98" s="42">
        <v>1.03557231555623</v>
      </c>
      <c r="I98" s="43">
        <v>0.93333622214795797</v>
      </c>
    </row>
    <row r="99" spans="2:9" x14ac:dyDescent="0.25">
      <c r="B99" s="47" t="s">
        <v>231</v>
      </c>
      <c r="C99" s="48"/>
      <c r="D99" s="42">
        <v>1.01477052123525</v>
      </c>
      <c r="E99" s="43">
        <v>0.74059197377195596</v>
      </c>
      <c r="F99" s="42">
        <v>0.93612252247340499</v>
      </c>
      <c r="G99" s="43">
        <v>0.431767243312768</v>
      </c>
      <c r="H99" s="42">
        <v>0.98005683550186795</v>
      </c>
      <c r="I99" s="43">
        <v>0.934804704622615</v>
      </c>
    </row>
    <row r="100" spans="2:9" x14ac:dyDescent="0.25">
      <c r="B100" s="40" t="s">
        <v>232</v>
      </c>
      <c r="C100" s="48"/>
      <c r="D100" s="42">
        <v>1.4175044849746099</v>
      </c>
      <c r="E100" s="43">
        <v>1.47225031093818E-3</v>
      </c>
      <c r="F100" s="42">
        <v>0.93298514135144595</v>
      </c>
      <c r="G100" s="43">
        <v>0.70498828214453901</v>
      </c>
      <c r="H100" s="42">
        <v>1.0326806544940099</v>
      </c>
      <c r="I100" s="43">
        <v>0.934804704622615</v>
      </c>
    </row>
    <row r="101" spans="2:9" x14ac:dyDescent="0.25">
      <c r="B101" s="47" t="s">
        <v>233</v>
      </c>
      <c r="C101" s="48"/>
      <c r="D101" s="42">
        <v>0.81843450066180001</v>
      </c>
      <c r="E101" s="43">
        <v>1.8933152788764899E-2</v>
      </c>
      <c r="F101" s="42">
        <v>1.02107489088724</v>
      </c>
      <c r="G101" s="43">
        <v>0.898091448306643</v>
      </c>
      <c r="H101" s="42">
        <v>1.0172455514379799</v>
      </c>
      <c r="I101" s="43">
        <v>0.948448001792073</v>
      </c>
    </row>
    <row r="102" spans="2:9" x14ac:dyDescent="0.25">
      <c r="B102" s="40" t="s">
        <v>234</v>
      </c>
      <c r="C102" s="48"/>
      <c r="D102" s="42">
        <v>1.71527413769066</v>
      </c>
      <c r="E102" s="43">
        <v>2.2432800421928602E-3</v>
      </c>
      <c r="F102" s="42">
        <v>1.0387993466084799</v>
      </c>
      <c r="G102" s="43">
        <v>0.89398465486746004</v>
      </c>
      <c r="H102" s="42">
        <v>1.0982002902268</v>
      </c>
      <c r="I102" s="43">
        <v>0.886530562484941</v>
      </c>
    </row>
    <row r="103" spans="2:9" x14ac:dyDescent="0.25">
      <c r="B103" s="40" t="s">
        <v>235</v>
      </c>
      <c r="C103" s="48"/>
      <c r="D103" s="42">
        <v>1.35877358680775</v>
      </c>
      <c r="E103" s="43">
        <v>9.2089787433560204E-16</v>
      </c>
      <c r="F103" s="42">
        <v>0.87249474528584103</v>
      </c>
      <c r="G103" s="43">
        <v>6.6385208213772296E-5</v>
      </c>
      <c r="H103" s="42">
        <v>1.04592521528224</v>
      </c>
      <c r="I103" s="43">
        <v>0.65897131603811998</v>
      </c>
    </row>
    <row r="104" spans="2:9" x14ac:dyDescent="0.25">
      <c r="B104" s="47" t="s">
        <v>236</v>
      </c>
      <c r="C104" s="48"/>
      <c r="D104" s="42">
        <v>2.3832256591544798</v>
      </c>
      <c r="E104" s="43">
        <v>0.12021604036726399</v>
      </c>
      <c r="F104" s="42">
        <v>0.69494430446218503</v>
      </c>
      <c r="G104" s="43">
        <v>0.62371152815516395</v>
      </c>
      <c r="H104" s="42">
        <v>1.2786770333559101</v>
      </c>
      <c r="I104" s="43">
        <v>0.89124429390404403</v>
      </c>
    </row>
    <row r="105" spans="2:9" x14ac:dyDescent="0.25">
      <c r="B105" s="40" t="s">
        <v>237</v>
      </c>
      <c r="C105" s="48"/>
      <c r="D105" s="42">
        <v>6.6538188295375402</v>
      </c>
      <c r="E105" s="43">
        <v>1.5785438509264399E-3</v>
      </c>
      <c r="F105" s="42">
        <v>1.3131579530952899</v>
      </c>
      <c r="G105" s="43">
        <v>0.60303036749255601</v>
      </c>
      <c r="H105" s="42">
        <v>0.93171313029109604</v>
      </c>
      <c r="I105" s="43">
        <v>0.94197893931174204</v>
      </c>
    </row>
    <row r="106" spans="2:9" x14ac:dyDescent="0.25">
      <c r="B106" s="40" t="s">
        <v>238</v>
      </c>
      <c r="C106" s="48"/>
      <c r="D106" s="42">
        <v>1.5267586662807699</v>
      </c>
      <c r="E106" s="43">
        <v>3.8798727892831201E-3</v>
      </c>
      <c r="F106" s="42">
        <v>1.2997307578128501</v>
      </c>
      <c r="G106" s="43">
        <v>0.24721465575445001</v>
      </c>
      <c r="H106" s="42">
        <v>1.1030394411653499</v>
      </c>
      <c r="I106" s="43">
        <v>0.89124429390404403</v>
      </c>
    </row>
    <row r="107" spans="2:9" x14ac:dyDescent="0.25">
      <c r="B107" s="47" t="s">
        <v>239</v>
      </c>
      <c r="C107" s="48"/>
      <c r="D107" s="42">
        <v>0.81806234617979301</v>
      </c>
      <c r="E107" s="43">
        <v>0.114357934602275</v>
      </c>
      <c r="F107" s="42">
        <v>1.1054263978746901</v>
      </c>
      <c r="G107" s="43">
        <v>0.59551096133305104</v>
      </c>
      <c r="H107" s="42">
        <v>0.96262313924216902</v>
      </c>
      <c r="I107" s="43">
        <v>0.934804704622615</v>
      </c>
    </row>
    <row r="108" spans="2:9" x14ac:dyDescent="0.25">
      <c r="B108" s="40" t="s">
        <v>240</v>
      </c>
      <c r="C108" s="48"/>
      <c r="D108" s="42">
        <v>0.182040991953836</v>
      </c>
      <c r="E108" s="43">
        <v>7.9787806569808398E-10</v>
      </c>
      <c r="F108" s="42">
        <v>1.6531483660413899</v>
      </c>
      <c r="G108" s="43">
        <v>5.8538630548558498E-2</v>
      </c>
      <c r="H108" s="42">
        <v>0.95948217291375204</v>
      </c>
      <c r="I108" s="43">
        <v>0.94483286859467097</v>
      </c>
    </row>
    <row r="109" spans="2:9" x14ac:dyDescent="0.25">
      <c r="B109" s="40" t="s">
        <v>241</v>
      </c>
      <c r="C109" s="48"/>
      <c r="D109" s="42">
        <v>1.22177996524095</v>
      </c>
      <c r="E109" s="43">
        <v>1.6137062209378201E-5</v>
      </c>
      <c r="F109" s="42">
        <v>0.96902484343621498</v>
      </c>
      <c r="G109" s="43">
        <v>0.64482638661139802</v>
      </c>
      <c r="H109" s="42">
        <v>1.03509616410342</v>
      </c>
      <c r="I109" s="43">
        <v>0.884137752637845</v>
      </c>
    </row>
    <row r="110" spans="2:9" x14ac:dyDescent="0.25">
      <c r="B110" s="40" t="s">
        <v>242</v>
      </c>
      <c r="C110" s="48"/>
      <c r="D110" s="42">
        <v>1.68604152093467</v>
      </c>
      <c r="E110" s="43">
        <v>3.1558892431912998E-3</v>
      </c>
      <c r="F110" s="42">
        <v>1.0332569028702501</v>
      </c>
      <c r="G110" s="43">
        <v>0.90315544382062896</v>
      </c>
      <c r="H110" s="42">
        <v>1.10483809875712</v>
      </c>
      <c r="I110" s="43">
        <v>0.87419600320185298</v>
      </c>
    </row>
    <row r="111" spans="2:9" x14ac:dyDescent="0.25">
      <c r="B111" s="40" t="s">
        <v>243</v>
      </c>
      <c r="C111" s="48"/>
      <c r="D111" s="42">
        <v>0.33665254071057799</v>
      </c>
      <c r="E111" s="43">
        <v>2.30701201809903E-8</v>
      </c>
      <c r="F111" s="42">
        <v>1.0122584428896799</v>
      </c>
      <c r="G111" s="43">
        <v>0.95117929852443694</v>
      </c>
      <c r="H111" s="42">
        <v>1.06605831817781</v>
      </c>
      <c r="I111" s="43">
        <v>0.90177552635894198</v>
      </c>
    </row>
    <row r="112" spans="2:9" x14ac:dyDescent="0.25">
      <c r="B112" s="47" t="s">
        <v>244</v>
      </c>
      <c r="C112" s="48"/>
      <c r="D112" s="42">
        <v>2.20369675636735</v>
      </c>
      <c r="E112" s="43">
        <v>1.5866689440531E-2</v>
      </c>
      <c r="F112" s="42">
        <v>1.1322210873475</v>
      </c>
      <c r="G112" s="43">
        <v>0.77799301690758205</v>
      </c>
      <c r="H112" s="42">
        <v>1.2259498670943501</v>
      </c>
      <c r="I112" s="43">
        <v>0.76473204992674304</v>
      </c>
    </row>
    <row r="113" spans="2:9" x14ac:dyDescent="0.25">
      <c r="B113" s="47" t="s">
        <v>245</v>
      </c>
      <c r="C113" s="48"/>
      <c r="D113" s="42">
        <v>0.92925989242774898</v>
      </c>
      <c r="E113" s="43">
        <v>0.242875347804233</v>
      </c>
      <c r="F113" s="42">
        <v>0.90187510071774302</v>
      </c>
      <c r="G113" s="43">
        <v>0.15979260131213399</v>
      </c>
      <c r="H113" s="42">
        <v>0.99677088793462898</v>
      </c>
      <c r="I113" s="43">
        <v>0.97701564494970305</v>
      </c>
    </row>
    <row r="114" spans="2:9" x14ac:dyDescent="0.25">
      <c r="B114" s="47" t="s">
        <v>246</v>
      </c>
      <c r="C114" s="48"/>
      <c r="D114" s="42">
        <v>0.850945084958173</v>
      </c>
      <c r="E114" s="43">
        <v>1.86891230159918E-2</v>
      </c>
      <c r="F114" s="42">
        <v>1.0003193544798099</v>
      </c>
      <c r="G114" s="43">
        <v>0.998038057135053</v>
      </c>
      <c r="H114" s="42">
        <v>0.91996273654669902</v>
      </c>
      <c r="I114" s="43">
        <v>0.767355346305446</v>
      </c>
    </row>
    <row r="115" spans="2:9" x14ac:dyDescent="0.25">
      <c r="B115" s="47" t="s">
        <v>247</v>
      </c>
      <c r="C115" s="48"/>
      <c r="D115" s="42">
        <v>1.0639120818975001</v>
      </c>
      <c r="E115" s="43">
        <v>0.65007916062166904</v>
      </c>
      <c r="F115" s="42">
        <v>0.88041088013687496</v>
      </c>
      <c r="G115" s="43">
        <v>0.51287700024720995</v>
      </c>
      <c r="H115" s="42">
        <v>1.08695962968913</v>
      </c>
      <c r="I115" s="43">
        <v>0.886530562484941</v>
      </c>
    </row>
    <row r="116" spans="2:9" x14ac:dyDescent="0.25">
      <c r="B116" s="47" t="s">
        <v>248</v>
      </c>
      <c r="C116" s="48"/>
      <c r="D116" s="42">
        <v>0.95983866753416502</v>
      </c>
      <c r="E116" s="43">
        <v>0.67131276190187195</v>
      </c>
      <c r="F116" s="42">
        <v>1.1213342311285099</v>
      </c>
      <c r="G116" s="43">
        <v>0.393695243841021</v>
      </c>
      <c r="H116" s="42">
        <v>1.02798425343651</v>
      </c>
      <c r="I116" s="43">
        <v>0.934804704622615</v>
      </c>
    </row>
    <row r="117" spans="2:9" x14ac:dyDescent="0.25">
      <c r="B117" s="40" t="s">
        <v>249</v>
      </c>
      <c r="C117" s="48"/>
      <c r="D117" s="42">
        <v>1.7172998115312601</v>
      </c>
      <c r="E117" s="43">
        <v>7.1828649611702696E-4</v>
      </c>
      <c r="F117" s="42">
        <v>1.0630768817888001</v>
      </c>
      <c r="G117" s="43">
        <v>0.816764474571679</v>
      </c>
      <c r="H117" s="42">
        <v>1.1601436181934499</v>
      </c>
      <c r="I117" s="43">
        <v>0.75744484944789603</v>
      </c>
    </row>
    <row r="118" spans="2:9" x14ac:dyDescent="0.25">
      <c r="B118" s="40" t="s">
        <v>250</v>
      </c>
      <c r="C118" s="48"/>
      <c r="D118" s="42">
        <v>1.97323291550513</v>
      </c>
      <c r="E118" s="43">
        <v>5.0709747757515302E-9</v>
      </c>
      <c r="F118" s="42">
        <v>0.73478080733903905</v>
      </c>
      <c r="G118" s="43">
        <v>4.7028054021081298E-3</v>
      </c>
      <c r="H118" s="42">
        <v>0.81378172701382701</v>
      </c>
      <c r="I118" s="43">
        <v>0.54011381287449201</v>
      </c>
    </row>
    <row r="119" spans="2:9" x14ac:dyDescent="0.25">
      <c r="B119" s="47" t="s">
        <v>251</v>
      </c>
      <c r="C119" s="48"/>
      <c r="D119" s="42">
        <v>0.89822983960213398</v>
      </c>
      <c r="E119" s="43">
        <v>0.251723869107224</v>
      </c>
      <c r="F119" s="42">
        <v>1.1452529888874901</v>
      </c>
      <c r="G119" s="43">
        <v>0.35586843622380998</v>
      </c>
      <c r="H119" s="42">
        <v>0.91376611565912202</v>
      </c>
      <c r="I119" s="43">
        <v>0.83863242404836102</v>
      </c>
    </row>
    <row r="120" spans="2:9" x14ac:dyDescent="0.25">
      <c r="B120" s="47" t="s">
        <v>252</v>
      </c>
      <c r="C120" s="48"/>
      <c r="D120" s="42">
        <v>0.96826353758244799</v>
      </c>
      <c r="E120" s="43">
        <v>0.44631321248624201</v>
      </c>
      <c r="F120" s="42">
        <v>0.94062473724821605</v>
      </c>
      <c r="G120" s="43">
        <v>0.405651395893523</v>
      </c>
      <c r="H120" s="42">
        <v>1.0290351854553601</v>
      </c>
      <c r="I120" s="43">
        <v>0.89659438485335297</v>
      </c>
    </row>
    <row r="121" spans="2:9" x14ac:dyDescent="0.25">
      <c r="B121" s="47" t="s">
        <v>253</v>
      </c>
      <c r="C121" s="48"/>
      <c r="D121" s="42">
        <v>1.0754612416139899</v>
      </c>
      <c r="E121" s="43">
        <v>0.65649690215820999</v>
      </c>
      <c r="F121" s="42">
        <v>0.96192335268919604</v>
      </c>
      <c r="G121" s="43">
        <v>0.90230729627531403</v>
      </c>
      <c r="H121" s="42">
        <v>0.94818772781110505</v>
      </c>
      <c r="I121" s="43">
        <v>0.934804704622615</v>
      </c>
    </row>
    <row r="122" spans="2:9" x14ac:dyDescent="0.25">
      <c r="B122" s="40" t="s">
        <v>254</v>
      </c>
      <c r="C122" s="48"/>
      <c r="D122" s="42">
        <v>0.81359591275998899</v>
      </c>
      <c r="E122" s="43">
        <v>7.3057549329751104E-4</v>
      </c>
      <c r="F122" s="42">
        <v>1.06474588689598</v>
      </c>
      <c r="G122" s="43">
        <v>0.52184735135192295</v>
      </c>
      <c r="H122" s="42">
        <v>0.99907208887244003</v>
      </c>
      <c r="I122" s="43">
        <v>0.99899038053542</v>
      </c>
    </row>
    <row r="123" spans="2:9" x14ac:dyDescent="0.25">
      <c r="B123" s="40" t="s">
        <v>255</v>
      </c>
      <c r="C123" s="48"/>
      <c r="D123" s="42">
        <v>1.20126818648013</v>
      </c>
      <c r="E123" s="43">
        <v>1.2982961592183001E-4</v>
      </c>
      <c r="F123" s="42">
        <v>0.95347431010968198</v>
      </c>
      <c r="G123" s="43">
        <v>0.54425998393098296</v>
      </c>
      <c r="H123" s="42">
        <v>0.99887389470791899</v>
      </c>
      <c r="I123" s="43">
        <v>0.99403915566331802</v>
      </c>
    </row>
    <row r="124" spans="2:9" x14ac:dyDescent="0.25">
      <c r="B124" s="40" t="s">
        <v>256</v>
      </c>
      <c r="C124" s="48"/>
      <c r="D124" s="42">
        <v>0.81016194606915803</v>
      </c>
      <c r="E124" s="43">
        <v>1.85263035431712E-4</v>
      </c>
      <c r="F124" s="42">
        <v>1.06375239876771</v>
      </c>
      <c r="G124" s="43">
        <v>0.52369639578667304</v>
      </c>
      <c r="H124" s="42">
        <v>1.00895440466487</v>
      </c>
      <c r="I124" s="43">
        <v>0.96429299965434701</v>
      </c>
    </row>
    <row r="125" spans="2:9" x14ac:dyDescent="0.25">
      <c r="B125" s="40" t="s">
        <v>257</v>
      </c>
      <c r="C125" s="48"/>
      <c r="D125" s="42">
        <v>0.69684174652196296</v>
      </c>
      <c r="E125" s="43">
        <v>1.91092501195693E-3</v>
      </c>
      <c r="F125" s="42">
        <v>1.0287865302696699</v>
      </c>
      <c r="G125" s="43">
        <v>0.89592747054806199</v>
      </c>
      <c r="H125" s="42">
        <v>1.03261761182871</v>
      </c>
      <c r="I125" s="43">
        <v>0.934804704622615</v>
      </c>
    </row>
    <row r="126" spans="2:9" x14ac:dyDescent="0.25">
      <c r="B126" s="40" t="s">
        <v>258</v>
      </c>
      <c r="C126" s="48"/>
      <c r="D126" s="42">
        <v>1.6432702773513499</v>
      </c>
      <c r="E126" s="43">
        <v>3.1688542634292002E-7</v>
      </c>
      <c r="F126" s="42">
        <v>0.90753252997735501</v>
      </c>
      <c r="G126" s="43">
        <v>0.49707368863384599</v>
      </c>
      <c r="H126" s="42">
        <v>1.03954206264398</v>
      </c>
      <c r="I126" s="43">
        <v>0.92580977802065401</v>
      </c>
    </row>
    <row r="127" spans="2:9" x14ac:dyDescent="0.25">
      <c r="B127" s="47" t="s">
        <v>259</v>
      </c>
      <c r="C127" s="48"/>
      <c r="D127" s="42">
        <v>1.0927100101124601</v>
      </c>
      <c r="E127" s="43">
        <v>3.8196898495605198E-3</v>
      </c>
      <c r="F127" s="42">
        <v>0.95619407230610198</v>
      </c>
      <c r="G127" s="43">
        <v>0.22076808767474901</v>
      </c>
      <c r="H127" s="42">
        <v>1.03023051429048</v>
      </c>
      <c r="I127" s="43">
        <v>0.76473204992674304</v>
      </c>
    </row>
    <row r="128" spans="2:9" x14ac:dyDescent="0.25">
      <c r="B128" s="40" t="s">
        <v>260</v>
      </c>
      <c r="C128" s="48"/>
      <c r="D128" s="42">
        <v>1.25205369968302</v>
      </c>
      <c r="E128" s="43">
        <v>1.8248136123338298E-12</v>
      </c>
      <c r="F128" s="42">
        <v>0.92066198857451198</v>
      </c>
      <c r="G128" s="43">
        <v>1.07323225903252E-4</v>
      </c>
      <c r="H128" s="42">
        <v>1.0305153768703701</v>
      </c>
      <c r="I128" s="43">
        <v>0.65384305898201001</v>
      </c>
    </row>
    <row r="129" spans="2:9" x14ac:dyDescent="0.25">
      <c r="B129" s="40" t="s">
        <v>43</v>
      </c>
      <c r="C129" s="48" t="s">
        <v>4</v>
      </c>
      <c r="D129" s="42">
        <v>1.52089000962214</v>
      </c>
      <c r="E129" s="43">
        <v>3.51318482379748E-6</v>
      </c>
      <c r="F129" s="42">
        <v>1.37214523533935</v>
      </c>
      <c r="G129" s="43">
        <v>8.0609284825694405E-2</v>
      </c>
      <c r="H129" s="42">
        <v>1.2354027312860201</v>
      </c>
      <c r="I129" s="43">
        <v>0.49293441639294</v>
      </c>
    </row>
    <row r="130" spans="2:9" x14ac:dyDescent="0.25">
      <c r="B130" s="40" t="s">
        <v>261</v>
      </c>
      <c r="C130" s="48"/>
      <c r="D130" s="42">
        <v>1.6933754970602599</v>
      </c>
      <c r="E130" s="43">
        <v>6.5005029599467197E-5</v>
      </c>
      <c r="F130" s="42">
        <v>1.3532093731613</v>
      </c>
      <c r="G130" s="43">
        <v>2.6076528568347499E-2</v>
      </c>
      <c r="H130" s="42">
        <v>1.07791755458659</v>
      </c>
      <c r="I130" s="43">
        <v>0.89659438485335297</v>
      </c>
    </row>
    <row r="131" spans="2:9" x14ac:dyDescent="0.25">
      <c r="B131" s="40" t="s">
        <v>262</v>
      </c>
      <c r="C131" s="48"/>
      <c r="D131" s="42">
        <v>1.2837311794353099</v>
      </c>
      <c r="E131" s="43">
        <v>1.1865629784911301E-4</v>
      </c>
      <c r="F131" s="42">
        <v>0.92374281202499497</v>
      </c>
      <c r="G131" s="43">
        <v>0.41811918063846298</v>
      </c>
      <c r="H131" s="42">
        <v>1.0482236213931899</v>
      </c>
      <c r="I131" s="43">
        <v>0.886530562484941</v>
      </c>
    </row>
    <row r="132" spans="2:9" x14ac:dyDescent="0.25">
      <c r="B132" s="47" t="s">
        <v>263</v>
      </c>
      <c r="C132" s="48"/>
      <c r="D132" s="42">
        <v>1.11270248233726</v>
      </c>
      <c r="E132" s="43">
        <v>0.27217746903492801</v>
      </c>
      <c r="F132" s="42">
        <v>0.98452902444981905</v>
      </c>
      <c r="G132" s="43">
        <v>0.91518421725190102</v>
      </c>
      <c r="H132" s="42">
        <v>1.24124331214491</v>
      </c>
      <c r="I132" s="43">
        <v>0.107112100272395</v>
      </c>
    </row>
    <row r="133" spans="2:9" x14ac:dyDescent="0.25">
      <c r="B133" s="47" t="s">
        <v>264</v>
      </c>
      <c r="C133" s="48"/>
      <c r="D133" s="42">
        <v>0.92269392724905896</v>
      </c>
      <c r="E133" s="43">
        <v>0.109426645442139</v>
      </c>
      <c r="F133" s="42">
        <v>1.07456200287704</v>
      </c>
      <c r="G133" s="43">
        <v>0.29282619920878999</v>
      </c>
      <c r="H133" s="42">
        <v>1.02080259711876</v>
      </c>
      <c r="I133" s="43">
        <v>0.92580977802065401</v>
      </c>
    </row>
    <row r="134" spans="2:9" x14ac:dyDescent="0.25">
      <c r="B134" s="40" t="s">
        <v>265</v>
      </c>
      <c r="C134" s="48"/>
      <c r="D134" s="42">
        <v>1.48879886141791</v>
      </c>
      <c r="E134" s="43">
        <v>4.2898196292039098E-18</v>
      </c>
      <c r="F134" s="42">
        <v>0.86257531832610801</v>
      </c>
      <c r="G134" s="43">
        <v>2.9167119573250602E-4</v>
      </c>
      <c r="H134" s="42">
        <v>1.05898101329265</v>
      </c>
      <c r="I134" s="43">
        <v>0.59569009450654997</v>
      </c>
    </row>
    <row r="135" spans="2:9" x14ac:dyDescent="0.25">
      <c r="B135" s="40" t="s">
        <v>266</v>
      </c>
      <c r="C135" s="48"/>
      <c r="D135" s="42">
        <v>1.51879187923986</v>
      </c>
      <c r="E135" s="43">
        <v>7.2639551641539697E-19</v>
      </c>
      <c r="F135" s="42">
        <v>0.85970670363550805</v>
      </c>
      <c r="G135" s="43">
        <v>3.3616117772604002E-4</v>
      </c>
      <c r="H135" s="42">
        <v>1.0624806048430899</v>
      </c>
      <c r="I135" s="43">
        <v>0.57067539650556098</v>
      </c>
    </row>
    <row r="136" spans="2:9" x14ac:dyDescent="0.25">
      <c r="B136" s="47" t="s">
        <v>267</v>
      </c>
      <c r="C136" s="48"/>
      <c r="D136" s="42">
        <v>0.96296515177556796</v>
      </c>
      <c r="E136" s="43">
        <v>0.40188296324954498</v>
      </c>
      <c r="F136" s="42">
        <v>0.98549936491372103</v>
      </c>
      <c r="G136" s="43">
        <v>0.88375058271489004</v>
      </c>
      <c r="H136" s="42">
        <v>1.06008615202859</v>
      </c>
      <c r="I136" s="43">
        <v>0.74320871921378695</v>
      </c>
    </row>
    <row r="137" spans="2:9" x14ac:dyDescent="0.25">
      <c r="B137" s="40" t="s">
        <v>268</v>
      </c>
      <c r="C137" s="48"/>
      <c r="D137" s="42">
        <v>1.4208293407790999</v>
      </c>
      <c r="E137" s="43">
        <v>6.8772545287023297E-6</v>
      </c>
      <c r="F137" s="42">
        <v>0.92204944671957101</v>
      </c>
      <c r="G137" s="43">
        <v>0.50887087298929401</v>
      </c>
      <c r="H137" s="42">
        <v>1.0423504258032401</v>
      </c>
      <c r="I137" s="43">
        <v>0.90177552635894198</v>
      </c>
    </row>
    <row r="138" spans="2:9" x14ac:dyDescent="0.25">
      <c r="B138" s="40" t="s">
        <v>269</v>
      </c>
      <c r="C138" s="48"/>
      <c r="D138" s="42">
        <v>1.5414745502020799</v>
      </c>
      <c r="E138" s="43">
        <v>1.4832298353115499E-5</v>
      </c>
      <c r="F138" s="42">
        <v>0.892801185399694</v>
      </c>
      <c r="G138" s="43">
        <v>0.44914191525468</v>
      </c>
      <c r="H138" s="42">
        <v>1.00334605577672</v>
      </c>
      <c r="I138" s="43">
        <v>0.98684227725848195</v>
      </c>
    </row>
    <row r="139" spans="2:9" x14ac:dyDescent="0.25">
      <c r="B139" s="47" t="s">
        <v>270</v>
      </c>
      <c r="C139" s="48"/>
      <c r="D139" s="42">
        <v>0.96894694876926402</v>
      </c>
      <c r="E139" s="43">
        <v>0.53698793089869801</v>
      </c>
      <c r="F139" s="42">
        <v>0.98852607110169299</v>
      </c>
      <c r="G139" s="43">
        <v>0.911149713985555</v>
      </c>
      <c r="H139" s="42">
        <v>1.0788067012799401</v>
      </c>
      <c r="I139" s="43">
        <v>0.66594379407265103</v>
      </c>
    </row>
    <row r="140" spans="2:9" x14ac:dyDescent="0.25">
      <c r="B140" s="40" t="s">
        <v>271</v>
      </c>
      <c r="C140" s="48"/>
      <c r="D140" s="42">
        <v>0.325755767922494</v>
      </c>
      <c r="E140" s="43">
        <v>6.6583314948581004E-11</v>
      </c>
      <c r="F140" s="42">
        <v>1.1098252475541801</v>
      </c>
      <c r="G140" s="43">
        <v>0.56717564318924496</v>
      </c>
      <c r="H140" s="42">
        <v>1.0150299056131999</v>
      </c>
      <c r="I140" s="43">
        <v>0.96504410579186495</v>
      </c>
    </row>
    <row r="141" spans="2:9" x14ac:dyDescent="0.25">
      <c r="B141" s="40" t="s">
        <v>272</v>
      </c>
      <c r="C141" s="48"/>
      <c r="D141" s="42">
        <v>0.36797134217022298</v>
      </c>
      <c r="E141" s="43">
        <v>3.90079661559762E-10</v>
      </c>
      <c r="F141" s="42">
        <v>1.09373129420824</v>
      </c>
      <c r="G141" s="43">
        <v>0.55871322229068299</v>
      </c>
      <c r="H141" s="42">
        <v>0.96604978344349601</v>
      </c>
      <c r="I141" s="43">
        <v>0.934804704622615</v>
      </c>
    </row>
    <row r="142" spans="2:9" x14ac:dyDescent="0.25">
      <c r="B142" s="40" t="s">
        <v>273</v>
      </c>
      <c r="C142" s="48"/>
      <c r="D142" s="42">
        <v>1.80623769889833</v>
      </c>
      <c r="E142" s="43">
        <v>3.45030649461218E-3</v>
      </c>
      <c r="F142" s="42">
        <v>0.99228390590320903</v>
      </c>
      <c r="G142" s="43">
        <v>0.97671650816921396</v>
      </c>
      <c r="H142" s="42">
        <v>1.0653494854146499</v>
      </c>
      <c r="I142" s="43">
        <v>0.92190032713910697</v>
      </c>
    </row>
    <row r="143" spans="2:9" x14ac:dyDescent="0.25">
      <c r="B143" s="47" t="s">
        <v>274</v>
      </c>
      <c r="C143" s="48"/>
      <c r="D143" s="42">
        <v>1.07846040504632</v>
      </c>
      <c r="E143" s="43">
        <v>1.8139402173936101E-2</v>
      </c>
      <c r="F143" s="42">
        <v>0.96729865842041596</v>
      </c>
      <c r="G143" s="43">
        <v>0.414326870233994</v>
      </c>
      <c r="H143" s="42">
        <v>0.96197014212155696</v>
      </c>
      <c r="I143" s="43">
        <v>0.646437232121438</v>
      </c>
    </row>
    <row r="144" spans="2:9" x14ac:dyDescent="0.25">
      <c r="B144" s="47" t="s">
        <v>275</v>
      </c>
      <c r="C144" s="48"/>
      <c r="D144" s="42">
        <v>1.2807289747300299</v>
      </c>
      <c r="E144" s="43">
        <v>4.7540756524752897E-2</v>
      </c>
      <c r="F144" s="42">
        <v>1.1754367743172001</v>
      </c>
      <c r="G144" s="43">
        <v>0.466574610863633</v>
      </c>
      <c r="H144" s="42">
        <v>1.04844097562327</v>
      </c>
      <c r="I144" s="43">
        <v>0.934804704622615</v>
      </c>
    </row>
    <row r="145" spans="2:9" x14ac:dyDescent="0.25">
      <c r="B145" s="40" t="s">
        <v>276</v>
      </c>
      <c r="C145" s="48"/>
      <c r="D145" s="42">
        <v>2.7665251119081402</v>
      </c>
      <c r="E145" s="43">
        <v>7.1412474228461602E-17</v>
      </c>
      <c r="F145" s="42">
        <v>0.58992916371291904</v>
      </c>
      <c r="G145" s="43">
        <v>9.0887974884957501E-7</v>
      </c>
      <c r="H145" s="42">
        <v>0.90671097322323102</v>
      </c>
      <c r="I145" s="43">
        <v>0.886530562484941</v>
      </c>
    </row>
    <row r="146" spans="2:9" x14ac:dyDescent="0.25">
      <c r="B146" s="40" t="s">
        <v>277</v>
      </c>
      <c r="C146" s="48"/>
      <c r="D146" s="42">
        <v>0.84503128441061404</v>
      </c>
      <c r="E146" s="43">
        <v>4.4127086955725E-4</v>
      </c>
      <c r="F146" s="42">
        <v>2.8232780438732701</v>
      </c>
      <c r="G146" s="43">
        <v>2.3569880050221202E-21</v>
      </c>
      <c r="H146" s="42">
        <v>1.0977026199973401</v>
      </c>
      <c r="I146" s="43">
        <v>0.66594379407265103</v>
      </c>
    </row>
    <row r="147" spans="2:9" x14ac:dyDescent="0.25">
      <c r="B147" s="47" t="s">
        <v>278</v>
      </c>
      <c r="C147" s="48"/>
      <c r="D147" s="42">
        <v>0.95864986806319596</v>
      </c>
      <c r="E147" s="43">
        <v>0.880894735531083</v>
      </c>
      <c r="F147" s="42">
        <v>0.92826750303162597</v>
      </c>
      <c r="G147" s="43">
        <v>0.89398465486746004</v>
      </c>
      <c r="H147" s="42">
        <v>0.98825513706931101</v>
      </c>
      <c r="I147" s="43">
        <v>0.98667785008731002</v>
      </c>
    </row>
    <row r="148" spans="2:9" x14ac:dyDescent="0.25">
      <c r="B148" s="47" t="s">
        <v>279</v>
      </c>
      <c r="C148" s="48"/>
      <c r="D148" s="42">
        <v>0.94181995355785597</v>
      </c>
      <c r="E148" s="43">
        <v>7.8342030795816406E-2</v>
      </c>
      <c r="F148" s="42">
        <v>0.992888032828389</v>
      </c>
      <c r="G148" s="43">
        <v>0.91192256180463904</v>
      </c>
      <c r="H148" s="42">
        <v>1.0391538500231401</v>
      </c>
      <c r="I148" s="43">
        <v>0.76473204992674304</v>
      </c>
    </row>
    <row r="149" spans="2:9" x14ac:dyDescent="0.25">
      <c r="B149" s="47" t="s">
        <v>280</v>
      </c>
      <c r="C149" s="48"/>
      <c r="D149" s="42">
        <v>1.05338927145154</v>
      </c>
      <c r="E149" s="43">
        <v>0.52040880345053997</v>
      </c>
      <c r="F149" s="42">
        <v>1.1408291872679299</v>
      </c>
      <c r="G149" s="43">
        <v>0.32420887484862398</v>
      </c>
      <c r="H149" s="42">
        <v>1.0992790436496001</v>
      </c>
      <c r="I149" s="43">
        <v>0.767355346305446</v>
      </c>
    </row>
    <row r="150" spans="2:9" x14ac:dyDescent="0.25">
      <c r="B150" s="40" t="s">
        <v>281</v>
      </c>
      <c r="C150" s="48"/>
      <c r="D150" s="42">
        <v>1.5776588792459001</v>
      </c>
      <c r="E150" s="43">
        <v>9.38886964525474E-6</v>
      </c>
      <c r="F150" s="42">
        <v>1.2533736347384199</v>
      </c>
      <c r="G150" s="43">
        <v>8.4217955478615006E-2</v>
      </c>
      <c r="H150" s="42">
        <v>1.0920206189564301</v>
      </c>
      <c r="I150" s="43">
        <v>0.87419600320185298</v>
      </c>
    </row>
    <row r="151" spans="2:9" x14ac:dyDescent="0.25">
      <c r="B151" s="47" t="s">
        <v>282</v>
      </c>
      <c r="C151" s="48"/>
      <c r="D151" s="42">
        <v>0.79400408852362603</v>
      </c>
      <c r="E151" s="43">
        <v>6.1030796988609901E-2</v>
      </c>
      <c r="F151" s="42">
        <v>1.1533605070342901</v>
      </c>
      <c r="G151" s="43">
        <v>0.48574704656713802</v>
      </c>
      <c r="H151" s="42">
        <v>0.93189446692083699</v>
      </c>
      <c r="I151" s="43">
        <v>0.90177552635894198</v>
      </c>
    </row>
    <row r="152" spans="2:9" x14ac:dyDescent="0.25">
      <c r="B152" s="40" t="s">
        <v>283</v>
      </c>
      <c r="C152" s="48"/>
      <c r="D152" s="42">
        <v>1.32441163661087</v>
      </c>
      <c r="E152" s="43">
        <v>5.4737756888841699E-4</v>
      </c>
      <c r="F152" s="42">
        <v>1.0465718166772999</v>
      </c>
      <c r="G152" s="43">
        <v>0.75201375336785903</v>
      </c>
      <c r="H152" s="42">
        <v>1.04845127442261</v>
      </c>
      <c r="I152" s="43">
        <v>0.90177552635894198</v>
      </c>
    </row>
    <row r="153" spans="2:9" x14ac:dyDescent="0.25">
      <c r="B153" s="40" t="s">
        <v>284</v>
      </c>
      <c r="C153" s="48"/>
      <c r="D153" s="42">
        <v>1.52503567050958</v>
      </c>
      <c r="E153" s="43">
        <v>4.31373928658025E-8</v>
      </c>
      <c r="F153" s="42">
        <v>1.0661284649126901</v>
      </c>
      <c r="G153" s="43">
        <v>0.55199745426636804</v>
      </c>
      <c r="H153" s="42">
        <v>1.1200730962802701</v>
      </c>
      <c r="I153" s="43">
        <v>0.59569009450654997</v>
      </c>
    </row>
    <row r="154" spans="2:9" x14ac:dyDescent="0.25">
      <c r="B154" s="40" t="s">
        <v>285</v>
      </c>
      <c r="C154" s="48"/>
      <c r="D154" s="42">
        <v>0.44018663494736598</v>
      </c>
      <c r="E154" s="43">
        <v>2.0635736863819501E-8</v>
      </c>
      <c r="F154" s="42">
        <v>0.82919065354142296</v>
      </c>
      <c r="G154" s="43">
        <v>0.22076808767474901</v>
      </c>
      <c r="H154" s="42">
        <v>0.73000991341064503</v>
      </c>
      <c r="I154" s="43">
        <v>9.6357008870563698E-4</v>
      </c>
    </row>
    <row r="155" spans="2:9" x14ac:dyDescent="0.25">
      <c r="B155" s="40" t="s">
        <v>286</v>
      </c>
      <c r="C155" s="48"/>
      <c r="D155" s="42">
        <v>0.36719184165754998</v>
      </c>
      <c r="E155" s="43">
        <v>2.7440786140210401E-6</v>
      </c>
      <c r="F155" s="42">
        <v>1.1039465165026101</v>
      </c>
      <c r="G155" s="43">
        <v>0.60203275427963898</v>
      </c>
      <c r="H155" s="42">
        <v>0.62530093386931695</v>
      </c>
      <c r="I155" s="43">
        <v>7.0893252105872903E-3</v>
      </c>
    </row>
    <row r="156" spans="2:9" x14ac:dyDescent="0.25">
      <c r="B156" s="40" t="s">
        <v>287</v>
      </c>
      <c r="C156" s="48"/>
      <c r="D156" s="42">
        <v>1.22919598496311</v>
      </c>
      <c r="E156" s="43">
        <v>5.3379935185346298E-4</v>
      </c>
      <c r="F156" s="42">
        <v>0.95162015647531495</v>
      </c>
      <c r="G156" s="43">
        <v>0.51987825655276998</v>
      </c>
      <c r="H156" s="42">
        <v>1.0336343514450199</v>
      </c>
      <c r="I156" s="43">
        <v>0.89592401389603005</v>
      </c>
    </row>
    <row r="157" spans="2:9" x14ac:dyDescent="0.25">
      <c r="B157" s="40" t="s">
        <v>288</v>
      </c>
      <c r="C157" s="48"/>
      <c r="D157" s="42">
        <v>1.3690378384436299</v>
      </c>
      <c r="E157" s="43">
        <v>6.0180484085878303E-10</v>
      </c>
      <c r="F157" s="42">
        <v>0.85117588741427397</v>
      </c>
      <c r="G157" s="43">
        <v>1.0969488522439201E-2</v>
      </c>
      <c r="H157" s="42">
        <v>1.0431291775663201</v>
      </c>
      <c r="I157" s="43">
        <v>0.89592401389603005</v>
      </c>
    </row>
    <row r="158" spans="2:9" x14ac:dyDescent="0.25">
      <c r="B158" s="40" t="s">
        <v>289</v>
      </c>
      <c r="C158" s="48"/>
      <c r="D158" s="42">
        <v>0.46040757361016899</v>
      </c>
      <c r="E158" s="43">
        <v>1.1102405639916899E-6</v>
      </c>
      <c r="F158" s="42">
        <v>1.2197338870802601</v>
      </c>
      <c r="G158" s="43">
        <v>0.38105917511948401</v>
      </c>
      <c r="H158" s="42">
        <v>1.61546597321452</v>
      </c>
      <c r="I158" s="43">
        <v>5.5500276196981304E-3</v>
      </c>
    </row>
    <row r="159" spans="2:9" x14ac:dyDescent="0.25">
      <c r="B159" s="40" t="s">
        <v>290</v>
      </c>
      <c r="C159" s="48"/>
      <c r="D159" s="42">
        <v>1.9070069824711999</v>
      </c>
      <c r="E159" s="43">
        <v>1.8427651348888201E-9</v>
      </c>
      <c r="F159" s="42">
        <v>0.84417862249907905</v>
      </c>
      <c r="G159" s="43">
        <v>0.20194136179298999</v>
      </c>
      <c r="H159" s="42">
        <v>1.08126723734986</v>
      </c>
      <c r="I159" s="43">
        <v>0.886530562484941</v>
      </c>
    </row>
    <row r="160" spans="2:9" x14ac:dyDescent="0.25">
      <c r="B160" s="47" t="s">
        <v>291</v>
      </c>
      <c r="C160" s="48"/>
      <c r="D160" s="42">
        <v>1.1353602780519201</v>
      </c>
      <c r="E160" s="43">
        <v>9.9526609367429804E-3</v>
      </c>
      <c r="F160" s="42">
        <v>0.93986733700828495</v>
      </c>
      <c r="G160" s="43">
        <v>0.35562324520475402</v>
      </c>
      <c r="H160" s="42">
        <v>1.0086435218810199</v>
      </c>
      <c r="I160" s="43">
        <v>0.95206476487295999</v>
      </c>
    </row>
    <row r="161" spans="2:9" x14ac:dyDescent="0.25">
      <c r="B161" s="40" t="s">
        <v>292</v>
      </c>
      <c r="C161" s="48"/>
      <c r="D161" s="42">
        <v>1.21871505369193</v>
      </c>
      <c r="E161" s="43">
        <v>7.8012724853927895E-12</v>
      </c>
      <c r="F161" s="42">
        <v>0.93386581594921003</v>
      </c>
      <c r="G161" s="43">
        <v>2.3406537498112901E-4</v>
      </c>
      <c r="H161" s="42">
        <v>1.0166550386742399</v>
      </c>
      <c r="I161" s="43">
        <v>0.82909383955441196</v>
      </c>
    </row>
    <row r="162" spans="2:9" x14ac:dyDescent="0.25">
      <c r="B162" s="47" t="s">
        <v>293</v>
      </c>
      <c r="C162" s="48"/>
      <c r="D162" s="42">
        <v>1.1107354850392299</v>
      </c>
      <c r="E162" s="43">
        <v>9.2237844472160303E-3</v>
      </c>
      <c r="F162" s="42">
        <v>0.97009397285668897</v>
      </c>
      <c r="G162" s="43">
        <v>0.58148515805039203</v>
      </c>
      <c r="H162" s="42">
        <v>1.0243995298066</v>
      </c>
      <c r="I162" s="43">
        <v>0.896055833458963</v>
      </c>
    </row>
    <row r="163" spans="2:9" x14ac:dyDescent="0.25">
      <c r="B163" s="47" t="s">
        <v>294</v>
      </c>
      <c r="C163" s="48"/>
      <c r="D163" s="42">
        <v>1.1517750344308599</v>
      </c>
      <c r="E163" s="43">
        <v>9.5387923014651296E-5</v>
      </c>
      <c r="F163" s="42">
        <v>0.93060301174395099</v>
      </c>
      <c r="G163" s="43">
        <v>9.3630000233762903E-2</v>
      </c>
      <c r="H163" s="42">
        <v>1.01786977249287</v>
      </c>
      <c r="I163" s="43">
        <v>0.90177552635894198</v>
      </c>
    </row>
    <row r="164" spans="2:9" x14ac:dyDescent="0.25">
      <c r="B164" s="40" t="s">
        <v>295</v>
      </c>
      <c r="C164" s="48"/>
      <c r="D164" s="42">
        <v>1.59920019174985</v>
      </c>
      <c r="E164" s="43">
        <v>6.6359378299650604E-6</v>
      </c>
      <c r="F164" s="42">
        <v>1.1266176884790799</v>
      </c>
      <c r="G164" s="43">
        <v>0.45308712757601899</v>
      </c>
      <c r="H164" s="42">
        <v>1.1460870206843601</v>
      </c>
      <c r="I164" s="43">
        <v>0.692149751835756</v>
      </c>
    </row>
    <row r="165" spans="2:9" x14ac:dyDescent="0.25">
      <c r="B165" s="40" t="s">
        <v>296</v>
      </c>
      <c r="C165" s="48"/>
      <c r="D165" s="42">
        <v>1.45671425755418</v>
      </c>
      <c r="E165" s="43">
        <v>8.1815458430568302E-5</v>
      </c>
      <c r="F165" s="42">
        <v>1.1497270039665901</v>
      </c>
      <c r="G165" s="43">
        <v>0.35895217222763098</v>
      </c>
      <c r="H165" s="42">
        <v>1.1161439191915601</v>
      </c>
      <c r="I165" s="43">
        <v>0.77686610951131596</v>
      </c>
    </row>
    <row r="166" spans="2:9" x14ac:dyDescent="0.25">
      <c r="B166" s="40" t="s">
        <v>297</v>
      </c>
      <c r="C166" s="48"/>
      <c r="D166" s="42">
        <v>1.3518435271885001</v>
      </c>
      <c r="E166" s="43">
        <v>4.8863465774668204E-4</v>
      </c>
      <c r="F166" s="42">
        <v>1.1738892150743501</v>
      </c>
      <c r="G166" s="43">
        <v>0.21896726359615101</v>
      </c>
      <c r="H166" s="42">
        <v>1.1081542397256401</v>
      </c>
      <c r="I166" s="43">
        <v>0.78113947185001498</v>
      </c>
    </row>
    <row r="167" spans="2:9" x14ac:dyDescent="0.25">
      <c r="B167" s="47" t="s">
        <v>298</v>
      </c>
      <c r="C167" s="48"/>
      <c r="D167" s="42">
        <v>0.91665197610889604</v>
      </c>
      <c r="E167" s="43">
        <v>6.5411527367402605E-2</v>
      </c>
      <c r="F167" s="42">
        <v>0.95371687520729498</v>
      </c>
      <c r="G167" s="43">
        <v>0.32258669039003302</v>
      </c>
      <c r="H167" s="42">
        <v>1.0042869968421499</v>
      </c>
      <c r="I167" s="43">
        <v>0.96813507415901601</v>
      </c>
    </row>
    <row r="168" spans="2:9" x14ac:dyDescent="0.25">
      <c r="B168" s="47" t="s">
        <v>299</v>
      </c>
      <c r="C168" s="48"/>
      <c r="D168" s="42">
        <v>0.975379081935559</v>
      </c>
      <c r="E168" s="43">
        <v>0.77326441901012499</v>
      </c>
      <c r="F168" s="42">
        <v>0.84253796505832002</v>
      </c>
      <c r="G168" s="43">
        <v>0.15454619700149499</v>
      </c>
      <c r="H168" s="42">
        <v>0.81415536711401004</v>
      </c>
      <c r="I168" s="43">
        <v>0.17173137855957199</v>
      </c>
    </row>
    <row r="169" spans="2:9" x14ac:dyDescent="0.25">
      <c r="B169" s="40" t="s">
        <v>300</v>
      </c>
      <c r="C169" s="48"/>
      <c r="D169" s="42">
        <v>0.49212367319326999</v>
      </c>
      <c r="E169" s="43">
        <v>5.6953523669105402E-9</v>
      </c>
      <c r="F169" s="42">
        <v>0.67520128623850195</v>
      </c>
      <c r="G169" s="43">
        <v>9.0401682776583201E-5</v>
      </c>
      <c r="H169" s="42">
        <v>0.51567520319055804</v>
      </c>
      <c r="I169" s="43">
        <v>5.6875574184590504E-7</v>
      </c>
    </row>
    <row r="170" spans="2:9" x14ac:dyDescent="0.25">
      <c r="B170" s="47" t="s">
        <v>301</v>
      </c>
      <c r="C170" s="48"/>
      <c r="D170" s="42">
        <v>1.0686468237362701</v>
      </c>
      <c r="E170" s="43">
        <v>2.9225030604342301E-2</v>
      </c>
      <c r="F170" s="42">
        <v>0.98201502089908799</v>
      </c>
      <c r="G170" s="43">
        <v>0.60812822697873703</v>
      </c>
      <c r="H170" s="42">
        <v>0.96599065504153703</v>
      </c>
      <c r="I170" s="43">
        <v>0.66935489387006597</v>
      </c>
    </row>
    <row r="171" spans="2:9" x14ac:dyDescent="0.25">
      <c r="B171" s="40" t="s">
        <v>302</v>
      </c>
      <c r="C171" s="48"/>
      <c r="D171" s="42">
        <v>1.47501220495151</v>
      </c>
      <c r="E171" s="43">
        <v>1.34532077224532E-4</v>
      </c>
      <c r="F171" s="42">
        <v>1.1983816847745601</v>
      </c>
      <c r="G171" s="43">
        <v>0.241445343780265</v>
      </c>
      <c r="H171" s="42">
        <v>1.1181463909304601</v>
      </c>
      <c r="I171" s="43">
        <v>0.820928566808935</v>
      </c>
    </row>
    <row r="172" spans="2:9" x14ac:dyDescent="0.25">
      <c r="B172" s="47" t="s">
        <v>303</v>
      </c>
      <c r="C172" s="48"/>
      <c r="D172" s="42">
        <v>1.15784544424713</v>
      </c>
      <c r="E172" s="43">
        <v>1.9051105052705599E-2</v>
      </c>
      <c r="F172" s="42">
        <v>0.90445996372805404</v>
      </c>
      <c r="G172" s="43">
        <v>0.34022296590205298</v>
      </c>
      <c r="H172" s="42">
        <v>1.0277737294711999</v>
      </c>
      <c r="I172" s="43">
        <v>0.93052154211346005</v>
      </c>
    </row>
    <row r="173" spans="2:9" x14ac:dyDescent="0.25">
      <c r="B173" s="47" t="s">
        <v>304</v>
      </c>
      <c r="C173" s="48"/>
      <c r="D173" s="42">
        <v>0.95465111738818198</v>
      </c>
      <c r="E173" s="43">
        <v>0.32818671549045197</v>
      </c>
      <c r="F173" s="42">
        <v>1.1724285148103</v>
      </c>
      <c r="G173" s="43">
        <v>1.20963330109774E-2</v>
      </c>
      <c r="H173" s="42">
        <v>1.10985450371564</v>
      </c>
      <c r="I173" s="43">
        <v>0.52856714482059697</v>
      </c>
    </row>
    <row r="174" spans="2:9" x14ac:dyDescent="0.25">
      <c r="B174" s="40" t="s">
        <v>305</v>
      </c>
      <c r="C174" s="48"/>
      <c r="D174" s="42">
        <v>1.2716799628875</v>
      </c>
      <c r="E174" s="43">
        <v>6.6234736591221201E-14</v>
      </c>
      <c r="F174" s="42">
        <v>0.93146027727013303</v>
      </c>
      <c r="G174" s="43">
        <v>2.55832073138708E-3</v>
      </c>
      <c r="H174" s="42">
        <v>1.0192324187495501</v>
      </c>
      <c r="I174" s="43">
        <v>0.85517368059337495</v>
      </c>
    </row>
    <row r="175" spans="2:9" x14ac:dyDescent="0.25">
      <c r="B175" s="40" t="s">
        <v>306</v>
      </c>
      <c r="C175" s="48"/>
      <c r="D175" s="42">
        <v>0.80980843618550902</v>
      </c>
      <c r="E175" s="43">
        <v>2.03383888213105E-4</v>
      </c>
      <c r="F175" s="42">
        <v>1.04641282955488</v>
      </c>
      <c r="G175" s="43">
        <v>0.61364082828601196</v>
      </c>
      <c r="H175" s="42">
        <v>1.05247827288271</v>
      </c>
      <c r="I175" s="43">
        <v>0.86887841106105201</v>
      </c>
    </row>
    <row r="176" spans="2:9" x14ac:dyDescent="0.25">
      <c r="B176" s="40" t="s">
        <v>307</v>
      </c>
      <c r="C176" s="48"/>
      <c r="D176" s="42">
        <v>0.80475989175319795</v>
      </c>
      <c r="E176" s="43">
        <v>8.20510511515414E-4</v>
      </c>
      <c r="F176" s="42">
        <v>1.04498202694672</v>
      </c>
      <c r="G176" s="43">
        <v>0.65255748912802203</v>
      </c>
      <c r="H176" s="42">
        <v>1.04677327293983</v>
      </c>
      <c r="I176" s="43">
        <v>0.896055833458963</v>
      </c>
    </row>
    <row r="177" spans="2:9" x14ac:dyDescent="0.25">
      <c r="B177" s="47" t="s">
        <v>308</v>
      </c>
      <c r="C177" s="48"/>
      <c r="D177" s="42">
        <v>1.1130586504375399</v>
      </c>
      <c r="E177" s="43">
        <v>1.85263035431712E-4</v>
      </c>
      <c r="F177" s="42">
        <v>0.95530357372990804</v>
      </c>
      <c r="G177" s="43">
        <v>2.55382791651689E-2</v>
      </c>
      <c r="H177" s="42">
        <v>0.97209543503110096</v>
      </c>
      <c r="I177" s="43">
        <v>0.64669027791003098</v>
      </c>
    </row>
    <row r="178" spans="2:9" x14ac:dyDescent="0.25">
      <c r="B178" s="47" t="s">
        <v>309</v>
      </c>
      <c r="C178" s="48"/>
      <c r="D178" s="42">
        <v>1.1347865409176501</v>
      </c>
      <c r="E178" s="43">
        <v>1.97506327244555E-5</v>
      </c>
      <c r="F178" s="42">
        <v>0.95255865484298596</v>
      </c>
      <c r="G178" s="43">
        <v>8.5406306001391003E-3</v>
      </c>
      <c r="H178" s="42">
        <v>0.99717128386404197</v>
      </c>
      <c r="I178" s="43">
        <v>0.95281739208627103</v>
      </c>
    </row>
    <row r="179" spans="2:9" x14ac:dyDescent="0.25">
      <c r="B179" s="47" t="s">
        <v>310</v>
      </c>
      <c r="C179" s="48"/>
      <c r="D179" s="42">
        <v>0.89230200892624101</v>
      </c>
      <c r="E179" s="43">
        <v>0.51133075298637398</v>
      </c>
      <c r="F179" s="42">
        <v>1.2606923466522999</v>
      </c>
      <c r="G179" s="43">
        <v>0.24259026379558599</v>
      </c>
      <c r="H179" s="42">
        <v>1.0165684853939601</v>
      </c>
      <c r="I179" s="43">
        <v>0.96813507415901601</v>
      </c>
    </row>
    <row r="180" spans="2:9" x14ac:dyDescent="0.25">
      <c r="B180" s="47" t="s">
        <v>311</v>
      </c>
      <c r="C180" s="48"/>
      <c r="D180" s="42">
        <v>1.17151991731243</v>
      </c>
      <c r="E180" s="43">
        <v>6.3368906957666702E-4</v>
      </c>
      <c r="F180" s="42">
        <v>1.0140291924435301</v>
      </c>
      <c r="G180" s="43">
        <v>0.87813307069641899</v>
      </c>
      <c r="H180" s="42">
        <v>1.0872417150106899</v>
      </c>
      <c r="I180" s="43">
        <v>0.52856714482059697</v>
      </c>
    </row>
    <row r="181" spans="2:9" x14ac:dyDescent="0.25">
      <c r="B181" s="47" t="s">
        <v>312</v>
      </c>
      <c r="C181" s="48"/>
      <c r="D181" s="42">
        <v>1.07323508275819</v>
      </c>
      <c r="E181" s="43">
        <v>0.19282781956652401</v>
      </c>
      <c r="F181" s="42">
        <v>1.0901390046939099</v>
      </c>
      <c r="G181" s="43">
        <v>0.38575600806501997</v>
      </c>
      <c r="H181" s="42">
        <v>1.0795893487558501</v>
      </c>
      <c r="I181" s="43">
        <v>0.74371900814995795</v>
      </c>
    </row>
    <row r="182" spans="2:9" x14ac:dyDescent="0.25">
      <c r="B182" s="47" t="s">
        <v>313</v>
      </c>
      <c r="C182" s="48"/>
      <c r="D182" s="42">
        <v>0.85131434096375203</v>
      </c>
      <c r="E182" s="43">
        <v>0.17626605543898499</v>
      </c>
      <c r="F182" s="42">
        <v>1.37169993921744</v>
      </c>
      <c r="G182" s="43">
        <v>0.11960386272571701</v>
      </c>
      <c r="H182" s="42">
        <v>0.87866484292570202</v>
      </c>
      <c r="I182" s="43">
        <v>0.83750264793563001</v>
      </c>
    </row>
    <row r="183" spans="2:9" x14ac:dyDescent="0.25">
      <c r="B183" s="47" t="s">
        <v>314</v>
      </c>
      <c r="C183" s="48"/>
      <c r="D183" s="42">
        <v>0.88985083841128898</v>
      </c>
      <c r="E183" s="43">
        <v>2.0735769353962801E-2</v>
      </c>
      <c r="F183" s="42">
        <v>0.98330969476009999</v>
      </c>
      <c r="G183" s="43">
        <v>0.85623415718076701</v>
      </c>
      <c r="H183" s="42">
        <v>1.04818356323115</v>
      </c>
      <c r="I183" s="43">
        <v>0.84778378309299296</v>
      </c>
    </row>
    <row r="184" spans="2:9" x14ac:dyDescent="0.25">
      <c r="B184" s="40" t="s">
        <v>315</v>
      </c>
      <c r="C184" s="48"/>
      <c r="D184" s="42">
        <v>0.82193770146671596</v>
      </c>
      <c r="E184" s="43">
        <v>2.7665709161951201E-3</v>
      </c>
      <c r="F184" s="42">
        <v>1.0488686423042599</v>
      </c>
      <c r="G184" s="43">
        <v>0.64363842658963</v>
      </c>
      <c r="H184" s="42">
        <v>1.0612714318286101</v>
      </c>
      <c r="I184" s="43">
        <v>0.86812687736842498</v>
      </c>
    </row>
    <row r="185" spans="2:9" x14ac:dyDescent="0.25">
      <c r="B185" s="47" t="s">
        <v>316</v>
      </c>
      <c r="C185" s="48"/>
      <c r="D185" s="42">
        <v>0.88998281016586001</v>
      </c>
      <c r="E185" s="43">
        <v>0.10164796144249599</v>
      </c>
      <c r="F185" s="42">
        <v>1.06606811809143</v>
      </c>
      <c r="G185" s="43">
        <v>0.57347484865187104</v>
      </c>
      <c r="H185" s="42">
        <v>1.02750684698441</v>
      </c>
      <c r="I185" s="43">
        <v>0.93333622214795797</v>
      </c>
    </row>
    <row r="186" spans="2:9" x14ac:dyDescent="0.25">
      <c r="B186" s="40" t="s">
        <v>317</v>
      </c>
      <c r="C186" s="48"/>
      <c r="D186" s="42">
        <v>0.77697431363653602</v>
      </c>
      <c r="E186" s="43">
        <v>0.24976144339601</v>
      </c>
      <c r="F186" s="42">
        <v>4.31985077358335</v>
      </c>
      <c r="G186" s="43">
        <v>1.9989789278740901E-4</v>
      </c>
      <c r="H186" s="42">
        <v>4.5279965935885897</v>
      </c>
      <c r="I186" s="43">
        <v>2.0658807860033498E-9</v>
      </c>
    </row>
    <row r="187" spans="2:9" x14ac:dyDescent="0.25">
      <c r="B187" s="40" t="s">
        <v>318</v>
      </c>
      <c r="C187" s="48"/>
      <c r="D187" s="42">
        <v>0.67472863342886402</v>
      </c>
      <c r="E187" s="43">
        <v>1.9458671474020399E-9</v>
      </c>
      <c r="F187" s="42">
        <v>0.97443446361248598</v>
      </c>
      <c r="G187" s="43">
        <v>0.851081799491886</v>
      </c>
      <c r="H187" s="42">
        <v>0.99167852425234004</v>
      </c>
      <c r="I187" s="43">
        <v>0.96813507415901601</v>
      </c>
    </row>
    <row r="188" spans="2:9" x14ac:dyDescent="0.25">
      <c r="B188" s="47" t="s">
        <v>319</v>
      </c>
      <c r="C188" s="48"/>
      <c r="D188" s="42">
        <v>1.0114856051609</v>
      </c>
      <c r="E188" s="43">
        <v>0.90723313796687999</v>
      </c>
      <c r="F188" s="42">
        <v>1.06181126838701</v>
      </c>
      <c r="G188" s="43">
        <v>0.72567406741451701</v>
      </c>
      <c r="H188" s="42">
        <v>1.0641874412297501</v>
      </c>
      <c r="I188" s="43">
        <v>0.896055833458963</v>
      </c>
    </row>
    <row r="189" spans="2:9" x14ac:dyDescent="0.25">
      <c r="B189" s="47" t="s">
        <v>320</v>
      </c>
      <c r="C189" s="48"/>
      <c r="D189" s="42">
        <v>0.91210865105185002</v>
      </c>
      <c r="E189" s="43">
        <v>0.232200101525737</v>
      </c>
      <c r="F189" s="42">
        <v>0.97581526228702598</v>
      </c>
      <c r="G189" s="43">
        <v>0.88076080334190998</v>
      </c>
      <c r="H189" s="42">
        <v>0.98711348828649104</v>
      </c>
      <c r="I189" s="43">
        <v>0.954570814041246</v>
      </c>
    </row>
    <row r="190" spans="2:9" x14ac:dyDescent="0.25">
      <c r="B190" s="40" t="s">
        <v>321</v>
      </c>
      <c r="C190" s="48"/>
      <c r="D190" s="42">
        <v>1.5261790808853</v>
      </c>
      <c r="E190" s="43">
        <v>8.1618331195768001E-4</v>
      </c>
      <c r="F190" s="42">
        <v>1.0956749444507099</v>
      </c>
      <c r="G190" s="43">
        <v>0.64221543727224295</v>
      </c>
      <c r="H190" s="42">
        <v>0.99998753749548897</v>
      </c>
      <c r="I190" s="43">
        <v>0.99989994794506898</v>
      </c>
    </row>
    <row r="191" spans="2:9" x14ac:dyDescent="0.25">
      <c r="B191" s="40" t="s">
        <v>322</v>
      </c>
      <c r="C191" s="48"/>
      <c r="D191" s="42">
        <v>2.1170410540285798</v>
      </c>
      <c r="E191" s="43">
        <v>3.6799619878028501E-10</v>
      </c>
      <c r="F191" s="42">
        <v>1.18923603425014</v>
      </c>
      <c r="G191" s="43">
        <v>0.157108567140501</v>
      </c>
      <c r="H191" s="42">
        <v>1.1275304541095801</v>
      </c>
      <c r="I191" s="43">
        <v>0.62024511322360698</v>
      </c>
    </row>
    <row r="192" spans="2:9" x14ac:dyDescent="0.25">
      <c r="B192" s="40" t="s">
        <v>323</v>
      </c>
      <c r="C192" s="48"/>
      <c r="D192" s="42">
        <v>1.31178886613935</v>
      </c>
      <c r="E192" s="43">
        <v>8.9197150641261401E-3</v>
      </c>
      <c r="F192" s="42">
        <v>1.0576530587806401</v>
      </c>
      <c r="G192" s="43">
        <v>0.75797104804260795</v>
      </c>
      <c r="H192" s="42">
        <v>0.97642675663590295</v>
      </c>
      <c r="I192" s="43">
        <v>0.94483286859467097</v>
      </c>
    </row>
    <row r="193" spans="2:9" x14ac:dyDescent="0.25">
      <c r="B193" s="40" t="s">
        <v>324</v>
      </c>
      <c r="C193" s="48"/>
      <c r="D193" s="42">
        <v>0.47296979032476899</v>
      </c>
      <c r="E193" s="43">
        <v>1.02643971116793E-8</v>
      </c>
      <c r="F193" s="42">
        <v>1.1419408421587001</v>
      </c>
      <c r="G193" s="43">
        <v>0.38470964450682099</v>
      </c>
      <c r="H193" s="42">
        <v>1.07252761078263</v>
      </c>
      <c r="I193" s="43">
        <v>0.886530562484941</v>
      </c>
    </row>
    <row r="194" spans="2:9" x14ac:dyDescent="0.25">
      <c r="B194" s="40" t="s">
        <v>325</v>
      </c>
      <c r="C194" s="48"/>
      <c r="D194" s="42">
        <v>0.733423908998595</v>
      </c>
      <c r="E194" s="43">
        <v>1.0607695760765599E-5</v>
      </c>
      <c r="F194" s="42">
        <v>0.99031159610916497</v>
      </c>
      <c r="G194" s="43">
        <v>0.93698226368332704</v>
      </c>
      <c r="H194" s="42">
        <v>0.99095908658294196</v>
      </c>
      <c r="I194" s="43">
        <v>0.96504410579186495</v>
      </c>
    </row>
    <row r="195" spans="2:9" x14ac:dyDescent="0.25">
      <c r="B195" s="40" t="s">
        <v>326</v>
      </c>
      <c r="C195" s="48"/>
      <c r="D195" s="42">
        <v>0.19383897552809201</v>
      </c>
      <c r="E195" s="43">
        <v>3.3524126983706801E-9</v>
      </c>
      <c r="F195" s="42">
        <v>1.59309255205684</v>
      </c>
      <c r="G195" s="43">
        <v>5.0004658945575299E-2</v>
      </c>
      <c r="H195" s="42">
        <v>0.97940424029620599</v>
      </c>
      <c r="I195" s="43">
        <v>0.96504410579186495</v>
      </c>
    </row>
    <row r="196" spans="2:9" x14ac:dyDescent="0.25">
      <c r="B196" s="40" t="s">
        <v>327</v>
      </c>
      <c r="C196" s="48"/>
      <c r="D196" s="42">
        <v>1.4109537701057</v>
      </c>
      <c r="E196" s="43">
        <v>3.7275600721820002E-19</v>
      </c>
      <c r="F196" s="42">
        <v>0.89027747381268696</v>
      </c>
      <c r="G196" s="43">
        <v>7.9173572246178797E-6</v>
      </c>
      <c r="H196" s="42">
        <v>1.0125058278461201</v>
      </c>
      <c r="I196" s="43">
        <v>0.90797724314394601</v>
      </c>
    </row>
    <row r="197" spans="2:9" x14ac:dyDescent="0.25">
      <c r="B197" s="47" t="s">
        <v>328</v>
      </c>
      <c r="C197" s="48"/>
      <c r="D197" s="42">
        <v>0.91557789193183003</v>
      </c>
      <c r="E197" s="43">
        <v>2.5820871236500599E-2</v>
      </c>
      <c r="F197" s="42">
        <v>1.01972335895537</v>
      </c>
      <c r="G197" s="43">
        <v>0.79028259633478604</v>
      </c>
      <c r="H197" s="42">
        <v>1.0071784355479501</v>
      </c>
      <c r="I197" s="43">
        <v>0.95221834758046497</v>
      </c>
    </row>
    <row r="198" spans="2:9" x14ac:dyDescent="0.25">
      <c r="B198" s="40" t="s">
        <v>329</v>
      </c>
      <c r="C198" s="48"/>
      <c r="D198" s="42">
        <v>1.70541686915447</v>
      </c>
      <c r="E198" s="43">
        <v>7.7580104055260198E-22</v>
      </c>
      <c r="F198" s="42">
        <v>0.84971980379753798</v>
      </c>
      <c r="G198" s="43">
        <v>2.5061922653386799E-4</v>
      </c>
      <c r="H198" s="42">
        <v>1.0471302416348001</v>
      </c>
      <c r="I198" s="43">
        <v>0.76473204992674304</v>
      </c>
    </row>
    <row r="199" spans="2:9" x14ac:dyDescent="0.25">
      <c r="B199" s="40" t="s">
        <v>330</v>
      </c>
      <c r="C199" s="48"/>
      <c r="D199" s="42">
        <v>1.4516802821459101</v>
      </c>
      <c r="E199" s="43">
        <v>7.79561546655381E-20</v>
      </c>
      <c r="F199" s="42">
        <v>0.88006583789763804</v>
      </c>
      <c r="G199" s="43">
        <v>3.2145533949074199E-6</v>
      </c>
      <c r="H199" s="42">
        <v>1.0274201980456401</v>
      </c>
      <c r="I199" s="43">
        <v>0.80990538663822598</v>
      </c>
    </row>
    <row r="200" spans="2:9" x14ac:dyDescent="0.25">
      <c r="B200" s="40" t="s">
        <v>331</v>
      </c>
      <c r="C200" s="48"/>
      <c r="D200" s="42">
        <v>2.3200637022374702</v>
      </c>
      <c r="E200" s="43">
        <v>5.59196464827645E-6</v>
      </c>
      <c r="F200" s="42">
        <v>0.84643848137170696</v>
      </c>
      <c r="G200" s="43">
        <v>0.478922212840245</v>
      </c>
      <c r="H200" s="42">
        <v>1.07276689693296</v>
      </c>
      <c r="I200" s="43">
        <v>0.90177552635894198</v>
      </c>
    </row>
    <row r="201" spans="2:9" x14ac:dyDescent="0.25">
      <c r="B201" s="47" t="s">
        <v>332</v>
      </c>
      <c r="C201" s="48"/>
      <c r="D201" s="42">
        <v>1.45843794132847</v>
      </c>
      <c r="E201" s="43">
        <v>2.7583514030659499E-2</v>
      </c>
      <c r="F201" s="42">
        <v>0.866628610216438</v>
      </c>
      <c r="G201" s="43">
        <v>0.56243479538595298</v>
      </c>
      <c r="H201" s="42">
        <v>1.1817634545398099</v>
      </c>
      <c r="I201" s="43">
        <v>0.72586642395888001</v>
      </c>
    </row>
    <row r="202" spans="2:9" x14ac:dyDescent="0.25">
      <c r="B202" s="40" t="s">
        <v>333</v>
      </c>
      <c r="C202" s="48"/>
      <c r="D202" s="42">
        <v>1.76908825956273</v>
      </c>
      <c r="E202" s="43">
        <v>2.87154040776175E-19</v>
      </c>
      <c r="F202" s="42">
        <v>0.86074137367722703</v>
      </c>
      <c r="G202" s="43">
        <v>1.0758489106877401E-2</v>
      </c>
      <c r="H202" s="42">
        <v>1.04850803767499</v>
      </c>
      <c r="I202" s="43">
        <v>0.82362881207101601</v>
      </c>
    </row>
    <row r="203" spans="2:9" x14ac:dyDescent="0.25">
      <c r="B203" s="40" t="s">
        <v>334</v>
      </c>
      <c r="C203" s="48"/>
      <c r="D203" s="42">
        <v>1.97257597283393</v>
      </c>
      <c r="E203" s="43">
        <v>4.7656077470828102E-6</v>
      </c>
      <c r="F203" s="42">
        <v>0.81765865125832704</v>
      </c>
      <c r="G203" s="43">
        <v>0.331077979051839</v>
      </c>
      <c r="H203" s="42">
        <v>0.99484775248147395</v>
      </c>
      <c r="I203" s="43">
        <v>0.98667785008731002</v>
      </c>
    </row>
    <row r="204" spans="2:9" x14ac:dyDescent="0.25">
      <c r="B204" s="47" t="s">
        <v>335</v>
      </c>
      <c r="C204" s="48"/>
      <c r="D204" s="42">
        <v>0.77199713892871602</v>
      </c>
      <c r="E204" s="43">
        <v>5.39331017224138E-2</v>
      </c>
      <c r="F204" s="42">
        <v>1.1477253887472501</v>
      </c>
      <c r="G204" s="43">
        <v>0.50622794824009398</v>
      </c>
      <c r="H204" s="42">
        <v>0.96078002406881102</v>
      </c>
      <c r="I204" s="43">
        <v>0.934804704622615</v>
      </c>
    </row>
    <row r="205" spans="2:9" x14ac:dyDescent="0.25">
      <c r="B205" s="40" t="s">
        <v>336</v>
      </c>
      <c r="C205" s="48"/>
      <c r="D205" s="42">
        <v>0.76937786107191497</v>
      </c>
      <c r="E205" s="43">
        <v>1.34749967059422E-13</v>
      </c>
      <c r="F205" s="42">
        <v>1.0945291626493601</v>
      </c>
      <c r="G205" s="43">
        <v>7.2316602954132902E-3</v>
      </c>
      <c r="H205" s="42">
        <v>0.989234845297011</v>
      </c>
      <c r="I205" s="43">
        <v>0.934804704622615</v>
      </c>
    </row>
    <row r="206" spans="2:9" x14ac:dyDescent="0.25">
      <c r="B206" s="40" t="s">
        <v>337</v>
      </c>
      <c r="C206" s="48"/>
      <c r="D206" s="42">
        <v>0.76045004202611299</v>
      </c>
      <c r="E206" s="43">
        <v>3.1345940956362799E-9</v>
      </c>
      <c r="F206" s="42">
        <v>1.0685820506769601</v>
      </c>
      <c r="G206" s="43">
        <v>0.37258279228969798</v>
      </c>
      <c r="H206" s="42">
        <v>0.975279763861017</v>
      </c>
      <c r="I206" s="43">
        <v>0.90177552635894198</v>
      </c>
    </row>
    <row r="207" spans="2:9" x14ac:dyDescent="0.25">
      <c r="B207" s="40" t="s">
        <v>338</v>
      </c>
      <c r="C207" s="48"/>
      <c r="D207" s="42">
        <v>0.75848110253593004</v>
      </c>
      <c r="E207" s="43">
        <v>1.0967966738632299E-14</v>
      </c>
      <c r="F207" s="42">
        <v>1.0874767825584499</v>
      </c>
      <c r="G207" s="43">
        <v>2.38162417321869E-2</v>
      </c>
      <c r="H207" s="42">
        <v>1.00287151325045</v>
      </c>
      <c r="I207" s="43">
        <v>0.97182351537193101</v>
      </c>
    </row>
    <row r="208" spans="2:9" x14ac:dyDescent="0.25">
      <c r="B208" s="40" t="s">
        <v>339</v>
      </c>
      <c r="C208" s="48"/>
      <c r="D208" s="42">
        <v>1.5201264671452299</v>
      </c>
      <c r="E208" s="43">
        <v>2.3737804540360101E-7</v>
      </c>
      <c r="F208" s="42">
        <v>0.88327596721074997</v>
      </c>
      <c r="G208" s="43">
        <v>0.29279887589035197</v>
      </c>
      <c r="H208" s="42">
        <v>1.0287327282055501</v>
      </c>
      <c r="I208" s="43">
        <v>0.934804704622615</v>
      </c>
    </row>
    <row r="209" spans="2:9" x14ac:dyDescent="0.25">
      <c r="B209" s="40" t="s">
        <v>44</v>
      </c>
      <c r="C209" s="49" t="s">
        <v>340</v>
      </c>
      <c r="D209" s="42">
        <v>0.69857022929920198</v>
      </c>
      <c r="E209" s="43">
        <v>2.742504186144E-11</v>
      </c>
      <c r="F209" s="42">
        <v>0.99801343845180301</v>
      </c>
      <c r="G209" s="43">
        <v>0.97997933401404902</v>
      </c>
      <c r="H209" s="42">
        <v>0.98076256397134198</v>
      </c>
      <c r="I209" s="43">
        <v>0.934804704622615</v>
      </c>
    </row>
    <row r="210" spans="2:9" x14ac:dyDescent="0.25">
      <c r="B210" s="47" t="s">
        <v>341</v>
      </c>
      <c r="C210" s="48"/>
      <c r="D210" s="42">
        <v>0.83101818870060495</v>
      </c>
      <c r="E210" s="43">
        <v>1.8934569873905801E-4</v>
      </c>
      <c r="F210" s="42">
        <v>1.03944621356559</v>
      </c>
      <c r="G210" s="43">
        <v>0.61364082828601196</v>
      </c>
      <c r="H210" s="42">
        <v>1.02011408825216</v>
      </c>
      <c r="I210" s="43">
        <v>0.93333622214795797</v>
      </c>
    </row>
    <row r="211" spans="2:9" x14ac:dyDescent="0.25">
      <c r="B211" s="47" t="s">
        <v>342</v>
      </c>
      <c r="C211" s="48"/>
      <c r="D211" s="42">
        <v>1.1107313610862199</v>
      </c>
      <c r="E211" s="43">
        <v>1.9103520832236501E-2</v>
      </c>
      <c r="F211" s="42">
        <v>1.0456424054456199</v>
      </c>
      <c r="G211" s="43">
        <v>0.51543792203602201</v>
      </c>
      <c r="H211" s="42">
        <v>1.03444769222485</v>
      </c>
      <c r="I211" s="43">
        <v>0.886530562484941</v>
      </c>
    </row>
    <row r="212" spans="2:9" x14ac:dyDescent="0.25">
      <c r="B212" s="47" t="s">
        <v>343</v>
      </c>
      <c r="C212" s="48"/>
      <c r="D212" s="42">
        <v>0.84515559050368805</v>
      </c>
      <c r="E212" s="43">
        <v>1.09018455854787E-3</v>
      </c>
      <c r="F212" s="42">
        <v>1.0293223191673599</v>
      </c>
      <c r="G212" s="43">
        <v>0.75458233656063201</v>
      </c>
      <c r="H212" s="42">
        <v>1.0101726713613299</v>
      </c>
      <c r="I212" s="43">
        <v>0.95221834758046497</v>
      </c>
    </row>
    <row r="213" spans="2:9" x14ac:dyDescent="0.25">
      <c r="B213" s="40" t="s">
        <v>344</v>
      </c>
      <c r="C213" s="48"/>
      <c r="D213" s="42">
        <v>1.3034781697162601</v>
      </c>
      <c r="E213" s="43">
        <v>9.1493791876355097E-5</v>
      </c>
      <c r="F213" s="42">
        <v>0.96332856352600404</v>
      </c>
      <c r="G213" s="43">
        <v>0.72386700584862096</v>
      </c>
      <c r="H213" s="42">
        <v>1.0941446428046899</v>
      </c>
      <c r="I213" s="43">
        <v>0.65897131603811998</v>
      </c>
    </row>
    <row r="214" spans="2:9" x14ac:dyDescent="0.25">
      <c r="B214" s="40" t="s">
        <v>345</v>
      </c>
      <c r="C214" s="48"/>
      <c r="D214" s="42">
        <v>1.2817885741953801</v>
      </c>
      <c r="E214" s="43">
        <v>4.9056034882541001E-5</v>
      </c>
      <c r="F214" s="42">
        <v>1.12972874112517</v>
      </c>
      <c r="G214" s="43">
        <v>0.15378002230178101</v>
      </c>
      <c r="H214" s="42">
        <v>1.1254546914050001</v>
      </c>
      <c r="I214" s="43">
        <v>0.52856714482059697</v>
      </c>
    </row>
    <row r="215" spans="2:9" x14ac:dyDescent="0.25">
      <c r="B215" s="40" t="s">
        <v>346</v>
      </c>
      <c r="C215" s="48"/>
      <c r="D215" s="42">
        <v>0.61469285485438296</v>
      </c>
      <c r="E215" s="43">
        <v>6.4487736920844096E-8</v>
      </c>
      <c r="F215" s="42">
        <v>0.97605195299312797</v>
      </c>
      <c r="G215" s="43">
        <v>0.88307833265845903</v>
      </c>
      <c r="H215" s="42">
        <v>0.99788458247232703</v>
      </c>
      <c r="I215" s="43">
        <v>0.99113376975672596</v>
      </c>
    </row>
    <row r="216" spans="2:9" x14ac:dyDescent="0.25">
      <c r="B216" s="47" t="s">
        <v>347</v>
      </c>
      <c r="C216" s="48"/>
      <c r="D216" s="42">
        <v>0.87714860932643401</v>
      </c>
      <c r="E216" s="43">
        <v>1.05316418230165E-3</v>
      </c>
      <c r="F216" s="42">
        <v>1.04099021841489</v>
      </c>
      <c r="G216" s="43">
        <v>0.51394407184887503</v>
      </c>
      <c r="H216" s="42">
        <v>1.0240785212336001</v>
      </c>
      <c r="I216" s="43">
        <v>0.90082267171425701</v>
      </c>
    </row>
    <row r="217" spans="2:9" x14ac:dyDescent="0.25">
      <c r="B217" s="40" t="s">
        <v>348</v>
      </c>
      <c r="C217" s="48"/>
      <c r="D217" s="42">
        <v>0.73549201897611804</v>
      </c>
      <c r="E217" s="43">
        <v>5.2229019997439903E-4</v>
      </c>
      <c r="F217" s="42">
        <v>1.0670137354152101</v>
      </c>
      <c r="G217" s="43">
        <v>0.66737798885634403</v>
      </c>
      <c r="H217" s="42">
        <v>1.2233502412278301</v>
      </c>
      <c r="I217" s="43">
        <v>0.20132673819848701</v>
      </c>
    </row>
    <row r="218" spans="2:9" x14ac:dyDescent="0.25">
      <c r="B218" s="47" t="s">
        <v>349</v>
      </c>
      <c r="C218" s="48"/>
      <c r="D218" s="42">
        <v>0.92558016978956204</v>
      </c>
      <c r="E218" s="43">
        <v>3.5454406268514198E-2</v>
      </c>
      <c r="F218" s="42">
        <v>1.09785645643135</v>
      </c>
      <c r="G218" s="43">
        <v>3.0496302364838499E-2</v>
      </c>
      <c r="H218" s="42">
        <v>1.1082638301029499</v>
      </c>
      <c r="I218" s="43">
        <v>7.9651742000347497E-2</v>
      </c>
    </row>
    <row r="219" spans="2:9" x14ac:dyDescent="0.25">
      <c r="B219" s="40" t="s">
        <v>350</v>
      </c>
      <c r="C219" s="48"/>
      <c r="D219" s="42">
        <v>0.75194173437922496</v>
      </c>
      <c r="E219" s="43">
        <v>1.3211186885215599E-3</v>
      </c>
      <c r="F219" s="42">
        <v>1.0797120897307599</v>
      </c>
      <c r="G219" s="43">
        <v>0.59473357092614698</v>
      </c>
      <c r="H219" s="42">
        <v>1.1668269361577599</v>
      </c>
      <c r="I219" s="43">
        <v>0.52856714482059697</v>
      </c>
    </row>
    <row r="220" spans="2:9" x14ac:dyDescent="0.25">
      <c r="B220" s="40" t="s">
        <v>351</v>
      </c>
      <c r="C220" s="48"/>
      <c r="D220" s="42">
        <v>0.36959182953927899</v>
      </c>
      <c r="E220" s="43">
        <v>1.0496422026208101E-5</v>
      </c>
      <c r="F220" s="42">
        <v>0.82525692032181397</v>
      </c>
      <c r="G220" s="43">
        <v>0.54485269960985705</v>
      </c>
      <c r="H220" s="42">
        <v>0.92930982965604003</v>
      </c>
      <c r="I220" s="43">
        <v>0.934804704622615</v>
      </c>
    </row>
    <row r="221" spans="2:9" x14ac:dyDescent="0.25">
      <c r="B221" s="47" t="s">
        <v>352</v>
      </c>
      <c r="C221" s="48"/>
      <c r="D221" s="42">
        <v>1.40343213365858</v>
      </c>
      <c r="E221" s="43">
        <v>1.21168701574021E-2</v>
      </c>
      <c r="F221" s="42">
        <v>1.11399512816774</v>
      </c>
      <c r="G221" s="43">
        <v>0.62847909242303801</v>
      </c>
      <c r="H221" s="42">
        <v>1.1590315508494999</v>
      </c>
      <c r="I221" s="43">
        <v>0.81685574176029496</v>
      </c>
    </row>
    <row r="222" spans="2:9" x14ac:dyDescent="0.25">
      <c r="B222" s="40" t="s">
        <v>353</v>
      </c>
      <c r="C222" s="48"/>
      <c r="D222" s="42">
        <v>1.35608368447518</v>
      </c>
      <c r="E222" s="43">
        <v>5.7034118740846801E-4</v>
      </c>
      <c r="F222" s="42">
        <v>1.1032390311151801</v>
      </c>
      <c r="G222" s="43">
        <v>0.48929026301088102</v>
      </c>
      <c r="H222" s="42">
        <v>1.0634411479358199</v>
      </c>
      <c r="I222" s="43">
        <v>0.89659438485335297</v>
      </c>
    </row>
    <row r="223" spans="2:9" x14ac:dyDescent="0.25">
      <c r="B223" s="40" t="s">
        <v>354</v>
      </c>
      <c r="C223" s="48"/>
      <c r="D223" s="42">
        <v>1.8242393406433199</v>
      </c>
      <c r="E223" s="43">
        <v>8.0324764097664795E-7</v>
      </c>
      <c r="F223" s="42">
        <v>0.88865598494198805</v>
      </c>
      <c r="G223" s="43">
        <v>0.49214405933700001</v>
      </c>
      <c r="H223" s="42">
        <v>1.06400010586883</v>
      </c>
      <c r="I223" s="43">
        <v>0.90177552635894198</v>
      </c>
    </row>
    <row r="224" spans="2:9" x14ac:dyDescent="0.25">
      <c r="B224" s="47" t="s">
        <v>355</v>
      </c>
      <c r="C224" s="48"/>
      <c r="D224" s="42">
        <v>1.1052321826938101</v>
      </c>
      <c r="E224" s="43">
        <v>3.0088242061246601E-4</v>
      </c>
      <c r="F224" s="42">
        <v>0.95499425072315502</v>
      </c>
      <c r="G224" s="43">
        <v>5.4534285796485598E-3</v>
      </c>
      <c r="H224" s="42">
        <v>0.97843782772813304</v>
      </c>
      <c r="I224" s="43">
        <v>0.54628533590696404</v>
      </c>
    </row>
    <row r="225" spans="2:9" x14ac:dyDescent="0.25">
      <c r="B225" s="40" t="s">
        <v>356</v>
      </c>
      <c r="C225" s="48"/>
      <c r="D225" s="42">
        <v>1.2236188750748</v>
      </c>
      <c r="E225" s="43">
        <v>2.98003796792946E-12</v>
      </c>
      <c r="F225" s="42">
        <v>0.93098269599278904</v>
      </c>
      <c r="G225" s="43">
        <v>1.5558147758826501E-4</v>
      </c>
      <c r="H225" s="42">
        <v>1.00884744669183</v>
      </c>
      <c r="I225" s="43">
        <v>0.90177552635894198</v>
      </c>
    </row>
    <row r="226" spans="2:9" x14ac:dyDescent="0.25">
      <c r="B226" s="47" t="s">
        <v>357</v>
      </c>
      <c r="C226" s="48"/>
      <c r="D226" s="42">
        <v>1.1929986654035301</v>
      </c>
      <c r="E226" s="43">
        <v>2.1561712930390501E-6</v>
      </c>
      <c r="F226" s="42">
        <v>0.92980724663787295</v>
      </c>
      <c r="G226" s="43">
        <v>4.2752178865811598E-2</v>
      </c>
      <c r="H226" s="42">
        <v>1.01947417435052</v>
      </c>
      <c r="I226" s="43">
        <v>0.896055833458963</v>
      </c>
    </row>
    <row r="227" spans="2:9" x14ac:dyDescent="0.25">
      <c r="B227" s="40" t="s">
        <v>358</v>
      </c>
      <c r="C227" s="48"/>
      <c r="D227" s="42">
        <v>1.8910048570089999</v>
      </c>
      <c r="E227" s="43">
        <v>9.7460036837705699E-6</v>
      </c>
      <c r="F227" s="42">
        <v>1.0380918760878199</v>
      </c>
      <c r="G227" s="43">
        <v>0.87813307069641899</v>
      </c>
      <c r="H227" s="42">
        <v>1.0997804142652201</v>
      </c>
      <c r="I227" s="43">
        <v>0.86887841106105201</v>
      </c>
    </row>
    <row r="228" spans="2:9" x14ac:dyDescent="0.25">
      <c r="B228" s="47" t="s">
        <v>359</v>
      </c>
      <c r="C228" s="48"/>
      <c r="D228" s="42">
        <v>1.2547769833048901</v>
      </c>
      <c r="E228" s="43">
        <v>0.44694376578133999</v>
      </c>
      <c r="F228" s="42">
        <v>0.78589123526207005</v>
      </c>
      <c r="G228" s="43">
        <v>0.55614490028564101</v>
      </c>
      <c r="H228" s="42">
        <v>1.0207591693409399</v>
      </c>
      <c r="I228" s="43">
        <v>0.97182351537193101</v>
      </c>
    </row>
    <row r="229" spans="2:9" x14ac:dyDescent="0.25">
      <c r="B229" s="47" t="s">
        <v>360</v>
      </c>
      <c r="C229" s="48"/>
      <c r="D229" s="42">
        <v>1.2977233204695899</v>
      </c>
      <c r="E229" s="43">
        <v>0.41683226151969899</v>
      </c>
      <c r="F229" s="42">
        <v>0.78677000008480602</v>
      </c>
      <c r="G229" s="43">
        <v>0.56809040023136503</v>
      </c>
      <c r="H229" s="42">
        <v>1.0203661149865999</v>
      </c>
      <c r="I229" s="43">
        <v>0.97182351537193101</v>
      </c>
    </row>
    <row r="230" spans="2:9" x14ac:dyDescent="0.25">
      <c r="B230" s="47" t="s">
        <v>361</v>
      </c>
      <c r="C230" s="48"/>
      <c r="D230" s="42">
        <v>10.5553178463683</v>
      </c>
      <c r="E230" s="43">
        <v>6.9265248353887601E-2</v>
      </c>
      <c r="F230" s="42">
        <v>1.5668086399199801</v>
      </c>
      <c r="G230" s="43">
        <v>0.59523512366940301</v>
      </c>
      <c r="H230" s="42">
        <v>0.95891228851140098</v>
      </c>
      <c r="I230" s="43">
        <v>0.96813507415901601</v>
      </c>
    </row>
    <row r="231" spans="2:9" x14ac:dyDescent="0.25">
      <c r="B231" s="40" t="s">
        <v>45</v>
      </c>
      <c r="C231" s="48" t="s">
        <v>9</v>
      </c>
      <c r="D231" s="42">
        <v>2.8508355111438699</v>
      </c>
      <c r="E231" s="43">
        <v>2.2338447452515699E-4</v>
      </c>
      <c r="F231" s="42">
        <v>1.0885220121088801</v>
      </c>
      <c r="G231" s="43">
        <v>0.85400678479648495</v>
      </c>
      <c r="H231" s="42">
        <v>1.05470135839391</v>
      </c>
      <c r="I231" s="43">
        <v>0.94483286859467097</v>
      </c>
    </row>
    <row r="232" spans="2:9" x14ac:dyDescent="0.25">
      <c r="B232" s="40" t="s">
        <v>362</v>
      </c>
      <c r="C232" s="48"/>
      <c r="D232" s="42">
        <v>7.6804414093306601</v>
      </c>
      <c r="E232" s="43">
        <v>1.8099139426743999E-3</v>
      </c>
      <c r="F232" s="42">
        <v>1.3412621660313699</v>
      </c>
      <c r="G232" s="43">
        <v>0.59551096133305104</v>
      </c>
      <c r="H232" s="42">
        <v>0.93502071972747303</v>
      </c>
      <c r="I232" s="43">
        <v>0.94483286859467097</v>
      </c>
    </row>
    <row r="233" spans="2:9" x14ac:dyDescent="0.25">
      <c r="B233" s="40" t="s">
        <v>363</v>
      </c>
      <c r="C233" s="48"/>
      <c r="D233" s="42">
        <v>2.81167604754783</v>
      </c>
      <c r="E233" s="43">
        <v>6.4616877787164104E-4</v>
      </c>
      <c r="F233" s="42">
        <v>1.1230521379365701</v>
      </c>
      <c r="G233" s="43">
        <v>0.82382319895036205</v>
      </c>
      <c r="H233" s="42">
        <v>0.99009373651331101</v>
      </c>
      <c r="I233" s="43">
        <v>0.98667785008731002</v>
      </c>
    </row>
    <row r="234" spans="2:9" x14ac:dyDescent="0.25">
      <c r="B234" s="40" t="s">
        <v>364</v>
      </c>
      <c r="C234" s="48"/>
      <c r="D234" s="42">
        <v>6.72657739587041</v>
      </c>
      <c r="E234" s="43">
        <v>2.1039173166811E-3</v>
      </c>
      <c r="F234" s="42">
        <v>1.3033911194817001</v>
      </c>
      <c r="G234" s="43">
        <v>0.63094834504100095</v>
      </c>
      <c r="H234" s="42">
        <v>0.90230284448072495</v>
      </c>
      <c r="I234" s="43">
        <v>0.934804704622615</v>
      </c>
    </row>
    <row r="235" spans="2:9" x14ac:dyDescent="0.25">
      <c r="B235" s="47" t="s">
        <v>365</v>
      </c>
      <c r="C235" s="48"/>
      <c r="D235" s="42">
        <v>1.2254168395867899</v>
      </c>
      <c r="E235" s="43">
        <v>0.20457995285684599</v>
      </c>
      <c r="F235" s="42">
        <v>0.89350219952501297</v>
      </c>
      <c r="G235" s="43">
        <v>0.66175983415662498</v>
      </c>
      <c r="H235" s="42">
        <v>0.97719428419968901</v>
      </c>
      <c r="I235" s="43">
        <v>0.962816994732972</v>
      </c>
    </row>
    <row r="236" spans="2:9" x14ac:dyDescent="0.25">
      <c r="B236" s="47" t="s">
        <v>366</v>
      </c>
      <c r="C236" s="48"/>
      <c r="D236" s="42">
        <v>1.16280528145946</v>
      </c>
      <c r="E236" s="43">
        <v>0.13843195801764799</v>
      </c>
      <c r="F236" s="42">
        <v>1.1453579966842</v>
      </c>
      <c r="G236" s="43">
        <v>0.38119046393863298</v>
      </c>
      <c r="H236" s="42">
        <v>1.03403165265244</v>
      </c>
      <c r="I236" s="43">
        <v>0.934804704622615</v>
      </c>
    </row>
    <row r="237" spans="2:9" x14ac:dyDescent="0.25">
      <c r="B237" s="40" t="s">
        <v>367</v>
      </c>
      <c r="C237" s="48"/>
      <c r="D237" s="42">
        <v>1.4453631490429799</v>
      </c>
      <c r="E237" s="43">
        <v>3.8803497173354097E-8</v>
      </c>
      <c r="F237" s="42">
        <v>1.1526977903422599</v>
      </c>
      <c r="G237" s="43">
        <v>0.21506097177789499</v>
      </c>
      <c r="H237" s="42">
        <v>1.08448326240999</v>
      </c>
      <c r="I237" s="43">
        <v>0.86812687736842498</v>
      </c>
    </row>
    <row r="238" spans="2:9" x14ac:dyDescent="0.25">
      <c r="B238" s="47" t="s">
        <v>368</v>
      </c>
      <c r="C238" s="48"/>
      <c r="D238" s="42">
        <v>1.2991289760726401</v>
      </c>
      <c r="E238" s="43">
        <v>0.117646053357414</v>
      </c>
      <c r="F238" s="42">
        <v>0.89589883911291002</v>
      </c>
      <c r="G238" s="43">
        <v>0.68611070643323202</v>
      </c>
      <c r="H238" s="42">
        <v>0.94893515994050304</v>
      </c>
      <c r="I238" s="43">
        <v>0.934804704622615</v>
      </c>
    </row>
    <row r="239" spans="2:9" x14ac:dyDescent="0.25">
      <c r="B239" s="40" t="s">
        <v>369</v>
      </c>
      <c r="C239" s="48"/>
      <c r="D239" s="42">
        <v>0.22947596539380599</v>
      </c>
      <c r="E239" s="43">
        <v>3.3788942895300601E-9</v>
      </c>
      <c r="F239" s="42">
        <v>1.5120352084467501</v>
      </c>
      <c r="G239" s="43">
        <v>7.3901805745238303E-2</v>
      </c>
      <c r="H239" s="42">
        <v>0.96995388592283405</v>
      </c>
      <c r="I239" s="43">
        <v>0.948448001792073</v>
      </c>
    </row>
    <row r="240" spans="2:9" x14ac:dyDescent="0.25">
      <c r="B240" s="40" t="s">
        <v>370</v>
      </c>
      <c r="C240" s="48"/>
      <c r="D240" s="42">
        <v>1.20524619916816</v>
      </c>
      <c r="E240" s="43">
        <v>8.1003432657537396E-3</v>
      </c>
      <c r="F240" s="42">
        <v>0.99620704511545499</v>
      </c>
      <c r="G240" s="43">
        <v>0.97596469580827105</v>
      </c>
      <c r="H240" s="42">
        <v>1.2380103565212399</v>
      </c>
      <c r="I240" s="43">
        <v>0.26027899948258298</v>
      </c>
    </row>
    <row r="241" spans="2:9" x14ac:dyDescent="0.25">
      <c r="B241" s="40" t="s">
        <v>371</v>
      </c>
      <c r="C241" s="48"/>
      <c r="D241" s="42">
        <v>2.0923794250139101</v>
      </c>
      <c r="E241" s="43">
        <v>2.37586082408367E-7</v>
      </c>
      <c r="F241" s="42">
        <v>1.0616376384370401</v>
      </c>
      <c r="G241" s="43">
        <v>0.75307894339838499</v>
      </c>
      <c r="H241" s="42">
        <v>1.24001482153831</v>
      </c>
      <c r="I241" s="43">
        <v>0.40987834070868701</v>
      </c>
    </row>
    <row r="242" spans="2:9" x14ac:dyDescent="0.25">
      <c r="B242" s="47" t="s">
        <v>372</v>
      </c>
      <c r="C242" s="48"/>
      <c r="D242" s="42">
        <v>1.22516239238237</v>
      </c>
      <c r="E242" s="43">
        <v>3.33223267928194E-2</v>
      </c>
      <c r="F242" s="42">
        <v>1.2628745927799501</v>
      </c>
      <c r="G242" s="43">
        <v>0.14686142643802799</v>
      </c>
      <c r="H242" s="42">
        <v>1.2502878545938101</v>
      </c>
      <c r="I242" s="43">
        <v>0.64026752475361104</v>
      </c>
    </row>
    <row r="243" spans="2:9" x14ac:dyDescent="0.25">
      <c r="B243" s="40" t="s">
        <v>373</v>
      </c>
      <c r="C243" s="48"/>
      <c r="D243" s="42">
        <v>1.3824528542347501</v>
      </c>
      <c r="E243" s="43">
        <v>2.8603117458097499E-5</v>
      </c>
      <c r="F243" s="42">
        <v>0.98282267682625102</v>
      </c>
      <c r="G243" s="43">
        <v>0.91029584108565098</v>
      </c>
      <c r="H243" s="42">
        <v>1.0909723038644801</v>
      </c>
      <c r="I243" s="43">
        <v>0.79242227764983797</v>
      </c>
    </row>
    <row r="244" spans="2:9" x14ac:dyDescent="0.25">
      <c r="B244" s="40" t="s">
        <v>46</v>
      </c>
      <c r="C244" s="48" t="s">
        <v>37</v>
      </c>
      <c r="D244" s="42">
        <v>1.41685290670409</v>
      </c>
      <c r="E244" s="43">
        <v>4.2096608347796602E-4</v>
      </c>
      <c r="F244" s="42">
        <v>1.07520936121975</v>
      </c>
      <c r="G244" s="43">
        <v>0.66060693386166203</v>
      </c>
      <c r="H244" s="42">
        <v>1.0235413829403099</v>
      </c>
      <c r="I244" s="43">
        <v>0.94483286859467097</v>
      </c>
    </row>
    <row r="245" spans="2:9" x14ac:dyDescent="0.25">
      <c r="B245" s="40" t="s">
        <v>374</v>
      </c>
      <c r="C245" s="48"/>
      <c r="D245" s="42">
        <v>0.184159978794709</v>
      </c>
      <c r="E245" s="43">
        <v>8.9557636866889494E-8</v>
      </c>
      <c r="F245" s="42">
        <v>2.3946566214972398</v>
      </c>
      <c r="G245" s="43">
        <v>1.07815115989053E-10</v>
      </c>
      <c r="H245" s="42">
        <v>1.7994086256192099</v>
      </c>
      <c r="I245" s="43">
        <v>8.1019700714282406E-5</v>
      </c>
    </row>
    <row r="246" spans="2:9" x14ac:dyDescent="0.25">
      <c r="B246" s="47" t="s">
        <v>375</v>
      </c>
      <c r="C246" s="48"/>
      <c r="D246" s="42">
        <v>0.95754209797585998</v>
      </c>
      <c r="E246" s="43">
        <v>0.54653411094799897</v>
      </c>
      <c r="F246" s="42">
        <v>1.0660968383924501</v>
      </c>
      <c r="G246" s="43">
        <v>0.54545481294289</v>
      </c>
      <c r="H246" s="42">
        <v>1.0316477492965801</v>
      </c>
      <c r="I246" s="43">
        <v>0.91577174024133901</v>
      </c>
    </row>
    <row r="247" spans="2:9" x14ac:dyDescent="0.25">
      <c r="B247" s="40" t="s">
        <v>376</v>
      </c>
      <c r="C247" s="48"/>
      <c r="D247" s="42">
        <v>1.42134622550219</v>
      </c>
      <c r="E247" s="43">
        <v>4.5736295598458598E-4</v>
      </c>
      <c r="F247" s="42">
        <v>1.0723967251635</v>
      </c>
      <c r="G247" s="43">
        <v>0.679017430943195</v>
      </c>
      <c r="H247" s="42">
        <v>1.0302222030971599</v>
      </c>
      <c r="I247" s="43">
        <v>0.934804704622615</v>
      </c>
    </row>
    <row r="248" spans="2:9" x14ac:dyDescent="0.25">
      <c r="B248" s="47" t="s">
        <v>377</v>
      </c>
      <c r="C248" s="48"/>
      <c r="D248" s="42">
        <v>1.0226029036108799</v>
      </c>
      <c r="E248" s="43">
        <v>0.70672169073908497</v>
      </c>
      <c r="F248" s="42">
        <v>0.88892927036354397</v>
      </c>
      <c r="G248" s="43">
        <v>0.15378002230178101</v>
      </c>
      <c r="H248" s="42">
        <v>1.00612607927553</v>
      </c>
      <c r="I248" s="43">
        <v>0.97182351537193101</v>
      </c>
    </row>
    <row r="249" spans="2:9" x14ac:dyDescent="0.25">
      <c r="B249" s="40" t="s">
        <v>378</v>
      </c>
      <c r="C249" s="48"/>
      <c r="D249" s="42">
        <v>1.3753896295330099</v>
      </c>
      <c r="E249" s="43">
        <v>8.6426935532533998E-4</v>
      </c>
      <c r="F249" s="42">
        <v>1.0983595488364</v>
      </c>
      <c r="G249" s="43">
        <v>0.55871322229068299</v>
      </c>
      <c r="H249" s="42">
        <v>1.0208042044458701</v>
      </c>
      <c r="I249" s="43">
        <v>0.94641042391612196</v>
      </c>
    </row>
    <row r="250" spans="2:9" x14ac:dyDescent="0.25">
      <c r="B250" s="40" t="s">
        <v>379</v>
      </c>
      <c r="C250" s="48"/>
      <c r="D250" s="42">
        <v>1.89435455652274</v>
      </c>
      <c r="E250" s="43">
        <v>3.1188073801889103E-8</v>
      </c>
      <c r="F250" s="42">
        <v>0.85191189157054403</v>
      </c>
      <c r="G250" s="43">
        <v>0.31633157192803402</v>
      </c>
      <c r="H250" s="42">
        <v>1.0697411304837099</v>
      </c>
      <c r="I250" s="43">
        <v>0.89659438485335297</v>
      </c>
    </row>
    <row r="251" spans="2:9" x14ac:dyDescent="0.25">
      <c r="B251" s="40" t="s">
        <v>380</v>
      </c>
      <c r="C251" s="48"/>
      <c r="D251" s="42">
        <v>0.32716959565940601</v>
      </c>
      <c r="E251" s="43">
        <v>3.59682146389309E-6</v>
      </c>
      <c r="F251" s="42">
        <v>1.2864351137594201</v>
      </c>
      <c r="G251" s="43">
        <v>4.4371586335178799E-2</v>
      </c>
      <c r="H251" s="42">
        <v>0.87887545776786702</v>
      </c>
      <c r="I251" s="43">
        <v>0.692149751835756</v>
      </c>
    </row>
    <row r="252" spans="2:9" x14ac:dyDescent="0.25">
      <c r="B252" s="47" t="s">
        <v>381</v>
      </c>
      <c r="C252" s="48"/>
      <c r="D252" s="42">
        <v>0.99508233539685498</v>
      </c>
      <c r="E252" s="43">
        <v>0.93698605735448304</v>
      </c>
      <c r="F252" s="42">
        <v>0.89756961561093895</v>
      </c>
      <c r="G252" s="43">
        <v>0.18393958806854799</v>
      </c>
      <c r="H252" s="42">
        <v>1.0318682535180399</v>
      </c>
      <c r="I252" s="43">
        <v>0.91577174024133901</v>
      </c>
    </row>
    <row r="253" spans="2:9" x14ac:dyDescent="0.25">
      <c r="B253" s="47" t="s">
        <v>382</v>
      </c>
      <c r="C253" s="48"/>
      <c r="D253" s="42">
        <v>1.1286817673954599</v>
      </c>
      <c r="E253" s="43">
        <v>0.107897091070498</v>
      </c>
      <c r="F253" s="42">
        <v>0.93569638115419196</v>
      </c>
      <c r="G253" s="43">
        <v>0.55685565091413802</v>
      </c>
      <c r="H253" s="42">
        <v>1.0246199921446599</v>
      </c>
      <c r="I253" s="43">
        <v>0.934804704622615</v>
      </c>
    </row>
    <row r="254" spans="2:9" x14ac:dyDescent="0.25">
      <c r="B254" s="40" t="s">
        <v>383</v>
      </c>
      <c r="C254" s="48"/>
      <c r="D254" s="42">
        <v>0.44704794343143101</v>
      </c>
      <c r="E254" s="43">
        <v>1.5816723282495401E-8</v>
      </c>
      <c r="F254" s="42">
        <v>1.1329683938278201</v>
      </c>
      <c r="G254" s="43">
        <v>1.1191747876066801E-2</v>
      </c>
      <c r="H254" s="42">
        <v>0.90021460897880801</v>
      </c>
      <c r="I254" s="43">
        <v>0.12181269203235701</v>
      </c>
    </row>
    <row r="255" spans="2:9" x14ac:dyDescent="0.25">
      <c r="B255" s="47" t="s">
        <v>384</v>
      </c>
      <c r="C255" s="48"/>
      <c r="D255" s="42">
        <v>0.96925734187788004</v>
      </c>
      <c r="E255" s="43">
        <v>0.79956810326171002</v>
      </c>
      <c r="F255" s="42">
        <v>1.1741717652727599</v>
      </c>
      <c r="G255" s="43">
        <v>0.35562324520475402</v>
      </c>
      <c r="H255" s="42">
        <v>1.1318883160528601</v>
      </c>
      <c r="I255" s="43">
        <v>0.82043191455493703</v>
      </c>
    </row>
    <row r="256" spans="2:9" x14ac:dyDescent="0.25">
      <c r="B256" s="47" t="s">
        <v>385</v>
      </c>
      <c r="C256" s="48"/>
      <c r="D256" s="42">
        <v>1.1147197534502999</v>
      </c>
      <c r="E256" s="43">
        <v>0.11772954037289</v>
      </c>
      <c r="F256" s="42">
        <v>0.94883559004717799</v>
      </c>
      <c r="G256" s="43">
        <v>0.56889586076109</v>
      </c>
      <c r="H256" s="42">
        <v>1.0019073447445299</v>
      </c>
      <c r="I256" s="43">
        <v>0.98883354160063597</v>
      </c>
    </row>
    <row r="257" spans="2:9" x14ac:dyDescent="0.25">
      <c r="B257" s="47" t="s">
        <v>386</v>
      </c>
      <c r="C257" s="48"/>
      <c r="D257" s="42">
        <v>27.0985319352964</v>
      </c>
      <c r="E257" s="43">
        <v>0.27512460993420301</v>
      </c>
      <c r="F257" s="42">
        <v>0.41299915273363902</v>
      </c>
      <c r="G257" s="43">
        <v>0.68611070643323202</v>
      </c>
      <c r="H257" s="42">
        <v>1.44171882322033</v>
      </c>
      <c r="I257" s="43">
        <v>0.86887841106105201</v>
      </c>
    </row>
    <row r="258" spans="2:9" x14ac:dyDescent="0.25">
      <c r="B258" s="40" t="s">
        <v>387</v>
      </c>
      <c r="C258" s="48"/>
      <c r="D258" s="42">
        <v>1.2800792203271301</v>
      </c>
      <c r="E258" s="43">
        <v>1.8253245601153501E-6</v>
      </c>
      <c r="F258" s="42">
        <v>0.93862181676793</v>
      </c>
      <c r="G258" s="43">
        <v>0.40181248276992199</v>
      </c>
      <c r="H258" s="42">
        <v>1.0124105037306299</v>
      </c>
      <c r="I258" s="43">
        <v>0.94422925995846496</v>
      </c>
    </row>
    <row r="259" spans="2:9" x14ac:dyDescent="0.25">
      <c r="B259" s="40" t="s">
        <v>388</v>
      </c>
      <c r="C259" s="48"/>
      <c r="D259" s="42">
        <v>1.91679874726592</v>
      </c>
      <c r="E259" s="43">
        <v>5.5954587835775303E-3</v>
      </c>
      <c r="F259" s="42">
        <v>0.99277998579416005</v>
      </c>
      <c r="G259" s="43">
        <v>0.97899500883956803</v>
      </c>
      <c r="H259" s="42">
        <v>1.10252100906248</v>
      </c>
      <c r="I259" s="43">
        <v>0.896055833458963</v>
      </c>
    </row>
    <row r="260" spans="2:9" x14ac:dyDescent="0.25">
      <c r="B260" s="40" t="s">
        <v>389</v>
      </c>
      <c r="C260" s="48"/>
      <c r="D260" s="42">
        <v>1.24672155749187</v>
      </c>
      <c r="E260" s="43">
        <v>2.8725093290359901E-4</v>
      </c>
      <c r="F260" s="42">
        <v>1.02692365258848</v>
      </c>
      <c r="G260" s="43">
        <v>0.81643114353567603</v>
      </c>
      <c r="H260" s="42">
        <v>1.0158989112158801</v>
      </c>
      <c r="I260" s="43">
        <v>0.94483286859467097</v>
      </c>
    </row>
    <row r="261" spans="2:9" x14ac:dyDescent="0.25">
      <c r="B261" s="40" t="s">
        <v>390</v>
      </c>
      <c r="C261" s="48"/>
      <c r="D261" s="42">
        <v>1.24245150986772</v>
      </c>
      <c r="E261" s="43">
        <v>3.3036839001466501E-6</v>
      </c>
      <c r="F261" s="42">
        <v>0.94274646606915902</v>
      </c>
      <c r="G261" s="43">
        <v>0.380974292913281</v>
      </c>
      <c r="H261" s="42">
        <v>1.00711489386289</v>
      </c>
      <c r="I261" s="43">
        <v>0.954570814041246</v>
      </c>
    </row>
    <row r="262" spans="2:9" x14ac:dyDescent="0.25">
      <c r="B262" s="40" t="s">
        <v>391</v>
      </c>
      <c r="C262" s="48"/>
      <c r="D262" s="42">
        <v>1.79130966214976</v>
      </c>
      <c r="E262" s="43">
        <v>5.6389570011984901E-3</v>
      </c>
      <c r="F262" s="42">
        <v>0.97234294352312201</v>
      </c>
      <c r="G262" s="43">
        <v>0.92746697482848905</v>
      </c>
      <c r="H262" s="42">
        <v>1.0937941829736</v>
      </c>
      <c r="I262" s="43">
        <v>0.89659438485335297</v>
      </c>
    </row>
    <row r="263" spans="2:9" x14ac:dyDescent="0.25">
      <c r="B263" s="47" t="s">
        <v>392</v>
      </c>
      <c r="C263" s="48"/>
      <c r="D263" s="42">
        <v>1.0187202403636699</v>
      </c>
      <c r="E263" s="43">
        <v>0.83325310687701204</v>
      </c>
      <c r="F263" s="42">
        <v>1.0940593706235</v>
      </c>
      <c r="G263" s="43">
        <v>0.50874776574479497</v>
      </c>
      <c r="H263" s="42">
        <v>0.95314576733176504</v>
      </c>
      <c r="I263" s="43">
        <v>0.90082267171425701</v>
      </c>
    </row>
    <row r="264" spans="2:9" x14ac:dyDescent="0.25">
      <c r="B264" s="47" t="s">
        <v>393</v>
      </c>
      <c r="C264" s="48"/>
      <c r="D264" s="42">
        <v>1.10696589900443</v>
      </c>
      <c r="E264" s="43">
        <v>0.16868939852706299</v>
      </c>
      <c r="F264" s="42">
        <v>1.12152198924986</v>
      </c>
      <c r="G264" s="43">
        <v>0.37303099817838298</v>
      </c>
      <c r="H264" s="42">
        <v>1.06079463949093</v>
      </c>
      <c r="I264" s="43">
        <v>0.89094075558355301</v>
      </c>
    </row>
    <row r="265" spans="2:9" x14ac:dyDescent="0.25">
      <c r="B265" s="40" t="s">
        <v>47</v>
      </c>
      <c r="C265" s="48" t="s">
        <v>10</v>
      </c>
      <c r="D265" s="42">
        <v>1.2372907660146899</v>
      </c>
      <c r="E265" s="43">
        <v>1.8764693088131899E-5</v>
      </c>
      <c r="F265" s="42">
        <v>0.95654396418376497</v>
      </c>
      <c r="G265" s="43">
        <v>0.540894682626054</v>
      </c>
      <c r="H265" s="42">
        <v>1.05466923868343</v>
      </c>
      <c r="I265" s="43">
        <v>0.76473204992674304</v>
      </c>
    </row>
    <row r="266" spans="2:9" x14ac:dyDescent="0.25">
      <c r="B266" s="40" t="s">
        <v>394</v>
      </c>
      <c r="C266" s="48"/>
      <c r="D266" s="42">
        <v>1.46294372079387</v>
      </c>
      <c r="E266" s="43">
        <v>1.5093738283082999E-4</v>
      </c>
      <c r="F266" s="42">
        <v>0.94855140023325202</v>
      </c>
      <c r="G266" s="43">
        <v>0.73526746057965697</v>
      </c>
      <c r="H266" s="42">
        <v>1.05846579355877</v>
      </c>
      <c r="I266" s="43">
        <v>0.89659438485335297</v>
      </c>
    </row>
    <row r="267" spans="2:9" x14ac:dyDescent="0.25">
      <c r="B267" s="40" t="s">
        <v>48</v>
      </c>
      <c r="C267" s="48" t="s">
        <v>8</v>
      </c>
      <c r="D267" s="42">
        <v>1.71136326542741</v>
      </c>
      <c r="E267" s="43">
        <v>3.8730834864331501E-3</v>
      </c>
      <c r="F267" s="42">
        <v>1.02965142803888</v>
      </c>
      <c r="G267" s="43">
        <v>0.91518421725190102</v>
      </c>
      <c r="H267" s="42">
        <v>1.11794335782636</v>
      </c>
      <c r="I267" s="43">
        <v>0.86208313074849896</v>
      </c>
    </row>
    <row r="268" spans="2:9" x14ac:dyDescent="0.25">
      <c r="B268" s="47" t="s">
        <v>49</v>
      </c>
      <c r="C268" s="50" t="s">
        <v>13</v>
      </c>
      <c r="D268" s="42">
        <v>1.1845982944428</v>
      </c>
      <c r="E268" s="43">
        <v>6.9696496041919799E-3</v>
      </c>
      <c r="F268" s="42">
        <v>1.0504373685289701</v>
      </c>
      <c r="G268" s="43">
        <v>0.58148515805039203</v>
      </c>
      <c r="H268" s="42">
        <v>1.0450404430384399</v>
      </c>
      <c r="I268" s="43">
        <v>0.886530562484941</v>
      </c>
    </row>
    <row r="269" spans="2:9" x14ac:dyDescent="0.25">
      <c r="B269" s="47" t="s">
        <v>395</v>
      </c>
      <c r="C269" s="48"/>
      <c r="D269" s="42">
        <v>1.5941830276765501</v>
      </c>
      <c r="E269" s="43">
        <v>9.8456917954387102E-2</v>
      </c>
      <c r="F269" s="42">
        <v>0.90425513647586797</v>
      </c>
      <c r="G269" s="43">
        <v>0.82545588521708901</v>
      </c>
      <c r="H269" s="42">
        <v>1.1692033922848299</v>
      </c>
      <c r="I269" s="43">
        <v>0.85517368059337495</v>
      </c>
    </row>
    <row r="270" spans="2:9" x14ac:dyDescent="0.25">
      <c r="B270" s="40" t="s">
        <v>36</v>
      </c>
      <c r="C270" s="51" t="s">
        <v>396</v>
      </c>
      <c r="D270" s="42">
        <v>3.1452161341741198</v>
      </c>
      <c r="E270" s="43">
        <v>3.9716591179448201E-8</v>
      </c>
      <c r="F270" s="42">
        <v>0.72855770419397103</v>
      </c>
      <c r="G270" s="43">
        <v>0.15979260131213399</v>
      </c>
      <c r="H270" s="42">
        <v>1.0293705154717701</v>
      </c>
      <c r="I270" s="43">
        <v>0.95764821390403898</v>
      </c>
    </row>
    <row r="271" spans="2:9" x14ac:dyDescent="0.25">
      <c r="B271" s="40" t="s">
        <v>397</v>
      </c>
      <c r="C271" s="48"/>
      <c r="D271" s="42">
        <v>1.24237766639041</v>
      </c>
      <c r="E271" s="43">
        <v>2.4549618064371501E-5</v>
      </c>
      <c r="F271" s="42">
        <v>0.95543688488895795</v>
      </c>
      <c r="G271" s="43">
        <v>0.55102699998400995</v>
      </c>
      <c r="H271" s="42">
        <v>1.05625346409704</v>
      </c>
      <c r="I271" s="43">
        <v>0.76473204992674304</v>
      </c>
    </row>
    <row r="272" spans="2:9" x14ac:dyDescent="0.25">
      <c r="B272" s="40" t="s">
        <v>398</v>
      </c>
      <c r="C272" s="48"/>
      <c r="D272" s="42">
        <v>1.7065118067854499</v>
      </c>
      <c r="E272" s="43">
        <v>3.8140694765046198E-3</v>
      </c>
      <c r="F272" s="42">
        <v>1.0322513459317799</v>
      </c>
      <c r="G272" s="43">
        <v>0.911149713985555</v>
      </c>
      <c r="H272" s="42">
        <v>1.12162182720363</v>
      </c>
      <c r="I272" s="43">
        <v>0.84778378309299296</v>
      </c>
    </row>
    <row r="273" spans="2:9" x14ac:dyDescent="0.25">
      <c r="B273" s="47" t="s">
        <v>399</v>
      </c>
      <c r="C273" s="48"/>
      <c r="D273" s="42">
        <v>1.17527330909172</v>
      </c>
      <c r="E273" s="43">
        <v>9.8802928874037795E-3</v>
      </c>
      <c r="F273" s="42">
        <v>1.0573561526048301</v>
      </c>
      <c r="G273" s="43">
        <v>0.540894682626054</v>
      </c>
      <c r="H273" s="42">
        <v>1.05555520791739</v>
      </c>
      <c r="I273" s="43">
        <v>0.83863242404836102</v>
      </c>
    </row>
    <row r="274" spans="2:9" x14ac:dyDescent="0.25">
      <c r="B274" s="40" t="s">
        <v>400</v>
      </c>
      <c r="C274" s="48"/>
      <c r="D274" s="42">
        <v>2.8815247246497999</v>
      </c>
      <c r="E274" s="43">
        <v>3.2310658113683601E-8</v>
      </c>
      <c r="F274" s="42">
        <v>0.73004150710525795</v>
      </c>
      <c r="G274" s="43">
        <v>0.13627581353757701</v>
      </c>
      <c r="H274" s="42">
        <v>1.0391677270037101</v>
      </c>
      <c r="I274" s="43">
        <v>0.94641042391612196</v>
      </c>
    </row>
    <row r="275" spans="2:9" x14ac:dyDescent="0.25">
      <c r="B275" s="40" t="s">
        <v>401</v>
      </c>
      <c r="C275" s="48"/>
      <c r="D275" s="42">
        <v>2.7960078127620398</v>
      </c>
      <c r="E275" s="43">
        <v>2.8459958162384999E-6</v>
      </c>
      <c r="F275" s="42">
        <v>0.78046875889203304</v>
      </c>
      <c r="G275" s="43">
        <v>0.34586819765465499</v>
      </c>
      <c r="H275" s="42">
        <v>1.1062630037619301</v>
      </c>
      <c r="I275" s="43">
        <v>0.89124429390404403</v>
      </c>
    </row>
    <row r="276" spans="2:9" x14ac:dyDescent="0.25">
      <c r="B276" s="47" t="s">
        <v>402</v>
      </c>
      <c r="C276" s="48"/>
      <c r="D276" s="42">
        <v>1.40327081344973</v>
      </c>
      <c r="E276" s="43">
        <v>1.08743692348931E-2</v>
      </c>
      <c r="F276" s="42">
        <v>1.1185287736038001</v>
      </c>
      <c r="G276" s="43">
        <v>0.60039847980060901</v>
      </c>
      <c r="H276" s="42">
        <v>0.97851648891069798</v>
      </c>
      <c r="I276" s="43">
        <v>0.95412809067211601</v>
      </c>
    </row>
    <row r="277" spans="2:9" x14ac:dyDescent="0.25">
      <c r="B277" s="40" t="s">
        <v>403</v>
      </c>
      <c r="C277" s="48"/>
      <c r="D277" s="42">
        <v>1.3269584910777199</v>
      </c>
      <c r="E277" s="43">
        <v>3.1935654998072899E-6</v>
      </c>
      <c r="F277" s="42">
        <v>0.85531003606896905</v>
      </c>
      <c r="G277" s="43">
        <v>2.54282880755759E-2</v>
      </c>
      <c r="H277" s="42">
        <v>1.0358675780936699</v>
      </c>
      <c r="I277" s="43">
        <v>0.90082267171425701</v>
      </c>
    </row>
    <row r="278" spans="2:9" x14ac:dyDescent="0.25">
      <c r="B278" s="40" t="s">
        <v>404</v>
      </c>
      <c r="C278" s="48"/>
      <c r="D278" s="42">
        <v>1.2595062227370399</v>
      </c>
      <c r="E278" s="43">
        <v>1.11534461194689E-5</v>
      </c>
      <c r="F278" s="42">
        <v>0.955909559040651</v>
      </c>
      <c r="G278" s="43">
        <v>0.56067725493836496</v>
      </c>
      <c r="H278" s="42">
        <v>1.0445261878885099</v>
      </c>
      <c r="I278" s="43">
        <v>0.86208313074849896</v>
      </c>
    </row>
    <row r="279" spans="2:9" x14ac:dyDescent="0.25">
      <c r="B279" s="40" t="s">
        <v>405</v>
      </c>
      <c r="C279" s="48"/>
      <c r="D279" s="42">
        <v>1.4865724334342001</v>
      </c>
      <c r="E279" s="43">
        <v>9.3880938209621405E-6</v>
      </c>
      <c r="F279" s="42">
        <v>0.91942133086895905</v>
      </c>
      <c r="G279" s="43">
        <v>0.55102699998400995</v>
      </c>
      <c r="H279" s="42">
        <v>1.0663765055391301</v>
      </c>
      <c r="I279" s="43">
        <v>0.89094075558355301</v>
      </c>
    </row>
    <row r="280" spans="2:9" x14ac:dyDescent="0.25">
      <c r="B280" s="40" t="s">
        <v>406</v>
      </c>
      <c r="C280" s="48"/>
      <c r="D280" s="42">
        <v>1.46701650005103</v>
      </c>
      <c r="E280" s="43">
        <v>2.9597916954488602E-6</v>
      </c>
      <c r="F280" s="42">
        <v>0.88412292073554799</v>
      </c>
      <c r="G280" s="43">
        <v>0.33925545516314198</v>
      </c>
      <c r="H280" s="42">
        <v>1.01953644683099</v>
      </c>
      <c r="I280" s="43">
        <v>0.94483286859467097</v>
      </c>
    </row>
    <row r="281" spans="2:9" x14ac:dyDescent="0.25">
      <c r="B281" s="40" t="s">
        <v>407</v>
      </c>
      <c r="C281" s="48"/>
      <c r="D281" s="42">
        <v>1.71594708664244</v>
      </c>
      <c r="E281" s="43">
        <v>3.81647435963516E-3</v>
      </c>
      <c r="F281" s="42">
        <v>1.04503816959323</v>
      </c>
      <c r="G281" s="43">
        <v>0.88535196262761096</v>
      </c>
      <c r="H281" s="42">
        <v>1.0985230220147899</v>
      </c>
      <c r="I281" s="43">
        <v>0.886530562484941</v>
      </c>
    </row>
    <row r="282" spans="2:9" x14ac:dyDescent="0.25">
      <c r="B282" s="40" t="s">
        <v>408</v>
      </c>
      <c r="C282" s="48"/>
      <c r="D282" s="42">
        <v>2.7281042272169</v>
      </c>
      <c r="E282" s="43">
        <v>1.58882793949844E-8</v>
      </c>
      <c r="F282" s="42">
        <v>1.0833821448635299</v>
      </c>
      <c r="G282" s="43">
        <v>0.70066077121680703</v>
      </c>
      <c r="H282" s="42">
        <v>1.3015559067434801</v>
      </c>
      <c r="I282" s="43">
        <v>0.44986737816679601</v>
      </c>
    </row>
    <row r="283" spans="2:9" x14ac:dyDescent="0.25">
      <c r="B283" s="47" t="s">
        <v>409</v>
      </c>
      <c r="C283" s="48"/>
      <c r="D283" s="42">
        <v>0.80875509433646597</v>
      </c>
      <c r="E283" s="43">
        <v>0.103556354851095</v>
      </c>
      <c r="F283" s="42">
        <v>1.1978151649595601</v>
      </c>
      <c r="G283" s="43">
        <v>0.37459650887983398</v>
      </c>
      <c r="H283" s="42">
        <v>0.94005415708443396</v>
      </c>
      <c r="I283" s="43">
        <v>0.91577174024133901</v>
      </c>
    </row>
    <row r="284" spans="2:9" x14ac:dyDescent="0.25">
      <c r="B284" s="40" t="s">
        <v>410</v>
      </c>
      <c r="C284" s="48"/>
      <c r="D284" s="42">
        <v>1.2678772894941801</v>
      </c>
      <c r="E284" s="43">
        <v>1.45216899466986E-5</v>
      </c>
      <c r="F284" s="42">
        <v>0.95407053125007601</v>
      </c>
      <c r="G284" s="43">
        <v>0.55444784225147403</v>
      </c>
      <c r="H284" s="42">
        <v>1.04591638588055</v>
      </c>
      <c r="I284" s="43">
        <v>0.85867087421866795</v>
      </c>
    </row>
    <row r="285" spans="2:9" x14ac:dyDescent="0.25">
      <c r="B285" s="40" t="s">
        <v>411</v>
      </c>
      <c r="C285" s="48"/>
      <c r="D285" s="42">
        <v>3.3655681308791601</v>
      </c>
      <c r="E285" s="43">
        <v>1.9967274963277801E-7</v>
      </c>
      <c r="F285" s="42">
        <v>1.07265001081987</v>
      </c>
      <c r="G285" s="43">
        <v>0.80968211383423705</v>
      </c>
      <c r="H285" s="42">
        <v>1.4305949032256899</v>
      </c>
      <c r="I285" s="43">
        <v>0.34931946899136102</v>
      </c>
    </row>
    <row r="286" spans="2:9" x14ac:dyDescent="0.25">
      <c r="B286" s="40" t="s">
        <v>50</v>
      </c>
      <c r="C286" s="48" t="s">
        <v>38</v>
      </c>
      <c r="D286" s="42">
        <v>0.80800463645073395</v>
      </c>
      <c r="E286" s="43">
        <v>3.3509940972351201E-4</v>
      </c>
      <c r="F286" s="42">
        <v>1.07107051253051</v>
      </c>
      <c r="G286" s="43">
        <v>0.51394407184887503</v>
      </c>
      <c r="H286" s="42">
        <v>1.01351992680461</v>
      </c>
      <c r="I286" s="43">
        <v>0.94907086432913601</v>
      </c>
    </row>
    <row r="287" spans="2:9" x14ac:dyDescent="0.25">
      <c r="B287" s="47" t="s">
        <v>412</v>
      </c>
      <c r="C287" s="48"/>
      <c r="D287" s="42">
        <v>0.804186257511317</v>
      </c>
      <c r="E287" s="43">
        <v>4.6261383701012501E-2</v>
      </c>
      <c r="F287" s="42">
        <v>1.1406573822314501</v>
      </c>
      <c r="G287" s="43">
        <v>0.46788032946387298</v>
      </c>
      <c r="H287" s="42">
        <v>0.954034780772961</v>
      </c>
      <c r="I287" s="43">
        <v>0.93119182961246805</v>
      </c>
    </row>
    <row r="288" spans="2:9" x14ac:dyDescent="0.25">
      <c r="B288" s="40" t="s">
        <v>413</v>
      </c>
      <c r="C288" s="48"/>
      <c r="D288" s="42">
        <v>0.80061175167722998</v>
      </c>
      <c r="E288" s="43">
        <v>1.9000462814093601E-4</v>
      </c>
      <c r="F288" s="42">
        <v>1.06991439959448</v>
      </c>
      <c r="G288" s="43">
        <v>0.52379523375570802</v>
      </c>
      <c r="H288" s="42">
        <v>1.0211857888785301</v>
      </c>
      <c r="I288" s="43">
        <v>0.934804704622615</v>
      </c>
    </row>
    <row r="289" spans="2:9" x14ac:dyDescent="0.25">
      <c r="B289" s="47" t="s">
        <v>414</v>
      </c>
      <c r="C289" s="48"/>
      <c r="D289" s="42">
        <v>0.92632836761012005</v>
      </c>
      <c r="E289" s="43">
        <v>0.77530281556377001</v>
      </c>
      <c r="F289" s="42">
        <v>0.934683203125937</v>
      </c>
      <c r="G289" s="43">
        <v>0.898091448306643</v>
      </c>
      <c r="H289" s="42">
        <v>0.97420842563132604</v>
      </c>
      <c r="I289" s="43">
        <v>0.97182351537193101</v>
      </c>
    </row>
    <row r="290" spans="2:9" x14ac:dyDescent="0.25">
      <c r="B290" s="47" t="s">
        <v>415</v>
      </c>
      <c r="C290" s="48"/>
      <c r="D290" s="42">
        <v>1.0563030386236001</v>
      </c>
      <c r="E290" s="43">
        <v>0.264442405614987</v>
      </c>
      <c r="F290" s="42">
        <v>1.0451305596957401</v>
      </c>
      <c r="G290" s="43">
        <v>0.58138564107326096</v>
      </c>
      <c r="H290" s="42">
        <v>1.0654371784292</v>
      </c>
      <c r="I290" s="43">
        <v>0.767355346305446</v>
      </c>
    </row>
    <row r="291" spans="2:9" x14ac:dyDescent="0.25">
      <c r="B291" s="40" t="s">
        <v>416</v>
      </c>
      <c r="C291" s="48"/>
      <c r="D291" s="42">
        <v>0.811960992842653</v>
      </c>
      <c r="E291" s="43">
        <v>4.4442770929028401E-4</v>
      </c>
      <c r="F291" s="42">
        <v>1.06266294918847</v>
      </c>
      <c r="G291" s="43">
        <v>0.56243479538595298</v>
      </c>
      <c r="H291" s="42">
        <v>1.00901361647319</v>
      </c>
      <c r="I291" s="43">
        <v>0.96504410579186495</v>
      </c>
    </row>
    <row r="292" spans="2:9" x14ac:dyDescent="0.25">
      <c r="B292" s="47" t="s">
        <v>417</v>
      </c>
      <c r="C292" s="48"/>
      <c r="D292" s="42">
        <v>0.89645193950051705</v>
      </c>
      <c r="E292" s="43">
        <v>0.68954878244012896</v>
      </c>
      <c r="F292" s="42">
        <v>0.92784158845501596</v>
      </c>
      <c r="G292" s="43">
        <v>0.89125673117020499</v>
      </c>
      <c r="H292" s="42">
        <v>0.93734568863555801</v>
      </c>
      <c r="I292" s="43">
        <v>0.94483286859467097</v>
      </c>
    </row>
    <row r="293" spans="2:9" x14ac:dyDescent="0.25">
      <c r="B293" s="47" t="s">
        <v>418</v>
      </c>
      <c r="C293" s="48"/>
      <c r="D293" s="42">
        <v>0.92124334496780402</v>
      </c>
      <c r="E293" s="43">
        <v>0.75455159720624898</v>
      </c>
      <c r="F293" s="42">
        <v>0.94647866485994903</v>
      </c>
      <c r="G293" s="43">
        <v>0.91349555357360601</v>
      </c>
      <c r="H293" s="42">
        <v>0.99455462988049004</v>
      </c>
      <c r="I293" s="43">
        <v>0.99601251169926497</v>
      </c>
    </row>
    <row r="294" spans="2:9" x14ac:dyDescent="0.25">
      <c r="B294" s="40" t="s">
        <v>419</v>
      </c>
      <c r="C294" s="48"/>
      <c r="D294" s="42">
        <v>0.71792150889529005</v>
      </c>
      <c r="E294" s="43">
        <v>2.3441995599419799E-3</v>
      </c>
      <c r="F294" s="42">
        <v>0.99590267132062704</v>
      </c>
      <c r="G294" s="43">
        <v>0.97909970527622603</v>
      </c>
      <c r="H294" s="42">
        <v>1.0860327272206001</v>
      </c>
      <c r="I294" s="43">
        <v>0.886530562484941</v>
      </c>
    </row>
    <row r="295" spans="2:9" x14ac:dyDescent="0.25">
      <c r="B295" s="47" t="s">
        <v>420</v>
      </c>
      <c r="C295" s="48"/>
      <c r="D295" s="42">
        <v>0.86802433602558104</v>
      </c>
      <c r="E295" s="43">
        <v>2.6745254945751899E-3</v>
      </c>
      <c r="F295" s="42">
        <v>0.97920693636348399</v>
      </c>
      <c r="G295" s="43">
        <v>0.84609599289614001</v>
      </c>
      <c r="H295" s="42">
        <v>1.0888505903352499</v>
      </c>
      <c r="I295" s="43">
        <v>0.64330387983174697</v>
      </c>
    </row>
    <row r="296" spans="2:9" x14ac:dyDescent="0.25">
      <c r="B296" s="40" t="s">
        <v>421</v>
      </c>
      <c r="C296" s="48"/>
      <c r="D296" s="42">
        <v>1.5047193459899699</v>
      </c>
      <c r="E296" s="43">
        <v>2.3737804540360101E-7</v>
      </c>
      <c r="F296" s="42">
        <v>1.2837859193499901</v>
      </c>
      <c r="G296" s="43">
        <v>1.51784252435711E-3</v>
      </c>
      <c r="H296" s="42">
        <v>1.32485547154084</v>
      </c>
      <c r="I296" s="43">
        <v>3.9298931964850299E-5</v>
      </c>
    </row>
    <row r="297" spans="2:9" x14ac:dyDescent="0.25">
      <c r="B297" s="40" t="s">
        <v>422</v>
      </c>
      <c r="C297" s="48"/>
      <c r="D297" s="42">
        <v>0.80667760110020104</v>
      </c>
      <c r="E297" s="43">
        <v>9.6124211154198502E-4</v>
      </c>
      <c r="F297" s="42">
        <v>1.0483798484521301</v>
      </c>
      <c r="G297" s="43">
        <v>0.63060198770868403</v>
      </c>
      <c r="H297" s="42">
        <v>1.04839036041634</v>
      </c>
      <c r="I297" s="43">
        <v>0.896055833458963</v>
      </c>
    </row>
    <row r="298" spans="2:9" x14ac:dyDescent="0.25">
      <c r="B298" s="40" t="s">
        <v>423</v>
      </c>
      <c r="C298" s="48"/>
      <c r="D298" s="42">
        <v>1.7176357909456901</v>
      </c>
      <c r="E298" s="43">
        <v>3.90079661559762E-10</v>
      </c>
      <c r="F298" s="42">
        <v>0.83789832537190301</v>
      </c>
      <c r="G298" s="43">
        <v>8.8376433720238304E-2</v>
      </c>
      <c r="H298" s="42">
        <v>1.0614377663813701</v>
      </c>
      <c r="I298" s="43">
        <v>0.89094075558355301</v>
      </c>
    </row>
    <row r="299" spans="2:9" x14ac:dyDescent="0.25">
      <c r="B299" s="40" t="s">
        <v>424</v>
      </c>
      <c r="C299" s="48"/>
      <c r="D299" s="42">
        <v>1.2455844571328101</v>
      </c>
      <c r="E299" s="43">
        <v>5.0145847371157202E-12</v>
      </c>
      <c r="F299" s="42">
        <v>0.918252528987343</v>
      </c>
      <c r="G299" s="43">
        <v>3.4182251216769701E-3</v>
      </c>
      <c r="H299" s="42">
        <v>1.0486703237624899</v>
      </c>
      <c r="I299" s="43">
        <v>0.40998683034050598</v>
      </c>
    </row>
    <row r="300" spans="2:9" x14ac:dyDescent="0.25">
      <c r="B300" s="40" t="s">
        <v>425</v>
      </c>
      <c r="C300" s="48"/>
      <c r="D300" s="42">
        <v>3.0341913897206498</v>
      </c>
      <c r="E300" s="43">
        <v>3.1446944748358899E-9</v>
      </c>
      <c r="F300" s="42">
        <v>1.07605908517696</v>
      </c>
      <c r="G300" s="43">
        <v>0.81460720604781101</v>
      </c>
      <c r="H300" s="42">
        <v>0.97318928275106797</v>
      </c>
      <c r="I300" s="43">
        <v>0.96276744156658001</v>
      </c>
    </row>
    <row r="301" spans="2:9" x14ac:dyDescent="0.25">
      <c r="B301" s="40" t="s">
        <v>426</v>
      </c>
      <c r="C301" s="48"/>
      <c r="D301" s="42">
        <v>1.69100470929312</v>
      </c>
      <c r="E301" s="43">
        <v>3.90079661559762E-10</v>
      </c>
      <c r="F301" s="42">
        <v>0.84560667677945101</v>
      </c>
      <c r="G301" s="43">
        <v>9.7016534948245095E-2</v>
      </c>
      <c r="H301" s="42">
        <v>1.05949981724682</v>
      </c>
      <c r="I301" s="43">
        <v>0.89124429390404403</v>
      </c>
    </row>
    <row r="302" spans="2:9" x14ac:dyDescent="0.25">
      <c r="B302" s="47" t="s">
        <v>427</v>
      </c>
      <c r="C302" s="48"/>
      <c r="D302" s="42">
        <v>1.15473098104996</v>
      </c>
      <c r="E302" s="43">
        <v>6.4564816187813196E-3</v>
      </c>
      <c r="F302" s="42">
        <v>1.0774040961362801</v>
      </c>
      <c r="G302" s="43">
        <v>0.34785692823635</v>
      </c>
      <c r="H302" s="42">
        <v>1.0698780408617501</v>
      </c>
      <c r="I302" s="43">
        <v>0.63641268286991703</v>
      </c>
    </row>
    <row r="303" spans="2:9" x14ac:dyDescent="0.25">
      <c r="B303" s="40" t="s">
        <v>428</v>
      </c>
      <c r="C303" s="48"/>
      <c r="D303" s="42">
        <v>1.3073987857891201</v>
      </c>
      <c r="E303" s="43">
        <v>2.2336393096030899E-5</v>
      </c>
      <c r="F303" s="42">
        <v>1.0550314782764201</v>
      </c>
      <c r="G303" s="43">
        <v>0.61364082828601196</v>
      </c>
      <c r="H303" s="42">
        <v>1.14408634403614</v>
      </c>
      <c r="I303" s="43">
        <v>0.43313676800780399</v>
      </c>
    </row>
    <row r="304" spans="2:9" x14ac:dyDescent="0.25">
      <c r="B304" s="40" t="s">
        <v>51</v>
      </c>
      <c r="C304" s="48" t="s">
        <v>17</v>
      </c>
      <c r="D304" s="42">
        <v>2.1009223980365102</v>
      </c>
      <c r="E304" s="43">
        <v>5.5707549555570404E-3</v>
      </c>
      <c r="F304" s="42">
        <v>1.0547434865948599</v>
      </c>
      <c r="G304" s="43">
        <v>0.898091448306643</v>
      </c>
      <c r="H304" s="42">
        <v>1.2417491266935601</v>
      </c>
      <c r="I304" s="43">
        <v>0.79242227764983797</v>
      </c>
    </row>
    <row r="305" spans="2:9" x14ac:dyDescent="0.25">
      <c r="B305" s="40" t="s">
        <v>429</v>
      </c>
      <c r="C305" s="48"/>
      <c r="D305" s="42">
        <v>1.6973730938434</v>
      </c>
      <c r="E305" s="43">
        <v>2.7939628924749601E-6</v>
      </c>
      <c r="F305" s="42">
        <v>0.97451918728860898</v>
      </c>
      <c r="G305" s="43">
        <v>0.898091448306643</v>
      </c>
      <c r="H305" s="42">
        <v>1.06093205764311</v>
      </c>
      <c r="I305" s="43">
        <v>0.90177552635894198</v>
      </c>
    </row>
    <row r="306" spans="2:9" x14ac:dyDescent="0.25">
      <c r="B306" s="40" t="s">
        <v>430</v>
      </c>
      <c r="C306" s="48"/>
      <c r="D306" s="42">
        <v>1.4367736558488899</v>
      </c>
      <c r="E306" s="43">
        <v>1.15714641325416E-3</v>
      </c>
      <c r="F306" s="42">
        <v>0.85683951588421403</v>
      </c>
      <c r="G306" s="43">
        <v>0.36452749727331701</v>
      </c>
      <c r="H306" s="42">
        <v>0.94621779062903699</v>
      </c>
      <c r="I306" s="43">
        <v>0.91901407075527897</v>
      </c>
    </row>
    <row r="307" spans="2:9" x14ac:dyDescent="0.25">
      <c r="B307" s="47" t="s">
        <v>431</v>
      </c>
      <c r="C307" s="48"/>
      <c r="D307" s="42">
        <v>1.07157206356902</v>
      </c>
      <c r="E307" s="43">
        <v>5.2207375842421404E-3</v>
      </c>
      <c r="F307" s="42">
        <v>0.97106724837244096</v>
      </c>
      <c r="G307" s="43">
        <v>0.236777826920745</v>
      </c>
      <c r="H307" s="42">
        <v>1.01035968504009</v>
      </c>
      <c r="I307" s="43">
        <v>0.90177552635894198</v>
      </c>
    </row>
    <row r="308" spans="2:9" x14ac:dyDescent="0.25">
      <c r="B308" s="47" t="s">
        <v>432</v>
      </c>
      <c r="C308" s="48"/>
      <c r="D308" s="42">
        <v>1.0992454345824501</v>
      </c>
      <c r="E308" s="43">
        <v>0.14572472303752601</v>
      </c>
      <c r="F308" s="42">
        <v>1.1082785971253899</v>
      </c>
      <c r="G308" s="43">
        <v>0.23436964039730701</v>
      </c>
      <c r="H308" s="42">
        <v>1.0856028221787799</v>
      </c>
      <c r="I308" s="43">
        <v>0.64026752475361104</v>
      </c>
    </row>
    <row r="309" spans="2:9" x14ac:dyDescent="0.25">
      <c r="B309" s="40" t="s">
        <v>433</v>
      </c>
      <c r="C309" s="48"/>
      <c r="D309" s="42">
        <v>1.4779573057504001</v>
      </c>
      <c r="E309" s="43">
        <v>2.4092288761114501E-3</v>
      </c>
      <c r="F309" s="42">
        <v>1.0884574825717099</v>
      </c>
      <c r="G309" s="43">
        <v>0.62216356742401502</v>
      </c>
      <c r="H309" s="42">
        <v>1.0678630554603299</v>
      </c>
      <c r="I309" s="43">
        <v>0.89376648238450096</v>
      </c>
    </row>
    <row r="310" spans="2:9" x14ac:dyDescent="0.25">
      <c r="B310" s="47" t="s">
        <v>52</v>
      </c>
      <c r="C310" s="50" t="s">
        <v>12</v>
      </c>
      <c r="D310" s="42">
        <v>1.0739051359516301</v>
      </c>
      <c r="E310" s="43">
        <v>0.63456664591022305</v>
      </c>
      <c r="F310" s="42">
        <v>0.84031254700163904</v>
      </c>
      <c r="G310" s="43">
        <v>0.39764974350515497</v>
      </c>
      <c r="H310" s="42">
        <v>1.10092665283432</v>
      </c>
      <c r="I310" s="43">
        <v>0.86887841106105201</v>
      </c>
    </row>
    <row r="311" spans="2:9" x14ac:dyDescent="0.25">
      <c r="B311" s="40" t="s">
        <v>434</v>
      </c>
      <c r="C311" s="48"/>
      <c r="D311" s="42">
        <v>1.46096011219443</v>
      </c>
      <c r="E311" s="43">
        <v>7.6537412907833896E-21</v>
      </c>
      <c r="F311" s="42">
        <v>0.86410877849326695</v>
      </c>
      <c r="G311" s="43">
        <v>8.7907179838065101E-6</v>
      </c>
      <c r="H311" s="42">
        <v>1.0239961137479201</v>
      </c>
      <c r="I311" s="43">
        <v>0.87723999866487001</v>
      </c>
    </row>
    <row r="312" spans="2:9" x14ac:dyDescent="0.25">
      <c r="B312" s="40" t="s">
        <v>435</v>
      </c>
      <c r="C312" s="48"/>
      <c r="D312" s="42">
        <v>1.6987828684295601</v>
      </c>
      <c r="E312" s="43">
        <v>2.5956571798540099E-14</v>
      </c>
      <c r="F312" s="42">
        <v>0.79886257369290203</v>
      </c>
      <c r="G312" s="43">
        <v>3.3489843262456099E-4</v>
      </c>
      <c r="H312" s="42">
        <v>0.98660141736404305</v>
      </c>
      <c r="I312" s="43">
        <v>0.94422925995846496</v>
      </c>
    </row>
    <row r="313" spans="2:9" x14ac:dyDescent="0.25">
      <c r="B313" s="40" t="s">
        <v>436</v>
      </c>
      <c r="C313" s="48"/>
      <c r="D313" s="42">
        <v>1.3724349805260501</v>
      </c>
      <c r="E313" s="43">
        <v>1.8471783562788E-3</v>
      </c>
      <c r="F313" s="42">
        <v>1.15734887705694</v>
      </c>
      <c r="G313" s="43">
        <v>0.37295636166470197</v>
      </c>
      <c r="H313" s="42">
        <v>1.075022868966</v>
      </c>
      <c r="I313" s="43">
        <v>0.89592401389603005</v>
      </c>
    </row>
    <row r="314" spans="2:9" x14ac:dyDescent="0.25">
      <c r="B314" s="40" t="s">
        <v>437</v>
      </c>
      <c r="C314" s="48"/>
      <c r="D314" s="42">
        <v>1.58296514886141</v>
      </c>
      <c r="E314" s="43">
        <v>9.1932064075970197E-6</v>
      </c>
      <c r="F314" s="42">
        <v>0.99687839671206402</v>
      </c>
      <c r="G314" s="43">
        <v>0.98358373603476001</v>
      </c>
      <c r="H314" s="42">
        <v>1.0322457732415</v>
      </c>
      <c r="I314" s="43">
        <v>0.934804704622615</v>
      </c>
    </row>
    <row r="315" spans="2:9" x14ac:dyDescent="0.25">
      <c r="B315" s="47" t="s">
        <v>438</v>
      </c>
      <c r="C315" s="48"/>
      <c r="D315" s="42">
        <v>1.21224433147243</v>
      </c>
      <c r="E315" s="43">
        <v>1.59841908373041E-2</v>
      </c>
      <c r="F315" s="42">
        <v>0.98175046145982303</v>
      </c>
      <c r="G315" s="43">
        <v>0.90315544382062896</v>
      </c>
      <c r="H315" s="42">
        <v>0.94747219565057095</v>
      </c>
      <c r="I315" s="43">
        <v>0.89659438485335297</v>
      </c>
    </row>
    <row r="316" spans="2:9" x14ac:dyDescent="0.25">
      <c r="B316" s="47" t="s">
        <v>439</v>
      </c>
      <c r="C316" s="48"/>
      <c r="D316" s="42">
        <v>1.0473159023505101</v>
      </c>
      <c r="E316" s="43">
        <v>3.5020903792571598E-2</v>
      </c>
      <c r="F316" s="42">
        <v>0.987450681707153</v>
      </c>
      <c r="G316" s="43">
        <v>0.63094834504100095</v>
      </c>
      <c r="H316" s="42">
        <v>1.0091659595528299</v>
      </c>
      <c r="I316" s="43">
        <v>0.90177552635894198</v>
      </c>
    </row>
    <row r="317" spans="2:9" x14ac:dyDescent="0.25">
      <c r="B317" s="40" t="s">
        <v>440</v>
      </c>
      <c r="C317" s="48"/>
      <c r="D317" s="42">
        <v>1.4126226432605</v>
      </c>
      <c r="E317" s="43">
        <v>1.76565764807595E-3</v>
      </c>
      <c r="F317" s="42">
        <v>1.1016547852741501</v>
      </c>
      <c r="G317" s="43">
        <v>0.50887087298929401</v>
      </c>
      <c r="H317" s="42">
        <v>1.0330687270066301</v>
      </c>
      <c r="I317" s="43">
        <v>0.93119182961246805</v>
      </c>
    </row>
    <row r="318" spans="2:9" x14ac:dyDescent="0.25">
      <c r="B318" s="47" t="s">
        <v>441</v>
      </c>
      <c r="C318" s="48"/>
      <c r="D318" s="42">
        <v>1.08978907290209</v>
      </c>
      <c r="E318" s="43">
        <v>0.57168938715888395</v>
      </c>
      <c r="F318" s="42">
        <v>0.83064892228561404</v>
      </c>
      <c r="G318" s="43">
        <v>0.38119046393863298</v>
      </c>
      <c r="H318" s="42">
        <v>1.1115964105660601</v>
      </c>
      <c r="I318" s="43">
        <v>0.83863242404836102</v>
      </c>
    </row>
    <row r="319" spans="2:9" x14ac:dyDescent="0.25">
      <c r="B319" s="40" t="s">
        <v>442</v>
      </c>
      <c r="C319" s="48"/>
      <c r="D319" s="42">
        <v>1.3724594586604499</v>
      </c>
      <c r="E319" s="43">
        <v>2.6483284985795199E-8</v>
      </c>
      <c r="F319" s="42">
        <v>0.85833607137691104</v>
      </c>
      <c r="G319" s="43">
        <v>3.2288058878863199E-2</v>
      </c>
      <c r="H319" s="42">
        <v>1.0291136647576899</v>
      </c>
      <c r="I319" s="43">
        <v>0.91146711032182703</v>
      </c>
    </row>
    <row r="320" spans="2:9" x14ac:dyDescent="0.25">
      <c r="B320" s="40" t="s">
        <v>443</v>
      </c>
      <c r="C320" s="48"/>
      <c r="D320" s="42">
        <v>3.8856455388899702</v>
      </c>
      <c r="E320" s="43">
        <v>1.30916187588177E-3</v>
      </c>
      <c r="F320" s="42">
        <v>1.2924752475285</v>
      </c>
      <c r="G320" s="43">
        <v>0.500394263037513</v>
      </c>
      <c r="H320" s="42">
        <v>1.2705193779435699</v>
      </c>
      <c r="I320" s="43">
        <v>0.71692871194881103</v>
      </c>
    </row>
    <row r="321" spans="2:9" x14ac:dyDescent="0.25">
      <c r="B321" s="40" t="s">
        <v>444</v>
      </c>
      <c r="C321" s="48"/>
      <c r="D321" s="42">
        <v>0.73009677288638997</v>
      </c>
      <c r="E321" s="43">
        <v>5.3088102296008303E-4</v>
      </c>
      <c r="F321" s="42">
        <v>1.02437735202772</v>
      </c>
      <c r="G321" s="43">
        <v>0.88076080334190998</v>
      </c>
      <c r="H321" s="42">
        <v>0.93560659098426702</v>
      </c>
      <c r="I321" s="43">
        <v>0.86812687736842498</v>
      </c>
    </row>
    <row r="322" spans="2:9" x14ac:dyDescent="0.25">
      <c r="B322" s="40" t="s">
        <v>445</v>
      </c>
      <c r="C322" s="48"/>
      <c r="D322" s="42">
        <v>1.4327333238350799</v>
      </c>
      <c r="E322" s="43">
        <v>2.4970591108878601E-2</v>
      </c>
      <c r="F322" s="42">
        <v>1.0456336013151499</v>
      </c>
      <c r="G322" s="43">
        <v>0.88307833265845903</v>
      </c>
      <c r="H322" s="42">
        <v>2.7169656089265302</v>
      </c>
      <c r="I322" s="43">
        <v>5.2984914772719001E-8</v>
      </c>
    </row>
    <row r="323" spans="2:9" x14ac:dyDescent="0.25">
      <c r="B323" s="47" t="s">
        <v>446</v>
      </c>
      <c r="C323" s="48"/>
      <c r="D323" s="42">
        <v>1.0340999530288</v>
      </c>
      <c r="E323" s="43">
        <v>0.57318188048927698</v>
      </c>
      <c r="F323" s="42">
        <v>0.91337464522925504</v>
      </c>
      <c r="G323" s="43">
        <v>0.405651395893523</v>
      </c>
      <c r="H323" s="42">
        <v>0.97435399854038796</v>
      </c>
      <c r="I323" s="43">
        <v>0.934804704622615</v>
      </c>
    </row>
    <row r="324" spans="2:9" x14ac:dyDescent="0.25">
      <c r="B324" s="47" t="s">
        <v>447</v>
      </c>
      <c r="C324" s="48"/>
      <c r="D324" s="42">
        <v>1.1985684403676899</v>
      </c>
      <c r="E324" s="43">
        <v>9.8091441454224606E-4</v>
      </c>
      <c r="F324" s="42">
        <v>0.95422562971724501</v>
      </c>
      <c r="G324" s="43">
        <v>0.55614490028564101</v>
      </c>
      <c r="H324" s="42">
        <v>1.0187605035576399</v>
      </c>
      <c r="I324" s="43">
        <v>0.934804704622615</v>
      </c>
    </row>
    <row r="325" spans="2:9" x14ac:dyDescent="0.25">
      <c r="B325" s="40" t="s">
        <v>448</v>
      </c>
      <c r="C325" s="48"/>
      <c r="D325" s="42">
        <v>1.4947045333180899</v>
      </c>
      <c r="E325" s="43">
        <v>6.95158077994853E-3</v>
      </c>
      <c r="F325" s="42">
        <v>1.0530984515652899</v>
      </c>
      <c r="G325" s="43">
        <v>0.83482983583223802</v>
      </c>
      <c r="H325" s="42">
        <v>1.0567641546990101</v>
      </c>
      <c r="I325" s="43">
        <v>0.90177552635894198</v>
      </c>
    </row>
    <row r="326" spans="2:9" x14ac:dyDescent="0.25">
      <c r="B326" s="47" t="s">
        <v>449</v>
      </c>
      <c r="C326" s="48"/>
      <c r="D326" s="42">
        <v>1.0553554334883199</v>
      </c>
      <c r="E326" s="43">
        <v>0.72759801861353701</v>
      </c>
      <c r="F326" s="42">
        <v>0.97306896455987102</v>
      </c>
      <c r="G326" s="43">
        <v>0.91518421725190102</v>
      </c>
      <c r="H326" s="42">
        <v>0.91373825865439595</v>
      </c>
      <c r="I326" s="43">
        <v>0.89124429390404403</v>
      </c>
    </row>
    <row r="327" spans="2:9" x14ac:dyDescent="0.25">
      <c r="B327" s="40" t="s">
        <v>450</v>
      </c>
      <c r="C327" s="48"/>
      <c r="D327" s="42">
        <v>1.9248580597049101</v>
      </c>
      <c r="E327" s="43">
        <v>5.1853106825191399E-7</v>
      </c>
      <c r="F327" s="42">
        <v>0.72928573884843695</v>
      </c>
      <c r="G327" s="43">
        <v>2.33192982092486E-2</v>
      </c>
      <c r="H327" s="42">
        <v>1.0467627933114301</v>
      </c>
      <c r="I327" s="43">
        <v>0.93043976284385799</v>
      </c>
    </row>
    <row r="328" spans="2:9" x14ac:dyDescent="0.25">
      <c r="B328" s="40" t="s">
        <v>53</v>
      </c>
      <c r="C328" s="48" t="s">
        <v>33</v>
      </c>
      <c r="D328" s="42">
        <v>1.42671864670993</v>
      </c>
      <c r="E328" s="43">
        <v>4.2251606552008299E-10</v>
      </c>
      <c r="F328" s="42">
        <v>0.84944513352023099</v>
      </c>
      <c r="G328" s="43">
        <v>4.5006515478876801E-3</v>
      </c>
      <c r="H328" s="42">
        <v>1.0889594787733901</v>
      </c>
      <c r="I328" s="43">
        <v>0.52856714482059697</v>
      </c>
    </row>
    <row r="329" spans="2:9" x14ac:dyDescent="0.25">
      <c r="B329" s="40" t="s">
        <v>451</v>
      </c>
      <c r="C329" s="48"/>
      <c r="D329" s="42">
        <v>1.6783396270958699</v>
      </c>
      <c r="E329" s="43">
        <v>6.6846360536873302E-8</v>
      </c>
      <c r="F329" s="42">
        <v>0.81822678517260905</v>
      </c>
      <c r="G329" s="43">
        <v>5.3282554367190302E-2</v>
      </c>
      <c r="H329" s="42">
        <v>1.1055816098635001</v>
      </c>
      <c r="I329" s="43">
        <v>0.52856714482059697</v>
      </c>
    </row>
    <row r="330" spans="2:9" x14ac:dyDescent="0.25">
      <c r="B330" s="47" t="s">
        <v>452</v>
      </c>
      <c r="C330" s="48"/>
      <c r="D330" s="42">
        <v>0.94178641465196899</v>
      </c>
      <c r="E330" s="43">
        <v>0.31860633268905503</v>
      </c>
      <c r="F330" s="42">
        <v>0.938655797324776</v>
      </c>
      <c r="G330" s="43">
        <v>0.48369810600468799</v>
      </c>
      <c r="H330" s="42">
        <v>1.00055064975036</v>
      </c>
      <c r="I330" s="43">
        <v>0.99601251169926497</v>
      </c>
    </row>
    <row r="331" spans="2:9" x14ac:dyDescent="0.25">
      <c r="B331" s="47" t="s">
        <v>453</v>
      </c>
      <c r="C331" s="48"/>
      <c r="D331" s="42">
        <v>1.0019571396609901</v>
      </c>
      <c r="E331" s="43">
        <v>0.96946098411060999</v>
      </c>
      <c r="F331" s="42">
        <v>0.94662678035067505</v>
      </c>
      <c r="G331" s="43">
        <v>0.54198748363939597</v>
      </c>
      <c r="H331" s="42">
        <v>0.956631282192271</v>
      </c>
      <c r="I331" s="43">
        <v>0.886530562484941</v>
      </c>
    </row>
    <row r="332" spans="2:9" x14ac:dyDescent="0.25">
      <c r="B332" s="40" t="s">
        <v>454</v>
      </c>
      <c r="C332" s="48"/>
      <c r="D332" s="42">
        <v>1.4170423374425201</v>
      </c>
      <c r="E332" s="43">
        <v>2.02318989091489E-10</v>
      </c>
      <c r="F332" s="42">
        <v>0.85397370570787601</v>
      </c>
      <c r="G332" s="43">
        <v>4.1493304010249699E-3</v>
      </c>
      <c r="H332" s="42">
        <v>1.0843792462156301</v>
      </c>
      <c r="I332" s="43">
        <v>0.54011381287449201</v>
      </c>
    </row>
    <row r="333" spans="2:9" x14ac:dyDescent="0.25">
      <c r="B333" s="40" t="s">
        <v>455</v>
      </c>
      <c r="C333" s="48"/>
      <c r="D333" s="42">
        <v>1.57170841172968</v>
      </c>
      <c r="E333" s="43">
        <v>3.5295137611027299E-6</v>
      </c>
      <c r="F333" s="42">
        <v>1.02009644031689</v>
      </c>
      <c r="G333" s="43">
        <v>0.90991339104074498</v>
      </c>
      <c r="H333" s="42">
        <v>1.0881286228464599</v>
      </c>
      <c r="I333" s="43">
        <v>0.82362881207101601</v>
      </c>
    </row>
    <row r="334" spans="2:9" x14ac:dyDescent="0.25">
      <c r="B334" s="47" t="s">
        <v>456</v>
      </c>
      <c r="C334" s="48"/>
      <c r="D334" s="42">
        <v>1.1292060739545799</v>
      </c>
      <c r="E334" s="43">
        <v>0.103440678992352</v>
      </c>
      <c r="F334" s="42">
        <v>1.1040449540275401</v>
      </c>
      <c r="G334" s="43">
        <v>0.45308712757601899</v>
      </c>
      <c r="H334" s="42">
        <v>1.073466611965</v>
      </c>
      <c r="I334" s="43">
        <v>0.86887841106105201</v>
      </c>
    </row>
    <row r="335" spans="2:9" x14ac:dyDescent="0.25">
      <c r="B335" s="47" t="s">
        <v>457</v>
      </c>
      <c r="C335" s="48"/>
      <c r="D335" s="42">
        <v>0.90369858402515901</v>
      </c>
      <c r="E335" s="43">
        <v>0.10636358225821101</v>
      </c>
      <c r="F335" s="42">
        <v>0.447709781721427</v>
      </c>
      <c r="G335" s="43">
        <v>8.87153510040167E-18</v>
      </c>
      <c r="H335" s="42">
        <v>0.92820471547514205</v>
      </c>
      <c r="I335" s="43">
        <v>0.679713580744012</v>
      </c>
    </row>
    <row r="336" spans="2:9" x14ac:dyDescent="0.25">
      <c r="B336" s="47" t="s">
        <v>458</v>
      </c>
      <c r="C336" s="48"/>
      <c r="D336" s="42">
        <v>0.94786257021760201</v>
      </c>
      <c r="E336" s="43">
        <v>0.33210499699076701</v>
      </c>
      <c r="F336" s="42">
        <v>0.98870999513172897</v>
      </c>
      <c r="G336" s="43">
        <v>0.91619446070583599</v>
      </c>
      <c r="H336" s="42">
        <v>1.08889456315643</v>
      </c>
      <c r="I336" s="43">
        <v>0.64026752475361104</v>
      </c>
    </row>
    <row r="337" spans="2:9" x14ac:dyDescent="0.25">
      <c r="B337" s="40" t="s">
        <v>459</v>
      </c>
      <c r="C337" s="48"/>
      <c r="D337" s="42">
        <v>1.41758309263186</v>
      </c>
      <c r="E337" s="43">
        <v>1.10967057820157E-9</v>
      </c>
      <c r="F337" s="42">
        <v>0.85565094508050998</v>
      </c>
      <c r="G337" s="43">
        <v>7.8659989041089309E-3</v>
      </c>
      <c r="H337" s="42">
        <v>1.0837155568322401</v>
      </c>
      <c r="I337" s="43">
        <v>0.57067539650556098</v>
      </c>
    </row>
    <row r="338" spans="2:9" x14ac:dyDescent="0.25">
      <c r="B338" s="40" t="s">
        <v>460</v>
      </c>
      <c r="C338" s="48"/>
      <c r="D338" s="42">
        <v>1.6522460715879499</v>
      </c>
      <c r="E338" s="43">
        <v>1.4830813162370401E-6</v>
      </c>
      <c r="F338" s="42">
        <v>0.99658302467811399</v>
      </c>
      <c r="G338" s="43">
        <v>0.97899500883956803</v>
      </c>
      <c r="H338" s="42">
        <v>1.1160578365717699</v>
      </c>
      <c r="I338" s="43">
        <v>0.66594379407265103</v>
      </c>
    </row>
    <row r="339" spans="2:9" x14ac:dyDescent="0.25">
      <c r="B339" s="47" t="s">
        <v>461</v>
      </c>
      <c r="C339" s="48"/>
      <c r="D339" s="42">
        <v>0.94987120224658095</v>
      </c>
      <c r="E339" s="43">
        <v>0.41965863076632598</v>
      </c>
      <c r="F339" s="42">
        <v>1.0192990441193499</v>
      </c>
      <c r="G339" s="43">
        <v>0.88999288599497595</v>
      </c>
      <c r="H339" s="42">
        <v>1.05881254990255</v>
      </c>
      <c r="I339" s="43">
        <v>0.86812687736842498</v>
      </c>
    </row>
    <row r="340" spans="2:9" x14ac:dyDescent="0.25">
      <c r="B340" s="40" t="s">
        <v>462</v>
      </c>
      <c r="C340" s="48"/>
      <c r="D340" s="42">
        <v>1.4646424650106</v>
      </c>
      <c r="E340" s="43">
        <v>1.8192118565678999E-6</v>
      </c>
      <c r="F340" s="42">
        <v>1.0641282079085299</v>
      </c>
      <c r="G340" s="43">
        <v>0.59551096133305104</v>
      </c>
      <c r="H340" s="42">
        <v>1.05292533847846</v>
      </c>
      <c r="I340" s="43">
        <v>0.88729839491289397</v>
      </c>
    </row>
    <row r="341" spans="2:9" x14ac:dyDescent="0.25">
      <c r="B341" s="47" t="s">
        <v>463</v>
      </c>
      <c r="C341" s="48"/>
      <c r="D341" s="42">
        <v>0.86935149982411597</v>
      </c>
      <c r="E341" s="43">
        <v>1.6083335736638601E-2</v>
      </c>
      <c r="F341" s="42">
        <v>0.98156972619377603</v>
      </c>
      <c r="G341" s="43">
        <v>0.87464550239330197</v>
      </c>
      <c r="H341" s="42">
        <v>1.0135949730631699</v>
      </c>
      <c r="I341" s="43">
        <v>0.94483286859467097</v>
      </c>
    </row>
    <row r="342" spans="2:9" x14ac:dyDescent="0.25">
      <c r="B342" s="40" t="s">
        <v>54</v>
      </c>
      <c r="C342" s="48" t="s">
        <v>39</v>
      </c>
      <c r="D342" s="42">
        <v>0.216313943904721</v>
      </c>
      <c r="E342" s="43">
        <v>1.1985980902184699E-9</v>
      </c>
      <c r="F342" s="42">
        <v>1.2573418178610001</v>
      </c>
      <c r="G342" s="43">
        <v>0.431767243312768</v>
      </c>
      <c r="H342" s="42">
        <v>0.95091684721331804</v>
      </c>
      <c r="I342" s="43">
        <v>0.934804704622615</v>
      </c>
    </row>
    <row r="343" spans="2:9" x14ac:dyDescent="0.25">
      <c r="B343" s="47" t="s">
        <v>464</v>
      </c>
      <c r="C343" s="48"/>
      <c r="D343" s="42">
        <v>0.89871663018471304</v>
      </c>
      <c r="E343" s="43">
        <v>0.53025173622931698</v>
      </c>
      <c r="F343" s="42">
        <v>1.2489330555432601</v>
      </c>
      <c r="G343" s="43">
        <v>0.388920016899855</v>
      </c>
      <c r="H343" s="42">
        <v>1.05519103060899</v>
      </c>
      <c r="I343" s="43">
        <v>0.934804704622615</v>
      </c>
    </row>
    <row r="344" spans="2:9" x14ac:dyDescent="0.25">
      <c r="B344" s="47" t="s">
        <v>465</v>
      </c>
      <c r="C344" s="48"/>
      <c r="D344" s="42">
        <v>0.96688958566951599</v>
      </c>
      <c r="E344" s="43">
        <v>0.67322646752982196</v>
      </c>
      <c r="F344" s="42">
        <v>0.89462126903081396</v>
      </c>
      <c r="G344" s="43">
        <v>0.405651395893523</v>
      </c>
      <c r="H344" s="42">
        <v>0.99475202071767099</v>
      </c>
      <c r="I344" s="43">
        <v>0.98080752135599303</v>
      </c>
    </row>
    <row r="345" spans="2:9" x14ac:dyDescent="0.25">
      <c r="B345" s="47" t="s">
        <v>466</v>
      </c>
      <c r="C345" s="48"/>
      <c r="D345" s="42">
        <v>1.1999340178381701</v>
      </c>
      <c r="E345" s="43">
        <v>1.0477893146154599E-3</v>
      </c>
      <c r="F345" s="42">
        <v>0.93482715157861196</v>
      </c>
      <c r="G345" s="43">
        <v>0.48658351448951298</v>
      </c>
      <c r="H345" s="42">
        <v>1.0420736746654899</v>
      </c>
      <c r="I345" s="43">
        <v>0.89094075558355301</v>
      </c>
    </row>
    <row r="346" spans="2:9" x14ac:dyDescent="0.25">
      <c r="B346" s="40" t="s">
        <v>467</v>
      </c>
      <c r="C346" s="48"/>
      <c r="D346" s="42">
        <v>1.86588279610549</v>
      </c>
      <c r="E346" s="43">
        <v>2.81225429424939E-10</v>
      </c>
      <c r="F346" s="42">
        <v>1.2039540546132399</v>
      </c>
      <c r="G346" s="43">
        <v>0.15353225098453299</v>
      </c>
      <c r="H346" s="42">
        <v>1.43658344794267</v>
      </c>
      <c r="I346" s="43">
        <v>6.1625284025822197E-3</v>
      </c>
    </row>
    <row r="347" spans="2:9" x14ac:dyDescent="0.25">
      <c r="B347" s="40" t="s">
        <v>468</v>
      </c>
      <c r="C347" s="48"/>
      <c r="D347" s="42">
        <v>0.31673685601379598</v>
      </c>
      <c r="E347" s="43">
        <v>1.09193948954513E-10</v>
      </c>
      <c r="F347" s="42">
        <v>1.1111313277302901</v>
      </c>
      <c r="G347" s="43">
        <v>0.56475936018524997</v>
      </c>
      <c r="H347" s="42">
        <v>1.0137766030611599</v>
      </c>
      <c r="I347" s="43">
        <v>0.96813507415901601</v>
      </c>
    </row>
    <row r="348" spans="2:9" x14ac:dyDescent="0.25">
      <c r="B348" s="40" t="s">
        <v>469</v>
      </c>
      <c r="C348" s="48"/>
      <c r="D348" s="42">
        <v>0.336390411166959</v>
      </c>
      <c r="E348" s="43">
        <v>2.0116784034116701E-10</v>
      </c>
      <c r="F348" s="42">
        <v>1.08497008976283</v>
      </c>
      <c r="G348" s="43">
        <v>0.63964746130768002</v>
      </c>
      <c r="H348" s="42">
        <v>1.00507350008991</v>
      </c>
      <c r="I348" s="43">
        <v>0.98413554011302995</v>
      </c>
    </row>
    <row r="349" spans="2:9" x14ac:dyDescent="0.25">
      <c r="B349" s="47" t="s">
        <v>470</v>
      </c>
      <c r="C349" s="48"/>
      <c r="D349" s="42">
        <v>1.2668038241283399</v>
      </c>
      <c r="E349" s="43">
        <v>0.12021604036726399</v>
      </c>
      <c r="F349" s="42">
        <v>0.99209930421335801</v>
      </c>
      <c r="G349" s="43">
        <v>0.97002031566557401</v>
      </c>
      <c r="H349" s="42">
        <v>0.98322752744589703</v>
      </c>
      <c r="I349" s="43">
        <v>0.96504410579186495</v>
      </c>
    </row>
    <row r="350" spans="2:9" x14ac:dyDescent="0.25">
      <c r="B350" s="47" t="s">
        <v>471</v>
      </c>
      <c r="C350" s="48"/>
      <c r="D350" s="42">
        <v>1.2051996648666301</v>
      </c>
      <c r="E350" s="43">
        <v>1.7455881019576201E-2</v>
      </c>
      <c r="F350" s="42">
        <v>1.06514022337785</v>
      </c>
      <c r="G350" s="43">
        <v>0.55602578166532002</v>
      </c>
      <c r="H350" s="42">
        <v>1.06468466731842</v>
      </c>
      <c r="I350" s="43">
        <v>0.82251868154482599</v>
      </c>
    </row>
    <row r="351" spans="2:9" x14ac:dyDescent="0.25">
      <c r="B351" s="47" t="s">
        <v>472</v>
      </c>
      <c r="C351" s="48"/>
      <c r="D351" s="42">
        <v>1.1868587521535201</v>
      </c>
      <c r="E351" s="43">
        <v>5.6950107326405397E-3</v>
      </c>
      <c r="F351" s="42">
        <v>1.16937994607454</v>
      </c>
      <c r="G351" s="43">
        <v>3.1346990421587097E-2</v>
      </c>
      <c r="H351" s="42">
        <v>1.12921679851127</v>
      </c>
      <c r="I351" s="43">
        <v>0.35900809636780701</v>
      </c>
    </row>
    <row r="352" spans="2:9" x14ac:dyDescent="0.25">
      <c r="B352" s="40" t="s">
        <v>473</v>
      </c>
      <c r="C352" s="48"/>
      <c r="D352" s="42">
        <v>1.56301548847198</v>
      </c>
      <c r="E352" s="43">
        <v>2.3913957027338999E-3</v>
      </c>
      <c r="F352" s="42">
        <v>0.95330792140213305</v>
      </c>
      <c r="G352" s="43">
        <v>0.85090905542192596</v>
      </c>
      <c r="H352" s="42">
        <v>1.18766908392269</v>
      </c>
      <c r="I352" s="43">
        <v>0.68068445741957195</v>
      </c>
    </row>
    <row r="353" spans="2:9" x14ac:dyDescent="0.25">
      <c r="B353" s="47" t="s">
        <v>474</v>
      </c>
      <c r="C353" s="48"/>
      <c r="D353" s="42">
        <v>1.1951934268801601</v>
      </c>
      <c r="E353" s="43">
        <v>1.5790513407664899E-5</v>
      </c>
      <c r="F353" s="42">
        <v>0.93435081971908296</v>
      </c>
      <c r="G353" s="43">
        <v>0.212308470593745</v>
      </c>
      <c r="H353" s="42">
        <v>1.0575040409006</v>
      </c>
      <c r="I353" s="43">
        <v>0.65855482172871205</v>
      </c>
    </row>
    <row r="354" spans="2:9" x14ac:dyDescent="0.25">
      <c r="B354" s="40" t="s">
        <v>475</v>
      </c>
      <c r="C354" s="48"/>
      <c r="D354" s="42">
        <v>1.3980682499397401</v>
      </c>
      <c r="E354" s="43">
        <v>2.05462016617368E-4</v>
      </c>
      <c r="F354" s="42">
        <v>1.10048419248715</v>
      </c>
      <c r="G354" s="43">
        <v>0.49531227423815199</v>
      </c>
      <c r="H354" s="42">
        <v>1.0609547930255601</v>
      </c>
      <c r="I354" s="43">
        <v>0.89659438485335297</v>
      </c>
    </row>
    <row r="355" spans="2:9" x14ac:dyDescent="0.25">
      <c r="B355" s="40" t="s">
        <v>476</v>
      </c>
      <c r="C355" s="48"/>
      <c r="D355" s="42">
        <v>1.2876905355372701</v>
      </c>
      <c r="E355" s="43">
        <v>8.0662576600494199E-3</v>
      </c>
      <c r="F355" s="42">
        <v>1.14049824053378</v>
      </c>
      <c r="G355" s="43">
        <v>0.35907504503075399</v>
      </c>
      <c r="H355" s="42">
        <v>1.14519176141196</v>
      </c>
      <c r="I355" s="43">
        <v>0.70261740612185397</v>
      </c>
    </row>
    <row r="356" spans="2:9" x14ac:dyDescent="0.25">
      <c r="B356" s="40" t="s">
        <v>477</v>
      </c>
      <c r="C356" s="48"/>
      <c r="D356" s="42">
        <v>1.4288465245458899</v>
      </c>
      <c r="E356" s="43">
        <v>3.7733466251643798E-3</v>
      </c>
      <c r="F356" s="42">
        <v>0.97072433496564803</v>
      </c>
      <c r="G356" s="43">
        <v>0.902393359042855</v>
      </c>
      <c r="H356" s="42">
        <v>1.18531729571109</v>
      </c>
      <c r="I356" s="43">
        <v>0.72586642395888001</v>
      </c>
    </row>
    <row r="357" spans="2:9" x14ac:dyDescent="0.25">
      <c r="B357" s="40" t="s">
        <v>478</v>
      </c>
      <c r="C357" s="48"/>
      <c r="D357" s="42">
        <v>1.2239167286917401</v>
      </c>
      <c r="E357" s="43">
        <v>2.1878188652621E-5</v>
      </c>
      <c r="F357" s="42">
        <v>0.94274600892386495</v>
      </c>
      <c r="G357" s="43">
        <v>0.39467288792071997</v>
      </c>
      <c r="H357" s="42">
        <v>1.0581560037500499</v>
      </c>
      <c r="I357" s="43">
        <v>0.68452815845180703</v>
      </c>
    </row>
    <row r="358" spans="2:9" x14ac:dyDescent="0.25">
      <c r="B358" s="47" t="s">
        <v>479</v>
      </c>
      <c r="C358" s="48"/>
      <c r="D358" s="42">
        <v>1.2740751592871999</v>
      </c>
      <c r="E358" s="43">
        <v>1.4091054167717099E-2</v>
      </c>
      <c r="F358" s="42">
        <v>1.1169229525186</v>
      </c>
      <c r="G358" s="43">
        <v>0.50887087298929401</v>
      </c>
      <c r="H358" s="42">
        <v>1.0153018083654299</v>
      </c>
      <c r="I358" s="43">
        <v>0.96136657816166005</v>
      </c>
    </row>
    <row r="359" spans="2:9" x14ac:dyDescent="0.25">
      <c r="B359" s="40" t="s">
        <v>480</v>
      </c>
      <c r="C359" s="48"/>
      <c r="D359" s="42">
        <v>1.21032419867446</v>
      </c>
      <c r="E359" s="43">
        <v>1.15671255849414E-11</v>
      </c>
      <c r="F359" s="42">
        <v>0.93025388923542196</v>
      </c>
      <c r="G359" s="43">
        <v>1.2657579581077001E-4</v>
      </c>
      <c r="H359" s="42">
        <v>1.0269162077073899</v>
      </c>
      <c r="I359" s="43">
        <v>0.60789410946987898</v>
      </c>
    </row>
    <row r="360" spans="2:9" x14ac:dyDescent="0.25">
      <c r="B360" s="40" t="s">
        <v>481</v>
      </c>
      <c r="C360" s="48"/>
      <c r="D360" s="42">
        <v>1.4245571968854001</v>
      </c>
      <c r="E360" s="43">
        <v>1.5978473788009901E-4</v>
      </c>
      <c r="F360" s="42">
        <v>1.0982657894315999</v>
      </c>
      <c r="G360" s="43">
        <v>0.51103135188441395</v>
      </c>
      <c r="H360" s="42">
        <v>1.08050490726626</v>
      </c>
      <c r="I360" s="43">
        <v>0.88573711703578595</v>
      </c>
    </row>
    <row r="361" spans="2:9" x14ac:dyDescent="0.25">
      <c r="B361" s="47" t="s">
        <v>482</v>
      </c>
      <c r="C361" s="48"/>
      <c r="D361" s="42">
        <v>1.19963282524273</v>
      </c>
      <c r="E361" s="43">
        <v>2.4994787700567701E-9</v>
      </c>
      <c r="F361" s="42">
        <v>0.93095933382648699</v>
      </c>
      <c r="G361" s="43">
        <v>5.48284213558027E-3</v>
      </c>
      <c r="H361" s="42">
        <v>1.0265621094266899</v>
      </c>
      <c r="I361" s="43">
        <v>0.76473204992674304</v>
      </c>
    </row>
    <row r="362" spans="2:9" x14ac:dyDescent="0.25">
      <c r="B362" s="47" t="s">
        <v>483</v>
      </c>
      <c r="C362" s="48"/>
      <c r="D362" s="42">
        <v>1.17849601672727</v>
      </c>
      <c r="E362" s="43">
        <v>9.9080366316890406E-2</v>
      </c>
      <c r="F362" s="42">
        <v>1.12289860448168</v>
      </c>
      <c r="G362" s="43">
        <v>0.50622794824009398</v>
      </c>
      <c r="H362" s="42">
        <v>1.0294750549470899</v>
      </c>
      <c r="I362" s="43">
        <v>0.934804704622615</v>
      </c>
    </row>
    <row r="363" spans="2:9" x14ac:dyDescent="0.25">
      <c r="B363" s="40" t="s">
        <v>484</v>
      </c>
      <c r="C363" s="48"/>
      <c r="D363" s="42">
        <v>1.2025182344093399</v>
      </c>
      <c r="E363" s="43">
        <v>1.9922578121496201E-5</v>
      </c>
      <c r="F363" s="42">
        <v>0.93619427087676799</v>
      </c>
      <c r="G363" s="43">
        <v>0.16950531488998899</v>
      </c>
      <c r="H363" s="42">
        <v>0.99244693668596395</v>
      </c>
      <c r="I363" s="43">
        <v>0.94718075224651899</v>
      </c>
    </row>
    <row r="364" spans="2:9" x14ac:dyDescent="0.25">
      <c r="B364" s="40" t="s">
        <v>485</v>
      </c>
      <c r="C364" s="48"/>
      <c r="D364" s="42">
        <v>4.8215219887867997</v>
      </c>
      <c r="E364" s="43">
        <v>2.04075083570635E-16</v>
      </c>
      <c r="F364" s="42">
        <v>0.52496818283286095</v>
      </c>
      <c r="G364" s="43">
        <v>3.7457655676972198E-6</v>
      </c>
      <c r="H364" s="42">
        <v>0.75430624977164196</v>
      </c>
      <c r="I364" s="43">
        <v>0.54011381287449201</v>
      </c>
    </row>
    <row r="365" spans="2:9" x14ac:dyDescent="0.25">
      <c r="B365" s="40" t="s">
        <v>486</v>
      </c>
      <c r="C365" s="48"/>
      <c r="D365" s="42">
        <v>1.6903077139207201</v>
      </c>
      <c r="E365" s="43">
        <v>2.67522326544716E-12</v>
      </c>
      <c r="F365" s="42">
        <v>0.76772646826198998</v>
      </c>
      <c r="G365" s="43">
        <v>1.6724355801793001E-4</v>
      </c>
      <c r="H365" s="42">
        <v>0.88612580985517397</v>
      </c>
      <c r="I365" s="43">
        <v>0.55223623201124195</v>
      </c>
    </row>
    <row r="366" spans="2:9" x14ac:dyDescent="0.25">
      <c r="B366" s="47" t="s">
        <v>487</v>
      </c>
      <c r="C366" s="48"/>
      <c r="D366" s="42">
        <v>1.0689599615384</v>
      </c>
      <c r="E366" s="43">
        <v>0.15752264074945199</v>
      </c>
      <c r="F366" s="42">
        <v>1.1027235053567299</v>
      </c>
      <c r="G366" s="43">
        <v>7.4351999820184006E-2</v>
      </c>
      <c r="H366" s="42">
        <v>1.03540197158478</v>
      </c>
      <c r="I366" s="43">
        <v>0.86887841106105201</v>
      </c>
    </row>
    <row r="367" spans="2:9" x14ac:dyDescent="0.25">
      <c r="B367" s="40" t="s">
        <v>55</v>
      </c>
      <c r="C367" s="48" t="s">
        <v>34</v>
      </c>
      <c r="D367" s="42">
        <v>1.35485871892788</v>
      </c>
      <c r="E367" s="43">
        <v>1.4438264495358301E-3</v>
      </c>
      <c r="F367" s="42">
        <v>0.90138971758631603</v>
      </c>
      <c r="G367" s="43">
        <v>0.50622794824009398</v>
      </c>
      <c r="H367" s="42">
        <v>1.0695562259192499</v>
      </c>
      <c r="I367" s="43">
        <v>0.89592401389603005</v>
      </c>
    </row>
    <row r="368" spans="2:9" x14ac:dyDescent="0.25">
      <c r="B368" s="47" t="s">
        <v>488</v>
      </c>
      <c r="C368" s="48"/>
      <c r="D368" s="42">
        <v>1.1205347895934901</v>
      </c>
      <c r="E368" s="43">
        <v>3.9008578816394301E-2</v>
      </c>
      <c r="F368" s="42">
        <v>0.97712602567045503</v>
      </c>
      <c r="G368" s="43">
        <v>0.82382319895036205</v>
      </c>
      <c r="H368" s="42">
        <v>1.0408540075499</v>
      </c>
      <c r="I368" s="43">
        <v>0.886530562484941</v>
      </c>
    </row>
    <row r="369" spans="2:9" x14ac:dyDescent="0.25">
      <c r="B369" s="40" t="s">
        <v>489</v>
      </c>
      <c r="C369" s="48"/>
      <c r="D369" s="42">
        <v>1.5618044564767199</v>
      </c>
      <c r="E369" s="43">
        <v>1.27182747982513E-9</v>
      </c>
      <c r="F369" s="42">
        <v>1.03057021746719</v>
      </c>
      <c r="G369" s="43">
        <v>0.81460720604781101</v>
      </c>
      <c r="H369" s="42">
        <v>1.1188827112347699</v>
      </c>
      <c r="I369" s="43">
        <v>0.63229588954854499</v>
      </c>
    </row>
    <row r="370" spans="2:9" x14ac:dyDescent="0.25">
      <c r="B370" s="40" t="s">
        <v>490</v>
      </c>
      <c r="C370" s="48"/>
      <c r="D370" s="42">
        <v>1.2741276122229199</v>
      </c>
      <c r="E370" s="43">
        <v>2.67522326544716E-12</v>
      </c>
      <c r="F370" s="42">
        <v>0.91668219696648001</v>
      </c>
      <c r="G370" s="43">
        <v>3.7791156019307402E-5</v>
      </c>
      <c r="H370" s="42">
        <v>1.0395107149783001</v>
      </c>
      <c r="I370" s="43">
        <v>0.392274295663818</v>
      </c>
    </row>
    <row r="371" spans="2:9" x14ac:dyDescent="0.25">
      <c r="B371" s="40" t="s">
        <v>491</v>
      </c>
      <c r="C371" s="48"/>
      <c r="D371" s="42">
        <v>1.3916568131009099</v>
      </c>
      <c r="E371" s="43">
        <v>2.15455537080059E-4</v>
      </c>
      <c r="F371" s="42">
        <v>0.92230094891342196</v>
      </c>
      <c r="G371" s="43">
        <v>0.56475936018524997</v>
      </c>
      <c r="H371" s="42">
        <v>1.0421286165211101</v>
      </c>
      <c r="I371" s="43">
        <v>0.92580977802065401</v>
      </c>
    </row>
    <row r="372" spans="2:9" x14ac:dyDescent="0.25">
      <c r="B372" s="40" t="s">
        <v>492</v>
      </c>
      <c r="C372" s="48"/>
      <c r="D372" s="42">
        <v>1.41332741804303</v>
      </c>
      <c r="E372" s="43">
        <v>1.4430125156823801E-6</v>
      </c>
      <c r="F372" s="42">
        <v>0.94597629165645203</v>
      </c>
      <c r="G372" s="43">
        <v>0.59453925973218602</v>
      </c>
      <c r="H372" s="42">
        <v>1.03643208409399</v>
      </c>
      <c r="I372" s="43">
        <v>0.91146711032182703</v>
      </c>
    </row>
    <row r="373" spans="2:9" x14ac:dyDescent="0.25">
      <c r="B373" s="40" t="s">
        <v>493</v>
      </c>
      <c r="C373" s="48"/>
      <c r="D373" s="42">
        <v>1.71468002231088</v>
      </c>
      <c r="E373" s="43">
        <v>1.9235200154806401E-6</v>
      </c>
      <c r="F373" s="42">
        <v>0.90390414072013403</v>
      </c>
      <c r="G373" s="43">
        <v>0.54328821387846304</v>
      </c>
      <c r="H373" s="42">
        <v>1.0499381510814201</v>
      </c>
      <c r="I373" s="43">
        <v>0.91577174024133901</v>
      </c>
    </row>
    <row r="374" spans="2:9" x14ac:dyDescent="0.25">
      <c r="B374" s="47" t="s">
        <v>494</v>
      </c>
      <c r="C374" s="48"/>
      <c r="D374" s="42">
        <v>1.1119627489633801</v>
      </c>
      <c r="E374" s="43">
        <v>3.1031427616979499E-2</v>
      </c>
      <c r="F374" s="42">
        <v>0.92112429338037205</v>
      </c>
      <c r="G374" s="43">
        <v>0.32459122035382498</v>
      </c>
      <c r="H374" s="42">
        <v>1.0316584416826</v>
      </c>
      <c r="I374" s="43">
        <v>0.90177552635894198</v>
      </c>
    </row>
    <row r="375" spans="2:9" x14ac:dyDescent="0.25">
      <c r="B375" s="47" t="s">
        <v>495</v>
      </c>
      <c r="C375" s="48"/>
      <c r="D375" s="42">
        <v>1.11195292752577</v>
      </c>
      <c r="E375" s="43">
        <v>9.6011424867555495E-4</v>
      </c>
      <c r="F375" s="42">
        <v>0.97608796548278698</v>
      </c>
      <c r="G375" s="43">
        <v>0.52571847766523305</v>
      </c>
      <c r="H375" s="42">
        <v>1.0242522452140701</v>
      </c>
      <c r="I375" s="43">
        <v>0.83863242404836102</v>
      </c>
    </row>
    <row r="376" spans="2:9" x14ac:dyDescent="0.25">
      <c r="B376" s="47" t="s">
        <v>496</v>
      </c>
      <c r="C376" s="48"/>
      <c r="D376" s="42">
        <v>0.90843342402158</v>
      </c>
      <c r="E376" s="43">
        <v>3.6026954585643603E-2</v>
      </c>
      <c r="F376" s="42">
        <v>1.0276065787287401</v>
      </c>
      <c r="G376" s="43">
        <v>0.71740881125342104</v>
      </c>
      <c r="H376" s="42">
        <v>1.04640599266996</v>
      </c>
      <c r="I376" s="43">
        <v>0.80347943252047505</v>
      </c>
    </row>
    <row r="377" spans="2:9" x14ac:dyDescent="0.25">
      <c r="B377" s="40" t="s">
        <v>497</v>
      </c>
      <c r="C377" s="48"/>
      <c r="D377" s="42">
        <v>1.5703271588215699</v>
      </c>
      <c r="E377" s="43">
        <v>6.6359378299650604E-6</v>
      </c>
      <c r="F377" s="42">
        <v>1.1521308091132001</v>
      </c>
      <c r="G377" s="43">
        <v>0.34785692823635</v>
      </c>
      <c r="H377" s="42">
        <v>1.1232475038270899</v>
      </c>
      <c r="I377" s="43">
        <v>0.76473204992674304</v>
      </c>
    </row>
    <row r="378" spans="2:9" x14ac:dyDescent="0.25">
      <c r="B378" s="40" t="s">
        <v>498</v>
      </c>
      <c r="C378" s="48"/>
      <c r="D378" s="42">
        <v>1.4044721812074501</v>
      </c>
      <c r="E378" s="43">
        <v>3.81647435963516E-3</v>
      </c>
      <c r="F378" s="42">
        <v>1.2558547397655599</v>
      </c>
      <c r="G378" s="43">
        <v>0.48574704656713802</v>
      </c>
      <c r="H378" s="42">
        <v>0.93288385899798498</v>
      </c>
      <c r="I378" s="43">
        <v>0.934804704622615</v>
      </c>
    </row>
    <row r="379" spans="2:9" x14ac:dyDescent="0.25">
      <c r="B379" s="47" t="s">
        <v>499</v>
      </c>
      <c r="C379" s="48"/>
      <c r="D379" s="42">
        <v>1.1020240596409501</v>
      </c>
      <c r="E379" s="43">
        <v>0.19441474869775099</v>
      </c>
      <c r="F379" s="42">
        <v>1.1898936110895999</v>
      </c>
      <c r="G379" s="43">
        <v>0.13000968101309501</v>
      </c>
      <c r="H379" s="42">
        <v>1.04575205355699</v>
      </c>
      <c r="I379" s="43">
        <v>0.90177552635894198</v>
      </c>
    </row>
    <row r="380" spans="2:9" x14ac:dyDescent="0.25">
      <c r="B380" s="40" t="s">
        <v>500</v>
      </c>
      <c r="C380" s="48"/>
      <c r="D380" s="42">
        <v>1.48140497796565</v>
      </c>
      <c r="E380" s="43">
        <v>4.8354723128232602E-6</v>
      </c>
      <c r="F380" s="42">
        <v>0.97068602562893902</v>
      </c>
      <c r="G380" s="43">
        <v>0.84822463410197102</v>
      </c>
      <c r="H380" s="42">
        <v>1.01122130668301</v>
      </c>
      <c r="I380" s="43">
        <v>0.96504410579186495</v>
      </c>
    </row>
    <row r="381" spans="2:9" x14ac:dyDescent="0.25">
      <c r="B381" s="40" t="s">
        <v>501</v>
      </c>
      <c r="C381" s="48"/>
      <c r="D381" s="42">
        <v>1.3185562913366</v>
      </c>
      <c r="E381" s="43">
        <v>2.3702167620561301E-4</v>
      </c>
      <c r="F381" s="42">
        <v>0.974522598182468</v>
      </c>
      <c r="G381" s="43">
        <v>0.839002662610695</v>
      </c>
      <c r="H381" s="42">
        <v>1.0713246278679001</v>
      </c>
      <c r="I381" s="43">
        <v>0.76473204992674304</v>
      </c>
    </row>
    <row r="382" spans="2:9" x14ac:dyDescent="0.25">
      <c r="B382" s="47" t="s">
        <v>502</v>
      </c>
      <c r="C382" s="48"/>
      <c r="D382" s="42">
        <v>0.99318549954149205</v>
      </c>
      <c r="E382" s="43">
        <v>0.86494549837851797</v>
      </c>
      <c r="F382" s="42">
        <v>0.94392345291513502</v>
      </c>
      <c r="G382" s="43">
        <v>0.42957903716118101</v>
      </c>
      <c r="H382" s="42">
        <v>1.0339607096230701</v>
      </c>
      <c r="I382" s="43">
        <v>0.89094075558355301</v>
      </c>
    </row>
    <row r="383" spans="2:9" x14ac:dyDescent="0.25">
      <c r="B383" s="40" t="s">
        <v>503</v>
      </c>
      <c r="C383" s="48"/>
      <c r="D383" s="42">
        <v>1.4461676750144401</v>
      </c>
      <c r="E383" s="43">
        <v>1.2188624468941699E-4</v>
      </c>
      <c r="F383" s="42">
        <v>1.1665544801276</v>
      </c>
      <c r="G383" s="43">
        <v>0.29279887589035197</v>
      </c>
      <c r="H383" s="42">
        <v>1.16451220098527</v>
      </c>
      <c r="I383" s="43">
        <v>0.63419216351285101</v>
      </c>
    </row>
    <row r="384" spans="2:9" x14ac:dyDescent="0.25">
      <c r="B384" s="47" t="s">
        <v>504</v>
      </c>
      <c r="C384" s="48"/>
      <c r="D384" s="42">
        <v>1.1867013558701101</v>
      </c>
      <c r="E384" s="43">
        <v>4.0269120439497999E-2</v>
      </c>
      <c r="F384" s="42">
        <v>1.0905813364025001</v>
      </c>
      <c r="G384" s="43">
        <v>0.51103135188441395</v>
      </c>
      <c r="H384" s="42">
        <v>1.14792132510051</v>
      </c>
      <c r="I384" s="43">
        <v>0.55271451801135796</v>
      </c>
    </row>
    <row r="385" spans="2:9" x14ac:dyDescent="0.25">
      <c r="B385" s="40" t="s">
        <v>505</v>
      </c>
      <c r="C385" s="48"/>
      <c r="D385" s="42">
        <v>1.5183219342518199</v>
      </c>
      <c r="E385" s="43">
        <v>5.2906620027948998E-6</v>
      </c>
      <c r="F385" s="42">
        <v>0.94858511741197304</v>
      </c>
      <c r="G385" s="43">
        <v>0.71740881125342104</v>
      </c>
      <c r="H385" s="42">
        <v>1.0261964932306</v>
      </c>
      <c r="I385" s="43">
        <v>0.934804704622615</v>
      </c>
    </row>
    <row r="386" spans="2:9" x14ac:dyDescent="0.25">
      <c r="B386" s="40" t="s">
        <v>506</v>
      </c>
      <c r="C386" s="48"/>
      <c r="D386" s="42">
        <v>1.23318570444616</v>
      </c>
      <c r="E386" s="43">
        <v>1.75193072759668E-6</v>
      </c>
      <c r="F386" s="42">
        <v>0.81381738179290497</v>
      </c>
      <c r="G386" s="43">
        <v>1.3221448464723E-4</v>
      </c>
      <c r="H386" s="42">
        <v>1.0238870895030101</v>
      </c>
      <c r="I386" s="43">
        <v>0.92190032713910697</v>
      </c>
    </row>
    <row r="387" spans="2:9" x14ac:dyDescent="0.25">
      <c r="B387" s="40" t="s">
        <v>507</v>
      </c>
      <c r="C387" s="48"/>
      <c r="D387" s="42">
        <v>1.73076096862673</v>
      </c>
      <c r="E387" s="43">
        <v>1.2512464550048399E-3</v>
      </c>
      <c r="F387" s="42">
        <v>1.4614207208151</v>
      </c>
      <c r="G387" s="43">
        <v>5.6953278924170098E-2</v>
      </c>
      <c r="H387" s="42">
        <v>1.0749338079114501</v>
      </c>
      <c r="I387" s="43">
        <v>0.93052154211346005</v>
      </c>
    </row>
    <row r="388" spans="2:9" x14ac:dyDescent="0.25">
      <c r="B388" s="40" t="s">
        <v>508</v>
      </c>
      <c r="C388" s="48"/>
      <c r="D388" s="42">
        <v>4.1730336824358902</v>
      </c>
      <c r="E388" s="43">
        <v>1.7068042554800801E-8</v>
      </c>
      <c r="F388" s="42">
        <v>1.1548418410665999</v>
      </c>
      <c r="G388" s="43">
        <v>0.56475936018524997</v>
      </c>
      <c r="H388" s="42">
        <v>1.4328127563760999</v>
      </c>
      <c r="I388" s="43">
        <v>0.299747729846851</v>
      </c>
    </row>
    <row r="389" spans="2:9" x14ac:dyDescent="0.25">
      <c r="B389" s="40" t="s">
        <v>509</v>
      </c>
      <c r="C389" s="48"/>
      <c r="D389" s="42">
        <v>1.3264124565441899</v>
      </c>
      <c r="E389" s="43">
        <v>1.7416191930098399E-7</v>
      </c>
      <c r="F389" s="42">
        <v>0.95170713465911305</v>
      </c>
      <c r="G389" s="43">
        <v>0.55871322229068299</v>
      </c>
      <c r="H389" s="42">
        <v>1.1823812986317599</v>
      </c>
      <c r="I389" s="43">
        <v>3.0345041338464E-2</v>
      </c>
    </row>
    <row r="390" spans="2:9" x14ac:dyDescent="0.25">
      <c r="B390" s="40" t="s">
        <v>510</v>
      </c>
      <c r="C390" s="48"/>
      <c r="D390" s="42">
        <v>1.4489142801264201</v>
      </c>
      <c r="E390" s="43">
        <v>4.1685304374248299E-7</v>
      </c>
      <c r="F390" s="42">
        <v>0.85838024933494705</v>
      </c>
      <c r="G390" s="43">
        <v>0.115408958777652</v>
      </c>
      <c r="H390" s="42">
        <v>1.0406422275745499</v>
      </c>
      <c r="I390" s="43">
        <v>0.90797724314394601</v>
      </c>
    </row>
    <row r="391" spans="2:9" x14ac:dyDescent="0.25">
      <c r="B391" s="40" t="s">
        <v>511</v>
      </c>
      <c r="C391" s="48"/>
      <c r="D391" s="42">
        <v>1.26313566909919</v>
      </c>
      <c r="E391" s="43">
        <v>9.3209670471067705E-8</v>
      </c>
      <c r="F391" s="42">
        <v>0.91493790239393602</v>
      </c>
      <c r="G391" s="43">
        <v>9.5091268055307196E-2</v>
      </c>
      <c r="H391" s="42">
        <v>1.0081176843022901</v>
      </c>
      <c r="I391" s="43">
        <v>0.95221834758046497</v>
      </c>
    </row>
    <row r="392" spans="2:9" x14ac:dyDescent="0.25">
      <c r="B392" s="47" t="s">
        <v>512</v>
      </c>
      <c r="C392" s="48"/>
      <c r="D392" s="42">
        <v>0.99939584528789305</v>
      </c>
      <c r="E392" s="43">
        <v>0.99336338023037996</v>
      </c>
      <c r="F392" s="42">
        <v>1.07030484932675</v>
      </c>
      <c r="G392" s="43">
        <v>0.44849339702907598</v>
      </c>
      <c r="H392" s="42">
        <v>1.06214461407078</v>
      </c>
      <c r="I392" s="43">
        <v>0.83863242404836102</v>
      </c>
    </row>
    <row r="393" spans="2:9" x14ac:dyDescent="0.25">
      <c r="B393" s="40" t="s">
        <v>513</v>
      </c>
      <c r="C393" s="48"/>
      <c r="D393" s="42">
        <v>1.5223356764331999</v>
      </c>
      <c r="E393" s="43">
        <v>8.3928178614319705E-6</v>
      </c>
      <c r="F393" s="42">
        <v>0.96741601406210298</v>
      </c>
      <c r="G393" s="43">
        <v>0.85164870256616998</v>
      </c>
      <c r="H393" s="42">
        <v>1.0147110453044099</v>
      </c>
      <c r="I393" s="43">
        <v>0.95905816558742696</v>
      </c>
    </row>
    <row r="394" spans="2:9" x14ac:dyDescent="0.25">
      <c r="B394" s="40" t="s">
        <v>514</v>
      </c>
      <c r="C394" s="48"/>
      <c r="D394" s="42">
        <v>1.32127668621316</v>
      </c>
      <c r="E394" s="43">
        <v>2.9937226092846899E-6</v>
      </c>
      <c r="F394" s="42">
        <v>0.91658107258570198</v>
      </c>
      <c r="G394" s="43">
        <v>0.41710603205607699</v>
      </c>
      <c r="H394" s="42">
        <v>0.96713777368228604</v>
      </c>
      <c r="I394" s="43">
        <v>0.92608784789328502</v>
      </c>
    </row>
    <row r="395" spans="2:9" x14ac:dyDescent="0.25">
      <c r="B395" s="40" t="s">
        <v>515</v>
      </c>
      <c r="C395" s="48"/>
      <c r="D395" s="42">
        <v>1.3531020878014901</v>
      </c>
      <c r="E395" s="43">
        <v>2.17417270510246E-7</v>
      </c>
      <c r="F395" s="42">
        <v>0.80453559485361503</v>
      </c>
      <c r="G395" s="43">
        <v>3.7229178159142902E-4</v>
      </c>
      <c r="H395" s="42">
        <v>1.0099306062567399</v>
      </c>
      <c r="I395" s="43">
        <v>0.95281739208627103</v>
      </c>
    </row>
    <row r="396" spans="2:9" x14ac:dyDescent="0.25">
      <c r="B396" s="40" t="s">
        <v>516</v>
      </c>
      <c r="C396" s="48"/>
      <c r="D396" s="42">
        <v>2.8920688793135501</v>
      </c>
      <c r="E396" s="43">
        <v>5.4730225542457201E-8</v>
      </c>
      <c r="F396" s="42">
        <v>1.0988153080749301</v>
      </c>
      <c r="G396" s="43">
        <v>0.70066992127241801</v>
      </c>
      <c r="H396" s="42">
        <v>1.3994118345345301</v>
      </c>
      <c r="I396" s="43">
        <v>0.35097282051655798</v>
      </c>
    </row>
    <row r="397" spans="2:9" x14ac:dyDescent="0.25">
      <c r="B397" s="40" t="s">
        <v>517</v>
      </c>
      <c r="C397" s="48"/>
      <c r="D397" s="42">
        <v>1.53448564570331</v>
      </c>
      <c r="E397" s="43">
        <v>9.7383424196644299E-9</v>
      </c>
      <c r="F397" s="42">
        <v>0.85288483594559905</v>
      </c>
      <c r="G397" s="43">
        <v>6.8013265423252298E-2</v>
      </c>
      <c r="H397" s="42">
        <v>1.02645013793027</v>
      </c>
      <c r="I397" s="43">
        <v>0.934804704622615</v>
      </c>
    </row>
    <row r="398" spans="2:9" x14ac:dyDescent="0.25">
      <c r="B398" s="40" t="s">
        <v>518</v>
      </c>
      <c r="C398" s="48"/>
      <c r="D398" s="42">
        <v>1.7410817750939001</v>
      </c>
      <c r="E398" s="43">
        <v>1.39191443378098E-5</v>
      </c>
      <c r="F398" s="42">
        <v>1.07245345068348</v>
      </c>
      <c r="G398" s="43">
        <v>0.72567406741451701</v>
      </c>
      <c r="H398" s="42">
        <v>1.05558156449104</v>
      </c>
      <c r="I398" s="43">
        <v>0.92580977802065401</v>
      </c>
    </row>
    <row r="399" spans="2:9" x14ac:dyDescent="0.25">
      <c r="B399" s="40" t="s">
        <v>519</v>
      </c>
      <c r="C399" s="48"/>
      <c r="D399" s="42">
        <v>1.219544343188</v>
      </c>
      <c r="E399" s="43">
        <v>1.5200470593195201E-3</v>
      </c>
      <c r="F399" s="42">
        <v>1.0741593305367501</v>
      </c>
      <c r="G399" s="43">
        <v>0.50570031482403599</v>
      </c>
      <c r="H399" s="42">
        <v>1.06779432383951</v>
      </c>
      <c r="I399" s="43">
        <v>0.82362881207101601</v>
      </c>
    </row>
    <row r="400" spans="2:9" x14ac:dyDescent="0.25">
      <c r="B400" s="40" t="s">
        <v>520</v>
      </c>
      <c r="C400" s="48"/>
      <c r="D400" s="42">
        <v>1.46990894568537</v>
      </c>
      <c r="E400" s="43">
        <v>3.4864082414327502E-5</v>
      </c>
      <c r="F400" s="42">
        <v>0.96852162462370295</v>
      </c>
      <c r="G400" s="43">
        <v>0.86356380206362704</v>
      </c>
      <c r="H400" s="42">
        <v>1.00563001748967</v>
      </c>
      <c r="I400" s="43">
        <v>0.98184832985540904</v>
      </c>
    </row>
    <row r="401" spans="2:9" x14ac:dyDescent="0.25">
      <c r="B401" s="40" t="s">
        <v>521</v>
      </c>
      <c r="C401" s="48"/>
      <c r="D401" s="42">
        <v>1.3615613673235101</v>
      </c>
      <c r="E401" s="43">
        <v>1.59613494850668E-8</v>
      </c>
      <c r="F401" s="42">
        <v>0.87528392226887197</v>
      </c>
      <c r="G401" s="43">
        <v>3.5178452531238302E-2</v>
      </c>
      <c r="H401" s="42">
        <v>1.03387116173203</v>
      </c>
      <c r="I401" s="43">
        <v>0.90177552635894198</v>
      </c>
    </row>
    <row r="402" spans="2:9" x14ac:dyDescent="0.25">
      <c r="B402" s="47" t="s">
        <v>522</v>
      </c>
      <c r="C402" s="48"/>
      <c r="D402" s="42">
        <v>1.02192171341482</v>
      </c>
      <c r="E402" s="43">
        <v>0.83269097864025199</v>
      </c>
      <c r="F402" s="42">
        <v>0.81791881954460199</v>
      </c>
      <c r="G402" s="43">
        <v>0.129247135887334</v>
      </c>
      <c r="H402" s="42">
        <v>1.01526996690473</v>
      </c>
      <c r="I402" s="43">
        <v>0.95454980079926699</v>
      </c>
    </row>
    <row r="403" spans="2:9" x14ac:dyDescent="0.25">
      <c r="B403" s="40" t="s">
        <v>523</v>
      </c>
      <c r="C403" s="48"/>
      <c r="D403" s="42">
        <v>0.358763012534357</v>
      </c>
      <c r="E403" s="43">
        <v>7.0479042388932398E-5</v>
      </c>
      <c r="F403" s="42">
        <v>1.2151665478834801</v>
      </c>
      <c r="G403" s="43">
        <v>0.40861858095384102</v>
      </c>
      <c r="H403" s="42">
        <v>0.88343929362951101</v>
      </c>
      <c r="I403" s="43">
        <v>0.86887841106105201</v>
      </c>
    </row>
    <row r="404" spans="2:9" x14ac:dyDescent="0.25">
      <c r="B404" s="47" t="s">
        <v>524</v>
      </c>
      <c r="C404" s="48"/>
      <c r="D404" s="42">
        <v>1.0624796421540501</v>
      </c>
      <c r="E404" s="43">
        <v>1.6945359254375899E-2</v>
      </c>
      <c r="F404" s="42">
        <v>0.98167142962202203</v>
      </c>
      <c r="G404" s="43">
        <v>0.55685565091413802</v>
      </c>
      <c r="H404" s="42">
        <v>1.01191181958625</v>
      </c>
      <c r="I404" s="43">
        <v>0.89659438485335297</v>
      </c>
    </row>
    <row r="405" spans="2:9" x14ac:dyDescent="0.25">
      <c r="B405" s="40" t="s">
        <v>525</v>
      </c>
      <c r="C405" s="48"/>
      <c r="D405" s="42">
        <v>1.6452000039586701</v>
      </c>
      <c r="E405" s="43">
        <v>2.0125595029151298E-3</v>
      </c>
      <c r="F405" s="42">
        <v>1.0997194315490499</v>
      </c>
      <c r="G405" s="43">
        <v>0.67009595088900398</v>
      </c>
      <c r="H405" s="42">
        <v>1.0795619811650801</v>
      </c>
      <c r="I405" s="43">
        <v>0.90082267171425701</v>
      </c>
    </row>
    <row r="406" spans="2:9" x14ac:dyDescent="0.25">
      <c r="B406" s="47" t="s">
        <v>526</v>
      </c>
      <c r="C406" s="48"/>
      <c r="D406" s="42">
        <v>1.1293664805768</v>
      </c>
      <c r="E406" s="43">
        <v>5.4927245722221803E-3</v>
      </c>
      <c r="F406" s="42">
        <v>0.97123650340558199</v>
      </c>
      <c r="G406" s="43">
        <v>0.61364082828601196</v>
      </c>
      <c r="H406" s="42">
        <v>0.98738191368824002</v>
      </c>
      <c r="I406" s="43">
        <v>0.934804704622615</v>
      </c>
    </row>
    <row r="407" spans="2:9" x14ac:dyDescent="0.25">
      <c r="B407" s="47" t="s">
        <v>527</v>
      </c>
      <c r="C407" s="48"/>
      <c r="D407" s="42">
        <v>0.81080698586898603</v>
      </c>
      <c r="E407" s="43">
        <v>0.37768599398973801</v>
      </c>
      <c r="F407" s="42">
        <v>1.3601761534511001</v>
      </c>
      <c r="G407" s="43">
        <v>0.39764974350515497</v>
      </c>
      <c r="H407" s="42">
        <v>1.0663860905234499</v>
      </c>
      <c r="I407" s="43">
        <v>0.934804704622615</v>
      </c>
    </row>
    <row r="408" spans="2:9" x14ac:dyDescent="0.25">
      <c r="B408" s="40" t="s">
        <v>528</v>
      </c>
      <c r="C408" s="48"/>
      <c r="D408" s="42">
        <v>1.48314444474325</v>
      </c>
      <c r="E408" s="43">
        <v>2.7450038948872199E-4</v>
      </c>
      <c r="F408" s="42">
        <v>1.0902963243171999</v>
      </c>
      <c r="G408" s="43">
        <v>0.59473357092614698</v>
      </c>
      <c r="H408" s="42">
        <v>1.0697606949624101</v>
      </c>
      <c r="I408" s="43">
        <v>0.89659438485335297</v>
      </c>
    </row>
    <row r="409" spans="2:9" x14ac:dyDescent="0.25">
      <c r="B409" s="47" t="s">
        <v>529</v>
      </c>
      <c r="C409" s="48"/>
      <c r="D409" s="42">
        <v>1.0753087637015699</v>
      </c>
      <c r="E409" s="43">
        <v>0.264442405614987</v>
      </c>
      <c r="F409" s="42">
        <v>0.92968576496396504</v>
      </c>
      <c r="G409" s="43">
        <v>0.42968355460520502</v>
      </c>
      <c r="H409" s="42">
        <v>1.0378873075725601</v>
      </c>
      <c r="I409" s="43">
        <v>0.90177552635894198</v>
      </c>
    </row>
    <row r="410" spans="2:9" x14ac:dyDescent="0.25">
      <c r="B410" s="40" t="s">
        <v>530</v>
      </c>
      <c r="C410" s="48"/>
      <c r="D410" s="42">
        <v>0.72449582872733997</v>
      </c>
      <c r="E410" s="43">
        <v>9.76300622200761E-7</v>
      </c>
      <c r="F410" s="42">
        <v>1.0877393025577999</v>
      </c>
      <c r="G410" s="43">
        <v>0.48574704656713802</v>
      </c>
      <c r="H410" s="42">
        <v>0.99956791120964095</v>
      </c>
      <c r="I410" s="43">
        <v>0.99961923314001599</v>
      </c>
    </row>
    <row r="411" spans="2:9" x14ac:dyDescent="0.25">
      <c r="B411" s="47" t="s">
        <v>531</v>
      </c>
      <c r="C411" s="48"/>
      <c r="D411" s="42">
        <v>1.0908075873706999</v>
      </c>
      <c r="E411" s="43">
        <v>6.9496869319384102E-3</v>
      </c>
      <c r="F411" s="42">
        <v>0.96007158970017503</v>
      </c>
      <c r="G411" s="43">
        <v>0.32459122035382498</v>
      </c>
      <c r="H411" s="42">
        <v>1.0215536426810701</v>
      </c>
      <c r="I411" s="43">
        <v>0.88848537948608097</v>
      </c>
    </row>
    <row r="412" spans="2:9" x14ac:dyDescent="0.25">
      <c r="B412" s="47" t="s">
        <v>532</v>
      </c>
      <c r="C412" s="48"/>
      <c r="D412" s="42">
        <v>1.0744838050530701</v>
      </c>
      <c r="E412" s="43">
        <v>1.6898950655826701E-2</v>
      </c>
      <c r="F412" s="42">
        <v>0.96207352961619097</v>
      </c>
      <c r="G412" s="43">
        <v>0.24509670019247401</v>
      </c>
      <c r="H412" s="42">
        <v>1.0202715875855199</v>
      </c>
      <c r="I412" s="43">
        <v>0.86887841106105201</v>
      </c>
    </row>
    <row r="413" spans="2:9" x14ac:dyDescent="0.25">
      <c r="B413" s="40" t="s">
        <v>533</v>
      </c>
      <c r="C413" s="48"/>
      <c r="D413" s="42">
        <v>0.73410494180230801</v>
      </c>
      <c r="E413" s="43">
        <v>4.7562710378875698E-6</v>
      </c>
      <c r="F413" s="42">
        <v>1.0857140112366099</v>
      </c>
      <c r="G413" s="43">
        <v>0.49214405933700001</v>
      </c>
      <c r="H413" s="42">
        <v>0.97126652865481</v>
      </c>
      <c r="I413" s="43">
        <v>0.93333622214795797</v>
      </c>
    </row>
    <row r="414" spans="2:9" x14ac:dyDescent="0.25">
      <c r="B414" s="40" t="s">
        <v>534</v>
      </c>
      <c r="C414" s="48"/>
      <c r="D414" s="42">
        <v>1.56338147020965</v>
      </c>
      <c r="E414" s="43">
        <v>1.71400196939631E-11</v>
      </c>
      <c r="F414" s="42">
        <v>0.95718049703542996</v>
      </c>
      <c r="G414" s="43">
        <v>0.61364082828601196</v>
      </c>
      <c r="H414" s="42">
        <v>1.01108020821463</v>
      </c>
      <c r="I414" s="43">
        <v>0.947307338496854</v>
      </c>
    </row>
    <row r="415" spans="2:9" x14ac:dyDescent="0.25">
      <c r="B415" s="47" t="s">
        <v>535</v>
      </c>
      <c r="C415" s="48"/>
      <c r="D415" s="42">
        <v>1.0681684195882299</v>
      </c>
      <c r="E415" s="43">
        <v>8.9689441412285895E-2</v>
      </c>
      <c r="F415" s="42">
        <v>0.95049282814704605</v>
      </c>
      <c r="G415" s="43">
        <v>0.29279887589035197</v>
      </c>
      <c r="H415" s="42">
        <v>1.0696316858488</v>
      </c>
      <c r="I415" s="43">
        <v>0.32253691885223701</v>
      </c>
    </row>
    <row r="416" spans="2:9" x14ac:dyDescent="0.25">
      <c r="B416" s="40" t="s">
        <v>536</v>
      </c>
      <c r="C416" s="48"/>
      <c r="D416" s="42">
        <v>1.5141770965251</v>
      </c>
      <c r="E416" s="43">
        <v>1.8598447432913501E-5</v>
      </c>
      <c r="F416" s="42">
        <v>0.94035509849071797</v>
      </c>
      <c r="G416" s="43">
        <v>0.65197651475642304</v>
      </c>
      <c r="H416" s="42">
        <v>1.07304073217905</v>
      </c>
      <c r="I416" s="43">
        <v>0.83863242404836102</v>
      </c>
    </row>
    <row r="417" spans="2:9" x14ac:dyDescent="0.25">
      <c r="B417" s="40" t="s">
        <v>537</v>
      </c>
      <c r="C417" s="48"/>
      <c r="D417" s="42">
        <v>2.5853340499731901</v>
      </c>
      <c r="E417" s="43">
        <v>2.53545527631163E-21</v>
      </c>
      <c r="F417" s="42">
        <v>0.85475276391086297</v>
      </c>
      <c r="G417" s="43">
        <v>8.8766547533437906E-2</v>
      </c>
      <c r="H417" s="42">
        <v>1.1331072148230099</v>
      </c>
      <c r="I417" s="43">
        <v>0.55223623201124195</v>
      </c>
    </row>
    <row r="418" spans="2:9" x14ac:dyDescent="0.25">
      <c r="B418" s="47" t="s">
        <v>538</v>
      </c>
      <c r="C418" s="48"/>
      <c r="D418" s="42">
        <v>1.7307294156502999</v>
      </c>
      <c r="E418" s="43">
        <v>1.01308951401782E-2</v>
      </c>
      <c r="F418" s="42">
        <v>0.80662781798187</v>
      </c>
      <c r="G418" s="43">
        <v>0.50511459073875797</v>
      </c>
      <c r="H418" s="42">
        <v>0.62838476187765302</v>
      </c>
      <c r="I418" s="43">
        <v>0.52856714482059697</v>
      </c>
    </row>
    <row r="419" spans="2:9" x14ac:dyDescent="0.25">
      <c r="B419" s="40" t="s">
        <v>539</v>
      </c>
      <c r="C419" s="48"/>
      <c r="D419" s="42">
        <v>1.3651480531048501</v>
      </c>
      <c r="E419" s="43">
        <v>9.1277049327690297E-4</v>
      </c>
      <c r="F419" s="42">
        <v>1.2039717583229701</v>
      </c>
      <c r="G419" s="43">
        <v>0.12190153115256901</v>
      </c>
      <c r="H419" s="42">
        <v>1.23292841109647</v>
      </c>
      <c r="I419" s="43">
        <v>0.247248530959464</v>
      </c>
    </row>
    <row r="420" spans="2:9" x14ac:dyDescent="0.25">
      <c r="B420" s="47" t="s">
        <v>540</v>
      </c>
      <c r="C420" s="48"/>
      <c r="D420" s="42">
        <v>1.04411607039709</v>
      </c>
      <c r="E420" s="43">
        <v>0.72718890291415295</v>
      </c>
      <c r="F420" s="42">
        <v>0.95266252446633104</v>
      </c>
      <c r="G420" s="43">
        <v>0.85977131077573898</v>
      </c>
      <c r="H420" s="42">
        <v>0.99007827763338196</v>
      </c>
      <c r="I420" s="43">
        <v>0.97701564494970305</v>
      </c>
    </row>
    <row r="421" spans="2:9" x14ac:dyDescent="0.25">
      <c r="B421" s="47" t="s">
        <v>541</v>
      </c>
      <c r="C421" s="48"/>
      <c r="D421" s="42">
        <v>1.36900722838933</v>
      </c>
      <c r="E421" s="43">
        <v>1.82842969149421E-2</v>
      </c>
      <c r="F421" s="42">
        <v>1.1713813932408299</v>
      </c>
      <c r="G421" s="43">
        <v>0.48574704656713802</v>
      </c>
      <c r="H421" s="42">
        <v>1.0677745555672999</v>
      </c>
      <c r="I421" s="43">
        <v>0.91586487630284996</v>
      </c>
    </row>
    <row r="422" spans="2:9" x14ac:dyDescent="0.25">
      <c r="B422" s="40" t="s">
        <v>542</v>
      </c>
      <c r="C422" s="48"/>
      <c r="D422" s="42">
        <v>1.9378809434384601</v>
      </c>
      <c r="E422" s="43">
        <v>1.66966032682979E-7</v>
      </c>
      <c r="F422" s="42">
        <v>1.1957596042457499</v>
      </c>
      <c r="G422" s="43">
        <v>0.405651395893523</v>
      </c>
      <c r="H422" s="42">
        <v>1.08379028278707</v>
      </c>
      <c r="I422" s="43">
        <v>0.896055833458963</v>
      </c>
    </row>
    <row r="423" spans="2:9" x14ac:dyDescent="0.25">
      <c r="B423" s="40" t="s">
        <v>543</v>
      </c>
      <c r="C423" s="48"/>
      <c r="D423" s="42">
        <v>1.1080875890509501</v>
      </c>
      <c r="E423" s="43">
        <v>0.511818282547578</v>
      </c>
      <c r="F423" s="42">
        <v>2.0557280293428701</v>
      </c>
      <c r="G423" s="43">
        <v>1.18258455768345E-4</v>
      </c>
      <c r="H423" s="42">
        <v>1.7701200419177501</v>
      </c>
      <c r="I423" s="43">
        <v>6.8805213354544595E-4</v>
      </c>
    </row>
    <row r="424" spans="2:9" x14ac:dyDescent="0.25">
      <c r="B424" s="47" t="s">
        <v>544</v>
      </c>
      <c r="C424" s="48"/>
      <c r="D424" s="42">
        <v>1.2419144051869999</v>
      </c>
      <c r="E424" s="43">
        <v>4.07269869383384E-2</v>
      </c>
      <c r="F424" s="42">
        <v>1.1679768236136701</v>
      </c>
      <c r="G424" s="43">
        <v>0.37303099817838298</v>
      </c>
      <c r="H424" s="42">
        <v>1.2132345816755901</v>
      </c>
      <c r="I424" s="43">
        <v>0.52856714482059697</v>
      </c>
    </row>
    <row r="425" spans="2:9" x14ac:dyDescent="0.25">
      <c r="B425" s="47" t="s">
        <v>545</v>
      </c>
      <c r="C425" s="48"/>
      <c r="D425" s="42">
        <v>1.3839532094737901</v>
      </c>
      <c r="E425" s="43">
        <v>1.7151569734165002E-2</v>
      </c>
      <c r="F425" s="42">
        <v>1.1679487933700401</v>
      </c>
      <c r="G425" s="43">
        <v>0.49009401339953201</v>
      </c>
      <c r="H425" s="42">
        <v>1.07581145906149</v>
      </c>
      <c r="I425" s="43">
        <v>0.90177552635894198</v>
      </c>
    </row>
    <row r="426" spans="2:9" x14ac:dyDescent="0.25">
      <c r="B426" s="40" t="s">
        <v>546</v>
      </c>
      <c r="C426" s="48"/>
      <c r="D426" s="42">
        <v>1.97326506804549</v>
      </c>
      <c r="E426" s="43">
        <v>2.3737804540360101E-7</v>
      </c>
      <c r="F426" s="42">
        <v>1.20821032908682</v>
      </c>
      <c r="G426" s="43">
        <v>0.393695243841021</v>
      </c>
      <c r="H426" s="42">
        <v>1.0822175874449</v>
      </c>
      <c r="I426" s="43">
        <v>0.89659438485335297</v>
      </c>
    </row>
    <row r="427" spans="2:9" x14ac:dyDescent="0.25">
      <c r="B427" s="47" t="s">
        <v>547</v>
      </c>
      <c r="C427" s="48"/>
      <c r="D427" s="42">
        <v>1.08087310592756</v>
      </c>
      <c r="E427" s="43">
        <v>1.08533981943607E-3</v>
      </c>
      <c r="F427" s="42">
        <v>0.98177397128465205</v>
      </c>
      <c r="G427" s="43">
        <v>0.60355631040467805</v>
      </c>
      <c r="H427" s="42">
        <v>1.0350100855883899</v>
      </c>
      <c r="I427" s="43">
        <v>0.679713580744012</v>
      </c>
    </row>
    <row r="428" spans="2:9" x14ac:dyDescent="0.25">
      <c r="B428" s="47" t="s">
        <v>548</v>
      </c>
      <c r="C428" s="48"/>
      <c r="D428" s="42">
        <v>1.0402728150995999</v>
      </c>
      <c r="E428" s="43">
        <v>0.47484269335056201</v>
      </c>
      <c r="F428" s="42">
        <v>0.85658297240547698</v>
      </c>
      <c r="G428" s="43">
        <v>3.0948276399326499E-2</v>
      </c>
      <c r="H428" s="42">
        <v>0.99473687390577903</v>
      </c>
      <c r="I428" s="43">
        <v>0.97182351537193101</v>
      </c>
    </row>
    <row r="429" spans="2:9" x14ac:dyDescent="0.25">
      <c r="B429" s="40" t="s">
        <v>549</v>
      </c>
      <c r="C429" s="48"/>
      <c r="D429" s="42">
        <v>2.78889557733461</v>
      </c>
      <c r="E429" s="43">
        <v>2.9267629518037202E-4</v>
      </c>
      <c r="F429" s="42">
        <v>1.23505414388586</v>
      </c>
      <c r="G429" s="43">
        <v>0.51754545966962295</v>
      </c>
      <c r="H429" s="42">
        <v>1.2011670990227401</v>
      </c>
      <c r="I429" s="43">
        <v>0.86887841106105201</v>
      </c>
    </row>
    <row r="430" spans="2:9" x14ac:dyDescent="0.25">
      <c r="B430" s="40" t="s">
        <v>550</v>
      </c>
      <c r="C430" s="48"/>
      <c r="D430" s="42">
        <v>0.67179375891281401</v>
      </c>
      <c r="E430" s="43">
        <v>7.4744496878326201E-3</v>
      </c>
      <c r="F430" s="42">
        <v>1.14565870562421</v>
      </c>
      <c r="G430" s="43">
        <v>0.52463749548739702</v>
      </c>
      <c r="H430" s="42">
        <v>0.94336617872321504</v>
      </c>
      <c r="I430" s="43">
        <v>0.934804704622615</v>
      </c>
    </row>
    <row r="431" spans="2:9" x14ac:dyDescent="0.25">
      <c r="B431" s="47" t="s">
        <v>551</v>
      </c>
      <c r="C431" s="48"/>
      <c r="D431" s="42">
        <v>1.1840470096204101</v>
      </c>
      <c r="E431" s="43">
        <v>4.3140888737553896E-6</v>
      </c>
      <c r="F431" s="42">
        <v>0.93306892770238503</v>
      </c>
      <c r="G431" s="43">
        <v>0.13243124859681499</v>
      </c>
      <c r="H431" s="42">
        <v>1.0272741804257099</v>
      </c>
      <c r="I431" s="43">
        <v>0.886530562484941</v>
      </c>
    </row>
    <row r="432" spans="2:9" x14ac:dyDescent="0.25">
      <c r="B432" s="40" t="s">
        <v>552</v>
      </c>
      <c r="C432" s="48"/>
      <c r="D432" s="42">
        <v>1.78270340344001</v>
      </c>
      <c r="E432" s="43">
        <v>5.1768859318153404E-7</v>
      </c>
      <c r="F432" s="42">
        <v>1.00916283135561</v>
      </c>
      <c r="G432" s="43">
        <v>0.963179662624018</v>
      </c>
      <c r="H432" s="42">
        <v>1.0682470150357899</v>
      </c>
      <c r="I432" s="43">
        <v>0.90177552635894198</v>
      </c>
    </row>
    <row r="433" spans="2:9" x14ac:dyDescent="0.25">
      <c r="B433" s="40" t="s">
        <v>553</v>
      </c>
      <c r="C433" s="48"/>
      <c r="D433" s="42">
        <v>1.69694460653361</v>
      </c>
      <c r="E433" s="43">
        <v>1.0795767322720499E-6</v>
      </c>
      <c r="F433" s="42">
        <v>1.1691905644068901</v>
      </c>
      <c r="G433" s="43">
        <v>0.458294907040738</v>
      </c>
      <c r="H433" s="42">
        <v>1.0952764544562199</v>
      </c>
      <c r="I433" s="43">
        <v>0.886530562484941</v>
      </c>
    </row>
    <row r="434" spans="2:9" x14ac:dyDescent="0.25">
      <c r="B434" s="47" t="s">
        <v>554</v>
      </c>
      <c r="C434" s="48"/>
      <c r="D434" s="42">
        <v>1.07512768969276</v>
      </c>
      <c r="E434" s="43">
        <v>2.6702167505231601E-3</v>
      </c>
      <c r="F434" s="42">
        <v>0.98085976104420303</v>
      </c>
      <c r="G434" s="43">
        <v>0.60241763746032095</v>
      </c>
      <c r="H434" s="42">
        <v>1.0363177436394</v>
      </c>
      <c r="I434" s="43">
        <v>0.66594379407265103</v>
      </c>
    </row>
    <row r="435" spans="2:9" x14ac:dyDescent="0.25">
      <c r="B435" s="47" t="s">
        <v>555</v>
      </c>
      <c r="C435" s="48"/>
      <c r="D435" s="42">
        <v>1.0462211452499199</v>
      </c>
      <c r="E435" s="43">
        <v>0.43787076286856103</v>
      </c>
      <c r="F435" s="42">
        <v>0.88298668702108296</v>
      </c>
      <c r="G435" s="43">
        <v>0.14022060341952</v>
      </c>
      <c r="H435" s="42">
        <v>0.98477071283963002</v>
      </c>
      <c r="I435" s="43">
        <v>0.94428397737146297</v>
      </c>
    </row>
    <row r="436" spans="2:9" x14ac:dyDescent="0.25">
      <c r="B436" s="40" t="s">
        <v>556</v>
      </c>
      <c r="C436" s="48"/>
      <c r="D436" s="42">
        <v>1.6332065701326599</v>
      </c>
      <c r="E436" s="43">
        <v>4.7360036964510402E-8</v>
      </c>
      <c r="F436" s="42">
        <v>1.0158446275346</v>
      </c>
      <c r="G436" s="43">
        <v>0.91541930732991195</v>
      </c>
      <c r="H436" s="42">
        <v>1.06204532595831</v>
      </c>
      <c r="I436" s="43">
        <v>0.89094075558355301</v>
      </c>
    </row>
    <row r="437" spans="2:9" x14ac:dyDescent="0.25">
      <c r="B437" s="40" t="s">
        <v>557</v>
      </c>
      <c r="C437" s="48"/>
      <c r="D437" s="42">
        <v>1.4954933339901699</v>
      </c>
      <c r="E437" s="43">
        <v>1.46060835165445E-5</v>
      </c>
      <c r="F437" s="42">
        <v>1.0318780482148899</v>
      </c>
      <c r="G437" s="43">
        <v>0.85036657082043199</v>
      </c>
      <c r="H437" s="42">
        <v>1.0214667986207899</v>
      </c>
      <c r="I437" s="43">
        <v>0.94354149409696997</v>
      </c>
    </row>
    <row r="438" spans="2:9" x14ac:dyDescent="0.25">
      <c r="B438" s="40" t="s">
        <v>558</v>
      </c>
      <c r="C438" s="48"/>
      <c r="D438" s="42">
        <v>1.5418122728286801</v>
      </c>
      <c r="E438" s="43">
        <v>3.80517061689829E-4</v>
      </c>
      <c r="F438" s="42">
        <v>0.97584632291555995</v>
      </c>
      <c r="G438" s="43">
        <v>0.91518421725190102</v>
      </c>
      <c r="H438" s="42">
        <v>1.02392999891376</v>
      </c>
      <c r="I438" s="43">
        <v>0.95206476487295999</v>
      </c>
    </row>
    <row r="439" spans="2:9" x14ac:dyDescent="0.25">
      <c r="B439" s="40" t="s">
        <v>559</v>
      </c>
      <c r="C439" s="48"/>
      <c r="D439" s="42">
        <v>1.2825433210705699</v>
      </c>
      <c r="E439" s="43">
        <v>5.2061732739981305E-13</v>
      </c>
      <c r="F439" s="42">
        <v>0.90983120116518801</v>
      </c>
      <c r="G439" s="43">
        <v>4.2225265294844899E-6</v>
      </c>
      <c r="H439" s="42">
        <v>1.0469832931690399</v>
      </c>
      <c r="I439" s="43">
        <v>0.20532635232485699</v>
      </c>
    </row>
    <row r="440" spans="2:9" x14ac:dyDescent="0.25">
      <c r="B440" s="40" t="s">
        <v>560</v>
      </c>
      <c r="C440" s="48"/>
      <c r="D440" s="42">
        <v>1.83246587920346</v>
      </c>
      <c r="E440" s="43">
        <v>6.06827561796907E-7</v>
      </c>
      <c r="F440" s="42">
        <v>1.01860080307696</v>
      </c>
      <c r="G440" s="43">
        <v>0.92746697482848905</v>
      </c>
      <c r="H440" s="42">
        <v>1.0971342720755499</v>
      </c>
      <c r="I440" s="43">
        <v>0.886530562484941</v>
      </c>
    </row>
    <row r="441" spans="2:9" x14ac:dyDescent="0.25">
      <c r="B441" s="40" t="s">
        <v>56</v>
      </c>
      <c r="C441" s="48" t="s">
        <v>40</v>
      </c>
      <c r="D441" s="42">
        <v>0.41286669240305002</v>
      </c>
      <c r="E441" s="43">
        <v>2.6576779537422898E-7</v>
      </c>
      <c r="F441" s="42">
        <v>1.2941623299601099</v>
      </c>
      <c r="G441" s="43">
        <v>0.31662254381628202</v>
      </c>
      <c r="H441" s="42">
        <v>1.6303540922219699</v>
      </c>
      <c r="I441" s="43">
        <v>5.1321558998169902E-3</v>
      </c>
    </row>
    <row r="442" spans="2:9" x14ac:dyDescent="0.25">
      <c r="B442" s="47" t="s">
        <v>561</v>
      </c>
      <c r="C442" s="48"/>
      <c r="D442" s="42">
        <v>1.1153837818218599</v>
      </c>
      <c r="E442" s="43">
        <v>8.6143301185096097E-2</v>
      </c>
      <c r="F442" s="42">
        <v>1.00988506572482</v>
      </c>
      <c r="G442" s="43">
        <v>0.93886174437237802</v>
      </c>
      <c r="H442" s="42">
        <v>0.91360083967070305</v>
      </c>
      <c r="I442" s="43">
        <v>0.679713580744012</v>
      </c>
    </row>
    <row r="443" spans="2:9" x14ac:dyDescent="0.25">
      <c r="B443" s="47" t="s">
        <v>562</v>
      </c>
      <c r="C443" s="48"/>
      <c r="D443" s="42">
        <v>1.05859421852599</v>
      </c>
      <c r="E443" s="43">
        <v>0.31252546647093199</v>
      </c>
      <c r="F443" s="42">
        <v>0.93316583417461696</v>
      </c>
      <c r="G443" s="43">
        <v>0.49214405933700001</v>
      </c>
      <c r="H443" s="42">
        <v>1.01525929478758</v>
      </c>
      <c r="I443" s="43">
        <v>0.94483286859467097</v>
      </c>
    </row>
    <row r="444" spans="2:9" x14ac:dyDescent="0.25">
      <c r="B444" s="47" t="s">
        <v>563</v>
      </c>
      <c r="C444" s="48"/>
      <c r="D444" s="42">
        <v>1.0996327281566001</v>
      </c>
      <c r="E444" s="43">
        <v>8.9550234091148595E-4</v>
      </c>
      <c r="F444" s="42">
        <v>0.97200007177624603</v>
      </c>
      <c r="G444" s="43">
        <v>0.48929026301088102</v>
      </c>
      <c r="H444" s="42">
        <v>0.99028737201183803</v>
      </c>
      <c r="I444" s="43">
        <v>0.934804704622615</v>
      </c>
    </row>
    <row r="445" spans="2:9" x14ac:dyDescent="0.25">
      <c r="B445" s="47" t="s">
        <v>564</v>
      </c>
      <c r="C445" s="48"/>
      <c r="D445" s="42">
        <v>1.15546320119882</v>
      </c>
      <c r="E445" s="43">
        <v>5.2100732459583098E-2</v>
      </c>
      <c r="F445" s="42">
        <v>1.1340598397096799</v>
      </c>
      <c r="G445" s="43">
        <v>0.33186665666732401</v>
      </c>
      <c r="H445" s="42">
        <v>1.00946881253306</v>
      </c>
      <c r="I445" s="43">
        <v>0.96955320043561</v>
      </c>
    </row>
    <row r="446" spans="2:9" x14ac:dyDescent="0.25">
      <c r="B446" s="40" t="s">
        <v>565</v>
      </c>
      <c r="C446" s="48"/>
      <c r="D446" s="42">
        <v>0.64973240625187401</v>
      </c>
      <c r="E446" s="43">
        <v>9.7460036837705699E-6</v>
      </c>
      <c r="F446" s="42">
        <v>0.91870658648677195</v>
      </c>
      <c r="G446" s="43">
        <v>0.540894682626054</v>
      </c>
      <c r="H446" s="42">
        <v>1.1795003228644401</v>
      </c>
      <c r="I446" s="43">
        <v>0.40998683034050598</v>
      </c>
    </row>
    <row r="447" spans="2:9" x14ac:dyDescent="0.25">
      <c r="B447" s="40" t="s">
        <v>566</v>
      </c>
      <c r="C447" s="48"/>
      <c r="D447" s="42">
        <v>1.6828570364820501</v>
      </c>
      <c r="E447" s="43">
        <v>1.2766500681693201E-3</v>
      </c>
      <c r="F447" s="42">
        <v>1.0742598467015401</v>
      </c>
      <c r="G447" s="43">
        <v>0.75393308751477095</v>
      </c>
      <c r="H447" s="42">
        <v>1.0802285893011501</v>
      </c>
      <c r="I447" s="43">
        <v>0.896055833458963</v>
      </c>
    </row>
    <row r="448" spans="2:9" x14ac:dyDescent="0.25">
      <c r="B448" s="40" t="s">
        <v>567</v>
      </c>
      <c r="C448" s="48"/>
      <c r="D448" s="42">
        <v>0.37007881029915501</v>
      </c>
      <c r="E448" s="43">
        <v>3.6258461420460702E-7</v>
      </c>
      <c r="F448" s="42">
        <v>1.3038367756192699</v>
      </c>
      <c r="G448" s="43">
        <v>0.38119046393863298</v>
      </c>
      <c r="H448" s="42">
        <v>1.7344514121202499</v>
      </c>
      <c r="I448" s="43">
        <v>5.1321558998169902E-3</v>
      </c>
    </row>
    <row r="449" spans="2:9" x14ac:dyDescent="0.25">
      <c r="B449" s="47" t="s">
        <v>568</v>
      </c>
      <c r="C449" s="48"/>
      <c r="D449" s="42">
        <v>1.2675029972103</v>
      </c>
      <c r="E449" s="43">
        <v>1.4890993005933301E-2</v>
      </c>
      <c r="F449" s="42">
        <v>1.0153063993604501</v>
      </c>
      <c r="G449" s="43">
        <v>0.92746697482848905</v>
      </c>
      <c r="H449" s="42">
        <v>1.12160932035574</v>
      </c>
      <c r="I449" s="43">
        <v>0.767355346305446</v>
      </c>
    </row>
    <row r="450" spans="2:9" x14ac:dyDescent="0.25">
      <c r="B450" s="47" t="s">
        <v>569</v>
      </c>
      <c r="C450" s="48"/>
      <c r="D450" s="42">
        <v>1.0083692283430701</v>
      </c>
      <c r="E450" s="43">
        <v>0.90063049214778601</v>
      </c>
      <c r="F450" s="42">
        <v>1.08277101342469</v>
      </c>
      <c r="G450" s="43">
        <v>0.492210825095518</v>
      </c>
      <c r="H450" s="42">
        <v>0.98621156787863795</v>
      </c>
      <c r="I450" s="43">
        <v>0.948448001792073</v>
      </c>
    </row>
    <row r="451" spans="2:9" x14ac:dyDescent="0.25">
      <c r="B451" s="47" t="s">
        <v>570</v>
      </c>
      <c r="C451" s="48"/>
      <c r="D451" s="42">
        <v>1.1977058463549699</v>
      </c>
      <c r="E451" s="43">
        <v>0.32440914857140901</v>
      </c>
      <c r="F451" s="42">
        <v>0.81930342606173501</v>
      </c>
      <c r="G451" s="43">
        <v>0.47750413559275401</v>
      </c>
      <c r="H451" s="42">
        <v>1.20599976188862</v>
      </c>
      <c r="I451" s="43">
        <v>0.73611004813473202</v>
      </c>
    </row>
    <row r="452" spans="2:9" x14ac:dyDescent="0.25">
      <c r="B452" s="40" t="s">
        <v>571</v>
      </c>
      <c r="C452" s="48"/>
      <c r="D452" s="42">
        <v>1.2136547126105499</v>
      </c>
      <c r="E452" s="43">
        <v>3.05981436614067E-3</v>
      </c>
      <c r="F452" s="42">
        <v>0.89094618165116402</v>
      </c>
      <c r="G452" s="43">
        <v>0.19418999397254999</v>
      </c>
      <c r="H452" s="42">
        <v>0.99643280436311998</v>
      </c>
      <c r="I452" s="43">
        <v>0.98159632686921305</v>
      </c>
    </row>
    <row r="453" spans="2:9" x14ac:dyDescent="0.25">
      <c r="B453" s="40" t="s">
        <v>572</v>
      </c>
      <c r="C453" s="48"/>
      <c r="D453" s="42">
        <v>1.71625679694336</v>
      </c>
      <c r="E453" s="43">
        <v>2.04024848632827E-7</v>
      </c>
      <c r="F453" s="42">
        <v>1.0413058451953601</v>
      </c>
      <c r="G453" s="43">
        <v>0.81330442760201205</v>
      </c>
      <c r="H453" s="42">
        <v>1.09183139784335</v>
      </c>
      <c r="I453" s="43">
        <v>0.78421788887155497</v>
      </c>
    </row>
    <row r="454" spans="2:9" x14ac:dyDescent="0.25">
      <c r="B454" s="40" t="s">
        <v>573</v>
      </c>
      <c r="C454" s="48"/>
      <c r="D454" s="42">
        <v>1.34042515434008</v>
      </c>
      <c r="E454" s="43">
        <v>1.31640242992203E-3</v>
      </c>
      <c r="F454" s="42">
        <v>1.03602479428425</v>
      </c>
      <c r="G454" s="43">
        <v>0.81357011791815903</v>
      </c>
      <c r="H454" s="42">
        <v>1.0702713642067101</v>
      </c>
      <c r="I454" s="43">
        <v>0.83750264793563001</v>
      </c>
    </row>
    <row r="455" spans="2:9" x14ac:dyDescent="0.25">
      <c r="B455" s="40" t="s">
        <v>574</v>
      </c>
      <c r="C455" s="48"/>
      <c r="D455" s="42">
        <v>0.70565761632155199</v>
      </c>
      <c r="E455" s="43">
        <v>2.7774201310967501E-5</v>
      </c>
      <c r="F455" s="42">
        <v>1.2058266640317099</v>
      </c>
      <c r="G455" s="43">
        <v>6.9301714803146605E-2</v>
      </c>
      <c r="H455" s="42">
        <v>1.02317721190561</v>
      </c>
      <c r="I455" s="43">
        <v>0.934804704622615</v>
      </c>
    </row>
    <row r="456" spans="2:9" x14ac:dyDescent="0.25">
      <c r="B456" s="40" t="s">
        <v>575</v>
      </c>
      <c r="C456" s="48"/>
      <c r="D456" s="42">
        <v>0.51546198133176302</v>
      </c>
      <c r="E456" s="43">
        <v>2.4303771879056798E-6</v>
      </c>
      <c r="F456" s="42">
        <v>0.97919011845386605</v>
      </c>
      <c r="G456" s="43">
        <v>0.90315544382062896</v>
      </c>
      <c r="H456" s="42">
        <v>1.01158431069578</v>
      </c>
      <c r="I456" s="43">
        <v>0.96813507415901601</v>
      </c>
    </row>
    <row r="457" spans="2:9" x14ac:dyDescent="0.25">
      <c r="B457" s="40" t="s">
        <v>576</v>
      </c>
      <c r="C457" s="48"/>
      <c r="D457" s="42">
        <v>1.60115139624877</v>
      </c>
      <c r="E457" s="43">
        <v>1.5558319536437001E-7</v>
      </c>
      <c r="F457" s="42">
        <v>1.0628595470151201</v>
      </c>
      <c r="G457" s="43">
        <v>0.64221543727224295</v>
      </c>
      <c r="H457" s="42">
        <v>1.0244294479882301</v>
      </c>
      <c r="I457" s="43">
        <v>0.934804704622615</v>
      </c>
    </row>
    <row r="458" spans="2:9" x14ac:dyDescent="0.25">
      <c r="B458" s="40" t="s">
        <v>577</v>
      </c>
      <c r="C458" s="48"/>
      <c r="D458" s="42">
        <v>1.52146221879941</v>
      </c>
      <c r="E458" s="43">
        <v>3.8070260691316302E-9</v>
      </c>
      <c r="F458" s="42">
        <v>0.96591082563457997</v>
      </c>
      <c r="G458" s="43">
        <v>0.73951305031659798</v>
      </c>
      <c r="H458" s="42">
        <v>1.0915752008914199</v>
      </c>
      <c r="I458" s="43">
        <v>0.679713580744012</v>
      </c>
    </row>
    <row r="459" spans="2:9" x14ac:dyDescent="0.25">
      <c r="B459" s="40" t="s">
        <v>578</v>
      </c>
      <c r="C459" s="48"/>
      <c r="D459" s="42">
        <v>1.41708095725725</v>
      </c>
      <c r="E459" s="43">
        <v>2.8885712572667799E-4</v>
      </c>
      <c r="F459" s="42">
        <v>0.88905522571631501</v>
      </c>
      <c r="G459" s="43">
        <v>0.44282330955975602</v>
      </c>
      <c r="H459" s="42">
        <v>1.1307600339023101</v>
      </c>
      <c r="I459" s="43">
        <v>0.70261740612185397</v>
      </c>
    </row>
    <row r="460" spans="2:9" x14ac:dyDescent="0.25">
      <c r="B460" s="40" t="s">
        <v>579</v>
      </c>
      <c r="C460" s="48"/>
      <c r="D460" s="42">
        <v>2.0543755788738198</v>
      </c>
      <c r="E460" s="43">
        <v>5.70824647044858E-14</v>
      </c>
      <c r="F460" s="42">
        <v>1.1450749945752801</v>
      </c>
      <c r="G460" s="43">
        <v>0.124705520799643</v>
      </c>
      <c r="H460" s="42">
        <v>1.15200419625179</v>
      </c>
      <c r="I460" s="43">
        <v>0.270162010132181</v>
      </c>
    </row>
    <row r="461" spans="2:9" x14ac:dyDescent="0.25">
      <c r="B461" s="47" t="s">
        <v>580</v>
      </c>
      <c r="C461" s="48"/>
      <c r="D461" s="42">
        <v>0.88414947837430502</v>
      </c>
      <c r="E461" s="43">
        <v>9.9593176480350495E-5</v>
      </c>
      <c r="F461" s="42">
        <v>0.97040550167907103</v>
      </c>
      <c r="G461" s="43">
        <v>0.56743100776627098</v>
      </c>
      <c r="H461" s="42">
        <v>0.86468416616575305</v>
      </c>
      <c r="I461" s="43">
        <v>2.1768981937502299E-3</v>
      </c>
    </row>
    <row r="462" spans="2:9" x14ac:dyDescent="0.25">
      <c r="B462" s="47" t="s">
        <v>581</v>
      </c>
      <c r="C462" s="48"/>
      <c r="D462" s="42">
        <v>1.10519863251533</v>
      </c>
      <c r="E462" s="43">
        <v>0.179580647327895</v>
      </c>
      <c r="F462" s="42">
        <v>1.12605967235148</v>
      </c>
      <c r="G462" s="43">
        <v>0.35871075895346799</v>
      </c>
      <c r="H462" s="42">
        <v>1.06608215134956</v>
      </c>
      <c r="I462" s="43">
        <v>0.886530562484941</v>
      </c>
    </row>
    <row r="463" spans="2:9" x14ac:dyDescent="0.25">
      <c r="B463" s="40" t="s">
        <v>582</v>
      </c>
      <c r="C463" s="48"/>
      <c r="D463" s="42">
        <v>1.6325741773879101</v>
      </c>
      <c r="E463" s="43">
        <v>1.06416497811342E-6</v>
      </c>
      <c r="F463" s="42">
        <v>1.10228051844742</v>
      </c>
      <c r="G463" s="43">
        <v>0.49976098094631799</v>
      </c>
      <c r="H463" s="42">
        <v>1.1890314725147699</v>
      </c>
      <c r="I463" s="43">
        <v>0.57067539650556098</v>
      </c>
    </row>
    <row r="464" spans="2:9" x14ac:dyDescent="0.25">
      <c r="B464" s="47" t="s">
        <v>583</v>
      </c>
      <c r="C464" s="48"/>
      <c r="D464" s="42">
        <v>1.11709061284222</v>
      </c>
      <c r="E464" s="43">
        <v>0.44046005778110497</v>
      </c>
      <c r="F464" s="42">
        <v>1.18276537127457</v>
      </c>
      <c r="G464" s="43">
        <v>0.388920016899855</v>
      </c>
      <c r="H464" s="42">
        <v>1.1557247663938</v>
      </c>
      <c r="I464" s="43">
        <v>0.73611004813473202</v>
      </c>
    </row>
    <row r="465" spans="2:9" x14ac:dyDescent="0.25">
      <c r="B465" s="47" t="s">
        <v>584</v>
      </c>
      <c r="C465" s="48"/>
      <c r="D465" s="42">
        <v>1.11017854149891</v>
      </c>
      <c r="E465" s="43">
        <v>0.17755696458151801</v>
      </c>
      <c r="F465" s="42">
        <v>1.11310087651069</v>
      </c>
      <c r="G465" s="43">
        <v>0.42114510533643701</v>
      </c>
      <c r="H465" s="42">
        <v>1.0689093844672</v>
      </c>
      <c r="I465" s="43">
        <v>0.886530562484941</v>
      </c>
    </row>
    <row r="466" spans="2:9" x14ac:dyDescent="0.25">
      <c r="B466" s="40" t="s">
        <v>585</v>
      </c>
      <c r="C466" s="48"/>
      <c r="D466" s="42">
        <v>2.3682991339966999</v>
      </c>
      <c r="E466" s="43">
        <v>1.14343813269977E-8</v>
      </c>
      <c r="F466" s="42">
        <v>0.72491509090120398</v>
      </c>
      <c r="G466" s="43">
        <v>5.3282554367190302E-2</v>
      </c>
      <c r="H466" s="42">
        <v>0.945856338099753</v>
      </c>
      <c r="I466" s="43">
        <v>0.934804704622615</v>
      </c>
    </row>
    <row r="467" spans="2:9" x14ac:dyDescent="0.25">
      <c r="B467" s="47" t="s">
        <v>586</v>
      </c>
      <c r="C467" s="48"/>
      <c r="D467" s="42">
        <v>1.0723316113797401</v>
      </c>
      <c r="E467" s="43">
        <v>0.215697359078277</v>
      </c>
      <c r="F467" s="42">
        <v>1.0600042335867399</v>
      </c>
      <c r="G467" s="43">
        <v>0.48870951519793399</v>
      </c>
      <c r="H467" s="42">
        <v>1.0194547720262901</v>
      </c>
      <c r="I467" s="43">
        <v>0.934804704622615</v>
      </c>
    </row>
    <row r="468" spans="2:9" x14ac:dyDescent="0.25">
      <c r="B468" s="47" t="s">
        <v>587</v>
      </c>
      <c r="C468" s="48"/>
      <c r="D468" s="42">
        <v>1.2305424616874401</v>
      </c>
      <c r="E468" s="43">
        <v>2.7905582403141501E-2</v>
      </c>
      <c r="F468" s="42">
        <v>1.2325534383891401</v>
      </c>
      <c r="G468" s="43">
        <v>0.118191476098864</v>
      </c>
      <c r="H468" s="42">
        <v>1.1169411075117901</v>
      </c>
      <c r="I468" s="43">
        <v>0.76363785213005697</v>
      </c>
    </row>
    <row r="469" spans="2:9" x14ac:dyDescent="0.25">
      <c r="B469" s="40" t="s">
        <v>588</v>
      </c>
      <c r="C469" s="48"/>
      <c r="D469" s="42">
        <v>1.9981941163548</v>
      </c>
      <c r="E469" s="43">
        <v>8.5779757074570792E-6</v>
      </c>
      <c r="F469" s="42">
        <v>1.1256533878533701</v>
      </c>
      <c r="G469" s="43">
        <v>0.56752830820407996</v>
      </c>
      <c r="H469" s="42">
        <v>1.08603763920019</v>
      </c>
      <c r="I469" s="43">
        <v>0.89094075558355301</v>
      </c>
    </row>
    <row r="470" spans="2:9" x14ac:dyDescent="0.25">
      <c r="B470" s="40" t="s">
        <v>589</v>
      </c>
      <c r="C470" s="48"/>
      <c r="D470" s="42">
        <v>1.23414940503737</v>
      </c>
      <c r="E470" s="43">
        <v>3.4601863516451601E-3</v>
      </c>
      <c r="F470" s="42">
        <v>1.0855334198247599</v>
      </c>
      <c r="G470" s="43">
        <v>0.52074436144408998</v>
      </c>
      <c r="H470" s="42">
        <v>1.0648356436145401</v>
      </c>
      <c r="I470" s="43">
        <v>0.886530562484941</v>
      </c>
    </row>
    <row r="471" spans="2:9" x14ac:dyDescent="0.25">
      <c r="B471" s="40" t="s">
        <v>590</v>
      </c>
      <c r="C471" s="48"/>
      <c r="D471" s="42">
        <v>1.2124677210299899</v>
      </c>
      <c r="E471" s="43">
        <v>6.2142124388283595E-4</v>
      </c>
      <c r="F471" s="42">
        <v>0.93755196659165396</v>
      </c>
      <c r="G471" s="43">
        <v>0.50622794824009398</v>
      </c>
      <c r="H471" s="42">
        <v>1.04111672057428</v>
      </c>
      <c r="I471" s="43">
        <v>0.896055833458963</v>
      </c>
    </row>
    <row r="472" spans="2:9" x14ac:dyDescent="0.25">
      <c r="B472" s="47" t="s">
        <v>591</v>
      </c>
      <c r="C472" s="48"/>
      <c r="D472" s="42">
        <v>1.31803052398674</v>
      </c>
      <c r="E472" s="43">
        <v>1.20793214967481E-2</v>
      </c>
      <c r="F472" s="42">
        <v>1.0360278644219501</v>
      </c>
      <c r="G472" s="43">
        <v>0.89125673117020499</v>
      </c>
      <c r="H472" s="42">
        <v>0.92404918441192596</v>
      </c>
      <c r="I472" s="43">
        <v>0.90177552635894198</v>
      </c>
    </row>
    <row r="473" spans="2:9" x14ac:dyDescent="0.25">
      <c r="B473" s="47" t="s">
        <v>592</v>
      </c>
      <c r="C473" s="48"/>
      <c r="D473" s="42">
        <v>0.83265190297330405</v>
      </c>
      <c r="E473" s="43">
        <v>1.8052251135055802E-2</v>
      </c>
      <c r="F473" s="42">
        <v>1.0653349713759499</v>
      </c>
      <c r="G473" s="43">
        <v>0.62216356742401502</v>
      </c>
      <c r="H473" s="42">
        <v>1.01629299207768</v>
      </c>
      <c r="I473" s="43">
        <v>0.95206476487295999</v>
      </c>
    </row>
    <row r="474" spans="2:9" x14ac:dyDescent="0.25">
      <c r="B474" s="47" t="s">
        <v>593</v>
      </c>
      <c r="C474" s="48"/>
      <c r="D474" s="42">
        <v>1.49915010851257</v>
      </c>
      <c r="E474" s="43">
        <v>2.1095148938806398E-2</v>
      </c>
      <c r="F474" s="42">
        <v>0.80105902707680698</v>
      </c>
      <c r="G474" s="43">
        <v>0.29282619920878999</v>
      </c>
      <c r="H474" s="42">
        <v>0.87911070199514496</v>
      </c>
      <c r="I474" s="43">
        <v>0.83863242404836102</v>
      </c>
    </row>
    <row r="475" spans="2:9" x14ac:dyDescent="0.25">
      <c r="B475" s="47" t="s">
        <v>594</v>
      </c>
      <c r="C475" s="48"/>
      <c r="D475" s="42">
        <v>1.2567853696156199</v>
      </c>
      <c r="E475" s="43">
        <v>7.9720324127044107E-2</v>
      </c>
      <c r="F475" s="42">
        <v>1.34053455145024</v>
      </c>
      <c r="G475" s="43">
        <v>0.129330936640148</v>
      </c>
      <c r="H475" s="42">
        <v>1.1987825023913801</v>
      </c>
      <c r="I475" s="43">
        <v>0.74339936810729101</v>
      </c>
    </row>
    <row r="476" spans="2:9" x14ac:dyDescent="0.25">
      <c r="B476" s="40" t="s">
        <v>595</v>
      </c>
      <c r="C476" s="48"/>
      <c r="D476" s="42">
        <v>1.3675504544222901</v>
      </c>
      <c r="E476" s="43">
        <v>3.60930539201118E-6</v>
      </c>
      <c r="F476" s="42">
        <v>1.26480486899804</v>
      </c>
      <c r="G476" s="43">
        <v>1.2166885637013901E-3</v>
      </c>
      <c r="H476" s="42">
        <v>1.16808570021592</v>
      </c>
      <c r="I476" s="43">
        <v>0.27062295081544901</v>
      </c>
    </row>
    <row r="477" spans="2:9" x14ac:dyDescent="0.25">
      <c r="B477" s="40" t="s">
        <v>596</v>
      </c>
      <c r="C477" s="48"/>
      <c r="D477" s="42">
        <v>1.51566135415067</v>
      </c>
      <c r="E477" s="43">
        <v>1.69684692115387E-5</v>
      </c>
      <c r="F477" s="42">
        <v>1.2461145356322301</v>
      </c>
      <c r="G477" s="43">
        <v>4.8348750957714202E-2</v>
      </c>
      <c r="H477" s="42">
        <v>1.1574155849968499</v>
      </c>
      <c r="I477" s="43">
        <v>0.54628533590696404</v>
      </c>
    </row>
    <row r="478" spans="2:9" x14ac:dyDescent="0.25">
      <c r="B478" s="47" t="s">
        <v>597</v>
      </c>
      <c r="C478" s="48"/>
      <c r="D478" s="42">
        <v>0.93340630877528796</v>
      </c>
      <c r="E478" s="43">
        <v>0.69366155408721597</v>
      </c>
      <c r="F478" s="42">
        <v>1.20173792286647</v>
      </c>
      <c r="G478" s="43">
        <v>0.49976098094631799</v>
      </c>
      <c r="H478" s="42">
        <v>1.0409036973386001</v>
      </c>
      <c r="I478" s="43">
        <v>0.94483286859467097</v>
      </c>
    </row>
    <row r="479" spans="2:9" x14ac:dyDescent="0.25">
      <c r="B479" s="47" t="s">
        <v>598</v>
      </c>
      <c r="C479" s="48"/>
      <c r="D479" s="42">
        <v>1.0600278189027601</v>
      </c>
      <c r="E479" s="43">
        <v>0.317612727337031</v>
      </c>
      <c r="F479" s="42">
        <v>1.0566448020280701</v>
      </c>
      <c r="G479" s="43">
        <v>0.50949873265453605</v>
      </c>
      <c r="H479" s="42">
        <v>1.0252133031602699</v>
      </c>
      <c r="I479" s="43">
        <v>0.91586487630284996</v>
      </c>
    </row>
    <row r="480" spans="2:9" x14ac:dyDescent="0.25">
      <c r="B480" s="40" t="s">
        <v>599</v>
      </c>
      <c r="C480" s="48"/>
      <c r="D480" s="42">
        <v>1.2171932336753499</v>
      </c>
      <c r="E480" s="43">
        <v>9.9955515824756201E-5</v>
      </c>
      <c r="F480" s="42">
        <v>0.94428351764534602</v>
      </c>
      <c r="G480" s="43">
        <v>0.51103135188441395</v>
      </c>
      <c r="H480" s="42">
        <v>1.0343529983790201</v>
      </c>
      <c r="I480" s="43">
        <v>0.90082267171425701</v>
      </c>
    </row>
    <row r="481" spans="2:9" x14ac:dyDescent="0.25">
      <c r="B481" s="40" t="s">
        <v>600</v>
      </c>
      <c r="C481" s="48"/>
      <c r="D481" s="42">
        <v>1.38862662914341</v>
      </c>
      <c r="E481" s="43">
        <v>9.7882181324710603E-6</v>
      </c>
      <c r="F481" s="42">
        <v>1.2852013300882701</v>
      </c>
      <c r="G481" s="43">
        <v>1.6890893815688899E-3</v>
      </c>
      <c r="H481" s="42">
        <v>1.17568380962167</v>
      </c>
      <c r="I481" s="43">
        <v>0.29004059577633901</v>
      </c>
    </row>
    <row r="482" spans="2:9" x14ac:dyDescent="0.25">
      <c r="B482" s="47" t="s">
        <v>601</v>
      </c>
      <c r="C482" s="48"/>
      <c r="D482" s="42">
        <v>0.93529339198614603</v>
      </c>
      <c r="E482" s="43">
        <v>0.71330919703670403</v>
      </c>
      <c r="F482" s="42">
        <v>1.20827475206126</v>
      </c>
      <c r="G482" s="43">
        <v>0.50887087298929401</v>
      </c>
      <c r="H482" s="42">
        <v>1.05167753105265</v>
      </c>
      <c r="I482" s="43">
        <v>0.934804704622615</v>
      </c>
    </row>
    <row r="483" spans="2:9" x14ac:dyDescent="0.25">
      <c r="B483" s="47" t="s">
        <v>602</v>
      </c>
      <c r="C483" s="48"/>
      <c r="D483" s="42">
        <v>1.0676866076371201</v>
      </c>
      <c r="E483" s="43">
        <v>0.275341863156709</v>
      </c>
      <c r="F483" s="42">
        <v>1.05814899356216</v>
      </c>
      <c r="G483" s="43">
        <v>0.51103135188441395</v>
      </c>
      <c r="H483" s="42">
        <v>1.0269890416937399</v>
      </c>
      <c r="I483" s="43">
        <v>0.91481934448328595</v>
      </c>
    </row>
    <row r="484" spans="2:9" x14ac:dyDescent="0.25">
      <c r="B484" s="40" t="s">
        <v>603</v>
      </c>
      <c r="C484" s="48"/>
      <c r="D484" s="42">
        <v>1.6173109007283299</v>
      </c>
      <c r="E484" s="43">
        <v>8.0503433530770696E-8</v>
      </c>
      <c r="F484" s="42">
        <v>1.0222138063138799</v>
      </c>
      <c r="G484" s="43">
        <v>0.89125673117020499</v>
      </c>
      <c r="H484" s="42">
        <v>1.06395143943868</v>
      </c>
      <c r="I484" s="43">
        <v>0.86887841106105201</v>
      </c>
    </row>
    <row r="485" spans="2:9" x14ac:dyDescent="0.25">
      <c r="B485" s="40" t="s">
        <v>604</v>
      </c>
      <c r="C485" s="48"/>
      <c r="D485" s="42">
        <v>1.59482723812208</v>
      </c>
      <c r="E485" s="43">
        <v>4.9249827046930102E-5</v>
      </c>
      <c r="F485" s="42">
        <v>0.77642247083910798</v>
      </c>
      <c r="G485" s="43">
        <v>9.0640137799332304E-2</v>
      </c>
      <c r="H485" s="42">
        <v>0.99963550608410801</v>
      </c>
      <c r="I485" s="43">
        <v>0.99961923314001599</v>
      </c>
    </row>
    <row r="486" spans="2:9" x14ac:dyDescent="0.25">
      <c r="B486" s="40" t="s">
        <v>605</v>
      </c>
      <c r="C486" s="48"/>
      <c r="D486" s="42">
        <v>1.8651012610895801</v>
      </c>
      <c r="E486" s="43">
        <v>3.5771049401811801E-3</v>
      </c>
      <c r="F486" s="42">
        <v>1.21522092487209</v>
      </c>
      <c r="G486" s="43">
        <v>0.48574704656713802</v>
      </c>
      <c r="H486" s="42">
        <v>1.17618675076877</v>
      </c>
      <c r="I486" s="43">
        <v>0.66594379407265103</v>
      </c>
    </row>
    <row r="487" spans="2:9" x14ac:dyDescent="0.25">
      <c r="B487" s="40" t="s">
        <v>606</v>
      </c>
      <c r="C487" s="48"/>
      <c r="D487" s="42">
        <v>1.45153116879823</v>
      </c>
      <c r="E487" s="43">
        <v>1.63337491400365E-6</v>
      </c>
      <c r="F487" s="42">
        <v>1.0041284144491001</v>
      </c>
      <c r="G487" s="43">
        <v>0.97265919529272804</v>
      </c>
      <c r="H487" s="42">
        <v>1.02763999914644</v>
      </c>
      <c r="I487" s="43">
        <v>0.93333622214795797</v>
      </c>
    </row>
    <row r="488" spans="2:9" x14ac:dyDescent="0.25">
      <c r="B488" s="47" t="s">
        <v>607</v>
      </c>
      <c r="C488" s="48"/>
      <c r="D488" s="42">
        <v>1.0946107220289201</v>
      </c>
      <c r="E488" s="43">
        <v>0.33367603177702199</v>
      </c>
      <c r="F488" s="42">
        <v>1.0583539380771301</v>
      </c>
      <c r="G488" s="43">
        <v>0.71399660731731096</v>
      </c>
      <c r="H488" s="42">
        <v>1.0615465669722399</v>
      </c>
      <c r="I488" s="43">
        <v>0.89124429390404403</v>
      </c>
    </row>
    <row r="489" spans="2:9" x14ac:dyDescent="0.25">
      <c r="B489" s="47" t="s">
        <v>608</v>
      </c>
      <c r="C489" s="48"/>
      <c r="D489" s="42">
        <v>1.1905023512442501</v>
      </c>
      <c r="E489" s="43">
        <v>1.26560952907192E-3</v>
      </c>
      <c r="F489" s="42">
        <v>0.96601900972898502</v>
      </c>
      <c r="G489" s="43">
        <v>0.73351141162240197</v>
      </c>
      <c r="H489" s="42">
        <v>1.0059489745332599</v>
      </c>
      <c r="I489" s="43">
        <v>0.97182351537193101</v>
      </c>
    </row>
    <row r="490" spans="2:9" x14ac:dyDescent="0.25">
      <c r="B490" s="47" t="s">
        <v>609</v>
      </c>
      <c r="C490" s="48"/>
      <c r="D490" s="42">
        <v>1.4823850032380701</v>
      </c>
      <c r="E490" s="43">
        <v>6.9538725443674801E-2</v>
      </c>
      <c r="F490" s="42">
        <v>1.3559031386146401</v>
      </c>
      <c r="G490" s="43">
        <v>0.27138682448335</v>
      </c>
      <c r="H490" s="42">
        <v>1.30902082821717</v>
      </c>
      <c r="I490" s="43">
        <v>0.40887090084150601</v>
      </c>
    </row>
    <row r="491" spans="2:9" x14ac:dyDescent="0.25">
      <c r="B491" s="47" t="s">
        <v>610</v>
      </c>
      <c r="C491" s="48"/>
      <c r="D491" s="42">
        <v>1.08271795757012</v>
      </c>
      <c r="E491" s="43">
        <v>0.28008886648978898</v>
      </c>
      <c r="F491" s="42">
        <v>1.09662861967929</v>
      </c>
      <c r="G491" s="43">
        <v>0.33165731838815898</v>
      </c>
      <c r="H491" s="42">
        <v>0.97895662734392297</v>
      </c>
      <c r="I491" s="43">
        <v>0.934804704622615</v>
      </c>
    </row>
    <row r="492" spans="2:9" x14ac:dyDescent="0.25">
      <c r="B492" s="40" t="s">
        <v>611</v>
      </c>
      <c r="C492" s="48"/>
      <c r="D492" s="42">
        <v>1.6611891659715801</v>
      </c>
      <c r="E492" s="43">
        <v>1.06121540768188E-7</v>
      </c>
      <c r="F492" s="42">
        <v>1.01966558721784</v>
      </c>
      <c r="G492" s="43">
        <v>0.90230729627531403</v>
      </c>
      <c r="H492" s="42">
        <v>1.0773012817818499</v>
      </c>
      <c r="I492" s="43">
        <v>0.82362881207101601</v>
      </c>
    </row>
    <row r="493" spans="2:9" x14ac:dyDescent="0.25">
      <c r="B493" s="40" t="s">
        <v>612</v>
      </c>
      <c r="C493" s="48"/>
      <c r="D493" s="42">
        <v>1.3875100102412801</v>
      </c>
      <c r="E493" s="43">
        <v>1.74920229677407E-5</v>
      </c>
      <c r="F493" s="42">
        <v>0.82490248193794902</v>
      </c>
      <c r="G493" s="43">
        <v>2.4554568061275601E-3</v>
      </c>
      <c r="H493" s="42">
        <v>0.90126339754434404</v>
      </c>
      <c r="I493" s="43">
        <v>0.65384305898201001</v>
      </c>
    </row>
    <row r="494" spans="2:9" x14ac:dyDescent="0.25">
      <c r="B494" s="40" t="s">
        <v>613</v>
      </c>
      <c r="C494" s="48"/>
      <c r="D494" s="42">
        <v>0.33656655884914799</v>
      </c>
      <c r="E494" s="43">
        <v>8.8877253980228806E-11</v>
      </c>
      <c r="F494" s="42">
        <v>1.0913286234353901</v>
      </c>
      <c r="G494" s="43">
        <v>0.59551096133305104</v>
      </c>
      <c r="H494" s="42">
        <v>1.01254674818738</v>
      </c>
      <c r="I494" s="43">
        <v>0.96813507415901601</v>
      </c>
    </row>
    <row r="495" spans="2:9" x14ac:dyDescent="0.25">
      <c r="B495" s="40" t="s">
        <v>614</v>
      </c>
      <c r="C495" s="48"/>
      <c r="D495" s="42">
        <v>1.9531774657974601</v>
      </c>
      <c r="E495" s="43">
        <v>1.8037844739069001E-7</v>
      </c>
      <c r="F495" s="42">
        <v>0.98428366046348603</v>
      </c>
      <c r="G495" s="43">
        <v>0.93106637494297595</v>
      </c>
      <c r="H495" s="42">
        <v>1.09042362777012</v>
      </c>
      <c r="I495" s="43">
        <v>0.85517368059337495</v>
      </c>
    </row>
    <row r="496" spans="2:9" x14ac:dyDescent="0.25">
      <c r="B496" s="40" t="s">
        <v>615</v>
      </c>
      <c r="C496" s="48"/>
      <c r="D496" s="42">
        <v>1.6056421535227401</v>
      </c>
      <c r="E496" s="43">
        <v>5.9410056323402697E-5</v>
      </c>
      <c r="F496" s="42">
        <v>0.94796531969434805</v>
      </c>
      <c r="G496" s="43">
        <v>0.816764474571679</v>
      </c>
      <c r="H496" s="42">
        <v>0.99955145480862195</v>
      </c>
      <c r="I496" s="43">
        <v>0.99961923314001599</v>
      </c>
    </row>
    <row r="497" spans="2:9" x14ac:dyDescent="0.25">
      <c r="B497" s="47" t="s">
        <v>616</v>
      </c>
      <c r="C497" s="48"/>
      <c r="D497" s="42">
        <v>1.14064684345624</v>
      </c>
      <c r="E497" s="43">
        <v>4.2498798787093797E-2</v>
      </c>
      <c r="F497" s="42">
        <v>0.939079691112232</v>
      </c>
      <c r="G497" s="43">
        <v>0.49707368863384599</v>
      </c>
      <c r="H497" s="42">
        <v>1.10970041027097</v>
      </c>
      <c r="I497" s="43">
        <v>0.459880265559025</v>
      </c>
    </row>
    <row r="498" spans="2:9" x14ac:dyDescent="0.25">
      <c r="B498" s="40" t="s">
        <v>617</v>
      </c>
      <c r="C498" s="48"/>
      <c r="D498" s="42">
        <v>0.69320478772116001</v>
      </c>
      <c r="E498" s="43">
        <v>1.41494944472833E-8</v>
      </c>
      <c r="F498" s="42">
        <v>1.0995247089686899</v>
      </c>
      <c r="G498" s="43">
        <v>0.19418999397254999</v>
      </c>
      <c r="H498" s="42">
        <v>0.97158657825379902</v>
      </c>
      <c r="I498" s="43">
        <v>0.90119393441737194</v>
      </c>
    </row>
    <row r="499" spans="2:9" x14ac:dyDescent="0.25">
      <c r="B499" s="47" t="s">
        <v>618</v>
      </c>
      <c r="C499" s="48"/>
      <c r="D499" s="42">
        <v>0.84970076757676705</v>
      </c>
      <c r="E499" s="43">
        <v>1.19272931926032E-3</v>
      </c>
      <c r="F499" s="42">
        <v>1.00277525068011</v>
      </c>
      <c r="G499" s="43">
        <v>0.96944633845591299</v>
      </c>
      <c r="H499" s="42">
        <v>0.99091594860995802</v>
      </c>
      <c r="I499" s="43">
        <v>0.94641042391612196</v>
      </c>
    </row>
    <row r="500" spans="2:9" x14ac:dyDescent="0.25">
      <c r="B500" s="47" t="s">
        <v>619</v>
      </c>
      <c r="C500" s="48"/>
      <c r="D500" s="42">
        <v>1.19979327543093</v>
      </c>
      <c r="E500" s="43">
        <v>1.17703652716511E-4</v>
      </c>
      <c r="F500" s="42">
        <v>0.95536394921789303</v>
      </c>
      <c r="G500" s="43">
        <v>0.49976098094631799</v>
      </c>
      <c r="H500" s="42">
        <v>1.0695374944592999</v>
      </c>
      <c r="I500" s="43">
        <v>0.61282027280892304</v>
      </c>
    </row>
    <row r="501" spans="2:9" x14ac:dyDescent="0.25">
      <c r="B501" s="40" t="s">
        <v>620</v>
      </c>
      <c r="C501" s="48"/>
      <c r="D501" s="42">
        <v>1.64716999725083</v>
      </c>
      <c r="E501" s="43">
        <v>3.6119699211912502E-5</v>
      </c>
      <c r="F501" s="42">
        <v>0.94453851001998301</v>
      </c>
      <c r="G501" s="43">
        <v>0.81448260164605202</v>
      </c>
      <c r="H501" s="42">
        <v>1.01658639717866</v>
      </c>
      <c r="I501" s="43">
        <v>0.96813507415901601</v>
      </c>
    </row>
    <row r="502" spans="2:9" x14ac:dyDescent="0.25">
      <c r="B502" s="47" t="s">
        <v>621</v>
      </c>
      <c r="C502" s="48"/>
      <c r="D502" s="42">
        <v>1.15734424476051</v>
      </c>
      <c r="E502" s="43">
        <v>3.2403519278938399E-2</v>
      </c>
      <c r="F502" s="42">
        <v>0.88318238542446004</v>
      </c>
      <c r="G502" s="43">
        <v>0.14839319485583599</v>
      </c>
      <c r="H502" s="42">
        <v>1.1762949217715699</v>
      </c>
      <c r="I502" s="43">
        <v>0.11646797902528901</v>
      </c>
    </row>
    <row r="503" spans="2:9" x14ac:dyDescent="0.25">
      <c r="B503" s="40" t="s">
        <v>622</v>
      </c>
      <c r="C503" s="48"/>
      <c r="D503" s="42">
        <v>1.40819071440815</v>
      </c>
      <c r="E503" s="43">
        <v>8.0351984435786904E-4</v>
      </c>
      <c r="F503" s="42">
        <v>0.97632242727662299</v>
      </c>
      <c r="G503" s="43">
        <v>0.902393359042855</v>
      </c>
      <c r="H503" s="42">
        <v>1.06004442196028</v>
      </c>
      <c r="I503" s="43">
        <v>0.90177552635894198</v>
      </c>
    </row>
    <row r="504" spans="2:9" x14ac:dyDescent="0.25">
      <c r="B504" s="40" t="s">
        <v>623</v>
      </c>
      <c r="C504" s="48"/>
      <c r="D504" s="42">
        <v>1.45680500987281</v>
      </c>
      <c r="E504" s="43">
        <v>4.3534496921912202E-5</v>
      </c>
      <c r="F504" s="42">
        <v>1.02018616166514</v>
      </c>
      <c r="G504" s="43">
        <v>0.90230729627531403</v>
      </c>
      <c r="H504" s="42">
        <v>1.04991498458222</v>
      </c>
      <c r="I504" s="43">
        <v>0.90177552635894198</v>
      </c>
    </row>
    <row r="505" spans="2:9" x14ac:dyDescent="0.25">
      <c r="B505" s="40" t="s">
        <v>624</v>
      </c>
      <c r="C505" s="48"/>
      <c r="D505" s="42">
        <v>1.3221769012927</v>
      </c>
      <c r="E505" s="43">
        <v>2.38179745300527E-5</v>
      </c>
      <c r="F505" s="42">
        <v>1.1246109992341</v>
      </c>
      <c r="G505" s="43">
        <v>0.138931637344412</v>
      </c>
      <c r="H505" s="42">
        <v>1.0563732937366599</v>
      </c>
      <c r="I505" s="43">
        <v>0.83863242404836102</v>
      </c>
    </row>
    <row r="506" spans="2:9" x14ac:dyDescent="0.25">
      <c r="B506" s="47" t="s">
        <v>625</v>
      </c>
      <c r="C506" s="48"/>
      <c r="D506" s="42">
        <v>0.82701567761717598</v>
      </c>
      <c r="E506" s="43">
        <v>3.2602952032524002E-2</v>
      </c>
      <c r="F506" s="42">
        <v>1.0778597248142301</v>
      </c>
      <c r="G506" s="43">
        <v>0.56243479538595298</v>
      </c>
      <c r="H506" s="42">
        <v>0.97179081492511199</v>
      </c>
      <c r="I506" s="43">
        <v>0.934804704622615</v>
      </c>
    </row>
    <row r="507" spans="2:9" x14ac:dyDescent="0.25">
      <c r="B507" s="40" t="s">
        <v>626</v>
      </c>
      <c r="C507" s="48"/>
      <c r="D507" s="42">
        <v>1.34870735383643</v>
      </c>
      <c r="E507" s="43">
        <v>5.2933310059570002E-8</v>
      </c>
      <c r="F507" s="42">
        <v>0.90131170472254196</v>
      </c>
      <c r="G507" s="43">
        <v>0.155728649182684</v>
      </c>
      <c r="H507" s="42">
        <v>1.0233552355422999</v>
      </c>
      <c r="I507" s="43">
        <v>0.91586487630284996</v>
      </c>
    </row>
    <row r="508" spans="2:9" x14ac:dyDescent="0.25">
      <c r="B508" s="40" t="s">
        <v>627</v>
      </c>
      <c r="C508" s="48"/>
      <c r="D508" s="42">
        <v>1.3950987814759701</v>
      </c>
      <c r="E508" s="43">
        <v>2.78534243237836E-4</v>
      </c>
      <c r="F508" s="42">
        <v>1.0443212109815101</v>
      </c>
      <c r="G508" s="43">
        <v>0.79028259633478604</v>
      </c>
      <c r="H508" s="42">
        <v>1.0332368274169601</v>
      </c>
      <c r="I508" s="43">
        <v>0.934804704622615</v>
      </c>
    </row>
    <row r="509" spans="2:9" x14ac:dyDescent="0.25">
      <c r="B509" s="40" t="s">
        <v>628</v>
      </c>
      <c r="C509" s="48"/>
      <c r="D509" s="42">
        <v>1.2955806030069901</v>
      </c>
      <c r="E509" s="43">
        <v>6.2899572535250894E-5</v>
      </c>
      <c r="F509" s="42">
        <v>1.07627777771345</v>
      </c>
      <c r="G509" s="43">
        <v>0.45536225716331402</v>
      </c>
      <c r="H509" s="42">
        <v>1.0777037080784599</v>
      </c>
      <c r="I509" s="43">
        <v>0.76154698739636095</v>
      </c>
    </row>
    <row r="510" spans="2:9" x14ac:dyDescent="0.25">
      <c r="B510" s="47" t="s">
        <v>629</v>
      </c>
      <c r="C510" s="48"/>
      <c r="D510" s="42">
        <v>0.85561964220029496</v>
      </c>
      <c r="E510" s="43">
        <v>6.2716722298341201E-2</v>
      </c>
      <c r="F510" s="42">
        <v>1.0548489679640101</v>
      </c>
      <c r="G510" s="43">
        <v>0.68611070643323202</v>
      </c>
      <c r="H510" s="42">
        <v>0.97697800517922395</v>
      </c>
      <c r="I510" s="43">
        <v>0.93613888560852898</v>
      </c>
    </row>
    <row r="511" spans="2:9" x14ac:dyDescent="0.25">
      <c r="B511" s="47" t="s">
        <v>630</v>
      </c>
      <c r="C511" s="48"/>
      <c r="D511" s="42">
        <v>1.1214920294309401</v>
      </c>
      <c r="E511" s="43">
        <v>0.36423178040062698</v>
      </c>
      <c r="F511" s="42">
        <v>0.80852342724412596</v>
      </c>
      <c r="G511" s="43">
        <v>0.21616644473958899</v>
      </c>
      <c r="H511" s="42">
        <v>1.0951483954408801</v>
      </c>
      <c r="I511" s="43">
        <v>0.886530562484941</v>
      </c>
    </row>
    <row r="512" spans="2:9" x14ac:dyDescent="0.25">
      <c r="B512" s="40" t="s">
        <v>631</v>
      </c>
      <c r="C512" s="48"/>
      <c r="D512" s="42">
        <v>1.4310699894261101</v>
      </c>
      <c r="E512" s="43">
        <v>4.8858850874262299E-4</v>
      </c>
      <c r="F512" s="42">
        <v>1.0253017625571901</v>
      </c>
      <c r="G512" s="43">
        <v>0.898091448306643</v>
      </c>
      <c r="H512" s="42">
        <v>1.05221042145267</v>
      </c>
      <c r="I512" s="43">
        <v>0.90177552635894198</v>
      </c>
    </row>
    <row r="513" spans="2:9" x14ac:dyDescent="0.25">
      <c r="B513" s="40" t="s">
        <v>632</v>
      </c>
      <c r="C513" s="48"/>
      <c r="D513" s="42">
        <v>1.2638383970934299</v>
      </c>
      <c r="E513" s="43">
        <v>5.7223450503223997E-5</v>
      </c>
      <c r="F513" s="42">
        <v>1.1056490997768</v>
      </c>
      <c r="G513" s="43">
        <v>0.24962451156356499</v>
      </c>
      <c r="H513" s="42">
        <v>1.09118496573291</v>
      </c>
      <c r="I513" s="43">
        <v>0.679713580744012</v>
      </c>
    </row>
    <row r="514" spans="2:9" x14ac:dyDescent="0.25">
      <c r="B514" s="47" t="s">
        <v>633</v>
      </c>
      <c r="C514" s="48"/>
      <c r="D514" s="42">
        <v>1.1921319957580201</v>
      </c>
      <c r="E514" s="43">
        <v>2.9937226092846899E-6</v>
      </c>
      <c r="F514" s="42">
        <v>0.94470161773830497</v>
      </c>
      <c r="G514" s="43">
        <v>0.180457264450161</v>
      </c>
      <c r="H514" s="42">
        <v>0.98757733868309105</v>
      </c>
      <c r="I514" s="43">
        <v>0.934804704622615</v>
      </c>
    </row>
    <row r="515" spans="2:9" x14ac:dyDescent="0.25">
      <c r="B515" s="47" t="s">
        <v>634</v>
      </c>
      <c r="C515" s="48"/>
      <c r="D515" s="42">
        <v>0.831678282854446</v>
      </c>
      <c r="E515" s="43">
        <v>3.4517994689920402E-2</v>
      </c>
      <c r="F515" s="42">
        <v>1.0732118131537101</v>
      </c>
      <c r="G515" s="43">
        <v>0.56889586076109</v>
      </c>
      <c r="H515" s="42">
        <v>0.97524191335261001</v>
      </c>
      <c r="I515" s="43">
        <v>0.934804704622615</v>
      </c>
    </row>
    <row r="516" spans="2:9" x14ac:dyDescent="0.25">
      <c r="B516" s="47" t="s">
        <v>635</v>
      </c>
      <c r="C516" s="48"/>
      <c r="D516" s="42">
        <v>0.850260652137936</v>
      </c>
      <c r="E516" s="43">
        <v>1.3194927273504301E-4</v>
      </c>
      <c r="F516" s="42">
        <v>1.00499288369603</v>
      </c>
      <c r="G516" s="43">
        <v>0.94664151079520897</v>
      </c>
      <c r="H516" s="42">
        <v>1.03327047847132</v>
      </c>
      <c r="I516" s="43">
        <v>0.89094075558355301</v>
      </c>
    </row>
    <row r="517" spans="2:9" x14ac:dyDescent="0.25">
      <c r="B517" s="40" t="s">
        <v>636</v>
      </c>
      <c r="C517" s="48"/>
      <c r="D517" s="42">
        <v>0.59130963549163995</v>
      </c>
      <c r="E517" s="43">
        <v>1.6249713240339801E-22</v>
      </c>
      <c r="F517" s="42">
        <v>1.07237825416112</v>
      </c>
      <c r="G517" s="43">
        <v>0.162708231446094</v>
      </c>
      <c r="H517" s="42">
        <v>0.99498245351070203</v>
      </c>
      <c r="I517" s="43">
        <v>0.96326909963061802</v>
      </c>
    </row>
    <row r="518" spans="2:9" x14ac:dyDescent="0.25">
      <c r="B518" s="47" t="s">
        <v>637</v>
      </c>
      <c r="C518" s="48"/>
      <c r="D518" s="42">
        <v>1.2543137518621099</v>
      </c>
      <c r="E518" s="43">
        <v>2.8885545926740901E-2</v>
      </c>
      <c r="F518" s="42">
        <v>1.0327170872356599</v>
      </c>
      <c r="G518" s="43">
        <v>0.89268882403480398</v>
      </c>
      <c r="H518" s="42">
        <v>1.0110388531958301</v>
      </c>
      <c r="I518" s="43">
        <v>0.97182351537193101</v>
      </c>
    </row>
    <row r="519" spans="2:9" x14ac:dyDescent="0.25">
      <c r="B519" s="40" t="s">
        <v>638</v>
      </c>
      <c r="C519" s="48"/>
      <c r="D519" s="42">
        <v>1.88093526419072</v>
      </c>
      <c r="E519" s="43">
        <v>5.7656038017319301E-7</v>
      </c>
      <c r="F519" s="42">
        <v>0.85597325765415599</v>
      </c>
      <c r="G519" s="43">
        <v>0.38470964450682099</v>
      </c>
      <c r="H519" s="42">
        <v>1.0544665364449499</v>
      </c>
      <c r="I519" s="43">
        <v>0.91577174024133901</v>
      </c>
    </row>
    <row r="520" spans="2:9" x14ac:dyDescent="0.25">
      <c r="B520" s="47" t="s">
        <v>639</v>
      </c>
      <c r="C520" s="48"/>
      <c r="D520" s="42">
        <v>1.2803760336538199</v>
      </c>
      <c r="E520" s="43">
        <v>2.6096742292827602E-2</v>
      </c>
      <c r="F520" s="42">
        <v>1.0391763436994299</v>
      </c>
      <c r="G520" s="43">
        <v>0.88473332606569599</v>
      </c>
      <c r="H520" s="42">
        <v>1.0066691738345801</v>
      </c>
      <c r="I520" s="43">
        <v>0.98350610199059996</v>
      </c>
    </row>
    <row r="521" spans="2:9" x14ac:dyDescent="0.25">
      <c r="B521" s="40" t="s">
        <v>640</v>
      </c>
      <c r="C521" s="48"/>
      <c r="D521" s="42">
        <v>1.7267078118302499</v>
      </c>
      <c r="E521" s="43">
        <v>3.60594853945521E-6</v>
      </c>
      <c r="F521" s="42">
        <v>0.91561732315251199</v>
      </c>
      <c r="G521" s="43">
        <v>0.60039847980060901</v>
      </c>
      <c r="H521" s="42">
        <v>1.0189796066546599</v>
      </c>
      <c r="I521" s="43">
        <v>0.95206476487295999</v>
      </c>
    </row>
    <row r="522" spans="2:9" x14ac:dyDescent="0.25">
      <c r="B522" s="40" t="s">
        <v>641</v>
      </c>
      <c r="C522" s="48"/>
      <c r="D522" s="42">
        <v>3.0616566359523398</v>
      </c>
      <c r="E522" s="43">
        <v>1.6606852118784801E-5</v>
      </c>
      <c r="F522" s="42">
        <v>0.255172261390258</v>
      </c>
      <c r="G522" s="43">
        <v>8.1336900237000995E-6</v>
      </c>
      <c r="H522" s="42">
        <v>0.67619339342741203</v>
      </c>
      <c r="I522" s="43">
        <v>0.66935489387006597</v>
      </c>
    </row>
    <row r="523" spans="2:9" x14ac:dyDescent="0.25">
      <c r="B523" s="47" t="s">
        <v>642</v>
      </c>
      <c r="C523" s="48"/>
      <c r="D523" s="42">
        <v>1.1735143365357099</v>
      </c>
      <c r="E523" s="43">
        <v>6.6599576779290098E-2</v>
      </c>
      <c r="F523" s="42">
        <v>1.1511397758931201</v>
      </c>
      <c r="G523" s="43">
        <v>0.322160649989226</v>
      </c>
      <c r="H523" s="42">
        <v>1.08514508312397</v>
      </c>
      <c r="I523" s="43">
        <v>0.86887841106105201</v>
      </c>
    </row>
    <row r="524" spans="2:9" x14ac:dyDescent="0.25">
      <c r="B524" s="47" t="s">
        <v>643</v>
      </c>
      <c r="C524" s="48"/>
      <c r="D524" s="42">
        <v>0.79974741971427898</v>
      </c>
      <c r="E524" s="43">
        <v>0.15962246209141001</v>
      </c>
      <c r="F524" s="42">
        <v>1.26110396339456</v>
      </c>
      <c r="G524" s="43">
        <v>0.35490603034476997</v>
      </c>
      <c r="H524" s="42">
        <v>1.0014443821863901</v>
      </c>
      <c r="I524" s="43">
        <v>0.99961923314001599</v>
      </c>
    </row>
    <row r="525" spans="2:9" x14ac:dyDescent="0.25">
      <c r="B525" s="47" t="s">
        <v>644</v>
      </c>
      <c r="C525" s="48"/>
      <c r="D525" s="42">
        <v>1.1250677940359</v>
      </c>
      <c r="E525" s="43">
        <v>0.354219901627706</v>
      </c>
      <c r="F525" s="42">
        <v>1.186848222281</v>
      </c>
      <c r="G525" s="43">
        <v>0.39764974350515497</v>
      </c>
      <c r="H525" s="42">
        <v>1.08813533873654</v>
      </c>
      <c r="I525" s="43">
        <v>0.89659438485335297</v>
      </c>
    </row>
    <row r="526" spans="2:9" x14ac:dyDescent="0.25">
      <c r="B526" s="40" t="s">
        <v>645</v>
      </c>
      <c r="C526" s="48"/>
      <c r="D526" s="42">
        <v>1.3898438180713399</v>
      </c>
      <c r="E526" s="43">
        <v>1.9140716584593599E-4</v>
      </c>
      <c r="F526" s="42">
        <v>1.16484045021449</v>
      </c>
      <c r="G526" s="43">
        <v>0.48539457408613901</v>
      </c>
      <c r="H526" s="42">
        <v>0.74022656135504294</v>
      </c>
      <c r="I526" s="43">
        <v>0.40887090084150601</v>
      </c>
    </row>
    <row r="527" spans="2:9" x14ac:dyDescent="0.25">
      <c r="B527" s="47" t="s">
        <v>646</v>
      </c>
      <c r="C527" s="48"/>
      <c r="D527" s="42">
        <v>0.95001110853727</v>
      </c>
      <c r="E527" s="43">
        <v>0.32259021513730202</v>
      </c>
      <c r="F527" s="42">
        <v>1.01540652256696</v>
      </c>
      <c r="G527" s="43">
        <v>0.88307833265845903</v>
      </c>
      <c r="H527" s="42">
        <v>1.0051161773978701</v>
      </c>
      <c r="I527" s="43">
        <v>0.97517616352022196</v>
      </c>
    </row>
    <row r="528" spans="2:9" x14ac:dyDescent="0.25">
      <c r="B528" s="47" t="s">
        <v>647</v>
      </c>
      <c r="C528" s="48"/>
      <c r="D528" s="42">
        <v>0.99455909394973296</v>
      </c>
      <c r="E528" s="43">
        <v>0.94669434685380804</v>
      </c>
      <c r="F528" s="42">
        <v>0.85811169166227197</v>
      </c>
      <c r="G528" s="43">
        <v>0.15378002230178101</v>
      </c>
      <c r="H528" s="42">
        <v>0.87181460714563497</v>
      </c>
      <c r="I528" s="43">
        <v>0.55535852709660705</v>
      </c>
    </row>
    <row r="529" spans="2:9" x14ac:dyDescent="0.25">
      <c r="B529" s="40" t="s">
        <v>648</v>
      </c>
      <c r="C529" s="48"/>
      <c r="D529" s="42">
        <v>1.83090582940811</v>
      </c>
      <c r="E529" s="43">
        <v>1.0246887253586799E-8</v>
      </c>
      <c r="F529" s="42">
        <v>0.90660937293196597</v>
      </c>
      <c r="G529" s="43">
        <v>0.48870951519793399</v>
      </c>
      <c r="H529" s="42">
        <v>1.04076675047161</v>
      </c>
      <c r="I529" s="43">
        <v>0.91464807844697704</v>
      </c>
    </row>
    <row r="530" spans="2:9" x14ac:dyDescent="0.25">
      <c r="B530" s="40" t="s">
        <v>649</v>
      </c>
      <c r="C530" s="48"/>
      <c r="D530" s="42">
        <v>2.4158236901869499</v>
      </c>
      <c r="E530" s="43">
        <v>1.18875097867859E-7</v>
      </c>
      <c r="F530" s="42">
        <v>1.0163526069736499</v>
      </c>
      <c r="G530" s="43">
        <v>0.94926548643603603</v>
      </c>
      <c r="H530" s="42">
        <v>1.1586991321937801</v>
      </c>
      <c r="I530" s="43">
        <v>0.78989315168354002</v>
      </c>
    </row>
    <row r="531" spans="2:9" x14ac:dyDescent="0.25">
      <c r="B531" s="47" t="s">
        <v>650</v>
      </c>
      <c r="C531" s="48"/>
      <c r="D531" s="42">
        <v>0.94959544363090898</v>
      </c>
      <c r="E531" s="43">
        <v>0.36232962447864497</v>
      </c>
      <c r="F531" s="42">
        <v>1.0010262695499501</v>
      </c>
      <c r="G531" s="43">
        <v>0.99084789451719202</v>
      </c>
      <c r="H531" s="42">
        <v>1.02431848984554</v>
      </c>
      <c r="I531" s="43">
        <v>0.934804704622615</v>
      </c>
    </row>
    <row r="532" spans="2:9" x14ac:dyDescent="0.25">
      <c r="B532" s="47" t="s">
        <v>651</v>
      </c>
      <c r="C532" s="48"/>
      <c r="D532" s="42">
        <v>1.00436700699051</v>
      </c>
      <c r="E532" s="43">
        <v>0.96302295146722094</v>
      </c>
      <c r="F532" s="42">
        <v>0.83241812613885402</v>
      </c>
      <c r="G532" s="43">
        <v>0.124705520799643</v>
      </c>
      <c r="H532" s="42">
        <v>0.85875441040983103</v>
      </c>
      <c r="I532" s="43">
        <v>0.57067539650556098</v>
      </c>
    </row>
    <row r="533" spans="2:9" x14ac:dyDescent="0.25">
      <c r="B533" s="47" t="s">
        <v>652</v>
      </c>
      <c r="C533" s="48"/>
      <c r="D533" s="42">
        <v>0.90146082532689498</v>
      </c>
      <c r="E533" s="43">
        <v>1.9330909736134098E-2</v>
      </c>
      <c r="F533" s="42">
        <v>1.0217931961486699</v>
      </c>
      <c r="G533" s="43">
        <v>0.77827766539227605</v>
      </c>
      <c r="H533" s="42">
        <v>0.99474852486146603</v>
      </c>
      <c r="I533" s="43">
        <v>0.96955320043561</v>
      </c>
    </row>
    <row r="534" spans="2:9" x14ac:dyDescent="0.25">
      <c r="B534" s="47" t="s">
        <v>653</v>
      </c>
      <c r="C534" s="48"/>
      <c r="D534" s="42">
        <v>0.91252527714209097</v>
      </c>
      <c r="E534" s="43">
        <v>6.1030796988609901E-2</v>
      </c>
      <c r="F534" s="42">
        <v>1.0308215022903</v>
      </c>
      <c r="G534" s="43">
        <v>0.71146529027375305</v>
      </c>
      <c r="H534" s="42">
        <v>0.99787732898906001</v>
      </c>
      <c r="I534" s="43">
        <v>0.98576277736946605</v>
      </c>
    </row>
    <row r="535" spans="2:9" x14ac:dyDescent="0.25">
      <c r="B535" s="47" t="s">
        <v>654</v>
      </c>
      <c r="C535" s="48"/>
      <c r="D535" s="42">
        <v>1.24119244572735</v>
      </c>
      <c r="E535" s="43">
        <v>1.0880841772932999E-2</v>
      </c>
      <c r="F535" s="42">
        <v>1.1202203528781101</v>
      </c>
      <c r="G535" s="43">
        <v>0.405651395893523</v>
      </c>
      <c r="H535" s="42">
        <v>1.02980677116567</v>
      </c>
      <c r="I535" s="43">
        <v>0.934804704622615</v>
      </c>
    </row>
    <row r="536" spans="2:9" x14ac:dyDescent="0.25">
      <c r="B536" s="40" t="s">
        <v>655</v>
      </c>
      <c r="C536" s="48"/>
      <c r="D536" s="42">
        <v>1.7269738240161401</v>
      </c>
      <c r="E536" s="43">
        <v>2.4880509509444701E-5</v>
      </c>
      <c r="F536" s="42">
        <v>0.98543416005412199</v>
      </c>
      <c r="G536" s="43">
        <v>0.94463890958230301</v>
      </c>
      <c r="H536" s="42">
        <v>1.0568580714871401</v>
      </c>
      <c r="I536" s="43">
        <v>0.92580977802065401</v>
      </c>
    </row>
    <row r="537" spans="2:9" x14ac:dyDescent="0.25">
      <c r="B537" s="47" t="s">
        <v>656</v>
      </c>
      <c r="C537" s="48"/>
      <c r="D537" s="42">
        <v>1.0681887192172601</v>
      </c>
      <c r="E537" s="43">
        <v>0.17360486526178201</v>
      </c>
      <c r="F537" s="42">
        <v>0.930145741534111</v>
      </c>
      <c r="G537" s="43">
        <v>0.34785692823635</v>
      </c>
      <c r="H537" s="42">
        <v>1.0109884071205599</v>
      </c>
      <c r="I537" s="43">
        <v>0.94641042391612196</v>
      </c>
    </row>
    <row r="538" spans="2:9" x14ac:dyDescent="0.25">
      <c r="B538" s="47" t="s">
        <v>35</v>
      </c>
      <c r="C538" s="52" t="s">
        <v>41</v>
      </c>
      <c r="D538" s="42">
        <v>1.06237414824743</v>
      </c>
      <c r="E538" s="43">
        <v>0.36288105213432797</v>
      </c>
      <c r="F538" s="42">
        <v>0.93959238535588896</v>
      </c>
      <c r="G538" s="43">
        <v>0.55602578166532002</v>
      </c>
      <c r="H538" s="42">
        <v>1.08027364554688</v>
      </c>
      <c r="I538" s="43">
        <v>0.74371900814995795</v>
      </c>
    </row>
    <row r="539" spans="2:9" x14ac:dyDescent="0.25">
      <c r="B539" s="40" t="s">
        <v>57</v>
      </c>
      <c r="C539" s="51" t="s">
        <v>42</v>
      </c>
      <c r="D539" s="42">
        <v>1.2867738009663201</v>
      </c>
      <c r="E539" s="43">
        <v>9.4476367149341799E-4</v>
      </c>
      <c r="F539" s="42">
        <v>0.95884494104490503</v>
      </c>
      <c r="G539" s="43">
        <v>0.74734470940527997</v>
      </c>
      <c r="H539" s="42">
        <v>1.1218031608452801</v>
      </c>
      <c r="I539" s="43">
        <v>0.66594379407265103</v>
      </c>
    </row>
    <row r="540" spans="2:9" x14ac:dyDescent="0.25">
      <c r="B540" s="47" t="s">
        <v>657</v>
      </c>
      <c r="C540" s="48"/>
      <c r="D540" s="42">
        <v>1.3045060463967399</v>
      </c>
      <c r="E540" s="43">
        <v>2.0699415114038101E-2</v>
      </c>
      <c r="F540" s="42">
        <v>0.97399700904787301</v>
      </c>
      <c r="G540" s="43">
        <v>0.898091448306643</v>
      </c>
      <c r="H540" s="42">
        <v>1.0962184163297599</v>
      </c>
      <c r="I540" s="43">
        <v>0.886530562484941</v>
      </c>
    </row>
    <row r="541" spans="2:9" x14ac:dyDescent="0.25">
      <c r="B541" s="40" t="s">
        <v>658</v>
      </c>
      <c r="C541" s="48"/>
      <c r="D541" s="42">
        <v>2.4899766166847699</v>
      </c>
      <c r="E541" s="43">
        <v>4.0507812285064603E-9</v>
      </c>
      <c r="F541" s="42">
        <v>1.0320316730678001</v>
      </c>
      <c r="G541" s="43">
        <v>0.89006602386710698</v>
      </c>
      <c r="H541" s="42">
        <v>1.22126713686399</v>
      </c>
      <c r="I541" s="43">
        <v>0.52856714482059697</v>
      </c>
    </row>
    <row r="542" spans="2:9" x14ac:dyDescent="0.25">
      <c r="B542" s="40" t="s">
        <v>659</v>
      </c>
      <c r="C542" s="48"/>
      <c r="D542" s="42">
        <v>2.5069344519188799</v>
      </c>
      <c r="E542" s="43">
        <v>3.8070260691316302E-9</v>
      </c>
      <c r="F542" s="42">
        <v>0.90023686921100499</v>
      </c>
      <c r="G542" s="43">
        <v>0.540894682626054</v>
      </c>
      <c r="H542" s="42">
        <v>1.11690718327216</v>
      </c>
      <c r="I542" s="43">
        <v>0.78421788887155497</v>
      </c>
    </row>
    <row r="543" spans="2:9" x14ac:dyDescent="0.25">
      <c r="B543" s="40" t="s">
        <v>660</v>
      </c>
      <c r="C543" s="48"/>
      <c r="D543" s="42">
        <v>1.49167469129176</v>
      </c>
      <c r="E543" s="43">
        <v>2.52487723709405E-6</v>
      </c>
      <c r="F543" s="42">
        <v>0.981915451817858</v>
      </c>
      <c r="G543" s="43">
        <v>0.902393359042855</v>
      </c>
      <c r="H543" s="42">
        <v>1.0271560868988401</v>
      </c>
      <c r="I543" s="43">
        <v>0.934804704622615</v>
      </c>
    </row>
    <row r="544" spans="2:9" x14ac:dyDescent="0.25">
      <c r="B544" s="40" t="s">
        <v>661</v>
      </c>
      <c r="C544" s="48"/>
      <c r="D544" s="42">
        <v>1.6036906185704201</v>
      </c>
      <c r="E544" s="43">
        <v>2.7983653300564199E-5</v>
      </c>
      <c r="F544" s="42">
        <v>0.91856945473731599</v>
      </c>
      <c r="G544" s="43">
        <v>0.62542308464124596</v>
      </c>
      <c r="H544" s="42">
        <v>1.05396169239905</v>
      </c>
      <c r="I544" s="43">
        <v>0.91586487630284996</v>
      </c>
    </row>
    <row r="545" spans="2:9" x14ac:dyDescent="0.25">
      <c r="B545" s="40" t="s">
        <v>662</v>
      </c>
      <c r="C545" s="48"/>
      <c r="D545" s="42">
        <v>1.4606767361819899</v>
      </c>
      <c r="E545" s="43">
        <v>1.27734822348241E-8</v>
      </c>
      <c r="F545" s="42">
        <v>1.09366566724892</v>
      </c>
      <c r="G545" s="43">
        <v>0.32258669039003302</v>
      </c>
      <c r="H545" s="42">
        <v>1.0535045544711501</v>
      </c>
      <c r="I545" s="43">
        <v>0.886530562484941</v>
      </c>
    </row>
    <row r="546" spans="2:9" x14ac:dyDescent="0.25">
      <c r="B546" s="40" t="s">
        <v>663</v>
      </c>
      <c r="C546" s="48"/>
      <c r="D546" s="42">
        <v>1.62452822644589</v>
      </c>
      <c r="E546" s="43">
        <v>2.7983653300564199E-5</v>
      </c>
      <c r="F546" s="42">
        <v>0.88321399448321203</v>
      </c>
      <c r="G546" s="43">
        <v>0.48574704656713802</v>
      </c>
      <c r="H546" s="42">
        <v>1.00549120538896</v>
      </c>
      <c r="I546" s="43">
        <v>0.98184832985540904</v>
      </c>
    </row>
    <row r="547" spans="2:9" x14ac:dyDescent="0.25">
      <c r="B547" s="47" t="s">
        <v>664</v>
      </c>
      <c r="C547" s="48"/>
      <c r="D547" s="42">
        <v>0.76695864466858799</v>
      </c>
      <c r="E547" s="43">
        <v>5.9861467538408701E-2</v>
      </c>
      <c r="F547" s="42">
        <v>1.1788808652890299</v>
      </c>
      <c r="G547" s="43">
        <v>0.45113225820501202</v>
      </c>
      <c r="H547" s="42">
        <v>0.936413291958896</v>
      </c>
      <c r="I547" s="43">
        <v>0.91586487630284996</v>
      </c>
    </row>
    <row r="548" spans="2:9" x14ac:dyDescent="0.25">
      <c r="B548" s="47" t="s">
        <v>665</v>
      </c>
      <c r="C548" s="48"/>
      <c r="D548" s="42">
        <v>1.08620707182207</v>
      </c>
      <c r="E548" s="43">
        <v>0.235241065772679</v>
      </c>
      <c r="F548" s="42">
        <v>0.96499353483933303</v>
      </c>
      <c r="G548" s="43">
        <v>0.80968211383423705</v>
      </c>
      <c r="H548" s="42">
        <v>1.0388914418064199</v>
      </c>
      <c r="I548" s="43">
        <v>0.91577174024133901</v>
      </c>
    </row>
    <row r="549" spans="2:9" x14ac:dyDescent="0.25">
      <c r="B549" s="40" t="s">
        <v>666</v>
      </c>
      <c r="C549" s="48"/>
      <c r="D549" s="42">
        <v>1.28922886871886</v>
      </c>
      <c r="E549" s="43">
        <v>9.1277049327690297E-4</v>
      </c>
      <c r="F549" s="42">
        <v>0.95089369098806598</v>
      </c>
      <c r="G549" s="43">
        <v>0.68611070643323202</v>
      </c>
      <c r="H549" s="42">
        <v>1.1261638224836701</v>
      </c>
      <c r="I549" s="43">
        <v>0.66035543399989904</v>
      </c>
    </row>
    <row r="550" spans="2:9" x14ac:dyDescent="0.25">
      <c r="B550" s="47" t="s">
        <v>667</v>
      </c>
      <c r="C550" s="48"/>
      <c r="D550" s="42">
        <v>1.23042545253893</v>
      </c>
      <c r="E550" s="43">
        <v>3.7231575436819597E-2</v>
      </c>
      <c r="F550" s="42">
        <v>0.99136304049375201</v>
      </c>
      <c r="G550" s="43">
        <v>0.95969257917198603</v>
      </c>
      <c r="H550" s="42">
        <v>1.0683700791691</v>
      </c>
      <c r="I550" s="43">
        <v>0.90177552635894198</v>
      </c>
    </row>
    <row r="551" spans="2:9" x14ac:dyDescent="0.25">
      <c r="B551" s="40" t="s">
        <v>668</v>
      </c>
      <c r="C551" s="48"/>
      <c r="D551" s="42">
        <v>2.6191633325076</v>
      </c>
      <c r="E551" s="43">
        <v>1.36430801988666E-8</v>
      </c>
      <c r="F551" s="42">
        <v>0.89676825129563298</v>
      </c>
      <c r="G551" s="43">
        <v>0.55781872711560798</v>
      </c>
      <c r="H551" s="42">
        <v>1.14010802094098</v>
      </c>
      <c r="I551" s="43">
        <v>0.76473204992674304</v>
      </c>
    </row>
    <row r="552" spans="2:9" x14ac:dyDescent="0.25">
      <c r="B552" s="40" t="s">
        <v>669</v>
      </c>
      <c r="C552" s="48"/>
      <c r="D552" s="42">
        <v>1.4896140066403201</v>
      </c>
      <c r="E552" s="43">
        <v>3.2506248027161098E-6</v>
      </c>
      <c r="F552" s="42">
        <v>0.98039387856693705</v>
      </c>
      <c r="G552" s="43">
        <v>0.898091448306643</v>
      </c>
      <c r="H552" s="42">
        <v>1.0205479767508301</v>
      </c>
      <c r="I552" s="43">
        <v>0.94483286859467097</v>
      </c>
    </row>
    <row r="553" spans="2:9" x14ac:dyDescent="0.25">
      <c r="B553" s="40" t="s">
        <v>670</v>
      </c>
      <c r="C553" s="48"/>
      <c r="D553" s="42">
        <v>1.44667007821575</v>
      </c>
      <c r="E553" s="43">
        <v>3.2183238319694098E-8</v>
      </c>
      <c r="F553" s="42">
        <v>1.08803507670776</v>
      </c>
      <c r="G553" s="43">
        <v>0.36310206644266702</v>
      </c>
      <c r="H553" s="42">
        <v>1.07975411069272</v>
      </c>
      <c r="I553" s="43">
        <v>0.76473204992674304</v>
      </c>
    </row>
    <row r="554" spans="2:9" x14ac:dyDescent="0.25">
      <c r="B554" s="40" t="s">
        <v>671</v>
      </c>
      <c r="C554" s="48"/>
      <c r="D554" s="42">
        <v>1.60162423407972</v>
      </c>
      <c r="E554" s="43">
        <v>1.1219367251251301E-4</v>
      </c>
      <c r="F554" s="42">
        <v>0.86247380898812198</v>
      </c>
      <c r="G554" s="43">
        <v>0.423727451144505</v>
      </c>
      <c r="H554" s="42">
        <v>0.99235867140732703</v>
      </c>
      <c r="I554" s="43">
        <v>0.97701564494970305</v>
      </c>
    </row>
    <row r="555" spans="2:9" x14ac:dyDescent="0.25">
      <c r="B555" s="40" t="s">
        <v>672</v>
      </c>
      <c r="C555" s="48"/>
      <c r="D555" s="42">
        <v>1.66504667412226</v>
      </c>
      <c r="E555" s="43">
        <v>6.0617376846526402E-7</v>
      </c>
      <c r="F555" s="42">
        <v>1.10090123722083</v>
      </c>
      <c r="G555" s="43">
        <v>0.56243479538595298</v>
      </c>
      <c r="H555" s="42">
        <v>0.96103420168003695</v>
      </c>
      <c r="I555" s="43">
        <v>0.93329642275334801</v>
      </c>
    </row>
    <row r="556" spans="2:9" x14ac:dyDescent="0.25">
      <c r="B556" s="47" t="s">
        <v>673</v>
      </c>
      <c r="C556" s="48"/>
      <c r="D556" s="42">
        <v>0.76354087759388101</v>
      </c>
      <c r="E556" s="43">
        <v>5.8091281578625101E-2</v>
      </c>
      <c r="F556" s="42">
        <v>1.1800307140681401</v>
      </c>
      <c r="G556" s="43">
        <v>0.45113225820501202</v>
      </c>
      <c r="H556" s="42">
        <v>0.92941383413379197</v>
      </c>
      <c r="I556" s="43">
        <v>0.90177552635894198</v>
      </c>
    </row>
    <row r="557" spans="2:9" x14ac:dyDescent="0.25">
      <c r="B557" s="40" t="s">
        <v>674</v>
      </c>
      <c r="C557" s="48"/>
      <c r="D557" s="42">
        <v>1.37346329274771</v>
      </c>
      <c r="E557" s="43">
        <v>7.6316413301496196E-6</v>
      </c>
      <c r="F557" s="42">
        <v>1.02500379035443</v>
      </c>
      <c r="G557" s="43">
        <v>0.85164870256616998</v>
      </c>
      <c r="H557" s="42">
        <v>1.0363323843291501</v>
      </c>
      <c r="I557" s="43">
        <v>0.90177552635894198</v>
      </c>
    </row>
    <row r="558" spans="2:9" x14ac:dyDescent="0.25">
      <c r="B558" s="40" t="s">
        <v>675</v>
      </c>
      <c r="C558" s="48"/>
      <c r="D558" s="42">
        <v>1.3868641889739499</v>
      </c>
      <c r="E558" s="43">
        <v>4.3587624377890598E-5</v>
      </c>
      <c r="F558" s="42">
        <v>1.1314373964651201</v>
      </c>
      <c r="G558" s="43">
        <v>0.47169127075463502</v>
      </c>
      <c r="H558" s="42">
        <v>1.07242045731924</v>
      </c>
      <c r="I558" s="43">
        <v>0.90177552635894198</v>
      </c>
    </row>
    <row r="559" spans="2:9" x14ac:dyDescent="0.25">
      <c r="B559" s="40" t="s">
        <v>676</v>
      </c>
      <c r="C559" s="48"/>
      <c r="D559" s="42">
        <v>1.29929424316119</v>
      </c>
      <c r="E559" s="43">
        <v>7.3256669673034196E-4</v>
      </c>
      <c r="F559" s="42">
        <v>0.94534682157885996</v>
      </c>
      <c r="G559" s="43">
        <v>0.647885050664191</v>
      </c>
      <c r="H559" s="42">
        <v>1.1063190097403</v>
      </c>
      <c r="I559" s="43">
        <v>0.74002366775102202</v>
      </c>
    </row>
    <row r="560" spans="2:9" x14ac:dyDescent="0.25">
      <c r="B560" s="47" t="s">
        <v>677</v>
      </c>
      <c r="C560" s="48"/>
      <c r="D560" s="42">
        <v>1.0679753246019901</v>
      </c>
      <c r="E560" s="43">
        <v>0.34265161970763902</v>
      </c>
      <c r="F560" s="42">
        <v>0.98294351489728304</v>
      </c>
      <c r="G560" s="43">
        <v>0.89479024983990796</v>
      </c>
      <c r="H560" s="42">
        <v>1.01498285248466</v>
      </c>
      <c r="I560" s="43">
        <v>0.94483286859467097</v>
      </c>
    </row>
    <row r="561" spans="2:9" x14ac:dyDescent="0.25">
      <c r="B561" s="47" t="s">
        <v>678</v>
      </c>
      <c r="C561" s="48"/>
      <c r="D561" s="42">
        <v>1.10922896737029</v>
      </c>
      <c r="E561" s="43">
        <v>0.42259461054891401</v>
      </c>
      <c r="F561" s="42">
        <v>1.0871281034295499</v>
      </c>
      <c r="G561" s="43">
        <v>0.73524628624847199</v>
      </c>
      <c r="H561" s="42">
        <v>1.0549905233974901</v>
      </c>
      <c r="I561" s="43">
        <v>0.934804704622615</v>
      </c>
    </row>
    <row r="562" spans="2:9" x14ac:dyDescent="0.25">
      <c r="B562" s="47" t="s">
        <v>679</v>
      </c>
      <c r="C562" s="48"/>
      <c r="D562" s="42">
        <v>1.22047955853741</v>
      </c>
      <c r="E562" s="43">
        <v>1.9092027014118801E-2</v>
      </c>
      <c r="F562" s="42">
        <v>1.0317012903429801</v>
      </c>
      <c r="G562" s="43">
        <v>0.86349297334400299</v>
      </c>
      <c r="H562" s="42">
        <v>1.03197200016238</v>
      </c>
      <c r="I562" s="43">
        <v>0.934804704622615</v>
      </c>
    </row>
    <row r="563" spans="2:9" x14ac:dyDescent="0.25">
      <c r="B563" s="47" t="s">
        <v>680</v>
      </c>
      <c r="C563" s="48"/>
      <c r="D563" s="42">
        <v>1.2080617177783399</v>
      </c>
      <c r="E563" s="43">
        <v>6.3600324710280598E-2</v>
      </c>
      <c r="F563" s="42">
        <v>1.0909649463947</v>
      </c>
      <c r="G563" s="43">
        <v>0.48929026301088102</v>
      </c>
      <c r="H563" s="42">
        <v>1.15350432368112</v>
      </c>
      <c r="I563" s="43">
        <v>0.62415144680466605</v>
      </c>
    </row>
    <row r="564" spans="2:9" x14ac:dyDescent="0.25">
      <c r="B564" s="47" t="s">
        <v>681</v>
      </c>
      <c r="C564" s="48"/>
      <c r="D564" s="42">
        <v>1.17841552903641</v>
      </c>
      <c r="E564" s="43">
        <v>0.27577514868513398</v>
      </c>
      <c r="F564" s="42">
        <v>0.97165137837403703</v>
      </c>
      <c r="G564" s="43">
        <v>0.91402178131076794</v>
      </c>
      <c r="H564" s="42">
        <v>1.0366237536280001</v>
      </c>
      <c r="I564" s="43">
        <v>0.934804704622615</v>
      </c>
    </row>
    <row r="565" spans="2:9" x14ac:dyDescent="0.25">
      <c r="B565" s="40" t="s">
        <v>682</v>
      </c>
      <c r="C565" s="48"/>
      <c r="D565" s="42">
        <v>1.6334705003399499</v>
      </c>
      <c r="E565" s="43">
        <v>6.6883649945308602E-6</v>
      </c>
      <c r="F565" s="42">
        <v>1.05637357813046</v>
      </c>
      <c r="G565" s="43">
        <v>0.75797104804260795</v>
      </c>
      <c r="H565" s="42">
        <v>1.05134566971955</v>
      </c>
      <c r="I565" s="43">
        <v>0.91586487630284996</v>
      </c>
    </row>
    <row r="566" spans="2:9" x14ac:dyDescent="0.25">
      <c r="B566" s="47" t="s">
        <v>683</v>
      </c>
      <c r="C566" s="48"/>
      <c r="D566" s="42">
        <v>0.77311287242426296</v>
      </c>
      <c r="E566" s="43">
        <v>6.7179183882315002E-2</v>
      </c>
      <c r="F566" s="42">
        <v>1.1740315860682</v>
      </c>
      <c r="G566" s="43">
        <v>0.46370621314722199</v>
      </c>
      <c r="H566" s="42">
        <v>0.94299427987439</v>
      </c>
      <c r="I566" s="43">
        <v>0.92933958583213805</v>
      </c>
    </row>
    <row r="567" spans="2:9" x14ac:dyDescent="0.25">
      <c r="B567" s="47" t="s">
        <v>684</v>
      </c>
      <c r="C567" s="48"/>
      <c r="D567" s="42">
        <v>1.1970207527501799</v>
      </c>
      <c r="E567" s="43">
        <v>6.2126767753562699E-3</v>
      </c>
      <c r="F567" s="42">
        <v>1.0117307365878301</v>
      </c>
      <c r="G567" s="43">
        <v>0.92746697482848905</v>
      </c>
      <c r="H567" s="42">
        <v>1.06942031755844</v>
      </c>
      <c r="I567" s="43">
        <v>0.86887841106105201</v>
      </c>
    </row>
    <row r="568" spans="2:9" x14ac:dyDescent="0.25">
      <c r="B568" s="40" t="s">
        <v>685</v>
      </c>
      <c r="C568" s="48"/>
      <c r="D568" s="42">
        <v>1.53688083245702</v>
      </c>
      <c r="E568" s="43">
        <v>1.20461504859638E-5</v>
      </c>
      <c r="F568" s="42">
        <v>1.02936659628089</v>
      </c>
      <c r="G568" s="43">
        <v>0.88358673393709897</v>
      </c>
      <c r="H568" s="42">
        <v>1.0830659755587899</v>
      </c>
      <c r="I568" s="43">
        <v>0.886530562484941</v>
      </c>
    </row>
    <row r="569" spans="2:9" x14ac:dyDescent="0.25">
      <c r="B569" s="47" t="s">
        <v>686</v>
      </c>
      <c r="C569" s="48"/>
      <c r="D569" s="42">
        <v>1.1392861561783201</v>
      </c>
      <c r="E569" s="43">
        <v>5.9684045298397999E-2</v>
      </c>
      <c r="F569" s="42">
        <v>0.92496656019132395</v>
      </c>
      <c r="G569" s="43">
        <v>0.43280916545841802</v>
      </c>
      <c r="H569" s="42">
        <v>1.1581173010636701</v>
      </c>
      <c r="I569" s="43">
        <v>0.23115489960916999</v>
      </c>
    </row>
    <row r="570" spans="2:9" x14ac:dyDescent="0.25">
      <c r="B570" s="47" t="s">
        <v>687</v>
      </c>
      <c r="C570" s="48"/>
      <c r="D570" s="42">
        <v>1.3498365052750301</v>
      </c>
      <c r="E570" s="43">
        <v>1.0405069656866901E-2</v>
      </c>
      <c r="F570" s="42">
        <v>0.96383456607411599</v>
      </c>
      <c r="G570" s="43">
        <v>0.87813307069641899</v>
      </c>
      <c r="H570" s="42">
        <v>0.99070996710235504</v>
      </c>
      <c r="I570" s="43">
        <v>0.97701564494970305</v>
      </c>
    </row>
    <row r="571" spans="2:9" x14ac:dyDescent="0.25">
      <c r="B571" s="47" t="s">
        <v>688</v>
      </c>
      <c r="C571" s="48"/>
      <c r="D571" s="42">
        <v>0.78813743315514695</v>
      </c>
      <c r="E571" s="43">
        <v>3.3753020667714698E-2</v>
      </c>
      <c r="F571" s="42">
        <v>3.8067458600879198</v>
      </c>
      <c r="G571" s="43">
        <v>2.7514948515381998E-2</v>
      </c>
      <c r="H571" s="42">
        <v>4.1245619821414996</v>
      </c>
      <c r="I571" s="43">
        <v>0.52856714482059697</v>
      </c>
    </row>
    <row r="572" spans="2:9" x14ac:dyDescent="0.25">
      <c r="B572" s="47" t="s">
        <v>689</v>
      </c>
      <c r="C572" s="48"/>
      <c r="D572" s="42">
        <v>0.80186470887482397</v>
      </c>
      <c r="E572" s="43">
        <v>2.1566682149775699E-2</v>
      </c>
      <c r="F572" s="42">
        <v>3.4144304956710698</v>
      </c>
      <c r="G572" s="43">
        <v>2.3017992256807299E-2</v>
      </c>
      <c r="H572" s="42">
        <v>3.8158013168011502</v>
      </c>
      <c r="I572" s="43">
        <v>0.54011381287449201</v>
      </c>
    </row>
    <row r="573" spans="2:9" x14ac:dyDescent="0.25">
      <c r="B573" s="47" t="s">
        <v>690</v>
      </c>
      <c r="C573" s="48"/>
      <c r="D573" s="42">
        <v>0.88815966115609202</v>
      </c>
      <c r="E573" s="43">
        <v>0.41984505262875499</v>
      </c>
      <c r="F573" s="42">
        <v>1.07929749844013</v>
      </c>
      <c r="G573" s="43">
        <v>0.71199853002489999</v>
      </c>
      <c r="H573" s="42">
        <v>1.1018286140092299</v>
      </c>
      <c r="I573" s="43">
        <v>0.87419600320185298</v>
      </c>
    </row>
    <row r="574" spans="2:9" x14ac:dyDescent="0.25">
      <c r="B574" s="47" t="s">
        <v>691</v>
      </c>
      <c r="C574" s="48"/>
      <c r="D574" s="42">
        <v>0.88769739158818906</v>
      </c>
      <c r="E574" s="43">
        <v>0.19456271396352601</v>
      </c>
      <c r="F574" s="42">
        <v>3.16436596500411</v>
      </c>
      <c r="G574" s="43">
        <v>3.7254822019321399E-3</v>
      </c>
      <c r="H574" s="42">
        <v>3.4101013999602698</v>
      </c>
      <c r="I574" s="43">
        <v>0.52856714482059697</v>
      </c>
    </row>
    <row r="575" spans="2:9" x14ac:dyDescent="0.25">
      <c r="B575" s="40" t="s">
        <v>692</v>
      </c>
      <c r="C575" s="48"/>
      <c r="D575" s="42">
        <v>1.6237525803491699</v>
      </c>
      <c r="E575" s="43">
        <v>9.7460036837705699E-6</v>
      </c>
      <c r="F575" s="42">
        <v>1.00283478889136</v>
      </c>
      <c r="G575" s="43">
        <v>0.98430591511927001</v>
      </c>
      <c r="H575" s="42">
        <v>0.99180382791561505</v>
      </c>
      <c r="I575" s="43">
        <v>0.97182351537193101</v>
      </c>
    </row>
    <row r="576" spans="2:9" x14ac:dyDescent="0.25">
      <c r="B576" s="40" t="s">
        <v>693</v>
      </c>
      <c r="C576" s="48"/>
      <c r="D576" s="42">
        <v>1.9574125953819299</v>
      </c>
      <c r="E576" s="43">
        <v>4.7198479246589695E-10</v>
      </c>
      <c r="F576" s="42">
        <v>0.91390725454539801</v>
      </c>
      <c r="G576" s="43">
        <v>0.51440741887732599</v>
      </c>
      <c r="H576" s="42">
        <v>1.05660893824261</v>
      </c>
      <c r="I576" s="43">
        <v>0.90082267171425701</v>
      </c>
    </row>
    <row r="577" spans="2:9" x14ac:dyDescent="0.25">
      <c r="B577" s="40" t="s">
        <v>694</v>
      </c>
      <c r="C577" s="48"/>
      <c r="D577" s="42">
        <v>1.2567883050777799</v>
      </c>
      <c r="E577" s="43">
        <v>3.2653047223857698E-3</v>
      </c>
      <c r="F577" s="42">
        <v>1.03249918496173</v>
      </c>
      <c r="G577" s="43">
        <v>0.84584475350730903</v>
      </c>
      <c r="H577" s="42">
        <v>1.04946907023085</v>
      </c>
      <c r="I577" s="43">
        <v>0.90177552635894198</v>
      </c>
    </row>
    <row r="578" spans="2:9" x14ac:dyDescent="0.25">
      <c r="B578" s="47" t="s">
        <v>695</v>
      </c>
      <c r="C578" s="48"/>
      <c r="D578" s="42">
        <v>1.1476641429022501</v>
      </c>
      <c r="E578" s="43">
        <v>2.7789419008936202E-2</v>
      </c>
      <c r="F578" s="42">
        <v>0.92246230881500602</v>
      </c>
      <c r="G578" s="43">
        <v>0.44192905964809498</v>
      </c>
      <c r="H578" s="42">
        <v>1.03712954994802</v>
      </c>
      <c r="I578" s="43">
        <v>0.90177552635894198</v>
      </c>
    </row>
    <row r="579" spans="2:9" x14ac:dyDescent="0.25">
      <c r="B579" s="40" t="s">
        <v>696</v>
      </c>
      <c r="C579" s="48"/>
      <c r="D579" s="42">
        <v>1.2466052599270501</v>
      </c>
      <c r="E579" s="43">
        <v>2.40020372555367E-4</v>
      </c>
      <c r="F579" s="42">
        <v>0.99273632483635499</v>
      </c>
      <c r="G579" s="43">
        <v>0.94463890958230301</v>
      </c>
      <c r="H579" s="42">
        <v>1.1502771904581801</v>
      </c>
      <c r="I579" s="43">
        <v>0.33783079363158303</v>
      </c>
    </row>
    <row r="580" spans="2:9" x14ac:dyDescent="0.25">
      <c r="B580" s="40" t="s">
        <v>697</v>
      </c>
      <c r="C580" s="48"/>
      <c r="D580" s="42">
        <v>1.62259049860605</v>
      </c>
      <c r="E580" s="43">
        <v>5.5810569235512498E-4</v>
      </c>
      <c r="F580" s="42">
        <v>1.1521996650669799</v>
      </c>
      <c r="G580" s="43">
        <v>0.55685565091413802</v>
      </c>
      <c r="H580" s="42">
        <v>1.3165294349547201</v>
      </c>
      <c r="I580" s="43">
        <v>0.57657698238542099</v>
      </c>
    </row>
    <row r="581" spans="2:9" x14ac:dyDescent="0.25">
      <c r="B581" s="40" t="s">
        <v>698</v>
      </c>
      <c r="C581" s="48"/>
      <c r="D581" s="42">
        <v>1.2334321594723301</v>
      </c>
      <c r="E581" s="43">
        <v>1.0686082728661601E-4</v>
      </c>
      <c r="F581" s="42">
        <v>0.97253065010098805</v>
      </c>
      <c r="G581" s="43">
        <v>0.75458233656063201</v>
      </c>
      <c r="H581" s="42">
        <v>1.11646636931066</v>
      </c>
      <c r="I581" s="43">
        <v>0.36334634755067802</v>
      </c>
    </row>
    <row r="582" spans="2:9" x14ac:dyDescent="0.25">
      <c r="B582" s="47" t="s">
        <v>699</v>
      </c>
      <c r="C582" s="48"/>
      <c r="D582" s="42">
        <v>1.19464829509653</v>
      </c>
      <c r="E582" s="43">
        <v>8.1815458430568302E-5</v>
      </c>
      <c r="F582" s="42">
        <v>0.99517706662588601</v>
      </c>
      <c r="G582" s="43">
        <v>0.95060716786310695</v>
      </c>
      <c r="H582" s="42">
        <v>1.11078485242434</v>
      </c>
      <c r="I582" s="43">
        <v>0.33783079363158303</v>
      </c>
    </row>
    <row r="583" spans="2:9" x14ac:dyDescent="0.25">
      <c r="B583" s="40" t="s">
        <v>700</v>
      </c>
      <c r="C583" s="48"/>
      <c r="D583" s="42">
        <v>1.63676535538788</v>
      </c>
      <c r="E583" s="43">
        <v>8.3287049244709505E-3</v>
      </c>
      <c r="F583" s="42">
        <v>0.898138847538547</v>
      </c>
      <c r="G583" s="43">
        <v>0.71740881125342104</v>
      </c>
      <c r="H583" s="42">
        <v>1.0476622063873</v>
      </c>
      <c r="I583" s="43">
        <v>0.94354149409696997</v>
      </c>
    </row>
    <row r="584" spans="2:9" x14ac:dyDescent="0.25">
      <c r="B584" s="47" t="s">
        <v>58</v>
      </c>
      <c r="C584" s="50" t="s">
        <v>701</v>
      </c>
      <c r="D584" s="42">
        <v>1.11267684389572</v>
      </c>
      <c r="E584" s="43">
        <v>0.115247545329924</v>
      </c>
      <c r="F584" s="42">
        <v>0.93934144183722601</v>
      </c>
      <c r="G584" s="43">
        <v>0.56475936018524997</v>
      </c>
      <c r="H584" s="42">
        <v>1.01470159774915</v>
      </c>
      <c r="I584" s="43">
        <v>0.94641042391612196</v>
      </c>
    </row>
    <row r="585" spans="2:9" x14ac:dyDescent="0.25">
      <c r="B585" s="40" t="s">
        <v>702</v>
      </c>
      <c r="C585" s="48"/>
      <c r="D585" s="42">
        <v>1.75708457449959</v>
      </c>
      <c r="E585" s="43">
        <v>2.4994787700567701E-9</v>
      </c>
      <c r="F585" s="42">
        <v>0.91563158884225204</v>
      </c>
      <c r="G585" s="43">
        <v>0.48926436012653601</v>
      </c>
      <c r="H585" s="42">
        <v>1.07708677557277</v>
      </c>
      <c r="I585" s="43">
        <v>0.83863242404836102</v>
      </c>
    </row>
    <row r="586" spans="2:9" x14ac:dyDescent="0.25">
      <c r="B586" s="40" t="s">
        <v>703</v>
      </c>
      <c r="C586" s="48"/>
      <c r="D586" s="42">
        <v>1.64667767668613</v>
      </c>
      <c r="E586" s="43">
        <v>3.9442920391578302E-10</v>
      </c>
      <c r="F586" s="42">
        <v>0.91596939687009105</v>
      </c>
      <c r="G586" s="43">
        <v>0.44593233491874701</v>
      </c>
      <c r="H586" s="42">
        <v>1.0593960130175799</v>
      </c>
      <c r="I586" s="43">
        <v>0.89094075558355301</v>
      </c>
    </row>
    <row r="587" spans="2:9" x14ac:dyDescent="0.25">
      <c r="B587" s="40" t="s">
        <v>704</v>
      </c>
      <c r="C587" s="48"/>
      <c r="D587" s="42">
        <v>1.32756472144465</v>
      </c>
      <c r="E587" s="43">
        <v>6.1960489634931094E-5</v>
      </c>
      <c r="F587" s="42">
        <v>1.1019985943375401</v>
      </c>
      <c r="G587" s="43">
        <v>0.39764974350515497</v>
      </c>
      <c r="H587" s="42">
        <v>1.01644460361788</v>
      </c>
      <c r="I587" s="43">
        <v>0.94762844543987201</v>
      </c>
    </row>
    <row r="588" spans="2:9" x14ac:dyDescent="0.25">
      <c r="B588" s="40" t="s">
        <v>705</v>
      </c>
      <c r="C588" s="48"/>
      <c r="D588" s="42">
        <v>1.5954440496867801</v>
      </c>
      <c r="E588" s="43">
        <v>4.5712719787350602E-8</v>
      </c>
      <c r="F588" s="42">
        <v>0.991359433881012</v>
      </c>
      <c r="G588" s="43">
        <v>0.95060716786310695</v>
      </c>
      <c r="H588" s="42">
        <v>1.0461950822964099</v>
      </c>
      <c r="I588" s="43">
        <v>0.90177552635894198</v>
      </c>
    </row>
    <row r="589" spans="2:9" x14ac:dyDescent="0.25">
      <c r="B589" s="47" t="s">
        <v>706</v>
      </c>
      <c r="C589" s="48"/>
      <c r="D589" s="42">
        <v>1.19567961425604</v>
      </c>
      <c r="E589" s="43">
        <v>7.9035479584495602E-5</v>
      </c>
      <c r="F589" s="42">
        <v>1.0021032703318999</v>
      </c>
      <c r="G589" s="43">
        <v>0.97671650816921396</v>
      </c>
      <c r="H589" s="42">
        <v>1.11185980955651</v>
      </c>
      <c r="I589" s="43">
        <v>0.33774986067149798</v>
      </c>
    </row>
    <row r="590" spans="2:9" x14ac:dyDescent="0.25">
      <c r="B590" s="47" t="s">
        <v>707</v>
      </c>
      <c r="C590" s="48"/>
      <c r="D590" s="42">
        <v>1.61525603999391</v>
      </c>
      <c r="E590" s="43">
        <v>1.30123858203883E-2</v>
      </c>
      <c r="F590" s="42">
        <v>0.917048164870229</v>
      </c>
      <c r="G590" s="43">
        <v>0.79970563246244397</v>
      </c>
      <c r="H590" s="42">
        <v>1.0304636749914799</v>
      </c>
      <c r="I590" s="43">
        <v>0.957620744068854</v>
      </c>
    </row>
    <row r="591" spans="2:9" x14ac:dyDescent="0.25">
      <c r="B591" s="47" t="s">
        <v>708</v>
      </c>
      <c r="C591" s="48"/>
      <c r="D591" s="42">
        <v>1.11852152382743</v>
      </c>
      <c r="E591" s="43">
        <v>9.3792212431810407E-2</v>
      </c>
      <c r="F591" s="42">
        <v>0.946836582895483</v>
      </c>
      <c r="G591" s="43">
        <v>0.61364082828601196</v>
      </c>
      <c r="H591" s="42">
        <v>1.02648615873064</v>
      </c>
      <c r="I591" s="43">
        <v>0.93333622214795797</v>
      </c>
    </row>
    <row r="592" spans="2:9" x14ac:dyDescent="0.25">
      <c r="B592" s="47" t="s">
        <v>709</v>
      </c>
      <c r="C592" s="48"/>
      <c r="D592" s="42">
        <v>1.13988496831288</v>
      </c>
      <c r="E592" s="43">
        <v>3.8322135877372702E-2</v>
      </c>
      <c r="F592" s="42">
        <v>1.0075043218025701</v>
      </c>
      <c r="G592" s="43">
        <v>0.94635567040790802</v>
      </c>
      <c r="H592" s="42">
        <v>1.03831872735731</v>
      </c>
      <c r="I592" s="43">
        <v>0.90177552635894198</v>
      </c>
    </row>
    <row r="593" spans="2:9" x14ac:dyDescent="0.25">
      <c r="B593" s="40" t="s">
        <v>710</v>
      </c>
      <c r="C593" s="48"/>
      <c r="D593" s="42">
        <v>1.2095676278066301</v>
      </c>
      <c r="E593" s="43">
        <v>4.4805026031771001E-4</v>
      </c>
      <c r="F593" s="42">
        <v>1.05546574605378</v>
      </c>
      <c r="G593" s="43">
        <v>0.49142864866796199</v>
      </c>
      <c r="H593" s="42">
        <v>1.0695931453213401</v>
      </c>
      <c r="I593" s="43">
        <v>0.73137343761135298</v>
      </c>
    </row>
    <row r="594" spans="2:9" x14ac:dyDescent="0.25">
      <c r="B594" s="47" t="s">
        <v>711</v>
      </c>
      <c r="C594" s="48"/>
      <c r="D594" s="42">
        <v>1.1669927054618101</v>
      </c>
      <c r="E594" s="43">
        <v>1.1491313773620399E-3</v>
      </c>
      <c r="F594" s="42">
        <v>0.99654066940692998</v>
      </c>
      <c r="G594" s="43">
        <v>0.96544370813167502</v>
      </c>
      <c r="H594" s="42">
        <v>1.1065435071010199</v>
      </c>
      <c r="I594" s="43">
        <v>0.40887090084150601</v>
      </c>
    </row>
    <row r="595" spans="2:9" x14ac:dyDescent="0.25">
      <c r="B595" s="40" t="s">
        <v>712</v>
      </c>
      <c r="C595" s="48"/>
      <c r="D595" s="42">
        <v>1.22558829063886</v>
      </c>
      <c r="E595" s="43">
        <v>2.51551207642197E-3</v>
      </c>
      <c r="F595" s="42">
        <v>0.92911509773795997</v>
      </c>
      <c r="G595" s="43">
        <v>0.48574704656713802</v>
      </c>
      <c r="H595" s="42">
        <v>1.1537385481232101</v>
      </c>
      <c r="I595" s="43">
        <v>0.27793694790329698</v>
      </c>
    </row>
    <row r="596" spans="2:9" x14ac:dyDescent="0.25">
      <c r="B596" s="47" t="s">
        <v>713</v>
      </c>
      <c r="C596" s="48"/>
      <c r="D596" s="42">
        <v>1.0962034189146901</v>
      </c>
      <c r="E596" s="43">
        <v>0.42293724003399802</v>
      </c>
      <c r="F596" s="42">
        <v>0.97871304733386699</v>
      </c>
      <c r="G596" s="43">
        <v>0.91619446070583599</v>
      </c>
      <c r="H596" s="42">
        <v>1.0060797582518499</v>
      </c>
      <c r="I596" s="43">
        <v>0.98184832985540904</v>
      </c>
    </row>
    <row r="597" spans="2:9" x14ac:dyDescent="0.25">
      <c r="B597" s="40" t="s">
        <v>714</v>
      </c>
      <c r="C597" s="48"/>
      <c r="D597" s="42">
        <v>1.34865069324529</v>
      </c>
      <c r="E597" s="43">
        <v>3.3467641168247203E-4</v>
      </c>
      <c r="F597" s="42">
        <v>0.87108703281174105</v>
      </c>
      <c r="G597" s="43">
        <v>0.22395192700775801</v>
      </c>
      <c r="H597" s="42">
        <v>1.0813174112084201</v>
      </c>
      <c r="I597" s="43">
        <v>0.82362881207101601</v>
      </c>
    </row>
    <row r="598" spans="2:9" x14ac:dyDescent="0.25">
      <c r="B598" s="47" t="s">
        <v>715</v>
      </c>
      <c r="C598" s="48"/>
      <c r="D598" s="42">
        <v>1.0450265520994999</v>
      </c>
      <c r="E598" s="43">
        <v>0.47099241167384598</v>
      </c>
      <c r="F598" s="42">
        <v>0.94562150710745996</v>
      </c>
      <c r="G598" s="43">
        <v>0.56456822809491902</v>
      </c>
      <c r="H598" s="42">
        <v>1.02910659324483</v>
      </c>
      <c r="I598" s="43">
        <v>0.91752621260991896</v>
      </c>
    </row>
    <row r="599" spans="2:9" x14ac:dyDescent="0.25">
      <c r="B599" s="40" t="s">
        <v>716</v>
      </c>
      <c r="C599" s="48"/>
      <c r="D599" s="42">
        <v>0.518340001484905</v>
      </c>
      <c r="E599" s="43">
        <v>1.1849073300709E-10</v>
      </c>
      <c r="F599" s="42">
        <v>0.66566992515847101</v>
      </c>
      <c r="G599" s="43">
        <v>1.67192406065351E-5</v>
      </c>
      <c r="H599" s="42">
        <v>0.62875952233170396</v>
      </c>
      <c r="I599" s="43">
        <v>4.5716941226145201E-5</v>
      </c>
    </row>
    <row r="600" spans="2:9" x14ac:dyDescent="0.25">
      <c r="B600" s="40" t="s">
        <v>717</v>
      </c>
      <c r="C600" s="48"/>
      <c r="D600" s="42">
        <v>0.517404391159763</v>
      </c>
      <c r="E600" s="43">
        <v>8.6504976711771504E-10</v>
      </c>
      <c r="F600" s="42">
        <v>0.429049238217937</v>
      </c>
      <c r="G600" s="43">
        <v>1.72369851175997E-15</v>
      </c>
      <c r="H600" s="42">
        <v>0.50916086159033802</v>
      </c>
      <c r="I600" s="43">
        <v>1.6049331059079301E-7</v>
      </c>
    </row>
    <row r="601" spans="2:9" x14ac:dyDescent="0.25">
      <c r="B601" s="47" t="s">
        <v>718</v>
      </c>
      <c r="C601" s="48"/>
      <c r="D601" s="42">
        <v>0.96701819758813001</v>
      </c>
      <c r="E601" s="43">
        <v>0.85123700811416003</v>
      </c>
      <c r="F601" s="42">
        <v>1.1456600895384399</v>
      </c>
      <c r="G601" s="43">
        <v>0.62847909242303801</v>
      </c>
      <c r="H601" s="42">
        <v>1.0492957397846701</v>
      </c>
      <c r="I601" s="43">
        <v>0.93851599033885202</v>
      </c>
    </row>
    <row r="602" spans="2:9" x14ac:dyDescent="0.25">
      <c r="B602" s="40" t="s">
        <v>719</v>
      </c>
      <c r="C602" s="48"/>
      <c r="D602" s="42">
        <v>1.46665137595325</v>
      </c>
      <c r="E602" s="43">
        <v>1.5477291583151E-7</v>
      </c>
      <c r="F602" s="42">
        <v>1.0027293033867699</v>
      </c>
      <c r="G602" s="43">
        <v>0.97691771751564305</v>
      </c>
      <c r="H602" s="42">
        <v>1.07575869307089</v>
      </c>
      <c r="I602" s="43">
        <v>0.704131093497951</v>
      </c>
    </row>
    <row r="603" spans="2:9" x14ac:dyDescent="0.25">
      <c r="B603" s="47" t="s">
        <v>720</v>
      </c>
      <c r="C603" s="48"/>
      <c r="D603" s="42">
        <v>1.01702232703929</v>
      </c>
      <c r="E603" s="43">
        <v>0.79956810326171002</v>
      </c>
      <c r="F603" s="42">
        <v>0.97250448827256197</v>
      </c>
      <c r="G603" s="43">
        <v>0.81761939086478497</v>
      </c>
      <c r="H603" s="42">
        <v>1.0232957375818199</v>
      </c>
      <c r="I603" s="43">
        <v>0.934804704622615</v>
      </c>
    </row>
    <row r="604" spans="2:9" x14ac:dyDescent="0.25">
      <c r="B604" s="40" t="s">
        <v>721</v>
      </c>
      <c r="C604" s="48"/>
      <c r="D604" s="42">
        <v>0.565952528486935</v>
      </c>
      <c r="E604" s="43">
        <v>5.8523758701532298E-9</v>
      </c>
      <c r="F604" s="42">
        <v>0.68511775277360998</v>
      </c>
      <c r="G604" s="43">
        <v>7.6511122049675904E-6</v>
      </c>
      <c r="H604" s="42">
        <v>0.61037878108462795</v>
      </c>
      <c r="I604" s="43">
        <v>1.0059530170318799E-5</v>
      </c>
    </row>
    <row r="605" spans="2:9" x14ac:dyDescent="0.25">
      <c r="B605" s="47" t="s">
        <v>722</v>
      </c>
      <c r="C605" s="48"/>
      <c r="D605" s="42">
        <v>0.99921516291259904</v>
      </c>
      <c r="E605" s="43">
        <v>0.99723566905551198</v>
      </c>
      <c r="F605" s="42">
        <v>1.14368287401423</v>
      </c>
      <c r="G605" s="43">
        <v>0.67670574595390898</v>
      </c>
      <c r="H605" s="42">
        <v>1.07496241133698</v>
      </c>
      <c r="I605" s="43">
        <v>0.934804704622615</v>
      </c>
    </row>
    <row r="606" spans="2:9" x14ac:dyDescent="0.25">
      <c r="B606" s="47" t="s">
        <v>723</v>
      </c>
      <c r="C606" s="48"/>
      <c r="D606" s="42">
        <v>0.84035431149575002</v>
      </c>
      <c r="E606" s="43">
        <v>1.86891230159918E-2</v>
      </c>
      <c r="F606" s="42">
        <v>3.1793510748173301</v>
      </c>
      <c r="G606" s="43">
        <v>4.50315912658564E-3</v>
      </c>
      <c r="H606" s="42">
        <v>4.1599440594843804</v>
      </c>
      <c r="I606" s="43">
        <v>0.52856714482059697</v>
      </c>
    </row>
    <row r="607" spans="2:9" x14ac:dyDescent="0.25">
      <c r="B607" s="47" t="s">
        <v>724</v>
      </c>
      <c r="C607" s="48"/>
      <c r="D607" s="42">
        <v>1.126992089404</v>
      </c>
      <c r="E607" s="43">
        <v>1.4206741060895801E-2</v>
      </c>
      <c r="F607" s="42">
        <v>1.00435015306255</v>
      </c>
      <c r="G607" s="43">
        <v>0.95434583954096197</v>
      </c>
      <c r="H607" s="42">
        <v>0.97402668192150499</v>
      </c>
      <c r="I607" s="43">
        <v>0.89659438485335297</v>
      </c>
    </row>
    <row r="608" spans="2:9" x14ac:dyDescent="0.25">
      <c r="B608" s="47" t="s">
        <v>725</v>
      </c>
      <c r="C608" s="48"/>
      <c r="D608" s="42">
        <v>1.0943003929328901</v>
      </c>
      <c r="E608" s="43">
        <v>2.27983509797344E-4</v>
      </c>
      <c r="F608" s="42">
        <v>0.95880135201490901</v>
      </c>
      <c r="G608" s="43">
        <v>7.0666057257448803E-2</v>
      </c>
      <c r="H608" s="42">
        <v>1.0105442349707101</v>
      </c>
      <c r="I608" s="43">
        <v>0.90177552635894198</v>
      </c>
    </row>
    <row r="609" spans="2:9" x14ac:dyDescent="0.25">
      <c r="B609" s="40" t="s">
        <v>726</v>
      </c>
      <c r="C609" s="48"/>
      <c r="D609" s="42">
        <v>1.5129111255263601</v>
      </c>
      <c r="E609" s="43">
        <v>1.2395937202497899E-3</v>
      </c>
      <c r="F609" s="42">
        <v>1.0644113852657799</v>
      </c>
      <c r="G609" s="43">
        <v>0.73524628624847199</v>
      </c>
      <c r="H609" s="42">
        <v>1.0818638351127099</v>
      </c>
      <c r="I609" s="43">
        <v>0.86887841106105201</v>
      </c>
    </row>
    <row r="610" spans="2:9" x14ac:dyDescent="0.25">
      <c r="B610" s="40" t="s">
        <v>727</v>
      </c>
      <c r="C610" s="48"/>
      <c r="D610" s="42">
        <v>1.2448822254229099</v>
      </c>
      <c r="E610" s="43">
        <v>4.7681221507385897E-3</v>
      </c>
      <c r="F610" s="42">
        <v>1.2994414750019301</v>
      </c>
      <c r="G610" s="43">
        <v>3.9966231972401699E-3</v>
      </c>
      <c r="H610" s="42">
        <v>1.29993026700828</v>
      </c>
      <c r="I610" s="43">
        <v>3.7532001764476797E-2</v>
      </c>
    </row>
    <row r="611" spans="2:9" x14ac:dyDescent="0.25">
      <c r="B611" s="47" t="s">
        <v>728</v>
      </c>
      <c r="C611" s="48"/>
      <c r="D611" s="42">
        <v>1.10849897196009</v>
      </c>
      <c r="E611" s="43">
        <v>1.1718312468902999E-4</v>
      </c>
      <c r="F611" s="42">
        <v>0.96853363790979397</v>
      </c>
      <c r="G611" s="43">
        <v>0.35490603034476997</v>
      </c>
      <c r="H611" s="42">
        <v>1.01958618337322</v>
      </c>
      <c r="I611" s="43">
        <v>0.85517368059337495</v>
      </c>
    </row>
    <row r="612" spans="2:9" x14ac:dyDescent="0.25">
      <c r="B612" s="40" t="s">
        <v>729</v>
      </c>
      <c r="C612" s="48"/>
      <c r="D612" s="42">
        <v>1.7488233468393699</v>
      </c>
      <c r="E612" s="43">
        <v>2.6345116056382101E-3</v>
      </c>
      <c r="F612" s="42">
        <v>1.0921674970395301</v>
      </c>
      <c r="G612" s="43">
        <v>0.73351141162240197</v>
      </c>
      <c r="H612" s="42">
        <v>1.10570580029106</v>
      </c>
      <c r="I612" s="43">
        <v>0.886530562484941</v>
      </c>
    </row>
    <row r="613" spans="2:9" x14ac:dyDescent="0.25">
      <c r="B613" s="47" t="s">
        <v>730</v>
      </c>
      <c r="C613" s="48"/>
      <c r="D613" s="42">
        <v>1.1056817614274801</v>
      </c>
      <c r="E613" s="43">
        <v>3.2281365196059399E-4</v>
      </c>
      <c r="F613" s="42">
        <v>0.97031329893124896</v>
      </c>
      <c r="G613" s="43">
        <v>0.39764974350515497</v>
      </c>
      <c r="H613" s="42">
        <v>1.0218569478487201</v>
      </c>
      <c r="I613" s="43">
        <v>0.828013101010737</v>
      </c>
    </row>
    <row r="614" spans="2:9" x14ac:dyDescent="0.25">
      <c r="B614" s="40" t="s">
        <v>731</v>
      </c>
      <c r="C614" s="48"/>
      <c r="D614" s="42">
        <v>1.72405640325709</v>
      </c>
      <c r="E614" s="43">
        <v>2.8227481769150702E-3</v>
      </c>
      <c r="F614" s="42">
        <v>1.0944019846931901</v>
      </c>
      <c r="G614" s="43">
        <v>0.72567406741451701</v>
      </c>
      <c r="H614" s="42">
        <v>1.08575355763802</v>
      </c>
      <c r="I614" s="43">
        <v>0.90082267171425701</v>
      </c>
    </row>
    <row r="615" spans="2:9" x14ac:dyDescent="0.25">
      <c r="B615" s="40" t="s">
        <v>732</v>
      </c>
      <c r="C615" s="48"/>
      <c r="D615" s="42">
        <v>1.45113952766345</v>
      </c>
      <c r="E615" s="43">
        <v>3.5620703663984401E-6</v>
      </c>
      <c r="F615" s="42">
        <v>0.98354209915561697</v>
      </c>
      <c r="G615" s="43">
        <v>0.90230729627531403</v>
      </c>
      <c r="H615" s="42">
        <v>1.09615688582132</v>
      </c>
      <c r="I615" s="43">
        <v>0.68068445741957195</v>
      </c>
    </row>
    <row r="616" spans="2:9" x14ac:dyDescent="0.25">
      <c r="B616" s="40" t="s">
        <v>733</v>
      </c>
      <c r="C616" s="48"/>
      <c r="D616" s="42">
        <v>0.68601402733914496</v>
      </c>
      <c r="E616" s="43">
        <v>2.06952405199082E-9</v>
      </c>
      <c r="F616" s="42">
        <v>1.0617301626434399</v>
      </c>
      <c r="G616" s="43">
        <v>0.54425998393098296</v>
      </c>
      <c r="H616" s="42">
        <v>0.99363277836917796</v>
      </c>
      <c r="I616" s="43">
        <v>0.96831884488331699</v>
      </c>
    </row>
    <row r="617" spans="2:9" x14ac:dyDescent="0.25">
      <c r="B617" s="47" t="s">
        <v>734</v>
      </c>
      <c r="C617" s="48"/>
      <c r="D617" s="42">
        <v>1.1174962551230101</v>
      </c>
      <c r="E617" s="43">
        <v>3.5617221152619602E-5</v>
      </c>
      <c r="F617" s="42">
        <v>0.97524994481705296</v>
      </c>
      <c r="G617" s="43">
        <v>0.50622794824009398</v>
      </c>
      <c r="H617" s="42">
        <v>1.0170037377850001</v>
      </c>
      <c r="I617" s="43">
        <v>0.886530562484941</v>
      </c>
    </row>
    <row r="618" spans="2:9" x14ac:dyDescent="0.25">
      <c r="B618" s="40" t="s">
        <v>735</v>
      </c>
      <c r="C618" s="48"/>
      <c r="D618" s="42">
        <v>0.79723713263473905</v>
      </c>
      <c r="E618" s="43">
        <v>1.6780973230933299E-6</v>
      </c>
      <c r="F618" s="42">
        <v>1.06594448121874</v>
      </c>
      <c r="G618" s="43">
        <v>0.393695243841021</v>
      </c>
      <c r="H618" s="42">
        <v>0.98243409326558695</v>
      </c>
      <c r="I618" s="43">
        <v>0.934804704622615</v>
      </c>
    </row>
    <row r="619" spans="2:9" x14ac:dyDescent="0.25">
      <c r="B619" s="47" t="s">
        <v>736</v>
      </c>
      <c r="C619" s="48"/>
      <c r="D619" s="42">
        <v>1.1855954039943599</v>
      </c>
      <c r="E619" s="43">
        <v>0.16685955502375099</v>
      </c>
      <c r="F619" s="42">
        <v>1.1355088449024699</v>
      </c>
      <c r="G619" s="43">
        <v>0.44918689508144399</v>
      </c>
      <c r="H619" s="42">
        <v>1.15853539273575</v>
      </c>
      <c r="I619" s="43">
        <v>0.60847707024903497</v>
      </c>
    </row>
    <row r="620" spans="2:9" x14ac:dyDescent="0.25">
      <c r="B620" s="47" t="s">
        <v>737</v>
      </c>
      <c r="C620" s="48"/>
      <c r="D620" s="42">
        <v>1.1977882083435401</v>
      </c>
      <c r="E620" s="43">
        <v>0.19441474869775099</v>
      </c>
      <c r="F620" s="42">
        <v>1.1590577796395201</v>
      </c>
      <c r="G620" s="43">
        <v>0.423569785503491</v>
      </c>
      <c r="H620" s="42">
        <v>1.1970180301596201</v>
      </c>
      <c r="I620" s="43">
        <v>0.52856714482059697</v>
      </c>
    </row>
    <row r="621" spans="2:9" x14ac:dyDescent="0.25">
      <c r="B621" s="40" t="s">
        <v>738</v>
      </c>
      <c r="C621" s="48"/>
      <c r="D621" s="42">
        <v>1.33011818655563</v>
      </c>
      <c r="E621" s="43">
        <v>7.9035479584495602E-5</v>
      </c>
      <c r="F621" s="42">
        <v>0.94128220049060995</v>
      </c>
      <c r="G621" s="43">
        <v>0.59392076330936505</v>
      </c>
      <c r="H621" s="42">
        <v>1.0214700917972901</v>
      </c>
      <c r="I621" s="43">
        <v>0.934804704622615</v>
      </c>
    </row>
    <row r="622" spans="2:9" x14ac:dyDescent="0.25">
      <c r="B622" s="47" t="s">
        <v>739</v>
      </c>
      <c r="C622" s="48"/>
      <c r="D622" s="42">
        <v>1.24970340304808</v>
      </c>
      <c r="E622" s="43">
        <v>0.116799192033538</v>
      </c>
      <c r="F622" s="42">
        <v>1.08696666530152</v>
      </c>
      <c r="G622" s="43">
        <v>0.689192310238808</v>
      </c>
      <c r="H622" s="42">
        <v>1.1350933971399899</v>
      </c>
      <c r="I622" s="43">
        <v>0.78421788887155497</v>
      </c>
    </row>
    <row r="623" spans="2:9" x14ac:dyDescent="0.25">
      <c r="B623" s="47" t="s">
        <v>740</v>
      </c>
      <c r="C623" s="48"/>
      <c r="D623" s="42">
        <v>1.0776547167589201</v>
      </c>
      <c r="E623" s="43">
        <v>0.37803580172207701</v>
      </c>
      <c r="F623" s="42">
        <v>0.970672156125438</v>
      </c>
      <c r="G623" s="43">
        <v>0.84796841415573099</v>
      </c>
      <c r="H623" s="42">
        <v>1.00771387941339</v>
      </c>
      <c r="I623" s="43">
        <v>0.97182351537193101</v>
      </c>
    </row>
    <row r="624" spans="2:9" x14ac:dyDescent="0.25">
      <c r="B624" s="47" t="s">
        <v>741</v>
      </c>
      <c r="C624" s="48"/>
      <c r="D624" s="42">
        <v>1.10028980203952</v>
      </c>
      <c r="E624" s="43">
        <v>0.30641499277508999</v>
      </c>
      <c r="F624" s="42">
        <v>0.98251925076226199</v>
      </c>
      <c r="G624" s="43">
        <v>0.91518421725190102</v>
      </c>
      <c r="H624" s="42">
        <v>1.04519176024952</v>
      </c>
      <c r="I624" s="43">
        <v>0.91577174024133901</v>
      </c>
    </row>
    <row r="625" spans="2:9" x14ac:dyDescent="0.25">
      <c r="B625" s="47" t="s">
        <v>742</v>
      </c>
      <c r="C625" s="48"/>
      <c r="D625" s="42">
        <v>1.15838830905498</v>
      </c>
      <c r="E625" s="43">
        <v>2.6413155976757301E-3</v>
      </c>
      <c r="F625" s="42">
        <v>0.97798605591943999</v>
      </c>
      <c r="G625" s="43">
        <v>0.83042480459765899</v>
      </c>
      <c r="H625" s="42">
        <v>1.0002960066378599</v>
      </c>
      <c r="I625" s="43">
        <v>0.99961923314001599</v>
      </c>
    </row>
    <row r="626" spans="2:9" x14ac:dyDescent="0.25">
      <c r="B626" s="47" t="s">
        <v>743</v>
      </c>
      <c r="C626" s="48"/>
      <c r="D626" s="42">
        <v>1.0746515205110201</v>
      </c>
      <c r="E626" s="43">
        <v>0.273010980128639</v>
      </c>
      <c r="F626" s="42">
        <v>0.977203241023195</v>
      </c>
      <c r="G626" s="43">
        <v>0.85124723230183996</v>
      </c>
      <c r="H626" s="42">
        <v>1.0054743094557399</v>
      </c>
      <c r="I626" s="43">
        <v>0.97623992866651499</v>
      </c>
    </row>
    <row r="627" spans="2:9" x14ac:dyDescent="0.25">
      <c r="B627" s="47" t="s">
        <v>59</v>
      </c>
      <c r="C627" s="50" t="s">
        <v>744</v>
      </c>
      <c r="D627" s="42">
        <v>1.0521940808489201</v>
      </c>
      <c r="E627" s="43">
        <v>0.47099241167384598</v>
      </c>
      <c r="F627" s="42">
        <v>0.98743516481454996</v>
      </c>
      <c r="G627" s="43">
        <v>0.91518421725190102</v>
      </c>
      <c r="H627" s="42">
        <v>1.0202915987882899</v>
      </c>
      <c r="I627" s="43">
        <v>0.934804704622615</v>
      </c>
    </row>
    <row r="628" spans="2:9" x14ac:dyDescent="0.25">
      <c r="B628" s="47" t="s">
        <v>745</v>
      </c>
      <c r="C628" s="48"/>
      <c r="D628" s="42">
        <v>1.0960334062039601</v>
      </c>
      <c r="E628" s="43">
        <v>0.45405705878525099</v>
      </c>
      <c r="F628" s="42">
        <v>0.94691781989888402</v>
      </c>
      <c r="G628" s="43">
        <v>0.79359661100730705</v>
      </c>
      <c r="H628" s="42">
        <v>1.08339934235264</v>
      </c>
      <c r="I628" s="43">
        <v>0.90082267171425701</v>
      </c>
    </row>
    <row r="629" spans="2:9" x14ac:dyDescent="0.25">
      <c r="B629" s="47" t="s">
        <v>746</v>
      </c>
      <c r="C629" s="48"/>
      <c r="D629" s="42">
        <v>1.05873593699692</v>
      </c>
      <c r="E629" s="43">
        <v>0.41612557814593398</v>
      </c>
      <c r="F629" s="42">
        <v>0.99347351767565795</v>
      </c>
      <c r="G629" s="43">
        <v>0.95434583954096197</v>
      </c>
      <c r="H629" s="42">
        <v>1.01941360157411</v>
      </c>
      <c r="I629" s="43">
        <v>0.934804704622615</v>
      </c>
    </row>
    <row r="630" spans="2:9" x14ac:dyDescent="0.25">
      <c r="B630" s="47" t="s">
        <v>747</v>
      </c>
      <c r="C630" s="48"/>
      <c r="D630" s="42">
        <v>1.0528902617564599</v>
      </c>
      <c r="E630" s="43">
        <v>0.47404743980269998</v>
      </c>
      <c r="F630" s="42">
        <v>0.99515419890504597</v>
      </c>
      <c r="G630" s="43">
        <v>0.96702339222797296</v>
      </c>
      <c r="H630" s="42">
        <v>1.0190961664310401</v>
      </c>
      <c r="I630" s="43">
        <v>0.934804704622615</v>
      </c>
    </row>
    <row r="631" spans="2:9" x14ac:dyDescent="0.25">
      <c r="B631" s="47" t="s">
        <v>748</v>
      </c>
      <c r="C631" s="48"/>
      <c r="D631" s="42">
        <v>1.0741675466936</v>
      </c>
      <c r="E631" s="43">
        <v>0.351030385026317</v>
      </c>
      <c r="F631" s="42">
        <v>0.98836205526501897</v>
      </c>
      <c r="G631" s="43">
        <v>0.92486918380888805</v>
      </c>
      <c r="H631" s="42">
        <v>1.01094603545191</v>
      </c>
      <c r="I631" s="43">
        <v>0.957620744068854</v>
      </c>
    </row>
    <row r="632" spans="2:9" x14ac:dyDescent="0.25">
      <c r="B632" s="47" t="s">
        <v>749</v>
      </c>
      <c r="C632" s="48"/>
      <c r="D632" s="42">
        <v>0.995324034786782</v>
      </c>
      <c r="E632" s="43">
        <v>0.96819881622474502</v>
      </c>
      <c r="F632" s="42">
        <v>0.79556187606817497</v>
      </c>
      <c r="G632" s="43">
        <v>8.4123840986836701E-2</v>
      </c>
      <c r="H632" s="42">
        <v>1.0163999248181199</v>
      </c>
      <c r="I632" s="43">
        <v>0.954570814041246</v>
      </c>
    </row>
    <row r="633" spans="2:9" x14ac:dyDescent="0.25">
      <c r="B633" s="47" t="s">
        <v>750</v>
      </c>
      <c r="C633" s="48"/>
      <c r="D633" s="42">
        <v>1.10321458230431</v>
      </c>
      <c r="E633" s="43">
        <v>1.9947249519089701E-4</v>
      </c>
      <c r="F633" s="42">
        <v>0.94749661864950996</v>
      </c>
      <c r="G633" s="43">
        <v>3.6532654578223197E-5</v>
      </c>
      <c r="H633" s="42">
        <v>0.98655505725251402</v>
      </c>
      <c r="I633" s="43">
        <v>0.76473204992674304</v>
      </c>
    </row>
    <row r="634" spans="2:9" x14ac:dyDescent="0.25">
      <c r="B634" s="40" t="s">
        <v>751</v>
      </c>
      <c r="C634" s="48"/>
      <c r="D634" s="42">
        <v>1.3451342817265</v>
      </c>
      <c r="E634" s="43">
        <v>2.2145973497427799E-4</v>
      </c>
      <c r="F634" s="42">
        <v>0.99639403601169896</v>
      </c>
      <c r="G634" s="43">
        <v>0.97671650816921396</v>
      </c>
      <c r="H634" s="42">
        <v>0.98319282011051201</v>
      </c>
      <c r="I634" s="43">
        <v>0.94483286859467097</v>
      </c>
    </row>
    <row r="635" spans="2:9" x14ac:dyDescent="0.25">
      <c r="B635" s="47" t="s">
        <v>752</v>
      </c>
      <c r="C635" s="48"/>
      <c r="D635" s="42">
        <v>1.1196728312430999</v>
      </c>
      <c r="E635" s="43">
        <v>0.52758618721058603</v>
      </c>
      <c r="F635" s="42">
        <v>0.822292271695795</v>
      </c>
      <c r="G635" s="43">
        <v>0.44849339702907598</v>
      </c>
      <c r="H635" s="42">
        <v>1.0803714375672699</v>
      </c>
      <c r="I635" s="43">
        <v>0.90177552635894198</v>
      </c>
    </row>
    <row r="636" spans="2:9" x14ac:dyDescent="0.25">
      <c r="B636" s="40" t="s">
        <v>753</v>
      </c>
      <c r="C636" s="48"/>
      <c r="D636" s="42">
        <v>1.21850753331546</v>
      </c>
      <c r="E636" s="43">
        <v>1.0411239006809299E-12</v>
      </c>
      <c r="F636" s="42">
        <v>0.93620374050509803</v>
      </c>
      <c r="G636" s="43">
        <v>3.3327784231440501E-4</v>
      </c>
      <c r="H636" s="42">
        <v>1.02359604729121</v>
      </c>
      <c r="I636" s="43">
        <v>0.67618317256257698</v>
      </c>
    </row>
    <row r="637" spans="2:9" x14ac:dyDescent="0.25">
      <c r="B637" s="40" t="s">
        <v>754</v>
      </c>
      <c r="C637" s="48"/>
      <c r="D637" s="42">
        <v>2.2921875481385401</v>
      </c>
      <c r="E637" s="43">
        <v>1.10203721882731E-4</v>
      </c>
      <c r="F637" s="42">
        <v>1.0238544019029101</v>
      </c>
      <c r="G637" s="43">
        <v>0.942065556696009</v>
      </c>
      <c r="H637" s="42">
        <v>0.94973960373575095</v>
      </c>
      <c r="I637" s="43">
        <v>0.934804704622615</v>
      </c>
    </row>
    <row r="638" spans="2:9" x14ac:dyDescent="0.25">
      <c r="B638" s="40" t="s">
        <v>755</v>
      </c>
      <c r="C638" s="48"/>
      <c r="D638" s="42">
        <v>1.2355371442499701</v>
      </c>
      <c r="E638" s="43">
        <v>2.3572581454312799E-13</v>
      </c>
      <c r="F638" s="42">
        <v>0.93670010427509598</v>
      </c>
      <c r="G638" s="43">
        <v>1.30235701881569E-3</v>
      </c>
      <c r="H638" s="42">
        <v>1.0285571923403201</v>
      </c>
      <c r="I638" s="43">
        <v>0.60726807471530098</v>
      </c>
    </row>
    <row r="639" spans="2:9" x14ac:dyDescent="0.25">
      <c r="B639" s="47" t="s">
        <v>756</v>
      </c>
      <c r="C639" s="48"/>
      <c r="D639" s="42">
        <v>1.0003213723189099</v>
      </c>
      <c r="E639" s="43">
        <v>0.99597088069145301</v>
      </c>
      <c r="F639" s="42">
        <v>0.93087963469285695</v>
      </c>
      <c r="G639" s="43">
        <v>0.43177332157184301</v>
      </c>
      <c r="H639" s="42">
        <v>0.98574004252431902</v>
      </c>
      <c r="I639" s="43">
        <v>0.94483286859467097</v>
      </c>
    </row>
    <row r="640" spans="2:9" x14ac:dyDescent="0.25">
      <c r="B640" s="47" t="s">
        <v>757</v>
      </c>
      <c r="C640" s="48"/>
      <c r="D640" s="42">
        <v>1.1245812654798399</v>
      </c>
      <c r="E640" s="43">
        <v>1.8806260280648201E-2</v>
      </c>
      <c r="F640" s="42">
        <v>1.03771439561934</v>
      </c>
      <c r="G640" s="43">
        <v>0.60039847980060901</v>
      </c>
      <c r="H640" s="42">
        <v>1.02105226210384</v>
      </c>
      <c r="I640" s="43">
        <v>0.91577174024133901</v>
      </c>
    </row>
    <row r="641" spans="2:9" x14ac:dyDescent="0.25">
      <c r="B641" s="47" t="s">
        <v>758</v>
      </c>
      <c r="C641" s="48"/>
      <c r="D641" s="42">
        <v>1.28974728414989</v>
      </c>
      <c r="E641" s="43">
        <v>0.148957080633214</v>
      </c>
      <c r="F641" s="42">
        <v>1.2097491137449301</v>
      </c>
      <c r="G641" s="43">
        <v>0.50111007511488004</v>
      </c>
      <c r="H641" s="42">
        <v>1.0143152740869501</v>
      </c>
      <c r="I641" s="43">
        <v>0.97543744619615402</v>
      </c>
    </row>
    <row r="642" spans="2:9" x14ac:dyDescent="0.25">
      <c r="B642" s="47" t="s">
        <v>759</v>
      </c>
      <c r="C642" s="48"/>
      <c r="D642" s="42">
        <v>0.96630913668129303</v>
      </c>
      <c r="E642" s="43">
        <v>0.61986221387470597</v>
      </c>
      <c r="F642" s="42">
        <v>0.96722627470459499</v>
      </c>
      <c r="G642" s="43">
        <v>0.80143406150613905</v>
      </c>
      <c r="H642" s="42">
        <v>1.08314495893471</v>
      </c>
      <c r="I642" s="43">
        <v>0.767355346305446</v>
      </c>
    </row>
    <row r="643" spans="2:9" x14ac:dyDescent="0.25">
      <c r="B643" s="47" t="s">
        <v>760</v>
      </c>
      <c r="C643" s="48"/>
      <c r="D643" s="42">
        <v>1.15020274263623</v>
      </c>
      <c r="E643" s="43">
        <v>0.42219714717922002</v>
      </c>
      <c r="F643" s="42">
        <v>1.08505880498978</v>
      </c>
      <c r="G643" s="43">
        <v>0.77827766539227605</v>
      </c>
      <c r="H643" s="42">
        <v>1.08691508488497</v>
      </c>
      <c r="I643" s="43">
        <v>0.91146711032182703</v>
      </c>
    </row>
    <row r="644" spans="2:9" x14ac:dyDescent="0.25">
      <c r="B644" s="47" t="s">
        <v>761</v>
      </c>
      <c r="C644" s="48"/>
      <c r="D644" s="42">
        <v>1.2405464113547799</v>
      </c>
      <c r="E644" s="43">
        <v>9.5020623295686404E-2</v>
      </c>
      <c r="F644" s="42">
        <v>1.13323331715918</v>
      </c>
      <c r="G644" s="43">
        <v>0.56753331382868299</v>
      </c>
      <c r="H644" s="42">
        <v>1.08166909972336</v>
      </c>
      <c r="I644" s="43">
        <v>0.90177552635894198</v>
      </c>
    </row>
    <row r="645" spans="2:9" x14ac:dyDescent="0.25">
      <c r="B645" s="47" t="s">
        <v>762</v>
      </c>
      <c r="C645" s="48"/>
      <c r="D645" s="42">
        <v>1.2207596614363301</v>
      </c>
      <c r="E645" s="43">
        <v>0.15769218946317601</v>
      </c>
      <c r="F645" s="42">
        <v>1.0906582819369599</v>
      </c>
      <c r="G645" s="43">
        <v>0.66114385464409398</v>
      </c>
      <c r="H645" s="42">
        <v>1.1416288489180599</v>
      </c>
      <c r="I645" s="43">
        <v>0.76473204992674304</v>
      </c>
    </row>
    <row r="646" spans="2:9" x14ac:dyDescent="0.25">
      <c r="B646" s="47" t="s">
        <v>763</v>
      </c>
      <c r="C646" s="48"/>
      <c r="D646" s="42">
        <v>1.1467792603074001</v>
      </c>
      <c r="E646" s="43">
        <v>0.39241704970064301</v>
      </c>
      <c r="F646" s="42">
        <v>1.0873721084492101</v>
      </c>
      <c r="G646" s="43">
        <v>0.75196250236003703</v>
      </c>
      <c r="H646" s="42">
        <v>1.0586011313044701</v>
      </c>
      <c r="I646" s="43">
        <v>0.934804704622615</v>
      </c>
    </row>
    <row r="647" spans="2:9" x14ac:dyDescent="0.25">
      <c r="B647" s="47" t="s">
        <v>764</v>
      </c>
      <c r="C647" s="48"/>
      <c r="D647" s="42">
        <v>1.23907582075184</v>
      </c>
      <c r="E647" s="43">
        <v>0.127379980388378</v>
      </c>
      <c r="F647" s="42">
        <v>1.0667120391181</v>
      </c>
      <c r="G647" s="43">
        <v>0.76110862877570495</v>
      </c>
      <c r="H647" s="42">
        <v>1.1331321339309499</v>
      </c>
      <c r="I647" s="43">
        <v>0.78709442235271898</v>
      </c>
    </row>
    <row r="648" spans="2:9" x14ac:dyDescent="0.25">
      <c r="B648" s="47" t="s">
        <v>765</v>
      </c>
      <c r="C648" s="48"/>
      <c r="D648" s="42">
        <v>1.0839283429868301</v>
      </c>
      <c r="E648" s="43">
        <v>0.20505165579896401</v>
      </c>
      <c r="F648" s="42">
        <v>0.97248580462288103</v>
      </c>
      <c r="G648" s="43">
        <v>0.81330442760201205</v>
      </c>
      <c r="H648" s="42">
        <v>0.94576177977211595</v>
      </c>
      <c r="I648" s="43">
        <v>0.886530562484941</v>
      </c>
    </row>
    <row r="649" spans="2:9" x14ac:dyDescent="0.25">
      <c r="B649" s="47" t="s">
        <v>766</v>
      </c>
      <c r="C649" s="48"/>
      <c r="D649" s="42">
        <v>1.1962649358592901</v>
      </c>
      <c r="E649" s="43">
        <v>8.7814597499913993E-2</v>
      </c>
      <c r="F649" s="42">
        <v>0.95024702346502998</v>
      </c>
      <c r="G649" s="43">
        <v>0.79325372827736595</v>
      </c>
      <c r="H649" s="42">
        <v>1.0213805852428699</v>
      </c>
      <c r="I649" s="43">
        <v>0.95118296354258403</v>
      </c>
    </row>
    <row r="650" spans="2:9" x14ac:dyDescent="0.25">
      <c r="B650" s="47" t="s">
        <v>767</v>
      </c>
      <c r="C650" s="48"/>
      <c r="D650" s="42">
        <v>1.2006125032236901</v>
      </c>
      <c r="E650" s="43">
        <v>0.28594757593729497</v>
      </c>
      <c r="F650" s="42">
        <v>1.18307734695164</v>
      </c>
      <c r="G650" s="43">
        <v>0.51394407184887503</v>
      </c>
      <c r="H650" s="42">
        <v>1.0977797066311601</v>
      </c>
      <c r="I650" s="43">
        <v>0.90177552635894198</v>
      </c>
    </row>
    <row r="651" spans="2:9" x14ac:dyDescent="0.25">
      <c r="B651" s="40" t="s">
        <v>768</v>
      </c>
      <c r="C651" s="48"/>
      <c r="D651" s="42">
        <v>2.76353551298092</v>
      </c>
      <c r="E651" s="43">
        <v>8.5556495570998705E-9</v>
      </c>
      <c r="F651" s="42">
        <v>0.88331511294072895</v>
      </c>
      <c r="G651" s="43">
        <v>0.50949873265453605</v>
      </c>
      <c r="H651" s="42">
        <v>1.1355381888090199</v>
      </c>
      <c r="I651" s="43">
        <v>0.76473204992674304</v>
      </c>
    </row>
    <row r="652" spans="2:9" x14ac:dyDescent="0.25">
      <c r="B652" s="47" t="s">
        <v>769</v>
      </c>
      <c r="C652" s="48"/>
      <c r="D652" s="42">
        <v>0.97525218722358697</v>
      </c>
      <c r="E652" s="43">
        <v>0.70365629806545704</v>
      </c>
      <c r="F652" s="42">
        <v>1.0093454402427</v>
      </c>
      <c r="G652" s="43">
        <v>0.92746697482848905</v>
      </c>
      <c r="H652" s="42">
        <v>0.96386776284614994</v>
      </c>
      <c r="I652" s="43">
        <v>0.90177552635894198</v>
      </c>
    </row>
    <row r="653" spans="2:9" x14ac:dyDescent="0.25">
      <c r="B653" s="40" t="s">
        <v>770</v>
      </c>
      <c r="C653" s="48"/>
      <c r="D653" s="42">
        <v>1.257009899239</v>
      </c>
      <c r="E653" s="43">
        <v>6.7625286464354303E-5</v>
      </c>
      <c r="F653" s="42">
        <v>1.0415131203744601</v>
      </c>
      <c r="G653" s="43">
        <v>0.66698289596321403</v>
      </c>
      <c r="H653" s="42">
        <v>1.0041389639293601</v>
      </c>
      <c r="I653" s="43">
        <v>0.97701564494970305</v>
      </c>
    </row>
    <row r="654" spans="2:9" x14ac:dyDescent="0.25">
      <c r="B654" s="47" t="s">
        <v>771</v>
      </c>
      <c r="C654" s="48"/>
      <c r="D654" s="42">
        <v>1.1856803087301799</v>
      </c>
      <c r="E654" s="43">
        <v>0.11657749495054701</v>
      </c>
      <c r="F654" s="42">
        <v>0.97155688916577099</v>
      </c>
      <c r="G654" s="43">
        <v>0.89592747054806199</v>
      </c>
      <c r="H654" s="42">
        <v>1.01557186098029</v>
      </c>
      <c r="I654" s="43">
        <v>0.96504410579186495</v>
      </c>
    </row>
    <row r="655" spans="2:9" x14ac:dyDescent="0.25">
      <c r="B655" s="47" t="s">
        <v>772</v>
      </c>
      <c r="C655" s="48"/>
      <c r="D655" s="42">
        <v>1.21511159307621</v>
      </c>
      <c r="E655" s="43">
        <v>0.25869176122836202</v>
      </c>
      <c r="F655" s="42">
        <v>1.19286579409195</v>
      </c>
      <c r="G655" s="43">
        <v>0.50622794824009398</v>
      </c>
      <c r="H655" s="42">
        <v>1.0951966338274299</v>
      </c>
      <c r="I655" s="43">
        <v>0.90177552635894198</v>
      </c>
    </row>
    <row r="656" spans="2:9" x14ac:dyDescent="0.25">
      <c r="B656" s="40" t="s">
        <v>773</v>
      </c>
      <c r="C656" s="48"/>
      <c r="D656" s="42">
        <v>2.19937091036507</v>
      </c>
      <c r="E656" s="43">
        <v>1.8470284259993098E-5</v>
      </c>
      <c r="F656" s="42">
        <v>1.03458478620326</v>
      </c>
      <c r="G656" s="43">
        <v>0.90772102680660605</v>
      </c>
      <c r="H656" s="42">
        <v>1.06962060785319</v>
      </c>
      <c r="I656" s="43">
        <v>0.91577174024133901</v>
      </c>
    </row>
    <row r="657" spans="2:9" x14ac:dyDescent="0.25">
      <c r="B657" s="47" t="s">
        <v>774</v>
      </c>
      <c r="C657" s="48"/>
      <c r="D657" s="42">
        <v>0.97919224516827397</v>
      </c>
      <c r="E657" s="43">
        <v>0.63878228011509097</v>
      </c>
      <c r="F657" s="42">
        <v>1.0542417675331901</v>
      </c>
      <c r="G657" s="43">
        <v>0.383040519361737</v>
      </c>
      <c r="H657" s="42">
        <v>1.01369758983755</v>
      </c>
      <c r="I657" s="43">
        <v>0.934804704622615</v>
      </c>
    </row>
    <row r="658" spans="2:9" x14ac:dyDescent="0.25">
      <c r="B658" s="47" t="s">
        <v>775</v>
      </c>
      <c r="C658" s="48"/>
      <c r="D658" s="42">
        <v>1.10026850358499</v>
      </c>
      <c r="E658" s="43">
        <v>2.3118877599557101E-2</v>
      </c>
      <c r="F658" s="42">
        <v>0.96867131432012998</v>
      </c>
      <c r="G658" s="43">
        <v>0.64363842658963</v>
      </c>
      <c r="H658" s="42">
        <v>1.0090368445134901</v>
      </c>
      <c r="I658" s="43">
        <v>0.95118296354258403</v>
      </c>
    </row>
    <row r="659" spans="2:9" x14ac:dyDescent="0.25">
      <c r="B659" s="47" t="s">
        <v>776</v>
      </c>
      <c r="C659" s="48"/>
      <c r="D659" s="42">
        <v>1.1033763983078999</v>
      </c>
      <c r="E659" s="43">
        <v>3.2701369379580401E-3</v>
      </c>
      <c r="F659" s="42">
        <v>0.94998930583325303</v>
      </c>
      <c r="G659" s="43">
        <v>0.17775202762676301</v>
      </c>
      <c r="H659" s="42">
        <v>1.0230643633072001</v>
      </c>
      <c r="I659" s="43">
        <v>0.886530562484941</v>
      </c>
    </row>
    <row r="660" spans="2:9" x14ac:dyDescent="0.25">
      <c r="B660" s="40" t="s">
        <v>777</v>
      </c>
      <c r="C660" s="48"/>
      <c r="D660" s="42">
        <v>1.3207310215583099</v>
      </c>
      <c r="E660" s="43">
        <v>2.42971504786808E-4</v>
      </c>
      <c r="F660" s="42">
        <v>0.97366677330385198</v>
      </c>
      <c r="G660" s="43">
        <v>0.85036657082043199</v>
      </c>
      <c r="H660" s="42">
        <v>0.99710841869494204</v>
      </c>
      <c r="I660" s="43">
        <v>0.98667785008731002</v>
      </c>
    </row>
    <row r="661" spans="2:9" x14ac:dyDescent="0.25">
      <c r="B661" s="40" t="s">
        <v>778</v>
      </c>
      <c r="C661" s="48"/>
      <c r="D661" s="42">
        <v>1.8864583777391699</v>
      </c>
      <c r="E661" s="43">
        <v>2.2797309586576798E-6</v>
      </c>
      <c r="F661" s="42">
        <v>1.1355437654362199</v>
      </c>
      <c r="G661" s="43">
        <v>0.48658351448951298</v>
      </c>
      <c r="H661" s="42">
        <v>1.2281981234349399</v>
      </c>
      <c r="I661" s="43">
        <v>0.54011381287449201</v>
      </c>
    </row>
    <row r="662" spans="2:9" x14ac:dyDescent="0.25">
      <c r="B662" s="47" t="s">
        <v>779</v>
      </c>
      <c r="C662" s="48"/>
      <c r="D662" s="42">
        <v>0.84366463281857595</v>
      </c>
      <c r="E662" s="43">
        <v>0.25819729094181498</v>
      </c>
      <c r="F662" s="42">
        <v>1.11317585208401</v>
      </c>
      <c r="G662" s="43">
        <v>0.59551096133305104</v>
      </c>
      <c r="H662" s="42">
        <v>1.0637293850807701</v>
      </c>
      <c r="I662" s="43">
        <v>0.90627214167480097</v>
      </c>
    </row>
    <row r="663" spans="2:9" x14ac:dyDescent="0.25">
      <c r="B663" s="40" t="s">
        <v>780</v>
      </c>
      <c r="C663" s="48"/>
      <c r="D663" s="42">
        <v>1.3231479985019601</v>
      </c>
      <c r="E663" s="43">
        <v>3.70674811406754E-4</v>
      </c>
      <c r="F663" s="42">
        <v>1.00516378598886</v>
      </c>
      <c r="G663" s="43">
        <v>0.96702339222797296</v>
      </c>
      <c r="H663" s="42">
        <v>1.0319318466912899</v>
      </c>
      <c r="I663" s="43">
        <v>0.93333622214795797</v>
      </c>
    </row>
    <row r="664" spans="2:9" x14ac:dyDescent="0.25">
      <c r="B664" s="47" t="s">
        <v>781</v>
      </c>
      <c r="C664" s="48"/>
      <c r="D664" s="42">
        <v>0.79538497919992102</v>
      </c>
      <c r="E664" s="43">
        <v>1.09353103480844E-2</v>
      </c>
      <c r="F664" s="42">
        <v>1.10828814487961</v>
      </c>
      <c r="G664" s="43">
        <v>0.431767243312768</v>
      </c>
      <c r="H664" s="42">
        <v>0.95593193613637795</v>
      </c>
      <c r="I664" s="43">
        <v>0.90177552635894198</v>
      </c>
    </row>
    <row r="665" spans="2:9" x14ac:dyDescent="0.25">
      <c r="B665" s="40" t="s">
        <v>782</v>
      </c>
      <c r="C665" s="48"/>
      <c r="D665" s="42">
        <v>0.80674437895835804</v>
      </c>
      <c r="E665" s="43">
        <v>6.2512310195714793E-2</v>
      </c>
      <c r="F665" s="42">
        <v>4.3596610111406502</v>
      </c>
      <c r="G665" s="43">
        <v>6.9238820324693598E-3</v>
      </c>
      <c r="H665" s="42">
        <v>4.0487157669596296</v>
      </c>
      <c r="I665" s="43">
        <v>0.52036428872389995</v>
      </c>
    </row>
    <row r="666" spans="2:9" x14ac:dyDescent="0.25">
      <c r="B666" s="47" t="s">
        <v>783</v>
      </c>
      <c r="C666" s="48"/>
      <c r="D666" s="42">
        <v>0.907921662889276</v>
      </c>
      <c r="E666" s="43">
        <v>2.6721792588889799E-3</v>
      </c>
      <c r="F666" s="42">
        <v>1.0116965401645801</v>
      </c>
      <c r="G666" s="43">
        <v>0.728890919137965</v>
      </c>
      <c r="H666" s="42">
        <v>0.98918805501224805</v>
      </c>
      <c r="I666" s="43">
        <v>0.90177552635894198</v>
      </c>
    </row>
    <row r="667" spans="2:9" x14ac:dyDescent="0.25">
      <c r="B667" s="40" t="s">
        <v>784</v>
      </c>
      <c r="C667" s="48"/>
      <c r="D667" s="42">
        <v>0.82359756005329199</v>
      </c>
      <c r="E667" s="43">
        <v>0.108976091581032</v>
      </c>
      <c r="F667" s="42">
        <v>4.0734256731284404</v>
      </c>
      <c r="G667" s="43">
        <v>3.8366383081843E-3</v>
      </c>
      <c r="H667" s="42">
        <v>3.7961029074740602</v>
      </c>
      <c r="I667" s="43">
        <v>0.52856714482059697</v>
      </c>
    </row>
    <row r="668" spans="2:9" x14ac:dyDescent="0.25">
      <c r="B668" s="47" t="s">
        <v>785</v>
      </c>
      <c r="C668" s="48"/>
      <c r="D668" s="42">
        <v>0.93098564703780795</v>
      </c>
      <c r="E668" s="43">
        <v>0.49496362389867998</v>
      </c>
      <c r="F668" s="42">
        <v>0.95978664424288296</v>
      </c>
      <c r="G668" s="43">
        <v>0.83482983583223802</v>
      </c>
      <c r="H668" s="42">
        <v>1.0003967282482</v>
      </c>
      <c r="I668" s="43">
        <v>0.99961923314001599</v>
      </c>
    </row>
    <row r="669" spans="2:9" x14ac:dyDescent="0.25">
      <c r="B669" s="47" t="s">
        <v>786</v>
      </c>
      <c r="C669" s="48"/>
      <c r="D669" s="42">
        <v>0.92455746093709501</v>
      </c>
      <c r="E669" s="43">
        <v>9.9387570619849597E-2</v>
      </c>
      <c r="F669" s="42">
        <v>0.99001081891294995</v>
      </c>
      <c r="G669" s="43">
        <v>0.91029584108565098</v>
      </c>
      <c r="H669" s="42">
        <v>0.99658599819030602</v>
      </c>
      <c r="I669" s="43">
        <v>0.97701564494970305</v>
      </c>
    </row>
    <row r="670" spans="2:9" x14ac:dyDescent="0.25">
      <c r="B670" s="47" t="s">
        <v>787</v>
      </c>
      <c r="C670" s="48"/>
      <c r="D670" s="42">
        <v>0.93950348376755299</v>
      </c>
      <c r="E670" s="43">
        <v>0.41975624044882798</v>
      </c>
      <c r="F670" s="42">
        <v>0.98661676286904099</v>
      </c>
      <c r="G670" s="43">
        <v>0.92746697482848905</v>
      </c>
      <c r="H670" s="42">
        <v>1.0459242345925299</v>
      </c>
      <c r="I670" s="43">
        <v>0.90177552635894198</v>
      </c>
    </row>
    <row r="671" spans="2:9" x14ac:dyDescent="0.25">
      <c r="B671" s="47" t="s">
        <v>788</v>
      </c>
      <c r="C671" s="48"/>
      <c r="D671" s="42">
        <v>1.12406363521661</v>
      </c>
      <c r="E671" s="43">
        <v>0.56269545321076597</v>
      </c>
      <c r="F671" s="42">
        <v>1.1207329477568999</v>
      </c>
      <c r="G671" s="43">
        <v>0.73451546573825899</v>
      </c>
      <c r="H671" s="42">
        <v>1.0778109680073</v>
      </c>
      <c r="I671" s="43">
        <v>0.934804704622615</v>
      </c>
    </row>
    <row r="672" spans="2:9" x14ac:dyDescent="0.25">
      <c r="B672" s="47" t="s">
        <v>789</v>
      </c>
      <c r="C672" s="48"/>
      <c r="D672" s="42">
        <v>1.1069721420035901</v>
      </c>
      <c r="E672" s="43">
        <v>0.63526416352929105</v>
      </c>
      <c r="F672" s="42">
        <v>1.14430119110512</v>
      </c>
      <c r="G672" s="43">
        <v>0.70188228323117396</v>
      </c>
      <c r="H672" s="42">
        <v>1.0651843303384301</v>
      </c>
      <c r="I672" s="43">
        <v>0.934804704622615</v>
      </c>
    </row>
    <row r="673" spans="2:9" x14ac:dyDescent="0.25">
      <c r="B673" s="47" t="s">
        <v>790</v>
      </c>
      <c r="C673" s="48"/>
      <c r="D673" s="42">
        <v>1.15050476678707</v>
      </c>
      <c r="E673" s="43">
        <v>4.4222785708609297E-2</v>
      </c>
      <c r="F673" s="42">
        <v>0.94847638325920203</v>
      </c>
      <c r="G673" s="43">
        <v>0.59744320721482302</v>
      </c>
      <c r="H673" s="42">
        <v>0.99400119381755803</v>
      </c>
      <c r="I673" s="43">
        <v>0.97182351537193101</v>
      </c>
    </row>
    <row r="674" spans="2:9" x14ac:dyDescent="0.25">
      <c r="B674" s="40" t="s">
        <v>791</v>
      </c>
      <c r="C674" s="48"/>
      <c r="D674" s="42">
        <v>0.51690340462934004</v>
      </c>
      <c r="E674" s="43">
        <v>8.1109841730501301E-10</v>
      </c>
      <c r="F674" s="42">
        <v>0.70129346460675401</v>
      </c>
      <c r="G674" s="43">
        <v>1.4141278841641399E-4</v>
      </c>
      <c r="H674" s="42">
        <v>0.66234063439754098</v>
      </c>
      <c r="I674" s="43">
        <v>6.3907187061645602E-5</v>
      </c>
    </row>
    <row r="675" spans="2:9" x14ac:dyDescent="0.25">
      <c r="B675" s="40" t="s">
        <v>792</v>
      </c>
      <c r="C675" s="48"/>
      <c r="D675" s="42">
        <v>1.98332885487314</v>
      </c>
      <c r="E675" s="43">
        <v>1.35085388583001E-8</v>
      </c>
      <c r="F675" s="42">
        <v>0.37243988813524598</v>
      </c>
      <c r="G675" s="43">
        <v>2.0813362370803299E-10</v>
      </c>
      <c r="H675" s="42">
        <v>1.0508578936351001</v>
      </c>
      <c r="I675" s="43">
        <v>0.83863242404836102</v>
      </c>
    </row>
    <row r="676" spans="2:9" x14ac:dyDescent="0.25">
      <c r="B676" s="47" t="s">
        <v>793</v>
      </c>
      <c r="C676" s="48"/>
      <c r="D676" s="42">
        <v>1.12085332793376</v>
      </c>
      <c r="E676" s="43">
        <v>3.9662622350711602E-5</v>
      </c>
      <c r="F676" s="42">
        <v>0.94073028254806401</v>
      </c>
      <c r="G676" s="43">
        <v>2.21713604881719E-2</v>
      </c>
      <c r="H676" s="42">
        <v>1.0186172663695301</v>
      </c>
      <c r="I676" s="43">
        <v>0.86887841106105201</v>
      </c>
    </row>
    <row r="677" spans="2:9" x14ac:dyDescent="0.25">
      <c r="B677" s="47" t="s">
        <v>794</v>
      </c>
      <c r="C677" s="48"/>
      <c r="D677" s="42">
        <v>1.3148729660996901</v>
      </c>
      <c r="E677" s="43">
        <v>3.0172757972688199E-2</v>
      </c>
      <c r="F677" s="42">
        <v>1.15652423070177</v>
      </c>
      <c r="G677" s="43">
        <v>0.50780054977073197</v>
      </c>
      <c r="H677" s="42">
        <v>1.0649638356181901</v>
      </c>
      <c r="I677" s="43">
        <v>0.92190032713910697</v>
      </c>
    </row>
    <row r="678" spans="2:9" x14ac:dyDescent="0.25">
      <c r="B678" s="40" t="s">
        <v>795</v>
      </c>
      <c r="C678" s="48"/>
      <c r="D678" s="42">
        <v>1.82327602400852</v>
      </c>
      <c r="E678" s="43">
        <v>5.1758766015992504E-6</v>
      </c>
      <c r="F678" s="42">
        <v>1.2076909424825</v>
      </c>
      <c r="G678" s="43">
        <v>0.414326870233994</v>
      </c>
      <c r="H678" s="42">
        <v>1.0484316423426601</v>
      </c>
      <c r="I678" s="43">
        <v>0.934804704622615</v>
      </c>
    </row>
    <row r="679" spans="2:9" x14ac:dyDescent="0.25">
      <c r="B679" s="47" t="s">
        <v>796</v>
      </c>
      <c r="C679" s="48"/>
      <c r="D679" s="42">
        <v>1.1068240823509199</v>
      </c>
      <c r="E679" s="43">
        <v>0.30180196511448198</v>
      </c>
      <c r="F679" s="42">
        <v>1.0052646948308901</v>
      </c>
      <c r="G679" s="43">
        <v>0.97253909552078799</v>
      </c>
      <c r="H679" s="42">
        <v>1.0852404439633101</v>
      </c>
      <c r="I679" s="43">
        <v>0.86812687736842498</v>
      </c>
    </row>
    <row r="680" spans="2:9" x14ac:dyDescent="0.25">
      <c r="B680" s="47" t="s">
        <v>797</v>
      </c>
      <c r="C680" s="48"/>
      <c r="D680" s="42">
        <v>1.0795405863546099</v>
      </c>
      <c r="E680" s="43">
        <v>0.45999292213153098</v>
      </c>
      <c r="F680" s="42">
        <v>1.02659541303133</v>
      </c>
      <c r="G680" s="43">
        <v>0.88597168497372703</v>
      </c>
      <c r="H680" s="42">
        <v>1.07363839779347</v>
      </c>
      <c r="I680" s="43">
        <v>0.886530562484941</v>
      </c>
    </row>
    <row r="681" spans="2:9" x14ac:dyDescent="0.25">
      <c r="B681" s="40" t="s">
        <v>798</v>
      </c>
      <c r="C681" s="48"/>
      <c r="D681" s="42">
        <v>1.6132606940146501</v>
      </c>
      <c r="E681" s="43">
        <v>9.7404306514020499E-3</v>
      </c>
      <c r="F681" s="42">
        <v>0.73553369706284399</v>
      </c>
      <c r="G681" s="43">
        <v>0.15353225098453299</v>
      </c>
      <c r="H681" s="42">
        <v>1.12781422711336</v>
      </c>
      <c r="I681" s="43">
        <v>0.90082267171425701</v>
      </c>
    </row>
    <row r="682" spans="2:9" x14ac:dyDescent="0.25">
      <c r="B682" s="40" t="s">
        <v>799</v>
      </c>
      <c r="C682" s="48"/>
      <c r="D682" s="42">
        <v>0.80254769599475295</v>
      </c>
      <c r="E682" s="43">
        <v>7.5943495601546399E-6</v>
      </c>
      <c r="F682" s="42">
        <v>1.05440659940954</v>
      </c>
      <c r="G682" s="43">
        <v>0.50887087298929401</v>
      </c>
      <c r="H682" s="42">
        <v>0.97829596190520896</v>
      </c>
      <c r="I682" s="43">
        <v>0.92580977802065401</v>
      </c>
    </row>
    <row r="683" spans="2:9" x14ac:dyDescent="0.25">
      <c r="B683" s="47" t="s">
        <v>800</v>
      </c>
      <c r="C683" s="48"/>
      <c r="D683" s="42">
        <v>1.5236748210840501</v>
      </c>
      <c r="E683" s="43">
        <v>3.0950903935501099E-2</v>
      </c>
      <c r="F683" s="42">
        <v>0.748333129182014</v>
      </c>
      <c r="G683" s="43">
        <v>0.21791951981024499</v>
      </c>
      <c r="H683" s="42">
        <v>1.1168155705470499</v>
      </c>
      <c r="I683" s="43">
        <v>0.90177552635894198</v>
      </c>
    </row>
    <row r="684" spans="2:9" x14ac:dyDescent="0.25">
      <c r="B684" s="47" t="s">
        <v>801</v>
      </c>
      <c r="C684" s="48"/>
      <c r="D684" s="42">
        <v>1.15702151924666</v>
      </c>
      <c r="E684" s="43">
        <v>0.114772811502068</v>
      </c>
      <c r="F684" s="42">
        <v>1.14497890786043</v>
      </c>
      <c r="G684" s="43">
        <v>0.20194136179298999</v>
      </c>
      <c r="H684" s="42">
        <v>1.0046579297059299</v>
      </c>
      <c r="I684" s="43">
        <v>0.98080752135599303</v>
      </c>
    </row>
    <row r="685" spans="2:9" x14ac:dyDescent="0.25">
      <c r="B685" s="47" t="s">
        <v>802</v>
      </c>
      <c r="C685" s="48"/>
      <c r="D685" s="42">
        <v>1.2679954062962999</v>
      </c>
      <c r="E685" s="43">
        <v>1.01725319206403E-2</v>
      </c>
      <c r="F685" s="42">
        <v>1.0493867202949301</v>
      </c>
      <c r="G685" s="43">
        <v>0.71740881125342104</v>
      </c>
      <c r="H685" s="42">
        <v>1.0423024848670299</v>
      </c>
      <c r="I685" s="43">
        <v>0.90627214167480097</v>
      </c>
    </row>
    <row r="686" spans="2:9" x14ac:dyDescent="0.25">
      <c r="B686" s="40" t="s">
        <v>803</v>
      </c>
      <c r="C686" s="48"/>
      <c r="D686" s="42">
        <v>1.62505318286403</v>
      </c>
      <c r="E686" s="43">
        <v>3.7085744860838298E-11</v>
      </c>
      <c r="F686" s="42">
        <v>1.0574861739641099</v>
      </c>
      <c r="G686" s="43">
        <v>0.56889586076109</v>
      </c>
      <c r="H686" s="42">
        <v>1.0403292635760899</v>
      </c>
      <c r="I686" s="43">
        <v>0.90082267171425701</v>
      </c>
    </row>
    <row r="687" spans="2:9" x14ac:dyDescent="0.25">
      <c r="B687" s="47" t="s">
        <v>804</v>
      </c>
      <c r="C687" s="48"/>
      <c r="D687" s="42">
        <v>1.11163677598568</v>
      </c>
      <c r="E687" s="43">
        <v>6.1921924504820897E-2</v>
      </c>
      <c r="F687" s="42">
        <v>0.98134374342557296</v>
      </c>
      <c r="G687" s="43">
        <v>0.86349297334400299</v>
      </c>
      <c r="H687" s="42">
        <v>1.0075771892891601</v>
      </c>
      <c r="I687" s="43">
        <v>0.96317013012560204</v>
      </c>
    </row>
    <row r="688" spans="2:9" x14ac:dyDescent="0.25">
      <c r="B688" s="40" t="s">
        <v>805</v>
      </c>
      <c r="C688" s="48"/>
      <c r="D688" s="42">
        <v>1.06375323712559</v>
      </c>
      <c r="E688" s="43">
        <v>0.337473799452704</v>
      </c>
      <c r="F688" s="42">
        <v>1.1400204664086599</v>
      </c>
      <c r="G688" s="43">
        <v>6.8137746703620494E-2</v>
      </c>
      <c r="H688" s="42">
        <v>1.2601802326023199</v>
      </c>
      <c r="I688" s="43">
        <v>2.5690645402028198E-3</v>
      </c>
    </row>
    <row r="689" spans="2:9" x14ac:dyDescent="0.25">
      <c r="B689" s="47" t="s">
        <v>806</v>
      </c>
      <c r="C689" s="48"/>
      <c r="D689" s="42">
        <v>0.99985514626530703</v>
      </c>
      <c r="E689" s="43">
        <v>0.998629218086443</v>
      </c>
      <c r="F689" s="42">
        <v>0.92486552277666101</v>
      </c>
      <c r="G689" s="43">
        <v>0.56559150293166405</v>
      </c>
      <c r="H689" s="42">
        <v>1.0532606708201999</v>
      </c>
      <c r="I689" s="43">
        <v>0.90082267171425701</v>
      </c>
    </row>
    <row r="690" spans="2:9" x14ac:dyDescent="0.25">
      <c r="B690" s="47" t="s">
        <v>807</v>
      </c>
      <c r="C690" s="48"/>
      <c r="D690" s="42">
        <v>0.91687245546167095</v>
      </c>
      <c r="E690" s="43">
        <v>0.108884540230375</v>
      </c>
      <c r="F690" s="42">
        <v>1.10168555515058</v>
      </c>
      <c r="G690" s="43">
        <v>0.17273257960378</v>
      </c>
      <c r="H690" s="42">
        <v>1.0150329115468799</v>
      </c>
      <c r="I690" s="43">
        <v>0.934804704622615</v>
      </c>
    </row>
    <row r="691" spans="2:9" x14ac:dyDescent="0.25">
      <c r="B691" s="40" t="s">
        <v>808</v>
      </c>
      <c r="C691" s="48"/>
      <c r="D691" s="42">
        <v>1.43671304400746</v>
      </c>
      <c r="E691" s="43">
        <v>9.2834791627615203E-3</v>
      </c>
      <c r="F691" s="42">
        <v>0.96274856321414004</v>
      </c>
      <c r="G691" s="43">
        <v>0.89268882403480398</v>
      </c>
      <c r="H691" s="42">
        <v>0.99628501185720397</v>
      </c>
      <c r="I691" s="43">
        <v>0.99179965675845205</v>
      </c>
    </row>
    <row r="692" spans="2:9" x14ac:dyDescent="0.25">
      <c r="B692" s="47" t="s">
        <v>809</v>
      </c>
      <c r="C692" s="48"/>
      <c r="D692" s="42">
        <v>1.08404513759527</v>
      </c>
      <c r="E692" s="43">
        <v>0.17626605543898499</v>
      </c>
      <c r="F692" s="42">
        <v>1.0625202410547701</v>
      </c>
      <c r="G692" s="43">
        <v>0.48926436012653601</v>
      </c>
      <c r="H692" s="42">
        <v>1.0313387164697001</v>
      </c>
      <c r="I692" s="43">
        <v>0.90177552635894198</v>
      </c>
    </row>
    <row r="693" spans="2:9" x14ac:dyDescent="0.25">
      <c r="B693" s="47" t="s">
        <v>810</v>
      </c>
      <c r="C693" s="48"/>
      <c r="D693" s="42">
        <v>1.33798423717273</v>
      </c>
      <c r="E693" s="43">
        <v>0.27213299110140099</v>
      </c>
      <c r="F693" s="42">
        <v>0.72737508157478603</v>
      </c>
      <c r="G693" s="43">
        <v>0.48353393570085701</v>
      </c>
      <c r="H693" s="42">
        <v>1.19654727352923</v>
      </c>
      <c r="I693" s="43">
        <v>0.886530562484941</v>
      </c>
    </row>
    <row r="694" spans="2:9" x14ac:dyDescent="0.25">
      <c r="B694" s="47" t="s">
        <v>811</v>
      </c>
      <c r="C694" s="48"/>
      <c r="D694" s="42">
        <v>0.88165475752212596</v>
      </c>
      <c r="E694" s="43">
        <v>3.8665053290122299E-2</v>
      </c>
      <c r="F694" s="42">
        <v>1.17679027835579</v>
      </c>
      <c r="G694" s="43">
        <v>1.4272948379450701E-2</v>
      </c>
      <c r="H694" s="42">
        <v>1.06015627761603</v>
      </c>
      <c r="I694" s="43">
        <v>0.83863242404836102</v>
      </c>
    </row>
    <row r="695" spans="2:9" x14ac:dyDescent="0.25">
      <c r="B695" s="47" t="s">
        <v>812</v>
      </c>
      <c r="C695" s="48"/>
      <c r="D695" s="42">
        <v>1.09127828870981</v>
      </c>
      <c r="E695" s="43">
        <v>0.15529091715287299</v>
      </c>
      <c r="F695" s="42">
        <v>1.05550243047666</v>
      </c>
      <c r="G695" s="43">
        <v>0.52571847766523305</v>
      </c>
      <c r="H695" s="42">
        <v>1.02296024025999</v>
      </c>
      <c r="I695" s="43">
        <v>0.92580977802065401</v>
      </c>
    </row>
    <row r="696" spans="2:9" x14ac:dyDescent="0.25">
      <c r="B696" s="47" t="s">
        <v>813</v>
      </c>
      <c r="C696" s="48"/>
      <c r="D696" s="42">
        <v>1.09284874204989</v>
      </c>
      <c r="E696" s="43">
        <v>0.201411365821656</v>
      </c>
      <c r="F696" s="42">
        <v>1.0552666115167399</v>
      </c>
      <c r="G696" s="43">
        <v>0.56717564318924496</v>
      </c>
      <c r="H696" s="42">
        <v>1.02748594804342</v>
      </c>
      <c r="I696" s="43">
        <v>0.91586487630284996</v>
      </c>
    </row>
    <row r="697" spans="2:9" x14ac:dyDescent="0.25">
      <c r="B697" s="47" t="s">
        <v>814</v>
      </c>
      <c r="C697" s="48"/>
      <c r="D697" s="42">
        <v>0.93473665035922704</v>
      </c>
      <c r="E697" s="43">
        <v>0.183078167735166</v>
      </c>
      <c r="F697" s="42">
        <v>1.0246941741106901</v>
      </c>
      <c r="G697" s="43">
        <v>0.72567406741451701</v>
      </c>
      <c r="H697" s="42">
        <v>0.98303987053309405</v>
      </c>
      <c r="I697" s="43">
        <v>0.93043976284385799</v>
      </c>
    </row>
    <row r="698" spans="2:9" x14ac:dyDescent="0.25">
      <c r="B698" s="47" t="s">
        <v>815</v>
      </c>
      <c r="C698" s="48"/>
      <c r="D698" s="42">
        <v>0.87863923286008005</v>
      </c>
      <c r="E698" s="43">
        <v>3.5979657229107002E-2</v>
      </c>
      <c r="F698" s="42">
        <v>1.309802061087</v>
      </c>
      <c r="G698" s="43">
        <v>1.5988180392070001E-4</v>
      </c>
      <c r="H698" s="42">
        <v>1.0969546007472399</v>
      </c>
      <c r="I698" s="43">
        <v>0.679713580744012</v>
      </c>
    </row>
    <row r="699" spans="2:9" x14ac:dyDescent="0.25">
      <c r="B699" s="40" t="s">
        <v>816</v>
      </c>
      <c r="C699" s="48"/>
      <c r="D699" s="42">
        <v>2.2229899216756999</v>
      </c>
      <c r="E699" s="43">
        <v>6.3956142905091705E-4</v>
      </c>
      <c r="F699" s="42">
        <v>0.73647899910620795</v>
      </c>
      <c r="G699" s="43">
        <v>0.31847616139695401</v>
      </c>
      <c r="H699" s="42">
        <v>1.0474140035178101</v>
      </c>
      <c r="I699" s="43">
        <v>0.934804704622615</v>
      </c>
    </row>
    <row r="700" spans="2:9" x14ac:dyDescent="0.25">
      <c r="B700" s="47" t="s">
        <v>817</v>
      </c>
      <c r="C700" s="48"/>
      <c r="D700" s="42">
        <v>1.08984808572717</v>
      </c>
      <c r="E700" s="43">
        <v>0.102437262466149</v>
      </c>
      <c r="F700" s="42">
        <v>1.0948932710569499</v>
      </c>
      <c r="G700" s="43">
        <v>0.21211914478517899</v>
      </c>
      <c r="H700" s="42">
        <v>1.11661882293475</v>
      </c>
      <c r="I700" s="43">
        <v>0.392274295663818</v>
      </c>
    </row>
    <row r="701" spans="2:9" x14ac:dyDescent="0.25">
      <c r="B701" s="47" t="s">
        <v>818</v>
      </c>
      <c r="C701" s="48"/>
      <c r="D701" s="42">
        <v>1.13645839385432</v>
      </c>
      <c r="E701" s="43">
        <v>4.73986124121192E-2</v>
      </c>
      <c r="F701" s="42">
        <v>0.92697479379998804</v>
      </c>
      <c r="G701" s="43">
        <v>0.39764974350515497</v>
      </c>
      <c r="H701" s="42">
        <v>1.0587599644524901</v>
      </c>
      <c r="I701" s="43">
        <v>0.82043191455493703</v>
      </c>
    </row>
    <row r="702" spans="2:9" x14ac:dyDescent="0.25">
      <c r="B702" s="47" t="s">
        <v>819</v>
      </c>
      <c r="C702" s="48"/>
      <c r="D702" s="42">
        <v>1.0560224583864199</v>
      </c>
      <c r="E702" s="43">
        <v>0.37768599398973801</v>
      </c>
      <c r="F702" s="42">
        <v>1.0748346736325001</v>
      </c>
      <c r="G702" s="43">
        <v>0.47750413559275401</v>
      </c>
      <c r="H702" s="42">
        <v>1.1200604009815101</v>
      </c>
      <c r="I702" s="43">
        <v>0.54011381287449201</v>
      </c>
    </row>
    <row r="703" spans="2:9" x14ac:dyDescent="0.25">
      <c r="B703" s="47" t="s">
        <v>820</v>
      </c>
      <c r="C703" s="48"/>
      <c r="D703" s="42">
        <v>0.79530576116040097</v>
      </c>
      <c r="E703" s="43">
        <v>3.0452080285194201E-2</v>
      </c>
      <c r="F703" s="42">
        <v>0.91294276650459105</v>
      </c>
      <c r="G703" s="43">
        <v>0.56889586076109</v>
      </c>
      <c r="H703" s="42">
        <v>0.97031747149250502</v>
      </c>
      <c r="I703" s="43">
        <v>0.934804704622615</v>
      </c>
    </row>
    <row r="704" spans="2:9" x14ac:dyDescent="0.25">
      <c r="B704" s="40" t="s">
        <v>821</v>
      </c>
      <c r="C704" s="48"/>
      <c r="D704" s="42">
        <v>1.3000112164175399</v>
      </c>
      <c r="E704" s="43">
        <v>6.3983591687246299E-4</v>
      </c>
      <c r="F704" s="42">
        <v>1.0799909437217801</v>
      </c>
      <c r="G704" s="43">
        <v>0.53282366433080997</v>
      </c>
      <c r="H704" s="42">
        <v>1.05003489158442</v>
      </c>
      <c r="I704" s="43">
        <v>0.89659438485335297</v>
      </c>
    </row>
    <row r="705" spans="2:9" x14ac:dyDescent="0.25">
      <c r="B705" s="47" t="s">
        <v>822</v>
      </c>
      <c r="C705" s="48"/>
      <c r="D705" s="42">
        <v>1.17347354400575</v>
      </c>
      <c r="E705" s="43">
        <v>2.4352334598384501E-3</v>
      </c>
      <c r="F705" s="42">
        <v>1.05932370406925</v>
      </c>
      <c r="G705" s="43">
        <v>0.51103135188441395</v>
      </c>
      <c r="H705" s="42">
        <v>1.0856948267925599</v>
      </c>
      <c r="I705" s="43">
        <v>0.57701320243715803</v>
      </c>
    </row>
    <row r="706" spans="2:9" x14ac:dyDescent="0.25">
      <c r="B706" s="40" t="s">
        <v>823</v>
      </c>
      <c r="C706" s="48"/>
      <c r="D706" s="42">
        <v>1.3363965459115299</v>
      </c>
      <c r="E706" s="43">
        <v>1.2395937202497899E-3</v>
      </c>
      <c r="F706" s="42">
        <v>1.06183464636523</v>
      </c>
      <c r="G706" s="43">
        <v>0.66063315454892901</v>
      </c>
      <c r="H706" s="42">
        <v>1.02952680551047</v>
      </c>
      <c r="I706" s="43">
        <v>0.934804704622615</v>
      </c>
    </row>
    <row r="707" spans="2:9" x14ac:dyDescent="0.25">
      <c r="B707" s="40" t="s">
        <v>824</v>
      </c>
      <c r="C707" s="48"/>
      <c r="D707" s="42">
        <v>1.2079045038630101</v>
      </c>
      <c r="E707" s="43">
        <v>3.3193319145638001E-3</v>
      </c>
      <c r="F707" s="42">
        <v>1.06870698636762</v>
      </c>
      <c r="G707" s="43">
        <v>0.54792910530397299</v>
      </c>
      <c r="H707" s="42">
        <v>1.06496321657972</v>
      </c>
      <c r="I707" s="43">
        <v>0.86812687736842498</v>
      </c>
    </row>
    <row r="708" spans="2:9" x14ac:dyDescent="0.25">
      <c r="B708" s="40" t="s">
        <v>825</v>
      </c>
      <c r="C708" s="48"/>
      <c r="D708" s="42">
        <v>0.541871685011868</v>
      </c>
      <c r="E708" s="43">
        <v>1.8528233729318499E-5</v>
      </c>
      <c r="F708" s="42">
        <v>1.0086310064546</v>
      </c>
      <c r="G708" s="43">
        <v>0.96062239913858904</v>
      </c>
      <c r="H708" s="42">
        <v>1.0553544365687699</v>
      </c>
      <c r="I708" s="43">
        <v>0.90082267171425701</v>
      </c>
    </row>
    <row r="709" spans="2:9" x14ac:dyDescent="0.25">
      <c r="B709" s="47" t="s">
        <v>826</v>
      </c>
      <c r="C709" s="48"/>
      <c r="D709" s="42">
        <v>1.1916397350255701</v>
      </c>
      <c r="E709" s="43">
        <v>1.51742787580787E-3</v>
      </c>
      <c r="F709" s="42">
        <v>0.97435721849052503</v>
      </c>
      <c r="G709" s="43">
        <v>0.816764474571679</v>
      </c>
      <c r="H709" s="42">
        <v>1.08972652960398</v>
      </c>
      <c r="I709" s="43">
        <v>0.62351012081645096</v>
      </c>
    </row>
    <row r="710" spans="2:9" x14ac:dyDescent="0.25">
      <c r="B710" s="40" t="s">
        <v>827</v>
      </c>
      <c r="C710" s="48"/>
      <c r="D710" s="42">
        <v>1.3569261449065999</v>
      </c>
      <c r="E710" s="43">
        <v>4.1596076893597898E-7</v>
      </c>
      <c r="F710" s="42">
        <v>1.06937602504216</v>
      </c>
      <c r="G710" s="43">
        <v>0.48574704656713802</v>
      </c>
      <c r="H710" s="42">
        <v>1.05569371856878</v>
      </c>
      <c r="I710" s="43">
        <v>0.84778378309299296</v>
      </c>
    </row>
    <row r="711" spans="2:9" x14ac:dyDescent="0.25">
      <c r="B711" s="47" t="s">
        <v>828</v>
      </c>
      <c r="C711" s="48"/>
      <c r="D711" s="42">
        <v>1.2627295727625101</v>
      </c>
      <c r="E711" s="43">
        <v>1.15416848078322E-2</v>
      </c>
      <c r="F711" s="42">
        <v>1.13822565789293</v>
      </c>
      <c r="G711" s="43">
        <v>0.47169127075463502</v>
      </c>
      <c r="H711" s="42">
        <v>0.97872220360861695</v>
      </c>
      <c r="I711" s="43">
        <v>0.94641042391612196</v>
      </c>
    </row>
    <row r="712" spans="2:9" x14ac:dyDescent="0.25">
      <c r="B712" s="40" t="s">
        <v>829</v>
      </c>
      <c r="C712" s="48"/>
      <c r="D712" s="42">
        <v>1.30693999623159</v>
      </c>
      <c r="E712" s="43">
        <v>2.79772534628879E-4</v>
      </c>
      <c r="F712" s="42">
        <v>1.0532903650131</v>
      </c>
      <c r="G712" s="43">
        <v>0.67505325939525695</v>
      </c>
      <c r="H712" s="42">
        <v>1.0786783313167301</v>
      </c>
      <c r="I712" s="43">
        <v>0.79242227764983797</v>
      </c>
    </row>
    <row r="713" spans="2:9" x14ac:dyDescent="0.25">
      <c r="B713" s="40" t="s">
        <v>830</v>
      </c>
      <c r="C713" s="48"/>
      <c r="D713" s="42">
        <v>0.14557255849356099</v>
      </c>
      <c r="E713" s="43">
        <v>4.31373928658025E-8</v>
      </c>
      <c r="F713" s="42">
        <v>1.9072442466247901</v>
      </c>
      <c r="G713" s="43">
        <v>2.0620564407890701E-4</v>
      </c>
      <c r="H713" s="42">
        <v>0.61313840832921396</v>
      </c>
      <c r="I713" s="43">
        <v>1.0072053265052901E-2</v>
      </c>
    </row>
    <row r="714" spans="2:9" x14ac:dyDescent="0.25">
      <c r="B714" s="47" t="s">
        <v>831</v>
      </c>
      <c r="C714" s="48"/>
      <c r="D714" s="42">
        <v>1.2106808702590499</v>
      </c>
      <c r="E714" s="43">
        <v>0.27630829093056303</v>
      </c>
      <c r="F714" s="42">
        <v>1.18349133646628</v>
      </c>
      <c r="G714" s="43">
        <v>0.52369639578667304</v>
      </c>
      <c r="H714" s="42">
        <v>1.10045084310913</v>
      </c>
      <c r="I714" s="43">
        <v>0.90177552635894198</v>
      </c>
    </row>
    <row r="715" spans="2:9" x14ac:dyDescent="0.25">
      <c r="B715" s="40" t="s">
        <v>832</v>
      </c>
      <c r="C715" s="48"/>
      <c r="D715" s="42">
        <v>1.23144716838652</v>
      </c>
      <c r="E715" s="43">
        <v>9.5122392615217506E-5</v>
      </c>
      <c r="F715" s="42">
        <v>1.0872479982045999</v>
      </c>
      <c r="G715" s="43">
        <v>0.38119046393863298</v>
      </c>
      <c r="H715" s="42">
        <v>1.0792225606405399</v>
      </c>
      <c r="I715" s="43">
        <v>0.76473204992674304</v>
      </c>
    </row>
    <row r="716" spans="2:9" x14ac:dyDescent="0.25">
      <c r="B716" s="47" t="s">
        <v>833</v>
      </c>
      <c r="C716" s="48"/>
      <c r="D716" s="42">
        <v>1.21212008374818</v>
      </c>
      <c r="E716" s="43">
        <v>0.27973891490353697</v>
      </c>
      <c r="F716" s="42">
        <v>1.18092712283365</v>
      </c>
      <c r="G716" s="43">
        <v>0.53751001901874196</v>
      </c>
      <c r="H716" s="42">
        <v>1.1003077814373901</v>
      </c>
      <c r="I716" s="43">
        <v>0.90177552635894198</v>
      </c>
    </row>
    <row r="717" spans="2:9" x14ac:dyDescent="0.25">
      <c r="B717" s="40" t="s">
        <v>834</v>
      </c>
      <c r="C717" s="48"/>
      <c r="D717" s="42">
        <v>0.67846428091839295</v>
      </c>
      <c r="E717" s="43">
        <v>1.39588726573858E-5</v>
      </c>
      <c r="F717" s="42">
        <v>1.2286861247066601</v>
      </c>
      <c r="G717" s="43">
        <v>6.3298253734542398E-2</v>
      </c>
      <c r="H717" s="42">
        <v>1.0345487599621099</v>
      </c>
      <c r="I717" s="43">
        <v>0.93289618263942498</v>
      </c>
    </row>
    <row r="718" spans="2:9" x14ac:dyDescent="0.25">
      <c r="B718" s="40" t="s">
        <v>835</v>
      </c>
      <c r="C718" s="48"/>
      <c r="D718" s="42">
        <v>0.489718026727821</v>
      </c>
      <c r="E718" s="43">
        <v>2.7056206123675202E-8</v>
      </c>
      <c r="F718" s="42">
        <v>1.0662210992801999</v>
      </c>
      <c r="G718" s="43">
        <v>0.75458233656063201</v>
      </c>
      <c r="H718" s="42">
        <v>1.0129856421513901</v>
      </c>
      <c r="I718" s="43">
        <v>0.96813507415901601</v>
      </c>
    </row>
    <row r="719" spans="2:9" x14ac:dyDescent="0.25">
      <c r="B719" s="47" t="s">
        <v>836</v>
      </c>
      <c r="C719" s="48"/>
      <c r="D719" s="42">
        <v>1.00313910905047</v>
      </c>
      <c r="E719" s="43">
        <v>0.96966566477285698</v>
      </c>
      <c r="F719" s="42">
        <v>0.83151895015188904</v>
      </c>
      <c r="G719" s="43">
        <v>7.8985189913597098E-2</v>
      </c>
      <c r="H719" s="42">
        <v>0.87499713520348199</v>
      </c>
      <c r="I719" s="43">
        <v>0.49293441639294</v>
      </c>
    </row>
    <row r="720" spans="2:9" x14ac:dyDescent="0.25">
      <c r="B720" s="40" t="s">
        <v>837</v>
      </c>
      <c r="C720" s="48"/>
      <c r="D720" s="42">
        <v>1.3138086750464</v>
      </c>
      <c r="E720" s="43">
        <v>1.2890678461345699E-6</v>
      </c>
      <c r="F720" s="42">
        <v>1.0404952835893799</v>
      </c>
      <c r="G720" s="43">
        <v>0.65197651475642304</v>
      </c>
      <c r="H720" s="42">
        <v>1.0813056409897099</v>
      </c>
      <c r="I720" s="43">
        <v>0.68068445741957195</v>
      </c>
    </row>
    <row r="721" spans="2:9" x14ac:dyDescent="0.25">
      <c r="B721" s="40" t="s">
        <v>838</v>
      </c>
      <c r="C721" s="48"/>
      <c r="D721" s="42">
        <v>0.79201047330012098</v>
      </c>
      <c r="E721" s="43">
        <v>9.8730936188605699E-3</v>
      </c>
      <c r="F721" s="42">
        <v>1.1112722482639199</v>
      </c>
      <c r="G721" s="43">
        <v>0.42741460251079899</v>
      </c>
      <c r="H721" s="42">
        <v>0.954188135288349</v>
      </c>
      <c r="I721" s="43">
        <v>0.90177552635894198</v>
      </c>
    </row>
    <row r="722" spans="2:9" x14ac:dyDescent="0.25">
      <c r="B722" s="47" t="s">
        <v>839</v>
      </c>
      <c r="C722" s="48"/>
      <c r="D722" s="42">
        <v>1.00291156597117</v>
      </c>
      <c r="E722" s="43">
        <v>0.95424536967602402</v>
      </c>
      <c r="F722" s="42">
        <v>0.97882290412376805</v>
      </c>
      <c r="G722" s="43">
        <v>0.74967080898901595</v>
      </c>
      <c r="H722" s="42">
        <v>1.01604920986394</v>
      </c>
      <c r="I722" s="43">
        <v>0.93333622214795797</v>
      </c>
    </row>
    <row r="723" spans="2:9" x14ac:dyDescent="0.25">
      <c r="B723" s="47" t="s">
        <v>840</v>
      </c>
      <c r="C723" s="48"/>
      <c r="D723" s="42">
        <v>1.0510207416656501</v>
      </c>
      <c r="E723" s="43">
        <v>0.52722952188870698</v>
      </c>
      <c r="F723" s="42">
        <v>0.93885529612325502</v>
      </c>
      <c r="G723" s="43">
        <v>0.63964746130768002</v>
      </c>
      <c r="H723" s="42">
        <v>1.03785806938485</v>
      </c>
      <c r="I723" s="43">
        <v>0.92190032713910697</v>
      </c>
    </row>
    <row r="724" spans="2:9" x14ac:dyDescent="0.25">
      <c r="B724" s="40" t="s">
        <v>841</v>
      </c>
      <c r="C724" s="48"/>
      <c r="D724" s="42">
        <v>1.93918045014924</v>
      </c>
      <c r="E724" s="43">
        <v>9.1795543007515005E-9</v>
      </c>
      <c r="F724" s="42">
        <v>1.60709519880192</v>
      </c>
      <c r="G724" s="43">
        <v>5.2195578816396299E-5</v>
      </c>
      <c r="H724" s="42">
        <v>1.16866384469858</v>
      </c>
      <c r="I724" s="43">
        <v>0.55271451801135796</v>
      </c>
    </row>
    <row r="725" spans="2:9" x14ac:dyDescent="0.25">
      <c r="B725" s="47" t="s">
        <v>842</v>
      </c>
      <c r="C725" s="48"/>
      <c r="D725" s="42">
        <v>1.1650228015232</v>
      </c>
      <c r="E725" s="43">
        <v>0.45607063693065703</v>
      </c>
      <c r="F725" s="42">
        <v>1.1181326251063599</v>
      </c>
      <c r="G725" s="43">
        <v>0.75196250236003703</v>
      </c>
      <c r="H725" s="42">
        <v>1.0292519211484701</v>
      </c>
      <c r="I725" s="43">
        <v>0.96374373731357599</v>
      </c>
    </row>
    <row r="726" spans="2:9" x14ac:dyDescent="0.25">
      <c r="B726" s="47" t="s">
        <v>843</v>
      </c>
      <c r="C726" s="48"/>
      <c r="D726" s="42">
        <v>1.0199014870201299</v>
      </c>
      <c r="E726" s="43">
        <v>0.73512507084061396</v>
      </c>
      <c r="F726" s="42">
        <v>1.0339968307332801</v>
      </c>
      <c r="G726" s="43">
        <v>0.72249928998674695</v>
      </c>
      <c r="H726" s="42">
        <v>0.96153710332921305</v>
      </c>
      <c r="I726" s="43">
        <v>0.89124429390404403</v>
      </c>
    </row>
    <row r="727" spans="2:9" x14ac:dyDescent="0.25">
      <c r="B727" s="47" t="s">
        <v>844</v>
      </c>
      <c r="C727" s="48"/>
      <c r="D727" s="42">
        <v>1.0539076619405301</v>
      </c>
      <c r="E727" s="43">
        <v>0.55182545559808105</v>
      </c>
      <c r="F727" s="42">
        <v>0.94649157620118196</v>
      </c>
      <c r="G727" s="43">
        <v>0.73833454982806401</v>
      </c>
      <c r="H727" s="42">
        <v>1.0192297672995101</v>
      </c>
      <c r="I727" s="43">
        <v>0.948448001792073</v>
      </c>
    </row>
    <row r="728" spans="2:9" x14ac:dyDescent="0.25">
      <c r="B728" s="40" t="s">
        <v>845</v>
      </c>
      <c r="C728" s="48"/>
      <c r="D728" s="42">
        <v>1.6363136330381001</v>
      </c>
      <c r="E728" s="43">
        <v>8.8606065004204199E-8</v>
      </c>
      <c r="F728" s="42">
        <v>1.51650005091996</v>
      </c>
      <c r="G728" s="43">
        <v>3.6326714698282198E-4</v>
      </c>
      <c r="H728" s="42">
        <v>1.1861746747506201</v>
      </c>
      <c r="I728" s="43">
        <v>0.54011381287449201</v>
      </c>
    </row>
    <row r="729" spans="2:9" x14ac:dyDescent="0.25">
      <c r="B729" s="47" t="s">
        <v>846</v>
      </c>
      <c r="C729" s="48"/>
      <c r="D729" s="42">
        <v>0.94817330326687899</v>
      </c>
      <c r="E729" s="43">
        <v>0.32440914857140901</v>
      </c>
      <c r="F729" s="42">
        <v>0.93080307273999696</v>
      </c>
      <c r="G729" s="43">
        <v>0.405651395893523</v>
      </c>
      <c r="H729" s="42">
        <v>1.02065732681092</v>
      </c>
      <c r="I729" s="43">
        <v>0.92933958583213805</v>
      </c>
    </row>
    <row r="730" spans="2:9" x14ac:dyDescent="0.25">
      <c r="B730" s="47" t="s">
        <v>847</v>
      </c>
      <c r="C730" s="48"/>
      <c r="D730" s="42">
        <v>0.95955998607123905</v>
      </c>
      <c r="E730" s="43">
        <v>0.34337630113094197</v>
      </c>
      <c r="F730" s="42">
        <v>0.98486154648761304</v>
      </c>
      <c r="G730" s="43">
        <v>0.86352909499465602</v>
      </c>
      <c r="H730" s="42">
        <v>0.99165323503859704</v>
      </c>
      <c r="I730" s="43">
        <v>0.95221834758046497</v>
      </c>
    </row>
    <row r="731" spans="2:9" x14ac:dyDescent="0.25">
      <c r="B731" s="40" t="s">
        <v>848</v>
      </c>
      <c r="C731" s="48"/>
      <c r="D731" s="42">
        <v>0.70063697224536003</v>
      </c>
      <c r="E731" s="43">
        <v>5.1853106825191399E-7</v>
      </c>
      <c r="F731" s="42">
        <v>0.94754620524154698</v>
      </c>
      <c r="G731" s="43">
        <v>0.58148515805039203</v>
      </c>
      <c r="H731" s="42">
        <v>1.0410231237394101</v>
      </c>
      <c r="I731" s="43">
        <v>0.90177552635894198</v>
      </c>
    </row>
    <row r="732" spans="2:9" x14ac:dyDescent="0.25">
      <c r="B732" s="40" t="s">
        <v>849</v>
      </c>
      <c r="C732" s="48"/>
      <c r="D732" s="42">
        <v>1.74174433159235</v>
      </c>
      <c r="E732" s="43">
        <v>1.09876858690142E-6</v>
      </c>
      <c r="F732" s="42">
        <v>1.7868132955409799</v>
      </c>
      <c r="G732" s="43">
        <v>1.5558147758826501E-4</v>
      </c>
      <c r="H732" s="42">
        <v>1.28219966528063</v>
      </c>
      <c r="I732" s="43">
        <v>0.50383436448385799</v>
      </c>
    </row>
    <row r="733" spans="2:9" x14ac:dyDescent="0.25">
      <c r="B733" s="47" t="s">
        <v>850</v>
      </c>
      <c r="C733" s="48"/>
      <c r="D733" s="42">
        <v>0.945292974068069</v>
      </c>
      <c r="E733" s="43">
        <v>0.51167946352389704</v>
      </c>
      <c r="F733" s="42">
        <v>0.85194079218600605</v>
      </c>
      <c r="G733" s="43">
        <v>0.233239181642029</v>
      </c>
      <c r="H733" s="42">
        <v>1.0289651974910099</v>
      </c>
      <c r="I733" s="43">
        <v>0.934804704622615</v>
      </c>
    </row>
    <row r="734" spans="2:9" x14ac:dyDescent="0.25">
      <c r="B734" s="47" t="s">
        <v>851</v>
      </c>
      <c r="C734" s="48"/>
      <c r="D734" s="42">
        <v>1.1026682895619899</v>
      </c>
      <c r="E734" s="43">
        <v>8.7511856289534104E-2</v>
      </c>
      <c r="F734" s="42">
        <v>1.08011650116694</v>
      </c>
      <c r="G734" s="43">
        <v>0.44849339702907598</v>
      </c>
      <c r="H734" s="42">
        <v>1.09180080454423</v>
      </c>
      <c r="I734" s="43">
        <v>0.74002366775102202</v>
      </c>
    </row>
    <row r="735" spans="2:9" x14ac:dyDescent="0.25">
      <c r="B735" s="40" t="s">
        <v>852</v>
      </c>
      <c r="C735" s="48"/>
      <c r="D735" s="42">
        <v>1.39345716557064</v>
      </c>
      <c r="E735" s="43">
        <v>7.5513906592781102E-3</v>
      </c>
      <c r="F735" s="42">
        <v>1.1747026241141001</v>
      </c>
      <c r="G735" s="43">
        <v>0.42114510533643701</v>
      </c>
      <c r="H735" s="42">
        <v>1.0637441918853101</v>
      </c>
      <c r="I735" s="43">
        <v>0.91586487630284996</v>
      </c>
    </row>
    <row r="736" spans="2:9" x14ac:dyDescent="0.25">
      <c r="B736" s="40" t="s">
        <v>853</v>
      </c>
      <c r="C736" s="48"/>
      <c r="D736" s="42">
        <v>1.3744906223606499</v>
      </c>
      <c r="E736" s="43">
        <v>9.7296352972171306E-6</v>
      </c>
      <c r="F736" s="42">
        <v>1.68345089438416</v>
      </c>
      <c r="G736" s="43">
        <v>1.5558147758826501E-4</v>
      </c>
      <c r="H736" s="42">
        <v>1.2384917601832199</v>
      </c>
      <c r="I736" s="43">
        <v>0.55535852709660705</v>
      </c>
    </row>
    <row r="737" spans="2:9" x14ac:dyDescent="0.25">
      <c r="B737" s="40" t="s">
        <v>854</v>
      </c>
      <c r="C737" s="48"/>
      <c r="D737" s="42">
        <v>1.55367390040162</v>
      </c>
      <c r="E737" s="43">
        <v>2.2114301306799002E-5</v>
      </c>
      <c r="F737" s="42">
        <v>1.82928401023811</v>
      </c>
      <c r="G737" s="43">
        <v>2.0333501758284099E-4</v>
      </c>
      <c r="H737" s="42">
        <v>1.2685355229228299</v>
      </c>
      <c r="I737" s="43">
        <v>0.55535852709660705</v>
      </c>
    </row>
    <row r="738" spans="2:9" x14ac:dyDescent="0.25">
      <c r="B738" s="47" t="s">
        <v>855</v>
      </c>
      <c r="C738" s="48"/>
      <c r="D738" s="42">
        <v>0.92982404622444503</v>
      </c>
      <c r="E738" s="43">
        <v>0.40986207190857199</v>
      </c>
      <c r="F738" s="42">
        <v>0.85661304291971196</v>
      </c>
      <c r="G738" s="43">
        <v>0.29279887589035197</v>
      </c>
      <c r="H738" s="42">
        <v>0.99577764174276495</v>
      </c>
      <c r="I738" s="43">
        <v>0.98350610199059996</v>
      </c>
    </row>
    <row r="739" spans="2:9" x14ac:dyDescent="0.25">
      <c r="B739" s="40" t="s">
        <v>856</v>
      </c>
      <c r="C739" s="48"/>
      <c r="D739" s="42">
        <v>1.3803791532938401</v>
      </c>
      <c r="E739" s="43">
        <v>3.4647423920086901E-4</v>
      </c>
      <c r="F739" s="42">
        <v>0.948687596123726</v>
      </c>
      <c r="G739" s="43">
        <v>0.71740881125342104</v>
      </c>
      <c r="H739" s="42">
        <v>1.2161047298913501</v>
      </c>
      <c r="I739" s="43">
        <v>0.52856714482059697</v>
      </c>
    </row>
    <row r="740" spans="2:9" x14ac:dyDescent="0.25">
      <c r="B740" s="47" t="s">
        <v>857</v>
      </c>
      <c r="C740" s="48"/>
      <c r="D740" s="42">
        <v>1.1961622291587699</v>
      </c>
      <c r="E740" s="43">
        <v>3.3993490904238102E-2</v>
      </c>
      <c r="F740" s="42">
        <v>1.2669317769200099</v>
      </c>
      <c r="G740" s="43">
        <v>5.8946115053000903E-2</v>
      </c>
      <c r="H740" s="42">
        <v>1.19614870697207</v>
      </c>
      <c r="I740" s="43">
        <v>0.52856714482059697</v>
      </c>
    </row>
    <row r="741" spans="2:9" x14ac:dyDescent="0.25">
      <c r="B741" s="47" t="s">
        <v>858</v>
      </c>
      <c r="C741" s="48"/>
      <c r="D741" s="42">
        <v>0.95735241956623196</v>
      </c>
      <c r="E741" s="43">
        <v>0.46182784435264301</v>
      </c>
      <c r="F741" s="42">
        <v>0.99753232245444801</v>
      </c>
      <c r="G741" s="43">
        <v>0.97899500883956803</v>
      </c>
      <c r="H741" s="42">
        <v>0.98024881126676</v>
      </c>
      <c r="I741" s="43">
        <v>0.934804704622615</v>
      </c>
    </row>
    <row r="742" spans="2:9" x14ac:dyDescent="0.25">
      <c r="B742" s="40" t="s">
        <v>859</v>
      </c>
      <c r="C742" s="48"/>
      <c r="D742" s="42">
        <v>1.2353358080974099</v>
      </c>
      <c r="E742" s="43">
        <v>2.0563673429910998E-3</v>
      </c>
      <c r="F742" s="42">
        <v>1.0524234430198101</v>
      </c>
      <c r="G742" s="43">
        <v>0.71740881125342104</v>
      </c>
      <c r="H742" s="42">
        <v>1.0705874123580199</v>
      </c>
      <c r="I742" s="43">
        <v>0.886530562484941</v>
      </c>
    </row>
    <row r="743" spans="2:9" x14ac:dyDescent="0.25">
      <c r="B743" s="40" t="s">
        <v>860</v>
      </c>
      <c r="C743" s="48"/>
      <c r="D743" s="42">
        <v>4.7213189487919198</v>
      </c>
      <c r="E743" s="43">
        <v>1.4649650468292E-3</v>
      </c>
      <c r="F743" s="42">
        <v>0.78567990771010998</v>
      </c>
      <c r="G743" s="43">
        <v>0.68421566309262605</v>
      </c>
      <c r="H743" s="42">
        <v>1.4539328937331899</v>
      </c>
      <c r="I743" s="43">
        <v>0.87723999866487001</v>
      </c>
    </row>
    <row r="744" spans="2:9" x14ac:dyDescent="0.25">
      <c r="B744" s="47" t="s">
        <v>861</v>
      </c>
      <c r="C744" s="48"/>
      <c r="D744" s="42">
        <v>1.65493894330714</v>
      </c>
      <c r="E744" s="43">
        <v>9.1568007705986498E-2</v>
      </c>
      <c r="F744" s="42">
        <v>1.0017189280650001</v>
      </c>
      <c r="G744" s="43">
        <v>0.99742518254855195</v>
      </c>
      <c r="H744" s="42">
        <v>1.0820456395637299</v>
      </c>
      <c r="I744" s="43">
        <v>0.934804704622615</v>
      </c>
    </row>
    <row r="745" spans="2:9" x14ac:dyDescent="0.25">
      <c r="B745" s="40" t="s">
        <v>862</v>
      </c>
      <c r="C745" s="48"/>
      <c r="D745" s="42">
        <v>2.2671165049823698</v>
      </c>
      <c r="E745" s="43">
        <v>1.0795767322720499E-6</v>
      </c>
      <c r="F745" s="42">
        <v>1.05656394176957</v>
      </c>
      <c r="G745" s="43">
        <v>0.84584475350730903</v>
      </c>
      <c r="H745" s="42">
        <v>1.11379387471949</v>
      </c>
      <c r="I745" s="43">
        <v>0.89124429390404403</v>
      </c>
    </row>
    <row r="746" spans="2:9" x14ac:dyDescent="0.25">
      <c r="B746" s="47" t="s">
        <v>863</v>
      </c>
      <c r="C746" s="48"/>
      <c r="D746" s="42">
        <v>1.1644934883354101</v>
      </c>
      <c r="E746" s="43">
        <v>6.2824055853018299E-2</v>
      </c>
      <c r="F746" s="42">
        <v>0.88790661670529003</v>
      </c>
      <c r="G746" s="43">
        <v>0.383370397895897</v>
      </c>
      <c r="H746" s="42">
        <v>1.0734052276363599</v>
      </c>
      <c r="I746" s="43">
        <v>0.86812687736842498</v>
      </c>
    </row>
    <row r="747" spans="2:9" x14ac:dyDescent="0.25">
      <c r="B747" s="47" t="s">
        <v>864</v>
      </c>
      <c r="C747" s="48"/>
      <c r="D747" s="42">
        <v>1.04995962443583</v>
      </c>
      <c r="E747" s="43">
        <v>0.437720632824252</v>
      </c>
      <c r="F747" s="42">
        <v>0.92942711752297402</v>
      </c>
      <c r="G747" s="43">
        <v>0.48484574225997401</v>
      </c>
      <c r="H747" s="42">
        <v>1.0067826167670899</v>
      </c>
      <c r="I747" s="43">
        <v>0.96955320043561</v>
      </c>
    </row>
    <row r="748" spans="2:9" x14ac:dyDescent="0.25">
      <c r="B748" s="40" t="s">
        <v>865</v>
      </c>
      <c r="C748" s="48"/>
      <c r="D748" s="42">
        <v>1.63151057868274</v>
      </c>
      <c r="E748" s="43">
        <v>9.2237844472160303E-3</v>
      </c>
      <c r="F748" s="42">
        <v>1.02928513922528</v>
      </c>
      <c r="G748" s="43">
        <v>0.92746697482848905</v>
      </c>
      <c r="H748" s="42">
        <v>1.11939562674839</v>
      </c>
      <c r="I748" s="43">
        <v>0.896055833458963</v>
      </c>
    </row>
    <row r="749" spans="2:9" x14ac:dyDescent="0.25">
      <c r="B749" s="47" t="s">
        <v>866</v>
      </c>
      <c r="C749" s="48"/>
      <c r="D749" s="42">
        <v>1.0254748097094299</v>
      </c>
      <c r="E749" s="43">
        <v>0.54255979736243298</v>
      </c>
      <c r="F749" s="42">
        <v>0.98210730380504496</v>
      </c>
      <c r="G749" s="43">
        <v>0.81379093817153703</v>
      </c>
      <c r="H749" s="42">
        <v>0.96749326646503198</v>
      </c>
      <c r="I749" s="43">
        <v>0.88729839491289397</v>
      </c>
    </row>
    <row r="750" spans="2:9" x14ac:dyDescent="0.25">
      <c r="B750" s="47" t="s">
        <v>867</v>
      </c>
      <c r="C750" s="48"/>
      <c r="D750" s="42">
        <v>1.10512334360063</v>
      </c>
      <c r="E750" s="43">
        <v>0.13568270009413799</v>
      </c>
      <c r="F750" s="42">
        <v>0.91943742117876703</v>
      </c>
      <c r="G750" s="43">
        <v>0.44799326854664601</v>
      </c>
      <c r="H750" s="42">
        <v>1.0475101123136501</v>
      </c>
      <c r="I750" s="43">
        <v>0.89094075558355301</v>
      </c>
    </row>
    <row r="751" spans="2:9" x14ac:dyDescent="0.25">
      <c r="B751" s="47" t="s">
        <v>868</v>
      </c>
      <c r="C751" s="48"/>
      <c r="D751" s="42">
        <v>1.14209146976191</v>
      </c>
      <c r="E751" s="43">
        <v>8.5978180231545395E-2</v>
      </c>
      <c r="F751" s="42">
        <v>0.88646049623330803</v>
      </c>
      <c r="G751" s="43">
        <v>0.331077979051839</v>
      </c>
      <c r="H751" s="42">
        <v>1.01856157208841</v>
      </c>
      <c r="I751" s="43">
        <v>0.94483286859467097</v>
      </c>
    </row>
    <row r="752" spans="2:9" x14ac:dyDescent="0.25">
      <c r="B752" s="47" t="s">
        <v>869</v>
      </c>
      <c r="C752" s="48"/>
      <c r="D752" s="42">
        <v>1.0681277082695999</v>
      </c>
      <c r="E752" s="43">
        <v>0.35524507403931299</v>
      </c>
      <c r="F752" s="42">
        <v>0.92363127463382699</v>
      </c>
      <c r="G752" s="43">
        <v>0.49142864866796199</v>
      </c>
      <c r="H752" s="42">
        <v>0.99815378517915698</v>
      </c>
      <c r="I752" s="43">
        <v>0.99072094224919005</v>
      </c>
    </row>
    <row r="753" spans="2:9" x14ac:dyDescent="0.25">
      <c r="B753" s="40" t="s">
        <v>870</v>
      </c>
      <c r="C753" s="48"/>
      <c r="D753" s="42">
        <v>1.83496185724746</v>
      </c>
      <c r="E753" s="43">
        <v>4.6075651072835399E-7</v>
      </c>
      <c r="F753" s="42">
        <v>0.71461288256664801</v>
      </c>
      <c r="G753" s="43">
        <v>5.39653497317497E-3</v>
      </c>
      <c r="H753" s="42">
        <v>1.1108517060597201</v>
      </c>
      <c r="I753" s="43">
        <v>0.86084745156720099</v>
      </c>
    </row>
    <row r="754" spans="2:9" x14ac:dyDescent="0.25">
      <c r="B754" s="47" t="s">
        <v>871</v>
      </c>
      <c r="C754" s="48"/>
      <c r="D754" s="42">
        <v>1.14082712085674</v>
      </c>
      <c r="E754" s="43">
        <v>3.8322135877372702E-2</v>
      </c>
      <c r="F754" s="42">
        <v>0.96276905632424303</v>
      </c>
      <c r="G754" s="43">
        <v>0.73524628624847199</v>
      </c>
      <c r="H754" s="42">
        <v>1.0787863158461799</v>
      </c>
      <c r="I754" s="43">
        <v>0.75471443164803798</v>
      </c>
    </row>
    <row r="755" spans="2:9" x14ac:dyDescent="0.25">
      <c r="B755" s="47" t="s">
        <v>872</v>
      </c>
      <c r="C755" s="48"/>
      <c r="D755" s="42">
        <v>1.6668108541647799</v>
      </c>
      <c r="E755" s="43">
        <v>1.24765090964519E-2</v>
      </c>
      <c r="F755" s="42">
        <v>1.0555004720086201</v>
      </c>
      <c r="G755" s="43">
        <v>0.885224588063242</v>
      </c>
      <c r="H755" s="42">
        <v>1.1704059034505501</v>
      </c>
      <c r="I755" s="43">
        <v>0.86887841106105201</v>
      </c>
    </row>
    <row r="756" spans="2:9" x14ac:dyDescent="0.25">
      <c r="B756" s="47" t="s">
        <v>873</v>
      </c>
      <c r="C756" s="48"/>
      <c r="D756" s="42">
        <v>1.1040409982916499</v>
      </c>
      <c r="E756" s="43">
        <v>0.151796887446075</v>
      </c>
      <c r="F756" s="42">
        <v>0.91378682347440199</v>
      </c>
      <c r="G756" s="43">
        <v>0.42114510533643701</v>
      </c>
      <c r="H756" s="42">
        <v>1.0539557421724099</v>
      </c>
      <c r="I756" s="43">
        <v>0.886530562484941</v>
      </c>
    </row>
    <row r="757" spans="2:9" x14ac:dyDescent="0.25">
      <c r="B757" s="47" t="s">
        <v>874</v>
      </c>
      <c r="C757" s="48"/>
      <c r="D757" s="42">
        <v>1.1090699630792</v>
      </c>
      <c r="E757" s="43">
        <v>0.11097115644777</v>
      </c>
      <c r="F757" s="42">
        <v>0.87713805035617898</v>
      </c>
      <c r="G757" s="43">
        <v>0.166149489123291</v>
      </c>
      <c r="H757" s="42">
        <v>1.02520572640643</v>
      </c>
      <c r="I757" s="43">
        <v>0.934804704622615</v>
      </c>
    </row>
    <row r="758" spans="2:9" x14ac:dyDescent="0.25">
      <c r="B758" s="47" t="s">
        <v>875</v>
      </c>
      <c r="C758" s="48"/>
      <c r="D758" s="42">
        <v>1.09688415795792</v>
      </c>
      <c r="E758" s="43">
        <v>0.12845214304086899</v>
      </c>
      <c r="F758" s="42">
        <v>0.930066325867139</v>
      </c>
      <c r="G758" s="43">
        <v>0.50286394567427395</v>
      </c>
      <c r="H758" s="42">
        <v>1.0949927212925501</v>
      </c>
      <c r="I758" s="43">
        <v>0.70261740612185397</v>
      </c>
    </row>
    <row r="759" spans="2:9" x14ac:dyDescent="0.25">
      <c r="B759" s="40" t="s">
        <v>876</v>
      </c>
      <c r="C759" s="48"/>
      <c r="D759" s="42">
        <v>2.0925095730347598</v>
      </c>
      <c r="E759" s="43">
        <v>1.0029075544990499E-3</v>
      </c>
      <c r="F759" s="42">
        <v>1.4217842415822399</v>
      </c>
      <c r="G759" s="43">
        <v>0.17750425995469701</v>
      </c>
      <c r="H759" s="42">
        <v>0.83768167570108398</v>
      </c>
      <c r="I759" s="43">
        <v>0.76473204992674304</v>
      </c>
    </row>
    <row r="760" spans="2:9" x14ac:dyDescent="0.25">
      <c r="B760" s="47" t="s">
        <v>877</v>
      </c>
      <c r="C760" s="48"/>
      <c r="D760" s="42">
        <v>1.52408470300498</v>
      </c>
      <c r="E760" s="43">
        <v>2.11237587088457E-2</v>
      </c>
      <c r="F760" s="42">
        <v>0.89732678409418998</v>
      </c>
      <c r="G760" s="43">
        <v>0.71740881125342104</v>
      </c>
      <c r="H760" s="42">
        <v>1.03229503775363</v>
      </c>
      <c r="I760" s="43">
        <v>0.94641042391612196</v>
      </c>
    </row>
    <row r="761" spans="2:9" x14ac:dyDescent="0.25">
      <c r="B761" s="40" t="s">
        <v>878</v>
      </c>
      <c r="C761" s="48"/>
      <c r="D761" s="42">
        <v>0.75305550588514403</v>
      </c>
      <c r="E761" s="43">
        <v>4.12716080024711E-7</v>
      </c>
      <c r="F761" s="42">
        <v>0.96598161038822095</v>
      </c>
      <c r="G761" s="43">
        <v>0.70498828214453901</v>
      </c>
      <c r="H761" s="42">
        <v>1.0308744427988801</v>
      </c>
      <c r="I761" s="43">
        <v>0.90177552635894198</v>
      </c>
    </row>
    <row r="762" spans="2:9" x14ac:dyDescent="0.25">
      <c r="B762" s="47" t="s">
        <v>879</v>
      </c>
      <c r="C762" s="48"/>
      <c r="D762" s="42">
        <v>1.1559042208203201</v>
      </c>
      <c r="E762" s="43">
        <v>0.10136989371574399</v>
      </c>
      <c r="F762" s="42">
        <v>0.95465480530889202</v>
      </c>
      <c r="G762" s="43">
        <v>0.78591412635306601</v>
      </c>
      <c r="H762" s="42">
        <v>1.0303823742913401</v>
      </c>
      <c r="I762" s="43">
        <v>0.934804704622615</v>
      </c>
    </row>
    <row r="763" spans="2:9" x14ac:dyDescent="0.25">
      <c r="B763" s="47" t="s">
        <v>880</v>
      </c>
      <c r="C763" s="48"/>
      <c r="D763" s="42">
        <v>1.0634631168948001</v>
      </c>
      <c r="E763" s="43">
        <v>0.32651030333060199</v>
      </c>
      <c r="F763" s="42">
        <v>1.1237740058544301</v>
      </c>
      <c r="G763" s="43">
        <v>0.24910688810173401</v>
      </c>
      <c r="H763" s="42">
        <v>1.0334255189325401</v>
      </c>
      <c r="I763" s="43">
        <v>0.91752621260991896</v>
      </c>
    </row>
    <row r="764" spans="2:9" x14ac:dyDescent="0.25">
      <c r="B764" s="47" t="s">
        <v>881</v>
      </c>
      <c r="C764" s="48"/>
      <c r="D764" s="42">
        <v>1.15528298887148</v>
      </c>
      <c r="E764" s="43">
        <v>9.5061160026264094E-2</v>
      </c>
      <c r="F764" s="42">
        <v>1.1375492747618701</v>
      </c>
      <c r="G764" s="43">
        <v>0.383370397895897</v>
      </c>
      <c r="H764" s="42">
        <v>1.081263341204</v>
      </c>
      <c r="I764" s="43">
        <v>0.87723999866487001</v>
      </c>
    </row>
    <row r="765" spans="2:9" x14ac:dyDescent="0.25">
      <c r="B765" s="40" t="s">
        <v>882</v>
      </c>
      <c r="C765" s="48"/>
      <c r="D765" s="42">
        <v>1.3446794124107899</v>
      </c>
      <c r="E765" s="43">
        <v>3.5876309606162302E-4</v>
      </c>
      <c r="F765" s="42">
        <v>0.96286117126937698</v>
      </c>
      <c r="G765" s="43">
        <v>0.81162101205639603</v>
      </c>
      <c r="H765" s="42">
        <v>1.1020224298306101</v>
      </c>
      <c r="I765" s="43">
        <v>0.73611004813473202</v>
      </c>
    </row>
    <row r="766" spans="2:9" x14ac:dyDescent="0.25">
      <c r="B766" s="47" t="s">
        <v>883</v>
      </c>
      <c r="C766" s="48"/>
      <c r="D766" s="42">
        <v>1.1128807032052701</v>
      </c>
      <c r="E766" s="43">
        <v>0.19441474869775099</v>
      </c>
      <c r="F766" s="42">
        <v>1.1586379659699799</v>
      </c>
      <c r="G766" s="43">
        <v>0.282267041275159</v>
      </c>
      <c r="H766" s="42">
        <v>1.0531077790565999</v>
      </c>
      <c r="I766" s="43">
        <v>0.90177552635894198</v>
      </c>
    </row>
    <row r="767" spans="2:9" x14ac:dyDescent="0.25">
      <c r="B767" s="47" t="s">
        <v>884</v>
      </c>
      <c r="C767" s="48"/>
      <c r="D767" s="42">
        <v>1.17375190362098</v>
      </c>
      <c r="E767" s="43">
        <v>3.2666672771274599E-3</v>
      </c>
      <c r="F767" s="42">
        <v>0.92464214423831004</v>
      </c>
      <c r="G767" s="43">
        <v>0.38470964450682099</v>
      </c>
      <c r="H767" s="42">
        <v>1.05780178247965</v>
      </c>
      <c r="I767" s="43">
        <v>0.81685574176029496</v>
      </c>
    </row>
    <row r="768" spans="2:9" x14ac:dyDescent="0.25">
      <c r="B768" s="47" t="s">
        <v>885</v>
      </c>
      <c r="C768" s="48"/>
      <c r="D768" s="42">
        <v>1.19499556013159</v>
      </c>
      <c r="E768" s="43">
        <v>3.4523730410030602E-2</v>
      </c>
      <c r="F768" s="42">
        <v>0.90420637861922903</v>
      </c>
      <c r="G768" s="43">
        <v>0.46370621314722199</v>
      </c>
      <c r="H768" s="42">
        <v>1.0159907146415199</v>
      </c>
      <c r="I768" s="43">
        <v>0.95206476487295999</v>
      </c>
    </row>
    <row r="769" spans="2:9" x14ac:dyDescent="0.25">
      <c r="B769" s="47" t="s">
        <v>886</v>
      </c>
      <c r="C769" s="48"/>
      <c r="D769" s="42">
        <v>1.1778459968023001</v>
      </c>
      <c r="E769" s="43">
        <v>2.9563458060356599E-2</v>
      </c>
      <c r="F769" s="42">
        <v>0.94329563451507703</v>
      </c>
      <c r="G769" s="43">
        <v>0.61364082828601196</v>
      </c>
      <c r="H769" s="42">
        <v>0.995590456960602</v>
      </c>
      <c r="I769" s="43">
        <v>0.98085003158179895</v>
      </c>
    </row>
    <row r="770" spans="2:9" x14ac:dyDescent="0.25">
      <c r="B770" s="47" t="s">
        <v>887</v>
      </c>
      <c r="C770" s="48"/>
      <c r="D770" s="42">
        <v>1.3112564184845099</v>
      </c>
      <c r="E770" s="43">
        <v>1.6938868623078199E-2</v>
      </c>
      <c r="F770" s="42">
        <v>0.85708435742852995</v>
      </c>
      <c r="G770" s="43">
        <v>0.39582986088794297</v>
      </c>
      <c r="H770" s="42">
        <v>1.09647007637491</v>
      </c>
      <c r="I770" s="43">
        <v>0.886530562484941</v>
      </c>
    </row>
    <row r="771" spans="2:9" x14ac:dyDescent="0.25">
      <c r="B771" s="47" t="s">
        <v>888</v>
      </c>
      <c r="C771" s="48"/>
      <c r="D771" s="42">
        <v>1.1251095847768799</v>
      </c>
      <c r="E771" s="43">
        <v>0.19234892917507501</v>
      </c>
      <c r="F771" s="42">
        <v>0.92063465865536198</v>
      </c>
      <c r="G771" s="43">
        <v>0.52184735135192295</v>
      </c>
      <c r="H771" s="42">
        <v>1.01246116055367</v>
      </c>
      <c r="I771" s="43">
        <v>0.95905816558742696</v>
      </c>
    </row>
    <row r="772" spans="2:9" x14ac:dyDescent="0.25">
      <c r="B772" s="40" t="s">
        <v>889</v>
      </c>
      <c r="C772" s="48"/>
      <c r="D772" s="42">
        <v>1.32009743755126</v>
      </c>
      <c r="E772" s="43">
        <v>9.9451472305780295E-5</v>
      </c>
      <c r="F772" s="42">
        <v>0.96196858519761896</v>
      </c>
      <c r="G772" s="43">
        <v>0.76324922771172299</v>
      </c>
      <c r="H772" s="42">
        <v>1.07719443314402</v>
      </c>
      <c r="I772" s="43">
        <v>0.81523029342261299</v>
      </c>
    </row>
    <row r="773" spans="2:9" x14ac:dyDescent="0.25">
      <c r="B773" s="47" t="s">
        <v>890</v>
      </c>
      <c r="C773" s="48"/>
      <c r="D773" s="42">
        <v>1.1659248093842001</v>
      </c>
      <c r="E773" s="43">
        <v>4.9950954624375501E-2</v>
      </c>
      <c r="F773" s="42">
        <v>0.92093734067734201</v>
      </c>
      <c r="G773" s="43">
        <v>0.51394407184887503</v>
      </c>
      <c r="H773" s="42">
        <v>1.0091611315276201</v>
      </c>
      <c r="I773" s="43">
        <v>0.96955320043561</v>
      </c>
    </row>
    <row r="774" spans="2:9" x14ac:dyDescent="0.25">
      <c r="B774" s="47" t="s">
        <v>891</v>
      </c>
      <c r="C774" s="48"/>
      <c r="D774" s="42">
        <v>1.1949052726004099</v>
      </c>
      <c r="E774" s="43">
        <v>1.7767276143134499E-2</v>
      </c>
      <c r="F774" s="42">
        <v>0.938400147065797</v>
      </c>
      <c r="G774" s="43">
        <v>0.58020553652754703</v>
      </c>
      <c r="H774" s="42">
        <v>1.0143087671994599</v>
      </c>
      <c r="I774" s="43">
        <v>0.95206476487295999</v>
      </c>
    </row>
    <row r="775" spans="2:9" x14ac:dyDescent="0.25">
      <c r="B775" s="40" t="s">
        <v>892</v>
      </c>
      <c r="C775" s="48"/>
      <c r="D775" s="42">
        <v>1.3560167337709399</v>
      </c>
      <c r="E775" s="43">
        <v>6.4722089758976597E-3</v>
      </c>
      <c r="F775" s="42">
        <v>0.89774226426487103</v>
      </c>
      <c r="G775" s="43">
        <v>0.55871322229068299</v>
      </c>
      <c r="H775" s="42">
        <v>1.06925124167025</v>
      </c>
      <c r="I775" s="43">
        <v>0.90177552635894198</v>
      </c>
    </row>
    <row r="776" spans="2:9" x14ac:dyDescent="0.25">
      <c r="B776" s="47" t="s">
        <v>893</v>
      </c>
      <c r="C776" s="48"/>
      <c r="D776" s="42">
        <v>1.18236671013493</v>
      </c>
      <c r="E776" s="43">
        <v>0.110923450253373</v>
      </c>
      <c r="F776" s="42">
        <v>0.90837022019996205</v>
      </c>
      <c r="G776" s="43">
        <v>0.53796605652436802</v>
      </c>
      <c r="H776" s="42">
        <v>1.02077750404614</v>
      </c>
      <c r="I776" s="43">
        <v>0.947307338496854</v>
      </c>
    </row>
    <row r="777" spans="2:9" x14ac:dyDescent="0.25">
      <c r="B777" s="40" t="s">
        <v>894</v>
      </c>
      <c r="C777" s="48"/>
      <c r="D777" s="42">
        <v>1.73637993805696</v>
      </c>
      <c r="E777" s="43">
        <v>3.2085962274790001E-6</v>
      </c>
      <c r="F777" s="42">
        <v>1.1291261197301601</v>
      </c>
      <c r="G777" s="43">
        <v>0.44260239557393999</v>
      </c>
      <c r="H777" s="42">
        <v>1.0865156478062701</v>
      </c>
      <c r="I777" s="43">
        <v>0.87419600320185298</v>
      </c>
    </row>
    <row r="778" spans="2:9" x14ac:dyDescent="0.25">
      <c r="B778" s="47" t="s">
        <v>895</v>
      </c>
      <c r="C778" s="48"/>
      <c r="D778" s="42">
        <v>1.2009575690648</v>
      </c>
      <c r="E778" s="43">
        <v>2.6730034157964801E-2</v>
      </c>
      <c r="F778" s="42">
        <v>0.93723068731815895</v>
      </c>
      <c r="G778" s="43">
        <v>0.63964746130768002</v>
      </c>
      <c r="H778" s="42">
        <v>1.0731363868970101</v>
      </c>
      <c r="I778" s="43">
        <v>0.86208313074849896</v>
      </c>
    </row>
    <row r="779" spans="2:9" x14ac:dyDescent="0.25">
      <c r="B779" s="47" t="s">
        <v>896</v>
      </c>
      <c r="C779" s="48"/>
      <c r="D779" s="42">
        <v>1.19229973475998</v>
      </c>
      <c r="E779" s="43">
        <v>2.77229741495927E-2</v>
      </c>
      <c r="F779" s="42">
        <v>0.939571127724942</v>
      </c>
      <c r="G779" s="43">
        <v>0.63060198770868403</v>
      </c>
      <c r="H779" s="42">
        <v>1.01687354467189</v>
      </c>
      <c r="I779" s="43">
        <v>0.95118296354258403</v>
      </c>
    </row>
    <row r="780" spans="2:9" x14ac:dyDescent="0.25">
      <c r="B780" s="40" t="s">
        <v>897</v>
      </c>
      <c r="C780" s="48"/>
      <c r="D780" s="42">
        <v>1.76140475165469</v>
      </c>
      <c r="E780" s="43">
        <v>5.3392936972872198E-8</v>
      </c>
      <c r="F780" s="42">
        <v>1.04252008683581</v>
      </c>
      <c r="G780" s="43">
        <v>0.82698523261546097</v>
      </c>
      <c r="H780" s="42">
        <v>1.2367049918839499</v>
      </c>
      <c r="I780" s="43">
        <v>0.205167949949909</v>
      </c>
    </row>
    <row r="781" spans="2:9" x14ac:dyDescent="0.25">
      <c r="B781" s="47" t="s">
        <v>898</v>
      </c>
      <c r="C781" s="48"/>
      <c r="D781" s="42">
        <v>1.3280822797795899</v>
      </c>
      <c r="E781" s="43">
        <v>3.3296548044368199E-2</v>
      </c>
      <c r="F781" s="42">
        <v>0.84529032120805603</v>
      </c>
      <c r="G781" s="43">
        <v>0.414326870233994</v>
      </c>
      <c r="H781" s="42">
        <v>1.04122822605211</v>
      </c>
      <c r="I781" s="43">
        <v>0.934804704622615</v>
      </c>
    </row>
    <row r="782" spans="2:9" x14ac:dyDescent="0.25">
      <c r="B782" s="47" t="s">
        <v>899</v>
      </c>
      <c r="C782" s="48"/>
      <c r="D782" s="42">
        <v>1.00902237788862</v>
      </c>
      <c r="E782" s="43">
        <v>0.88035174398819305</v>
      </c>
      <c r="F782" s="42">
        <v>1.0074991483631299</v>
      </c>
      <c r="G782" s="43">
        <v>0.93160574495514903</v>
      </c>
      <c r="H782" s="42">
        <v>0.96125546229659298</v>
      </c>
      <c r="I782" s="43">
        <v>0.886530562484941</v>
      </c>
    </row>
    <row r="783" spans="2:9" x14ac:dyDescent="0.25">
      <c r="B783" s="40" t="s">
        <v>900</v>
      </c>
      <c r="C783" s="48"/>
      <c r="D783" s="42">
        <v>1.5514299659292701</v>
      </c>
      <c r="E783" s="43">
        <v>6.8248640684125698E-7</v>
      </c>
      <c r="F783" s="42">
        <v>1.05754371160187</v>
      </c>
      <c r="G783" s="43">
        <v>0.68611070643323202</v>
      </c>
      <c r="H783" s="42">
        <v>1.2030258576330199</v>
      </c>
      <c r="I783" s="43">
        <v>0.32896996407415502</v>
      </c>
    </row>
    <row r="784" spans="2:9" x14ac:dyDescent="0.25">
      <c r="B784" s="47" t="s">
        <v>901</v>
      </c>
      <c r="C784" s="48"/>
      <c r="D784" s="42">
        <v>1.0683924378062899</v>
      </c>
      <c r="E784" s="43">
        <v>0.16168099771131</v>
      </c>
      <c r="F784" s="42">
        <v>0.950711706282935</v>
      </c>
      <c r="G784" s="43">
        <v>0.48539457408613901</v>
      </c>
      <c r="H784" s="42">
        <v>1.0397477229825201</v>
      </c>
      <c r="I784" s="43">
        <v>0.86812687736842498</v>
      </c>
    </row>
    <row r="785" spans="2:9" x14ac:dyDescent="0.25">
      <c r="B785" s="47" t="s">
        <v>902</v>
      </c>
      <c r="C785" s="48"/>
      <c r="D785" s="42">
        <v>1.10332683495702</v>
      </c>
      <c r="E785" s="43">
        <v>0.23042544866676101</v>
      </c>
      <c r="F785" s="42">
        <v>0.95948126095317898</v>
      </c>
      <c r="G785" s="43">
        <v>0.79188115031766904</v>
      </c>
      <c r="H785" s="42">
        <v>1.04744833997985</v>
      </c>
      <c r="I785" s="43">
        <v>0.90177552635894198</v>
      </c>
    </row>
    <row r="786" spans="2:9" x14ac:dyDescent="0.25">
      <c r="B786" s="47" t="s">
        <v>903</v>
      </c>
      <c r="C786" s="48"/>
      <c r="D786" s="42">
        <v>1.18373790569187</v>
      </c>
      <c r="E786" s="43">
        <v>3.8322135877372702E-2</v>
      </c>
      <c r="F786" s="42">
        <v>0.83697090210264502</v>
      </c>
      <c r="G786" s="43">
        <v>0.10236479355290699</v>
      </c>
      <c r="H786" s="42">
        <v>1.1041235660178199</v>
      </c>
      <c r="I786" s="43">
        <v>0.68068445741957195</v>
      </c>
    </row>
    <row r="787" spans="2:9" x14ac:dyDescent="0.25">
      <c r="B787" s="47" t="s">
        <v>904</v>
      </c>
      <c r="C787" s="48"/>
      <c r="D787" s="42">
        <v>1.05304972088232</v>
      </c>
      <c r="E787" s="43">
        <v>0.45897014777312301</v>
      </c>
      <c r="F787" s="42">
        <v>0.98160792680975795</v>
      </c>
      <c r="G787" s="43">
        <v>0.88307833265845903</v>
      </c>
      <c r="H787" s="42">
        <v>1.0115456361250399</v>
      </c>
      <c r="I787" s="43">
        <v>0.95206476487295999</v>
      </c>
    </row>
    <row r="788" spans="2:9" x14ac:dyDescent="0.25">
      <c r="B788" s="47" t="s">
        <v>905</v>
      </c>
      <c r="C788" s="48"/>
      <c r="D788" s="42">
        <v>1.04088993200564</v>
      </c>
      <c r="E788" s="43">
        <v>0.61559107641723299</v>
      </c>
      <c r="F788" s="42">
        <v>1.0719669583412601</v>
      </c>
      <c r="G788" s="43">
        <v>0.55386463155754895</v>
      </c>
      <c r="H788" s="42">
        <v>1.1167565051257899</v>
      </c>
      <c r="I788" s="43">
        <v>0.71692871194881103</v>
      </c>
    </row>
    <row r="789" spans="2:9" x14ac:dyDescent="0.25">
      <c r="B789" s="47" t="s">
        <v>906</v>
      </c>
      <c r="C789" s="48"/>
      <c r="D789" s="42">
        <v>1.0649328480373801</v>
      </c>
      <c r="E789" s="43">
        <v>0.18144158264856</v>
      </c>
      <c r="F789" s="42">
        <v>0.95138801514607796</v>
      </c>
      <c r="G789" s="43">
        <v>0.48574704656713802</v>
      </c>
      <c r="H789" s="42">
        <v>1.03369208039976</v>
      </c>
      <c r="I789" s="43">
        <v>0.886530562484941</v>
      </c>
    </row>
    <row r="790" spans="2:9" x14ac:dyDescent="0.25">
      <c r="B790" s="47" t="s">
        <v>907</v>
      </c>
      <c r="C790" s="48"/>
      <c r="D790" s="42">
        <v>1.0782632008212201</v>
      </c>
      <c r="E790" s="43">
        <v>0.35931102230210399</v>
      </c>
      <c r="F790" s="42">
        <v>0.95286073950548</v>
      </c>
      <c r="G790" s="43">
        <v>0.74651664616443303</v>
      </c>
      <c r="H790" s="42">
        <v>1.04081455348578</v>
      </c>
      <c r="I790" s="43">
        <v>0.91586487630284996</v>
      </c>
    </row>
    <row r="791" spans="2:9" x14ac:dyDescent="0.25">
      <c r="B791" s="47" t="s">
        <v>908</v>
      </c>
      <c r="C791" s="48"/>
      <c r="D791" s="42">
        <v>1.05662397019193</v>
      </c>
      <c r="E791" s="43">
        <v>0.35383732244427601</v>
      </c>
      <c r="F791" s="42">
        <v>0.96114139314723102</v>
      </c>
      <c r="G791" s="43">
        <v>0.66063315454892901</v>
      </c>
      <c r="H791" s="42">
        <v>1.0441595805149799</v>
      </c>
      <c r="I791" s="43">
        <v>0.886530562484941</v>
      </c>
    </row>
    <row r="792" spans="2:9" x14ac:dyDescent="0.25">
      <c r="B792" s="47" t="s">
        <v>909</v>
      </c>
      <c r="C792" s="48"/>
      <c r="D792" s="42">
        <v>1.1890728251912199</v>
      </c>
      <c r="E792" s="43">
        <v>6.8668930081528402E-3</v>
      </c>
      <c r="F792" s="42">
        <v>0.93732604556732102</v>
      </c>
      <c r="G792" s="43">
        <v>0.49104782318888401</v>
      </c>
      <c r="H792" s="42">
        <v>1.0490949329699599</v>
      </c>
      <c r="I792" s="43">
        <v>0.87419600320185298</v>
      </c>
    </row>
    <row r="793" spans="2:9" x14ac:dyDescent="0.25">
      <c r="B793" s="47" t="s">
        <v>910</v>
      </c>
      <c r="C793" s="48"/>
      <c r="D793" s="42">
        <v>1.08041448061059</v>
      </c>
      <c r="E793" s="43">
        <v>0.116799192033538</v>
      </c>
      <c r="F793" s="42">
        <v>0.934608482861497</v>
      </c>
      <c r="G793" s="43">
        <v>0.33186665666732401</v>
      </c>
      <c r="H793" s="42">
        <v>1.0443922291299801</v>
      </c>
      <c r="I793" s="43">
        <v>0.83863242404836102</v>
      </c>
    </row>
    <row r="794" spans="2:9" x14ac:dyDescent="0.25">
      <c r="B794" s="47" t="s">
        <v>911</v>
      </c>
      <c r="C794" s="48"/>
      <c r="D794" s="42">
        <v>0.91521235571062898</v>
      </c>
      <c r="E794" s="43">
        <v>0.17813284684775399</v>
      </c>
      <c r="F794" s="42">
        <v>1.0514255408108499</v>
      </c>
      <c r="G794" s="43">
        <v>0.68611070643323202</v>
      </c>
      <c r="H794" s="42">
        <v>1.0604243589612301</v>
      </c>
      <c r="I794" s="43">
        <v>0.89094075558355301</v>
      </c>
    </row>
    <row r="795" spans="2:9" x14ac:dyDescent="0.25">
      <c r="B795" s="40" t="s">
        <v>912</v>
      </c>
      <c r="C795" s="48"/>
      <c r="D795" s="42">
        <v>1.7052191172346201</v>
      </c>
      <c r="E795" s="43">
        <v>9.3702971994352093E-3</v>
      </c>
      <c r="F795" s="42">
        <v>0.74217371227620899</v>
      </c>
      <c r="G795" s="43">
        <v>0.157833273354864</v>
      </c>
      <c r="H795" s="42">
        <v>1.25382734472624</v>
      </c>
      <c r="I795" s="43">
        <v>0.74320871921378695</v>
      </c>
    </row>
    <row r="796" spans="2:9" x14ac:dyDescent="0.25">
      <c r="B796" s="40" t="s">
        <v>913</v>
      </c>
      <c r="C796" s="48"/>
      <c r="D796" s="42">
        <v>1.2387910782943199</v>
      </c>
      <c r="E796" s="43">
        <v>9.7031123163027304E-3</v>
      </c>
      <c r="F796" s="42">
        <v>0.91676063873013902</v>
      </c>
      <c r="G796" s="43">
        <v>0.544425806854692</v>
      </c>
      <c r="H796" s="42">
        <v>1.0460570857970199</v>
      </c>
      <c r="I796" s="43">
        <v>0.91146711032182703</v>
      </c>
    </row>
    <row r="797" spans="2:9" x14ac:dyDescent="0.25">
      <c r="B797" s="47" t="s">
        <v>914</v>
      </c>
      <c r="C797" s="48"/>
      <c r="D797" s="42">
        <v>1.2721460654599499</v>
      </c>
      <c r="E797" s="43">
        <v>1.25531516895869E-2</v>
      </c>
      <c r="F797" s="42">
        <v>0.92140648824233395</v>
      </c>
      <c r="G797" s="43">
        <v>0.59551096133305104</v>
      </c>
      <c r="H797" s="42">
        <v>1.05632224803618</v>
      </c>
      <c r="I797" s="43">
        <v>0.90177552635894198</v>
      </c>
    </row>
    <row r="798" spans="2:9" x14ac:dyDescent="0.25">
      <c r="B798" s="40" t="s">
        <v>915</v>
      </c>
      <c r="C798" s="48"/>
      <c r="D798" s="42">
        <v>1.3027328534731499</v>
      </c>
      <c r="E798" s="43">
        <v>8.5559595098282397E-4</v>
      </c>
      <c r="F798" s="42">
        <v>1.0736994836946401</v>
      </c>
      <c r="G798" s="43">
        <v>0.56559150293166405</v>
      </c>
      <c r="H798" s="42">
        <v>1.0509468234971899</v>
      </c>
      <c r="I798" s="43">
        <v>0.90119393441737194</v>
      </c>
    </row>
    <row r="799" spans="2:9" x14ac:dyDescent="0.25">
      <c r="B799" s="47" t="s">
        <v>916</v>
      </c>
      <c r="C799" s="48"/>
      <c r="D799" s="42">
        <v>0.841105033386367</v>
      </c>
      <c r="E799" s="43">
        <v>6.3601560768649496E-4</v>
      </c>
      <c r="F799" s="42">
        <v>0.99146499532830001</v>
      </c>
      <c r="G799" s="43">
        <v>0.92472857378569395</v>
      </c>
      <c r="H799" s="42">
        <v>0.99550430293534697</v>
      </c>
      <c r="I799" s="43">
        <v>0.97517616352022196</v>
      </c>
    </row>
    <row r="800" spans="2:9" x14ac:dyDescent="0.25">
      <c r="B800" s="47" t="s">
        <v>917</v>
      </c>
      <c r="C800" s="48"/>
      <c r="D800" s="42">
        <v>0.88982624890406703</v>
      </c>
      <c r="E800" s="43">
        <v>6.5453768542830706E-2</v>
      </c>
      <c r="F800" s="42">
        <v>1.2761761228906201</v>
      </c>
      <c r="G800" s="43">
        <v>1.66882047749469E-2</v>
      </c>
      <c r="H800" s="42">
        <v>1.0636328460811</v>
      </c>
      <c r="I800" s="43">
        <v>0.896055833458963</v>
      </c>
    </row>
    <row r="801" spans="2:9" x14ac:dyDescent="0.25">
      <c r="B801" s="40" t="s">
        <v>918</v>
      </c>
      <c r="C801" s="48"/>
      <c r="D801" s="42">
        <v>1.3407295013673199</v>
      </c>
      <c r="E801" s="43">
        <v>1.5299341955985301E-5</v>
      </c>
      <c r="F801" s="42">
        <v>1.05927359024181</v>
      </c>
      <c r="G801" s="43">
        <v>0.59551096133305104</v>
      </c>
      <c r="H801" s="42">
        <v>1.0853711462725699</v>
      </c>
      <c r="I801" s="43">
        <v>0.754288257664954</v>
      </c>
    </row>
    <row r="802" spans="2:9" x14ac:dyDescent="0.25">
      <c r="B802" s="40" t="s">
        <v>919</v>
      </c>
      <c r="C802" s="48"/>
      <c r="D802" s="42">
        <v>1.3091395000546799</v>
      </c>
      <c r="E802" s="43">
        <v>3.6557799921514201E-4</v>
      </c>
      <c r="F802" s="42">
        <v>1.01006213060302</v>
      </c>
      <c r="G802" s="43">
        <v>0.94440880421776496</v>
      </c>
      <c r="H802" s="42">
        <v>1.0742156389348501</v>
      </c>
      <c r="I802" s="43">
        <v>0.83863242404836102</v>
      </c>
    </row>
    <row r="803" spans="2:9" x14ac:dyDescent="0.25">
      <c r="B803" s="40" t="s">
        <v>920</v>
      </c>
      <c r="C803" s="48"/>
      <c r="D803" s="42">
        <v>1.2727982077659701</v>
      </c>
      <c r="E803" s="43">
        <v>2.51015321296158E-3</v>
      </c>
      <c r="F803" s="42">
        <v>1.09246713501299</v>
      </c>
      <c r="G803" s="43">
        <v>0.54425998393098296</v>
      </c>
      <c r="H803" s="42">
        <v>1.0610428276361701</v>
      </c>
      <c r="I803" s="43">
        <v>0.90082267171425701</v>
      </c>
    </row>
    <row r="804" spans="2:9" x14ac:dyDescent="0.25">
      <c r="B804" s="40" t="s">
        <v>921</v>
      </c>
      <c r="C804" s="48"/>
      <c r="D804" s="42">
        <v>2.0120925067389499</v>
      </c>
      <c r="E804" s="43">
        <v>1.41451694556767E-6</v>
      </c>
      <c r="F804" s="42">
        <v>1.7110468804344401</v>
      </c>
      <c r="G804" s="43">
        <v>6.32585250755263E-3</v>
      </c>
      <c r="H804" s="42">
        <v>1.3584328763084199</v>
      </c>
      <c r="I804" s="43">
        <v>0.54628533590696404</v>
      </c>
    </row>
    <row r="805" spans="2:9" x14ac:dyDescent="0.25">
      <c r="B805" s="40" t="s">
        <v>922</v>
      </c>
      <c r="C805" s="48"/>
      <c r="D805" s="42">
        <v>1.36199071087086</v>
      </c>
      <c r="E805" s="43">
        <v>2.1878188652621E-5</v>
      </c>
      <c r="F805" s="42">
        <v>0.83320575314771494</v>
      </c>
      <c r="G805" s="43">
        <v>2.5745760659126302E-2</v>
      </c>
      <c r="H805" s="42">
        <v>1.0346117547134901</v>
      </c>
      <c r="I805" s="43">
        <v>0.91586487630284996</v>
      </c>
    </row>
    <row r="806" spans="2:9" x14ac:dyDescent="0.25">
      <c r="B806" s="40" t="s">
        <v>923</v>
      </c>
      <c r="C806" s="48"/>
      <c r="D806" s="42">
        <v>1.3278297166199999</v>
      </c>
      <c r="E806" s="43">
        <v>2.1861235639846201E-4</v>
      </c>
      <c r="F806" s="42">
        <v>0.90151769541600302</v>
      </c>
      <c r="G806" s="43">
        <v>0.37555571475524302</v>
      </c>
      <c r="H806" s="42">
        <v>1.0480939746658799</v>
      </c>
      <c r="I806" s="43">
        <v>0.896055833458963</v>
      </c>
    </row>
    <row r="807" spans="2:9" x14ac:dyDescent="0.25">
      <c r="B807" s="40" t="s">
        <v>924</v>
      </c>
      <c r="C807" s="48"/>
      <c r="D807" s="42">
        <v>1.8797259970279401</v>
      </c>
      <c r="E807" s="43">
        <v>7.8012724853927895E-12</v>
      </c>
      <c r="F807" s="42">
        <v>0.92963525802154701</v>
      </c>
      <c r="G807" s="43">
        <v>0.54792910530397299</v>
      </c>
      <c r="H807" s="42">
        <v>1.11754038856048</v>
      </c>
      <c r="I807" s="43">
        <v>0.65897131603811998</v>
      </c>
    </row>
    <row r="808" spans="2:9" x14ac:dyDescent="0.25">
      <c r="B808" s="40" t="s">
        <v>925</v>
      </c>
      <c r="C808" s="48"/>
      <c r="D808" s="42">
        <v>1.96917508777843</v>
      </c>
      <c r="E808" s="43">
        <v>2.1941915420158799E-14</v>
      </c>
      <c r="F808" s="42">
        <v>0.92124236933860604</v>
      </c>
      <c r="G808" s="43">
        <v>0.48713471759017102</v>
      </c>
      <c r="H808" s="42">
        <v>1.07664337195013</v>
      </c>
      <c r="I808" s="43">
        <v>0.82362881207101601</v>
      </c>
    </row>
    <row r="809" spans="2:9" x14ac:dyDescent="0.25">
      <c r="B809" s="40" t="s">
        <v>926</v>
      </c>
      <c r="C809" s="48"/>
      <c r="D809" s="42">
        <v>1.3061489981793</v>
      </c>
      <c r="E809" s="43">
        <v>5.04089335444888E-4</v>
      </c>
      <c r="F809" s="42">
        <v>0.80977800006834699</v>
      </c>
      <c r="G809" s="43">
        <v>1.7638542381859499E-2</v>
      </c>
      <c r="H809" s="42">
        <v>1.0123894226604699</v>
      </c>
      <c r="I809" s="43">
        <v>0.94483286859467097</v>
      </c>
    </row>
    <row r="810" spans="2:9" x14ac:dyDescent="0.25">
      <c r="B810" s="40" t="s">
        <v>927</v>
      </c>
      <c r="C810" s="48"/>
      <c r="D810" s="42">
        <v>1.2320596120238401</v>
      </c>
      <c r="E810" s="43">
        <v>3.1543586655444602E-3</v>
      </c>
      <c r="F810" s="42">
        <v>0.91636413882292</v>
      </c>
      <c r="G810" s="43">
        <v>0.42114510533643701</v>
      </c>
      <c r="H810" s="42">
        <v>1.0195120182576001</v>
      </c>
      <c r="I810" s="43">
        <v>0.934804704622615</v>
      </c>
    </row>
    <row r="811" spans="2:9" x14ac:dyDescent="0.25">
      <c r="B811" s="40" t="s">
        <v>928</v>
      </c>
      <c r="C811" s="48"/>
      <c r="D811" s="42">
        <v>1.6221670463553099</v>
      </c>
      <c r="E811" s="43">
        <v>1.0370644645642E-7</v>
      </c>
      <c r="F811" s="42">
        <v>0.98337021726743001</v>
      </c>
      <c r="G811" s="43">
        <v>0.91942341250537996</v>
      </c>
      <c r="H811" s="42">
        <v>1.06858222814569</v>
      </c>
      <c r="I811" s="43">
        <v>0.886530562484941</v>
      </c>
    </row>
    <row r="812" spans="2:9" x14ac:dyDescent="0.25">
      <c r="B812" s="40" t="s">
        <v>929</v>
      </c>
      <c r="C812" s="48"/>
      <c r="D812" s="42">
        <v>1.88823696007723</v>
      </c>
      <c r="E812" s="43">
        <v>3.73025146991688E-13</v>
      </c>
      <c r="F812" s="42">
        <v>0.92870230480617499</v>
      </c>
      <c r="G812" s="43">
        <v>0.55602578166532002</v>
      </c>
      <c r="H812" s="42">
        <v>1.06331409318784</v>
      </c>
      <c r="I812" s="43">
        <v>0.886530562484941</v>
      </c>
    </row>
    <row r="813" spans="2:9" x14ac:dyDescent="0.25">
      <c r="B813" s="47" t="s">
        <v>930</v>
      </c>
      <c r="C813" s="50" t="s">
        <v>27</v>
      </c>
      <c r="D813" s="42">
        <v>1.34258268960411</v>
      </c>
      <c r="E813" s="43">
        <v>9.0748947098528501E-2</v>
      </c>
      <c r="F813" s="42">
        <v>1.46277649715884</v>
      </c>
      <c r="G813" s="43">
        <v>0.48574704656713802</v>
      </c>
      <c r="H813" s="42">
        <v>0.93275937313509105</v>
      </c>
      <c r="I813" s="43">
        <v>0.94483286859467097</v>
      </c>
    </row>
    <row r="814" spans="2:9" x14ac:dyDescent="0.25">
      <c r="B814" s="40" t="s">
        <v>931</v>
      </c>
      <c r="C814" s="48" t="s">
        <v>27</v>
      </c>
      <c r="D814" s="42">
        <v>1.3140708211124501</v>
      </c>
      <c r="E814" s="43">
        <v>4.2723643141256801E-5</v>
      </c>
      <c r="F814" s="42">
        <v>0.90367231785990998</v>
      </c>
      <c r="G814" s="43">
        <v>0.34586819765465499</v>
      </c>
      <c r="H814" s="42">
        <v>1.0151130963961199</v>
      </c>
      <c r="I814" s="43">
        <v>0.94641042391612196</v>
      </c>
    </row>
    <row r="815" spans="2:9" x14ac:dyDescent="0.25">
      <c r="B815" s="40" t="s">
        <v>932</v>
      </c>
      <c r="C815" s="48" t="s">
        <v>27</v>
      </c>
      <c r="D815" s="42">
        <v>2.1728141517392299</v>
      </c>
      <c r="E815" s="43">
        <v>4.9820930655016704E-6</v>
      </c>
      <c r="F815" s="42">
        <v>1.0673638580684901</v>
      </c>
      <c r="G815" s="43">
        <v>0.84310479860421805</v>
      </c>
      <c r="H815" s="42">
        <v>0.88767574974092001</v>
      </c>
      <c r="I815" s="43">
        <v>0.89659438485335297</v>
      </c>
    </row>
    <row r="816" spans="2:9" x14ac:dyDescent="0.25">
      <c r="B816" s="40" t="s">
        <v>933</v>
      </c>
      <c r="C816" s="48" t="s">
        <v>27</v>
      </c>
      <c r="D816" s="42">
        <v>1.5435192420563499</v>
      </c>
      <c r="E816" s="43">
        <v>1.07780341808276E-9</v>
      </c>
      <c r="F816" s="42">
        <v>0.97729837590882096</v>
      </c>
      <c r="G816" s="43">
        <v>0.86349297334400299</v>
      </c>
      <c r="H816" s="42">
        <v>1.0718657759297701</v>
      </c>
      <c r="I816" s="43">
        <v>0.86887841106105201</v>
      </c>
    </row>
    <row r="817" spans="2:9" x14ac:dyDescent="0.25">
      <c r="B817" s="47" t="s">
        <v>934</v>
      </c>
      <c r="C817" s="48"/>
      <c r="D817" s="42">
        <v>1.18448450848605</v>
      </c>
      <c r="E817" s="43">
        <v>5.04089335444888E-4</v>
      </c>
      <c r="F817" s="42">
        <v>0.89463425495237403</v>
      </c>
      <c r="G817" s="43">
        <v>9.6405661850265098E-2</v>
      </c>
      <c r="H817" s="42">
        <v>1.0702610879358001</v>
      </c>
      <c r="I817" s="43">
        <v>0.679713580744012</v>
      </c>
    </row>
    <row r="818" spans="2:9" x14ac:dyDescent="0.25">
      <c r="B818" s="40" t="s">
        <v>935</v>
      </c>
      <c r="C818" s="48"/>
      <c r="D818" s="42">
        <v>1.29462766511802</v>
      </c>
      <c r="E818" s="43">
        <v>4.47235012951528E-5</v>
      </c>
      <c r="F818" s="42">
        <v>0.90881083033164001</v>
      </c>
      <c r="G818" s="43">
        <v>0.31633157192803402</v>
      </c>
      <c r="H818" s="42">
        <v>1.00429339893249</v>
      </c>
      <c r="I818" s="43">
        <v>0.97987616053354198</v>
      </c>
    </row>
    <row r="819" spans="2:9" x14ac:dyDescent="0.25">
      <c r="B819" s="47" t="s">
        <v>936</v>
      </c>
      <c r="C819" s="48"/>
      <c r="D819" s="42">
        <v>1.26386618720185</v>
      </c>
      <c r="E819" s="43">
        <v>1.23703771863475E-2</v>
      </c>
      <c r="F819" s="42">
        <v>0.92455446583864398</v>
      </c>
      <c r="G819" s="43">
        <v>0.60795871162488302</v>
      </c>
      <c r="H819" s="42">
        <v>1.0633707643252499</v>
      </c>
      <c r="I819" s="43">
        <v>0.90082267171425701</v>
      </c>
    </row>
    <row r="820" spans="2:9" x14ac:dyDescent="0.25">
      <c r="B820" s="40" t="s">
        <v>937</v>
      </c>
      <c r="C820" s="48"/>
      <c r="D820" s="42">
        <v>1.4012192887200901</v>
      </c>
      <c r="E820" s="43">
        <v>2.5361982015959401E-5</v>
      </c>
      <c r="F820" s="42">
        <v>1.0305551149885801</v>
      </c>
      <c r="G820" s="43">
        <v>0.81643114353567603</v>
      </c>
      <c r="H820" s="42">
        <v>1.07993445789394</v>
      </c>
      <c r="I820" s="43">
        <v>0.78421788887155497</v>
      </c>
    </row>
    <row r="821" spans="2:9" x14ac:dyDescent="0.25">
      <c r="B821" s="47" t="s">
        <v>60</v>
      </c>
      <c r="C821" s="50" t="s">
        <v>19</v>
      </c>
      <c r="D821" s="42">
        <v>1.1098567852510799</v>
      </c>
      <c r="E821" s="43">
        <v>0.11172860904352599</v>
      </c>
      <c r="F821" s="42">
        <v>0.99750427371253003</v>
      </c>
      <c r="G821" s="43">
        <v>0.97899500883956803</v>
      </c>
      <c r="H821" s="42">
        <v>1.0432769772949999</v>
      </c>
      <c r="I821" s="43">
        <v>0.896055833458963</v>
      </c>
    </row>
    <row r="822" spans="2:9" x14ac:dyDescent="0.25">
      <c r="B822" s="40" t="s">
        <v>938</v>
      </c>
      <c r="C822" s="48"/>
      <c r="D822" s="42">
        <v>1.74834121927655</v>
      </c>
      <c r="E822" s="43">
        <v>2.4994787700567701E-9</v>
      </c>
      <c r="F822" s="42">
        <v>1.1170450784330901</v>
      </c>
      <c r="G822" s="43">
        <v>0.32459122035382498</v>
      </c>
      <c r="H822" s="42">
        <v>1.1248978408465</v>
      </c>
      <c r="I822" s="43">
        <v>0.63229588954854499</v>
      </c>
    </row>
    <row r="823" spans="2:9" x14ac:dyDescent="0.25">
      <c r="B823" s="40" t="s">
        <v>939</v>
      </c>
      <c r="C823" s="48"/>
      <c r="D823" s="42">
        <v>1.1770437578694199</v>
      </c>
      <c r="E823" s="43">
        <v>1.05086392071795E-3</v>
      </c>
      <c r="F823" s="42">
        <v>0.78134169405756204</v>
      </c>
      <c r="G823" s="43">
        <v>1.2657579581077001E-4</v>
      </c>
      <c r="H823" s="42">
        <v>1.1129565198401301</v>
      </c>
      <c r="I823" s="43">
        <v>0.65897131603811998</v>
      </c>
    </row>
    <row r="824" spans="2:9" x14ac:dyDescent="0.25">
      <c r="B824" s="40" t="s">
        <v>940</v>
      </c>
      <c r="C824" s="48"/>
      <c r="D824" s="42">
        <v>1.53722118718794</v>
      </c>
      <c r="E824" s="43">
        <v>2.4627087654206602E-4</v>
      </c>
      <c r="F824" s="42">
        <v>0.93863917840313305</v>
      </c>
      <c r="G824" s="43">
        <v>0.73028272986020304</v>
      </c>
      <c r="H824" s="42">
        <v>1.02285606482777</v>
      </c>
      <c r="I824" s="43">
        <v>0.948448001792073</v>
      </c>
    </row>
    <row r="825" spans="2:9" x14ac:dyDescent="0.25">
      <c r="B825" s="47" t="s">
        <v>941</v>
      </c>
      <c r="C825" s="48"/>
      <c r="D825" s="42">
        <v>1.2211186104740499</v>
      </c>
      <c r="E825" s="43">
        <v>1.23703771863475E-2</v>
      </c>
      <c r="F825" s="42">
        <v>0.91384663983689196</v>
      </c>
      <c r="G825" s="43">
        <v>0.499388527996598</v>
      </c>
      <c r="H825" s="42">
        <v>0.98079862383090999</v>
      </c>
      <c r="I825" s="43">
        <v>0.94483286859467097</v>
      </c>
    </row>
    <row r="826" spans="2:9" x14ac:dyDescent="0.25">
      <c r="B826" s="40" t="s">
        <v>942</v>
      </c>
      <c r="C826" s="48"/>
      <c r="D826" s="42">
        <v>1.4951729271121601</v>
      </c>
      <c r="E826" s="43">
        <v>1.5121709619218E-6</v>
      </c>
      <c r="F826" s="42">
        <v>0.96303041315223703</v>
      </c>
      <c r="G826" s="43">
        <v>0.79028259633478604</v>
      </c>
      <c r="H826" s="42">
        <v>1.07817160047913</v>
      </c>
      <c r="I826" s="43">
        <v>0.83863242404836102</v>
      </c>
    </row>
    <row r="827" spans="2:9" x14ac:dyDescent="0.25">
      <c r="B827" s="47" t="s">
        <v>943</v>
      </c>
      <c r="C827" s="48"/>
      <c r="D827" s="42">
        <v>1.1171318362241001</v>
      </c>
      <c r="E827" s="43">
        <v>8.7475359713464901E-2</v>
      </c>
      <c r="F827" s="42">
        <v>1.00376003705155</v>
      </c>
      <c r="G827" s="43">
        <v>0.97320057902785695</v>
      </c>
      <c r="H827" s="42">
        <v>1.03121165414702</v>
      </c>
      <c r="I827" s="43">
        <v>0.91586487630284996</v>
      </c>
    </row>
    <row r="828" spans="2:9" x14ac:dyDescent="0.25">
      <c r="B828" s="40" t="s">
        <v>944</v>
      </c>
      <c r="C828" s="48"/>
      <c r="D828" s="42">
        <v>1.7508837429234201</v>
      </c>
      <c r="E828" s="43">
        <v>1.7056233638855E-9</v>
      </c>
      <c r="F828" s="42">
        <v>1.1304847343502999</v>
      </c>
      <c r="G828" s="43">
        <v>0.26319061547625899</v>
      </c>
      <c r="H828" s="42">
        <v>1.1118692793126099</v>
      </c>
      <c r="I828" s="43">
        <v>0.68068445741957195</v>
      </c>
    </row>
    <row r="829" spans="2:9" x14ac:dyDescent="0.25">
      <c r="B829" s="40" t="s">
        <v>945</v>
      </c>
      <c r="C829" s="48"/>
      <c r="D829" s="42">
        <v>1.2446577361245399</v>
      </c>
      <c r="E829" s="43">
        <v>1.5785438509264399E-3</v>
      </c>
      <c r="F829" s="42">
        <v>0.914477797268054</v>
      </c>
      <c r="G829" s="43">
        <v>0.393695243841021</v>
      </c>
      <c r="H829" s="42">
        <v>1.0576381945461799</v>
      </c>
      <c r="I829" s="43">
        <v>0.88573711703578595</v>
      </c>
    </row>
    <row r="830" spans="2:9" x14ac:dyDescent="0.25">
      <c r="B830" s="47" t="s">
        <v>946</v>
      </c>
      <c r="C830" s="48"/>
      <c r="D830" s="42">
        <v>1.14106920149125</v>
      </c>
      <c r="E830" s="43">
        <v>7.9374030307455698E-2</v>
      </c>
      <c r="F830" s="42">
        <v>0.79205187343417005</v>
      </c>
      <c r="G830" s="43">
        <v>1.4104796605758601E-2</v>
      </c>
      <c r="H830" s="42">
        <v>1.1626970340609399</v>
      </c>
      <c r="I830" s="43">
        <v>0.55535852709660705</v>
      </c>
    </row>
    <row r="831" spans="2:9" x14ac:dyDescent="0.25">
      <c r="B831" s="47" t="s">
        <v>947</v>
      </c>
      <c r="C831" s="48"/>
      <c r="D831" s="42">
        <v>1.3754581058733599</v>
      </c>
      <c r="E831" s="43">
        <v>1.38251139942991E-2</v>
      </c>
      <c r="F831" s="42">
        <v>0.92210693781897501</v>
      </c>
      <c r="G831" s="43">
        <v>0.69676205063477203</v>
      </c>
      <c r="H831" s="42">
        <v>1.02682755975225</v>
      </c>
      <c r="I831" s="43">
        <v>0.948448001792073</v>
      </c>
    </row>
    <row r="832" spans="2:9" x14ac:dyDescent="0.25">
      <c r="B832" s="47" t="s">
        <v>948</v>
      </c>
      <c r="C832" s="48"/>
      <c r="D832" s="42">
        <v>1.2286169164559999</v>
      </c>
      <c r="E832" s="43">
        <v>1.1381949010075301E-2</v>
      </c>
      <c r="F832" s="42">
        <v>0.90624418025167996</v>
      </c>
      <c r="G832" s="43">
        <v>0.46136955729126899</v>
      </c>
      <c r="H832" s="42">
        <v>0.99993616829631204</v>
      </c>
      <c r="I832" s="43">
        <v>0.99989994794506898</v>
      </c>
    </row>
    <row r="833" spans="2:9" x14ac:dyDescent="0.25">
      <c r="B833" s="40" t="s">
        <v>949</v>
      </c>
      <c r="C833" s="48"/>
      <c r="D833" s="42">
        <v>1.5182116002535699</v>
      </c>
      <c r="E833" s="43">
        <v>1.9243921630983399E-6</v>
      </c>
      <c r="F833" s="42">
        <v>0.96036502182285</v>
      </c>
      <c r="G833" s="43">
        <v>0.78427267336544204</v>
      </c>
      <c r="H833" s="42">
        <v>1.06530758110094</v>
      </c>
      <c r="I833" s="43">
        <v>0.886530562484941</v>
      </c>
    </row>
    <row r="834" spans="2:9" x14ac:dyDescent="0.25">
      <c r="B834" s="47" t="s">
        <v>950</v>
      </c>
      <c r="C834" s="48"/>
      <c r="D834" s="42">
        <v>1.0713046556522501</v>
      </c>
      <c r="E834" s="43">
        <v>0.386913465032026</v>
      </c>
      <c r="F834" s="42">
        <v>0.99104360562800897</v>
      </c>
      <c r="G834" s="43">
        <v>0.94311546769140997</v>
      </c>
      <c r="H834" s="42">
        <v>1.0075215959942601</v>
      </c>
      <c r="I834" s="43">
        <v>0.97174278528672897</v>
      </c>
    </row>
    <row r="835" spans="2:9" x14ac:dyDescent="0.25">
      <c r="B835" s="47" t="s">
        <v>951</v>
      </c>
      <c r="C835" s="48"/>
      <c r="D835" s="42">
        <v>1.39134961187379</v>
      </c>
      <c r="E835" s="43">
        <v>1.6083335736638601E-2</v>
      </c>
      <c r="F835" s="42">
        <v>1.2983337384776099</v>
      </c>
      <c r="G835" s="43">
        <v>0.14001351814829399</v>
      </c>
      <c r="H835" s="42">
        <v>1.1709811711632601</v>
      </c>
      <c r="I835" s="43">
        <v>0.65897131603811998</v>
      </c>
    </row>
    <row r="836" spans="2:9" x14ac:dyDescent="0.25">
      <c r="B836" s="47" t="s">
        <v>952</v>
      </c>
      <c r="C836" s="48"/>
      <c r="D836" s="42">
        <v>1.1258766910973099</v>
      </c>
      <c r="E836" s="43">
        <v>6.5581963690464803E-2</v>
      </c>
      <c r="F836" s="42">
        <v>0.99019878699869801</v>
      </c>
      <c r="G836" s="43">
        <v>0.93071527401679999</v>
      </c>
      <c r="H836" s="42">
        <v>1.04690890978434</v>
      </c>
      <c r="I836" s="43">
        <v>0.88729839491289397</v>
      </c>
    </row>
    <row r="837" spans="2:9" x14ac:dyDescent="0.25">
      <c r="B837" s="47" t="s">
        <v>953</v>
      </c>
      <c r="C837" s="48"/>
      <c r="D837" s="42">
        <v>1.2706379183435399</v>
      </c>
      <c r="E837" s="43">
        <v>5.42860596238545E-2</v>
      </c>
      <c r="F837" s="42">
        <v>1.0469605663016699</v>
      </c>
      <c r="G837" s="43">
        <v>0.85040717129758203</v>
      </c>
      <c r="H837" s="42">
        <v>1.02556506944502</v>
      </c>
      <c r="I837" s="43">
        <v>0.94483286859467097</v>
      </c>
    </row>
    <row r="838" spans="2:9" x14ac:dyDescent="0.25">
      <c r="B838" s="40" t="s">
        <v>954</v>
      </c>
      <c r="C838" s="48"/>
      <c r="D838" s="42">
        <v>1.61696943124695</v>
      </c>
      <c r="E838" s="43">
        <v>8.0503433530770696E-8</v>
      </c>
      <c r="F838" s="42">
        <v>1.12828211494669</v>
      </c>
      <c r="G838" s="43">
        <v>0.26196290960677399</v>
      </c>
      <c r="H838" s="42">
        <v>1.1294724755435599</v>
      </c>
      <c r="I838" s="43">
        <v>0.62415144680466605</v>
      </c>
    </row>
    <row r="839" spans="2:9" x14ac:dyDescent="0.25">
      <c r="B839" s="40" t="s">
        <v>955</v>
      </c>
      <c r="C839" s="48"/>
      <c r="D839" s="42">
        <v>1.8747081642044401</v>
      </c>
      <c r="E839" s="43">
        <v>1.4540339756867499E-3</v>
      </c>
      <c r="F839" s="42">
        <v>1.1906494733531101</v>
      </c>
      <c r="G839" s="43">
        <v>0.499388527996598</v>
      </c>
      <c r="H839" s="42">
        <v>1.17798219024919</v>
      </c>
      <c r="I839" s="43">
        <v>0.66594379407265103</v>
      </c>
    </row>
    <row r="840" spans="2:9" x14ac:dyDescent="0.25">
      <c r="B840" s="40" t="s">
        <v>956</v>
      </c>
      <c r="C840" s="48"/>
      <c r="D840" s="42">
        <v>1.2721954502183599</v>
      </c>
      <c r="E840" s="43">
        <v>1.0693968680533E-3</v>
      </c>
      <c r="F840" s="42">
        <v>0.87443082095046898</v>
      </c>
      <c r="G840" s="43">
        <v>0.16421043903454599</v>
      </c>
      <c r="H840" s="42">
        <v>1.1214039087638299</v>
      </c>
      <c r="I840" s="43">
        <v>0.62415144680466605</v>
      </c>
    </row>
    <row r="841" spans="2:9" x14ac:dyDescent="0.25">
      <c r="B841" s="47" t="s">
        <v>957</v>
      </c>
      <c r="C841" s="48"/>
      <c r="D841" s="42">
        <v>1.3470086278775699</v>
      </c>
      <c r="E841" s="43">
        <v>0.184379808274342</v>
      </c>
      <c r="F841" s="42">
        <v>0.98639043873751198</v>
      </c>
      <c r="G841" s="43">
        <v>0.96991448609889197</v>
      </c>
      <c r="H841" s="42">
        <v>1.0079297379365499</v>
      </c>
      <c r="I841" s="43">
        <v>0.98684227725848195</v>
      </c>
    </row>
    <row r="842" spans="2:9" x14ac:dyDescent="0.25">
      <c r="B842" s="47" t="s">
        <v>958</v>
      </c>
      <c r="C842" s="48"/>
      <c r="D842" s="42">
        <v>0.85165510003800104</v>
      </c>
      <c r="E842" s="43">
        <v>0.45876108231735402</v>
      </c>
      <c r="F842" s="42">
        <v>1.24591323666483</v>
      </c>
      <c r="G842" s="43">
        <v>0.50921930348224997</v>
      </c>
      <c r="H842" s="42">
        <v>1.06908672421853</v>
      </c>
      <c r="I842" s="43">
        <v>0.934804704622615</v>
      </c>
    </row>
    <row r="843" spans="2:9" x14ac:dyDescent="0.25">
      <c r="B843" s="40" t="s">
        <v>959</v>
      </c>
      <c r="C843" s="48"/>
      <c r="D843" s="42">
        <v>1.4283707671246799</v>
      </c>
      <c r="E843" s="43">
        <v>3.9516589929262699E-5</v>
      </c>
      <c r="F843" s="42">
        <v>0.872960370095473</v>
      </c>
      <c r="G843" s="43">
        <v>0.31813396701993302</v>
      </c>
      <c r="H843" s="42">
        <v>1.05257577255003</v>
      </c>
      <c r="I843" s="43">
        <v>0.90177552635894198</v>
      </c>
    </row>
    <row r="844" spans="2:9" x14ac:dyDescent="0.25">
      <c r="B844" s="40" t="s">
        <v>960</v>
      </c>
      <c r="C844" s="48"/>
      <c r="D844" s="42">
        <v>1.4488333696748801</v>
      </c>
      <c r="E844" s="43">
        <v>8.6815182253500295E-3</v>
      </c>
      <c r="F844" s="42">
        <v>1.3370312776831701</v>
      </c>
      <c r="G844" s="43">
        <v>0.107754537740382</v>
      </c>
      <c r="H844" s="42">
        <v>1.1361963372669499</v>
      </c>
      <c r="I844" s="43">
        <v>0.78709442235271898</v>
      </c>
    </row>
    <row r="845" spans="2:9" x14ac:dyDescent="0.25">
      <c r="B845" s="47" t="s">
        <v>961</v>
      </c>
      <c r="C845" s="48"/>
      <c r="D845" s="42">
        <v>1.1205127769156</v>
      </c>
      <c r="E845" s="43">
        <v>8.7475359713464901E-2</v>
      </c>
      <c r="F845" s="42">
        <v>1.0121615594293201</v>
      </c>
      <c r="G845" s="43">
        <v>0.91966281095140301</v>
      </c>
      <c r="H845" s="42">
        <v>1.0483443384403099</v>
      </c>
      <c r="I845" s="43">
        <v>0.89094075558355301</v>
      </c>
    </row>
    <row r="846" spans="2:9" x14ac:dyDescent="0.25">
      <c r="B846" s="47" t="s">
        <v>962</v>
      </c>
      <c r="C846" s="48"/>
      <c r="D846" s="42">
        <v>1.24091637007179</v>
      </c>
      <c r="E846" s="43">
        <v>7.5122836910477095E-2</v>
      </c>
      <c r="F846" s="42">
        <v>1.0493260244190701</v>
      </c>
      <c r="G846" s="43">
        <v>0.83955207179689295</v>
      </c>
      <c r="H846" s="42">
        <v>1.0041134437265999</v>
      </c>
      <c r="I846" s="43">
        <v>0.98576277736946605</v>
      </c>
    </row>
    <row r="847" spans="2:9" x14ac:dyDescent="0.25">
      <c r="B847" s="40" t="s">
        <v>963</v>
      </c>
      <c r="C847" s="48"/>
      <c r="D847" s="42">
        <v>1.90514325002261</v>
      </c>
      <c r="E847" s="43">
        <v>1.84959768563718E-3</v>
      </c>
      <c r="F847" s="42">
        <v>1.21208009553213</v>
      </c>
      <c r="G847" s="43">
        <v>0.48484574225997401</v>
      </c>
      <c r="H847" s="42">
        <v>1.1627056859129199</v>
      </c>
      <c r="I847" s="43">
        <v>0.70457638932267996</v>
      </c>
    </row>
    <row r="848" spans="2:9" x14ac:dyDescent="0.25">
      <c r="B848" s="47" t="s">
        <v>964</v>
      </c>
      <c r="C848" s="48"/>
      <c r="D848" s="42">
        <v>1.15611664430292</v>
      </c>
      <c r="E848" s="43">
        <v>5.7261481200550103E-7</v>
      </c>
      <c r="F848" s="42">
        <v>0.97306973657365103</v>
      </c>
      <c r="G848" s="43">
        <v>0.499388527996598</v>
      </c>
      <c r="H848" s="42">
        <v>1.0411227128309299</v>
      </c>
      <c r="I848" s="43">
        <v>0.61282027280892304</v>
      </c>
    </row>
    <row r="849" spans="2:9" x14ac:dyDescent="0.25">
      <c r="B849" s="47" t="s">
        <v>965</v>
      </c>
      <c r="C849" s="48"/>
      <c r="D849" s="42">
        <v>1.1063448187212599</v>
      </c>
      <c r="E849" s="43">
        <v>0.27854206595974701</v>
      </c>
      <c r="F849" s="42">
        <v>0.97390210763061602</v>
      </c>
      <c r="G849" s="43">
        <v>0.88076080334190998</v>
      </c>
      <c r="H849" s="42">
        <v>1.0202416127845599</v>
      </c>
      <c r="I849" s="43">
        <v>0.94483286859467097</v>
      </c>
    </row>
    <row r="850" spans="2:9" x14ac:dyDescent="0.25">
      <c r="B850" s="40" t="s">
        <v>966</v>
      </c>
      <c r="C850" s="48"/>
      <c r="D850" s="42">
        <v>1.7303797401211201</v>
      </c>
      <c r="E850" s="43">
        <v>2.6449614799579002E-3</v>
      </c>
      <c r="F850" s="42">
        <v>1.17607355623832</v>
      </c>
      <c r="G850" s="43">
        <v>0.51629744100071495</v>
      </c>
      <c r="H850" s="42">
        <v>1.1772623687758601</v>
      </c>
      <c r="I850" s="43">
        <v>0.679713580744012</v>
      </c>
    </row>
    <row r="851" spans="2:9" x14ac:dyDescent="0.25">
      <c r="B851" s="47" t="s">
        <v>967</v>
      </c>
      <c r="C851" s="48"/>
      <c r="D851" s="42">
        <v>1.1091403744905499</v>
      </c>
      <c r="E851" s="43">
        <v>0.25799092748249303</v>
      </c>
      <c r="F851" s="42">
        <v>0.954940944790722</v>
      </c>
      <c r="G851" s="43">
        <v>0.75966722162342604</v>
      </c>
      <c r="H851" s="42">
        <v>1.0308572157104501</v>
      </c>
      <c r="I851" s="43">
        <v>0.934804704622615</v>
      </c>
    </row>
    <row r="852" spans="2:9" x14ac:dyDescent="0.25">
      <c r="B852" s="47" t="s">
        <v>968</v>
      </c>
      <c r="C852" s="48"/>
      <c r="D852" s="42">
        <v>0.92175861499002298</v>
      </c>
      <c r="E852" s="43">
        <v>0.266765941739941</v>
      </c>
      <c r="F852" s="42">
        <v>0.93111659777694999</v>
      </c>
      <c r="G852" s="43">
        <v>0.56243479538595298</v>
      </c>
      <c r="H852" s="42">
        <v>1.06442726119457</v>
      </c>
      <c r="I852" s="43">
        <v>0.86812687736842498</v>
      </c>
    </row>
    <row r="853" spans="2:9" x14ac:dyDescent="0.25">
      <c r="B853" s="47" t="s">
        <v>969</v>
      </c>
      <c r="C853" s="48"/>
      <c r="D853" s="42">
        <v>0.88825473823054502</v>
      </c>
      <c r="E853" s="43">
        <v>2.6432642712770201E-3</v>
      </c>
      <c r="F853" s="42">
        <v>1.0640655670456101</v>
      </c>
      <c r="G853" s="43">
        <v>0.35895217222763098</v>
      </c>
      <c r="H853" s="42">
        <v>1.0147565708494599</v>
      </c>
      <c r="I853" s="43">
        <v>0.934804704622615</v>
      </c>
    </row>
    <row r="854" spans="2:9" x14ac:dyDescent="0.25">
      <c r="B854" s="40" t="s">
        <v>970</v>
      </c>
      <c r="C854" s="48"/>
      <c r="D854" s="42">
        <v>1.31567187272254</v>
      </c>
      <c r="E854" s="43">
        <v>1.0029075544990499E-3</v>
      </c>
      <c r="F854" s="42">
        <v>0.92377956713801901</v>
      </c>
      <c r="G854" s="43">
        <v>0.52571847766523305</v>
      </c>
      <c r="H854" s="42">
        <v>0.94562316996557905</v>
      </c>
      <c r="I854" s="43">
        <v>0.896055833458963</v>
      </c>
    </row>
    <row r="855" spans="2:9" x14ac:dyDescent="0.25">
      <c r="B855" s="47" t="s">
        <v>971</v>
      </c>
      <c r="C855" s="48"/>
      <c r="D855" s="42">
        <v>1.1100059469482899</v>
      </c>
      <c r="E855" s="43">
        <v>0.124271222545966</v>
      </c>
      <c r="F855" s="42">
        <v>0.95082449847240202</v>
      </c>
      <c r="G855" s="43">
        <v>0.67670574595390898</v>
      </c>
      <c r="H855" s="42">
        <v>1.01078485672246</v>
      </c>
      <c r="I855" s="43">
        <v>0.962816994732972</v>
      </c>
    </row>
    <row r="856" spans="2:9" x14ac:dyDescent="0.25">
      <c r="B856" s="47" t="s">
        <v>972</v>
      </c>
      <c r="C856" s="48"/>
      <c r="D856" s="42">
        <v>1.13275241264187</v>
      </c>
      <c r="E856" s="43">
        <v>0.19644772648724301</v>
      </c>
      <c r="F856" s="42">
        <v>1.04782412936461</v>
      </c>
      <c r="G856" s="43">
        <v>0.79499921841599397</v>
      </c>
      <c r="H856" s="42">
        <v>0.99241135684998605</v>
      </c>
      <c r="I856" s="43">
        <v>0.97701564494970305</v>
      </c>
    </row>
    <row r="857" spans="2:9" x14ac:dyDescent="0.25">
      <c r="B857" s="47" t="s">
        <v>973</v>
      </c>
      <c r="C857" s="48"/>
      <c r="D857" s="42">
        <v>1.11962574886899</v>
      </c>
      <c r="E857" s="43">
        <v>7.4396020104008906E-2</v>
      </c>
      <c r="F857" s="42">
        <v>0.95558607687824604</v>
      </c>
      <c r="G857" s="43">
        <v>0.689192310238808</v>
      </c>
      <c r="H857" s="42">
        <v>0.98256838607959296</v>
      </c>
      <c r="I857" s="43">
        <v>0.94483286859467097</v>
      </c>
    </row>
    <row r="858" spans="2:9" x14ac:dyDescent="0.25">
      <c r="B858" s="47" t="s">
        <v>974</v>
      </c>
      <c r="C858" s="48"/>
      <c r="D858" s="42">
        <v>1.09437530126764</v>
      </c>
      <c r="E858" s="43">
        <v>0.15298522694177699</v>
      </c>
      <c r="F858" s="42">
        <v>0.94696854641623496</v>
      </c>
      <c r="G858" s="43">
        <v>0.616366599236572</v>
      </c>
      <c r="H858" s="42">
        <v>0.99305707508959395</v>
      </c>
      <c r="I858" s="43">
        <v>0.97182351537193101</v>
      </c>
    </row>
    <row r="859" spans="2:9" x14ac:dyDescent="0.25">
      <c r="B859" s="47" t="s">
        <v>975</v>
      </c>
      <c r="C859" s="48"/>
      <c r="D859" s="42">
        <v>1.1343518561077901</v>
      </c>
      <c r="E859" s="43">
        <v>0.18324677915066701</v>
      </c>
      <c r="F859" s="42">
        <v>0.99859629632758395</v>
      </c>
      <c r="G859" s="43">
        <v>0.99378044261264098</v>
      </c>
      <c r="H859" s="42">
        <v>1.1041927976585599</v>
      </c>
      <c r="I859" s="43">
        <v>0.83863242404836102</v>
      </c>
    </row>
    <row r="860" spans="2:9" x14ac:dyDescent="0.25">
      <c r="B860" s="47" t="s">
        <v>976</v>
      </c>
      <c r="C860" s="48"/>
      <c r="D860" s="42">
        <v>1.0409034027874899</v>
      </c>
      <c r="E860" s="43">
        <v>0.63261936360219795</v>
      </c>
      <c r="F860" s="42">
        <v>0.99390797280090004</v>
      </c>
      <c r="G860" s="43">
        <v>0.96544370813167502</v>
      </c>
      <c r="H860" s="42">
        <v>0.92650056188171603</v>
      </c>
      <c r="I860" s="43">
        <v>0.821842887809766</v>
      </c>
    </row>
    <row r="861" spans="2:9" x14ac:dyDescent="0.25">
      <c r="B861" s="40" t="s">
        <v>977</v>
      </c>
      <c r="C861" s="48"/>
      <c r="D861" s="42">
        <v>1.34404232901149</v>
      </c>
      <c r="E861" s="43">
        <v>1.9326188697476999E-4</v>
      </c>
      <c r="F861" s="42">
        <v>0.97212001800211301</v>
      </c>
      <c r="G861" s="43">
        <v>0.85036657082043199</v>
      </c>
      <c r="H861" s="42">
        <v>1.0149613895865801</v>
      </c>
      <c r="I861" s="43">
        <v>0.95221834758046497</v>
      </c>
    </row>
    <row r="862" spans="2:9" x14ac:dyDescent="0.25">
      <c r="B862" s="47" t="s">
        <v>978</v>
      </c>
      <c r="C862" s="48"/>
      <c r="D862" s="42">
        <v>1.0668337972048501</v>
      </c>
      <c r="E862" s="43">
        <v>0.47617761482899001</v>
      </c>
      <c r="F862" s="42">
        <v>1.08171500859675</v>
      </c>
      <c r="G862" s="43">
        <v>0.55273427213082604</v>
      </c>
      <c r="H862" s="42">
        <v>1.03581759607554</v>
      </c>
      <c r="I862" s="43">
        <v>0.92580977802065401</v>
      </c>
    </row>
    <row r="863" spans="2:9" x14ac:dyDescent="0.25">
      <c r="B863" s="47" t="s">
        <v>979</v>
      </c>
      <c r="C863" s="48"/>
      <c r="D863" s="42">
        <v>0.95839477646186599</v>
      </c>
      <c r="E863" s="43">
        <v>0.49902639070070898</v>
      </c>
      <c r="F863" s="42">
        <v>1.0583223739210801</v>
      </c>
      <c r="G863" s="43">
        <v>0.50949873265453605</v>
      </c>
      <c r="H863" s="42">
        <v>0.98395782149103295</v>
      </c>
      <c r="I863" s="43">
        <v>0.934804704622615</v>
      </c>
    </row>
    <row r="864" spans="2:9" x14ac:dyDescent="0.25">
      <c r="B864" s="47" t="s">
        <v>980</v>
      </c>
      <c r="C864" s="48"/>
      <c r="D864" s="42">
        <v>1.00298047148792</v>
      </c>
      <c r="E864" s="43">
        <v>0.96406269042905202</v>
      </c>
      <c r="F864" s="42">
        <v>1.11540919925687</v>
      </c>
      <c r="G864" s="43">
        <v>0.14244976629233699</v>
      </c>
      <c r="H864" s="42">
        <v>1.0923843378081499</v>
      </c>
      <c r="I864" s="43">
        <v>0.52856714482059697</v>
      </c>
    </row>
    <row r="865" spans="2:9" x14ac:dyDescent="0.25">
      <c r="B865" s="47" t="s">
        <v>981</v>
      </c>
      <c r="C865" s="48"/>
      <c r="D865" s="42">
        <v>1.2743338900199801</v>
      </c>
      <c r="E865" s="43">
        <v>0.186903893375817</v>
      </c>
      <c r="F865" s="42">
        <v>1.09619792663406</v>
      </c>
      <c r="G865" s="43">
        <v>0.78726422707165999</v>
      </c>
      <c r="H865" s="42">
        <v>1.04795639942515</v>
      </c>
      <c r="I865" s="43">
        <v>0.94483286859467097</v>
      </c>
    </row>
    <row r="866" spans="2:9" x14ac:dyDescent="0.25">
      <c r="B866" s="40" t="s">
        <v>982</v>
      </c>
      <c r="C866" s="48"/>
      <c r="D866" s="42">
        <v>1.3342082623217999</v>
      </c>
      <c r="E866" s="43">
        <v>2.2797309586576798E-6</v>
      </c>
      <c r="F866" s="42">
        <v>0.88350058859819203</v>
      </c>
      <c r="G866" s="43">
        <v>0.121125842091379</v>
      </c>
      <c r="H866" s="42">
        <v>1.0458439641489301</v>
      </c>
      <c r="I866" s="43">
        <v>0.896055833458963</v>
      </c>
    </row>
    <row r="867" spans="2:9" x14ac:dyDescent="0.25">
      <c r="B867" s="40" t="s">
        <v>983</v>
      </c>
      <c r="C867" s="48"/>
      <c r="D867" s="42">
        <v>1.34424706465336</v>
      </c>
      <c r="E867" s="43">
        <v>1.4438264495358301E-3</v>
      </c>
      <c r="F867" s="42">
        <v>0.88044621282969104</v>
      </c>
      <c r="G867" s="43">
        <v>0.38681586270487001</v>
      </c>
      <c r="H867" s="42">
        <v>1.11137617694716</v>
      </c>
      <c r="I867" s="43">
        <v>0.76473204992674304</v>
      </c>
    </row>
    <row r="868" spans="2:9" x14ac:dyDescent="0.25">
      <c r="B868" s="40" t="s">
        <v>984</v>
      </c>
      <c r="C868" s="48"/>
      <c r="D868" s="42">
        <v>1.32170740201658</v>
      </c>
      <c r="E868" s="43">
        <v>2.8829636622280698E-6</v>
      </c>
      <c r="F868" s="42">
        <v>0.89104385417202203</v>
      </c>
      <c r="G868" s="43">
        <v>0.14756682090974799</v>
      </c>
      <c r="H868" s="42">
        <v>1.0329947620165001</v>
      </c>
      <c r="I868" s="43">
        <v>0.90177552635894198</v>
      </c>
    </row>
    <row r="869" spans="2:9" x14ac:dyDescent="0.25">
      <c r="B869" s="47" t="s">
        <v>985</v>
      </c>
      <c r="C869" s="48"/>
      <c r="D869" s="42">
        <v>1.1472751337739999</v>
      </c>
      <c r="E869" s="43">
        <v>0.26548639492940002</v>
      </c>
      <c r="F869" s="42">
        <v>0.95633238464167203</v>
      </c>
      <c r="G869" s="43">
        <v>0.83955207179689295</v>
      </c>
      <c r="H869" s="42">
        <v>0.98909866921223399</v>
      </c>
      <c r="I869" s="43">
        <v>0.97174278528672897</v>
      </c>
    </row>
    <row r="870" spans="2:9" x14ac:dyDescent="0.25">
      <c r="B870" s="40" t="s">
        <v>986</v>
      </c>
      <c r="C870" s="48"/>
      <c r="D870" s="42">
        <v>3.1010044353523201</v>
      </c>
      <c r="E870" s="43">
        <v>3.8070260691316302E-9</v>
      </c>
      <c r="F870" s="42">
        <v>1.11480236904102</v>
      </c>
      <c r="G870" s="43">
        <v>0.61364082828601196</v>
      </c>
      <c r="H870" s="42">
        <v>1.23265454931681</v>
      </c>
      <c r="I870" s="43">
        <v>0.64026752475361104</v>
      </c>
    </row>
    <row r="871" spans="2:9" x14ac:dyDescent="0.25">
      <c r="B871" s="47" t="s">
        <v>987</v>
      </c>
      <c r="C871" s="48"/>
      <c r="D871" s="42">
        <v>1.60942274974243</v>
      </c>
      <c r="E871" s="43">
        <v>1.0330615450994901E-2</v>
      </c>
      <c r="F871" s="42">
        <v>0.73586484746754599</v>
      </c>
      <c r="G871" s="43">
        <v>0.145464657533458</v>
      </c>
      <c r="H871" s="42">
        <v>1.12009126188644</v>
      </c>
      <c r="I871" s="43">
        <v>0.90177552635894198</v>
      </c>
    </row>
    <row r="872" spans="2:9" x14ac:dyDescent="0.25">
      <c r="B872" s="47" t="s">
        <v>988</v>
      </c>
      <c r="C872" s="48"/>
      <c r="D872" s="42">
        <v>1.1893940931982201</v>
      </c>
      <c r="E872" s="43">
        <v>1.6438633093675499E-2</v>
      </c>
      <c r="F872" s="42">
        <v>0.89555198753231402</v>
      </c>
      <c r="G872" s="43">
        <v>0.34134636255678202</v>
      </c>
      <c r="H872" s="42">
        <v>1.0445111839986201</v>
      </c>
      <c r="I872" s="43">
        <v>0.90177552635894198</v>
      </c>
    </row>
    <row r="873" spans="2:9" x14ac:dyDescent="0.25">
      <c r="B873" s="47" t="s">
        <v>989</v>
      </c>
      <c r="C873" s="48"/>
      <c r="D873" s="42">
        <v>1.2380603871735201</v>
      </c>
      <c r="E873" s="43">
        <v>7.91196154619941E-2</v>
      </c>
      <c r="F873" s="42">
        <v>1.05701651997205</v>
      </c>
      <c r="G873" s="43">
        <v>0.803752508111794</v>
      </c>
      <c r="H873" s="42">
        <v>0.97071079516648195</v>
      </c>
      <c r="I873" s="43">
        <v>0.94428397737146297</v>
      </c>
    </row>
    <row r="874" spans="2:9" x14ac:dyDescent="0.25">
      <c r="B874" s="40" t="s">
        <v>990</v>
      </c>
      <c r="C874" s="48"/>
      <c r="D874" s="42">
        <v>1.2229965327155901</v>
      </c>
      <c r="E874" s="43">
        <v>1.5200470593195201E-3</v>
      </c>
      <c r="F874" s="42">
        <v>0.97434279271097401</v>
      </c>
      <c r="G874" s="43">
        <v>0.81643114353567603</v>
      </c>
      <c r="H874" s="42">
        <v>1.02841702993294</v>
      </c>
      <c r="I874" s="43">
        <v>0.92648998813537198</v>
      </c>
    </row>
    <row r="875" spans="2:9" x14ac:dyDescent="0.25">
      <c r="B875" s="47" t="s">
        <v>991</v>
      </c>
      <c r="C875" s="48"/>
      <c r="D875" s="42">
        <v>0.95975485878798095</v>
      </c>
      <c r="E875" s="43">
        <v>0.51725083241493497</v>
      </c>
      <c r="F875" s="42">
        <v>1.0557648133320201</v>
      </c>
      <c r="G875" s="43">
        <v>0.52184735135192295</v>
      </c>
      <c r="H875" s="42">
        <v>0.97844788192488996</v>
      </c>
      <c r="I875" s="43">
        <v>0.92413521047182301</v>
      </c>
    </row>
    <row r="876" spans="2:9" x14ac:dyDescent="0.25">
      <c r="B876" s="47" t="s">
        <v>992</v>
      </c>
      <c r="C876" s="48"/>
      <c r="D876" s="42">
        <v>1.0074033094506301</v>
      </c>
      <c r="E876" s="43">
        <v>0.90754709637378905</v>
      </c>
      <c r="F876" s="42">
        <v>1.09933838550864</v>
      </c>
      <c r="G876" s="43">
        <v>0.236777826920745</v>
      </c>
      <c r="H876" s="42">
        <v>1.1071164459332801</v>
      </c>
      <c r="I876" s="43">
        <v>0.40998683034050598</v>
      </c>
    </row>
    <row r="877" spans="2:9" x14ac:dyDescent="0.25">
      <c r="B877" s="47" t="s">
        <v>993</v>
      </c>
      <c r="C877" s="48"/>
      <c r="D877" s="42">
        <v>1.1722060951864099</v>
      </c>
      <c r="E877" s="43">
        <v>3.7140431446387501E-5</v>
      </c>
      <c r="F877" s="42">
        <v>0.94184781693274999</v>
      </c>
      <c r="G877" s="43">
        <v>0.34785692823635</v>
      </c>
      <c r="H877" s="42">
        <v>1.00312655524746</v>
      </c>
      <c r="I877" s="43">
        <v>0.97701564494970305</v>
      </c>
    </row>
    <row r="878" spans="2:9" x14ac:dyDescent="0.25">
      <c r="B878" s="40" t="s">
        <v>994</v>
      </c>
      <c r="C878" s="48"/>
      <c r="D878" s="42">
        <v>1.290660801577</v>
      </c>
      <c r="E878" s="43">
        <v>5.5308037944907899E-4</v>
      </c>
      <c r="F878" s="42">
        <v>0.99457798774348705</v>
      </c>
      <c r="G878" s="43">
        <v>0.96544370813167502</v>
      </c>
      <c r="H878" s="42">
        <v>1.07237560578832</v>
      </c>
      <c r="I878" s="43">
        <v>0.82251868154482599</v>
      </c>
    </row>
    <row r="879" spans="2:9" x14ac:dyDescent="0.25">
      <c r="B879" s="40" t="s">
        <v>995</v>
      </c>
      <c r="C879" s="48"/>
      <c r="D879" s="42">
        <v>2.80884829990271</v>
      </c>
      <c r="E879" s="43">
        <v>1.25119099163321E-8</v>
      </c>
      <c r="F879" s="42">
        <v>1.13931516058335</v>
      </c>
      <c r="G879" s="43">
        <v>0.55102699998400995</v>
      </c>
      <c r="H879" s="42">
        <v>1.2101212608604499</v>
      </c>
      <c r="I879" s="43">
        <v>0.679713580744012</v>
      </c>
    </row>
    <row r="880" spans="2:9" x14ac:dyDescent="0.25">
      <c r="B880" s="40" t="s">
        <v>996</v>
      </c>
      <c r="C880" s="48"/>
      <c r="D880" s="42">
        <v>1.6101500604007499</v>
      </c>
      <c r="E880" s="43">
        <v>8.97213750543077E-3</v>
      </c>
      <c r="F880" s="42">
        <v>0.73669143570516304</v>
      </c>
      <c r="G880" s="43">
        <v>0.141895935776789</v>
      </c>
      <c r="H880" s="42">
        <v>1.11646153168917</v>
      </c>
      <c r="I880" s="43">
        <v>0.90177552635894198</v>
      </c>
    </row>
    <row r="881" spans="2:9" x14ac:dyDescent="0.25">
      <c r="B881" s="47" t="s">
        <v>997</v>
      </c>
      <c r="C881" s="48"/>
      <c r="D881" s="42">
        <v>0.93260215345140995</v>
      </c>
      <c r="E881" s="43">
        <v>0.30641499277508999</v>
      </c>
      <c r="F881" s="42">
        <v>1.07115593855897</v>
      </c>
      <c r="G881" s="43">
        <v>0.48926436012653601</v>
      </c>
      <c r="H881" s="42">
        <v>1.00011081130876</v>
      </c>
      <c r="I881" s="43">
        <v>0.99961923314001599</v>
      </c>
    </row>
    <row r="882" spans="2:9" x14ac:dyDescent="0.25">
      <c r="B882" s="47" t="s">
        <v>61</v>
      </c>
      <c r="C882" s="50" t="s">
        <v>998</v>
      </c>
      <c r="D882" s="42">
        <v>1.08060004692734</v>
      </c>
      <c r="E882" s="43">
        <v>0.15759840685325099</v>
      </c>
      <c r="F882" s="42">
        <v>1.0430414782684201</v>
      </c>
      <c r="G882" s="43">
        <v>0.60203275427963898</v>
      </c>
      <c r="H882" s="42">
        <v>1.0752736775368801</v>
      </c>
      <c r="I882" s="43">
        <v>0.66594379407265103</v>
      </c>
    </row>
    <row r="883" spans="2:9" x14ac:dyDescent="0.25">
      <c r="B883" s="47" t="s">
        <v>999</v>
      </c>
      <c r="C883" s="48"/>
      <c r="D883" s="42">
        <v>0.99716044837259799</v>
      </c>
      <c r="E883" s="43">
        <v>0.96966566477285698</v>
      </c>
      <c r="F883" s="42">
        <v>1.0884096486488899</v>
      </c>
      <c r="G883" s="43">
        <v>0.39764974350515497</v>
      </c>
      <c r="H883" s="42">
        <v>1.06590883360608</v>
      </c>
      <c r="I883" s="43">
        <v>0.80347943252047505</v>
      </c>
    </row>
    <row r="884" spans="2:9" x14ac:dyDescent="0.25">
      <c r="B884" s="47" t="s">
        <v>62</v>
      </c>
      <c r="C884" s="50" t="s">
        <v>1000</v>
      </c>
      <c r="D884" s="42">
        <v>1.0299723627981401</v>
      </c>
      <c r="E884" s="43">
        <v>0.51133075298637398</v>
      </c>
      <c r="F884" s="42">
        <v>0.96387491537865</v>
      </c>
      <c r="G884" s="43">
        <v>0.57517255340595896</v>
      </c>
      <c r="H884" s="42">
        <v>1.0531939107694399</v>
      </c>
      <c r="I884" s="43">
        <v>0.72680947829917597</v>
      </c>
    </row>
    <row r="885" spans="2:9" x14ac:dyDescent="0.25">
      <c r="B885" s="47" t="s">
        <v>1001</v>
      </c>
      <c r="C885" s="48"/>
      <c r="D885" s="42">
        <v>1.15354083936105</v>
      </c>
      <c r="E885" s="43">
        <v>4.0000552822100198E-4</v>
      </c>
      <c r="F885" s="42">
        <v>0.91003294331218798</v>
      </c>
      <c r="G885" s="43">
        <v>5.4833394637257803E-2</v>
      </c>
      <c r="H885" s="42">
        <v>1.0546211941620101</v>
      </c>
      <c r="I885" s="43">
        <v>0.73137343761135298</v>
      </c>
    </row>
    <row r="886" spans="2:9" x14ac:dyDescent="0.25">
      <c r="B886" s="40" t="s">
        <v>1002</v>
      </c>
      <c r="C886" s="48"/>
      <c r="D886" s="42">
        <v>1.24143619199958</v>
      </c>
      <c r="E886" s="43">
        <v>2.0927734707609399E-6</v>
      </c>
      <c r="F886" s="42">
        <v>0.90846805327952096</v>
      </c>
      <c r="G886" s="43">
        <v>0.14142152666977301</v>
      </c>
      <c r="H886" s="42">
        <v>1.0572292001402399</v>
      </c>
      <c r="I886" s="43">
        <v>0.77948026935894699</v>
      </c>
    </row>
    <row r="887" spans="2:9" x14ac:dyDescent="0.25">
      <c r="B887" s="40" t="s">
        <v>1003</v>
      </c>
      <c r="C887" s="48"/>
      <c r="D887" s="42">
        <v>2.82488779238358</v>
      </c>
      <c r="E887" s="43">
        <v>8.2402039645134793E-3</v>
      </c>
      <c r="F887" s="42">
        <v>0.45762515149370803</v>
      </c>
      <c r="G887" s="43">
        <v>0.106595734980791</v>
      </c>
      <c r="H887" s="42">
        <v>1.20781877340507</v>
      </c>
      <c r="I887" s="43">
        <v>0.87723999866487001</v>
      </c>
    </row>
    <row r="888" spans="2:9" x14ac:dyDescent="0.25">
      <c r="B888" s="40" t="s">
        <v>1004</v>
      </c>
      <c r="C888" s="48"/>
      <c r="D888" s="42">
        <v>0.58830102216199498</v>
      </c>
      <c r="E888" s="43">
        <v>5.6299220773707202E-4</v>
      </c>
      <c r="F888" s="42">
        <v>1.24786035521533</v>
      </c>
      <c r="G888" s="43">
        <v>0.219212962333694</v>
      </c>
      <c r="H888" s="42">
        <v>1.06330163863589</v>
      </c>
      <c r="I888" s="43">
        <v>0.92190032713910697</v>
      </c>
    </row>
    <row r="889" spans="2:9" x14ac:dyDescent="0.25">
      <c r="B889" s="40" t="s">
        <v>1005</v>
      </c>
      <c r="C889" s="48"/>
      <c r="D889" s="42">
        <v>0.63673365901065904</v>
      </c>
      <c r="E889" s="43">
        <v>1.8515782798183399E-5</v>
      </c>
      <c r="F889" s="42">
        <v>1.14914129581916</v>
      </c>
      <c r="G889" s="43">
        <v>0.24457839924049801</v>
      </c>
      <c r="H889" s="42">
        <v>1.05872140546537</v>
      </c>
      <c r="I889" s="43">
        <v>0.90177552635894198</v>
      </c>
    </row>
    <row r="890" spans="2:9" x14ac:dyDescent="0.25">
      <c r="B890" s="47" t="s">
        <v>1006</v>
      </c>
      <c r="C890" s="48"/>
      <c r="D890" s="42">
        <v>0.77852133243721999</v>
      </c>
      <c r="E890" s="43">
        <v>3.8412836187754297E-2</v>
      </c>
      <c r="F890" s="42">
        <v>1.18198282097513</v>
      </c>
      <c r="G890" s="43">
        <v>0.43319033101426802</v>
      </c>
      <c r="H890" s="42">
        <v>0.88328142686956601</v>
      </c>
      <c r="I890" s="43">
        <v>0.86887841106105201</v>
      </c>
    </row>
    <row r="891" spans="2:9" x14ac:dyDescent="0.25">
      <c r="B891" s="47" t="s">
        <v>1007</v>
      </c>
      <c r="C891" s="48"/>
      <c r="D891" s="42">
        <v>1.00695192029183</v>
      </c>
      <c r="E891" s="43">
        <v>0.91270273911737398</v>
      </c>
      <c r="F891" s="42">
        <v>0.98301301005846797</v>
      </c>
      <c r="G891" s="43">
        <v>0.88375058271489004</v>
      </c>
      <c r="H891" s="42">
        <v>1.0341267056855099</v>
      </c>
      <c r="I891" s="43">
        <v>0.90177552635894198</v>
      </c>
    </row>
    <row r="892" spans="2:9" x14ac:dyDescent="0.25">
      <c r="B892" s="47" t="s">
        <v>1008</v>
      </c>
      <c r="C892" s="48"/>
      <c r="D892" s="42">
        <v>1.08538742798522</v>
      </c>
      <c r="E892" s="43">
        <v>0.14754456673212099</v>
      </c>
      <c r="F892" s="42">
        <v>1.0478114108672201</v>
      </c>
      <c r="G892" s="43">
        <v>0.58020553652754703</v>
      </c>
      <c r="H892" s="42">
        <v>1.0754351617539799</v>
      </c>
      <c r="I892" s="43">
        <v>0.68068445741957195</v>
      </c>
    </row>
    <row r="893" spans="2:9" x14ac:dyDescent="0.25">
      <c r="B893" s="47" t="s">
        <v>1009</v>
      </c>
      <c r="C893" s="48"/>
      <c r="D893" s="42">
        <v>1.09511356472375</v>
      </c>
      <c r="E893" s="43">
        <v>0.332418883080213</v>
      </c>
      <c r="F893" s="42">
        <v>0.92114217518042496</v>
      </c>
      <c r="G893" s="43">
        <v>0.57377544648082102</v>
      </c>
      <c r="H893" s="42">
        <v>1.1018316289660901</v>
      </c>
      <c r="I893" s="43">
        <v>0.76473204992674304</v>
      </c>
    </row>
    <row r="894" spans="2:9" x14ac:dyDescent="0.25">
      <c r="B894" s="47" t="s">
        <v>1010</v>
      </c>
      <c r="C894" s="48"/>
      <c r="D894" s="42">
        <v>1.0339128519944101</v>
      </c>
      <c r="E894" s="43">
        <v>0.47099241167384598</v>
      </c>
      <c r="F894" s="42">
        <v>0.96484671274669898</v>
      </c>
      <c r="G894" s="43">
        <v>0.60241763746032095</v>
      </c>
      <c r="H894" s="42">
        <v>1.0444352269213</v>
      </c>
      <c r="I894" s="43">
        <v>0.80347943252047505</v>
      </c>
    </row>
    <row r="895" spans="2:9" x14ac:dyDescent="0.25">
      <c r="B895" s="40" t="s">
        <v>1011</v>
      </c>
      <c r="C895" s="48"/>
      <c r="D895" s="42">
        <v>1.2837051194248601</v>
      </c>
      <c r="E895" s="43">
        <v>9.3109345653194595E-4</v>
      </c>
      <c r="F895" s="42">
        <v>0.90515429807960401</v>
      </c>
      <c r="G895" s="43">
        <v>0.39764974350515497</v>
      </c>
      <c r="H895" s="42">
        <v>1.0260828004157501</v>
      </c>
      <c r="I895" s="43">
        <v>0.934804704622615</v>
      </c>
    </row>
    <row r="896" spans="2:9" x14ac:dyDescent="0.25">
      <c r="B896" s="47" t="s">
        <v>1012</v>
      </c>
      <c r="C896" s="48"/>
      <c r="D896" s="42">
        <v>1.1722733948178301</v>
      </c>
      <c r="E896" s="43">
        <v>1.8440029729711299E-4</v>
      </c>
      <c r="F896" s="42">
        <v>0.91761878211041703</v>
      </c>
      <c r="G896" s="43">
        <v>0.13584869824186599</v>
      </c>
      <c r="H896" s="42">
        <v>1.0278228763213999</v>
      </c>
      <c r="I896" s="43">
        <v>0.90177552635894198</v>
      </c>
    </row>
    <row r="897" spans="2:9" x14ac:dyDescent="0.25">
      <c r="B897" s="40" t="s">
        <v>1013</v>
      </c>
      <c r="C897" s="48"/>
      <c r="D897" s="42">
        <v>1.53224950284169</v>
      </c>
      <c r="E897" s="43">
        <v>4.9345925852001602E-5</v>
      </c>
      <c r="F897" s="42">
        <v>0.94143450387152094</v>
      </c>
      <c r="G897" s="43">
        <v>0.71740881125342104</v>
      </c>
      <c r="H897" s="42">
        <v>1.0850099781426801</v>
      </c>
      <c r="I897" s="43">
        <v>0.88151626307428599</v>
      </c>
    </row>
    <row r="898" spans="2:9" x14ac:dyDescent="0.25">
      <c r="B898" s="47" t="s">
        <v>1014</v>
      </c>
      <c r="C898" s="48"/>
      <c r="D898" s="42">
        <v>1.1836691175049101</v>
      </c>
      <c r="E898" s="43">
        <v>2.0942897034420802E-2</v>
      </c>
      <c r="F898" s="42">
        <v>0.92797638831545703</v>
      </c>
      <c r="G898" s="43">
        <v>0.55199745426636804</v>
      </c>
      <c r="H898" s="42">
        <v>0.98959267618564095</v>
      </c>
      <c r="I898" s="43">
        <v>0.96813507415901601</v>
      </c>
    </row>
    <row r="899" spans="2:9" x14ac:dyDescent="0.25">
      <c r="B899" s="40" t="s">
        <v>1015</v>
      </c>
      <c r="C899" s="48"/>
      <c r="D899" s="42">
        <v>1.2828919843775699</v>
      </c>
      <c r="E899" s="43">
        <v>9.9261284171183498E-7</v>
      </c>
      <c r="F899" s="42">
        <v>0.91218785724151097</v>
      </c>
      <c r="G899" s="43">
        <v>0.156530908895433</v>
      </c>
      <c r="H899" s="42">
        <v>1.0371636743400801</v>
      </c>
      <c r="I899" s="43">
        <v>0.89094075558355301</v>
      </c>
    </row>
    <row r="900" spans="2:9" x14ac:dyDescent="0.25">
      <c r="B900" s="47" t="s">
        <v>1016</v>
      </c>
      <c r="C900" s="48"/>
      <c r="D900" s="42">
        <v>1.0074189561429501</v>
      </c>
      <c r="E900" s="43">
        <v>0.91270273911737398</v>
      </c>
      <c r="F900" s="42">
        <v>0.98462280322029805</v>
      </c>
      <c r="G900" s="43">
        <v>0.898091448306643</v>
      </c>
      <c r="H900" s="42">
        <v>1.02498129448154</v>
      </c>
      <c r="I900" s="43">
        <v>0.93333622214795797</v>
      </c>
    </row>
    <row r="901" spans="2:9" x14ac:dyDescent="0.25">
      <c r="B901" s="47" t="s">
        <v>1017</v>
      </c>
      <c r="C901" s="48"/>
      <c r="D901" s="42">
        <v>1.19356753473268</v>
      </c>
      <c r="E901" s="43">
        <v>2.1813353896880201E-3</v>
      </c>
      <c r="F901" s="42">
        <v>0.98289261041522602</v>
      </c>
      <c r="G901" s="43">
        <v>0.87813307069641899</v>
      </c>
      <c r="H901" s="42">
        <v>1.0373121008373101</v>
      </c>
      <c r="I901" s="43">
        <v>0.90082267171425701</v>
      </c>
    </row>
    <row r="902" spans="2:9" x14ac:dyDescent="0.25">
      <c r="B902" s="47" t="s">
        <v>1018</v>
      </c>
      <c r="C902" s="48"/>
      <c r="D902" s="42">
        <v>1.08133086717162</v>
      </c>
      <c r="E902" s="43">
        <v>0.181016971513524</v>
      </c>
      <c r="F902" s="42">
        <v>1.0379947222832899</v>
      </c>
      <c r="G902" s="43">
        <v>0.67264244423331798</v>
      </c>
      <c r="H902" s="42">
        <v>1.0772004566553901</v>
      </c>
      <c r="I902" s="43">
        <v>0.679713580744012</v>
      </c>
    </row>
    <row r="903" spans="2:9" x14ac:dyDescent="0.25">
      <c r="B903" s="47" t="s">
        <v>1019</v>
      </c>
      <c r="C903" s="48"/>
      <c r="D903" s="42">
        <v>1.0277724365282599</v>
      </c>
      <c r="E903" s="43">
        <v>0.54537374442262299</v>
      </c>
      <c r="F903" s="42">
        <v>0.96551246976060601</v>
      </c>
      <c r="G903" s="43">
        <v>0.59325398106566796</v>
      </c>
      <c r="H903" s="42">
        <v>1.0439470392854799</v>
      </c>
      <c r="I903" s="43">
        <v>0.767355346305446</v>
      </c>
    </row>
    <row r="904" spans="2:9" x14ac:dyDescent="0.25">
      <c r="B904" s="47" t="s">
        <v>1020</v>
      </c>
      <c r="C904" s="48"/>
      <c r="D904" s="42">
        <v>1.1753298463631801</v>
      </c>
      <c r="E904" s="43">
        <v>1.0842991611479699E-4</v>
      </c>
      <c r="F904" s="42">
        <v>0.91549575403731298</v>
      </c>
      <c r="G904" s="43">
        <v>8.3524845638162398E-2</v>
      </c>
      <c r="H904" s="42">
        <v>1.0269997548288301</v>
      </c>
      <c r="I904" s="43">
        <v>0.90082267171425701</v>
      </c>
    </row>
    <row r="905" spans="2:9" x14ac:dyDescent="0.25">
      <c r="B905" s="47" t="s">
        <v>1021</v>
      </c>
      <c r="C905" s="48"/>
      <c r="D905" s="42">
        <v>1.1564922259738799</v>
      </c>
      <c r="E905" s="43">
        <v>9.1822106358217404E-3</v>
      </c>
      <c r="F905" s="42">
        <v>0.959182369568781</v>
      </c>
      <c r="G905" s="43">
        <v>0.70735475576193396</v>
      </c>
      <c r="H905" s="42">
        <v>1.00665361636331</v>
      </c>
      <c r="I905" s="43">
        <v>0.97182351537193101</v>
      </c>
    </row>
    <row r="906" spans="2:9" x14ac:dyDescent="0.25">
      <c r="B906" s="47" t="s">
        <v>1022</v>
      </c>
      <c r="C906" s="48"/>
      <c r="D906" s="42">
        <v>1.1595549120978801</v>
      </c>
      <c r="E906" s="43">
        <v>1.7724784639589201E-2</v>
      </c>
      <c r="F906" s="42">
        <v>0.94104989227223201</v>
      </c>
      <c r="G906" s="43">
        <v>0.54425998393098296</v>
      </c>
      <c r="H906" s="42">
        <v>1.05849358426593</v>
      </c>
      <c r="I906" s="43">
        <v>0.88151626307428599</v>
      </c>
    </row>
    <row r="907" spans="2:9" x14ac:dyDescent="0.25">
      <c r="B907" s="40" t="s">
        <v>1023</v>
      </c>
      <c r="C907" s="48"/>
      <c r="D907" s="42">
        <v>1.2361951599541201</v>
      </c>
      <c r="E907" s="43">
        <v>6.9487233434004203E-5</v>
      </c>
      <c r="F907" s="42">
        <v>0.95376900033733303</v>
      </c>
      <c r="G907" s="43">
        <v>0.54453195859711601</v>
      </c>
      <c r="H907" s="42">
        <v>0.99734528774056197</v>
      </c>
      <c r="I907" s="43">
        <v>0.98184832985540904</v>
      </c>
    </row>
    <row r="908" spans="2:9" x14ac:dyDescent="0.25">
      <c r="B908" s="47" t="s">
        <v>1024</v>
      </c>
      <c r="C908" s="48"/>
      <c r="D908" s="42">
        <v>0.99884995950280597</v>
      </c>
      <c r="E908" s="43">
        <v>0.98549500368337195</v>
      </c>
      <c r="F908" s="42">
        <v>0.97824954234806105</v>
      </c>
      <c r="G908" s="43">
        <v>0.84584475350730903</v>
      </c>
      <c r="H908" s="42">
        <v>1.05954767344084</v>
      </c>
      <c r="I908" s="43">
        <v>0.83750264793563001</v>
      </c>
    </row>
    <row r="909" spans="2:9" x14ac:dyDescent="0.25">
      <c r="B909" s="40" t="s">
        <v>1025</v>
      </c>
      <c r="C909" s="48"/>
      <c r="D909" s="42">
        <v>1.2268051235622801</v>
      </c>
      <c r="E909" s="43">
        <v>7.77598928303708E-4</v>
      </c>
      <c r="F909" s="42">
        <v>0.96842587551364201</v>
      </c>
      <c r="G909" s="43">
        <v>0.75236755221868601</v>
      </c>
      <c r="H909" s="42">
        <v>1.0490152833510999</v>
      </c>
      <c r="I909" s="43">
        <v>0.88729839491289397</v>
      </c>
    </row>
    <row r="910" spans="2:9" x14ac:dyDescent="0.25">
      <c r="B910" s="47" t="s">
        <v>1026</v>
      </c>
      <c r="C910" s="48"/>
      <c r="D910" s="42">
        <v>1.03217144242876</v>
      </c>
      <c r="E910" s="43">
        <v>0.48314723354227401</v>
      </c>
      <c r="F910" s="42">
        <v>0.96362225955082204</v>
      </c>
      <c r="G910" s="43">
        <v>0.57377544648082102</v>
      </c>
      <c r="H910" s="42">
        <v>1.0481923207277499</v>
      </c>
      <c r="I910" s="43">
        <v>0.76473204992674304</v>
      </c>
    </row>
    <row r="911" spans="2:9" x14ac:dyDescent="0.25">
      <c r="B911" s="47" t="s">
        <v>1027</v>
      </c>
      <c r="C911" s="48"/>
      <c r="D911" s="42">
        <v>1.1941654148390599</v>
      </c>
      <c r="E911" s="43">
        <v>4.5000865377174897E-5</v>
      </c>
      <c r="F911" s="42">
        <v>0.91034704904147601</v>
      </c>
      <c r="G911" s="43">
        <v>0.10815716258037</v>
      </c>
      <c r="H911" s="42">
        <v>1.0428384029655</v>
      </c>
      <c r="I911" s="43">
        <v>0.86812687736842498</v>
      </c>
    </row>
    <row r="912" spans="2:9" x14ac:dyDescent="0.25">
      <c r="B912" s="47" t="s">
        <v>1028</v>
      </c>
      <c r="C912" s="48"/>
      <c r="D912" s="42">
        <v>1.1761900349486101</v>
      </c>
      <c r="E912" s="43">
        <v>7.6668187789704599E-3</v>
      </c>
      <c r="F912" s="42">
        <v>0.93666306050461301</v>
      </c>
      <c r="G912" s="43">
        <v>0.44637590274030597</v>
      </c>
      <c r="H912" s="42">
        <v>1.0777156819687099</v>
      </c>
      <c r="I912" s="43">
        <v>0.65384305898201001</v>
      </c>
    </row>
    <row r="913" spans="2:9" x14ac:dyDescent="0.25">
      <c r="B913" s="40" t="s">
        <v>1029</v>
      </c>
      <c r="C913" s="48"/>
      <c r="D913" s="42">
        <v>1.5791007257145899</v>
      </c>
      <c r="E913" s="43">
        <v>2.7242650628060499E-5</v>
      </c>
      <c r="F913" s="42">
        <v>1.13178850173082</v>
      </c>
      <c r="G913" s="43">
        <v>0.48574704656713802</v>
      </c>
      <c r="H913" s="42">
        <v>1.16431228847353</v>
      </c>
      <c r="I913" s="43">
        <v>0.66534850413101598</v>
      </c>
    </row>
    <row r="914" spans="2:9" x14ac:dyDescent="0.25">
      <c r="B914" s="47" t="s">
        <v>1030</v>
      </c>
      <c r="C914" s="48"/>
      <c r="D914" s="42">
        <v>1.0158264286429299</v>
      </c>
      <c r="E914" s="43">
        <v>0.74059197377195596</v>
      </c>
      <c r="F914" s="42">
        <v>0.96728583304834204</v>
      </c>
      <c r="G914" s="43">
        <v>0.63094834504100095</v>
      </c>
      <c r="H914" s="42">
        <v>1.0511391142783499</v>
      </c>
      <c r="I914" s="43">
        <v>0.76154698739636095</v>
      </c>
    </row>
    <row r="915" spans="2:9" x14ac:dyDescent="0.25">
      <c r="B915" s="47" t="s">
        <v>1031</v>
      </c>
      <c r="C915" s="48"/>
      <c r="D915" s="42">
        <v>1.1343580405712299</v>
      </c>
      <c r="E915" s="43">
        <v>7.4744496878326201E-3</v>
      </c>
      <c r="F915" s="42">
        <v>0.95198421910370801</v>
      </c>
      <c r="G915" s="43">
        <v>0.50622794824009398</v>
      </c>
      <c r="H915" s="42">
        <v>1.01654800249193</v>
      </c>
      <c r="I915" s="43">
        <v>0.934804704622615</v>
      </c>
    </row>
    <row r="916" spans="2:9" x14ac:dyDescent="0.25">
      <c r="B916" s="47" t="s">
        <v>1032</v>
      </c>
      <c r="C916" s="48"/>
      <c r="D916" s="42">
        <v>1.2531926897003101</v>
      </c>
      <c r="E916" s="43">
        <v>0.25498226842747901</v>
      </c>
      <c r="F916" s="42">
        <v>1.1230179964907401</v>
      </c>
      <c r="G916" s="43">
        <v>0.63964746130768002</v>
      </c>
      <c r="H916" s="42">
        <v>1.17672407102807</v>
      </c>
      <c r="I916" s="43">
        <v>0.83863242404836102</v>
      </c>
    </row>
    <row r="917" spans="2:9" x14ac:dyDescent="0.25">
      <c r="B917" s="40" t="s">
        <v>1033</v>
      </c>
      <c r="C917" s="48"/>
      <c r="D917" s="42">
        <v>1.55723056414991</v>
      </c>
      <c r="E917" s="43">
        <v>9.9451472305780295E-5</v>
      </c>
      <c r="F917" s="42">
        <v>1.143983478155</v>
      </c>
      <c r="G917" s="43">
        <v>0.48574704656713802</v>
      </c>
      <c r="H917" s="42">
        <v>1.1484863368860001</v>
      </c>
      <c r="I917" s="43">
        <v>0.73611004813473202</v>
      </c>
    </row>
    <row r="918" spans="2:9" x14ac:dyDescent="0.25">
      <c r="B918" s="40" t="s">
        <v>1034</v>
      </c>
      <c r="C918" s="48"/>
      <c r="D918" s="42">
        <v>1.44211652083611</v>
      </c>
      <c r="E918" s="43">
        <v>5.2361366575696998E-4</v>
      </c>
      <c r="F918" s="42">
        <v>0.90456484950967198</v>
      </c>
      <c r="G918" s="43">
        <v>0.55281374180780596</v>
      </c>
      <c r="H918" s="42">
        <v>0.95370853696867497</v>
      </c>
      <c r="I918" s="43">
        <v>0.93329642275334801</v>
      </c>
    </row>
    <row r="919" spans="2:9" x14ac:dyDescent="0.25">
      <c r="B919" s="47" t="s">
        <v>1035</v>
      </c>
      <c r="C919" s="48"/>
      <c r="D919" s="42">
        <v>1.17035751478948</v>
      </c>
      <c r="E919" s="43">
        <v>3.6955398930293898E-2</v>
      </c>
      <c r="F919" s="42">
        <v>0.95636011144041699</v>
      </c>
      <c r="G919" s="43">
        <v>0.72567406741451701</v>
      </c>
      <c r="H919" s="42">
        <v>1.06357415608368</v>
      </c>
      <c r="I919" s="43">
        <v>0.896055833458963</v>
      </c>
    </row>
    <row r="920" spans="2:9" x14ac:dyDescent="0.25">
      <c r="B920" s="40" t="s">
        <v>1036</v>
      </c>
      <c r="C920" s="48"/>
      <c r="D920" s="42">
        <v>1.2369446807961599</v>
      </c>
      <c r="E920" s="43">
        <v>1.1751120479968099E-3</v>
      </c>
      <c r="F920" s="42">
        <v>0.86481190236754502</v>
      </c>
      <c r="G920" s="43">
        <v>9.6405661850265098E-2</v>
      </c>
      <c r="H920" s="42">
        <v>1.05437500666914</v>
      </c>
      <c r="I920" s="43">
        <v>0.886530562484941</v>
      </c>
    </row>
    <row r="921" spans="2:9" x14ac:dyDescent="0.25">
      <c r="B921" s="40" t="s">
        <v>1037</v>
      </c>
      <c r="C921" s="48"/>
      <c r="D921" s="42">
        <v>1.3060215917900699</v>
      </c>
      <c r="E921" s="43">
        <v>4.7198479246589695E-10</v>
      </c>
      <c r="F921" s="42">
        <v>0.91677797681855999</v>
      </c>
      <c r="G921" s="43">
        <v>2.7514948515381998E-2</v>
      </c>
      <c r="H921" s="42">
        <v>1.00684064062624</v>
      </c>
      <c r="I921" s="43">
        <v>0.94641042391612196</v>
      </c>
    </row>
    <row r="922" spans="2:9" x14ac:dyDescent="0.25">
      <c r="B922" s="47" t="s">
        <v>1038</v>
      </c>
      <c r="C922" s="48"/>
      <c r="D922" s="42">
        <v>1.1721285800121399</v>
      </c>
      <c r="E922" s="43">
        <v>9.9526609367429804E-3</v>
      </c>
      <c r="F922" s="42">
        <v>0.97807740027549805</v>
      </c>
      <c r="G922" s="43">
        <v>0.84822463410197102</v>
      </c>
      <c r="H922" s="42">
        <v>1.0062507554133</v>
      </c>
      <c r="I922" s="43">
        <v>0.97182351537193101</v>
      </c>
    </row>
    <row r="923" spans="2:9" x14ac:dyDescent="0.25">
      <c r="B923" s="47" t="s">
        <v>1039</v>
      </c>
      <c r="C923" s="48"/>
      <c r="D923" s="42">
        <v>0.93375350211098396</v>
      </c>
      <c r="E923" s="43">
        <v>0.21618849621071501</v>
      </c>
      <c r="F923" s="42">
        <v>1.0146453491471501</v>
      </c>
      <c r="G923" s="43">
        <v>0.87312002054725901</v>
      </c>
      <c r="H923" s="42">
        <v>0.99067848690598104</v>
      </c>
      <c r="I923" s="43">
        <v>0.94641042391612196</v>
      </c>
    </row>
    <row r="924" spans="2:9" x14ac:dyDescent="0.25">
      <c r="B924" s="47" t="s">
        <v>1040</v>
      </c>
      <c r="C924" s="48"/>
      <c r="D924" s="42">
        <v>0.90530830543729102</v>
      </c>
      <c r="E924" s="43">
        <v>1.4932865477314001E-2</v>
      </c>
      <c r="F924" s="42">
        <v>1.03987859995418</v>
      </c>
      <c r="G924" s="43">
        <v>0.50975076945486497</v>
      </c>
      <c r="H924" s="42">
        <v>0.94816741924972103</v>
      </c>
      <c r="I924" s="43">
        <v>0.73137343761135298</v>
      </c>
    </row>
    <row r="925" spans="2:9" x14ac:dyDescent="0.25">
      <c r="B925" s="47" t="s">
        <v>1041</v>
      </c>
      <c r="C925" s="48"/>
      <c r="D925" s="42">
        <v>1.26589588370224</v>
      </c>
      <c r="E925" s="43">
        <v>1.1198522449152501E-2</v>
      </c>
      <c r="F925" s="42">
        <v>1.00031713308332</v>
      </c>
      <c r="G925" s="43">
        <v>0.998038057135053</v>
      </c>
      <c r="H925" s="42">
        <v>0.97447584752466299</v>
      </c>
      <c r="I925" s="43">
        <v>0.94483286859467097</v>
      </c>
    </row>
    <row r="926" spans="2:9" x14ac:dyDescent="0.25">
      <c r="B926" s="40" t="s">
        <v>1042</v>
      </c>
      <c r="C926" s="48"/>
      <c r="D926" s="42">
        <v>1.57533655203699</v>
      </c>
      <c r="E926" s="43">
        <v>4.6037206305318496E-6</v>
      </c>
      <c r="F926" s="42">
        <v>1.0672353750708701</v>
      </c>
      <c r="G926" s="43">
        <v>0.64221543727224295</v>
      </c>
      <c r="H926" s="42">
        <v>1.1157051657247501</v>
      </c>
      <c r="I926" s="43">
        <v>0.76473204992674304</v>
      </c>
    </row>
    <row r="927" spans="2:9" x14ac:dyDescent="0.25">
      <c r="B927" s="40" t="s">
        <v>1043</v>
      </c>
      <c r="C927" s="48"/>
      <c r="D927" s="42">
        <v>1.3798251174263201</v>
      </c>
      <c r="E927" s="43">
        <v>4.9345925852001602E-5</v>
      </c>
      <c r="F927" s="42">
        <v>0.83957176957550095</v>
      </c>
      <c r="G927" s="43">
        <v>6.4040784206687004E-2</v>
      </c>
      <c r="H927" s="42">
        <v>1.0408434012199099</v>
      </c>
      <c r="I927" s="43">
        <v>0.886530562484941</v>
      </c>
    </row>
    <row r="928" spans="2:9" x14ac:dyDescent="0.25">
      <c r="B928" s="40" t="s">
        <v>1044</v>
      </c>
      <c r="C928" s="48"/>
      <c r="D928" s="42">
        <v>1.5827126016278701</v>
      </c>
      <c r="E928" s="43">
        <v>5.0145847371157202E-12</v>
      </c>
      <c r="F928" s="42">
        <v>0.98738993733604097</v>
      </c>
      <c r="G928" s="43">
        <v>0.902393359042855</v>
      </c>
      <c r="H928" s="42">
        <v>1.08047612862299</v>
      </c>
      <c r="I928" s="43">
        <v>0.692149751835756</v>
      </c>
    </row>
    <row r="929" spans="2:9" x14ac:dyDescent="0.25">
      <c r="B929" s="40" t="s">
        <v>1045</v>
      </c>
      <c r="C929" s="48"/>
      <c r="D929" s="42">
        <v>1.2996908338069499</v>
      </c>
      <c r="E929" s="43">
        <v>6.8301925565591103E-4</v>
      </c>
      <c r="F929" s="42">
        <v>1.06153560867534</v>
      </c>
      <c r="G929" s="43">
        <v>0.62704276899607803</v>
      </c>
      <c r="H929" s="42">
        <v>1.0144305840804699</v>
      </c>
      <c r="I929" s="43">
        <v>0.95221834758046497</v>
      </c>
    </row>
    <row r="930" spans="2:9" x14ac:dyDescent="0.25">
      <c r="B930" s="40" t="s">
        <v>63</v>
      </c>
      <c r="C930" s="48" t="s">
        <v>29</v>
      </c>
      <c r="D930" s="42">
        <v>1.63124133753926</v>
      </c>
      <c r="E930" s="43">
        <v>3.7211537158819597E-12</v>
      </c>
      <c r="F930" s="42">
        <v>0.98204511789438598</v>
      </c>
      <c r="G930" s="43">
        <v>0.87813307069641899</v>
      </c>
      <c r="H930" s="42">
        <v>1.0764259608406399</v>
      </c>
      <c r="I930" s="43">
        <v>0.74371900814995795</v>
      </c>
    </row>
    <row r="931" spans="2:9" x14ac:dyDescent="0.25">
      <c r="B931" s="47" t="s">
        <v>1046</v>
      </c>
      <c r="C931" s="48"/>
      <c r="D931" s="42">
        <v>0.93043894473064304</v>
      </c>
      <c r="E931" s="43">
        <v>0.174785886303678</v>
      </c>
      <c r="F931" s="42">
        <v>1.0075766550599301</v>
      </c>
      <c r="G931" s="43">
        <v>0.92325568388965396</v>
      </c>
      <c r="H931" s="42">
        <v>1.00772997152729</v>
      </c>
      <c r="I931" s="43">
        <v>0.95206476487295999</v>
      </c>
    </row>
    <row r="932" spans="2:9" x14ac:dyDescent="0.25">
      <c r="B932" s="47" t="s">
        <v>1047</v>
      </c>
      <c r="C932" s="48"/>
      <c r="D932" s="42">
        <v>1.2717658441208799</v>
      </c>
      <c r="E932" s="43">
        <v>1.39079098335153E-2</v>
      </c>
      <c r="F932" s="42">
        <v>1.0091133690473899</v>
      </c>
      <c r="G932" s="43">
        <v>0.96062239913858904</v>
      </c>
      <c r="H932" s="42">
        <v>0.96420854017881097</v>
      </c>
      <c r="I932" s="43">
        <v>0.934804704622615</v>
      </c>
    </row>
    <row r="933" spans="2:9" x14ac:dyDescent="0.25">
      <c r="B933" s="40" t="s">
        <v>1048</v>
      </c>
      <c r="C933" s="48"/>
      <c r="D933" s="42">
        <v>1.20170436796873</v>
      </c>
      <c r="E933" s="43">
        <v>4.6392411580311E-3</v>
      </c>
      <c r="F933" s="42">
        <v>0.89762172522142503</v>
      </c>
      <c r="G933" s="43">
        <v>0.13803868338639699</v>
      </c>
      <c r="H933" s="42">
        <v>1.0203001904314799</v>
      </c>
      <c r="I933" s="43">
        <v>0.934804704622615</v>
      </c>
    </row>
    <row r="934" spans="2:9" x14ac:dyDescent="0.25">
      <c r="B934" s="40" t="s">
        <v>1049</v>
      </c>
      <c r="C934" s="48"/>
      <c r="D934" s="42">
        <v>1.3286716466325299</v>
      </c>
      <c r="E934" s="43">
        <v>5.3959418941388501E-5</v>
      </c>
      <c r="F934" s="42">
        <v>0.97489107689447696</v>
      </c>
      <c r="G934" s="43">
        <v>0.86645024911761304</v>
      </c>
      <c r="H934" s="42">
        <v>1.01822057836728</v>
      </c>
      <c r="I934" s="43">
        <v>0.94641042391612196</v>
      </c>
    </row>
    <row r="935" spans="2:9" x14ac:dyDescent="0.25">
      <c r="B935" s="40" t="s">
        <v>1050</v>
      </c>
      <c r="C935" s="48"/>
      <c r="D935" s="42">
        <v>1.5749501330000399</v>
      </c>
      <c r="E935" s="43">
        <v>3.1620537979167202E-12</v>
      </c>
      <c r="F935" s="42">
        <v>0.98784812958726498</v>
      </c>
      <c r="G935" s="43">
        <v>0.902393359042855</v>
      </c>
      <c r="H935" s="42">
        <v>1.07902230971137</v>
      </c>
      <c r="I935" s="43">
        <v>0.692149751835756</v>
      </c>
    </row>
    <row r="936" spans="2:9" x14ac:dyDescent="0.25">
      <c r="B936" s="40" t="s">
        <v>1051</v>
      </c>
      <c r="C936" s="48"/>
      <c r="D936" s="42">
        <v>1.6387162111345299</v>
      </c>
      <c r="E936" s="43">
        <v>5.6690483991393701E-12</v>
      </c>
      <c r="F936" s="42">
        <v>0.982934408797975</v>
      </c>
      <c r="G936" s="43">
        <v>0.88375058271489004</v>
      </c>
      <c r="H936" s="42">
        <v>1.0839105812048599</v>
      </c>
      <c r="I936" s="43">
        <v>0.70261740612185397</v>
      </c>
    </row>
    <row r="937" spans="2:9" x14ac:dyDescent="0.25">
      <c r="B937" s="40" t="s">
        <v>1052</v>
      </c>
      <c r="C937" s="48"/>
      <c r="D937" s="42">
        <v>2.3991313094944302</v>
      </c>
      <c r="E937" s="43">
        <v>3.4471584242125598E-14</v>
      </c>
      <c r="F937" s="42">
        <v>0.85011630222278201</v>
      </c>
      <c r="G937" s="43">
        <v>0.17273257960378</v>
      </c>
      <c r="H937" s="42">
        <v>1.1750354615741201</v>
      </c>
      <c r="I937" s="43">
        <v>0.52856714482059697</v>
      </c>
    </row>
    <row r="938" spans="2:9" x14ac:dyDescent="0.25">
      <c r="B938" s="40" t="s">
        <v>1053</v>
      </c>
      <c r="C938" s="48"/>
      <c r="D938" s="42">
        <v>1.49652833946105</v>
      </c>
      <c r="E938" s="43">
        <v>1.5238498387813801E-5</v>
      </c>
      <c r="F938" s="42">
        <v>0.95704165875575298</v>
      </c>
      <c r="G938" s="43">
        <v>0.76324922771172299</v>
      </c>
      <c r="H938" s="42">
        <v>1.1660726970917801</v>
      </c>
      <c r="I938" s="43">
        <v>0.49293441639294</v>
      </c>
    </row>
    <row r="939" spans="2:9" x14ac:dyDescent="0.25">
      <c r="B939" s="47" t="s">
        <v>64</v>
      </c>
      <c r="C939" s="50" t="s">
        <v>20</v>
      </c>
      <c r="D939" s="42">
        <v>0.93018263034491699</v>
      </c>
      <c r="E939" s="43">
        <v>0.132053155439882</v>
      </c>
      <c r="F939" s="42">
        <v>1.01817103287642</v>
      </c>
      <c r="G939" s="43">
        <v>0.81643114353567603</v>
      </c>
      <c r="H939" s="42">
        <v>1.0237685195094399</v>
      </c>
      <c r="I939" s="43">
        <v>0.90177552635894198</v>
      </c>
    </row>
    <row r="940" spans="2:9" x14ac:dyDescent="0.25">
      <c r="B940" s="40" t="s">
        <v>1054</v>
      </c>
      <c r="C940" s="48"/>
      <c r="D940" s="42">
        <v>1.4737586475684901</v>
      </c>
      <c r="E940" s="43">
        <v>4.6316646531617499E-6</v>
      </c>
      <c r="F940" s="42">
        <v>1.0666705949219499</v>
      </c>
      <c r="G940" s="43">
        <v>0.60203275427963898</v>
      </c>
      <c r="H940" s="42">
        <v>1.19557726088658</v>
      </c>
      <c r="I940" s="43">
        <v>0.20132673819848701</v>
      </c>
    </row>
    <row r="941" spans="2:9" x14ac:dyDescent="0.25">
      <c r="B941" s="40" t="s">
        <v>1055</v>
      </c>
      <c r="C941" s="48"/>
      <c r="D941" s="42">
        <v>1.71515939497829</v>
      </c>
      <c r="E941" s="43">
        <v>4.4472003157473498E-10</v>
      </c>
      <c r="F941" s="42">
        <v>0.94030533271203098</v>
      </c>
      <c r="G941" s="43">
        <v>0.62542308464124596</v>
      </c>
      <c r="H941" s="42">
        <v>1.0709029803687899</v>
      </c>
      <c r="I941" s="43">
        <v>0.86887841106105201</v>
      </c>
    </row>
    <row r="942" spans="2:9" x14ac:dyDescent="0.25">
      <c r="B942" s="40" t="s">
        <v>1056</v>
      </c>
      <c r="C942" s="48"/>
      <c r="D942" s="42">
        <v>1.57712752004241</v>
      </c>
      <c r="E942" s="43">
        <v>1.65789445653909E-11</v>
      </c>
      <c r="F942" s="42">
        <v>0.986395896076668</v>
      </c>
      <c r="G942" s="43">
        <v>0.898091448306643</v>
      </c>
      <c r="H942" s="42">
        <v>1.0854532408605799</v>
      </c>
      <c r="I942" s="43">
        <v>0.67611624510713797</v>
      </c>
    </row>
    <row r="943" spans="2:9" x14ac:dyDescent="0.25">
      <c r="B943" s="40" t="s">
        <v>1057</v>
      </c>
      <c r="C943" s="48"/>
      <c r="D943" s="42">
        <v>1.5612232652468301</v>
      </c>
      <c r="E943" s="43">
        <v>3.0765634506136802E-10</v>
      </c>
      <c r="F943" s="42">
        <v>0.99528790855906901</v>
      </c>
      <c r="G943" s="43">
        <v>0.96702339222797296</v>
      </c>
      <c r="H943" s="42">
        <v>1.0750005552238699</v>
      </c>
      <c r="I943" s="43">
        <v>0.77686610951131596</v>
      </c>
    </row>
    <row r="944" spans="2:9" x14ac:dyDescent="0.25">
      <c r="B944" s="40" t="s">
        <v>65</v>
      </c>
      <c r="C944" s="48" t="s">
        <v>18</v>
      </c>
      <c r="D944" s="42">
        <v>1.68294026383832</v>
      </c>
      <c r="E944" s="43">
        <v>9.847989755730139E-16</v>
      </c>
      <c r="F944" s="42">
        <v>0.98636297548673302</v>
      </c>
      <c r="G944" s="43">
        <v>0.89268882403480398</v>
      </c>
      <c r="H944" s="42">
        <v>1.1753699485776801</v>
      </c>
      <c r="I944" s="43">
        <v>2.9818956438921601E-2</v>
      </c>
    </row>
    <row r="945" spans="2:9" x14ac:dyDescent="0.25">
      <c r="B945" s="40" t="s">
        <v>1058</v>
      </c>
      <c r="C945" s="48"/>
      <c r="D945" s="42">
        <v>2.0484511957967002</v>
      </c>
      <c r="E945" s="43">
        <v>1.1184817352847199E-9</v>
      </c>
      <c r="F945" s="42">
        <v>0.90056606414596996</v>
      </c>
      <c r="G945" s="43">
        <v>0.48929026301088102</v>
      </c>
      <c r="H945" s="42">
        <v>1.1861151479165699</v>
      </c>
      <c r="I945" s="43">
        <v>0.49293441639294</v>
      </c>
    </row>
    <row r="946" spans="2:9" x14ac:dyDescent="0.25">
      <c r="B946" s="47" t="s">
        <v>1059</v>
      </c>
      <c r="C946" s="48"/>
      <c r="D946" s="42">
        <v>0.89214373651516199</v>
      </c>
      <c r="E946" s="43">
        <v>0.19736687781263401</v>
      </c>
      <c r="F946" s="42">
        <v>1.0337960699411599</v>
      </c>
      <c r="G946" s="43">
        <v>0.83482983583223802</v>
      </c>
      <c r="H946" s="42">
        <v>1.0571343341649999</v>
      </c>
      <c r="I946" s="43">
        <v>0.88729839491289397</v>
      </c>
    </row>
    <row r="947" spans="2:9" x14ac:dyDescent="0.25">
      <c r="B947" s="47" t="s">
        <v>1060</v>
      </c>
      <c r="C947" s="48"/>
      <c r="D947" s="42">
        <v>0.93314735067247301</v>
      </c>
      <c r="E947" s="43">
        <v>0.15529091715287299</v>
      </c>
      <c r="F947" s="42">
        <v>1.0146598048146001</v>
      </c>
      <c r="G947" s="43">
        <v>0.86352909499465602</v>
      </c>
      <c r="H947" s="42">
        <v>1.0246350175141601</v>
      </c>
      <c r="I947" s="43">
        <v>0.90177552635894198</v>
      </c>
    </row>
    <row r="948" spans="2:9" x14ac:dyDescent="0.25">
      <c r="B948" s="40" t="s">
        <v>1061</v>
      </c>
      <c r="C948" s="48"/>
      <c r="D948" s="42">
        <v>1.6959184285199</v>
      </c>
      <c r="E948" s="43">
        <v>8.0865626293647703E-16</v>
      </c>
      <c r="F948" s="42">
        <v>0.98522027124374001</v>
      </c>
      <c r="G948" s="43">
        <v>0.88535196262761096</v>
      </c>
      <c r="H948" s="42">
        <v>1.1733885124435</v>
      </c>
      <c r="I948" s="43">
        <v>3.7532001764476797E-2</v>
      </c>
    </row>
    <row r="949" spans="2:9" x14ac:dyDescent="0.25">
      <c r="B949" s="47" t="s">
        <v>1062</v>
      </c>
      <c r="C949" s="48"/>
      <c r="D949" s="42">
        <v>0.93748575887599395</v>
      </c>
      <c r="E949" s="43">
        <v>0.17902585406948299</v>
      </c>
      <c r="F949" s="42">
        <v>1.0155321905578201</v>
      </c>
      <c r="G949" s="43">
        <v>0.85164870256616998</v>
      </c>
      <c r="H949" s="42">
        <v>1.0164290020425299</v>
      </c>
      <c r="I949" s="43">
        <v>0.93329642275334801</v>
      </c>
    </row>
    <row r="950" spans="2:9" x14ac:dyDescent="0.25">
      <c r="B950" s="40" t="s">
        <v>1063</v>
      </c>
      <c r="C950" s="48"/>
      <c r="D950" s="42">
        <v>0.494179408244383</v>
      </c>
      <c r="E950" s="43">
        <v>2.31803526591618E-10</v>
      </c>
      <c r="F950" s="42">
        <v>0.73921814520143803</v>
      </c>
      <c r="G950" s="43">
        <v>1.77030943692891E-3</v>
      </c>
      <c r="H950" s="42">
        <v>0.66434574791186396</v>
      </c>
      <c r="I950" s="43">
        <v>1.03170951670488E-4</v>
      </c>
    </row>
    <row r="951" spans="2:9" x14ac:dyDescent="0.25">
      <c r="B951" s="47" t="s">
        <v>1064</v>
      </c>
      <c r="C951" s="48"/>
      <c r="D951" s="42">
        <v>1.1662044251028201</v>
      </c>
      <c r="E951" s="43">
        <v>6.8694330354850802E-4</v>
      </c>
      <c r="F951" s="42">
        <v>0.91836040286708398</v>
      </c>
      <c r="G951" s="43">
        <v>8.3648457737332593E-2</v>
      </c>
      <c r="H951" s="42">
        <v>1.0106673221359299</v>
      </c>
      <c r="I951" s="43">
        <v>0.94275052201290099</v>
      </c>
    </row>
    <row r="952" spans="2:9" x14ac:dyDescent="0.25">
      <c r="B952" s="40" t="s">
        <v>1065</v>
      </c>
      <c r="C952" s="48"/>
      <c r="D952" s="42">
        <v>1.32889837210532</v>
      </c>
      <c r="E952" s="43">
        <v>7.3463930211169402E-5</v>
      </c>
      <c r="F952" s="42">
        <v>0.92635717113035299</v>
      </c>
      <c r="G952" s="43">
        <v>0.50511459073875797</v>
      </c>
      <c r="H952" s="42">
        <v>1.00072950331292</v>
      </c>
      <c r="I952" s="43">
        <v>0.99961923314001599</v>
      </c>
    </row>
    <row r="953" spans="2:9" x14ac:dyDescent="0.25">
      <c r="B953" s="47" t="s">
        <v>1066</v>
      </c>
      <c r="C953" s="48"/>
      <c r="D953" s="42">
        <v>1.1898305002938101</v>
      </c>
      <c r="E953" s="43">
        <v>8.1815458430568302E-5</v>
      </c>
      <c r="F953" s="42">
        <v>0.94961497885358603</v>
      </c>
      <c r="G953" s="43">
        <v>0.42957903716118101</v>
      </c>
      <c r="H953" s="42">
        <v>0.95034755752755795</v>
      </c>
      <c r="I953" s="43">
        <v>0.86812687736842498</v>
      </c>
    </row>
    <row r="954" spans="2:9" x14ac:dyDescent="0.25">
      <c r="B954" s="40" t="s">
        <v>1067</v>
      </c>
      <c r="C954" s="48"/>
      <c r="D954" s="42">
        <v>1.2169119305637801</v>
      </c>
      <c r="E954" s="43">
        <v>6.2247956495922699E-6</v>
      </c>
      <c r="F954" s="42">
        <v>0.95836046486457305</v>
      </c>
      <c r="G954" s="43">
        <v>0.56743100776627098</v>
      </c>
      <c r="H954" s="42">
        <v>1.0304026430701501</v>
      </c>
      <c r="I954" s="43">
        <v>0.90177552635894198</v>
      </c>
    </row>
    <row r="955" spans="2:9" x14ac:dyDescent="0.25">
      <c r="B955" s="47" t="s">
        <v>1068</v>
      </c>
      <c r="C955" s="48"/>
      <c r="D955" s="42">
        <v>1.22292251475391</v>
      </c>
      <c r="E955" s="43">
        <v>1.35978011495479E-2</v>
      </c>
      <c r="F955" s="42">
        <v>0.89523249719729403</v>
      </c>
      <c r="G955" s="43">
        <v>0.34122480289566798</v>
      </c>
      <c r="H955" s="42">
        <v>1.0863406701381699</v>
      </c>
      <c r="I955" s="43">
        <v>0.80347943252047505</v>
      </c>
    </row>
    <row r="956" spans="2:9" x14ac:dyDescent="0.25">
      <c r="B956" s="40" t="s">
        <v>1069</v>
      </c>
      <c r="C956" s="48"/>
      <c r="D956" s="42">
        <v>1.7184812685815101</v>
      </c>
      <c r="E956" s="43">
        <v>1.52947140182472E-15</v>
      </c>
      <c r="F956" s="42">
        <v>0.97363847266868098</v>
      </c>
      <c r="G956" s="43">
        <v>0.78158061848731397</v>
      </c>
      <c r="H956" s="42">
        <v>1.1859882337832299</v>
      </c>
      <c r="I956" s="43">
        <v>3.04076414320519E-2</v>
      </c>
    </row>
    <row r="957" spans="2:9" x14ac:dyDescent="0.25">
      <c r="B957" s="47" t="s">
        <v>1070</v>
      </c>
      <c r="C957" s="48"/>
      <c r="D957" s="42">
        <v>0.93847756282845496</v>
      </c>
      <c r="E957" s="43">
        <v>0.20505165579896401</v>
      </c>
      <c r="F957" s="42">
        <v>1.0145534550273101</v>
      </c>
      <c r="G957" s="43">
        <v>0.87053240518355701</v>
      </c>
      <c r="H957" s="42">
        <v>1.01435695158938</v>
      </c>
      <c r="I957" s="43">
        <v>0.934804704622615</v>
      </c>
    </row>
    <row r="958" spans="2:9" x14ac:dyDescent="0.25">
      <c r="B958" s="40" t="s">
        <v>1071</v>
      </c>
      <c r="C958" s="48"/>
      <c r="D958" s="42">
        <v>0.52682091759694405</v>
      </c>
      <c r="E958" s="43">
        <v>2.9929464913483197E-11</v>
      </c>
      <c r="F958" s="42">
        <v>1.06092358671889</v>
      </c>
      <c r="G958" s="43">
        <v>0.70066992127241801</v>
      </c>
      <c r="H958" s="42">
        <v>1.0512857696915701</v>
      </c>
      <c r="I958" s="43">
        <v>0.90177552635894198</v>
      </c>
    </row>
    <row r="959" spans="2:9" x14ac:dyDescent="0.25">
      <c r="B959" s="47" t="s">
        <v>1072</v>
      </c>
      <c r="C959" s="48"/>
      <c r="D959" s="42">
        <v>1.0702194706766901</v>
      </c>
      <c r="E959" s="43">
        <v>0.32496298774022098</v>
      </c>
      <c r="F959" s="42">
        <v>0.94014097612429004</v>
      </c>
      <c r="G959" s="43">
        <v>0.56243479538595298</v>
      </c>
      <c r="H959" s="42">
        <v>1.0988390395034899</v>
      </c>
      <c r="I959" s="43">
        <v>0.65897131603811998</v>
      </c>
    </row>
    <row r="960" spans="2:9" x14ac:dyDescent="0.25">
      <c r="B960" s="47" t="s">
        <v>1073</v>
      </c>
      <c r="C960" s="48"/>
      <c r="D960" s="42">
        <v>1.19104713547619</v>
      </c>
      <c r="E960" s="43">
        <v>4.2046026068661001E-2</v>
      </c>
      <c r="F960" s="42">
        <v>1.02337730075219</v>
      </c>
      <c r="G960" s="43">
        <v>0.89268882403480398</v>
      </c>
      <c r="H960" s="42">
        <v>1.0400239804671501</v>
      </c>
      <c r="I960" s="43">
        <v>0.91577174024133901</v>
      </c>
    </row>
    <row r="961" spans="2:9" x14ac:dyDescent="0.25">
      <c r="B961" s="47" t="s">
        <v>1074</v>
      </c>
      <c r="C961" s="48"/>
      <c r="D961" s="42">
        <v>0.92583385999649404</v>
      </c>
      <c r="E961" s="43">
        <v>0.14744318582228899</v>
      </c>
      <c r="F961" s="42">
        <v>1.01804793361426</v>
      </c>
      <c r="G961" s="43">
        <v>0.846532026529348</v>
      </c>
      <c r="H961" s="42">
        <v>0.99225965163072805</v>
      </c>
      <c r="I961" s="43">
        <v>0.957620744068854</v>
      </c>
    </row>
    <row r="962" spans="2:9" x14ac:dyDescent="0.25">
      <c r="B962" s="47" t="s">
        <v>1075</v>
      </c>
      <c r="C962" s="48"/>
      <c r="D962" s="42">
        <v>0.89485370787815999</v>
      </c>
      <c r="E962" s="43">
        <v>2.4511857997713401E-3</v>
      </c>
      <c r="F962" s="42">
        <v>0.98152741138005895</v>
      </c>
      <c r="G962" s="43">
        <v>0.76324922771172299</v>
      </c>
      <c r="H962" s="42">
        <v>1.04074405736717</v>
      </c>
      <c r="I962" s="43">
        <v>0.75471443164803798</v>
      </c>
    </row>
    <row r="963" spans="2:9" x14ac:dyDescent="0.25">
      <c r="B963" s="40" t="s">
        <v>1076</v>
      </c>
      <c r="C963" s="48"/>
      <c r="D963" s="42">
        <v>1.84251685359815</v>
      </c>
      <c r="E963" s="43">
        <v>7.0265738605557102E-9</v>
      </c>
      <c r="F963" s="42">
        <v>1.1632492035483699</v>
      </c>
      <c r="G963" s="43">
        <v>0.22685059665910901</v>
      </c>
      <c r="H963" s="42">
        <v>1.14102375698854</v>
      </c>
      <c r="I963" s="43">
        <v>0.66594379407265103</v>
      </c>
    </row>
    <row r="964" spans="2:9" x14ac:dyDescent="0.25">
      <c r="B964" s="40" t="s">
        <v>1077</v>
      </c>
      <c r="C964" s="48"/>
      <c r="D964" s="42">
        <v>1.4118781901770301</v>
      </c>
      <c r="E964" s="43">
        <v>2.7046828924754901E-3</v>
      </c>
      <c r="F964" s="42">
        <v>0.90122952711913296</v>
      </c>
      <c r="G964" s="43">
        <v>0.57377544648082102</v>
      </c>
      <c r="H964" s="42">
        <v>1.1233730711170899</v>
      </c>
      <c r="I964" s="43">
        <v>0.83863242404836102</v>
      </c>
    </row>
    <row r="965" spans="2:9" x14ac:dyDescent="0.25">
      <c r="B965" s="40" t="s">
        <v>1078</v>
      </c>
      <c r="C965" s="48"/>
      <c r="D965" s="42">
        <v>0.57508439636068798</v>
      </c>
      <c r="E965" s="43">
        <v>2.25441021328451E-10</v>
      </c>
      <c r="F965" s="42">
        <v>1.03093675524385</v>
      </c>
      <c r="G965" s="43">
        <v>0.81643114353567603</v>
      </c>
      <c r="H965" s="42">
        <v>1.0201006485047199</v>
      </c>
      <c r="I965" s="43">
        <v>0.934804704622615</v>
      </c>
    </row>
    <row r="966" spans="2:9" x14ac:dyDescent="0.25">
      <c r="B966" s="47" t="s">
        <v>1079</v>
      </c>
      <c r="C966" s="48"/>
      <c r="D966" s="42">
        <v>0.86966334771224396</v>
      </c>
      <c r="E966" s="43">
        <v>1.2385346776767701E-3</v>
      </c>
      <c r="F966" s="42">
        <v>1.0096777878396299</v>
      </c>
      <c r="G966" s="43">
        <v>0.90315544382062896</v>
      </c>
      <c r="H966" s="42">
        <v>1.0298085634876699</v>
      </c>
      <c r="I966" s="43">
        <v>0.89094075558355301</v>
      </c>
    </row>
    <row r="967" spans="2:9" x14ac:dyDescent="0.25">
      <c r="B967" s="40" t="s">
        <v>1080</v>
      </c>
      <c r="C967" s="48"/>
      <c r="D967" s="42">
        <v>1.7579954356346701</v>
      </c>
      <c r="E967" s="43">
        <v>2.64373625798839E-3</v>
      </c>
      <c r="F967" s="42">
        <v>1.1981405936543601</v>
      </c>
      <c r="G967" s="43">
        <v>0.49009401339953201</v>
      </c>
      <c r="H967" s="42">
        <v>1.177505634851</v>
      </c>
      <c r="I967" s="43">
        <v>0.679713580744012</v>
      </c>
    </row>
    <row r="968" spans="2:9" x14ac:dyDescent="0.25">
      <c r="B968" s="47" t="s">
        <v>1081</v>
      </c>
      <c r="C968" s="48"/>
      <c r="D968" s="42">
        <v>0.72378514447679798</v>
      </c>
      <c r="E968" s="43">
        <v>1.3489876502855399E-2</v>
      </c>
      <c r="F968" s="42">
        <v>1.3542928679720501</v>
      </c>
      <c r="G968" s="43">
        <v>3.3339098251214797E-2</v>
      </c>
      <c r="H968" s="42">
        <v>1.10071501290674</v>
      </c>
      <c r="I968" s="43">
        <v>0.88151626307428599</v>
      </c>
    </row>
    <row r="969" spans="2:9" x14ac:dyDescent="0.25">
      <c r="B969" s="47" t="s">
        <v>1082</v>
      </c>
      <c r="C969" s="48"/>
      <c r="D969" s="42">
        <v>1.02261051804727</v>
      </c>
      <c r="E969" s="43">
        <v>0.70519826916311701</v>
      </c>
      <c r="F969" s="42">
        <v>0.93150192363620299</v>
      </c>
      <c r="G969" s="43">
        <v>0.42114510533643701</v>
      </c>
      <c r="H969" s="42">
        <v>1.06239600647525</v>
      </c>
      <c r="I969" s="43">
        <v>0.76473204992674304</v>
      </c>
    </row>
    <row r="970" spans="2:9" x14ac:dyDescent="0.25">
      <c r="B970" s="47" t="s">
        <v>1083</v>
      </c>
      <c r="C970" s="48"/>
      <c r="D970" s="42">
        <v>1.0260321253993501</v>
      </c>
      <c r="E970" s="43">
        <v>0.66337434039648902</v>
      </c>
      <c r="F970" s="42">
        <v>0.96265669265091103</v>
      </c>
      <c r="G970" s="43">
        <v>0.67428878878853205</v>
      </c>
      <c r="H970" s="42">
        <v>1.02503619088566</v>
      </c>
      <c r="I970" s="43">
        <v>0.91752621260991896</v>
      </c>
    </row>
    <row r="971" spans="2:9" x14ac:dyDescent="0.25">
      <c r="B971" s="47" t="s">
        <v>1084</v>
      </c>
      <c r="C971" s="48"/>
      <c r="D971" s="42">
        <v>0.98174021755811502</v>
      </c>
      <c r="E971" s="43">
        <v>0.72759801861353701</v>
      </c>
      <c r="F971" s="42">
        <v>0.96908836113322305</v>
      </c>
      <c r="G971" s="43">
        <v>0.71199853002489999</v>
      </c>
      <c r="H971" s="42">
        <v>0.99755763313412005</v>
      </c>
      <c r="I971" s="43">
        <v>0.98417823587213704</v>
      </c>
    </row>
    <row r="972" spans="2:9" x14ac:dyDescent="0.25">
      <c r="B972" s="47" t="s">
        <v>1085</v>
      </c>
      <c r="C972" s="48"/>
      <c r="D972" s="42">
        <v>1.4436549614032499</v>
      </c>
      <c r="E972" s="43">
        <v>0.10775348919936099</v>
      </c>
      <c r="F972" s="42">
        <v>0.90938763360681196</v>
      </c>
      <c r="G972" s="43">
        <v>0.81643114353567603</v>
      </c>
      <c r="H972" s="42">
        <v>1.0235657656414401</v>
      </c>
      <c r="I972" s="43">
        <v>0.97154344002610704</v>
      </c>
    </row>
    <row r="973" spans="2:9" x14ac:dyDescent="0.25">
      <c r="B973" s="47" t="s">
        <v>1086</v>
      </c>
      <c r="C973" s="48"/>
      <c r="D973" s="42">
        <v>0.93831923820956498</v>
      </c>
      <c r="E973" s="43">
        <v>0.15134625495536599</v>
      </c>
      <c r="F973" s="42">
        <v>1.0121081642981</v>
      </c>
      <c r="G973" s="43">
        <v>0.86349297334400299</v>
      </c>
      <c r="H973" s="42">
        <v>1.00613282386167</v>
      </c>
      <c r="I973" s="43">
        <v>0.954570814041246</v>
      </c>
    </row>
    <row r="974" spans="2:9" x14ac:dyDescent="0.25">
      <c r="B974" s="47" t="s">
        <v>1087</v>
      </c>
      <c r="C974" s="48"/>
      <c r="D974" s="42">
        <v>1.30651089698398</v>
      </c>
      <c r="E974" s="43">
        <v>3.4406525647721099E-2</v>
      </c>
      <c r="F974" s="42">
        <v>1.0563518659835001</v>
      </c>
      <c r="G974" s="43">
        <v>0.81643114353567603</v>
      </c>
      <c r="H974" s="42">
        <v>1.0217779996262899</v>
      </c>
      <c r="I974" s="43">
        <v>0.947307338496854</v>
      </c>
    </row>
    <row r="975" spans="2:9" x14ac:dyDescent="0.25">
      <c r="B975" s="47" t="s">
        <v>66</v>
      </c>
      <c r="C975" s="50" t="s">
        <v>25</v>
      </c>
      <c r="D975" s="42">
        <v>0.97087976975003298</v>
      </c>
      <c r="E975" s="43">
        <v>0.70821999643300004</v>
      </c>
      <c r="F975" s="42">
        <v>0.93749112289497705</v>
      </c>
      <c r="G975" s="43">
        <v>0.57254748913170095</v>
      </c>
      <c r="H975" s="42">
        <v>1.02012745755659</v>
      </c>
      <c r="I975" s="43">
        <v>0.934804704622615</v>
      </c>
    </row>
    <row r="976" spans="2:9" x14ac:dyDescent="0.25">
      <c r="B976" s="47" t="s">
        <v>1088</v>
      </c>
      <c r="C976" s="48"/>
      <c r="D976" s="42">
        <v>0.93981595562318498</v>
      </c>
      <c r="E976" s="43">
        <v>0.191409783718613</v>
      </c>
      <c r="F976" s="42">
        <v>0.98217536128237104</v>
      </c>
      <c r="G976" s="43">
        <v>0.79893605950962998</v>
      </c>
      <c r="H976" s="42">
        <v>1.0177162224929901</v>
      </c>
      <c r="I976" s="43">
        <v>0.92580977802065401</v>
      </c>
    </row>
    <row r="977" spans="2:9" x14ac:dyDescent="0.25">
      <c r="B977" s="47" t="s">
        <v>1089</v>
      </c>
      <c r="C977" s="48"/>
      <c r="D977" s="42">
        <v>0.97329988714778803</v>
      </c>
      <c r="E977" s="43">
        <v>0.73616637125356399</v>
      </c>
      <c r="F977" s="42">
        <v>0.94034666678622603</v>
      </c>
      <c r="G977" s="43">
        <v>0.60039847980060901</v>
      </c>
      <c r="H977" s="42">
        <v>1.0100912761598</v>
      </c>
      <c r="I977" s="43">
        <v>0.962816994732972</v>
      </c>
    </row>
    <row r="978" spans="2:9" x14ac:dyDescent="0.25">
      <c r="B978" s="47" t="s">
        <v>1090</v>
      </c>
      <c r="C978" s="48"/>
      <c r="D978" s="42">
        <v>1.1239545165662299</v>
      </c>
      <c r="E978" s="43">
        <v>6.1921924504820897E-2</v>
      </c>
      <c r="F978" s="42">
        <v>1.01467598605344</v>
      </c>
      <c r="G978" s="43">
        <v>0.898091448306643</v>
      </c>
      <c r="H978" s="42">
        <v>0.98943894998301196</v>
      </c>
      <c r="I978" s="43">
        <v>0.95454980079926699</v>
      </c>
    </row>
    <row r="979" spans="2:9" x14ac:dyDescent="0.25">
      <c r="B979" s="47" t="s">
        <v>1091</v>
      </c>
      <c r="C979" s="48"/>
      <c r="D979" s="42">
        <v>0.92613300495592799</v>
      </c>
      <c r="E979" s="43">
        <v>0.21728266844940999</v>
      </c>
      <c r="F979" s="42">
        <v>1.01776115995528</v>
      </c>
      <c r="G979" s="43">
        <v>0.86203851054507497</v>
      </c>
      <c r="H979" s="42">
        <v>0.97922493952123901</v>
      </c>
      <c r="I979" s="43">
        <v>0.934804704622615</v>
      </c>
    </row>
    <row r="980" spans="2:9" x14ac:dyDescent="0.25">
      <c r="B980" s="47" t="s">
        <v>1092</v>
      </c>
      <c r="C980" s="48"/>
      <c r="D980" s="42">
        <v>0.91308965487291505</v>
      </c>
      <c r="E980" s="43">
        <v>5.6989468405351303E-2</v>
      </c>
      <c r="F980" s="42">
        <v>0.948885311003551</v>
      </c>
      <c r="G980" s="43">
        <v>0.43319033101426802</v>
      </c>
      <c r="H980" s="42">
        <v>1.0271540060695701</v>
      </c>
      <c r="I980" s="43">
        <v>0.90177552635894198</v>
      </c>
    </row>
    <row r="981" spans="2:9" x14ac:dyDescent="0.25">
      <c r="B981" s="47" t="s">
        <v>1093</v>
      </c>
      <c r="C981" s="48"/>
      <c r="D981" s="42">
        <v>0.97307004795513496</v>
      </c>
      <c r="E981" s="43">
        <v>0.74188990594010495</v>
      </c>
      <c r="F981" s="42">
        <v>0.92252384107747898</v>
      </c>
      <c r="G981" s="43">
        <v>0.52322865075979097</v>
      </c>
      <c r="H981" s="42">
        <v>1.0165013165468599</v>
      </c>
      <c r="I981" s="43">
        <v>0.94483286859467097</v>
      </c>
    </row>
    <row r="982" spans="2:9" x14ac:dyDescent="0.25">
      <c r="B982" s="47" t="s">
        <v>1094</v>
      </c>
      <c r="C982" s="48"/>
      <c r="D982" s="42">
        <v>1.0643098142470899</v>
      </c>
      <c r="E982" s="43">
        <v>8.4739627346277394E-2</v>
      </c>
      <c r="F982" s="42">
        <v>0.92088344069630801</v>
      </c>
      <c r="G982" s="43">
        <v>4.0790744165773503E-2</v>
      </c>
      <c r="H982" s="42">
        <v>1.0106379411953099</v>
      </c>
      <c r="I982" s="43">
        <v>0.934804704622615</v>
      </c>
    </row>
    <row r="983" spans="2:9" x14ac:dyDescent="0.25">
      <c r="B983" s="47" t="s">
        <v>1095</v>
      </c>
      <c r="C983" s="48"/>
      <c r="D983" s="42">
        <v>1.1875937137179999</v>
      </c>
      <c r="E983" s="43">
        <v>5.7421574379632097E-4</v>
      </c>
      <c r="F983" s="42">
        <v>1.0117644074412999</v>
      </c>
      <c r="G983" s="43">
        <v>0.902393359042855</v>
      </c>
      <c r="H983" s="42">
        <v>1.0147793114147501</v>
      </c>
      <c r="I983" s="43">
        <v>0.934804704622615</v>
      </c>
    </row>
    <row r="984" spans="2:9" x14ac:dyDescent="0.25">
      <c r="B984" s="47" t="s">
        <v>1096</v>
      </c>
      <c r="C984" s="48"/>
      <c r="D984" s="42">
        <v>1.0348241951650099</v>
      </c>
      <c r="E984" s="43">
        <v>0.30641499277508999</v>
      </c>
      <c r="F984" s="42">
        <v>0.99300973976766005</v>
      </c>
      <c r="G984" s="43">
        <v>0.90230729627531403</v>
      </c>
      <c r="H984" s="42">
        <v>1.0378618477764501</v>
      </c>
      <c r="I984" s="43">
        <v>0.73137343761135298</v>
      </c>
    </row>
    <row r="985" spans="2:9" x14ac:dyDescent="0.25">
      <c r="B985" s="47" t="s">
        <v>1097</v>
      </c>
      <c r="C985" s="48"/>
      <c r="D985" s="42">
        <v>1.02587728195465</v>
      </c>
      <c r="E985" s="43">
        <v>0.40908125731216699</v>
      </c>
      <c r="F985" s="42">
        <v>1.00160974207013</v>
      </c>
      <c r="G985" s="43">
        <v>0.973749486791184</v>
      </c>
      <c r="H985" s="42">
        <v>0.99029538744818002</v>
      </c>
      <c r="I985" s="43">
        <v>0.934804704622615</v>
      </c>
    </row>
    <row r="986" spans="2:9" x14ac:dyDescent="0.25">
      <c r="B986" s="47" t="s">
        <v>1098</v>
      </c>
      <c r="C986" s="48"/>
      <c r="D986" s="42">
        <v>1.0219770160494199</v>
      </c>
      <c r="E986" s="43">
        <v>0.67336529892679697</v>
      </c>
      <c r="F986" s="42">
        <v>0.98080963501419705</v>
      </c>
      <c r="G986" s="43">
        <v>0.83955207179689295</v>
      </c>
      <c r="H986" s="42">
        <v>0.96706376626566404</v>
      </c>
      <c r="I986" s="43">
        <v>0.88729839491289397</v>
      </c>
    </row>
    <row r="987" spans="2:9" x14ac:dyDescent="0.25">
      <c r="B987" s="47" t="s">
        <v>1099</v>
      </c>
      <c r="C987" s="48"/>
      <c r="D987" s="42">
        <v>1.0282629035411099</v>
      </c>
      <c r="E987" s="43">
        <v>0.45945991483007398</v>
      </c>
      <c r="F987" s="42">
        <v>0.97906215730953905</v>
      </c>
      <c r="G987" s="43">
        <v>0.70066992127241801</v>
      </c>
      <c r="H987" s="42">
        <v>1.05589279679117</v>
      </c>
      <c r="I987" s="43">
        <v>0.57701320243715803</v>
      </c>
    </row>
    <row r="988" spans="2:9" x14ac:dyDescent="0.25">
      <c r="B988" s="47" t="s">
        <v>1100</v>
      </c>
      <c r="C988" s="48"/>
      <c r="D988" s="42">
        <v>1.0686471644062201</v>
      </c>
      <c r="E988" s="43">
        <v>0.11567160215094301</v>
      </c>
      <c r="F988" s="42">
        <v>0.94123366995621804</v>
      </c>
      <c r="G988" s="43">
        <v>0.37295636166470197</v>
      </c>
      <c r="H988" s="42">
        <v>1.04282115810913</v>
      </c>
      <c r="I988" s="43">
        <v>0.849978997232953</v>
      </c>
    </row>
    <row r="989" spans="2:9" x14ac:dyDescent="0.25">
      <c r="B989" s="47" t="s">
        <v>1101</v>
      </c>
      <c r="C989" s="48"/>
      <c r="D989" s="42">
        <v>0.97680878844672503</v>
      </c>
      <c r="E989" s="43">
        <v>0.57112343961230605</v>
      </c>
      <c r="F989" s="42">
        <v>1.0122398959721499</v>
      </c>
      <c r="G989" s="43">
        <v>0.89268882403480398</v>
      </c>
      <c r="H989" s="42">
        <v>1.0586149643293801</v>
      </c>
      <c r="I989" s="43">
        <v>0.78076609503677896</v>
      </c>
    </row>
    <row r="990" spans="2:9" x14ac:dyDescent="0.25">
      <c r="B990" s="47" t="s">
        <v>1102</v>
      </c>
      <c r="C990" s="48"/>
      <c r="D990" s="42">
        <v>1.0158217367764399</v>
      </c>
      <c r="E990" s="43">
        <v>0.65625306062091904</v>
      </c>
      <c r="F990" s="42">
        <v>0.98452836953544898</v>
      </c>
      <c r="G990" s="43">
        <v>0.76324922771172299</v>
      </c>
      <c r="H990" s="42">
        <v>1.0360248110344501</v>
      </c>
      <c r="I990" s="43">
        <v>0.74339936810729101</v>
      </c>
    </row>
    <row r="991" spans="2:9" x14ac:dyDescent="0.25">
      <c r="B991" s="47" t="s">
        <v>1103</v>
      </c>
      <c r="C991" s="48"/>
      <c r="D991" s="42">
        <v>1.0281921024791001</v>
      </c>
      <c r="E991" s="43">
        <v>0.56269545321076597</v>
      </c>
      <c r="F991" s="42">
        <v>0.967584297121447</v>
      </c>
      <c r="G991" s="43">
        <v>0.60203275427963898</v>
      </c>
      <c r="H991" s="42">
        <v>1.0131213183676999</v>
      </c>
      <c r="I991" s="43">
        <v>0.934804704622615</v>
      </c>
    </row>
    <row r="992" spans="2:9" x14ac:dyDescent="0.25">
      <c r="B992" s="47" t="s">
        <v>1104</v>
      </c>
      <c r="C992" s="48"/>
      <c r="D992" s="42">
        <v>1.07651404078669</v>
      </c>
      <c r="E992" s="43">
        <v>3.0697284854135101E-2</v>
      </c>
      <c r="F992" s="42">
        <v>0.96917239747066397</v>
      </c>
      <c r="G992" s="43">
        <v>0.54673700879273701</v>
      </c>
      <c r="H992" s="42">
        <v>1.0544445528098301</v>
      </c>
      <c r="I992" s="43">
        <v>0.57701320243715803</v>
      </c>
    </row>
    <row r="993" spans="2:9" x14ac:dyDescent="0.25">
      <c r="B993" s="40" t="s">
        <v>1105</v>
      </c>
      <c r="C993" s="48"/>
      <c r="D993" s="42">
        <v>0.36278063633458602</v>
      </c>
      <c r="E993" s="43">
        <v>9.9792102802988096E-6</v>
      </c>
      <c r="F993" s="42">
        <v>2.2177574664966699</v>
      </c>
      <c r="G993" s="43">
        <v>7.2316602954132902E-3</v>
      </c>
      <c r="H993" s="42">
        <v>1.2164894942082101</v>
      </c>
      <c r="I993" s="43">
        <v>0.886530562484941</v>
      </c>
    </row>
    <row r="994" spans="2:9" x14ac:dyDescent="0.25">
      <c r="B994" s="47" t="s">
        <v>1106</v>
      </c>
      <c r="C994" s="48"/>
      <c r="D994" s="42">
        <v>1.1417969490230699</v>
      </c>
      <c r="E994" s="43">
        <v>0.13765937838909501</v>
      </c>
      <c r="F994" s="42">
        <v>1.10804512190594</v>
      </c>
      <c r="G994" s="43">
        <v>0.41510759977091399</v>
      </c>
      <c r="H994" s="42">
        <v>1.0412996561492001</v>
      </c>
      <c r="I994" s="43">
        <v>0.90177552635894198</v>
      </c>
    </row>
    <row r="995" spans="2:9" x14ac:dyDescent="0.25">
      <c r="B995" s="47" t="s">
        <v>1107</v>
      </c>
      <c r="C995" s="48"/>
      <c r="D995" s="42">
        <v>1.1078046527727501</v>
      </c>
      <c r="E995" s="43">
        <v>0.34302037941665697</v>
      </c>
      <c r="F995" s="42">
        <v>1.04396443583412</v>
      </c>
      <c r="G995" s="43">
        <v>0.80510794291869403</v>
      </c>
      <c r="H995" s="42">
        <v>0.93132938920388997</v>
      </c>
      <c r="I995" s="43">
        <v>0.886530562484941</v>
      </c>
    </row>
    <row r="996" spans="2:9" x14ac:dyDescent="0.25">
      <c r="B996" s="47" t="s">
        <v>1108</v>
      </c>
      <c r="C996" s="48"/>
      <c r="D996" s="42">
        <v>1.067332441884</v>
      </c>
      <c r="E996" s="43">
        <v>0.93800518842167102</v>
      </c>
      <c r="F996" s="42">
        <v>0.90512958490987505</v>
      </c>
      <c r="G996" s="43">
        <v>0.94418248656847104</v>
      </c>
      <c r="H996" s="42">
        <v>1.1237712273397</v>
      </c>
      <c r="I996" s="43">
        <v>0.962816994732972</v>
      </c>
    </row>
    <row r="997" spans="2:9" x14ac:dyDescent="0.25">
      <c r="B997" s="47" t="s">
        <v>1109</v>
      </c>
      <c r="C997" s="48"/>
      <c r="D997" s="42">
        <v>0.91364645966296398</v>
      </c>
      <c r="E997" s="43">
        <v>0.144071191569972</v>
      </c>
      <c r="F997" s="42">
        <v>1.0062506171836201</v>
      </c>
      <c r="G997" s="43">
        <v>0.950147481589806</v>
      </c>
      <c r="H997" s="42">
        <v>0.99838792726429004</v>
      </c>
      <c r="I997" s="43">
        <v>0.98891409020109</v>
      </c>
    </row>
    <row r="998" spans="2:9" x14ac:dyDescent="0.25">
      <c r="B998" s="47" t="s">
        <v>1110</v>
      </c>
      <c r="C998" s="48"/>
      <c r="D998" s="42">
        <v>1.1452372632444401</v>
      </c>
      <c r="E998" s="43">
        <v>0.13277149504567601</v>
      </c>
      <c r="F998" s="42">
        <v>1.10015516979873</v>
      </c>
      <c r="G998" s="43">
        <v>0.478825887681328</v>
      </c>
      <c r="H998" s="42">
        <v>1.0582599645398301</v>
      </c>
      <c r="I998" s="43">
        <v>0.886530562484941</v>
      </c>
    </row>
    <row r="999" spans="2:9" x14ac:dyDescent="0.25">
      <c r="B999" s="40" t="s">
        <v>1111</v>
      </c>
      <c r="C999" s="48"/>
      <c r="D999" s="42">
        <v>2.8163754882493102</v>
      </c>
      <c r="E999" s="43">
        <v>1.9000462814093601E-4</v>
      </c>
      <c r="F999" s="42">
        <v>0.81624279830842805</v>
      </c>
      <c r="G999" s="43">
        <v>0.56753331382868299</v>
      </c>
      <c r="H999" s="42">
        <v>0.90340929643169599</v>
      </c>
      <c r="I999" s="43">
        <v>0.90177552635894198</v>
      </c>
    </row>
    <row r="1000" spans="2:9" x14ac:dyDescent="0.25">
      <c r="B1000" s="47" t="s">
        <v>1112</v>
      </c>
      <c r="C1000" s="48"/>
      <c r="D1000" s="42">
        <v>0.93341636689102203</v>
      </c>
      <c r="E1000" s="43">
        <v>0.73161905640107205</v>
      </c>
      <c r="F1000" s="42">
        <v>0.93016323153234903</v>
      </c>
      <c r="G1000" s="43">
        <v>0.85293986523360199</v>
      </c>
      <c r="H1000" s="42">
        <v>0.99919791591686402</v>
      </c>
      <c r="I1000" s="43">
        <v>0.99961923314001599</v>
      </c>
    </row>
    <row r="1001" spans="2:9" x14ac:dyDescent="0.25">
      <c r="B1001" s="47" t="s">
        <v>1113</v>
      </c>
      <c r="C1001" s="48"/>
      <c r="D1001" s="42">
        <v>1.0453369089664399</v>
      </c>
      <c r="E1001" s="43">
        <v>0.42788980007423899</v>
      </c>
      <c r="F1001" s="42">
        <v>0.96696131724485401</v>
      </c>
      <c r="G1001" s="43">
        <v>0.71740881125342104</v>
      </c>
      <c r="H1001" s="42">
        <v>1.0491913603368901</v>
      </c>
      <c r="I1001" s="43">
        <v>0.87419600320185298</v>
      </c>
    </row>
    <row r="1002" spans="2:9" x14ac:dyDescent="0.25">
      <c r="B1002" s="47" t="s">
        <v>1114</v>
      </c>
      <c r="C1002" s="48"/>
      <c r="D1002" s="42">
        <v>1.10269542565573</v>
      </c>
      <c r="E1002" s="43">
        <v>0.30615268715504101</v>
      </c>
      <c r="F1002" s="42">
        <v>0.97865688601372702</v>
      </c>
      <c r="G1002" s="43">
        <v>0.902393359042855</v>
      </c>
      <c r="H1002" s="42">
        <v>0.98615382531644202</v>
      </c>
      <c r="I1002" s="43">
        <v>0.96504410579186495</v>
      </c>
    </row>
    <row r="1003" spans="2:9" x14ac:dyDescent="0.25">
      <c r="B1003" s="47" t="s">
        <v>1115</v>
      </c>
      <c r="C1003" s="48"/>
      <c r="D1003" s="42">
        <v>0.88659156717084098</v>
      </c>
      <c r="E1003" s="43">
        <v>9.9444695247207601E-2</v>
      </c>
      <c r="F1003" s="42">
        <v>0.98222291324928002</v>
      </c>
      <c r="G1003" s="43">
        <v>0.89047090623644598</v>
      </c>
      <c r="H1003" s="42">
        <v>1.01866408201572</v>
      </c>
      <c r="I1003" s="43">
        <v>0.934804704622615</v>
      </c>
    </row>
    <row r="1004" spans="2:9" x14ac:dyDescent="0.25">
      <c r="B1004" s="40" t="s">
        <v>1116</v>
      </c>
      <c r="C1004" s="48"/>
      <c r="D1004" s="42">
        <v>1.3891079249574201</v>
      </c>
      <c r="E1004" s="43">
        <v>2.7449594511087002E-4</v>
      </c>
      <c r="F1004" s="42">
        <v>1.0604700699687699</v>
      </c>
      <c r="G1004" s="43">
        <v>0.70066992127241801</v>
      </c>
      <c r="H1004" s="42">
        <v>1.13981913868234</v>
      </c>
      <c r="I1004" s="43">
        <v>0.66594379407265103</v>
      </c>
    </row>
    <row r="1005" spans="2:9" x14ac:dyDescent="0.25">
      <c r="B1005" s="40" t="s">
        <v>1117</v>
      </c>
      <c r="C1005" s="48"/>
      <c r="D1005" s="42">
        <v>3.2233005378897599</v>
      </c>
      <c r="E1005" s="43">
        <v>5.7533319927858195E-4</v>
      </c>
      <c r="F1005" s="42">
        <v>0.76603741469658004</v>
      </c>
      <c r="G1005" s="43">
        <v>0.51930064246303698</v>
      </c>
      <c r="H1005" s="42">
        <v>0.89115372626578204</v>
      </c>
      <c r="I1005" s="43">
        <v>0.90177552635894198</v>
      </c>
    </row>
    <row r="1006" spans="2:9" x14ac:dyDescent="0.25">
      <c r="B1006" s="47" t="s">
        <v>1118</v>
      </c>
      <c r="C1006" s="48"/>
      <c r="D1006" s="42">
        <v>0.90811728640846001</v>
      </c>
      <c r="E1006" s="43">
        <v>0.64753722872165698</v>
      </c>
      <c r="F1006" s="42">
        <v>0.96344083430632699</v>
      </c>
      <c r="G1006" s="43">
        <v>0.92438627689563602</v>
      </c>
      <c r="H1006" s="42">
        <v>0.98873554587462298</v>
      </c>
      <c r="I1006" s="43">
        <v>0.98184832985540904</v>
      </c>
    </row>
    <row r="1007" spans="2:9" x14ac:dyDescent="0.25">
      <c r="B1007" s="47" t="s">
        <v>1119</v>
      </c>
      <c r="C1007" s="48"/>
      <c r="D1007" s="42">
        <v>1.0316147448033399</v>
      </c>
      <c r="E1007" s="43">
        <v>0.62315253554904404</v>
      </c>
      <c r="F1007" s="42">
        <v>0.98146120582129204</v>
      </c>
      <c r="G1007" s="43">
        <v>0.87813307069641899</v>
      </c>
      <c r="H1007" s="42">
        <v>1.04709532955124</v>
      </c>
      <c r="I1007" s="43">
        <v>0.886530562484941</v>
      </c>
    </row>
    <row r="1008" spans="2:9" x14ac:dyDescent="0.25">
      <c r="B1008" s="47" t="s">
        <v>1120</v>
      </c>
      <c r="C1008" s="48"/>
      <c r="D1008" s="42">
        <v>1.1084069390551401</v>
      </c>
      <c r="E1008" s="43">
        <v>2.2708671463509498E-3</v>
      </c>
      <c r="F1008" s="42">
        <v>0.98178347494516405</v>
      </c>
      <c r="G1008" s="43">
        <v>0.78566813945385405</v>
      </c>
      <c r="H1008" s="42">
        <v>0.98284274910568803</v>
      </c>
      <c r="I1008" s="43">
        <v>0.934804704622615</v>
      </c>
    </row>
    <row r="1009" spans="2:9" x14ac:dyDescent="0.25">
      <c r="B1009" s="47" t="s">
        <v>1121</v>
      </c>
      <c r="C1009" s="48"/>
      <c r="D1009" s="42">
        <v>1.03951322591749</v>
      </c>
      <c r="E1009" s="43">
        <v>0.17626605543898499</v>
      </c>
      <c r="F1009" s="42">
        <v>0.98186926169685795</v>
      </c>
      <c r="G1009" s="43">
        <v>0.71740881125342104</v>
      </c>
      <c r="H1009" s="42">
        <v>0.98689281790470795</v>
      </c>
      <c r="I1009" s="43">
        <v>0.92580977802065401</v>
      </c>
    </row>
    <row r="1010" spans="2:9" x14ac:dyDescent="0.25">
      <c r="B1010" s="47" t="s">
        <v>1122</v>
      </c>
      <c r="C1010" s="48"/>
      <c r="D1010" s="42">
        <v>1.13081783540062</v>
      </c>
      <c r="E1010" s="43">
        <v>3.84094369600237E-4</v>
      </c>
      <c r="F1010" s="42">
        <v>0.95183407657431696</v>
      </c>
      <c r="G1010" s="43">
        <v>0.35566584265774698</v>
      </c>
      <c r="H1010" s="42">
        <v>1.06146911962845</v>
      </c>
      <c r="I1010" s="43">
        <v>0.70431112576128896</v>
      </c>
    </row>
    <row r="1011" spans="2:9" x14ac:dyDescent="0.25">
      <c r="B1011" s="40" t="s">
        <v>1123</v>
      </c>
      <c r="C1011" s="48"/>
      <c r="D1011" s="42">
        <v>1.39089099531433</v>
      </c>
      <c r="E1011" s="43">
        <v>1.98822879513037E-4</v>
      </c>
      <c r="F1011" s="42">
        <v>1.0604921727310499</v>
      </c>
      <c r="G1011" s="43">
        <v>0.70066992127241801</v>
      </c>
      <c r="H1011" s="42">
        <v>1.1430072318991</v>
      </c>
      <c r="I1011" s="43">
        <v>0.66594379407265103</v>
      </c>
    </row>
    <row r="1012" spans="2:9" x14ac:dyDescent="0.25">
      <c r="B1012" s="47" t="s">
        <v>1124</v>
      </c>
      <c r="C1012" s="48"/>
      <c r="D1012" s="42">
        <v>1.2113041171501899</v>
      </c>
      <c r="E1012" s="43">
        <v>5.1042549444403E-2</v>
      </c>
      <c r="F1012" s="42">
        <v>0.930793119584582</v>
      </c>
      <c r="G1012" s="43">
        <v>0.65227302717365998</v>
      </c>
      <c r="H1012" s="42">
        <v>1.0247452273604101</v>
      </c>
      <c r="I1012" s="43">
        <v>0.94483286859467097</v>
      </c>
    </row>
    <row r="1013" spans="2:9" x14ac:dyDescent="0.25">
      <c r="B1013" s="47" t="s">
        <v>1125</v>
      </c>
      <c r="C1013" s="48"/>
      <c r="D1013" s="42">
        <v>1.1019881763721799</v>
      </c>
      <c r="E1013" s="43">
        <v>7.3806352717865897E-2</v>
      </c>
      <c r="F1013" s="42">
        <v>0.99836811664365899</v>
      </c>
      <c r="G1013" s="43">
        <v>0.98430591511927001</v>
      </c>
      <c r="H1013" s="42">
        <v>1.0232132020529701</v>
      </c>
      <c r="I1013" s="43">
        <v>0.93043976284385799</v>
      </c>
    </row>
    <row r="1014" spans="2:9" x14ac:dyDescent="0.25">
      <c r="B1014" s="40" t="s">
        <v>1126</v>
      </c>
      <c r="C1014" s="48"/>
      <c r="D1014" s="42">
        <v>1.3548685557017399</v>
      </c>
      <c r="E1014" s="43">
        <v>2.13404242876913E-6</v>
      </c>
      <c r="F1014" s="42">
        <v>1.14003640820568</v>
      </c>
      <c r="G1014" s="43">
        <v>0.159899155284037</v>
      </c>
      <c r="H1014" s="42">
        <v>1.1131018762871201</v>
      </c>
      <c r="I1014" s="43">
        <v>0.68068445741957195</v>
      </c>
    </row>
    <row r="1015" spans="2:9" x14ac:dyDescent="0.25">
      <c r="B1015" s="47" t="s">
        <v>1127</v>
      </c>
      <c r="C1015" s="48"/>
      <c r="D1015" s="42">
        <v>0.95368349543894004</v>
      </c>
      <c r="E1015" s="43">
        <v>0.26292599330851102</v>
      </c>
      <c r="F1015" s="42">
        <v>1.01199696998474</v>
      </c>
      <c r="G1015" s="43">
        <v>0.85036657082043199</v>
      </c>
      <c r="H1015" s="42">
        <v>0.98989522486314496</v>
      </c>
      <c r="I1015" s="43">
        <v>0.934804704622615</v>
      </c>
    </row>
    <row r="1016" spans="2:9" x14ac:dyDescent="0.25">
      <c r="B1016" s="47" t="s">
        <v>1128</v>
      </c>
      <c r="C1016" s="48"/>
      <c r="D1016" s="42">
        <v>1.0299265236784301</v>
      </c>
      <c r="E1016" s="43">
        <v>0.768419227892574</v>
      </c>
      <c r="F1016" s="42">
        <v>1.10114837061704</v>
      </c>
      <c r="G1016" s="43">
        <v>0.55273427213082604</v>
      </c>
      <c r="H1016" s="42">
        <v>1.1220873080285101</v>
      </c>
      <c r="I1016" s="43">
        <v>0.76473204992674304</v>
      </c>
    </row>
    <row r="1017" spans="2:9" x14ac:dyDescent="0.25">
      <c r="B1017" s="40" t="s">
        <v>1129</v>
      </c>
      <c r="C1017" s="48"/>
      <c r="D1017" s="42">
        <v>1.3945303990728599</v>
      </c>
      <c r="E1017" s="43">
        <v>7.1828649611702696E-4</v>
      </c>
      <c r="F1017" s="42">
        <v>1.11836858631048</v>
      </c>
      <c r="G1017" s="43">
        <v>0.49976098094631799</v>
      </c>
      <c r="H1017" s="42">
        <v>1.17076251414444</v>
      </c>
      <c r="I1017" s="43">
        <v>0.58687672741939301</v>
      </c>
    </row>
    <row r="1018" spans="2:9" x14ac:dyDescent="0.25">
      <c r="B1018" s="47" t="s">
        <v>1130</v>
      </c>
      <c r="C1018" s="48"/>
      <c r="D1018" s="42">
        <v>1.1407655739042899</v>
      </c>
      <c r="E1018" s="43">
        <v>3.36945925507899E-3</v>
      </c>
      <c r="F1018" s="42">
        <v>1.0462399674142899</v>
      </c>
      <c r="G1018" s="43">
        <v>0.52184735135192295</v>
      </c>
      <c r="H1018" s="42">
        <v>1.0938147906473299</v>
      </c>
      <c r="I1018" s="43">
        <v>0.41383758648005298</v>
      </c>
    </row>
    <row r="1019" spans="2:9" x14ac:dyDescent="0.25">
      <c r="B1019" s="40" t="s">
        <v>1131</v>
      </c>
      <c r="C1019" s="48"/>
      <c r="D1019" s="42">
        <v>1.31601228632909</v>
      </c>
      <c r="E1019" s="43">
        <v>1.57313600104961E-2</v>
      </c>
      <c r="F1019" s="42">
        <v>1.50955249402836</v>
      </c>
      <c r="G1019" s="43">
        <v>1.31139097034981E-3</v>
      </c>
      <c r="H1019" s="42">
        <v>1.0961869973196601</v>
      </c>
      <c r="I1019" s="43">
        <v>0.84778378309299296</v>
      </c>
    </row>
    <row r="1020" spans="2:9" x14ac:dyDescent="0.25">
      <c r="B1020" s="47" t="s">
        <v>1132</v>
      </c>
      <c r="C1020" s="48"/>
      <c r="D1020" s="42">
        <v>1.1521360974060399</v>
      </c>
      <c r="E1020" s="43">
        <v>1.5998078929026199E-2</v>
      </c>
      <c r="F1020" s="42">
        <v>0.84313801354141105</v>
      </c>
      <c r="G1020" s="43">
        <v>2.8636664088983299E-2</v>
      </c>
      <c r="H1020" s="42">
        <v>1.09516181387713</v>
      </c>
      <c r="I1020" s="43">
        <v>0.66594379407265103</v>
      </c>
    </row>
    <row r="1021" spans="2:9" x14ac:dyDescent="0.25">
      <c r="B1021" s="47" t="s">
        <v>1133</v>
      </c>
      <c r="C1021" s="48"/>
      <c r="D1021" s="42">
        <v>1.07032279749393</v>
      </c>
      <c r="E1021" s="43">
        <v>0.42884751158607798</v>
      </c>
      <c r="F1021" s="42">
        <v>1.0712521587941699</v>
      </c>
      <c r="G1021" s="43">
        <v>0.62903109065612095</v>
      </c>
      <c r="H1021" s="42">
        <v>1.0637297657534699</v>
      </c>
      <c r="I1021" s="43">
        <v>0.89094075558355301</v>
      </c>
    </row>
    <row r="1022" spans="2:9" x14ac:dyDescent="0.25">
      <c r="B1022" s="47" t="s">
        <v>1134</v>
      </c>
      <c r="C1022" s="48"/>
      <c r="D1022" s="42">
        <v>1.0848264520280999</v>
      </c>
      <c r="E1022" s="43">
        <v>0.42119003608747002</v>
      </c>
      <c r="F1022" s="42">
        <v>1.2106917394591801</v>
      </c>
      <c r="G1022" s="43">
        <v>0.30362903142526199</v>
      </c>
      <c r="H1022" s="42">
        <v>1.05344604446698</v>
      </c>
      <c r="I1022" s="43">
        <v>0.92660215624027198</v>
      </c>
    </row>
    <row r="1023" spans="2:9" x14ac:dyDescent="0.25">
      <c r="B1023" s="47" t="s">
        <v>1135</v>
      </c>
      <c r="C1023" s="48"/>
      <c r="D1023" s="42">
        <v>0.90778388842914204</v>
      </c>
      <c r="E1023" s="43">
        <v>0.22887970880051201</v>
      </c>
      <c r="F1023" s="42">
        <v>1.0491509050085499</v>
      </c>
      <c r="G1023" s="43">
        <v>0.68611070643323202</v>
      </c>
      <c r="H1023" s="42">
        <v>0.93358022823728304</v>
      </c>
      <c r="I1023" s="43">
        <v>0.83863242404836102</v>
      </c>
    </row>
    <row r="1024" spans="2:9" x14ac:dyDescent="0.25">
      <c r="B1024" s="47" t="s">
        <v>1136</v>
      </c>
      <c r="C1024" s="48"/>
      <c r="D1024" s="42">
        <v>1.17439206107262</v>
      </c>
      <c r="E1024" s="43">
        <v>7.98928046556972E-4</v>
      </c>
      <c r="F1024" s="42">
        <v>1.0412727472540799</v>
      </c>
      <c r="G1024" s="43">
        <v>0.60039847980060901</v>
      </c>
      <c r="H1024" s="42">
        <v>1.1095442306977901</v>
      </c>
      <c r="I1024" s="43">
        <v>0.40998683034050598</v>
      </c>
    </row>
    <row r="1025" spans="2:9" x14ac:dyDescent="0.25">
      <c r="B1025" s="47" t="s">
        <v>1137</v>
      </c>
      <c r="C1025" s="48"/>
      <c r="D1025" s="42">
        <v>1.0532583992250399</v>
      </c>
      <c r="E1025" s="43">
        <v>0.29036614017055401</v>
      </c>
      <c r="F1025" s="42">
        <v>0.915393080212067</v>
      </c>
      <c r="G1025" s="43">
        <v>0.26149417031663902</v>
      </c>
      <c r="H1025" s="42">
        <v>1.06865079602001</v>
      </c>
      <c r="I1025" s="43">
        <v>0.75471443164803798</v>
      </c>
    </row>
    <row r="1026" spans="2:9" x14ac:dyDescent="0.25">
      <c r="B1026" s="47" t="s">
        <v>1138</v>
      </c>
      <c r="C1026" s="48"/>
      <c r="D1026" s="42">
        <v>1.07966085509632</v>
      </c>
      <c r="E1026" s="43">
        <v>0.18665019978769201</v>
      </c>
      <c r="F1026" s="42">
        <v>1.0098716216411301</v>
      </c>
      <c r="G1026" s="43">
        <v>0.92746697482848905</v>
      </c>
      <c r="H1026" s="42">
        <v>1.0324776796734501</v>
      </c>
      <c r="I1026" s="43">
        <v>0.90177552635894198</v>
      </c>
    </row>
    <row r="1027" spans="2:9" x14ac:dyDescent="0.25">
      <c r="B1027" s="47" t="s">
        <v>1139</v>
      </c>
      <c r="C1027" s="48"/>
      <c r="D1027" s="42">
        <v>0.96430190679973904</v>
      </c>
      <c r="E1027" s="43">
        <v>0.30641499277508999</v>
      </c>
      <c r="F1027" s="42">
        <v>1.0221314240927899</v>
      </c>
      <c r="G1027" s="43">
        <v>0.64641415880777997</v>
      </c>
      <c r="H1027" s="42">
        <v>1.0101251659979</v>
      </c>
      <c r="I1027" s="43">
        <v>0.934804704622615</v>
      </c>
    </row>
    <row r="1028" spans="2:9" x14ac:dyDescent="0.25">
      <c r="B1028" s="47" t="s">
        <v>1140</v>
      </c>
      <c r="C1028" s="48"/>
      <c r="D1028" s="42">
        <v>0.96494931272627504</v>
      </c>
      <c r="E1028" s="43">
        <v>0.37161156942722601</v>
      </c>
      <c r="F1028" s="42">
        <v>1.0049151503386</v>
      </c>
      <c r="G1028" s="43">
        <v>0.93554074212565796</v>
      </c>
      <c r="H1028" s="42">
        <v>1.0120675187527199</v>
      </c>
      <c r="I1028" s="43">
        <v>0.934804704622615</v>
      </c>
    </row>
    <row r="1029" spans="2:9" x14ac:dyDescent="0.25">
      <c r="B1029" s="47" t="s">
        <v>1141</v>
      </c>
      <c r="C1029" s="48"/>
      <c r="D1029" s="42">
        <v>0.93880580911285405</v>
      </c>
      <c r="E1029" s="43">
        <v>0.116799192033538</v>
      </c>
      <c r="F1029" s="42">
        <v>1.0057302734884099</v>
      </c>
      <c r="G1029" s="43">
        <v>0.92486918380888805</v>
      </c>
      <c r="H1029" s="42">
        <v>1.02094350476744</v>
      </c>
      <c r="I1029" s="43">
        <v>0.89659438485335297</v>
      </c>
    </row>
    <row r="1030" spans="2:9" x14ac:dyDescent="0.25">
      <c r="B1030" s="40" t="s">
        <v>1142</v>
      </c>
      <c r="C1030" s="48"/>
      <c r="D1030" s="42">
        <v>1.34089051489453</v>
      </c>
      <c r="E1030" s="43">
        <v>1.6780973230933299E-6</v>
      </c>
      <c r="F1030" s="42">
        <v>0.93633409610751706</v>
      </c>
      <c r="G1030" s="43">
        <v>0.51394407184887503</v>
      </c>
      <c r="H1030" s="42">
        <v>0.98796716946057705</v>
      </c>
      <c r="I1030" s="43">
        <v>0.95206476487295999</v>
      </c>
    </row>
    <row r="1031" spans="2:9" x14ac:dyDescent="0.25">
      <c r="B1031" s="47" t="s">
        <v>1143</v>
      </c>
      <c r="C1031" s="48"/>
      <c r="D1031" s="42">
        <v>0.69646087947833002</v>
      </c>
      <c r="E1031" s="43">
        <v>0.281804234438498</v>
      </c>
      <c r="F1031" s="42">
        <v>1.2822150956060201</v>
      </c>
      <c r="G1031" s="43">
        <v>0.66995779571344705</v>
      </c>
      <c r="H1031" s="42">
        <v>0.87925084661302899</v>
      </c>
      <c r="I1031" s="43">
        <v>0.934804704622615</v>
      </c>
    </row>
    <row r="1032" spans="2:9" x14ac:dyDescent="0.25">
      <c r="B1032" s="40" t="s">
        <v>1144</v>
      </c>
      <c r="C1032" s="48"/>
      <c r="D1032" s="42">
        <v>1.3478979681611001</v>
      </c>
      <c r="E1032" s="43">
        <v>1.62514839332549E-6</v>
      </c>
      <c r="F1032" s="42">
        <v>0.93676782275041204</v>
      </c>
      <c r="G1032" s="43">
        <v>0.52452027155630898</v>
      </c>
      <c r="H1032" s="42">
        <v>0.990983752271962</v>
      </c>
      <c r="I1032" s="43">
        <v>0.96504410579186495</v>
      </c>
    </row>
    <row r="1033" spans="2:9" x14ac:dyDescent="0.25">
      <c r="B1033" s="40" t="s">
        <v>1145</v>
      </c>
      <c r="C1033" s="48"/>
      <c r="D1033" s="42">
        <v>1.37492169511317</v>
      </c>
      <c r="E1033" s="43">
        <v>1.6936527905444201E-6</v>
      </c>
      <c r="F1033" s="42">
        <v>0.93782522102471699</v>
      </c>
      <c r="G1033" s="43">
        <v>0.55273427213082604</v>
      </c>
      <c r="H1033" s="42">
        <v>0.97844114241578595</v>
      </c>
      <c r="I1033" s="43">
        <v>0.934804704622615</v>
      </c>
    </row>
    <row r="1034" spans="2:9" x14ac:dyDescent="0.25">
      <c r="B1034" s="40" t="s">
        <v>1146</v>
      </c>
      <c r="C1034" s="48"/>
      <c r="D1034" s="42">
        <v>1.6053375511291901</v>
      </c>
      <c r="E1034" s="43">
        <v>4.78822734081632E-9</v>
      </c>
      <c r="F1034" s="42">
        <v>1.03216578611643</v>
      </c>
      <c r="G1034" s="43">
        <v>0.81448260164605202</v>
      </c>
      <c r="H1034" s="42">
        <v>1.1271754808563901</v>
      </c>
      <c r="I1034" s="43">
        <v>0.56109951827244797</v>
      </c>
    </row>
    <row r="1035" spans="2:9" x14ac:dyDescent="0.25">
      <c r="B1035" s="40" t="s">
        <v>1147</v>
      </c>
      <c r="C1035" s="48"/>
      <c r="D1035" s="42">
        <v>0.70471942011518696</v>
      </c>
      <c r="E1035" s="43">
        <v>2.09467761222301E-15</v>
      </c>
      <c r="F1035" s="42">
        <v>1.0152428408751599</v>
      </c>
      <c r="G1035" s="43">
        <v>0.81643114353567603</v>
      </c>
      <c r="H1035" s="42">
        <v>1.00223620815615</v>
      </c>
      <c r="I1035" s="43">
        <v>0.98085003158179895</v>
      </c>
    </row>
    <row r="1036" spans="2:9" x14ac:dyDescent="0.25">
      <c r="B1036" s="40" t="s">
        <v>1148</v>
      </c>
      <c r="C1036" s="48"/>
      <c r="D1036" s="42">
        <v>1.63124654927213</v>
      </c>
      <c r="E1036" s="43">
        <v>3.0365235690821498E-9</v>
      </c>
      <c r="F1036" s="42">
        <v>1.0360815083952499</v>
      </c>
      <c r="G1036" s="43">
        <v>0.78591412635306601</v>
      </c>
      <c r="H1036" s="42">
        <v>1.1320070780810301</v>
      </c>
      <c r="I1036" s="43">
        <v>0.55535852709660705</v>
      </c>
    </row>
    <row r="1037" spans="2:9" x14ac:dyDescent="0.25">
      <c r="B1037" s="40" t="s">
        <v>1149</v>
      </c>
      <c r="C1037" s="48"/>
      <c r="D1037" s="42">
        <v>1.7281728786996899</v>
      </c>
      <c r="E1037" s="43">
        <v>2.4414931591882302E-9</v>
      </c>
      <c r="F1037" s="42">
        <v>1.0369748234863101</v>
      </c>
      <c r="G1037" s="43">
        <v>0.81357011791815903</v>
      </c>
      <c r="H1037" s="42">
        <v>1.1301843683853201</v>
      </c>
      <c r="I1037" s="43">
        <v>0.66594379407265103</v>
      </c>
    </row>
    <row r="1038" spans="2:9" x14ac:dyDescent="0.25">
      <c r="B1038" s="47" t="s">
        <v>1150</v>
      </c>
      <c r="C1038" s="48"/>
      <c r="D1038" s="42">
        <v>1.0025049897774201</v>
      </c>
      <c r="E1038" s="43">
        <v>0.93666893582368804</v>
      </c>
      <c r="F1038" s="42">
        <v>0.98791974603337096</v>
      </c>
      <c r="G1038" s="43">
        <v>0.77726210127597295</v>
      </c>
      <c r="H1038" s="42">
        <v>1.01142186562088</v>
      </c>
      <c r="I1038" s="43">
        <v>0.91577174024133901</v>
      </c>
    </row>
    <row r="1039" spans="2:9" x14ac:dyDescent="0.25">
      <c r="B1039" s="47" t="s">
        <v>1151</v>
      </c>
      <c r="C1039" s="48"/>
      <c r="D1039" s="42">
        <v>1.04350092373851</v>
      </c>
      <c r="E1039" s="43">
        <v>0.14381747925629301</v>
      </c>
      <c r="F1039" s="42">
        <v>0.99364856606822405</v>
      </c>
      <c r="G1039" s="43">
        <v>0.90203126313554405</v>
      </c>
      <c r="H1039" s="42">
        <v>0.98270966921949199</v>
      </c>
      <c r="I1039" s="43">
        <v>0.896055833458963</v>
      </c>
    </row>
    <row r="1040" spans="2:9" x14ac:dyDescent="0.25">
      <c r="B1040" s="47" t="s">
        <v>1152</v>
      </c>
      <c r="C1040" s="48"/>
      <c r="D1040" s="42">
        <v>1.01664408806838</v>
      </c>
      <c r="E1040" s="43">
        <v>0.60872208130062799</v>
      </c>
      <c r="F1040" s="42">
        <v>0.98487792360692505</v>
      </c>
      <c r="G1040" s="43">
        <v>0.73344218343558998</v>
      </c>
      <c r="H1040" s="42">
        <v>1.0191757950407301</v>
      </c>
      <c r="I1040" s="43">
        <v>0.89094075558355301</v>
      </c>
    </row>
    <row r="1041" spans="2:9" x14ac:dyDescent="0.25">
      <c r="B1041" s="40" t="s">
        <v>1153</v>
      </c>
      <c r="C1041" s="48"/>
      <c r="D1041" s="42">
        <v>0.47241698302840801</v>
      </c>
      <c r="E1041" s="43">
        <v>6.0180484085878303E-10</v>
      </c>
      <c r="F1041" s="42">
        <v>0.68975602128365099</v>
      </c>
      <c r="G1041" s="43">
        <v>9.63913741580145E-4</v>
      </c>
      <c r="H1041" s="42">
        <v>0.57979628636874403</v>
      </c>
      <c r="I1041" s="43">
        <v>4.1788493052815202E-4</v>
      </c>
    </row>
    <row r="1042" spans="2:9" x14ac:dyDescent="0.25">
      <c r="B1042" s="40" t="s">
        <v>1154</v>
      </c>
      <c r="C1042" s="48"/>
      <c r="D1042" s="42">
        <v>0.79621003815725699</v>
      </c>
      <c r="E1042" s="43">
        <v>2.9423243364422799E-3</v>
      </c>
      <c r="F1042" s="42">
        <v>0.945985163566056</v>
      </c>
      <c r="G1042" s="43">
        <v>0.68611070643323202</v>
      </c>
      <c r="H1042" s="42">
        <v>0.97842481660843905</v>
      </c>
      <c r="I1042" s="43">
        <v>0.934804704622615</v>
      </c>
    </row>
    <row r="1043" spans="2:9" x14ac:dyDescent="0.25">
      <c r="B1043" s="47" t="s">
        <v>1155</v>
      </c>
      <c r="C1043" s="48"/>
      <c r="D1043" s="42">
        <v>0.95840107825552601</v>
      </c>
      <c r="E1043" s="43">
        <v>0.48726730193637002</v>
      </c>
      <c r="F1043" s="42">
        <v>1.0310124882479901</v>
      </c>
      <c r="G1043" s="43">
        <v>0.76984250305662605</v>
      </c>
      <c r="H1043" s="42">
        <v>0.98101346218759999</v>
      </c>
      <c r="I1043" s="43">
        <v>0.934804704622615</v>
      </c>
    </row>
    <row r="1044" spans="2:9" x14ac:dyDescent="0.25">
      <c r="B1044" s="47" t="s">
        <v>1156</v>
      </c>
      <c r="C1044" s="48"/>
      <c r="D1044" s="42">
        <v>1.1507077855633101</v>
      </c>
      <c r="E1044" s="43">
        <v>8.2043721590395802E-2</v>
      </c>
      <c r="F1044" s="42">
        <v>0.97992821539442998</v>
      </c>
      <c r="G1044" s="43">
        <v>0.896476522160083</v>
      </c>
      <c r="H1044" s="42">
        <v>1.01973096152839</v>
      </c>
      <c r="I1044" s="43">
        <v>0.94197893931174204</v>
      </c>
    </row>
    <row r="1045" spans="2:9" x14ac:dyDescent="0.25">
      <c r="B1045" s="47" t="s">
        <v>1157</v>
      </c>
      <c r="C1045" s="48"/>
      <c r="D1045" s="42">
        <v>0.98349362321488498</v>
      </c>
      <c r="E1045" s="43">
        <v>0.78960470144369899</v>
      </c>
      <c r="F1045" s="42">
        <v>0.97705639452100201</v>
      </c>
      <c r="G1045" s="43">
        <v>0.84422173238991705</v>
      </c>
      <c r="H1045" s="42">
        <v>1.0291132939203</v>
      </c>
      <c r="I1045" s="43">
        <v>0.92190032713910697</v>
      </c>
    </row>
    <row r="1046" spans="2:9" x14ac:dyDescent="0.25">
      <c r="B1046" s="47" t="s">
        <v>1158</v>
      </c>
      <c r="C1046" s="48"/>
      <c r="D1046" s="42">
        <v>1.0312943184768</v>
      </c>
      <c r="E1046" s="43">
        <v>0.65995455726172902</v>
      </c>
      <c r="F1046" s="42">
        <v>0.99359128420004195</v>
      </c>
      <c r="G1046" s="43">
        <v>0.953917320000083</v>
      </c>
      <c r="H1046" s="42">
        <v>1.01670155193247</v>
      </c>
      <c r="I1046" s="43">
        <v>0.94483286859467097</v>
      </c>
    </row>
    <row r="1047" spans="2:9" x14ac:dyDescent="0.25">
      <c r="B1047" s="47" t="s">
        <v>1159</v>
      </c>
      <c r="C1047" s="48"/>
      <c r="D1047" s="42">
        <v>1.0202547676145199</v>
      </c>
      <c r="E1047" s="43">
        <v>0.72422849007395196</v>
      </c>
      <c r="F1047" s="42">
        <v>1.03927326471444</v>
      </c>
      <c r="G1047" s="43">
        <v>0.66063315454892901</v>
      </c>
      <c r="H1047" s="42">
        <v>1.04674812638946</v>
      </c>
      <c r="I1047" s="43">
        <v>0.87723999866487001</v>
      </c>
    </row>
    <row r="1048" spans="2:9" x14ac:dyDescent="0.25">
      <c r="B1048" s="40" t="s">
        <v>1160</v>
      </c>
      <c r="C1048" s="48"/>
      <c r="D1048" s="42">
        <v>1.3445635423734601</v>
      </c>
      <c r="E1048" s="43">
        <v>6.1050819896504599E-4</v>
      </c>
      <c r="F1048" s="42">
        <v>1.03115123341383</v>
      </c>
      <c r="G1048" s="43">
        <v>0.84310479860421805</v>
      </c>
      <c r="H1048" s="42">
        <v>1.0877200096384301</v>
      </c>
      <c r="I1048" s="43">
        <v>0.80347943252047505</v>
      </c>
    </row>
    <row r="1049" spans="2:9" x14ac:dyDescent="0.25">
      <c r="B1049" s="47" t="s">
        <v>1161</v>
      </c>
      <c r="C1049" s="48"/>
      <c r="D1049" s="42">
        <v>0.99203653213648202</v>
      </c>
      <c r="E1049" s="43">
        <v>0.79495107786346397</v>
      </c>
      <c r="F1049" s="42">
        <v>0.97228716390664105</v>
      </c>
      <c r="G1049" s="43">
        <v>0.48574704656713802</v>
      </c>
      <c r="H1049" s="42">
        <v>1.02291074636032</v>
      </c>
      <c r="I1049" s="43">
        <v>0.86812687736842498</v>
      </c>
    </row>
    <row r="1050" spans="2:9" x14ac:dyDescent="0.25">
      <c r="B1050" s="47" t="s">
        <v>1162</v>
      </c>
      <c r="C1050" s="48"/>
      <c r="D1050" s="42">
        <v>1.0531206283693699</v>
      </c>
      <c r="E1050" s="43">
        <v>0.198777068681005</v>
      </c>
      <c r="F1050" s="42">
        <v>0.96530928566410301</v>
      </c>
      <c r="G1050" s="43">
        <v>0.59744320721482302</v>
      </c>
      <c r="H1050" s="42">
        <v>1.0318039376400301</v>
      </c>
      <c r="I1050" s="43">
        <v>0.896055833458963</v>
      </c>
    </row>
    <row r="1051" spans="2:9" x14ac:dyDescent="0.25">
      <c r="B1051" s="40" t="s">
        <v>1163</v>
      </c>
      <c r="C1051" s="48"/>
      <c r="D1051" s="42">
        <v>1.3041264237127801</v>
      </c>
      <c r="E1051" s="43">
        <v>1.3194927273504301E-4</v>
      </c>
      <c r="F1051" s="42">
        <v>1.20239520762999</v>
      </c>
      <c r="G1051" s="43">
        <v>6.2171224118785298E-2</v>
      </c>
      <c r="H1051" s="42">
        <v>1.0752112960309099</v>
      </c>
      <c r="I1051" s="43">
        <v>0.86253829524130599</v>
      </c>
    </row>
    <row r="1052" spans="2:9" x14ac:dyDescent="0.25">
      <c r="B1052" s="47" t="s">
        <v>1164</v>
      </c>
      <c r="C1052" s="48"/>
      <c r="D1052" s="42">
        <v>1.01846960971291</v>
      </c>
      <c r="E1052" s="43">
        <v>0.768419227892574</v>
      </c>
      <c r="F1052" s="42">
        <v>0.91938347671217602</v>
      </c>
      <c r="G1052" s="43">
        <v>0.28868025024176103</v>
      </c>
      <c r="H1052" s="42">
        <v>0.98193599733066494</v>
      </c>
      <c r="I1052" s="43">
        <v>0.934804704622615</v>
      </c>
    </row>
    <row r="1053" spans="2:9" x14ac:dyDescent="0.25">
      <c r="B1053" s="47" t="s">
        <v>1165</v>
      </c>
      <c r="C1053" s="48"/>
      <c r="D1053" s="42">
        <v>0.89935383424690496</v>
      </c>
      <c r="E1053" s="43">
        <v>1.2151041618459301E-2</v>
      </c>
      <c r="F1053" s="42">
        <v>0.98428212349320798</v>
      </c>
      <c r="G1053" s="43">
        <v>0.76628829106268304</v>
      </c>
      <c r="H1053" s="42">
        <v>1.01952325510218</v>
      </c>
      <c r="I1053" s="43">
        <v>0.90082267171425701</v>
      </c>
    </row>
    <row r="1054" spans="2:9" x14ac:dyDescent="0.25">
      <c r="B1054" s="47" t="s">
        <v>1166</v>
      </c>
      <c r="C1054" s="48"/>
      <c r="D1054" s="42">
        <v>0.99096744452409902</v>
      </c>
      <c r="E1054" s="43">
        <v>0.78922336043480801</v>
      </c>
      <c r="F1054" s="42">
        <v>0.98216608956277496</v>
      </c>
      <c r="G1054" s="43">
        <v>0.69296797669240895</v>
      </c>
      <c r="H1054" s="42">
        <v>1.0079315176337</v>
      </c>
      <c r="I1054" s="43">
        <v>0.934804704622615</v>
      </c>
    </row>
    <row r="1055" spans="2:9" x14ac:dyDescent="0.25">
      <c r="B1055" s="47" t="s">
        <v>1167</v>
      </c>
      <c r="C1055" s="48"/>
      <c r="D1055" s="42">
        <v>0.90847712172022699</v>
      </c>
      <c r="E1055" s="43">
        <v>1.1902628101522201E-2</v>
      </c>
      <c r="F1055" s="42">
        <v>1.00448975931157</v>
      </c>
      <c r="G1055" s="43">
        <v>0.91966281095140301</v>
      </c>
      <c r="H1055" s="42">
        <v>1.0131927592021599</v>
      </c>
      <c r="I1055" s="43">
        <v>0.90177552635894198</v>
      </c>
    </row>
    <row r="1056" spans="2:9" x14ac:dyDescent="0.25">
      <c r="B1056" s="47" t="s">
        <v>1168</v>
      </c>
      <c r="C1056" s="48"/>
      <c r="D1056" s="42">
        <v>0.93505582684744204</v>
      </c>
      <c r="E1056" s="43">
        <v>4.0079915552590002E-2</v>
      </c>
      <c r="F1056" s="42">
        <v>0.99484953737855197</v>
      </c>
      <c r="G1056" s="43">
        <v>0.91029584108565098</v>
      </c>
      <c r="H1056" s="42">
        <v>1.0128487670823401</v>
      </c>
      <c r="I1056" s="43">
        <v>0.91586487630284996</v>
      </c>
    </row>
    <row r="1057" spans="2:9" x14ac:dyDescent="0.25">
      <c r="B1057" s="47" t="s">
        <v>1169</v>
      </c>
      <c r="C1057" s="48"/>
      <c r="D1057" s="42">
        <v>1.0347266910790101</v>
      </c>
      <c r="E1057" s="43">
        <v>0.75457744070905197</v>
      </c>
      <c r="F1057" s="42">
        <v>1.23001975838991</v>
      </c>
      <c r="G1057" s="43">
        <v>0.24259026379558599</v>
      </c>
      <c r="H1057" s="42">
        <v>1.03245805724805</v>
      </c>
      <c r="I1057" s="43">
        <v>0.93851599033885202</v>
      </c>
    </row>
    <row r="1058" spans="2:9" x14ac:dyDescent="0.25">
      <c r="B1058" s="47" t="s">
        <v>1170</v>
      </c>
      <c r="C1058" s="48"/>
      <c r="D1058" s="42">
        <v>0.93419246729007999</v>
      </c>
      <c r="E1058" s="43">
        <v>0.116799192033538</v>
      </c>
      <c r="F1058" s="42">
        <v>0.95142979622095403</v>
      </c>
      <c r="G1058" s="43">
        <v>0.39467288792071997</v>
      </c>
      <c r="H1058" s="42">
        <v>1.0035233005415101</v>
      </c>
      <c r="I1058" s="43">
        <v>0.97182351537193101</v>
      </c>
    </row>
    <row r="1059" spans="2:9" x14ac:dyDescent="0.25">
      <c r="B1059" s="47" t="s">
        <v>1171</v>
      </c>
      <c r="C1059" s="48"/>
      <c r="D1059" s="42">
        <v>0.913626233436303</v>
      </c>
      <c r="E1059" s="43">
        <v>0.18684320364340801</v>
      </c>
      <c r="F1059" s="42">
        <v>0.99520032670352798</v>
      </c>
      <c r="G1059" s="43">
        <v>0.96702339222797296</v>
      </c>
      <c r="H1059" s="42">
        <v>1.0248735210026501</v>
      </c>
      <c r="I1059" s="43">
        <v>0.934804704622615</v>
      </c>
    </row>
    <row r="1060" spans="2:9" x14ac:dyDescent="0.25">
      <c r="B1060" s="47" t="s">
        <v>1172</v>
      </c>
      <c r="C1060" s="48"/>
      <c r="D1060" s="42">
        <v>1.0170460543306801</v>
      </c>
      <c r="E1060" s="43">
        <v>0.79571425942380702</v>
      </c>
      <c r="F1060" s="42">
        <v>1.0124482156379699</v>
      </c>
      <c r="G1060" s="43">
        <v>0.91136532272982596</v>
      </c>
      <c r="H1060" s="42">
        <v>1.0182290929615001</v>
      </c>
      <c r="I1060" s="43">
        <v>0.934804704622615</v>
      </c>
    </row>
    <row r="1061" spans="2:9" x14ac:dyDescent="0.25">
      <c r="B1061" s="40" t="s">
        <v>1173</v>
      </c>
      <c r="C1061" s="48"/>
      <c r="D1061" s="42">
        <v>0.537720360568681</v>
      </c>
      <c r="E1061" s="43">
        <v>4.07567492171721E-3</v>
      </c>
      <c r="F1061" s="42">
        <v>1.3874164832234599</v>
      </c>
      <c r="G1061" s="43">
        <v>0.205100358757769</v>
      </c>
      <c r="H1061" s="42">
        <v>0.79917692875379198</v>
      </c>
      <c r="I1061" s="43">
        <v>0.76473204992674304</v>
      </c>
    </row>
    <row r="1062" spans="2:9" x14ac:dyDescent="0.25">
      <c r="B1062" s="47" t="s">
        <v>1174</v>
      </c>
      <c r="C1062" s="48"/>
      <c r="D1062" s="42">
        <v>0.94721380930335597</v>
      </c>
      <c r="E1062" s="43">
        <v>0.12759919767257999</v>
      </c>
      <c r="F1062" s="42">
        <v>1.00694682644264</v>
      </c>
      <c r="G1062" s="43">
        <v>0.89125673117020499</v>
      </c>
      <c r="H1062" s="42">
        <v>0.99475318676983304</v>
      </c>
      <c r="I1062" s="43">
        <v>0.94641042391612196</v>
      </c>
    </row>
    <row r="1063" spans="2:9" x14ac:dyDescent="0.25">
      <c r="B1063" s="40" t="s">
        <v>1175</v>
      </c>
      <c r="C1063" s="48"/>
      <c r="D1063" s="42">
        <v>1.3266178852970301</v>
      </c>
      <c r="E1063" s="43">
        <v>8.9978386624992001E-7</v>
      </c>
      <c r="F1063" s="42">
        <v>0.91669072951439001</v>
      </c>
      <c r="G1063" s="43">
        <v>0.32820874292404101</v>
      </c>
      <c r="H1063" s="42">
        <v>1.00277920011336</v>
      </c>
      <c r="I1063" s="43">
        <v>0.98413554011302995</v>
      </c>
    </row>
    <row r="1064" spans="2:9" x14ac:dyDescent="0.25">
      <c r="B1064" s="47" t="s">
        <v>1176</v>
      </c>
      <c r="C1064" s="48"/>
      <c r="D1064" s="42">
        <v>0.87295184014576699</v>
      </c>
      <c r="E1064" s="43">
        <v>2.4287723556938399E-3</v>
      </c>
      <c r="F1064" s="42">
        <v>1.0291026698994099</v>
      </c>
      <c r="G1064" s="43">
        <v>0.66114385464409398</v>
      </c>
      <c r="H1064" s="42">
        <v>0.98473748651499005</v>
      </c>
      <c r="I1064" s="43">
        <v>0.93119182961246805</v>
      </c>
    </row>
    <row r="1065" spans="2:9" x14ac:dyDescent="0.25">
      <c r="B1065" s="47" t="s">
        <v>1177</v>
      </c>
      <c r="C1065" s="48"/>
      <c r="D1065" s="42">
        <v>1.1168379391885599</v>
      </c>
      <c r="E1065" s="43">
        <v>0.10775348919936099</v>
      </c>
      <c r="F1065" s="42">
        <v>0.85834581063570903</v>
      </c>
      <c r="G1065" s="43">
        <v>0.107754537740382</v>
      </c>
      <c r="H1065" s="42">
        <v>1.1032446693256699</v>
      </c>
      <c r="I1065" s="43">
        <v>0.65897131603811998</v>
      </c>
    </row>
    <row r="1066" spans="2:9" x14ac:dyDescent="0.25">
      <c r="B1066" s="40" t="s">
        <v>1178</v>
      </c>
      <c r="C1066" s="48"/>
      <c r="D1066" s="42">
        <v>1.2664451139130299</v>
      </c>
      <c r="E1066" s="43">
        <v>4.9056034882541001E-5</v>
      </c>
      <c r="F1066" s="42">
        <v>0.94310760043466402</v>
      </c>
      <c r="G1066" s="43">
        <v>0.51394407184887503</v>
      </c>
      <c r="H1066" s="42">
        <v>0.95185712454043703</v>
      </c>
      <c r="I1066" s="43">
        <v>0.886530562484941</v>
      </c>
    </row>
    <row r="1067" spans="2:9" x14ac:dyDescent="0.25">
      <c r="B1067" s="47" t="s">
        <v>1179</v>
      </c>
      <c r="C1067" s="48"/>
      <c r="D1067" s="42">
        <v>7.0384532651156597</v>
      </c>
      <c r="E1067" s="43">
        <v>3.8793865248277902E-2</v>
      </c>
      <c r="F1067" s="42">
        <v>1.2596548333405699</v>
      </c>
      <c r="G1067" s="43">
        <v>0.85977131077573898</v>
      </c>
      <c r="H1067" s="42">
        <v>0.64940157868700199</v>
      </c>
      <c r="I1067" s="43">
        <v>0.89659438485335297</v>
      </c>
    </row>
    <row r="1068" spans="2:9" x14ac:dyDescent="0.25">
      <c r="B1068" s="47" t="s">
        <v>1180</v>
      </c>
      <c r="C1068" s="48"/>
      <c r="D1068" s="42">
        <v>1.05859354046028</v>
      </c>
      <c r="E1068" s="43">
        <v>0.38374183385737098</v>
      </c>
      <c r="F1068" s="42">
        <v>0.98561816890128695</v>
      </c>
      <c r="G1068" s="43">
        <v>0.902393359042855</v>
      </c>
      <c r="H1068" s="42">
        <v>1.0472881473198601</v>
      </c>
      <c r="I1068" s="43">
        <v>0.89094075558355301</v>
      </c>
    </row>
    <row r="1069" spans="2:9" x14ac:dyDescent="0.25">
      <c r="B1069" s="47" t="s">
        <v>1181</v>
      </c>
      <c r="C1069" s="48"/>
      <c r="D1069" s="42">
        <v>1.1829142486786599</v>
      </c>
      <c r="E1069" s="43">
        <v>6.1921924504820897E-2</v>
      </c>
      <c r="F1069" s="42">
        <v>0.93149706997323001</v>
      </c>
      <c r="G1069" s="43">
        <v>0.61432475982697499</v>
      </c>
      <c r="H1069" s="42">
        <v>0.99277827778990202</v>
      </c>
      <c r="I1069" s="43">
        <v>0.97634787493001796</v>
      </c>
    </row>
    <row r="1070" spans="2:9" x14ac:dyDescent="0.25">
      <c r="B1070" s="47" t="s">
        <v>1182</v>
      </c>
      <c r="C1070" s="48"/>
      <c r="D1070" s="42">
        <v>1.07438862068972</v>
      </c>
      <c r="E1070" s="43">
        <v>0.26351748112870199</v>
      </c>
      <c r="F1070" s="42">
        <v>1.0079719554361299</v>
      </c>
      <c r="G1070" s="43">
        <v>0.94440880421776496</v>
      </c>
      <c r="H1070" s="42">
        <v>1.0185408293535301</v>
      </c>
      <c r="I1070" s="43">
        <v>0.934804704622615</v>
      </c>
    </row>
    <row r="1071" spans="2:9" x14ac:dyDescent="0.25">
      <c r="B1071" s="47" t="s">
        <v>1183</v>
      </c>
      <c r="C1071" s="48"/>
      <c r="D1071" s="42">
        <v>0.93750347505959997</v>
      </c>
      <c r="E1071" s="43">
        <v>5.2225260693216501E-2</v>
      </c>
      <c r="F1071" s="42">
        <v>0.98703549008612701</v>
      </c>
      <c r="G1071" s="43">
        <v>0.73351141162240197</v>
      </c>
      <c r="H1071" s="42">
        <v>1.0138399744967499</v>
      </c>
      <c r="I1071" s="43">
        <v>0.90082267171425701</v>
      </c>
    </row>
    <row r="1072" spans="2:9" x14ac:dyDescent="0.25">
      <c r="B1072" s="47" t="s">
        <v>1184</v>
      </c>
      <c r="C1072" s="48"/>
      <c r="D1072" s="42">
        <v>0.98750118885822702</v>
      </c>
      <c r="E1072" s="43">
        <v>0.73773238600254498</v>
      </c>
      <c r="F1072" s="42">
        <v>0.96509740890486595</v>
      </c>
      <c r="G1072" s="43">
        <v>0.51987825655276998</v>
      </c>
      <c r="H1072" s="42">
        <v>1.04417323846221</v>
      </c>
      <c r="I1072" s="43">
        <v>0.74371900814995795</v>
      </c>
    </row>
    <row r="1073" spans="2:9" x14ac:dyDescent="0.25">
      <c r="B1073" s="40" t="s">
        <v>1185</v>
      </c>
      <c r="C1073" s="48"/>
      <c r="D1073" s="42">
        <v>1.29184795501796</v>
      </c>
      <c r="E1073" s="43">
        <v>5.2207850687814999E-3</v>
      </c>
      <c r="F1073" s="42">
        <v>0.89495919103042598</v>
      </c>
      <c r="G1073" s="43">
        <v>0.48574704656713802</v>
      </c>
      <c r="H1073" s="42">
        <v>1.02388119696294</v>
      </c>
      <c r="I1073" s="43">
        <v>0.94483286859467097</v>
      </c>
    </row>
    <row r="1074" spans="2:9" x14ac:dyDescent="0.25">
      <c r="B1074" s="47" t="s">
        <v>1186</v>
      </c>
      <c r="C1074" s="48"/>
      <c r="D1074" s="42">
        <v>0.92318579379392496</v>
      </c>
      <c r="E1074" s="43">
        <v>2.97213902891377E-2</v>
      </c>
      <c r="F1074" s="42">
        <v>0.99994299083372995</v>
      </c>
      <c r="G1074" s="43">
        <v>0.998038057135053</v>
      </c>
      <c r="H1074" s="42">
        <v>1.00656053727385</v>
      </c>
      <c r="I1074" s="43">
        <v>0.934804704622615</v>
      </c>
    </row>
    <row r="1075" spans="2:9" x14ac:dyDescent="0.25">
      <c r="B1075" s="47" t="s">
        <v>1187</v>
      </c>
      <c r="C1075" s="48"/>
      <c r="D1075" s="42">
        <v>1.07411619659708</v>
      </c>
      <c r="E1075" s="43">
        <v>0.16868939852706299</v>
      </c>
      <c r="F1075" s="42">
        <v>0.963719810899346</v>
      </c>
      <c r="G1075" s="43">
        <v>0.67505325939525695</v>
      </c>
      <c r="H1075" s="42">
        <v>1.05113963376786</v>
      </c>
      <c r="I1075" s="43">
        <v>0.86812687736842498</v>
      </c>
    </row>
    <row r="1076" spans="2:9" x14ac:dyDescent="0.25">
      <c r="B1076" s="47" t="s">
        <v>1188</v>
      </c>
      <c r="C1076" s="48"/>
      <c r="D1076" s="42">
        <v>0.94237210364893698</v>
      </c>
      <c r="E1076" s="43">
        <v>0.15529091715287299</v>
      </c>
      <c r="F1076" s="42">
        <v>0.99914191019767895</v>
      </c>
      <c r="G1076" s="43">
        <v>0.98482621508297996</v>
      </c>
      <c r="H1076" s="42">
        <v>0.97574373545068105</v>
      </c>
      <c r="I1076" s="43">
        <v>0.88729839491289397</v>
      </c>
    </row>
    <row r="1077" spans="2:9" x14ac:dyDescent="0.25">
      <c r="B1077" s="40" t="s">
        <v>1189</v>
      </c>
      <c r="C1077" s="48"/>
      <c r="D1077" s="42">
        <v>2.9831703171903499</v>
      </c>
      <c r="E1077" s="43">
        <v>5.2356710384213901E-3</v>
      </c>
      <c r="F1077" s="42">
        <v>0.79429134790091904</v>
      </c>
      <c r="G1077" s="43">
        <v>0.621960759650242</v>
      </c>
      <c r="H1077" s="42">
        <v>1.1789748143965699</v>
      </c>
      <c r="I1077" s="43">
        <v>0.89124429390404403</v>
      </c>
    </row>
    <row r="1078" spans="2:9" x14ac:dyDescent="0.25">
      <c r="B1078" s="47" t="s">
        <v>1190</v>
      </c>
      <c r="C1078" s="48"/>
      <c r="D1078" s="42">
        <v>1.0732659890810501</v>
      </c>
      <c r="E1078" s="43">
        <v>0.19498922968394999</v>
      </c>
      <c r="F1078" s="42">
        <v>0.90608520240798196</v>
      </c>
      <c r="G1078" s="43">
        <v>0.13362818123664999</v>
      </c>
      <c r="H1078" s="42">
        <v>1.0365075216011299</v>
      </c>
      <c r="I1078" s="43">
        <v>0.89124429390404403</v>
      </c>
    </row>
    <row r="1079" spans="2:9" x14ac:dyDescent="0.25">
      <c r="B1079" s="47" t="s">
        <v>1191</v>
      </c>
      <c r="C1079" s="48"/>
      <c r="D1079" s="42">
        <v>1.1797045189612301</v>
      </c>
      <c r="E1079" s="43">
        <v>1.15352287272559E-4</v>
      </c>
      <c r="F1079" s="42">
        <v>0.94755332756854305</v>
      </c>
      <c r="G1079" s="43">
        <v>0.42114510533643701</v>
      </c>
      <c r="H1079" s="42">
        <v>1.01507573368147</v>
      </c>
      <c r="I1079" s="43">
        <v>0.934804704622615</v>
      </c>
    </row>
    <row r="1080" spans="2:9" x14ac:dyDescent="0.25">
      <c r="B1080" s="47" t="s">
        <v>1192</v>
      </c>
      <c r="C1080" s="48"/>
      <c r="D1080" s="42">
        <v>1.17919020306452</v>
      </c>
      <c r="E1080" s="43">
        <v>1.33850483302832E-4</v>
      </c>
      <c r="F1080" s="42">
        <v>0.94843730232816104</v>
      </c>
      <c r="G1080" s="43">
        <v>0.423727451144505</v>
      </c>
      <c r="H1080" s="42">
        <v>1.00412753012314</v>
      </c>
      <c r="I1080" s="43">
        <v>0.97154344002610704</v>
      </c>
    </row>
    <row r="1081" spans="2:9" x14ac:dyDescent="0.25">
      <c r="B1081" s="47" t="s">
        <v>1193</v>
      </c>
      <c r="C1081" s="48"/>
      <c r="D1081" s="42">
        <v>0.90043260192732699</v>
      </c>
      <c r="E1081" s="43">
        <v>6.8333663366513598E-4</v>
      </c>
      <c r="F1081" s="42">
        <v>1.00827655709289</v>
      </c>
      <c r="G1081" s="43">
        <v>0.88473332606569599</v>
      </c>
      <c r="H1081" s="42">
        <v>0.98816577406589901</v>
      </c>
      <c r="I1081" s="43">
        <v>0.92580977802065401</v>
      </c>
    </row>
    <row r="1082" spans="2:9" x14ac:dyDescent="0.25">
      <c r="B1082" s="47" t="s">
        <v>1194</v>
      </c>
      <c r="C1082" s="48"/>
      <c r="D1082" s="42">
        <v>1.19288386200802</v>
      </c>
      <c r="E1082" s="43">
        <v>4.83985242969435E-5</v>
      </c>
      <c r="F1082" s="42">
        <v>0.94651367746899995</v>
      </c>
      <c r="G1082" s="43">
        <v>0.42114510533643701</v>
      </c>
      <c r="H1082" s="42">
        <v>1.0213931329886901</v>
      </c>
      <c r="I1082" s="43">
        <v>0.90177552635894198</v>
      </c>
    </row>
    <row r="1083" spans="2:9" x14ac:dyDescent="0.25">
      <c r="B1083" s="47" t="s">
        <v>1195</v>
      </c>
      <c r="C1083" s="48"/>
      <c r="D1083" s="42">
        <v>1.1339205477507599</v>
      </c>
      <c r="E1083" s="43">
        <v>1.0934857567160399E-2</v>
      </c>
      <c r="F1083" s="42">
        <v>0.96940819507929599</v>
      </c>
      <c r="G1083" s="43">
        <v>0.68611070643323202</v>
      </c>
      <c r="H1083" s="42">
        <v>1.0063452604061101</v>
      </c>
      <c r="I1083" s="43">
        <v>0.96504410579186495</v>
      </c>
    </row>
    <row r="1084" spans="2:9" x14ac:dyDescent="0.25">
      <c r="B1084" s="40" t="s">
        <v>1196</v>
      </c>
      <c r="C1084" s="48"/>
      <c r="D1084" s="42">
        <v>2.5071673936750698</v>
      </c>
      <c r="E1084" s="43">
        <v>7.7740815104875005E-5</v>
      </c>
      <c r="F1084" s="42">
        <v>1.1448578137135199</v>
      </c>
      <c r="G1084" s="43">
        <v>0.65227302717365998</v>
      </c>
      <c r="H1084" s="42">
        <v>1.0272285254706399</v>
      </c>
      <c r="I1084" s="43">
        <v>0.95764821390403898</v>
      </c>
    </row>
    <row r="1085" spans="2:9" x14ac:dyDescent="0.25">
      <c r="B1085" s="40" t="s">
        <v>1197</v>
      </c>
      <c r="C1085" s="48"/>
      <c r="D1085" s="42">
        <v>2.1772723805179699</v>
      </c>
      <c r="E1085" s="43">
        <v>4.1772703994691398E-8</v>
      </c>
      <c r="F1085" s="42">
        <v>1.45559961714703</v>
      </c>
      <c r="G1085" s="43">
        <v>1.23675324719079E-2</v>
      </c>
      <c r="H1085" s="42">
        <v>0.92164702659693598</v>
      </c>
      <c r="I1085" s="43">
        <v>0.896055833458963</v>
      </c>
    </row>
    <row r="1086" spans="2:9" x14ac:dyDescent="0.25">
      <c r="B1086" s="47" t="s">
        <v>1198</v>
      </c>
      <c r="C1086" s="48"/>
      <c r="D1086" s="42">
        <v>1.1400380285137199</v>
      </c>
      <c r="E1086" s="43">
        <v>4.4244870198276803E-2</v>
      </c>
      <c r="F1086" s="42">
        <v>1.0092183320227099</v>
      </c>
      <c r="G1086" s="43">
        <v>0.93106637494297595</v>
      </c>
      <c r="H1086" s="42">
        <v>1.0256607050754101</v>
      </c>
      <c r="I1086" s="43">
        <v>0.920011246766679</v>
      </c>
    </row>
    <row r="1087" spans="2:9" x14ac:dyDescent="0.25">
      <c r="B1087" s="47" t="s">
        <v>1199</v>
      </c>
      <c r="C1087" s="48"/>
      <c r="D1087" s="42">
        <v>0.81991072323771597</v>
      </c>
      <c r="E1087" s="43">
        <v>3.8008841275106897E-2</v>
      </c>
      <c r="F1087" s="42">
        <v>0.985935040208197</v>
      </c>
      <c r="G1087" s="43">
        <v>0.93054775535682299</v>
      </c>
      <c r="H1087" s="42">
        <v>0.95936553782395495</v>
      </c>
      <c r="I1087" s="43">
        <v>0.92413521047182301</v>
      </c>
    </row>
    <row r="1088" spans="2:9" x14ac:dyDescent="0.25">
      <c r="B1088" s="47" t="s">
        <v>1200</v>
      </c>
      <c r="C1088" s="48"/>
      <c r="D1088" s="42">
        <v>0.88652520172924199</v>
      </c>
      <c r="E1088" s="43">
        <v>0.12768488949354001</v>
      </c>
      <c r="F1088" s="42">
        <v>0.96078841861374997</v>
      </c>
      <c r="G1088" s="43">
        <v>0.78304531928282395</v>
      </c>
      <c r="H1088" s="42">
        <v>0.99464731813642404</v>
      </c>
      <c r="I1088" s="43">
        <v>0.97984179036539198</v>
      </c>
    </row>
    <row r="1089" spans="2:9" x14ac:dyDescent="0.25">
      <c r="B1089" s="47" t="s">
        <v>1201</v>
      </c>
      <c r="C1089" s="48"/>
      <c r="D1089" s="42">
        <v>0.95737147686596502</v>
      </c>
      <c r="E1089" s="43">
        <v>0.62440517903003201</v>
      </c>
      <c r="F1089" s="42">
        <v>0.99370203112331601</v>
      </c>
      <c r="G1089" s="43">
        <v>0.96848556351612702</v>
      </c>
      <c r="H1089" s="42">
        <v>0.99892732867024803</v>
      </c>
      <c r="I1089" s="43">
        <v>0.999268663004375</v>
      </c>
    </row>
    <row r="1090" spans="2:9" x14ac:dyDescent="0.25">
      <c r="B1090" s="40" t="s">
        <v>1202</v>
      </c>
      <c r="C1090" s="48"/>
      <c r="D1090" s="42">
        <v>0.53975000036180198</v>
      </c>
      <c r="E1090" s="43">
        <v>5.5776781111479697E-8</v>
      </c>
      <c r="F1090" s="42">
        <v>0.99033328621956196</v>
      </c>
      <c r="G1090" s="43">
        <v>0.96441981547006705</v>
      </c>
      <c r="H1090" s="42">
        <v>0.96047167386828902</v>
      </c>
      <c r="I1090" s="43">
        <v>0.934804704622615</v>
      </c>
    </row>
    <row r="1091" spans="2:9" x14ac:dyDescent="0.25">
      <c r="B1091" s="40" t="s">
        <v>1203</v>
      </c>
      <c r="C1091" s="48"/>
      <c r="D1091" s="42">
        <v>0.60166412633977095</v>
      </c>
      <c r="E1091" s="43">
        <v>2.7242650628060499E-5</v>
      </c>
      <c r="F1091" s="42">
        <v>0.98418449532147301</v>
      </c>
      <c r="G1091" s="43">
        <v>0.94440880421776496</v>
      </c>
      <c r="H1091" s="42">
        <v>0.97210807689127798</v>
      </c>
      <c r="I1091" s="43">
        <v>0.94641042391612196</v>
      </c>
    </row>
    <row r="1092" spans="2:9" x14ac:dyDescent="0.25">
      <c r="B1092" s="47" t="s">
        <v>1204</v>
      </c>
      <c r="C1092" s="48"/>
      <c r="D1092" s="42">
        <v>0.89080432590312797</v>
      </c>
      <c r="E1092" s="43">
        <v>0.42788980007423899</v>
      </c>
      <c r="F1092" s="42">
        <v>0.89441349650579305</v>
      </c>
      <c r="G1092" s="43">
        <v>0.68611070643323202</v>
      </c>
      <c r="H1092" s="42">
        <v>0.96090534690059504</v>
      </c>
      <c r="I1092" s="43">
        <v>0.934804704622615</v>
      </c>
    </row>
    <row r="1093" spans="2:9" x14ac:dyDescent="0.25">
      <c r="B1093" s="40" t="s">
        <v>1205</v>
      </c>
      <c r="C1093" s="48"/>
      <c r="D1093" s="42">
        <v>0.59159284356209696</v>
      </c>
      <c r="E1093" s="43">
        <v>2.6576779537422898E-7</v>
      </c>
      <c r="F1093" s="42">
        <v>0.98003886195603096</v>
      </c>
      <c r="G1093" s="43">
        <v>0.91192256180463904</v>
      </c>
      <c r="H1093" s="42">
        <v>0.93058026152847595</v>
      </c>
      <c r="I1093" s="43">
        <v>0.886530562484941</v>
      </c>
    </row>
    <row r="1094" spans="2:9" x14ac:dyDescent="0.25">
      <c r="B1094" s="40" t="s">
        <v>1206</v>
      </c>
      <c r="C1094" s="48"/>
      <c r="D1094" s="42">
        <v>0.62403680089287705</v>
      </c>
      <c r="E1094" s="43">
        <v>8.7706873052365296E-5</v>
      </c>
      <c r="F1094" s="42">
        <v>1.0123604341872601</v>
      </c>
      <c r="G1094" s="43">
        <v>0.953917320000083</v>
      </c>
      <c r="H1094" s="42">
        <v>0.93120438428267305</v>
      </c>
      <c r="I1094" s="43">
        <v>0.90082267171425701</v>
      </c>
    </row>
    <row r="1095" spans="2:9" x14ac:dyDescent="0.25">
      <c r="B1095" s="47" t="s">
        <v>1207</v>
      </c>
      <c r="C1095" s="48"/>
      <c r="D1095" s="42">
        <v>0.96654720072918698</v>
      </c>
      <c r="E1095" s="43">
        <v>0.63358924696607799</v>
      </c>
      <c r="F1095" s="42">
        <v>1.0455120611266699</v>
      </c>
      <c r="G1095" s="43">
        <v>0.65827260231954698</v>
      </c>
      <c r="H1095" s="42">
        <v>0.98121155460585296</v>
      </c>
      <c r="I1095" s="43">
        <v>0.934804704622615</v>
      </c>
    </row>
    <row r="1096" spans="2:9" x14ac:dyDescent="0.25">
      <c r="B1096" s="47" t="s">
        <v>1208</v>
      </c>
      <c r="C1096" s="48"/>
      <c r="D1096" s="42">
        <v>0.97966888937810703</v>
      </c>
      <c r="E1096" s="43">
        <v>0.62440517903003201</v>
      </c>
      <c r="F1096" s="42">
        <v>0.98565993723105405</v>
      </c>
      <c r="G1096" s="43">
        <v>0.83635068247567801</v>
      </c>
      <c r="H1096" s="42">
        <v>1.01608541073463</v>
      </c>
      <c r="I1096" s="43">
        <v>0.90390801147641697</v>
      </c>
    </row>
    <row r="1097" spans="2:9" x14ac:dyDescent="0.25">
      <c r="B1097" s="47" t="s">
        <v>1209</v>
      </c>
      <c r="C1097" s="48"/>
      <c r="D1097" s="42">
        <v>0.884793635624185</v>
      </c>
      <c r="E1097" s="43">
        <v>0.116799192033538</v>
      </c>
      <c r="F1097" s="42">
        <v>0.83087755564184396</v>
      </c>
      <c r="G1097" s="43">
        <v>8.0609284825694405E-2</v>
      </c>
      <c r="H1097" s="42">
        <v>0.97385941553470901</v>
      </c>
      <c r="I1097" s="43">
        <v>0.934804704622615</v>
      </c>
    </row>
    <row r="1098" spans="2:9" x14ac:dyDescent="0.25">
      <c r="B1098" s="47" t="s">
        <v>1210</v>
      </c>
      <c r="C1098" s="48"/>
      <c r="D1098" s="42">
        <v>1.0565308172680601</v>
      </c>
      <c r="E1098" s="43">
        <v>0.39241704970064301</v>
      </c>
      <c r="F1098" s="42">
        <v>1.01682176840427</v>
      </c>
      <c r="G1098" s="43">
        <v>0.90230729627531403</v>
      </c>
      <c r="H1098" s="42">
        <v>0.98894042705238805</v>
      </c>
      <c r="I1098" s="43">
        <v>0.95745964185459498</v>
      </c>
    </row>
    <row r="1099" spans="2:9" x14ac:dyDescent="0.25">
      <c r="B1099" s="47" t="s">
        <v>1211</v>
      </c>
      <c r="C1099" s="48"/>
      <c r="D1099" s="42">
        <v>0.98006747006507899</v>
      </c>
      <c r="E1099" s="43">
        <v>0.54653411094799897</v>
      </c>
      <c r="F1099" s="42">
        <v>0.97514927336463997</v>
      </c>
      <c r="G1099" s="43">
        <v>0.56753331382868299</v>
      </c>
      <c r="H1099" s="42">
        <v>1.01113332071827</v>
      </c>
      <c r="I1099" s="43">
        <v>0.93329642275334801</v>
      </c>
    </row>
    <row r="1100" spans="2:9" x14ac:dyDescent="0.25">
      <c r="B1100" s="47" t="s">
        <v>1212</v>
      </c>
      <c r="C1100" s="48"/>
      <c r="D1100" s="42">
        <v>1.0073040246063201</v>
      </c>
      <c r="E1100" s="43">
        <v>0.82294335790117301</v>
      </c>
      <c r="F1100" s="42">
        <v>0.99530559502151195</v>
      </c>
      <c r="G1100" s="43">
        <v>0.93106637494297595</v>
      </c>
      <c r="H1100" s="42">
        <v>0.984596486592758</v>
      </c>
      <c r="I1100" s="43">
        <v>0.91586487630284996</v>
      </c>
    </row>
    <row r="1101" spans="2:9" x14ac:dyDescent="0.25">
      <c r="B1101" s="47" t="s">
        <v>1213</v>
      </c>
      <c r="C1101" s="48"/>
      <c r="D1101" s="42">
        <v>1.07487409823616</v>
      </c>
      <c r="E1101" s="43">
        <v>6.6599576779290098E-2</v>
      </c>
      <c r="F1101" s="42">
        <v>0.91127552143318802</v>
      </c>
      <c r="G1101" s="43">
        <v>8.8766547533437906E-2</v>
      </c>
      <c r="H1101" s="42">
        <v>1.02063320991854</v>
      </c>
      <c r="I1101" s="43">
        <v>0.91586487630284996</v>
      </c>
    </row>
    <row r="1102" spans="2:9" x14ac:dyDescent="0.25">
      <c r="B1102" s="47" t="s">
        <v>1214</v>
      </c>
      <c r="C1102" s="48"/>
      <c r="D1102" s="42">
        <v>1.0171079177462601</v>
      </c>
      <c r="E1102" s="43">
        <v>0.79875490097010104</v>
      </c>
      <c r="F1102" s="42">
        <v>0.98802754672776205</v>
      </c>
      <c r="G1102" s="43">
        <v>0.91242370253884097</v>
      </c>
      <c r="H1102" s="42">
        <v>1.0295475713073201</v>
      </c>
      <c r="I1102" s="43">
        <v>0.92580977802065401</v>
      </c>
    </row>
    <row r="1103" spans="2:9" x14ac:dyDescent="0.25">
      <c r="B1103" s="47" t="s">
        <v>1215</v>
      </c>
      <c r="C1103" s="48"/>
      <c r="D1103" s="42">
        <v>0.91388235910716198</v>
      </c>
      <c r="E1103" s="43">
        <v>1.8935455132197701E-2</v>
      </c>
      <c r="F1103" s="42">
        <v>1.00873115791979</v>
      </c>
      <c r="G1103" s="43">
        <v>0.88375058271489004</v>
      </c>
      <c r="H1103" s="42">
        <v>0.99188610830564194</v>
      </c>
      <c r="I1103" s="43">
        <v>0.934804704622615</v>
      </c>
    </row>
    <row r="1104" spans="2:9" x14ac:dyDescent="0.25">
      <c r="B1104" s="47" t="s">
        <v>1216</v>
      </c>
      <c r="C1104" s="48"/>
      <c r="D1104" s="42">
        <v>1.08742210787764</v>
      </c>
      <c r="E1104" s="43">
        <v>8.9560253004799306E-2</v>
      </c>
      <c r="F1104" s="42">
        <v>1.0367115616537299</v>
      </c>
      <c r="G1104" s="43">
        <v>0.64221543727224295</v>
      </c>
      <c r="H1104" s="42">
        <v>1.05420300632366</v>
      </c>
      <c r="I1104" s="43">
        <v>0.76473204992674304</v>
      </c>
    </row>
    <row r="1105" spans="2:9" x14ac:dyDescent="0.25">
      <c r="B1105" s="47" t="s">
        <v>1217</v>
      </c>
      <c r="C1105" s="48"/>
      <c r="D1105" s="42">
        <v>0.99735701598978399</v>
      </c>
      <c r="E1105" s="43">
        <v>0.93666893582368804</v>
      </c>
      <c r="F1105" s="42">
        <v>0.97123813597852005</v>
      </c>
      <c r="G1105" s="43">
        <v>0.50286394567427395</v>
      </c>
      <c r="H1105" s="42">
        <v>1.0246393088202901</v>
      </c>
      <c r="I1105" s="43">
        <v>0.86208313074849896</v>
      </c>
    </row>
    <row r="1106" spans="2:9" x14ac:dyDescent="0.25">
      <c r="B1106" s="47" t="s">
        <v>1218</v>
      </c>
      <c r="C1106" s="48"/>
      <c r="D1106" s="42">
        <v>1.0350382480873499</v>
      </c>
      <c r="E1106" s="43">
        <v>0.411343274650317</v>
      </c>
      <c r="F1106" s="42">
        <v>1.06329136332176</v>
      </c>
      <c r="G1106" s="43">
        <v>0.44637590274030597</v>
      </c>
      <c r="H1106" s="42">
        <v>1.0559181349541</v>
      </c>
      <c r="I1106" s="43">
        <v>0.77686610951131596</v>
      </c>
    </row>
    <row r="1107" spans="2:9" x14ac:dyDescent="0.25">
      <c r="B1107" s="47" t="s">
        <v>1219</v>
      </c>
      <c r="C1107" s="48"/>
      <c r="D1107" s="42">
        <v>1.08128738800444</v>
      </c>
      <c r="E1107" s="43">
        <v>0.121101941355108</v>
      </c>
      <c r="F1107" s="42">
        <v>1.0564072720656501</v>
      </c>
      <c r="G1107" s="43">
        <v>0.50242248566540404</v>
      </c>
      <c r="H1107" s="42">
        <v>1.0612537867049701</v>
      </c>
      <c r="I1107" s="43">
        <v>0.73137343761135298</v>
      </c>
    </row>
    <row r="1108" spans="2:9" x14ac:dyDescent="0.25">
      <c r="B1108" s="47" t="s">
        <v>1220</v>
      </c>
      <c r="C1108" s="48"/>
      <c r="D1108" s="42">
        <v>1.1071790699601201</v>
      </c>
      <c r="E1108" s="43">
        <v>3.7961152332388101E-2</v>
      </c>
      <c r="F1108" s="42">
        <v>0.99934448346514604</v>
      </c>
      <c r="G1108" s="43">
        <v>0.99378148257105403</v>
      </c>
      <c r="H1108" s="42">
        <v>1.0151998001164699</v>
      </c>
      <c r="I1108" s="43">
        <v>0.934804704622615</v>
      </c>
    </row>
    <row r="1109" spans="2:9" x14ac:dyDescent="0.25">
      <c r="B1109" s="40" t="s">
        <v>1221</v>
      </c>
      <c r="C1109" s="48"/>
      <c r="D1109" s="42">
        <v>1.2316148323235201</v>
      </c>
      <c r="E1109" s="43">
        <v>9.3467049812998005E-4</v>
      </c>
      <c r="F1109" s="42">
        <v>0.87449776839236504</v>
      </c>
      <c r="G1109" s="43">
        <v>8.8376433720238304E-2</v>
      </c>
      <c r="H1109" s="42">
        <v>1.0607258342849999</v>
      </c>
      <c r="I1109" s="43">
        <v>0.82362881207101601</v>
      </c>
    </row>
    <row r="1110" spans="2:9" x14ac:dyDescent="0.25">
      <c r="B1110" s="47" t="s">
        <v>1222</v>
      </c>
      <c r="C1110" s="48"/>
      <c r="D1110" s="42">
        <v>1.19901808163085</v>
      </c>
      <c r="E1110" s="43">
        <v>6.5395463424771198E-3</v>
      </c>
      <c r="F1110" s="42">
        <v>1.0006063904762701</v>
      </c>
      <c r="G1110" s="43">
        <v>0.99546165414605803</v>
      </c>
      <c r="H1110" s="42">
        <v>0.95145217273726201</v>
      </c>
      <c r="I1110" s="43">
        <v>0.89124429390404403</v>
      </c>
    </row>
    <row r="1111" spans="2:9" x14ac:dyDescent="0.25">
      <c r="B1111" s="40" t="s">
        <v>1223</v>
      </c>
      <c r="C1111" s="48"/>
      <c r="D1111" s="42">
        <v>1.2056403232669399</v>
      </c>
      <c r="E1111" s="43">
        <v>3.8181605027111298E-3</v>
      </c>
      <c r="F1111" s="42">
        <v>0.96167102166615004</v>
      </c>
      <c r="G1111" s="43">
        <v>0.73619035838314995</v>
      </c>
      <c r="H1111" s="42">
        <v>0.95141087758158105</v>
      </c>
      <c r="I1111" s="43">
        <v>0.89094075558355301</v>
      </c>
    </row>
    <row r="1112" spans="2:9" x14ac:dyDescent="0.25">
      <c r="B1112" s="47" t="s">
        <v>1224</v>
      </c>
      <c r="C1112" s="48"/>
      <c r="D1112" s="42">
        <v>1.0824374703026201</v>
      </c>
      <c r="E1112" s="43">
        <v>0.108770286792528</v>
      </c>
      <c r="F1112" s="42">
        <v>1.0331788184919699</v>
      </c>
      <c r="G1112" s="43">
        <v>0.68807565544168003</v>
      </c>
      <c r="H1112" s="42">
        <v>1.06874955919393</v>
      </c>
      <c r="I1112" s="43">
        <v>0.66594379407265103</v>
      </c>
    </row>
    <row r="1113" spans="2:9" x14ac:dyDescent="0.25">
      <c r="B1113" s="47" t="s">
        <v>1225</v>
      </c>
      <c r="C1113" s="48"/>
      <c r="D1113" s="42">
        <v>0.97790633894349399</v>
      </c>
      <c r="E1113" s="43">
        <v>0.50049550736635096</v>
      </c>
      <c r="F1113" s="42">
        <v>0.98759621665692698</v>
      </c>
      <c r="G1113" s="43">
        <v>0.80510794291869403</v>
      </c>
      <c r="H1113" s="42">
        <v>1.01984119097922</v>
      </c>
      <c r="I1113" s="43">
        <v>0.89094075558355301</v>
      </c>
    </row>
    <row r="1114" spans="2:9" x14ac:dyDescent="0.25">
      <c r="B1114" s="47" t="s">
        <v>1226</v>
      </c>
      <c r="C1114" s="48"/>
      <c r="D1114" s="42">
        <v>1.0222546996919</v>
      </c>
      <c r="E1114" s="43">
        <v>0.60437968615051196</v>
      </c>
      <c r="F1114" s="42">
        <v>1.1064311455781699</v>
      </c>
      <c r="G1114" s="43">
        <v>0.103049190364877</v>
      </c>
      <c r="H1114" s="42">
        <v>1.0201036341883301</v>
      </c>
      <c r="I1114" s="43">
        <v>0.92580977802065401</v>
      </c>
    </row>
    <row r="1115" spans="2:9" x14ac:dyDescent="0.25">
      <c r="B1115" s="47" t="s">
        <v>1227</v>
      </c>
      <c r="C1115" s="48"/>
      <c r="D1115" s="42">
        <v>1.0803672768783801</v>
      </c>
      <c r="E1115" s="43">
        <v>0.15043431519599301</v>
      </c>
      <c r="F1115" s="42">
        <v>1.0388346026714601</v>
      </c>
      <c r="G1115" s="43">
        <v>0.67253026292169105</v>
      </c>
      <c r="H1115" s="42">
        <v>1.08060469502796</v>
      </c>
      <c r="I1115" s="43">
        <v>0.64026752475361104</v>
      </c>
    </row>
    <row r="1116" spans="2:9" x14ac:dyDescent="0.25">
      <c r="B1116" s="47" t="s">
        <v>1228</v>
      </c>
      <c r="C1116" s="48"/>
      <c r="D1116" s="42">
        <v>1.19003869689543</v>
      </c>
      <c r="E1116" s="43">
        <v>2.57476088650314E-4</v>
      </c>
      <c r="F1116" s="42">
        <v>0.83348065249914904</v>
      </c>
      <c r="G1116" s="43">
        <v>8.5406306001391003E-3</v>
      </c>
      <c r="H1116" s="42">
        <v>1.1628244778960299</v>
      </c>
      <c r="I1116" s="43">
        <v>0.25842123228848901</v>
      </c>
    </row>
    <row r="1117" spans="2:9" x14ac:dyDescent="0.25">
      <c r="B1117" s="40" t="s">
        <v>1229</v>
      </c>
      <c r="C1117" s="48"/>
      <c r="D1117" s="42">
        <v>1.2450458086785099</v>
      </c>
      <c r="E1117" s="43">
        <v>1.3417298517580799E-4</v>
      </c>
      <c r="F1117" s="42">
        <v>0.89304683028312304</v>
      </c>
      <c r="G1117" s="43">
        <v>0.16421043903454599</v>
      </c>
      <c r="H1117" s="42">
        <v>1.0290105891705099</v>
      </c>
      <c r="I1117" s="43">
        <v>0.91752621260991896</v>
      </c>
    </row>
    <row r="1118" spans="2:9" x14ac:dyDescent="0.25">
      <c r="B1118" s="47" t="s">
        <v>1230</v>
      </c>
      <c r="C1118" s="48"/>
      <c r="D1118" s="42">
        <v>1.17720585146681</v>
      </c>
      <c r="E1118" s="43">
        <v>2.7010250752539801E-2</v>
      </c>
      <c r="F1118" s="42">
        <v>1.0089602776926301</v>
      </c>
      <c r="G1118" s="43">
        <v>0.95117929852443694</v>
      </c>
      <c r="H1118" s="42">
        <v>0.91870396093871598</v>
      </c>
      <c r="I1118" s="43">
        <v>0.80822157591269905</v>
      </c>
    </row>
    <row r="1119" spans="2:9" x14ac:dyDescent="0.25">
      <c r="B1119" s="47" t="s">
        <v>1231</v>
      </c>
      <c r="C1119" s="48"/>
      <c r="D1119" s="42">
        <v>1.17968346260125</v>
      </c>
      <c r="E1119" s="43">
        <v>3.42884638107782E-2</v>
      </c>
      <c r="F1119" s="42">
        <v>0.97943455253527101</v>
      </c>
      <c r="G1119" s="43">
        <v>0.89125673117020499</v>
      </c>
      <c r="H1119" s="42">
        <v>1.06587085876823</v>
      </c>
      <c r="I1119" s="43">
        <v>0.86887841106105201</v>
      </c>
    </row>
    <row r="1120" spans="2:9" x14ac:dyDescent="0.25">
      <c r="B1120" s="40" t="s">
        <v>1232</v>
      </c>
      <c r="C1120" s="48"/>
      <c r="D1120" s="42">
        <v>1.6733978257258899</v>
      </c>
      <c r="E1120" s="43">
        <v>4.2733555510883903E-8</v>
      </c>
      <c r="F1120" s="42">
        <v>1.1230735237532701</v>
      </c>
      <c r="G1120" s="43">
        <v>0.34122480289566798</v>
      </c>
      <c r="H1120" s="42">
        <v>1.1489872512570201</v>
      </c>
      <c r="I1120" s="43">
        <v>0.55535852709660705</v>
      </c>
    </row>
    <row r="1121" spans="2:9" x14ac:dyDescent="0.25">
      <c r="B1121" s="47" t="s">
        <v>1233</v>
      </c>
      <c r="C1121" s="48"/>
      <c r="D1121" s="42">
        <v>1.0007601176866201</v>
      </c>
      <c r="E1121" s="43">
        <v>0.98231853471733299</v>
      </c>
      <c r="F1121" s="42">
        <v>0.98620754838588898</v>
      </c>
      <c r="G1121" s="43">
        <v>0.75288757404106998</v>
      </c>
      <c r="H1121" s="42">
        <v>1.0234770657341901</v>
      </c>
      <c r="I1121" s="43">
        <v>0.86208313074849896</v>
      </c>
    </row>
    <row r="1122" spans="2:9" x14ac:dyDescent="0.25">
      <c r="B1122" s="47" t="s">
        <v>1234</v>
      </c>
      <c r="C1122" s="48"/>
      <c r="D1122" s="42">
        <v>1.19817465966193</v>
      </c>
      <c r="E1122" s="43">
        <v>1.0242212741725901E-3</v>
      </c>
      <c r="F1122" s="42">
        <v>0.90793757743827197</v>
      </c>
      <c r="G1122" s="43">
        <v>0.28920596900566298</v>
      </c>
      <c r="H1122" s="42">
        <v>1.0993934198134701</v>
      </c>
      <c r="I1122" s="43">
        <v>0.64330387983174697</v>
      </c>
    </row>
    <row r="1123" spans="2:9" x14ac:dyDescent="0.25">
      <c r="B1123" s="40" t="s">
        <v>1235</v>
      </c>
      <c r="C1123" s="48"/>
      <c r="D1123" s="42">
        <v>1.2802684716353101</v>
      </c>
      <c r="E1123" s="43">
        <v>2.5531431228632499E-6</v>
      </c>
      <c r="F1123" s="42">
        <v>0.88841455928483604</v>
      </c>
      <c r="G1123" s="43">
        <v>8.6623975347610099E-2</v>
      </c>
      <c r="H1123" s="42">
        <v>0.99007786416194599</v>
      </c>
      <c r="I1123" s="43">
        <v>0.957620744068854</v>
      </c>
    </row>
    <row r="1124" spans="2:9" x14ac:dyDescent="0.25">
      <c r="B1124" s="47" t="s">
        <v>1236</v>
      </c>
      <c r="C1124" s="48"/>
      <c r="D1124" s="42">
        <v>1.19985437532637</v>
      </c>
      <c r="E1124" s="43">
        <v>3.8412836187754297E-2</v>
      </c>
      <c r="F1124" s="42">
        <v>0.88407259230262603</v>
      </c>
      <c r="G1124" s="43">
        <v>0.405651395893523</v>
      </c>
      <c r="H1124" s="42">
        <v>1.0449553097048601</v>
      </c>
      <c r="I1124" s="43">
        <v>0.91586487630284996</v>
      </c>
    </row>
    <row r="1125" spans="2:9" x14ac:dyDescent="0.25">
      <c r="B1125" s="47" t="s">
        <v>1237</v>
      </c>
      <c r="C1125" s="48"/>
      <c r="D1125" s="42">
        <v>1.1307328915915</v>
      </c>
      <c r="E1125" s="43">
        <v>4.70400082670136E-2</v>
      </c>
      <c r="F1125" s="42">
        <v>0.98744503071035705</v>
      </c>
      <c r="G1125" s="43">
        <v>0.91402178131076794</v>
      </c>
      <c r="H1125" s="42">
        <v>1.03825015843021</v>
      </c>
      <c r="I1125" s="43">
        <v>0.90177552635894198</v>
      </c>
    </row>
    <row r="1126" spans="2:9" x14ac:dyDescent="0.25">
      <c r="B1126" s="40" t="s">
        <v>1238</v>
      </c>
      <c r="C1126" s="48"/>
      <c r="D1126" s="42">
        <v>1.7172826521323601</v>
      </c>
      <c r="E1126" s="43">
        <v>2.3715560765822402E-9</v>
      </c>
      <c r="F1126" s="42">
        <v>1.0736378338468699</v>
      </c>
      <c r="G1126" s="43">
        <v>0.52184735135192295</v>
      </c>
      <c r="H1126" s="42">
        <v>1.17038596431449</v>
      </c>
      <c r="I1126" s="43">
        <v>0.43904810927523602</v>
      </c>
    </row>
    <row r="1127" spans="2:9" x14ac:dyDescent="0.25">
      <c r="B1127" s="47" t="s">
        <v>1239</v>
      </c>
      <c r="C1127" s="48"/>
      <c r="D1127" s="42">
        <v>0.96967913500134195</v>
      </c>
      <c r="E1127" s="43">
        <v>0.42788980007423899</v>
      </c>
      <c r="F1127" s="42">
        <v>0.99260981191896702</v>
      </c>
      <c r="G1127" s="43">
        <v>0.91145004216242897</v>
      </c>
      <c r="H1127" s="42">
        <v>1.0093047610253201</v>
      </c>
      <c r="I1127" s="43">
        <v>0.934804704622615</v>
      </c>
    </row>
    <row r="1128" spans="2:9" x14ac:dyDescent="0.25">
      <c r="B1128" s="47" t="s">
        <v>1240</v>
      </c>
      <c r="C1128" s="48"/>
      <c r="D1128" s="42">
        <v>0.911081269264021</v>
      </c>
      <c r="E1128" s="43">
        <v>1.0088656364767E-3</v>
      </c>
      <c r="F1128" s="42">
        <v>0.99886167350134103</v>
      </c>
      <c r="G1128" s="43">
        <v>0.96991448609889197</v>
      </c>
      <c r="H1128" s="42">
        <v>0.99630519334474499</v>
      </c>
      <c r="I1128" s="43">
        <v>0.95094353971490297</v>
      </c>
    </row>
    <row r="1129" spans="2:9" x14ac:dyDescent="0.25">
      <c r="B1129" s="47" t="s">
        <v>1241</v>
      </c>
      <c r="C1129" s="48"/>
      <c r="D1129" s="42">
        <v>0.98455674081854805</v>
      </c>
      <c r="E1129" s="43">
        <v>0.75457744070905197</v>
      </c>
      <c r="F1129" s="42">
        <v>0.97810008354879496</v>
      </c>
      <c r="G1129" s="43">
        <v>0.76714859491507004</v>
      </c>
      <c r="H1129" s="42">
        <v>1.0094563767343101</v>
      </c>
      <c r="I1129" s="43">
        <v>0.94641042391612196</v>
      </c>
    </row>
    <row r="1130" spans="2:9" x14ac:dyDescent="0.25">
      <c r="B1130" s="40" t="s">
        <v>1242</v>
      </c>
      <c r="C1130" s="48"/>
      <c r="D1130" s="42">
        <v>1.39515636011849</v>
      </c>
      <c r="E1130" s="43">
        <v>2.7976923487967198E-7</v>
      </c>
      <c r="F1130" s="42">
        <v>1.37422693220482</v>
      </c>
      <c r="G1130" s="43">
        <v>4.98777780994487E-5</v>
      </c>
      <c r="H1130" s="42">
        <v>1.08764838431443</v>
      </c>
      <c r="I1130" s="43">
        <v>0.75744484944789603</v>
      </c>
    </row>
    <row r="1131" spans="2:9" x14ac:dyDescent="0.25">
      <c r="B1131" s="40" t="s">
        <v>1243</v>
      </c>
      <c r="C1131" s="48"/>
      <c r="D1131" s="42">
        <v>8.8431020013962396</v>
      </c>
      <c r="E1131" s="43">
        <v>1.04236276273113E-5</v>
      </c>
      <c r="F1131" s="42">
        <v>2.1177016495706602</v>
      </c>
      <c r="G1131" s="43">
        <v>7.1471441601778899E-4</v>
      </c>
      <c r="H1131" s="42">
        <v>1.0155531567661999</v>
      </c>
      <c r="I1131" s="43">
        <v>0.97154344002610704</v>
      </c>
    </row>
    <row r="1132" spans="2:9" x14ac:dyDescent="0.25">
      <c r="B1132" s="47" t="s">
        <v>1244</v>
      </c>
      <c r="C1132" s="48"/>
      <c r="D1132" s="42">
        <v>1.00429759088815</v>
      </c>
      <c r="E1132" s="43">
        <v>0.93667874843777499</v>
      </c>
      <c r="F1132" s="42">
        <v>0.97889615265297403</v>
      </c>
      <c r="G1132" s="43">
        <v>0.79259823954038899</v>
      </c>
      <c r="H1132" s="42">
        <v>0.99624263179771699</v>
      </c>
      <c r="I1132" s="43">
        <v>0.97543744619615402</v>
      </c>
    </row>
    <row r="1133" spans="2:9" x14ac:dyDescent="0.25">
      <c r="B1133" s="47" t="s">
        <v>1245</v>
      </c>
      <c r="C1133" s="48"/>
      <c r="D1133" s="42">
        <v>1.7905723214638301</v>
      </c>
      <c r="E1133" s="43">
        <v>1.1381949010075301E-2</v>
      </c>
      <c r="F1133" s="42">
        <v>0.68405056008811804</v>
      </c>
      <c r="G1133" s="43">
        <v>0.26238422277024098</v>
      </c>
      <c r="H1133" s="42">
        <v>1.1031074728317201</v>
      </c>
      <c r="I1133" s="43">
        <v>0.92190032713910697</v>
      </c>
    </row>
    <row r="1134" spans="2:9" x14ac:dyDescent="0.25">
      <c r="B1134" s="47" t="s">
        <v>1246</v>
      </c>
      <c r="C1134" s="48"/>
      <c r="D1134" s="42">
        <v>0.98517521822637</v>
      </c>
      <c r="E1134" s="43">
        <v>0.79264399591590595</v>
      </c>
      <c r="F1134" s="42">
        <v>0.952052618729049</v>
      </c>
      <c r="G1134" s="43">
        <v>0.48658351448951298</v>
      </c>
      <c r="H1134" s="42">
        <v>1.04193300301221</v>
      </c>
      <c r="I1134" s="43">
        <v>0.83863242404836102</v>
      </c>
    </row>
    <row r="1135" spans="2:9" x14ac:dyDescent="0.25">
      <c r="B1135" s="47" t="s">
        <v>1247</v>
      </c>
      <c r="C1135" s="48"/>
      <c r="D1135" s="42">
        <v>0.99463251286436505</v>
      </c>
      <c r="E1135" s="43">
        <v>0.909938693313465</v>
      </c>
      <c r="F1135" s="42">
        <v>0.96314774600592201</v>
      </c>
      <c r="G1135" s="43">
        <v>0.58326319490526202</v>
      </c>
      <c r="H1135" s="42">
        <v>0.93991931470179002</v>
      </c>
      <c r="I1135" s="43">
        <v>0.754288257664954</v>
      </c>
    </row>
    <row r="1136" spans="2:9" x14ac:dyDescent="0.25">
      <c r="B1136" s="47" t="s">
        <v>1248</v>
      </c>
      <c r="C1136" s="48"/>
      <c r="D1136" s="42">
        <v>1.1288331935823399</v>
      </c>
      <c r="E1136" s="43">
        <v>1.2666200963911301E-3</v>
      </c>
      <c r="F1136" s="42">
        <v>0.95576485467721795</v>
      </c>
      <c r="G1136" s="43">
        <v>0.44593233491874701</v>
      </c>
      <c r="H1136" s="42">
        <v>1.00468741298699</v>
      </c>
      <c r="I1136" s="43">
        <v>0.96504410579186495</v>
      </c>
    </row>
    <row r="1137" spans="2:9" x14ac:dyDescent="0.25">
      <c r="B1137" s="40" t="s">
        <v>1249</v>
      </c>
      <c r="C1137" s="48"/>
      <c r="D1137" s="42">
        <v>1.4132221702283601</v>
      </c>
      <c r="E1137" s="43">
        <v>1.80471236904135E-7</v>
      </c>
      <c r="F1137" s="42">
        <v>0.91398656030938696</v>
      </c>
      <c r="G1137" s="43">
        <v>0.32717192120456801</v>
      </c>
      <c r="H1137" s="42">
        <v>0.98284639735651302</v>
      </c>
      <c r="I1137" s="43">
        <v>0.934804704622615</v>
      </c>
    </row>
    <row r="1138" spans="2:9" x14ac:dyDescent="0.25">
      <c r="B1138" s="47" t="s">
        <v>1250</v>
      </c>
      <c r="C1138" s="48"/>
      <c r="D1138" s="42">
        <v>1.13617895138754</v>
      </c>
      <c r="E1138" s="43">
        <v>2.4984697465211302E-3</v>
      </c>
      <c r="F1138" s="42">
        <v>0.932448654622268</v>
      </c>
      <c r="G1138" s="43">
        <v>0.223828343944485</v>
      </c>
      <c r="H1138" s="42">
        <v>1.0240859325279199</v>
      </c>
      <c r="I1138" s="43">
        <v>0.896055833458963</v>
      </c>
    </row>
    <row r="1139" spans="2:9" x14ac:dyDescent="0.25">
      <c r="B1139" s="40" t="s">
        <v>1251</v>
      </c>
      <c r="C1139" s="48"/>
      <c r="D1139" s="42">
        <v>1.3494296941800099</v>
      </c>
      <c r="E1139" s="43">
        <v>1.8192118565678999E-6</v>
      </c>
      <c r="F1139" s="42">
        <v>0.92418571530619498</v>
      </c>
      <c r="G1139" s="43">
        <v>0.383040519361737</v>
      </c>
      <c r="H1139" s="42">
        <v>0.98339256864953195</v>
      </c>
      <c r="I1139" s="43">
        <v>0.934804704622615</v>
      </c>
    </row>
    <row r="1140" spans="2:9" x14ac:dyDescent="0.25">
      <c r="B1140" s="47" t="s">
        <v>1252</v>
      </c>
      <c r="C1140" s="48"/>
      <c r="D1140" s="42">
        <v>1.0779232604486899</v>
      </c>
      <c r="E1140" s="43">
        <v>9.9387570619849597E-2</v>
      </c>
      <c r="F1140" s="42">
        <v>0.920258046981273</v>
      </c>
      <c r="G1140" s="43">
        <v>0.31847616139695401</v>
      </c>
      <c r="H1140" s="42">
        <v>1.06542584336652</v>
      </c>
      <c r="I1140" s="43">
        <v>0.74371900814995795</v>
      </c>
    </row>
    <row r="1141" spans="2:9" x14ac:dyDescent="0.25">
      <c r="B1141" s="40" t="s">
        <v>1253</v>
      </c>
      <c r="C1141" s="48"/>
      <c r="D1141" s="42">
        <v>1.40824924965628</v>
      </c>
      <c r="E1141" s="43">
        <v>3.19712325066128E-6</v>
      </c>
      <c r="F1141" s="42">
        <v>0.92686627835396695</v>
      </c>
      <c r="G1141" s="43">
        <v>0.48574704656713802</v>
      </c>
      <c r="H1141" s="42">
        <v>1.0269003335854501</v>
      </c>
      <c r="I1141" s="43">
        <v>0.93289618263942498</v>
      </c>
    </row>
    <row r="1142" spans="2:9" x14ac:dyDescent="0.25">
      <c r="B1142" s="47" t="s">
        <v>1254</v>
      </c>
      <c r="C1142" s="48"/>
      <c r="D1142" s="42">
        <v>3.57208789702403</v>
      </c>
      <c r="E1142" s="43">
        <v>1.55856215172737E-2</v>
      </c>
      <c r="F1142" s="42">
        <v>0.84513811803992001</v>
      </c>
      <c r="G1142" s="43">
        <v>0.78936492104203704</v>
      </c>
      <c r="H1142" s="42">
        <v>1.1954098115409599</v>
      </c>
      <c r="I1142" s="43">
        <v>0.89094075558355301</v>
      </c>
    </row>
    <row r="1143" spans="2:9" x14ac:dyDescent="0.25">
      <c r="B1143" s="40" t="s">
        <v>1255</v>
      </c>
      <c r="C1143" s="48"/>
      <c r="D1143" s="42">
        <v>1.36503947869325</v>
      </c>
      <c r="E1143" s="43">
        <v>3.7762382945291099E-6</v>
      </c>
      <c r="F1143" s="42">
        <v>0.93403871067300503</v>
      </c>
      <c r="G1143" s="43">
        <v>0.48574704656713802</v>
      </c>
      <c r="H1143" s="42">
        <v>1.0145151721244501</v>
      </c>
      <c r="I1143" s="43">
        <v>0.94483286859467097</v>
      </c>
    </row>
    <row r="1144" spans="2:9" x14ac:dyDescent="0.25">
      <c r="B1144" s="47" t="s">
        <v>1256</v>
      </c>
      <c r="C1144" s="48"/>
      <c r="D1144" s="42">
        <v>3.2727054849233799</v>
      </c>
      <c r="E1144" s="43">
        <v>1.12338853806446E-2</v>
      </c>
      <c r="F1144" s="42">
        <v>0.89762885357667099</v>
      </c>
      <c r="G1144" s="43">
        <v>0.86210726323467002</v>
      </c>
      <c r="H1144" s="42">
        <v>1.1596388512931499</v>
      </c>
      <c r="I1144" s="43">
        <v>0.89659438485335297</v>
      </c>
    </row>
    <row r="1145" spans="2:9" x14ac:dyDescent="0.25">
      <c r="B1145" s="47" t="s">
        <v>1257</v>
      </c>
      <c r="C1145" s="48"/>
      <c r="D1145" s="42">
        <v>0.95200165985965202</v>
      </c>
      <c r="E1145" s="43">
        <v>0.26727916467297702</v>
      </c>
      <c r="F1145" s="42">
        <v>1.0230922822273201</v>
      </c>
      <c r="G1145" s="43">
        <v>0.75458233656063201</v>
      </c>
      <c r="H1145" s="42">
        <v>0.99989871173941802</v>
      </c>
      <c r="I1145" s="43">
        <v>0.99961923314001599</v>
      </c>
    </row>
    <row r="1146" spans="2:9" x14ac:dyDescent="0.25">
      <c r="B1146" s="40" t="s">
        <v>1258</v>
      </c>
      <c r="C1146" s="48"/>
      <c r="D1146" s="42">
        <v>1.3717964784801699</v>
      </c>
      <c r="E1146" s="43">
        <v>2.5734883164367001E-5</v>
      </c>
      <c r="F1146" s="42">
        <v>0.94814704298080599</v>
      </c>
      <c r="G1146" s="43">
        <v>0.61364082828601196</v>
      </c>
      <c r="H1146" s="42">
        <v>1.05684784560546</v>
      </c>
      <c r="I1146" s="43">
        <v>0.87419600320185298</v>
      </c>
    </row>
    <row r="1147" spans="2:9" x14ac:dyDescent="0.25">
      <c r="B1147" s="47" t="s">
        <v>1259</v>
      </c>
      <c r="C1147" s="48"/>
      <c r="D1147" s="42">
        <v>3.1155548697363198</v>
      </c>
      <c r="E1147" s="43">
        <v>1.3153535178740201E-2</v>
      </c>
      <c r="F1147" s="42">
        <v>0.90609992440823295</v>
      </c>
      <c r="G1147" s="43">
        <v>0.87532028190478295</v>
      </c>
      <c r="H1147" s="42">
        <v>1.1902566312027401</v>
      </c>
      <c r="I1147" s="43">
        <v>0.886530562484941</v>
      </c>
    </row>
    <row r="1148" spans="2:9" x14ac:dyDescent="0.25">
      <c r="B1148" s="47" t="s">
        <v>1260</v>
      </c>
      <c r="C1148" s="48"/>
      <c r="D1148" s="42">
        <v>0.90939409425179496</v>
      </c>
      <c r="E1148" s="43">
        <v>1.2791901349462601E-2</v>
      </c>
      <c r="F1148" s="42">
        <v>1.0102347018301601</v>
      </c>
      <c r="G1148" s="43">
        <v>0.84584475350730903</v>
      </c>
      <c r="H1148" s="42">
        <v>0.98212065331046206</v>
      </c>
      <c r="I1148" s="43">
        <v>0.89094075558355301</v>
      </c>
    </row>
    <row r="1149" spans="2:9" x14ac:dyDescent="0.25">
      <c r="B1149" s="40" t="s">
        <v>1261</v>
      </c>
      <c r="C1149" s="48"/>
      <c r="D1149" s="42">
        <v>1.37330892891363</v>
      </c>
      <c r="E1149" s="43">
        <v>2.6360628230872799E-5</v>
      </c>
      <c r="F1149" s="42">
        <v>0.94219607455986198</v>
      </c>
      <c r="G1149" s="43">
        <v>0.56889586076109</v>
      </c>
      <c r="H1149" s="42">
        <v>1.0701988204258901</v>
      </c>
      <c r="I1149" s="43">
        <v>0.82251868154482599</v>
      </c>
    </row>
    <row r="1150" spans="2:9" x14ac:dyDescent="0.25">
      <c r="B1150" s="47" t="s">
        <v>1262</v>
      </c>
      <c r="C1150" s="48"/>
      <c r="D1150" s="42">
        <v>3.08516737851411</v>
      </c>
      <c r="E1150" s="43">
        <v>1.27689047439331E-2</v>
      </c>
      <c r="F1150" s="42">
        <v>0.90654612654520506</v>
      </c>
      <c r="G1150" s="43">
        <v>0.87506318501177704</v>
      </c>
      <c r="H1150" s="42">
        <v>1.2085356790514299</v>
      </c>
      <c r="I1150" s="43">
        <v>0.87419600320185298</v>
      </c>
    </row>
    <row r="1151" spans="2:9" x14ac:dyDescent="0.25">
      <c r="B1151" s="47" t="s">
        <v>1263</v>
      </c>
      <c r="C1151" s="48"/>
      <c r="D1151" s="42">
        <v>0.92474637420960304</v>
      </c>
      <c r="E1151" s="43">
        <v>4.0182684075756099E-2</v>
      </c>
      <c r="F1151" s="42">
        <v>0.99858928934088298</v>
      </c>
      <c r="G1151" s="43">
        <v>0.97596469580827105</v>
      </c>
      <c r="H1151" s="42">
        <v>1.0175439048096799</v>
      </c>
      <c r="I1151" s="43">
        <v>0.90082267171425701</v>
      </c>
    </row>
    <row r="1152" spans="2:9" x14ac:dyDescent="0.25">
      <c r="B1152" s="47" t="s">
        <v>1264</v>
      </c>
      <c r="C1152" s="48"/>
      <c r="D1152" s="42">
        <v>1.03334266203103</v>
      </c>
      <c r="E1152" s="43">
        <v>0.42898613512571998</v>
      </c>
      <c r="F1152" s="42">
        <v>0.96986945855941797</v>
      </c>
      <c r="G1152" s="43">
        <v>0.616366599236572</v>
      </c>
      <c r="H1152" s="42">
        <v>1.0169117373401799</v>
      </c>
      <c r="I1152" s="43">
        <v>0.92580977802065401</v>
      </c>
    </row>
    <row r="1153" spans="2:9" x14ac:dyDescent="0.25">
      <c r="B1153" s="47" t="s">
        <v>1265</v>
      </c>
      <c r="C1153" s="48"/>
      <c r="D1153" s="42">
        <v>1.10688133477186</v>
      </c>
      <c r="E1153" s="43">
        <v>0.17014991717724201</v>
      </c>
      <c r="F1153" s="42">
        <v>0.94452950680954195</v>
      </c>
      <c r="G1153" s="43">
        <v>0.63094834504100095</v>
      </c>
      <c r="H1153" s="42">
        <v>0.99472227007904801</v>
      </c>
      <c r="I1153" s="43">
        <v>0.97182351537193101</v>
      </c>
    </row>
    <row r="1154" spans="2:9" x14ac:dyDescent="0.25">
      <c r="B1154" s="47" t="s">
        <v>1266</v>
      </c>
      <c r="C1154" s="48"/>
      <c r="D1154" s="42">
        <v>1.1481987588470499</v>
      </c>
      <c r="E1154" s="43">
        <v>1.48826971845837E-3</v>
      </c>
      <c r="F1154" s="42">
        <v>0.93052174201704296</v>
      </c>
      <c r="G1154" s="43">
        <v>0.24457839924049801</v>
      </c>
      <c r="H1154" s="42">
        <v>1.02491604108247</v>
      </c>
      <c r="I1154" s="43">
        <v>0.90177552635894198</v>
      </c>
    </row>
    <row r="1155" spans="2:9" x14ac:dyDescent="0.25">
      <c r="B1155" s="40" t="s">
        <v>1267</v>
      </c>
      <c r="C1155" s="48"/>
      <c r="D1155" s="42">
        <v>1.25654665737246</v>
      </c>
      <c r="E1155" s="43">
        <v>5.6472534447134002E-6</v>
      </c>
      <c r="F1155" s="42">
        <v>0.97741551258608494</v>
      </c>
      <c r="G1155" s="43">
        <v>0.80968211383423705</v>
      </c>
      <c r="H1155" s="42">
        <v>1.01744167973434</v>
      </c>
      <c r="I1155" s="43">
        <v>0.934804704622615</v>
      </c>
    </row>
    <row r="1156" spans="2:9" x14ac:dyDescent="0.25">
      <c r="B1156" s="40" t="s">
        <v>1268</v>
      </c>
      <c r="C1156" s="48"/>
      <c r="D1156" s="42">
        <v>1.37666171997391</v>
      </c>
      <c r="E1156" s="43">
        <v>2.0630044020418401E-5</v>
      </c>
      <c r="F1156" s="42">
        <v>0.94244104710378496</v>
      </c>
      <c r="G1156" s="43">
        <v>0.56889586076109</v>
      </c>
      <c r="H1156" s="42">
        <v>1.0738965440005299</v>
      </c>
      <c r="I1156" s="43">
        <v>0.78421788887155497</v>
      </c>
    </row>
    <row r="1157" spans="2:9" x14ac:dyDescent="0.25">
      <c r="B1157" s="47" t="s">
        <v>1269</v>
      </c>
      <c r="C1157" s="48"/>
      <c r="D1157" s="42">
        <v>3.0689462206332099</v>
      </c>
      <c r="E1157" s="43">
        <v>1.27689047439331E-2</v>
      </c>
      <c r="F1157" s="42">
        <v>0.92019811070495305</v>
      </c>
      <c r="G1157" s="43">
        <v>0.89125673117020499</v>
      </c>
      <c r="H1157" s="42">
        <v>1.1999315152391099</v>
      </c>
      <c r="I1157" s="43">
        <v>0.884137752637845</v>
      </c>
    </row>
    <row r="1158" spans="2:9" x14ac:dyDescent="0.25">
      <c r="B1158" s="47" t="s">
        <v>1270</v>
      </c>
      <c r="C1158" s="48"/>
      <c r="D1158" s="42">
        <v>0.93547492264667598</v>
      </c>
      <c r="E1158" s="43">
        <v>9.5020623295686404E-2</v>
      </c>
      <c r="F1158" s="42">
        <v>1.0051191055554001</v>
      </c>
      <c r="G1158" s="43">
        <v>0.92746697482848905</v>
      </c>
      <c r="H1158" s="42">
        <v>1.0115077504068</v>
      </c>
      <c r="I1158" s="43">
        <v>0.934804704622615</v>
      </c>
    </row>
    <row r="1159" spans="2:9" x14ac:dyDescent="0.25">
      <c r="B1159" s="40" t="s">
        <v>1271</v>
      </c>
      <c r="C1159" s="48"/>
      <c r="D1159" s="42">
        <v>1.3690226740882601</v>
      </c>
      <c r="E1159" s="43">
        <v>1.76247201211094E-5</v>
      </c>
      <c r="F1159" s="42">
        <v>0.94230553454907695</v>
      </c>
      <c r="G1159" s="43">
        <v>0.56475936018524997</v>
      </c>
      <c r="H1159" s="42">
        <v>1.0671987574485999</v>
      </c>
      <c r="I1159" s="43">
        <v>0.82362881207101601</v>
      </c>
    </row>
    <row r="1160" spans="2:9" x14ac:dyDescent="0.25">
      <c r="B1160" s="47" t="s">
        <v>1272</v>
      </c>
      <c r="C1160" s="48"/>
      <c r="D1160" s="42">
        <v>1.07489280441824</v>
      </c>
      <c r="E1160" s="43">
        <v>0.30641499277508999</v>
      </c>
      <c r="F1160" s="42">
        <v>0.999220648667839</v>
      </c>
      <c r="G1160" s="43">
        <v>0.99409058891804303</v>
      </c>
      <c r="H1160" s="42">
        <v>1.0399117386410099</v>
      </c>
      <c r="I1160" s="43">
        <v>0.90177552635894198</v>
      </c>
    </row>
    <row r="1161" spans="2:9" x14ac:dyDescent="0.25">
      <c r="B1161" s="47" t="s">
        <v>1273</v>
      </c>
      <c r="C1161" s="48"/>
      <c r="D1161" s="42">
        <v>1.00213671450079</v>
      </c>
      <c r="E1161" s="43">
        <v>0.96318069121340499</v>
      </c>
      <c r="F1161" s="42">
        <v>0.97633806354949704</v>
      </c>
      <c r="G1161" s="43">
        <v>0.689192310238808</v>
      </c>
      <c r="H1161" s="42">
        <v>1.0442496907691401</v>
      </c>
      <c r="I1161" s="43">
        <v>0.76473204992674304</v>
      </c>
    </row>
    <row r="1162" spans="2:9" x14ac:dyDescent="0.25">
      <c r="B1162" s="47" t="s">
        <v>1274</v>
      </c>
      <c r="C1162" s="48"/>
      <c r="D1162" s="42">
        <v>1.03633346952967</v>
      </c>
      <c r="E1162" s="43">
        <v>0.47043800336049502</v>
      </c>
      <c r="F1162" s="42">
        <v>1.0557152456959999</v>
      </c>
      <c r="G1162" s="43">
        <v>0.48870951519793399</v>
      </c>
      <c r="H1162" s="42">
        <v>1.0553992367664999</v>
      </c>
      <c r="I1162" s="43">
        <v>0.76473204992674304</v>
      </c>
    </row>
    <row r="1163" spans="2:9" x14ac:dyDescent="0.25">
      <c r="B1163" s="47" t="s">
        <v>1275</v>
      </c>
      <c r="C1163" s="48"/>
      <c r="D1163" s="42">
        <v>1.04427918913089</v>
      </c>
      <c r="E1163" s="43">
        <v>0.29860744376446202</v>
      </c>
      <c r="F1163" s="42">
        <v>0.96176227444488105</v>
      </c>
      <c r="G1163" s="43">
        <v>0.51394407184887503</v>
      </c>
      <c r="H1163" s="42">
        <v>1.0594684536983501</v>
      </c>
      <c r="I1163" s="43">
        <v>0.60847707024903497</v>
      </c>
    </row>
    <row r="1164" spans="2:9" x14ac:dyDescent="0.25">
      <c r="B1164" s="47" t="s">
        <v>1276</v>
      </c>
      <c r="C1164" s="48"/>
      <c r="D1164" s="42">
        <v>1.1051174030325199</v>
      </c>
      <c r="E1164" s="43">
        <v>3.8140694765046198E-3</v>
      </c>
      <c r="F1164" s="42">
        <v>0.94083412848518599</v>
      </c>
      <c r="G1164" s="43">
        <v>0.18393958806854799</v>
      </c>
      <c r="H1164" s="42">
        <v>1.0562907808066799</v>
      </c>
      <c r="I1164" s="43">
        <v>0.64026752475361104</v>
      </c>
    </row>
    <row r="1165" spans="2:9" x14ac:dyDescent="0.25">
      <c r="B1165" s="40" t="s">
        <v>1277</v>
      </c>
      <c r="C1165" s="48"/>
      <c r="D1165" s="42">
        <v>1.25311606596914</v>
      </c>
      <c r="E1165" s="43">
        <v>1.3194927273504301E-4</v>
      </c>
      <c r="F1165" s="42">
        <v>0.98067335811443401</v>
      </c>
      <c r="G1165" s="43">
        <v>0.85036657082043199</v>
      </c>
      <c r="H1165" s="42">
        <v>1.06614018728307</v>
      </c>
      <c r="I1165" s="43">
        <v>0.767355346305446</v>
      </c>
    </row>
    <row r="1166" spans="2:9" x14ac:dyDescent="0.25">
      <c r="B1166" s="40" t="s">
        <v>1278</v>
      </c>
      <c r="C1166" s="48"/>
      <c r="D1166" s="42">
        <v>1.29602307262301</v>
      </c>
      <c r="E1166" s="43">
        <v>7.2574196048869804E-7</v>
      </c>
      <c r="F1166" s="42">
        <v>0.89675124987670796</v>
      </c>
      <c r="G1166" s="43">
        <v>7.3901805745238303E-2</v>
      </c>
      <c r="H1166" s="42">
        <v>1.0330175986744099</v>
      </c>
      <c r="I1166" s="43">
        <v>0.90082267171425701</v>
      </c>
    </row>
    <row r="1167" spans="2:9" x14ac:dyDescent="0.25">
      <c r="B1167" s="47" t="s">
        <v>1279</v>
      </c>
      <c r="C1167" s="48"/>
      <c r="D1167" s="42">
        <v>1.06533002413709</v>
      </c>
      <c r="E1167" s="43">
        <v>0.386474871483866</v>
      </c>
      <c r="F1167" s="42">
        <v>1.0010150286816999</v>
      </c>
      <c r="G1167" s="43">
        <v>0.99378044261264098</v>
      </c>
      <c r="H1167" s="42">
        <v>1.04666359536093</v>
      </c>
      <c r="I1167" s="43">
        <v>0.90119393441737194</v>
      </c>
    </row>
    <row r="1168" spans="2:9" x14ac:dyDescent="0.25">
      <c r="B1168" s="47" t="s">
        <v>1280</v>
      </c>
      <c r="C1168" s="48"/>
      <c r="D1168" s="42">
        <v>1.03883822656616</v>
      </c>
      <c r="E1168" s="43">
        <v>0.34933349082555298</v>
      </c>
      <c r="F1168" s="42">
        <v>0.96690828207105095</v>
      </c>
      <c r="G1168" s="43">
        <v>0.56243479538595298</v>
      </c>
      <c r="H1168" s="42">
        <v>1.0514919093136801</v>
      </c>
      <c r="I1168" s="43">
        <v>0.66035543399989904</v>
      </c>
    </row>
    <row r="1169" spans="2:9" x14ac:dyDescent="0.25">
      <c r="B1169" s="47" t="s">
        <v>1281</v>
      </c>
      <c r="C1169" s="48"/>
      <c r="D1169" s="42">
        <v>1.1255501624256901</v>
      </c>
      <c r="E1169" s="43">
        <v>1.8878066516676299E-3</v>
      </c>
      <c r="F1169" s="42">
        <v>0.93217651056223805</v>
      </c>
      <c r="G1169" s="43">
        <v>0.15979260131213399</v>
      </c>
      <c r="H1169" s="42">
        <v>1.0373552629398599</v>
      </c>
      <c r="I1169" s="43">
        <v>0.85617132452123801</v>
      </c>
    </row>
    <row r="1170" spans="2:9" x14ac:dyDescent="0.25">
      <c r="B1170" s="47" t="s">
        <v>1282</v>
      </c>
      <c r="C1170" s="48"/>
      <c r="D1170" s="42">
        <v>1.1893466387198599</v>
      </c>
      <c r="E1170" s="43">
        <v>7.2709030702659296E-4</v>
      </c>
      <c r="F1170" s="42">
        <v>1.01686345020332</v>
      </c>
      <c r="G1170" s="43">
        <v>0.87250165998129403</v>
      </c>
      <c r="H1170" s="42">
        <v>1.01894557991384</v>
      </c>
      <c r="I1170" s="43">
        <v>0.934804704622615</v>
      </c>
    </row>
    <row r="1171" spans="2:9" x14ac:dyDescent="0.25">
      <c r="B1171" s="47" t="s">
        <v>1283</v>
      </c>
      <c r="C1171" s="48"/>
      <c r="D1171" s="42">
        <v>1.15907310921662</v>
      </c>
      <c r="E1171" s="43">
        <v>1.17703652716511E-4</v>
      </c>
      <c r="F1171" s="42">
        <v>0.90634904803059702</v>
      </c>
      <c r="G1171" s="43">
        <v>8.41811894604933E-2</v>
      </c>
      <c r="H1171" s="42">
        <v>1.0393531101863001</v>
      </c>
      <c r="I1171" s="43">
        <v>0.88151626307428599</v>
      </c>
    </row>
    <row r="1172" spans="2:9" x14ac:dyDescent="0.25">
      <c r="B1172" s="47" t="s">
        <v>1284</v>
      </c>
      <c r="C1172" s="48"/>
      <c r="D1172" s="42">
        <v>1.0424090074060599</v>
      </c>
      <c r="E1172" s="43">
        <v>0.28008886648978898</v>
      </c>
      <c r="F1172" s="42">
        <v>0.96221140923440895</v>
      </c>
      <c r="G1172" s="43">
        <v>0.48646504466165602</v>
      </c>
      <c r="H1172" s="42">
        <v>1.0517263124510601</v>
      </c>
      <c r="I1172" s="43">
        <v>0.64026752475361104</v>
      </c>
    </row>
    <row r="1173" spans="2:9" x14ac:dyDescent="0.25">
      <c r="B1173" s="47" t="s">
        <v>1285</v>
      </c>
      <c r="C1173" s="48"/>
      <c r="D1173" s="42">
        <v>1.1281765334668199</v>
      </c>
      <c r="E1173" s="43">
        <v>1.8934569873905801E-4</v>
      </c>
      <c r="F1173" s="42">
        <v>0.94734234565255304</v>
      </c>
      <c r="G1173" s="43">
        <v>0.303689637247676</v>
      </c>
      <c r="H1173" s="42">
        <v>1.0240217508962099</v>
      </c>
      <c r="I1173" s="43">
        <v>0.90082267171425701</v>
      </c>
    </row>
    <row r="1174" spans="2:9" x14ac:dyDescent="0.25">
      <c r="B1174" s="47" t="s">
        <v>1286</v>
      </c>
      <c r="C1174" s="48"/>
      <c r="D1174" s="42">
        <v>1.1283762359022</v>
      </c>
      <c r="E1174" s="43">
        <v>1.7223617856873801E-2</v>
      </c>
      <c r="F1174" s="42">
        <v>0.99268546240619304</v>
      </c>
      <c r="G1174" s="43">
        <v>0.92746697482848905</v>
      </c>
      <c r="H1174" s="42">
        <v>1.05474252033066</v>
      </c>
      <c r="I1174" s="43">
        <v>0.76473204992674304</v>
      </c>
    </row>
    <row r="1175" spans="2:9" x14ac:dyDescent="0.25">
      <c r="B1175" s="40" t="s">
        <v>1287</v>
      </c>
      <c r="C1175" s="48"/>
      <c r="D1175" s="42">
        <v>1.95037855259822</v>
      </c>
      <c r="E1175" s="43">
        <v>4.4472003157473498E-10</v>
      </c>
      <c r="F1175" s="42">
        <v>1.1203767305571199</v>
      </c>
      <c r="G1175" s="43">
        <v>0.40999392414351898</v>
      </c>
      <c r="H1175" s="42">
        <v>1.10572384549452</v>
      </c>
      <c r="I1175" s="43">
        <v>0.74320871921378695</v>
      </c>
    </row>
    <row r="1176" spans="2:9" x14ac:dyDescent="0.25">
      <c r="B1176" s="47" t="s">
        <v>1288</v>
      </c>
      <c r="C1176" s="48"/>
      <c r="D1176" s="42">
        <v>1.0719091165893</v>
      </c>
      <c r="E1176" s="43">
        <v>3.81647435963516E-3</v>
      </c>
      <c r="F1176" s="42">
        <v>0.97211999329590804</v>
      </c>
      <c r="G1176" s="43">
        <v>0.18955194171281001</v>
      </c>
      <c r="H1176" s="42">
        <v>1.03185925678748</v>
      </c>
      <c r="I1176" s="43">
        <v>0.435565065681494</v>
      </c>
    </row>
    <row r="1177" spans="2:9" x14ac:dyDescent="0.25">
      <c r="B1177" s="40" t="s">
        <v>1289</v>
      </c>
      <c r="C1177" s="48"/>
      <c r="D1177" s="42">
        <v>1.7831199018092001</v>
      </c>
      <c r="E1177" s="43">
        <v>4.8899637529006296E-3</v>
      </c>
      <c r="F1177" s="42">
        <v>1.11903068541562</v>
      </c>
      <c r="G1177" s="43">
        <v>0.67359953275553097</v>
      </c>
      <c r="H1177" s="42">
        <v>1.1288753943432499</v>
      </c>
      <c r="I1177" s="43">
        <v>0.86812687736842498</v>
      </c>
    </row>
    <row r="1178" spans="2:9" x14ac:dyDescent="0.25">
      <c r="B1178" s="40" t="s">
        <v>1290</v>
      </c>
      <c r="C1178" s="48"/>
      <c r="D1178" s="42">
        <v>0.65982830138887105</v>
      </c>
      <c r="E1178" s="43">
        <v>5.8669836480333302E-4</v>
      </c>
      <c r="F1178" s="42">
        <v>1.1377704619874001</v>
      </c>
      <c r="G1178" s="43">
        <v>0.55090225831750295</v>
      </c>
      <c r="H1178" s="42">
        <v>1.0550518234982</v>
      </c>
      <c r="I1178" s="43">
        <v>0.93333622214795797</v>
      </c>
    </row>
    <row r="1179" spans="2:9" x14ac:dyDescent="0.25">
      <c r="B1179" s="40" t="s">
        <v>1291</v>
      </c>
      <c r="C1179" s="48"/>
      <c r="D1179" s="42">
        <v>1.85635009922855</v>
      </c>
      <c r="E1179" s="43">
        <v>2.0257014452916898E-9</v>
      </c>
      <c r="F1179" s="42">
        <v>1.1250474092934399</v>
      </c>
      <c r="G1179" s="43">
        <v>0.38972113667960401</v>
      </c>
      <c r="H1179" s="42">
        <v>1.0951087862687101</v>
      </c>
      <c r="I1179" s="43">
        <v>0.76947613188070896</v>
      </c>
    </row>
    <row r="1180" spans="2:9" x14ac:dyDescent="0.25">
      <c r="B1180" s="47" t="s">
        <v>1292</v>
      </c>
      <c r="C1180" s="48"/>
      <c r="D1180" s="42">
        <v>1.05975448148831</v>
      </c>
      <c r="E1180" s="43">
        <v>3.9744799705618103E-2</v>
      </c>
      <c r="F1180" s="42">
        <v>1.0010133764388101</v>
      </c>
      <c r="G1180" s="43">
        <v>0.97691771751564305</v>
      </c>
      <c r="H1180" s="42">
        <v>1.00513637462382</v>
      </c>
      <c r="I1180" s="43">
        <v>0.94483286859467097</v>
      </c>
    </row>
    <row r="1181" spans="2:9" x14ac:dyDescent="0.25">
      <c r="B1181" s="40" t="s">
        <v>1293</v>
      </c>
      <c r="C1181" s="48"/>
      <c r="D1181" s="42">
        <v>0.66103707434125902</v>
      </c>
      <c r="E1181" s="43">
        <v>6.9920192119346796E-4</v>
      </c>
      <c r="F1181" s="42">
        <v>1.13190468972833</v>
      </c>
      <c r="G1181" s="43">
        <v>0.56717564318924496</v>
      </c>
      <c r="H1181" s="42">
        <v>1.0656742683487499</v>
      </c>
      <c r="I1181" s="43">
        <v>0.92190032713910697</v>
      </c>
    </row>
    <row r="1182" spans="2:9" x14ac:dyDescent="0.25">
      <c r="B1182" s="47" t="s">
        <v>1294</v>
      </c>
      <c r="C1182" s="48"/>
      <c r="D1182" s="42">
        <v>1.03807168444891</v>
      </c>
      <c r="E1182" s="43">
        <v>0.52767158012630799</v>
      </c>
      <c r="F1182" s="42">
        <v>0.98081451735631497</v>
      </c>
      <c r="G1182" s="43">
        <v>0.87464550239330197</v>
      </c>
      <c r="H1182" s="42">
        <v>1.0002222622829799</v>
      </c>
      <c r="I1182" s="43">
        <v>0.99961923314001599</v>
      </c>
    </row>
    <row r="1183" spans="2:9" x14ac:dyDescent="0.25">
      <c r="B1183" s="47" t="s">
        <v>1295</v>
      </c>
      <c r="C1183" s="48"/>
      <c r="D1183" s="42">
        <v>1.0823923465377701</v>
      </c>
      <c r="E1183" s="43">
        <v>0.13106311705451901</v>
      </c>
      <c r="F1183" s="42">
        <v>0.98625701973325597</v>
      </c>
      <c r="G1183" s="43">
        <v>0.88597168497372703</v>
      </c>
      <c r="H1183" s="42">
        <v>0.93704486683189503</v>
      </c>
      <c r="I1183" s="43">
        <v>0.71122059981907604</v>
      </c>
    </row>
    <row r="1184" spans="2:9" x14ac:dyDescent="0.25">
      <c r="B1184" s="47" t="s">
        <v>1296</v>
      </c>
      <c r="C1184" s="48"/>
      <c r="D1184" s="42">
        <v>1.14086626532269</v>
      </c>
      <c r="E1184" s="43">
        <v>3.33631231603092E-5</v>
      </c>
      <c r="F1184" s="42">
        <v>0.96701800634470303</v>
      </c>
      <c r="G1184" s="43">
        <v>0.410358153649862</v>
      </c>
      <c r="H1184" s="42">
        <v>1.0251857168426799</v>
      </c>
      <c r="I1184" s="43">
        <v>0.83863242404836102</v>
      </c>
    </row>
    <row r="1185" spans="2:9" x14ac:dyDescent="0.25">
      <c r="B1185" s="40" t="s">
        <v>1297</v>
      </c>
      <c r="C1185" s="48"/>
      <c r="D1185" s="42">
        <v>2.3265517831627802</v>
      </c>
      <c r="E1185" s="43">
        <v>3.1101311850324298E-3</v>
      </c>
      <c r="F1185" s="42">
        <v>1.0646167216375799</v>
      </c>
      <c r="G1185" s="43">
        <v>0.88375058271489004</v>
      </c>
      <c r="H1185" s="42">
        <v>1.13697324403194</v>
      </c>
      <c r="I1185" s="43">
        <v>0.89124429390404403</v>
      </c>
    </row>
    <row r="1186" spans="2:9" x14ac:dyDescent="0.25">
      <c r="B1186" s="47" t="s">
        <v>1298</v>
      </c>
      <c r="C1186" s="48"/>
      <c r="D1186" s="42">
        <v>0.905465539783048</v>
      </c>
      <c r="E1186" s="43">
        <v>0.18965132522251099</v>
      </c>
      <c r="F1186" s="42">
        <v>0.86902888551638302</v>
      </c>
      <c r="G1186" s="43">
        <v>0.180457264450161</v>
      </c>
      <c r="H1186" s="42">
        <v>1.0258192174884799</v>
      </c>
      <c r="I1186" s="43">
        <v>0.934804704622615</v>
      </c>
    </row>
    <row r="1187" spans="2:9" x14ac:dyDescent="0.25">
      <c r="B1187" s="47" t="s">
        <v>1299</v>
      </c>
      <c r="C1187" s="48"/>
      <c r="D1187" s="42">
        <v>1.1510668136042601</v>
      </c>
      <c r="E1187" s="43">
        <v>4.5462170351709802E-6</v>
      </c>
      <c r="F1187" s="42">
        <v>0.95035524708141805</v>
      </c>
      <c r="G1187" s="43">
        <v>0.141318173424205</v>
      </c>
      <c r="H1187" s="42">
        <v>1.0363922638818399</v>
      </c>
      <c r="I1187" s="43">
        <v>0.692149751835756</v>
      </c>
    </row>
    <row r="1188" spans="2:9" x14ac:dyDescent="0.25">
      <c r="B1188" s="40" t="s">
        <v>1300</v>
      </c>
      <c r="C1188" s="48"/>
      <c r="D1188" s="42">
        <v>2.4499661870197702</v>
      </c>
      <c r="E1188" s="43">
        <v>2.80019082119009E-3</v>
      </c>
      <c r="F1188" s="42">
        <v>1.05301954720657</v>
      </c>
      <c r="G1188" s="43">
        <v>0.90230729627531403</v>
      </c>
      <c r="H1188" s="42">
        <v>1.15537518482083</v>
      </c>
      <c r="I1188" s="43">
        <v>0.886530562484941</v>
      </c>
    </row>
    <row r="1189" spans="2:9" x14ac:dyDescent="0.25">
      <c r="B1189" s="47" t="s">
        <v>1301</v>
      </c>
      <c r="C1189" s="48"/>
      <c r="D1189" s="42">
        <v>0.95232302321130902</v>
      </c>
      <c r="E1189" s="43">
        <v>0.15169841960917499</v>
      </c>
      <c r="F1189" s="42">
        <v>0.94328322660980302</v>
      </c>
      <c r="G1189" s="43">
        <v>0.20586015949942901</v>
      </c>
      <c r="H1189" s="42">
        <v>1.03066555509039</v>
      </c>
      <c r="I1189" s="43">
        <v>0.86208313074849896</v>
      </c>
    </row>
    <row r="1190" spans="2:9" x14ac:dyDescent="0.25">
      <c r="B1190" s="40" t="s">
        <v>1302</v>
      </c>
      <c r="C1190" s="48"/>
      <c r="D1190" s="42">
        <v>1.3743744701064899</v>
      </c>
      <c r="E1190" s="43">
        <v>2.1615810882845101E-6</v>
      </c>
      <c r="F1190" s="42">
        <v>0.92430864289792802</v>
      </c>
      <c r="G1190" s="43">
        <v>0.42114510533643701</v>
      </c>
      <c r="H1190" s="42">
        <v>1.03502840815569</v>
      </c>
      <c r="I1190" s="43">
        <v>0.90177552635894198</v>
      </c>
    </row>
    <row r="1191" spans="2:9" x14ac:dyDescent="0.25">
      <c r="B1191" s="40" t="s">
        <v>1303</v>
      </c>
      <c r="C1191" s="48"/>
      <c r="D1191" s="42">
        <v>2.98231775477774</v>
      </c>
      <c r="E1191" s="43">
        <v>9.7152140239592892E-3</v>
      </c>
      <c r="F1191" s="42">
        <v>0.93188772271604203</v>
      </c>
      <c r="G1191" s="43">
        <v>0.89928144574618396</v>
      </c>
      <c r="H1191" s="42">
        <v>1.1563657256526501</v>
      </c>
      <c r="I1191" s="43">
        <v>0.896055833458963</v>
      </c>
    </row>
    <row r="1192" spans="2:9" x14ac:dyDescent="0.25">
      <c r="B1192" s="40" t="s">
        <v>1304</v>
      </c>
      <c r="C1192" s="48"/>
      <c r="D1192" s="42">
        <v>1.39382240732374</v>
      </c>
      <c r="E1192" s="43">
        <v>4.5463763160537403E-6</v>
      </c>
      <c r="F1192" s="42">
        <v>0.92096096389613602</v>
      </c>
      <c r="G1192" s="43">
        <v>0.431767243312768</v>
      </c>
      <c r="H1192" s="42">
        <v>1.01344662399413</v>
      </c>
      <c r="I1192" s="43">
        <v>0.947307338496854</v>
      </c>
    </row>
    <row r="1193" spans="2:9" x14ac:dyDescent="0.25">
      <c r="B1193" s="47" t="s">
        <v>1305</v>
      </c>
      <c r="C1193" s="48"/>
      <c r="D1193" s="42">
        <v>0.95087056704238704</v>
      </c>
      <c r="E1193" s="43">
        <v>0.29036614017055401</v>
      </c>
      <c r="F1193" s="42">
        <v>1.00605654268703</v>
      </c>
      <c r="G1193" s="43">
        <v>0.92746697482848905</v>
      </c>
      <c r="H1193" s="42">
        <v>1.0171380714793501</v>
      </c>
      <c r="I1193" s="43">
        <v>0.91586487630284996</v>
      </c>
    </row>
    <row r="1194" spans="2:9" x14ac:dyDescent="0.25">
      <c r="B1194" s="40" t="s">
        <v>1306</v>
      </c>
      <c r="C1194" s="48"/>
      <c r="D1194" s="42">
        <v>1.4698925018547699</v>
      </c>
      <c r="E1194" s="43">
        <v>6.1160325350488697E-9</v>
      </c>
      <c r="F1194" s="42">
        <v>0.97362877620858301</v>
      </c>
      <c r="G1194" s="43">
        <v>0.80307927306999904</v>
      </c>
      <c r="H1194" s="42">
        <v>1.0700744219735101</v>
      </c>
      <c r="I1194" s="43">
        <v>0.76473204992674304</v>
      </c>
    </row>
    <row r="1195" spans="2:9" x14ac:dyDescent="0.25">
      <c r="B1195" s="40" t="s">
        <v>1307</v>
      </c>
      <c r="C1195" s="48"/>
      <c r="D1195" s="42">
        <v>1.6463221403299699</v>
      </c>
      <c r="E1195" s="43">
        <v>3.1620537979167202E-12</v>
      </c>
      <c r="F1195" s="42">
        <v>0.94490390935435897</v>
      </c>
      <c r="G1195" s="43">
        <v>0.56475936018524997</v>
      </c>
      <c r="H1195" s="42">
        <v>1.0777136508429901</v>
      </c>
      <c r="I1195" s="43">
        <v>0.76473204992674304</v>
      </c>
    </row>
    <row r="1196" spans="2:9" x14ac:dyDescent="0.25">
      <c r="B1196" s="40" t="s">
        <v>1308</v>
      </c>
      <c r="C1196" s="48"/>
      <c r="D1196" s="42">
        <v>1.3792598700516701</v>
      </c>
      <c r="E1196" s="43">
        <v>2.0551320727851201E-7</v>
      </c>
      <c r="F1196" s="42">
        <v>0.987682260747202</v>
      </c>
      <c r="G1196" s="43">
        <v>0.91518421725190102</v>
      </c>
      <c r="H1196" s="42">
        <v>1.05311928245194</v>
      </c>
      <c r="I1196" s="43">
        <v>0.886530562484941</v>
      </c>
    </row>
    <row r="1197" spans="2:9" x14ac:dyDescent="0.25">
      <c r="B1197" s="47" t="s">
        <v>1309</v>
      </c>
      <c r="C1197" s="48"/>
      <c r="D1197" s="42">
        <v>0.946649443369738</v>
      </c>
      <c r="E1197" s="43">
        <v>0.18665019978769201</v>
      </c>
      <c r="F1197" s="42">
        <v>1.0104772531400901</v>
      </c>
      <c r="G1197" s="43">
        <v>0.88307833265845903</v>
      </c>
      <c r="H1197" s="42">
        <v>1.0232022646702601</v>
      </c>
      <c r="I1197" s="43">
        <v>0.896055833458963</v>
      </c>
    </row>
    <row r="1198" spans="2:9" x14ac:dyDescent="0.25">
      <c r="B1198" s="40" t="s">
        <v>1310</v>
      </c>
      <c r="C1198" s="48"/>
      <c r="D1198" s="42">
        <v>1.58782082458285</v>
      </c>
      <c r="E1198" s="43">
        <v>5.5287273735869995E-13</v>
      </c>
      <c r="F1198" s="42">
        <v>0.98295742223237503</v>
      </c>
      <c r="G1198" s="43">
        <v>0.873829173231226</v>
      </c>
      <c r="H1198" s="42">
        <v>1.19789641668771</v>
      </c>
      <c r="I1198" s="43">
        <v>9.5491406731072898E-3</v>
      </c>
    </row>
    <row r="1199" spans="2:9" x14ac:dyDescent="0.25">
      <c r="B1199" s="47" t="s">
        <v>1311</v>
      </c>
      <c r="C1199" s="48"/>
      <c r="D1199" s="42">
        <v>0.94375386581380505</v>
      </c>
      <c r="E1199" s="43">
        <v>0.162206340751889</v>
      </c>
      <c r="F1199" s="42">
        <v>1.0129413520544199</v>
      </c>
      <c r="G1199" s="43">
        <v>0.85156764371565696</v>
      </c>
      <c r="H1199" s="42">
        <v>1.01270958334443</v>
      </c>
      <c r="I1199" s="43">
        <v>0.934804704622615</v>
      </c>
    </row>
    <row r="1200" spans="2:9" x14ac:dyDescent="0.25">
      <c r="B1200" s="47" t="s">
        <v>1312</v>
      </c>
      <c r="C1200" s="48"/>
      <c r="D1200" s="42">
        <v>0.94886464012484895</v>
      </c>
      <c r="E1200" s="43">
        <v>0.16721990827713201</v>
      </c>
      <c r="F1200" s="42">
        <v>1.00793475129426</v>
      </c>
      <c r="G1200" s="43">
        <v>0.89268882403480398</v>
      </c>
      <c r="H1200" s="42">
        <v>1.02788102696618</v>
      </c>
      <c r="I1200" s="43">
        <v>0.86812687736842498</v>
      </c>
    </row>
    <row r="1201" spans="2:9" x14ac:dyDescent="0.25">
      <c r="B1201" s="47" t="s">
        <v>1313</v>
      </c>
      <c r="C1201" s="48"/>
      <c r="D1201" s="42">
        <v>1.0436053156596199</v>
      </c>
      <c r="E1201" s="43">
        <v>0.125520167937723</v>
      </c>
      <c r="F1201" s="42">
        <v>0.98535519497266499</v>
      </c>
      <c r="G1201" s="43">
        <v>0.67428878878853205</v>
      </c>
      <c r="H1201" s="42">
        <v>1.0124272206614</v>
      </c>
      <c r="I1201" s="43">
        <v>0.90177552635894198</v>
      </c>
    </row>
    <row r="1202" spans="2:9" x14ac:dyDescent="0.25">
      <c r="B1202" s="40" t="s">
        <v>1314</v>
      </c>
      <c r="C1202" s="48"/>
      <c r="D1202" s="42">
        <v>1.4958455499124399</v>
      </c>
      <c r="E1202" s="43">
        <v>7.4744496878326201E-3</v>
      </c>
      <c r="F1202" s="42">
        <v>1.14745946110276</v>
      </c>
      <c r="G1202" s="43">
        <v>0.50622794824009398</v>
      </c>
      <c r="H1202" s="42">
        <v>1.0710880388572499</v>
      </c>
      <c r="I1202" s="43">
        <v>0.90177552635894198</v>
      </c>
    </row>
    <row r="1203" spans="2:9" x14ac:dyDescent="0.25">
      <c r="B1203" s="47" t="s">
        <v>1315</v>
      </c>
      <c r="C1203" s="48"/>
      <c r="D1203" s="42">
        <v>1.0530632863296401</v>
      </c>
      <c r="E1203" s="43">
        <v>6.0369463402497998E-2</v>
      </c>
      <c r="F1203" s="42">
        <v>0.97273621729564896</v>
      </c>
      <c r="G1203" s="43">
        <v>0.44637590274030597</v>
      </c>
      <c r="H1203" s="42">
        <v>1.0256762831313799</v>
      </c>
      <c r="I1203" s="43">
        <v>0.77686610951131596</v>
      </c>
    </row>
    <row r="1204" spans="2:9" x14ac:dyDescent="0.25">
      <c r="B1204" s="47" t="s">
        <v>1316</v>
      </c>
      <c r="C1204" s="48"/>
      <c r="D1204" s="42">
        <v>1.4657232024310101</v>
      </c>
      <c r="E1204" s="43">
        <v>1.13822976033586E-2</v>
      </c>
      <c r="F1204" s="42">
        <v>1.15094114000278</v>
      </c>
      <c r="G1204" s="43">
        <v>0.499388527996598</v>
      </c>
      <c r="H1204" s="42">
        <v>1.09640982408643</v>
      </c>
      <c r="I1204" s="43">
        <v>0.886530562484941</v>
      </c>
    </row>
    <row r="1205" spans="2:9" x14ac:dyDescent="0.25">
      <c r="B1205" s="47" t="s">
        <v>1317</v>
      </c>
      <c r="C1205" s="48"/>
      <c r="D1205" s="42">
        <v>0.86579066659081705</v>
      </c>
      <c r="E1205" s="43">
        <v>0.25498226842747901</v>
      </c>
      <c r="F1205" s="42">
        <v>0.907185103878552</v>
      </c>
      <c r="G1205" s="43">
        <v>0.65227302717365998</v>
      </c>
      <c r="H1205" s="42">
        <v>1.01092467637046</v>
      </c>
      <c r="I1205" s="43">
        <v>0.97182351537193101</v>
      </c>
    </row>
    <row r="1206" spans="2:9" x14ac:dyDescent="0.25">
      <c r="B1206" s="47" t="s">
        <v>1318</v>
      </c>
      <c r="C1206" s="48"/>
      <c r="D1206" s="42">
        <v>0.90340445890431798</v>
      </c>
      <c r="E1206" s="43">
        <v>1.9625377706567099E-2</v>
      </c>
      <c r="F1206" s="42">
        <v>1.05250278820221</v>
      </c>
      <c r="G1206" s="43">
        <v>0.478825887681328</v>
      </c>
      <c r="H1206" s="42">
        <v>0.96345918933681796</v>
      </c>
      <c r="I1206" s="43">
        <v>0.86812687736842498</v>
      </c>
    </row>
    <row r="1207" spans="2:9" x14ac:dyDescent="0.25">
      <c r="B1207" s="47" t="s">
        <v>1319</v>
      </c>
      <c r="C1207" s="48"/>
      <c r="D1207" s="42">
        <v>1.1186486595032601</v>
      </c>
      <c r="E1207" s="43">
        <v>0.74886487071617602</v>
      </c>
      <c r="F1207" s="42">
        <v>0.64952004892308901</v>
      </c>
      <c r="G1207" s="43">
        <v>0.39764974350515497</v>
      </c>
      <c r="H1207" s="42">
        <v>1.2226922218669101</v>
      </c>
      <c r="I1207" s="43">
        <v>0.886530562484941</v>
      </c>
    </row>
    <row r="1208" spans="2:9" x14ac:dyDescent="0.25">
      <c r="B1208" s="40" t="s">
        <v>1320</v>
      </c>
      <c r="C1208" s="48"/>
      <c r="D1208" s="42">
        <v>0.74039020682399603</v>
      </c>
      <c r="E1208" s="43">
        <v>4.9125591786623003E-5</v>
      </c>
      <c r="F1208" s="42">
        <v>1.0961018968943099</v>
      </c>
      <c r="G1208" s="43">
        <v>0.49976098094631799</v>
      </c>
      <c r="H1208" s="42">
        <v>1.02915658890121</v>
      </c>
      <c r="I1208" s="43">
        <v>0.934804704622615</v>
      </c>
    </row>
    <row r="1209" spans="2:9" x14ac:dyDescent="0.25">
      <c r="B1209" s="40" t="s">
        <v>1321</v>
      </c>
      <c r="C1209" s="48"/>
      <c r="D1209" s="42">
        <v>1.33431785780905</v>
      </c>
      <c r="E1209" s="43">
        <v>3.27098218325364E-15</v>
      </c>
      <c r="F1209" s="42">
        <v>0.88429073369298905</v>
      </c>
      <c r="G1209" s="43">
        <v>1.48052426776973E-5</v>
      </c>
      <c r="H1209" s="42">
        <v>0.99000291394082895</v>
      </c>
      <c r="I1209" s="43">
        <v>0.934804704622615</v>
      </c>
    </row>
    <row r="1210" spans="2:9" x14ac:dyDescent="0.25">
      <c r="B1210" s="47" t="s">
        <v>1322</v>
      </c>
      <c r="C1210" s="48"/>
      <c r="D1210" s="42">
        <v>1.1597389524782</v>
      </c>
      <c r="E1210" s="43">
        <v>0.66121668769994602</v>
      </c>
      <c r="F1210" s="42">
        <v>0.64823172934460505</v>
      </c>
      <c r="G1210" s="43">
        <v>0.37942857943872099</v>
      </c>
      <c r="H1210" s="42">
        <v>1.1617012116975201</v>
      </c>
      <c r="I1210" s="43">
        <v>0.90082267171425701</v>
      </c>
    </row>
    <row r="1211" spans="2:9" x14ac:dyDescent="0.25">
      <c r="B1211" s="40" t="s">
        <v>1323</v>
      </c>
      <c r="C1211" s="48"/>
      <c r="D1211" s="42">
        <v>0.76234214939466804</v>
      </c>
      <c r="E1211" s="43">
        <v>9.2246467823181396E-5</v>
      </c>
      <c r="F1211" s="42">
        <v>1.0841930795563599</v>
      </c>
      <c r="G1211" s="43">
        <v>0.54545481294289</v>
      </c>
      <c r="H1211" s="42">
        <v>1.05259592218562</v>
      </c>
      <c r="I1211" s="43">
        <v>0.90177552635894198</v>
      </c>
    </row>
    <row r="1212" spans="2:9" x14ac:dyDescent="0.25">
      <c r="B1212" s="40" t="s">
        <v>1324</v>
      </c>
      <c r="C1212" s="48"/>
      <c r="D1212" s="42">
        <v>1.3416094999975201</v>
      </c>
      <c r="E1212" s="43">
        <v>6.3889944521302705E-16</v>
      </c>
      <c r="F1212" s="42">
        <v>0.88462631425996996</v>
      </c>
      <c r="G1212" s="43">
        <v>1.9490668527690198E-5</v>
      </c>
      <c r="H1212" s="42">
        <v>0.99411640341030705</v>
      </c>
      <c r="I1212" s="43">
        <v>0.94641042391612196</v>
      </c>
    </row>
    <row r="1213" spans="2:9" x14ac:dyDescent="0.25">
      <c r="B1213" s="40" t="s">
        <v>1325</v>
      </c>
      <c r="C1213" s="48"/>
      <c r="D1213" s="42">
        <v>1.68740781916796</v>
      </c>
      <c r="E1213" s="43">
        <v>1.7314841542448E-22</v>
      </c>
      <c r="F1213" s="42">
        <v>0.83335490488175601</v>
      </c>
      <c r="G1213" s="43">
        <v>2.0533734175480601E-5</v>
      </c>
      <c r="H1213" s="42">
        <v>1.0282013900807601</v>
      </c>
      <c r="I1213" s="43">
        <v>0.88729839491289397</v>
      </c>
    </row>
    <row r="1214" spans="2:9" x14ac:dyDescent="0.25">
      <c r="B1214" s="47" t="s">
        <v>1326</v>
      </c>
      <c r="C1214" s="48"/>
      <c r="D1214" s="42">
        <v>1.0058399812537999</v>
      </c>
      <c r="E1214" s="43">
        <v>0.84263705991530202</v>
      </c>
      <c r="F1214" s="42">
        <v>0.96069485974404001</v>
      </c>
      <c r="G1214" s="43">
        <v>0.368965544351462</v>
      </c>
      <c r="H1214" s="42">
        <v>1.0138518202319799</v>
      </c>
      <c r="I1214" s="43">
        <v>0.91577174024133901</v>
      </c>
    </row>
    <row r="1215" spans="2:9" x14ac:dyDescent="0.25">
      <c r="B1215" s="40" t="s">
        <v>1327</v>
      </c>
      <c r="C1215" s="48"/>
      <c r="D1215" s="42">
        <v>1.68139135808022</v>
      </c>
      <c r="E1215" s="43">
        <v>1.75101990485744E-22</v>
      </c>
      <c r="F1215" s="42">
        <v>0.83187642391614403</v>
      </c>
      <c r="G1215" s="43">
        <v>1.6893258463744601E-5</v>
      </c>
      <c r="H1215" s="42">
        <v>1.0365349402587001</v>
      </c>
      <c r="I1215" s="43">
        <v>0.83863242404836102</v>
      </c>
    </row>
    <row r="1216" spans="2:9" x14ac:dyDescent="0.25">
      <c r="B1216" s="47" t="s">
        <v>1328</v>
      </c>
      <c r="C1216" s="48"/>
      <c r="D1216" s="42">
        <v>0.90884946248503395</v>
      </c>
      <c r="E1216" s="43">
        <v>7.91196154619941E-2</v>
      </c>
      <c r="F1216" s="42">
        <v>1.12606841809084</v>
      </c>
      <c r="G1216" s="43">
        <v>7.0666057257448803E-2</v>
      </c>
      <c r="H1216" s="42">
        <v>1.0709900854229299</v>
      </c>
      <c r="I1216" s="43">
        <v>0.70431112576128896</v>
      </c>
    </row>
    <row r="1217" spans="2:9" x14ac:dyDescent="0.25">
      <c r="B1217" s="47" t="s">
        <v>1329</v>
      </c>
      <c r="C1217" s="48"/>
      <c r="D1217" s="42">
        <v>0.936661418474806</v>
      </c>
      <c r="E1217" s="43">
        <v>7.2719826453667299E-2</v>
      </c>
      <c r="F1217" s="42">
        <v>0.99629550433473801</v>
      </c>
      <c r="G1217" s="43">
        <v>0.93287089427018399</v>
      </c>
      <c r="H1217" s="42">
        <v>0.99692389024615502</v>
      </c>
      <c r="I1217" s="43">
        <v>0.96750768421467803</v>
      </c>
    </row>
    <row r="1218" spans="2:9" x14ac:dyDescent="0.25">
      <c r="B1218" s="47" t="s">
        <v>1330</v>
      </c>
      <c r="C1218" s="48"/>
      <c r="D1218" s="42">
        <v>1.12825276677325</v>
      </c>
      <c r="E1218" s="43">
        <v>1.13345160555219E-4</v>
      </c>
      <c r="F1218" s="42">
        <v>0.97340560333581105</v>
      </c>
      <c r="G1218" s="43">
        <v>0.50242248566540404</v>
      </c>
      <c r="H1218" s="42">
        <v>1.01854997445601</v>
      </c>
      <c r="I1218" s="43">
        <v>0.89094075558355301</v>
      </c>
    </row>
    <row r="1219" spans="2:9" x14ac:dyDescent="0.25">
      <c r="B1219" s="40" t="s">
        <v>1331</v>
      </c>
      <c r="C1219" s="48"/>
      <c r="D1219" s="42">
        <v>2.37468591692816</v>
      </c>
      <c r="E1219" s="43">
        <v>1.9447668936931901E-3</v>
      </c>
      <c r="F1219" s="42">
        <v>1.04266178839385</v>
      </c>
      <c r="G1219" s="43">
        <v>0.91242370253884097</v>
      </c>
      <c r="H1219" s="42">
        <v>1.1483779698614001</v>
      </c>
      <c r="I1219" s="43">
        <v>0.886530562484941</v>
      </c>
    </row>
    <row r="1220" spans="2:9" x14ac:dyDescent="0.25">
      <c r="B1220" s="40" t="s">
        <v>1332</v>
      </c>
      <c r="C1220" s="48"/>
      <c r="D1220" s="42">
        <v>4.0006963151038502</v>
      </c>
      <c r="E1220" s="43">
        <v>7.5755523221989005E-5</v>
      </c>
      <c r="F1220" s="42">
        <v>0.98180711611786697</v>
      </c>
      <c r="G1220" s="43">
        <v>0.963179662624018</v>
      </c>
      <c r="H1220" s="42">
        <v>1.0927556526787201</v>
      </c>
      <c r="I1220" s="43">
        <v>0.93333622214795797</v>
      </c>
    </row>
    <row r="1221" spans="2:9" x14ac:dyDescent="0.25">
      <c r="B1221" s="40" t="s">
        <v>1333</v>
      </c>
      <c r="C1221" s="48"/>
      <c r="D1221" s="42">
        <v>2.17532861453329</v>
      </c>
      <c r="E1221" s="43">
        <v>5.2166337293592604E-19</v>
      </c>
      <c r="F1221" s="42">
        <v>0.77501288027041504</v>
      </c>
      <c r="G1221" s="43">
        <v>4.0226317529132001E-4</v>
      </c>
      <c r="H1221" s="42">
        <v>1.09076821419712</v>
      </c>
      <c r="I1221" s="43">
        <v>0.68068445741957195</v>
      </c>
    </row>
    <row r="1222" spans="2:9" x14ac:dyDescent="0.25">
      <c r="B1222" s="47" t="s">
        <v>1334</v>
      </c>
      <c r="C1222" s="48"/>
      <c r="D1222" s="42">
        <v>0.908679987397922</v>
      </c>
      <c r="E1222" s="43">
        <v>8.4953061437920294E-2</v>
      </c>
      <c r="F1222" s="42">
        <v>1.1421796823074499</v>
      </c>
      <c r="G1222" s="43">
        <v>3.5870017156548202E-2</v>
      </c>
      <c r="H1222" s="42">
        <v>1.06461159654561</v>
      </c>
      <c r="I1222" s="43">
        <v>0.75471443164803798</v>
      </c>
    </row>
    <row r="1223" spans="2:9" x14ac:dyDescent="0.25">
      <c r="B1223" s="47" t="s">
        <v>1335</v>
      </c>
      <c r="C1223" s="48"/>
      <c r="D1223" s="42">
        <v>1.1563966797174501</v>
      </c>
      <c r="E1223" s="43">
        <v>4.0180610342767298E-5</v>
      </c>
      <c r="F1223" s="42">
        <v>0.96197511329364804</v>
      </c>
      <c r="G1223" s="43">
        <v>0.37966101835422</v>
      </c>
      <c r="H1223" s="42">
        <v>1.0248072903259899</v>
      </c>
      <c r="I1223" s="43">
        <v>0.86887841106105201</v>
      </c>
    </row>
    <row r="1224" spans="2:9" x14ac:dyDescent="0.25">
      <c r="B1224" s="40" t="s">
        <v>1336</v>
      </c>
      <c r="C1224" s="48"/>
      <c r="D1224" s="42">
        <v>2.18403037898715</v>
      </c>
      <c r="E1224" s="43">
        <v>7.2639551641539697E-19</v>
      </c>
      <c r="F1224" s="42">
        <v>0.77327636345579698</v>
      </c>
      <c r="G1224" s="43">
        <v>4.0226317529132001E-4</v>
      </c>
      <c r="H1224" s="42">
        <v>1.09661580366755</v>
      </c>
      <c r="I1224" s="43">
        <v>0.65897131603811998</v>
      </c>
    </row>
    <row r="1225" spans="2:9" x14ac:dyDescent="0.25">
      <c r="B1225" s="40" t="s">
        <v>1337</v>
      </c>
      <c r="C1225" s="48"/>
      <c r="D1225" s="42">
        <v>1.4270602915674</v>
      </c>
      <c r="E1225" s="43">
        <v>7.0260775468830097E-3</v>
      </c>
      <c r="F1225" s="42">
        <v>1.26902034348475</v>
      </c>
      <c r="G1225" s="43">
        <v>0.17273257960378</v>
      </c>
      <c r="H1225" s="42">
        <v>1.1611267490696799</v>
      </c>
      <c r="I1225" s="43">
        <v>0.66991246307363195</v>
      </c>
    </row>
    <row r="1226" spans="2:9" x14ac:dyDescent="0.25">
      <c r="B1226" s="47" t="s">
        <v>1338</v>
      </c>
      <c r="C1226" s="48"/>
      <c r="D1226" s="42">
        <v>0.92888951487042803</v>
      </c>
      <c r="E1226" s="43">
        <v>0.15086193560963099</v>
      </c>
      <c r="F1226" s="42">
        <v>1.1145377711162501</v>
      </c>
      <c r="G1226" s="43">
        <v>0.109665152326583</v>
      </c>
      <c r="H1226" s="42">
        <v>1.0500463061682599</v>
      </c>
      <c r="I1226" s="43">
        <v>0.88151626307428599</v>
      </c>
    </row>
    <row r="1227" spans="2:9" x14ac:dyDescent="0.25">
      <c r="B1227" s="47" t="s">
        <v>1339</v>
      </c>
      <c r="C1227" s="48"/>
      <c r="D1227" s="42">
        <v>1.12116415857092</v>
      </c>
      <c r="E1227" s="43">
        <v>0.14721635078968801</v>
      </c>
      <c r="F1227" s="42">
        <v>0.97729399559727703</v>
      </c>
      <c r="G1227" s="43">
        <v>0.88076080334190998</v>
      </c>
      <c r="H1227" s="42">
        <v>1.0308473534678599</v>
      </c>
      <c r="I1227" s="43">
        <v>0.92580977802065401</v>
      </c>
    </row>
    <row r="1228" spans="2:9" x14ac:dyDescent="0.25">
      <c r="B1228" s="40" t="s">
        <v>1340</v>
      </c>
      <c r="C1228" s="48"/>
      <c r="D1228" s="42">
        <v>2.1835670964773199</v>
      </c>
      <c r="E1228" s="43">
        <v>6.3842083876683296E-19</v>
      </c>
      <c r="F1228" s="42">
        <v>0.77471586701656503</v>
      </c>
      <c r="G1228" s="43">
        <v>4.56287757198861E-4</v>
      </c>
      <c r="H1228" s="42">
        <v>1.0973695629032201</v>
      </c>
      <c r="I1228" s="43">
        <v>0.65897131603811998</v>
      </c>
    </row>
    <row r="1229" spans="2:9" x14ac:dyDescent="0.25">
      <c r="B1229" s="47" t="s">
        <v>1341</v>
      </c>
      <c r="C1229" s="48"/>
      <c r="D1229" s="42">
        <v>1.4237714013320699</v>
      </c>
      <c r="E1229" s="43">
        <v>2.1989065873138099E-2</v>
      </c>
      <c r="F1229" s="42">
        <v>1.15542358295549</v>
      </c>
      <c r="G1229" s="43">
        <v>0.56753331382868299</v>
      </c>
      <c r="H1229" s="42">
        <v>0.93996351884585105</v>
      </c>
      <c r="I1229" s="43">
        <v>0.93289618263942498</v>
      </c>
    </row>
    <row r="1230" spans="2:9" x14ac:dyDescent="0.25">
      <c r="B1230" s="40" t="s">
        <v>1342</v>
      </c>
      <c r="C1230" s="48"/>
      <c r="D1230" s="42">
        <v>1.4234395684691801</v>
      </c>
      <c r="E1230" s="43">
        <v>8.4300498932995994E-3</v>
      </c>
      <c r="F1230" s="42">
        <v>1.28372713310075</v>
      </c>
      <c r="G1230" s="43">
        <v>0.15454619700149499</v>
      </c>
      <c r="H1230" s="42">
        <v>1.1586809623198699</v>
      </c>
      <c r="I1230" s="43">
        <v>0.679713580744012</v>
      </c>
    </row>
    <row r="1231" spans="2:9" x14ac:dyDescent="0.25">
      <c r="B1231" s="47" t="s">
        <v>1343</v>
      </c>
      <c r="C1231" s="48"/>
      <c r="D1231" s="42">
        <v>1.0453148578264599</v>
      </c>
      <c r="E1231" s="43">
        <v>0.56314878305537197</v>
      </c>
      <c r="F1231" s="42">
        <v>0.99357871505651396</v>
      </c>
      <c r="G1231" s="43">
        <v>0.963179662624018</v>
      </c>
      <c r="H1231" s="42">
        <v>1.03366244307738</v>
      </c>
      <c r="I1231" s="43">
        <v>0.91700030026492296</v>
      </c>
    </row>
    <row r="1232" spans="2:9" x14ac:dyDescent="0.25">
      <c r="B1232" s="40" t="s">
        <v>1344</v>
      </c>
      <c r="C1232" s="48"/>
      <c r="D1232" s="42">
        <v>0.79448195586276504</v>
      </c>
      <c r="E1232" s="43">
        <v>3.1903268220441101E-9</v>
      </c>
      <c r="F1232" s="42">
        <v>0.99700757660511696</v>
      </c>
      <c r="G1232" s="43">
        <v>0.95612463953266302</v>
      </c>
      <c r="H1232" s="42">
        <v>0.85489855455563901</v>
      </c>
      <c r="I1232" s="43">
        <v>1.00596963127647E-5</v>
      </c>
    </row>
    <row r="1233" spans="2:9" x14ac:dyDescent="0.25">
      <c r="B1233" s="47" t="s">
        <v>1345</v>
      </c>
      <c r="C1233" s="48"/>
      <c r="D1233" s="42">
        <v>1.2958303440315699</v>
      </c>
      <c r="E1233" s="43">
        <v>2.04282665185355E-2</v>
      </c>
      <c r="F1233" s="42">
        <v>1.14979254043146</v>
      </c>
      <c r="G1233" s="43">
        <v>0.39764974350515497</v>
      </c>
      <c r="H1233" s="42">
        <v>1.07920535069128</v>
      </c>
      <c r="I1233" s="43">
        <v>0.886530562484941</v>
      </c>
    </row>
    <row r="1234" spans="2:9" x14ac:dyDescent="0.25">
      <c r="B1234" s="40" t="s">
        <v>1346</v>
      </c>
      <c r="C1234" s="48"/>
      <c r="D1234" s="42">
        <v>1.95701089945383</v>
      </c>
      <c r="E1234" s="43">
        <v>2.09467761222301E-15</v>
      </c>
      <c r="F1234" s="42">
        <v>0.77789331169014497</v>
      </c>
      <c r="G1234" s="43">
        <v>6.9491783085551002E-4</v>
      </c>
      <c r="H1234" s="42">
        <v>1.09911809755901</v>
      </c>
      <c r="I1234" s="43">
        <v>0.65897131603811998</v>
      </c>
    </row>
    <row r="1235" spans="2:9" x14ac:dyDescent="0.25">
      <c r="B1235" s="47" t="s">
        <v>1347</v>
      </c>
      <c r="C1235" s="48"/>
      <c r="D1235" s="42">
        <v>1.2459686560361001</v>
      </c>
      <c r="E1235" s="43">
        <v>7.4956307831772997E-2</v>
      </c>
      <c r="F1235" s="42">
        <v>1.088957289728</v>
      </c>
      <c r="G1235" s="43">
        <v>0.71199853002489999</v>
      </c>
      <c r="H1235" s="42">
        <v>0.94560593917232805</v>
      </c>
      <c r="I1235" s="43">
        <v>0.92660215624027198</v>
      </c>
    </row>
    <row r="1236" spans="2:9" x14ac:dyDescent="0.25">
      <c r="B1236" s="40" t="s">
        <v>1348</v>
      </c>
      <c r="C1236" s="48"/>
      <c r="D1236" s="42">
        <v>1.5034105694642499</v>
      </c>
      <c r="E1236" s="43">
        <v>2.8531218626923999E-3</v>
      </c>
      <c r="F1236" s="42">
        <v>1.29578343684874</v>
      </c>
      <c r="G1236" s="43">
        <v>0.166149489123291</v>
      </c>
      <c r="H1236" s="42">
        <v>1.14220676556371</v>
      </c>
      <c r="I1236" s="43">
        <v>0.767355346305446</v>
      </c>
    </row>
    <row r="1237" spans="2:9" x14ac:dyDescent="0.25">
      <c r="B1237" s="47" t="s">
        <v>1349</v>
      </c>
      <c r="C1237" s="48"/>
      <c r="D1237" s="42">
        <v>0.92846983636327396</v>
      </c>
      <c r="E1237" s="43">
        <v>0.57894850752242599</v>
      </c>
      <c r="F1237" s="42">
        <v>1.0337007074203399</v>
      </c>
      <c r="G1237" s="43">
        <v>0.90203126313554405</v>
      </c>
      <c r="H1237" s="42">
        <v>1.12660552085407</v>
      </c>
      <c r="I1237" s="43">
        <v>0.85758253736192602</v>
      </c>
    </row>
    <row r="1238" spans="2:9" x14ac:dyDescent="0.25">
      <c r="B1238" s="47" t="s">
        <v>1350</v>
      </c>
      <c r="C1238" s="48"/>
      <c r="D1238" s="42">
        <v>1.3015186776049299</v>
      </c>
      <c r="E1238" s="43">
        <v>1.2720432192885101E-2</v>
      </c>
      <c r="F1238" s="42">
        <v>1.16543243772</v>
      </c>
      <c r="G1238" s="43">
        <v>0.33927395461889598</v>
      </c>
      <c r="H1238" s="42">
        <v>1.0519893619248499</v>
      </c>
      <c r="I1238" s="43">
        <v>0.91577174024133901</v>
      </c>
    </row>
    <row r="1239" spans="2:9" x14ac:dyDescent="0.25">
      <c r="B1239" s="40" t="s">
        <v>1351</v>
      </c>
      <c r="C1239" s="48"/>
      <c r="D1239" s="42">
        <v>1.5348784501749699</v>
      </c>
      <c r="E1239" s="43">
        <v>1.5363048263597601E-9</v>
      </c>
      <c r="F1239" s="42">
        <v>0.83776287103418901</v>
      </c>
      <c r="G1239" s="43">
        <v>4.6652200162214299E-3</v>
      </c>
      <c r="H1239" s="42">
        <v>1.04806177700674</v>
      </c>
      <c r="I1239" s="43">
        <v>0.86887841106105201</v>
      </c>
    </row>
    <row r="1240" spans="2:9" x14ac:dyDescent="0.25">
      <c r="B1240" s="47" t="s">
        <v>1352</v>
      </c>
      <c r="C1240" s="48"/>
      <c r="D1240" s="42">
        <v>1.13196210764021</v>
      </c>
      <c r="E1240" s="43">
        <v>7.6876566133084898E-2</v>
      </c>
      <c r="F1240" s="42">
        <v>1.0617217441372699</v>
      </c>
      <c r="G1240" s="43">
        <v>0.58148515805039203</v>
      </c>
      <c r="H1240" s="42">
        <v>1.10313617606226</v>
      </c>
      <c r="I1240" s="43">
        <v>0.82362881207101601</v>
      </c>
    </row>
    <row r="1241" spans="2:9" x14ac:dyDescent="0.25">
      <c r="B1241" s="47" t="s">
        <v>1353</v>
      </c>
      <c r="C1241" s="48"/>
      <c r="D1241" s="42">
        <v>1.0537429426287599</v>
      </c>
      <c r="E1241" s="43">
        <v>7.6498808400530194E-2</v>
      </c>
      <c r="F1241" s="42">
        <v>0.97185041386552196</v>
      </c>
      <c r="G1241" s="43">
        <v>0.42537766059169402</v>
      </c>
      <c r="H1241" s="42">
        <v>1.0338237698706201</v>
      </c>
      <c r="I1241" s="43">
        <v>0.65384305898201001</v>
      </c>
    </row>
    <row r="1242" spans="2:9" x14ac:dyDescent="0.25">
      <c r="B1242" s="40" t="s">
        <v>1354</v>
      </c>
      <c r="C1242" s="48"/>
      <c r="D1242" s="42">
        <v>1.67394032460385</v>
      </c>
      <c r="E1242" s="43">
        <v>6.3165445309513102E-3</v>
      </c>
      <c r="F1242" s="42">
        <v>1.1304426692115299</v>
      </c>
      <c r="G1242" s="43">
        <v>0.60355631040467805</v>
      </c>
      <c r="H1242" s="42">
        <v>1.12959329802453</v>
      </c>
      <c r="I1242" s="43">
        <v>0.85867087421866795</v>
      </c>
    </row>
    <row r="1243" spans="2:9" x14ac:dyDescent="0.25">
      <c r="B1243" s="40" t="s">
        <v>1355</v>
      </c>
      <c r="C1243" s="48"/>
      <c r="D1243" s="42">
        <v>0.19545524836307199</v>
      </c>
      <c r="E1243" s="43">
        <v>2.4066498239507E-6</v>
      </c>
      <c r="F1243" s="42">
        <v>1.14184937635162</v>
      </c>
      <c r="G1243" s="43">
        <v>0.56559150293166405</v>
      </c>
      <c r="H1243" s="42">
        <v>0.90702888354508704</v>
      </c>
      <c r="I1243" s="43">
        <v>0.89659438485335297</v>
      </c>
    </row>
    <row r="1244" spans="2:9" x14ac:dyDescent="0.25">
      <c r="B1244" s="40" t="s">
        <v>1356</v>
      </c>
      <c r="C1244" s="48"/>
      <c r="D1244" s="42">
        <v>0.195434873326748</v>
      </c>
      <c r="E1244" s="43">
        <v>3.1546927697314701E-6</v>
      </c>
      <c r="F1244" s="42">
        <v>1.13865947890631</v>
      </c>
      <c r="G1244" s="43">
        <v>0.56753331382868299</v>
      </c>
      <c r="H1244" s="42">
        <v>0.90453139456571696</v>
      </c>
      <c r="I1244" s="43">
        <v>0.896055833458963</v>
      </c>
    </row>
    <row r="1245" spans="2:9" x14ac:dyDescent="0.25">
      <c r="B1245" s="40" t="s">
        <v>1357</v>
      </c>
      <c r="C1245" s="48"/>
      <c r="D1245" s="42">
        <v>0.20035263891020999</v>
      </c>
      <c r="E1245" s="43">
        <v>3.6241599112092001E-6</v>
      </c>
      <c r="F1245" s="42">
        <v>1.13065832161796</v>
      </c>
      <c r="G1245" s="43">
        <v>0.56753331382868299</v>
      </c>
      <c r="H1245" s="42">
        <v>0.91053679871359405</v>
      </c>
      <c r="I1245" s="43">
        <v>0.896055833458963</v>
      </c>
    </row>
    <row r="1246" spans="2:9" x14ac:dyDescent="0.25">
      <c r="B1246" s="40" t="s">
        <v>1358</v>
      </c>
      <c r="C1246" s="48"/>
      <c r="D1246" s="42">
        <v>0.19440222197067</v>
      </c>
      <c r="E1246" s="43">
        <v>3.0722311263593101E-6</v>
      </c>
      <c r="F1246" s="42">
        <v>1.17084949403927</v>
      </c>
      <c r="G1246" s="43">
        <v>0.50622794824009398</v>
      </c>
      <c r="H1246" s="42">
        <v>0.90541129341197801</v>
      </c>
      <c r="I1246" s="43">
        <v>0.896055833458963</v>
      </c>
    </row>
    <row r="1247" spans="2:9" x14ac:dyDescent="0.25">
      <c r="B1247" s="40" t="s">
        <v>1359</v>
      </c>
      <c r="C1247" s="48"/>
      <c r="D1247" s="42">
        <v>1.30378548343256</v>
      </c>
      <c r="E1247" s="43">
        <v>1.0497374056584199E-4</v>
      </c>
      <c r="F1247" s="42">
        <v>0.92810601120754999</v>
      </c>
      <c r="G1247" s="43">
        <v>0.51394407184887503</v>
      </c>
      <c r="H1247" s="42">
        <v>0.96941807873003105</v>
      </c>
      <c r="I1247" s="43">
        <v>0.93289618263942498</v>
      </c>
    </row>
    <row r="1248" spans="2:9" x14ac:dyDescent="0.25">
      <c r="B1248" s="40" t="s">
        <v>1360</v>
      </c>
      <c r="C1248" s="48"/>
      <c r="D1248" s="42">
        <v>0.69994786178228596</v>
      </c>
      <c r="E1248" s="43">
        <v>2.71501184456587E-5</v>
      </c>
      <c r="F1248" s="42">
        <v>1.1185302159078201</v>
      </c>
      <c r="G1248" s="43">
        <v>0.48539457408613901</v>
      </c>
      <c r="H1248" s="42">
        <v>1.0382766508321699</v>
      </c>
      <c r="I1248" s="43">
        <v>0.934804704622615</v>
      </c>
    </row>
    <row r="1249" spans="2:9" x14ac:dyDescent="0.25">
      <c r="B1249" s="40" t="s">
        <v>1361</v>
      </c>
      <c r="C1249" s="48"/>
      <c r="D1249" s="42">
        <v>1.6053608781900801</v>
      </c>
      <c r="E1249" s="43">
        <v>8.1003432657537396E-3</v>
      </c>
      <c r="F1249" s="42">
        <v>1.1456946223361799</v>
      </c>
      <c r="G1249" s="43">
        <v>0.58326319490526202</v>
      </c>
      <c r="H1249" s="42">
        <v>1.1238551259807099</v>
      </c>
      <c r="I1249" s="43">
        <v>0.89659438485335297</v>
      </c>
    </row>
    <row r="1250" spans="2:9" x14ac:dyDescent="0.25">
      <c r="B1250" s="40" t="s">
        <v>1362</v>
      </c>
      <c r="C1250" s="48"/>
      <c r="D1250" s="42">
        <v>1.8151503833381</v>
      </c>
      <c r="E1250" s="43">
        <v>2.16220555450978E-4</v>
      </c>
      <c r="F1250" s="42">
        <v>1.0408784548863601</v>
      </c>
      <c r="G1250" s="43">
        <v>0.89268882403480398</v>
      </c>
      <c r="H1250" s="42">
        <v>1.1362591499448</v>
      </c>
      <c r="I1250" s="43">
        <v>0.886530562484941</v>
      </c>
    </row>
    <row r="1251" spans="2:9" x14ac:dyDescent="0.25">
      <c r="B1251" s="40" t="s">
        <v>1363</v>
      </c>
      <c r="C1251" s="48"/>
      <c r="D1251" s="42">
        <v>1.3746564787748099</v>
      </c>
      <c r="E1251" s="43">
        <v>2.7607555648815301E-17</v>
      </c>
      <c r="F1251" s="42">
        <v>0.894883672916993</v>
      </c>
      <c r="G1251" s="43">
        <v>6.0378820819796799E-5</v>
      </c>
      <c r="H1251" s="42">
        <v>1.01294721544258</v>
      </c>
      <c r="I1251" s="43">
        <v>0.90177552635894198</v>
      </c>
    </row>
    <row r="1252" spans="2:9" x14ac:dyDescent="0.25">
      <c r="B1252" s="40" t="s">
        <v>1364</v>
      </c>
      <c r="C1252" s="48"/>
      <c r="D1252" s="42">
        <v>1.2812839259695099</v>
      </c>
      <c r="E1252" s="43">
        <v>2.4994787700567701E-9</v>
      </c>
      <c r="F1252" s="42">
        <v>0.94528323532835101</v>
      </c>
      <c r="G1252" s="43">
        <v>0.21097674552453799</v>
      </c>
      <c r="H1252" s="42">
        <v>0.95503100131044805</v>
      </c>
      <c r="I1252" s="43">
        <v>0.55271451801135796</v>
      </c>
    </row>
    <row r="1253" spans="2:9" x14ac:dyDescent="0.25">
      <c r="B1253" s="47" t="s">
        <v>1365</v>
      </c>
      <c r="C1253" s="48"/>
      <c r="D1253" s="42">
        <v>0.94066485110514897</v>
      </c>
      <c r="E1253" s="43">
        <v>0.493959254833366</v>
      </c>
      <c r="F1253" s="42">
        <v>1.10424819442164</v>
      </c>
      <c r="G1253" s="43">
        <v>0.51103135188441395</v>
      </c>
      <c r="H1253" s="42">
        <v>1.0326533585336199</v>
      </c>
      <c r="I1253" s="43">
        <v>0.934804704622615</v>
      </c>
    </row>
    <row r="1254" spans="2:9" x14ac:dyDescent="0.25">
      <c r="B1254" s="40" t="s">
        <v>1366</v>
      </c>
      <c r="C1254" s="48"/>
      <c r="D1254" s="42">
        <v>1.6399886885659201</v>
      </c>
      <c r="E1254" s="43">
        <v>2.5659447768516501E-21</v>
      </c>
      <c r="F1254" s="42">
        <v>0.83812955654778398</v>
      </c>
      <c r="G1254" s="43">
        <v>5.9468190953584E-5</v>
      </c>
      <c r="H1254" s="42">
        <v>1.0375483605442499</v>
      </c>
      <c r="I1254" s="43">
        <v>0.83863242404836102</v>
      </c>
    </row>
    <row r="1255" spans="2:9" x14ac:dyDescent="0.25">
      <c r="B1255" s="47" t="s">
        <v>1367</v>
      </c>
      <c r="C1255" s="48"/>
      <c r="D1255" s="42">
        <v>1.1947363216185301</v>
      </c>
      <c r="E1255" s="43">
        <v>1.47060148787026E-2</v>
      </c>
      <c r="F1255" s="42">
        <v>1.0275265675818399</v>
      </c>
      <c r="G1255" s="43">
        <v>0.84584475350730903</v>
      </c>
      <c r="H1255" s="42">
        <v>1.09064381550691</v>
      </c>
      <c r="I1255" s="43">
        <v>0.77948026935894699</v>
      </c>
    </row>
    <row r="1256" spans="2:9" x14ac:dyDescent="0.25">
      <c r="B1256" s="40" t="s">
        <v>1368</v>
      </c>
      <c r="C1256" s="48"/>
      <c r="D1256" s="42">
        <v>1.67169038658994</v>
      </c>
      <c r="E1256" s="43">
        <v>2.3250872537785601E-21</v>
      </c>
      <c r="F1256" s="42">
        <v>0.83916545412432697</v>
      </c>
      <c r="G1256" s="43">
        <v>2.3406537498112901E-4</v>
      </c>
      <c r="H1256" s="42">
        <v>1.0457433705385999</v>
      </c>
      <c r="I1256" s="43">
        <v>0.79242227764983797</v>
      </c>
    </row>
    <row r="1257" spans="2:9" x14ac:dyDescent="0.25">
      <c r="B1257" s="47" t="s">
        <v>1369</v>
      </c>
      <c r="C1257" s="48"/>
      <c r="D1257" s="42">
        <v>1.14337503996474</v>
      </c>
      <c r="E1257" s="43">
        <v>2.55620637309141E-2</v>
      </c>
      <c r="F1257" s="42">
        <v>1.0100553244435999</v>
      </c>
      <c r="G1257" s="43">
        <v>0.93097700543281703</v>
      </c>
      <c r="H1257" s="42">
        <v>1.08623173355109</v>
      </c>
      <c r="I1257" s="43">
        <v>0.767355346305446</v>
      </c>
    </row>
    <row r="1258" spans="2:9" x14ac:dyDescent="0.25">
      <c r="B1258" s="47" t="s">
        <v>1370</v>
      </c>
      <c r="C1258" s="48"/>
      <c r="D1258" s="42">
        <v>1.0342751371719401</v>
      </c>
      <c r="E1258" s="43">
        <v>0.831218950765505</v>
      </c>
      <c r="F1258" s="42">
        <v>0.849968100480474</v>
      </c>
      <c r="G1258" s="43">
        <v>0.48870951519793399</v>
      </c>
      <c r="H1258" s="42">
        <v>1.07896102529801</v>
      </c>
      <c r="I1258" s="43">
        <v>0.90177552635894198</v>
      </c>
    </row>
    <row r="1259" spans="2:9" x14ac:dyDescent="0.25">
      <c r="B1259" s="47" t="s">
        <v>1371</v>
      </c>
      <c r="C1259" s="48"/>
      <c r="D1259" s="42">
        <v>1.1857273647873201</v>
      </c>
      <c r="E1259" s="43">
        <v>2.8402520231046902E-7</v>
      </c>
      <c r="F1259" s="42">
        <v>0.94274490638433395</v>
      </c>
      <c r="G1259" s="43">
        <v>0.10917544110706</v>
      </c>
      <c r="H1259" s="42">
        <v>0.98851335435976595</v>
      </c>
      <c r="I1259" s="43">
        <v>0.934804704622615</v>
      </c>
    </row>
    <row r="1260" spans="2:9" x14ac:dyDescent="0.25">
      <c r="B1260" s="47" t="s">
        <v>1372</v>
      </c>
      <c r="C1260" s="48"/>
      <c r="D1260" s="42">
        <v>1.13123197854277</v>
      </c>
      <c r="E1260" s="43">
        <v>8.0302118369334902E-3</v>
      </c>
      <c r="F1260" s="42">
        <v>0.93080517529917794</v>
      </c>
      <c r="G1260" s="43">
        <v>0.34586819765465499</v>
      </c>
      <c r="H1260" s="42">
        <v>1.03737387408639</v>
      </c>
      <c r="I1260" s="43">
        <v>0.886530562484941</v>
      </c>
    </row>
    <row r="1261" spans="2:9" x14ac:dyDescent="0.25">
      <c r="B1261" s="47" t="s">
        <v>1373</v>
      </c>
      <c r="C1261" s="48"/>
      <c r="D1261" s="42">
        <v>1.1107767259405099</v>
      </c>
      <c r="E1261" s="43">
        <v>2.2727085047637399E-3</v>
      </c>
      <c r="F1261" s="42">
        <v>0.94295334969910205</v>
      </c>
      <c r="G1261" s="43">
        <v>0.178410398645545</v>
      </c>
      <c r="H1261" s="42">
        <v>1.02122377973543</v>
      </c>
      <c r="I1261" s="43">
        <v>0.89094075558355301</v>
      </c>
    </row>
    <row r="1262" spans="2:9" x14ac:dyDescent="0.25">
      <c r="B1262" s="47" t="s">
        <v>1374</v>
      </c>
      <c r="C1262" s="48"/>
      <c r="D1262" s="42">
        <v>1.1503001280520599</v>
      </c>
      <c r="E1262" s="43">
        <v>1.70130545247804E-6</v>
      </c>
      <c r="F1262" s="42">
        <v>0.96007263887576699</v>
      </c>
      <c r="G1262" s="43">
        <v>0.25515412773378698</v>
      </c>
      <c r="H1262" s="42">
        <v>1.0109563708359099</v>
      </c>
      <c r="I1262" s="43">
        <v>0.92580977802065401</v>
      </c>
    </row>
    <row r="1263" spans="2:9" x14ac:dyDescent="0.25">
      <c r="B1263" s="40" t="s">
        <v>1375</v>
      </c>
      <c r="C1263" s="48"/>
      <c r="D1263" s="42">
        <v>2.0485876775285901</v>
      </c>
      <c r="E1263" s="43">
        <v>2.1024368382619898E-3</v>
      </c>
      <c r="F1263" s="42">
        <v>1.0830432741118701</v>
      </c>
      <c r="G1263" s="43">
        <v>0.81357011791815903</v>
      </c>
      <c r="H1263" s="42">
        <v>1.0888783166204901</v>
      </c>
      <c r="I1263" s="43">
        <v>0.90177552635894198</v>
      </c>
    </row>
    <row r="1264" spans="2:9" x14ac:dyDescent="0.25">
      <c r="B1264" s="47" t="s">
        <v>1376</v>
      </c>
      <c r="C1264" s="48"/>
      <c r="D1264" s="42">
        <v>0.93072661662756595</v>
      </c>
      <c r="E1264" s="43">
        <v>3.4406525647721099E-2</v>
      </c>
      <c r="F1264" s="42">
        <v>0.97370169167032705</v>
      </c>
      <c r="G1264" s="43">
        <v>0.54425998393098296</v>
      </c>
      <c r="H1264" s="42">
        <v>1.0109889967223</v>
      </c>
      <c r="I1264" s="43">
        <v>0.934804704622615</v>
      </c>
    </row>
    <row r="1265" spans="2:9" x14ac:dyDescent="0.25">
      <c r="B1265" s="47" t="s">
        <v>1377</v>
      </c>
      <c r="C1265" s="48"/>
      <c r="D1265" s="42">
        <v>1.14867799388951</v>
      </c>
      <c r="E1265" s="43">
        <v>6.0985037715182304E-6</v>
      </c>
      <c r="F1265" s="42">
        <v>0.96532937372121597</v>
      </c>
      <c r="G1265" s="43">
        <v>0.40181248276992199</v>
      </c>
      <c r="H1265" s="42">
        <v>1.0235376504728999</v>
      </c>
      <c r="I1265" s="43">
        <v>0.886530562484941</v>
      </c>
    </row>
    <row r="1266" spans="2:9" x14ac:dyDescent="0.25">
      <c r="B1266" s="40" t="s">
        <v>1378</v>
      </c>
      <c r="C1266" s="48"/>
      <c r="D1266" s="42">
        <v>2.0097658490258601</v>
      </c>
      <c r="E1266" s="43">
        <v>1.83871833594668E-3</v>
      </c>
      <c r="F1266" s="42">
        <v>1.06030714656196</v>
      </c>
      <c r="G1266" s="43">
        <v>0.86352909499465602</v>
      </c>
      <c r="H1266" s="42">
        <v>1.12108057183786</v>
      </c>
      <c r="I1266" s="43">
        <v>0.886530562484941</v>
      </c>
    </row>
    <row r="1267" spans="2:9" x14ac:dyDescent="0.25">
      <c r="B1267" s="40" t="s">
        <v>1379</v>
      </c>
      <c r="C1267" s="48"/>
      <c r="D1267" s="42">
        <v>1.30435227302065</v>
      </c>
      <c r="E1267" s="43">
        <v>5.2652673606285801E-12</v>
      </c>
      <c r="F1267" s="42">
        <v>0.91853330140022504</v>
      </c>
      <c r="G1267" s="43">
        <v>1.5608026030047999E-2</v>
      </c>
      <c r="H1267" s="42">
        <v>1.04471338824735</v>
      </c>
      <c r="I1267" s="43">
        <v>0.62415144680466605</v>
      </c>
    </row>
    <row r="1268" spans="2:9" x14ac:dyDescent="0.25">
      <c r="B1268" s="47" t="s">
        <v>1380</v>
      </c>
      <c r="C1268" s="48"/>
      <c r="D1268" s="42">
        <v>1.14033369221415</v>
      </c>
      <c r="E1268" s="43">
        <v>1.11534461194689E-5</v>
      </c>
      <c r="F1268" s="42">
        <v>0.96244999321276203</v>
      </c>
      <c r="G1268" s="43">
        <v>0.35907504503075399</v>
      </c>
      <c r="H1268" s="42">
        <v>1.02999725741756</v>
      </c>
      <c r="I1268" s="43">
        <v>0.84778378309299296</v>
      </c>
    </row>
    <row r="1269" spans="2:9" x14ac:dyDescent="0.25">
      <c r="B1269" s="47" t="s">
        <v>1381</v>
      </c>
      <c r="C1269" s="48"/>
      <c r="D1269" s="42">
        <v>1.1626493105167499</v>
      </c>
      <c r="E1269" s="43">
        <v>3.2328327265407401E-3</v>
      </c>
      <c r="F1269" s="42">
        <v>0.951854307261078</v>
      </c>
      <c r="G1269" s="43">
        <v>0.49214405933700001</v>
      </c>
      <c r="H1269" s="42">
        <v>0.99021693067494498</v>
      </c>
      <c r="I1269" s="43">
        <v>0.94483286859467097</v>
      </c>
    </row>
    <row r="1270" spans="2:9" x14ac:dyDescent="0.25">
      <c r="B1270" s="47" t="s">
        <v>1382</v>
      </c>
      <c r="C1270" s="48"/>
      <c r="D1270" s="42">
        <v>1.0947734414118</v>
      </c>
      <c r="E1270" s="43">
        <v>5.3108000019697899E-3</v>
      </c>
      <c r="F1270" s="42">
        <v>0.95533450410729603</v>
      </c>
      <c r="G1270" s="43">
        <v>0.48574704656713802</v>
      </c>
      <c r="H1270" s="42">
        <v>1.0488530112921799</v>
      </c>
      <c r="I1270" s="43">
        <v>0.75471443164803798</v>
      </c>
    </row>
    <row r="1271" spans="2:9" x14ac:dyDescent="0.25">
      <c r="B1271" s="40" t="s">
        <v>1383</v>
      </c>
      <c r="C1271" s="48"/>
      <c r="D1271" s="42">
        <v>0.150917230728738</v>
      </c>
      <c r="E1271" s="43">
        <v>1.10967057820157E-9</v>
      </c>
      <c r="F1271" s="42">
        <v>1.5866591627225199</v>
      </c>
      <c r="G1271" s="43">
        <v>0.39467288792071997</v>
      </c>
      <c r="H1271" s="42">
        <v>1.01670103612695</v>
      </c>
      <c r="I1271" s="43">
        <v>0.98159632686921305</v>
      </c>
    </row>
    <row r="1272" spans="2:9" x14ac:dyDescent="0.25">
      <c r="B1272" s="40" t="s">
        <v>1384</v>
      </c>
      <c r="C1272" s="48"/>
      <c r="D1272" s="42">
        <v>1.3410395290118799</v>
      </c>
      <c r="E1272" s="43">
        <v>7.6189157821123203E-7</v>
      </c>
      <c r="F1272" s="42">
        <v>0.90513119057533598</v>
      </c>
      <c r="G1272" s="43">
        <v>0.224693461313971</v>
      </c>
      <c r="H1272" s="42">
        <v>1.03619906059724</v>
      </c>
      <c r="I1272" s="43">
        <v>0.90177552635894198</v>
      </c>
    </row>
    <row r="1273" spans="2:9" x14ac:dyDescent="0.25">
      <c r="B1273" s="40" t="s">
        <v>1385</v>
      </c>
      <c r="C1273" s="48"/>
      <c r="D1273" s="42">
        <v>1.4108340847846501</v>
      </c>
      <c r="E1273" s="43">
        <v>1.8810452570275998E-5</v>
      </c>
      <c r="F1273" s="42">
        <v>0.93752553355106105</v>
      </c>
      <c r="G1273" s="43">
        <v>0.58356120254557098</v>
      </c>
      <c r="H1273" s="42">
        <v>1.03212089734308</v>
      </c>
      <c r="I1273" s="43">
        <v>0.92660215624027198</v>
      </c>
    </row>
    <row r="1274" spans="2:9" x14ac:dyDescent="0.25">
      <c r="B1274" s="40" t="s">
        <v>1386</v>
      </c>
      <c r="C1274" s="48"/>
      <c r="D1274" s="42">
        <v>0.71205940860666195</v>
      </c>
      <c r="E1274" s="43">
        <v>9.4589372343057305E-5</v>
      </c>
      <c r="F1274" s="42">
        <v>1.10734005771648</v>
      </c>
      <c r="G1274" s="43">
        <v>0.51103135188441395</v>
      </c>
      <c r="H1274" s="42">
        <v>0.99568845974272602</v>
      </c>
      <c r="I1274" s="43">
        <v>0.98413554011302995</v>
      </c>
    </row>
    <row r="1275" spans="2:9" x14ac:dyDescent="0.25">
      <c r="B1275" s="40" t="s">
        <v>1387</v>
      </c>
      <c r="C1275" s="48"/>
      <c r="D1275" s="42">
        <v>1.5328273149417</v>
      </c>
      <c r="E1275" s="43">
        <v>2.0891673492645301E-7</v>
      </c>
      <c r="F1275" s="42">
        <v>0.87094846501982204</v>
      </c>
      <c r="G1275" s="43">
        <v>0.23374587381194101</v>
      </c>
      <c r="H1275" s="42">
        <v>1.09925385876915</v>
      </c>
      <c r="I1275" s="43">
        <v>0.76473204992674304</v>
      </c>
    </row>
    <row r="1276" spans="2:9" x14ac:dyDescent="0.25">
      <c r="B1276" s="40" t="s">
        <v>1388</v>
      </c>
      <c r="C1276" s="48"/>
      <c r="D1276" s="42">
        <v>0.71552670844506705</v>
      </c>
      <c r="E1276" s="43">
        <v>5.7928218953562297E-5</v>
      </c>
      <c r="F1276" s="42">
        <v>1.1144387856061899</v>
      </c>
      <c r="G1276" s="43">
        <v>0.483728927104351</v>
      </c>
      <c r="H1276" s="42">
        <v>0.98578465130139803</v>
      </c>
      <c r="I1276" s="43">
        <v>0.95764821390403898</v>
      </c>
    </row>
    <row r="1277" spans="2:9" x14ac:dyDescent="0.25">
      <c r="B1277" s="40" t="s">
        <v>1389</v>
      </c>
      <c r="C1277" s="48"/>
      <c r="D1277" s="42">
        <v>1.56620737975109</v>
      </c>
      <c r="E1277" s="43">
        <v>1.8037844739069001E-7</v>
      </c>
      <c r="F1277" s="42">
        <v>0.86722659474951602</v>
      </c>
      <c r="G1277" s="43">
        <v>0.24259026379558599</v>
      </c>
      <c r="H1277" s="42">
        <v>1.11376995983989</v>
      </c>
      <c r="I1277" s="43">
        <v>0.73137343761135298</v>
      </c>
    </row>
    <row r="1278" spans="2:9" x14ac:dyDescent="0.25">
      <c r="B1278" s="40" t="s">
        <v>1390</v>
      </c>
      <c r="C1278" s="48"/>
      <c r="D1278" s="42">
        <v>1.72072603635463</v>
      </c>
      <c r="E1278" s="43">
        <v>6.88236673161751E-6</v>
      </c>
      <c r="F1278" s="42">
        <v>0.86725792207723595</v>
      </c>
      <c r="G1278" s="43">
        <v>0.42537766059169402</v>
      </c>
      <c r="H1278" s="42">
        <v>1.1223212334600601</v>
      </c>
      <c r="I1278" s="43">
        <v>0.79242227764983797</v>
      </c>
    </row>
    <row r="1279" spans="2:9" x14ac:dyDescent="0.25">
      <c r="B1279" s="40" t="s">
        <v>1391</v>
      </c>
      <c r="C1279" s="48"/>
      <c r="D1279" s="42">
        <v>1.4031711741961901</v>
      </c>
      <c r="E1279" s="43">
        <v>6.9937654788569004E-16</v>
      </c>
      <c r="F1279" s="42">
        <v>0.88311958497195198</v>
      </c>
      <c r="G1279" s="43">
        <v>3.8703554446388401E-4</v>
      </c>
      <c r="H1279" s="42">
        <v>1.0342310649259501</v>
      </c>
      <c r="I1279" s="43">
        <v>0.82362881207101601</v>
      </c>
    </row>
    <row r="1280" spans="2:9" x14ac:dyDescent="0.25">
      <c r="B1280" s="40" t="s">
        <v>1392</v>
      </c>
      <c r="C1280" s="48"/>
      <c r="D1280" s="42">
        <v>7.4330108207432604</v>
      </c>
      <c r="E1280" s="43">
        <v>6.9948199142612098E-5</v>
      </c>
      <c r="F1280" s="42">
        <v>1.3021909296246601</v>
      </c>
      <c r="G1280" s="43">
        <v>0.59551096133305104</v>
      </c>
      <c r="H1280" s="42">
        <v>1.94594973689147</v>
      </c>
      <c r="I1280" s="43">
        <v>0.49813605439012099</v>
      </c>
    </row>
    <row r="1281" spans="2:9" x14ac:dyDescent="0.25">
      <c r="B1281" s="47" t="s">
        <v>1393</v>
      </c>
      <c r="C1281" s="48"/>
      <c r="D1281" s="42">
        <v>0.671246764296341</v>
      </c>
      <c r="E1281" s="43">
        <v>4.4413896339199101E-2</v>
      </c>
      <c r="F1281" s="42">
        <v>1.2625838871328801</v>
      </c>
      <c r="G1281" s="43">
        <v>0.48539457408613901</v>
      </c>
      <c r="H1281" s="42">
        <v>0.90438689477045597</v>
      </c>
      <c r="I1281" s="43">
        <v>0.92190032713910697</v>
      </c>
    </row>
    <row r="1282" spans="2:9" x14ac:dyDescent="0.25">
      <c r="B1282" s="40" t="s">
        <v>1394</v>
      </c>
      <c r="C1282" s="48"/>
      <c r="D1282" s="42">
        <v>1.55290926896099</v>
      </c>
      <c r="E1282" s="43">
        <v>4.4719308177765598E-3</v>
      </c>
      <c r="F1282" s="42">
        <v>1.1886129448995799</v>
      </c>
      <c r="G1282" s="43">
        <v>0.47258940965076202</v>
      </c>
      <c r="H1282" s="42">
        <v>1.18896901293688</v>
      </c>
      <c r="I1282" s="43">
        <v>0.679713580744012</v>
      </c>
    </row>
    <row r="1283" spans="2:9" x14ac:dyDescent="0.25">
      <c r="B1283" s="47" t="s">
        <v>1395</v>
      </c>
      <c r="C1283" s="48"/>
      <c r="D1283" s="42">
        <v>1.14695132882883</v>
      </c>
      <c r="E1283" s="43">
        <v>1.7145842578270599E-2</v>
      </c>
      <c r="F1283" s="42">
        <v>0.95144718487251001</v>
      </c>
      <c r="G1283" s="43">
        <v>0.59551096133305104</v>
      </c>
      <c r="H1283" s="42">
        <v>0.97199885508712303</v>
      </c>
      <c r="I1283" s="43">
        <v>0.92580977802065401</v>
      </c>
    </row>
    <row r="1284" spans="2:9" x14ac:dyDescent="0.25">
      <c r="B1284" s="47" t="s">
        <v>1396</v>
      </c>
      <c r="C1284" s="48"/>
      <c r="D1284" s="42">
        <v>1.19454091415926</v>
      </c>
      <c r="E1284" s="43">
        <v>1.08807513911357E-4</v>
      </c>
      <c r="F1284" s="42">
        <v>0.94588743140269804</v>
      </c>
      <c r="G1284" s="43">
        <v>0.42114510533643701</v>
      </c>
      <c r="H1284" s="42">
        <v>1.0111757066173599</v>
      </c>
      <c r="I1284" s="43">
        <v>0.93917323089717697</v>
      </c>
    </row>
    <row r="1285" spans="2:9" x14ac:dyDescent="0.25">
      <c r="B1285" s="40" t="s">
        <v>1397</v>
      </c>
      <c r="C1285" s="48"/>
      <c r="D1285" s="42">
        <v>1.44218834758023</v>
      </c>
      <c r="E1285" s="43">
        <v>5.4600722365767205E-7</v>
      </c>
      <c r="F1285" s="42">
        <v>0.88813011739868697</v>
      </c>
      <c r="G1285" s="43">
        <v>0.208589600760025</v>
      </c>
      <c r="H1285" s="42">
        <v>1.04672574728921</v>
      </c>
      <c r="I1285" s="43">
        <v>0.89659438485335297</v>
      </c>
    </row>
    <row r="1286" spans="2:9" x14ac:dyDescent="0.25">
      <c r="B1286" s="40" t="s">
        <v>1398</v>
      </c>
      <c r="C1286" s="48"/>
      <c r="D1286" s="42">
        <v>1.4201208020026601</v>
      </c>
      <c r="E1286" s="43">
        <v>6.4722089758976597E-3</v>
      </c>
      <c r="F1286" s="42">
        <v>1.2580083318189801</v>
      </c>
      <c r="G1286" s="43">
        <v>0.18393958806854799</v>
      </c>
      <c r="H1286" s="42">
        <v>1.1674674200334501</v>
      </c>
      <c r="I1286" s="43">
        <v>0.65897131603811998</v>
      </c>
    </row>
    <row r="1287" spans="2:9" x14ac:dyDescent="0.25">
      <c r="B1287" s="40" t="s">
        <v>1399</v>
      </c>
      <c r="C1287" s="48"/>
      <c r="D1287" s="42">
        <v>1.4326605746366201</v>
      </c>
      <c r="E1287" s="43">
        <v>5.9729826182595104E-3</v>
      </c>
      <c r="F1287" s="42">
        <v>1.2731253600674599</v>
      </c>
      <c r="G1287" s="43">
        <v>0.16397265498278699</v>
      </c>
      <c r="H1287" s="42">
        <v>1.1599357280373599</v>
      </c>
      <c r="I1287" s="43">
        <v>0.679713580744012</v>
      </c>
    </row>
    <row r="1288" spans="2:9" x14ac:dyDescent="0.25">
      <c r="B1288" s="40" t="s">
        <v>1400</v>
      </c>
      <c r="C1288" s="48"/>
      <c r="D1288" s="42">
        <v>1.2072600776661699</v>
      </c>
      <c r="E1288" s="43">
        <v>2.5107918088833899E-9</v>
      </c>
      <c r="F1288" s="42">
        <v>0.93045667378753105</v>
      </c>
      <c r="G1288" s="43">
        <v>2.4554568061275601E-3</v>
      </c>
      <c r="H1288" s="42">
        <v>0.96923361814133602</v>
      </c>
      <c r="I1288" s="43">
        <v>0.66935489387006597</v>
      </c>
    </row>
    <row r="1289" spans="2:9" x14ac:dyDescent="0.25">
      <c r="B1289" s="40" t="s">
        <v>1401</v>
      </c>
      <c r="C1289" s="48"/>
      <c r="D1289" s="42">
        <v>1.42967741972639</v>
      </c>
      <c r="E1289" s="43">
        <v>2.47894582153034E-3</v>
      </c>
      <c r="F1289" s="42">
        <v>0.83447540260419395</v>
      </c>
      <c r="G1289" s="43">
        <v>0.35871075895346799</v>
      </c>
      <c r="H1289" s="42">
        <v>1.10137241780745</v>
      </c>
      <c r="I1289" s="43">
        <v>0.88729839491289397</v>
      </c>
    </row>
    <row r="1290" spans="2:9" x14ac:dyDescent="0.25">
      <c r="B1290" s="40" t="s">
        <v>1402</v>
      </c>
      <c r="C1290" s="48"/>
      <c r="D1290" s="42">
        <v>1.3879542033627399</v>
      </c>
      <c r="E1290" s="43">
        <v>7.2760419381444697E-3</v>
      </c>
      <c r="F1290" s="42">
        <v>1.2306954041424201</v>
      </c>
      <c r="G1290" s="43">
        <v>0.24681853823861699</v>
      </c>
      <c r="H1290" s="42">
        <v>1.1895190160767499</v>
      </c>
      <c r="I1290" s="43">
        <v>0.57701320243715803</v>
      </c>
    </row>
    <row r="1291" spans="2:9" x14ac:dyDescent="0.25">
      <c r="B1291" s="40" t="s">
        <v>1403</v>
      </c>
      <c r="C1291" s="48"/>
      <c r="D1291" s="42">
        <v>1.24176191795846</v>
      </c>
      <c r="E1291" s="43">
        <v>3.9305386231568099E-10</v>
      </c>
      <c r="F1291" s="42">
        <v>0.92795365830438803</v>
      </c>
      <c r="G1291" s="43">
        <v>3.9630674629955701E-4</v>
      </c>
      <c r="H1291" s="42">
        <v>0.96061631331472996</v>
      </c>
      <c r="I1291" s="43">
        <v>0.50383436448385799</v>
      </c>
    </row>
    <row r="1292" spans="2:9" x14ac:dyDescent="0.25">
      <c r="B1292" s="47" t="s">
        <v>1404</v>
      </c>
      <c r="C1292" s="48"/>
      <c r="D1292" s="42">
        <v>1.1323241540644999</v>
      </c>
      <c r="E1292" s="43">
        <v>6.3449250797353201E-4</v>
      </c>
      <c r="F1292" s="42">
        <v>0.96389039437225699</v>
      </c>
      <c r="G1292" s="43">
        <v>0.44260239557393999</v>
      </c>
      <c r="H1292" s="42">
        <v>0.97363096642704305</v>
      </c>
      <c r="I1292" s="43">
        <v>0.86812687736842498</v>
      </c>
    </row>
    <row r="1293" spans="2:9" x14ac:dyDescent="0.25">
      <c r="B1293" s="47" t="s">
        <v>1405</v>
      </c>
      <c r="C1293" s="48"/>
      <c r="D1293" s="42">
        <v>2.69507602224843</v>
      </c>
      <c r="E1293" s="43">
        <v>1.42484908631757E-2</v>
      </c>
      <c r="F1293" s="42">
        <v>0.42982350679979298</v>
      </c>
      <c r="G1293" s="43">
        <v>0.108994832387336</v>
      </c>
      <c r="H1293" s="42">
        <v>1.84865284335249</v>
      </c>
      <c r="I1293" s="43">
        <v>0.52856714482059697</v>
      </c>
    </row>
    <row r="1294" spans="2:9" x14ac:dyDescent="0.25">
      <c r="B1294" s="40" t="s">
        <v>1406</v>
      </c>
      <c r="C1294" s="48"/>
      <c r="D1294" s="42">
        <v>1.41576042012974</v>
      </c>
      <c r="E1294" s="43">
        <v>2.2161691787670999E-20</v>
      </c>
      <c r="F1294" s="42">
        <v>0.89010188563803905</v>
      </c>
      <c r="G1294" s="43">
        <v>2.02391641178455E-6</v>
      </c>
      <c r="H1294" s="42">
        <v>1.00891183873418</v>
      </c>
      <c r="I1294" s="43">
        <v>0.93333622214795797</v>
      </c>
    </row>
    <row r="1295" spans="2:9" x14ac:dyDescent="0.25">
      <c r="B1295" s="40" t="s">
        <v>1407</v>
      </c>
      <c r="C1295" s="48"/>
      <c r="D1295" s="42">
        <v>1.4039066040022501</v>
      </c>
      <c r="E1295" s="43">
        <v>2.8451195834502702E-15</v>
      </c>
      <c r="F1295" s="42">
        <v>0.90462385638570497</v>
      </c>
      <c r="G1295" s="43">
        <v>5.6847243394505303E-6</v>
      </c>
      <c r="H1295" s="42">
        <v>1.0000495179703299</v>
      </c>
      <c r="I1295" s="43">
        <v>0.99961923314001599</v>
      </c>
    </row>
    <row r="1296" spans="2:9" x14ac:dyDescent="0.25">
      <c r="B1296" s="40" t="s">
        <v>1408</v>
      </c>
      <c r="C1296" s="48"/>
      <c r="D1296" s="42">
        <v>1.4503614982658</v>
      </c>
      <c r="E1296" s="43">
        <v>7.6537412907833896E-21</v>
      </c>
      <c r="F1296" s="42">
        <v>0.88517193991448195</v>
      </c>
      <c r="G1296" s="43">
        <v>5.8481919309397597E-6</v>
      </c>
      <c r="H1296" s="42">
        <v>1.0188314953317299</v>
      </c>
      <c r="I1296" s="43">
        <v>0.886530562484941</v>
      </c>
    </row>
    <row r="1297" spans="2:9" x14ac:dyDescent="0.25">
      <c r="B1297" s="47" t="s">
        <v>1409</v>
      </c>
      <c r="C1297" s="48"/>
      <c r="D1297" s="42">
        <v>1.3576932914136699</v>
      </c>
      <c r="E1297" s="43">
        <v>0.30641499277508999</v>
      </c>
      <c r="F1297" s="42">
        <v>0.99935275324564998</v>
      </c>
      <c r="G1297" s="43">
        <v>0.998038057135053</v>
      </c>
      <c r="H1297" s="42">
        <v>1.1574057144665699</v>
      </c>
      <c r="I1297" s="43">
        <v>0.90082267171425701</v>
      </c>
    </row>
    <row r="1298" spans="2:9" x14ac:dyDescent="0.25">
      <c r="B1298" s="40" t="s">
        <v>1410</v>
      </c>
      <c r="C1298" s="48"/>
      <c r="D1298" s="42">
        <v>1.6137610582294499</v>
      </c>
      <c r="E1298" s="43">
        <v>2.44903102121015E-21</v>
      </c>
      <c r="F1298" s="42">
        <v>0.88908585078068403</v>
      </c>
      <c r="G1298" s="43">
        <v>9.9696176962761791E-4</v>
      </c>
      <c r="H1298" s="42">
        <v>1.0280720691362999</v>
      </c>
      <c r="I1298" s="43">
        <v>0.86887841106105201</v>
      </c>
    </row>
    <row r="1299" spans="2:9" x14ac:dyDescent="0.25">
      <c r="B1299" s="40" t="s">
        <v>1411</v>
      </c>
      <c r="C1299" s="48"/>
      <c r="D1299" s="42">
        <v>1.7368875038424101</v>
      </c>
      <c r="E1299" s="43">
        <v>2.0211002673269399E-21</v>
      </c>
      <c r="F1299" s="42">
        <v>0.84766977481035999</v>
      </c>
      <c r="G1299" s="43">
        <v>4.0226317529132001E-4</v>
      </c>
      <c r="H1299" s="42">
        <v>1.0541289329569901</v>
      </c>
      <c r="I1299" s="43">
        <v>0.72586642395888001</v>
      </c>
    </row>
    <row r="1300" spans="2:9" x14ac:dyDescent="0.25">
      <c r="B1300" s="40" t="s">
        <v>1412</v>
      </c>
      <c r="C1300" s="48"/>
      <c r="D1300" s="42">
        <v>1.6746708993930199</v>
      </c>
      <c r="E1300" s="43">
        <v>2.02318989091489E-10</v>
      </c>
      <c r="F1300" s="42">
        <v>0.872992565291834</v>
      </c>
      <c r="G1300" s="43">
        <v>0.14142152666977301</v>
      </c>
      <c r="H1300" s="42">
        <v>1.0423018347535</v>
      </c>
      <c r="I1300" s="43">
        <v>0.90082267171425701</v>
      </c>
    </row>
    <row r="1301" spans="2:9" x14ac:dyDescent="0.25">
      <c r="B1301" s="40" t="s">
        <v>1413</v>
      </c>
      <c r="C1301" s="48"/>
      <c r="D1301" s="42">
        <v>1.2058968144904501</v>
      </c>
      <c r="E1301" s="43">
        <v>3.37908996032661E-3</v>
      </c>
      <c r="F1301" s="42">
        <v>0.86996717798825096</v>
      </c>
      <c r="G1301" s="43">
        <v>1.7266704177450898E-2</v>
      </c>
      <c r="H1301" s="42">
        <v>1.0632426065759299</v>
      </c>
      <c r="I1301" s="43">
        <v>0.72586642395888001</v>
      </c>
    </row>
    <row r="1302" spans="2:9" x14ac:dyDescent="0.25">
      <c r="B1302" s="47" t="s">
        <v>1414</v>
      </c>
      <c r="C1302" s="48"/>
      <c r="D1302" s="42">
        <v>1.06237698124492</v>
      </c>
      <c r="E1302" s="43">
        <v>0.456827491337639</v>
      </c>
      <c r="F1302" s="42">
        <v>0.88255258447380802</v>
      </c>
      <c r="G1302" s="43">
        <v>5.0004658945575299E-2</v>
      </c>
      <c r="H1302" s="42">
        <v>1.06951551400405</v>
      </c>
      <c r="I1302" s="43">
        <v>0.68068445741957195</v>
      </c>
    </row>
    <row r="1303" spans="2:9" x14ac:dyDescent="0.25">
      <c r="B1303" s="40" t="s">
        <v>1415</v>
      </c>
      <c r="C1303" s="48"/>
      <c r="D1303" s="42">
        <v>0.128147446991379</v>
      </c>
      <c r="E1303" s="43">
        <v>5.3392936972872198E-8</v>
      </c>
      <c r="F1303" s="42">
        <v>1.8005753516159</v>
      </c>
      <c r="G1303" s="43">
        <v>0.42537766059169402</v>
      </c>
      <c r="H1303" s="42">
        <v>0.93122009808348805</v>
      </c>
      <c r="I1303" s="43">
        <v>0.95206476487295999</v>
      </c>
    </row>
    <row r="1304" spans="2:9" x14ac:dyDescent="0.25">
      <c r="B1304" s="40" t="s">
        <v>1416</v>
      </c>
      <c r="C1304" s="48"/>
      <c r="D1304" s="42">
        <v>1.4386372950523401</v>
      </c>
      <c r="E1304" s="43">
        <v>6.2879027277988196E-4</v>
      </c>
      <c r="F1304" s="42">
        <v>0.969903013679973</v>
      </c>
      <c r="G1304" s="43">
        <v>0.86271541930171902</v>
      </c>
      <c r="H1304" s="42">
        <v>1.0486089030090799</v>
      </c>
      <c r="I1304" s="43">
        <v>0.93043597781993104</v>
      </c>
    </row>
    <row r="1305" spans="2:9" x14ac:dyDescent="0.25">
      <c r="B1305" s="40" t="s">
        <v>1417</v>
      </c>
      <c r="C1305" s="48"/>
      <c r="D1305" s="42">
        <v>0.80285413785471405</v>
      </c>
      <c r="E1305" s="43">
        <v>1.30919474542414E-3</v>
      </c>
      <c r="F1305" s="42">
        <v>0.96735090888502395</v>
      </c>
      <c r="G1305" s="43">
        <v>0.75276373264618801</v>
      </c>
      <c r="H1305" s="42">
        <v>0.96124881714100396</v>
      </c>
      <c r="I1305" s="43">
        <v>0.90082267171425701</v>
      </c>
    </row>
    <row r="1306" spans="2:9" x14ac:dyDescent="0.25">
      <c r="B1306" s="40" t="s">
        <v>1418</v>
      </c>
      <c r="C1306" s="48"/>
      <c r="D1306" s="42">
        <v>0.106370826109653</v>
      </c>
      <c r="E1306" s="43">
        <v>3.2690773124832899E-8</v>
      </c>
      <c r="F1306" s="42">
        <v>2.010122031506</v>
      </c>
      <c r="G1306" s="43">
        <v>0.414326870233994</v>
      </c>
      <c r="H1306" s="42">
        <v>0.89869521382897399</v>
      </c>
      <c r="I1306" s="43">
        <v>0.94483286859467097</v>
      </c>
    </row>
    <row r="1307" spans="2:9" x14ac:dyDescent="0.25">
      <c r="B1307" s="40" t="s">
        <v>1419</v>
      </c>
      <c r="C1307" s="48"/>
      <c r="D1307" s="42">
        <v>2.0060574911705902</v>
      </c>
      <c r="E1307" s="43">
        <v>8.5413763881253304E-8</v>
      </c>
      <c r="F1307" s="42">
        <v>0.90556177742227195</v>
      </c>
      <c r="G1307" s="43">
        <v>0.56243479538595298</v>
      </c>
      <c r="H1307" s="42">
        <v>0.95053486261814302</v>
      </c>
      <c r="I1307" s="43">
        <v>0.90177552635894198</v>
      </c>
    </row>
    <row r="1308" spans="2:9" x14ac:dyDescent="0.25">
      <c r="B1308" s="40" t="s">
        <v>1420</v>
      </c>
      <c r="C1308" s="48"/>
      <c r="D1308" s="42">
        <v>9.2765144182856196E-2</v>
      </c>
      <c r="E1308" s="43">
        <v>3.97593029648968E-9</v>
      </c>
      <c r="F1308" s="42">
        <v>2.0355867213519998</v>
      </c>
      <c r="G1308" s="43">
        <v>0.42033780619959599</v>
      </c>
      <c r="H1308" s="42">
        <v>0.76111641496654403</v>
      </c>
      <c r="I1308" s="43">
        <v>0.90082267171425701</v>
      </c>
    </row>
    <row r="1309" spans="2:9" x14ac:dyDescent="0.25">
      <c r="B1309" s="40" t="s">
        <v>1421</v>
      </c>
      <c r="C1309" s="48"/>
      <c r="D1309" s="42">
        <v>1.9443013883637299</v>
      </c>
      <c r="E1309" s="43">
        <v>5.7567463247018697E-8</v>
      </c>
      <c r="F1309" s="42">
        <v>0.91400284519345099</v>
      </c>
      <c r="G1309" s="43">
        <v>0.57295284038286698</v>
      </c>
      <c r="H1309" s="42">
        <v>0.91097342734762898</v>
      </c>
      <c r="I1309" s="43">
        <v>0.82362881207101601</v>
      </c>
    </row>
    <row r="1310" spans="2:9" x14ac:dyDescent="0.25">
      <c r="B1310" s="47" t="s">
        <v>1422</v>
      </c>
      <c r="C1310" s="48"/>
      <c r="D1310" s="42">
        <v>1.01528425801042</v>
      </c>
      <c r="E1310" s="43">
        <v>0.90286221648880904</v>
      </c>
      <c r="F1310" s="42">
        <v>1.1212827728172601</v>
      </c>
      <c r="G1310" s="43">
        <v>0.48484574225997401</v>
      </c>
      <c r="H1310" s="42">
        <v>1.05327668359615</v>
      </c>
      <c r="I1310" s="43">
        <v>0.91586487630284996</v>
      </c>
    </row>
    <row r="1311" spans="2:9" x14ac:dyDescent="0.25">
      <c r="B1311" s="40" t="s">
        <v>1423</v>
      </c>
      <c r="C1311" s="48"/>
      <c r="D1311" s="42">
        <v>1.24086527811915</v>
      </c>
      <c r="E1311" s="43">
        <v>1.0477893146154599E-3</v>
      </c>
      <c r="F1311" s="42">
        <v>1.0084520193036399</v>
      </c>
      <c r="G1311" s="43">
        <v>0.93886174437237802</v>
      </c>
      <c r="H1311" s="42">
        <v>1.0652812203320801</v>
      </c>
      <c r="I1311" s="43">
        <v>0.83863242404836102</v>
      </c>
    </row>
    <row r="1312" spans="2:9" x14ac:dyDescent="0.25">
      <c r="B1312" s="40" t="s">
        <v>1424</v>
      </c>
      <c r="C1312" s="48"/>
      <c r="D1312" s="42">
        <v>1.28023728966983</v>
      </c>
      <c r="E1312" s="43">
        <v>6.8694330354850802E-4</v>
      </c>
      <c r="F1312" s="42">
        <v>1.00498356407356</v>
      </c>
      <c r="G1312" s="43">
        <v>0.96544370813167502</v>
      </c>
      <c r="H1312" s="42">
        <v>1.06850548830529</v>
      </c>
      <c r="I1312" s="43">
        <v>0.83061124007854803</v>
      </c>
    </row>
    <row r="1313" spans="2:9" x14ac:dyDescent="0.25">
      <c r="B1313" s="40" t="s">
        <v>1425</v>
      </c>
      <c r="C1313" s="48"/>
      <c r="D1313" s="42">
        <v>2.6620145338532302</v>
      </c>
      <c r="E1313" s="43">
        <v>1.55336842010267E-9</v>
      </c>
      <c r="F1313" s="42">
        <v>1.30869586993696</v>
      </c>
      <c r="G1313" s="43">
        <v>6.9301714803146605E-2</v>
      </c>
      <c r="H1313" s="42">
        <v>0.93248732318201799</v>
      </c>
      <c r="I1313" s="43">
        <v>0.89124429390404403</v>
      </c>
    </row>
    <row r="1314" spans="2:9" x14ac:dyDescent="0.25">
      <c r="B1314" s="47" t="s">
        <v>1426</v>
      </c>
      <c r="C1314" s="48"/>
      <c r="D1314" s="42">
        <v>1.0830749925007901</v>
      </c>
      <c r="E1314" s="43">
        <v>0.1220924504501</v>
      </c>
      <c r="F1314" s="42">
        <v>0.92642285206296304</v>
      </c>
      <c r="G1314" s="43">
        <v>0.34586819765465499</v>
      </c>
      <c r="H1314" s="42">
        <v>1.0292624914364601</v>
      </c>
      <c r="I1314" s="43">
        <v>0.90177552635894198</v>
      </c>
    </row>
    <row r="1315" spans="2:9" x14ac:dyDescent="0.25">
      <c r="B1315" s="40" t="s">
        <v>1427</v>
      </c>
      <c r="C1315" s="48"/>
      <c r="D1315" s="42">
        <v>4.4934108629313902</v>
      </c>
      <c r="E1315" s="43">
        <v>1.0175613801407399E-6</v>
      </c>
      <c r="F1315" s="42">
        <v>1.4838653834050599</v>
      </c>
      <c r="G1315" s="43">
        <v>0.13627581353757701</v>
      </c>
      <c r="H1315" s="42">
        <v>0.85693842749731197</v>
      </c>
      <c r="I1315" s="43">
        <v>0.83863242404836102</v>
      </c>
    </row>
    <row r="1316" spans="2:9" x14ac:dyDescent="0.25">
      <c r="B1316" s="40" t="s">
        <v>1428</v>
      </c>
      <c r="C1316" s="48"/>
      <c r="D1316" s="42">
        <v>4.6835156402438498</v>
      </c>
      <c r="E1316" s="43">
        <v>1.5147320473776801E-6</v>
      </c>
      <c r="F1316" s="42">
        <v>1.4826478759652</v>
      </c>
      <c r="G1316" s="43">
        <v>0.141550905358654</v>
      </c>
      <c r="H1316" s="42">
        <v>0.85778421235145896</v>
      </c>
      <c r="I1316" s="43">
        <v>0.83863242404836102</v>
      </c>
    </row>
    <row r="1317" spans="2:9" x14ac:dyDescent="0.25">
      <c r="B1317" s="40" t="s">
        <v>1429</v>
      </c>
      <c r="C1317" s="48"/>
      <c r="D1317" s="42">
        <v>4.3739400463306701</v>
      </c>
      <c r="E1317" s="43">
        <v>1.19937913216448E-6</v>
      </c>
      <c r="F1317" s="42">
        <v>1.48291771560996</v>
      </c>
      <c r="G1317" s="43">
        <v>0.141318173424205</v>
      </c>
      <c r="H1317" s="42">
        <v>0.85977139642728795</v>
      </c>
      <c r="I1317" s="43">
        <v>0.84778378309299296</v>
      </c>
    </row>
    <row r="1318" spans="2:9" x14ac:dyDescent="0.25">
      <c r="B1318" s="40" t="s">
        <v>1430</v>
      </c>
      <c r="C1318" s="48"/>
      <c r="D1318" s="42">
        <v>12.672601959139801</v>
      </c>
      <c r="E1318" s="43">
        <v>1.7097775388189599E-6</v>
      </c>
      <c r="F1318" s="42">
        <v>1.56231327114292</v>
      </c>
      <c r="G1318" s="43">
        <v>0.157833273354864</v>
      </c>
      <c r="H1318" s="42">
        <v>0.82282027305600502</v>
      </c>
      <c r="I1318" s="43">
        <v>0.82251868154482599</v>
      </c>
    </row>
    <row r="1319" spans="2:9" x14ac:dyDescent="0.25">
      <c r="B1319" s="40" t="s">
        <v>1431</v>
      </c>
      <c r="C1319" s="48"/>
      <c r="D1319" s="42">
        <v>1.2372947395507401</v>
      </c>
      <c r="E1319" s="43">
        <v>2.0551320727851201E-7</v>
      </c>
      <c r="F1319" s="42">
        <v>0.848023157368887</v>
      </c>
      <c r="G1319" s="43">
        <v>2.4101579125005099E-4</v>
      </c>
      <c r="H1319" s="42">
        <v>1.02117859107445</v>
      </c>
      <c r="I1319" s="43">
        <v>0.91577174024133901</v>
      </c>
    </row>
    <row r="1320" spans="2:9" x14ac:dyDescent="0.25">
      <c r="B1320" s="40" t="s">
        <v>1432</v>
      </c>
      <c r="C1320" s="48"/>
      <c r="D1320" s="42">
        <v>1.30721611442987</v>
      </c>
      <c r="E1320" s="43">
        <v>3.0575973013076902E-3</v>
      </c>
      <c r="F1320" s="42">
        <v>0.94634641360953797</v>
      </c>
      <c r="G1320" s="43">
        <v>0.74941420363377098</v>
      </c>
      <c r="H1320" s="42">
        <v>1.08477931129745</v>
      </c>
      <c r="I1320" s="43">
        <v>0.886530562484941</v>
      </c>
    </row>
    <row r="1321" spans="2:9" x14ac:dyDescent="0.25">
      <c r="B1321" s="40" t="s">
        <v>1433</v>
      </c>
      <c r="C1321" s="48"/>
      <c r="D1321" s="42">
        <v>1.2261872611506599</v>
      </c>
      <c r="E1321" s="43">
        <v>3.72173563302895E-4</v>
      </c>
      <c r="F1321" s="42">
        <v>0.92453071471099302</v>
      </c>
      <c r="G1321" s="43">
        <v>0.366730360209089</v>
      </c>
      <c r="H1321" s="42">
        <v>1.0438768994455001</v>
      </c>
      <c r="I1321" s="43">
        <v>0.886530562484941</v>
      </c>
    </row>
    <row r="1322" spans="2:9" x14ac:dyDescent="0.25">
      <c r="B1322" s="40" t="s">
        <v>1434</v>
      </c>
      <c r="C1322" s="48"/>
      <c r="D1322" s="42">
        <v>2.28236668703742</v>
      </c>
      <c r="E1322" s="43">
        <v>8.08019465331053E-6</v>
      </c>
      <c r="F1322" s="42">
        <v>1.36460919061657</v>
      </c>
      <c r="G1322" s="43">
        <v>0.20265800469687001</v>
      </c>
      <c r="H1322" s="42">
        <v>0.88398724018223795</v>
      </c>
      <c r="I1322" s="43">
        <v>0.89124429390404403</v>
      </c>
    </row>
    <row r="1323" spans="2:9" x14ac:dyDescent="0.25">
      <c r="B1323" s="40" t="s">
        <v>1435</v>
      </c>
      <c r="C1323" s="48"/>
      <c r="D1323" s="42">
        <v>1.22532631958327</v>
      </c>
      <c r="E1323" s="43">
        <v>1.8389314993979099E-4</v>
      </c>
      <c r="F1323" s="42">
        <v>0.92349902370294001</v>
      </c>
      <c r="G1323" s="43">
        <v>0.31829415183847098</v>
      </c>
      <c r="H1323" s="42">
        <v>1.05916338421291</v>
      </c>
      <c r="I1323" s="43">
        <v>0.77686610951131596</v>
      </c>
    </row>
    <row r="1324" spans="2:9" x14ac:dyDescent="0.25">
      <c r="B1324" s="40" t="s">
        <v>1436</v>
      </c>
      <c r="C1324" s="48"/>
      <c r="D1324" s="42">
        <v>1.20629330742805</v>
      </c>
      <c r="E1324" s="43">
        <v>2.4945611644378002E-4</v>
      </c>
      <c r="F1324" s="42">
        <v>0.92575503649655499</v>
      </c>
      <c r="G1324" s="43">
        <v>0.32295895355920101</v>
      </c>
      <c r="H1324" s="42">
        <v>1.0605822384307699</v>
      </c>
      <c r="I1324" s="43">
        <v>0.76473204992674304</v>
      </c>
    </row>
    <row r="1325" spans="2:9" x14ac:dyDescent="0.25">
      <c r="B1325" s="47" t="s">
        <v>1437</v>
      </c>
      <c r="C1325" s="48"/>
      <c r="D1325" s="42">
        <v>1.0219644263562699</v>
      </c>
      <c r="E1325" s="43">
        <v>0.62440517903003201</v>
      </c>
      <c r="F1325" s="42">
        <v>1.0257779090686301</v>
      </c>
      <c r="G1325" s="43">
        <v>0.68611070643323202</v>
      </c>
      <c r="H1325" s="42">
        <v>1.0104570009120599</v>
      </c>
      <c r="I1325" s="43">
        <v>0.934804704622615</v>
      </c>
    </row>
    <row r="1326" spans="2:9" x14ac:dyDescent="0.25">
      <c r="B1326" s="40" t="s">
        <v>1438</v>
      </c>
      <c r="C1326" s="48"/>
      <c r="D1326" s="42">
        <v>2.4772446929298799</v>
      </c>
      <c r="E1326" s="43">
        <v>2.07514327579896E-7</v>
      </c>
      <c r="F1326" s="42">
        <v>1.5777898338316201</v>
      </c>
      <c r="G1326" s="43">
        <v>1.2402703098403399E-2</v>
      </c>
      <c r="H1326" s="42">
        <v>0.90178670362898805</v>
      </c>
      <c r="I1326" s="43">
        <v>0.89124429390404403</v>
      </c>
    </row>
    <row r="1327" spans="2:9" x14ac:dyDescent="0.25">
      <c r="B1327" s="40" t="s">
        <v>1439</v>
      </c>
      <c r="C1327" s="48"/>
      <c r="D1327" s="42">
        <v>1.9502043611677999</v>
      </c>
      <c r="E1327" s="43">
        <v>1.8438308742579799E-17</v>
      </c>
      <c r="F1327" s="42">
        <v>1.12792969773887</v>
      </c>
      <c r="G1327" s="43">
        <v>8.1968650812568905E-2</v>
      </c>
      <c r="H1327" s="42">
        <v>0.99611307816138195</v>
      </c>
      <c r="I1327" s="43">
        <v>0.97182351537193101</v>
      </c>
    </row>
    <row r="1328" spans="2:9" x14ac:dyDescent="0.25">
      <c r="B1328" s="40" t="s">
        <v>1440</v>
      </c>
      <c r="C1328" s="48"/>
      <c r="D1328" s="42">
        <v>1.2293522914967101</v>
      </c>
      <c r="E1328" s="43">
        <v>1.33118564683938E-4</v>
      </c>
      <c r="F1328" s="42">
        <v>0.915506725046217</v>
      </c>
      <c r="G1328" s="43">
        <v>0.236777826920745</v>
      </c>
      <c r="H1328" s="42">
        <v>1.05454892914958</v>
      </c>
      <c r="I1328" s="43">
        <v>0.82251868154482599</v>
      </c>
    </row>
    <row r="1329" spans="2:9" x14ac:dyDescent="0.25">
      <c r="B1329" s="40" t="s">
        <v>1441</v>
      </c>
      <c r="C1329" s="48"/>
      <c r="D1329" s="42">
        <v>1.96009006330975</v>
      </c>
      <c r="E1329" s="43">
        <v>5.5950712016828794E-17</v>
      </c>
      <c r="F1329" s="42">
        <v>1.14025312327323</v>
      </c>
      <c r="G1329" s="43">
        <v>5.8502542275295402E-2</v>
      </c>
      <c r="H1329" s="42">
        <v>0.99497004025904301</v>
      </c>
      <c r="I1329" s="43">
        <v>0.96813507415901601</v>
      </c>
    </row>
    <row r="1330" spans="2:9" x14ac:dyDescent="0.25">
      <c r="B1330" s="47" t="s">
        <v>1442</v>
      </c>
      <c r="C1330" s="48"/>
      <c r="D1330" s="42">
        <v>0.30180142166491603</v>
      </c>
      <c r="E1330" s="43">
        <v>9.8552065826260096E-2</v>
      </c>
      <c r="F1330" s="42">
        <v>2.5846811595568502</v>
      </c>
      <c r="G1330" s="43">
        <v>0.50622794824009398</v>
      </c>
      <c r="H1330" s="42">
        <v>0.84226903035816603</v>
      </c>
      <c r="I1330" s="43">
        <v>0.94483286859467097</v>
      </c>
    </row>
    <row r="1331" spans="2:9" x14ac:dyDescent="0.25">
      <c r="B1331" s="47" t="s">
        <v>1443</v>
      </c>
      <c r="C1331" s="48"/>
      <c r="D1331" s="42">
        <v>0.42207433802688399</v>
      </c>
      <c r="E1331" s="43">
        <v>0.11657749495054701</v>
      </c>
      <c r="F1331" s="42">
        <v>1.91361297420035</v>
      </c>
      <c r="G1331" s="43">
        <v>0.48574704656713802</v>
      </c>
      <c r="H1331" s="42">
        <v>0.88017121062075598</v>
      </c>
      <c r="I1331" s="43">
        <v>0.94483286859467097</v>
      </c>
    </row>
    <row r="1332" spans="2:9" x14ac:dyDescent="0.25">
      <c r="B1332" s="47" t="s">
        <v>1444</v>
      </c>
      <c r="C1332" s="48"/>
      <c r="D1332" s="42">
        <v>0.73774512055752195</v>
      </c>
      <c r="E1332" s="43">
        <v>2.17108299738593E-2</v>
      </c>
      <c r="F1332" s="42">
        <v>1.1379930701050001</v>
      </c>
      <c r="G1332" s="43">
        <v>0.49707368863384599</v>
      </c>
      <c r="H1332" s="42">
        <v>0.93322015605181596</v>
      </c>
      <c r="I1332" s="43">
        <v>0.90177552635894198</v>
      </c>
    </row>
    <row r="1333" spans="2:9" x14ac:dyDescent="0.25">
      <c r="B1333" s="47" t="s">
        <v>1445</v>
      </c>
      <c r="C1333" s="48"/>
      <c r="D1333" s="42">
        <v>0.76659663418495405</v>
      </c>
      <c r="E1333" s="43">
        <v>4.0182684075756099E-2</v>
      </c>
      <c r="F1333" s="42">
        <v>1.09295922793025</v>
      </c>
      <c r="G1333" s="43">
        <v>0.60632675306943995</v>
      </c>
      <c r="H1333" s="42">
        <v>0.96068138005600601</v>
      </c>
      <c r="I1333" s="43">
        <v>0.934804704622615</v>
      </c>
    </row>
    <row r="1334" spans="2:9" x14ac:dyDescent="0.25">
      <c r="B1334" s="40" t="s">
        <v>1446</v>
      </c>
      <c r="C1334" s="48"/>
      <c r="D1334" s="42">
        <v>27.141185420054899</v>
      </c>
      <c r="E1334" s="43">
        <v>5.6638675872870302E-3</v>
      </c>
      <c r="F1334" s="42">
        <v>0.43244494061987898</v>
      </c>
      <c r="G1334" s="43">
        <v>0.388920016899855</v>
      </c>
      <c r="H1334" s="42">
        <v>2.01113400114152</v>
      </c>
      <c r="I1334" s="43">
        <v>0.79242227764983797</v>
      </c>
    </row>
    <row r="1335" spans="2:9" x14ac:dyDescent="0.25">
      <c r="B1335" s="47" t="s">
        <v>1447</v>
      </c>
      <c r="C1335" s="48"/>
      <c r="D1335" s="42">
        <v>1.1252744222125</v>
      </c>
      <c r="E1335" s="43">
        <v>0.30853240659015302</v>
      </c>
      <c r="F1335" s="42">
        <v>1.1356471611801899</v>
      </c>
      <c r="G1335" s="43">
        <v>0.42114510533643701</v>
      </c>
      <c r="H1335" s="42">
        <v>1.04168159189718</v>
      </c>
      <c r="I1335" s="43">
        <v>0.93376618981208404</v>
      </c>
    </row>
    <row r="1336" spans="2:9" x14ac:dyDescent="0.25">
      <c r="B1336" s="47" t="s">
        <v>1448</v>
      </c>
      <c r="C1336" s="48"/>
      <c r="D1336" s="42">
        <v>1.1265536039652</v>
      </c>
      <c r="E1336" s="43">
        <v>0.31669861145197498</v>
      </c>
      <c r="F1336" s="42">
        <v>1.13970844399281</v>
      </c>
      <c r="G1336" s="43">
        <v>0.42114510533643701</v>
      </c>
      <c r="H1336" s="42">
        <v>1.04975929685859</v>
      </c>
      <c r="I1336" s="43">
        <v>0.92190032713910697</v>
      </c>
    </row>
    <row r="1337" spans="2:9" x14ac:dyDescent="0.25">
      <c r="B1337" s="47" t="s">
        <v>1449</v>
      </c>
      <c r="C1337" s="48"/>
      <c r="D1337" s="42">
        <v>1.1782330457011601</v>
      </c>
      <c r="E1337" s="43">
        <v>0.23598614265401099</v>
      </c>
      <c r="F1337" s="42">
        <v>1.1686944711128699</v>
      </c>
      <c r="G1337" s="43">
        <v>0.37319757614440002</v>
      </c>
      <c r="H1337" s="42">
        <v>1.0216917692393499</v>
      </c>
      <c r="I1337" s="43">
        <v>0.95206476487295999</v>
      </c>
    </row>
    <row r="1338" spans="2:9" x14ac:dyDescent="0.25">
      <c r="B1338" s="40" t="s">
        <v>1450</v>
      </c>
      <c r="C1338" s="48"/>
      <c r="D1338" s="42">
        <v>2.74554988487882</v>
      </c>
      <c r="E1338" s="43">
        <v>7.7823147281728297E-7</v>
      </c>
      <c r="F1338" s="42">
        <v>1.6465117360919701</v>
      </c>
      <c r="G1338" s="43">
        <v>2.3458416988338801E-3</v>
      </c>
      <c r="H1338" s="42">
        <v>0.99116807952294805</v>
      </c>
      <c r="I1338" s="43">
        <v>0.97701564494970305</v>
      </c>
    </row>
    <row r="1339" spans="2:9" x14ac:dyDescent="0.25">
      <c r="B1339" s="47" t="s">
        <v>1451</v>
      </c>
      <c r="C1339" s="48"/>
      <c r="D1339" s="42">
        <v>1.1570134325678401</v>
      </c>
      <c r="E1339" s="43">
        <v>1.33698531152989E-2</v>
      </c>
      <c r="F1339" s="42">
        <v>1.07724368700165</v>
      </c>
      <c r="G1339" s="43">
        <v>0.383040519361737</v>
      </c>
      <c r="H1339" s="42">
        <v>1.0735471558682901</v>
      </c>
      <c r="I1339" s="43">
        <v>0.73137343761135298</v>
      </c>
    </row>
    <row r="1340" spans="2:9" x14ac:dyDescent="0.25">
      <c r="B1340" s="40" t="s">
        <v>1452</v>
      </c>
      <c r="C1340" s="48"/>
      <c r="D1340" s="42">
        <v>2.5686551801865098</v>
      </c>
      <c r="E1340" s="43">
        <v>3.0820062139429398E-6</v>
      </c>
      <c r="F1340" s="42">
        <v>1.2408634908319101</v>
      </c>
      <c r="G1340" s="43">
        <v>0.485944197286243</v>
      </c>
      <c r="H1340" s="42">
        <v>0.70872966997991105</v>
      </c>
      <c r="I1340" s="43">
        <v>0.50383436448385799</v>
      </c>
    </row>
    <row r="1341" spans="2:9" x14ac:dyDescent="0.25">
      <c r="B1341" s="40" t="s">
        <v>1453</v>
      </c>
      <c r="C1341" s="48"/>
      <c r="D1341" s="42">
        <v>2.51543473930928</v>
      </c>
      <c r="E1341" s="43">
        <v>5.1365981451623301E-6</v>
      </c>
      <c r="F1341" s="42">
        <v>1.25206984062264</v>
      </c>
      <c r="G1341" s="43">
        <v>0.478825887681328</v>
      </c>
      <c r="H1341" s="42">
        <v>0.70274701326159505</v>
      </c>
      <c r="I1341" s="43">
        <v>0.49293441639294</v>
      </c>
    </row>
    <row r="1342" spans="2:9" x14ac:dyDescent="0.25">
      <c r="B1342" s="40" t="s">
        <v>1454</v>
      </c>
      <c r="C1342" s="48"/>
      <c r="D1342" s="42">
        <v>1.8179432262794</v>
      </c>
      <c r="E1342" s="43">
        <v>1.4197526486034401E-10</v>
      </c>
      <c r="F1342" s="42">
        <v>1.49181124605856</v>
      </c>
      <c r="G1342" s="43">
        <v>8.8617050274421604E-6</v>
      </c>
      <c r="H1342" s="42">
        <v>1.0952564249281</v>
      </c>
      <c r="I1342" s="43">
        <v>0.692149751835756</v>
      </c>
    </row>
    <row r="1343" spans="2:9" x14ac:dyDescent="0.25">
      <c r="B1343" s="40" t="s">
        <v>1455</v>
      </c>
      <c r="C1343" s="48"/>
      <c r="D1343" s="42">
        <v>1.38376184498577</v>
      </c>
      <c r="E1343" s="43">
        <v>1.4529196252281901E-6</v>
      </c>
      <c r="F1343" s="42">
        <v>1.3955455217456001</v>
      </c>
      <c r="G1343" s="43">
        <v>8.9717629052458501E-5</v>
      </c>
      <c r="H1343" s="42">
        <v>1.15147735911285</v>
      </c>
      <c r="I1343" s="43">
        <v>0.52856714482059697</v>
      </c>
    </row>
    <row r="1344" spans="2:9" x14ac:dyDescent="0.25">
      <c r="B1344" s="40" t="s">
        <v>1456</v>
      </c>
      <c r="C1344" s="48"/>
      <c r="D1344" s="42">
        <v>5.6296358818275696</v>
      </c>
      <c r="E1344" s="43">
        <v>1.6305904995202801E-5</v>
      </c>
      <c r="F1344" s="42">
        <v>2.1149548156767501</v>
      </c>
      <c r="G1344" s="43">
        <v>4.8274611970085198E-4</v>
      </c>
      <c r="H1344" s="42">
        <v>1.0049554869500601</v>
      </c>
      <c r="I1344" s="43">
        <v>0.98709650316553099</v>
      </c>
    </row>
    <row r="1345" spans="2:9" x14ac:dyDescent="0.25">
      <c r="B1345" s="40" t="s">
        <v>1457</v>
      </c>
      <c r="C1345" s="48"/>
      <c r="D1345" s="42">
        <v>5.1685020023511399</v>
      </c>
      <c r="E1345" s="43">
        <v>1.5407201973898001E-5</v>
      </c>
      <c r="F1345" s="42">
        <v>2.0943659773912802</v>
      </c>
      <c r="G1345" s="43">
        <v>6.3020832747357901E-4</v>
      </c>
      <c r="H1345" s="42">
        <v>1.0095450251206699</v>
      </c>
      <c r="I1345" s="43">
        <v>0.97984179036539198</v>
      </c>
    </row>
    <row r="1346" spans="2:9" x14ac:dyDescent="0.25">
      <c r="B1346" s="40" t="s">
        <v>1458</v>
      </c>
      <c r="C1346" s="48"/>
      <c r="D1346" s="42">
        <v>2.8262057339302999</v>
      </c>
      <c r="E1346" s="43">
        <v>1.27182747982513E-9</v>
      </c>
      <c r="F1346" s="42">
        <v>2.0431061910691501</v>
      </c>
      <c r="G1346" s="43">
        <v>2.02391641178455E-6</v>
      </c>
      <c r="H1346" s="42">
        <v>1.1636375903542799</v>
      </c>
      <c r="I1346" s="43">
        <v>0.679713580744012</v>
      </c>
    </row>
    <row r="1347" spans="2:9" x14ac:dyDescent="0.25">
      <c r="B1347" s="40" t="s">
        <v>1459</v>
      </c>
      <c r="C1347" s="48"/>
      <c r="D1347" s="42">
        <v>6.5102397924770496</v>
      </c>
      <c r="E1347" s="43">
        <v>1.39226368956549E-5</v>
      </c>
      <c r="F1347" s="42">
        <v>2.0932933774532101</v>
      </c>
      <c r="G1347" s="43">
        <v>1.0718456211032299E-3</v>
      </c>
      <c r="H1347" s="42">
        <v>1.0003836429942601</v>
      </c>
      <c r="I1347" s="43">
        <v>0.99961923314001599</v>
      </c>
    </row>
    <row r="1348" spans="2:9" x14ac:dyDescent="0.25">
      <c r="B1348" s="40" t="s">
        <v>1460</v>
      </c>
      <c r="C1348" s="48"/>
      <c r="D1348" s="42">
        <v>2.8696696213258401</v>
      </c>
      <c r="E1348" s="43">
        <v>2.4140448901364701E-9</v>
      </c>
      <c r="F1348" s="42">
        <v>2.0644239645112701</v>
      </c>
      <c r="G1348" s="43">
        <v>2.02391641178455E-6</v>
      </c>
      <c r="H1348" s="42">
        <v>1.1629020469471001</v>
      </c>
      <c r="I1348" s="43">
        <v>0.68068445741957195</v>
      </c>
    </row>
    <row r="1349" spans="2:9" x14ac:dyDescent="0.25">
      <c r="B1349" s="40" t="s">
        <v>1461</v>
      </c>
      <c r="C1349" s="48"/>
      <c r="D1349" s="42">
        <v>2.8316741012815299</v>
      </c>
      <c r="E1349" s="43">
        <v>8.6504976711771504E-10</v>
      </c>
      <c r="F1349" s="42">
        <v>2.0370615286218201</v>
      </c>
      <c r="G1349" s="43">
        <v>2.02391641178455E-6</v>
      </c>
      <c r="H1349" s="42">
        <v>1.1600307037634301</v>
      </c>
      <c r="I1349" s="43">
        <v>0.68068445741957195</v>
      </c>
    </row>
    <row r="1350" spans="2:9" x14ac:dyDescent="0.25">
      <c r="B1350" s="40" t="s">
        <v>1462</v>
      </c>
      <c r="C1350" s="48"/>
      <c r="D1350" s="42">
        <v>2.6828734301026098</v>
      </c>
      <c r="E1350" s="43">
        <v>6.6065599613302804E-9</v>
      </c>
      <c r="F1350" s="42">
        <v>2.0945460825521298</v>
      </c>
      <c r="G1350" s="43">
        <v>2.0122503060755999E-6</v>
      </c>
      <c r="H1350" s="42">
        <v>1.1571059305815401</v>
      </c>
      <c r="I1350" s="43">
        <v>0.70457638932267996</v>
      </c>
    </row>
    <row r="1351" spans="2:9" x14ac:dyDescent="0.25">
      <c r="B1351" s="40" t="s">
        <v>1463</v>
      </c>
      <c r="C1351" s="48"/>
      <c r="D1351" s="42">
        <v>2.78507569628679</v>
      </c>
      <c r="E1351" s="43">
        <v>3.0090714080498102E-10</v>
      </c>
      <c r="F1351" s="42">
        <v>1.9930228819159801</v>
      </c>
      <c r="G1351" s="43">
        <v>3.2021756518458301E-6</v>
      </c>
      <c r="H1351" s="42">
        <v>1.15455327356132</v>
      </c>
      <c r="I1351" s="43">
        <v>0.71122059981907604</v>
      </c>
    </row>
    <row r="1352" spans="2:9" x14ac:dyDescent="0.25">
      <c r="B1352" s="40" t="s">
        <v>1464</v>
      </c>
      <c r="C1352" s="48"/>
      <c r="D1352" s="42">
        <v>0.60490162510400702</v>
      </c>
      <c r="E1352" s="43">
        <v>1.8192118565678999E-6</v>
      </c>
      <c r="F1352" s="42">
        <v>0.99006932033935802</v>
      </c>
      <c r="G1352" s="43">
        <v>0.953917320000083</v>
      </c>
      <c r="H1352" s="42">
        <v>0.92254629912352204</v>
      </c>
      <c r="I1352" s="43">
        <v>0.86812687736842498</v>
      </c>
    </row>
    <row r="1353" spans="2:9" x14ac:dyDescent="0.25">
      <c r="B1353" s="40" t="s">
        <v>1465</v>
      </c>
      <c r="C1353" s="48"/>
      <c r="D1353" s="42">
        <v>1.89496621029086</v>
      </c>
      <c r="E1353" s="43">
        <v>1.0796161601206899E-8</v>
      </c>
      <c r="F1353" s="42">
        <v>1.04760525208099</v>
      </c>
      <c r="G1353" s="43">
        <v>0.79325372827736595</v>
      </c>
      <c r="H1353" s="42">
        <v>0.82820354785177897</v>
      </c>
      <c r="I1353" s="43">
        <v>0.35048321875611299</v>
      </c>
    </row>
    <row r="1354" spans="2:9" x14ac:dyDescent="0.25">
      <c r="B1354" s="47" t="s">
        <v>1466</v>
      </c>
      <c r="C1354" s="48"/>
      <c r="D1354" s="42">
        <v>1.0580410780723299</v>
      </c>
      <c r="E1354" s="43">
        <v>0.26292599330851102</v>
      </c>
      <c r="F1354" s="42">
        <v>1.0363217721026401</v>
      </c>
      <c r="G1354" s="43">
        <v>0.61364082828601196</v>
      </c>
      <c r="H1354" s="42">
        <v>1.02756022497105</v>
      </c>
      <c r="I1354" s="43">
        <v>0.90082267171425701</v>
      </c>
    </row>
    <row r="1355" spans="2:9" x14ac:dyDescent="0.25">
      <c r="B1355" s="47" t="s">
        <v>1467</v>
      </c>
      <c r="C1355" s="48"/>
      <c r="D1355" s="42">
        <v>1.05692866969134</v>
      </c>
      <c r="E1355" s="43">
        <v>0.298334325892882</v>
      </c>
      <c r="F1355" s="42">
        <v>1.04492185182956</v>
      </c>
      <c r="G1355" s="43">
        <v>0.55871322229068299</v>
      </c>
      <c r="H1355" s="42">
        <v>1.01349936231186</v>
      </c>
      <c r="I1355" s="43">
        <v>0.934804704622615</v>
      </c>
    </row>
    <row r="1356" spans="2:9" x14ac:dyDescent="0.25">
      <c r="B1356" s="40" t="s">
        <v>1468</v>
      </c>
      <c r="C1356" s="48"/>
      <c r="D1356" s="42">
        <v>2.6847301694104</v>
      </c>
      <c r="E1356" s="43">
        <v>2.50879922936949E-7</v>
      </c>
      <c r="F1356" s="42">
        <v>1.41706375820976</v>
      </c>
      <c r="G1356" s="43">
        <v>6.8137746703620494E-2</v>
      </c>
      <c r="H1356" s="42">
        <v>1.06583675495675</v>
      </c>
      <c r="I1356" s="43">
        <v>0.91577174024133901</v>
      </c>
    </row>
    <row r="1357" spans="2:9" x14ac:dyDescent="0.25">
      <c r="B1357" s="40" t="s">
        <v>1469</v>
      </c>
      <c r="C1357" s="48"/>
      <c r="D1357" s="42">
        <v>1.6702554436474</v>
      </c>
      <c r="E1357" s="43">
        <v>8.8391054051271604E-8</v>
      </c>
      <c r="F1357" s="42">
        <v>1.2553620105365799</v>
      </c>
      <c r="G1357" s="43">
        <v>6.8137746703620494E-2</v>
      </c>
      <c r="H1357" s="42">
        <v>1.0350706336184099</v>
      </c>
      <c r="I1357" s="43">
        <v>0.934804704622615</v>
      </c>
    </row>
    <row r="1358" spans="2:9" x14ac:dyDescent="0.25">
      <c r="B1358" s="40" t="s">
        <v>1470</v>
      </c>
      <c r="C1358" s="48"/>
      <c r="D1358" s="42">
        <v>1.68443949147337</v>
      </c>
      <c r="E1358" s="43">
        <v>4.1441152177348103E-9</v>
      </c>
      <c r="F1358" s="42">
        <v>1.4039273482415999</v>
      </c>
      <c r="G1358" s="43">
        <v>3.2393215749778198E-5</v>
      </c>
      <c r="H1358" s="42">
        <v>1.02162270881591</v>
      </c>
      <c r="I1358" s="43">
        <v>0.934804704622615</v>
      </c>
    </row>
    <row r="1359" spans="2:9" x14ac:dyDescent="0.25">
      <c r="B1359" s="40" t="s">
        <v>1471</v>
      </c>
      <c r="C1359" s="48"/>
      <c r="D1359" s="42">
        <v>2.6467513148912598</v>
      </c>
      <c r="E1359" s="43">
        <v>7.3013122173203199E-7</v>
      </c>
      <c r="F1359" s="42">
        <v>1.43605907812448</v>
      </c>
      <c r="G1359" s="43">
        <v>6.6679186237861302E-2</v>
      </c>
      <c r="H1359" s="42">
        <v>1.0582296620889999</v>
      </c>
      <c r="I1359" s="43">
        <v>0.93119182961246805</v>
      </c>
    </row>
    <row r="1360" spans="2:9" x14ac:dyDescent="0.25">
      <c r="B1360" s="40" t="s">
        <v>1472</v>
      </c>
      <c r="C1360" s="48"/>
      <c r="D1360" s="42">
        <v>1.49745120488156</v>
      </c>
      <c r="E1360" s="43">
        <v>2.2031356901295001E-8</v>
      </c>
      <c r="F1360" s="42">
        <v>1.36749886920259</v>
      </c>
      <c r="G1360" s="43">
        <v>7.9627787678121094E-5</v>
      </c>
      <c r="H1360" s="42">
        <v>1.02558285370063</v>
      </c>
      <c r="I1360" s="43">
        <v>0.93333622214795797</v>
      </c>
    </row>
    <row r="1361" spans="2:9" x14ac:dyDescent="0.25">
      <c r="B1361" s="40" t="s">
        <v>1473</v>
      </c>
      <c r="C1361" s="48"/>
      <c r="D1361" s="42">
        <v>1.53299901503153</v>
      </c>
      <c r="E1361" s="43">
        <v>1.06715110372122E-15</v>
      </c>
      <c r="F1361" s="42">
        <v>1.27593465555555</v>
      </c>
      <c r="G1361" s="43">
        <v>1.8350632542992501E-6</v>
      </c>
      <c r="H1361" s="42">
        <v>1.06211082690015</v>
      </c>
      <c r="I1361" s="43">
        <v>0.679713580744012</v>
      </c>
    </row>
    <row r="1362" spans="2:9" x14ac:dyDescent="0.25">
      <c r="B1362" s="40" t="s">
        <v>1474</v>
      </c>
      <c r="C1362" s="48"/>
      <c r="D1362" s="42">
        <v>2.29342262317261</v>
      </c>
      <c r="E1362" s="43">
        <v>2.54146228178608E-6</v>
      </c>
      <c r="F1362" s="42">
        <v>1.67408994778887</v>
      </c>
      <c r="G1362" s="43">
        <v>1.39564400746245E-2</v>
      </c>
      <c r="H1362" s="42">
        <v>0.89074123869798205</v>
      </c>
      <c r="I1362" s="43">
        <v>0.886530562484941</v>
      </c>
    </row>
    <row r="1363" spans="2:9" x14ac:dyDescent="0.25">
      <c r="B1363" s="40" t="s">
        <v>1475</v>
      </c>
      <c r="C1363" s="48"/>
      <c r="D1363" s="42">
        <v>1.5971460479938699</v>
      </c>
      <c r="E1363" s="43">
        <v>5.2285158300123501E-17</v>
      </c>
      <c r="F1363" s="42">
        <v>1.27606020749055</v>
      </c>
      <c r="G1363" s="43">
        <v>2.04920343523175E-6</v>
      </c>
      <c r="H1363" s="42">
        <v>1.05451333609183</v>
      </c>
      <c r="I1363" s="43">
        <v>0.75744484944789603</v>
      </c>
    </row>
    <row r="1364" spans="2:9" x14ac:dyDescent="0.25">
      <c r="B1364" s="40" t="s">
        <v>1476</v>
      </c>
      <c r="C1364" s="48"/>
      <c r="D1364" s="42">
        <v>1.6153195484699201</v>
      </c>
      <c r="E1364" s="43">
        <v>2.2098234832358399E-16</v>
      </c>
      <c r="F1364" s="42">
        <v>1.1815731669718601</v>
      </c>
      <c r="G1364" s="43">
        <v>4.6530411771634698E-3</v>
      </c>
      <c r="H1364" s="42">
        <v>1.04364053314977</v>
      </c>
      <c r="I1364" s="43">
        <v>0.886530562484941</v>
      </c>
    </row>
    <row r="1365" spans="2:9" x14ac:dyDescent="0.25">
      <c r="B1365" s="40" t="s">
        <v>1477</v>
      </c>
      <c r="C1365" s="48"/>
      <c r="D1365" s="42">
        <v>2.0503836337001098</v>
      </c>
      <c r="E1365" s="43">
        <v>1.4197526486034401E-10</v>
      </c>
      <c r="F1365" s="42">
        <v>1.71015265335144</v>
      </c>
      <c r="G1365" s="43">
        <v>1.88826894008574E-6</v>
      </c>
      <c r="H1365" s="42">
        <v>1.1230724581762299</v>
      </c>
      <c r="I1365" s="43">
        <v>0.679713580744012</v>
      </c>
    </row>
    <row r="1366" spans="2:9" x14ac:dyDescent="0.25">
      <c r="B1366" s="40" t="s">
        <v>1478</v>
      </c>
      <c r="C1366" s="48"/>
      <c r="D1366" s="42">
        <v>2.5617173233235899</v>
      </c>
      <c r="E1366" s="43">
        <v>1.12488111467248E-12</v>
      </c>
      <c r="F1366" s="42">
        <v>1.7945681507017399</v>
      </c>
      <c r="G1366" s="43">
        <v>3.4016068512967302E-6</v>
      </c>
      <c r="H1366" s="42">
        <v>1.1223722488043999</v>
      </c>
      <c r="I1366" s="43">
        <v>0.75471443164803798</v>
      </c>
    </row>
    <row r="1367" spans="2:9" x14ac:dyDescent="0.25">
      <c r="B1367" s="40" t="s">
        <v>1479</v>
      </c>
      <c r="C1367" s="48"/>
      <c r="D1367" s="42">
        <v>2.0499120744442898</v>
      </c>
      <c r="E1367" s="43">
        <v>1.14441551815844E-6</v>
      </c>
      <c r="F1367" s="42">
        <v>1.5739545918673199</v>
      </c>
      <c r="G1367" s="43">
        <v>1.23792830662642E-2</v>
      </c>
      <c r="H1367" s="42">
        <v>0.87887000569462803</v>
      </c>
      <c r="I1367" s="43">
        <v>0.83863242404836102</v>
      </c>
    </row>
    <row r="1368" spans="2:9" x14ac:dyDescent="0.25">
      <c r="B1368" s="40" t="s">
        <v>1480</v>
      </c>
      <c r="C1368" s="48"/>
      <c r="D1368" s="42">
        <v>4.8826604076281397</v>
      </c>
      <c r="E1368" s="43">
        <v>3.1255160465026801E-7</v>
      </c>
      <c r="F1368" s="42">
        <v>1.5694094189724901</v>
      </c>
      <c r="G1368" s="43">
        <v>4.2130000860194999E-2</v>
      </c>
      <c r="H1368" s="42">
        <v>0.724687190675951</v>
      </c>
      <c r="I1368" s="43">
        <v>0.33774986067149798</v>
      </c>
    </row>
    <row r="1369" spans="2:9" x14ac:dyDescent="0.25">
      <c r="B1369" s="40" t="s">
        <v>1481</v>
      </c>
      <c r="C1369" s="48"/>
      <c r="D1369" s="42">
        <v>2.0337210580237501</v>
      </c>
      <c r="E1369" s="43">
        <v>2.0927734707609399E-6</v>
      </c>
      <c r="F1369" s="42">
        <v>1.57981718462973</v>
      </c>
      <c r="G1369" s="43">
        <v>1.4104796605758601E-2</v>
      </c>
      <c r="H1369" s="42">
        <v>0.87820453399500598</v>
      </c>
      <c r="I1369" s="43">
        <v>0.83863242404836102</v>
      </c>
    </row>
    <row r="1370" spans="2:9" x14ac:dyDescent="0.25">
      <c r="B1370" s="40" t="s">
        <v>1482</v>
      </c>
      <c r="C1370" s="48"/>
      <c r="D1370" s="42">
        <v>5.16917754729044</v>
      </c>
      <c r="E1370" s="43">
        <v>4.85190701123579E-7</v>
      </c>
      <c r="F1370" s="42">
        <v>1.5700386834703299</v>
      </c>
      <c r="G1370" s="43">
        <v>4.8040967406899303E-2</v>
      </c>
      <c r="H1370" s="42">
        <v>0.72158485859058796</v>
      </c>
      <c r="I1370" s="43">
        <v>0.33774986067149798</v>
      </c>
    </row>
    <row r="1371" spans="2:9" x14ac:dyDescent="0.25">
      <c r="B1371" s="40" t="s">
        <v>1483</v>
      </c>
      <c r="C1371" s="48"/>
      <c r="D1371" s="42">
        <v>1.89485260657836</v>
      </c>
      <c r="E1371" s="43">
        <v>2.2273425418185001E-6</v>
      </c>
      <c r="F1371" s="42">
        <v>1.5433037646987</v>
      </c>
      <c r="G1371" s="43">
        <v>1.5608026030047999E-2</v>
      </c>
      <c r="H1371" s="42">
        <v>0.87753662148195199</v>
      </c>
      <c r="I1371" s="43">
        <v>0.83750264793563001</v>
      </c>
    </row>
    <row r="1372" spans="2:9" x14ac:dyDescent="0.25">
      <c r="B1372" s="40" t="s">
        <v>1484</v>
      </c>
      <c r="C1372" s="48"/>
      <c r="D1372" s="42">
        <v>1.92176730106174</v>
      </c>
      <c r="E1372" s="43">
        <v>6.6698057927099004E-12</v>
      </c>
      <c r="F1372" s="42">
        <v>1.55110492675453</v>
      </c>
      <c r="G1372" s="43">
        <v>1.0553445132667201E-5</v>
      </c>
      <c r="H1372" s="42">
        <v>1.0979378333478</v>
      </c>
      <c r="I1372" s="43">
        <v>0.77686610951131596</v>
      </c>
    </row>
    <row r="1373" spans="2:9" x14ac:dyDescent="0.25">
      <c r="B1373" s="40" t="s">
        <v>1485</v>
      </c>
      <c r="C1373" s="48"/>
      <c r="D1373" s="42">
        <v>3.94130464639565</v>
      </c>
      <c r="E1373" s="43">
        <v>1.1999740385483001E-6</v>
      </c>
      <c r="F1373" s="42">
        <v>1.54866675344507</v>
      </c>
      <c r="G1373" s="43">
        <v>6.4712999773138102E-2</v>
      </c>
      <c r="H1373" s="42">
        <v>0.72797008540292996</v>
      </c>
      <c r="I1373" s="43">
        <v>0.40998683034050598</v>
      </c>
    </row>
    <row r="1374" spans="2:9" x14ac:dyDescent="0.25">
      <c r="B1374" s="40" t="s">
        <v>1486</v>
      </c>
      <c r="C1374" s="48"/>
      <c r="D1374" s="42">
        <v>2.69695282690755</v>
      </c>
      <c r="E1374" s="43">
        <v>2.7174156285462599E-9</v>
      </c>
      <c r="F1374" s="42">
        <v>1.9696646615045099</v>
      </c>
      <c r="G1374" s="43">
        <v>6.6333599641227096E-6</v>
      </c>
      <c r="H1374" s="42">
        <v>1.10121195818664</v>
      </c>
      <c r="I1374" s="43">
        <v>0.86887841106105201</v>
      </c>
    </row>
    <row r="1375" spans="2:9" x14ac:dyDescent="0.25">
      <c r="B1375" s="40" t="s">
        <v>1487</v>
      </c>
      <c r="C1375" s="48"/>
      <c r="D1375" s="42">
        <v>2.2438423065757398</v>
      </c>
      <c r="E1375" s="43">
        <v>6.3629829538114196E-13</v>
      </c>
      <c r="F1375" s="42">
        <v>1.7112714095219399</v>
      </c>
      <c r="G1375" s="43">
        <v>2.02391641178455E-6</v>
      </c>
      <c r="H1375" s="42">
        <v>1.0936567024104</v>
      </c>
      <c r="I1375" s="43">
        <v>0.82251868154482599</v>
      </c>
    </row>
    <row r="1376" spans="2:9" x14ac:dyDescent="0.25">
      <c r="B1376" s="47" t="s">
        <v>1488</v>
      </c>
      <c r="C1376" s="48"/>
      <c r="D1376" s="42">
        <v>0.985836125189818</v>
      </c>
      <c r="E1376" s="43">
        <v>0.78144407543424699</v>
      </c>
      <c r="F1376" s="42">
        <v>1.0068132955025499</v>
      </c>
      <c r="G1376" s="43">
        <v>0.93106637494297595</v>
      </c>
      <c r="H1376" s="42">
        <v>1.0127499700557701</v>
      </c>
      <c r="I1376" s="43">
        <v>0.934804704622615</v>
      </c>
    </row>
    <row r="1377" spans="2:9" x14ac:dyDescent="0.25">
      <c r="B1377" s="47" t="s">
        <v>1489</v>
      </c>
      <c r="C1377" s="48"/>
      <c r="D1377" s="42">
        <v>0.99385167286899401</v>
      </c>
      <c r="E1377" s="43">
        <v>0.88801320788256499</v>
      </c>
      <c r="F1377" s="42">
        <v>0.96231499149924205</v>
      </c>
      <c r="G1377" s="43">
        <v>0.55871322229068299</v>
      </c>
      <c r="H1377" s="42">
        <v>1.0135649214487099</v>
      </c>
      <c r="I1377" s="43">
        <v>0.934804704622615</v>
      </c>
    </row>
    <row r="1378" spans="2:9" x14ac:dyDescent="0.25">
      <c r="B1378" s="40" t="s">
        <v>1490</v>
      </c>
      <c r="C1378" s="48"/>
      <c r="D1378" s="42">
        <v>1.31643515090757</v>
      </c>
      <c r="E1378" s="43">
        <v>6.4955384813732597E-4</v>
      </c>
      <c r="F1378" s="42">
        <v>0.90449977004819804</v>
      </c>
      <c r="G1378" s="43">
        <v>0.406599127485755</v>
      </c>
      <c r="H1378" s="42">
        <v>1.0618155769729001</v>
      </c>
      <c r="I1378" s="43">
        <v>0.83863242404836102</v>
      </c>
    </row>
    <row r="1379" spans="2:9" x14ac:dyDescent="0.25">
      <c r="B1379" s="40" t="s">
        <v>1491</v>
      </c>
      <c r="C1379" s="48"/>
      <c r="D1379" s="42">
        <v>1.55678129400573</v>
      </c>
      <c r="E1379" s="43">
        <v>1.77684914512381E-8</v>
      </c>
      <c r="F1379" s="42">
        <v>1.1521475296866901</v>
      </c>
      <c r="G1379" s="43">
        <v>0.149516371175719</v>
      </c>
      <c r="H1379" s="42">
        <v>0.93216953884446696</v>
      </c>
      <c r="I1379" s="43">
        <v>0.77686610951131596</v>
      </c>
    </row>
    <row r="1380" spans="2:9" x14ac:dyDescent="0.25">
      <c r="B1380" s="40" t="s">
        <v>1492</v>
      </c>
      <c r="C1380" s="48"/>
      <c r="D1380" s="42">
        <v>1.98589490365187</v>
      </c>
      <c r="E1380" s="43">
        <v>6.6518642826217201E-12</v>
      </c>
      <c r="F1380" s="42">
        <v>1.1901224266596</v>
      </c>
      <c r="G1380" s="43">
        <v>0.113613884065021</v>
      </c>
      <c r="H1380" s="42">
        <v>0.87134164983320594</v>
      </c>
      <c r="I1380" s="43">
        <v>0.52856714482059697</v>
      </c>
    </row>
    <row r="1381" spans="2:9" x14ac:dyDescent="0.25">
      <c r="B1381" s="47" t="s">
        <v>1493</v>
      </c>
      <c r="C1381" s="48"/>
      <c r="D1381" s="42">
        <v>1.3124916206787001</v>
      </c>
      <c r="E1381" s="43">
        <v>1.86891230159918E-2</v>
      </c>
      <c r="F1381" s="42">
        <v>1.29478577632319</v>
      </c>
      <c r="G1381" s="43">
        <v>9.3331672665829896E-2</v>
      </c>
      <c r="H1381" s="42">
        <v>1.04708767121545</v>
      </c>
      <c r="I1381" s="43">
        <v>0.92608784789328502</v>
      </c>
    </row>
    <row r="1382" spans="2:9" x14ac:dyDescent="0.25">
      <c r="B1382" s="40" t="s">
        <v>1494</v>
      </c>
      <c r="C1382" s="48"/>
      <c r="D1382" s="42">
        <v>3.5191471056058998</v>
      </c>
      <c r="E1382" s="43">
        <v>1.1271334231336199E-11</v>
      </c>
      <c r="F1382" s="42">
        <v>1.91026012081676</v>
      </c>
      <c r="G1382" s="43">
        <v>8.5636938014101803E-7</v>
      </c>
      <c r="H1382" s="42">
        <v>1.1331277220814799</v>
      </c>
      <c r="I1382" s="43">
        <v>0.68068445741957195</v>
      </c>
    </row>
    <row r="1383" spans="2:9" x14ac:dyDescent="0.25">
      <c r="B1383" s="40" t="s">
        <v>1495</v>
      </c>
      <c r="C1383" s="48"/>
      <c r="D1383" s="42">
        <v>2.2557062107850898</v>
      </c>
      <c r="E1383" s="43">
        <v>1.13162732597887E-10</v>
      </c>
      <c r="F1383" s="42">
        <v>1.78180589095515</v>
      </c>
      <c r="G1383" s="43">
        <v>8.7612062973493305E-7</v>
      </c>
      <c r="H1383" s="42">
        <v>1.1220227933473299</v>
      </c>
      <c r="I1383" s="43">
        <v>0.692149751835756</v>
      </c>
    </row>
    <row r="1384" spans="2:9" x14ac:dyDescent="0.25">
      <c r="B1384" s="40" t="s">
        <v>1496</v>
      </c>
      <c r="C1384" s="48"/>
      <c r="D1384" s="42">
        <v>2.6350896934550101</v>
      </c>
      <c r="E1384" s="43">
        <v>7.3111084099607096E-13</v>
      </c>
      <c r="F1384" s="42">
        <v>1.71997986923624</v>
      </c>
      <c r="G1384" s="43">
        <v>1.8484866913776099E-6</v>
      </c>
      <c r="H1384" s="42">
        <v>1.0758899474293699</v>
      </c>
      <c r="I1384" s="43">
        <v>0.88151626307428599</v>
      </c>
    </row>
    <row r="1385" spans="2:9" x14ac:dyDescent="0.25">
      <c r="B1385" s="40" t="s">
        <v>1497</v>
      </c>
      <c r="C1385" s="48"/>
      <c r="D1385" s="42">
        <v>2.2151089856105899</v>
      </c>
      <c r="E1385" s="43">
        <v>3.9769231467531802E-12</v>
      </c>
      <c r="F1385" s="42">
        <v>1.76892051544897</v>
      </c>
      <c r="G1385" s="43">
        <v>1.88394132136847E-7</v>
      </c>
      <c r="H1385" s="42">
        <v>1.12333964208375</v>
      </c>
      <c r="I1385" s="43">
        <v>0.75744484944789603</v>
      </c>
    </row>
    <row r="1386" spans="2:9" x14ac:dyDescent="0.25">
      <c r="B1386" s="47" t="s">
        <v>1498</v>
      </c>
      <c r="C1386" s="48"/>
      <c r="D1386" s="42">
        <v>1.2787521491815499</v>
      </c>
      <c r="E1386" s="43">
        <v>3.83081767315031E-2</v>
      </c>
      <c r="F1386" s="42">
        <v>0.93048230196761905</v>
      </c>
      <c r="G1386" s="43">
        <v>0.72899136742055803</v>
      </c>
      <c r="H1386" s="42">
        <v>1.0191731392408601</v>
      </c>
      <c r="I1386" s="43">
        <v>0.95764821390403898</v>
      </c>
    </row>
    <row r="1387" spans="2:9" x14ac:dyDescent="0.25">
      <c r="B1387" s="47" t="s">
        <v>1499</v>
      </c>
      <c r="C1387" s="48"/>
      <c r="D1387" s="42">
        <v>1.29446673608322</v>
      </c>
      <c r="E1387" s="43">
        <v>3.8412836187754297E-2</v>
      </c>
      <c r="F1387" s="42">
        <v>0.93029221670508899</v>
      </c>
      <c r="G1387" s="43">
        <v>0.73951305031659798</v>
      </c>
      <c r="H1387" s="42">
        <v>1.02526936730684</v>
      </c>
      <c r="I1387" s="43">
        <v>0.948448001792073</v>
      </c>
    </row>
    <row r="1388" spans="2:9" x14ac:dyDescent="0.25">
      <c r="B1388" s="40" t="s">
        <v>1500</v>
      </c>
      <c r="C1388" s="48"/>
      <c r="D1388" s="42">
        <v>2.6775031633784798</v>
      </c>
      <c r="E1388" s="43">
        <v>4.2812821507397498E-14</v>
      </c>
      <c r="F1388" s="42">
        <v>1.6327709783040401</v>
      </c>
      <c r="G1388" s="43">
        <v>2.04920343523175E-6</v>
      </c>
      <c r="H1388" s="42">
        <v>1.08677932047611</v>
      </c>
      <c r="I1388" s="43">
        <v>0.81685574176029496</v>
      </c>
    </row>
    <row r="1389" spans="2:9" x14ac:dyDescent="0.25">
      <c r="B1389" s="47" t="s">
        <v>1501</v>
      </c>
      <c r="C1389" s="48"/>
      <c r="D1389" s="42">
        <v>1.20717660715707</v>
      </c>
      <c r="E1389" s="43">
        <v>0.13753321539847599</v>
      </c>
      <c r="F1389" s="42">
        <v>1.2525657960082199</v>
      </c>
      <c r="G1389" s="43">
        <v>0.31813396701993302</v>
      </c>
      <c r="H1389" s="42">
        <v>1.1408993491903401</v>
      </c>
      <c r="I1389" s="43">
        <v>0.86887841106105201</v>
      </c>
    </row>
    <row r="1390" spans="2:9" x14ac:dyDescent="0.25">
      <c r="B1390" s="40" t="s">
        <v>1502</v>
      </c>
      <c r="C1390" s="48"/>
      <c r="D1390" s="42">
        <v>1.45850547164126</v>
      </c>
      <c r="E1390" s="43">
        <v>5.6299220773707202E-4</v>
      </c>
      <c r="F1390" s="42">
        <v>0.92651901230882705</v>
      </c>
      <c r="G1390" s="43">
        <v>0.69718237143325001</v>
      </c>
      <c r="H1390" s="42">
        <v>1.03897705346335</v>
      </c>
      <c r="I1390" s="43">
        <v>0.934804704622615</v>
      </c>
    </row>
    <row r="1391" spans="2:9" x14ac:dyDescent="0.25">
      <c r="B1391" s="40" t="s">
        <v>1503</v>
      </c>
      <c r="C1391" s="48"/>
      <c r="D1391" s="42">
        <v>1.5415754126258201</v>
      </c>
      <c r="E1391" s="43">
        <v>4.84962264230228E-4</v>
      </c>
      <c r="F1391" s="42">
        <v>0.93027996210020603</v>
      </c>
      <c r="G1391" s="43">
        <v>0.73524628624847199</v>
      </c>
      <c r="H1391" s="42">
        <v>1.01355935976845</v>
      </c>
      <c r="I1391" s="43">
        <v>0.97174278528672897</v>
      </c>
    </row>
    <row r="1392" spans="2:9" x14ac:dyDescent="0.25">
      <c r="B1392" s="47" t="s">
        <v>1504</v>
      </c>
      <c r="C1392" s="48"/>
      <c r="D1392" s="42">
        <v>1.2511357441773101</v>
      </c>
      <c r="E1392" s="43">
        <v>0.15962246209141001</v>
      </c>
      <c r="F1392" s="42">
        <v>0.97060630434272599</v>
      </c>
      <c r="G1392" s="43">
        <v>0.91402178131076794</v>
      </c>
      <c r="H1392" s="42">
        <v>1.0073429553071001</v>
      </c>
      <c r="I1392" s="43">
        <v>0.98413554011302995</v>
      </c>
    </row>
    <row r="1393" spans="2:12" x14ac:dyDescent="0.25">
      <c r="B1393" s="47" t="s">
        <v>1505</v>
      </c>
      <c r="C1393" s="48"/>
      <c r="D1393" s="42">
        <v>1.1562839249736701</v>
      </c>
      <c r="E1393" s="43">
        <v>0.29762182209547899</v>
      </c>
      <c r="F1393" s="42">
        <v>0.99106951982991098</v>
      </c>
      <c r="G1393" s="43">
        <v>0.96823020078163402</v>
      </c>
      <c r="H1393" s="42">
        <v>1.0300441282666599</v>
      </c>
      <c r="I1393" s="43">
        <v>0.94489713058677405</v>
      </c>
    </row>
    <row r="1394" spans="2:12" x14ac:dyDescent="0.25">
      <c r="B1394" s="47" t="s">
        <v>1506</v>
      </c>
      <c r="C1394" s="48"/>
      <c r="D1394" s="42">
        <v>1.16393096715413</v>
      </c>
      <c r="E1394" s="43">
        <v>0.29160003687534097</v>
      </c>
      <c r="F1394" s="42">
        <v>0.98795309384460805</v>
      </c>
      <c r="G1394" s="43">
        <v>0.96062239913858904</v>
      </c>
      <c r="H1394" s="42">
        <v>1.03778104610176</v>
      </c>
      <c r="I1394" s="43">
        <v>0.934804704622615</v>
      </c>
    </row>
    <row r="1395" spans="2:12" x14ac:dyDescent="0.25">
      <c r="B1395" s="47" t="s">
        <v>1507</v>
      </c>
      <c r="C1395" s="48"/>
      <c r="D1395" s="42">
        <v>1.1394330313702801</v>
      </c>
      <c r="E1395" s="43">
        <v>0.33340216982112802</v>
      </c>
      <c r="F1395" s="42">
        <v>0.99342060492816797</v>
      </c>
      <c r="G1395" s="43">
        <v>0.97596469580827105</v>
      </c>
      <c r="H1395" s="42">
        <v>1.0212421971161001</v>
      </c>
      <c r="I1395" s="43">
        <v>0.957620744068854</v>
      </c>
    </row>
    <row r="1396" spans="2:12" x14ac:dyDescent="0.25">
      <c r="B1396" s="40" t="s">
        <v>1508</v>
      </c>
      <c r="C1396" s="48"/>
      <c r="D1396" s="42">
        <v>2.1126735126714702</v>
      </c>
      <c r="E1396" s="43">
        <v>8.5413763881253304E-8</v>
      </c>
      <c r="F1396" s="42">
        <v>1.9237535106478101</v>
      </c>
      <c r="G1396" s="43">
        <v>1.8350632542992501E-6</v>
      </c>
      <c r="H1396" s="42">
        <v>1.1561936934602499</v>
      </c>
      <c r="I1396" s="43">
        <v>0.65897131603811998</v>
      </c>
    </row>
    <row r="1397" spans="2:12" x14ac:dyDescent="0.25">
      <c r="B1397" s="40" t="s">
        <v>1509</v>
      </c>
      <c r="C1397" s="48"/>
      <c r="D1397" s="42">
        <v>3.0434789781751901</v>
      </c>
      <c r="E1397" s="43">
        <v>1.4197526486034401E-10</v>
      </c>
      <c r="F1397" s="42">
        <v>2.0682191463900601</v>
      </c>
      <c r="G1397" s="43">
        <v>1.9461299197534101E-6</v>
      </c>
      <c r="H1397" s="42">
        <v>1.13130100078183</v>
      </c>
      <c r="I1397" s="43">
        <v>0.76473204992674304</v>
      </c>
    </row>
    <row r="1398" spans="2:12" x14ac:dyDescent="0.25">
      <c r="B1398" s="40" t="s">
        <v>1510</v>
      </c>
      <c r="C1398" s="48"/>
      <c r="D1398" s="42">
        <v>2.81211834919181</v>
      </c>
      <c r="E1398" s="43">
        <v>2.3894340085968902E-10</v>
      </c>
      <c r="F1398" s="42">
        <v>1.9814933431478601</v>
      </c>
      <c r="G1398" s="43">
        <v>4.3445805067147104E-6</v>
      </c>
      <c r="H1398" s="42">
        <v>1.09072048947255</v>
      </c>
      <c r="I1398" s="43">
        <v>0.886530562484941</v>
      </c>
    </row>
    <row r="1399" spans="2:12" x14ac:dyDescent="0.25">
      <c r="B1399" s="40" t="s">
        <v>1511</v>
      </c>
      <c r="C1399" s="48"/>
      <c r="D1399" s="42">
        <v>1.8796732519189301</v>
      </c>
      <c r="E1399" s="43">
        <v>7.6747273278007495E-4</v>
      </c>
      <c r="F1399" s="42">
        <v>3.4315260903667899</v>
      </c>
      <c r="G1399" s="43">
        <v>3.1703927104761699E-4</v>
      </c>
      <c r="H1399" s="42">
        <v>1.2287213032284099</v>
      </c>
      <c r="I1399" s="43">
        <v>0.896055833458963</v>
      </c>
    </row>
    <row r="1400" spans="2:12" x14ac:dyDescent="0.25">
      <c r="B1400" s="40" t="s">
        <v>1512</v>
      </c>
      <c r="C1400" s="48"/>
      <c r="D1400" s="42">
        <v>1.7884280889139099</v>
      </c>
      <c r="E1400" s="43">
        <v>1.10702353491033E-3</v>
      </c>
      <c r="F1400" s="42">
        <v>3.1439492613465001</v>
      </c>
      <c r="G1400" s="43">
        <v>3.3327784231440501E-4</v>
      </c>
      <c r="H1400" s="42">
        <v>1.2121951168973399</v>
      </c>
      <c r="I1400" s="43">
        <v>0.90082267171425701</v>
      </c>
    </row>
    <row r="1401" spans="2:12" x14ac:dyDescent="0.25">
      <c r="B1401" s="40" t="s">
        <v>1513</v>
      </c>
      <c r="C1401" s="48"/>
      <c r="D1401" s="42">
        <v>1.77527556978307</v>
      </c>
      <c r="E1401" s="43">
        <v>6.6888434200934998E-3</v>
      </c>
      <c r="F1401" s="42">
        <v>0.95154691748810705</v>
      </c>
      <c r="G1401" s="43">
        <v>0.89705311047066905</v>
      </c>
      <c r="H1401" s="42">
        <v>1.0425063554076099</v>
      </c>
      <c r="I1401" s="43">
        <v>0.947307338496854</v>
      </c>
    </row>
    <row r="1402" spans="2:12" x14ac:dyDescent="0.25">
      <c r="B1402" s="40" t="s">
        <v>1514</v>
      </c>
      <c r="C1402" s="48"/>
      <c r="D1402" s="42">
        <v>1.77972324441303</v>
      </c>
      <c r="E1402" s="43">
        <v>7.3353089062168104E-3</v>
      </c>
      <c r="F1402" s="42">
        <v>0.950216540986487</v>
      </c>
      <c r="G1402" s="43">
        <v>0.89592747054806199</v>
      </c>
      <c r="H1402" s="42">
        <v>1.0349243786953</v>
      </c>
      <c r="I1402" s="43">
        <v>0.954570814041246</v>
      </c>
    </row>
    <row r="1403" spans="2:12" x14ac:dyDescent="0.25">
      <c r="B1403" s="47" t="s">
        <v>1515</v>
      </c>
      <c r="C1403" s="48"/>
      <c r="D1403" s="42">
        <v>1.6940923403539201</v>
      </c>
      <c r="E1403" s="43">
        <v>1.39186973621127E-2</v>
      </c>
      <c r="F1403" s="42">
        <v>0.96930611668885802</v>
      </c>
      <c r="G1403" s="43">
        <v>0.93071527401679999</v>
      </c>
      <c r="H1403" s="42">
        <v>1.02283928474872</v>
      </c>
      <c r="I1403" s="43">
        <v>0.96955320043561</v>
      </c>
    </row>
    <row r="1404" spans="2:12" x14ac:dyDescent="0.25">
      <c r="B1404" s="47" t="s">
        <v>1516</v>
      </c>
      <c r="C1404" s="48"/>
      <c r="D1404" s="42">
        <v>26.7910691698211</v>
      </c>
      <c r="E1404" s="43">
        <v>3.4128910887288297E-2</v>
      </c>
      <c r="F1404" s="42">
        <v>0.67185913212641801</v>
      </c>
      <c r="G1404" s="43">
        <v>0.71199853002489999</v>
      </c>
      <c r="H1404" s="42">
        <v>2.1317711616443198</v>
      </c>
      <c r="I1404" s="43">
        <v>0.76473204992674304</v>
      </c>
    </row>
    <row r="1405" spans="2:12" x14ac:dyDescent="0.25">
      <c r="B1405" s="47" t="s">
        <v>1517</v>
      </c>
      <c r="C1405" s="48"/>
      <c r="D1405" s="42">
        <v>1.73917244217019</v>
      </c>
      <c r="E1405" s="43">
        <v>1.54798068017017E-2</v>
      </c>
      <c r="F1405" s="42">
        <v>1.1158332486287501</v>
      </c>
      <c r="G1405" s="43">
        <v>0.73951305031659798</v>
      </c>
      <c r="H1405" s="42">
        <v>1.1453286305383099</v>
      </c>
      <c r="I1405" s="43">
        <v>0.89094075558355301</v>
      </c>
    </row>
    <row r="1406" spans="2:12" x14ac:dyDescent="0.25">
      <c r="B1406" s="47" t="s">
        <v>1518</v>
      </c>
      <c r="C1406" s="48"/>
      <c r="D1406" s="42">
        <v>2.2357515235376102</v>
      </c>
      <c r="E1406" s="43">
        <v>1.54798068017017E-2</v>
      </c>
      <c r="F1406" s="42">
        <v>1.08215538113498</v>
      </c>
      <c r="G1406" s="43">
        <v>0.88473332606569599</v>
      </c>
      <c r="H1406" s="42">
        <v>1.2237265357735401</v>
      </c>
      <c r="I1406" s="43">
        <v>0.88729839491289397</v>
      </c>
    </row>
    <row r="1407" spans="2:12" x14ac:dyDescent="0.25">
      <c r="B1407" s="40" t="s">
        <v>1519</v>
      </c>
      <c r="C1407" s="48"/>
      <c r="D1407" s="42">
        <v>1.43064864275978</v>
      </c>
      <c r="E1407" s="43">
        <v>9.9593176480350495E-5</v>
      </c>
      <c r="F1407" s="42">
        <v>0.96017154621700396</v>
      </c>
      <c r="G1407" s="43">
        <v>0.77895919286686099</v>
      </c>
      <c r="H1407" s="42">
        <v>1.0463936374284799</v>
      </c>
      <c r="I1407" s="43">
        <v>0.90177552635894198</v>
      </c>
      <c r="L1407" s="53"/>
    </row>
    <row r="1408" spans="2:12" x14ac:dyDescent="0.25">
      <c r="B1408" s="40" t="s">
        <v>1520</v>
      </c>
      <c r="C1408" s="48"/>
      <c r="D1408" s="42">
        <v>1.41385364610466</v>
      </c>
      <c r="E1408" s="43">
        <v>3.7010497939804E-4</v>
      </c>
      <c r="F1408" s="42">
        <v>0.95589025405342498</v>
      </c>
      <c r="G1408" s="43">
        <v>0.76730768055098897</v>
      </c>
      <c r="H1408" s="42">
        <v>1.0305148987422501</v>
      </c>
      <c r="I1408" s="43">
        <v>0.934804704622615</v>
      </c>
    </row>
    <row r="1409" spans="2:9" x14ac:dyDescent="0.25">
      <c r="B1409" s="40" t="s">
        <v>1521</v>
      </c>
      <c r="C1409" s="48"/>
      <c r="D1409" s="42">
        <v>1.5819904976235599</v>
      </c>
      <c r="E1409" s="43">
        <v>1.14428199445617E-4</v>
      </c>
      <c r="F1409" s="42">
        <v>0.69963939577402301</v>
      </c>
      <c r="G1409" s="43">
        <v>1.0948735820767601E-2</v>
      </c>
      <c r="H1409" s="42">
        <v>1.10122498942292</v>
      </c>
      <c r="I1409" s="43">
        <v>0.86812687736842498</v>
      </c>
    </row>
    <row r="1410" spans="2:9" x14ac:dyDescent="0.25">
      <c r="B1410" s="47" t="s">
        <v>1522</v>
      </c>
      <c r="C1410" s="48"/>
      <c r="D1410" s="42">
        <v>1.0341779904872099</v>
      </c>
      <c r="E1410" s="43">
        <v>0.82075546942778699</v>
      </c>
      <c r="F1410" s="42">
        <v>1.2838439967423201</v>
      </c>
      <c r="G1410" s="43">
        <v>0.27320213896721601</v>
      </c>
      <c r="H1410" s="42">
        <v>1.0845615017797801</v>
      </c>
      <c r="I1410" s="43">
        <v>0.90119393441737194</v>
      </c>
    </row>
    <row r="1411" spans="2:9" x14ac:dyDescent="0.25">
      <c r="B1411" s="47" t="s">
        <v>1523</v>
      </c>
      <c r="C1411" s="48"/>
      <c r="D1411" s="42">
        <v>1.31980406571065</v>
      </c>
      <c r="E1411" s="43">
        <v>1.0748108638687699E-2</v>
      </c>
      <c r="F1411" s="42">
        <v>0.90584093728094695</v>
      </c>
      <c r="G1411" s="43">
        <v>0.59473357092614698</v>
      </c>
      <c r="H1411" s="42">
        <v>1.06648625988247</v>
      </c>
      <c r="I1411" s="43">
        <v>0.90177552635894198</v>
      </c>
    </row>
    <row r="1412" spans="2:9" x14ac:dyDescent="0.25">
      <c r="B1412" s="40" t="s">
        <v>1524</v>
      </c>
      <c r="C1412" s="48"/>
      <c r="D1412" s="42">
        <v>1.3147396950922801</v>
      </c>
      <c r="E1412" s="43">
        <v>8.1238967214188496E-4</v>
      </c>
      <c r="F1412" s="42">
        <v>0.89212330538551099</v>
      </c>
      <c r="G1412" s="43">
        <v>0.35895217222763098</v>
      </c>
      <c r="H1412" s="42">
        <v>1.04751400089101</v>
      </c>
      <c r="I1412" s="43">
        <v>0.90177552635894198</v>
      </c>
    </row>
    <row r="1413" spans="2:9" x14ac:dyDescent="0.25">
      <c r="B1413" s="40" t="s">
        <v>1525</v>
      </c>
      <c r="C1413" s="48"/>
      <c r="D1413" s="42">
        <v>1.46961645725266</v>
      </c>
      <c r="E1413" s="43">
        <v>4.9249827046930102E-5</v>
      </c>
      <c r="F1413" s="42">
        <v>0.92155733246209204</v>
      </c>
      <c r="G1413" s="43">
        <v>0.55333169789942604</v>
      </c>
      <c r="H1413" s="42">
        <v>1.05281383417807</v>
      </c>
      <c r="I1413" s="43">
        <v>0.90177552635894198</v>
      </c>
    </row>
    <row r="1414" spans="2:9" x14ac:dyDescent="0.25">
      <c r="B1414" s="40" t="s">
        <v>1526</v>
      </c>
      <c r="C1414" s="48"/>
      <c r="D1414" s="42">
        <v>1.3257248847904399</v>
      </c>
      <c r="E1414" s="43">
        <v>8.2671279646554896E-4</v>
      </c>
      <c r="F1414" s="42">
        <v>0.87405872468648704</v>
      </c>
      <c r="G1414" s="43">
        <v>0.32717192120456801</v>
      </c>
      <c r="H1414" s="42">
        <v>1.0641736537007001</v>
      </c>
      <c r="I1414" s="43">
        <v>0.896055833458963</v>
      </c>
    </row>
    <row r="1415" spans="2:9" x14ac:dyDescent="0.25">
      <c r="B1415" s="40" t="s">
        <v>1527</v>
      </c>
      <c r="C1415" s="48"/>
      <c r="D1415" s="42">
        <v>1.4680440750421999</v>
      </c>
      <c r="E1415" s="43">
        <v>9.8079524188313094E-6</v>
      </c>
      <c r="F1415" s="42">
        <v>0.93389792670932104</v>
      </c>
      <c r="G1415" s="43">
        <v>0.56889586076109</v>
      </c>
      <c r="H1415" s="42">
        <v>1.0807600166537601</v>
      </c>
      <c r="I1415" s="43">
        <v>0.86208313074849896</v>
      </c>
    </row>
    <row r="1416" spans="2:9" x14ac:dyDescent="0.25">
      <c r="B1416" s="40" t="s">
        <v>1528</v>
      </c>
      <c r="C1416" s="48"/>
      <c r="D1416" s="42">
        <v>1.28148683150953</v>
      </c>
      <c r="E1416" s="43">
        <v>5.0976835848054198E-4</v>
      </c>
      <c r="F1416" s="42">
        <v>0.89319664432371804</v>
      </c>
      <c r="G1416" s="43">
        <v>0.34586819765465499</v>
      </c>
      <c r="H1416" s="42">
        <v>1.04519706090876</v>
      </c>
      <c r="I1416" s="43">
        <v>0.90177552635894198</v>
      </c>
    </row>
  </sheetData>
  <mergeCells count="9">
    <mergeCell ref="C1:I1"/>
    <mergeCell ref="O6:T6"/>
    <mergeCell ref="O7:T7"/>
    <mergeCell ref="C2:I2"/>
    <mergeCell ref="B3:I3"/>
    <mergeCell ref="B4:C4"/>
    <mergeCell ref="D4:E4"/>
    <mergeCell ref="F4:G4"/>
    <mergeCell ref="H4:I4"/>
  </mergeCells>
  <conditionalFormatting sqref="D5 F7:F20 H7:H20 D7:D20 D22:D24 H22:H24 F22:F24 D26:D40 H26:H40 F26:F40 F42:F1403 H42:H1403 D42:D1403">
    <cfRule type="cellIs" dxfId="73" priority="10" operator="greaterThan">
      <formula>1.2</formula>
    </cfRule>
  </conditionalFormatting>
  <conditionalFormatting sqref="E5 G7:G20 I7:I20 E7:E20 E22:E24 I22:I24 G22:G24 E26:E40 I26:I40 G26:G40 G42:G1403 I42:I1403 E42:E1403">
    <cfRule type="cellIs" dxfId="72" priority="11" operator="lessThan">
      <formula>0.01</formula>
    </cfRule>
  </conditionalFormatting>
  <conditionalFormatting sqref="F5">
    <cfRule type="cellIs" dxfId="71" priority="12" operator="greaterThan">
      <formula>2</formula>
    </cfRule>
  </conditionalFormatting>
  <conditionalFormatting sqref="G5">
    <cfRule type="cellIs" dxfId="70" priority="13" operator="lessThan">
      <formula>0.01</formula>
    </cfRule>
  </conditionalFormatting>
  <conditionalFormatting sqref="H5">
    <cfRule type="cellIs" dxfId="69" priority="14" operator="greaterThan">
      <formula>2</formula>
    </cfRule>
  </conditionalFormatting>
  <conditionalFormatting sqref="I5">
    <cfRule type="cellIs" dxfId="68" priority="15" operator="lessThan">
      <formula>0.01</formula>
    </cfRule>
  </conditionalFormatting>
  <conditionalFormatting sqref="F6 H6 D6">
    <cfRule type="cellIs" dxfId="67" priority="16" operator="greaterThan">
      <formula>1.2</formula>
    </cfRule>
  </conditionalFormatting>
  <conditionalFormatting sqref="G6 I6 E6">
    <cfRule type="cellIs" dxfId="66" priority="17" operator="lessThan">
      <formula>0.01</formula>
    </cfRule>
  </conditionalFormatting>
  <conditionalFormatting sqref="D2:D20 F2:F20 H2:H20 H22:H24 F22:F24 D22:D24 H26:H40 F26:F40 D26:D40 H1417:H1048576 F1417:F1048576 D1417:D1048576 D42:D1403 F42:F1403 H42:H1403">
    <cfRule type="cellIs" dxfId="65" priority="18" operator="lessThan">
      <formula>0.83</formula>
    </cfRule>
  </conditionalFormatting>
  <conditionalFormatting sqref="D25 H25 F25">
    <cfRule type="cellIs" dxfId="64" priority="7" operator="greaterThan">
      <formula>1.2</formula>
    </cfRule>
  </conditionalFormatting>
  <conditionalFormatting sqref="E25 I25 G25">
    <cfRule type="cellIs" dxfId="63" priority="8" operator="lessThan">
      <formula>0.01</formula>
    </cfRule>
  </conditionalFormatting>
  <conditionalFormatting sqref="H25 F25 D25">
    <cfRule type="cellIs" dxfId="62" priority="9" operator="lessThan">
      <formula>0.83</formula>
    </cfRule>
  </conditionalFormatting>
  <conditionalFormatting sqref="D21 H21 F21">
    <cfRule type="cellIs" dxfId="61" priority="4" operator="greaterThan">
      <formula>1.2</formula>
    </cfRule>
  </conditionalFormatting>
  <conditionalFormatting sqref="E21 I21 G21">
    <cfRule type="cellIs" dxfId="60" priority="5" operator="lessThan">
      <formula>0.01</formula>
    </cfRule>
  </conditionalFormatting>
  <conditionalFormatting sqref="H21 F21 D21">
    <cfRule type="cellIs" dxfId="59" priority="6" operator="lessThan">
      <formula>0.83</formula>
    </cfRule>
  </conditionalFormatting>
  <conditionalFormatting sqref="F1404:F1416 H1404:H1416 D1404:D1416">
    <cfRule type="cellIs" dxfId="58" priority="1" operator="greaterThan">
      <formula>1.2</formula>
    </cfRule>
  </conditionalFormatting>
  <conditionalFormatting sqref="G1404:G1416 I1404:I1416 E1404:E1416">
    <cfRule type="cellIs" dxfId="57" priority="2" operator="lessThan">
      <formula>0.01</formula>
    </cfRule>
  </conditionalFormatting>
  <conditionalFormatting sqref="D1404:D1416 F1404:F1416 H1404:H1416">
    <cfRule type="cellIs" dxfId="56" priority="3" operator="lessThan">
      <formula>0.83</formula>
    </cfRule>
  </conditionalFormatting>
  <pageMargins left="0.70866141732283472" right="0.70866141732283472" top="0.74803149606299213" bottom="0.74803149606299213" header="0.51181102362204722" footer="0.51181102362204722"/>
  <pageSetup paperSize="9" scale="35" firstPageNumber="0" fitToHeight="15" orientation="landscape"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1164"/>
  <sheetViews>
    <sheetView zoomScale="60" zoomScaleNormal="60" workbookViewId="0">
      <selection activeCell="K3" sqref="K3"/>
    </sheetView>
  </sheetViews>
  <sheetFormatPr baseColWidth="10" defaultColWidth="10.5703125" defaultRowHeight="15" x14ac:dyDescent="0.25"/>
  <cols>
    <col min="1" max="1" width="25" style="33" customWidth="1"/>
    <col min="2" max="2" width="28.7109375" style="33" customWidth="1"/>
    <col min="3" max="3" width="17.5703125" style="33" customWidth="1"/>
    <col min="4" max="4" width="27.85546875" style="33" customWidth="1"/>
    <col min="5" max="5" width="18.42578125" style="33" customWidth="1"/>
    <col min="6" max="6" width="27.140625" style="33" customWidth="1"/>
    <col min="7" max="7" width="17.28515625" style="33" customWidth="1"/>
    <col min="8" max="8" width="42.85546875" style="33" customWidth="1"/>
    <col min="9" max="9" width="54.42578125" style="33" customWidth="1"/>
    <col min="10" max="10" width="37" style="33" customWidth="1"/>
    <col min="11" max="11" width="40.7109375" style="104" customWidth="1"/>
    <col min="12" max="12" width="92.85546875" style="33" customWidth="1"/>
    <col min="13" max="13" width="45.28515625" style="33" customWidth="1"/>
    <col min="14" max="14" width="23.7109375" style="33" customWidth="1"/>
    <col min="15" max="15" width="60.7109375" style="61" customWidth="1"/>
    <col min="16" max="16" width="51.42578125" style="33" customWidth="1"/>
    <col min="17" max="17" width="51.42578125" style="58" customWidth="1"/>
    <col min="18" max="18" width="23.7109375" style="105" customWidth="1"/>
    <col min="19" max="19" width="116.85546875" style="33" customWidth="1"/>
    <col min="20" max="20" width="16.7109375" style="33" customWidth="1"/>
    <col min="21" max="16384" width="10.5703125" style="33"/>
  </cols>
  <sheetData>
    <row r="1" spans="1:22" ht="15" customHeight="1" x14ac:dyDescent="0.25">
      <c r="A1" s="32" t="s">
        <v>103</v>
      </c>
      <c r="B1" s="206" t="s">
        <v>5823</v>
      </c>
      <c r="C1" s="210"/>
      <c r="D1" s="210"/>
      <c r="E1" s="210"/>
      <c r="F1" s="210"/>
      <c r="G1" s="210"/>
      <c r="H1" s="210"/>
      <c r="I1" s="210"/>
      <c r="J1" s="210"/>
      <c r="K1" s="56"/>
      <c r="L1" s="56"/>
      <c r="M1" s="56"/>
      <c r="N1" s="56"/>
      <c r="O1" s="57"/>
      <c r="R1" s="59"/>
      <c r="S1" s="60"/>
    </row>
    <row r="2" spans="1:22" ht="13.5" customHeight="1" x14ac:dyDescent="0.35">
      <c r="A2" s="32" t="s">
        <v>104</v>
      </c>
      <c r="B2" s="206" t="s">
        <v>5827</v>
      </c>
      <c r="C2" s="210"/>
      <c r="D2" s="210"/>
      <c r="E2" s="210"/>
      <c r="F2" s="210"/>
      <c r="G2" s="210"/>
      <c r="H2" s="210"/>
      <c r="I2" s="210"/>
      <c r="J2" s="210"/>
      <c r="K2" s="56"/>
      <c r="L2" s="56"/>
      <c r="M2" s="56"/>
      <c r="N2" s="56"/>
      <c r="Q2" s="62"/>
      <c r="R2" s="63"/>
      <c r="S2" s="64"/>
      <c r="V2" s="65"/>
    </row>
    <row r="3" spans="1:22" ht="60" customHeight="1" x14ac:dyDescent="0.25">
      <c r="A3" s="207" t="s">
        <v>5817</v>
      </c>
      <c r="B3" s="207"/>
      <c r="C3" s="207"/>
      <c r="D3" s="207"/>
      <c r="E3" s="207"/>
      <c r="F3" s="207"/>
      <c r="G3" s="207"/>
      <c r="H3" s="207"/>
      <c r="I3" s="207"/>
      <c r="J3" s="207"/>
      <c r="K3" s="66"/>
      <c r="L3" s="56"/>
      <c r="M3" s="67"/>
      <c r="N3" s="68"/>
      <c r="O3" s="69"/>
      <c r="P3" s="69"/>
      <c r="Q3" s="56"/>
      <c r="R3" s="68"/>
      <c r="S3" s="68"/>
      <c r="T3" s="68"/>
      <c r="U3" s="68"/>
    </row>
    <row r="4" spans="1:22" x14ac:dyDescent="0.25">
      <c r="A4" s="70" t="s">
        <v>131</v>
      </c>
      <c r="B4" s="211" t="s">
        <v>132</v>
      </c>
      <c r="C4" s="211"/>
      <c r="D4" s="212" t="s">
        <v>133</v>
      </c>
      <c r="E4" s="213"/>
      <c r="F4" s="211" t="s">
        <v>134</v>
      </c>
      <c r="G4" s="211"/>
      <c r="I4" s="71"/>
      <c r="J4" s="72"/>
      <c r="K4" s="73"/>
      <c r="L4" s="74"/>
      <c r="O4" s="33"/>
      <c r="Q4" s="33"/>
      <c r="R4" s="33"/>
    </row>
    <row r="5" spans="1:22" s="79" customFormat="1" x14ac:dyDescent="0.25">
      <c r="A5" s="75" t="s">
        <v>1529</v>
      </c>
      <c r="B5" s="76" t="s">
        <v>136</v>
      </c>
      <c r="C5" s="77" t="s">
        <v>1530</v>
      </c>
      <c r="D5" s="76" t="s">
        <v>136</v>
      </c>
      <c r="E5" s="77" t="s">
        <v>1530</v>
      </c>
      <c r="F5" s="76" t="s">
        <v>136</v>
      </c>
      <c r="G5" s="77" t="s">
        <v>1531</v>
      </c>
      <c r="H5" s="75" t="s">
        <v>1532</v>
      </c>
      <c r="I5" s="75" t="s">
        <v>1533</v>
      </c>
      <c r="J5" s="78" t="s">
        <v>1534</v>
      </c>
      <c r="K5" s="78" t="s">
        <v>1535</v>
      </c>
      <c r="L5" s="78" t="s">
        <v>1536</v>
      </c>
    </row>
    <row r="6" spans="1:22" x14ac:dyDescent="0.25">
      <c r="A6" s="44" t="s">
        <v>1537</v>
      </c>
      <c r="B6" s="42">
        <v>0.920068874163676</v>
      </c>
      <c r="C6" s="43">
        <v>8.5082184295134297E-2</v>
      </c>
      <c r="D6" s="42">
        <v>0.876561846476829</v>
      </c>
      <c r="E6" s="43">
        <v>5.3073148416453601E-2</v>
      </c>
      <c r="F6" s="42">
        <v>1.20864646860833</v>
      </c>
      <c r="G6" s="43">
        <v>6.1429528468229797E-4</v>
      </c>
      <c r="H6" s="80"/>
      <c r="I6" s="81" t="s">
        <v>1538</v>
      </c>
      <c r="J6" s="82" t="s">
        <v>1539</v>
      </c>
      <c r="K6" s="83" t="s">
        <v>1540</v>
      </c>
      <c r="L6" s="82" t="s">
        <v>1541</v>
      </c>
      <c r="O6" s="33"/>
      <c r="Q6" s="33"/>
      <c r="R6" s="33"/>
    </row>
    <row r="7" spans="1:22" x14ac:dyDescent="0.25">
      <c r="A7" s="44" t="s">
        <v>1542</v>
      </c>
      <c r="B7" s="42">
        <v>0.77725305071220796</v>
      </c>
      <c r="C7" s="43">
        <v>6.0772009073139599E-9</v>
      </c>
      <c r="D7" s="42">
        <v>1.28785086061183</v>
      </c>
      <c r="E7" s="43">
        <v>2.8515071043210599E-8</v>
      </c>
      <c r="F7" s="42">
        <v>1.09189500015642</v>
      </c>
      <c r="G7" s="43">
        <v>7.8384898697732602E-2</v>
      </c>
      <c r="H7" s="80" t="s">
        <v>1543</v>
      </c>
      <c r="I7" s="81" t="s">
        <v>1544</v>
      </c>
      <c r="J7" s="82" t="s">
        <v>1539</v>
      </c>
      <c r="K7" s="83" t="s">
        <v>1545</v>
      </c>
      <c r="L7" s="82" t="s">
        <v>1546</v>
      </c>
      <c r="O7" s="33"/>
      <c r="Q7" s="33"/>
      <c r="R7" s="33"/>
    </row>
    <row r="8" spans="1:22" x14ac:dyDescent="0.25">
      <c r="A8" s="44" t="s">
        <v>1547</v>
      </c>
      <c r="B8" s="42">
        <v>0.97412786254900496</v>
      </c>
      <c r="C8" s="43">
        <v>0.25587629063844403</v>
      </c>
      <c r="D8" s="42">
        <v>0.97771808220354195</v>
      </c>
      <c r="E8" s="43">
        <v>0.58264353123976098</v>
      </c>
      <c r="F8" s="42">
        <v>1.04896863329319</v>
      </c>
      <c r="G8" s="43">
        <v>0.101636245907678</v>
      </c>
      <c r="H8" s="80"/>
      <c r="I8" s="84" t="s">
        <v>1548</v>
      </c>
      <c r="J8" s="82" t="s">
        <v>1539</v>
      </c>
      <c r="K8" s="83" t="s">
        <v>1540</v>
      </c>
      <c r="L8" s="82" t="s">
        <v>1541</v>
      </c>
      <c r="O8" s="33"/>
      <c r="Q8" s="33"/>
      <c r="R8" s="33"/>
    </row>
    <row r="9" spans="1:22" x14ac:dyDescent="0.25">
      <c r="A9" s="44" t="s">
        <v>1549</v>
      </c>
      <c r="B9" s="42">
        <v>1.04421295468622</v>
      </c>
      <c r="C9" s="43">
        <v>0.54725008950029796</v>
      </c>
      <c r="D9" s="42">
        <v>0.91050388796873405</v>
      </c>
      <c r="E9" s="43">
        <v>0.30528054640225699</v>
      </c>
      <c r="F9" s="42">
        <v>1.08434080750374</v>
      </c>
      <c r="G9" s="43">
        <v>0.490370698059792</v>
      </c>
      <c r="H9" s="80" t="s">
        <v>1550</v>
      </c>
      <c r="I9" s="84" t="s">
        <v>1551</v>
      </c>
      <c r="J9" s="82" t="s">
        <v>1552</v>
      </c>
      <c r="K9" s="83" t="s">
        <v>1553</v>
      </c>
      <c r="L9" s="82" t="s">
        <v>1554</v>
      </c>
      <c r="O9" s="33"/>
      <c r="Q9" s="33"/>
      <c r="R9" s="33"/>
    </row>
    <row r="10" spans="1:22" x14ac:dyDescent="0.25">
      <c r="A10" s="44" t="s">
        <v>1555</v>
      </c>
      <c r="B10" s="42">
        <v>1.04134354717508</v>
      </c>
      <c r="C10" s="43">
        <v>0.24967723796146801</v>
      </c>
      <c r="D10" s="42">
        <v>1.05098577614513</v>
      </c>
      <c r="E10" s="43">
        <v>0.281590840605699</v>
      </c>
      <c r="F10" s="42">
        <v>1.0012721051525399</v>
      </c>
      <c r="G10" s="43">
        <v>0.98445915634585401</v>
      </c>
      <c r="H10" s="80"/>
      <c r="I10" s="84" t="s">
        <v>1556</v>
      </c>
      <c r="J10" s="82" t="s">
        <v>1539</v>
      </c>
      <c r="K10" s="83" t="s">
        <v>1540</v>
      </c>
      <c r="L10" s="82" t="s">
        <v>1541</v>
      </c>
      <c r="O10" s="33"/>
      <c r="Q10" s="33"/>
      <c r="R10" s="33"/>
    </row>
    <row r="11" spans="1:22" x14ac:dyDescent="0.25">
      <c r="A11" s="44" t="s">
        <v>1557</v>
      </c>
      <c r="B11" s="42">
        <v>0.94520820431939601</v>
      </c>
      <c r="C11" s="43">
        <v>0.115862966401121</v>
      </c>
      <c r="D11" s="42">
        <v>1.23861382378021</v>
      </c>
      <c r="E11" s="43">
        <v>3.7913898871220898E-8</v>
      </c>
      <c r="F11" s="42">
        <v>1.0810966105402999</v>
      </c>
      <c r="G11" s="43">
        <v>3.6266605552667502E-2</v>
      </c>
      <c r="H11" s="80"/>
      <c r="I11" s="85" t="s">
        <v>1558</v>
      </c>
      <c r="J11" s="82" t="s">
        <v>1539</v>
      </c>
      <c r="K11" s="83" t="s">
        <v>1540</v>
      </c>
      <c r="L11" s="82" t="s">
        <v>1541</v>
      </c>
      <c r="O11" s="33"/>
      <c r="Q11" s="33"/>
      <c r="R11" s="33"/>
    </row>
    <row r="12" spans="1:22" x14ac:dyDescent="0.25">
      <c r="A12" s="44" t="s">
        <v>1559</v>
      </c>
      <c r="B12" s="42">
        <v>1.1672086372041</v>
      </c>
      <c r="C12" s="43">
        <v>2.1486202858971399E-6</v>
      </c>
      <c r="D12" s="42">
        <v>0.96855511717063003</v>
      </c>
      <c r="E12" s="43">
        <v>0.52278348969114397</v>
      </c>
      <c r="F12" s="42">
        <v>0.95814375386649697</v>
      </c>
      <c r="G12" s="43">
        <v>0.33678740912512101</v>
      </c>
      <c r="H12" s="80"/>
      <c r="I12" s="84" t="s">
        <v>1560</v>
      </c>
      <c r="J12" s="82" t="s">
        <v>1539</v>
      </c>
      <c r="K12" s="83" t="s">
        <v>1540</v>
      </c>
      <c r="L12" s="82" t="s">
        <v>1541</v>
      </c>
      <c r="O12" s="33"/>
      <c r="Q12" s="33"/>
      <c r="R12" s="33"/>
    </row>
    <row r="13" spans="1:22" x14ac:dyDescent="0.25">
      <c r="A13" s="44" t="s">
        <v>1561</v>
      </c>
      <c r="B13" s="42">
        <v>1.0154780888460799</v>
      </c>
      <c r="C13" s="43">
        <v>0.54725008950029796</v>
      </c>
      <c r="D13" s="42">
        <v>1.0137797446710901</v>
      </c>
      <c r="E13" s="43">
        <v>0.74181357987435703</v>
      </c>
      <c r="F13" s="42">
        <v>0.97228887498017602</v>
      </c>
      <c r="G13" s="43">
        <v>0.27470541663239201</v>
      </c>
      <c r="H13" s="80"/>
      <c r="I13" s="84" t="s">
        <v>1562</v>
      </c>
      <c r="J13" s="82" t="s">
        <v>1539</v>
      </c>
      <c r="K13" s="83" t="s">
        <v>1540</v>
      </c>
      <c r="L13" s="82" t="s">
        <v>1541</v>
      </c>
      <c r="O13" s="33"/>
      <c r="Q13" s="33"/>
      <c r="R13" s="33"/>
    </row>
    <row r="14" spans="1:22" x14ac:dyDescent="0.25">
      <c r="A14" s="44" t="s">
        <v>1563</v>
      </c>
      <c r="B14" s="42">
        <v>1.01296237351993</v>
      </c>
      <c r="C14" s="43">
        <v>0.86601904722003298</v>
      </c>
      <c r="D14" s="42">
        <v>1.0052657362394899</v>
      </c>
      <c r="E14" s="43">
        <v>0.97212563349562497</v>
      </c>
      <c r="F14" s="42">
        <v>0.947629676477168</v>
      </c>
      <c r="G14" s="43">
        <v>0.56269496298592003</v>
      </c>
      <c r="H14" s="80"/>
      <c r="I14" s="84" t="s">
        <v>1564</v>
      </c>
      <c r="J14" s="82" t="s">
        <v>1539</v>
      </c>
      <c r="K14" s="83" t="s">
        <v>1540</v>
      </c>
      <c r="L14" s="82" t="s">
        <v>1541</v>
      </c>
      <c r="O14" s="33"/>
      <c r="Q14" s="33"/>
      <c r="R14" s="33"/>
    </row>
    <row r="15" spans="1:22" x14ac:dyDescent="0.25">
      <c r="A15" s="44" t="s">
        <v>1565</v>
      </c>
      <c r="B15" s="42">
        <v>0.78865771274472596</v>
      </c>
      <c r="C15" s="43">
        <v>2.0852107059937601E-3</v>
      </c>
      <c r="D15" s="42">
        <v>1.1500815448934401</v>
      </c>
      <c r="E15" s="43">
        <v>0.18111178638328401</v>
      </c>
      <c r="F15" s="42">
        <v>1.0067529265345601</v>
      </c>
      <c r="G15" s="43">
        <v>0.97585282394038497</v>
      </c>
      <c r="H15" s="80"/>
      <c r="I15" s="85" t="s">
        <v>1566</v>
      </c>
      <c r="J15" s="82" t="s">
        <v>1539</v>
      </c>
      <c r="K15" s="83" t="s">
        <v>1540</v>
      </c>
      <c r="L15" s="82" t="s">
        <v>1541</v>
      </c>
      <c r="O15" s="33"/>
      <c r="Q15" s="33"/>
      <c r="R15" s="33"/>
    </row>
    <row r="16" spans="1:22" x14ac:dyDescent="0.25">
      <c r="A16" s="44" t="s">
        <v>1567</v>
      </c>
      <c r="B16" s="42">
        <v>1.1795798255104</v>
      </c>
      <c r="C16" s="43">
        <v>3.7324209992502598E-2</v>
      </c>
      <c r="D16" s="42">
        <v>1.0695574922740501</v>
      </c>
      <c r="E16" s="43">
        <v>0.60684716084573798</v>
      </c>
      <c r="F16" s="42">
        <v>1.0720683461381899</v>
      </c>
      <c r="G16" s="43">
        <v>0.58987985018186995</v>
      </c>
      <c r="H16" s="80"/>
      <c r="I16" s="84" t="s">
        <v>1568</v>
      </c>
      <c r="J16" s="82" t="s">
        <v>1539</v>
      </c>
      <c r="K16" s="83" t="s">
        <v>1569</v>
      </c>
      <c r="L16" s="82" t="s">
        <v>1570</v>
      </c>
      <c r="O16" s="33"/>
      <c r="Q16" s="33"/>
      <c r="R16" s="33"/>
    </row>
    <row r="17" spans="1:18" x14ac:dyDescent="0.25">
      <c r="A17" s="44" t="s">
        <v>1571</v>
      </c>
      <c r="B17" s="42">
        <v>0.97458704547147401</v>
      </c>
      <c r="C17" s="43">
        <v>0.48951146737628398</v>
      </c>
      <c r="D17" s="42">
        <v>0.93054856769342698</v>
      </c>
      <c r="E17" s="43">
        <v>0.156606044751643</v>
      </c>
      <c r="F17" s="42">
        <v>1.1263833500640199</v>
      </c>
      <c r="G17" s="43">
        <v>1.7438497270301199E-3</v>
      </c>
      <c r="H17" s="80"/>
      <c r="I17" s="84" t="s">
        <v>1572</v>
      </c>
      <c r="J17" s="82" t="s">
        <v>1539</v>
      </c>
      <c r="K17" s="83" t="s">
        <v>1540</v>
      </c>
      <c r="L17" s="82" t="s">
        <v>1541</v>
      </c>
      <c r="O17" s="33"/>
      <c r="Q17" s="33"/>
      <c r="R17" s="33"/>
    </row>
    <row r="18" spans="1:18" x14ac:dyDescent="0.25">
      <c r="A18" s="44" t="s">
        <v>1573</v>
      </c>
      <c r="B18" s="42">
        <v>1.10047843751597</v>
      </c>
      <c r="C18" s="43">
        <v>2.5138213356255299E-2</v>
      </c>
      <c r="D18" s="42">
        <v>0.94047369790525004</v>
      </c>
      <c r="E18" s="43">
        <v>0.43127998357659603</v>
      </c>
      <c r="F18" s="42">
        <v>0.99562534247710199</v>
      </c>
      <c r="G18" s="43">
        <v>0.97735081956609904</v>
      </c>
      <c r="H18" s="80"/>
      <c r="I18" s="84" t="s">
        <v>1574</v>
      </c>
      <c r="J18" s="82" t="s">
        <v>1539</v>
      </c>
      <c r="K18" s="83" t="s">
        <v>1540</v>
      </c>
      <c r="L18" s="82" t="s">
        <v>1541</v>
      </c>
      <c r="O18" s="33"/>
      <c r="Q18" s="33"/>
      <c r="R18" s="33"/>
    </row>
    <row r="19" spans="1:18" x14ac:dyDescent="0.25">
      <c r="A19" s="44" t="s">
        <v>1575</v>
      </c>
      <c r="B19" s="42">
        <v>1.1858438692848601</v>
      </c>
      <c r="C19" s="43">
        <v>4.1709578677530598E-6</v>
      </c>
      <c r="D19" s="42">
        <v>1.06416235523989</v>
      </c>
      <c r="E19" s="43">
        <v>0.13004162456014001</v>
      </c>
      <c r="F19" s="42">
        <v>1.00812313055775</v>
      </c>
      <c r="G19" s="43">
        <v>0.84938657296303399</v>
      </c>
      <c r="H19" s="80"/>
      <c r="I19" s="84" t="s">
        <v>1576</v>
      </c>
      <c r="J19" s="82" t="s">
        <v>1539</v>
      </c>
      <c r="K19" s="83" t="s">
        <v>1540</v>
      </c>
      <c r="L19" s="82" t="s">
        <v>1541</v>
      </c>
      <c r="O19" s="33"/>
      <c r="Q19" s="33"/>
      <c r="R19" s="33"/>
    </row>
    <row r="20" spans="1:18" x14ac:dyDescent="0.25">
      <c r="A20" s="44" t="s">
        <v>1577</v>
      </c>
      <c r="B20" s="42">
        <v>0.87914774884471303</v>
      </c>
      <c r="C20" s="43">
        <v>2.08516676779146E-3</v>
      </c>
      <c r="D20" s="42">
        <v>1.1424541879594701</v>
      </c>
      <c r="E20" s="43">
        <v>6.3816940346585896E-3</v>
      </c>
      <c r="F20" s="42">
        <v>0.96646144325803296</v>
      </c>
      <c r="G20" s="43">
        <v>0.62836435060059204</v>
      </c>
      <c r="H20" s="80"/>
      <c r="I20" s="84" t="s">
        <v>1578</v>
      </c>
      <c r="J20" s="82" t="s">
        <v>1539</v>
      </c>
      <c r="K20" s="83" t="s">
        <v>1540</v>
      </c>
      <c r="L20" s="82" t="s">
        <v>1541</v>
      </c>
      <c r="O20" s="33"/>
      <c r="Q20" s="33"/>
      <c r="R20" s="33"/>
    </row>
    <row r="21" spans="1:18" x14ac:dyDescent="0.25">
      <c r="A21" s="44" t="s">
        <v>1579</v>
      </c>
      <c r="B21" s="42">
        <v>1.0335409580368999</v>
      </c>
      <c r="C21" s="43">
        <v>0.396263282683608</v>
      </c>
      <c r="D21" s="42">
        <v>1.0311489817887101</v>
      </c>
      <c r="E21" s="43">
        <v>0.62377766252126499</v>
      </c>
      <c r="F21" s="42">
        <v>0.94646739726643603</v>
      </c>
      <c r="G21" s="43">
        <v>0.37408612294101501</v>
      </c>
      <c r="H21" s="80"/>
      <c r="I21" s="84" t="s">
        <v>1580</v>
      </c>
      <c r="J21" s="82" t="s">
        <v>1539</v>
      </c>
      <c r="K21" s="83" t="s">
        <v>1540</v>
      </c>
      <c r="L21" s="82" t="s">
        <v>1541</v>
      </c>
      <c r="O21" s="33"/>
      <c r="Q21" s="33"/>
      <c r="R21" s="33"/>
    </row>
    <row r="22" spans="1:18" x14ac:dyDescent="0.25">
      <c r="A22" s="44" t="s">
        <v>1581</v>
      </c>
      <c r="B22" s="42">
        <v>1.9370954919141801</v>
      </c>
      <c r="C22" s="43">
        <v>5.0099076299681999E-18</v>
      </c>
      <c r="D22" s="42">
        <v>1.06078703849999</v>
      </c>
      <c r="E22" s="43">
        <v>0.48801244831703999</v>
      </c>
      <c r="F22" s="42">
        <v>1.0699680959455999</v>
      </c>
      <c r="G22" s="43">
        <v>0.31764937797276299</v>
      </c>
      <c r="H22" s="80"/>
      <c r="I22" s="85" t="s">
        <v>1582</v>
      </c>
      <c r="J22" s="82" t="s">
        <v>1539</v>
      </c>
      <c r="K22" s="83" t="s">
        <v>1540</v>
      </c>
      <c r="L22" s="82" t="s">
        <v>1541</v>
      </c>
      <c r="O22" s="33"/>
      <c r="Q22" s="33"/>
      <c r="R22" s="33"/>
    </row>
    <row r="23" spans="1:18" x14ac:dyDescent="0.25">
      <c r="A23" s="44" t="s">
        <v>1583</v>
      </c>
      <c r="B23" s="42">
        <v>1.2883347706070301</v>
      </c>
      <c r="C23" s="43">
        <v>6.3505116556106696E-11</v>
      </c>
      <c r="D23" s="42">
        <v>0.98162093011982099</v>
      </c>
      <c r="E23" s="43">
        <v>0.78017205114576904</v>
      </c>
      <c r="F23" s="42">
        <v>0.94121481160823495</v>
      </c>
      <c r="G23" s="43">
        <v>0.25434588606926001</v>
      </c>
      <c r="H23" s="80" t="s">
        <v>1584</v>
      </c>
      <c r="I23" s="85" t="s">
        <v>1585</v>
      </c>
      <c r="J23" s="82" t="s">
        <v>1539</v>
      </c>
      <c r="K23" s="83">
        <v>35.1</v>
      </c>
      <c r="L23" s="82" t="s">
        <v>1586</v>
      </c>
      <c r="O23" s="33"/>
      <c r="Q23" s="33"/>
      <c r="R23" s="33"/>
    </row>
    <row r="24" spans="1:18" x14ac:dyDescent="0.25">
      <c r="A24" s="44" t="s">
        <v>1587</v>
      </c>
      <c r="B24" s="42">
        <v>1.0890054126102</v>
      </c>
      <c r="C24" s="43">
        <v>4.1163433459529804E-3</v>
      </c>
      <c r="D24" s="42">
        <v>0.97480970914805198</v>
      </c>
      <c r="E24" s="43">
        <v>0.64994782438690601</v>
      </c>
      <c r="F24" s="42">
        <v>0.95392660659795003</v>
      </c>
      <c r="G24" s="43">
        <v>0.36803842107308699</v>
      </c>
      <c r="H24" s="80"/>
      <c r="I24" s="84" t="s">
        <v>1588</v>
      </c>
      <c r="J24" s="82" t="s">
        <v>1539</v>
      </c>
      <c r="K24" s="83" t="s">
        <v>1540</v>
      </c>
      <c r="L24" s="82" t="s">
        <v>1541</v>
      </c>
      <c r="O24" s="33"/>
      <c r="Q24" s="33"/>
      <c r="R24" s="33"/>
    </row>
    <row r="25" spans="1:18" x14ac:dyDescent="0.25">
      <c r="A25" s="44" t="s">
        <v>1589</v>
      </c>
      <c r="B25" s="42">
        <v>0.82752829064233602</v>
      </c>
      <c r="C25" s="43">
        <v>8.9566119150601601E-10</v>
      </c>
      <c r="D25" s="42">
        <v>0.93340404826968604</v>
      </c>
      <c r="E25" s="43">
        <v>3.4731121849628399E-2</v>
      </c>
      <c r="F25" s="42">
        <v>1.0311671342183799</v>
      </c>
      <c r="G25" s="43">
        <v>0.48555691270310197</v>
      </c>
      <c r="H25" s="80"/>
      <c r="I25" s="85" t="s">
        <v>1590</v>
      </c>
      <c r="J25" s="82" t="s">
        <v>1539</v>
      </c>
      <c r="K25" s="83" t="s">
        <v>1540</v>
      </c>
      <c r="L25" s="82" t="s">
        <v>1541</v>
      </c>
      <c r="O25" s="33"/>
      <c r="Q25" s="33"/>
      <c r="R25" s="33"/>
    </row>
    <row r="26" spans="1:18" x14ac:dyDescent="0.25">
      <c r="A26" s="44" t="s">
        <v>1591</v>
      </c>
      <c r="B26" s="42">
        <v>0.94935060815181804</v>
      </c>
      <c r="C26" s="43">
        <v>3.6728831166037403E-2</v>
      </c>
      <c r="D26" s="42">
        <v>1.02678658524385</v>
      </c>
      <c r="E26" s="43">
        <v>0.41545296753307998</v>
      </c>
      <c r="F26" s="42">
        <v>1.0763961252888901</v>
      </c>
      <c r="G26" s="43">
        <v>2.4729979904750598E-3</v>
      </c>
      <c r="H26" s="80" t="s">
        <v>1592</v>
      </c>
      <c r="I26" s="84" t="s">
        <v>1593</v>
      </c>
      <c r="J26" s="82" t="s">
        <v>1539</v>
      </c>
      <c r="K26" s="83">
        <v>35.1</v>
      </c>
      <c r="L26" s="82" t="s">
        <v>1594</v>
      </c>
      <c r="O26" s="33"/>
      <c r="Q26" s="33"/>
      <c r="R26" s="33"/>
    </row>
    <row r="27" spans="1:18" x14ac:dyDescent="0.25">
      <c r="A27" s="44" t="s">
        <v>1595</v>
      </c>
      <c r="B27" s="42">
        <v>0.97700870550767804</v>
      </c>
      <c r="C27" s="43">
        <v>0.40106105646274198</v>
      </c>
      <c r="D27" s="42">
        <v>1.03122234174627</v>
      </c>
      <c r="E27" s="43">
        <v>0.440183457313503</v>
      </c>
      <c r="F27" s="42">
        <v>0.997866440552448</v>
      </c>
      <c r="G27" s="43">
        <v>0.97183557626299699</v>
      </c>
      <c r="H27" s="80" t="s">
        <v>1596</v>
      </c>
      <c r="I27" s="84" t="s">
        <v>1597</v>
      </c>
      <c r="J27" s="82" t="s">
        <v>1539</v>
      </c>
      <c r="K27" s="83" t="s">
        <v>1598</v>
      </c>
      <c r="L27" s="82" t="s">
        <v>1599</v>
      </c>
      <c r="O27" s="33"/>
      <c r="Q27" s="33"/>
      <c r="R27" s="33"/>
    </row>
    <row r="28" spans="1:18" x14ac:dyDescent="0.25">
      <c r="A28" s="44" t="s">
        <v>1600</v>
      </c>
      <c r="B28" s="42">
        <v>1.4203717140437599</v>
      </c>
      <c r="C28" s="43">
        <v>5.6728807813037104E-12</v>
      </c>
      <c r="D28" s="42">
        <v>1.0027765010935401</v>
      </c>
      <c r="E28" s="43">
        <v>0.97669337119184096</v>
      </c>
      <c r="F28" s="42">
        <v>0.93447273153967203</v>
      </c>
      <c r="G28" s="43">
        <v>0.25434588606926001</v>
      </c>
      <c r="H28" s="80" t="s">
        <v>1601</v>
      </c>
      <c r="I28" s="85" t="s">
        <v>1602</v>
      </c>
      <c r="J28" s="82" t="s">
        <v>1539</v>
      </c>
      <c r="K28" s="83" t="s">
        <v>1603</v>
      </c>
      <c r="L28" s="82" t="s">
        <v>1604</v>
      </c>
      <c r="O28" s="33"/>
      <c r="Q28" s="33"/>
      <c r="R28" s="33"/>
    </row>
    <row r="29" spans="1:18" x14ac:dyDescent="0.25">
      <c r="A29" s="44" t="s">
        <v>1605</v>
      </c>
      <c r="B29" s="42">
        <v>1.0554662944748401</v>
      </c>
      <c r="C29" s="43">
        <v>0.38671101698989901</v>
      </c>
      <c r="D29" s="42">
        <v>0.98862193407966903</v>
      </c>
      <c r="E29" s="43">
        <v>0.93543111898819498</v>
      </c>
      <c r="F29" s="42">
        <v>1.0512575542601199</v>
      </c>
      <c r="G29" s="43">
        <v>0.59900498434815397</v>
      </c>
      <c r="H29" s="80"/>
      <c r="I29" s="84" t="s">
        <v>1606</v>
      </c>
      <c r="J29" s="82" t="s">
        <v>1539</v>
      </c>
      <c r="K29" s="83" t="s">
        <v>1540</v>
      </c>
      <c r="L29" s="82" t="s">
        <v>1541</v>
      </c>
      <c r="O29" s="33"/>
      <c r="Q29" s="33"/>
      <c r="R29" s="33"/>
    </row>
    <row r="30" spans="1:18" x14ac:dyDescent="0.25">
      <c r="A30" s="44" t="s">
        <v>1607</v>
      </c>
      <c r="B30" s="42">
        <v>0.856523981587754</v>
      </c>
      <c r="C30" s="43">
        <v>3.31076718573701E-3</v>
      </c>
      <c r="D30" s="42">
        <v>1.06197462397228</v>
      </c>
      <c r="E30" s="43">
        <v>0.43127998357659603</v>
      </c>
      <c r="F30" s="42">
        <v>0.95410780356899905</v>
      </c>
      <c r="G30" s="43">
        <v>0.659965783890194</v>
      </c>
      <c r="H30" s="80"/>
      <c r="I30" s="84" t="s">
        <v>1608</v>
      </c>
      <c r="J30" s="82" t="s">
        <v>1539</v>
      </c>
      <c r="K30" s="83" t="s">
        <v>1540</v>
      </c>
      <c r="L30" s="82" t="s">
        <v>1541</v>
      </c>
      <c r="O30" s="33"/>
      <c r="Q30" s="33"/>
      <c r="R30" s="33"/>
    </row>
    <row r="31" spans="1:18" x14ac:dyDescent="0.25">
      <c r="A31" s="44" t="s">
        <v>1609</v>
      </c>
      <c r="B31" s="42">
        <v>1.02161287780966</v>
      </c>
      <c r="C31" s="43">
        <v>0.604448016371257</v>
      </c>
      <c r="D31" s="42">
        <v>1.0021032530654299</v>
      </c>
      <c r="E31" s="43">
        <v>0.98292532656749398</v>
      </c>
      <c r="F31" s="42">
        <v>0.97106423825742605</v>
      </c>
      <c r="G31" s="43">
        <v>0.70541309250818696</v>
      </c>
      <c r="H31" s="80" t="s">
        <v>1610</v>
      </c>
      <c r="I31" s="84" t="s">
        <v>1611</v>
      </c>
      <c r="J31" s="82" t="s">
        <v>1539</v>
      </c>
      <c r="K31" s="83">
        <v>35.1</v>
      </c>
      <c r="L31" s="82" t="s">
        <v>1612</v>
      </c>
      <c r="O31" s="33"/>
      <c r="Q31" s="33"/>
      <c r="R31" s="33"/>
    </row>
    <row r="32" spans="1:18" x14ac:dyDescent="0.25">
      <c r="A32" s="44" t="s">
        <v>1613</v>
      </c>
      <c r="B32" s="42">
        <v>0.93177068211463099</v>
      </c>
      <c r="C32" s="43">
        <v>6.7714498163842698E-3</v>
      </c>
      <c r="D32" s="42">
        <v>1.0910534320302701</v>
      </c>
      <c r="E32" s="43">
        <v>2.18095127542946E-3</v>
      </c>
      <c r="F32" s="42">
        <v>0.989780259534769</v>
      </c>
      <c r="G32" s="43">
        <v>0.81931793210556902</v>
      </c>
      <c r="H32" s="80"/>
      <c r="I32" s="84" t="s">
        <v>1614</v>
      </c>
      <c r="J32" s="82" t="s">
        <v>1539</v>
      </c>
      <c r="K32" s="83" t="s">
        <v>1540</v>
      </c>
      <c r="L32" s="82" t="s">
        <v>1541</v>
      </c>
      <c r="O32" s="33"/>
      <c r="Q32" s="33"/>
      <c r="R32" s="33"/>
    </row>
    <row r="33" spans="1:18" x14ac:dyDescent="0.25">
      <c r="A33" s="44" t="s">
        <v>1615</v>
      </c>
      <c r="B33" s="42">
        <v>1.01659110377299</v>
      </c>
      <c r="C33" s="43">
        <v>0.52111625682947305</v>
      </c>
      <c r="D33" s="42">
        <v>0.99346309372045705</v>
      </c>
      <c r="E33" s="43">
        <v>0.91931425065800698</v>
      </c>
      <c r="F33" s="42">
        <v>1.02818260457743</v>
      </c>
      <c r="G33" s="43">
        <v>0.58828628627416801</v>
      </c>
      <c r="H33" s="80"/>
      <c r="I33" s="84" t="s">
        <v>1616</v>
      </c>
      <c r="J33" s="82" t="s">
        <v>1539</v>
      </c>
      <c r="K33" s="83" t="s">
        <v>1617</v>
      </c>
      <c r="L33" s="82" t="s">
        <v>1618</v>
      </c>
      <c r="O33" s="33"/>
      <c r="Q33" s="33"/>
      <c r="R33" s="33"/>
    </row>
    <row r="34" spans="1:18" x14ac:dyDescent="0.25">
      <c r="A34" s="44" t="s">
        <v>1619</v>
      </c>
      <c r="B34" s="42">
        <v>0.84039975366004604</v>
      </c>
      <c r="C34" s="43">
        <v>1.18659663760782E-2</v>
      </c>
      <c r="D34" s="42">
        <v>1.0450354110907001</v>
      </c>
      <c r="E34" s="43">
        <v>0.72397640691617504</v>
      </c>
      <c r="F34" s="42">
        <v>1.03317667808137</v>
      </c>
      <c r="G34" s="43">
        <v>0.78844623226174504</v>
      </c>
      <c r="H34" s="80"/>
      <c r="I34" s="84" t="s">
        <v>1620</v>
      </c>
      <c r="J34" s="82" t="s">
        <v>1539</v>
      </c>
      <c r="K34" s="83" t="s">
        <v>1540</v>
      </c>
      <c r="L34" s="82" t="s">
        <v>1541</v>
      </c>
      <c r="O34" s="33"/>
      <c r="Q34" s="33"/>
      <c r="R34" s="33"/>
    </row>
    <row r="35" spans="1:18" x14ac:dyDescent="0.25">
      <c r="A35" s="44" t="s">
        <v>1621</v>
      </c>
      <c r="B35" s="42">
        <v>1.0037593999713501</v>
      </c>
      <c r="C35" s="43">
        <v>0.95180422142564403</v>
      </c>
      <c r="D35" s="42">
        <v>1.06880077729326</v>
      </c>
      <c r="E35" s="43">
        <v>0.208048957975768</v>
      </c>
      <c r="F35" s="42">
        <v>0.89419024980069295</v>
      </c>
      <c r="G35" s="43">
        <v>1.79980797231518E-3</v>
      </c>
      <c r="H35" s="80"/>
      <c r="I35" s="84" t="s">
        <v>1622</v>
      </c>
      <c r="J35" s="82" t="s">
        <v>1539</v>
      </c>
      <c r="K35" s="83" t="s">
        <v>1540</v>
      </c>
      <c r="L35" s="82" t="s">
        <v>1541</v>
      </c>
      <c r="O35" s="33"/>
      <c r="Q35" s="33"/>
      <c r="R35" s="33"/>
    </row>
    <row r="36" spans="1:18" x14ac:dyDescent="0.25">
      <c r="A36" s="44" t="s">
        <v>1623</v>
      </c>
      <c r="B36" s="42">
        <v>1.06175628579112</v>
      </c>
      <c r="C36" s="43">
        <v>2.7956462665963402E-3</v>
      </c>
      <c r="D36" s="42">
        <v>0.94444290443858103</v>
      </c>
      <c r="E36" s="43">
        <v>2.53561254473063E-2</v>
      </c>
      <c r="F36" s="42">
        <v>0.99866344785744199</v>
      </c>
      <c r="G36" s="43">
        <v>0.98033682380216203</v>
      </c>
      <c r="H36" s="80" t="s">
        <v>1624</v>
      </c>
      <c r="I36" s="84" t="s">
        <v>1625</v>
      </c>
      <c r="J36" s="82" t="s">
        <v>1626</v>
      </c>
      <c r="K36" s="83">
        <v>35.1</v>
      </c>
      <c r="L36" s="82" t="s">
        <v>1627</v>
      </c>
      <c r="O36" s="33"/>
      <c r="Q36" s="33"/>
      <c r="R36" s="33"/>
    </row>
    <row r="37" spans="1:18" ht="13.5" customHeight="1" x14ac:dyDescent="0.25">
      <c r="A37" s="44" t="s">
        <v>1628</v>
      </c>
      <c r="B37" s="42">
        <v>1.08407965641738</v>
      </c>
      <c r="C37" s="43">
        <v>4.41640220150731E-2</v>
      </c>
      <c r="D37" s="42">
        <v>0.92536809021516397</v>
      </c>
      <c r="E37" s="43">
        <v>8.91281486898204E-2</v>
      </c>
      <c r="F37" s="42">
        <v>1.00139207728469</v>
      </c>
      <c r="G37" s="43">
        <v>0.98445915634585401</v>
      </c>
      <c r="H37" s="80"/>
      <c r="I37" s="84" t="s">
        <v>1629</v>
      </c>
      <c r="J37" s="86" t="s">
        <v>1630</v>
      </c>
      <c r="K37" s="83" t="s">
        <v>1631</v>
      </c>
      <c r="L37" s="82" t="s">
        <v>1541</v>
      </c>
      <c r="O37" s="33"/>
      <c r="Q37" s="33"/>
      <c r="R37" s="33"/>
    </row>
    <row r="38" spans="1:18" x14ac:dyDescent="0.25">
      <c r="A38" s="44" t="s">
        <v>1632</v>
      </c>
      <c r="B38" s="42">
        <v>1.0161550046500201</v>
      </c>
      <c r="C38" s="43">
        <v>0.67465605372610804</v>
      </c>
      <c r="D38" s="42">
        <v>1.0459090797938799</v>
      </c>
      <c r="E38" s="43">
        <v>0.307793156717591</v>
      </c>
      <c r="F38" s="42">
        <v>0.99669549887652198</v>
      </c>
      <c r="G38" s="43">
        <v>0.96852029245937299</v>
      </c>
      <c r="H38" s="80" t="s">
        <v>1633</v>
      </c>
      <c r="I38" s="84" t="s">
        <v>1634</v>
      </c>
      <c r="J38" s="82" t="s">
        <v>1635</v>
      </c>
      <c r="K38" s="83" t="s">
        <v>1636</v>
      </c>
      <c r="L38" s="82" t="s">
        <v>1637</v>
      </c>
      <c r="O38" s="33"/>
      <c r="Q38" s="33"/>
      <c r="R38" s="33"/>
    </row>
    <row r="39" spans="1:18" x14ac:dyDescent="0.25">
      <c r="A39" s="44" t="s">
        <v>1638</v>
      </c>
      <c r="B39" s="42">
        <v>0.89406310721006899</v>
      </c>
      <c r="C39" s="43">
        <v>5.9884990062105705E-4</v>
      </c>
      <c r="D39" s="42">
        <v>1.0742383477813899</v>
      </c>
      <c r="E39" s="43">
        <v>6.3521811445098997E-2</v>
      </c>
      <c r="F39" s="42">
        <v>0.985174546489199</v>
      </c>
      <c r="G39" s="43">
        <v>0.81931793210556902</v>
      </c>
      <c r="H39" s="80"/>
      <c r="I39" s="84" t="s">
        <v>1639</v>
      </c>
      <c r="J39" s="82" t="s">
        <v>1640</v>
      </c>
      <c r="K39" s="83" t="s">
        <v>1641</v>
      </c>
      <c r="L39" s="82" t="s">
        <v>1541</v>
      </c>
      <c r="O39" s="33"/>
      <c r="Q39" s="33"/>
      <c r="R39" s="33"/>
    </row>
    <row r="40" spans="1:18" x14ac:dyDescent="0.25">
      <c r="A40" s="44" t="s">
        <v>1642</v>
      </c>
      <c r="B40" s="42">
        <v>0.98379646513366503</v>
      </c>
      <c r="C40" s="43">
        <v>0.58359668218059402</v>
      </c>
      <c r="D40" s="42">
        <v>1.0354727786087199</v>
      </c>
      <c r="E40" s="43">
        <v>0.42828027791301398</v>
      </c>
      <c r="F40" s="42">
        <v>0.99415888504073502</v>
      </c>
      <c r="G40" s="43">
        <v>0.93193770520933406</v>
      </c>
      <c r="H40" s="80"/>
      <c r="I40" s="84" t="s">
        <v>1643</v>
      </c>
      <c r="J40" s="82" t="s">
        <v>1644</v>
      </c>
      <c r="K40" s="83" t="s">
        <v>1645</v>
      </c>
      <c r="L40" s="82" t="s">
        <v>1541</v>
      </c>
      <c r="O40" s="33"/>
      <c r="Q40" s="33"/>
      <c r="R40" s="33"/>
    </row>
    <row r="41" spans="1:18" x14ac:dyDescent="0.25">
      <c r="A41" s="44" t="s">
        <v>1646</v>
      </c>
      <c r="B41" s="42">
        <v>1.0507763325975199</v>
      </c>
      <c r="C41" s="43">
        <v>2.8531635956418401E-4</v>
      </c>
      <c r="D41" s="42">
        <v>0.99792627514618004</v>
      </c>
      <c r="E41" s="43">
        <v>0.94649702137986103</v>
      </c>
      <c r="F41" s="42">
        <v>0.97356928906592199</v>
      </c>
      <c r="G41" s="43">
        <v>0.13774819079053299</v>
      </c>
      <c r="H41" s="80" t="s">
        <v>1647</v>
      </c>
      <c r="I41" s="84" t="s">
        <v>1648</v>
      </c>
      <c r="J41" s="82" t="s">
        <v>1649</v>
      </c>
      <c r="K41" s="83" t="s">
        <v>1650</v>
      </c>
      <c r="L41" s="82" t="s">
        <v>1651</v>
      </c>
      <c r="M41" s="87"/>
      <c r="O41" s="33"/>
      <c r="Q41" s="33"/>
      <c r="R41" s="33"/>
    </row>
    <row r="42" spans="1:18" x14ac:dyDescent="0.25">
      <c r="A42" s="44" t="s">
        <v>1652</v>
      </c>
      <c r="B42" s="42">
        <v>0.88495723119023995</v>
      </c>
      <c r="C42" s="43">
        <v>1.83611550314216E-3</v>
      </c>
      <c r="D42" s="42">
        <v>0.90971523465402704</v>
      </c>
      <c r="E42" s="43">
        <v>6.0717663242556001E-2</v>
      </c>
      <c r="F42" s="42">
        <v>1.05454647988769</v>
      </c>
      <c r="G42" s="43">
        <v>0.37810545525815797</v>
      </c>
      <c r="H42" s="80"/>
      <c r="I42" s="84" t="s">
        <v>1653</v>
      </c>
      <c r="J42" s="82" t="s">
        <v>1654</v>
      </c>
      <c r="K42" s="83">
        <v>35.200000000000003</v>
      </c>
      <c r="L42" s="82" t="s">
        <v>1541</v>
      </c>
      <c r="O42" s="33"/>
      <c r="Q42" s="33"/>
      <c r="R42" s="33"/>
    </row>
    <row r="43" spans="1:18" x14ac:dyDescent="0.25">
      <c r="A43" s="44" t="s">
        <v>1655</v>
      </c>
      <c r="B43" s="42">
        <v>1.05748426700303</v>
      </c>
      <c r="C43" s="43">
        <v>6.6090213823742E-2</v>
      </c>
      <c r="D43" s="42">
        <v>1.0428088686239101</v>
      </c>
      <c r="E43" s="43">
        <v>0.385982264933529</v>
      </c>
      <c r="F43" s="42">
        <v>0.98744256290239396</v>
      </c>
      <c r="G43" s="43">
        <v>0.85057303665119</v>
      </c>
      <c r="H43" s="80" t="s">
        <v>1656</v>
      </c>
      <c r="I43" s="84" t="s">
        <v>1657</v>
      </c>
      <c r="J43" s="82" t="s">
        <v>1658</v>
      </c>
      <c r="K43" s="83" t="s">
        <v>1659</v>
      </c>
      <c r="L43" s="82" t="s">
        <v>1660</v>
      </c>
      <c r="O43" s="33"/>
      <c r="Q43" s="33"/>
      <c r="R43" s="33"/>
    </row>
    <row r="44" spans="1:18" x14ac:dyDescent="0.25">
      <c r="A44" s="44" t="s">
        <v>1661</v>
      </c>
      <c r="B44" s="42">
        <v>1.02087866996514</v>
      </c>
      <c r="C44" s="43">
        <v>0.73946826048519698</v>
      </c>
      <c r="D44" s="42">
        <v>1.0543547161679601</v>
      </c>
      <c r="E44" s="43">
        <v>0.522060207749376</v>
      </c>
      <c r="F44" s="42">
        <v>0.91618484780210796</v>
      </c>
      <c r="G44" s="43">
        <v>0.25463257056447602</v>
      </c>
      <c r="H44" s="80"/>
      <c r="I44" s="84" t="s">
        <v>1662</v>
      </c>
      <c r="J44" s="82" t="s">
        <v>1663</v>
      </c>
      <c r="K44" s="83" t="s">
        <v>1664</v>
      </c>
      <c r="L44" s="82" t="s">
        <v>1541</v>
      </c>
      <c r="O44" s="33"/>
      <c r="Q44" s="33"/>
      <c r="R44" s="33"/>
    </row>
    <row r="45" spans="1:18" x14ac:dyDescent="0.25">
      <c r="A45" s="44" t="s">
        <v>1665</v>
      </c>
      <c r="B45" s="42">
        <v>1.11576735974411</v>
      </c>
      <c r="C45" s="43">
        <v>3.5375601028923702E-7</v>
      </c>
      <c r="D45" s="42">
        <v>0.96987492474210601</v>
      </c>
      <c r="E45" s="43">
        <v>0.40843526243057998</v>
      </c>
      <c r="F45" s="42">
        <v>0.97650549780858698</v>
      </c>
      <c r="G45" s="43">
        <v>0.61112632423413404</v>
      </c>
      <c r="H45" s="80"/>
      <c r="I45" s="84" t="s">
        <v>1666</v>
      </c>
      <c r="J45" s="82" t="s">
        <v>1667</v>
      </c>
      <c r="K45" s="83" t="s">
        <v>1668</v>
      </c>
      <c r="L45" s="82" t="s">
        <v>1541</v>
      </c>
      <c r="O45" s="33"/>
      <c r="Q45" s="33"/>
      <c r="R45" s="33"/>
    </row>
    <row r="46" spans="1:18" x14ac:dyDescent="0.25">
      <c r="A46" s="44" t="s">
        <v>1669</v>
      </c>
      <c r="B46" s="42">
        <v>0.85278035214631898</v>
      </c>
      <c r="C46" s="43">
        <v>4.3800043406484902E-13</v>
      </c>
      <c r="D46" s="42">
        <v>1.03050446409032</v>
      </c>
      <c r="E46" s="43">
        <v>0.27389135280629001</v>
      </c>
      <c r="F46" s="42">
        <v>1.01911667174583</v>
      </c>
      <c r="G46" s="43">
        <v>0.54486446943066302</v>
      </c>
      <c r="H46" s="80"/>
      <c r="I46" s="84" t="s">
        <v>1670</v>
      </c>
      <c r="J46" s="82" t="s">
        <v>1671</v>
      </c>
      <c r="K46" s="83" t="s">
        <v>1672</v>
      </c>
      <c r="L46" s="82" t="s">
        <v>1541</v>
      </c>
      <c r="O46" s="33"/>
      <c r="Q46" s="33"/>
      <c r="R46" s="33"/>
    </row>
    <row r="47" spans="1:18" x14ac:dyDescent="0.25">
      <c r="A47" s="44" t="s">
        <v>1673</v>
      </c>
      <c r="B47" s="42">
        <v>0.95473122533144905</v>
      </c>
      <c r="C47" s="43">
        <v>0.26288583445019698</v>
      </c>
      <c r="D47" s="42">
        <v>0.99647806876846401</v>
      </c>
      <c r="E47" s="43">
        <v>0.96701663046673403</v>
      </c>
      <c r="F47" s="42">
        <v>1.00251764346899</v>
      </c>
      <c r="G47" s="43">
        <v>0.97735081956609904</v>
      </c>
      <c r="H47" s="80" t="s">
        <v>1674</v>
      </c>
      <c r="I47" s="84" t="s">
        <v>1675</v>
      </c>
      <c r="J47" s="82" t="s">
        <v>1676</v>
      </c>
      <c r="K47" s="83" t="s">
        <v>1677</v>
      </c>
      <c r="L47" s="82" t="s">
        <v>1678</v>
      </c>
      <c r="O47" s="33"/>
      <c r="Q47" s="33"/>
      <c r="R47" s="33"/>
    </row>
    <row r="48" spans="1:18" x14ac:dyDescent="0.25">
      <c r="A48" s="44" t="s">
        <v>1679</v>
      </c>
      <c r="B48" s="42">
        <v>1.01518222461105</v>
      </c>
      <c r="C48" s="43">
        <v>0.679999662566945</v>
      </c>
      <c r="D48" s="42">
        <v>1.05849017550006</v>
      </c>
      <c r="E48" s="43">
        <v>0.21055895532541999</v>
      </c>
      <c r="F48" s="42">
        <v>0.96488196563040796</v>
      </c>
      <c r="G48" s="43">
        <v>0.490370698059792</v>
      </c>
      <c r="H48" s="80"/>
      <c r="I48" s="84" t="s">
        <v>1680</v>
      </c>
      <c r="J48" s="82" t="s">
        <v>1681</v>
      </c>
      <c r="K48" s="83" t="s">
        <v>1682</v>
      </c>
      <c r="L48" s="82" t="s">
        <v>1541</v>
      </c>
      <c r="O48" s="33"/>
      <c r="Q48" s="33"/>
      <c r="R48" s="33"/>
    </row>
    <row r="49" spans="1:18" x14ac:dyDescent="0.25">
      <c r="A49" s="44" t="s">
        <v>1683</v>
      </c>
      <c r="B49" s="42">
        <v>1.40439731529414</v>
      </c>
      <c r="C49" s="43">
        <v>3.7855824439489402E-7</v>
      </c>
      <c r="D49" s="42">
        <v>1.01545377568795</v>
      </c>
      <c r="E49" s="43">
        <v>0.90245385946064405</v>
      </c>
      <c r="F49" s="42">
        <v>1.0323282517680501</v>
      </c>
      <c r="G49" s="43">
        <v>0.79089754736289897</v>
      </c>
      <c r="H49" s="80" t="s">
        <v>1684</v>
      </c>
      <c r="I49" s="85" t="s">
        <v>1685</v>
      </c>
      <c r="J49" s="82" t="s">
        <v>1686</v>
      </c>
      <c r="K49" s="83" t="s">
        <v>1687</v>
      </c>
      <c r="L49" s="82" t="s">
        <v>1688</v>
      </c>
      <c r="O49" s="33"/>
      <c r="Q49" s="33"/>
      <c r="R49" s="33"/>
    </row>
    <row r="50" spans="1:18" x14ac:dyDescent="0.25">
      <c r="A50" s="44" t="s">
        <v>1689</v>
      </c>
      <c r="B50" s="42">
        <v>1.00941328415517</v>
      </c>
      <c r="C50" s="43">
        <v>0.78880852569451798</v>
      </c>
      <c r="D50" s="42">
        <v>1.0309764425672501</v>
      </c>
      <c r="E50" s="43">
        <v>0.522060207749376</v>
      </c>
      <c r="F50" s="42">
        <v>0.952842719140228</v>
      </c>
      <c r="G50" s="43">
        <v>0.227785781539035</v>
      </c>
      <c r="H50" s="80"/>
      <c r="I50" s="84" t="s">
        <v>1690</v>
      </c>
      <c r="J50" s="82" t="s">
        <v>1691</v>
      </c>
      <c r="K50" s="83" t="s">
        <v>1692</v>
      </c>
      <c r="L50" s="82" t="s">
        <v>1541</v>
      </c>
      <c r="O50" s="33"/>
      <c r="Q50" s="33"/>
      <c r="R50" s="33"/>
    </row>
    <row r="51" spans="1:18" x14ac:dyDescent="0.25">
      <c r="A51" s="44" t="s">
        <v>1693</v>
      </c>
      <c r="B51" s="42">
        <v>0.95037651578807802</v>
      </c>
      <c r="C51" s="43">
        <v>3.36120509433636E-2</v>
      </c>
      <c r="D51" s="42">
        <v>0.94610482032882104</v>
      </c>
      <c r="E51" s="43">
        <v>5.6327130961320297E-2</v>
      </c>
      <c r="F51" s="42">
        <v>1.01103927973867</v>
      </c>
      <c r="G51" s="43">
        <v>0.82409541781419804</v>
      </c>
      <c r="H51" s="80"/>
      <c r="I51" s="84" t="s">
        <v>1694</v>
      </c>
      <c r="J51" s="82" t="s">
        <v>1695</v>
      </c>
      <c r="K51" s="83">
        <v>35.1</v>
      </c>
      <c r="L51" s="82" t="s">
        <v>1696</v>
      </c>
      <c r="O51" s="33"/>
      <c r="Q51" s="33"/>
      <c r="R51" s="33"/>
    </row>
    <row r="52" spans="1:18" x14ac:dyDescent="0.25">
      <c r="A52" s="44" t="s">
        <v>1697</v>
      </c>
      <c r="B52" s="42">
        <v>1.08162450952844</v>
      </c>
      <c r="C52" s="43">
        <v>0.13039870349336699</v>
      </c>
      <c r="D52" s="42">
        <v>0.97616743814821205</v>
      </c>
      <c r="E52" s="43">
        <v>0.80736560041878203</v>
      </c>
      <c r="F52" s="42">
        <v>1.0211936485125701</v>
      </c>
      <c r="G52" s="43">
        <v>0.84270040384494904</v>
      </c>
      <c r="H52" s="80"/>
      <c r="I52" s="84" t="s">
        <v>1698</v>
      </c>
      <c r="J52" s="82" t="s">
        <v>1699</v>
      </c>
      <c r="K52" s="83" t="s">
        <v>1700</v>
      </c>
      <c r="L52" s="82" t="s">
        <v>1541</v>
      </c>
      <c r="O52" s="33"/>
      <c r="Q52" s="33"/>
      <c r="R52" s="33"/>
    </row>
    <row r="53" spans="1:18" x14ac:dyDescent="0.25">
      <c r="A53" s="44" t="s">
        <v>1701</v>
      </c>
      <c r="B53" s="42">
        <v>1.1993021444448899</v>
      </c>
      <c r="C53" s="43">
        <v>1.19503209883141E-6</v>
      </c>
      <c r="D53" s="42">
        <v>1.0685876228812901</v>
      </c>
      <c r="E53" s="43">
        <v>0.14858917463822599</v>
      </c>
      <c r="F53" s="42">
        <v>1.01294580173598</v>
      </c>
      <c r="G53" s="43">
        <v>0.82420728945628496</v>
      </c>
      <c r="H53" s="80"/>
      <c r="I53" s="84" t="s">
        <v>1702</v>
      </c>
      <c r="J53" s="82" t="s">
        <v>1703</v>
      </c>
      <c r="K53" s="83">
        <v>35.1</v>
      </c>
      <c r="L53" s="82" t="s">
        <v>1541</v>
      </c>
      <c r="O53" s="33"/>
      <c r="Q53" s="33"/>
      <c r="R53" s="33"/>
    </row>
    <row r="54" spans="1:18" x14ac:dyDescent="0.25">
      <c r="A54" s="44" t="s">
        <v>1704</v>
      </c>
      <c r="B54" s="42">
        <v>0.88472532735961495</v>
      </c>
      <c r="C54" s="43">
        <v>2.37503749585818E-4</v>
      </c>
      <c r="D54" s="42">
        <v>0.99070770397167596</v>
      </c>
      <c r="E54" s="43">
        <v>0.89716424691935104</v>
      </c>
      <c r="F54" s="42">
        <v>0.92845725457228501</v>
      </c>
      <c r="G54" s="43">
        <v>7.6828501082140094E-2</v>
      </c>
      <c r="H54" s="80"/>
      <c r="I54" s="84" t="s">
        <v>1705</v>
      </c>
      <c r="J54" s="82" t="s">
        <v>1706</v>
      </c>
      <c r="K54" s="83" t="s">
        <v>1707</v>
      </c>
      <c r="L54" s="82" t="s">
        <v>1541</v>
      </c>
      <c r="O54" s="33"/>
      <c r="Q54" s="33"/>
      <c r="R54" s="33"/>
    </row>
    <row r="55" spans="1:18" x14ac:dyDescent="0.25">
      <c r="A55" s="44" t="s">
        <v>1708</v>
      </c>
      <c r="B55" s="42">
        <v>0.71773654336674197</v>
      </c>
      <c r="C55" s="43">
        <v>1.40131964749859E-20</v>
      </c>
      <c r="D55" s="42">
        <v>0.89084643583854095</v>
      </c>
      <c r="E55" s="43">
        <v>1.4381276157915701E-3</v>
      </c>
      <c r="F55" s="42">
        <v>0.69598895287352003</v>
      </c>
      <c r="G55" s="43">
        <v>5.98939812904394E-22</v>
      </c>
      <c r="H55" s="80"/>
      <c r="I55" s="85" t="s">
        <v>1709</v>
      </c>
      <c r="J55" s="82" t="s">
        <v>1706</v>
      </c>
      <c r="K55" s="83" t="s">
        <v>1710</v>
      </c>
      <c r="L55" s="82" t="s">
        <v>1541</v>
      </c>
      <c r="O55" s="33"/>
      <c r="Q55" s="33"/>
      <c r="R55" s="33"/>
    </row>
    <row r="56" spans="1:18" x14ac:dyDescent="0.25">
      <c r="A56" s="44" t="s">
        <v>1711</v>
      </c>
      <c r="B56" s="42">
        <v>0.96457686300589995</v>
      </c>
      <c r="C56" s="43">
        <v>3.0918457373765699E-2</v>
      </c>
      <c r="D56" s="42">
        <v>1.0205112380930601</v>
      </c>
      <c r="E56" s="43">
        <v>0.52821132968399198</v>
      </c>
      <c r="F56" s="42">
        <v>1.0501714105839399</v>
      </c>
      <c r="G56" s="43">
        <v>6.4626551539211402E-2</v>
      </c>
      <c r="H56" s="80" t="s">
        <v>1712</v>
      </c>
      <c r="I56" s="84" t="s">
        <v>1713</v>
      </c>
      <c r="J56" s="82" t="s">
        <v>1714</v>
      </c>
      <c r="K56" s="83" t="s">
        <v>1715</v>
      </c>
      <c r="L56" s="82" t="s">
        <v>1716</v>
      </c>
      <c r="O56" s="33"/>
      <c r="Q56" s="33"/>
      <c r="R56" s="33"/>
    </row>
    <row r="57" spans="1:18" x14ac:dyDescent="0.25">
      <c r="A57" s="44" t="s">
        <v>1717</v>
      </c>
      <c r="B57" s="42">
        <v>0.92318187882162805</v>
      </c>
      <c r="C57" s="43">
        <v>7.56644475909303E-2</v>
      </c>
      <c r="D57" s="42">
        <v>0.96318220667698995</v>
      </c>
      <c r="E57" s="43">
        <v>0.42069240801086499</v>
      </c>
      <c r="F57" s="42">
        <v>0.94494473496758102</v>
      </c>
      <c r="G57" s="43">
        <v>9.2542531145438797E-2</v>
      </c>
      <c r="H57" s="80"/>
      <c r="I57" s="84" t="s">
        <v>1718</v>
      </c>
      <c r="J57" s="82" t="s">
        <v>1706</v>
      </c>
      <c r="K57" s="83" t="s">
        <v>1540</v>
      </c>
      <c r="L57" s="82" t="s">
        <v>1541</v>
      </c>
      <c r="O57" s="33"/>
      <c r="Q57" s="33"/>
      <c r="R57" s="33"/>
    </row>
    <row r="58" spans="1:18" x14ac:dyDescent="0.25">
      <c r="A58" s="44" t="s">
        <v>1719</v>
      </c>
      <c r="B58" s="42">
        <v>1.29325412233057</v>
      </c>
      <c r="C58" s="43">
        <v>2.0733505622220798E-11</v>
      </c>
      <c r="D58" s="42">
        <v>0.95269760538405901</v>
      </c>
      <c r="E58" s="43">
        <v>0.421807774316869</v>
      </c>
      <c r="F58" s="42">
        <v>1.0144349587155299</v>
      </c>
      <c r="G58" s="43">
        <v>0.85932914826353601</v>
      </c>
      <c r="H58" s="80"/>
      <c r="I58" s="85" t="s">
        <v>1720</v>
      </c>
      <c r="J58" s="82" t="s">
        <v>1721</v>
      </c>
      <c r="K58" s="83">
        <v>35.1</v>
      </c>
      <c r="L58" s="82" t="s">
        <v>1541</v>
      </c>
      <c r="O58" s="33"/>
      <c r="Q58" s="33"/>
      <c r="R58" s="33"/>
    </row>
    <row r="59" spans="1:18" x14ac:dyDescent="0.25">
      <c r="A59" s="44" t="s">
        <v>1722</v>
      </c>
      <c r="B59" s="42">
        <v>0.85221387032704699</v>
      </c>
      <c r="C59" s="43">
        <v>1.95423030225577E-10</v>
      </c>
      <c r="D59" s="42">
        <v>1.0004695786098201</v>
      </c>
      <c r="E59" s="43">
        <v>0.99180515600336905</v>
      </c>
      <c r="F59" s="42">
        <v>1.0513965056310699</v>
      </c>
      <c r="G59" s="43">
        <v>8.3168429856414705E-2</v>
      </c>
      <c r="H59" s="80" t="s">
        <v>1723</v>
      </c>
      <c r="I59" s="84" t="s">
        <v>1724</v>
      </c>
      <c r="J59" s="82" t="s">
        <v>1725</v>
      </c>
      <c r="K59" s="83" t="s">
        <v>1726</v>
      </c>
      <c r="L59" s="82" t="s">
        <v>1727</v>
      </c>
      <c r="O59" s="33"/>
      <c r="Q59" s="33"/>
      <c r="R59" s="33"/>
    </row>
    <row r="60" spans="1:18" ht="18.95" customHeight="1" x14ac:dyDescent="0.25">
      <c r="A60" s="44" t="s">
        <v>1728</v>
      </c>
      <c r="B60" s="42">
        <v>1.48200221864632</v>
      </c>
      <c r="C60" s="43">
        <v>6.0772009073139599E-9</v>
      </c>
      <c r="D60" s="42">
        <v>1.03790058457061</v>
      </c>
      <c r="E60" s="43">
        <v>0.67458775423287698</v>
      </c>
      <c r="F60" s="42">
        <v>1.02073381221449</v>
      </c>
      <c r="G60" s="43">
        <v>0.81792499798990703</v>
      </c>
      <c r="H60" s="80" t="s">
        <v>1729</v>
      </c>
      <c r="I60" s="85" t="s">
        <v>1730</v>
      </c>
      <c r="J60" s="82" t="s">
        <v>1731</v>
      </c>
      <c r="K60" s="83" t="s">
        <v>1732</v>
      </c>
      <c r="L60" s="82" t="s">
        <v>1733</v>
      </c>
      <c r="O60" s="33"/>
      <c r="Q60" s="33"/>
      <c r="R60" s="33"/>
    </row>
    <row r="61" spans="1:18" x14ac:dyDescent="0.25">
      <c r="A61" s="44" t="s">
        <v>1734</v>
      </c>
      <c r="B61" s="42">
        <v>0.99716837567445904</v>
      </c>
      <c r="C61" s="43">
        <v>0.91173140213736903</v>
      </c>
      <c r="D61" s="42">
        <v>1.06271441236227</v>
      </c>
      <c r="E61" s="43">
        <v>3.1298164504930399E-2</v>
      </c>
      <c r="F61" s="42">
        <v>0.99418032473080098</v>
      </c>
      <c r="G61" s="43">
        <v>0.89306564659357801</v>
      </c>
      <c r="H61" s="80" t="s">
        <v>1712</v>
      </c>
      <c r="I61" s="84" t="s">
        <v>1735</v>
      </c>
      <c r="J61" s="82" t="s">
        <v>1714</v>
      </c>
      <c r="K61" s="83" t="s">
        <v>1736</v>
      </c>
      <c r="L61" s="82" t="s">
        <v>1716</v>
      </c>
      <c r="O61" s="33"/>
      <c r="Q61" s="33"/>
      <c r="R61" s="33"/>
    </row>
    <row r="62" spans="1:18" x14ac:dyDescent="0.25">
      <c r="A62" s="44" t="s">
        <v>1737</v>
      </c>
      <c r="B62" s="42">
        <v>0.92500142235799798</v>
      </c>
      <c r="C62" s="43">
        <v>5.5086681492920798E-5</v>
      </c>
      <c r="D62" s="42">
        <v>1.02558927358704</v>
      </c>
      <c r="E62" s="43">
        <v>0.307793156717591</v>
      </c>
      <c r="F62" s="42">
        <v>1.0068513240944601</v>
      </c>
      <c r="G62" s="43">
        <v>0.85041907929617799</v>
      </c>
      <c r="H62" s="80" t="s">
        <v>1738</v>
      </c>
      <c r="I62" s="84" t="s">
        <v>1739</v>
      </c>
      <c r="J62" s="82" t="s">
        <v>1691</v>
      </c>
      <c r="K62" s="83" t="s">
        <v>1740</v>
      </c>
      <c r="L62" s="82" t="s">
        <v>1741</v>
      </c>
      <c r="O62" s="33"/>
      <c r="Q62" s="33"/>
      <c r="R62" s="33"/>
    </row>
    <row r="63" spans="1:18" x14ac:dyDescent="0.25">
      <c r="A63" s="44" t="s">
        <v>1742</v>
      </c>
      <c r="B63" s="42">
        <v>0.65736724245219502</v>
      </c>
      <c r="C63" s="43">
        <v>1.46988126769827E-9</v>
      </c>
      <c r="D63" s="42">
        <v>0.95913837242628697</v>
      </c>
      <c r="E63" s="43">
        <v>0.74425445614161301</v>
      </c>
      <c r="F63" s="42">
        <v>1.18869528715259</v>
      </c>
      <c r="G63" s="43">
        <v>2.9606140216707801E-2</v>
      </c>
      <c r="H63" s="80" t="s">
        <v>1743</v>
      </c>
      <c r="I63" s="85" t="s">
        <v>1744</v>
      </c>
      <c r="J63" s="82" t="s">
        <v>1745</v>
      </c>
      <c r="K63" s="83" t="s">
        <v>1746</v>
      </c>
      <c r="L63" s="82" t="s">
        <v>1747</v>
      </c>
      <c r="O63" s="33"/>
      <c r="Q63" s="33"/>
      <c r="R63" s="33"/>
    </row>
    <row r="64" spans="1:18" x14ac:dyDescent="0.25">
      <c r="A64" s="44" t="s">
        <v>1748</v>
      </c>
      <c r="B64" s="42">
        <v>1.07318875165228</v>
      </c>
      <c r="C64" s="43">
        <v>1.1288772286564599E-2</v>
      </c>
      <c r="D64" s="42">
        <v>1.02383891287197</v>
      </c>
      <c r="E64" s="43">
        <v>0.62636322691883095</v>
      </c>
      <c r="F64" s="42">
        <v>0.97435857497828904</v>
      </c>
      <c r="G64" s="43">
        <v>0.52088287365807595</v>
      </c>
      <c r="H64" s="80" t="s">
        <v>1749</v>
      </c>
      <c r="I64" s="84" t="s">
        <v>1750</v>
      </c>
      <c r="J64" s="82" t="s">
        <v>1751</v>
      </c>
      <c r="K64" s="83" t="s">
        <v>1752</v>
      </c>
      <c r="L64" s="82" t="s">
        <v>1753</v>
      </c>
      <c r="O64" s="33"/>
      <c r="Q64" s="33"/>
      <c r="R64" s="33"/>
    </row>
    <row r="65" spans="1:18" x14ac:dyDescent="0.25">
      <c r="A65" s="44" t="s">
        <v>1754</v>
      </c>
      <c r="B65" s="42">
        <v>0.83842036060841596</v>
      </c>
      <c r="C65" s="43">
        <v>3.2559523854588202E-6</v>
      </c>
      <c r="D65" s="42">
        <v>1.11434397419733</v>
      </c>
      <c r="E65" s="43">
        <v>1.7350342270862799E-2</v>
      </c>
      <c r="F65" s="42">
        <v>1.0285582187114</v>
      </c>
      <c r="G65" s="43">
        <v>0.60838289079182495</v>
      </c>
      <c r="H65" s="80"/>
      <c r="I65" s="84" t="s">
        <v>1755</v>
      </c>
      <c r="J65" s="82" t="s">
        <v>1756</v>
      </c>
      <c r="K65" s="83" t="s">
        <v>1757</v>
      </c>
      <c r="L65" s="82" t="s">
        <v>1541</v>
      </c>
      <c r="O65" s="33"/>
      <c r="Q65" s="33"/>
      <c r="R65" s="33"/>
    </row>
    <row r="66" spans="1:18" x14ac:dyDescent="0.25">
      <c r="A66" s="44" t="s">
        <v>1758</v>
      </c>
      <c r="B66" s="42">
        <v>0.89839514976899204</v>
      </c>
      <c r="C66" s="43">
        <v>9.6337888761587094E-10</v>
      </c>
      <c r="D66" s="42">
        <v>0.98684319520109398</v>
      </c>
      <c r="E66" s="43">
        <v>0.68244298291952699</v>
      </c>
      <c r="F66" s="42">
        <v>1.03660964983263</v>
      </c>
      <c r="G66" s="43">
        <v>0.11453361514096499</v>
      </c>
      <c r="H66" s="80" t="s">
        <v>1759</v>
      </c>
      <c r="I66" s="84" t="s">
        <v>1760</v>
      </c>
      <c r="J66" s="82" t="s">
        <v>1761</v>
      </c>
      <c r="K66" s="83" t="s">
        <v>1762</v>
      </c>
      <c r="L66" s="82" t="s">
        <v>1763</v>
      </c>
      <c r="O66" s="33"/>
      <c r="Q66" s="33"/>
      <c r="R66" s="33"/>
    </row>
    <row r="67" spans="1:18" x14ac:dyDescent="0.25">
      <c r="A67" s="44" t="s">
        <v>1764</v>
      </c>
      <c r="B67" s="42">
        <v>0.88806544488382999</v>
      </c>
      <c r="C67" s="43">
        <v>2.52591883112794E-9</v>
      </c>
      <c r="D67" s="42">
        <v>1.0073536004780399</v>
      </c>
      <c r="E67" s="43">
        <v>0.86997694591387098</v>
      </c>
      <c r="F67" s="42">
        <v>0.97627026140106399</v>
      </c>
      <c r="G67" s="43">
        <v>0.52832310962428897</v>
      </c>
      <c r="H67" s="80"/>
      <c r="I67" s="84" t="s">
        <v>1765</v>
      </c>
      <c r="J67" s="82" t="s">
        <v>1766</v>
      </c>
      <c r="K67" s="83" t="s">
        <v>1767</v>
      </c>
      <c r="L67" s="82" t="s">
        <v>1541</v>
      </c>
      <c r="O67" s="33"/>
      <c r="Q67" s="33"/>
      <c r="R67" s="33"/>
    </row>
    <row r="68" spans="1:18" x14ac:dyDescent="0.25">
      <c r="A68" s="44" t="s">
        <v>1768</v>
      </c>
      <c r="B68" s="42">
        <v>1.1532733125841399</v>
      </c>
      <c r="C68" s="43">
        <v>3.53480769408345E-7</v>
      </c>
      <c r="D68" s="42">
        <v>1.0381151346344</v>
      </c>
      <c r="E68" s="43">
        <v>0.28485951866350401</v>
      </c>
      <c r="F68" s="42">
        <v>0.94545196369554596</v>
      </c>
      <c r="G68" s="43">
        <v>0.117660566892945</v>
      </c>
      <c r="H68" s="80" t="s">
        <v>1769</v>
      </c>
      <c r="I68" s="84" t="s">
        <v>1770</v>
      </c>
      <c r="J68" s="82" t="s">
        <v>1771</v>
      </c>
      <c r="K68" s="83" t="s">
        <v>1772</v>
      </c>
      <c r="L68" s="82" t="s">
        <v>1773</v>
      </c>
      <c r="O68" s="33"/>
      <c r="Q68" s="33"/>
      <c r="R68" s="33"/>
    </row>
    <row r="69" spans="1:18" x14ac:dyDescent="0.25">
      <c r="A69" s="44" t="s">
        <v>1774</v>
      </c>
      <c r="B69" s="42">
        <v>0.92726684315109098</v>
      </c>
      <c r="C69" s="43">
        <v>1.36715697055966E-3</v>
      </c>
      <c r="D69" s="42">
        <v>0.90439715541570098</v>
      </c>
      <c r="E69" s="43">
        <v>3.9631280332647597E-3</v>
      </c>
      <c r="F69" s="42">
        <v>1.0273235598939701</v>
      </c>
      <c r="G69" s="43">
        <v>0.61652480696206602</v>
      </c>
      <c r="H69" s="80"/>
      <c r="I69" s="84" t="s">
        <v>1775</v>
      </c>
      <c r="J69" s="82" t="s">
        <v>1776</v>
      </c>
      <c r="K69" s="83">
        <v>35.200000000000003</v>
      </c>
      <c r="L69" s="82" t="s">
        <v>1541</v>
      </c>
      <c r="O69" s="33"/>
      <c r="Q69" s="33"/>
      <c r="R69" s="33"/>
    </row>
    <row r="70" spans="1:18" x14ac:dyDescent="0.25">
      <c r="A70" s="44" t="s">
        <v>1777</v>
      </c>
      <c r="B70" s="42">
        <v>1.06199454460594</v>
      </c>
      <c r="C70" s="43">
        <v>1.62306597268305E-2</v>
      </c>
      <c r="D70" s="42">
        <v>1.0759470121772601</v>
      </c>
      <c r="E70" s="43">
        <v>2.0641222446567499E-2</v>
      </c>
      <c r="F70" s="42">
        <v>0.95842353448766404</v>
      </c>
      <c r="G70" s="43">
        <v>0.27981814714165298</v>
      </c>
      <c r="H70" s="80" t="s">
        <v>1778</v>
      </c>
      <c r="I70" s="84" t="s">
        <v>1779</v>
      </c>
      <c r="J70" s="82" t="s">
        <v>1780</v>
      </c>
      <c r="K70" s="83" t="s">
        <v>1781</v>
      </c>
      <c r="L70" s="82" t="s">
        <v>1782</v>
      </c>
      <c r="O70" s="33"/>
      <c r="Q70" s="33"/>
      <c r="R70" s="33"/>
    </row>
    <row r="71" spans="1:18" x14ac:dyDescent="0.25">
      <c r="A71" s="44" t="s">
        <v>1783</v>
      </c>
      <c r="B71" s="42">
        <v>0.93483000421419205</v>
      </c>
      <c r="C71" s="43">
        <v>0.30837533795418498</v>
      </c>
      <c r="D71" s="42">
        <v>0.94546146215643401</v>
      </c>
      <c r="E71" s="43">
        <v>0.56698020498239499</v>
      </c>
      <c r="F71" s="42">
        <v>1.0656500716278501</v>
      </c>
      <c r="G71" s="43">
        <v>0.51331610233785097</v>
      </c>
      <c r="H71" s="80" t="s">
        <v>1784</v>
      </c>
      <c r="I71" s="84" t="s">
        <v>1785</v>
      </c>
      <c r="J71" s="82" t="s">
        <v>1786</v>
      </c>
      <c r="K71" s="83" t="s">
        <v>1569</v>
      </c>
      <c r="L71" s="82" t="s">
        <v>1787</v>
      </c>
      <c r="O71" s="33"/>
      <c r="Q71" s="33"/>
      <c r="R71" s="33"/>
    </row>
    <row r="72" spans="1:18" x14ac:dyDescent="0.25">
      <c r="A72" s="44" t="s">
        <v>1788</v>
      </c>
      <c r="B72" s="42">
        <v>0.91087831835383504</v>
      </c>
      <c r="C72" s="43">
        <v>8.3187002781796398E-7</v>
      </c>
      <c r="D72" s="42">
        <v>1.0425673985467701</v>
      </c>
      <c r="E72" s="43">
        <v>0.123532403784856</v>
      </c>
      <c r="F72" s="42">
        <v>0.97175963268494903</v>
      </c>
      <c r="G72" s="43">
        <v>0.40965882555550298</v>
      </c>
      <c r="H72" s="80"/>
      <c r="I72" s="84" t="s">
        <v>1789</v>
      </c>
      <c r="J72" s="82" t="s">
        <v>1790</v>
      </c>
      <c r="K72" s="83" t="s">
        <v>1540</v>
      </c>
      <c r="L72" s="82" t="s">
        <v>1541</v>
      </c>
      <c r="O72" s="33"/>
      <c r="Q72" s="33"/>
      <c r="R72" s="33"/>
    </row>
    <row r="73" spans="1:18" x14ac:dyDescent="0.25">
      <c r="A73" s="44" t="s">
        <v>1791</v>
      </c>
      <c r="B73" s="42">
        <v>1.37332143024952</v>
      </c>
      <c r="C73" s="43">
        <v>5.2565868159947898E-8</v>
      </c>
      <c r="D73" s="42">
        <v>1.0752993359628999</v>
      </c>
      <c r="E73" s="43">
        <v>0.318567964505793</v>
      </c>
      <c r="F73" s="42">
        <v>1.03644535727321</v>
      </c>
      <c r="G73" s="43">
        <v>0.66054315811197795</v>
      </c>
      <c r="H73" s="80" t="s">
        <v>1792</v>
      </c>
      <c r="I73" s="85" t="s">
        <v>1793</v>
      </c>
      <c r="J73" s="82" t="s">
        <v>1794</v>
      </c>
      <c r="K73" s="83" t="s">
        <v>1795</v>
      </c>
      <c r="L73" s="82" t="s">
        <v>1796</v>
      </c>
      <c r="O73" s="33"/>
      <c r="Q73" s="33"/>
      <c r="R73" s="33"/>
    </row>
    <row r="74" spans="1:18" x14ac:dyDescent="0.25">
      <c r="A74" s="44" t="s">
        <v>1797</v>
      </c>
      <c r="B74" s="42">
        <v>1.1344631266209899</v>
      </c>
      <c r="C74" s="43">
        <v>1.0805550310015199E-3</v>
      </c>
      <c r="D74" s="42">
        <v>0.97335442940345696</v>
      </c>
      <c r="E74" s="43">
        <v>0.61360002113012602</v>
      </c>
      <c r="F74" s="42">
        <v>1.01375416943456</v>
      </c>
      <c r="G74" s="43">
        <v>0.85041907929617799</v>
      </c>
      <c r="H74" s="80" t="s">
        <v>1798</v>
      </c>
      <c r="I74" s="84" t="s">
        <v>1799</v>
      </c>
      <c r="J74" s="82" t="s">
        <v>1800</v>
      </c>
      <c r="K74" s="83" t="s">
        <v>1801</v>
      </c>
      <c r="L74" s="82" t="s">
        <v>1802</v>
      </c>
      <c r="O74" s="33"/>
      <c r="Q74" s="33"/>
      <c r="R74" s="33"/>
    </row>
    <row r="75" spans="1:18" x14ac:dyDescent="0.25">
      <c r="A75" s="44" t="s">
        <v>1803</v>
      </c>
      <c r="B75" s="42">
        <v>1.03380160872628</v>
      </c>
      <c r="C75" s="43">
        <v>0.496499595398399</v>
      </c>
      <c r="D75" s="42">
        <v>1.0091371315337001</v>
      </c>
      <c r="E75" s="43">
        <v>0.93339920398810206</v>
      </c>
      <c r="F75" s="42">
        <v>0.98589591096741602</v>
      </c>
      <c r="G75" s="43">
        <v>0.88924023132137797</v>
      </c>
      <c r="H75" s="80"/>
      <c r="I75" s="84" t="s">
        <v>1804</v>
      </c>
      <c r="J75" s="82" t="s">
        <v>1805</v>
      </c>
      <c r="K75" s="83">
        <v>35.200000000000003</v>
      </c>
      <c r="L75" s="82" t="s">
        <v>1541</v>
      </c>
      <c r="O75" s="33"/>
      <c r="Q75" s="33"/>
      <c r="R75" s="33"/>
    </row>
    <row r="76" spans="1:18" x14ac:dyDescent="0.25">
      <c r="A76" s="44" t="s">
        <v>1806</v>
      </c>
      <c r="B76" s="42">
        <v>1.02224702769642</v>
      </c>
      <c r="C76" s="43">
        <v>0.45243947276938901</v>
      </c>
      <c r="D76" s="42">
        <v>1.01057534411951</v>
      </c>
      <c r="E76" s="43">
        <v>0.86997694591387098</v>
      </c>
      <c r="F76" s="42">
        <v>0.98566588171471303</v>
      </c>
      <c r="G76" s="43">
        <v>0.82827776694643496</v>
      </c>
      <c r="H76" s="80" t="s">
        <v>1807</v>
      </c>
      <c r="I76" s="84" t="s">
        <v>1808</v>
      </c>
      <c r="J76" s="82" t="s">
        <v>1809</v>
      </c>
      <c r="K76" s="83" t="s">
        <v>1603</v>
      </c>
      <c r="L76" s="82" t="s">
        <v>1810</v>
      </c>
      <c r="O76" s="33"/>
      <c r="Q76" s="33"/>
      <c r="R76" s="33"/>
    </row>
    <row r="77" spans="1:18" x14ac:dyDescent="0.25">
      <c r="A77" s="44" t="s">
        <v>1811</v>
      </c>
      <c r="B77" s="42">
        <v>1.1136824831180101</v>
      </c>
      <c r="C77" s="43">
        <v>7.0889683678093196E-4</v>
      </c>
      <c r="D77" s="42">
        <v>1.0201442759327399</v>
      </c>
      <c r="E77" s="43">
        <v>0.73869152508951297</v>
      </c>
      <c r="F77" s="42">
        <v>0.976166131571931</v>
      </c>
      <c r="G77" s="43">
        <v>0.66453210900293302</v>
      </c>
      <c r="H77" s="80" t="s">
        <v>1812</v>
      </c>
      <c r="I77" s="84" t="s">
        <v>1813</v>
      </c>
      <c r="J77" s="82" t="s">
        <v>1814</v>
      </c>
      <c r="K77" s="83" t="s">
        <v>1815</v>
      </c>
      <c r="L77" s="82" t="s">
        <v>1816</v>
      </c>
      <c r="O77" s="33"/>
      <c r="Q77" s="33"/>
      <c r="R77" s="33"/>
    </row>
    <row r="78" spans="1:18" x14ac:dyDescent="0.25">
      <c r="A78" s="44" t="s">
        <v>1817</v>
      </c>
      <c r="B78" s="42">
        <v>1.0114836096172899</v>
      </c>
      <c r="C78" s="43">
        <v>0.866448765263506</v>
      </c>
      <c r="D78" s="42">
        <v>0.99056466521805597</v>
      </c>
      <c r="E78" s="43">
        <v>0.94287256287946997</v>
      </c>
      <c r="F78" s="42">
        <v>1.02774255883664</v>
      </c>
      <c r="G78" s="43">
        <v>0.80177297672079495</v>
      </c>
      <c r="H78" s="80"/>
      <c r="I78" s="84" t="s">
        <v>1818</v>
      </c>
      <c r="J78" s="82" t="s">
        <v>1819</v>
      </c>
      <c r="K78" s="83" t="s">
        <v>1820</v>
      </c>
      <c r="L78" s="82" t="s">
        <v>1541</v>
      </c>
      <c r="O78" s="33"/>
      <c r="Q78" s="33"/>
      <c r="R78" s="33"/>
    </row>
    <row r="79" spans="1:18" x14ac:dyDescent="0.25">
      <c r="A79" s="44" t="s">
        <v>1821</v>
      </c>
      <c r="B79" s="42">
        <v>1.11837798895954</v>
      </c>
      <c r="C79" s="43">
        <v>2.42636699359907E-5</v>
      </c>
      <c r="D79" s="42">
        <v>1.00786444303261</v>
      </c>
      <c r="E79" s="43">
        <v>0.89037019886119795</v>
      </c>
      <c r="F79" s="42">
        <v>1.0623819382667801</v>
      </c>
      <c r="G79" s="43">
        <v>3.5680313669155597E-2</v>
      </c>
      <c r="H79" s="80" t="s">
        <v>1712</v>
      </c>
      <c r="I79" s="84" t="s">
        <v>1822</v>
      </c>
      <c r="J79" s="82" t="s">
        <v>1714</v>
      </c>
      <c r="K79" s="83" t="s">
        <v>1823</v>
      </c>
      <c r="L79" s="82" t="s">
        <v>1716</v>
      </c>
      <c r="O79" s="33"/>
      <c r="Q79" s="33"/>
      <c r="R79" s="33"/>
    </row>
    <row r="80" spans="1:18" x14ac:dyDescent="0.25">
      <c r="A80" s="44" t="s">
        <v>1824</v>
      </c>
      <c r="B80" s="42">
        <v>0.94345731352228501</v>
      </c>
      <c r="C80" s="43">
        <v>0.20192132606518501</v>
      </c>
      <c r="D80" s="42">
        <v>1.02594289661189</v>
      </c>
      <c r="E80" s="43">
        <v>0.76397166368923197</v>
      </c>
      <c r="F80" s="42">
        <v>1.0197991363965999</v>
      </c>
      <c r="G80" s="43">
        <v>0.82827776694643496</v>
      </c>
      <c r="H80" s="80" t="s">
        <v>1825</v>
      </c>
      <c r="I80" s="84" t="s">
        <v>1826</v>
      </c>
      <c r="J80" s="82" t="s">
        <v>1827</v>
      </c>
      <c r="K80" s="83" t="s">
        <v>1828</v>
      </c>
      <c r="L80" s="82" t="s">
        <v>1829</v>
      </c>
      <c r="O80" s="33"/>
      <c r="Q80" s="33"/>
      <c r="R80" s="33"/>
    </row>
    <row r="81" spans="1:18" x14ac:dyDescent="0.25">
      <c r="A81" s="44" t="s">
        <v>1830</v>
      </c>
      <c r="B81" s="42">
        <v>1.0899655085594</v>
      </c>
      <c r="C81" s="43">
        <v>1.0483700501075201E-2</v>
      </c>
      <c r="D81" s="42">
        <v>1.00563425798109</v>
      </c>
      <c r="E81" s="43">
        <v>0.94287256287946997</v>
      </c>
      <c r="F81" s="42">
        <v>0.97193199837249</v>
      </c>
      <c r="G81" s="43">
        <v>0.62896448984993303</v>
      </c>
      <c r="H81" s="80" t="s">
        <v>1831</v>
      </c>
      <c r="I81" s="84" t="s">
        <v>1832</v>
      </c>
      <c r="J81" s="82" t="s">
        <v>1833</v>
      </c>
      <c r="K81" s="83" t="s">
        <v>1834</v>
      </c>
      <c r="L81" s="82" t="s">
        <v>1835</v>
      </c>
      <c r="O81" s="33"/>
      <c r="Q81" s="33"/>
      <c r="R81" s="33"/>
    </row>
    <row r="82" spans="1:18" x14ac:dyDescent="0.25">
      <c r="A82" s="44" t="s">
        <v>1836</v>
      </c>
      <c r="B82" s="42">
        <v>1.04622358870137</v>
      </c>
      <c r="C82" s="43">
        <v>1.3595749578769901E-3</v>
      </c>
      <c r="D82" s="42">
        <v>0.92081351066653905</v>
      </c>
      <c r="E82" s="43">
        <v>3.1810703303047702E-6</v>
      </c>
      <c r="F82" s="42">
        <v>1.00770560956399</v>
      </c>
      <c r="G82" s="43">
        <v>0.82409541781419804</v>
      </c>
      <c r="H82" s="80"/>
      <c r="I82" s="84" t="s">
        <v>1837</v>
      </c>
      <c r="J82" s="82" t="s">
        <v>1539</v>
      </c>
      <c r="K82" s="83" t="s">
        <v>1838</v>
      </c>
      <c r="L82" s="82" t="s">
        <v>1541</v>
      </c>
      <c r="O82" s="33"/>
      <c r="Q82" s="33"/>
      <c r="R82" s="33"/>
    </row>
    <row r="83" spans="1:18" x14ac:dyDescent="0.25">
      <c r="A83" s="44" t="s">
        <v>1839</v>
      </c>
      <c r="B83" s="42">
        <v>0.80697868837679498</v>
      </c>
      <c r="C83" s="43">
        <v>1.09235418319564E-5</v>
      </c>
      <c r="D83" s="42">
        <v>0.98753743646877701</v>
      </c>
      <c r="E83" s="43">
        <v>0.89037019886119795</v>
      </c>
      <c r="F83" s="42">
        <v>0.83609906031915404</v>
      </c>
      <c r="G83" s="43">
        <v>1.00302542738118E-3</v>
      </c>
      <c r="H83" s="80" t="s">
        <v>1840</v>
      </c>
      <c r="I83" s="85" t="s">
        <v>1841</v>
      </c>
      <c r="J83" s="82" t="s">
        <v>1842</v>
      </c>
      <c r="K83" s="83" t="s">
        <v>1843</v>
      </c>
      <c r="L83" s="82" t="s">
        <v>1844</v>
      </c>
      <c r="O83" s="33"/>
      <c r="Q83" s="33"/>
      <c r="R83" s="33"/>
    </row>
    <row r="84" spans="1:18" x14ac:dyDescent="0.25">
      <c r="A84" s="44" t="s">
        <v>1845</v>
      </c>
      <c r="B84" s="42">
        <v>1.2511768405383801</v>
      </c>
      <c r="C84" s="43">
        <v>1.0082776610035801E-6</v>
      </c>
      <c r="D84" s="42">
        <v>1.0244839732250499</v>
      </c>
      <c r="E84" s="43">
        <v>0.73869152508951297</v>
      </c>
      <c r="F84" s="42">
        <v>1.02170202110729</v>
      </c>
      <c r="G84" s="43">
        <v>0.78006389385137997</v>
      </c>
      <c r="H84" s="80" t="s">
        <v>1846</v>
      </c>
      <c r="I84" s="85" t="s">
        <v>1847</v>
      </c>
      <c r="J84" s="82" t="s">
        <v>1848</v>
      </c>
      <c r="K84" s="83" t="s">
        <v>1849</v>
      </c>
      <c r="L84" s="82" t="s">
        <v>1850</v>
      </c>
      <c r="O84" s="33"/>
      <c r="Q84" s="33"/>
      <c r="R84" s="33"/>
    </row>
    <row r="85" spans="1:18" x14ac:dyDescent="0.25">
      <c r="A85" s="44" t="s">
        <v>1851</v>
      </c>
      <c r="B85" s="42">
        <v>0.86012310458320196</v>
      </c>
      <c r="C85" s="43">
        <v>3.7904260973970097E-5</v>
      </c>
      <c r="D85" s="42">
        <v>1.0404039042040401</v>
      </c>
      <c r="E85" s="43">
        <v>0.36126021390677199</v>
      </c>
      <c r="F85" s="42">
        <v>1.0123245522681501</v>
      </c>
      <c r="G85" s="43">
        <v>0.82827776694643496</v>
      </c>
      <c r="H85" s="80"/>
      <c r="I85" s="84" t="s">
        <v>1852</v>
      </c>
      <c r="J85" s="82" t="s">
        <v>1539</v>
      </c>
      <c r="K85" s="83" t="s">
        <v>1853</v>
      </c>
      <c r="L85" s="82" t="s">
        <v>1541</v>
      </c>
      <c r="O85" s="33"/>
      <c r="Q85" s="33"/>
      <c r="R85" s="33"/>
    </row>
    <row r="86" spans="1:18" x14ac:dyDescent="0.25">
      <c r="A86" s="44" t="s">
        <v>1854</v>
      </c>
      <c r="B86" s="42">
        <v>0.660601066454925</v>
      </c>
      <c r="C86" s="43">
        <v>2.96176564758565E-18</v>
      </c>
      <c r="D86" s="42">
        <v>0.89824369743828603</v>
      </c>
      <c r="E86" s="43">
        <v>8.7332439284839206E-2</v>
      </c>
      <c r="F86" s="42">
        <v>1.03021908090675</v>
      </c>
      <c r="G86" s="43">
        <v>0.73541910353568296</v>
      </c>
      <c r="H86" s="80" t="s">
        <v>1855</v>
      </c>
      <c r="I86" s="85" t="s">
        <v>1856</v>
      </c>
      <c r="J86" s="82" t="s">
        <v>1539</v>
      </c>
      <c r="K86" s="83" t="s">
        <v>1857</v>
      </c>
      <c r="L86" s="82" t="s">
        <v>1858</v>
      </c>
      <c r="O86" s="33"/>
      <c r="Q86" s="33"/>
      <c r="R86" s="33"/>
    </row>
    <row r="87" spans="1:18" x14ac:dyDescent="0.25">
      <c r="A87" s="44" t="s">
        <v>1859</v>
      </c>
      <c r="B87" s="42">
        <v>0.867919290438119</v>
      </c>
      <c r="C87" s="43">
        <v>1.27030065254245E-4</v>
      </c>
      <c r="D87" s="42">
        <v>0.956981888681667</v>
      </c>
      <c r="E87" s="43">
        <v>0.43127998357659603</v>
      </c>
      <c r="F87" s="42">
        <v>1.0342422248290699</v>
      </c>
      <c r="G87" s="43">
        <v>0.457258660112279</v>
      </c>
      <c r="H87" s="80"/>
      <c r="I87" s="84" t="s">
        <v>1860</v>
      </c>
      <c r="J87" s="82" t="s">
        <v>1766</v>
      </c>
      <c r="K87" s="83" t="s">
        <v>1861</v>
      </c>
      <c r="L87" s="82" t="s">
        <v>1541</v>
      </c>
      <c r="O87" s="33"/>
      <c r="Q87" s="33"/>
      <c r="R87" s="33"/>
    </row>
    <row r="88" spans="1:18" x14ac:dyDescent="0.25">
      <c r="A88" s="44" t="s">
        <v>1862</v>
      </c>
      <c r="B88" s="42">
        <v>0.99407709775846498</v>
      </c>
      <c r="C88" s="43">
        <v>0.86606234946906802</v>
      </c>
      <c r="D88" s="42">
        <v>0.983956269938845</v>
      </c>
      <c r="E88" s="43">
        <v>0.74422917353942397</v>
      </c>
      <c r="F88" s="42">
        <v>1.02805067263869</v>
      </c>
      <c r="G88" s="43">
        <v>0.56128899812445698</v>
      </c>
      <c r="H88" s="80" t="s">
        <v>1863</v>
      </c>
      <c r="I88" s="84" t="s">
        <v>1864</v>
      </c>
      <c r="J88" s="82" t="s">
        <v>1865</v>
      </c>
      <c r="K88" s="83" t="s">
        <v>1866</v>
      </c>
      <c r="L88" s="82" t="s">
        <v>1867</v>
      </c>
      <c r="O88" s="33"/>
      <c r="Q88" s="33"/>
      <c r="R88" s="33"/>
    </row>
    <row r="89" spans="1:18" x14ac:dyDescent="0.25">
      <c r="A89" s="44" t="s">
        <v>1868</v>
      </c>
      <c r="B89" s="42">
        <v>0.80122056091901594</v>
      </c>
      <c r="C89" s="43">
        <v>7.7669720129724692E-6</v>
      </c>
      <c r="D89" s="42">
        <v>0.75126084372552304</v>
      </c>
      <c r="E89" s="43">
        <v>3.6426739993144201E-5</v>
      </c>
      <c r="F89" s="42">
        <v>0.68571103741200001</v>
      </c>
      <c r="G89" s="43">
        <v>1.3209629777315501E-7</v>
      </c>
      <c r="H89" s="80" t="s">
        <v>1869</v>
      </c>
      <c r="I89" s="85" t="s">
        <v>1870</v>
      </c>
      <c r="J89" s="82" t="s">
        <v>1871</v>
      </c>
      <c r="K89" s="83" t="s">
        <v>1872</v>
      </c>
      <c r="L89" s="82" t="s">
        <v>1541</v>
      </c>
      <c r="O89" s="33"/>
      <c r="Q89" s="33"/>
      <c r="R89" s="33"/>
    </row>
    <row r="90" spans="1:18" x14ac:dyDescent="0.25">
      <c r="A90" s="44" t="s">
        <v>1873</v>
      </c>
      <c r="B90" s="42">
        <v>1.1053072925169101</v>
      </c>
      <c r="C90" s="43">
        <v>9.9864198113645096E-5</v>
      </c>
      <c r="D90" s="42">
        <v>1.0180336936971</v>
      </c>
      <c r="E90" s="43">
        <v>0.66880122740206105</v>
      </c>
      <c r="F90" s="42">
        <v>1.0172746783572899</v>
      </c>
      <c r="G90" s="43">
        <v>0.71563821986787302</v>
      </c>
      <c r="H90" s="80" t="s">
        <v>1874</v>
      </c>
      <c r="I90" s="84" t="s">
        <v>1875</v>
      </c>
      <c r="J90" s="82" t="s">
        <v>1676</v>
      </c>
      <c r="K90" s="83" t="s">
        <v>1876</v>
      </c>
      <c r="L90" s="82" t="s">
        <v>1877</v>
      </c>
      <c r="O90" s="33"/>
      <c r="Q90" s="33"/>
      <c r="R90" s="33"/>
    </row>
    <row r="91" spans="1:18" x14ac:dyDescent="0.25">
      <c r="A91" s="44" t="s">
        <v>1878</v>
      </c>
      <c r="B91" s="42">
        <v>1.06810352860585</v>
      </c>
      <c r="C91" s="43">
        <v>0.37429070585980101</v>
      </c>
      <c r="D91" s="42">
        <v>0.85368360210496896</v>
      </c>
      <c r="E91" s="43">
        <v>3.7448932974709401E-2</v>
      </c>
      <c r="F91" s="42">
        <v>0.90028753879926005</v>
      </c>
      <c r="G91" s="43">
        <v>0.173952884207142</v>
      </c>
      <c r="H91" s="80"/>
      <c r="I91" s="84" t="s">
        <v>1879</v>
      </c>
      <c r="J91" s="82" t="s">
        <v>1880</v>
      </c>
      <c r="K91" s="83">
        <v>35.1</v>
      </c>
      <c r="L91" s="82" t="s">
        <v>1541</v>
      </c>
      <c r="O91" s="33"/>
      <c r="Q91" s="33"/>
      <c r="R91" s="33"/>
    </row>
    <row r="92" spans="1:18" x14ac:dyDescent="0.25">
      <c r="A92" s="44" t="s">
        <v>1881</v>
      </c>
      <c r="B92" s="42">
        <v>1.0598173650214799</v>
      </c>
      <c r="C92" s="43">
        <v>5.30603455489429E-2</v>
      </c>
      <c r="D92" s="42">
        <v>0.96549571756512498</v>
      </c>
      <c r="E92" s="43">
        <v>0.45378149737777501</v>
      </c>
      <c r="F92" s="42">
        <v>1.03291587416854</v>
      </c>
      <c r="G92" s="43">
        <v>0.51927337294463705</v>
      </c>
      <c r="H92" s="80"/>
      <c r="I92" s="84" t="s">
        <v>1882</v>
      </c>
      <c r="J92" s="82" t="s">
        <v>1883</v>
      </c>
      <c r="K92" s="83" t="s">
        <v>1884</v>
      </c>
      <c r="L92" s="82" t="s">
        <v>1541</v>
      </c>
      <c r="O92" s="33"/>
      <c r="Q92" s="33"/>
      <c r="R92" s="33"/>
    </row>
    <row r="93" spans="1:18" x14ac:dyDescent="0.25">
      <c r="A93" s="44" t="s">
        <v>1885</v>
      </c>
      <c r="B93" s="42">
        <v>1.06263237943241</v>
      </c>
      <c r="C93" s="43">
        <v>1.5494304388896801E-2</v>
      </c>
      <c r="D93" s="42">
        <v>1.0175716418713101</v>
      </c>
      <c r="E93" s="43">
        <v>0.69842450435218695</v>
      </c>
      <c r="F93" s="42">
        <v>1.01259878911292</v>
      </c>
      <c r="G93" s="43">
        <v>0.82227240111500299</v>
      </c>
      <c r="H93" s="80"/>
      <c r="I93" s="84" t="s">
        <v>1886</v>
      </c>
      <c r="J93" s="82" t="s">
        <v>1539</v>
      </c>
      <c r="K93" s="83">
        <v>35.1</v>
      </c>
      <c r="L93" s="82" t="s">
        <v>1541</v>
      </c>
      <c r="O93" s="33"/>
      <c r="Q93" s="33"/>
      <c r="R93" s="33"/>
    </row>
    <row r="94" spans="1:18" x14ac:dyDescent="0.25">
      <c r="A94" s="44" t="s">
        <v>1887</v>
      </c>
      <c r="B94" s="42">
        <v>0.92658164504908402</v>
      </c>
      <c r="C94" s="43">
        <v>0.109072120182194</v>
      </c>
      <c r="D94" s="42">
        <v>1.0760993379812001</v>
      </c>
      <c r="E94" s="43">
        <v>0.28694042278145998</v>
      </c>
      <c r="F94" s="42">
        <v>0.99429352628586698</v>
      </c>
      <c r="G94" s="43">
        <v>0.96964763874576698</v>
      </c>
      <c r="H94" s="80"/>
      <c r="I94" s="84" t="s">
        <v>1888</v>
      </c>
      <c r="J94" s="82" t="s">
        <v>1539</v>
      </c>
      <c r="K94" s="83" t="s">
        <v>1889</v>
      </c>
      <c r="L94" s="82" t="s">
        <v>1541</v>
      </c>
      <c r="O94" s="33"/>
      <c r="Q94" s="33"/>
      <c r="R94" s="33"/>
    </row>
    <row r="95" spans="1:18" x14ac:dyDescent="0.25">
      <c r="A95" s="44" t="s">
        <v>1890</v>
      </c>
      <c r="B95" s="42">
        <v>1.0167735921597201</v>
      </c>
      <c r="C95" s="43">
        <v>0.71591597056422096</v>
      </c>
      <c r="D95" s="42">
        <v>1.04886043370621</v>
      </c>
      <c r="E95" s="43">
        <v>0.40796631894966701</v>
      </c>
      <c r="F95" s="42">
        <v>0.96376727297046505</v>
      </c>
      <c r="G95" s="43">
        <v>0.56880611157365202</v>
      </c>
      <c r="H95" s="80"/>
      <c r="I95" s="84" t="s">
        <v>1891</v>
      </c>
      <c r="J95" s="82" t="s">
        <v>1892</v>
      </c>
      <c r="K95" s="83" t="s">
        <v>1893</v>
      </c>
      <c r="L95" s="82" t="s">
        <v>1541</v>
      </c>
      <c r="O95" s="33"/>
      <c r="Q95" s="33"/>
      <c r="R95" s="33"/>
    </row>
    <row r="96" spans="1:18" x14ac:dyDescent="0.25">
      <c r="A96" s="44" t="s">
        <v>1894</v>
      </c>
      <c r="B96" s="42">
        <v>1.0713448173397599</v>
      </c>
      <c r="C96" s="43">
        <v>1.1750004260883001E-3</v>
      </c>
      <c r="D96" s="42">
        <v>1.03898195838073</v>
      </c>
      <c r="E96" s="43">
        <v>0.14925489274433801</v>
      </c>
      <c r="F96" s="42">
        <v>0.98032077114916905</v>
      </c>
      <c r="G96" s="43">
        <v>0.52163805509517402</v>
      </c>
      <c r="H96" s="80"/>
      <c r="I96" s="84" t="s">
        <v>1895</v>
      </c>
      <c r="J96" s="82" t="s">
        <v>1539</v>
      </c>
      <c r="K96" s="83">
        <v>35.200000000000003</v>
      </c>
      <c r="L96" s="82" t="s">
        <v>1541</v>
      </c>
      <c r="O96" s="33"/>
      <c r="Q96" s="33"/>
      <c r="R96" s="33"/>
    </row>
    <row r="97" spans="1:18" x14ac:dyDescent="0.25">
      <c r="A97" s="44" t="s">
        <v>1896</v>
      </c>
      <c r="B97" s="42">
        <v>1.07720399856932</v>
      </c>
      <c r="C97" s="43">
        <v>1.7012279262278301E-2</v>
      </c>
      <c r="D97" s="42">
        <v>1.0217514361881901</v>
      </c>
      <c r="E97" s="43">
        <v>0.68022096267002197</v>
      </c>
      <c r="F97" s="42">
        <v>0.96756861612044198</v>
      </c>
      <c r="G97" s="43">
        <v>0.52088287365807595</v>
      </c>
      <c r="H97" s="80" t="s">
        <v>1897</v>
      </c>
      <c r="I97" s="84" t="s">
        <v>1898</v>
      </c>
      <c r="J97" s="82" t="s">
        <v>1899</v>
      </c>
      <c r="K97" s="83" t="s">
        <v>1900</v>
      </c>
      <c r="L97" s="82" t="s">
        <v>1901</v>
      </c>
      <c r="O97" s="33"/>
      <c r="Q97" s="33"/>
      <c r="R97" s="33"/>
    </row>
    <row r="98" spans="1:18" x14ac:dyDescent="0.25">
      <c r="A98" s="44" t="s">
        <v>1902</v>
      </c>
      <c r="B98" s="42">
        <v>1.05016058180712</v>
      </c>
      <c r="C98" s="43">
        <v>0.41131892681066401</v>
      </c>
      <c r="D98" s="42">
        <v>0.95578270178501601</v>
      </c>
      <c r="E98" s="43">
        <v>0.54599837574241095</v>
      </c>
      <c r="F98" s="42">
        <v>1.02900061466347</v>
      </c>
      <c r="G98" s="43">
        <v>0.78006389385137997</v>
      </c>
      <c r="H98" s="80"/>
      <c r="I98" s="84" t="s">
        <v>1903</v>
      </c>
      <c r="J98" s="82" t="s">
        <v>1904</v>
      </c>
      <c r="K98" s="83" t="s">
        <v>1905</v>
      </c>
      <c r="L98" s="82" t="s">
        <v>1541</v>
      </c>
      <c r="O98" s="33"/>
      <c r="Q98" s="33"/>
      <c r="R98" s="33"/>
    </row>
    <row r="99" spans="1:18" x14ac:dyDescent="0.25">
      <c r="A99" s="44" t="s">
        <v>1906</v>
      </c>
      <c r="B99" s="42">
        <v>1.03024351900103</v>
      </c>
      <c r="C99" s="43">
        <v>0.16899573136074</v>
      </c>
      <c r="D99" s="42">
        <v>0.96482477133631195</v>
      </c>
      <c r="E99" s="43">
        <v>0.29815867222620301</v>
      </c>
      <c r="F99" s="42">
        <v>1.0467047710739099</v>
      </c>
      <c r="G99" s="43">
        <v>0.119170530654625</v>
      </c>
      <c r="H99" s="80"/>
      <c r="I99" s="84" t="s">
        <v>1907</v>
      </c>
      <c r="J99" s="82" t="s">
        <v>1908</v>
      </c>
      <c r="K99" s="83" t="s">
        <v>1909</v>
      </c>
      <c r="L99" s="82" t="s">
        <v>1541</v>
      </c>
      <c r="O99" s="33"/>
      <c r="Q99" s="33"/>
      <c r="R99" s="33"/>
    </row>
    <row r="100" spans="1:18" x14ac:dyDescent="0.25">
      <c r="A100" s="44" t="s">
        <v>1910</v>
      </c>
      <c r="B100" s="42">
        <v>1.03364092657491</v>
      </c>
      <c r="C100" s="43">
        <v>0.25781806165644799</v>
      </c>
      <c r="D100" s="42">
        <v>0.99923013258355597</v>
      </c>
      <c r="E100" s="43">
        <v>0.99066768576507003</v>
      </c>
      <c r="F100" s="42">
        <v>1.0916674907116799</v>
      </c>
      <c r="G100" s="43">
        <v>2.4729979904750598E-3</v>
      </c>
      <c r="H100" s="80" t="s">
        <v>1911</v>
      </c>
      <c r="I100" s="84" t="s">
        <v>1912</v>
      </c>
      <c r="J100" s="82" t="s">
        <v>1913</v>
      </c>
      <c r="K100" s="83" t="s">
        <v>1914</v>
      </c>
      <c r="L100" s="82" t="s">
        <v>1915</v>
      </c>
      <c r="O100" s="33"/>
      <c r="Q100" s="33"/>
      <c r="R100" s="33"/>
    </row>
    <row r="101" spans="1:18" x14ac:dyDescent="0.25">
      <c r="A101" s="44" t="s">
        <v>1916</v>
      </c>
      <c r="B101" s="42">
        <v>0.98628716700680297</v>
      </c>
      <c r="C101" s="43">
        <v>0.58003022548663696</v>
      </c>
      <c r="D101" s="42">
        <v>1.04830924813196</v>
      </c>
      <c r="E101" s="43">
        <v>0.105119498951563</v>
      </c>
      <c r="F101" s="42">
        <v>1.0329919650733801</v>
      </c>
      <c r="G101" s="43">
        <v>0.254509835737048</v>
      </c>
      <c r="H101" s="80"/>
      <c r="I101" s="84" t="s">
        <v>1917</v>
      </c>
      <c r="J101" s="82" t="s">
        <v>1539</v>
      </c>
      <c r="K101" s="83" t="s">
        <v>1672</v>
      </c>
      <c r="L101" s="82" t="s">
        <v>1541</v>
      </c>
      <c r="O101" s="33"/>
      <c r="Q101" s="33"/>
      <c r="R101" s="33"/>
    </row>
    <row r="102" spans="1:18" x14ac:dyDescent="0.25">
      <c r="A102" s="44" t="s">
        <v>1918</v>
      </c>
      <c r="B102" s="42">
        <v>0.96959858703530699</v>
      </c>
      <c r="C102" s="43">
        <v>0.12032189640401</v>
      </c>
      <c r="D102" s="42">
        <v>0.90865267162090901</v>
      </c>
      <c r="E102" s="43">
        <v>8.2746910308574394E-5</v>
      </c>
      <c r="F102" s="42">
        <v>0.82823563425194302</v>
      </c>
      <c r="G102" s="43">
        <v>1.39069742058999E-11</v>
      </c>
      <c r="H102" s="80" t="s">
        <v>1919</v>
      </c>
      <c r="I102" s="85" t="s">
        <v>1920</v>
      </c>
      <c r="J102" s="82" t="s">
        <v>1921</v>
      </c>
      <c r="K102" s="83" t="s">
        <v>1922</v>
      </c>
      <c r="L102" s="82" t="s">
        <v>1923</v>
      </c>
      <c r="O102" s="33"/>
      <c r="Q102" s="33"/>
      <c r="R102" s="33"/>
    </row>
    <row r="103" spans="1:18" x14ac:dyDescent="0.25">
      <c r="A103" s="44" t="s">
        <v>1924</v>
      </c>
      <c r="B103" s="42">
        <v>0.97124200149461903</v>
      </c>
      <c r="C103" s="43">
        <v>0.46660841683629101</v>
      </c>
      <c r="D103" s="42">
        <v>1.0917710874813999</v>
      </c>
      <c r="E103" s="43">
        <v>3.1634017093394202E-2</v>
      </c>
      <c r="F103" s="42">
        <v>0.99264777549232797</v>
      </c>
      <c r="G103" s="43">
        <v>0.85041907929617799</v>
      </c>
      <c r="H103" s="80"/>
      <c r="I103" s="84" t="s">
        <v>1925</v>
      </c>
      <c r="J103" s="82" t="s">
        <v>1539</v>
      </c>
      <c r="K103" s="83" t="s">
        <v>1926</v>
      </c>
      <c r="L103" s="82" t="s">
        <v>1541</v>
      </c>
      <c r="O103" s="33"/>
      <c r="Q103" s="33"/>
      <c r="R103" s="33"/>
    </row>
    <row r="104" spans="1:18" x14ac:dyDescent="0.25">
      <c r="A104" s="44" t="s">
        <v>1927</v>
      </c>
      <c r="B104" s="42">
        <v>1.0473133818439899</v>
      </c>
      <c r="C104" s="43">
        <v>9.6168419471164904E-2</v>
      </c>
      <c r="D104" s="42">
        <v>1.01825142777904</v>
      </c>
      <c r="E104" s="43">
        <v>0.751865444429348</v>
      </c>
      <c r="F104" s="42">
        <v>1.0462193266984201</v>
      </c>
      <c r="G104" s="43">
        <v>0.33678740912512101</v>
      </c>
      <c r="H104" s="80"/>
      <c r="I104" s="84" t="s">
        <v>1928</v>
      </c>
      <c r="J104" s="82" t="s">
        <v>1539</v>
      </c>
      <c r="K104" s="83">
        <v>35.1</v>
      </c>
      <c r="L104" s="82" t="s">
        <v>1541</v>
      </c>
      <c r="O104" s="33"/>
      <c r="Q104" s="33"/>
      <c r="R104" s="33"/>
    </row>
    <row r="105" spans="1:18" x14ac:dyDescent="0.25">
      <c r="A105" s="44" t="s">
        <v>1929</v>
      </c>
      <c r="B105" s="42">
        <v>1.04067043245526</v>
      </c>
      <c r="C105" s="43">
        <v>0.25555276921648101</v>
      </c>
      <c r="D105" s="42">
        <v>1.01327797159022</v>
      </c>
      <c r="E105" s="43">
        <v>0.85495695789779103</v>
      </c>
      <c r="F105" s="42">
        <v>1.0082448129663499</v>
      </c>
      <c r="G105" s="43">
        <v>0.90397402206577004</v>
      </c>
      <c r="H105" s="80" t="s">
        <v>1930</v>
      </c>
      <c r="I105" s="84" t="s">
        <v>1931</v>
      </c>
      <c r="J105" s="82" t="s">
        <v>1932</v>
      </c>
      <c r="K105" s="83" t="s">
        <v>1933</v>
      </c>
      <c r="L105" s="82" t="s">
        <v>1934</v>
      </c>
      <c r="O105" s="33"/>
      <c r="Q105" s="33"/>
      <c r="R105" s="33"/>
    </row>
    <row r="106" spans="1:18" x14ac:dyDescent="0.25">
      <c r="A106" s="44" t="s">
        <v>1935</v>
      </c>
      <c r="B106" s="42">
        <v>1.16956759002388</v>
      </c>
      <c r="C106" s="43">
        <v>8.8940575353193196E-4</v>
      </c>
      <c r="D106" s="42">
        <v>0.96120791862059296</v>
      </c>
      <c r="E106" s="43">
        <v>0.61017842893554197</v>
      </c>
      <c r="F106" s="42">
        <v>1.0958232201734699</v>
      </c>
      <c r="G106" s="43">
        <v>0.16834501918297401</v>
      </c>
      <c r="H106" s="80"/>
      <c r="I106" s="84" t="s">
        <v>1936</v>
      </c>
      <c r="J106" s="82" t="s">
        <v>1539</v>
      </c>
      <c r="K106" s="83" t="s">
        <v>1937</v>
      </c>
      <c r="L106" s="82" t="s">
        <v>1541</v>
      </c>
      <c r="O106" s="33"/>
      <c r="Q106" s="33"/>
      <c r="R106" s="33"/>
    </row>
    <row r="107" spans="1:18" x14ac:dyDescent="0.25">
      <c r="A107" s="44" t="s">
        <v>1938</v>
      </c>
      <c r="B107" s="42">
        <v>0.74199656639867895</v>
      </c>
      <c r="C107" s="43">
        <v>1.76412933565154E-11</v>
      </c>
      <c r="D107" s="42">
        <v>0.95142239409495599</v>
      </c>
      <c r="E107" s="43">
        <v>0.44090183321024201</v>
      </c>
      <c r="F107" s="42">
        <v>0.98997207557813405</v>
      </c>
      <c r="G107" s="43">
        <v>0.91061026965376302</v>
      </c>
      <c r="H107" s="80" t="s">
        <v>1939</v>
      </c>
      <c r="I107" s="85" t="s">
        <v>1940</v>
      </c>
      <c r="J107" s="82" t="s">
        <v>1766</v>
      </c>
      <c r="K107" s="83" t="s">
        <v>1540</v>
      </c>
      <c r="L107" s="82" t="s">
        <v>1541</v>
      </c>
      <c r="O107" s="33"/>
      <c r="Q107" s="33"/>
      <c r="R107" s="33"/>
    </row>
    <row r="108" spans="1:18" x14ac:dyDescent="0.25">
      <c r="A108" s="44" t="s">
        <v>1941</v>
      </c>
      <c r="B108" s="42">
        <v>1.06375445208857</v>
      </c>
      <c r="C108" s="43">
        <v>5.4837564369095697E-2</v>
      </c>
      <c r="D108" s="42">
        <v>0.99718921763253199</v>
      </c>
      <c r="E108" s="43">
        <v>0.97212563349562497</v>
      </c>
      <c r="F108" s="42">
        <v>1.02021242567036</v>
      </c>
      <c r="G108" s="43">
        <v>0.79059686915745397</v>
      </c>
      <c r="H108" s="80" t="s">
        <v>1942</v>
      </c>
      <c r="I108" s="84" t="s">
        <v>1943</v>
      </c>
      <c r="J108" s="82" t="s">
        <v>1944</v>
      </c>
      <c r="K108" s="83" t="s">
        <v>1945</v>
      </c>
      <c r="L108" s="82" t="s">
        <v>1946</v>
      </c>
      <c r="O108" s="33"/>
      <c r="Q108" s="33"/>
      <c r="R108" s="33"/>
    </row>
    <row r="109" spans="1:18" x14ac:dyDescent="0.25">
      <c r="A109" s="44" t="s">
        <v>1947</v>
      </c>
      <c r="B109" s="42">
        <v>1.0371633831239999</v>
      </c>
      <c r="C109" s="43">
        <v>0.29636736708272299</v>
      </c>
      <c r="D109" s="42">
        <v>0.96849213717185201</v>
      </c>
      <c r="E109" s="43">
        <v>0.53037871030397299</v>
      </c>
      <c r="F109" s="42">
        <v>0.96685122775162702</v>
      </c>
      <c r="G109" s="43">
        <v>0.59247564796449903</v>
      </c>
      <c r="H109" s="80" t="s">
        <v>1948</v>
      </c>
      <c r="I109" s="84" t="s">
        <v>1949</v>
      </c>
      <c r="J109" s="82" t="s">
        <v>1950</v>
      </c>
      <c r="K109" s="83" t="s">
        <v>1951</v>
      </c>
      <c r="L109" s="82" t="s">
        <v>1952</v>
      </c>
      <c r="O109" s="33"/>
      <c r="Q109" s="33"/>
      <c r="R109" s="33"/>
    </row>
    <row r="110" spans="1:18" x14ac:dyDescent="0.25">
      <c r="A110" s="44" t="s">
        <v>1953</v>
      </c>
      <c r="B110" s="42">
        <v>0.86129453967462599</v>
      </c>
      <c r="C110" s="43">
        <v>2.0403430729877702E-8</v>
      </c>
      <c r="D110" s="42">
        <v>1.05396862843342</v>
      </c>
      <c r="E110" s="43">
        <v>0.102085054660335</v>
      </c>
      <c r="F110" s="42">
        <v>0.975732687037002</v>
      </c>
      <c r="G110" s="43">
        <v>0.51119284086832695</v>
      </c>
      <c r="H110" s="80"/>
      <c r="I110" s="84" t="s">
        <v>1954</v>
      </c>
      <c r="J110" s="82" t="s">
        <v>1766</v>
      </c>
      <c r="K110" s="83" t="s">
        <v>1955</v>
      </c>
      <c r="L110" s="82" t="s">
        <v>1541</v>
      </c>
      <c r="O110" s="33"/>
      <c r="Q110" s="33"/>
      <c r="R110" s="33"/>
    </row>
    <row r="111" spans="1:18" x14ac:dyDescent="0.25">
      <c r="A111" s="44" t="s">
        <v>1956</v>
      </c>
      <c r="B111" s="42">
        <v>0.995018146458027</v>
      </c>
      <c r="C111" s="43">
        <v>0.87684948271006102</v>
      </c>
      <c r="D111" s="42">
        <v>1.0731625597335199</v>
      </c>
      <c r="E111" s="43">
        <v>4.3186605991477701E-2</v>
      </c>
      <c r="F111" s="42">
        <v>0.97108193162134404</v>
      </c>
      <c r="G111" s="43">
        <v>0.46102928680921601</v>
      </c>
      <c r="H111" s="80"/>
      <c r="I111" s="84" t="s">
        <v>1957</v>
      </c>
      <c r="J111" s="82" t="s">
        <v>1539</v>
      </c>
      <c r="K111" s="83" t="s">
        <v>1958</v>
      </c>
      <c r="L111" s="82" t="s">
        <v>1541</v>
      </c>
      <c r="O111" s="33"/>
      <c r="Q111" s="33"/>
      <c r="R111" s="33"/>
    </row>
    <row r="112" spans="1:18" x14ac:dyDescent="0.25">
      <c r="A112" s="44" t="s">
        <v>1959</v>
      </c>
      <c r="B112" s="42">
        <v>1.0685150743276901</v>
      </c>
      <c r="C112" s="43">
        <v>2.9132136679179198E-2</v>
      </c>
      <c r="D112" s="42">
        <v>1.05334369970621</v>
      </c>
      <c r="E112" s="43">
        <v>0.191446756688637</v>
      </c>
      <c r="F112" s="42">
        <v>0.95255879428640999</v>
      </c>
      <c r="G112" s="43">
        <v>0.18122826085725799</v>
      </c>
      <c r="H112" s="80"/>
      <c r="I112" s="84" t="s">
        <v>1960</v>
      </c>
      <c r="J112" s="82" t="s">
        <v>1961</v>
      </c>
      <c r="K112" s="83" t="s">
        <v>1962</v>
      </c>
      <c r="L112" s="82" t="s">
        <v>1541</v>
      </c>
      <c r="O112" s="33"/>
      <c r="Q112" s="33"/>
      <c r="R112" s="33"/>
    </row>
    <row r="113" spans="1:18" x14ac:dyDescent="0.25">
      <c r="A113" s="44" t="s">
        <v>1963</v>
      </c>
      <c r="B113" s="42">
        <v>0.83053917294134205</v>
      </c>
      <c r="C113" s="43">
        <v>9.7912593516212597E-5</v>
      </c>
      <c r="D113" s="42">
        <v>0.916301353063248</v>
      </c>
      <c r="E113" s="43">
        <v>0.156606044751643</v>
      </c>
      <c r="F113" s="42">
        <v>0.92494124905764097</v>
      </c>
      <c r="G113" s="43">
        <v>0.22930893973203501</v>
      </c>
      <c r="H113" s="80" t="s">
        <v>1964</v>
      </c>
      <c r="I113" s="85" t="s">
        <v>1965</v>
      </c>
      <c r="J113" s="82" t="s">
        <v>1766</v>
      </c>
      <c r="K113" s="83" t="s">
        <v>1540</v>
      </c>
      <c r="L113" s="82" t="s">
        <v>1541</v>
      </c>
      <c r="O113" s="33"/>
      <c r="Q113" s="33"/>
      <c r="R113" s="33"/>
    </row>
    <row r="114" spans="1:18" x14ac:dyDescent="0.25">
      <c r="A114" s="44" t="s">
        <v>1966</v>
      </c>
      <c r="B114" s="42">
        <v>0.93992727092838102</v>
      </c>
      <c r="C114" s="43">
        <v>7.5273841022891599E-2</v>
      </c>
      <c r="D114" s="42">
        <v>1.03106674907729</v>
      </c>
      <c r="E114" s="43">
        <v>0.57277315082574798</v>
      </c>
      <c r="F114" s="42">
        <v>0.91205131669213801</v>
      </c>
      <c r="G114" s="43">
        <v>2.6326249173116E-2</v>
      </c>
      <c r="H114" s="80"/>
      <c r="I114" s="84" t="s">
        <v>1967</v>
      </c>
      <c r="J114" s="82" t="s">
        <v>1539</v>
      </c>
      <c r="K114" s="83">
        <v>35.200000000000003</v>
      </c>
      <c r="L114" s="82" t="s">
        <v>1541</v>
      </c>
      <c r="O114" s="33"/>
      <c r="Q114" s="33"/>
      <c r="R114" s="33"/>
    </row>
    <row r="115" spans="1:18" x14ac:dyDescent="0.25">
      <c r="A115" s="44" t="s">
        <v>1968</v>
      </c>
      <c r="B115" s="42">
        <v>1.1034667439304999</v>
      </c>
      <c r="C115" s="43">
        <v>7.4756458799913597E-4</v>
      </c>
      <c r="D115" s="42">
        <v>1.0409723070146299</v>
      </c>
      <c r="E115" s="43">
        <v>0.30942733401566402</v>
      </c>
      <c r="F115" s="42">
        <v>0.989705782214089</v>
      </c>
      <c r="G115" s="43">
        <v>0.83628739858979295</v>
      </c>
      <c r="H115" s="80" t="s">
        <v>1969</v>
      </c>
      <c r="I115" s="84" t="s">
        <v>1970</v>
      </c>
      <c r="J115" s="82" t="s">
        <v>1971</v>
      </c>
      <c r="K115" s="83" t="s">
        <v>1972</v>
      </c>
      <c r="L115" s="82" t="s">
        <v>1973</v>
      </c>
      <c r="O115" s="33"/>
      <c r="Q115" s="33"/>
      <c r="R115" s="33"/>
    </row>
    <row r="116" spans="1:18" x14ac:dyDescent="0.25">
      <c r="A116" s="44" t="s">
        <v>1974</v>
      </c>
      <c r="B116" s="42">
        <v>1.0739784055522399</v>
      </c>
      <c r="C116" s="43">
        <v>2.51116543466809E-2</v>
      </c>
      <c r="D116" s="42">
        <v>1.09020541641576</v>
      </c>
      <c r="E116" s="43">
        <v>4.4618349825363397E-2</v>
      </c>
      <c r="F116" s="42">
        <v>1.05761036856753</v>
      </c>
      <c r="G116" s="43">
        <v>0.173952884207142</v>
      </c>
      <c r="H116" s="80"/>
      <c r="I116" s="84" t="s">
        <v>1975</v>
      </c>
      <c r="J116" s="82" t="s">
        <v>1539</v>
      </c>
      <c r="K116" s="83" t="s">
        <v>1976</v>
      </c>
      <c r="L116" s="82" t="s">
        <v>1541</v>
      </c>
      <c r="O116" s="33"/>
      <c r="Q116" s="33"/>
      <c r="R116" s="33"/>
    </row>
    <row r="117" spans="1:18" x14ac:dyDescent="0.25">
      <c r="A117" s="44" t="s">
        <v>1977</v>
      </c>
      <c r="B117" s="42">
        <v>1.1903515545946299</v>
      </c>
      <c r="C117" s="43">
        <v>8.5627541229966696E-9</v>
      </c>
      <c r="D117" s="42">
        <v>1.0038455453055399</v>
      </c>
      <c r="E117" s="43">
        <v>0.95493025439918799</v>
      </c>
      <c r="F117" s="42">
        <v>1.0209723051034501</v>
      </c>
      <c r="G117" s="43">
        <v>0.69103401862312397</v>
      </c>
      <c r="H117" s="80"/>
      <c r="I117" s="84" t="s">
        <v>1978</v>
      </c>
      <c r="J117" s="82" t="s">
        <v>1539</v>
      </c>
      <c r="K117" s="83">
        <v>35.1</v>
      </c>
      <c r="L117" s="82" t="s">
        <v>1541</v>
      </c>
      <c r="O117" s="33"/>
      <c r="Q117" s="33"/>
      <c r="R117" s="33"/>
    </row>
    <row r="118" spans="1:18" x14ac:dyDescent="0.25">
      <c r="A118" s="44" t="s">
        <v>1979</v>
      </c>
      <c r="B118" s="42">
        <v>0.83070591436734897</v>
      </c>
      <c r="C118" s="43">
        <v>2.5626525176558399E-8</v>
      </c>
      <c r="D118" s="42">
        <v>0.99383141263660701</v>
      </c>
      <c r="E118" s="43">
        <v>0.94067534090733196</v>
      </c>
      <c r="F118" s="42">
        <v>1.05784623180153</v>
      </c>
      <c r="G118" s="43">
        <v>0.18603855135812</v>
      </c>
      <c r="H118" s="80" t="s">
        <v>1980</v>
      </c>
      <c r="I118" s="85" t="s">
        <v>1981</v>
      </c>
      <c r="J118" s="82" t="s">
        <v>1761</v>
      </c>
      <c r="K118" s="83" t="s">
        <v>1982</v>
      </c>
      <c r="L118" s="82" t="s">
        <v>1983</v>
      </c>
      <c r="O118" s="33"/>
      <c r="Q118" s="33"/>
      <c r="R118" s="33"/>
    </row>
    <row r="119" spans="1:18" x14ac:dyDescent="0.25">
      <c r="A119" s="44" t="s">
        <v>1984</v>
      </c>
      <c r="B119" s="42">
        <v>1.1035252518660801</v>
      </c>
      <c r="C119" s="43">
        <v>1.3175770208203E-3</v>
      </c>
      <c r="D119" s="42">
        <v>1.0020259305403301</v>
      </c>
      <c r="E119" s="43">
        <v>0.97501960739109395</v>
      </c>
      <c r="F119" s="42">
        <v>1.0643102102911299</v>
      </c>
      <c r="G119" s="43">
        <v>8.9884494621709901E-2</v>
      </c>
      <c r="H119" s="80"/>
      <c r="I119" s="84" t="s">
        <v>1985</v>
      </c>
      <c r="J119" s="82" t="s">
        <v>1539</v>
      </c>
      <c r="K119" s="83" t="s">
        <v>1986</v>
      </c>
      <c r="L119" s="82" t="s">
        <v>1541</v>
      </c>
      <c r="O119" s="33"/>
      <c r="Q119" s="33"/>
      <c r="R119" s="33"/>
    </row>
    <row r="120" spans="1:18" x14ac:dyDescent="0.25">
      <c r="A120" s="44" t="s">
        <v>1987</v>
      </c>
      <c r="B120" s="42">
        <v>1.0775949153377999</v>
      </c>
      <c r="C120" s="43">
        <v>1.55799886839862E-2</v>
      </c>
      <c r="D120" s="42">
        <v>0.94173293480482001</v>
      </c>
      <c r="E120" s="43">
        <v>0.116079256884738</v>
      </c>
      <c r="F120" s="42">
        <v>1.0587881648401201</v>
      </c>
      <c r="G120" s="43">
        <v>0.20009359820034101</v>
      </c>
      <c r="H120" s="80"/>
      <c r="I120" s="84" t="s">
        <v>1988</v>
      </c>
      <c r="J120" s="82" t="s">
        <v>1539</v>
      </c>
      <c r="K120" s="83" t="s">
        <v>1989</v>
      </c>
      <c r="L120" s="82" t="s">
        <v>1541</v>
      </c>
      <c r="O120" s="33"/>
      <c r="Q120" s="33"/>
      <c r="R120" s="33"/>
    </row>
    <row r="121" spans="1:18" x14ac:dyDescent="0.25">
      <c r="A121" s="44" t="s">
        <v>1990</v>
      </c>
      <c r="B121" s="42">
        <v>0.85537342024935004</v>
      </c>
      <c r="C121" s="43">
        <v>2.6474550867434298E-4</v>
      </c>
      <c r="D121" s="42">
        <v>0.94692838207713204</v>
      </c>
      <c r="E121" s="43">
        <v>0.302291035889733</v>
      </c>
      <c r="F121" s="42">
        <v>0.86493444800047603</v>
      </c>
      <c r="G121" s="43">
        <v>3.42255326494894E-3</v>
      </c>
      <c r="H121" s="80" t="s">
        <v>1991</v>
      </c>
      <c r="I121" s="84" t="s">
        <v>1992</v>
      </c>
      <c r="J121" s="82" t="s">
        <v>1993</v>
      </c>
      <c r="K121" s="83" t="s">
        <v>1994</v>
      </c>
      <c r="L121" s="82" t="s">
        <v>1844</v>
      </c>
      <c r="O121" s="33"/>
      <c r="Q121" s="33"/>
      <c r="R121" s="33"/>
    </row>
    <row r="122" spans="1:18" x14ac:dyDescent="0.25">
      <c r="A122" s="44" t="s">
        <v>1995</v>
      </c>
      <c r="B122" s="42">
        <v>1.18639694073604</v>
      </c>
      <c r="C122" s="43">
        <v>3.07229438967973E-5</v>
      </c>
      <c r="D122" s="42">
        <v>1.0380338070081501</v>
      </c>
      <c r="E122" s="43">
        <v>0.51901165701169005</v>
      </c>
      <c r="F122" s="42">
        <v>1.0252651361664999</v>
      </c>
      <c r="G122" s="43">
        <v>0.67364536256348695</v>
      </c>
      <c r="H122" s="80"/>
      <c r="I122" s="84" t="s">
        <v>1996</v>
      </c>
      <c r="J122" s="82" t="s">
        <v>1539</v>
      </c>
      <c r="K122" s="83" t="s">
        <v>1997</v>
      </c>
      <c r="L122" s="82" t="s">
        <v>1541</v>
      </c>
      <c r="O122" s="33"/>
      <c r="Q122" s="33"/>
      <c r="R122" s="33"/>
    </row>
    <row r="123" spans="1:18" x14ac:dyDescent="0.25">
      <c r="A123" s="44" t="s">
        <v>1998</v>
      </c>
      <c r="B123" s="42">
        <v>1.0995841130194399</v>
      </c>
      <c r="C123" s="43">
        <v>3.9387821752418899E-10</v>
      </c>
      <c r="D123" s="42">
        <v>1.00267703267209</v>
      </c>
      <c r="E123" s="43">
        <v>0.94326490844429201</v>
      </c>
      <c r="F123" s="42">
        <v>1.0154251041289399</v>
      </c>
      <c r="G123" s="43">
        <v>0.58164815166222394</v>
      </c>
      <c r="H123" s="80"/>
      <c r="I123" s="84" t="s">
        <v>1999</v>
      </c>
      <c r="J123" s="82" t="s">
        <v>2000</v>
      </c>
      <c r="K123" s="83" t="s">
        <v>2001</v>
      </c>
      <c r="L123" s="82" t="s">
        <v>1541</v>
      </c>
      <c r="O123" s="33"/>
      <c r="Q123" s="33"/>
      <c r="R123" s="33"/>
    </row>
    <row r="124" spans="1:18" x14ac:dyDescent="0.25">
      <c r="A124" s="44" t="s">
        <v>2002</v>
      </c>
      <c r="B124" s="42">
        <v>1.07833395084648</v>
      </c>
      <c r="C124" s="43">
        <v>1.8838854317306301E-2</v>
      </c>
      <c r="D124" s="42">
        <v>0.96823077786435696</v>
      </c>
      <c r="E124" s="43">
        <v>0.52289488437420495</v>
      </c>
      <c r="F124" s="42">
        <v>0.94696042133797897</v>
      </c>
      <c r="G124" s="43">
        <v>0.227580611267099</v>
      </c>
      <c r="H124" s="80"/>
      <c r="I124" s="84" t="s">
        <v>2003</v>
      </c>
      <c r="J124" s="82" t="s">
        <v>2004</v>
      </c>
      <c r="K124" s="83" t="s">
        <v>2005</v>
      </c>
      <c r="L124" s="82" t="s">
        <v>1541</v>
      </c>
      <c r="O124" s="33"/>
      <c r="Q124" s="33"/>
      <c r="R124" s="33"/>
    </row>
    <row r="125" spans="1:18" x14ac:dyDescent="0.25">
      <c r="A125" s="44" t="s">
        <v>2006</v>
      </c>
      <c r="B125" s="42">
        <v>0.82425606320064304</v>
      </c>
      <c r="C125" s="43">
        <v>1.53347166481414E-11</v>
      </c>
      <c r="D125" s="42">
        <v>0.95803255992783698</v>
      </c>
      <c r="E125" s="43">
        <v>0.307793156717591</v>
      </c>
      <c r="F125" s="42">
        <v>0.97763286287276896</v>
      </c>
      <c r="G125" s="43">
        <v>0.66811950385043795</v>
      </c>
      <c r="H125" s="80"/>
      <c r="I125" s="85" t="s">
        <v>2007</v>
      </c>
      <c r="J125" s="82" t="s">
        <v>2008</v>
      </c>
      <c r="K125" s="83">
        <v>35.200000000000003</v>
      </c>
      <c r="L125" s="82" t="s">
        <v>1541</v>
      </c>
      <c r="O125" s="33"/>
      <c r="Q125" s="33"/>
      <c r="R125" s="33"/>
    </row>
    <row r="126" spans="1:18" x14ac:dyDescent="0.25">
      <c r="A126" s="44" t="s">
        <v>2009</v>
      </c>
      <c r="B126" s="42">
        <v>0.98958600352122195</v>
      </c>
      <c r="C126" s="43">
        <v>0.85457828336941999</v>
      </c>
      <c r="D126" s="42">
        <v>0.874857720282194</v>
      </c>
      <c r="E126" s="43">
        <v>1.88725222507789E-2</v>
      </c>
      <c r="F126" s="42">
        <v>0.98451163925416096</v>
      </c>
      <c r="G126" s="43">
        <v>0.842970485084235</v>
      </c>
      <c r="H126" s="80" t="s">
        <v>2010</v>
      </c>
      <c r="I126" s="84" t="s">
        <v>2011</v>
      </c>
      <c r="J126" s="82" t="s">
        <v>1539</v>
      </c>
      <c r="K126" s="83">
        <v>35.1</v>
      </c>
      <c r="L126" s="82" t="s">
        <v>2012</v>
      </c>
      <c r="O126" s="33"/>
      <c r="Q126" s="33"/>
      <c r="R126" s="33"/>
    </row>
    <row r="127" spans="1:18" x14ac:dyDescent="0.25">
      <c r="A127" s="44" t="s">
        <v>2013</v>
      </c>
      <c r="B127" s="42">
        <v>0.97846502163149995</v>
      </c>
      <c r="C127" s="43">
        <v>0.45142320180430601</v>
      </c>
      <c r="D127" s="42">
        <v>1.0343577360510301</v>
      </c>
      <c r="E127" s="43">
        <v>0.37112633213489998</v>
      </c>
      <c r="F127" s="42">
        <v>1.03802247528947</v>
      </c>
      <c r="G127" s="43">
        <v>0.12967174760845901</v>
      </c>
      <c r="H127" s="80"/>
      <c r="I127" s="84" t="s">
        <v>2014</v>
      </c>
      <c r="J127" s="82" t="s">
        <v>2015</v>
      </c>
      <c r="K127" s="83" t="s">
        <v>2016</v>
      </c>
      <c r="L127" s="82" t="s">
        <v>1541</v>
      </c>
      <c r="O127" s="33"/>
      <c r="Q127" s="33"/>
      <c r="R127" s="33"/>
    </row>
    <row r="128" spans="1:18" x14ac:dyDescent="0.25">
      <c r="A128" s="44" t="s">
        <v>2017</v>
      </c>
      <c r="B128" s="42">
        <v>1.04786125300882</v>
      </c>
      <c r="C128" s="43">
        <v>9.7334054612612395E-2</v>
      </c>
      <c r="D128" s="42">
        <v>0.97936440078129605</v>
      </c>
      <c r="E128" s="43">
        <v>0.71906252003993898</v>
      </c>
      <c r="F128" s="42">
        <v>1.04710220534284</v>
      </c>
      <c r="G128" s="43">
        <v>0.37700977433891603</v>
      </c>
      <c r="H128" s="80"/>
      <c r="I128" s="84" t="s">
        <v>2018</v>
      </c>
      <c r="J128" s="82" t="s">
        <v>1539</v>
      </c>
      <c r="K128" s="83" t="s">
        <v>2019</v>
      </c>
      <c r="L128" s="82" t="s">
        <v>1541</v>
      </c>
      <c r="O128" s="33"/>
      <c r="Q128" s="33"/>
      <c r="R128" s="33"/>
    </row>
    <row r="129" spans="1:18" x14ac:dyDescent="0.25">
      <c r="A129" s="44" t="s">
        <v>2020</v>
      </c>
      <c r="B129" s="42">
        <v>0.86793256252032902</v>
      </c>
      <c r="C129" s="43">
        <v>1.55869532747153E-4</v>
      </c>
      <c r="D129" s="42">
        <v>0.97019260568269206</v>
      </c>
      <c r="E129" s="43">
        <v>0.69937585300988703</v>
      </c>
      <c r="F129" s="42">
        <v>1.0592748514965</v>
      </c>
      <c r="G129" s="43">
        <v>0.325986477734375</v>
      </c>
      <c r="H129" s="80"/>
      <c r="I129" s="84" t="s">
        <v>2021</v>
      </c>
      <c r="J129" s="82" t="s">
        <v>1539</v>
      </c>
      <c r="K129" s="83">
        <v>35.200000000000003</v>
      </c>
      <c r="L129" s="82" t="s">
        <v>1541</v>
      </c>
      <c r="O129" s="33"/>
      <c r="Q129" s="33"/>
      <c r="R129" s="33"/>
    </row>
    <row r="130" spans="1:18" x14ac:dyDescent="0.25">
      <c r="A130" s="44" t="s">
        <v>2022</v>
      </c>
      <c r="B130" s="42">
        <v>1.2432429086338601</v>
      </c>
      <c r="C130" s="43">
        <v>1.76412933565154E-11</v>
      </c>
      <c r="D130" s="42">
        <v>1.09274304160538</v>
      </c>
      <c r="E130" s="43">
        <v>2.7999695354894098E-2</v>
      </c>
      <c r="F130" s="42">
        <v>0.98733626167759503</v>
      </c>
      <c r="G130" s="43">
        <v>0.85041907929617799</v>
      </c>
      <c r="H130" s="80"/>
      <c r="I130" s="85" t="s">
        <v>2023</v>
      </c>
      <c r="J130" s="82" t="s">
        <v>1539</v>
      </c>
      <c r="K130" s="83" t="s">
        <v>1540</v>
      </c>
      <c r="L130" s="82" t="s">
        <v>1541</v>
      </c>
      <c r="O130" s="33"/>
      <c r="Q130" s="33"/>
      <c r="R130" s="33"/>
    </row>
    <row r="131" spans="1:18" x14ac:dyDescent="0.25">
      <c r="A131" s="44" t="s">
        <v>2024</v>
      </c>
      <c r="B131" s="42">
        <v>1.2547070308626</v>
      </c>
      <c r="C131" s="43">
        <v>4.6070217035318896E-12</v>
      </c>
      <c r="D131" s="42">
        <v>1.09028254502495</v>
      </c>
      <c r="E131" s="43">
        <v>2.10397907879579E-2</v>
      </c>
      <c r="F131" s="42">
        <v>0.98047905929564405</v>
      </c>
      <c r="G131" s="43">
        <v>0.75942544370485299</v>
      </c>
      <c r="H131" s="80"/>
      <c r="I131" s="85" t="s">
        <v>2025</v>
      </c>
      <c r="J131" s="82" t="s">
        <v>1539</v>
      </c>
      <c r="K131" s="83">
        <v>35.200000000000003</v>
      </c>
      <c r="L131" s="82" t="s">
        <v>1541</v>
      </c>
      <c r="O131" s="33"/>
      <c r="Q131" s="33"/>
      <c r="R131" s="33"/>
    </row>
    <row r="132" spans="1:18" x14ac:dyDescent="0.25">
      <c r="A132" s="44" t="s">
        <v>2026</v>
      </c>
      <c r="B132" s="42">
        <v>0.97346933840210503</v>
      </c>
      <c r="C132" s="43">
        <v>0.396263282683608</v>
      </c>
      <c r="D132" s="42">
        <v>1.04731676632423</v>
      </c>
      <c r="E132" s="43">
        <v>0.29766190084432798</v>
      </c>
      <c r="F132" s="42">
        <v>0.96260085190729705</v>
      </c>
      <c r="G132" s="43">
        <v>0.37700977433891603</v>
      </c>
      <c r="H132" s="80"/>
      <c r="I132" s="84" t="s">
        <v>2027</v>
      </c>
      <c r="J132" s="82" t="s">
        <v>1539</v>
      </c>
      <c r="K132" s="83" t="s">
        <v>2028</v>
      </c>
      <c r="L132" s="82" t="s">
        <v>1541</v>
      </c>
      <c r="O132" s="33"/>
      <c r="Q132" s="33"/>
      <c r="R132" s="33"/>
    </row>
    <row r="133" spans="1:18" x14ac:dyDescent="0.25">
      <c r="A133" s="44" t="s">
        <v>2029</v>
      </c>
      <c r="B133" s="42">
        <v>1.0660156822050899</v>
      </c>
      <c r="C133" s="43">
        <v>7.4438637360234802E-2</v>
      </c>
      <c r="D133" s="42">
        <v>1.03621665281321</v>
      </c>
      <c r="E133" s="43">
        <v>0.45378149737777501</v>
      </c>
      <c r="F133" s="42">
        <v>1.0042552995318399</v>
      </c>
      <c r="G133" s="43">
        <v>0.96369517266968296</v>
      </c>
      <c r="H133" s="80" t="s">
        <v>2030</v>
      </c>
      <c r="I133" s="84" t="s">
        <v>2031</v>
      </c>
      <c r="J133" s="82" t="s">
        <v>1904</v>
      </c>
      <c r="K133" s="83" t="s">
        <v>2032</v>
      </c>
      <c r="L133" s="82" t="s">
        <v>2033</v>
      </c>
      <c r="O133" s="33"/>
      <c r="Q133" s="33"/>
      <c r="R133" s="33"/>
    </row>
    <row r="134" spans="1:18" x14ac:dyDescent="0.25">
      <c r="A134" s="44" t="s">
        <v>2034</v>
      </c>
      <c r="B134" s="42">
        <v>0.87915531128736302</v>
      </c>
      <c r="C134" s="43">
        <v>1.12179255029626E-4</v>
      </c>
      <c r="D134" s="42">
        <v>0.90173897037592798</v>
      </c>
      <c r="E134" s="43">
        <v>3.4844636099372397E-2</v>
      </c>
      <c r="F134" s="42">
        <v>0.94694390565717101</v>
      </c>
      <c r="G134" s="43">
        <v>0.30797593387295402</v>
      </c>
      <c r="H134" s="80" t="s">
        <v>2035</v>
      </c>
      <c r="I134" s="84" t="s">
        <v>2036</v>
      </c>
      <c r="J134" s="82" t="s">
        <v>2037</v>
      </c>
      <c r="K134" s="83" t="s">
        <v>2038</v>
      </c>
      <c r="L134" s="82" t="s">
        <v>2039</v>
      </c>
      <c r="O134" s="33"/>
      <c r="Q134" s="33"/>
      <c r="R134" s="33"/>
    </row>
    <row r="135" spans="1:18" x14ac:dyDescent="0.25">
      <c r="A135" s="44" t="s">
        <v>2040</v>
      </c>
      <c r="B135" s="42">
        <v>0.91486704096136395</v>
      </c>
      <c r="C135" s="43">
        <v>5.0556063635803998E-2</v>
      </c>
      <c r="D135" s="42">
        <v>0.99558473260629299</v>
      </c>
      <c r="E135" s="43">
        <v>0.96729488367005301</v>
      </c>
      <c r="F135" s="42">
        <v>0.88903421433755703</v>
      </c>
      <c r="G135" s="43">
        <v>0.11303650445218399</v>
      </c>
      <c r="H135" s="80" t="s">
        <v>2041</v>
      </c>
      <c r="I135" s="84" t="s">
        <v>2042</v>
      </c>
      <c r="J135" s="82" t="s">
        <v>1539</v>
      </c>
      <c r="K135" s="83">
        <v>35.1</v>
      </c>
      <c r="L135" s="82" t="s">
        <v>2043</v>
      </c>
      <c r="O135" s="33"/>
      <c r="Q135" s="33"/>
      <c r="R135" s="33"/>
    </row>
    <row r="136" spans="1:18" x14ac:dyDescent="0.25">
      <c r="A136" s="44" t="s">
        <v>2044</v>
      </c>
      <c r="B136" s="42">
        <v>0.99324658130536403</v>
      </c>
      <c r="C136" s="43">
        <v>0.866448765263506</v>
      </c>
      <c r="D136" s="42">
        <v>1.02155284163908</v>
      </c>
      <c r="E136" s="43">
        <v>0.74855546205613199</v>
      </c>
      <c r="F136" s="42">
        <v>1.02704350269972</v>
      </c>
      <c r="G136" s="43">
        <v>0.66453210900293302</v>
      </c>
      <c r="H136" s="80" t="s">
        <v>2045</v>
      </c>
      <c r="I136" s="84" t="s">
        <v>2046</v>
      </c>
      <c r="J136" s="82" t="s">
        <v>1539</v>
      </c>
      <c r="K136" s="83" t="s">
        <v>2047</v>
      </c>
      <c r="L136" s="82" t="s">
        <v>2048</v>
      </c>
      <c r="O136" s="33"/>
      <c r="Q136" s="33"/>
      <c r="R136" s="33"/>
    </row>
    <row r="137" spans="1:18" x14ac:dyDescent="0.25">
      <c r="A137" s="44" t="s">
        <v>2049</v>
      </c>
      <c r="B137" s="42">
        <v>0.89912001194722702</v>
      </c>
      <c r="C137" s="43">
        <v>1.09971361306977E-2</v>
      </c>
      <c r="D137" s="42">
        <v>1.0079890557126101</v>
      </c>
      <c r="E137" s="43">
        <v>0.93339920398810206</v>
      </c>
      <c r="F137" s="42">
        <v>0.95643376389205303</v>
      </c>
      <c r="G137" s="43">
        <v>0.463136052836297</v>
      </c>
      <c r="H137" s="80"/>
      <c r="I137" s="84" t="s">
        <v>2050</v>
      </c>
      <c r="J137" s="82" t="s">
        <v>1766</v>
      </c>
      <c r="K137" s="83" t="s">
        <v>2051</v>
      </c>
      <c r="L137" s="82" t="s">
        <v>1541</v>
      </c>
      <c r="O137" s="33"/>
      <c r="Q137" s="33"/>
      <c r="R137" s="33"/>
    </row>
    <row r="138" spans="1:18" x14ac:dyDescent="0.25">
      <c r="A138" s="44" t="s">
        <v>2052</v>
      </c>
      <c r="B138" s="42">
        <v>1.2137337678271101</v>
      </c>
      <c r="C138" s="43">
        <v>1.2487635313689999E-11</v>
      </c>
      <c r="D138" s="42">
        <v>0.99156589004357099</v>
      </c>
      <c r="E138" s="43">
        <v>0.87487304428386203</v>
      </c>
      <c r="F138" s="42">
        <v>0.94873737295053795</v>
      </c>
      <c r="G138" s="43">
        <v>0.16799690884274401</v>
      </c>
      <c r="H138" s="80"/>
      <c r="I138" s="85" t="s">
        <v>2053</v>
      </c>
      <c r="J138" s="82" t="s">
        <v>1539</v>
      </c>
      <c r="K138" s="83">
        <v>35.1</v>
      </c>
      <c r="L138" s="82" t="s">
        <v>1541</v>
      </c>
      <c r="O138" s="33"/>
      <c r="Q138" s="33"/>
      <c r="R138" s="33"/>
    </row>
    <row r="139" spans="1:18" x14ac:dyDescent="0.25">
      <c r="A139" s="44" t="s">
        <v>2054</v>
      </c>
      <c r="B139" s="42">
        <v>1.2430617154507499</v>
      </c>
      <c r="C139" s="43">
        <v>1.71219037015661E-11</v>
      </c>
      <c r="D139" s="42">
        <v>1.16283114159406</v>
      </c>
      <c r="E139" s="43">
        <v>4.0495733995796798E-7</v>
      </c>
      <c r="F139" s="42">
        <v>1.0718130579468399</v>
      </c>
      <c r="G139" s="43">
        <v>1.19106619859534E-2</v>
      </c>
      <c r="H139" s="80" t="s">
        <v>2055</v>
      </c>
      <c r="I139" s="85" t="s">
        <v>2056</v>
      </c>
      <c r="J139" s="82" t="s">
        <v>2057</v>
      </c>
      <c r="K139" s="83" t="s">
        <v>2058</v>
      </c>
      <c r="L139" s="82" t="s">
        <v>2059</v>
      </c>
      <c r="O139" s="33"/>
      <c r="Q139" s="33"/>
      <c r="R139" s="33"/>
    </row>
    <row r="140" spans="1:18" ht="17.25" customHeight="1" x14ac:dyDescent="0.25">
      <c r="A140" s="44" t="s">
        <v>2060</v>
      </c>
      <c r="B140" s="42">
        <v>1.2412436571072001</v>
      </c>
      <c r="C140" s="43">
        <v>5.0170153129113099E-7</v>
      </c>
      <c r="D140" s="42">
        <v>1.0073993217469901</v>
      </c>
      <c r="E140" s="43">
        <v>0.93580177789759</v>
      </c>
      <c r="F140" s="42">
        <v>0.99795196199204705</v>
      </c>
      <c r="G140" s="43">
        <v>0.98153356385680801</v>
      </c>
      <c r="H140" s="80" t="s">
        <v>2061</v>
      </c>
      <c r="I140" s="85" t="s">
        <v>2062</v>
      </c>
      <c r="J140" s="86" t="s">
        <v>2063</v>
      </c>
      <c r="K140" s="83">
        <v>35.1</v>
      </c>
      <c r="L140" s="82" t="s">
        <v>2064</v>
      </c>
      <c r="O140" s="33"/>
      <c r="Q140" s="33"/>
      <c r="R140" s="33"/>
    </row>
    <row r="141" spans="1:18" x14ac:dyDescent="0.25">
      <c r="A141" s="44" t="s">
        <v>2065</v>
      </c>
      <c r="B141" s="42">
        <v>0.90190989063704696</v>
      </c>
      <c r="C141" s="43">
        <v>1.71539481275555E-2</v>
      </c>
      <c r="D141" s="42">
        <v>0.95229750332163698</v>
      </c>
      <c r="E141" s="43">
        <v>0.39624309900516302</v>
      </c>
      <c r="F141" s="42">
        <v>1.0329116427193601</v>
      </c>
      <c r="G141" s="43">
        <v>0.503870840472466</v>
      </c>
      <c r="H141" s="80" t="s">
        <v>2066</v>
      </c>
      <c r="I141" s="84" t="s">
        <v>2067</v>
      </c>
      <c r="J141" s="82" t="s">
        <v>1539</v>
      </c>
      <c r="K141" s="83" t="s">
        <v>2068</v>
      </c>
      <c r="L141" s="82" t="s">
        <v>2069</v>
      </c>
      <c r="O141" s="33"/>
      <c r="Q141" s="33"/>
      <c r="R141" s="33"/>
    </row>
    <row r="142" spans="1:18" x14ac:dyDescent="0.25">
      <c r="A142" s="44" t="s">
        <v>2070</v>
      </c>
      <c r="B142" s="42">
        <v>1.16244982011021</v>
      </c>
      <c r="C142" s="43">
        <v>1.7279241009976999E-4</v>
      </c>
      <c r="D142" s="42">
        <v>1.0274149305167699</v>
      </c>
      <c r="E142" s="43">
        <v>0.72305851155190604</v>
      </c>
      <c r="F142" s="42">
        <v>0.969975342928038</v>
      </c>
      <c r="G142" s="43">
        <v>0.68281133818659301</v>
      </c>
      <c r="H142" s="80" t="s">
        <v>2071</v>
      </c>
      <c r="I142" s="84" t="s">
        <v>2072</v>
      </c>
      <c r="J142" s="82" t="s">
        <v>1539</v>
      </c>
      <c r="K142" s="83" t="s">
        <v>2073</v>
      </c>
      <c r="L142" s="82" t="s">
        <v>2074</v>
      </c>
      <c r="O142" s="33"/>
      <c r="Q142" s="33"/>
      <c r="R142" s="33"/>
    </row>
    <row r="143" spans="1:18" x14ac:dyDescent="0.25">
      <c r="A143" s="44" t="s">
        <v>2075</v>
      </c>
      <c r="B143" s="42">
        <v>1.10434937849867</v>
      </c>
      <c r="C143" s="43">
        <v>2.4032922365481E-5</v>
      </c>
      <c r="D143" s="42">
        <v>0.93198998536447597</v>
      </c>
      <c r="E143" s="43">
        <v>2.7999695354894098E-2</v>
      </c>
      <c r="F143" s="42">
        <v>1.0113295858746201</v>
      </c>
      <c r="G143" s="43">
        <v>0.85041907929617799</v>
      </c>
      <c r="H143" s="80"/>
      <c r="I143" s="84" t="s">
        <v>2076</v>
      </c>
      <c r="J143" s="82" t="s">
        <v>1883</v>
      </c>
      <c r="K143" s="83" t="s">
        <v>2077</v>
      </c>
      <c r="L143" s="82" t="s">
        <v>1541</v>
      </c>
      <c r="O143" s="33"/>
      <c r="Q143" s="33"/>
      <c r="R143" s="33"/>
    </row>
    <row r="144" spans="1:18" x14ac:dyDescent="0.25">
      <c r="A144" s="44" t="s">
        <v>2078</v>
      </c>
      <c r="B144" s="42">
        <v>0.97936821587201095</v>
      </c>
      <c r="C144" s="43">
        <v>0.56032150208117903</v>
      </c>
      <c r="D144" s="42">
        <v>1.03448993367436</v>
      </c>
      <c r="E144" s="43">
        <v>0.59367257675358298</v>
      </c>
      <c r="F144" s="42">
        <v>1.0128546084852099</v>
      </c>
      <c r="G144" s="43">
        <v>0.88523230930893404</v>
      </c>
      <c r="H144" s="80"/>
      <c r="I144" s="84" t="s">
        <v>2079</v>
      </c>
      <c r="J144" s="82" t="s">
        <v>1539</v>
      </c>
      <c r="K144" s="83" t="s">
        <v>2080</v>
      </c>
      <c r="L144" s="82" t="s">
        <v>1541</v>
      </c>
      <c r="O144" s="33"/>
      <c r="Q144" s="33"/>
      <c r="R144" s="33"/>
    </row>
    <row r="145" spans="1:18" x14ac:dyDescent="0.25">
      <c r="A145" s="44" t="s">
        <v>2081</v>
      </c>
      <c r="B145" s="42">
        <v>0.97677441275192101</v>
      </c>
      <c r="C145" s="43">
        <v>0.38975138394682801</v>
      </c>
      <c r="D145" s="42">
        <v>0.93109997162675695</v>
      </c>
      <c r="E145" s="43">
        <v>6.6515432460003396E-2</v>
      </c>
      <c r="F145" s="42">
        <v>1.07170451407927</v>
      </c>
      <c r="G145" s="43">
        <v>5.2887201024639098E-2</v>
      </c>
      <c r="H145" s="80" t="s">
        <v>2082</v>
      </c>
      <c r="I145" s="84" t="s">
        <v>2083</v>
      </c>
      <c r="J145" s="82" t="s">
        <v>1539</v>
      </c>
      <c r="K145" s="83" t="s">
        <v>2084</v>
      </c>
      <c r="L145" s="82" t="s">
        <v>2085</v>
      </c>
      <c r="O145" s="33"/>
      <c r="Q145" s="33"/>
      <c r="R145" s="33"/>
    </row>
    <row r="146" spans="1:18" x14ac:dyDescent="0.25">
      <c r="A146" s="44" t="s">
        <v>2086</v>
      </c>
      <c r="B146" s="42">
        <v>0.94492884867689397</v>
      </c>
      <c r="C146" s="43">
        <v>6.56715881153477E-3</v>
      </c>
      <c r="D146" s="42">
        <v>1.05222266875757</v>
      </c>
      <c r="E146" s="43">
        <v>2.1369470162229998E-2</v>
      </c>
      <c r="F146" s="42">
        <v>1.00622730799716</v>
      </c>
      <c r="G146" s="43">
        <v>0.88625492750724599</v>
      </c>
      <c r="H146" s="80"/>
      <c r="I146" s="84" t="s">
        <v>2087</v>
      </c>
      <c r="J146" s="82" t="s">
        <v>2088</v>
      </c>
      <c r="K146" s="83" t="s">
        <v>2089</v>
      </c>
      <c r="L146" s="82" t="s">
        <v>1541</v>
      </c>
      <c r="O146" s="33"/>
      <c r="Q146" s="33"/>
      <c r="R146" s="33"/>
    </row>
    <row r="147" spans="1:18" x14ac:dyDescent="0.25">
      <c r="A147" s="44" t="s">
        <v>2090</v>
      </c>
      <c r="B147" s="42">
        <v>1.00163563824166</v>
      </c>
      <c r="C147" s="43">
        <v>0.97347555918969497</v>
      </c>
      <c r="D147" s="42">
        <v>1.0037806805334599</v>
      </c>
      <c r="E147" s="43">
        <v>0.96701663046673403</v>
      </c>
      <c r="F147" s="42">
        <v>0.98441629796529195</v>
      </c>
      <c r="G147" s="43">
        <v>0.84602917572113501</v>
      </c>
      <c r="H147" s="80"/>
      <c r="I147" s="84" t="s">
        <v>2091</v>
      </c>
      <c r="J147" s="82" t="s">
        <v>1539</v>
      </c>
      <c r="K147" s="83" t="s">
        <v>1540</v>
      </c>
      <c r="L147" s="82" t="s">
        <v>1541</v>
      </c>
      <c r="O147" s="33"/>
      <c r="Q147" s="33"/>
      <c r="R147" s="33"/>
    </row>
    <row r="148" spans="1:18" x14ac:dyDescent="0.25">
      <c r="A148" s="44" t="s">
        <v>2092</v>
      </c>
      <c r="B148" s="42">
        <v>1.1036625225046</v>
      </c>
      <c r="C148" s="43">
        <v>2.41228414985338E-8</v>
      </c>
      <c r="D148" s="42">
        <v>1.02173153809894</v>
      </c>
      <c r="E148" s="43">
        <v>0.37286369700618899</v>
      </c>
      <c r="F148" s="42">
        <v>0.99341654760431797</v>
      </c>
      <c r="G148" s="43">
        <v>0.83439572311231203</v>
      </c>
      <c r="H148" s="80"/>
      <c r="I148" s="84" t="s">
        <v>2093</v>
      </c>
      <c r="J148" s="82" t="s">
        <v>1539</v>
      </c>
      <c r="K148" s="83">
        <v>35.200000000000003</v>
      </c>
      <c r="L148" s="82" t="s">
        <v>1541</v>
      </c>
      <c r="O148" s="33"/>
      <c r="Q148" s="33"/>
      <c r="R148" s="33"/>
    </row>
    <row r="149" spans="1:18" x14ac:dyDescent="0.25">
      <c r="A149" s="44" t="s">
        <v>2094</v>
      </c>
      <c r="B149" s="42">
        <v>1.05999380525419</v>
      </c>
      <c r="C149" s="43">
        <v>0.158684035724868</v>
      </c>
      <c r="D149" s="42">
        <v>1.00644869962438</v>
      </c>
      <c r="E149" s="43">
        <v>0.94599603966546197</v>
      </c>
      <c r="F149" s="42">
        <v>1.0262665891226499</v>
      </c>
      <c r="G149" s="43">
        <v>0.77529065830467303</v>
      </c>
      <c r="H149" s="80" t="s">
        <v>2095</v>
      </c>
      <c r="I149" s="84" t="s">
        <v>2096</v>
      </c>
      <c r="J149" s="82" t="s">
        <v>1635</v>
      </c>
      <c r="K149" s="83" t="s">
        <v>2097</v>
      </c>
      <c r="L149" s="82" t="s">
        <v>2098</v>
      </c>
      <c r="O149" s="33"/>
      <c r="Q149" s="33"/>
      <c r="R149" s="33"/>
    </row>
    <row r="150" spans="1:18" x14ac:dyDescent="0.25">
      <c r="A150" s="44" t="s">
        <v>2099</v>
      </c>
      <c r="B150" s="42">
        <v>1.1482704476753001</v>
      </c>
      <c r="C150" s="43">
        <v>3.60775772777698E-7</v>
      </c>
      <c r="D150" s="42">
        <v>0.96862804167606698</v>
      </c>
      <c r="E150" s="43">
        <v>0.45467152580785902</v>
      </c>
      <c r="F150" s="42">
        <v>0.98281698088103597</v>
      </c>
      <c r="G150" s="43">
        <v>0.78006389385137997</v>
      </c>
      <c r="H150" s="80"/>
      <c r="I150" s="84" t="s">
        <v>2100</v>
      </c>
      <c r="J150" s="82" t="s">
        <v>2101</v>
      </c>
      <c r="K150" s="83" t="s">
        <v>2102</v>
      </c>
      <c r="L150" s="82" t="s">
        <v>1541</v>
      </c>
      <c r="O150" s="33"/>
      <c r="Q150" s="33"/>
      <c r="R150" s="33"/>
    </row>
    <row r="151" spans="1:18" x14ac:dyDescent="0.25">
      <c r="A151" s="44" t="s">
        <v>2103</v>
      </c>
      <c r="B151" s="42">
        <v>0.95463249597257505</v>
      </c>
      <c r="C151" s="43">
        <v>2.1301381576685999E-2</v>
      </c>
      <c r="D151" s="42">
        <v>0.99455481748395003</v>
      </c>
      <c r="E151" s="43">
        <v>0.92092889607253703</v>
      </c>
      <c r="F151" s="42">
        <v>0.98554765389431198</v>
      </c>
      <c r="G151" s="43">
        <v>0.77901457814600505</v>
      </c>
      <c r="H151" s="80"/>
      <c r="I151" s="84" t="s">
        <v>2104</v>
      </c>
      <c r="J151" s="82" t="s">
        <v>1539</v>
      </c>
      <c r="K151" s="83" t="s">
        <v>2105</v>
      </c>
      <c r="L151" s="82" t="s">
        <v>1541</v>
      </c>
      <c r="O151" s="33"/>
      <c r="Q151" s="33"/>
      <c r="R151" s="33"/>
    </row>
    <row r="152" spans="1:18" x14ac:dyDescent="0.25">
      <c r="A152" s="44" t="s">
        <v>2106</v>
      </c>
      <c r="B152" s="42">
        <v>1.0544572336739999</v>
      </c>
      <c r="C152" s="43">
        <v>0.396263282683608</v>
      </c>
      <c r="D152" s="42">
        <v>0.95623571418277198</v>
      </c>
      <c r="E152" s="43">
        <v>0.66184644825372096</v>
      </c>
      <c r="F152" s="42">
        <v>0.98522927971235397</v>
      </c>
      <c r="G152" s="43">
        <v>0.90046352939167895</v>
      </c>
      <c r="H152" s="80"/>
      <c r="I152" s="84" t="s">
        <v>2107</v>
      </c>
      <c r="J152" s="82" t="s">
        <v>1539</v>
      </c>
      <c r="K152" s="83" t="s">
        <v>1710</v>
      </c>
      <c r="L152" s="82" t="s">
        <v>1541</v>
      </c>
      <c r="O152" s="33"/>
      <c r="Q152" s="33"/>
      <c r="R152" s="33"/>
    </row>
    <row r="153" spans="1:18" x14ac:dyDescent="0.25">
      <c r="A153" s="44" t="s">
        <v>2108</v>
      </c>
      <c r="B153" s="42">
        <v>1.0903123475792</v>
      </c>
      <c r="C153" s="43">
        <v>5.6410384827075902E-8</v>
      </c>
      <c r="D153" s="42">
        <v>0.99523170759538704</v>
      </c>
      <c r="E153" s="43">
        <v>0.87487304428386203</v>
      </c>
      <c r="F153" s="42">
        <v>1.0136282128981899</v>
      </c>
      <c r="G153" s="43">
        <v>0.54049391906544397</v>
      </c>
      <c r="H153" s="80"/>
      <c r="I153" s="84" t="s">
        <v>2109</v>
      </c>
      <c r="J153" s="82" t="s">
        <v>2110</v>
      </c>
      <c r="K153" s="83" t="s">
        <v>1598</v>
      </c>
      <c r="L153" s="82" t="s">
        <v>1541</v>
      </c>
      <c r="O153" s="33"/>
      <c r="Q153" s="33"/>
      <c r="R153" s="33"/>
    </row>
    <row r="154" spans="1:18" x14ac:dyDescent="0.25">
      <c r="A154" s="44" t="s">
        <v>2111</v>
      </c>
      <c r="B154" s="42">
        <v>1.1102111365721701</v>
      </c>
      <c r="C154" s="43">
        <v>0.212906851761854</v>
      </c>
      <c r="D154" s="42">
        <v>0.93409410831989304</v>
      </c>
      <c r="E154" s="43">
        <v>0.52442330959957595</v>
      </c>
      <c r="F154" s="42">
        <v>0.96868861084754598</v>
      </c>
      <c r="G154" s="43">
        <v>0.84602917572113501</v>
      </c>
      <c r="H154" s="80" t="s">
        <v>2112</v>
      </c>
      <c r="I154" s="84" t="s">
        <v>2113</v>
      </c>
      <c r="J154" s="82" t="s">
        <v>1865</v>
      </c>
      <c r="K154" s="83" t="s">
        <v>2114</v>
      </c>
      <c r="L154" s="82" t="s">
        <v>2115</v>
      </c>
      <c r="O154" s="33"/>
      <c r="Q154" s="33"/>
      <c r="R154" s="33"/>
    </row>
    <row r="155" spans="1:18" x14ac:dyDescent="0.25">
      <c r="A155" s="44" t="s">
        <v>2116</v>
      </c>
      <c r="B155" s="42">
        <v>1.22950206175267</v>
      </c>
      <c r="C155" s="43">
        <v>7.4368009431559195E-7</v>
      </c>
      <c r="D155" s="42">
        <v>0.99955561231174905</v>
      </c>
      <c r="E155" s="43">
        <v>0.99400820363146603</v>
      </c>
      <c r="F155" s="42">
        <v>1.0260625171631299</v>
      </c>
      <c r="G155" s="43">
        <v>0.76354109968945005</v>
      </c>
      <c r="H155" s="80"/>
      <c r="I155" s="85" t="s">
        <v>2117</v>
      </c>
      <c r="J155" s="82" t="s">
        <v>1539</v>
      </c>
      <c r="K155" s="83">
        <v>35.200000000000003</v>
      </c>
      <c r="L155" s="82" t="s">
        <v>1541</v>
      </c>
      <c r="O155" s="33"/>
      <c r="Q155" s="33"/>
      <c r="R155" s="33"/>
    </row>
    <row r="156" spans="1:18" x14ac:dyDescent="0.25">
      <c r="A156" s="44" t="s">
        <v>2118</v>
      </c>
      <c r="B156" s="42">
        <v>1.1836010834551201</v>
      </c>
      <c r="C156" s="43">
        <v>1.1624401710501399E-10</v>
      </c>
      <c r="D156" s="42">
        <v>1.05828143161994</v>
      </c>
      <c r="E156" s="43">
        <v>5.6160951898086703E-2</v>
      </c>
      <c r="F156" s="42">
        <v>0.99830969399458402</v>
      </c>
      <c r="G156" s="43">
        <v>0.98033682380216203</v>
      </c>
      <c r="H156" s="80" t="s">
        <v>2119</v>
      </c>
      <c r="I156" s="84" t="s">
        <v>2120</v>
      </c>
      <c r="J156" s="82" t="s">
        <v>2121</v>
      </c>
      <c r="K156" s="83" t="s">
        <v>2122</v>
      </c>
      <c r="L156" s="82" t="s">
        <v>1850</v>
      </c>
      <c r="O156" s="33"/>
      <c r="Q156" s="33"/>
      <c r="R156" s="33"/>
    </row>
    <row r="157" spans="1:18" x14ac:dyDescent="0.25">
      <c r="A157" s="44" t="s">
        <v>2123</v>
      </c>
      <c r="B157" s="42">
        <v>0.81463822462530799</v>
      </c>
      <c r="C157" s="43">
        <v>1.8514728198374001E-7</v>
      </c>
      <c r="D157" s="42">
        <v>0.98822724673559603</v>
      </c>
      <c r="E157" s="43">
        <v>0.90657965248054995</v>
      </c>
      <c r="F157" s="42">
        <v>0.95321546930054601</v>
      </c>
      <c r="G157" s="43">
        <v>0.57673286252201905</v>
      </c>
      <c r="H157" s="80"/>
      <c r="I157" s="85" t="s">
        <v>2124</v>
      </c>
      <c r="J157" s="82" t="s">
        <v>1539</v>
      </c>
      <c r="K157" s="83">
        <v>35.1</v>
      </c>
      <c r="L157" s="82" t="s">
        <v>1541</v>
      </c>
      <c r="O157" s="33"/>
      <c r="Q157" s="33"/>
      <c r="R157" s="33"/>
    </row>
    <row r="158" spans="1:18" x14ac:dyDescent="0.25">
      <c r="A158" s="44" t="s">
        <v>2125</v>
      </c>
      <c r="B158" s="42">
        <v>1.2023062942077001</v>
      </c>
      <c r="C158" s="43">
        <v>3.4572807585481502E-11</v>
      </c>
      <c r="D158" s="42">
        <v>1.0462910099343401</v>
      </c>
      <c r="E158" s="43">
        <v>9.6422711065982797E-2</v>
      </c>
      <c r="F158" s="42">
        <v>0.97777100498758795</v>
      </c>
      <c r="G158" s="43">
        <v>0.46172827439222502</v>
      </c>
      <c r="H158" s="80" t="s">
        <v>2126</v>
      </c>
      <c r="I158" s="85" t="s">
        <v>2127</v>
      </c>
      <c r="J158" s="82" t="s">
        <v>2128</v>
      </c>
      <c r="K158" s="83" t="s">
        <v>2129</v>
      </c>
      <c r="L158" s="82" t="s">
        <v>1541</v>
      </c>
      <c r="O158" s="33"/>
      <c r="Q158" s="33"/>
      <c r="R158" s="33"/>
    </row>
    <row r="159" spans="1:18" x14ac:dyDescent="0.25">
      <c r="A159" s="44" t="s">
        <v>2130</v>
      </c>
      <c r="B159" s="42">
        <v>1.2108656462080001</v>
      </c>
      <c r="C159" s="43">
        <v>1.4422753734070699E-6</v>
      </c>
      <c r="D159" s="42">
        <v>1.0364358495363499</v>
      </c>
      <c r="E159" s="43">
        <v>0.47374002986580599</v>
      </c>
      <c r="F159" s="42">
        <v>0.95236397211495205</v>
      </c>
      <c r="G159" s="43">
        <v>0.304255854351699</v>
      </c>
      <c r="H159" s="80"/>
      <c r="I159" s="85" t="s">
        <v>2131</v>
      </c>
      <c r="J159" s="82" t="s">
        <v>2004</v>
      </c>
      <c r="K159" s="83" t="s">
        <v>1710</v>
      </c>
      <c r="L159" s="82" t="s">
        <v>1541</v>
      </c>
      <c r="O159" s="33"/>
      <c r="Q159" s="33"/>
      <c r="R159" s="33"/>
    </row>
    <row r="160" spans="1:18" x14ac:dyDescent="0.25">
      <c r="A160" s="44" t="s">
        <v>2132</v>
      </c>
      <c r="B160" s="42">
        <v>1.2027383421933799</v>
      </c>
      <c r="C160" s="43">
        <v>2.1060300540036299E-16</v>
      </c>
      <c r="D160" s="42">
        <v>0.97905368580268204</v>
      </c>
      <c r="E160" s="43">
        <v>0.40984715740640698</v>
      </c>
      <c r="F160" s="42">
        <v>0.95593870721971597</v>
      </c>
      <c r="G160" s="43">
        <v>7.3954170629853794E-2</v>
      </c>
      <c r="H160" s="80"/>
      <c r="I160" s="85" t="s">
        <v>2133</v>
      </c>
      <c r="J160" s="82" t="s">
        <v>1539</v>
      </c>
      <c r="K160" s="83" t="s">
        <v>2134</v>
      </c>
      <c r="L160" s="82" t="s">
        <v>1541</v>
      </c>
      <c r="O160" s="33"/>
      <c r="Q160" s="33"/>
      <c r="R160" s="33"/>
    </row>
    <row r="161" spans="1:18" x14ac:dyDescent="0.25">
      <c r="A161" s="44" t="s">
        <v>2135</v>
      </c>
      <c r="B161" s="42">
        <v>0.74348972683150405</v>
      </c>
      <c r="C161" s="43">
        <v>5.0229225558313098E-15</v>
      </c>
      <c r="D161" s="42">
        <v>1.0832798813219999</v>
      </c>
      <c r="E161" s="43">
        <v>5.3073148416453601E-2</v>
      </c>
      <c r="F161" s="42">
        <v>0.99810030428144003</v>
      </c>
      <c r="G161" s="43">
        <v>0.98306798808997398</v>
      </c>
      <c r="H161" s="80" t="s">
        <v>2136</v>
      </c>
      <c r="I161" s="85" t="s">
        <v>2137</v>
      </c>
      <c r="J161" s="82" t="s">
        <v>2138</v>
      </c>
      <c r="K161" s="83" t="s">
        <v>2139</v>
      </c>
      <c r="L161" s="82" t="s">
        <v>2140</v>
      </c>
      <c r="O161" s="33"/>
      <c r="Q161" s="33"/>
      <c r="R161" s="33"/>
    </row>
    <row r="162" spans="1:18" x14ac:dyDescent="0.25">
      <c r="A162" s="44" t="s">
        <v>2141</v>
      </c>
      <c r="B162" s="42">
        <v>1.0442278031811201</v>
      </c>
      <c r="C162" s="43">
        <v>0.314238752217531</v>
      </c>
      <c r="D162" s="42">
        <v>1.0849787236991399</v>
      </c>
      <c r="E162" s="43">
        <v>0.12700848885253499</v>
      </c>
      <c r="F162" s="42">
        <v>1.0103247221138301</v>
      </c>
      <c r="G162" s="43">
        <v>0.90832712937250704</v>
      </c>
      <c r="H162" s="80"/>
      <c r="I162" s="84" t="s">
        <v>2142</v>
      </c>
      <c r="J162" s="82" t="s">
        <v>1539</v>
      </c>
      <c r="K162" s="83" t="s">
        <v>2143</v>
      </c>
      <c r="L162" s="82" t="s">
        <v>1541</v>
      </c>
      <c r="O162" s="33"/>
      <c r="Q162" s="33"/>
      <c r="R162" s="33"/>
    </row>
    <row r="163" spans="1:18" x14ac:dyDescent="0.25">
      <c r="A163" s="44" t="s">
        <v>2144</v>
      </c>
      <c r="B163" s="42">
        <v>0.91304675077684105</v>
      </c>
      <c r="C163" s="43">
        <v>3.8887808153493001E-5</v>
      </c>
      <c r="D163" s="42">
        <v>0.97387944586810804</v>
      </c>
      <c r="E163" s="43">
        <v>0.423349717605011</v>
      </c>
      <c r="F163" s="42">
        <v>0.984593967377559</v>
      </c>
      <c r="G163" s="43">
        <v>0.72291507842139402</v>
      </c>
      <c r="H163" s="80" t="s">
        <v>2145</v>
      </c>
      <c r="I163" s="84" t="s">
        <v>2146</v>
      </c>
      <c r="J163" s="82" t="s">
        <v>1539</v>
      </c>
      <c r="K163" s="83" t="s">
        <v>2147</v>
      </c>
      <c r="L163" s="82" t="s">
        <v>2148</v>
      </c>
      <c r="O163" s="33"/>
      <c r="Q163" s="33"/>
      <c r="R163" s="33"/>
    </row>
    <row r="164" spans="1:18" x14ac:dyDescent="0.25">
      <c r="A164" s="44" t="s">
        <v>2149</v>
      </c>
      <c r="B164" s="42">
        <v>0.81452068516900999</v>
      </c>
      <c r="C164" s="43">
        <v>4.0833336427337201E-9</v>
      </c>
      <c r="D164" s="42">
        <v>1.05318471503717</v>
      </c>
      <c r="E164" s="43">
        <v>0.3095175751241</v>
      </c>
      <c r="F164" s="42">
        <v>1.0330542487457099</v>
      </c>
      <c r="G164" s="43">
        <v>0.50232852789376303</v>
      </c>
      <c r="H164" s="80" t="s">
        <v>2150</v>
      </c>
      <c r="I164" s="85" t="s">
        <v>2151</v>
      </c>
      <c r="J164" s="82" t="s">
        <v>2152</v>
      </c>
      <c r="K164" s="83">
        <v>35.1</v>
      </c>
      <c r="L164" s="82" t="s">
        <v>2153</v>
      </c>
      <c r="O164" s="33"/>
      <c r="Q164" s="33"/>
      <c r="R164" s="33"/>
    </row>
    <row r="165" spans="1:18" x14ac:dyDescent="0.25">
      <c r="A165" s="44" t="s">
        <v>2154</v>
      </c>
      <c r="B165" s="42">
        <v>1.2136811817781299</v>
      </c>
      <c r="C165" s="43">
        <v>3.65731972611931E-7</v>
      </c>
      <c r="D165" s="42">
        <v>1.0073402880509901</v>
      </c>
      <c r="E165" s="43">
        <v>0.93580177789759</v>
      </c>
      <c r="F165" s="42">
        <v>0.99144707479008598</v>
      </c>
      <c r="G165" s="43">
        <v>0.93193770520933406</v>
      </c>
      <c r="H165" s="80"/>
      <c r="I165" s="85" t="s">
        <v>2155</v>
      </c>
      <c r="J165" s="82" t="s">
        <v>1699</v>
      </c>
      <c r="K165" s="83" t="s">
        <v>2156</v>
      </c>
      <c r="L165" s="82" t="s">
        <v>1541</v>
      </c>
      <c r="O165" s="33"/>
      <c r="Q165" s="33"/>
      <c r="R165" s="33"/>
    </row>
    <row r="166" spans="1:18" x14ac:dyDescent="0.25">
      <c r="A166" s="44" t="s">
        <v>2157</v>
      </c>
      <c r="B166" s="42">
        <v>1.3311998289822899</v>
      </c>
      <c r="C166" s="43">
        <v>5.2672310954068204E-7</v>
      </c>
      <c r="D166" s="42">
        <v>1.0360767893338001</v>
      </c>
      <c r="E166" s="43">
        <v>0.68854462777250702</v>
      </c>
      <c r="F166" s="42">
        <v>1.0470255615739601</v>
      </c>
      <c r="G166" s="43">
        <v>0.56383545945529601</v>
      </c>
      <c r="H166" s="80" t="s">
        <v>2158</v>
      </c>
      <c r="I166" s="85" t="s">
        <v>2159</v>
      </c>
      <c r="J166" s="82" t="s">
        <v>2160</v>
      </c>
      <c r="K166" s="83" t="s">
        <v>2161</v>
      </c>
      <c r="L166" s="82" t="s">
        <v>1541</v>
      </c>
      <c r="O166" s="33"/>
      <c r="Q166" s="33"/>
      <c r="R166" s="33"/>
    </row>
    <row r="167" spans="1:18" x14ac:dyDescent="0.25">
      <c r="A167" s="44" t="s">
        <v>2162</v>
      </c>
      <c r="B167" s="42">
        <v>1.03324977495146</v>
      </c>
      <c r="C167" s="43">
        <v>0.70020936023923996</v>
      </c>
      <c r="D167" s="42">
        <v>0.94921602921301496</v>
      </c>
      <c r="E167" s="43">
        <v>0.67293360657337797</v>
      </c>
      <c r="F167" s="42">
        <v>1.0257242450640001</v>
      </c>
      <c r="G167" s="43">
        <v>0.85035886562806795</v>
      </c>
      <c r="H167" s="80"/>
      <c r="I167" s="84" t="s">
        <v>2163</v>
      </c>
      <c r="J167" s="82" t="s">
        <v>1539</v>
      </c>
      <c r="K167" s="83">
        <v>35.200000000000003</v>
      </c>
      <c r="L167" s="82" t="s">
        <v>1541</v>
      </c>
      <c r="O167" s="33"/>
      <c r="Q167" s="33"/>
      <c r="R167" s="33"/>
    </row>
    <row r="168" spans="1:18" x14ac:dyDescent="0.25">
      <c r="A168" s="44" t="s">
        <v>2164</v>
      </c>
      <c r="B168" s="42">
        <v>0.95579130171259497</v>
      </c>
      <c r="C168" s="43">
        <v>0.18998718483608301</v>
      </c>
      <c r="D168" s="42">
        <v>0.91565842217635296</v>
      </c>
      <c r="E168" s="43">
        <v>2.3748641256079402E-2</v>
      </c>
      <c r="F168" s="42">
        <v>1.0612371000841401</v>
      </c>
      <c r="G168" s="43">
        <v>0.217654286290974</v>
      </c>
      <c r="H168" s="80"/>
      <c r="I168" s="84" t="s">
        <v>2165</v>
      </c>
      <c r="J168" s="82" t="s">
        <v>2166</v>
      </c>
      <c r="K168" s="83">
        <v>35.1</v>
      </c>
      <c r="L168" s="82" t="s">
        <v>1541</v>
      </c>
      <c r="O168" s="33"/>
      <c r="Q168" s="33"/>
      <c r="R168" s="33"/>
    </row>
    <row r="169" spans="1:18" x14ac:dyDescent="0.25">
      <c r="A169" s="44" t="s">
        <v>2167</v>
      </c>
      <c r="B169" s="42">
        <v>1.1336132964002501</v>
      </c>
      <c r="C169" s="43">
        <v>4.9911741192883402E-4</v>
      </c>
      <c r="D169" s="42">
        <v>1.0007170639627501</v>
      </c>
      <c r="E169" s="43">
        <v>0.99091372148701495</v>
      </c>
      <c r="F169" s="42">
        <v>1.0110165212009701</v>
      </c>
      <c r="G169" s="43">
        <v>0.84362965694113901</v>
      </c>
      <c r="H169" s="80" t="s">
        <v>1749</v>
      </c>
      <c r="I169" s="84" t="s">
        <v>2168</v>
      </c>
      <c r="J169" s="82" t="s">
        <v>2169</v>
      </c>
      <c r="K169" s="83" t="s">
        <v>2170</v>
      </c>
      <c r="L169" s="82" t="s">
        <v>1753</v>
      </c>
      <c r="O169" s="33"/>
      <c r="Q169" s="33"/>
      <c r="R169" s="33"/>
    </row>
    <row r="170" spans="1:18" x14ac:dyDescent="0.25">
      <c r="A170" s="44" t="s">
        <v>2171</v>
      </c>
      <c r="B170" s="42">
        <v>0.99565223855059903</v>
      </c>
      <c r="C170" s="43">
        <v>0.87698256643670203</v>
      </c>
      <c r="D170" s="42">
        <v>1.0471795270094899</v>
      </c>
      <c r="E170" s="43">
        <v>0.123085841874403</v>
      </c>
      <c r="F170" s="42">
        <v>0.99952968818642696</v>
      </c>
      <c r="G170" s="43">
        <v>0.99022428170707</v>
      </c>
      <c r="H170" s="80"/>
      <c r="I170" s="84" t="s">
        <v>2172</v>
      </c>
      <c r="J170" s="82" t="s">
        <v>1539</v>
      </c>
      <c r="K170" s="83" t="s">
        <v>2173</v>
      </c>
      <c r="L170" s="82" t="s">
        <v>1541</v>
      </c>
      <c r="O170" s="33"/>
      <c r="Q170" s="33"/>
      <c r="R170" s="33"/>
    </row>
    <row r="171" spans="1:18" x14ac:dyDescent="0.25">
      <c r="A171" s="44" t="s">
        <v>2174</v>
      </c>
      <c r="B171" s="42">
        <v>0.873431603772715</v>
      </c>
      <c r="C171" s="43">
        <v>8.5517832053092805E-6</v>
      </c>
      <c r="D171" s="42">
        <v>0.95526526451829197</v>
      </c>
      <c r="E171" s="43">
        <v>0.31796364881970302</v>
      </c>
      <c r="F171" s="42">
        <v>1.0566562905424599</v>
      </c>
      <c r="G171" s="43">
        <v>0.10147562859760199</v>
      </c>
      <c r="H171" s="80"/>
      <c r="I171" s="84" t="s">
        <v>2175</v>
      </c>
      <c r="J171" s="82" t="s">
        <v>2176</v>
      </c>
      <c r="K171" s="83" t="s">
        <v>1540</v>
      </c>
      <c r="L171" s="82" t="s">
        <v>2177</v>
      </c>
      <c r="O171" s="33"/>
      <c r="Q171" s="33"/>
      <c r="R171" s="33"/>
    </row>
    <row r="172" spans="1:18" x14ac:dyDescent="0.25">
      <c r="A172" s="44" t="s">
        <v>2178</v>
      </c>
      <c r="B172" s="42">
        <v>1.0417681977056099</v>
      </c>
      <c r="C172" s="43">
        <v>0.102373313587157</v>
      </c>
      <c r="D172" s="42">
        <v>0.98906845160717305</v>
      </c>
      <c r="E172" s="43">
        <v>0.80736560041878203</v>
      </c>
      <c r="F172" s="42">
        <v>1.0573540603928799</v>
      </c>
      <c r="G172" s="43">
        <v>0.101636245907678</v>
      </c>
      <c r="H172" s="80" t="s">
        <v>2179</v>
      </c>
      <c r="I172" s="84" t="s">
        <v>2180</v>
      </c>
      <c r="J172" s="82" t="s">
        <v>2037</v>
      </c>
      <c r="K172" s="83">
        <v>35.1</v>
      </c>
      <c r="L172" s="82" t="s">
        <v>2181</v>
      </c>
      <c r="O172" s="33"/>
      <c r="Q172" s="33"/>
      <c r="R172" s="33"/>
    </row>
    <row r="173" spans="1:18" x14ac:dyDescent="0.25">
      <c r="A173" s="44" t="s">
        <v>2182</v>
      </c>
      <c r="B173" s="42">
        <v>0.76175236690047499</v>
      </c>
      <c r="C173" s="43">
        <v>6.15883634629709E-8</v>
      </c>
      <c r="D173" s="42">
        <v>1.1733702928382601</v>
      </c>
      <c r="E173" s="43">
        <v>1.4029274111190799E-2</v>
      </c>
      <c r="F173" s="42">
        <v>1.0227031396306501</v>
      </c>
      <c r="G173" s="43">
        <v>0.806421951530786</v>
      </c>
      <c r="H173" s="80" t="s">
        <v>2183</v>
      </c>
      <c r="I173" s="85" t="s">
        <v>2184</v>
      </c>
      <c r="J173" s="82" t="s">
        <v>2185</v>
      </c>
      <c r="K173" s="83" t="s">
        <v>2186</v>
      </c>
      <c r="L173" s="82" t="s">
        <v>2187</v>
      </c>
      <c r="O173" s="33"/>
      <c r="Q173" s="33"/>
      <c r="R173" s="33"/>
    </row>
    <row r="174" spans="1:18" x14ac:dyDescent="0.25">
      <c r="A174" s="44" t="s">
        <v>2188</v>
      </c>
      <c r="B174" s="42">
        <v>0.99282037704341997</v>
      </c>
      <c r="C174" s="43">
        <v>0.91362349696895195</v>
      </c>
      <c r="D174" s="42">
        <v>1.05523654567402</v>
      </c>
      <c r="E174" s="43">
        <v>0.52289488437420495</v>
      </c>
      <c r="F174" s="42">
        <v>0.975526560300222</v>
      </c>
      <c r="G174" s="43">
        <v>0.82420728945628496</v>
      </c>
      <c r="H174" s="80"/>
      <c r="I174" s="84" t="s">
        <v>2189</v>
      </c>
      <c r="J174" s="82" t="s">
        <v>2190</v>
      </c>
      <c r="K174" s="83" t="s">
        <v>1926</v>
      </c>
      <c r="L174" s="82" t="s">
        <v>1541</v>
      </c>
      <c r="O174" s="33"/>
      <c r="Q174" s="33"/>
      <c r="R174" s="33"/>
    </row>
    <row r="175" spans="1:18" x14ac:dyDescent="0.25">
      <c r="A175" s="44" t="s">
        <v>2191</v>
      </c>
      <c r="B175" s="42">
        <v>1.15465674493066</v>
      </c>
      <c r="C175" s="43">
        <v>1.56621052318895E-5</v>
      </c>
      <c r="D175" s="42">
        <v>0.98186326809581703</v>
      </c>
      <c r="E175" s="43">
        <v>0.77248256267350901</v>
      </c>
      <c r="F175" s="42">
        <v>1.01193928554222</v>
      </c>
      <c r="G175" s="43">
        <v>0.84938657296303399</v>
      </c>
      <c r="H175" s="80"/>
      <c r="I175" s="84" t="s">
        <v>2192</v>
      </c>
      <c r="J175" s="82" t="s">
        <v>1539</v>
      </c>
      <c r="K175" s="83">
        <v>35.1</v>
      </c>
      <c r="L175" s="82" t="s">
        <v>1541</v>
      </c>
      <c r="O175" s="33"/>
      <c r="Q175" s="33"/>
      <c r="R175" s="33"/>
    </row>
    <row r="176" spans="1:18" x14ac:dyDescent="0.25">
      <c r="A176" s="44" t="s">
        <v>2193</v>
      </c>
      <c r="B176" s="42">
        <v>1.16239465053611</v>
      </c>
      <c r="C176" s="43">
        <v>1.0419090936516E-4</v>
      </c>
      <c r="D176" s="42">
        <v>0.98979947225756204</v>
      </c>
      <c r="E176" s="43">
        <v>0.91785669647521295</v>
      </c>
      <c r="F176" s="42">
        <v>0.90136129908223805</v>
      </c>
      <c r="G176" s="43">
        <v>8.7718864749533706E-2</v>
      </c>
      <c r="H176" s="80" t="s">
        <v>2194</v>
      </c>
      <c r="I176" s="84" t="s">
        <v>2195</v>
      </c>
      <c r="J176" s="82" t="s">
        <v>2196</v>
      </c>
      <c r="K176" s="83">
        <v>35.1</v>
      </c>
      <c r="L176" s="82" t="s">
        <v>2197</v>
      </c>
      <c r="O176" s="33"/>
      <c r="Q176" s="33"/>
      <c r="R176" s="33"/>
    </row>
    <row r="177" spans="1:18" x14ac:dyDescent="0.25">
      <c r="A177" s="44" t="s">
        <v>2198</v>
      </c>
      <c r="B177" s="42">
        <v>1.2228976064605599</v>
      </c>
      <c r="C177" s="43">
        <v>7.9684049014236195E-7</v>
      </c>
      <c r="D177" s="42">
        <v>0.96300650475585503</v>
      </c>
      <c r="E177" s="43">
        <v>0.53416088477360402</v>
      </c>
      <c r="F177" s="42">
        <v>1.0406119718161599</v>
      </c>
      <c r="G177" s="43">
        <v>0.57807725534924403</v>
      </c>
      <c r="H177" s="80" t="s">
        <v>2199</v>
      </c>
      <c r="I177" s="85" t="s">
        <v>2200</v>
      </c>
      <c r="J177" s="82" t="s">
        <v>2201</v>
      </c>
      <c r="K177" s="83" t="s">
        <v>2202</v>
      </c>
      <c r="L177" s="82" t="s">
        <v>2203</v>
      </c>
      <c r="O177" s="33"/>
      <c r="Q177" s="33"/>
      <c r="R177" s="33"/>
    </row>
    <row r="178" spans="1:18" x14ac:dyDescent="0.25">
      <c r="A178" s="44" t="s">
        <v>2204</v>
      </c>
      <c r="B178" s="42">
        <v>1.03827469027298</v>
      </c>
      <c r="C178" s="43">
        <v>0.27930921617712801</v>
      </c>
      <c r="D178" s="42">
        <v>1.01800966540853</v>
      </c>
      <c r="E178" s="43">
        <v>0.78017205114576904</v>
      </c>
      <c r="F178" s="42">
        <v>0.99192521969873804</v>
      </c>
      <c r="G178" s="43">
        <v>0.91061026965376302</v>
      </c>
      <c r="H178" s="80" t="s">
        <v>2205</v>
      </c>
      <c r="I178" s="84" t="s">
        <v>2206</v>
      </c>
      <c r="J178" s="82" t="s">
        <v>2207</v>
      </c>
      <c r="K178" s="83" t="s">
        <v>2208</v>
      </c>
      <c r="L178" s="82" t="s">
        <v>2209</v>
      </c>
      <c r="O178" s="33"/>
      <c r="Q178" s="33"/>
      <c r="R178" s="33"/>
    </row>
    <row r="179" spans="1:18" x14ac:dyDescent="0.25">
      <c r="A179" s="44" t="s">
        <v>2210</v>
      </c>
      <c r="B179" s="42">
        <v>1.0907224529684001</v>
      </c>
      <c r="C179" s="43">
        <v>2.7312866955138598E-2</v>
      </c>
      <c r="D179" s="42">
        <v>1.0555525098816601</v>
      </c>
      <c r="E179" s="43">
        <v>0.255204877287109</v>
      </c>
      <c r="F179" s="42">
        <v>0.97023692603720801</v>
      </c>
      <c r="G179" s="43">
        <v>0.56128899812445698</v>
      </c>
      <c r="H179" s="80" t="s">
        <v>2211</v>
      </c>
      <c r="I179" s="84" t="s">
        <v>2212</v>
      </c>
      <c r="J179" s="82" t="s">
        <v>1539</v>
      </c>
      <c r="K179" s="83" t="s">
        <v>2213</v>
      </c>
      <c r="L179" s="82" t="s">
        <v>2214</v>
      </c>
      <c r="O179" s="33"/>
      <c r="Q179" s="33"/>
      <c r="R179" s="33"/>
    </row>
    <row r="180" spans="1:18" x14ac:dyDescent="0.25">
      <c r="A180" s="44" t="s">
        <v>2215</v>
      </c>
      <c r="B180" s="42">
        <v>0.88692017379077703</v>
      </c>
      <c r="C180" s="43">
        <v>9.8817511312688505E-5</v>
      </c>
      <c r="D180" s="42">
        <v>0.92584956567962695</v>
      </c>
      <c r="E180" s="43">
        <v>0.123066215670375</v>
      </c>
      <c r="F180" s="42">
        <v>0.97394306144648801</v>
      </c>
      <c r="G180" s="43">
        <v>0.70378471599683701</v>
      </c>
      <c r="H180" s="80" t="s">
        <v>2216</v>
      </c>
      <c r="I180" s="84" t="s">
        <v>2217</v>
      </c>
      <c r="J180" s="82" t="s">
        <v>2218</v>
      </c>
      <c r="K180" s="83" t="s">
        <v>2219</v>
      </c>
      <c r="L180" s="82" t="s">
        <v>2220</v>
      </c>
      <c r="O180" s="33"/>
      <c r="Q180" s="33"/>
      <c r="R180" s="33"/>
    </row>
    <row r="181" spans="1:18" x14ac:dyDescent="0.25">
      <c r="A181" s="44" t="s">
        <v>2221</v>
      </c>
      <c r="B181" s="42">
        <v>1.0795542657200601</v>
      </c>
      <c r="C181" s="43">
        <v>1.62306597268305E-2</v>
      </c>
      <c r="D181" s="42">
        <v>0.91195515554386297</v>
      </c>
      <c r="E181" s="43">
        <v>1.70897435400491E-2</v>
      </c>
      <c r="F181" s="42">
        <v>1.07212503234894</v>
      </c>
      <c r="G181" s="43">
        <v>7.6908761857216207E-2</v>
      </c>
      <c r="H181" s="80"/>
      <c r="I181" s="84" t="s">
        <v>2222</v>
      </c>
      <c r="J181" s="82" t="s">
        <v>1539</v>
      </c>
      <c r="K181" s="83" t="s">
        <v>1540</v>
      </c>
      <c r="L181" s="82" t="s">
        <v>1541</v>
      </c>
      <c r="O181" s="33"/>
      <c r="Q181" s="33"/>
      <c r="R181" s="33"/>
    </row>
    <row r="182" spans="1:18" x14ac:dyDescent="0.25">
      <c r="A182" s="44" t="s">
        <v>2223</v>
      </c>
      <c r="B182" s="42">
        <v>0.94037669189788597</v>
      </c>
      <c r="C182" s="43">
        <v>6.6104316775488794E-2</v>
      </c>
      <c r="D182" s="42">
        <v>0.89560786886157895</v>
      </c>
      <c r="E182" s="43">
        <v>1.8886453746886599E-2</v>
      </c>
      <c r="F182" s="42">
        <v>1.0576610566871101</v>
      </c>
      <c r="G182" s="43">
        <v>0.29822652523438498</v>
      </c>
      <c r="H182" s="80" t="s">
        <v>2224</v>
      </c>
      <c r="I182" s="84" t="s">
        <v>2225</v>
      </c>
      <c r="J182" s="82" t="s">
        <v>1539</v>
      </c>
      <c r="K182" s="83" t="s">
        <v>2226</v>
      </c>
      <c r="L182" s="82" t="s">
        <v>2227</v>
      </c>
      <c r="O182" s="33"/>
      <c r="Q182" s="33"/>
      <c r="R182" s="33"/>
    </row>
    <row r="183" spans="1:18" x14ac:dyDescent="0.25">
      <c r="A183" s="44" t="s">
        <v>2228</v>
      </c>
      <c r="B183" s="42">
        <v>0.94081649868210904</v>
      </c>
      <c r="C183" s="43">
        <v>0.209975463345762</v>
      </c>
      <c r="D183" s="42">
        <v>1.0675323734943201</v>
      </c>
      <c r="E183" s="43">
        <v>0.29363464783826898</v>
      </c>
      <c r="F183" s="42">
        <v>1.00020026683398</v>
      </c>
      <c r="G183" s="43">
        <v>0.99699140665033203</v>
      </c>
      <c r="H183" s="80"/>
      <c r="I183" s="84" t="s">
        <v>2229</v>
      </c>
      <c r="J183" s="82" t="s">
        <v>1539</v>
      </c>
      <c r="K183" s="83">
        <v>35.1</v>
      </c>
      <c r="L183" s="82" t="s">
        <v>1541</v>
      </c>
      <c r="O183" s="33"/>
      <c r="Q183" s="33"/>
      <c r="R183" s="33"/>
    </row>
    <row r="184" spans="1:18" x14ac:dyDescent="0.25">
      <c r="A184" s="44" t="s">
        <v>2230</v>
      </c>
      <c r="B184" s="42">
        <v>0.92275862787866003</v>
      </c>
      <c r="C184" s="43">
        <v>2.6737139850372599E-2</v>
      </c>
      <c r="D184" s="42">
        <v>0.909207229608196</v>
      </c>
      <c r="E184" s="43">
        <v>2.53561254473063E-2</v>
      </c>
      <c r="F184" s="42">
        <v>1.0799239883473599</v>
      </c>
      <c r="G184" s="43">
        <v>0.10342368198221</v>
      </c>
      <c r="H184" s="80" t="s">
        <v>2231</v>
      </c>
      <c r="I184" s="84" t="s">
        <v>2232</v>
      </c>
      <c r="J184" s="82" t="s">
        <v>2233</v>
      </c>
      <c r="K184" s="83" t="s">
        <v>2234</v>
      </c>
      <c r="L184" s="82" t="s">
        <v>2235</v>
      </c>
      <c r="O184" s="33"/>
      <c r="Q184" s="33"/>
      <c r="R184" s="33"/>
    </row>
    <row r="185" spans="1:18" x14ac:dyDescent="0.25">
      <c r="A185" s="44" t="s">
        <v>2236</v>
      </c>
      <c r="B185" s="42">
        <v>0.958293988714913</v>
      </c>
      <c r="C185" s="43">
        <v>0.246476107882909</v>
      </c>
      <c r="D185" s="42">
        <v>0.96670517579351301</v>
      </c>
      <c r="E185" s="43">
        <v>0.58487025388073899</v>
      </c>
      <c r="F185" s="42">
        <v>0.99042537087694404</v>
      </c>
      <c r="G185" s="43">
        <v>0.90046352939167895</v>
      </c>
      <c r="H185" s="80"/>
      <c r="I185" s="84" t="s">
        <v>2237</v>
      </c>
      <c r="J185" s="82" t="s">
        <v>2160</v>
      </c>
      <c r="K185" s="83">
        <v>35.1</v>
      </c>
      <c r="L185" s="82" t="s">
        <v>1541</v>
      </c>
      <c r="O185" s="33"/>
      <c r="Q185" s="33"/>
      <c r="R185" s="33"/>
    </row>
    <row r="186" spans="1:18" x14ac:dyDescent="0.25">
      <c r="A186" s="44" t="s">
        <v>2238</v>
      </c>
      <c r="B186" s="42">
        <v>1.0055770158005499</v>
      </c>
      <c r="C186" s="43">
        <v>0.89343013199082</v>
      </c>
      <c r="D186" s="42">
        <v>1.02941070913305</v>
      </c>
      <c r="E186" s="43">
        <v>0.57419217555842905</v>
      </c>
      <c r="F186" s="42">
        <v>0.96951570531626896</v>
      </c>
      <c r="G186" s="43">
        <v>0.57807725534924403</v>
      </c>
      <c r="H186" s="80"/>
      <c r="I186" s="84" t="s">
        <v>2239</v>
      </c>
      <c r="J186" s="82" t="s">
        <v>1539</v>
      </c>
      <c r="K186" s="83" t="s">
        <v>1976</v>
      </c>
      <c r="L186" s="82" t="s">
        <v>1541</v>
      </c>
      <c r="O186" s="33"/>
      <c r="Q186" s="33"/>
      <c r="R186" s="33"/>
    </row>
    <row r="187" spans="1:18" x14ac:dyDescent="0.25">
      <c r="A187" s="44" t="s">
        <v>2240</v>
      </c>
      <c r="B187" s="42">
        <v>0.96400312149988399</v>
      </c>
      <c r="C187" s="43">
        <v>0.262333098658387</v>
      </c>
      <c r="D187" s="42">
        <v>1.00450598902595</v>
      </c>
      <c r="E187" s="43">
        <v>0.95647975933984097</v>
      </c>
      <c r="F187" s="42">
        <v>0.99553364611240203</v>
      </c>
      <c r="G187" s="43">
        <v>0.96174547976831903</v>
      </c>
      <c r="H187" s="80" t="s">
        <v>2241</v>
      </c>
      <c r="I187" s="84" t="s">
        <v>2242</v>
      </c>
      <c r="J187" s="82" t="s">
        <v>1539</v>
      </c>
      <c r="K187" s="83">
        <v>35.200000000000003</v>
      </c>
      <c r="L187" s="82" t="s">
        <v>2243</v>
      </c>
      <c r="O187" s="33"/>
      <c r="Q187" s="33"/>
      <c r="R187" s="33"/>
    </row>
    <row r="188" spans="1:18" x14ac:dyDescent="0.25">
      <c r="A188" s="44" t="s">
        <v>2244</v>
      </c>
      <c r="B188" s="42">
        <v>0.99672274441631903</v>
      </c>
      <c r="C188" s="43">
        <v>0.89388598929030505</v>
      </c>
      <c r="D188" s="42">
        <v>1.0194087194586401</v>
      </c>
      <c r="E188" s="43">
        <v>0.43386319907755799</v>
      </c>
      <c r="F188" s="42">
        <v>0.99385784042504499</v>
      </c>
      <c r="G188" s="43">
        <v>0.84602917572113501</v>
      </c>
      <c r="H188" s="80" t="s">
        <v>2245</v>
      </c>
      <c r="I188" s="84" t="s">
        <v>2246</v>
      </c>
      <c r="J188" s="82" t="s">
        <v>2247</v>
      </c>
      <c r="K188" s="83" t="s">
        <v>2248</v>
      </c>
      <c r="L188" s="82" t="s">
        <v>2249</v>
      </c>
      <c r="O188" s="33"/>
      <c r="Q188" s="33"/>
      <c r="R188" s="33"/>
    </row>
    <row r="189" spans="1:18" x14ac:dyDescent="0.25">
      <c r="A189" s="44" t="s">
        <v>2250</v>
      </c>
      <c r="B189" s="42">
        <v>0.92470647491358304</v>
      </c>
      <c r="C189" s="43">
        <v>1.9170848851059099E-2</v>
      </c>
      <c r="D189" s="42">
        <v>0.94106413824267898</v>
      </c>
      <c r="E189" s="43">
        <v>0.17058846939251299</v>
      </c>
      <c r="F189" s="42">
        <v>1.0305886427642501</v>
      </c>
      <c r="G189" s="43">
        <v>0.58828628627416801</v>
      </c>
      <c r="H189" s="80"/>
      <c r="I189" s="84" t="s">
        <v>2251</v>
      </c>
      <c r="J189" s="82" t="s">
        <v>1766</v>
      </c>
      <c r="K189" s="83" t="s">
        <v>2252</v>
      </c>
      <c r="L189" s="82" t="s">
        <v>1541</v>
      </c>
      <c r="O189" s="33"/>
      <c r="Q189" s="33"/>
      <c r="R189" s="33"/>
    </row>
    <row r="190" spans="1:18" x14ac:dyDescent="0.25">
      <c r="A190" s="44" t="s">
        <v>2253</v>
      </c>
      <c r="B190" s="42">
        <v>0.93390526162368503</v>
      </c>
      <c r="C190" s="43">
        <v>0.17219827799051701</v>
      </c>
      <c r="D190" s="42">
        <v>0.89290301367556002</v>
      </c>
      <c r="E190" s="43">
        <v>4.4391349053301499E-2</v>
      </c>
      <c r="F190" s="42">
        <v>1.06732054248931</v>
      </c>
      <c r="G190" s="43">
        <v>0.39642769513667397</v>
      </c>
      <c r="H190" s="80" t="s">
        <v>1584</v>
      </c>
      <c r="I190" s="84" t="s">
        <v>2254</v>
      </c>
      <c r="J190" s="82" t="s">
        <v>1539</v>
      </c>
      <c r="K190" s="83" t="s">
        <v>2255</v>
      </c>
      <c r="L190" s="82" t="s">
        <v>2256</v>
      </c>
      <c r="O190" s="33"/>
      <c r="Q190" s="33"/>
      <c r="R190" s="33"/>
    </row>
    <row r="191" spans="1:18" x14ac:dyDescent="0.25">
      <c r="A191" s="44" t="s">
        <v>2257</v>
      </c>
      <c r="B191" s="42">
        <v>1.02227923371241</v>
      </c>
      <c r="C191" s="43">
        <v>0.62531199535910298</v>
      </c>
      <c r="D191" s="42">
        <v>1.0274018364842801</v>
      </c>
      <c r="E191" s="43">
        <v>0.72305851155190604</v>
      </c>
      <c r="F191" s="42">
        <v>0.99264431104500495</v>
      </c>
      <c r="G191" s="43">
        <v>0.95219624928848701</v>
      </c>
      <c r="H191" s="80"/>
      <c r="I191" s="84" t="s">
        <v>2258</v>
      </c>
      <c r="J191" s="82" t="s">
        <v>1539</v>
      </c>
      <c r="K191" s="83" t="s">
        <v>2259</v>
      </c>
      <c r="L191" s="82" t="s">
        <v>1541</v>
      </c>
      <c r="O191" s="33"/>
      <c r="Q191" s="33"/>
      <c r="R191" s="33"/>
    </row>
    <row r="192" spans="1:18" x14ac:dyDescent="0.25">
      <c r="A192" s="44" t="s">
        <v>2260</v>
      </c>
      <c r="B192" s="42">
        <v>0.99836174555381296</v>
      </c>
      <c r="C192" s="43">
        <v>0.96829496452636798</v>
      </c>
      <c r="D192" s="42">
        <v>0.99332332573239401</v>
      </c>
      <c r="E192" s="43">
        <v>0.94085163620733103</v>
      </c>
      <c r="F192" s="42">
        <v>1.0266869972085899</v>
      </c>
      <c r="G192" s="43">
        <v>0.68732533324975298</v>
      </c>
      <c r="H192" s="80" t="s">
        <v>2261</v>
      </c>
      <c r="I192" s="84" t="s">
        <v>2262</v>
      </c>
      <c r="J192" s="82" t="s">
        <v>1539</v>
      </c>
      <c r="K192" s="83" t="s">
        <v>2263</v>
      </c>
      <c r="L192" s="82" t="s">
        <v>2264</v>
      </c>
      <c r="O192" s="33"/>
      <c r="Q192" s="33"/>
      <c r="R192" s="33"/>
    </row>
    <row r="193" spans="1:18" x14ac:dyDescent="0.25">
      <c r="A193" s="44" t="s">
        <v>2265</v>
      </c>
      <c r="B193" s="42">
        <v>0.869772573472674</v>
      </c>
      <c r="C193" s="43">
        <v>3.1262765455811102E-8</v>
      </c>
      <c r="D193" s="42">
        <v>0.97819811282106695</v>
      </c>
      <c r="E193" s="43">
        <v>0.58288895680248998</v>
      </c>
      <c r="F193" s="42">
        <v>0.99078620805394002</v>
      </c>
      <c r="G193" s="43">
        <v>0.84602917572113501</v>
      </c>
      <c r="H193" s="80" t="s">
        <v>2266</v>
      </c>
      <c r="I193" s="84" t="s">
        <v>2267</v>
      </c>
      <c r="J193" s="82" t="s">
        <v>2218</v>
      </c>
      <c r="K193" s="83" t="s">
        <v>2268</v>
      </c>
      <c r="L193" s="82" t="s">
        <v>2269</v>
      </c>
      <c r="O193" s="33"/>
      <c r="Q193" s="33"/>
      <c r="R193" s="33"/>
    </row>
    <row r="194" spans="1:18" x14ac:dyDescent="0.25">
      <c r="A194" s="44" t="s">
        <v>2270</v>
      </c>
      <c r="B194" s="42">
        <v>0.84442317643466103</v>
      </c>
      <c r="C194" s="43">
        <v>4.8848498500558702E-10</v>
      </c>
      <c r="D194" s="42">
        <v>0.99477152326479101</v>
      </c>
      <c r="E194" s="43">
        <v>0.93828498617258904</v>
      </c>
      <c r="F194" s="42">
        <v>0.98086987698633998</v>
      </c>
      <c r="G194" s="43">
        <v>0.67364536256348695</v>
      </c>
      <c r="H194" s="80"/>
      <c r="I194" s="84" t="s">
        <v>2271</v>
      </c>
      <c r="J194" s="82" t="s">
        <v>1539</v>
      </c>
      <c r="K194" s="83">
        <v>35.1</v>
      </c>
      <c r="L194" s="82" t="s">
        <v>1541</v>
      </c>
      <c r="O194" s="33"/>
      <c r="Q194" s="33"/>
      <c r="R194" s="33"/>
    </row>
    <row r="195" spans="1:18" x14ac:dyDescent="0.25">
      <c r="A195" s="44" t="s">
        <v>2272</v>
      </c>
      <c r="B195" s="42">
        <v>1.2916122679376201</v>
      </c>
      <c r="C195" s="43">
        <v>1.4836319301882601E-14</v>
      </c>
      <c r="D195" s="42">
        <v>0.98135071937986496</v>
      </c>
      <c r="E195" s="43">
        <v>0.67936207260502701</v>
      </c>
      <c r="F195" s="42">
        <v>0.99771779607581101</v>
      </c>
      <c r="G195" s="43">
        <v>0.97478307808216802</v>
      </c>
      <c r="H195" s="80"/>
      <c r="I195" s="85" t="s">
        <v>2273</v>
      </c>
      <c r="J195" s="82" t="s">
        <v>2274</v>
      </c>
      <c r="K195" s="83">
        <v>35.1</v>
      </c>
      <c r="L195" s="82" t="s">
        <v>1541</v>
      </c>
      <c r="O195" s="33"/>
      <c r="Q195" s="33"/>
      <c r="R195" s="33"/>
    </row>
    <row r="196" spans="1:18" x14ac:dyDescent="0.25">
      <c r="A196" s="44" t="s">
        <v>2275</v>
      </c>
      <c r="B196" s="42">
        <v>0.91871363281845098</v>
      </c>
      <c r="C196" s="43">
        <v>4.1397300072908399E-5</v>
      </c>
      <c r="D196" s="42">
        <v>0.98876150695681497</v>
      </c>
      <c r="E196" s="43">
        <v>0.74718986395168097</v>
      </c>
      <c r="F196" s="42">
        <v>0.98557391232306502</v>
      </c>
      <c r="G196" s="43">
        <v>0.59900498434815397</v>
      </c>
      <c r="H196" s="80" t="s">
        <v>2276</v>
      </c>
      <c r="I196" s="84" t="s">
        <v>2277</v>
      </c>
      <c r="J196" s="82" t="s">
        <v>2278</v>
      </c>
      <c r="K196" s="83" t="s">
        <v>2279</v>
      </c>
      <c r="L196" s="82" t="s">
        <v>2280</v>
      </c>
      <c r="O196" s="33"/>
      <c r="Q196" s="33"/>
      <c r="R196" s="33"/>
    </row>
    <row r="197" spans="1:18" x14ac:dyDescent="0.25">
      <c r="A197" s="44" t="s">
        <v>2281</v>
      </c>
      <c r="B197" s="42">
        <v>1.1273745410237199</v>
      </c>
      <c r="C197" s="43">
        <v>1.5219876285786201E-4</v>
      </c>
      <c r="D197" s="42">
        <v>1.0614749647014901</v>
      </c>
      <c r="E197" s="43">
        <v>9.1438445131854895E-2</v>
      </c>
      <c r="F197" s="42">
        <v>1.00391276591163</v>
      </c>
      <c r="G197" s="43">
        <v>0.95219624928848701</v>
      </c>
      <c r="H197" s="80"/>
      <c r="I197" s="84" t="s">
        <v>2282</v>
      </c>
      <c r="J197" s="82" t="s">
        <v>2283</v>
      </c>
      <c r="K197" s="83" t="s">
        <v>2284</v>
      </c>
      <c r="L197" s="82" t="s">
        <v>1541</v>
      </c>
      <c r="O197" s="33"/>
      <c r="Q197" s="33"/>
      <c r="R197" s="33"/>
    </row>
    <row r="198" spans="1:18" x14ac:dyDescent="0.25">
      <c r="A198" s="44" t="s">
        <v>2285</v>
      </c>
      <c r="B198" s="42">
        <v>1.2178735657252899</v>
      </c>
      <c r="C198" s="43">
        <v>5.4771299769371898E-8</v>
      </c>
      <c r="D198" s="42">
        <v>0.99047942197558303</v>
      </c>
      <c r="E198" s="43">
        <v>0.86568503532626595</v>
      </c>
      <c r="F198" s="42">
        <v>0.93453280719363896</v>
      </c>
      <c r="G198" s="43">
        <v>6.76567009003258E-2</v>
      </c>
      <c r="H198" s="80" t="s">
        <v>2286</v>
      </c>
      <c r="I198" s="85" t="s">
        <v>2287</v>
      </c>
      <c r="J198" s="82" t="s">
        <v>2288</v>
      </c>
      <c r="K198" s="83" t="s">
        <v>2289</v>
      </c>
      <c r="L198" s="82" t="s">
        <v>2290</v>
      </c>
      <c r="O198" s="33"/>
      <c r="Q198" s="33"/>
      <c r="R198" s="33"/>
    </row>
    <row r="199" spans="1:18" x14ac:dyDescent="0.25">
      <c r="A199" s="44" t="s">
        <v>2291</v>
      </c>
      <c r="B199" s="42">
        <v>0.97004795089385698</v>
      </c>
      <c r="C199" s="43">
        <v>0.478981740984737</v>
      </c>
      <c r="D199" s="42">
        <v>0.96137183840663198</v>
      </c>
      <c r="E199" s="43">
        <v>0.61360002113012602</v>
      </c>
      <c r="F199" s="42">
        <v>1.12039769763565</v>
      </c>
      <c r="G199" s="43">
        <v>2.7905281798783901E-2</v>
      </c>
      <c r="H199" s="80"/>
      <c r="I199" s="84" t="s">
        <v>2292</v>
      </c>
      <c r="J199" s="82" t="s">
        <v>1539</v>
      </c>
      <c r="K199" s="83" t="s">
        <v>2293</v>
      </c>
      <c r="L199" s="82" t="s">
        <v>1541</v>
      </c>
      <c r="O199" s="33"/>
      <c r="Q199" s="33"/>
      <c r="R199" s="33"/>
    </row>
    <row r="200" spans="1:18" x14ac:dyDescent="0.25">
      <c r="A200" s="44" t="s">
        <v>2294</v>
      </c>
      <c r="B200" s="42">
        <v>0.99370498410183905</v>
      </c>
      <c r="C200" s="43">
        <v>0.79763431083675695</v>
      </c>
      <c r="D200" s="42">
        <v>0.967213628991198</v>
      </c>
      <c r="E200" s="43">
        <v>0.36835579107753202</v>
      </c>
      <c r="F200" s="42">
        <v>1.08637173702519</v>
      </c>
      <c r="G200" s="43">
        <v>2.36869285660994E-3</v>
      </c>
      <c r="H200" s="80"/>
      <c r="I200" s="84" t="s">
        <v>2295</v>
      </c>
      <c r="J200" s="82" t="s">
        <v>2296</v>
      </c>
      <c r="K200" s="83" t="s">
        <v>2297</v>
      </c>
      <c r="L200" s="82" t="s">
        <v>1541</v>
      </c>
      <c r="O200" s="33"/>
      <c r="Q200" s="33"/>
      <c r="R200" s="33"/>
    </row>
    <row r="201" spans="1:18" x14ac:dyDescent="0.25">
      <c r="A201" s="44" t="s">
        <v>2298</v>
      </c>
      <c r="B201" s="42">
        <v>0.71798586844830203</v>
      </c>
      <c r="C201" s="43">
        <v>1.08707214121971E-8</v>
      </c>
      <c r="D201" s="42">
        <v>0.97006870493781905</v>
      </c>
      <c r="E201" s="43">
        <v>0.802941888113203</v>
      </c>
      <c r="F201" s="42">
        <v>0.88579471034739898</v>
      </c>
      <c r="G201" s="43">
        <v>0.13413490698643599</v>
      </c>
      <c r="H201" s="80" t="s">
        <v>2299</v>
      </c>
      <c r="I201" s="85" t="s">
        <v>2300</v>
      </c>
      <c r="J201" s="82" t="s">
        <v>2301</v>
      </c>
      <c r="K201" s="83" t="s">
        <v>2302</v>
      </c>
      <c r="L201" s="82" t="s">
        <v>2303</v>
      </c>
      <c r="O201" s="33"/>
      <c r="Q201" s="33"/>
      <c r="R201" s="33"/>
    </row>
    <row r="202" spans="1:18" x14ac:dyDescent="0.25">
      <c r="A202" s="44" t="s">
        <v>2304</v>
      </c>
      <c r="B202" s="42">
        <v>0.886454232356089</v>
      </c>
      <c r="C202" s="43">
        <v>2.0515407002336499E-4</v>
      </c>
      <c r="D202" s="42">
        <v>1.01378831607238</v>
      </c>
      <c r="E202" s="43">
        <v>0.84334752566639604</v>
      </c>
      <c r="F202" s="42">
        <v>1.0101249089607101</v>
      </c>
      <c r="G202" s="43">
        <v>0.83628739858979295</v>
      </c>
      <c r="H202" s="80"/>
      <c r="I202" s="84" t="s">
        <v>2305</v>
      </c>
      <c r="J202" s="82" t="s">
        <v>1766</v>
      </c>
      <c r="K202" s="83" t="s">
        <v>2306</v>
      </c>
      <c r="L202" s="82" t="s">
        <v>1541</v>
      </c>
      <c r="O202" s="33"/>
      <c r="Q202" s="33"/>
      <c r="R202" s="33"/>
    </row>
    <row r="203" spans="1:18" x14ac:dyDescent="0.25">
      <c r="A203" s="44" t="s">
        <v>2307</v>
      </c>
      <c r="B203" s="42">
        <v>0.60967880077751402</v>
      </c>
      <c r="C203" s="43">
        <v>2.8587197431272501E-19</v>
      </c>
      <c r="D203" s="42">
        <v>0.93047002451000205</v>
      </c>
      <c r="E203" s="43">
        <v>0.27432259104741202</v>
      </c>
      <c r="F203" s="42">
        <v>0.84381511465305004</v>
      </c>
      <c r="G203" s="43">
        <v>1.5447448505813901E-3</v>
      </c>
      <c r="H203" s="80" t="s">
        <v>2308</v>
      </c>
      <c r="I203" s="85" t="s">
        <v>2309</v>
      </c>
      <c r="J203" s="82" t="s">
        <v>2310</v>
      </c>
      <c r="K203" s="83" t="s">
        <v>2311</v>
      </c>
      <c r="L203" s="82" t="s">
        <v>2312</v>
      </c>
      <c r="O203" s="33"/>
      <c r="Q203" s="33"/>
      <c r="R203" s="33"/>
    </row>
    <row r="204" spans="1:18" x14ac:dyDescent="0.25">
      <c r="A204" s="44" t="s">
        <v>2313</v>
      </c>
      <c r="B204" s="42">
        <v>1.0026049929805301</v>
      </c>
      <c r="C204" s="43">
        <v>0.94326134781470095</v>
      </c>
      <c r="D204" s="42">
        <v>1.0537394326796301</v>
      </c>
      <c r="E204" s="43">
        <v>0.11490319765052801</v>
      </c>
      <c r="F204" s="42">
        <v>0.99172331978546202</v>
      </c>
      <c r="G204" s="43">
        <v>0.88277759711214299</v>
      </c>
      <c r="H204" s="80"/>
      <c r="I204" s="84" t="s">
        <v>2314</v>
      </c>
      <c r="J204" s="82" t="s">
        <v>1539</v>
      </c>
      <c r="K204" s="83" t="s">
        <v>2315</v>
      </c>
      <c r="L204" s="82" t="s">
        <v>1541</v>
      </c>
      <c r="O204" s="33"/>
      <c r="Q204" s="33"/>
      <c r="R204" s="33"/>
    </row>
    <row r="205" spans="1:18" x14ac:dyDescent="0.25">
      <c r="A205" s="44" t="s">
        <v>2316</v>
      </c>
      <c r="B205" s="42">
        <v>0.90468477521483104</v>
      </c>
      <c r="C205" s="43">
        <v>1.3027304812174701E-2</v>
      </c>
      <c r="D205" s="42">
        <v>1.0971040182566101</v>
      </c>
      <c r="E205" s="43">
        <v>6.6515432460003396E-2</v>
      </c>
      <c r="F205" s="42">
        <v>0.96747824346484201</v>
      </c>
      <c r="G205" s="43">
        <v>0.68281133818659301</v>
      </c>
      <c r="H205" s="80" t="s">
        <v>2317</v>
      </c>
      <c r="I205" s="84" t="s">
        <v>2318</v>
      </c>
      <c r="J205" s="82" t="s">
        <v>2319</v>
      </c>
      <c r="K205" s="83" t="s">
        <v>2320</v>
      </c>
      <c r="L205" s="82" t="s">
        <v>2321</v>
      </c>
      <c r="O205" s="33"/>
      <c r="Q205" s="33"/>
      <c r="R205" s="33"/>
    </row>
    <row r="206" spans="1:18" x14ac:dyDescent="0.25">
      <c r="A206" s="44" t="s">
        <v>2322</v>
      </c>
      <c r="B206" s="42">
        <v>1.14958237167025</v>
      </c>
      <c r="C206" s="43">
        <v>2.45472488755501E-6</v>
      </c>
      <c r="D206" s="42">
        <v>1.01758275970282</v>
      </c>
      <c r="E206" s="43">
        <v>0.69802886341331105</v>
      </c>
      <c r="F206" s="42">
        <v>0.96830648118679097</v>
      </c>
      <c r="G206" s="43">
        <v>0.463136052836297</v>
      </c>
      <c r="H206" s="80"/>
      <c r="I206" s="84" t="s">
        <v>2323</v>
      </c>
      <c r="J206" s="82" t="s">
        <v>1539</v>
      </c>
      <c r="K206" s="83" t="s">
        <v>2324</v>
      </c>
      <c r="L206" s="82" t="s">
        <v>1541</v>
      </c>
      <c r="O206" s="33"/>
      <c r="Q206" s="33"/>
      <c r="R206" s="33"/>
    </row>
    <row r="207" spans="1:18" x14ac:dyDescent="0.25">
      <c r="A207" s="44" t="s">
        <v>2325</v>
      </c>
      <c r="B207" s="42">
        <v>0.79880743061178905</v>
      </c>
      <c r="C207" s="43">
        <v>3.7930029019187701E-9</v>
      </c>
      <c r="D207" s="42">
        <v>0.99160667836524696</v>
      </c>
      <c r="E207" s="43">
        <v>0.93339920398810206</v>
      </c>
      <c r="F207" s="42">
        <v>0.93905709583279595</v>
      </c>
      <c r="G207" s="43">
        <v>0.28129059894172898</v>
      </c>
      <c r="H207" s="80" t="s">
        <v>2326</v>
      </c>
      <c r="I207" s="85" t="s">
        <v>2327</v>
      </c>
      <c r="J207" s="82" t="s">
        <v>1766</v>
      </c>
      <c r="K207" s="83" t="s">
        <v>2328</v>
      </c>
      <c r="L207" s="82" t="s">
        <v>1541</v>
      </c>
      <c r="O207" s="33"/>
      <c r="Q207" s="33"/>
      <c r="R207" s="33"/>
    </row>
    <row r="208" spans="1:18" x14ac:dyDescent="0.25">
      <c r="A208" s="44" t="s">
        <v>2329</v>
      </c>
      <c r="B208" s="42">
        <v>0.88467538584601801</v>
      </c>
      <c r="C208" s="43">
        <v>6.4850869128306099E-3</v>
      </c>
      <c r="D208" s="42">
        <v>1.02791150341633</v>
      </c>
      <c r="E208" s="43">
        <v>0.77897983484109301</v>
      </c>
      <c r="F208" s="42">
        <v>1.00670814536524</v>
      </c>
      <c r="G208" s="43">
        <v>0.97121377558018496</v>
      </c>
      <c r="H208" s="80"/>
      <c r="I208" s="84" t="s">
        <v>2330</v>
      </c>
      <c r="J208" s="82" t="s">
        <v>1539</v>
      </c>
      <c r="K208" s="83" t="s">
        <v>2331</v>
      </c>
      <c r="L208" s="82" t="s">
        <v>1541</v>
      </c>
      <c r="O208" s="33"/>
      <c r="Q208" s="33"/>
      <c r="R208" s="33"/>
    </row>
    <row r="209" spans="1:18" x14ac:dyDescent="0.25">
      <c r="A209" s="44" t="s">
        <v>2332</v>
      </c>
      <c r="B209" s="42">
        <v>1.08695165463105</v>
      </c>
      <c r="C209" s="43">
        <v>0.117136440234907</v>
      </c>
      <c r="D209" s="42">
        <v>1.0935489062242401</v>
      </c>
      <c r="E209" s="43">
        <v>0.156606044751643</v>
      </c>
      <c r="F209" s="42">
        <v>0.97471978105031598</v>
      </c>
      <c r="G209" s="43">
        <v>0.81236340086970504</v>
      </c>
      <c r="H209" s="80"/>
      <c r="I209" s="84" t="s">
        <v>2333</v>
      </c>
      <c r="J209" s="82" t="s">
        <v>1539</v>
      </c>
      <c r="K209" s="83" t="s">
        <v>2334</v>
      </c>
      <c r="L209" s="82" t="s">
        <v>1541</v>
      </c>
      <c r="O209" s="33"/>
      <c r="Q209" s="33"/>
      <c r="R209" s="33"/>
    </row>
    <row r="210" spans="1:18" x14ac:dyDescent="0.25">
      <c r="A210" s="44" t="s">
        <v>2335</v>
      </c>
      <c r="B210" s="42">
        <v>0.92445622363740598</v>
      </c>
      <c r="C210" s="43">
        <v>7.1632980640765499E-3</v>
      </c>
      <c r="D210" s="42">
        <v>1.00925979181548</v>
      </c>
      <c r="E210" s="43">
        <v>0.89325594524791396</v>
      </c>
      <c r="F210" s="42">
        <v>1.0311814549898299</v>
      </c>
      <c r="G210" s="43">
        <v>0.555692747776239</v>
      </c>
      <c r="H210" s="80"/>
      <c r="I210" s="84" t="s">
        <v>2336</v>
      </c>
      <c r="J210" s="82" t="s">
        <v>1539</v>
      </c>
      <c r="K210" s="83" t="s">
        <v>2337</v>
      </c>
      <c r="L210" s="82" t="s">
        <v>1541</v>
      </c>
      <c r="O210" s="33"/>
      <c r="Q210" s="33"/>
      <c r="R210" s="33"/>
    </row>
    <row r="211" spans="1:18" x14ac:dyDescent="0.25">
      <c r="A211" s="44" t="s">
        <v>2338</v>
      </c>
      <c r="B211" s="42">
        <v>0.86979823982426296</v>
      </c>
      <c r="C211" s="43">
        <v>1.59002047362195E-4</v>
      </c>
      <c r="D211" s="42">
        <v>0.90799346037010698</v>
      </c>
      <c r="E211" s="43">
        <v>6.18225185695465E-2</v>
      </c>
      <c r="F211" s="42">
        <v>0.95745502236831004</v>
      </c>
      <c r="G211" s="43">
        <v>0.56664670881130097</v>
      </c>
      <c r="H211" s="80"/>
      <c r="I211" s="84" t="s">
        <v>2339</v>
      </c>
      <c r="J211" s="82" t="s">
        <v>2340</v>
      </c>
      <c r="K211" s="83" t="s">
        <v>2341</v>
      </c>
      <c r="L211" s="82" t="s">
        <v>1541</v>
      </c>
      <c r="O211" s="33"/>
      <c r="Q211" s="33"/>
      <c r="R211" s="33"/>
    </row>
    <row r="212" spans="1:18" x14ac:dyDescent="0.25">
      <c r="A212" s="44" t="s">
        <v>2342</v>
      </c>
      <c r="B212" s="42">
        <v>0.98053404963068902</v>
      </c>
      <c r="C212" s="43">
        <v>0.56392662631565504</v>
      </c>
      <c r="D212" s="42">
        <v>1.1177685266465001</v>
      </c>
      <c r="E212" s="43">
        <v>1.65230860320258E-3</v>
      </c>
      <c r="F212" s="42">
        <v>0.99490489127930104</v>
      </c>
      <c r="G212" s="43">
        <v>0.93446876979151305</v>
      </c>
      <c r="H212" s="80"/>
      <c r="I212" s="84" t="s">
        <v>2343</v>
      </c>
      <c r="J212" s="82" t="s">
        <v>1539</v>
      </c>
      <c r="K212" s="83" t="s">
        <v>2344</v>
      </c>
      <c r="L212" s="82" t="s">
        <v>1541</v>
      </c>
      <c r="O212" s="33"/>
      <c r="Q212" s="33"/>
      <c r="R212" s="33"/>
    </row>
    <row r="213" spans="1:18" x14ac:dyDescent="0.25">
      <c r="A213" s="44" t="s">
        <v>2345</v>
      </c>
      <c r="B213" s="42">
        <v>1.1545945169448499</v>
      </c>
      <c r="C213" s="43">
        <v>1.7417796315567099E-5</v>
      </c>
      <c r="D213" s="42">
        <v>1.02298577271282</v>
      </c>
      <c r="E213" s="43">
        <v>0.72305851155190604</v>
      </c>
      <c r="F213" s="42">
        <v>1.0096202337361999</v>
      </c>
      <c r="G213" s="43">
        <v>0.89959943102226303</v>
      </c>
      <c r="H213" s="80"/>
      <c r="I213" s="84" t="s">
        <v>2346</v>
      </c>
      <c r="J213" s="82" t="s">
        <v>1539</v>
      </c>
      <c r="K213" s="83" t="s">
        <v>2347</v>
      </c>
      <c r="L213" s="82" t="s">
        <v>1541</v>
      </c>
      <c r="O213" s="33"/>
      <c r="Q213" s="33"/>
      <c r="R213" s="33"/>
    </row>
    <row r="214" spans="1:18" x14ac:dyDescent="0.25">
      <c r="A214" s="44" t="s">
        <v>2348</v>
      </c>
      <c r="B214" s="42">
        <v>0.915492900131056</v>
      </c>
      <c r="C214" s="43">
        <v>6.2492544227385106E-5</v>
      </c>
      <c r="D214" s="42">
        <v>0.95010084282570095</v>
      </c>
      <c r="E214" s="43">
        <v>9.0612667148967596E-2</v>
      </c>
      <c r="F214" s="42">
        <v>0.99948532469423101</v>
      </c>
      <c r="G214" s="43">
        <v>0.99022428170707</v>
      </c>
      <c r="H214" s="80" t="s">
        <v>2349</v>
      </c>
      <c r="I214" s="84" t="s">
        <v>2350</v>
      </c>
      <c r="J214" s="82" t="s">
        <v>1921</v>
      </c>
      <c r="K214" s="83" t="s">
        <v>2351</v>
      </c>
      <c r="L214" s="82" t="s">
        <v>2352</v>
      </c>
      <c r="O214" s="33"/>
      <c r="Q214" s="33"/>
      <c r="R214" s="33"/>
    </row>
    <row r="215" spans="1:18" x14ac:dyDescent="0.25">
      <c r="A215" s="44" t="s">
        <v>2353</v>
      </c>
      <c r="B215" s="42">
        <v>0.88344761330772004</v>
      </c>
      <c r="C215" s="43">
        <v>4.54047114378664E-4</v>
      </c>
      <c r="D215" s="42">
        <v>1.0567840735384599</v>
      </c>
      <c r="E215" s="43">
        <v>0.305256583109905</v>
      </c>
      <c r="F215" s="42">
        <v>1.0080618363467599</v>
      </c>
      <c r="G215" s="43">
        <v>0.89289648189891302</v>
      </c>
      <c r="H215" s="80" t="s">
        <v>2354</v>
      </c>
      <c r="I215" s="84" t="s">
        <v>2355</v>
      </c>
      <c r="J215" s="82" t="s">
        <v>1539</v>
      </c>
      <c r="K215" s="83" t="s">
        <v>2356</v>
      </c>
      <c r="L215" s="82" t="s">
        <v>2357</v>
      </c>
      <c r="O215" s="33"/>
      <c r="Q215" s="33"/>
      <c r="R215" s="33"/>
    </row>
    <row r="216" spans="1:18" x14ac:dyDescent="0.25">
      <c r="A216" s="44" t="s">
        <v>2358</v>
      </c>
      <c r="B216" s="42">
        <v>1.01784426381288</v>
      </c>
      <c r="C216" s="43">
        <v>0.76093239917729905</v>
      </c>
      <c r="D216" s="42">
        <v>0.92984643328689998</v>
      </c>
      <c r="E216" s="43">
        <v>0.31036916119263402</v>
      </c>
      <c r="F216" s="42">
        <v>1.18626162688875</v>
      </c>
      <c r="G216" s="43">
        <v>1.30044738545134E-3</v>
      </c>
      <c r="H216" s="80"/>
      <c r="I216" s="84" t="s">
        <v>2359</v>
      </c>
      <c r="J216" s="82" t="s">
        <v>2360</v>
      </c>
      <c r="K216" s="83" t="s">
        <v>2361</v>
      </c>
      <c r="L216" s="82" t="s">
        <v>1541</v>
      </c>
      <c r="O216" s="33"/>
      <c r="Q216" s="33"/>
      <c r="R216" s="33"/>
    </row>
    <row r="217" spans="1:18" x14ac:dyDescent="0.25">
      <c r="A217" s="44" t="s">
        <v>2362</v>
      </c>
      <c r="B217" s="42">
        <v>0.89248082635451098</v>
      </c>
      <c r="C217" s="43">
        <v>1.84998774872915E-2</v>
      </c>
      <c r="D217" s="42">
        <v>0.86306103676354995</v>
      </c>
      <c r="E217" s="43">
        <v>1.8233871142864799E-2</v>
      </c>
      <c r="F217" s="42">
        <v>1.15142072586111</v>
      </c>
      <c r="G217" s="43">
        <v>6.1009450413752799E-3</v>
      </c>
      <c r="H217" s="80" t="s">
        <v>2363</v>
      </c>
      <c r="I217" s="84" t="s">
        <v>2364</v>
      </c>
      <c r="J217" s="82" t="s">
        <v>1539</v>
      </c>
      <c r="K217" s="83" t="s">
        <v>2365</v>
      </c>
      <c r="L217" s="82" t="s">
        <v>2366</v>
      </c>
      <c r="O217" s="33"/>
      <c r="Q217" s="33"/>
      <c r="R217" s="33"/>
    </row>
    <row r="218" spans="1:18" x14ac:dyDescent="0.25">
      <c r="A218" s="44" t="s">
        <v>2367</v>
      </c>
      <c r="B218" s="42">
        <v>0.86991006838044405</v>
      </c>
      <c r="C218" s="43">
        <v>4.1215182242154497E-5</v>
      </c>
      <c r="D218" s="42">
        <v>0.988748795216156</v>
      </c>
      <c r="E218" s="43">
        <v>0.88104123021318703</v>
      </c>
      <c r="F218" s="42">
        <v>1.00195905489957</v>
      </c>
      <c r="G218" s="43">
        <v>0.98109472598756897</v>
      </c>
      <c r="H218" s="80"/>
      <c r="I218" s="84" t="s">
        <v>2368</v>
      </c>
      <c r="J218" s="82" t="s">
        <v>1539</v>
      </c>
      <c r="K218" s="83" t="s">
        <v>2369</v>
      </c>
      <c r="L218" s="82" t="s">
        <v>1541</v>
      </c>
      <c r="O218" s="33"/>
      <c r="Q218" s="33"/>
      <c r="R218" s="33"/>
    </row>
    <row r="219" spans="1:18" x14ac:dyDescent="0.25">
      <c r="A219" s="44" t="s">
        <v>2370</v>
      </c>
      <c r="B219" s="42">
        <v>0.90104031729641398</v>
      </c>
      <c r="C219" s="43">
        <v>4.4132607736384897E-3</v>
      </c>
      <c r="D219" s="42">
        <v>1.0103311567887101</v>
      </c>
      <c r="E219" s="43">
        <v>0.87285047392991399</v>
      </c>
      <c r="F219" s="42">
        <v>0.99881951729382001</v>
      </c>
      <c r="G219" s="43">
        <v>0.984769598025939</v>
      </c>
      <c r="H219" s="80"/>
      <c r="I219" s="84" t="s">
        <v>2371</v>
      </c>
      <c r="J219" s="82" t="s">
        <v>1766</v>
      </c>
      <c r="K219" s="83" t="s">
        <v>2372</v>
      </c>
      <c r="L219" s="82" t="s">
        <v>1541</v>
      </c>
      <c r="O219" s="33"/>
      <c r="Q219" s="33"/>
      <c r="R219" s="33"/>
    </row>
    <row r="220" spans="1:18" x14ac:dyDescent="0.25">
      <c r="A220" s="44" t="s">
        <v>2373</v>
      </c>
      <c r="B220" s="42">
        <v>1.02651749941218</v>
      </c>
      <c r="C220" s="43">
        <v>0.37272083861315097</v>
      </c>
      <c r="D220" s="42">
        <v>0.94461501659013003</v>
      </c>
      <c r="E220" s="43">
        <v>0.153365430173138</v>
      </c>
      <c r="F220" s="42">
        <v>0.97942209614815701</v>
      </c>
      <c r="G220" s="43">
        <v>0.70378471599683701</v>
      </c>
      <c r="H220" s="80"/>
      <c r="I220" s="84" t="s">
        <v>2374</v>
      </c>
      <c r="J220" s="82" t="s">
        <v>1539</v>
      </c>
      <c r="K220" s="83">
        <v>35.200000000000003</v>
      </c>
      <c r="L220" s="82" t="s">
        <v>1541</v>
      </c>
      <c r="O220" s="33"/>
      <c r="Q220" s="33"/>
      <c r="R220" s="33"/>
    </row>
    <row r="221" spans="1:18" x14ac:dyDescent="0.25">
      <c r="A221" s="44" t="s">
        <v>2375</v>
      </c>
      <c r="B221" s="42">
        <v>1.1257862060856401</v>
      </c>
      <c r="C221" s="43">
        <v>6.2629482224190902E-2</v>
      </c>
      <c r="D221" s="42">
        <v>0.97261043475203801</v>
      </c>
      <c r="E221" s="43">
        <v>0.78812812741193194</v>
      </c>
      <c r="F221" s="42">
        <v>1.0495825039075499</v>
      </c>
      <c r="G221" s="43">
        <v>0.62318124540309106</v>
      </c>
      <c r="H221" s="80"/>
      <c r="I221" s="84" t="s">
        <v>2376</v>
      </c>
      <c r="J221" s="82" t="s">
        <v>1539</v>
      </c>
      <c r="K221" s="83" t="s">
        <v>2377</v>
      </c>
      <c r="L221" s="82" t="s">
        <v>1541</v>
      </c>
      <c r="O221" s="33"/>
      <c r="Q221" s="33"/>
      <c r="R221" s="33"/>
    </row>
    <row r="222" spans="1:18" x14ac:dyDescent="0.25">
      <c r="A222" s="44" t="s">
        <v>2378</v>
      </c>
      <c r="B222" s="42">
        <v>0.88990448364821695</v>
      </c>
      <c r="C222" s="43">
        <v>2.5409774686910602E-3</v>
      </c>
      <c r="D222" s="42">
        <v>0.97502520513634905</v>
      </c>
      <c r="E222" s="43">
        <v>0.73128980893012696</v>
      </c>
      <c r="F222" s="42">
        <v>1.01938541771296</v>
      </c>
      <c r="G222" s="43">
        <v>0.80653580482938503</v>
      </c>
      <c r="H222" s="80"/>
      <c r="I222" s="84" t="s">
        <v>2379</v>
      </c>
      <c r="J222" s="82" t="s">
        <v>1539</v>
      </c>
      <c r="K222" s="83" t="s">
        <v>2380</v>
      </c>
      <c r="L222" s="82" t="s">
        <v>1541</v>
      </c>
      <c r="O222" s="33"/>
      <c r="Q222" s="33"/>
      <c r="R222" s="33"/>
    </row>
    <row r="223" spans="1:18" x14ac:dyDescent="0.25">
      <c r="A223" s="44" t="s">
        <v>2381</v>
      </c>
      <c r="B223" s="42">
        <v>1.0588756774963599</v>
      </c>
      <c r="C223" s="43">
        <v>5.8089804057535499E-2</v>
      </c>
      <c r="D223" s="42">
        <v>1.01948190254073</v>
      </c>
      <c r="E223" s="43">
        <v>0.68899645268298204</v>
      </c>
      <c r="F223" s="42">
        <v>0.98907864819438895</v>
      </c>
      <c r="G223" s="43">
        <v>0.82827776694643496</v>
      </c>
      <c r="H223" s="80" t="s">
        <v>2382</v>
      </c>
      <c r="I223" s="84" t="s">
        <v>2383</v>
      </c>
      <c r="J223" s="82" t="s">
        <v>1635</v>
      </c>
      <c r="K223" s="83" t="s">
        <v>2384</v>
      </c>
      <c r="L223" s="82" t="s">
        <v>2385</v>
      </c>
      <c r="O223" s="33"/>
      <c r="Q223" s="33"/>
      <c r="R223" s="33"/>
    </row>
    <row r="224" spans="1:18" x14ac:dyDescent="0.25">
      <c r="A224" s="44" t="s">
        <v>2386</v>
      </c>
      <c r="B224" s="42">
        <v>1.41615456819625</v>
      </c>
      <c r="C224" s="43">
        <v>1.43766740064451E-13</v>
      </c>
      <c r="D224" s="42">
        <v>1.05465748813659</v>
      </c>
      <c r="E224" s="43">
        <v>0.307793156717591</v>
      </c>
      <c r="F224" s="42">
        <v>1.03753271526976</v>
      </c>
      <c r="G224" s="43">
        <v>0.44807859534605099</v>
      </c>
      <c r="H224" s="80" t="s">
        <v>2387</v>
      </c>
      <c r="I224" s="85" t="s">
        <v>2388</v>
      </c>
      <c r="J224" s="82" t="s">
        <v>2389</v>
      </c>
      <c r="K224" s="83">
        <v>35.1</v>
      </c>
      <c r="L224" s="82" t="s">
        <v>1541</v>
      </c>
      <c r="O224" s="33"/>
      <c r="Q224" s="33"/>
      <c r="R224" s="33"/>
    </row>
    <row r="225" spans="1:18" x14ac:dyDescent="0.25">
      <c r="A225" s="44" t="s">
        <v>2390</v>
      </c>
      <c r="B225" s="42">
        <v>1.14835109492446</v>
      </c>
      <c r="C225" s="43">
        <v>9.3021201085424193E-5</v>
      </c>
      <c r="D225" s="42">
        <v>0.99665993689031596</v>
      </c>
      <c r="E225" s="43">
        <v>0.96701663046673403</v>
      </c>
      <c r="F225" s="42">
        <v>1.0315500017833299</v>
      </c>
      <c r="G225" s="43">
        <v>0.53701036545962899</v>
      </c>
      <c r="H225" s="80"/>
      <c r="I225" s="84" t="s">
        <v>2391</v>
      </c>
      <c r="J225" s="82" t="s">
        <v>2201</v>
      </c>
      <c r="K225" s="83">
        <v>35.1</v>
      </c>
      <c r="L225" s="82" t="s">
        <v>1541</v>
      </c>
      <c r="O225" s="33"/>
      <c r="Q225" s="33"/>
      <c r="R225" s="33"/>
    </row>
    <row r="226" spans="1:18" x14ac:dyDescent="0.25">
      <c r="A226" s="44" t="s">
        <v>2392</v>
      </c>
      <c r="B226" s="42">
        <v>1.0422378534035599</v>
      </c>
      <c r="C226" s="43">
        <v>0.29683796013671399</v>
      </c>
      <c r="D226" s="42">
        <v>1.0203144533729001</v>
      </c>
      <c r="E226" s="43">
        <v>0.78529068579994299</v>
      </c>
      <c r="F226" s="42">
        <v>1.0064834681708701</v>
      </c>
      <c r="G226" s="43">
        <v>0.93920106655079305</v>
      </c>
      <c r="H226" s="80" t="s">
        <v>2393</v>
      </c>
      <c r="I226" s="84" t="s">
        <v>2394</v>
      </c>
      <c r="J226" s="82" t="s">
        <v>1539</v>
      </c>
      <c r="K226" s="83" t="s">
        <v>2395</v>
      </c>
      <c r="L226" s="82" t="s">
        <v>2396</v>
      </c>
      <c r="O226" s="33"/>
      <c r="Q226" s="33"/>
      <c r="R226" s="33"/>
    </row>
    <row r="227" spans="1:18" x14ac:dyDescent="0.25">
      <c r="A227" s="44" t="s">
        <v>2397</v>
      </c>
      <c r="B227" s="42">
        <v>0.90411672322088898</v>
      </c>
      <c r="C227" s="43">
        <v>2.5896866462818402E-4</v>
      </c>
      <c r="D227" s="42">
        <v>1.0168106027091399</v>
      </c>
      <c r="E227" s="43">
        <v>0.73705576958852503</v>
      </c>
      <c r="F227" s="42">
        <v>1.0706698825615699</v>
      </c>
      <c r="G227" s="43">
        <v>2.9241981181222499E-2</v>
      </c>
      <c r="H227" s="80"/>
      <c r="I227" s="84" t="s">
        <v>2398</v>
      </c>
      <c r="J227" s="82" t="s">
        <v>2088</v>
      </c>
      <c r="K227" s="83" t="s">
        <v>2399</v>
      </c>
      <c r="L227" s="82" t="s">
        <v>1541</v>
      </c>
      <c r="O227" s="33"/>
      <c r="Q227" s="33"/>
      <c r="R227" s="33"/>
    </row>
    <row r="228" spans="1:18" x14ac:dyDescent="0.25">
      <c r="A228" s="44" t="s">
        <v>2400</v>
      </c>
      <c r="B228" s="42">
        <v>1.2433328165658299</v>
      </c>
      <c r="C228" s="43">
        <v>1.31933764786485E-5</v>
      </c>
      <c r="D228" s="42">
        <v>0.98076662742021903</v>
      </c>
      <c r="E228" s="43">
        <v>0.86568503532626595</v>
      </c>
      <c r="F228" s="42">
        <v>1.01979397613488</v>
      </c>
      <c r="G228" s="43">
        <v>0.84938657296303399</v>
      </c>
      <c r="H228" s="80" t="s">
        <v>2401</v>
      </c>
      <c r="I228" s="85" t="s">
        <v>2402</v>
      </c>
      <c r="J228" s="82" t="s">
        <v>2403</v>
      </c>
      <c r="K228" s="83" t="s">
        <v>2404</v>
      </c>
      <c r="L228" s="82" t="s">
        <v>1541</v>
      </c>
      <c r="O228" s="33"/>
      <c r="Q228" s="33"/>
      <c r="R228" s="33"/>
    </row>
    <row r="229" spans="1:18" x14ac:dyDescent="0.25">
      <c r="A229" s="44" t="s">
        <v>2405</v>
      </c>
      <c r="B229" s="42">
        <v>1.2169446154174901</v>
      </c>
      <c r="C229" s="43">
        <v>8.5523625631331502E-8</v>
      </c>
      <c r="D229" s="42">
        <v>1.00128516571685</v>
      </c>
      <c r="E229" s="43">
        <v>0.99064289797937299</v>
      </c>
      <c r="F229" s="42">
        <v>0.99405714193719197</v>
      </c>
      <c r="G229" s="43">
        <v>0.93920106655079305</v>
      </c>
      <c r="H229" s="80"/>
      <c r="I229" s="85" t="s">
        <v>2406</v>
      </c>
      <c r="J229" s="82" t="s">
        <v>2004</v>
      </c>
      <c r="K229" s="83" t="s">
        <v>2407</v>
      </c>
      <c r="L229" s="82" t="s">
        <v>1541</v>
      </c>
      <c r="O229" s="33"/>
      <c r="Q229" s="33"/>
      <c r="R229" s="33"/>
    </row>
    <row r="230" spans="1:18" x14ac:dyDescent="0.25">
      <c r="A230" s="44" t="s">
        <v>2408</v>
      </c>
      <c r="B230" s="42">
        <v>0.96998672380409301</v>
      </c>
      <c r="C230" s="43">
        <v>0.28354110361882001</v>
      </c>
      <c r="D230" s="42">
        <v>1.0020881882956001</v>
      </c>
      <c r="E230" s="43">
        <v>0.97460430896904005</v>
      </c>
      <c r="F230" s="42">
        <v>1.0458829625736401</v>
      </c>
      <c r="G230" s="43">
        <v>0.30465159256681901</v>
      </c>
      <c r="H230" s="80" t="s">
        <v>2409</v>
      </c>
      <c r="I230" s="84" t="s">
        <v>2410</v>
      </c>
      <c r="J230" s="82" t="s">
        <v>1539</v>
      </c>
      <c r="K230" s="83" t="s">
        <v>2411</v>
      </c>
      <c r="L230" s="82" t="s">
        <v>2412</v>
      </c>
      <c r="O230" s="33"/>
      <c r="Q230" s="33"/>
      <c r="R230" s="33"/>
    </row>
    <row r="231" spans="1:18" x14ac:dyDescent="0.25">
      <c r="A231" s="44" t="s">
        <v>2413</v>
      </c>
      <c r="B231" s="42">
        <v>0.92607771259475702</v>
      </c>
      <c r="C231" s="43">
        <v>6.5284194524462304E-7</v>
      </c>
      <c r="D231" s="42">
        <v>1.0155994987713199</v>
      </c>
      <c r="E231" s="43">
        <v>0.51365239826028697</v>
      </c>
      <c r="F231" s="42">
        <v>1.0189747133469</v>
      </c>
      <c r="G231" s="43">
        <v>0.389711352139062</v>
      </c>
      <c r="H231" s="80" t="s">
        <v>2414</v>
      </c>
      <c r="I231" s="84" t="s">
        <v>2415</v>
      </c>
      <c r="J231" s="82" t="s">
        <v>1539</v>
      </c>
      <c r="K231" s="83" t="s">
        <v>2416</v>
      </c>
      <c r="L231" s="82" t="s">
        <v>2417</v>
      </c>
      <c r="O231" s="33"/>
      <c r="Q231" s="33"/>
      <c r="R231" s="33"/>
    </row>
    <row r="232" spans="1:18" x14ac:dyDescent="0.25">
      <c r="A232" s="44" t="s">
        <v>2418</v>
      </c>
      <c r="B232" s="42">
        <v>0.87422897190166104</v>
      </c>
      <c r="C232" s="43">
        <v>3.3301473710259499E-3</v>
      </c>
      <c r="D232" s="42">
        <v>1.0038923758562699</v>
      </c>
      <c r="E232" s="43">
        <v>0.97460430896904005</v>
      </c>
      <c r="F232" s="42">
        <v>1.0373962025203001</v>
      </c>
      <c r="G232" s="43">
        <v>0.66079089306986505</v>
      </c>
      <c r="H232" s="80"/>
      <c r="I232" s="84" t="s">
        <v>2419</v>
      </c>
      <c r="J232" s="82" t="s">
        <v>1539</v>
      </c>
      <c r="K232" s="83" t="s">
        <v>2420</v>
      </c>
      <c r="L232" s="82" t="s">
        <v>1541</v>
      </c>
      <c r="O232" s="33"/>
      <c r="Q232" s="33"/>
      <c r="R232" s="33"/>
    </row>
    <row r="233" spans="1:18" x14ac:dyDescent="0.25">
      <c r="A233" s="44" t="s">
        <v>2421</v>
      </c>
      <c r="B233" s="42">
        <v>0.85020842704258104</v>
      </c>
      <c r="C233" s="43">
        <v>2.5989685057010901E-3</v>
      </c>
      <c r="D233" s="42">
        <v>0.94758104151953204</v>
      </c>
      <c r="E233" s="43">
        <v>0.45008324661339799</v>
      </c>
      <c r="F233" s="42">
        <v>1.01710364581006</v>
      </c>
      <c r="G233" s="43">
        <v>0.86439467793900404</v>
      </c>
      <c r="H233" s="80" t="s">
        <v>2422</v>
      </c>
      <c r="I233" s="84" t="s">
        <v>2423</v>
      </c>
      <c r="J233" s="82" t="s">
        <v>2218</v>
      </c>
      <c r="K233" s="83" t="s">
        <v>2424</v>
      </c>
      <c r="L233" s="82" t="s">
        <v>2425</v>
      </c>
      <c r="O233" s="33"/>
      <c r="Q233" s="33"/>
      <c r="R233" s="33"/>
    </row>
    <row r="234" spans="1:18" x14ac:dyDescent="0.25">
      <c r="A234" s="44" t="s">
        <v>2426</v>
      </c>
      <c r="B234" s="42">
        <v>1.0770347168138601</v>
      </c>
      <c r="C234" s="43">
        <v>6.3248489608507697E-3</v>
      </c>
      <c r="D234" s="42">
        <v>0.92878676995929399</v>
      </c>
      <c r="E234" s="43">
        <v>5.6304784471479602E-2</v>
      </c>
      <c r="F234" s="42">
        <v>1.08551877286805</v>
      </c>
      <c r="G234" s="43">
        <v>2.9606140216707801E-2</v>
      </c>
      <c r="H234" s="80"/>
      <c r="I234" s="84" t="s">
        <v>2427</v>
      </c>
      <c r="J234" s="82" t="s">
        <v>1539</v>
      </c>
      <c r="K234" s="83" t="s">
        <v>2428</v>
      </c>
      <c r="L234" s="82" t="s">
        <v>1541</v>
      </c>
      <c r="O234" s="33"/>
      <c r="Q234" s="33"/>
      <c r="R234" s="33"/>
    </row>
    <row r="235" spans="1:18" x14ac:dyDescent="0.25">
      <c r="A235" s="44" t="s">
        <v>2429</v>
      </c>
      <c r="B235" s="42">
        <v>0.98800368622669898</v>
      </c>
      <c r="C235" s="43">
        <v>0.422349403987413</v>
      </c>
      <c r="D235" s="42">
        <v>1.00944651546094</v>
      </c>
      <c r="E235" s="43">
        <v>0.68244298291952699</v>
      </c>
      <c r="F235" s="42">
        <v>0.99615451675857802</v>
      </c>
      <c r="G235" s="43">
        <v>0.91061026965376302</v>
      </c>
      <c r="H235" s="80" t="s">
        <v>2430</v>
      </c>
      <c r="I235" s="84" t="s">
        <v>2431</v>
      </c>
      <c r="J235" s="82" t="s">
        <v>2432</v>
      </c>
      <c r="K235" s="83" t="s">
        <v>2433</v>
      </c>
      <c r="L235" s="82" t="s">
        <v>2434</v>
      </c>
      <c r="O235" s="33"/>
      <c r="Q235" s="33"/>
      <c r="R235" s="33"/>
    </row>
    <row r="236" spans="1:18" x14ac:dyDescent="0.25">
      <c r="A236" s="44" t="s">
        <v>2435</v>
      </c>
      <c r="B236" s="42">
        <v>1.12262518374783</v>
      </c>
      <c r="C236" s="43">
        <v>3.1851248603354101E-2</v>
      </c>
      <c r="D236" s="42">
        <v>0.94491037138654599</v>
      </c>
      <c r="E236" s="43">
        <v>0.52734964577511201</v>
      </c>
      <c r="F236" s="42">
        <v>1.1126220000522</v>
      </c>
      <c r="G236" s="43">
        <v>0.24799639861595599</v>
      </c>
      <c r="H236" s="80" t="s">
        <v>2436</v>
      </c>
      <c r="I236" s="84" t="s">
        <v>2437</v>
      </c>
      <c r="J236" s="82" t="s">
        <v>2438</v>
      </c>
      <c r="K236" s="83" t="s">
        <v>2439</v>
      </c>
      <c r="L236" s="82" t="s">
        <v>2440</v>
      </c>
      <c r="O236" s="33"/>
      <c r="Q236" s="33"/>
      <c r="R236" s="33"/>
    </row>
    <row r="237" spans="1:18" x14ac:dyDescent="0.25">
      <c r="A237" s="44" t="s">
        <v>2441</v>
      </c>
      <c r="B237" s="42">
        <v>0.92780279755700301</v>
      </c>
      <c r="C237" s="43">
        <v>3.0176940122072999E-3</v>
      </c>
      <c r="D237" s="42">
        <v>1.03272325623515</v>
      </c>
      <c r="E237" s="43">
        <v>0.29766190084432798</v>
      </c>
      <c r="F237" s="42">
        <v>0.98605659430172798</v>
      </c>
      <c r="G237" s="43">
        <v>0.70378471599683701</v>
      </c>
      <c r="H237" s="80" t="s">
        <v>1674</v>
      </c>
      <c r="I237" s="84" t="s">
        <v>2442</v>
      </c>
      <c r="J237" s="82" t="s">
        <v>1539</v>
      </c>
      <c r="K237" s="83" t="s">
        <v>2443</v>
      </c>
      <c r="L237" s="82" t="s">
        <v>1678</v>
      </c>
      <c r="O237" s="33"/>
      <c r="Q237" s="33"/>
      <c r="R237" s="33"/>
    </row>
    <row r="238" spans="1:18" x14ac:dyDescent="0.25">
      <c r="A238" s="44" t="s">
        <v>2444</v>
      </c>
      <c r="B238" s="42">
        <v>0.85803295830919402</v>
      </c>
      <c r="C238" s="43">
        <v>5.1728360888845101E-3</v>
      </c>
      <c r="D238" s="42">
        <v>0.94531359136671</v>
      </c>
      <c r="E238" s="43">
        <v>0.53416088477360402</v>
      </c>
      <c r="F238" s="42">
        <v>1.1330441061227801</v>
      </c>
      <c r="G238" s="43">
        <v>7.1151710855006406E-2</v>
      </c>
      <c r="H238" s="80"/>
      <c r="I238" s="84" t="s">
        <v>2445</v>
      </c>
      <c r="J238" s="82" t="s">
        <v>1539</v>
      </c>
      <c r="K238" s="83" t="s">
        <v>2446</v>
      </c>
      <c r="L238" s="82" t="s">
        <v>1541</v>
      </c>
      <c r="O238" s="33"/>
      <c r="Q238" s="33"/>
      <c r="R238" s="33"/>
    </row>
    <row r="239" spans="1:18" x14ac:dyDescent="0.25">
      <c r="A239" s="44" t="s">
        <v>2447</v>
      </c>
      <c r="B239" s="42">
        <v>1.3259282448118701</v>
      </c>
      <c r="C239" s="43">
        <v>2.9239990191881901E-12</v>
      </c>
      <c r="D239" s="42">
        <v>0.98572787059512701</v>
      </c>
      <c r="E239" s="43">
        <v>0.79074670554624205</v>
      </c>
      <c r="F239" s="42">
        <v>0.94867914621139104</v>
      </c>
      <c r="G239" s="43">
        <v>3.4680091313165899E-2</v>
      </c>
      <c r="H239" s="80"/>
      <c r="I239" s="85" t="s">
        <v>2448</v>
      </c>
      <c r="J239" s="82" t="s">
        <v>2449</v>
      </c>
      <c r="K239" s="83">
        <v>35.1</v>
      </c>
      <c r="L239" s="82" t="s">
        <v>1541</v>
      </c>
      <c r="O239" s="33"/>
      <c r="Q239" s="33"/>
      <c r="R239" s="33"/>
    </row>
    <row r="240" spans="1:18" x14ac:dyDescent="0.25">
      <c r="A240" s="44" t="s">
        <v>2450</v>
      </c>
      <c r="B240" s="42">
        <v>1.0505346030684199</v>
      </c>
      <c r="C240" s="43">
        <v>0.34439007644974101</v>
      </c>
      <c r="D240" s="42">
        <v>0.92283623197201503</v>
      </c>
      <c r="E240" s="43">
        <v>0.29363464783826898</v>
      </c>
      <c r="F240" s="42">
        <v>0.99782701951325303</v>
      </c>
      <c r="G240" s="43">
        <v>0.98445915634585401</v>
      </c>
      <c r="H240" s="80" t="s">
        <v>2451</v>
      </c>
      <c r="I240" s="84" t="s">
        <v>2452</v>
      </c>
      <c r="J240" s="82" t="s">
        <v>2453</v>
      </c>
      <c r="K240" s="83" t="s">
        <v>2454</v>
      </c>
      <c r="L240" s="82" t="s">
        <v>2455</v>
      </c>
      <c r="O240" s="33"/>
      <c r="Q240" s="33"/>
      <c r="R240" s="33"/>
    </row>
    <row r="241" spans="1:18" x14ac:dyDescent="0.25">
      <c r="A241" s="44" t="s">
        <v>2456</v>
      </c>
      <c r="B241" s="42">
        <v>1.1485619247038199</v>
      </c>
      <c r="C241" s="43">
        <v>2.1497289671651199E-10</v>
      </c>
      <c r="D241" s="42">
        <v>1.01923876807766</v>
      </c>
      <c r="E241" s="43">
        <v>0.52096165219006196</v>
      </c>
      <c r="F241" s="42">
        <v>0.967682612203696</v>
      </c>
      <c r="G241" s="43">
        <v>0.19279110689743401</v>
      </c>
      <c r="H241" s="80"/>
      <c r="I241" s="84" t="s">
        <v>2457</v>
      </c>
      <c r="J241" s="82" t="s">
        <v>2458</v>
      </c>
      <c r="K241" s="83" t="s">
        <v>2459</v>
      </c>
      <c r="L241" s="82" t="s">
        <v>1541</v>
      </c>
      <c r="O241" s="33"/>
      <c r="Q241" s="33"/>
      <c r="R241" s="33"/>
    </row>
    <row r="242" spans="1:18" x14ac:dyDescent="0.25">
      <c r="A242" s="44" t="s">
        <v>2460</v>
      </c>
      <c r="B242" s="42">
        <v>0.846669255749539</v>
      </c>
      <c r="C242" s="43">
        <v>1.61285158995349E-6</v>
      </c>
      <c r="D242" s="42">
        <v>1.02020818358044</v>
      </c>
      <c r="E242" s="43">
        <v>0.74425445614161301</v>
      </c>
      <c r="F242" s="42">
        <v>1.0198668196829299</v>
      </c>
      <c r="G242" s="43">
        <v>0.75942544370485299</v>
      </c>
      <c r="H242" s="80" t="s">
        <v>2453</v>
      </c>
      <c r="I242" s="84" t="s">
        <v>2461</v>
      </c>
      <c r="J242" s="82" t="s">
        <v>2462</v>
      </c>
      <c r="K242" s="83" t="s">
        <v>2463</v>
      </c>
      <c r="L242" s="82" t="s">
        <v>2464</v>
      </c>
      <c r="O242" s="33"/>
      <c r="Q242" s="33"/>
      <c r="R242" s="33"/>
    </row>
    <row r="243" spans="1:18" x14ac:dyDescent="0.25">
      <c r="A243" s="44" t="s">
        <v>2465</v>
      </c>
      <c r="B243" s="42">
        <v>0.912414524775498</v>
      </c>
      <c r="C243" s="43">
        <v>7.9051615004230302E-2</v>
      </c>
      <c r="D243" s="42">
        <v>0.968103809925007</v>
      </c>
      <c r="E243" s="43">
        <v>0.73869152508951297</v>
      </c>
      <c r="F243" s="42">
        <v>0.97030426454568097</v>
      </c>
      <c r="G243" s="43">
        <v>0.78844623226174504</v>
      </c>
      <c r="H243" s="80" t="s">
        <v>2466</v>
      </c>
      <c r="I243" s="84" t="s">
        <v>2467</v>
      </c>
      <c r="J243" s="82" t="s">
        <v>2201</v>
      </c>
      <c r="K243" s="83" t="s">
        <v>2468</v>
      </c>
      <c r="L243" s="82" t="s">
        <v>2469</v>
      </c>
      <c r="O243" s="33"/>
      <c r="Q243" s="33"/>
      <c r="R243" s="33"/>
    </row>
    <row r="244" spans="1:18" x14ac:dyDescent="0.25">
      <c r="A244" s="44" t="s">
        <v>2470</v>
      </c>
      <c r="B244" s="42">
        <v>0.94509657158934801</v>
      </c>
      <c r="C244" s="43">
        <v>4.5580828135100199E-2</v>
      </c>
      <c r="D244" s="42">
        <v>1.02003550278238</v>
      </c>
      <c r="E244" s="43">
        <v>0.67293360657337797</v>
      </c>
      <c r="F244" s="42">
        <v>0.98027769802116704</v>
      </c>
      <c r="G244" s="43">
        <v>0.64091374531427103</v>
      </c>
      <c r="H244" s="80"/>
      <c r="I244" s="84" t="s">
        <v>2471</v>
      </c>
      <c r="J244" s="82" t="s">
        <v>1539</v>
      </c>
      <c r="K244" s="83" t="s">
        <v>2472</v>
      </c>
      <c r="L244" s="82" t="s">
        <v>1541</v>
      </c>
      <c r="O244" s="33"/>
      <c r="Q244" s="33"/>
      <c r="R244" s="33"/>
    </row>
    <row r="245" spans="1:18" x14ac:dyDescent="0.25">
      <c r="A245" s="44" t="s">
        <v>2473</v>
      </c>
      <c r="B245" s="42">
        <v>1.1570086228617</v>
      </c>
      <c r="C245" s="43">
        <v>9.5393592383155495E-5</v>
      </c>
      <c r="D245" s="42">
        <v>0.99540383128447096</v>
      </c>
      <c r="E245" s="43">
        <v>0.96701663046673403</v>
      </c>
      <c r="F245" s="42">
        <v>0.94700125936078805</v>
      </c>
      <c r="G245" s="43">
        <v>0.38146936173587798</v>
      </c>
      <c r="H245" s="80" t="s">
        <v>2474</v>
      </c>
      <c r="I245" s="84" t="s">
        <v>2475</v>
      </c>
      <c r="J245" s="82" t="s">
        <v>2476</v>
      </c>
      <c r="K245" s="83" t="s">
        <v>2477</v>
      </c>
      <c r="L245" s="82" t="s">
        <v>2478</v>
      </c>
      <c r="O245" s="33"/>
      <c r="Q245" s="33"/>
      <c r="R245" s="33"/>
    </row>
    <row r="246" spans="1:18" x14ac:dyDescent="0.25">
      <c r="A246" s="44" t="s">
        <v>2479</v>
      </c>
      <c r="B246" s="42">
        <v>1.25085866154771</v>
      </c>
      <c r="C246" s="43">
        <v>1.88250920948018E-5</v>
      </c>
      <c r="D246" s="42">
        <v>1.0599816378881599</v>
      </c>
      <c r="E246" s="43">
        <v>0.43127998357659603</v>
      </c>
      <c r="F246" s="42">
        <v>0.94762842125092805</v>
      </c>
      <c r="G246" s="43">
        <v>0.52706809006501998</v>
      </c>
      <c r="H246" s="80" t="s">
        <v>2480</v>
      </c>
      <c r="I246" s="85" t="s">
        <v>2481</v>
      </c>
      <c r="J246" s="82" t="s">
        <v>2482</v>
      </c>
      <c r="K246" s="83" t="s">
        <v>2483</v>
      </c>
      <c r="L246" s="82" t="s">
        <v>2484</v>
      </c>
      <c r="O246" s="33"/>
      <c r="Q246" s="33"/>
      <c r="R246" s="33"/>
    </row>
    <row r="247" spans="1:18" x14ac:dyDescent="0.25">
      <c r="A247" s="44" t="s">
        <v>2485</v>
      </c>
      <c r="B247" s="42">
        <v>1.0010942928350901</v>
      </c>
      <c r="C247" s="43">
        <v>0.96829496452636798</v>
      </c>
      <c r="D247" s="42">
        <v>1.00671087907038</v>
      </c>
      <c r="E247" s="43">
        <v>0.88104123021318703</v>
      </c>
      <c r="F247" s="42">
        <v>1.0102726475730599</v>
      </c>
      <c r="G247" s="43">
        <v>0.80653580482938503</v>
      </c>
      <c r="H247" s="80" t="s">
        <v>2486</v>
      </c>
      <c r="I247" s="84" t="s">
        <v>2487</v>
      </c>
      <c r="J247" s="82" t="s">
        <v>2488</v>
      </c>
      <c r="K247" s="83" t="s">
        <v>2489</v>
      </c>
      <c r="L247" s="82" t="s">
        <v>2490</v>
      </c>
      <c r="O247" s="33"/>
      <c r="Q247" s="33"/>
      <c r="R247" s="33"/>
    </row>
    <row r="248" spans="1:18" x14ac:dyDescent="0.25">
      <c r="A248" s="44" t="s">
        <v>2491</v>
      </c>
      <c r="B248" s="42">
        <v>1.00981859639684</v>
      </c>
      <c r="C248" s="43">
        <v>0.72946439841025601</v>
      </c>
      <c r="D248" s="42">
        <v>1.0304512719944099</v>
      </c>
      <c r="E248" s="43">
        <v>0.44090183321024201</v>
      </c>
      <c r="F248" s="42">
        <v>0.94035065614076596</v>
      </c>
      <c r="G248" s="43">
        <v>6.4626551539211402E-2</v>
      </c>
      <c r="H248" s="80"/>
      <c r="I248" s="84" t="s">
        <v>2492</v>
      </c>
      <c r="J248" s="82" t="s">
        <v>1539</v>
      </c>
      <c r="K248" s="83" t="s">
        <v>2493</v>
      </c>
      <c r="L248" s="82" t="s">
        <v>1541</v>
      </c>
      <c r="O248" s="33"/>
      <c r="Q248" s="33"/>
      <c r="R248" s="33"/>
    </row>
    <row r="249" spans="1:18" x14ac:dyDescent="0.25">
      <c r="A249" s="44" t="s">
        <v>2494</v>
      </c>
      <c r="B249" s="42">
        <v>1.1567796247303299</v>
      </c>
      <c r="C249" s="43">
        <v>1.08668643010854E-5</v>
      </c>
      <c r="D249" s="42">
        <v>0.95818116794570696</v>
      </c>
      <c r="E249" s="43">
        <v>0.36473730415171302</v>
      </c>
      <c r="F249" s="42">
        <v>1.06496298692039</v>
      </c>
      <c r="G249" s="43">
        <v>0.126196820064747</v>
      </c>
      <c r="H249" s="80" t="s">
        <v>2495</v>
      </c>
      <c r="I249" s="84" t="s">
        <v>2496</v>
      </c>
      <c r="J249" s="82" t="s">
        <v>1539</v>
      </c>
      <c r="K249" s="83" t="s">
        <v>2497</v>
      </c>
      <c r="L249" s="82" t="s">
        <v>2498</v>
      </c>
      <c r="O249" s="33"/>
      <c r="Q249" s="33"/>
      <c r="R249" s="33"/>
    </row>
    <row r="250" spans="1:18" x14ac:dyDescent="0.25">
      <c r="A250" s="44" t="s">
        <v>2499</v>
      </c>
      <c r="B250" s="42">
        <v>1.07387963018977</v>
      </c>
      <c r="C250" s="43">
        <v>0.16072682592232301</v>
      </c>
      <c r="D250" s="42">
        <v>1.0116629390966301</v>
      </c>
      <c r="E250" s="43">
        <v>0.925864159581122</v>
      </c>
      <c r="F250" s="42">
        <v>0.99447140281470703</v>
      </c>
      <c r="G250" s="43">
        <v>0.97183557626299699</v>
      </c>
      <c r="H250" s="80"/>
      <c r="I250" s="84" t="s">
        <v>2500</v>
      </c>
      <c r="J250" s="82" t="s">
        <v>1539</v>
      </c>
      <c r="K250" s="83" t="s">
        <v>2501</v>
      </c>
      <c r="L250" s="82" t="s">
        <v>2502</v>
      </c>
      <c r="O250" s="33"/>
      <c r="Q250" s="33"/>
      <c r="R250" s="33"/>
    </row>
    <row r="251" spans="1:18" x14ac:dyDescent="0.25">
      <c r="A251" s="44" t="s">
        <v>2503</v>
      </c>
      <c r="B251" s="42">
        <v>0.99620922697217396</v>
      </c>
      <c r="C251" s="43">
        <v>0.963588264922695</v>
      </c>
      <c r="D251" s="42">
        <v>1.0104608459933999</v>
      </c>
      <c r="E251" s="43">
        <v>0.94280256021475894</v>
      </c>
      <c r="F251" s="42">
        <v>1.0278923084346301</v>
      </c>
      <c r="G251" s="43">
        <v>0.81931793210556902</v>
      </c>
      <c r="H251" s="80" t="s">
        <v>2504</v>
      </c>
      <c r="I251" s="84" t="s">
        <v>2505</v>
      </c>
      <c r="J251" s="82" t="s">
        <v>2506</v>
      </c>
      <c r="K251" s="83">
        <v>35.200000000000003</v>
      </c>
      <c r="L251" s="82" t="s">
        <v>2507</v>
      </c>
      <c r="O251" s="33"/>
      <c r="Q251" s="33"/>
      <c r="R251" s="33"/>
    </row>
    <row r="252" spans="1:18" x14ac:dyDescent="0.25">
      <c r="A252" s="44" t="s">
        <v>2508</v>
      </c>
      <c r="B252" s="42">
        <v>1.0389379616480601</v>
      </c>
      <c r="C252" s="43">
        <v>0.11512254875566499</v>
      </c>
      <c r="D252" s="42">
        <v>0.99252590968521504</v>
      </c>
      <c r="E252" s="43">
        <v>0.87487304428386203</v>
      </c>
      <c r="F252" s="42">
        <v>0.98492304847804801</v>
      </c>
      <c r="G252" s="43">
        <v>0.68281133818659301</v>
      </c>
      <c r="H252" s="80"/>
      <c r="I252" s="84" t="s">
        <v>2509</v>
      </c>
      <c r="J252" s="82" t="s">
        <v>1539</v>
      </c>
      <c r="K252" s="83" t="s">
        <v>2510</v>
      </c>
      <c r="L252" s="82" t="s">
        <v>1541</v>
      </c>
      <c r="O252" s="33"/>
      <c r="Q252" s="33"/>
      <c r="R252" s="33"/>
    </row>
    <row r="253" spans="1:18" x14ac:dyDescent="0.25">
      <c r="A253" s="44" t="s">
        <v>2511</v>
      </c>
      <c r="B253" s="42">
        <v>1.0394796520977101</v>
      </c>
      <c r="C253" s="43">
        <v>0.14490217092058499</v>
      </c>
      <c r="D253" s="42">
        <v>1.0923177462295299</v>
      </c>
      <c r="E253" s="43">
        <v>1.7400246824715801E-3</v>
      </c>
      <c r="F253" s="42">
        <v>1.0246332891644401</v>
      </c>
      <c r="G253" s="43">
        <v>0.37700977433891603</v>
      </c>
      <c r="H253" s="80"/>
      <c r="I253" s="84" t="s">
        <v>2512</v>
      </c>
      <c r="J253" s="82" t="s">
        <v>1539</v>
      </c>
      <c r="K253" s="83" t="s">
        <v>1757</v>
      </c>
      <c r="L253" s="82" t="s">
        <v>1541</v>
      </c>
      <c r="O253" s="33"/>
      <c r="Q253" s="33"/>
      <c r="R253" s="33"/>
    </row>
    <row r="254" spans="1:18" x14ac:dyDescent="0.25">
      <c r="A254" s="44" t="s">
        <v>2513</v>
      </c>
      <c r="B254" s="42">
        <v>1.1734614922984501</v>
      </c>
      <c r="C254" s="43">
        <v>9.4213103923136295E-6</v>
      </c>
      <c r="D254" s="42">
        <v>1.0223461817257</v>
      </c>
      <c r="E254" s="43">
        <v>0.72397640691617504</v>
      </c>
      <c r="F254" s="42">
        <v>1.0451933603018699</v>
      </c>
      <c r="G254" s="43">
        <v>0.45159956937588602</v>
      </c>
      <c r="H254" s="80"/>
      <c r="I254" s="84" t="s">
        <v>2514</v>
      </c>
      <c r="J254" s="82" t="s">
        <v>1539</v>
      </c>
      <c r="K254" s="83">
        <v>35.200000000000003</v>
      </c>
      <c r="L254" s="82" t="s">
        <v>1541</v>
      </c>
      <c r="O254" s="33"/>
      <c r="Q254" s="33"/>
      <c r="R254" s="33"/>
    </row>
    <row r="255" spans="1:18" x14ac:dyDescent="0.25">
      <c r="A255" s="44" t="s">
        <v>2515</v>
      </c>
      <c r="B255" s="42">
        <v>1.3180133859425001</v>
      </c>
      <c r="C255" s="43">
        <v>3.2202601429638298E-6</v>
      </c>
      <c r="D255" s="42">
        <v>0.95569113990034804</v>
      </c>
      <c r="E255" s="43">
        <v>0.66184644825372096</v>
      </c>
      <c r="F255" s="42">
        <v>1.0992085732202701</v>
      </c>
      <c r="G255" s="43">
        <v>0.217654286290974</v>
      </c>
      <c r="H255" s="80" t="s">
        <v>2183</v>
      </c>
      <c r="I255" s="85" t="s">
        <v>2516</v>
      </c>
      <c r="J255" s="82" t="s">
        <v>2517</v>
      </c>
      <c r="K255" s="83" t="s">
        <v>2518</v>
      </c>
      <c r="L255" s="82" t="s">
        <v>2187</v>
      </c>
      <c r="O255" s="33"/>
      <c r="Q255" s="33"/>
      <c r="R255" s="33"/>
    </row>
    <row r="256" spans="1:18" x14ac:dyDescent="0.25">
      <c r="A256" s="44" t="s">
        <v>2519</v>
      </c>
      <c r="B256" s="42">
        <v>0.91519523603672104</v>
      </c>
      <c r="C256" s="43">
        <v>3.6472152518884401E-6</v>
      </c>
      <c r="D256" s="42">
        <v>0.97649712267751498</v>
      </c>
      <c r="E256" s="43">
        <v>0.48056155190428401</v>
      </c>
      <c r="F256" s="42">
        <v>0.93015471163889496</v>
      </c>
      <c r="G256" s="43">
        <v>3.5242318811393301E-2</v>
      </c>
      <c r="H256" s="80" t="s">
        <v>1969</v>
      </c>
      <c r="I256" s="84" t="s">
        <v>2520</v>
      </c>
      <c r="J256" s="82" t="s">
        <v>2521</v>
      </c>
      <c r="K256" s="83" t="s">
        <v>2522</v>
      </c>
      <c r="L256" s="82" t="s">
        <v>1973</v>
      </c>
      <c r="O256" s="33"/>
      <c r="Q256" s="33"/>
      <c r="R256" s="33"/>
    </row>
    <row r="257" spans="1:18" x14ac:dyDescent="0.25">
      <c r="A257" s="44" t="s">
        <v>2523</v>
      </c>
      <c r="B257" s="42">
        <v>0.99649645163745104</v>
      </c>
      <c r="C257" s="43">
        <v>0.90689450716756803</v>
      </c>
      <c r="D257" s="42">
        <v>1.0610409456262699</v>
      </c>
      <c r="E257" s="43">
        <v>4.0122366235674403E-2</v>
      </c>
      <c r="F257" s="42">
        <v>0.98832942735214002</v>
      </c>
      <c r="G257" s="43">
        <v>0.81236340086970504</v>
      </c>
      <c r="H257" s="80" t="s">
        <v>2524</v>
      </c>
      <c r="I257" s="84" t="s">
        <v>2525</v>
      </c>
      <c r="J257" s="82" t="s">
        <v>2526</v>
      </c>
      <c r="K257" s="83" t="s">
        <v>2527</v>
      </c>
      <c r="L257" s="82" t="s">
        <v>2528</v>
      </c>
      <c r="O257" s="33"/>
      <c r="Q257" s="33"/>
      <c r="R257" s="33"/>
    </row>
    <row r="258" spans="1:18" x14ac:dyDescent="0.25">
      <c r="A258" s="44" t="s">
        <v>2529</v>
      </c>
      <c r="B258" s="42">
        <v>0.92179451618758801</v>
      </c>
      <c r="C258" s="43">
        <v>4.1735982823423501E-2</v>
      </c>
      <c r="D258" s="42">
        <v>0.93371718661020697</v>
      </c>
      <c r="E258" s="43">
        <v>0.28907139254681302</v>
      </c>
      <c r="F258" s="42">
        <v>0.85685799120394801</v>
      </c>
      <c r="G258" s="43">
        <v>1.05918022274055E-2</v>
      </c>
      <c r="H258" s="80" t="s">
        <v>1759</v>
      </c>
      <c r="I258" s="84" t="s">
        <v>2530</v>
      </c>
      <c r="J258" s="82" t="s">
        <v>2531</v>
      </c>
      <c r="K258" s="83" t="s">
        <v>2532</v>
      </c>
      <c r="L258" s="82" t="s">
        <v>1763</v>
      </c>
      <c r="O258" s="33"/>
      <c r="Q258" s="33"/>
      <c r="R258" s="33"/>
    </row>
    <row r="259" spans="1:18" x14ac:dyDescent="0.25">
      <c r="A259" s="44" t="s">
        <v>2533</v>
      </c>
      <c r="B259" s="42">
        <v>0.85824435427891699</v>
      </c>
      <c r="C259" s="43">
        <v>1.4532022711490701E-4</v>
      </c>
      <c r="D259" s="42">
        <v>1.0158347964021199</v>
      </c>
      <c r="E259" s="43">
        <v>0.863534916692692</v>
      </c>
      <c r="F259" s="42">
        <v>1.06621829328081</v>
      </c>
      <c r="G259" s="43">
        <v>0.18850087958426401</v>
      </c>
      <c r="H259" s="80"/>
      <c r="I259" s="84" t="s">
        <v>2534</v>
      </c>
      <c r="J259" s="82" t="s">
        <v>1883</v>
      </c>
      <c r="K259" s="83" t="s">
        <v>1540</v>
      </c>
      <c r="L259" s="82" t="s">
        <v>1541</v>
      </c>
      <c r="O259" s="33"/>
      <c r="Q259" s="33"/>
      <c r="R259" s="33"/>
    </row>
    <row r="260" spans="1:18" x14ac:dyDescent="0.25">
      <c r="A260" s="44" t="s">
        <v>2535</v>
      </c>
      <c r="B260" s="42">
        <v>0.90057140421736104</v>
      </c>
      <c r="C260" s="43">
        <v>2.5322526359370498E-6</v>
      </c>
      <c r="D260" s="42">
        <v>1.0109464121302201</v>
      </c>
      <c r="E260" s="43">
        <v>0.78017205114576904</v>
      </c>
      <c r="F260" s="42">
        <v>0.99768778576581796</v>
      </c>
      <c r="G260" s="43">
        <v>0.95649496594625105</v>
      </c>
      <c r="H260" s="80" t="s">
        <v>1897</v>
      </c>
      <c r="I260" s="84" t="s">
        <v>2536</v>
      </c>
      <c r="J260" s="82" t="s">
        <v>1539</v>
      </c>
      <c r="K260" s="83" t="s">
        <v>2537</v>
      </c>
      <c r="L260" s="82" t="s">
        <v>1901</v>
      </c>
      <c r="O260" s="33"/>
      <c r="Q260" s="33"/>
      <c r="R260" s="33"/>
    </row>
    <row r="261" spans="1:18" x14ac:dyDescent="0.25">
      <c r="A261" s="44" t="s">
        <v>2538</v>
      </c>
      <c r="B261" s="42">
        <v>0.99852227032984497</v>
      </c>
      <c r="C261" s="43">
        <v>0.968823500108007</v>
      </c>
      <c r="D261" s="42">
        <v>0.98818103970094795</v>
      </c>
      <c r="E261" s="43">
        <v>0.86568503532626595</v>
      </c>
      <c r="F261" s="42">
        <v>1.0721166907225399</v>
      </c>
      <c r="G261" s="43">
        <v>5.10155867764642E-2</v>
      </c>
      <c r="H261" s="80" t="s">
        <v>2539</v>
      </c>
      <c r="I261" s="84" t="s">
        <v>2540</v>
      </c>
      <c r="J261" s="82" t="s">
        <v>2541</v>
      </c>
      <c r="K261" s="83" t="s">
        <v>2542</v>
      </c>
      <c r="L261" s="82" t="s">
        <v>2543</v>
      </c>
      <c r="O261" s="33"/>
      <c r="Q261" s="33"/>
      <c r="R261" s="33"/>
    </row>
    <row r="262" spans="1:18" x14ac:dyDescent="0.25">
      <c r="A262" s="44" t="s">
        <v>2544</v>
      </c>
      <c r="B262" s="42">
        <v>0.96782857203856598</v>
      </c>
      <c r="C262" s="43">
        <v>0.35348149576177601</v>
      </c>
      <c r="D262" s="42">
        <v>1.0028279330312999</v>
      </c>
      <c r="E262" s="43">
        <v>0.971627540756685</v>
      </c>
      <c r="F262" s="42">
        <v>1.00039122986631</v>
      </c>
      <c r="G262" s="43">
        <v>0.99334544671140601</v>
      </c>
      <c r="H262" s="80" t="s">
        <v>2545</v>
      </c>
      <c r="I262" s="84" t="s">
        <v>2546</v>
      </c>
      <c r="J262" s="82"/>
      <c r="K262" s="83" t="s">
        <v>2547</v>
      </c>
      <c r="L262" s="82" t="s">
        <v>2548</v>
      </c>
      <c r="O262" s="33"/>
      <c r="Q262" s="33"/>
      <c r="R262" s="33"/>
    </row>
    <row r="263" spans="1:18" x14ac:dyDescent="0.25">
      <c r="A263" s="44" t="s">
        <v>2549</v>
      </c>
      <c r="B263" s="42">
        <v>0.95004121365571303</v>
      </c>
      <c r="C263" s="43">
        <v>0.13494568153082201</v>
      </c>
      <c r="D263" s="42">
        <v>0.94571108819400296</v>
      </c>
      <c r="E263" s="43">
        <v>0.33159130468092102</v>
      </c>
      <c r="F263" s="42">
        <v>1.07911968919789</v>
      </c>
      <c r="G263" s="43">
        <v>0.13662940245174199</v>
      </c>
      <c r="H263" s="80"/>
      <c r="I263" s="84" t="s">
        <v>2550</v>
      </c>
      <c r="J263" s="82" t="s">
        <v>1539</v>
      </c>
      <c r="K263" s="83">
        <v>35.1</v>
      </c>
      <c r="L263" s="82" t="s">
        <v>1541</v>
      </c>
      <c r="O263" s="33"/>
      <c r="Q263" s="33"/>
      <c r="R263" s="33"/>
    </row>
    <row r="264" spans="1:18" x14ac:dyDescent="0.25">
      <c r="A264" s="44" t="s">
        <v>2551</v>
      </c>
      <c r="B264" s="42">
        <v>1.10060519283028</v>
      </c>
      <c r="C264" s="43">
        <v>2.6189036071969901E-5</v>
      </c>
      <c r="D264" s="42">
        <v>0.923695521695304</v>
      </c>
      <c r="E264" s="43">
        <v>4.1552920064510399E-3</v>
      </c>
      <c r="F264" s="42">
        <v>1.0519355942839901</v>
      </c>
      <c r="G264" s="43">
        <v>8.9884494621709901E-2</v>
      </c>
      <c r="H264" s="80"/>
      <c r="I264" s="84" t="s">
        <v>2552</v>
      </c>
      <c r="J264" s="82" t="s">
        <v>1539</v>
      </c>
      <c r="K264" s="83" t="s">
        <v>2553</v>
      </c>
      <c r="L264" s="82" t="s">
        <v>1541</v>
      </c>
      <c r="O264" s="33"/>
      <c r="Q264" s="33"/>
      <c r="R264" s="33"/>
    </row>
    <row r="265" spans="1:18" x14ac:dyDescent="0.25">
      <c r="A265" s="44" t="s">
        <v>2554</v>
      </c>
      <c r="B265" s="42">
        <v>1.15960360624496</v>
      </c>
      <c r="C265" s="43">
        <v>1.7837613909795901E-8</v>
      </c>
      <c r="D265" s="42">
        <v>1.02810667219225</v>
      </c>
      <c r="E265" s="43">
        <v>0.50300586296113603</v>
      </c>
      <c r="F265" s="42">
        <v>0.96436590781110898</v>
      </c>
      <c r="G265" s="43">
        <v>0.29974626478254601</v>
      </c>
      <c r="H265" s="80"/>
      <c r="I265" s="84" t="s">
        <v>2555</v>
      </c>
      <c r="J265" s="82" t="s">
        <v>2556</v>
      </c>
      <c r="K265" s="83" t="s">
        <v>2557</v>
      </c>
      <c r="L265" s="82" t="s">
        <v>1541</v>
      </c>
      <c r="O265" s="33"/>
      <c r="Q265" s="33"/>
      <c r="R265" s="33"/>
    </row>
    <row r="266" spans="1:18" x14ac:dyDescent="0.25">
      <c r="A266" s="44" t="s">
        <v>2558</v>
      </c>
      <c r="B266" s="42">
        <v>1.1851786219075</v>
      </c>
      <c r="C266" s="43">
        <v>6.0937271835573705E-8</v>
      </c>
      <c r="D266" s="42">
        <v>0.979545554352796</v>
      </c>
      <c r="E266" s="43">
        <v>0.68244298291952699</v>
      </c>
      <c r="F266" s="42">
        <v>1.00311495983834</v>
      </c>
      <c r="G266" s="43">
        <v>0.96852029245937299</v>
      </c>
      <c r="H266" s="80" t="s">
        <v>2559</v>
      </c>
      <c r="I266" s="84" t="s">
        <v>2560</v>
      </c>
      <c r="J266" s="82" t="s">
        <v>2561</v>
      </c>
      <c r="K266" s="83" t="s">
        <v>2562</v>
      </c>
      <c r="L266" s="82" t="s">
        <v>2563</v>
      </c>
      <c r="O266" s="33"/>
      <c r="Q266" s="33"/>
      <c r="R266" s="33"/>
    </row>
    <row r="267" spans="1:18" x14ac:dyDescent="0.25">
      <c r="A267" s="44" t="s">
        <v>2564</v>
      </c>
      <c r="B267" s="42">
        <v>0.94192181337752601</v>
      </c>
      <c r="C267" s="43">
        <v>0.14857305677663299</v>
      </c>
      <c r="D267" s="42">
        <v>0.94097829323535298</v>
      </c>
      <c r="E267" s="43">
        <v>0.30458834885620101</v>
      </c>
      <c r="F267" s="42">
        <v>1.07129567652686</v>
      </c>
      <c r="G267" s="43">
        <v>0.29841773504482799</v>
      </c>
      <c r="H267" s="80" t="s">
        <v>2565</v>
      </c>
      <c r="I267" s="84" t="s">
        <v>2566</v>
      </c>
      <c r="J267" s="82" t="s">
        <v>2567</v>
      </c>
      <c r="K267" s="83" t="s">
        <v>2568</v>
      </c>
      <c r="L267" s="82" t="s">
        <v>2569</v>
      </c>
      <c r="O267" s="33"/>
      <c r="Q267" s="33"/>
      <c r="R267" s="33"/>
    </row>
    <row r="268" spans="1:18" x14ac:dyDescent="0.25">
      <c r="A268" s="44" t="s">
        <v>2570</v>
      </c>
      <c r="B268" s="42">
        <v>1.12806454247693</v>
      </c>
      <c r="C268" s="43">
        <v>2.9097362678944601E-3</v>
      </c>
      <c r="D268" s="42">
        <v>0.96553843186318</v>
      </c>
      <c r="E268" s="43">
        <v>0.60806270059955103</v>
      </c>
      <c r="F268" s="42">
        <v>1.11620241501698</v>
      </c>
      <c r="G268" s="43">
        <v>9.6617270346663602E-3</v>
      </c>
      <c r="H268" s="80" t="s">
        <v>2571</v>
      </c>
      <c r="I268" s="84" t="s">
        <v>2572</v>
      </c>
      <c r="J268" s="82" t="s">
        <v>2573</v>
      </c>
      <c r="K268" s="83" t="s">
        <v>2574</v>
      </c>
      <c r="L268" s="82" t="s">
        <v>2575</v>
      </c>
      <c r="O268" s="33"/>
      <c r="Q268" s="33"/>
      <c r="R268" s="33"/>
    </row>
    <row r="269" spans="1:18" x14ac:dyDescent="0.25">
      <c r="A269" s="44" t="s">
        <v>2576</v>
      </c>
      <c r="B269" s="42">
        <v>0.85066826383975702</v>
      </c>
      <c r="C269" s="43">
        <v>7.9886194664528297E-11</v>
      </c>
      <c r="D269" s="42">
        <v>1.0074228804488501</v>
      </c>
      <c r="E269" s="43">
        <v>0.86603694126852104</v>
      </c>
      <c r="F269" s="42">
        <v>0.97528516786687103</v>
      </c>
      <c r="G269" s="43">
        <v>0.32689716512440598</v>
      </c>
      <c r="H269" s="80" t="s">
        <v>2577</v>
      </c>
      <c r="I269" s="84" t="s">
        <v>2578</v>
      </c>
      <c r="J269" s="82" t="s">
        <v>2218</v>
      </c>
      <c r="K269" s="83" t="s">
        <v>2579</v>
      </c>
      <c r="L269" s="82" t="s">
        <v>2580</v>
      </c>
      <c r="O269" s="33"/>
      <c r="Q269" s="33"/>
      <c r="R269" s="33"/>
    </row>
    <row r="270" spans="1:18" x14ac:dyDescent="0.25">
      <c r="A270" s="44" t="s">
        <v>2581</v>
      </c>
      <c r="B270" s="42">
        <v>1.15346168280515</v>
      </c>
      <c r="C270" s="43">
        <v>4.1437836402779803E-5</v>
      </c>
      <c r="D270" s="42">
        <v>0.93179971043781795</v>
      </c>
      <c r="E270" s="43">
        <v>0.119434554744288</v>
      </c>
      <c r="F270" s="42">
        <v>1.09506599012638</v>
      </c>
      <c r="G270" s="43">
        <v>1.9486854638583202E-2</v>
      </c>
      <c r="H270" s="80"/>
      <c r="I270" s="84" t="s">
        <v>2582</v>
      </c>
      <c r="J270" s="82" t="s">
        <v>1539</v>
      </c>
      <c r="K270" s="83">
        <v>35.200000000000003</v>
      </c>
      <c r="L270" s="82" t="s">
        <v>1541</v>
      </c>
      <c r="O270" s="33"/>
      <c r="Q270" s="33"/>
      <c r="R270" s="33"/>
    </row>
    <row r="271" spans="1:18" x14ac:dyDescent="0.25">
      <c r="A271" s="44" t="s">
        <v>2583</v>
      </c>
      <c r="B271" s="42">
        <v>0.90489514113435898</v>
      </c>
      <c r="C271" s="43">
        <v>4.7619231478269101E-5</v>
      </c>
      <c r="D271" s="42">
        <v>0.93704127749211896</v>
      </c>
      <c r="E271" s="43">
        <v>3.07736769240428E-2</v>
      </c>
      <c r="F271" s="42">
        <v>0.94006640211132897</v>
      </c>
      <c r="G271" s="43">
        <v>2.1518226579043401E-2</v>
      </c>
      <c r="H271" s="80"/>
      <c r="I271" s="84" t="s">
        <v>2584</v>
      </c>
      <c r="J271" s="82" t="s">
        <v>1539</v>
      </c>
      <c r="K271" s="83" t="s">
        <v>2585</v>
      </c>
      <c r="L271" s="82" t="s">
        <v>1541</v>
      </c>
      <c r="O271" s="33"/>
      <c r="Q271" s="33"/>
      <c r="R271" s="33"/>
    </row>
    <row r="272" spans="1:18" x14ac:dyDescent="0.25">
      <c r="A272" s="44" t="s">
        <v>2586</v>
      </c>
      <c r="B272" s="42">
        <v>1.1050467236992501</v>
      </c>
      <c r="C272" s="43">
        <v>2.8899002754666802E-3</v>
      </c>
      <c r="D272" s="42">
        <v>1.03704521854589</v>
      </c>
      <c r="E272" s="43">
        <v>0.522060207749376</v>
      </c>
      <c r="F272" s="42">
        <v>1.01517177972301</v>
      </c>
      <c r="G272" s="43">
        <v>0.83025286295907197</v>
      </c>
      <c r="H272" s="80"/>
      <c r="I272" s="84" t="s">
        <v>2587</v>
      </c>
      <c r="J272" s="82" t="s">
        <v>1883</v>
      </c>
      <c r="K272" s="83" t="s">
        <v>2588</v>
      </c>
      <c r="L272" s="82" t="s">
        <v>1541</v>
      </c>
      <c r="O272" s="33"/>
      <c r="Q272" s="33"/>
      <c r="R272" s="33"/>
    </row>
    <row r="273" spans="1:18" x14ac:dyDescent="0.25">
      <c r="A273" s="44" t="s">
        <v>2589</v>
      </c>
      <c r="B273" s="42">
        <v>0.94191527758056404</v>
      </c>
      <c r="C273" s="43">
        <v>0.33282090438835399</v>
      </c>
      <c r="D273" s="42">
        <v>1.00823448511002</v>
      </c>
      <c r="E273" s="43">
        <v>0.95029750814148595</v>
      </c>
      <c r="F273" s="42">
        <v>1.00487448870811</v>
      </c>
      <c r="G273" s="43">
        <v>0.97571354237103103</v>
      </c>
      <c r="H273" s="80" t="s">
        <v>2590</v>
      </c>
      <c r="I273" s="84" t="s">
        <v>2591</v>
      </c>
      <c r="J273" s="82" t="s">
        <v>2592</v>
      </c>
      <c r="K273" s="83" t="s">
        <v>2593</v>
      </c>
      <c r="L273" s="82" t="s">
        <v>2594</v>
      </c>
      <c r="O273" s="33"/>
      <c r="Q273" s="33"/>
      <c r="R273" s="33"/>
    </row>
    <row r="274" spans="1:18" x14ac:dyDescent="0.25">
      <c r="A274" s="44" t="s">
        <v>2595</v>
      </c>
      <c r="B274" s="42">
        <v>1.05399623638692</v>
      </c>
      <c r="C274" s="43">
        <v>3.1737264677813397E-2</v>
      </c>
      <c r="D274" s="42">
        <v>0.99033432822046696</v>
      </c>
      <c r="E274" s="43">
        <v>0.86630446432034602</v>
      </c>
      <c r="F274" s="42">
        <v>0.97610003541785295</v>
      </c>
      <c r="G274" s="43">
        <v>0.625967070223311</v>
      </c>
      <c r="H274" s="80"/>
      <c r="I274" s="84" t="s">
        <v>2596</v>
      </c>
      <c r="J274" s="82" t="s">
        <v>2360</v>
      </c>
      <c r="K274" s="83" t="s">
        <v>2597</v>
      </c>
      <c r="L274" s="82" t="s">
        <v>1541</v>
      </c>
      <c r="O274" s="33"/>
      <c r="Q274" s="33"/>
      <c r="R274" s="33"/>
    </row>
    <row r="275" spans="1:18" x14ac:dyDescent="0.25">
      <c r="A275" s="44" t="s">
        <v>2598</v>
      </c>
      <c r="B275" s="42">
        <v>1.0052931852971201</v>
      </c>
      <c r="C275" s="43">
        <v>0.91658781190971295</v>
      </c>
      <c r="D275" s="42">
        <v>0.91647347118854505</v>
      </c>
      <c r="E275" s="43">
        <v>0.105119498951563</v>
      </c>
      <c r="F275" s="42">
        <v>1.04828998597878</v>
      </c>
      <c r="G275" s="43">
        <v>0.15634474044517499</v>
      </c>
      <c r="H275" s="80" t="s">
        <v>2599</v>
      </c>
      <c r="I275" s="84" t="s">
        <v>2600</v>
      </c>
      <c r="J275" s="82" t="s">
        <v>1539</v>
      </c>
      <c r="K275" s="83">
        <v>35.1</v>
      </c>
      <c r="L275" s="82" t="s">
        <v>2601</v>
      </c>
      <c r="O275" s="33"/>
      <c r="Q275" s="33"/>
      <c r="R275" s="33"/>
    </row>
    <row r="276" spans="1:18" x14ac:dyDescent="0.25">
      <c r="A276" s="44" t="s">
        <v>2602</v>
      </c>
      <c r="B276" s="42">
        <v>0.92398439414391798</v>
      </c>
      <c r="C276" s="43">
        <v>3.2447000315224198E-2</v>
      </c>
      <c r="D276" s="42">
        <v>1.0299151685007699</v>
      </c>
      <c r="E276" s="43">
        <v>0.59938377121261799</v>
      </c>
      <c r="F276" s="42">
        <v>1.0036835457679101</v>
      </c>
      <c r="G276" s="43">
        <v>0.97183557626299699</v>
      </c>
      <c r="H276" s="80" t="s">
        <v>2603</v>
      </c>
      <c r="I276" s="84" t="s">
        <v>2604</v>
      </c>
      <c r="J276" s="82" t="s">
        <v>1539</v>
      </c>
      <c r="K276" s="83" t="s">
        <v>2605</v>
      </c>
      <c r="L276" s="82" t="s">
        <v>2606</v>
      </c>
      <c r="O276" s="33"/>
      <c r="Q276" s="33"/>
      <c r="R276" s="33"/>
    </row>
    <row r="277" spans="1:18" x14ac:dyDescent="0.25">
      <c r="A277" s="44" t="s">
        <v>2607</v>
      </c>
      <c r="B277" s="42">
        <v>0.74136017478229699</v>
      </c>
      <c r="C277" s="43">
        <v>4.9900875490594302E-12</v>
      </c>
      <c r="D277" s="42">
        <v>0.91681039933096398</v>
      </c>
      <c r="E277" s="43">
        <v>0.10339204530650099</v>
      </c>
      <c r="F277" s="42">
        <v>1.1105641148955601</v>
      </c>
      <c r="G277" s="43">
        <v>4.0729867045518203E-2</v>
      </c>
      <c r="H277" s="80" t="s">
        <v>2608</v>
      </c>
      <c r="I277" s="85" t="s">
        <v>2609</v>
      </c>
      <c r="J277" s="82" t="s">
        <v>1703</v>
      </c>
      <c r="K277" s="83">
        <v>35.1</v>
      </c>
      <c r="L277" s="82" t="s">
        <v>1541</v>
      </c>
      <c r="O277" s="33"/>
      <c r="Q277" s="33"/>
      <c r="R277" s="33"/>
    </row>
    <row r="278" spans="1:18" x14ac:dyDescent="0.25">
      <c r="A278" s="44" t="s">
        <v>2610</v>
      </c>
      <c r="B278" s="42">
        <v>1.1752992728206499</v>
      </c>
      <c r="C278" s="43">
        <v>2.23745188479659E-5</v>
      </c>
      <c r="D278" s="42">
        <v>0.96204584419071004</v>
      </c>
      <c r="E278" s="43">
        <v>0.49993414653965701</v>
      </c>
      <c r="F278" s="42">
        <v>1.0150241567027001</v>
      </c>
      <c r="G278" s="43">
        <v>0.84171030790867896</v>
      </c>
      <c r="H278" s="80" t="s">
        <v>2611</v>
      </c>
      <c r="I278" s="84" t="s">
        <v>2612</v>
      </c>
      <c r="J278" s="82" t="s">
        <v>1539</v>
      </c>
      <c r="K278" s="83" t="s">
        <v>2613</v>
      </c>
      <c r="L278" s="82" t="s">
        <v>2614</v>
      </c>
      <c r="O278" s="33"/>
      <c r="Q278" s="33"/>
      <c r="R278" s="33"/>
    </row>
    <row r="279" spans="1:18" x14ac:dyDescent="0.25">
      <c r="A279" s="44" t="s">
        <v>2615</v>
      </c>
      <c r="B279" s="42">
        <v>1.21320382380751</v>
      </c>
      <c r="C279" s="43">
        <v>1.23676681781503E-4</v>
      </c>
      <c r="D279" s="42">
        <v>1.0308776115552201</v>
      </c>
      <c r="E279" s="43">
        <v>0.73101983166101103</v>
      </c>
      <c r="F279" s="42">
        <v>0.91203075522706001</v>
      </c>
      <c r="G279" s="43">
        <v>0.16021193526446401</v>
      </c>
      <c r="H279" s="80" t="s">
        <v>2616</v>
      </c>
      <c r="I279" s="85" t="s">
        <v>2617</v>
      </c>
      <c r="J279" s="82" t="s">
        <v>2618</v>
      </c>
      <c r="K279" s="83" t="s">
        <v>1603</v>
      </c>
      <c r="L279" s="82" t="s">
        <v>2619</v>
      </c>
      <c r="O279" s="33"/>
      <c r="Q279" s="33"/>
      <c r="R279" s="33"/>
    </row>
    <row r="280" spans="1:18" x14ac:dyDescent="0.25">
      <c r="A280" s="44" t="s">
        <v>2620</v>
      </c>
      <c r="B280" s="42">
        <v>0.93360300561720699</v>
      </c>
      <c r="C280" s="43">
        <v>0.396745242451844</v>
      </c>
      <c r="D280" s="42">
        <v>1.0617522322911299</v>
      </c>
      <c r="E280" s="43">
        <v>0.61360002113012602</v>
      </c>
      <c r="F280" s="42">
        <v>1.0376088473026801</v>
      </c>
      <c r="G280" s="43">
        <v>0.80845785569058204</v>
      </c>
      <c r="H280" s="80"/>
      <c r="I280" s="84" t="s">
        <v>2621</v>
      </c>
      <c r="J280" s="82" t="s">
        <v>1539</v>
      </c>
      <c r="K280" s="83" t="s">
        <v>2622</v>
      </c>
      <c r="L280" s="82" t="s">
        <v>1541</v>
      </c>
      <c r="O280" s="33"/>
      <c r="Q280" s="33"/>
      <c r="R280" s="33"/>
    </row>
    <row r="281" spans="1:18" x14ac:dyDescent="0.25">
      <c r="A281" s="44" t="s">
        <v>2623</v>
      </c>
      <c r="B281" s="42">
        <v>1.0686135413268301</v>
      </c>
      <c r="C281" s="43">
        <v>2.2810983479685798E-3</v>
      </c>
      <c r="D281" s="42">
        <v>1.0119094969608899</v>
      </c>
      <c r="E281" s="43">
        <v>0.83419453137484401</v>
      </c>
      <c r="F281" s="42">
        <v>1.02170978064127</v>
      </c>
      <c r="G281" s="43">
        <v>0.63754823755168899</v>
      </c>
      <c r="H281" s="80"/>
      <c r="I281" s="84" t="s">
        <v>2624</v>
      </c>
      <c r="J281" s="82" t="s">
        <v>1539</v>
      </c>
      <c r="K281" s="83" t="s">
        <v>2625</v>
      </c>
      <c r="L281" s="82" t="s">
        <v>1541</v>
      </c>
      <c r="O281" s="33"/>
      <c r="Q281" s="33"/>
      <c r="R281" s="33"/>
    </row>
    <row r="282" spans="1:18" x14ac:dyDescent="0.25">
      <c r="A282" s="44" t="s">
        <v>2626</v>
      </c>
      <c r="B282" s="42">
        <v>0.84103221654476301</v>
      </c>
      <c r="C282" s="43">
        <v>2.21625352004551E-4</v>
      </c>
      <c r="D282" s="42">
        <v>0.98495671053814604</v>
      </c>
      <c r="E282" s="43">
        <v>0.87171140821719395</v>
      </c>
      <c r="F282" s="42">
        <v>1.0067089220747001</v>
      </c>
      <c r="G282" s="43">
        <v>0.96174547976831903</v>
      </c>
      <c r="H282" s="80"/>
      <c r="I282" s="84" t="s">
        <v>2627</v>
      </c>
      <c r="J282" s="82" t="s">
        <v>2628</v>
      </c>
      <c r="K282" s="83" t="s">
        <v>2629</v>
      </c>
      <c r="L282" s="82" t="s">
        <v>1541</v>
      </c>
      <c r="O282" s="33"/>
      <c r="Q282" s="33"/>
      <c r="R282" s="33"/>
    </row>
    <row r="283" spans="1:18" x14ac:dyDescent="0.25">
      <c r="A283" s="44" t="s">
        <v>2630</v>
      </c>
      <c r="B283" s="42">
        <v>0.81696911096359903</v>
      </c>
      <c r="C283" s="43">
        <v>2.4463859660517599E-5</v>
      </c>
      <c r="D283" s="42">
        <v>0.94365233128858705</v>
      </c>
      <c r="E283" s="43">
        <v>0.44195807769023199</v>
      </c>
      <c r="F283" s="42">
        <v>0.99656381736767696</v>
      </c>
      <c r="G283" s="43">
        <v>0.98109472598756897</v>
      </c>
      <c r="H283" s="80"/>
      <c r="I283" s="85" t="s">
        <v>2631</v>
      </c>
      <c r="J283" s="82" t="s">
        <v>2632</v>
      </c>
      <c r="K283" s="83" t="s">
        <v>2633</v>
      </c>
      <c r="L283" s="82" t="s">
        <v>1541</v>
      </c>
      <c r="O283" s="33"/>
      <c r="Q283" s="33"/>
      <c r="R283" s="33"/>
    </row>
    <row r="284" spans="1:18" x14ac:dyDescent="0.25">
      <c r="A284" s="44" t="s">
        <v>2634</v>
      </c>
      <c r="B284" s="42">
        <v>1.3907162500383301</v>
      </c>
      <c r="C284" s="43">
        <v>2.1875552616358499E-11</v>
      </c>
      <c r="D284" s="42">
        <v>1.05956465474971</v>
      </c>
      <c r="E284" s="43">
        <v>0.33946809372224701</v>
      </c>
      <c r="F284" s="42">
        <v>1.0672670132012301</v>
      </c>
      <c r="G284" s="43">
        <v>0.189384094244375</v>
      </c>
      <c r="H284" s="80" t="s">
        <v>2635</v>
      </c>
      <c r="I284" s="85" t="s">
        <v>2636</v>
      </c>
      <c r="J284" s="82" t="s">
        <v>2637</v>
      </c>
      <c r="K284" s="83" t="s">
        <v>2638</v>
      </c>
      <c r="L284" s="82" t="s">
        <v>1541</v>
      </c>
      <c r="O284" s="33"/>
      <c r="Q284" s="33"/>
      <c r="R284" s="33"/>
    </row>
    <row r="285" spans="1:18" x14ac:dyDescent="0.25">
      <c r="A285" s="44" t="s">
        <v>2639</v>
      </c>
      <c r="B285" s="42">
        <v>0.87526502396431305</v>
      </c>
      <c r="C285" s="43">
        <v>3.2083945653205798E-5</v>
      </c>
      <c r="D285" s="42">
        <v>1.0025204535025001</v>
      </c>
      <c r="E285" s="43">
        <v>0.97460430896904005</v>
      </c>
      <c r="F285" s="42">
        <v>1.0635948866012099</v>
      </c>
      <c r="G285" s="43">
        <v>0.15133202446309199</v>
      </c>
      <c r="H285" s="80"/>
      <c r="I285" s="84" t="s">
        <v>2640</v>
      </c>
      <c r="J285" s="82" t="s">
        <v>1539</v>
      </c>
      <c r="K285" s="83" t="s">
        <v>2641</v>
      </c>
      <c r="L285" s="82" t="s">
        <v>1541</v>
      </c>
      <c r="O285" s="33"/>
      <c r="Q285" s="33"/>
      <c r="R285" s="33"/>
    </row>
    <row r="286" spans="1:18" x14ac:dyDescent="0.25">
      <c r="A286" s="44" t="s">
        <v>2642</v>
      </c>
      <c r="B286" s="42">
        <v>0.575745449164902</v>
      </c>
      <c r="C286" s="43">
        <v>5.8877258449236698E-21</v>
      </c>
      <c r="D286" s="42">
        <v>0.931890750675329</v>
      </c>
      <c r="E286" s="43">
        <v>0.35075616478627403</v>
      </c>
      <c r="F286" s="42">
        <v>0.96934628651868204</v>
      </c>
      <c r="G286" s="43">
        <v>0.80230123052745905</v>
      </c>
      <c r="H286" s="80" t="s">
        <v>2643</v>
      </c>
      <c r="I286" s="85" t="s">
        <v>2644</v>
      </c>
      <c r="J286" s="82" t="s">
        <v>1699</v>
      </c>
      <c r="K286" s="83" t="s">
        <v>2645</v>
      </c>
      <c r="L286" s="82" t="s">
        <v>2646</v>
      </c>
      <c r="O286" s="33"/>
      <c r="Q286" s="33"/>
      <c r="R286" s="33"/>
    </row>
    <row r="287" spans="1:18" x14ac:dyDescent="0.25">
      <c r="A287" s="44" t="s">
        <v>2647</v>
      </c>
      <c r="B287" s="42">
        <v>0.92683860568797505</v>
      </c>
      <c r="C287" s="43">
        <v>1.9153091311625601E-2</v>
      </c>
      <c r="D287" s="42">
        <v>1.0572807464801</v>
      </c>
      <c r="E287" s="43">
        <v>0.18635514583975599</v>
      </c>
      <c r="F287" s="42">
        <v>0.96130034792143604</v>
      </c>
      <c r="G287" s="43">
        <v>0.36803842107308699</v>
      </c>
      <c r="H287" s="80"/>
      <c r="I287" s="84" t="s">
        <v>2648</v>
      </c>
      <c r="J287" s="82" t="s">
        <v>1539</v>
      </c>
      <c r="K287" s="83" t="s">
        <v>2649</v>
      </c>
      <c r="L287" s="82" t="s">
        <v>1541</v>
      </c>
      <c r="O287" s="33"/>
      <c r="Q287" s="33"/>
      <c r="R287" s="33"/>
    </row>
    <row r="288" spans="1:18" x14ac:dyDescent="0.25">
      <c r="A288" s="44" t="s">
        <v>2650</v>
      </c>
      <c r="B288" s="42">
        <v>0.85842476090292397</v>
      </c>
      <c r="C288" s="43">
        <v>1.47203041507748E-4</v>
      </c>
      <c r="D288" s="42">
        <v>0.96729326481642397</v>
      </c>
      <c r="E288" s="43">
        <v>0.52734964577511201</v>
      </c>
      <c r="F288" s="42">
        <v>0.84976371788598504</v>
      </c>
      <c r="G288" s="43">
        <v>9.7856207730213096E-5</v>
      </c>
      <c r="H288" s="80" t="s">
        <v>2651</v>
      </c>
      <c r="I288" s="84" t="s">
        <v>2652</v>
      </c>
      <c r="J288" s="82" t="s">
        <v>2653</v>
      </c>
      <c r="K288" s="83">
        <v>35.1</v>
      </c>
      <c r="L288" s="82" t="s">
        <v>2654</v>
      </c>
      <c r="O288" s="33"/>
      <c r="Q288" s="33"/>
      <c r="R288" s="33"/>
    </row>
    <row r="289" spans="1:18" ht="16.5" customHeight="1" x14ac:dyDescent="0.25">
      <c r="A289" s="44" t="s">
        <v>2655</v>
      </c>
      <c r="B289" s="42">
        <v>0.68987780019046696</v>
      </c>
      <c r="C289" s="43">
        <v>4.5131626566427297E-17</v>
      </c>
      <c r="D289" s="42">
        <v>0.93436852144010596</v>
      </c>
      <c r="E289" s="43">
        <v>0.28740147778574598</v>
      </c>
      <c r="F289" s="42">
        <v>0.96914278234380502</v>
      </c>
      <c r="G289" s="43">
        <v>0.70541309250818696</v>
      </c>
      <c r="H289" s="80" t="s">
        <v>2216</v>
      </c>
      <c r="I289" s="85" t="s">
        <v>2656</v>
      </c>
      <c r="J289" s="86" t="s">
        <v>2657</v>
      </c>
      <c r="K289" s="83" t="s">
        <v>2219</v>
      </c>
      <c r="L289" s="82" t="s">
        <v>2220</v>
      </c>
      <c r="O289" s="33"/>
      <c r="Q289" s="33"/>
      <c r="R289" s="33"/>
    </row>
    <row r="290" spans="1:18" x14ac:dyDescent="0.25">
      <c r="A290" s="44" t="s">
        <v>2658</v>
      </c>
      <c r="B290" s="42">
        <v>0.96460483248431195</v>
      </c>
      <c r="C290" s="43">
        <v>0.558048278634803</v>
      </c>
      <c r="D290" s="42">
        <v>1.0401164326641501</v>
      </c>
      <c r="E290" s="43">
        <v>0.70906808927398002</v>
      </c>
      <c r="F290" s="42">
        <v>1.0201542150367999</v>
      </c>
      <c r="G290" s="43">
        <v>0.85057303665119</v>
      </c>
      <c r="H290" s="80"/>
      <c r="I290" s="84" t="s">
        <v>2659</v>
      </c>
      <c r="J290" s="82" t="s">
        <v>1539</v>
      </c>
      <c r="K290" s="83">
        <v>35.200000000000003</v>
      </c>
      <c r="L290" s="82" t="s">
        <v>1541</v>
      </c>
      <c r="O290" s="33"/>
      <c r="Q290" s="33"/>
      <c r="R290" s="33"/>
    </row>
    <row r="291" spans="1:18" x14ac:dyDescent="0.25">
      <c r="A291" s="44" t="s">
        <v>2660</v>
      </c>
      <c r="B291" s="42">
        <v>1.1601910068299801</v>
      </c>
      <c r="C291" s="43">
        <v>0.17053672644203399</v>
      </c>
      <c r="D291" s="42">
        <v>0.89792970516624404</v>
      </c>
      <c r="E291" s="43">
        <v>0.474020377111187</v>
      </c>
      <c r="F291" s="42">
        <v>1.0045411449605399</v>
      </c>
      <c r="G291" s="43">
        <v>0.98445915634585401</v>
      </c>
      <c r="H291" s="80"/>
      <c r="I291" s="84" t="s">
        <v>2661</v>
      </c>
      <c r="J291" s="82" t="s">
        <v>1539</v>
      </c>
      <c r="K291" s="83" t="s">
        <v>2662</v>
      </c>
      <c r="L291" s="82" t="s">
        <v>1541</v>
      </c>
      <c r="O291" s="33"/>
      <c r="Q291" s="33"/>
      <c r="R291" s="33"/>
    </row>
    <row r="292" spans="1:18" x14ac:dyDescent="0.25">
      <c r="A292" s="44" t="s">
        <v>2663</v>
      </c>
      <c r="B292" s="42">
        <v>1.01261430838736</v>
      </c>
      <c r="C292" s="43">
        <v>0.75319874016567201</v>
      </c>
      <c r="D292" s="42">
        <v>1.0193003898762101</v>
      </c>
      <c r="E292" s="43">
        <v>0.762787478955545</v>
      </c>
      <c r="F292" s="42">
        <v>0.99918029454615798</v>
      </c>
      <c r="G292" s="43">
        <v>0.99022428170707</v>
      </c>
      <c r="H292" s="80" t="s">
        <v>2664</v>
      </c>
      <c r="I292" s="84" t="s">
        <v>2665</v>
      </c>
      <c r="J292" s="82" t="s">
        <v>1865</v>
      </c>
      <c r="K292" s="83" t="s">
        <v>2666</v>
      </c>
      <c r="L292" s="82" t="s">
        <v>2667</v>
      </c>
      <c r="O292" s="33"/>
      <c r="Q292" s="33"/>
      <c r="R292" s="33"/>
    </row>
    <row r="293" spans="1:18" x14ac:dyDescent="0.25">
      <c r="A293" s="44" t="s">
        <v>2668</v>
      </c>
      <c r="B293" s="42">
        <v>1.1465320732266999</v>
      </c>
      <c r="C293" s="43">
        <v>8.9788459439923197E-7</v>
      </c>
      <c r="D293" s="42">
        <v>1.00416284865009</v>
      </c>
      <c r="E293" s="43">
        <v>0.94287256287946997</v>
      </c>
      <c r="F293" s="42">
        <v>1.0412453803664901</v>
      </c>
      <c r="G293" s="43">
        <v>0.182640789451434</v>
      </c>
      <c r="H293" s="80"/>
      <c r="I293" s="84" t="s">
        <v>2669</v>
      </c>
      <c r="J293" s="82" t="s">
        <v>1539</v>
      </c>
      <c r="K293" s="83" t="s">
        <v>2670</v>
      </c>
      <c r="L293" s="82" t="s">
        <v>1541</v>
      </c>
      <c r="O293" s="33"/>
      <c r="Q293" s="33"/>
      <c r="R293" s="33"/>
    </row>
    <row r="294" spans="1:18" x14ac:dyDescent="0.25">
      <c r="A294" s="44" t="s">
        <v>2671</v>
      </c>
      <c r="B294" s="42">
        <v>1.0569364740135101</v>
      </c>
      <c r="C294" s="43">
        <v>0.15819967492013201</v>
      </c>
      <c r="D294" s="42">
        <v>0.96815147049654804</v>
      </c>
      <c r="E294" s="43">
        <v>0.63174801452554297</v>
      </c>
      <c r="F294" s="42">
        <v>1.0615031415382301</v>
      </c>
      <c r="G294" s="43">
        <v>0.13413490698643599</v>
      </c>
      <c r="H294" s="80"/>
      <c r="I294" s="84" t="s">
        <v>2672</v>
      </c>
      <c r="J294" s="82" t="s">
        <v>1539</v>
      </c>
      <c r="K294" s="83" t="s">
        <v>2673</v>
      </c>
      <c r="L294" s="82" t="s">
        <v>1541</v>
      </c>
      <c r="O294" s="33"/>
      <c r="Q294" s="33"/>
      <c r="R294" s="33"/>
    </row>
    <row r="295" spans="1:18" x14ac:dyDescent="0.25">
      <c r="A295" s="44" t="s">
        <v>2674</v>
      </c>
      <c r="B295" s="42">
        <v>1.07390965917743</v>
      </c>
      <c r="C295" s="43">
        <v>2.0225474955209401E-2</v>
      </c>
      <c r="D295" s="42">
        <v>1.04976661160222</v>
      </c>
      <c r="E295" s="43">
        <v>0.156606044751643</v>
      </c>
      <c r="F295" s="42">
        <v>0.95007479592382005</v>
      </c>
      <c r="G295" s="43">
        <v>0.13793031758191601</v>
      </c>
      <c r="H295" s="80" t="s">
        <v>2675</v>
      </c>
      <c r="I295" s="84" t="s">
        <v>2676</v>
      </c>
      <c r="J295" s="82" t="s">
        <v>1944</v>
      </c>
      <c r="K295" s="83" t="s">
        <v>2677</v>
      </c>
      <c r="L295" s="82" t="s">
        <v>2678</v>
      </c>
      <c r="O295" s="33"/>
      <c r="Q295" s="33"/>
      <c r="R295" s="33"/>
    </row>
    <row r="296" spans="1:18" x14ac:dyDescent="0.25">
      <c r="A296" s="44" t="s">
        <v>2679</v>
      </c>
      <c r="B296" s="42">
        <v>1.30065625200256</v>
      </c>
      <c r="C296" s="43">
        <v>5.4012458188508002E-10</v>
      </c>
      <c r="D296" s="42">
        <v>0.96525329507109103</v>
      </c>
      <c r="E296" s="43">
        <v>0.56052774266739902</v>
      </c>
      <c r="F296" s="42">
        <v>1.0347786749757699</v>
      </c>
      <c r="G296" s="43">
        <v>0.60729211581703302</v>
      </c>
      <c r="H296" s="80" t="s">
        <v>2680</v>
      </c>
      <c r="I296" s="85" t="s">
        <v>2681</v>
      </c>
      <c r="J296" s="82" t="s">
        <v>2682</v>
      </c>
      <c r="K296" s="83">
        <v>35.1</v>
      </c>
      <c r="L296" s="82" t="s">
        <v>1541</v>
      </c>
      <c r="O296" s="33"/>
      <c r="Q296" s="33"/>
      <c r="R296" s="33"/>
    </row>
    <row r="297" spans="1:18" x14ac:dyDescent="0.25">
      <c r="A297" s="44" t="s">
        <v>2683</v>
      </c>
      <c r="B297" s="42">
        <v>0.95406032579247102</v>
      </c>
      <c r="C297" s="43">
        <v>8.0990787319553503E-2</v>
      </c>
      <c r="D297" s="42">
        <v>1.02870018351149</v>
      </c>
      <c r="E297" s="43">
        <v>0.47374002986580599</v>
      </c>
      <c r="F297" s="42">
        <v>0.98814983567526204</v>
      </c>
      <c r="G297" s="43">
        <v>0.81792499798990703</v>
      </c>
      <c r="H297" s="80" t="s">
        <v>2684</v>
      </c>
      <c r="I297" s="84" t="s">
        <v>2685</v>
      </c>
      <c r="J297" s="82" t="s">
        <v>2686</v>
      </c>
      <c r="K297" s="83" t="s">
        <v>2687</v>
      </c>
      <c r="L297" s="82" t="s">
        <v>2688</v>
      </c>
      <c r="O297" s="33"/>
      <c r="Q297" s="33"/>
      <c r="R297" s="33"/>
    </row>
    <row r="298" spans="1:18" x14ac:dyDescent="0.25">
      <c r="A298" s="44" t="s">
        <v>2689</v>
      </c>
      <c r="B298" s="42">
        <v>1.1020666674152999</v>
      </c>
      <c r="C298" s="43">
        <v>1.5619673480004E-3</v>
      </c>
      <c r="D298" s="42">
        <v>0.98940779753686803</v>
      </c>
      <c r="E298" s="43">
        <v>0.86603694126852104</v>
      </c>
      <c r="F298" s="42">
        <v>1.0224894567712499</v>
      </c>
      <c r="G298" s="43">
        <v>0.63193248145572201</v>
      </c>
      <c r="H298" s="80"/>
      <c r="I298" s="84" t="s">
        <v>2690</v>
      </c>
      <c r="J298" s="82" t="s">
        <v>1539</v>
      </c>
      <c r="K298" s="83">
        <v>35.1</v>
      </c>
      <c r="L298" s="82" t="s">
        <v>1541</v>
      </c>
      <c r="O298" s="33"/>
      <c r="Q298" s="33"/>
      <c r="R298" s="33"/>
    </row>
    <row r="299" spans="1:18" x14ac:dyDescent="0.25">
      <c r="A299" s="44" t="s">
        <v>2691</v>
      </c>
      <c r="B299" s="42">
        <v>0.87792841286388801</v>
      </c>
      <c r="C299" s="43">
        <v>5.1442311111872497E-4</v>
      </c>
      <c r="D299" s="42">
        <v>1.0093566280071</v>
      </c>
      <c r="E299" s="43">
        <v>0.90647300818565602</v>
      </c>
      <c r="F299" s="42">
        <v>1.01897015160866</v>
      </c>
      <c r="G299" s="43">
        <v>0.814762117041539</v>
      </c>
      <c r="H299" s="80"/>
      <c r="I299" s="84" t="s">
        <v>2692</v>
      </c>
      <c r="J299" s="82" t="s">
        <v>1539</v>
      </c>
      <c r="K299" s="83" t="s">
        <v>2693</v>
      </c>
      <c r="L299" s="82" t="s">
        <v>1541</v>
      </c>
      <c r="O299" s="33"/>
      <c r="Q299" s="33"/>
      <c r="R299" s="33"/>
    </row>
    <row r="300" spans="1:18" x14ac:dyDescent="0.25">
      <c r="A300" s="44" t="s">
        <v>2694</v>
      </c>
      <c r="B300" s="42">
        <v>0.99656265262906296</v>
      </c>
      <c r="C300" s="43">
        <v>0.90280163599805696</v>
      </c>
      <c r="D300" s="42">
        <v>1.02841280597385</v>
      </c>
      <c r="E300" s="43">
        <v>0.31786377008326799</v>
      </c>
      <c r="F300" s="42">
        <v>0.99998422920269203</v>
      </c>
      <c r="G300" s="43">
        <v>0.99928595050406899</v>
      </c>
      <c r="H300" s="80" t="s">
        <v>2695</v>
      </c>
      <c r="I300" s="84" t="s">
        <v>2696</v>
      </c>
      <c r="J300" s="82" t="s">
        <v>1539</v>
      </c>
      <c r="K300" s="83" t="s">
        <v>1757</v>
      </c>
      <c r="L300" s="82" t="s">
        <v>2697</v>
      </c>
      <c r="O300" s="33"/>
      <c r="Q300" s="33"/>
      <c r="R300" s="33"/>
    </row>
    <row r="301" spans="1:18" x14ac:dyDescent="0.25">
      <c r="A301" s="44" t="s">
        <v>2698</v>
      </c>
      <c r="B301" s="42">
        <v>1.17684605489686</v>
      </c>
      <c r="C301" s="43">
        <v>6.9536268941903102E-4</v>
      </c>
      <c r="D301" s="42">
        <v>0.90557508805092102</v>
      </c>
      <c r="E301" s="43">
        <v>6.3097752362802906E-2</v>
      </c>
      <c r="F301" s="42">
        <v>1.0484230757558599</v>
      </c>
      <c r="G301" s="43">
        <v>0.45989309086079</v>
      </c>
      <c r="H301" s="80"/>
      <c r="I301" s="84" t="s">
        <v>2699</v>
      </c>
      <c r="J301" s="82" t="s">
        <v>1539</v>
      </c>
      <c r="K301" s="83">
        <v>35.1</v>
      </c>
      <c r="L301" s="82" t="s">
        <v>1541</v>
      </c>
      <c r="O301" s="33"/>
      <c r="Q301" s="33"/>
      <c r="R301" s="33"/>
    </row>
    <row r="302" spans="1:18" x14ac:dyDescent="0.25">
      <c r="A302" s="44" t="s">
        <v>2700</v>
      </c>
      <c r="B302" s="42">
        <v>1.04827603678351</v>
      </c>
      <c r="C302" s="43">
        <v>0.16005692818353501</v>
      </c>
      <c r="D302" s="42">
        <v>0.98851130315317204</v>
      </c>
      <c r="E302" s="43">
        <v>0.86437094020090199</v>
      </c>
      <c r="F302" s="42">
        <v>1.01641343390933</v>
      </c>
      <c r="G302" s="43">
        <v>0.78006389385137997</v>
      </c>
      <c r="H302" s="80"/>
      <c r="I302" s="84" t="s">
        <v>2701</v>
      </c>
      <c r="J302" s="82" t="s">
        <v>1539</v>
      </c>
      <c r="K302" s="83" t="s">
        <v>2019</v>
      </c>
      <c r="L302" s="82" t="s">
        <v>1541</v>
      </c>
      <c r="O302" s="33"/>
      <c r="Q302" s="33"/>
      <c r="R302" s="33"/>
    </row>
    <row r="303" spans="1:18" x14ac:dyDescent="0.25">
      <c r="A303" s="44" t="s">
        <v>2702</v>
      </c>
      <c r="B303" s="42">
        <v>0.84925551318298698</v>
      </c>
      <c r="C303" s="43">
        <v>2.51116543466809E-2</v>
      </c>
      <c r="D303" s="42">
        <v>0.91470795092220702</v>
      </c>
      <c r="E303" s="43">
        <v>0.47374002986580599</v>
      </c>
      <c r="F303" s="42">
        <v>1.0607170361688301</v>
      </c>
      <c r="G303" s="43">
        <v>0.71275916223770397</v>
      </c>
      <c r="H303" s="80" t="s">
        <v>2703</v>
      </c>
      <c r="I303" s="84" t="s">
        <v>2704</v>
      </c>
      <c r="J303" s="82" t="s">
        <v>2201</v>
      </c>
      <c r="K303" s="83" t="s">
        <v>2705</v>
      </c>
      <c r="L303" s="82" t="s">
        <v>2706</v>
      </c>
      <c r="O303" s="33"/>
      <c r="Q303" s="33"/>
      <c r="R303" s="33"/>
    </row>
    <row r="304" spans="1:18" x14ac:dyDescent="0.25">
      <c r="A304" s="44" t="s">
        <v>2707</v>
      </c>
      <c r="B304" s="42">
        <v>1.00585839717847</v>
      </c>
      <c r="C304" s="43">
        <v>0.91474364749890302</v>
      </c>
      <c r="D304" s="42">
        <v>1.0471131669354801</v>
      </c>
      <c r="E304" s="43">
        <v>0.507331463104574</v>
      </c>
      <c r="F304" s="42">
        <v>1.0423205258061099</v>
      </c>
      <c r="G304" s="43">
        <v>0.53690371892649202</v>
      </c>
      <c r="H304" s="80"/>
      <c r="I304" s="84" t="s">
        <v>2708</v>
      </c>
      <c r="J304" s="82" t="s">
        <v>2709</v>
      </c>
      <c r="K304" s="83" t="s">
        <v>2710</v>
      </c>
      <c r="L304" s="82" t="s">
        <v>1541</v>
      </c>
      <c r="O304" s="33"/>
      <c r="Q304" s="33"/>
      <c r="R304" s="33"/>
    </row>
    <row r="305" spans="1:18" x14ac:dyDescent="0.25">
      <c r="A305" s="44" t="s">
        <v>2711</v>
      </c>
      <c r="B305" s="42">
        <v>1.0331783470695599</v>
      </c>
      <c r="C305" s="43">
        <v>0.33494505974553201</v>
      </c>
      <c r="D305" s="42">
        <v>0.96436815600598302</v>
      </c>
      <c r="E305" s="43">
        <v>0.44161443696872998</v>
      </c>
      <c r="F305" s="42">
        <v>1.04698734491556</v>
      </c>
      <c r="G305" s="43">
        <v>0.333559408706256</v>
      </c>
      <c r="H305" s="80" t="s">
        <v>2712</v>
      </c>
      <c r="I305" s="84" t="s">
        <v>2713</v>
      </c>
      <c r="J305" s="82" t="s">
        <v>1539</v>
      </c>
      <c r="K305" s="83">
        <v>35.200000000000003</v>
      </c>
      <c r="L305" s="82" t="s">
        <v>2714</v>
      </c>
      <c r="O305" s="33"/>
      <c r="Q305" s="33"/>
      <c r="R305" s="33"/>
    </row>
    <row r="306" spans="1:18" x14ac:dyDescent="0.25">
      <c r="A306" s="44" t="s">
        <v>2715</v>
      </c>
      <c r="B306" s="42">
        <v>0.89752853533070198</v>
      </c>
      <c r="C306" s="43">
        <v>3.4284190320895601E-2</v>
      </c>
      <c r="D306" s="42">
        <v>0.92134071959454</v>
      </c>
      <c r="E306" s="43">
        <v>0.208048957975768</v>
      </c>
      <c r="F306" s="42">
        <v>0.93428365766079802</v>
      </c>
      <c r="G306" s="43">
        <v>0.28927218828440299</v>
      </c>
      <c r="H306" s="80"/>
      <c r="I306" s="84" t="s">
        <v>2716</v>
      </c>
      <c r="J306" s="82" t="s">
        <v>1539</v>
      </c>
      <c r="K306" s="83" t="s">
        <v>2717</v>
      </c>
      <c r="L306" s="82" t="s">
        <v>1541</v>
      </c>
      <c r="O306" s="33"/>
      <c r="Q306" s="33"/>
      <c r="R306" s="33"/>
    </row>
    <row r="307" spans="1:18" x14ac:dyDescent="0.25">
      <c r="A307" s="44" t="s">
        <v>2718</v>
      </c>
      <c r="B307" s="42">
        <v>0.888630651930015</v>
      </c>
      <c r="C307" s="43">
        <v>4.4497288173041298E-3</v>
      </c>
      <c r="D307" s="42">
        <v>0.92219404460892196</v>
      </c>
      <c r="E307" s="43">
        <v>7.9447907243664295E-2</v>
      </c>
      <c r="F307" s="42">
        <v>1.1023935658189601</v>
      </c>
      <c r="G307" s="43">
        <v>1.76656497267908E-2</v>
      </c>
      <c r="H307" s="80" t="s">
        <v>2231</v>
      </c>
      <c r="I307" s="84" t="s">
        <v>2719</v>
      </c>
      <c r="J307" s="82" t="s">
        <v>2233</v>
      </c>
      <c r="K307" s="83" t="s">
        <v>2720</v>
      </c>
      <c r="L307" s="82" t="s">
        <v>2235</v>
      </c>
      <c r="O307" s="33"/>
      <c r="Q307" s="33"/>
      <c r="R307" s="33"/>
    </row>
    <row r="308" spans="1:18" x14ac:dyDescent="0.25">
      <c r="A308" s="44" t="s">
        <v>2721</v>
      </c>
      <c r="B308" s="42">
        <v>1.0218130903360501</v>
      </c>
      <c r="C308" s="43">
        <v>0.71501482294763397</v>
      </c>
      <c r="D308" s="42">
        <v>0.95547908052647901</v>
      </c>
      <c r="E308" s="43">
        <v>0.57677490409966603</v>
      </c>
      <c r="F308" s="42">
        <v>0.98256711923696305</v>
      </c>
      <c r="G308" s="43">
        <v>0.85057303665119</v>
      </c>
      <c r="H308" s="80"/>
      <c r="I308" s="84" t="s">
        <v>2722</v>
      </c>
      <c r="J308" s="82" t="s">
        <v>1539</v>
      </c>
      <c r="K308" s="83">
        <v>35.1</v>
      </c>
      <c r="L308" s="82" t="s">
        <v>1541</v>
      </c>
      <c r="O308" s="33"/>
      <c r="Q308" s="33"/>
      <c r="R308" s="33"/>
    </row>
    <row r="309" spans="1:18" x14ac:dyDescent="0.25">
      <c r="A309" s="44" t="s">
        <v>2723</v>
      </c>
      <c r="B309" s="42">
        <v>1.0466592952543201</v>
      </c>
      <c r="C309" s="43">
        <v>0.20384290422014401</v>
      </c>
      <c r="D309" s="42">
        <v>1.0332885359455599</v>
      </c>
      <c r="E309" s="43">
        <v>0.41029275296986301</v>
      </c>
      <c r="F309" s="42">
        <v>1.02036346712044</v>
      </c>
      <c r="G309" s="43">
        <v>0.70259400234930203</v>
      </c>
      <c r="H309" s="80"/>
      <c r="I309" s="84" t="s">
        <v>2724</v>
      </c>
      <c r="J309" s="82" t="s">
        <v>1539</v>
      </c>
      <c r="K309" s="83" t="s">
        <v>2725</v>
      </c>
      <c r="L309" s="82" t="s">
        <v>1541</v>
      </c>
      <c r="O309" s="33"/>
      <c r="Q309" s="33"/>
      <c r="R309" s="33"/>
    </row>
    <row r="310" spans="1:18" x14ac:dyDescent="0.25">
      <c r="A310" s="44" t="s">
        <v>2726</v>
      </c>
      <c r="B310" s="42">
        <v>0.59886949788162502</v>
      </c>
      <c r="C310" s="43">
        <v>1.58913737692085E-15</v>
      </c>
      <c r="D310" s="42">
        <v>1.0224619053923301</v>
      </c>
      <c r="E310" s="43">
        <v>0.85668819645384997</v>
      </c>
      <c r="F310" s="42">
        <v>0.96096175738891298</v>
      </c>
      <c r="G310" s="43">
        <v>0.74841497111831201</v>
      </c>
      <c r="H310" s="80"/>
      <c r="I310" s="85" t="s">
        <v>2727</v>
      </c>
      <c r="J310" s="82" t="s">
        <v>1539</v>
      </c>
      <c r="K310" s="83">
        <v>35.200000000000003</v>
      </c>
      <c r="L310" s="82" t="s">
        <v>1541</v>
      </c>
      <c r="O310" s="33"/>
      <c r="Q310" s="33"/>
      <c r="R310" s="33"/>
    </row>
    <row r="311" spans="1:18" x14ac:dyDescent="0.25">
      <c r="A311" s="44" t="s">
        <v>2728</v>
      </c>
      <c r="B311" s="42">
        <v>1.22830079942384</v>
      </c>
      <c r="C311" s="43">
        <v>3.5922574411864199E-8</v>
      </c>
      <c r="D311" s="42">
        <v>1.0535408301149101</v>
      </c>
      <c r="E311" s="43">
        <v>0.26776273867733602</v>
      </c>
      <c r="F311" s="42">
        <v>0.97775658778965802</v>
      </c>
      <c r="G311" s="43">
        <v>0.70378471599683701</v>
      </c>
      <c r="H311" s="80" t="s">
        <v>2729</v>
      </c>
      <c r="I311" s="85" t="s">
        <v>2730</v>
      </c>
      <c r="J311" s="82" t="s">
        <v>2731</v>
      </c>
      <c r="K311" s="83" t="s">
        <v>2732</v>
      </c>
      <c r="L311" s="82" t="s">
        <v>1541</v>
      </c>
      <c r="O311" s="33"/>
      <c r="Q311" s="33"/>
      <c r="R311" s="33"/>
    </row>
    <row r="312" spans="1:18" x14ac:dyDescent="0.25">
      <c r="A312" s="44" t="s">
        <v>2733</v>
      </c>
      <c r="B312" s="42">
        <v>0.78578768124385501</v>
      </c>
      <c r="C312" s="43">
        <v>5.5286354950099997E-10</v>
      </c>
      <c r="D312" s="42">
        <v>0.92399838199980899</v>
      </c>
      <c r="E312" s="43">
        <v>0.117349894244587</v>
      </c>
      <c r="F312" s="42">
        <v>1.0860029504027999</v>
      </c>
      <c r="G312" s="43">
        <v>7.6908761857216207E-2</v>
      </c>
      <c r="H312" s="80" t="s">
        <v>2734</v>
      </c>
      <c r="I312" s="85" t="s">
        <v>2735</v>
      </c>
      <c r="J312" s="82" t="s">
        <v>2736</v>
      </c>
      <c r="K312" s="83" t="s">
        <v>2737</v>
      </c>
      <c r="L312" s="82" t="s">
        <v>2738</v>
      </c>
      <c r="O312" s="33"/>
      <c r="Q312" s="33"/>
      <c r="R312" s="33"/>
    </row>
    <row r="313" spans="1:18" x14ac:dyDescent="0.25">
      <c r="A313" s="44" t="s">
        <v>2739</v>
      </c>
      <c r="B313" s="42">
        <v>1.0746964696630099</v>
      </c>
      <c r="C313" s="43">
        <v>2.26833605089981E-2</v>
      </c>
      <c r="D313" s="42">
        <v>0.99727671594884204</v>
      </c>
      <c r="E313" s="43">
        <v>0.96859095909499004</v>
      </c>
      <c r="F313" s="42">
        <v>0.97635772386764497</v>
      </c>
      <c r="G313" s="43">
        <v>0.63157423690875303</v>
      </c>
      <c r="H313" s="80" t="s">
        <v>2183</v>
      </c>
      <c r="I313" s="84" t="s">
        <v>2740</v>
      </c>
      <c r="J313" s="82" t="s">
        <v>2185</v>
      </c>
      <c r="K313" s="83" t="s">
        <v>2741</v>
      </c>
      <c r="L313" s="82" t="s">
        <v>2187</v>
      </c>
      <c r="O313" s="33"/>
      <c r="Q313" s="33"/>
      <c r="R313" s="33"/>
    </row>
    <row r="314" spans="1:18" x14ac:dyDescent="0.25">
      <c r="A314" s="44" t="s">
        <v>2742</v>
      </c>
      <c r="B314" s="42">
        <v>0.77052418277340895</v>
      </c>
      <c r="C314" s="43">
        <v>5.04817835655878E-13</v>
      </c>
      <c r="D314" s="42">
        <v>1.01119469132201</v>
      </c>
      <c r="E314" s="43">
        <v>0.87703271833540997</v>
      </c>
      <c r="F314" s="42">
        <v>1.01325061443298</v>
      </c>
      <c r="G314" s="43">
        <v>0.81314343565217295</v>
      </c>
      <c r="H314" s="80" t="s">
        <v>2743</v>
      </c>
      <c r="I314" s="85" t="s">
        <v>2744</v>
      </c>
      <c r="J314" s="82" t="s">
        <v>2745</v>
      </c>
      <c r="K314" s="83" t="s">
        <v>2746</v>
      </c>
      <c r="L314" s="82" t="s">
        <v>2747</v>
      </c>
      <c r="O314" s="33"/>
      <c r="Q314" s="33"/>
      <c r="R314" s="33"/>
    </row>
    <row r="315" spans="1:18" x14ac:dyDescent="0.25">
      <c r="A315" s="44" t="s">
        <v>2748</v>
      </c>
      <c r="B315" s="42">
        <v>1.05271895685932</v>
      </c>
      <c r="C315" s="43">
        <v>5.1966875418415603E-2</v>
      </c>
      <c r="D315" s="42">
        <v>1.0174267810163999</v>
      </c>
      <c r="E315" s="43">
        <v>0.723715660474051</v>
      </c>
      <c r="F315" s="42">
        <v>1.00226215800028</v>
      </c>
      <c r="G315" s="43">
        <v>0.97478307808216802</v>
      </c>
      <c r="H315" s="80"/>
      <c r="I315" s="84" t="s">
        <v>2749</v>
      </c>
      <c r="J315" s="82" t="s">
        <v>1539</v>
      </c>
      <c r="K315" s="83" t="s">
        <v>2750</v>
      </c>
      <c r="L315" s="82" t="s">
        <v>1541</v>
      </c>
      <c r="O315" s="33"/>
      <c r="Q315" s="33"/>
      <c r="R315" s="33"/>
    </row>
    <row r="316" spans="1:18" x14ac:dyDescent="0.25">
      <c r="A316" s="44" t="s">
        <v>2751</v>
      </c>
      <c r="B316" s="42">
        <v>1.0544682326177199</v>
      </c>
      <c r="C316" s="43">
        <v>3.9135009237480797E-2</v>
      </c>
      <c r="D316" s="42">
        <v>0.98047352316639802</v>
      </c>
      <c r="E316" s="43">
        <v>0.68899645268298204</v>
      </c>
      <c r="F316" s="42">
        <v>0.96267595194837996</v>
      </c>
      <c r="G316" s="43">
        <v>0.37810545525815797</v>
      </c>
      <c r="H316" s="80" t="s">
        <v>2382</v>
      </c>
      <c r="I316" s="84" t="s">
        <v>2752</v>
      </c>
      <c r="J316" s="82" t="s">
        <v>1539</v>
      </c>
      <c r="K316" s="83">
        <v>35.200000000000003</v>
      </c>
      <c r="L316" s="82" t="s">
        <v>2385</v>
      </c>
      <c r="O316" s="33"/>
      <c r="Q316" s="33"/>
      <c r="R316" s="33"/>
    </row>
    <row r="317" spans="1:18" x14ac:dyDescent="0.25">
      <c r="A317" s="44" t="s">
        <v>2753</v>
      </c>
      <c r="B317" s="42">
        <v>0.98655467399160801</v>
      </c>
      <c r="C317" s="43">
        <v>0.52284291586112797</v>
      </c>
      <c r="D317" s="42">
        <v>1.0215584272423901</v>
      </c>
      <c r="E317" s="43">
        <v>0.44090183321024201</v>
      </c>
      <c r="F317" s="42">
        <v>0.99957100885002603</v>
      </c>
      <c r="G317" s="43">
        <v>0.99022428170707</v>
      </c>
      <c r="H317" s="80" t="s">
        <v>2754</v>
      </c>
      <c r="I317" s="84" t="s">
        <v>2755</v>
      </c>
      <c r="J317" s="82" t="s">
        <v>2756</v>
      </c>
      <c r="K317" s="83" t="s">
        <v>2757</v>
      </c>
      <c r="L317" s="82" t="s">
        <v>2758</v>
      </c>
      <c r="O317" s="33"/>
      <c r="Q317" s="33"/>
      <c r="R317" s="33"/>
    </row>
    <row r="318" spans="1:18" x14ac:dyDescent="0.25">
      <c r="A318" s="44" t="s">
        <v>2759</v>
      </c>
      <c r="B318" s="42">
        <v>0.92826100244153897</v>
      </c>
      <c r="C318" s="43">
        <v>0.118734933998409</v>
      </c>
      <c r="D318" s="42">
        <v>0.82984596274392597</v>
      </c>
      <c r="E318" s="43">
        <v>1.75165978949728E-4</v>
      </c>
      <c r="F318" s="42">
        <v>1.1680984060844199</v>
      </c>
      <c r="G318" s="43">
        <v>3.1413034412676399E-3</v>
      </c>
      <c r="H318" s="80"/>
      <c r="I318" s="85" t="s">
        <v>2760</v>
      </c>
      <c r="J318" s="82" t="s">
        <v>2761</v>
      </c>
      <c r="K318" s="83" t="s">
        <v>2762</v>
      </c>
      <c r="L318" s="82" t="s">
        <v>1541</v>
      </c>
      <c r="O318" s="33"/>
      <c r="Q318" s="33"/>
      <c r="R318" s="33"/>
    </row>
    <row r="319" spans="1:18" x14ac:dyDescent="0.25">
      <c r="A319" s="44" t="s">
        <v>2763</v>
      </c>
      <c r="B319" s="42">
        <v>1.0845203804206001</v>
      </c>
      <c r="C319" s="43">
        <v>3.8768025170286602E-2</v>
      </c>
      <c r="D319" s="42">
        <v>0.96727441979171302</v>
      </c>
      <c r="E319" s="43">
        <v>0.63228496864202899</v>
      </c>
      <c r="F319" s="42">
        <v>1.02713911344147</v>
      </c>
      <c r="G319" s="43">
        <v>0.71275916223770397</v>
      </c>
      <c r="H319" s="80"/>
      <c r="I319" s="84" t="s">
        <v>2764</v>
      </c>
      <c r="J319" s="82" t="s">
        <v>1539</v>
      </c>
      <c r="K319" s="83" t="s">
        <v>2765</v>
      </c>
      <c r="L319" s="82" t="s">
        <v>1541</v>
      </c>
      <c r="O319" s="33"/>
      <c r="Q319" s="33"/>
      <c r="R319" s="33"/>
    </row>
    <row r="320" spans="1:18" x14ac:dyDescent="0.25">
      <c r="A320" s="44" t="s">
        <v>2766</v>
      </c>
      <c r="B320" s="42">
        <v>0.78460224406281498</v>
      </c>
      <c r="C320" s="43">
        <v>5.0460060735391701E-15</v>
      </c>
      <c r="D320" s="42">
        <v>0.96120188499701398</v>
      </c>
      <c r="E320" s="43">
        <v>0.31911006137082398</v>
      </c>
      <c r="F320" s="42">
        <v>1.0387375923872699</v>
      </c>
      <c r="G320" s="43">
        <v>0.30465159256681901</v>
      </c>
      <c r="H320" s="80" t="s">
        <v>2767</v>
      </c>
      <c r="I320" s="85" t="s">
        <v>2768</v>
      </c>
      <c r="J320" s="82" t="s">
        <v>2769</v>
      </c>
      <c r="K320" s="83" t="s">
        <v>2770</v>
      </c>
      <c r="L320" s="82" t="s">
        <v>2771</v>
      </c>
      <c r="O320" s="33"/>
      <c r="Q320" s="33"/>
      <c r="R320" s="33"/>
    </row>
    <row r="321" spans="1:18" x14ac:dyDescent="0.25">
      <c r="A321" s="44" t="s">
        <v>2772</v>
      </c>
      <c r="B321" s="42">
        <v>1.01011440269575</v>
      </c>
      <c r="C321" s="43">
        <v>0.80177125589408005</v>
      </c>
      <c r="D321" s="42">
        <v>1.0046668090527</v>
      </c>
      <c r="E321" s="43">
        <v>0.95843065125399196</v>
      </c>
      <c r="F321" s="42">
        <v>1.0092666003856099</v>
      </c>
      <c r="G321" s="43">
        <v>0.90832712937250704</v>
      </c>
      <c r="H321" s="80" t="s">
        <v>2773</v>
      </c>
      <c r="I321" s="84" t="s">
        <v>2774</v>
      </c>
      <c r="J321" s="82" t="s">
        <v>1539</v>
      </c>
      <c r="K321" s="83" t="s">
        <v>2775</v>
      </c>
      <c r="L321" s="82" t="s">
        <v>2776</v>
      </c>
      <c r="O321" s="33"/>
      <c r="Q321" s="33"/>
      <c r="R321" s="33"/>
    </row>
    <row r="322" spans="1:18" x14ac:dyDescent="0.25">
      <c r="A322" s="44" t="s">
        <v>2777</v>
      </c>
      <c r="B322" s="42">
        <v>1.1100002534769899</v>
      </c>
      <c r="C322" s="43">
        <v>1.2115309538779701E-2</v>
      </c>
      <c r="D322" s="42">
        <v>0.944566482662755</v>
      </c>
      <c r="E322" s="43">
        <v>0.307793156717591</v>
      </c>
      <c r="F322" s="42">
        <v>0.889118417831396</v>
      </c>
      <c r="G322" s="43">
        <v>3.5579660796773098E-2</v>
      </c>
      <c r="H322" s="80"/>
      <c r="I322" s="84" t="s">
        <v>2778</v>
      </c>
      <c r="J322" s="82" t="s">
        <v>1539</v>
      </c>
      <c r="K322" s="83" t="s">
        <v>2779</v>
      </c>
      <c r="L322" s="82" t="s">
        <v>1541</v>
      </c>
      <c r="O322" s="33"/>
      <c r="Q322" s="33"/>
      <c r="R322" s="33"/>
    </row>
    <row r="323" spans="1:18" x14ac:dyDescent="0.25">
      <c r="A323" s="44" t="s">
        <v>2780</v>
      </c>
      <c r="B323" s="42">
        <v>1.0273799998328801</v>
      </c>
      <c r="C323" s="43">
        <v>0.46919735896263198</v>
      </c>
      <c r="D323" s="42">
        <v>0.91868294379165605</v>
      </c>
      <c r="E323" s="43">
        <v>3.5444720613296898E-2</v>
      </c>
      <c r="F323" s="42">
        <v>1.05379032138774</v>
      </c>
      <c r="G323" s="43">
        <v>0.26517597964256401</v>
      </c>
      <c r="H323" s="80"/>
      <c r="I323" s="84" t="s">
        <v>2781</v>
      </c>
      <c r="J323" s="82" t="s">
        <v>1539</v>
      </c>
      <c r="K323" s="83" t="s">
        <v>2782</v>
      </c>
      <c r="L323" s="82" t="s">
        <v>1541</v>
      </c>
      <c r="O323" s="33"/>
      <c r="Q323" s="33"/>
      <c r="R323" s="33"/>
    </row>
    <row r="324" spans="1:18" x14ac:dyDescent="0.25">
      <c r="A324" s="44" t="s">
        <v>2783</v>
      </c>
      <c r="B324" s="42">
        <v>1.14847892271202</v>
      </c>
      <c r="C324" s="43">
        <v>3.1263947676566698E-3</v>
      </c>
      <c r="D324" s="42">
        <v>0.92784764285683996</v>
      </c>
      <c r="E324" s="43">
        <v>0.29795476564555201</v>
      </c>
      <c r="F324" s="42">
        <v>1.10850112463923</v>
      </c>
      <c r="G324" s="43">
        <v>6.9273889419248197E-2</v>
      </c>
      <c r="H324" s="80"/>
      <c r="I324" s="84" t="s">
        <v>2784</v>
      </c>
      <c r="J324" s="82" t="s">
        <v>1539</v>
      </c>
      <c r="K324" s="83" t="s">
        <v>2785</v>
      </c>
      <c r="L324" s="82" t="s">
        <v>1541</v>
      </c>
      <c r="O324" s="33"/>
      <c r="Q324" s="33"/>
      <c r="R324" s="33"/>
    </row>
    <row r="325" spans="1:18" x14ac:dyDescent="0.25">
      <c r="A325" s="44" t="s">
        <v>2786</v>
      </c>
      <c r="B325" s="42">
        <v>1.0022460347886799</v>
      </c>
      <c r="C325" s="43">
        <v>0.94343979786848198</v>
      </c>
      <c r="D325" s="42">
        <v>0.94337361423722899</v>
      </c>
      <c r="E325" s="43">
        <v>5.13420972342752E-2</v>
      </c>
      <c r="F325" s="42">
        <v>0.96400954333541899</v>
      </c>
      <c r="G325" s="43">
        <v>0.271520330140537</v>
      </c>
      <c r="H325" s="80"/>
      <c r="I325" s="84" t="s">
        <v>2787</v>
      </c>
      <c r="J325" s="82" t="s">
        <v>1539</v>
      </c>
      <c r="K325" s="83" t="s">
        <v>2788</v>
      </c>
      <c r="L325" s="82" t="s">
        <v>2789</v>
      </c>
      <c r="O325" s="33"/>
      <c r="Q325" s="33"/>
      <c r="R325" s="33"/>
    </row>
    <row r="326" spans="1:18" x14ac:dyDescent="0.25">
      <c r="A326" s="44" t="s">
        <v>2790</v>
      </c>
      <c r="B326" s="42">
        <v>1.0542360264928901</v>
      </c>
      <c r="C326" s="43">
        <v>0.17232358941986101</v>
      </c>
      <c r="D326" s="42">
        <v>0.94114916525265102</v>
      </c>
      <c r="E326" s="43">
        <v>0.24265413265930399</v>
      </c>
      <c r="F326" s="42">
        <v>1.1224981739914599</v>
      </c>
      <c r="G326" s="43">
        <v>8.3187821648792095E-3</v>
      </c>
      <c r="H326" s="80"/>
      <c r="I326" s="84" t="s">
        <v>2791</v>
      </c>
      <c r="J326" s="82" t="s">
        <v>1539</v>
      </c>
      <c r="K326" s="83">
        <v>35.1</v>
      </c>
      <c r="L326" s="82" t="s">
        <v>1541</v>
      </c>
      <c r="O326" s="33"/>
      <c r="Q326" s="33"/>
      <c r="R326" s="33"/>
    </row>
    <row r="327" spans="1:18" x14ac:dyDescent="0.25">
      <c r="A327" s="44" t="s">
        <v>2792</v>
      </c>
      <c r="B327" s="42">
        <v>1.0335542196237799</v>
      </c>
      <c r="C327" s="43">
        <v>0.13408425960852799</v>
      </c>
      <c r="D327" s="42">
        <v>1.0702944004903301</v>
      </c>
      <c r="E327" s="43">
        <v>1.8998163888677901E-2</v>
      </c>
      <c r="F327" s="42">
        <v>0.98972278538715397</v>
      </c>
      <c r="G327" s="43">
        <v>0.81234396446278601</v>
      </c>
      <c r="H327" s="80"/>
      <c r="I327" s="84" t="s">
        <v>2793</v>
      </c>
      <c r="J327" s="82"/>
      <c r="K327" s="83" t="s">
        <v>2161</v>
      </c>
      <c r="L327" s="82" t="s">
        <v>1541</v>
      </c>
      <c r="O327" s="33"/>
      <c r="Q327" s="33"/>
      <c r="R327" s="33"/>
    </row>
    <row r="328" spans="1:18" x14ac:dyDescent="0.25">
      <c r="A328" s="44" t="s">
        <v>2794</v>
      </c>
      <c r="B328" s="42">
        <v>0.91160234041750998</v>
      </c>
      <c r="C328" s="43">
        <v>5.3226622516957603E-2</v>
      </c>
      <c r="D328" s="42">
        <v>0.97020826552775996</v>
      </c>
      <c r="E328" s="43">
        <v>0.73869152508951297</v>
      </c>
      <c r="F328" s="42">
        <v>1.0251058735737899</v>
      </c>
      <c r="G328" s="43">
        <v>0.81136167788790103</v>
      </c>
      <c r="H328" s="80"/>
      <c r="I328" s="84" t="s">
        <v>2795</v>
      </c>
      <c r="J328" s="82" t="s">
        <v>2796</v>
      </c>
      <c r="K328" s="83" t="s">
        <v>2797</v>
      </c>
      <c r="L328" s="82" t="s">
        <v>1541</v>
      </c>
      <c r="O328" s="33"/>
      <c r="Q328" s="33"/>
      <c r="R328" s="33"/>
    </row>
    <row r="329" spans="1:18" x14ac:dyDescent="0.25">
      <c r="A329" s="44" t="s">
        <v>2798</v>
      </c>
      <c r="B329" s="42">
        <v>1.10724596148518</v>
      </c>
      <c r="C329" s="43">
        <v>0.32952220942570198</v>
      </c>
      <c r="D329" s="42">
        <v>1.02152911015521</v>
      </c>
      <c r="E329" s="43">
        <v>0.925864159581122</v>
      </c>
      <c r="F329" s="42">
        <v>0.88271602773062496</v>
      </c>
      <c r="G329" s="43">
        <v>0.38848339281333899</v>
      </c>
      <c r="H329" s="80"/>
      <c r="I329" s="84" t="s">
        <v>2799</v>
      </c>
      <c r="J329" s="82" t="s">
        <v>1539</v>
      </c>
      <c r="K329" s="83">
        <v>35.1</v>
      </c>
      <c r="L329" s="82" t="s">
        <v>1541</v>
      </c>
      <c r="O329" s="33"/>
      <c r="Q329" s="33"/>
      <c r="R329" s="33"/>
    </row>
    <row r="330" spans="1:18" x14ac:dyDescent="0.25">
      <c r="A330" s="44" t="s">
        <v>2800</v>
      </c>
      <c r="B330" s="42">
        <v>1.20281074792207</v>
      </c>
      <c r="C330" s="43">
        <v>4.4075049507066102E-6</v>
      </c>
      <c r="D330" s="42">
        <v>0.94386311516825405</v>
      </c>
      <c r="E330" s="43">
        <v>0.29766190084432798</v>
      </c>
      <c r="F330" s="42">
        <v>0.97642776786835495</v>
      </c>
      <c r="G330" s="43">
        <v>0.75298198158403395</v>
      </c>
      <c r="H330" s="80" t="s">
        <v>2801</v>
      </c>
      <c r="I330" s="85" t="s">
        <v>2802</v>
      </c>
      <c r="J330" s="82" t="s">
        <v>2803</v>
      </c>
      <c r="K330" s="83">
        <v>35.1</v>
      </c>
      <c r="L330" s="82" t="s">
        <v>1541</v>
      </c>
      <c r="O330" s="33"/>
      <c r="Q330" s="33"/>
      <c r="R330" s="33"/>
    </row>
    <row r="331" spans="1:18" x14ac:dyDescent="0.25">
      <c r="A331" s="44" t="s">
        <v>2804</v>
      </c>
      <c r="B331" s="42">
        <v>0.82519113538348599</v>
      </c>
      <c r="C331" s="43">
        <v>3.4336846652053799E-9</v>
      </c>
      <c r="D331" s="42">
        <v>0.94721125575075404</v>
      </c>
      <c r="E331" s="43">
        <v>0.25134646001194699</v>
      </c>
      <c r="F331" s="42">
        <v>1.03685088468437</v>
      </c>
      <c r="G331" s="43">
        <v>0.54882648933982403</v>
      </c>
      <c r="H331" s="80" t="s">
        <v>2805</v>
      </c>
      <c r="I331" s="85" t="s">
        <v>2806</v>
      </c>
      <c r="J331" s="82" t="s">
        <v>2807</v>
      </c>
      <c r="K331" s="83" t="s">
        <v>2808</v>
      </c>
      <c r="L331" s="82" t="s">
        <v>2809</v>
      </c>
      <c r="O331" s="33"/>
      <c r="Q331" s="33"/>
      <c r="R331" s="33"/>
    </row>
    <row r="332" spans="1:18" x14ac:dyDescent="0.25">
      <c r="A332" s="44" t="s">
        <v>2810</v>
      </c>
      <c r="B332" s="42">
        <v>0.90716042706224198</v>
      </c>
      <c r="C332" s="43">
        <v>2.2671372212540598E-5</v>
      </c>
      <c r="D332" s="42">
        <v>1.02566008679264</v>
      </c>
      <c r="E332" s="43">
        <v>0.507331463104574</v>
      </c>
      <c r="F332" s="42">
        <v>1.0204436117781801</v>
      </c>
      <c r="G332" s="43">
        <v>0.66362510367415795</v>
      </c>
      <c r="H332" s="80" t="s">
        <v>2495</v>
      </c>
      <c r="I332" s="84" t="s">
        <v>2811</v>
      </c>
      <c r="J332" s="82" t="s">
        <v>1539</v>
      </c>
      <c r="K332" s="83">
        <v>35.1</v>
      </c>
      <c r="L332" s="82" t="s">
        <v>2498</v>
      </c>
      <c r="O332" s="33"/>
      <c r="Q332" s="33"/>
      <c r="R332" s="33"/>
    </row>
    <row r="333" spans="1:18" x14ac:dyDescent="0.25">
      <c r="A333" s="44" t="s">
        <v>2812</v>
      </c>
      <c r="B333" s="42">
        <v>0.909752882242302</v>
      </c>
      <c r="C333" s="43">
        <v>0.11514657130456001</v>
      </c>
      <c r="D333" s="42">
        <v>1.04305086667221</v>
      </c>
      <c r="E333" s="43">
        <v>0.67787445554917602</v>
      </c>
      <c r="F333" s="42">
        <v>0.96200104238081796</v>
      </c>
      <c r="G333" s="43">
        <v>0.75942544370485299</v>
      </c>
      <c r="H333" s="80"/>
      <c r="I333" s="84" t="s">
        <v>2813</v>
      </c>
      <c r="J333" s="82" t="s">
        <v>1539</v>
      </c>
      <c r="K333" s="83" t="s">
        <v>2814</v>
      </c>
      <c r="L333" s="82" t="s">
        <v>1541</v>
      </c>
      <c r="O333" s="33"/>
      <c r="Q333" s="33"/>
      <c r="R333" s="33"/>
    </row>
    <row r="334" spans="1:18" x14ac:dyDescent="0.25">
      <c r="A334" s="44" t="s">
        <v>2815</v>
      </c>
      <c r="B334" s="42">
        <v>1.23293326791063</v>
      </c>
      <c r="C334" s="43">
        <v>2.2641891507712799E-8</v>
      </c>
      <c r="D334" s="42">
        <v>1.0200022446122501</v>
      </c>
      <c r="E334" s="43">
        <v>0.74425445614161301</v>
      </c>
      <c r="F334" s="42">
        <v>0.98910470775591797</v>
      </c>
      <c r="G334" s="43">
        <v>0.86774877362354497</v>
      </c>
      <c r="H334" s="80" t="s">
        <v>2816</v>
      </c>
      <c r="I334" s="85" t="s">
        <v>2817</v>
      </c>
      <c r="J334" s="82" t="s">
        <v>2818</v>
      </c>
      <c r="K334" s="83" t="s">
        <v>2819</v>
      </c>
      <c r="L334" s="82" t="s">
        <v>2820</v>
      </c>
      <c r="O334" s="33"/>
      <c r="Q334" s="33"/>
      <c r="R334" s="33"/>
    </row>
    <row r="335" spans="1:18" x14ac:dyDescent="0.25">
      <c r="A335" s="44" t="s">
        <v>2821</v>
      </c>
      <c r="B335" s="42">
        <v>1.08345269077777</v>
      </c>
      <c r="C335" s="43">
        <v>2.8840975214155301E-3</v>
      </c>
      <c r="D335" s="42">
        <v>1.0383702648125801</v>
      </c>
      <c r="E335" s="43">
        <v>0.28345884316722098</v>
      </c>
      <c r="F335" s="42">
        <v>0.98886869207005801</v>
      </c>
      <c r="G335" s="43">
        <v>0.79059686915745397</v>
      </c>
      <c r="H335" s="80" t="s">
        <v>2822</v>
      </c>
      <c r="I335" s="84" t="s">
        <v>2823</v>
      </c>
      <c r="J335" s="82" t="s">
        <v>1539</v>
      </c>
      <c r="K335" s="83" t="s">
        <v>2824</v>
      </c>
      <c r="L335" s="82" t="s">
        <v>2825</v>
      </c>
      <c r="O335" s="33"/>
      <c r="Q335" s="33"/>
      <c r="R335" s="33"/>
    </row>
    <row r="336" spans="1:18" x14ac:dyDescent="0.25">
      <c r="A336" s="44" t="s">
        <v>2826</v>
      </c>
      <c r="B336" s="42">
        <v>1.0924211820829599</v>
      </c>
      <c r="C336" s="43">
        <v>5.3349876969482502E-3</v>
      </c>
      <c r="D336" s="42">
        <v>1.0042484523770701</v>
      </c>
      <c r="E336" s="43">
        <v>0.96680273810414397</v>
      </c>
      <c r="F336" s="42">
        <v>0.92821128053999202</v>
      </c>
      <c r="G336" s="43">
        <v>0.10342368198221</v>
      </c>
      <c r="H336" s="80" t="s">
        <v>2822</v>
      </c>
      <c r="I336" s="84" t="s">
        <v>2827</v>
      </c>
      <c r="J336" s="82" t="s">
        <v>1539</v>
      </c>
      <c r="K336" s="83" t="s">
        <v>2824</v>
      </c>
      <c r="L336" s="82" t="s">
        <v>2825</v>
      </c>
      <c r="O336" s="33"/>
      <c r="Q336" s="33"/>
      <c r="R336" s="33"/>
    </row>
    <row r="337" spans="1:18" x14ac:dyDescent="0.25">
      <c r="A337" s="44" t="s">
        <v>2828</v>
      </c>
      <c r="B337" s="42">
        <v>1.0565820797213701</v>
      </c>
      <c r="C337" s="43">
        <v>0.30717656063030402</v>
      </c>
      <c r="D337" s="42">
        <v>1.0347362688011299</v>
      </c>
      <c r="E337" s="43">
        <v>0.72373602839290596</v>
      </c>
      <c r="F337" s="42">
        <v>0.99168647104552599</v>
      </c>
      <c r="G337" s="43">
        <v>0.95155681379856805</v>
      </c>
      <c r="H337" s="80"/>
      <c r="I337" s="84" t="s">
        <v>2829</v>
      </c>
      <c r="J337" s="82" t="s">
        <v>1539</v>
      </c>
      <c r="K337" s="83">
        <v>35.1</v>
      </c>
      <c r="L337" s="82" t="s">
        <v>1541</v>
      </c>
      <c r="O337" s="33"/>
      <c r="Q337" s="33"/>
      <c r="R337" s="33"/>
    </row>
    <row r="338" spans="1:18" x14ac:dyDescent="0.25">
      <c r="A338" s="44" t="s">
        <v>2830</v>
      </c>
      <c r="B338" s="42">
        <v>1.1482215214918201</v>
      </c>
      <c r="C338" s="43">
        <v>5.5550050795952999E-7</v>
      </c>
      <c r="D338" s="42">
        <v>0.99418535269749697</v>
      </c>
      <c r="E338" s="43">
        <v>0.93115733424233804</v>
      </c>
      <c r="F338" s="42">
        <v>0.98749701790034305</v>
      </c>
      <c r="G338" s="43">
        <v>0.82248571213857802</v>
      </c>
      <c r="H338" s="80" t="s">
        <v>2831</v>
      </c>
      <c r="I338" s="84" t="s">
        <v>2832</v>
      </c>
      <c r="J338" s="82" t="s">
        <v>1539</v>
      </c>
      <c r="K338" s="83">
        <v>35.1</v>
      </c>
      <c r="L338" s="82" t="s">
        <v>2833</v>
      </c>
      <c r="O338" s="33"/>
      <c r="Q338" s="33"/>
      <c r="R338" s="33"/>
    </row>
    <row r="339" spans="1:18" x14ac:dyDescent="0.25">
      <c r="A339" s="44" t="s">
        <v>2834</v>
      </c>
      <c r="B339" s="42">
        <v>0.905053877650145</v>
      </c>
      <c r="C339" s="43">
        <v>5.10595236168914E-3</v>
      </c>
      <c r="D339" s="42">
        <v>1.01355791051399</v>
      </c>
      <c r="E339" s="43">
        <v>0.82621201101027897</v>
      </c>
      <c r="F339" s="42">
        <v>1.0194400214192101</v>
      </c>
      <c r="G339" s="43">
        <v>0.73742965881021505</v>
      </c>
      <c r="H339" s="80"/>
      <c r="I339" s="84" t="s">
        <v>2835</v>
      </c>
      <c r="J339" s="82" t="s">
        <v>1766</v>
      </c>
      <c r="K339" s="83" t="s">
        <v>2836</v>
      </c>
      <c r="L339" s="82" t="s">
        <v>1541</v>
      </c>
      <c r="O339" s="33"/>
      <c r="Q339" s="33"/>
      <c r="R339" s="33"/>
    </row>
    <row r="340" spans="1:18" x14ac:dyDescent="0.25">
      <c r="A340" s="44" t="s">
        <v>2837</v>
      </c>
      <c r="B340" s="42">
        <v>1.1745320487200099</v>
      </c>
      <c r="C340" s="43">
        <v>3.33171252293421E-7</v>
      </c>
      <c r="D340" s="42">
        <v>1.0021771578685099</v>
      </c>
      <c r="E340" s="43">
        <v>0.97460430896904005</v>
      </c>
      <c r="F340" s="42">
        <v>0.98470906989115004</v>
      </c>
      <c r="G340" s="43">
        <v>0.81931793210556902</v>
      </c>
      <c r="H340" s="80"/>
      <c r="I340" s="84" t="s">
        <v>2838</v>
      </c>
      <c r="J340" s="82" t="s">
        <v>2839</v>
      </c>
      <c r="K340" s="83" t="s">
        <v>2840</v>
      </c>
      <c r="L340" s="82" t="s">
        <v>1541</v>
      </c>
      <c r="O340" s="33"/>
      <c r="Q340" s="33"/>
      <c r="R340" s="33"/>
    </row>
    <row r="341" spans="1:18" x14ac:dyDescent="0.25">
      <c r="A341" s="44" t="s">
        <v>2841</v>
      </c>
      <c r="B341" s="42">
        <v>0.84235973598385006</v>
      </c>
      <c r="C341" s="43">
        <v>1.49679278839781E-12</v>
      </c>
      <c r="D341" s="42">
        <v>0.99980806095126895</v>
      </c>
      <c r="E341" s="43">
        <v>0.99406274802843797</v>
      </c>
      <c r="F341" s="42">
        <v>0.97110514131409698</v>
      </c>
      <c r="G341" s="43">
        <v>0.36803842107308699</v>
      </c>
      <c r="H341" s="80"/>
      <c r="I341" s="84" t="s">
        <v>2842</v>
      </c>
      <c r="J341" s="82" t="s">
        <v>1766</v>
      </c>
      <c r="K341" s="83" t="s">
        <v>1540</v>
      </c>
      <c r="L341" s="82" t="s">
        <v>1541</v>
      </c>
      <c r="O341" s="33"/>
      <c r="Q341" s="33"/>
      <c r="R341" s="33"/>
    </row>
    <row r="342" spans="1:18" x14ac:dyDescent="0.25">
      <c r="A342" s="44" t="s">
        <v>2843</v>
      </c>
      <c r="B342" s="42">
        <v>1.04601578022534</v>
      </c>
      <c r="C342" s="43">
        <v>0.43365237323538602</v>
      </c>
      <c r="D342" s="42">
        <v>1.0161653048530801</v>
      </c>
      <c r="E342" s="43">
        <v>0.87487304428386203</v>
      </c>
      <c r="F342" s="42">
        <v>0.972784717063085</v>
      </c>
      <c r="G342" s="43">
        <v>0.76023916714510098</v>
      </c>
      <c r="H342" s="80"/>
      <c r="I342" s="84" t="s">
        <v>2844</v>
      </c>
      <c r="J342" s="82" t="s">
        <v>1539</v>
      </c>
      <c r="K342" s="83" t="s">
        <v>1710</v>
      </c>
      <c r="L342" s="82" t="s">
        <v>1541</v>
      </c>
      <c r="O342" s="33"/>
      <c r="Q342" s="33"/>
      <c r="R342" s="33"/>
    </row>
    <row r="343" spans="1:18" x14ac:dyDescent="0.25">
      <c r="A343" s="44" t="s">
        <v>2845</v>
      </c>
      <c r="B343" s="42">
        <v>0.92428769227607599</v>
      </c>
      <c r="C343" s="43">
        <v>1.46513352864745E-3</v>
      </c>
      <c r="D343" s="42">
        <v>1.054569327039</v>
      </c>
      <c r="E343" s="43">
        <v>0.125058719082563</v>
      </c>
      <c r="F343" s="42">
        <v>1.0104495449251201</v>
      </c>
      <c r="G343" s="43">
        <v>0.81931793210556902</v>
      </c>
      <c r="H343" s="80" t="s">
        <v>2846</v>
      </c>
      <c r="I343" s="84" t="s">
        <v>2847</v>
      </c>
      <c r="J343" s="82" t="s">
        <v>2848</v>
      </c>
      <c r="K343" s="83" t="s">
        <v>2849</v>
      </c>
      <c r="L343" s="82" t="s">
        <v>2850</v>
      </c>
      <c r="O343" s="33"/>
      <c r="Q343" s="33"/>
      <c r="R343" s="33"/>
    </row>
    <row r="344" spans="1:18" x14ac:dyDescent="0.25">
      <c r="A344" s="44" t="s">
        <v>2851</v>
      </c>
      <c r="B344" s="42">
        <v>1.3181618938742301</v>
      </c>
      <c r="C344" s="43">
        <v>1.73939123879248E-14</v>
      </c>
      <c r="D344" s="42">
        <v>0.96305036469925898</v>
      </c>
      <c r="E344" s="43">
        <v>0.423349717605011</v>
      </c>
      <c r="F344" s="42">
        <v>0.95066028751165699</v>
      </c>
      <c r="G344" s="43">
        <v>0.23669882928079899</v>
      </c>
      <c r="H344" s="80"/>
      <c r="I344" s="85" t="s">
        <v>2852</v>
      </c>
      <c r="J344" s="82" t="s">
        <v>2803</v>
      </c>
      <c r="K344" s="83" t="s">
        <v>2853</v>
      </c>
      <c r="L344" s="82" t="s">
        <v>1541</v>
      </c>
      <c r="O344" s="33"/>
      <c r="Q344" s="33"/>
      <c r="R344" s="33"/>
    </row>
    <row r="345" spans="1:18" x14ac:dyDescent="0.25">
      <c r="A345" s="44" t="s">
        <v>2854</v>
      </c>
      <c r="B345" s="42">
        <v>1.2976200607534201</v>
      </c>
      <c r="C345" s="43">
        <v>9.0377244894884992E-6</v>
      </c>
      <c r="D345" s="42">
        <v>1.0006627149260501</v>
      </c>
      <c r="E345" s="43">
        <v>0.99400820363146603</v>
      </c>
      <c r="F345" s="42">
        <v>1.02803532284812</v>
      </c>
      <c r="G345" s="43">
        <v>0.81236340086970504</v>
      </c>
      <c r="H345" s="80" t="s">
        <v>2855</v>
      </c>
      <c r="I345" s="85" t="s">
        <v>2856</v>
      </c>
      <c r="J345" s="82" t="s">
        <v>2004</v>
      </c>
      <c r="K345" s="83">
        <v>35.1</v>
      </c>
      <c r="L345" s="82" t="s">
        <v>2857</v>
      </c>
      <c r="O345" s="33"/>
      <c r="Q345" s="33"/>
      <c r="R345" s="33"/>
    </row>
    <row r="346" spans="1:18" x14ac:dyDescent="0.25">
      <c r="A346" s="44" t="s">
        <v>2858</v>
      </c>
      <c r="B346" s="42">
        <v>1.0452291250627599</v>
      </c>
      <c r="C346" s="43">
        <v>0.245962122194959</v>
      </c>
      <c r="D346" s="42">
        <v>1.0430065749128801</v>
      </c>
      <c r="E346" s="43">
        <v>0.44702745016900902</v>
      </c>
      <c r="F346" s="42">
        <v>1.02986556653615</v>
      </c>
      <c r="G346" s="43">
        <v>0.66811950385043795</v>
      </c>
      <c r="H346" s="80"/>
      <c r="I346" s="84" t="s">
        <v>2859</v>
      </c>
      <c r="J346" s="82" t="s">
        <v>1539</v>
      </c>
      <c r="K346" s="83">
        <v>35.1</v>
      </c>
      <c r="L346" s="82" t="s">
        <v>1541</v>
      </c>
      <c r="O346" s="33"/>
      <c r="Q346" s="33"/>
      <c r="R346" s="33"/>
    </row>
    <row r="347" spans="1:18" x14ac:dyDescent="0.25">
      <c r="A347" s="44" t="s">
        <v>2860</v>
      </c>
      <c r="B347" s="42">
        <v>0.60289371331522401</v>
      </c>
      <c r="C347" s="43">
        <v>9.21093680348478E-16</v>
      </c>
      <c r="D347" s="42">
        <v>1.09311890819488</v>
      </c>
      <c r="E347" s="43">
        <v>0.31741150576457</v>
      </c>
      <c r="F347" s="42">
        <v>0.93941018590783598</v>
      </c>
      <c r="G347" s="43">
        <v>0.56880611157365202</v>
      </c>
      <c r="H347" s="80"/>
      <c r="I347" s="85" t="s">
        <v>2861</v>
      </c>
      <c r="J347" s="82" t="s">
        <v>1539</v>
      </c>
      <c r="K347" s="83">
        <v>35.200000000000003</v>
      </c>
      <c r="L347" s="82" t="s">
        <v>1541</v>
      </c>
      <c r="O347" s="33"/>
      <c r="Q347" s="33"/>
      <c r="R347" s="33"/>
    </row>
    <row r="348" spans="1:18" x14ac:dyDescent="0.25">
      <c r="A348" s="44" t="s">
        <v>2862</v>
      </c>
      <c r="B348" s="42">
        <v>0.80282663630616802</v>
      </c>
      <c r="C348" s="43">
        <v>1.95423030225577E-10</v>
      </c>
      <c r="D348" s="42">
        <v>0.95745384447333104</v>
      </c>
      <c r="E348" s="43">
        <v>0.38212439356779998</v>
      </c>
      <c r="F348" s="42">
        <v>1.0170125100069101</v>
      </c>
      <c r="G348" s="43">
        <v>0.82409541781419804</v>
      </c>
      <c r="H348" s="80" t="s">
        <v>2863</v>
      </c>
      <c r="I348" s="85" t="s">
        <v>2864</v>
      </c>
      <c r="J348" s="82" t="s">
        <v>2865</v>
      </c>
      <c r="K348" s="83" t="s">
        <v>2866</v>
      </c>
      <c r="L348" s="82" t="s">
        <v>2867</v>
      </c>
      <c r="O348" s="33"/>
      <c r="Q348" s="33"/>
      <c r="R348" s="33"/>
    </row>
    <row r="349" spans="1:18" x14ac:dyDescent="0.25">
      <c r="A349" s="44" t="s">
        <v>2868</v>
      </c>
      <c r="B349" s="42">
        <v>1.09185886960776</v>
      </c>
      <c r="C349" s="43">
        <v>7.4767375192066601E-3</v>
      </c>
      <c r="D349" s="42">
        <v>1.0209630492540001</v>
      </c>
      <c r="E349" s="43">
        <v>0.70190930257967299</v>
      </c>
      <c r="F349" s="42">
        <v>0.98164152925637405</v>
      </c>
      <c r="G349" s="43">
        <v>0.76354109968945005</v>
      </c>
      <c r="H349" s="80"/>
      <c r="I349" s="84" t="s">
        <v>2869</v>
      </c>
      <c r="J349" s="82" t="s">
        <v>1539</v>
      </c>
      <c r="K349" s="83">
        <v>35.1</v>
      </c>
      <c r="L349" s="82" t="s">
        <v>1541</v>
      </c>
      <c r="O349" s="33"/>
      <c r="Q349" s="33"/>
      <c r="R349" s="33"/>
    </row>
    <row r="350" spans="1:18" x14ac:dyDescent="0.25">
      <c r="A350" s="44" t="s">
        <v>2870</v>
      </c>
      <c r="B350" s="42">
        <v>1.0828386516653801</v>
      </c>
      <c r="C350" s="43">
        <v>2.4514501496236199E-3</v>
      </c>
      <c r="D350" s="42">
        <v>1.0274236952394999</v>
      </c>
      <c r="E350" s="43">
        <v>0.51551612994329599</v>
      </c>
      <c r="F350" s="42">
        <v>0.98772373012327097</v>
      </c>
      <c r="G350" s="43">
        <v>0.82420728945628496</v>
      </c>
      <c r="H350" s="80" t="s">
        <v>2871</v>
      </c>
      <c r="I350" s="84" t="s">
        <v>2872</v>
      </c>
      <c r="J350" s="82" t="s">
        <v>1539</v>
      </c>
      <c r="K350" s="83" t="s">
        <v>2873</v>
      </c>
      <c r="L350" s="82" t="s">
        <v>2874</v>
      </c>
      <c r="O350" s="33"/>
      <c r="Q350" s="33"/>
      <c r="R350" s="33"/>
    </row>
    <row r="351" spans="1:18" x14ac:dyDescent="0.25">
      <c r="A351" s="44" t="s">
        <v>2875</v>
      </c>
      <c r="B351" s="42">
        <v>1.02843325287804</v>
      </c>
      <c r="C351" s="43">
        <v>0.28695416671431301</v>
      </c>
      <c r="D351" s="42">
        <v>0.99072564659154505</v>
      </c>
      <c r="E351" s="43">
        <v>0.88636195407638596</v>
      </c>
      <c r="F351" s="42">
        <v>1.0778047532622901</v>
      </c>
      <c r="G351" s="43">
        <v>6.1568773665260798E-2</v>
      </c>
      <c r="H351" s="80"/>
      <c r="I351" s="84" t="s">
        <v>2876</v>
      </c>
      <c r="J351" s="82" t="s">
        <v>1883</v>
      </c>
      <c r="K351" s="83" t="s">
        <v>2077</v>
      </c>
      <c r="L351" s="82" t="s">
        <v>1541</v>
      </c>
      <c r="O351" s="33"/>
      <c r="Q351" s="33"/>
      <c r="R351" s="33"/>
    </row>
    <row r="352" spans="1:18" x14ac:dyDescent="0.25">
      <c r="A352" s="44" t="s">
        <v>2877</v>
      </c>
      <c r="B352" s="42">
        <v>1.08218778913338</v>
      </c>
      <c r="C352" s="43">
        <v>2.8699245955529401E-3</v>
      </c>
      <c r="D352" s="42">
        <v>1.04465164089997</v>
      </c>
      <c r="E352" s="43">
        <v>0.28740147778574598</v>
      </c>
      <c r="F352" s="42">
        <v>1.0142879048290301</v>
      </c>
      <c r="G352" s="43">
        <v>0.81236340086970504</v>
      </c>
      <c r="H352" s="80"/>
      <c r="I352" s="84" t="s">
        <v>2878</v>
      </c>
      <c r="J352" s="82" t="s">
        <v>2088</v>
      </c>
      <c r="K352" s="83" t="s">
        <v>1641</v>
      </c>
      <c r="L352" s="82" t="s">
        <v>1541</v>
      </c>
      <c r="O352" s="33"/>
      <c r="Q352" s="33"/>
      <c r="R352" s="33"/>
    </row>
    <row r="353" spans="1:18" x14ac:dyDescent="0.25">
      <c r="A353" s="44" t="s">
        <v>2879</v>
      </c>
      <c r="B353" s="42">
        <v>0.94266914512913802</v>
      </c>
      <c r="C353" s="43">
        <v>0.100532867341476</v>
      </c>
      <c r="D353" s="42">
        <v>1.04349508953018</v>
      </c>
      <c r="E353" s="43">
        <v>0.50626919967643003</v>
      </c>
      <c r="F353" s="42">
        <v>1.0721568383051101</v>
      </c>
      <c r="G353" s="43">
        <v>0.190184686407364</v>
      </c>
      <c r="H353" s="80" t="s">
        <v>2880</v>
      </c>
      <c r="I353" s="84" t="s">
        <v>2881</v>
      </c>
      <c r="J353" s="82" t="s">
        <v>2882</v>
      </c>
      <c r="K353" s="83" t="s">
        <v>2883</v>
      </c>
      <c r="L353" s="82" t="s">
        <v>2884</v>
      </c>
      <c r="O353" s="33"/>
      <c r="Q353" s="33"/>
      <c r="R353" s="33"/>
    </row>
    <row r="354" spans="1:18" x14ac:dyDescent="0.25">
      <c r="A354" s="44" t="s">
        <v>2885</v>
      </c>
      <c r="B354" s="42">
        <v>0.98839575295231596</v>
      </c>
      <c r="C354" s="43">
        <v>0.69773354693610201</v>
      </c>
      <c r="D354" s="42">
        <v>0.952694594231281</v>
      </c>
      <c r="E354" s="43">
        <v>0.15334862397235799</v>
      </c>
      <c r="F354" s="42">
        <v>1.0138299880686601</v>
      </c>
      <c r="G354" s="43">
        <v>0.80845785569058204</v>
      </c>
      <c r="H354" s="80" t="s">
        <v>2577</v>
      </c>
      <c r="I354" s="84" t="s">
        <v>2886</v>
      </c>
      <c r="J354" s="82" t="s">
        <v>2887</v>
      </c>
      <c r="K354" s="83">
        <v>35.200000000000003</v>
      </c>
      <c r="L354" s="82" t="s">
        <v>2580</v>
      </c>
      <c r="O354" s="33"/>
      <c r="Q354" s="33"/>
      <c r="R354" s="33"/>
    </row>
    <row r="355" spans="1:18" ht="20.25" customHeight="1" x14ac:dyDescent="0.25">
      <c r="A355" s="44" t="s">
        <v>2888</v>
      </c>
      <c r="B355" s="42">
        <v>0.86626755903449504</v>
      </c>
      <c r="C355" s="43">
        <v>8.1812841743414096E-4</v>
      </c>
      <c r="D355" s="42">
        <v>0.96219457070274494</v>
      </c>
      <c r="E355" s="43">
        <v>0.621347992670923</v>
      </c>
      <c r="F355" s="42">
        <v>1.00277057226613</v>
      </c>
      <c r="G355" s="43">
        <v>0.98109472598756897</v>
      </c>
      <c r="H355" s="80" t="s">
        <v>2889</v>
      </c>
      <c r="I355" s="84" t="s">
        <v>2890</v>
      </c>
      <c r="J355" s="86" t="s">
        <v>2891</v>
      </c>
      <c r="K355" s="83" t="s">
        <v>2892</v>
      </c>
      <c r="L355" s="82" t="s">
        <v>2893</v>
      </c>
      <c r="O355" s="33"/>
      <c r="Q355" s="33"/>
      <c r="R355" s="33"/>
    </row>
    <row r="356" spans="1:18" x14ac:dyDescent="0.25">
      <c r="A356" s="44" t="s">
        <v>2894</v>
      </c>
      <c r="B356" s="42">
        <v>0.72226270958442196</v>
      </c>
      <c r="C356" s="43">
        <v>1.10304261386088E-26</v>
      </c>
      <c r="D356" s="42">
        <v>1.1450244624942101</v>
      </c>
      <c r="E356" s="43">
        <v>1.02153526643389E-5</v>
      </c>
      <c r="F356" s="42">
        <v>1.00543919230321</v>
      </c>
      <c r="G356" s="43">
        <v>0.93920106655079305</v>
      </c>
      <c r="H356" s="80" t="s">
        <v>2895</v>
      </c>
      <c r="I356" s="85" t="s">
        <v>2896</v>
      </c>
      <c r="J356" s="82" t="s">
        <v>2897</v>
      </c>
      <c r="K356" s="83" t="s">
        <v>2898</v>
      </c>
      <c r="L356" s="82" t="s">
        <v>2899</v>
      </c>
      <c r="O356" s="33"/>
      <c r="Q356" s="33"/>
      <c r="R356" s="33"/>
    </row>
    <row r="357" spans="1:18" x14ac:dyDescent="0.25">
      <c r="A357" s="44" t="s">
        <v>2900</v>
      </c>
      <c r="B357" s="42">
        <v>0.92973690743080295</v>
      </c>
      <c r="C357" s="43">
        <v>3.9511903821763602E-4</v>
      </c>
      <c r="D357" s="42">
        <v>0.97721876055435997</v>
      </c>
      <c r="E357" s="43">
        <v>0.44090183321024201</v>
      </c>
      <c r="F357" s="42">
        <v>0.94215601112812497</v>
      </c>
      <c r="G357" s="43">
        <v>1.74826681713957E-2</v>
      </c>
      <c r="H357" s="80" t="s">
        <v>2901</v>
      </c>
      <c r="I357" s="84" t="s">
        <v>2902</v>
      </c>
      <c r="J357" s="82" t="s">
        <v>2903</v>
      </c>
      <c r="K357" s="83" t="s">
        <v>2904</v>
      </c>
      <c r="L357" s="82" t="s">
        <v>2905</v>
      </c>
      <c r="O357" s="33"/>
      <c r="Q357" s="33"/>
      <c r="R357" s="33"/>
    </row>
    <row r="358" spans="1:18" x14ac:dyDescent="0.25">
      <c r="A358" s="44" t="s">
        <v>2906</v>
      </c>
      <c r="B358" s="42">
        <v>0.88405571071920896</v>
      </c>
      <c r="C358" s="43">
        <v>4.8329249306398399E-5</v>
      </c>
      <c r="D358" s="42">
        <v>1.0425884741179701</v>
      </c>
      <c r="E358" s="43">
        <v>0.310413809072702</v>
      </c>
      <c r="F358" s="42">
        <v>0.99210389245695296</v>
      </c>
      <c r="G358" s="43">
        <v>0.89191909827918203</v>
      </c>
      <c r="H358" s="80" t="s">
        <v>2907</v>
      </c>
      <c r="I358" s="84" t="s">
        <v>2908</v>
      </c>
      <c r="J358" s="82"/>
      <c r="K358" s="83" t="s">
        <v>2909</v>
      </c>
      <c r="L358" s="82" t="s">
        <v>2910</v>
      </c>
      <c r="O358" s="33"/>
      <c r="Q358" s="33"/>
      <c r="R358" s="33"/>
    </row>
    <row r="359" spans="1:18" x14ac:dyDescent="0.25">
      <c r="A359" s="44" t="s">
        <v>2911</v>
      </c>
      <c r="B359" s="42">
        <v>1.0682236961537499</v>
      </c>
      <c r="C359" s="43">
        <v>6.6836141204890995E-2</v>
      </c>
      <c r="D359" s="42">
        <v>1.0357451936200399</v>
      </c>
      <c r="E359" s="43">
        <v>0.47569727124260303</v>
      </c>
      <c r="F359" s="42">
        <v>1.0152873850072801</v>
      </c>
      <c r="G359" s="43">
        <v>0.814762117041539</v>
      </c>
      <c r="H359" s="80"/>
      <c r="I359" s="84" t="s">
        <v>2912</v>
      </c>
      <c r="J359" s="82" t="s">
        <v>1539</v>
      </c>
      <c r="K359" s="83" t="s">
        <v>2913</v>
      </c>
      <c r="L359" s="82" t="s">
        <v>1541</v>
      </c>
      <c r="O359" s="33"/>
      <c r="Q359" s="33"/>
      <c r="R359" s="33"/>
    </row>
    <row r="360" spans="1:18" x14ac:dyDescent="0.25">
      <c r="A360" s="44" t="s">
        <v>2914</v>
      </c>
      <c r="B360" s="42">
        <v>1.0373297957102501</v>
      </c>
      <c r="C360" s="43">
        <v>5.04732847939535E-2</v>
      </c>
      <c r="D360" s="42">
        <v>1.0108331226285201</v>
      </c>
      <c r="E360" s="43">
        <v>0.75106052469673401</v>
      </c>
      <c r="F360" s="42">
        <v>0.98786439965133099</v>
      </c>
      <c r="G360" s="43">
        <v>0.77646774947240804</v>
      </c>
      <c r="H360" s="80"/>
      <c r="I360" s="84" t="s">
        <v>2915</v>
      </c>
      <c r="J360" s="82"/>
      <c r="K360" s="83" t="s">
        <v>2916</v>
      </c>
      <c r="L360" s="82" t="s">
        <v>2917</v>
      </c>
      <c r="O360" s="33"/>
      <c r="Q360" s="33"/>
      <c r="R360" s="33"/>
    </row>
    <row r="361" spans="1:18" x14ac:dyDescent="0.25">
      <c r="A361" s="44" t="s">
        <v>2918</v>
      </c>
      <c r="B361" s="42">
        <v>0.98512263833127001</v>
      </c>
      <c r="C361" s="43">
        <v>0.604448016371257</v>
      </c>
      <c r="D361" s="42">
        <v>0.95716241966032001</v>
      </c>
      <c r="E361" s="43">
        <v>0.19615668447121801</v>
      </c>
      <c r="F361" s="42">
        <v>0.97120355832915795</v>
      </c>
      <c r="G361" s="43">
        <v>0.408079931345394</v>
      </c>
      <c r="H361" s="80" t="s">
        <v>2919</v>
      </c>
      <c r="I361" s="84" t="s">
        <v>2920</v>
      </c>
      <c r="J361" s="82" t="s">
        <v>2921</v>
      </c>
      <c r="K361" s="83" t="s">
        <v>2922</v>
      </c>
      <c r="L361" s="82" t="s">
        <v>2923</v>
      </c>
      <c r="O361" s="33"/>
      <c r="Q361" s="33"/>
      <c r="R361" s="33"/>
    </row>
    <row r="362" spans="1:18" x14ac:dyDescent="0.25">
      <c r="A362" s="44" t="s">
        <v>2924</v>
      </c>
      <c r="B362" s="42">
        <v>0.97463319115889102</v>
      </c>
      <c r="C362" s="43">
        <v>0.157732441860477</v>
      </c>
      <c r="D362" s="42">
        <v>1.0073807779782999</v>
      </c>
      <c r="E362" s="43">
        <v>0.86568503532626595</v>
      </c>
      <c r="F362" s="42">
        <v>0.97887298495501995</v>
      </c>
      <c r="G362" s="43">
        <v>0.490370698059792</v>
      </c>
      <c r="H362" s="80"/>
      <c r="I362" s="84" t="s">
        <v>2925</v>
      </c>
      <c r="J362" s="82" t="s">
        <v>2926</v>
      </c>
      <c r="K362" s="83" t="s">
        <v>2916</v>
      </c>
      <c r="L362" s="82" t="s">
        <v>2917</v>
      </c>
      <c r="O362" s="33"/>
      <c r="Q362" s="33"/>
      <c r="R362" s="33"/>
    </row>
    <row r="363" spans="1:18" x14ac:dyDescent="0.25">
      <c r="A363" s="44" t="s">
        <v>2927</v>
      </c>
      <c r="B363" s="42">
        <v>1.06580622366654</v>
      </c>
      <c r="C363" s="43">
        <v>0.19999881398500199</v>
      </c>
      <c r="D363" s="42">
        <v>0.86206870743148001</v>
      </c>
      <c r="E363" s="43">
        <v>1.9339148349114599E-2</v>
      </c>
      <c r="F363" s="42">
        <v>1.1736720500184601</v>
      </c>
      <c r="G363" s="43">
        <v>1.59191869957903E-3</v>
      </c>
      <c r="H363" s="80"/>
      <c r="I363" s="84" t="s">
        <v>2928</v>
      </c>
      <c r="J363" s="82" t="s">
        <v>1539</v>
      </c>
      <c r="K363" s="83" t="s">
        <v>2929</v>
      </c>
      <c r="L363" s="82" t="s">
        <v>1541</v>
      </c>
      <c r="O363" s="33"/>
      <c r="Q363" s="33"/>
      <c r="R363" s="33"/>
    </row>
    <row r="364" spans="1:18" x14ac:dyDescent="0.25">
      <c r="A364" s="44" t="s">
        <v>2930</v>
      </c>
      <c r="B364" s="42">
        <v>0.91261057328928796</v>
      </c>
      <c r="C364" s="43">
        <v>5.3158234558189901E-3</v>
      </c>
      <c r="D364" s="42">
        <v>0.97672821410295896</v>
      </c>
      <c r="E364" s="43">
        <v>0.74725956879442901</v>
      </c>
      <c r="F364" s="42">
        <v>1.1217181898873301</v>
      </c>
      <c r="G364" s="43">
        <v>6.8852730295404499E-3</v>
      </c>
      <c r="H364" s="80"/>
      <c r="I364" s="84" t="s">
        <v>2931</v>
      </c>
      <c r="J364" s="82" t="s">
        <v>2088</v>
      </c>
      <c r="K364" s="83" t="s">
        <v>2356</v>
      </c>
      <c r="L364" s="82" t="s">
        <v>1541</v>
      </c>
      <c r="O364" s="33"/>
      <c r="Q364" s="33"/>
      <c r="R364" s="33"/>
    </row>
    <row r="365" spans="1:18" x14ac:dyDescent="0.25">
      <c r="A365" s="44" t="s">
        <v>2932</v>
      </c>
      <c r="B365" s="42">
        <v>1.0431689164254101</v>
      </c>
      <c r="C365" s="43">
        <v>0.58996577658728599</v>
      </c>
      <c r="D365" s="42">
        <v>0.91574885346438395</v>
      </c>
      <c r="E365" s="43">
        <v>0.42260718226153299</v>
      </c>
      <c r="F365" s="42">
        <v>1.0997761879989401</v>
      </c>
      <c r="G365" s="43">
        <v>0.33964389578235099</v>
      </c>
      <c r="H365" s="80" t="s">
        <v>2933</v>
      </c>
      <c r="I365" s="84" t="s">
        <v>2934</v>
      </c>
      <c r="J365" s="82" t="s">
        <v>2935</v>
      </c>
      <c r="K365" s="83">
        <v>35.1</v>
      </c>
      <c r="L365" s="82" t="s">
        <v>2936</v>
      </c>
      <c r="O365" s="33"/>
      <c r="Q365" s="33"/>
      <c r="R365" s="33"/>
    </row>
    <row r="366" spans="1:18" x14ac:dyDescent="0.25">
      <c r="A366" s="44" t="s">
        <v>2937</v>
      </c>
      <c r="B366" s="42">
        <v>0.88292309606251695</v>
      </c>
      <c r="C366" s="43">
        <v>3.7656794096952801E-4</v>
      </c>
      <c r="D366" s="42">
        <v>0.85968984329737197</v>
      </c>
      <c r="E366" s="43">
        <v>1.6646170253710999E-4</v>
      </c>
      <c r="F366" s="42">
        <v>1.0264562802191699</v>
      </c>
      <c r="G366" s="43">
        <v>0.69945439996607806</v>
      </c>
      <c r="H366" s="80" t="s">
        <v>2938</v>
      </c>
      <c r="I366" s="84" t="s">
        <v>2939</v>
      </c>
      <c r="J366" s="82" t="s">
        <v>2940</v>
      </c>
      <c r="K366" s="83" t="s">
        <v>2941</v>
      </c>
      <c r="L366" s="82" t="s">
        <v>2942</v>
      </c>
      <c r="O366" s="33"/>
      <c r="Q366" s="33"/>
      <c r="R366" s="33"/>
    </row>
    <row r="367" spans="1:18" x14ac:dyDescent="0.25">
      <c r="A367" s="44" t="s">
        <v>2943</v>
      </c>
      <c r="B367" s="42">
        <v>1.26480569468101</v>
      </c>
      <c r="C367" s="43">
        <v>1.4500347343256599E-11</v>
      </c>
      <c r="D367" s="42">
        <v>1.00605115001777</v>
      </c>
      <c r="E367" s="43">
        <v>0.93252147743390001</v>
      </c>
      <c r="F367" s="42">
        <v>0.97773898008669202</v>
      </c>
      <c r="G367" s="43">
        <v>0.61441398756175003</v>
      </c>
      <c r="H367" s="80" t="s">
        <v>2944</v>
      </c>
      <c r="I367" s="85" t="s">
        <v>2945</v>
      </c>
      <c r="J367" s="82" t="s">
        <v>2946</v>
      </c>
      <c r="K367" s="83" t="s">
        <v>2947</v>
      </c>
      <c r="L367" s="82" t="s">
        <v>1541</v>
      </c>
      <c r="O367" s="33"/>
      <c r="Q367" s="33"/>
      <c r="R367" s="33"/>
    </row>
    <row r="368" spans="1:18" x14ac:dyDescent="0.25">
      <c r="A368" s="44" t="s">
        <v>2948</v>
      </c>
      <c r="B368" s="42">
        <v>1.2129566396606799</v>
      </c>
      <c r="C368" s="43">
        <v>1.7926565746887301E-7</v>
      </c>
      <c r="D368" s="42">
        <v>0.99388274704547097</v>
      </c>
      <c r="E368" s="43">
        <v>0.94599603966546197</v>
      </c>
      <c r="F368" s="42">
        <v>1.0400398202897001</v>
      </c>
      <c r="G368" s="43">
        <v>0.45015040178952698</v>
      </c>
      <c r="H368" s="80" t="s">
        <v>2901</v>
      </c>
      <c r="I368" s="85" t="s">
        <v>2949</v>
      </c>
      <c r="J368" s="82" t="s">
        <v>2201</v>
      </c>
      <c r="K368" s="83" t="s">
        <v>2950</v>
      </c>
      <c r="L368" s="82" t="s">
        <v>2951</v>
      </c>
      <c r="O368" s="33"/>
      <c r="Q368" s="33"/>
      <c r="R368" s="33"/>
    </row>
    <row r="369" spans="1:18" x14ac:dyDescent="0.25">
      <c r="A369" s="44" t="s">
        <v>2952</v>
      </c>
      <c r="B369" s="42">
        <v>1.146814511593</v>
      </c>
      <c r="C369" s="43">
        <v>1.74539521220291E-2</v>
      </c>
      <c r="D369" s="42">
        <v>0.98368315416415797</v>
      </c>
      <c r="E369" s="43">
        <v>0.89087097454311004</v>
      </c>
      <c r="F369" s="42">
        <v>1.07064492482871</v>
      </c>
      <c r="G369" s="43">
        <v>0.47785175465549501</v>
      </c>
      <c r="H369" s="80" t="s">
        <v>2953</v>
      </c>
      <c r="I369" s="84" t="s">
        <v>2954</v>
      </c>
      <c r="J369" s="82" t="s">
        <v>2201</v>
      </c>
      <c r="K369" s="83" t="s">
        <v>2955</v>
      </c>
      <c r="L369" s="82" t="s">
        <v>2956</v>
      </c>
      <c r="O369" s="33"/>
      <c r="Q369" s="33"/>
      <c r="R369" s="33"/>
    </row>
    <row r="370" spans="1:18" x14ac:dyDescent="0.25">
      <c r="A370" s="44" t="s">
        <v>2957</v>
      </c>
      <c r="B370" s="42">
        <v>0.79795226187617496</v>
      </c>
      <c r="C370" s="43">
        <v>1.5565478002174799E-10</v>
      </c>
      <c r="D370" s="42">
        <v>1.0882584889073801</v>
      </c>
      <c r="E370" s="43">
        <v>3.1675608157436801E-2</v>
      </c>
      <c r="F370" s="42">
        <v>1.04762542179118</v>
      </c>
      <c r="G370" s="43">
        <v>0.42369212316280203</v>
      </c>
      <c r="H370" s="80"/>
      <c r="I370" s="85" t="s">
        <v>2958</v>
      </c>
      <c r="J370" s="82" t="s">
        <v>2959</v>
      </c>
      <c r="K370" s="83">
        <v>35.1</v>
      </c>
      <c r="L370" s="82" t="s">
        <v>1541</v>
      </c>
      <c r="O370" s="33"/>
      <c r="Q370" s="33"/>
      <c r="R370" s="33"/>
    </row>
    <row r="371" spans="1:18" x14ac:dyDescent="0.25">
      <c r="A371" s="44" t="s">
        <v>2960</v>
      </c>
      <c r="B371" s="42">
        <v>1.07971589082997</v>
      </c>
      <c r="C371" s="43">
        <v>1.10151713862557E-2</v>
      </c>
      <c r="D371" s="42">
        <v>1.05912069916688</v>
      </c>
      <c r="E371" s="43">
        <v>0.24064050172949999</v>
      </c>
      <c r="F371" s="42">
        <v>1.0299870722818301</v>
      </c>
      <c r="G371" s="43">
        <v>0.63193248145572201</v>
      </c>
      <c r="H371" s="80" t="s">
        <v>2961</v>
      </c>
      <c r="I371" s="84" t="s">
        <v>2962</v>
      </c>
      <c r="J371" s="82" t="s">
        <v>2963</v>
      </c>
      <c r="K371" s="83" t="s">
        <v>2964</v>
      </c>
      <c r="L371" s="82" t="s">
        <v>2965</v>
      </c>
      <c r="O371" s="33"/>
      <c r="Q371" s="33"/>
      <c r="R371" s="33"/>
    </row>
    <row r="372" spans="1:18" x14ac:dyDescent="0.25">
      <c r="A372" s="44" t="s">
        <v>2966</v>
      </c>
      <c r="B372" s="42">
        <v>1.0678190198272599</v>
      </c>
      <c r="C372" s="43">
        <v>0.21064859473458999</v>
      </c>
      <c r="D372" s="42">
        <v>0.92473376672754504</v>
      </c>
      <c r="E372" s="43">
        <v>0.206073669443152</v>
      </c>
      <c r="F372" s="42">
        <v>1.0089196894654799</v>
      </c>
      <c r="G372" s="43">
        <v>0.915574700046621</v>
      </c>
      <c r="H372" s="80"/>
      <c r="I372" s="84" t="s">
        <v>2967</v>
      </c>
      <c r="J372" s="82" t="s">
        <v>2169</v>
      </c>
      <c r="K372" s="83" t="s">
        <v>1540</v>
      </c>
      <c r="L372" s="82" t="s">
        <v>1541</v>
      </c>
      <c r="O372" s="33"/>
      <c r="Q372" s="33"/>
      <c r="R372" s="33"/>
    </row>
    <row r="373" spans="1:18" x14ac:dyDescent="0.25">
      <c r="A373" s="44" t="s">
        <v>2968</v>
      </c>
      <c r="B373" s="42">
        <v>1.1491961344228101</v>
      </c>
      <c r="C373" s="43">
        <v>9.0517772560947795E-4</v>
      </c>
      <c r="D373" s="42">
        <v>0.94522056381504205</v>
      </c>
      <c r="E373" s="43">
        <v>0.34876051115493001</v>
      </c>
      <c r="F373" s="42">
        <v>1.1230271992109799</v>
      </c>
      <c r="G373" s="43">
        <v>4.9086458812446099E-3</v>
      </c>
      <c r="H373" s="80"/>
      <c r="I373" s="84" t="s">
        <v>2969</v>
      </c>
      <c r="J373" s="82" t="s">
        <v>2970</v>
      </c>
      <c r="K373" s="83" t="s">
        <v>2971</v>
      </c>
      <c r="L373" s="82" t="s">
        <v>1541</v>
      </c>
      <c r="O373" s="33"/>
      <c r="Q373" s="33"/>
      <c r="R373" s="33"/>
    </row>
    <row r="374" spans="1:18" x14ac:dyDescent="0.25">
      <c r="A374" s="44" t="s">
        <v>2972</v>
      </c>
      <c r="B374" s="42">
        <v>0.89816422725323297</v>
      </c>
      <c r="C374" s="43">
        <v>2.1262232706056902E-3</v>
      </c>
      <c r="D374" s="42">
        <v>0.93588651842575799</v>
      </c>
      <c r="E374" s="43">
        <v>0.25562118251807597</v>
      </c>
      <c r="F374" s="42">
        <v>0.98889855379735703</v>
      </c>
      <c r="G374" s="43">
        <v>0.89498047935781</v>
      </c>
      <c r="H374" s="80" t="s">
        <v>2973</v>
      </c>
      <c r="I374" s="84" t="s">
        <v>2974</v>
      </c>
      <c r="J374" s="82" t="s">
        <v>1539</v>
      </c>
      <c r="K374" s="83" t="s">
        <v>2975</v>
      </c>
      <c r="L374" s="82" t="s">
        <v>2976</v>
      </c>
      <c r="O374" s="33"/>
      <c r="Q374" s="33"/>
      <c r="R374" s="33"/>
    </row>
    <row r="375" spans="1:18" x14ac:dyDescent="0.25">
      <c r="A375" s="44" t="s">
        <v>2977</v>
      </c>
      <c r="B375" s="42">
        <v>0.994729168021248</v>
      </c>
      <c r="C375" s="43">
        <v>0.86558891778799296</v>
      </c>
      <c r="D375" s="42">
        <v>0.99862264978776305</v>
      </c>
      <c r="E375" s="43">
        <v>0.98518324632224397</v>
      </c>
      <c r="F375" s="42">
        <v>0.98697065701215803</v>
      </c>
      <c r="G375" s="43">
        <v>0.81792499798990703</v>
      </c>
      <c r="H375" s="80"/>
      <c r="I375" s="84" t="s">
        <v>2978</v>
      </c>
      <c r="J375" s="82" t="s">
        <v>2000</v>
      </c>
      <c r="K375" s="83" t="s">
        <v>2979</v>
      </c>
      <c r="L375" s="82" t="s">
        <v>1541</v>
      </c>
      <c r="O375" s="33"/>
      <c r="Q375" s="33"/>
      <c r="R375" s="33"/>
    </row>
    <row r="376" spans="1:18" x14ac:dyDescent="0.25">
      <c r="A376" s="44" t="s">
        <v>2980</v>
      </c>
      <c r="B376" s="42">
        <v>0.90660472199562903</v>
      </c>
      <c r="C376" s="43">
        <v>1.36060750170873E-6</v>
      </c>
      <c r="D376" s="42">
        <v>0.98324464849913795</v>
      </c>
      <c r="E376" s="43">
        <v>0.66900558892374296</v>
      </c>
      <c r="F376" s="42">
        <v>0.96651152734246404</v>
      </c>
      <c r="G376" s="43">
        <v>0.33678740912512101</v>
      </c>
      <c r="H376" s="80"/>
      <c r="I376" s="84" t="s">
        <v>2981</v>
      </c>
      <c r="J376" s="82" t="s">
        <v>1539</v>
      </c>
      <c r="K376" s="83" t="s">
        <v>2982</v>
      </c>
      <c r="L376" s="82" t="s">
        <v>1541</v>
      </c>
      <c r="O376" s="33"/>
      <c r="Q376" s="33"/>
      <c r="R376" s="33"/>
    </row>
    <row r="377" spans="1:18" x14ac:dyDescent="0.25">
      <c r="A377" s="44" t="s">
        <v>2983</v>
      </c>
      <c r="B377" s="42">
        <v>1.07209621744132</v>
      </c>
      <c r="C377" s="43">
        <v>0.28778054974779399</v>
      </c>
      <c r="D377" s="42">
        <v>1.1755649953223599</v>
      </c>
      <c r="E377" s="43">
        <v>1.9044403205168401E-2</v>
      </c>
      <c r="F377" s="42">
        <v>0.81149955218598202</v>
      </c>
      <c r="G377" s="43">
        <v>1.0232574096220399E-3</v>
      </c>
      <c r="H377" s="80" t="s">
        <v>2984</v>
      </c>
      <c r="I377" s="85" t="s">
        <v>2985</v>
      </c>
      <c r="J377" s="82" t="s">
        <v>2986</v>
      </c>
      <c r="K377" s="83" t="s">
        <v>2987</v>
      </c>
      <c r="L377" s="82" t="s">
        <v>2988</v>
      </c>
      <c r="O377" s="33"/>
      <c r="Q377" s="33"/>
      <c r="R377" s="33"/>
    </row>
    <row r="378" spans="1:18" x14ac:dyDescent="0.25">
      <c r="A378" s="44" t="s">
        <v>2989</v>
      </c>
      <c r="B378" s="42">
        <v>1.0990575334366699</v>
      </c>
      <c r="C378" s="43">
        <v>1.78273732109754E-3</v>
      </c>
      <c r="D378" s="42">
        <v>0.88660713205844899</v>
      </c>
      <c r="E378" s="43">
        <v>3.8152085177999501E-3</v>
      </c>
      <c r="F378" s="42">
        <v>1.0820981512954699</v>
      </c>
      <c r="G378" s="43">
        <v>7.9267118865703104E-2</v>
      </c>
      <c r="H378" s="80" t="s">
        <v>2990</v>
      </c>
      <c r="I378" s="84" t="s">
        <v>2991</v>
      </c>
      <c r="J378" s="82" t="s">
        <v>1539</v>
      </c>
      <c r="K378" s="83" t="s">
        <v>2992</v>
      </c>
      <c r="L378" s="82" t="s">
        <v>2993</v>
      </c>
      <c r="O378" s="33"/>
      <c r="Q378" s="33"/>
      <c r="R378" s="33"/>
    </row>
    <row r="379" spans="1:18" x14ac:dyDescent="0.25">
      <c r="A379" s="44" t="s">
        <v>2994</v>
      </c>
      <c r="B379" s="42">
        <v>1.05975821953858</v>
      </c>
      <c r="C379" s="43">
        <v>0.27879991822467898</v>
      </c>
      <c r="D379" s="42">
        <v>0.99217850787614303</v>
      </c>
      <c r="E379" s="43">
        <v>0.94702881333569999</v>
      </c>
      <c r="F379" s="42">
        <v>1.0800215578252199</v>
      </c>
      <c r="G379" s="43">
        <v>0.27981814714165298</v>
      </c>
      <c r="H379" s="80" t="s">
        <v>2990</v>
      </c>
      <c r="I379" s="84" t="s">
        <v>2995</v>
      </c>
      <c r="J379" s="82" t="s">
        <v>2996</v>
      </c>
      <c r="K379" s="83" t="s">
        <v>2997</v>
      </c>
      <c r="L379" s="82" t="s">
        <v>2993</v>
      </c>
      <c r="O379" s="33"/>
      <c r="Q379" s="33"/>
      <c r="R379" s="33"/>
    </row>
    <row r="380" spans="1:18" x14ac:dyDescent="0.25">
      <c r="A380" s="44" t="s">
        <v>2998</v>
      </c>
      <c r="B380" s="42">
        <v>1.13847868724487</v>
      </c>
      <c r="C380" s="43">
        <v>1.16687838215748E-7</v>
      </c>
      <c r="D380" s="42">
        <v>0.97866193842190896</v>
      </c>
      <c r="E380" s="43">
        <v>0.59119109727388897</v>
      </c>
      <c r="F380" s="42">
        <v>0.99763427493232204</v>
      </c>
      <c r="G380" s="43">
        <v>0.97478307808216802</v>
      </c>
      <c r="H380" s="80"/>
      <c r="I380" s="84" t="s">
        <v>2999</v>
      </c>
      <c r="J380" s="82" t="s">
        <v>1539</v>
      </c>
      <c r="K380" s="83">
        <v>35.1</v>
      </c>
      <c r="L380" s="82" t="s">
        <v>1541</v>
      </c>
      <c r="O380" s="33"/>
      <c r="Q380" s="33"/>
      <c r="R380" s="33"/>
    </row>
    <row r="381" spans="1:18" x14ac:dyDescent="0.25">
      <c r="A381" s="44" t="s">
        <v>3000</v>
      </c>
      <c r="B381" s="42">
        <v>0.90901304049457099</v>
      </c>
      <c r="C381" s="43">
        <v>3.6262873520365598E-5</v>
      </c>
      <c r="D381" s="42">
        <v>1.0381046786775501</v>
      </c>
      <c r="E381" s="43">
        <v>0.27976786243488699</v>
      </c>
      <c r="F381" s="42">
        <v>0.99660490590072304</v>
      </c>
      <c r="G381" s="43">
        <v>0.95155681379856805</v>
      </c>
      <c r="H381" s="80" t="s">
        <v>3001</v>
      </c>
      <c r="I381" s="84" t="s">
        <v>3002</v>
      </c>
      <c r="J381" s="82" t="s">
        <v>3003</v>
      </c>
      <c r="K381" s="83" t="s">
        <v>3004</v>
      </c>
      <c r="L381" s="82" t="s">
        <v>3005</v>
      </c>
      <c r="O381" s="33"/>
      <c r="Q381" s="33"/>
      <c r="R381" s="33"/>
    </row>
    <row r="382" spans="1:18" x14ac:dyDescent="0.25">
      <c r="A382" s="44" t="s">
        <v>3006</v>
      </c>
      <c r="B382" s="42">
        <v>1.0202075489665701</v>
      </c>
      <c r="C382" s="43">
        <v>0.48085357973619602</v>
      </c>
      <c r="D382" s="42">
        <v>0.99763118203646395</v>
      </c>
      <c r="E382" s="43">
        <v>0.97212563349562497</v>
      </c>
      <c r="F382" s="42">
        <v>1.0651356259223499</v>
      </c>
      <c r="G382" s="43">
        <v>2.8216431615088501E-2</v>
      </c>
      <c r="H382" s="80" t="s">
        <v>2571</v>
      </c>
      <c r="I382" s="84" t="s">
        <v>3007</v>
      </c>
      <c r="J382" s="82" t="s">
        <v>3008</v>
      </c>
      <c r="K382" s="83" t="s">
        <v>3009</v>
      </c>
      <c r="L382" s="82" t="s">
        <v>2575</v>
      </c>
      <c r="O382" s="33"/>
      <c r="Q382" s="33"/>
      <c r="R382" s="33"/>
    </row>
    <row r="383" spans="1:18" x14ac:dyDescent="0.25">
      <c r="A383" s="44" t="s">
        <v>3010</v>
      </c>
      <c r="B383" s="42">
        <v>1.1558198579927399</v>
      </c>
      <c r="C383" s="43">
        <v>8.4738825604149107E-5</v>
      </c>
      <c r="D383" s="42">
        <v>1.0343556934100799</v>
      </c>
      <c r="E383" s="43">
        <v>0.568165818922581</v>
      </c>
      <c r="F383" s="42">
        <v>0.99484430671129798</v>
      </c>
      <c r="G383" s="43">
        <v>0.96174547976831903</v>
      </c>
      <c r="H383" s="80" t="s">
        <v>3011</v>
      </c>
      <c r="I383" s="84" t="s">
        <v>3012</v>
      </c>
      <c r="J383" s="82" t="s">
        <v>3013</v>
      </c>
      <c r="K383" s="83" t="s">
        <v>3014</v>
      </c>
      <c r="L383" s="82" t="s">
        <v>3015</v>
      </c>
      <c r="O383" s="33"/>
      <c r="Q383" s="33"/>
      <c r="R383" s="33"/>
    </row>
    <row r="384" spans="1:18" x14ac:dyDescent="0.25">
      <c r="A384" s="44" t="s">
        <v>3016</v>
      </c>
      <c r="B384" s="42">
        <v>1.1522146709152199</v>
      </c>
      <c r="C384" s="43">
        <v>4.7619231478269101E-5</v>
      </c>
      <c r="D384" s="42">
        <v>1.0256759400003099</v>
      </c>
      <c r="E384" s="43">
        <v>0.67458775423287698</v>
      </c>
      <c r="F384" s="42">
        <v>0.95753641798022304</v>
      </c>
      <c r="G384" s="43">
        <v>0.41136791664059302</v>
      </c>
      <c r="H384" s="80" t="s">
        <v>3017</v>
      </c>
      <c r="I384" s="84" t="s">
        <v>3018</v>
      </c>
      <c r="J384" s="82" t="s">
        <v>3019</v>
      </c>
      <c r="K384" s="83" t="s">
        <v>3020</v>
      </c>
      <c r="L384" s="82" t="s">
        <v>3021</v>
      </c>
      <c r="O384" s="33"/>
      <c r="Q384" s="33"/>
      <c r="R384" s="33"/>
    </row>
    <row r="385" spans="1:18" x14ac:dyDescent="0.25">
      <c r="A385" s="44" t="s">
        <v>3022</v>
      </c>
      <c r="B385" s="42">
        <v>1.16479650347701</v>
      </c>
      <c r="C385" s="43">
        <v>1.3211233718795001E-7</v>
      </c>
      <c r="D385" s="42">
        <v>0.99383759434756502</v>
      </c>
      <c r="E385" s="43">
        <v>0.925864159581122</v>
      </c>
      <c r="F385" s="42">
        <v>0.95685300519003302</v>
      </c>
      <c r="G385" s="43">
        <v>0.240751286615279</v>
      </c>
      <c r="H385" s="80"/>
      <c r="I385" s="88" t="s">
        <v>3023</v>
      </c>
      <c r="J385" s="82" t="s">
        <v>2556</v>
      </c>
      <c r="K385" s="83" t="s">
        <v>3024</v>
      </c>
      <c r="L385" s="82" t="s">
        <v>1541</v>
      </c>
      <c r="O385" s="33"/>
      <c r="Q385" s="33"/>
      <c r="R385" s="33"/>
    </row>
    <row r="386" spans="1:18" x14ac:dyDescent="0.25">
      <c r="A386" s="44" t="s">
        <v>3025</v>
      </c>
      <c r="B386" s="42">
        <v>1.0568355635030899</v>
      </c>
      <c r="C386" s="43">
        <v>0.11438670002708699</v>
      </c>
      <c r="D386" s="42">
        <v>1.0748563085726099</v>
      </c>
      <c r="E386" s="43">
        <v>0.156606044751643</v>
      </c>
      <c r="F386" s="42">
        <v>1.01477927434243</v>
      </c>
      <c r="G386" s="43">
        <v>0.84171030790867896</v>
      </c>
      <c r="H386" s="80"/>
      <c r="I386" s="84" t="s">
        <v>3026</v>
      </c>
      <c r="J386" s="82" t="s">
        <v>1539</v>
      </c>
      <c r="K386" s="83">
        <v>35.1</v>
      </c>
      <c r="L386" s="82" t="s">
        <v>1541</v>
      </c>
      <c r="O386" s="33"/>
      <c r="Q386" s="33"/>
      <c r="R386" s="33"/>
    </row>
    <row r="387" spans="1:18" x14ac:dyDescent="0.25">
      <c r="A387" s="44" t="s">
        <v>3027</v>
      </c>
      <c r="B387" s="42">
        <v>1.2411891519738401</v>
      </c>
      <c r="C387" s="43">
        <v>2.2197297044485501E-8</v>
      </c>
      <c r="D387" s="42">
        <v>0.95251677922037203</v>
      </c>
      <c r="E387" s="43">
        <v>0.36835579107753202</v>
      </c>
      <c r="F387" s="42">
        <v>1.05869527492888</v>
      </c>
      <c r="G387" s="43">
        <v>0.30506718102397401</v>
      </c>
      <c r="H387" s="80" t="s">
        <v>3028</v>
      </c>
      <c r="I387" s="85" t="s">
        <v>3029</v>
      </c>
      <c r="J387" s="82" t="s">
        <v>3030</v>
      </c>
      <c r="K387" s="83" t="s">
        <v>3031</v>
      </c>
      <c r="L387" s="82" t="s">
        <v>3032</v>
      </c>
      <c r="M387" s="79"/>
      <c r="O387" s="33"/>
      <c r="Q387" s="33"/>
      <c r="R387" s="33"/>
    </row>
    <row r="388" spans="1:18" x14ac:dyDescent="0.25">
      <c r="A388" s="44" t="s">
        <v>3033</v>
      </c>
      <c r="B388" s="42">
        <v>0.760291821312298</v>
      </c>
      <c r="C388" s="43">
        <v>3.2075069155501001E-5</v>
      </c>
      <c r="D388" s="42">
        <v>0.94623219072842801</v>
      </c>
      <c r="E388" s="43">
        <v>0.62636322691883095</v>
      </c>
      <c r="F388" s="42">
        <v>0.97925620840642902</v>
      </c>
      <c r="G388" s="43">
        <v>0.89191909827918203</v>
      </c>
      <c r="H388" s="80"/>
      <c r="I388" s="85" t="s">
        <v>3034</v>
      </c>
      <c r="J388" s="82" t="s">
        <v>2632</v>
      </c>
      <c r="K388" s="83" t="s">
        <v>3035</v>
      </c>
      <c r="L388" s="82" t="s">
        <v>1541</v>
      </c>
      <c r="O388" s="33"/>
      <c r="Q388" s="33"/>
      <c r="R388" s="33"/>
    </row>
    <row r="389" spans="1:18" x14ac:dyDescent="0.25">
      <c r="A389" s="44" t="s">
        <v>3036</v>
      </c>
      <c r="B389" s="42">
        <v>1.0006408743300399</v>
      </c>
      <c r="C389" s="43">
        <v>0.988821277612696</v>
      </c>
      <c r="D389" s="42">
        <v>1.07536585361579</v>
      </c>
      <c r="E389" s="43">
        <v>7.9447907243664295E-2</v>
      </c>
      <c r="F389" s="42">
        <v>0.97186513508095396</v>
      </c>
      <c r="G389" s="43">
        <v>0.597490860378595</v>
      </c>
      <c r="H389" s="80"/>
      <c r="I389" s="84" t="s">
        <v>3037</v>
      </c>
      <c r="J389" s="82" t="s">
        <v>1539</v>
      </c>
      <c r="K389" s="83">
        <v>35.1</v>
      </c>
      <c r="L389" s="82" t="s">
        <v>1541</v>
      </c>
      <c r="O389" s="33"/>
      <c r="Q389" s="33"/>
      <c r="R389" s="33"/>
    </row>
    <row r="390" spans="1:18" x14ac:dyDescent="0.25">
      <c r="A390" s="44" t="s">
        <v>3038</v>
      </c>
      <c r="B390" s="42">
        <v>1.28875450671602</v>
      </c>
      <c r="C390" s="43">
        <v>1.2248074481649699E-5</v>
      </c>
      <c r="D390" s="42">
        <v>0.96059508369879698</v>
      </c>
      <c r="E390" s="43">
        <v>0.68244298291952699</v>
      </c>
      <c r="F390" s="42">
        <v>1.1455792392616899</v>
      </c>
      <c r="G390" s="43">
        <v>3.2339038211100103E-2</v>
      </c>
      <c r="H390" s="80"/>
      <c r="I390" s="85" t="s">
        <v>3039</v>
      </c>
      <c r="J390" s="82" t="s">
        <v>3040</v>
      </c>
      <c r="K390" s="83" t="s">
        <v>3041</v>
      </c>
      <c r="L390" s="82" t="s">
        <v>1541</v>
      </c>
      <c r="O390" s="33"/>
      <c r="Q390" s="33"/>
      <c r="R390" s="33"/>
    </row>
    <row r="391" spans="1:18" x14ac:dyDescent="0.25">
      <c r="A391" s="44" t="s">
        <v>3042</v>
      </c>
      <c r="B391" s="42">
        <v>0.85835760809270401</v>
      </c>
      <c r="C391" s="43">
        <v>2.0929765215132401E-5</v>
      </c>
      <c r="D391" s="42">
        <v>1.0429262186849899</v>
      </c>
      <c r="E391" s="43">
        <v>0.40942344271610698</v>
      </c>
      <c r="F391" s="42">
        <v>1.02761432827653</v>
      </c>
      <c r="G391" s="43">
        <v>0.56880611157365202</v>
      </c>
      <c r="H391" s="80" t="s">
        <v>3043</v>
      </c>
      <c r="I391" s="84" t="s">
        <v>3044</v>
      </c>
      <c r="J391" s="82" t="s">
        <v>1539</v>
      </c>
      <c r="K391" s="83" t="s">
        <v>3045</v>
      </c>
      <c r="L391" s="82" t="s">
        <v>3046</v>
      </c>
      <c r="O391" s="33"/>
      <c r="Q391" s="33"/>
      <c r="R391" s="33"/>
    </row>
    <row r="392" spans="1:18" x14ac:dyDescent="0.25">
      <c r="A392" s="44" t="s">
        <v>3047</v>
      </c>
      <c r="B392" s="42">
        <v>1.06049658370831</v>
      </c>
      <c r="C392" s="43">
        <v>1.5494304388896801E-2</v>
      </c>
      <c r="D392" s="42">
        <v>1.01237319635422</v>
      </c>
      <c r="E392" s="43">
        <v>0.73869152508951297</v>
      </c>
      <c r="F392" s="42">
        <v>1.03621171438393</v>
      </c>
      <c r="G392" s="43">
        <v>0.13413490698643599</v>
      </c>
      <c r="H392" s="80" t="s">
        <v>2211</v>
      </c>
      <c r="I392" s="84" t="s">
        <v>3048</v>
      </c>
      <c r="J392" s="82" t="s">
        <v>1539</v>
      </c>
      <c r="K392" s="83" t="s">
        <v>3049</v>
      </c>
      <c r="L392" s="82" t="s">
        <v>2214</v>
      </c>
      <c r="O392" s="33"/>
      <c r="Q392" s="33"/>
      <c r="R392" s="33"/>
    </row>
    <row r="393" spans="1:18" x14ac:dyDescent="0.25">
      <c r="A393" s="44" t="s">
        <v>3050</v>
      </c>
      <c r="B393" s="42">
        <v>0.867741045662487</v>
      </c>
      <c r="C393" s="43">
        <v>7.9494701280702096E-5</v>
      </c>
      <c r="D393" s="42">
        <v>0.98089598205543105</v>
      </c>
      <c r="E393" s="43">
        <v>0.77897983484109301</v>
      </c>
      <c r="F393" s="42">
        <v>1.02714510021593</v>
      </c>
      <c r="G393" s="43">
        <v>0.70541309250818696</v>
      </c>
      <c r="H393" s="80"/>
      <c r="I393" s="89" t="s">
        <v>3051</v>
      </c>
      <c r="J393" s="82" t="s">
        <v>1539</v>
      </c>
      <c r="K393" s="83">
        <v>35.1</v>
      </c>
      <c r="L393" s="82" t="s">
        <v>1541</v>
      </c>
      <c r="O393" s="33"/>
      <c r="Q393" s="33"/>
      <c r="R393" s="33"/>
    </row>
    <row r="394" spans="1:18" x14ac:dyDescent="0.25">
      <c r="A394" s="44" t="s">
        <v>3052</v>
      </c>
      <c r="B394" s="42">
        <v>0.98117516844469199</v>
      </c>
      <c r="C394" s="43">
        <v>0.54811286380498403</v>
      </c>
      <c r="D394" s="42">
        <v>0.97560892647597797</v>
      </c>
      <c r="E394" s="43">
        <v>0.67293360657337797</v>
      </c>
      <c r="F394" s="42">
        <v>1.01302317315346</v>
      </c>
      <c r="G394" s="43">
        <v>0.84602917572113501</v>
      </c>
      <c r="H394" s="80"/>
      <c r="I394" s="84" t="s">
        <v>3053</v>
      </c>
      <c r="J394" s="82" t="s">
        <v>1539</v>
      </c>
      <c r="K394" s="83" t="s">
        <v>3054</v>
      </c>
      <c r="L394" s="82" t="s">
        <v>1541</v>
      </c>
      <c r="O394" s="33"/>
      <c r="Q394" s="33"/>
      <c r="R394" s="33"/>
    </row>
    <row r="395" spans="1:18" x14ac:dyDescent="0.25">
      <c r="A395" s="44" t="s">
        <v>3055</v>
      </c>
      <c r="B395" s="42">
        <v>0.79272697665372005</v>
      </c>
      <c r="C395" s="43">
        <v>1.67664972765929E-7</v>
      </c>
      <c r="D395" s="42">
        <v>0.97544969182767904</v>
      </c>
      <c r="E395" s="43">
        <v>0.78017205114576904</v>
      </c>
      <c r="F395" s="42">
        <v>1.08377515031989</v>
      </c>
      <c r="G395" s="43">
        <v>0.15133202446309199</v>
      </c>
      <c r="H395" s="80" t="s">
        <v>3056</v>
      </c>
      <c r="I395" s="85" t="s">
        <v>3057</v>
      </c>
      <c r="J395" s="82" t="s">
        <v>3058</v>
      </c>
      <c r="K395" s="83" t="s">
        <v>3059</v>
      </c>
      <c r="L395" s="82" t="s">
        <v>3060</v>
      </c>
      <c r="O395" s="33"/>
      <c r="Q395" s="33"/>
      <c r="R395" s="33"/>
    </row>
    <row r="396" spans="1:18" x14ac:dyDescent="0.25">
      <c r="A396" s="44" t="s">
        <v>3061</v>
      </c>
      <c r="B396" s="42">
        <v>0.92072950603204395</v>
      </c>
      <c r="C396" s="43">
        <v>4.8345765387689899E-4</v>
      </c>
      <c r="D396" s="42">
        <v>0.97251425455294505</v>
      </c>
      <c r="E396" s="43">
        <v>0.47374002986580599</v>
      </c>
      <c r="F396" s="42">
        <v>0.95604328227498403</v>
      </c>
      <c r="G396" s="43">
        <v>0.16021193526446401</v>
      </c>
      <c r="H396" s="80"/>
      <c r="I396" s="84" t="s">
        <v>3062</v>
      </c>
      <c r="J396" s="82" t="s">
        <v>1539</v>
      </c>
      <c r="K396" s="83">
        <v>35.1</v>
      </c>
      <c r="L396" s="82" t="s">
        <v>1541</v>
      </c>
      <c r="O396" s="33"/>
      <c r="Q396" s="33"/>
      <c r="R396" s="33"/>
    </row>
    <row r="397" spans="1:18" x14ac:dyDescent="0.25">
      <c r="A397" s="44" t="s">
        <v>3063</v>
      </c>
      <c r="B397" s="42">
        <v>1.05866180200149</v>
      </c>
      <c r="C397" s="43">
        <v>0.14066543638502099</v>
      </c>
      <c r="D397" s="42">
        <v>0.95934478246647503</v>
      </c>
      <c r="E397" s="43">
        <v>0.45391313199828498</v>
      </c>
      <c r="F397" s="42">
        <v>1.0485020920864501</v>
      </c>
      <c r="G397" s="43">
        <v>0.30465159256681901</v>
      </c>
      <c r="H397" s="80" t="s">
        <v>3064</v>
      </c>
      <c r="I397" s="84" t="s">
        <v>3065</v>
      </c>
      <c r="J397" s="82" t="s">
        <v>1539</v>
      </c>
      <c r="K397" s="83" t="s">
        <v>1757</v>
      </c>
      <c r="L397" s="82" t="s">
        <v>3066</v>
      </c>
      <c r="O397" s="33"/>
      <c r="Q397" s="33"/>
      <c r="R397" s="33"/>
    </row>
    <row r="398" spans="1:18" x14ac:dyDescent="0.25">
      <c r="A398" s="44" t="s">
        <v>3067</v>
      </c>
      <c r="B398" s="42">
        <v>1.0776312082127599</v>
      </c>
      <c r="C398" s="43">
        <v>8.0990787319553503E-2</v>
      </c>
      <c r="D398" s="42">
        <v>1.0101926818342499</v>
      </c>
      <c r="E398" s="43">
        <v>0.90898580527471795</v>
      </c>
      <c r="F398" s="42">
        <v>0.91691879528263498</v>
      </c>
      <c r="G398" s="43">
        <v>0.12907715888882301</v>
      </c>
      <c r="H398" s="80" t="s">
        <v>1601</v>
      </c>
      <c r="I398" s="84" t="s">
        <v>3068</v>
      </c>
      <c r="J398" s="82" t="s">
        <v>1539</v>
      </c>
      <c r="K398" s="83" t="s">
        <v>1603</v>
      </c>
      <c r="L398" s="82" t="s">
        <v>1604</v>
      </c>
      <c r="O398" s="33"/>
      <c r="Q398" s="33"/>
      <c r="R398" s="33"/>
    </row>
    <row r="399" spans="1:18" x14ac:dyDescent="0.25">
      <c r="A399" s="44" t="s">
        <v>3069</v>
      </c>
      <c r="B399" s="42">
        <v>0.99931928713795304</v>
      </c>
      <c r="C399" s="43">
        <v>0.99354584701732196</v>
      </c>
      <c r="D399" s="42">
        <v>1.06740162106459</v>
      </c>
      <c r="E399" s="43">
        <v>0.50734332394334103</v>
      </c>
      <c r="F399" s="42">
        <v>0.97389231218176697</v>
      </c>
      <c r="G399" s="43">
        <v>0.84602917572113501</v>
      </c>
      <c r="H399" s="80" t="s">
        <v>1596</v>
      </c>
      <c r="I399" s="84" t="s">
        <v>3070</v>
      </c>
      <c r="J399" s="82" t="s">
        <v>3071</v>
      </c>
      <c r="K399" s="83" t="s">
        <v>3072</v>
      </c>
      <c r="L399" s="82" t="s">
        <v>1599</v>
      </c>
      <c r="O399" s="33"/>
      <c r="Q399" s="33"/>
      <c r="R399" s="33"/>
    </row>
    <row r="400" spans="1:18" x14ac:dyDescent="0.25">
      <c r="A400" s="44" t="s">
        <v>3073</v>
      </c>
      <c r="B400" s="42">
        <v>1.1393286302749499</v>
      </c>
      <c r="C400" s="43">
        <v>1.2469023588713099E-5</v>
      </c>
      <c r="D400" s="42">
        <v>0.94292483707479602</v>
      </c>
      <c r="E400" s="43">
        <v>9.6053768965424904E-2</v>
      </c>
      <c r="F400" s="42">
        <v>1.03680522772443</v>
      </c>
      <c r="G400" s="43">
        <v>0.37700977433891603</v>
      </c>
      <c r="H400" s="80"/>
      <c r="I400" s="84" t="s">
        <v>3074</v>
      </c>
      <c r="J400" s="82" t="s">
        <v>1539</v>
      </c>
      <c r="K400" s="83">
        <v>35.1</v>
      </c>
      <c r="L400" s="82" t="s">
        <v>1541</v>
      </c>
      <c r="O400" s="33"/>
      <c r="Q400" s="33"/>
      <c r="R400" s="33"/>
    </row>
    <row r="401" spans="1:18" x14ac:dyDescent="0.25">
      <c r="A401" s="44" t="s">
        <v>3075</v>
      </c>
      <c r="B401" s="42">
        <v>0.89529060829182505</v>
      </c>
      <c r="C401" s="43">
        <v>1.2159530036727399E-5</v>
      </c>
      <c r="D401" s="42">
        <v>1.01862742418637</v>
      </c>
      <c r="E401" s="43">
        <v>0.69937585300988703</v>
      </c>
      <c r="F401" s="42">
        <v>0.99055354051665601</v>
      </c>
      <c r="G401" s="43">
        <v>0.85057303665119</v>
      </c>
      <c r="H401" s="80"/>
      <c r="I401" s="84" t="s">
        <v>3076</v>
      </c>
      <c r="J401" s="82" t="s">
        <v>3077</v>
      </c>
      <c r="K401" s="83" t="s">
        <v>3078</v>
      </c>
      <c r="L401" s="82" t="s">
        <v>1541</v>
      </c>
      <c r="O401" s="33"/>
      <c r="Q401" s="33"/>
      <c r="R401" s="33"/>
    </row>
    <row r="402" spans="1:18" x14ac:dyDescent="0.25">
      <c r="A402" s="44" t="s">
        <v>3079</v>
      </c>
      <c r="B402" s="42">
        <v>1.1549572184052499</v>
      </c>
      <c r="C402" s="43">
        <v>4.0514008411700299E-6</v>
      </c>
      <c r="D402" s="42">
        <v>1.0041875690503499</v>
      </c>
      <c r="E402" s="43">
        <v>0.95556211426743298</v>
      </c>
      <c r="F402" s="42">
        <v>1.0040383555006001</v>
      </c>
      <c r="G402" s="43">
        <v>0.96852029245937299</v>
      </c>
      <c r="H402" s="80"/>
      <c r="I402" s="84" t="s">
        <v>3080</v>
      </c>
      <c r="J402" s="82" t="s">
        <v>1539</v>
      </c>
      <c r="K402" s="83" t="s">
        <v>3081</v>
      </c>
      <c r="L402" s="82" t="s">
        <v>1541</v>
      </c>
      <c r="O402" s="33"/>
      <c r="Q402" s="33"/>
      <c r="R402" s="33"/>
    </row>
    <row r="403" spans="1:18" x14ac:dyDescent="0.25">
      <c r="A403" s="44" t="s">
        <v>3082</v>
      </c>
      <c r="B403" s="42">
        <v>1.08612983056811</v>
      </c>
      <c r="C403" s="43">
        <v>5.0556063635803998E-2</v>
      </c>
      <c r="D403" s="42">
        <v>1.02118396247569</v>
      </c>
      <c r="E403" s="43">
        <v>0.804152206060468</v>
      </c>
      <c r="F403" s="42">
        <v>0.99487495375248702</v>
      </c>
      <c r="G403" s="43">
        <v>0.97183557626299699</v>
      </c>
      <c r="H403" s="80"/>
      <c r="I403" s="84" t="s">
        <v>3083</v>
      </c>
      <c r="J403" s="82" t="s">
        <v>1539</v>
      </c>
      <c r="K403" s="83" t="s">
        <v>3084</v>
      </c>
      <c r="L403" s="82" t="s">
        <v>1541</v>
      </c>
      <c r="O403" s="33"/>
      <c r="Q403" s="33"/>
      <c r="R403" s="33"/>
    </row>
    <row r="404" spans="1:18" x14ac:dyDescent="0.25">
      <c r="A404" s="44" t="s">
        <v>3085</v>
      </c>
      <c r="B404" s="42">
        <v>1.127254806976</v>
      </c>
      <c r="C404" s="43">
        <v>1.9024261220090099E-3</v>
      </c>
      <c r="D404" s="42">
        <v>0.85387430162425004</v>
      </c>
      <c r="E404" s="43">
        <v>2.90343014906473E-3</v>
      </c>
      <c r="F404" s="42">
        <v>1.02280457418565</v>
      </c>
      <c r="G404" s="43">
        <v>0.80421050793972704</v>
      </c>
      <c r="H404" s="80" t="s">
        <v>3086</v>
      </c>
      <c r="I404" s="84" t="s">
        <v>3087</v>
      </c>
      <c r="J404" s="82" t="s">
        <v>3088</v>
      </c>
      <c r="K404" s="83" t="s">
        <v>3089</v>
      </c>
      <c r="L404" s="82" t="s">
        <v>3090</v>
      </c>
      <c r="O404" s="33"/>
      <c r="Q404" s="33"/>
      <c r="R404" s="33"/>
    </row>
    <row r="405" spans="1:18" x14ac:dyDescent="0.25">
      <c r="A405" s="44" t="s">
        <v>3091</v>
      </c>
      <c r="B405" s="42">
        <v>1.17002655767053</v>
      </c>
      <c r="C405" s="43">
        <v>1.13851719830103E-3</v>
      </c>
      <c r="D405" s="42">
        <v>1.0948681155270801</v>
      </c>
      <c r="E405" s="43">
        <v>0.11490319765052801</v>
      </c>
      <c r="F405" s="42">
        <v>0.95356695440138295</v>
      </c>
      <c r="G405" s="43">
        <v>0.48555691270310197</v>
      </c>
      <c r="H405" s="80" t="s">
        <v>3092</v>
      </c>
      <c r="I405" s="84" t="s">
        <v>3093</v>
      </c>
      <c r="J405" s="82" t="s">
        <v>1539</v>
      </c>
      <c r="K405" s="83">
        <v>35.1</v>
      </c>
      <c r="L405" s="82" t="s">
        <v>3094</v>
      </c>
      <c r="O405" s="33"/>
      <c r="Q405" s="33"/>
      <c r="R405" s="33"/>
    </row>
    <row r="406" spans="1:18" x14ac:dyDescent="0.25">
      <c r="A406" s="44" t="s">
        <v>3095</v>
      </c>
      <c r="B406" s="42">
        <v>1.06844585062042</v>
      </c>
      <c r="C406" s="43">
        <v>7.0866642117183395E-2</v>
      </c>
      <c r="D406" s="42">
        <v>1.04170432957635</v>
      </c>
      <c r="E406" s="43">
        <v>0.43806839263476899</v>
      </c>
      <c r="F406" s="42">
        <v>1.07516119652202</v>
      </c>
      <c r="G406" s="43">
        <v>2.30044564626894E-2</v>
      </c>
      <c r="H406" s="80"/>
      <c r="I406" s="84" t="s">
        <v>3096</v>
      </c>
      <c r="J406" s="82" t="s">
        <v>3097</v>
      </c>
      <c r="K406" s="83" t="s">
        <v>3098</v>
      </c>
      <c r="L406" s="82" t="s">
        <v>1541</v>
      </c>
      <c r="O406" s="33"/>
      <c r="Q406" s="33"/>
      <c r="R406" s="33"/>
    </row>
    <row r="407" spans="1:18" x14ac:dyDescent="0.25">
      <c r="A407" s="44" t="s">
        <v>3099</v>
      </c>
      <c r="B407" s="42">
        <v>0.85179977252906802</v>
      </c>
      <c r="C407" s="43">
        <v>3.0131344492679801E-11</v>
      </c>
      <c r="D407" s="42">
        <v>0.99467417046019602</v>
      </c>
      <c r="E407" s="43">
        <v>0.93339920398810206</v>
      </c>
      <c r="F407" s="42">
        <v>1.01784929906453</v>
      </c>
      <c r="G407" s="43">
        <v>0.73907515254023104</v>
      </c>
      <c r="H407" s="80"/>
      <c r="I407" s="84" t="s">
        <v>3100</v>
      </c>
      <c r="J407" s="82" t="s">
        <v>1539</v>
      </c>
      <c r="K407" s="83" t="s">
        <v>3101</v>
      </c>
      <c r="L407" s="82" t="s">
        <v>1541</v>
      </c>
      <c r="O407" s="33"/>
      <c r="Q407" s="33"/>
      <c r="R407" s="33"/>
    </row>
    <row r="408" spans="1:18" x14ac:dyDescent="0.25">
      <c r="A408" s="44" t="s">
        <v>3102</v>
      </c>
      <c r="B408" s="42">
        <v>1.0783197751699101</v>
      </c>
      <c r="C408" s="43">
        <v>6.7316441910635701E-4</v>
      </c>
      <c r="D408" s="42">
        <v>1.03437770967854</v>
      </c>
      <c r="E408" s="43">
        <v>0.30612141298235102</v>
      </c>
      <c r="F408" s="42">
        <v>0.96453082548210001</v>
      </c>
      <c r="G408" s="43">
        <v>0.340854869485893</v>
      </c>
      <c r="H408" s="80"/>
      <c r="I408" s="84" t="s">
        <v>3103</v>
      </c>
      <c r="J408" s="82" t="s">
        <v>1539</v>
      </c>
      <c r="K408" s="83">
        <v>35.1</v>
      </c>
      <c r="L408" s="82" t="s">
        <v>1541</v>
      </c>
      <c r="O408" s="33"/>
      <c r="Q408" s="33"/>
      <c r="R408" s="33"/>
    </row>
    <row r="409" spans="1:18" x14ac:dyDescent="0.25">
      <c r="A409" s="44" t="s">
        <v>3104</v>
      </c>
      <c r="B409" s="42">
        <v>1.0989320297738201</v>
      </c>
      <c r="C409" s="43">
        <v>3.8767028101224899E-2</v>
      </c>
      <c r="D409" s="42">
        <v>0.89946030176659797</v>
      </c>
      <c r="E409" s="43">
        <v>3.7448932974709401E-2</v>
      </c>
      <c r="F409" s="42">
        <v>0.99025810277764603</v>
      </c>
      <c r="G409" s="43">
        <v>0.91061026965376302</v>
      </c>
      <c r="H409" s="80"/>
      <c r="I409" s="84" t="s">
        <v>3105</v>
      </c>
      <c r="J409" s="82" t="s">
        <v>1539</v>
      </c>
      <c r="K409" s="83">
        <v>35.1</v>
      </c>
      <c r="L409" s="82" t="s">
        <v>1541</v>
      </c>
      <c r="O409" s="33"/>
      <c r="Q409" s="33"/>
      <c r="R409" s="33"/>
    </row>
    <row r="410" spans="1:18" x14ac:dyDescent="0.25">
      <c r="A410" s="44" t="s">
        <v>3106</v>
      </c>
      <c r="B410" s="42">
        <v>0.98879879610569299</v>
      </c>
      <c r="C410" s="43">
        <v>0.92606802365464802</v>
      </c>
      <c r="D410" s="42">
        <v>1.14014268100156</v>
      </c>
      <c r="E410" s="43">
        <v>0.358344652539271</v>
      </c>
      <c r="F410" s="42">
        <v>0.94702629692305795</v>
      </c>
      <c r="G410" s="43">
        <v>0.80380199802503605</v>
      </c>
      <c r="H410" s="80"/>
      <c r="I410" s="84" t="s">
        <v>3107</v>
      </c>
      <c r="J410" s="82" t="s">
        <v>1539</v>
      </c>
      <c r="K410" s="83" t="s">
        <v>3108</v>
      </c>
      <c r="L410" s="82" t="s">
        <v>1541</v>
      </c>
      <c r="O410" s="33"/>
      <c r="Q410" s="33"/>
      <c r="R410" s="33"/>
    </row>
    <row r="411" spans="1:18" x14ac:dyDescent="0.25">
      <c r="A411" s="44" t="s">
        <v>3109</v>
      </c>
      <c r="B411" s="42">
        <v>1.20822134235122</v>
      </c>
      <c r="C411" s="43">
        <v>4.9693187833146302E-8</v>
      </c>
      <c r="D411" s="42">
        <v>1.0541767363707299</v>
      </c>
      <c r="E411" s="43">
        <v>0.305256583109905</v>
      </c>
      <c r="F411" s="42">
        <v>1.01708706326353</v>
      </c>
      <c r="G411" s="43">
        <v>0.82827776694643496</v>
      </c>
      <c r="H411" s="80" t="s">
        <v>3110</v>
      </c>
      <c r="I411" s="85" t="s">
        <v>3111</v>
      </c>
      <c r="J411" s="82" t="s">
        <v>3112</v>
      </c>
      <c r="K411" s="83" t="s">
        <v>3113</v>
      </c>
      <c r="L411" s="82" t="s">
        <v>1541</v>
      </c>
      <c r="O411" s="33"/>
      <c r="Q411" s="33"/>
      <c r="R411" s="33"/>
    </row>
    <row r="412" spans="1:18" x14ac:dyDescent="0.25">
      <c r="A412" s="44" t="s">
        <v>3114</v>
      </c>
      <c r="B412" s="42">
        <v>0.665841865764497</v>
      </c>
      <c r="C412" s="43">
        <v>4.9900875490594302E-12</v>
      </c>
      <c r="D412" s="42">
        <v>1.2388757704760001</v>
      </c>
      <c r="E412" s="43">
        <v>1.54471582248745E-3</v>
      </c>
      <c r="F412" s="42">
        <v>0.97797825075893097</v>
      </c>
      <c r="G412" s="43">
        <v>0.84602917572113501</v>
      </c>
      <c r="H412" s="80" t="s">
        <v>3115</v>
      </c>
      <c r="I412" s="85" t="s">
        <v>3116</v>
      </c>
      <c r="J412" s="82" t="s">
        <v>3117</v>
      </c>
      <c r="K412" s="83" t="s">
        <v>3118</v>
      </c>
      <c r="L412" s="82" t="s">
        <v>1541</v>
      </c>
      <c r="O412" s="33"/>
      <c r="Q412" s="33"/>
      <c r="R412" s="33"/>
    </row>
    <row r="413" spans="1:18" x14ac:dyDescent="0.25">
      <c r="A413" s="44" t="s">
        <v>3119</v>
      </c>
      <c r="B413" s="42">
        <v>0.95614055139387899</v>
      </c>
      <c r="C413" s="43">
        <v>0.12908932875197399</v>
      </c>
      <c r="D413" s="42">
        <v>0.99673842362582699</v>
      </c>
      <c r="E413" s="43">
        <v>0.95556211426743298</v>
      </c>
      <c r="F413" s="42">
        <v>0.95745962249627503</v>
      </c>
      <c r="G413" s="43">
        <v>0.30465159256681901</v>
      </c>
      <c r="H413" s="80" t="s">
        <v>2684</v>
      </c>
      <c r="I413" s="84" t="s">
        <v>3120</v>
      </c>
      <c r="J413" s="82" t="s">
        <v>2686</v>
      </c>
      <c r="K413" s="83" t="s">
        <v>3121</v>
      </c>
      <c r="L413" s="82" t="s">
        <v>2688</v>
      </c>
      <c r="O413" s="33"/>
      <c r="Q413" s="33"/>
      <c r="R413" s="33"/>
    </row>
    <row r="414" spans="1:18" x14ac:dyDescent="0.25">
      <c r="A414" s="44" t="s">
        <v>3122</v>
      </c>
      <c r="B414" s="42">
        <v>1.268306356167</v>
      </c>
      <c r="C414" s="43">
        <v>1.0060776257085899E-8</v>
      </c>
      <c r="D414" s="42">
        <v>0.92856884043405297</v>
      </c>
      <c r="E414" s="43">
        <v>0.17058846939251299</v>
      </c>
      <c r="F414" s="42">
        <v>0.85126158907315397</v>
      </c>
      <c r="G414" s="43">
        <v>2.3165912499276999E-3</v>
      </c>
      <c r="H414" s="80"/>
      <c r="I414" s="85" t="s">
        <v>3123</v>
      </c>
      <c r="J414" s="82" t="s">
        <v>1539</v>
      </c>
      <c r="K414" s="83" t="s">
        <v>3124</v>
      </c>
      <c r="L414" s="82" t="s">
        <v>1541</v>
      </c>
      <c r="O414" s="33"/>
      <c r="Q414" s="33"/>
      <c r="R414" s="33"/>
    </row>
    <row r="415" spans="1:18" x14ac:dyDescent="0.25">
      <c r="A415" s="44" t="s">
        <v>3125</v>
      </c>
      <c r="B415" s="42">
        <v>1.25766388984295</v>
      </c>
      <c r="C415" s="43">
        <v>6.6954170065083798E-9</v>
      </c>
      <c r="D415" s="42">
        <v>1.0239779732668299</v>
      </c>
      <c r="E415" s="43">
        <v>0.70274870687261404</v>
      </c>
      <c r="F415" s="42">
        <v>1.08039731200569</v>
      </c>
      <c r="G415" s="43">
        <v>3.3479267429283997E-2</v>
      </c>
      <c r="H415" s="80"/>
      <c r="I415" s="85" t="s">
        <v>3126</v>
      </c>
      <c r="J415" s="82" t="s">
        <v>2449</v>
      </c>
      <c r="K415" s="83">
        <v>35.1</v>
      </c>
      <c r="L415" s="82" t="s">
        <v>1541</v>
      </c>
      <c r="O415" s="33"/>
      <c r="Q415" s="33"/>
      <c r="R415" s="33"/>
    </row>
    <row r="416" spans="1:18" x14ac:dyDescent="0.25">
      <c r="A416" s="44" t="s">
        <v>3127</v>
      </c>
      <c r="B416" s="42">
        <v>0.76953996611951503</v>
      </c>
      <c r="C416" s="43">
        <v>1.8005532552879801E-6</v>
      </c>
      <c r="D416" s="42">
        <v>0.91839822960198902</v>
      </c>
      <c r="E416" s="43">
        <v>0.32836342902417198</v>
      </c>
      <c r="F416" s="42">
        <v>1.0061429216687501</v>
      </c>
      <c r="G416" s="43">
        <v>0.97478307808216802</v>
      </c>
      <c r="H416" s="80"/>
      <c r="I416" s="85" t="s">
        <v>3128</v>
      </c>
      <c r="J416" s="82" t="s">
        <v>1695</v>
      </c>
      <c r="K416" s="83">
        <v>35.200000000000003</v>
      </c>
      <c r="L416" s="82" t="s">
        <v>1541</v>
      </c>
      <c r="O416" s="33"/>
      <c r="Q416" s="33"/>
      <c r="R416" s="33"/>
    </row>
    <row r="417" spans="1:18" x14ac:dyDescent="0.25">
      <c r="A417" s="44" t="s">
        <v>3129</v>
      </c>
      <c r="B417" s="42">
        <v>0.89258900128896501</v>
      </c>
      <c r="C417" s="43">
        <v>5.3175598084075502E-5</v>
      </c>
      <c r="D417" s="42">
        <v>0.990533826464846</v>
      </c>
      <c r="E417" s="43">
        <v>0.86568503532626595</v>
      </c>
      <c r="F417" s="42">
        <v>0.99462176869170504</v>
      </c>
      <c r="G417" s="43">
        <v>0.93193770520933406</v>
      </c>
      <c r="H417" s="80"/>
      <c r="I417" s="84" t="s">
        <v>3130</v>
      </c>
      <c r="J417" s="82" t="s">
        <v>1766</v>
      </c>
      <c r="K417" s="83" t="s">
        <v>3131</v>
      </c>
      <c r="L417" s="82" t="s">
        <v>1541</v>
      </c>
      <c r="O417" s="33"/>
      <c r="Q417" s="33"/>
      <c r="R417" s="33"/>
    </row>
    <row r="418" spans="1:18" x14ac:dyDescent="0.25">
      <c r="A418" s="44" t="s">
        <v>3132</v>
      </c>
      <c r="B418" s="42">
        <v>1.0166379791309099</v>
      </c>
      <c r="C418" s="43">
        <v>0.54585531743762505</v>
      </c>
      <c r="D418" s="42">
        <v>0.98265213742927404</v>
      </c>
      <c r="E418" s="43">
        <v>0.71145342005524004</v>
      </c>
      <c r="F418" s="42">
        <v>1.0396905162501699</v>
      </c>
      <c r="G418" s="43">
        <v>0.31795916388992101</v>
      </c>
      <c r="H418" s="80" t="s">
        <v>3133</v>
      </c>
      <c r="I418" s="84" t="s">
        <v>3134</v>
      </c>
      <c r="J418" s="82" t="s">
        <v>3135</v>
      </c>
      <c r="K418" s="83" t="s">
        <v>3136</v>
      </c>
      <c r="L418" s="82" t="s">
        <v>3137</v>
      </c>
      <c r="O418" s="33"/>
      <c r="Q418" s="33"/>
      <c r="R418" s="33"/>
    </row>
    <row r="419" spans="1:18" x14ac:dyDescent="0.25">
      <c r="A419" s="44" t="s">
        <v>3138</v>
      </c>
      <c r="B419" s="42">
        <v>0.87955990889985702</v>
      </c>
      <c r="C419" s="43">
        <v>1.66065144627064E-6</v>
      </c>
      <c r="D419" s="42">
        <v>0.99751471073119402</v>
      </c>
      <c r="E419" s="43">
        <v>0.97460430896904005</v>
      </c>
      <c r="F419" s="42">
        <v>0.95227029688398201</v>
      </c>
      <c r="G419" s="43">
        <v>0.27359489801963799</v>
      </c>
      <c r="H419" s="80"/>
      <c r="I419" s="84" t="s">
        <v>3139</v>
      </c>
      <c r="J419" s="82" t="s">
        <v>1539</v>
      </c>
      <c r="K419" s="83" t="s">
        <v>3140</v>
      </c>
      <c r="L419" s="82" t="s">
        <v>1541</v>
      </c>
      <c r="O419" s="33"/>
      <c r="Q419" s="33"/>
      <c r="R419" s="33"/>
    </row>
    <row r="420" spans="1:18" x14ac:dyDescent="0.25">
      <c r="A420" s="44" t="s">
        <v>3141</v>
      </c>
      <c r="B420" s="42">
        <v>1.0366792443263999</v>
      </c>
      <c r="C420" s="43">
        <v>0.59422580946104098</v>
      </c>
      <c r="D420" s="42">
        <v>1.0143108411216299</v>
      </c>
      <c r="E420" s="43">
        <v>0.93470233436309602</v>
      </c>
      <c r="F420" s="42">
        <v>0.986028971613501</v>
      </c>
      <c r="G420" s="43">
        <v>0.93193770520933406</v>
      </c>
      <c r="H420" s="80"/>
      <c r="I420" s="84" t="s">
        <v>3142</v>
      </c>
      <c r="J420" s="82" t="s">
        <v>1539</v>
      </c>
      <c r="K420" s="83">
        <v>35.1</v>
      </c>
      <c r="L420" s="82" t="s">
        <v>1541</v>
      </c>
      <c r="O420" s="33"/>
      <c r="Q420" s="33"/>
      <c r="R420" s="33"/>
    </row>
    <row r="421" spans="1:18" x14ac:dyDescent="0.25">
      <c r="A421" s="44" t="s">
        <v>3143</v>
      </c>
      <c r="B421" s="42">
        <v>1.1368144676743099</v>
      </c>
      <c r="C421" s="43">
        <v>2.3773277056952599E-8</v>
      </c>
      <c r="D421" s="42">
        <v>1.0250166526087201</v>
      </c>
      <c r="E421" s="43">
        <v>0.36473730415171302</v>
      </c>
      <c r="F421" s="42">
        <v>0.97818213064034298</v>
      </c>
      <c r="G421" s="43">
        <v>0.503870840472466</v>
      </c>
      <c r="H421" s="80" t="s">
        <v>3144</v>
      </c>
      <c r="I421" s="84" t="s">
        <v>3145</v>
      </c>
      <c r="J421" s="82" t="s">
        <v>3146</v>
      </c>
      <c r="K421" s="83" t="s">
        <v>3147</v>
      </c>
      <c r="L421" s="82" t="s">
        <v>3148</v>
      </c>
      <c r="O421" s="33"/>
      <c r="Q421" s="33"/>
      <c r="R421" s="33"/>
    </row>
    <row r="422" spans="1:18" x14ac:dyDescent="0.25">
      <c r="A422" s="44" t="s">
        <v>3149</v>
      </c>
      <c r="B422" s="42">
        <v>0.99935553554003098</v>
      </c>
      <c r="C422" s="43">
        <v>0.99354584701732196</v>
      </c>
      <c r="D422" s="42">
        <v>1.0247878255179099</v>
      </c>
      <c r="E422" s="43">
        <v>0.86997694591387098</v>
      </c>
      <c r="F422" s="42">
        <v>0.92316062054522396</v>
      </c>
      <c r="G422" s="43">
        <v>0.39090570265603902</v>
      </c>
      <c r="H422" s="80" t="s">
        <v>3150</v>
      </c>
      <c r="I422" s="84" t="s">
        <v>3151</v>
      </c>
      <c r="J422" s="82" t="s">
        <v>1539</v>
      </c>
      <c r="K422" s="83">
        <v>35.1</v>
      </c>
      <c r="L422" s="82" t="s">
        <v>3152</v>
      </c>
      <c r="O422" s="33"/>
      <c r="Q422" s="33"/>
      <c r="R422" s="33"/>
    </row>
    <row r="423" spans="1:18" x14ac:dyDescent="0.25">
      <c r="A423" s="44" t="s">
        <v>3153</v>
      </c>
      <c r="B423" s="42">
        <v>1.18597953541886</v>
      </c>
      <c r="C423" s="43">
        <v>8.1462102001512705E-5</v>
      </c>
      <c r="D423" s="42">
        <v>0.92124765350067495</v>
      </c>
      <c r="E423" s="43">
        <v>0.18040483909893801</v>
      </c>
      <c r="F423" s="42">
        <v>1.0076802667645799</v>
      </c>
      <c r="G423" s="43">
        <v>0.94340453836096705</v>
      </c>
      <c r="H423" s="80" t="s">
        <v>3154</v>
      </c>
      <c r="I423" s="84" t="s">
        <v>3155</v>
      </c>
      <c r="J423" s="82" t="s">
        <v>1539</v>
      </c>
      <c r="K423" s="83" t="s">
        <v>1710</v>
      </c>
      <c r="L423" s="82" t="s">
        <v>3156</v>
      </c>
      <c r="O423" s="33"/>
      <c r="Q423" s="33"/>
      <c r="R423" s="33"/>
    </row>
    <row r="424" spans="1:18" x14ac:dyDescent="0.25">
      <c r="A424" s="44" t="s">
        <v>3157</v>
      </c>
      <c r="B424" s="42">
        <v>0.68652554423981105</v>
      </c>
      <c r="C424" s="43">
        <v>1.0908296740580501E-14</v>
      </c>
      <c r="D424" s="42">
        <v>0.97352767309453203</v>
      </c>
      <c r="E424" s="43">
        <v>0.751865444429348</v>
      </c>
      <c r="F424" s="42">
        <v>0.981587064219685</v>
      </c>
      <c r="G424" s="43">
        <v>0.82777200467552003</v>
      </c>
      <c r="H424" s="80" t="s">
        <v>3158</v>
      </c>
      <c r="I424" s="85" t="s">
        <v>3159</v>
      </c>
      <c r="J424" s="82" t="s">
        <v>3160</v>
      </c>
      <c r="K424" s="83" t="s">
        <v>3161</v>
      </c>
      <c r="L424" s="82" t="s">
        <v>3162</v>
      </c>
      <c r="O424" s="33"/>
      <c r="Q424" s="33"/>
      <c r="R424" s="33"/>
    </row>
    <row r="425" spans="1:18" x14ac:dyDescent="0.25">
      <c r="A425" s="44" t="s">
        <v>3163</v>
      </c>
      <c r="B425" s="42">
        <v>1.2508456507671499</v>
      </c>
      <c r="C425" s="43">
        <v>1.7494554089319799E-6</v>
      </c>
      <c r="D425" s="42">
        <v>1.01438181803875</v>
      </c>
      <c r="E425" s="43">
        <v>0.88636195407638596</v>
      </c>
      <c r="F425" s="42">
        <v>0.97166890223375602</v>
      </c>
      <c r="G425" s="43">
        <v>0.784530645913187</v>
      </c>
      <c r="H425" s="80" t="s">
        <v>3164</v>
      </c>
      <c r="I425" s="85" t="s">
        <v>3165</v>
      </c>
      <c r="J425" s="82" t="s">
        <v>2803</v>
      </c>
      <c r="K425" s="83" t="s">
        <v>3108</v>
      </c>
      <c r="L425" s="82" t="s">
        <v>1541</v>
      </c>
      <c r="O425" s="33"/>
      <c r="Q425" s="33"/>
      <c r="R425" s="33"/>
    </row>
    <row r="426" spans="1:18" x14ac:dyDescent="0.25">
      <c r="A426" s="44" t="s">
        <v>3166</v>
      </c>
      <c r="B426" s="42">
        <v>1.1981109794526801</v>
      </c>
      <c r="C426" s="43">
        <v>1.3941429994320301E-7</v>
      </c>
      <c r="D426" s="42">
        <v>0.98758138547360896</v>
      </c>
      <c r="E426" s="43">
        <v>0.85425490065215404</v>
      </c>
      <c r="F426" s="42">
        <v>0.99219614243370702</v>
      </c>
      <c r="G426" s="43">
        <v>0.90397402206577004</v>
      </c>
      <c r="H426" s="80" t="s">
        <v>2299</v>
      </c>
      <c r="I426" s="84" t="s">
        <v>3167</v>
      </c>
      <c r="J426" s="82" t="s">
        <v>1539</v>
      </c>
      <c r="K426" s="83" t="s">
        <v>3168</v>
      </c>
      <c r="L426" s="82" t="s">
        <v>2303</v>
      </c>
      <c r="O426" s="33"/>
      <c r="Q426" s="33"/>
      <c r="R426" s="33"/>
    </row>
    <row r="427" spans="1:18" x14ac:dyDescent="0.25">
      <c r="A427" s="44" t="s">
        <v>3169</v>
      </c>
      <c r="B427" s="42">
        <v>1.1749044978240399</v>
      </c>
      <c r="C427" s="43">
        <v>4.1331353367678002E-8</v>
      </c>
      <c r="D427" s="42">
        <v>1.01014656879418</v>
      </c>
      <c r="E427" s="43">
        <v>0.86437094020090199</v>
      </c>
      <c r="F427" s="42">
        <v>0.99722281387359102</v>
      </c>
      <c r="G427" s="43">
        <v>0.97183557626299699</v>
      </c>
      <c r="H427" s="80"/>
      <c r="I427" s="84" t="s">
        <v>3170</v>
      </c>
      <c r="J427" s="82" t="s">
        <v>3171</v>
      </c>
      <c r="K427" s="83" t="s">
        <v>3172</v>
      </c>
      <c r="L427" s="82" t="s">
        <v>1541</v>
      </c>
      <c r="O427" s="33"/>
      <c r="Q427" s="33"/>
      <c r="R427" s="33"/>
    </row>
    <row r="428" spans="1:18" x14ac:dyDescent="0.25">
      <c r="A428" s="44" t="s">
        <v>3173</v>
      </c>
      <c r="B428" s="42">
        <v>0.87823191157584501</v>
      </c>
      <c r="C428" s="43">
        <v>8.2218537618116196E-7</v>
      </c>
      <c r="D428" s="42">
        <v>0.96139240410389704</v>
      </c>
      <c r="E428" s="43">
        <v>0.28516779506551698</v>
      </c>
      <c r="F428" s="42">
        <v>0.94375995242477395</v>
      </c>
      <c r="G428" s="43">
        <v>3.9297712427225198E-2</v>
      </c>
      <c r="H428" s="80" t="s">
        <v>3174</v>
      </c>
      <c r="I428" s="84" t="s">
        <v>3175</v>
      </c>
      <c r="J428" s="82"/>
      <c r="K428" s="83" t="s">
        <v>3176</v>
      </c>
      <c r="L428" s="82" t="s">
        <v>3177</v>
      </c>
      <c r="O428" s="33"/>
      <c r="Q428" s="33"/>
      <c r="R428" s="33"/>
    </row>
    <row r="429" spans="1:18" x14ac:dyDescent="0.25">
      <c r="A429" s="44" t="s">
        <v>3178</v>
      </c>
      <c r="B429" s="42">
        <v>0.79348613712094196</v>
      </c>
      <c r="C429" s="43">
        <v>4.0859540748260201E-7</v>
      </c>
      <c r="D429" s="42">
        <v>0.90491100086744702</v>
      </c>
      <c r="E429" s="43">
        <v>0.153365430173138</v>
      </c>
      <c r="F429" s="42">
        <v>0.93663142439883196</v>
      </c>
      <c r="G429" s="43">
        <v>0.453230110250747</v>
      </c>
      <c r="H429" s="80" t="s">
        <v>3179</v>
      </c>
      <c r="I429" s="85" t="s">
        <v>3180</v>
      </c>
      <c r="J429" s="82" t="s">
        <v>1539</v>
      </c>
      <c r="K429" s="83" t="s">
        <v>3181</v>
      </c>
      <c r="L429" s="82" t="s">
        <v>3182</v>
      </c>
      <c r="O429" s="33"/>
      <c r="Q429" s="33"/>
      <c r="R429" s="33"/>
    </row>
    <row r="430" spans="1:18" x14ac:dyDescent="0.25">
      <c r="A430" s="44" t="s">
        <v>3183</v>
      </c>
      <c r="B430" s="42">
        <v>1.1659523233144899</v>
      </c>
      <c r="C430" s="43">
        <v>1.4519492797210001E-4</v>
      </c>
      <c r="D430" s="42">
        <v>1.02570839232011</v>
      </c>
      <c r="E430" s="43">
        <v>0.73705576958852503</v>
      </c>
      <c r="F430" s="42">
        <v>0.97587403009596196</v>
      </c>
      <c r="G430" s="43">
        <v>0.776002275475838</v>
      </c>
      <c r="H430" s="80" t="s">
        <v>1584</v>
      </c>
      <c r="I430" s="84" t="s">
        <v>3184</v>
      </c>
      <c r="J430" s="82" t="s">
        <v>1539</v>
      </c>
      <c r="K430" s="83">
        <v>35.1</v>
      </c>
      <c r="L430" s="82" t="s">
        <v>2256</v>
      </c>
      <c r="O430" s="33"/>
      <c r="Q430" s="33"/>
      <c r="R430" s="33"/>
    </row>
    <row r="431" spans="1:18" x14ac:dyDescent="0.25">
      <c r="A431" s="44" t="s">
        <v>3185</v>
      </c>
      <c r="B431" s="42">
        <v>1.20979744656431</v>
      </c>
      <c r="C431" s="43">
        <v>2.7845689689975902E-5</v>
      </c>
      <c r="D431" s="42">
        <v>0.96944285595994295</v>
      </c>
      <c r="E431" s="43">
        <v>0.69802886341331105</v>
      </c>
      <c r="F431" s="42">
        <v>1.0209419971175999</v>
      </c>
      <c r="G431" s="43">
        <v>0.82409541781419804</v>
      </c>
      <c r="H431" s="80"/>
      <c r="I431" s="85" t="s">
        <v>3186</v>
      </c>
      <c r="J431" s="82" t="s">
        <v>3040</v>
      </c>
      <c r="K431" s="83">
        <v>35.1</v>
      </c>
      <c r="L431" s="82" t="s">
        <v>1541</v>
      </c>
      <c r="O431" s="33"/>
      <c r="Q431" s="33"/>
      <c r="R431" s="33"/>
    </row>
    <row r="432" spans="1:18" x14ac:dyDescent="0.25">
      <c r="A432" s="44" t="s">
        <v>3187</v>
      </c>
      <c r="B432" s="42">
        <v>0.98398907616603803</v>
      </c>
      <c r="C432" s="43">
        <v>0.82428916695558596</v>
      </c>
      <c r="D432" s="42">
        <v>1.11703201618752</v>
      </c>
      <c r="E432" s="43">
        <v>7.5952152907682702E-2</v>
      </c>
      <c r="F432" s="42">
        <v>1.0140183603816</v>
      </c>
      <c r="G432" s="43">
        <v>0.89139861681510502</v>
      </c>
      <c r="H432" s="80" t="s">
        <v>3188</v>
      </c>
      <c r="I432" s="84" t="s">
        <v>3189</v>
      </c>
      <c r="J432" s="82" t="s">
        <v>2057</v>
      </c>
      <c r="K432" s="83" t="s">
        <v>3190</v>
      </c>
      <c r="L432" s="82" t="s">
        <v>2059</v>
      </c>
      <c r="O432" s="33"/>
      <c r="Q432" s="33"/>
      <c r="R432" s="33"/>
    </row>
    <row r="433" spans="1:18" x14ac:dyDescent="0.25">
      <c r="A433" s="44" t="s">
        <v>3191</v>
      </c>
      <c r="B433" s="42">
        <v>0.92075636118286996</v>
      </c>
      <c r="C433" s="43">
        <v>5.1155131116453999E-3</v>
      </c>
      <c r="D433" s="42">
        <v>1.0544951238726501</v>
      </c>
      <c r="E433" s="43">
        <v>0.120803846475766</v>
      </c>
      <c r="F433" s="42">
        <v>0.91130487862051102</v>
      </c>
      <c r="G433" s="43">
        <v>5.9766476721477297E-3</v>
      </c>
      <c r="H433" s="80"/>
      <c r="I433" s="84" t="s">
        <v>3192</v>
      </c>
      <c r="J433" s="82" t="s">
        <v>1699</v>
      </c>
      <c r="K433" s="83">
        <v>35.1</v>
      </c>
      <c r="L433" s="82" t="s">
        <v>1541</v>
      </c>
      <c r="O433" s="33"/>
      <c r="Q433" s="33"/>
      <c r="R433" s="33"/>
    </row>
    <row r="434" spans="1:18" x14ac:dyDescent="0.25">
      <c r="A434" s="44" t="s">
        <v>3193</v>
      </c>
      <c r="B434" s="42">
        <v>1.1362752619716501</v>
      </c>
      <c r="C434" s="43">
        <v>1.6850267713139001E-2</v>
      </c>
      <c r="D434" s="42">
        <v>0.96026252843844595</v>
      </c>
      <c r="E434" s="43">
        <v>0.66702600296577197</v>
      </c>
      <c r="F434" s="42">
        <v>1.01203039672383</v>
      </c>
      <c r="G434" s="43">
        <v>0.915574700046621</v>
      </c>
      <c r="H434" s="80" t="s">
        <v>3194</v>
      </c>
      <c r="I434" s="84" t="s">
        <v>3195</v>
      </c>
      <c r="J434" s="82" t="s">
        <v>1944</v>
      </c>
      <c r="K434" s="83" t="s">
        <v>3196</v>
      </c>
      <c r="L434" s="82" t="s">
        <v>3197</v>
      </c>
      <c r="O434" s="33"/>
      <c r="Q434" s="33"/>
      <c r="R434" s="33"/>
    </row>
    <row r="435" spans="1:18" x14ac:dyDescent="0.25">
      <c r="A435" s="44" t="s">
        <v>3198</v>
      </c>
      <c r="B435" s="42">
        <v>1.0158638767602099</v>
      </c>
      <c r="C435" s="43">
        <v>0.57794069619337596</v>
      </c>
      <c r="D435" s="42">
        <v>0.96576289471913801</v>
      </c>
      <c r="E435" s="43">
        <v>0.32836342902417198</v>
      </c>
      <c r="F435" s="42">
        <v>1.05069655856291</v>
      </c>
      <c r="G435" s="43">
        <v>0.15736443562074801</v>
      </c>
      <c r="H435" s="80" t="s">
        <v>3199</v>
      </c>
      <c r="I435" s="84" t="s">
        <v>3200</v>
      </c>
      <c r="J435" s="82" t="s">
        <v>1539</v>
      </c>
      <c r="K435" s="83" t="s">
        <v>3201</v>
      </c>
      <c r="L435" s="82" t="s">
        <v>3202</v>
      </c>
      <c r="O435" s="33"/>
      <c r="Q435" s="33"/>
      <c r="R435" s="33"/>
    </row>
    <row r="436" spans="1:18" x14ac:dyDescent="0.25">
      <c r="A436" s="44" t="s">
        <v>3203</v>
      </c>
      <c r="B436" s="42">
        <v>0.90090305955357897</v>
      </c>
      <c r="C436" s="43">
        <v>6.5112677731804496E-3</v>
      </c>
      <c r="D436" s="42">
        <v>0.89224310056379097</v>
      </c>
      <c r="E436" s="43">
        <v>1.7693713178862199E-2</v>
      </c>
      <c r="F436" s="42">
        <v>1.02362062291504</v>
      </c>
      <c r="G436" s="43">
        <v>0.75215131760312903</v>
      </c>
      <c r="H436" s="80" t="s">
        <v>3204</v>
      </c>
      <c r="I436" s="84" t="s">
        <v>3205</v>
      </c>
      <c r="J436" s="82" t="s">
        <v>3206</v>
      </c>
      <c r="K436" s="83" t="s">
        <v>3207</v>
      </c>
      <c r="L436" s="82" t="s">
        <v>3208</v>
      </c>
      <c r="O436" s="33"/>
      <c r="Q436" s="33"/>
      <c r="R436" s="33"/>
    </row>
    <row r="437" spans="1:18" x14ac:dyDescent="0.25">
      <c r="A437" s="44" t="s">
        <v>3209</v>
      </c>
      <c r="B437" s="42">
        <v>0.98048672922166802</v>
      </c>
      <c r="C437" s="43">
        <v>0.55747227377927</v>
      </c>
      <c r="D437" s="42">
        <v>0.98837302872951605</v>
      </c>
      <c r="E437" s="43">
        <v>0.80751991038901505</v>
      </c>
      <c r="F437" s="42">
        <v>1.08008109309005</v>
      </c>
      <c r="G437" s="43">
        <v>1.79980797231518E-3</v>
      </c>
      <c r="H437" s="80"/>
      <c r="I437" s="84" t="s">
        <v>3210</v>
      </c>
      <c r="J437" s="82" t="s">
        <v>1539</v>
      </c>
      <c r="K437" s="83" t="s">
        <v>1710</v>
      </c>
      <c r="L437" s="82" t="s">
        <v>1541</v>
      </c>
      <c r="O437" s="33"/>
      <c r="Q437" s="33"/>
      <c r="R437" s="33"/>
    </row>
    <row r="438" spans="1:18" x14ac:dyDescent="0.25">
      <c r="A438" s="44" t="s">
        <v>3211</v>
      </c>
      <c r="B438" s="42">
        <v>1.00026107023647</v>
      </c>
      <c r="C438" s="43">
        <v>0.99136268528317795</v>
      </c>
      <c r="D438" s="42">
        <v>1.0105011185930399</v>
      </c>
      <c r="E438" s="43">
        <v>0.768678075939776</v>
      </c>
      <c r="F438" s="42">
        <v>0.97440260720472804</v>
      </c>
      <c r="G438" s="43">
        <v>0.38848339281333899</v>
      </c>
      <c r="H438" s="80"/>
      <c r="I438" s="84" t="s">
        <v>3212</v>
      </c>
      <c r="J438" s="82" t="s">
        <v>1539</v>
      </c>
      <c r="K438" s="83" t="s">
        <v>2472</v>
      </c>
      <c r="L438" s="82" t="s">
        <v>1541</v>
      </c>
      <c r="O438" s="33"/>
      <c r="Q438" s="33"/>
      <c r="R438" s="33"/>
    </row>
    <row r="439" spans="1:18" x14ac:dyDescent="0.25">
      <c r="A439" s="44" t="s">
        <v>3213</v>
      </c>
      <c r="B439" s="42">
        <v>1.06622740142797</v>
      </c>
      <c r="C439" s="43">
        <v>1.6889285440579702E-5</v>
      </c>
      <c r="D439" s="42">
        <v>0.95800842961447996</v>
      </c>
      <c r="E439" s="43">
        <v>0.10348457025662</v>
      </c>
      <c r="F439" s="42">
        <v>1.03038798148986</v>
      </c>
      <c r="G439" s="43">
        <v>0.30506718102397401</v>
      </c>
      <c r="H439" s="80" t="s">
        <v>3214</v>
      </c>
      <c r="I439" s="84" t="s">
        <v>3215</v>
      </c>
      <c r="J439" s="82" t="s">
        <v>1539</v>
      </c>
      <c r="K439" s="83" t="s">
        <v>3216</v>
      </c>
      <c r="L439" s="82" t="s">
        <v>3217</v>
      </c>
      <c r="O439" s="33"/>
      <c r="Q439" s="33"/>
      <c r="R439" s="33"/>
    </row>
    <row r="440" spans="1:18" x14ac:dyDescent="0.25">
      <c r="A440" s="44" t="s">
        <v>3218</v>
      </c>
      <c r="B440" s="42">
        <v>1.1035032353001599</v>
      </c>
      <c r="C440" s="43">
        <v>3.21572557574584E-4</v>
      </c>
      <c r="D440" s="42">
        <v>1.0074184556244701</v>
      </c>
      <c r="E440" s="43">
        <v>0.90405564359258395</v>
      </c>
      <c r="F440" s="42">
        <v>1.01684173643417</v>
      </c>
      <c r="G440" s="43">
        <v>0.72291507842139402</v>
      </c>
      <c r="H440" s="80" t="s">
        <v>3219</v>
      </c>
      <c r="I440" s="84" t="s">
        <v>3220</v>
      </c>
      <c r="J440" s="82" t="s">
        <v>1539</v>
      </c>
      <c r="K440" s="83" t="s">
        <v>3221</v>
      </c>
      <c r="L440" s="82" t="s">
        <v>3222</v>
      </c>
      <c r="O440" s="33"/>
      <c r="Q440" s="33"/>
      <c r="R440" s="33"/>
    </row>
    <row r="441" spans="1:18" x14ac:dyDescent="0.25">
      <c r="A441" s="44" t="s">
        <v>3223</v>
      </c>
      <c r="B441" s="42">
        <v>1.1899362456815601</v>
      </c>
      <c r="C441" s="43">
        <v>5.55731819252915E-5</v>
      </c>
      <c r="D441" s="42">
        <v>1.08642193182437</v>
      </c>
      <c r="E441" s="43">
        <v>0.14925489274433801</v>
      </c>
      <c r="F441" s="42">
        <v>1.0509665412001299</v>
      </c>
      <c r="G441" s="43">
        <v>0.370470978711336</v>
      </c>
      <c r="H441" s="80"/>
      <c r="I441" s="84" t="s">
        <v>3224</v>
      </c>
      <c r="J441" s="82" t="s">
        <v>1539</v>
      </c>
      <c r="K441" s="83">
        <v>35.200000000000003</v>
      </c>
      <c r="L441" s="82" t="s">
        <v>1541</v>
      </c>
      <c r="O441" s="33"/>
      <c r="Q441" s="33"/>
      <c r="R441" s="33"/>
    </row>
    <row r="442" spans="1:18" x14ac:dyDescent="0.25">
      <c r="A442" s="44" t="s">
        <v>3225</v>
      </c>
      <c r="B442" s="42">
        <v>0.96278519865077095</v>
      </c>
      <c r="C442" s="43">
        <v>8.7166291937917695E-2</v>
      </c>
      <c r="D442" s="42">
        <v>0.89942443797060001</v>
      </c>
      <c r="E442" s="43">
        <v>4.4997072988610398E-6</v>
      </c>
      <c r="F442" s="42">
        <v>0.79956651429442605</v>
      </c>
      <c r="G442" s="43">
        <v>5.98939812904394E-22</v>
      </c>
      <c r="H442" s="80" t="s">
        <v>3226</v>
      </c>
      <c r="I442" s="85" t="s">
        <v>3227</v>
      </c>
      <c r="J442" s="82" t="s">
        <v>3228</v>
      </c>
      <c r="K442" s="83" t="s">
        <v>3229</v>
      </c>
      <c r="L442" s="82" t="s">
        <v>3230</v>
      </c>
      <c r="O442" s="33"/>
      <c r="Q442" s="33"/>
      <c r="R442" s="33"/>
    </row>
    <row r="443" spans="1:18" x14ac:dyDescent="0.25">
      <c r="A443" s="44" t="s">
        <v>3231</v>
      </c>
      <c r="B443" s="42">
        <v>1.21750493266593</v>
      </c>
      <c r="C443" s="43">
        <v>1.20109677273915E-4</v>
      </c>
      <c r="D443" s="42">
        <v>0.99050066755858401</v>
      </c>
      <c r="E443" s="43">
        <v>0.93828498617258904</v>
      </c>
      <c r="F443" s="42">
        <v>0.93176571733406399</v>
      </c>
      <c r="G443" s="43">
        <v>0.31951782937251899</v>
      </c>
      <c r="H443" s="80" t="s">
        <v>3232</v>
      </c>
      <c r="I443" s="85" t="s">
        <v>3233</v>
      </c>
      <c r="J443" s="82" t="s">
        <v>2288</v>
      </c>
      <c r="K443" s="83" t="s">
        <v>1603</v>
      </c>
      <c r="L443" s="82" t="s">
        <v>3234</v>
      </c>
      <c r="O443" s="33"/>
      <c r="Q443" s="33"/>
      <c r="R443" s="33"/>
    </row>
    <row r="444" spans="1:18" x14ac:dyDescent="0.25">
      <c r="A444" s="44" t="s">
        <v>3235</v>
      </c>
      <c r="B444" s="42">
        <v>1.16586765591337</v>
      </c>
      <c r="C444" s="43">
        <v>3.1850815843511701E-3</v>
      </c>
      <c r="D444" s="42">
        <v>0.96985351915222795</v>
      </c>
      <c r="E444" s="43">
        <v>0.77158287454101704</v>
      </c>
      <c r="F444" s="42">
        <v>0.94282537605456695</v>
      </c>
      <c r="G444" s="43">
        <v>0.52153322470501196</v>
      </c>
      <c r="H444" s="80" t="s">
        <v>1601</v>
      </c>
      <c r="I444" s="84" t="s">
        <v>3236</v>
      </c>
      <c r="J444" s="82" t="s">
        <v>1539</v>
      </c>
      <c r="K444" s="83" t="s">
        <v>1603</v>
      </c>
      <c r="L444" s="82" t="s">
        <v>3234</v>
      </c>
      <c r="O444" s="33"/>
      <c r="Q444" s="33"/>
      <c r="R444" s="33"/>
    </row>
    <row r="445" spans="1:18" x14ac:dyDescent="0.25">
      <c r="A445" s="44" t="s">
        <v>3237</v>
      </c>
      <c r="B445" s="42">
        <v>0.84429442245040398</v>
      </c>
      <c r="C445" s="43">
        <v>4.8440008262094297E-6</v>
      </c>
      <c r="D445" s="42">
        <v>0.89415055480908801</v>
      </c>
      <c r="E445" s="43">
        <v>1.6719395739319E-2</v>
      </c>
      <c r="F445" s="42">
        <v>1.0583990214872201</v>
      </c>
      <c r="G445" s="43">
        <v>0.34284225196364698</v>
      </c>
      <c r="H445" s="80" t="s">
        <v>2354</v>
      </c>
      <c r="I445" s="84" t="s">
        <v>3238</v>
      </c>
      <c r="J445" s="82" t="s">
        <v>1539</v>
      </c>
      <c r="K445" s="83" t="s">
        <v>3239</v>
      </c>
      <c r="L445" s="82" t="s">
        <v>2357</v>
      </c>
      <c r="O445" s="33"/>
      <c r="Q445" s="33"/>
      <c r="R445" s="33"/>
    </row>
    <row r="446" spans="1:18" x14ac:dyDescent="0.25">
      <c r="A446" s="44" t="s">
        <v>3240</v>
      </c>
      <c r="B446" s="42">
        <v>0.97406045277091502</v>
      </c>
      <c r="C446" s="43">
        <v>0.41274368526063399</v>
      </c>
      <c r="D446" s="42">
        <v>0.90662675434229301</v>
      </c>
      <c r="E446" s="43">
        <v>8.2975106717874392E-3</v>
      </c>
      <c r="F446" s="42">
        <v>1.10105924128747</v>
      </c>
      <c r="G446" s="43">
        <v>2.2089939729939998E-3</v>
      </c>
      <c r="H446" s="80"/>
      <c r="I446" s="84" t="s">
        <v>3241</v>
      </c>
      <c r="J446" s="82" t="s">
        <v>1539</v>
      </c>
      <c r="K446" s="83" t="s">
        <v>1710</v>
      </c>
      <c r="L446" s="82" t="s">
        <v>1541</v>
      </c>
      <c r="O446" s="33"/>
      <c r="Q446" s="33"/>
      <c r="R446" s="33"/>
    </row>
    <row r="447" spans="1:18" x14ac:dyDescent="0.25">
      <c r="A447" s="44" t="s">
        <v>3242</v>
      </c>
      <c r="B447" s="42">
        <v>0.94502214063920298</v>
      </c>
      <c r="C447" s="43">
        <v>7.3903652636894896E-4</v>
      </c>
      <c r="D447" s="42">
        <v>1.02691725275068</v>
      </c>
      <c r="E447" s="43">
        <v>0.28740147778574598</v>
      </c>
      <c r="F447" s="42">
        <v>0.97866016160618297</v>
      </c>
      <c r="G447" s="43">
        <v>0.475212372419687</v>
      </c>
      <c r="H447" s="80" t="s">
        <v>3243</v>
      </c>
      <c r="I447" s="84" t="s">
        <v>3244</v>
      </c>
      <c r="J447" s="82" t="s">
        <v>1539</v>
      </c>
      <c r="K447" s="83" t="s">
        <v>3245</v>
      </c>
      <c r="L447" s="82" t="s">
        <v>3246</v>
      </c>
      <c r="O447" s="33"/>
      <c r="Q447" s="33"/>
      <c r="R447" s="33"/>
    </row>
    <row r="448" spans="1:18" x14ac:dyDescent="0.25">
      <c r="A448" s="44" t="s">
        <v>3247</v>
      </c>
      <c r="B448" s="42">
        <v>1.05257698320705</v>
      </c>
      <c r="C448" s="43">
        <v>0.14417357690683499</v>
      </c>
      <c r="D448" s="42">
        <v>1.01497995793456</v>
      </c>
      <c r="E448" s="43">
        <v>0.80389518342920596</v>
      </c>
      <c r="F448" s="42">
        <v>0.97863173980691598</v>
      </c>
      <c r="G448" s="43">
        <v>0.70541309250818696</v>
      </c>
      <c r="H448" s="80"/>
      <c r="I448" s="84" t="s">
        <v>3248</v>
      </c>
      <c r="J448" s="82" t="s">
        <v>1539</v>
      </c>
      <c r="K448" s="83">
        <v>35.200000000000003</v>
      </c>
      <c r="L448" s="82" t="s">
        <v>1541</v>
      </c>
      <c r="O448" s="33"/>
      <c r="Q448" s="33"/>
      <c r="R448" s="33"/>
    </row>
    <row r="449" spans="1:18" x14ac:dyDescent="0.25">
      <c r="A449" s="44" t="s">
        <v>3249</v>
      </c>
      <c r="B449" s="42">
        <v>1.3429189111819799</v>
      </c>
      <c r="C449" s="43">
        <v>1.31965704541739E-14</v>
      </c>
      <c r="D449" s="42">
        <v>1.0416179462848201</v>
      </c>
      <c r="E449" s="43">
        <v>0.41665336124172803</v>
      </c>
      <c r="F449" s="42">
        <v>0.99862055849803899</v>
      </c>
      <c r="G449" s="43">
        <v>0.98445915634585401</v>
      </c>
      <c r="H449" s="80" t="s">
        <v>3250</v>
      </c>
      <c r="I449" s="85" t="s">
        <v>3251</v>
      </c>
      <c r="J449" s="82" t="s">
        <v>3252</v>
      </c>
      <c r="K449" s="83" t="s">
        <v>3253</v>
      </c>
      <c r="L449" s="82" t="s">
        <v>1541</v>
      </c>
      <c r="O449" s="33"/>
      <c r="Q449" s="33"/>
      <c r="R449" s="33"/>
    </row>
    <row r="450" spans="1:18" x14ac:dyDescent="0.25">
      <c r="A450" s="44" t="s">
        <v>3254</v>
      </c>
      <c r="B450" s="42">
        <v>1.1746667104917301</v>
      </c>
      <c r="C450" s="43">
        <v>1.0227024899924501E-6</v>
      </c>
      <c r="D450" s="42">
        <v>1.02983897595769</v>
      </c>
      <c r="E450" s="43">
        <v>0.51822004711663505</v>
      </c>
      <c r="F450" s="42">
        <v>0.89751516572184797</v>
      </c>
      <c r="G450" s="43">
        <v>1.04586253003394E-3</v>
      </c>
      <c r="H450" s="80"/>
      <c r="I450" s="84" t="s">
        <v>3255</v>
      </c>
      <c r="J450" s="82" t="s">
        <v>2458</v>
      </c>
      <c r="K450" s="83" t="s">
        <v>3256</v>
      </c>
      <c r="L450" s="82" t="s">
        <v>1541</v>
      </c>
      <c r="O450" s="33"/>
      <c r="Q450" s="33"/>
      <c r="R450" s="33"/>
    </row>
    <row r="451" spans="1:18" x14ac:dyDescent="0.25">
      <c r="A451" s="44" t="s">
        <v>3257</v>
      </c>
      <c r="B451" s="42">
        <v>1.1889559417395701</v>
      </c>
      <c r="C451" s="43">
        <v>1.01231461266997E-11</v>
      </c>
      <c r="D451" s="42">
        <v>0.93233776403956903</v>
      </c>
      <c r="E451" s="43">
        <v>5.0119181921627599E-2</v>
      </c>
      <c r="F451" s="42">
        <v>1.06363539375092</v>
      </c>
      <c r="G451" s="43">
        <v>0.157098921348719</v>
      </c>
      <c r="H451" s="80"/>
      <c r="I451" s="84" t="s">
        <v>3258</v>
      </c>
      <c r="J451" s="82" t="s">
        <v>1539</v>
      </c>
      <c r="K451" s="83" t="s">
        <v>3259</v>
      </c>
      <c r="L451" s="82" t="s">
        <v>1541</v>
      </c>
      <c r="O451" s="33"/>
      <c r="Q451" s="33"/>
      <c r="R451" s="33"/>
    </row>
    <row r="452" spans="1:18" x14ac:dyDescent="0.25">
      <c r="A452" s="44" t="s">
        <v>3260</v>
      </c>
      <c r="B452" s="42">
        <v>0.90334673228281703</v>
      </c>
      <c r="C452" s="43">
        <v>1.5226146129626501E-3</v>
      </c>
      <c r="D452" s="42">
        <v>1.0561633054442101</v>
      </c>
      <c r="E452" s="43">
        <v>0.159964162937832</v>
      </c>
      <c r="F452" s="42">
        <v>0.97733432582351099</v>
      </c>
      <c r="G452" s="43">
        <v>0.61112632423413404</v>
      </c>
      <c r="H452" s="80"/>
      <c r="I452" s="84" t="s">
        <v>3261</v>
      </c>
      <c r="J452" s="82" t="s">
        <v>1539</v>
      </c>
      <c r="K452" s="83" t="s">
        <v>3262</v>
      </c>
      <c r="L452" s="82" t="s">
        <v>3263</v>
      </c>
      <c r="O452" s="33"/>
      <c r="Q452" s="33"/>
      <c r="R452" s="33"/>
    </row>
    <row r="453" spans="1:18" x14ac:dyDescent="0.25">
      <c r="A453" s="44" t="s">
        <v>3264</v>
      </c>
      <c r="B453" s="42">
        <v>0.84350694658435199</v>
      </c>
      <c r="C453" s="43">
        <v>4.2911251746959099E-4</v>
      </c>
      <c r="D453" s="42">
        <v>1.0928811835755801</v>
      </c>
      <c r="E453" s="43">
        <v>0.13352838720770599</v>
      </c>
      <c r="F453" s="42">
        <v>1.0044618844528499</v>
      </c>
      <c r="G453" s="43">
        <v>0.97183557626299699</v>
      </c>
      <c r="H453" s="80" t="s">
        <v>2565</v>
      </c>
      <c r="I453" s="84" t="s">
        <v>3265</v>
      </c>
      <c r="J453" s="82" t="s">
        <v>1539</v>
      </c>
      <c r="K453" s="83" t="s">
        <v>3266</v>
      </c>
      <c r="L453" s="82" t="s">
        <v>2569</v>
      </c>
      <c r="O453" s="33"/>
      <c r="Q453" s="33"/>
      <c r="R453" s="33"/>
    </row>
    <row r="454" spans="1:18" x14ac:dyDescent="0.25">
      <c r="A454" s="44" t="s">
        <v>3267</v>
      </c>
      <c r="B454" s="42">
        <v>0.88099426893766497</v>
      </c>
      <c r="C454" s="43">
        <v>7.2671833351595802E-5</v>
      </c>
      <c r="D454" s="42">
        <v>1.0365922810705701</v>
      </c>
      <c r="E454" s="43">
        <v>0.36473730415171302</v>
      </c>
      <c r="F454" s="42">
        <v>0.98479898103159003</v>
      </c>
      <c r="G454" s="43">
        <v>0.75298198158403395</v>
      </c>
      <c r="H454" s="80"/>
      <c r="I454" s="84" t="s">
        <v>3268</v>
      </c>
      <c r="J454" s="82" t="s">
        <v>1766</v>
      </c>
      <c r="K454" s="83" t="s">
        <v>1757</v>
      </c>
      <c r="L454" s="82" t="s">
        <v>1541</v>
      </c>
      <c r="O454" s="33"/>
      <c r="Q454" s="33"/>
      <c r="R454" s="33"/>
    </row>
    <row r="455" spans="1:18" x14ac:dyDescent="0.25">
      <c r="A455" s="44" t="s">
        <v>3269</v>
      </c>
      <c r="B455" s="42">
        <v>1.08086065095538</v>
      </c>
      <c r="C455" s="43">
        <v>5.4849677556108402E-2</v>
      </c>
      <c r="D455" s="42">
        <v>1.0042190110445499</v>
      </c>
      <c r="E455" s="43">
        <v>0.96701663046673403</v>
      </c>
      <c r="F455" s="42">
        <v>1.1404717239430999</v>
      </c>
      <c r="G455" s="43">
        <v>4.21131775918008E-4</v>
      </c>
      <c r="H455" s="80"/>
      <c r="I455" s="84" t="s">
        <v>3270</v>
      </c>
      <c r="J455" s="82" t="s">
        <v>3271</v>
      </c>
      <c r="K455" s="83">
        <v>35.1</v>
      </c>
      <c r="L455" s="82" t="s">
        <v>1541</v>
      </c>
      <c r="O455" s="33"/>
      <c r="Q455" s="33"/>
      <c r="R455" s="33"/>
    </row>
    <row r="456" spans="1:18" x14ac:dyDescent="0.25">
      <c r="A456" s="44" t="s">
        <v>3272</v>
      </c>
      <c r="B456" s="42">
        <v>1.1093215883907199</v>
      </c>
      <c r="C456" s="43">
        <v>9.3653628476450003E-4</v>
      </c>
      <c r="D456" s="42">
        <v>0.92310821155963096</v>
      </c>
      <c r="E456" s="43">
        <v>2.24720674017862E-2</v>
      </c>
      <c r="F456" s="42">
        <v>1.0769024903606801</v>
      </c>
      <c r="G456" s="43">
        <v>2.5917278698388901E-2</v>
      </c>
      <c r="H456" s="80" t="s">
        <v>3086</v>
      </c>
      <c r="I456" s="84" t="s">
        <v>3273</v>
      </c>
      <c r="J456" s="82" t="s">
        <v>1539</v>
      </c>
      <c r="K456" s="83" t="s">
        <v>3274</v>
      </c>
      <c r="L456" s="82" t="s">
        <v>3090</v>
      </c>
      <c r="O456" s="33"/>
      <c r="Q456" s="33"/>
      <c r="R456" s="33"/>
    </row>
    <row r="457" spans="1:18" x14ac:dyDescent="0.25">
      <c r="A457" s="44" t="s">
        <v>3275</v>
      </c>
      <c r="B457" s="42">
        <v>1.09371904950361</v>
      </c>
      <c r="C457" s="43">
        <v>0.240775826124699</v>
      </c>
      <c r="D457" s="42">
        <v>0.970330072859515</v>
      </c>
      <c r="E457" s="43">
        <v>0.863534916692692</v>
      </c>
      <c r="F457" s="42">
        <v>0.98535650090088001</v>
      </c>
      <c r="G457" s="43">
        <v>0.93920106655079305</v>
      </c>
      <c r="H457" s="80" t="s">
        <v>3276</v>
      </c>
      <c r="I457" s="84" t="s">
        <v>3277</v>
      </c>
      <c r="J457" s="82" t="s">
        <v>2897</v>
      </c>
      <c r="K457" s="83" t="s">
        <v>3278</v>
      </c>
      <c r="L457" s="82" t="s">
        <v>3279</v>
      </c>
      <c r="O457" s="33"/>
      <c r="Q457" s="33"/>
      <c r="R457" s="33"/>
    </row>
    <row r="458" spans="1:18" x14ac:dyDescent="0.25">
      <c r="A458" s="44" t="s">
        <v>3280</v>
      </c>
      <c r="B458" s="42">
        <v>0.79468099041427398</v>
      </c>
      <c r="C458" s="43">
        <v>8.5910266356351604E-13</v>
      </c>
      <c r="D458" s="42">
        <v>1.1019808342304001</v>
      </c>
      <c r="E458" s="43">
        <v>1.4274708369834899E-2</v>
      </c>
      <c r="F458" s="42">
        <v>0.99943037406307</v>
      </c>
      <c r="G458" s="43">
        <v>0.99075903103070895</v>
      </c>
      <c r="H458" s="80" t="s">
        <v>3281</v>
      </c>
      <c r="I458" s="85" t="s">
        <v>3282</v>
      </c>
      <c r="J458" s="82" t="s">
        <v>2526</v>
      </c>
      <c r="K458" s="83" t="s">
        <v>3283</v>
      </c>
      <c r="L458" s="82" t="s">
        <v>3284</v>
      </c>
      <c r="O458" s="33"/>
      <c r="Q458" s="33"/>
      <c r="R458" s="33"/>
    </row>
    <row r="459" spans="1:18" x14ac:dyDescent="0.25">
      <c r="A459" s="44" t="s">
        <v>3285</v>
      </c>
      <c r="B459" s="42">
        <v>1.0123973966184701</v>
      </c>
      <c r="C459" s="43">
        <v>0.57607656390929196</v>
      </c>
      <c r="D459" s="42">
        <v>0.98475492822074995</v>
      </c>
      <c r="E459" s="43">
        <v>0.621347992670923</v>
      </c>
      <c r="F459" s="42">
        <v>0.99468949019112696</v>
      </c>
      <c r="G459" s="43">
        <v>0.89959943102226303</v>
      </c>
      <c r="H459" s="80"/>
      <c r="I459" s="84" t="s">
        <v>3286</v>
      </c>
      <c r="J459" s="82" t="s">
        <v>1539</v>
      </c>
      <c r="K459" s="83" t="s">
        <v>3287</v>
      </c>
      <c r="L459" s="82" t="s">
        <v>1541</v>
      </c>
      <c r="O459" s="33"/>
      <c r="Q459" s="33"/>
      <c r="R459" s="33"/>
    </row>
    <row r="460" spans="1:18" x14ac:dyDescent="0.25">
      <c r="A460" s="44" t="s">
        <v>3288</v>
      </c>
      <c r="B460" s="42">
        <v>1.05793019805412</v>
      </c>
      <c r="C460" s="43">
        <v>6.8848393585727793E-2</v>
      </c>
      <c r="D460" s="42">
        <v>0.95424958201882504</v>
      </c>
      <c r="E460" s="43">
        <v>0.318567964505793</v>
      </c>
      <c r="F460" s="42">
        <v>1.11479057366289</v>
      </c>
      <c r="G460" s="43">
        <v>1.9593287090891101E-3</v>
      </c>
      <c r="H460" s="80" t="s">
        <v>2231</v>
      </c>
      <c r="I460" s="84" t="s">
        <v>3289</v>
      </c>
      <c r="J460" s="82" t="s">
        <v>1539</v>
      </c>
      <c r="K460" s="83" t="s">
        <v>3290</v>
      </c>
      <c r="L460" s="82" t="s">
        <v>2235</v>
      </c>
      <c r="O460" s="33"/>
      <c r="Q460" s="33"/>
      <c r="R460" s="33"/>
    </row>
    <row r="461" spans="1:18" x14ac:dyDescent="0.25">
      <c r="A461" s="44" t="s">
        <v>3291</v>
      </c>
      <c r="B461" s="42">
        <v>0.98900893493740105</v>
      </c>
      <c r="C461" s="43">
        <v>0.75068336964639004</v>
      </c>
      <c r="D461" s="42">
        <v>0.97045175500505099</v>
      </c>
      <c r="E461" s="43">
        <v>0.52289488437420495</v>
      </c>
      <c r="F461" s="42">
        <v>1.09739264960048</v>
      </c>
      <c r="G461" s="43">
        <v>1.7438497270301199E-3</v>
      </c>
      <c r="H461" s="80"/>
      <c r="I461" s="84" t="s">
        <v>3292</v>
      </c>
      <c r="J461" s="82" t="s">
        <v>3293</v>
      </c>
      <c r="K461" s="83">
        <v>35.1</v>
      </c>
      <c r="L461" s="82" t="s">
        <v>1541</v>
      </c>
      <c r="O461" s="33"/>
      <c r="Q461" s="33"/>
      <c r="R461" s="33"/>
    </row>
    <row r="462" spans="1:18" x14ac:dyDescent="0.25">
      <c r="A462" s="44" t="s">
        <v>3294</v>
      </c>
      <c r="B462" s="42">
        <v>1.20555001229062</v>
      </c>
      <c r="C462" s="43">
        <v>9.8583770938119405E-6</v>
      </c>
      <c r="D462" s="42">
        <v>1.0141991090229401</v>
      </c>
      <c r="E462" s="43">
        <v>0.85668819645384997</v>
      </c>
      <c r="F462" s="42">
        <v>1.01060006507475</v>
      </c>
      <c r="G462" s="43">
        <v>0.87684681504385498</v>
      </c>
      <c r="H462" s="80" t="s">
        <v>3295</v>
      </c>
      <c r="I462" s="85" t="s">
        <v>3296</v>
      </c>
      <c r="J462" s="82" t="s">
        <v>3297</v>
      </c>
      <c r="K462" s="83" t="s">
        <v>3298</v>
      </c>
      <c r="L462" s="82" t="s">
        <v>3299</v>
      </c>
      <c r="O462" s="33"/>
      <c r="Q462" s="33"/>
      <c r="R462" s="33"/>
    </row>
    <row r="463" spans="1:18" x14ac:dyDescent="0.25">
      <c r="A463" s="44" t="s">
        <v>3300</v>
      </c>
      <c r="B463" s="42">
        <v>0.96077261921781498</v>
      </c>
      <c r="C463" s="43">
        <v>0.262245860281628</v>
      </c>
      <c r="D463" s="42">
        <v>1.0002864564262699</v>
      </c>
      <c r="E463" s="43">
        <v>0.99430971684129799</v>
      </c>
      <c r="F463" s="42">
        <v>1.02626814596422</v>
      </c>
      <c r="G463" s="43">
        <v>0.77006490037346298</v>
      </c>
      <c r="H463" s="80"/>
      <c r="I463" s="84" t="s">
        <v>3301</v>
      </c>
      <c r="J463" s="82" t="s">
        <v>1904</v>
      </c>
      <c r="K463" s="83" t="s">
        <v>3302</v>
      </c>
      <c r="L463" s="82" t="s">
        <v>1541</v>
      </c>
      <c r="O463" s="33"/>
      <c r="Q463" s="33"/>
      <c r="R463" s="33"/>
    </row>
    <row r="464" spans="1:18" x14ac:dyDescent="0.25">
      <c r="A464" s="44" t="s">
        <v>3303</v>
      </c>
      <c r="B464" s="42">
        <v>0.98451042067128802</v>
      </c>
      <c r="C464" s="43">
        <v>0.45488361292534601</v>
      </c>
      <c r="D464" s="42">
        <v>0.99416975314601497</v>
      </c>
      <c r="E464" s="43">
        <v>0.89037019886119795</v>
      </c>
      <c r="F464" s="42">
        <v>1.0517311334831401</v>
      </c>
      <c r="G464" s="43">
        <v>4.9285327891555701E-2</v>
      </c>
      <c r="H464" s="80"/>
      <c r="I464" s="84" t="s">
        <v>3304</v>
      </c>
      <c r="J464" s="82" t="s">
        <v>1539</v>
      </c>
      <c r="K464" s="83" t="s">
        <v>3305</v>
      </c>
      <c r="L464" s="82" t="s">
        <v>1541</v>
      </c>
      <c r="O464" s="33"/>
      <c r="Q464" s="33"/>
      <c r="R464" s="33"/>
    </row>
    <row r="465" spans="1:18" x14ac:dyDescent="0.25">
      <c r="A465" s="44" t="s">
        <v>3306</v>
      </c>
      <c r="B465" s="42">
        <v>0.87787119073492903</v>
      </c>
      <c r="C465" s="43">
        <v>2.0792921916529599E-3</v>
      </c>
      <c r="D465" s="42">
        <v>1.0013275991692501</v>
      </c>
      <c r="E465" s="43">
        <v>0.99066768576507003</v>
      </c>
      <c r="F465" s="42">
        <v>1.0217487078587999</v>
      </c>
      <c r="G465" s="43">
        <v>0.814762117041539</v>
      </c>
      <c r="H465" s="80"/>
      <c r="I465" s="84" t="s">
        <v>3307</v>
      </c>
      <c r="J465" s="82" t="s">
        <v>1539</v>
      </c>
      <c r="K465" s="83" t="s">
        <v>3308</v>
      </c>
      <c r="L465" s="82" t="s">
        <v>1541</v>
      </c>
      <c r="O465" s="33"/>
      <c r="Q465" s="33"/>
      <c r="R465" s="33"/>
    </row>
    <row r="466" spans="1:18" x14ac:dyDescent="0.25">
      <c r="A466" s="44" t="s">
        <v>3309</v>
      </c>
      <c r="B466" s="42">
        <v>0.98762106212610401</v>
      </c>
      <c r="C466" s="43">
        <v>0.79349994282318304</v>
      </c>
      <c r="D466" s="42">
        <v>0.97710695562219096</v>
      </c>
      <c r="E466" s="43">
        <v>0.751865444429348</v>
      </c>
      <c r="F466" s="42">
        <v>1.04059592501231</v>
      </c>
      <c r="G466" s="43">
        <v>0.56634033879022205</v>
      </c>
      <c r="H466" s="80"/>
      <c r="I466" s="84" t="s">
        <v>3310</v>
      </c>
      <c r="J466" s="82" t="s">
        <v>2201</v>
      </c>
      <c r="K466" s="83" t="s">
        <v>1828</v>
      </c>
      <c r="L466" s="82" t="s">
        <v>3311</v>
      </c>
      <c r="O466" s="33"/>
      <c r="Q466" s="33"/>
      <c r="R466" s="33"/>
    </row>
    <row r="467" spans="1:18" x14ac:dyDescent="0.25">
      <c r="A467" s="44" t="s">
        <v>3312</v>
      </c>
      <c r="B467" s="42">
        <v>1.1389879672483001</v>
      </c>
      <c r="C467" s="43">
        <v>9.6166244631444003E-3</v>
      </c>
      <c r="D467" s="42">
        <v>0.92687678647111205</v>
      </c>
      <c r="E467" s="43">
        <v>0.40984715740640698</v>
      </c>
      <c r="F467" s="42">
        <v>0.93896966356296596</v>
      </c>
      <c r="G467" s="43">
        <v>0.59900498434815397</v>
      </c>
      <c r="H467" s="80"/>
      <c r="I467" s="84" t="s">
        <v>3313</v>
      </c>
      <c r="J467" s="82" t="s">
        <v>1539</v>
      </c>
      <c r="K467" s="83">
        <v>35.1</v>
      </c>
      <c r="L467" s="82" t="s">
        <v>1541</v>
      </c>
      <c r="O467" s="33"/>
      <c r="Q467" s="33"/>
      <c r="R467" s="33"/>
    </row>
    <row r="468" spans="1:18" x14ac:dyDescent="0.25">
      <c r="A468" s="44" t="s">
        <v>3314</v>
      </c>
      <c r="B468" s="42">
        <v>1.2215440713943899</v>
      </c>
      <c r="C468" s="43">
        <v>5.5638394457854901E-5</v>
      </c>
      <c r="D468" s="42">
        <v>0.98429265847087999</v>
      </c>
      <c r="E468" s="43">
        <v>0.88104123021318703</v>
      </c>
      <c r="F468" s="42">
        <v>0.99440144267863895</v>
      </c>
      <c r="G468" s="43">
        <v>0.97183557626299699</v>
      </c>
      <c r="H468" s="80"/>
      <c r="I468" s="85" t="s">
        <v>3315</v>
      </c>
      <c r="J468" s="82" t="s">
        <v>1699</v>
      </c>
      <c r="K468" s="83" t="s">
        <v>3316</v>
      </c>
      <c r="L468" s="82" t="s">
        <v>1541</v>
      </c>
      <c r="O468" s="33"/>
      <c r="Q468" s="33"/>
      <c r="R468" s="33"/>
    </row>
    <row r="469" spans="1:18" x14ac:dyDescent="0.25">
      <c r="A469" s="44" t="s">
        <v>3317</v>
      </c>
      <c r="B469" s="42">
        <v>0.93171789881243505</v>
      </c>
      <c r="C469" s="43">
        <v>5.7345145810652698E-2</v>
      </c>
      <c r="D469" s="42">
        <v>0.95513347403608695</v>
      </c>
      <c r="E469" s="43">
        <v>0.401599915408344</v>
      </c>
      <c r="F469" s="42">
        <v>0.94160919633209395</v>
      </c>
      <c r="G469" s="43">
        <v>0.181737395740697</v>
      </c>
      <c r="H469" s="80"/>
      <c r="I469" s="84" t="s">
        <v>3318</v>
      </c>
      <c r="J469" s="82" t="s">
        <v>1539</v>
      </c>
      <c r="K469" s="83">
        <v>35.200000000000003</v>
      </c>
      <c r="L469" s="82" t="s">
        <v>1541</v>
      </c>
      <c r="O469" s="33"/>
      <c r="Q469" s="33"/>
      <c r="R469" s="33"/>
    </row>
    <row r="470" spans="1:18" x14ac:dyDescent="0.25">
      <c r="A470" s="44" t="s">
        <v>3319</v>
      </c>
      <c r="B470" s="42">
        <v>0.92368341531520504</v>
      </c>
      <c r="C470" s="43">
        <v>2.4727819218554798E-3</v>
      </c>
      <c r="D470" s="42">
        <v>0.95257655200480695</v>
      </c>
      <c r="E470" s="43">
        <v>0.26937390675345202</v>
      </c>
      <c r="F470" s="42">
        <v>1.0700429976435699</v>
      </c>
      <c r="G470" s="43">
        <v>7.6908761857216207E-2</v>
      </c>
      <c r="H470" s="80"/>
      <c r="I470" s="84" t="s">
        <v>3320</v>
      </c>
      <c r="J470" s="82" t="s">
        <v>1539</v>
      </c>
      <c r="K470" s="83">
        <v>35.200000000000003</v>
      </c>
      <c r="L470" s="82" t="s">
        <v>1541</v>
      </c>
      <c r="O470" s="33"/>
      <c r="Q470" s="33"/>
      <c r="R470" s="33"/>
    </row>
    <row r="471" spans="1:18" x14ac:dyDescent="0.25">
      <c r="A471" s="44" t="s">
        <v>3321</v>
      </c>
      <c r="B471" s="42">
        <v>1.25044172514551</v>
      </c>
      <c r="C471" s="43">
        <v>4.9441535539944897E-7</v>
      </c>
      <c r="D471" s="42">
        <v>1.0962372079237099</v>
      </c>
      <c r="E471" s="43">
        <v>8.2102509821509906E-2</v>
      </c>
      <c r="F471" s="42">
        <v>1.0168127155395501</v>
      </c>
      <c r="G471" s="43">
        <v>0.84171030790867896</v>
      </c>
      <c r="H471" s="80"/>
      <c r="I471" s="85" t="s">
        <v>3322</v>
      </c>
      <c r="J471" s="82" t="s">
        <v>2803</v>
      </c>
      <c r="K471" s="83" t="s">
        <v>3323</v>
      </c>
      <c r="L471" s="82" t="s">
        <v>1541</v>
      </c>
      <c r="O471" s="33"/>
      <c r="Q471" s="33"/>
      <c r="R471" s="33"/>
    </row>
    <row r="472" spans="1:18" x14ac:dyDescent="0.25">
      <c r="A472" s="44" t="s">
        <v>3324</v>
      </c>
      <c r="B472" s="42">
        <v>0.97919063692785702</v>
      </c>
      <c r="C472" s="43">
        <v>0.53100999627553602</v>
      </c>
      <c r="D472" s="42">
        <v>1.0516532555815301</v>
      </c>
      <c r="E472" s="43">
        <v>0.28485951866350401</v>
      </c>
      <c r="F472" s="42">
        <v>1.02841983131739</v>
      </c>
      <c r="G472" s="43">
        <v>0.59900498434815397</v>
      </c>
      <c r="H472" s="80"/>
      <c r="I472" s="84" t="s">
        <v>3325</v>
      </c>
      <c r="J472" s="82" t="s">
        <v>1539</v>
      </c>
      <c r="K472" s="83">
        <v>35.1</v>
      </c>
      <c r="L472" s="82" t="s">
        <v>1541</v>
      </c>
      <c r="O472" s="33"/>
      <c r="Q472" s="33"/>
      <c r="R472" s="33"/>
    </row>
    <row r="473" spans="1:18" x14ac:dyDescent="0.25">
      <c r="A473" s="44" t="s">
        <v>3326</v>
      </c>
      <c r="B473" s="42">
        <v>0.669014368008928</v>
      </c>
      <c r="C473" s="43">
        <v>4.3771271260314997E-9</v>
      </c>
      <c r="D473" s="42">
        <v>0.79155594112064098</v>
      </c>
      <c r="E473" s="43">
        <v>3.4513229893431502E-4</v>
      </c>
      <c r="F473" s="42">
        <v>1.0102439044917999</v>
      </c>
      <c r="G473" s="43">
        <v>0.93446876979151305</v>
      </c>
      <c r="H473" s="80" t="s">
        <v>1855</v>
      </c>
      <c r="I473" s="85" t="s">
        <v>3327</v>
      </c>
      <c r="J473" s="82" t="s">
        <v>3328</v>
      </c>
      <c r="K473" s="83" t="s">
        <v>3329</v>
      </c>
      <c r="L473" s="82" t="s">
        <v>1858</v>
      </c>
      <c r="O473" s="33"/>
      <c r="Q473" s="33"/>
      <c r="R473" s="33"/>
    </row>
    <row r="474" spans="1:18" x14ac:dyDescent="0.25">
      <c r="A474" s="44" t="s">
        <v>3330</v>
      </c>
      <c r="B474" s="42">
        <v>1.2779033218074101</v>
      </c>
      <c r="C474" s="43">
        <v>1.7095751699429499E-10</v>
      </c>
      <c r="D474" s="42">
        <v>1.00119090289991</v>
      </c>
      <c r="E474" s="43">
        <v>0.99064289797937299</v>
      </c>
      <c r="F474" s="42">
        <v>0.91190351467684405</v>
      </c>
      <c r="G474" s="43">
        <v>1.7947631252310199E-2</v>
      </c>
      <c r="H474" s="80" t="s">
        <v>3331</v>
      </c>
      <c r="I474" s="85" t="s">
        <v>3332</v>
      </c>
      <c r="J474" s="82" t="s">
        <v>3333</v>
      </c>
      <c r="K474" s="83">
        <v>35.1</v>
      </c>
      <c r="L474" s="82" t="s">
        <v>1541</v>
      </c>
      <c r="O474" s="33"/>
      <c r="Q474" s="33"/>
      <c r="R474" s="33"/>
    </row>
    <row r="475" spans="1:18" x14ac:dyDescent="0.25">
      <c r="A475" s="44" t="s">
        <v>3334</v>
      </c>
      <c r="B475" s="42">
        <v>1.1912641953260601</v>
      </c>
      <c r="C475" s="43">
        <v>7.4368009431559195E-7</v>
      </c>
      <c r="D475" s="42">
        <v>0.95005352399542797</v>
      </c>
      <c r="E475" s="43">
        <v>0.28740147778574598</v>
      </c>
      <c r="F475" s="42">
        <v>1.1086546719288</v>
      </c>
      <c r="G475" s="43">
        <v>5.9766476721477297E-3</v>
      </c>
      <c r="H475" s="80"/>
      <c r="I475" s="84" t="s">
        <v>3335</v>
      </c>
      <c r="J475" s="82" t="s">
        <v>1539</v>
      </c>
      <c r="K475" s="83">
        <v>35.200000000000003</v>
      </c>
      <c r="L475" s="82" t="s">
        <v>1541</v>
      </c>
      <c r="O475" s="33"/>
      <c r="Q475" s="33"/>
      <c r="R475" s="33"/>
    </row>
    <row r="476" spans="1:18" x14ac:dyDescent="0.25">
      <c r="A476" s="44" t="s">
        <v>3336</v>
      </c>
      <c r="B476" s="42">
        <v>1.18167355920817</v>
      </c>
      <c r="C476" s="43">
        <v>7.4563473802286506E-12</v>
      </c>
      <c r="D476" s="42">
        <v>0.98316842433829899</v>
      </c>
      <c r="E476" s="43">
        <v>0.568165818922581</v>
      </c>
      <c r="F476" s="42">
        <v>1.0036408694808501</v>
      </c>
      <c r="G476" s="43">
        <v>0.93193770520933406</v>
      </c>
      <c r="H476" s="80" t="s">
        <v>3337</v>
      </c>
      <c r="I476" s="84" t="s">
        <v>3338</v>
      </c>
      <c r="J476" s="82" t="s">
        <v>2196</v>
      </c>
      <c r="K476" s="83" t="s">
        <v>3339</v>
      </c>
      <c r="L476" s="82" t="s">
        <v>3182</v>
      </c>
      <c r="O476" s="33"/>
      <c r="Q476" s="33"/>
      <c r="R476" s="33"/>
    </row>
    <row r="477" spans="1:18" x14ac:dyDescent="0.25">
      <c r="A477" s="44" t="s">
        <v>3340</v>
      </c>
      <c r="B477" s="42">
        <v>0.84109752830875995</v>
      </c>
      <c r="C477" s="43">
        <v>1.07315005450319E-4</v>
      </c>
      <c r="D477" s="42">
        <v>0.86490438001123604</v>
      </c>
      <c r="E477" s="43">
        <v>1.00864202093161E-2</v>
      </c>
      <c r="F477" s="42">
        <v>1.00255809784825</v>
      </c>
      <c r="G477" s="43">
        <v>0.98445915634585401</v>
      </c>
      <c r="H477" s="80"/>
      <c r="I477" s="84" t="s">
        <v>3341</v>
      </c>
      <c r="J477" s="82" t="s">
        <v>1539</v>
      </c>
      <c r="K477" s="83">
        <v>35.1</v>
      </c>
      <c r="L477" s="82" t="s">
        <v>1541</v>
      </c>
      <c r="O477" s="33"/>
      <c r="Q477" s="33"/>
      <c r="R477" s="33"/>
    </row>
    <row r="478" spans="1:18" x14ac:dyDescent="0.25">
      <c r="A478" s="44" t="s">
        <v>3342</v>
      </c>
      <c r="B478" s="42">
        <v>0.84894313387106801</v>
      </c>
      <c r="C478" s="43">
        <v>2.1133600376250101E-6</v>
      </c>
      <c r="D478" s="42">
        <v>1.0330667299494201</v>
      </c>
      <c r="E478" s="43">
        <v>0.61835101417115401</v>
      </c>
      <c r="F478" s="42">
        <v>0.96178706437275097</v>
      </c>
      <c r="G478" s="43">
        <v>0.61644850121999395</v>
      </c>
      <c r="H478" s="80" t="s">
        <v>1759</v>
      </c>
      <c r="I478" s="84" t="s">
        <v>3343</v>
      </c>
      <c r="J478" s="82" t="s">
        <v>3344</v>
      </c>
      <c r="K478" s="83" t="s">
        <v>1762</v>
      </c>
      <c r="L478" s="82" t="s">
        <v>1763</v>
      </c>
      <c r="O478" s="33"/>
      <c r="Q478" s="33"/>
      <c r="R478" s="33"/>
    </row>
    <row r="479" spans="1:18" x14ac:dyDescent="0.25">
      <c r="A479" s="44" t="s">
        <v>3345</v>
      </c>
      <c r="B479" s="42">
        <v>1.00830472124752</v>
      </c>
      <c r="C479" s="43">
        <v>0.63512257674901695</v>
      </c>
      <c r="D479" s="42">
        <v>1.08020405214528</v>
      </c>
      <c r="E479" s="43">
        <v>3.3963739939410699E-6</v>
      </c>
      <c r="F479" s="42">
        <v>1.0031965833839001</v>
      </c>
      <c r="G479" s="43">
        <v>0.915574700046621</v>
      </c>
      <c r="H479" s="80"/>
      <c r="I479" s="84" t="s">
        <v>3346</v>
      </c>
      <c r="J479" s="82" t="s">
        <v>1908</v>
      </c>
      <c r="K479" s="83" t="s">
        <v>3347</v>
      </c>
      <c r="L479" s="82" t="s">
        <v>1541</v>
      </c>
      <c r="O479" s="33"/>
      <c r="Q479" s="33"/>
      <c r="R479" s="33"/>
    </row>
    <row r="480" spans="1:18" x14ac:dyDescent="0.25">
      <c r="A480" s="44" t="s">
        <v>3348</v>
      </c>
      <c r="B480" s="42">
        <v>1.0455878662931299</v>
      </c>
      <c r="C480" s="43">
        <v>5.2812309869041299E-2</v>
      </c>
      <c r="D480" s="42">
        <v>0.984682855581832</v>
      </c>
      <c r="E480" s="43">
        <v>0.70075189901773904</v>
      </c>
      <c r="F480" s="42">
        <v>1.02305133563406</v>
      </c>
      <c r="G480" s="43">
        <v>0.57242463901853602</v>
      </c>
      <c r="H480" s="80" t="s">
        <v>3349</v>
      </c>
      <c r="I480" s="84" t="s">
        <v>3350</v>
      </c>
      <c r="J480" s="82" t="s">
        <v>1539</v>
      </c>
      <c r="K480" s="83" t="s">
        <v>3351</v>
      </c>
      <c r="L480" s="82" t="s">
        <v>3352</v>
      </c>
      <c r="O480" s="33"/>
      <c r="Q480" s="33"/>
      <c r="R480" s="33"/>
    </row>
    <row r="481" spans="1:18" x14ac:dyDescent="0.25">
      <c r="A481" s="44" t="s">
        <v>3353</v>
      </c>
      <c r="B481" s="42">
        <v>1.02289484326971</v>
      </c>
      <c r="C481" s="43">
        <v>0.37567264418560398</v>
      </c>
      <c r="D481" s="42">
        <v>0.98185415074265903</v>
      </c>
      <c r="E481" s="43">
        <v>0.68598136127837195</v>
      </c>
      <c r="F481" s="42">
        <v>1.0440449028346099</v>
      </c>
      <c r="G481" s="43">
        <v>0.29841773504482799</v>
      </c>
      <c r="H481" s="80" t="s">
        <v>3354</v>
      </c>
      <c r="I481" s="84" t="s">
        <v>3355</v>
      </c>
      <c r="J481" s="82" t="s">
        <v>3356</v>
      </c>
      <c r="K481" s="83" t="s">
        <v>3357</v>
      </c>
      <c r="L481" s="82" t="s">
        <v>3358</v>
      </c>
      <c r="O481" s="33"/>
      <c r="Q481" s="33"/>
      <c r="R481" s="33"/>
    </row>
    <row r="482" spans="1:18" x14ac:dyDescent="0.25">
      <c r="A482" s="44" t="s">
        <v>3359</v>
      </c>
      <c r="B482" s="42">
        <v>0.90000600624989402</v>
      </c>
      <c r="C482" s="43">
        <v>5.57411412035069E-2</v>
      </c>
      <c r="D482" s="42">
        <v>1.0326627744540899</v>
      </c>
      <c r="E482" s="43">
        <v>0.74422917353942397</v>
      </c>
      <c r="F482" s="42">
        <v>1.06017878187607</v>
      </c>
      <c r="G482" s="43">
        <v>0.51180653631040895</v>
      </c>
      <c r="H482" s="80" t="s">
        <v>3360</v>
      </c>
      <c r="I482" s="84" t="s">
        <v>3361</v>
      </c>
      <c r="J482" s="82" t="s">
        <v>3362</v>
      </c>
      <c r="K482" s="83" t="s">
        <v>1569</v>
      </c>
      <c r="L482" s="82" t="s">
        <v>3363</v>
      </c>
      <c r="O482" s="33"/>
      <c r="Q482" s="33"/>
      <c r="R482" s="33"/>
    </row>
    <row r="483" spans="1:18" x14ac:dyDescent="0.25">
      <c r="A483" s="44" t="s">
        <v>3364</v>
      </c>
      <c r="B483" s="42">
        <v>1.16234259027221</v>
      </c>
      <c r="C483" s="43">
        <v>1.09663286520188E-4</v>
      </c>
      <c r="D483" s="42">
        <v>1.1308631067271999</v>
      </c>
      <c r="E483" s="43">
        <v>1.4721651836235999E-2</v>
      </c>
      <c r="F483" s="42">
        <v>0.96092499120160202</v>
      </c>
      <c r="G483" s="43">
        <v>0.52976480264770898</v>
      </c>
      <c r="H483" s="80"/>
      <c r="I483" s="84" t="s">
        <v>3365</v>
      </c>
      <c r="J483" s="82" t="s">
        <v>1539</v>
      </c>
      <c r="K483" s="83" t="s">
        <v>3366</v>
      </c>
      <c r="L483" s="82" t="s">
        <v>1541</v>
      </c>
      <c r="O483" s="33"/>
      <c r="Q483" s="33"/>
      <c r="R483" s="33"/>
    </row>
    <row r="484" spans="1:18" x14ac:dyDescent="0.25">
      <c r="A484" s="44" t="s">
        <v>3367</v>
      </c>
      <c r="B484" s="42">
        <v>0.88120055585496404</v>
      </c>
      <c r="C484" s="43">
        <v>5.5600437333439998E-6</v>
      </c>
      <c r="D484" s="42">
        <v>0.943795332005541</v>
      </c>
      <c r="E484" s="43">
        <v>6.7683844115537004E-2</v>
      </c>
      <c r="F484" s="42">
        <v>1.00783568450925</v>
      </c>
      <c r="G484" s="43">
        <v>0.86439467793900404</v>
      </c>
      <c r="H484" s="80"/>
      <c r="I484" s="84" t="s">
        <v>3368</v>
      </c>
      <c r="J484" s="82" t="s">
        <v>1539</v>
      </c>
      <c r="K484" s="83" t="s">
        <v>3369</v>
      </c>
      <c r="L484" s="82" t="s">
        <v>1541</v>
      </c>
      <c r="O484" s="33"/>
      <c r="Q484" s="33"/>
      <c r="R484" s="33"/>
    </row>
    <row r="485" spans="1:18" x14ac:dyDescent="0.25">
      <c r="A485" s="44" t="s">
        <v>3370</v>
      </c>
      <c r="B485" s="42">
        <v>1.24974682517022</v>
      </c>
      <c r="C485" s="43">
        <v>7.9692111188492104E-6</v>
      </c>
      <c r="D485" s="42">
        <v>1.01404096271861</v>
      </c>
      <c r="E485" s="43">
        <v>0.89298801639281</v>
      </c>
      <c r="F485" s="42">
        <v>0.95169430003731603</v>
      </c>
      <c r="G485" s="43">
        <v>0.56509477267804298</v>
      </c>
      <c r="H485" s="80" t="s">
        <v>3371</v>
      </c>
      <c r="I485" s="85" t="s">
        <v>3372</v>
      </c>
      <c r="J485" s="82" t="s">
        <v>3373</v>
      </c>
      <c r="K485" s="83">
        <v>35.1</v>
      </c>
      <c r="L485" s="82" t="s">
        <v>3374</v>
      </c>
      <c r="O485" s="33"/>
      <c r="Q485" s="33"/>
      <c r="R485" s="33"/>
    </row>
    <row r="486" spans="1:18" x14ac:dyDescent="0.25">
      <c r="A486" s="44" t="s">
        <v>3375</v>
      </c>
      <c r="B486" s="42">
        <v>1.06957473818555</v>
      </c>
      <c r="C486" s="43">
        <v>3.2997045952097998E-5</v>
      </c>
      <c r="D486" s="42">
        <v>1.0763150482802399</v>
      </c>
      <c r="E486" s="43">
        <v>1.2283917884161E-4</v>
      </c>
      <c r="F486" s="42">
        <v>1.02062285650823</v>
      </c>
      <c r="G486" s="43">
        <v>0.31359874710130697</v>
      </c>
      <c r="H486" s="80"/>
      <c r="I486" s="84" t="s">
        <v>3376</v>
      </c>
      <c r="J486" s="82" t="s">
        <v>1908</v>
      </c>
      <c r="K486" s="83" t="s">
        <v>3377</v>
      </c>
      <c r="L486" s="82" t="s">
        <v>1541</v>
      </c>
      <c r="O486" s="33"/>
      <c r="Q486" s="33"/>
      <c r="R486" s="33"/>
    </row>
    <row r="487" spans="1:18" x14ac:dyDescent="0.25">
      <c r="A487" s="44" t="s">
        <v>3378</v>
      </c>
      <c r="B487" s="42">
        <v>0.88910896392804095</v>
      </c>
      <c r="C487" s="43">
        <v>1.08168924176991E-8</v>
      </c>
      <c r="D487" s="42">
        <v>1.0174031974447</v>
      </c>
      <c r="E487" s="43">
        <v>0.62416004627798105</v>
      </c>
      <c r="F487" s="42">
        <v>1.0317678041610301</v>
      </c>
      <c r="G487" s="43">
        <v>0.30380776784340002</v>
      </c>
      <c r="H487" s="80"/>
      <c r="I487" s="84" t="s">
        <v>3379</v>
      </c>
      <c r="J487" s="82" t="s">
        <v>3380</v>
      </c>
      <c r="K487" s="83" t="s">
        <v>3381</v>
      </c>
      <c r="L487" s="82" t="s">
        <v>1541</v>
      </c>
      <c r="O487" s="33"/>
      <c r="Q487" s="33"/>
      <c r="R487" s="33"/>
    </row>
    <row r="488" spans="1:18" x14ac:dyDescent="0.25">
      <c r="A488" s="44" t="s">
        <v>3382</v>
      </c>
      <c r="B488" s="42">
        <v>0.94055376663594603</v>
      </c>
      <c r="C488" s="43">
        <v>7.5537090343136104E-2</v>
      </c>
      <c r="D488" s="42">
        <v>0.95060567532379703</v>
      </c>
      <c r="E488" s="43">
        <v>0.37790123493490002</v>
      </c>
      <c r="F488" s="42">
        <v>1.0438075603627099</v>
      </c>
      <c r="G488" s="43">
        <v>0.52706809006501998</v>
      </c>
      <c r="H488" s="80"/>
      <c r="I488" s="84" t="s">
        <v>3383</v>
      </c>
      <c r="J488" s="82" t="s">
        <v>1539</v>
      </c>
      <c r="K488" s="83">
        <v>35.1</v>
      </c>
      <c r="L488" s="82" t="s">
        <v>3384</v>
      </c>
      <c r="O488" s="33"/>
      <c r="Q488" s="33"/>
      <c r="R488" s="33"/>
    </row>
    <row r="489" spans="1:18" x14ac:dyDescent="0.25">
      <c r="A489" s="44" t="s">
        <v>3385</v>
      </c>
      <c r="B489" s="42">
        <v>1.03145604670916</v>
      </c>
      <c r="C489" s="43">
        <v>0.38649730037664498</v>
      </c>
      <c r="D489" s="42">
        <v>1.0544694917113699</v>
      </c>
      <c r="E489" s="43">
        <v>0.307793156717591</v>
      </c>
      <c r="F489" s="42">
        <v>0.99093494602488497</v>
      </c>
      <c r="G489" s="43">
        <v>0.89606918398636504</v>
      </c>
      <c r="H489" s="80"/>
      <c r="I489" s="84" t="s">
        <v>3386</v>
      </c>
      <c r="J489" s="82" t="s">
        <v>2403</v>
      </c>
      <c r="K489" s="83" t="s">
        <v>2979</v>
      </c>
      <c r="L489" s="82" t="s">
        <v>1541</v>
      </c>
      <c r="O489" s="33"/>
      <c r="Q489" s="33"/>
      <c r="R489" s="33"/>
    </row>
    <row r="490" spans="1:18" x14ac:dyDescent="0.25">
      <c r="A490" s="44" t="s">
        <v>3387</v>
      </c>
      <c r="B490" s="42">
        <v>1.1791388413677699</v>
      </c>
      <c r="C490" s="43">
        <v>1.1293794619348399E-5</v>
      </c>
      <c r="D490" s="42">
        <v>0.90040381862472496</v>
      </c>
      <c r="E490" s="43">
        <v>1.88725222507789E-2</v>
      </c>
      <c r="F490" s="42">
        <v>1.15442156045454</v>
      </c>
      <c r="G490" s="43">
        <v>6.2969912323729803E-4</v>
      </c>
      <c r="H490" s="80" t="s">
        <v>3388</v>
      </c>
      <c r="I490" s="84" t="s">
        <v>3389</v>
      </c>
      <c r="J490" s="82" t="s">
        <v>1539</v>
      </c>
      <c r="K490" s="83">
        <v>35.200000000000003</v>
      </c>
      <c r="L490" s="82" t="s">
        <v>3390</v>
      </c>
      <c r="O490" s="33"/>
      <c r="Q490" s="33"/>
      <c r="R490" s="33"/>
    </row>
    <row r="491" spans="1:18" x14ac:dyDescent="0.25">
      <c r="A491" s="44" t="s">
        <v>3391</v>
      </c>
      <c r="B491" s="42">
        <v>1.0431746385924401</v>
      </c>
      <c r="C491" s="43">
        <v>2.5275248401033699E-2</v>
      </c>
      <c r="D491" s="42">
        <v>1.03194498114656</v>
      </c>
      <c r="E491" s="43">
        <v>0.243933421025914</v>
      </c>
      <c r="F491" s="42">
        <v>1.0155265387800401</v>
      </c>
      <c r="G491" s="43">
        <v>0.62253029000971105</v>
      </c>
      <c r="H491" s="80" t="s">
        <v>2035</v>
      </c>
      <c r="I491" s="84" t="s">
        <v>3392</v>
      </c>
      <c r="J491" s="82" t="s">
        <v>3393</v>
      </c>
      <c r="K491" s="83" t="s">
        <v>3394</v>
      </c>
      <c r="L491" s="82" t="s">
        <v>2039</v>
      </c>
      <c r="O491" s="33"/>
      <c r="Q491" s="33"/>
      <c r="R491" s="33"/>
    </row>
    <row r="492" spans="1:18" x14ac:dyDescent="0.25">
      <c r="A492" s="44" t="s">
        <v>3395</v>
      </c>
      <c r="B492" s="42">
        <v>0.96633154169889801</v>
      </c>
      <c r="C492" s="43">
        <v>0.15111312190793799</v>
      </c>
      <c r="D492" s="42">
        <v>0.99765066759016396</v>
      </c>
      <c r="E492" s="43">
        <v>0.96701663046673403</v>
      </c>
      <c r="F492" s="42">
        <v>1.0134483201826301</v>
      </c>
      <c r="G492" s="43">
        <v>0.784530645913187</v>
      </c>
      <c r="H492" s="80" t="s">
        <v>3396</v>
      </c>
      <c r="I492" s="84" t="s">
        <v>3397</v>
      </c>
      <c r="J492" s="82" t="s">
        <v>3380</v>
      </c>
      <c r="K492" s="83" t="s">
        <v>3398</v>
      </c>
      <c r="L492" s="82" t="s">
        <v>3399</v>
      </c>
      <c r="O492" s="33"/>
      <c r="Q492" s="33"/>
      <c r="R492" s="33"/>
    </row>
    <row r="493" spans="1:18" x14ac:dyDescent="0.25">
      <c r="A493" s="44" t="s">
        <v>3400</v>
      </c>
      <c r="B493" s="42">
        <v>1.00843354702733</v>
      </c>
      <c r="C493" s="43">
        <v>0.679999662566945</v>
      </c>
      <c r="D493" s="42">
        <v>1.01847677118252</v>
      </c>
      <c r="E493" s="43">
        <v>0.44195807769023199</v>
      </c>
      <c r="F493" s="42">
        <v>1.0185375023274399</v>
      </c>
      <c r="G493" s="43">
        <v>0.51331610233785097</v>
      </c>
      <c r="H493" s="80" t="s">
        <v>3401</v>
      </c>
      <c r="I493" s="84" t="s">
        <v>3402</v>
      </c>
      <c r="J493" s="82" t="s">
        <v>2288</v>
      </c>
      <c r="K493" s="83" t="s">
        <v>3403</v>
      </c>
      <c r="L493" s="82" t="s">
        <v>3404</v>
      </c>
      <c r="O493" s="33"/>
      <c r="Q493" s="33"/>
      <c r="R493" s="33"/>
    </row>
    <row r="494" spans="1:18" x14ac:dyDescent="0.25">
      <c r="A494" s="44" t="s">
        <v>3405</v>
      </c>
      <c r="B494" s="42">
        <v>0.96945721235228999</v>
      </c>
      <c r="C494" s="43">
        <v>0.124679214238548</v>
      </c>
      <c r="D494" s="42">
        <v>0.95888842109757499</v>
      </c>
      <c r="E494" s="43">
        <v>4.3186605991477701E-2</v>
      </c>
      <c r="F494" s="42">
        <v>0.99709328253103602</v>
      </c>
      <c r="G494" s="43">
        <v>0.95155681379856805</v>
      </c>
      <c r="H494" s="80" t="s">
        <v>3406</v>
      </c>
      <c r="I494" s="84" t="s">
        <v>3407</v>
      </c>
      <c r="J494" s="82" t="s">
        <v>1539</v>
      </c>
      <c r="K494" s="83">
        <v>35.1</v>
      </c>
      <c r="L494" s="82" t="s">
        <v>3408</v>
      </c>
      <c r="O494" s="33"/>
      <c r="Q494" s="33"/>
      <c r="R494" s="33"/>
    </row>
    <row r="495" spans="1:18" x14ac:dyDescent="0.25">
      <c r="A495" s="44" t="s">
        <v>3409</v>
      </c>
      <c r="B495" s="42">
        <v>1.03408924937643</v>
      </c>
      <c r="C495" s="43">
        <v>0.110786089693223</v>
      </c>
      <c r="D495" s="42">
        <v>1.00152242525633</v>
      </c>
      <c r="E495" s="43">
        <v>0.97460430896904005</v>
      </c>
      <c r="F495" s="42">
        <v>1.0120551789822401</v>
      </c>
      <c r="G495" s="43">
        <v>0.72718510437754602</v>
      </c>
      <c r="H495" s="80" t="s">
        <v>3194</v>
      </c>
      <c r="I495" s="84" t="s">
        <v>3410</v>
      </c>
      <c r="J495" s="82" t="s">
        <v>1539</v>
      </c>
      <c r="K495" s="83" t="s">
        <v>3411</v>
      </c>
      <c r="L495" s="82" t="s">
        <v>3197</v>
      </c>
      <c r="O495" s="33"/>
      <c r="Q495" s="33"/>
      <c r="R495" s="33"/>
    </row>
    <row r="496" spans="1:18" x14ac:dyDescent="0.25">
      <c r="A496" s="44" t="s">
        <v>3412</v>
      </c>
      <c r="B496" s="42">
        <v>0.87734702275888998</v>
      </c>
      <c r="C496" s="43">
        <v>1.62306597268305E-2</v>
      </c>
      <c r="D496" s="42">
        <v>1.06076281397536</v>
      </c>
      <c r="E496" s="43">
        <v>0.48902431369746302</v>
      </c>
      <c r="F496" s="42">
        <v>1.05082486235954</v>
      </c>
      <c r="G496" s="43">
        <v>0.560493169560768</v>
      </c>
      <c r="H496" s="80" t="s">
        <v>3413</v>
      </c>
      <c r="I496" s="84" t="s">
        <v>3414</v>
      </c>
      <c r="J496" s="82" t="s">
        <v>1786</v>
      </c>
      <c r="K496" s="83" t="s">
        <v>1569</v>
      </c>
      <c r="L496" s="82" t="s">
        <v>3415</v>
      </c>
      <c r="O496" s="33"/>
      <c r="Q496" s="33"/>
      <c r="R496" s="33"/>
    </row>
    <row r="497" spans="1:18" x14ac:dyDescent="0.25">
      <c r="A497" s="44" t="s">
        <v>3416</v>
      </c>
      <c r="B497" s="42">
        <v>1.1458240522834899</v>
      </c>
      <c r="C497" s="43">
        <v>1.68483577299782E-3</v>
      </c>
      <c r="D497" s="42">
        <v>1.02721808714483</v>
      </c>
      <c r="E497" s="43">
        <v>0.744853249767361</v>
      </c>
      <c r="F497" s="42">
        <v>1.0209028871050101</v>
      </c>
      <c r="G497" s="43">
        <v>0.82409541781419804</v>
      </c>
      <c r="H497" s="80"/>
      <c r="I497" s="84" t="s">
        <v>3417</v>
      </c>
      <c r="J497" s="82" t="s">
        <v>1539</v>
      </c>
      <c r="K497" s="83" t="s">
        <v>3418</v>
      </c>
      <c r="L497" s="82" t="s">
        <v>1541</v>
      </c>
      <c r="O497" s="33"/>
      <c r="Q497" s="33"/>
      <c r="R497" s="33"/>
    </row>
    <row r="498" spans="1:18" x14ac:dyDescent="0.25">
      <c r="A498" s="44" t="s">
        <v>3419</v>
      </c>
      <c r="B498" s="42">
        <v>0.99141372054226795</v>
      </c>
      <c r="C498" s="43">
        <v>0.87873918637306303</v>
      </c>
      <c r="D498" s="42">
        <v>0.99539059194131896</v>
      </c>
      <c r="E498" s="43">
        <v>0.96701663046673403</v>
      </c>
      <c r="F498" s="42">
        <v>1.02664325740136</v>
      </c>
      <c r="G498" s="43">
        <v>0.76841102175464204</v>
      </c>
      <c r="H498" s="80"/>
      <c r="I498" s="84" t="s">
        <v>3420</v>
      </c>
      <c r="J498" s="82" t="s">
        <v>3421</v>
      </c>
      <c r="K498" s="83" t="s">
        <v>3422</v>
      </c>
      <c r="L498" s="82" t="s">
        <v>3423</v>
      </c>
      <c r="O498" s="33"/>
      <c r="Q498" s="33"/>
      <c r="R498" s="33"/>
    </row>
    <row r="499" spans="1:18" x14ac:dyDescent="0.25">
      <c r="A499" s="44" t="s">
        <v>3424</v>
      </c>
      <c r="B499" s="42">
        <v>1.32877063440651</v>
      </c>
      <c r="C499" s="43">
        <v>3.48017024034057E-12</v>
      </c>
      <c r="D499" s="42">
        <v>0.94238689933009601</v>
      </c>
      <c r="E499" s="43">
        <v>0.280991523622246</v>
      </c>
      <c r="F499" s="42">
        <v>0.98905305017452705</v>
      </c>
      <c r="G499" s="43">
        <v>0.89289648189891302</v>
      </c>
      <c r="H499" s="80" t="s">
        <v>3092</v>
      </c>
      <c r="I499" s="85" t="s">
        <v>3425</v>
      </c>
      <c r="J499" s="82" t="s">
        <v>3426</v>
      </c>
      <c r="K499" s="83">
        <v>35.1</v>
      </c>
      <c r="L499" s="82" t="s">
        <v>3094</v>
      </c>
      <c r="O499" s="33"/>
      <c r="Q499" s="33"/>
      <c r="R499" s="33"/>
    </row>
    <row r="500" spans="1:18" ht="15.75" x14ac:dyDescent="0.25">
      <c r="A500" s="44" t="s">
        <v>3427</v>
      </c>
      <c r="B500" s="42">
        <v>1.0165950782335</v>
      </c>
      <c r="C500" s="43">
        <v>0.696736184506353</v>
      </c>
      <c r="D500" s="42">
        <v>1.05135220921346</v>
      </c>
      <c r="E500" s="43">
        <v>0.280991523622246</v>
      </c>
      <c r="F500" s="42">
        <v>0.985064371447266</v>
      </c>
      <c r="G500" s="43">
        <v>0.82248571213857802</v>
      </c>
      <c r="H500" s="80"/>
      <c r="I500" s="84" t="s">
        <v>3428</v>
      </c>
      <c r="J500" s="90" t="s">
        <v>3429</v>
      </c>
      <c r="K500" s="83" t="s">
        <v>3430</v>
      </c>
      <c r="L500" s="82" t="s">
        <v>1541</v>
      </c>
      <c r="O500" s="33"/>
      <c r="Q500" s="33"/>
      <c r="R500" s="33"/>
    </row>
    <row r="501" spans="1:18" x14ac:dyDescent="0.25">
      <c r="A501" s="44" t="s">
        <v>3431</v>
      </c>
      <c r="B501" s="42">
        <v>0.95661491328250903</v>
      </c>
      <c r="C501" s="43">
        <v>0.41253397653616303</v>
      </c>
      <c r="D501" s="42">
        <v>0.96682033955978997</v>
      </c>
      <c r="E501" s="43">
        <v>0.68935096783926098</v>
      </c>
      <c r="F501" s="42">
        <v>1.0355138477996999</v>
      </c>
      <c r="G501" s="43">
        <v>0.66941976270851</v>
      </c>
      <c r="H501" s="80"/>
      <c r="I501" s="84" t="s">
        <v>3432</v>
      </c>
      <c r="J501" s="82" t="s">
        <v>1539</v>
      </c>
      <c r="K501" s="83" t="s">
        <v>3433</v>
      </c>
      <c r="L501" s="82" t="s">
        <v>1541</v>
      </c>
      <c r="O501" s="33"/>
      <c r="Q501" s="33"/>
      <c r="R501" s="33"/>
    </row>
    <row r="502" spans="1:18" x14ac:dyDescent="0.25">
      <c r="A502" s="44" t="s">
        <v>3434</v>
      </c>
      <c r="B502" s="42">
        <v>0.95094005521097802</v>
      </c>
      <c r="C502" s="43">
        <v>0.26192655661089997</v>
      </c>
      <c r="D502" s="42">
        <v>0.97583413334000702</v>
      </c>
      <c r="E502" s="43">
        <v>0.74718986395168097</v>
      </c>
      <c r="F502" s="42">
        <v>0.95268791637485595</v>
      </c>
      <c r="G502" s="43">
        <v>0.45844144555794097</v>
      </c>
      <c r="H502" s="80"/>
      <c r="I502" s="84" t="s">
        <v>3435</v>
      </c>
      <c r="J502" s="82" t="s">
        <v>3436</v>
      </c>
      <c r="K502" s="83">
        <v>35.200000000000003</v>
      </c>
      <c r="L502" s="82" t="s">
        <v>1541</v>
      </c>
      <c r="O502" s="33"/>
      <c r="Q502" s="33"/>
      <c r="R502" s="33"/>
    </row>
    <row r="503" spans="1:18" x14ac:dyDescent="0.25">
      <c r="A503" s="44" t="s">
        <v>3437</v>
      </c>
      <c r="B503" s="42">
        <v>0.84587473217690601</v>
      </c>
      <c r="C503" s="43">
        <v>2.2979779020625001E-8</v>
      </c>
      <c r="D503" s="42">
        <v>1.01661485280486</v>
      </c>
      <c r="E503" s="43">
        <v>0.74724036833213103</v>
      </c>
      <c r="F503" s="42">
        <v>0.98161821508243996</v>
      </c>
      <c r="G503" s="43">
        <v>0.70378471599683701</v>
      </c>
      <c r="H503" s="80"/>
      <c r="I503" s="84" t="s">
        <v>3438</v>
      </c>
      <c r="J503" s="82" t="s">
        <v>1766</v>
      </c>
      <c r="K503" s="83" t="s">
        <v>3439</v>
      </c>
      <c r="L503" s="82" t="s">
        <v>1541</v>
      </c>
      <c r="O503" s="33"/>
      <c r="Q503" s="33"/>
      <c r="R503" s="33"/>
    </row>
    <row r="504" spans="1:18" x14ac:dyDescent="0.25">
      <c r="A504" s="44" t="s">
        <v>3440</v>
      </c>
      <c r="B504" s="42">
        <v>0.73909699813912499</v>
      </c>
      <c r="C504" s="43">
        <v>5.6728807813037104E-12</v>
      </c>
      <c r="D504" s="42">
        <v>1.0705173748616299</v>
      </c>
      <c r="E504" s="43">
        <v>0.25537404168959499</v>
      </c>
      <c r="F504" s="42">
        <v>1.0181974276303101</v>
      </c>
      <c r="G504" s="43">
        <v>0.84938657296303399</v>
      </c>
      <c r="H504" s="80"/>
      <c r="I504" s="85" t="s">
        <v>3441</v>
      </c>
      <c r="J504" s="82" t="s">
        <v>1539</v>
      </c>
      <c r="K504" s="83" t="s">
        <v>3442</v>
      </c>
      <c r="L504" s="82" t="s">
        <v>3443</v>
      </c>
      <c r="O504" s="33"/>
      <c r="Q504" s="33"/>
      <c r="R504" s="33"/>
    </row>
    <row r="505" spans="1:18" x14ac:dyDescent="0.25">
      <c r="A505" s="44" t="s">
        <v>3444</v>
      </c>
      <c r="B505" s="42">
        <v>1.2437003176821499</v>
      </c>
      <c r="C505" s="43">
        <v>7.9283232331512799E-5</v>
      </c>
      <c r="D505" s="42">
        <v>1.02912312793797</v>
      </c>
      <c r="E505" s="43">
        <v>0.78017205114576904</v>
      </c>
      <c r="F505" s="42">
        <v>1.0178327808432801</v>
      </c>
      <c r="G505" s="43">
        <v>0.86871484569421298</v>
      </c>
      <c r="H505" s="80" t="s">
        <v>3445</v>
      </c>
      <c r="I505" s="85" t="s">
        <v>3446</v>
      </c>
      <c r="J505" s="82" t="s">
        <v>3447</v>
      </c>
      <c r="K505" s="83" t="s">
        <v>1828</v>
      </c>
      <c r="L505" s="82" t="s">
        <v>3448</v>
      </c>
      <c r="M505" s="79"/>
      <c r="O505" s="33"/>
      <c r="Q505" s="33"/>
      <c r="R505" s="33"/>
    </row>
    <row r="506" spans="1:18" x14ac:dyDescent="0.25">
      <c r="A506" s="44" t="s">
        <v>3449</v>
      </c>
      <c r="B506" s="42">
        <v>1.0099745206914199</v>
      </c>
      <c r="C506" s="43">
        <v>0.89429769757523403</v>
      </c>
      <c r="D506" s="42">
        <v>1.00073058911997</v>
      </c>
      <c r="E506" s="43">
        <v>0.99400820363146603</v>
      </c>
      <c r="F506" s="42">
        <v>1.0355009857135899</v>
      </c>
      <c r="G506" s="43">
        <v>0.78006389385137997</v>
      </c>
      <c r="H506" s="80" t="s">
        <v>3450</v>
      </c>
      <c r="I506" s="84" t="s">
        <v>3451</v>
      </c>
      <c r="J506" s="82" t="s">
        <v>1539</v>
      </c>
      <c r="K506" s="83" t="s">
        <v>3452</v>
      </c>
      <c r="L506" s="82" t="s">
        <v>3453</v>
      </c>
      <c r="O506" s="33"/>
      <c r="Q506" s="33"/>
      <c r="R506" s="33"/>
    </row>
    <row r="507" spans="1:18" x14ac:dyDescent="0.25">
      <c r="A507" s="44" t="s">
        <v>3454</v>
      </c>
      <c r="B507" s="42">
        <v>1.07307365316339</v>
      </c>
      <c r="C507" s="43">
        <v>0.19253540130052799</v>
      </c>
      <c r="D507" s="42">
        <v>0.96970886373727705</v>
      </c>
      <c r="E507" s="43">
        <v>0.74425445614161301</v>
      </c>
      <c r="F507" s="42">
        <v>1.04296257692295</v>
      </c>
      <c r="G507" s="43">
        <v>0.62836435060059204</v>
      </c>
      <c r="H507" s="80"/>
      <c r="I507" s="84" t="s">
        <v>3455</v>
      </c>
      <c r="J507" s="82" t="s">
        <v>1539</v>
      </c>
      <c r="K507" s="83">
        <v>35.1</v>
      </c>
      <c r="L507" s="82" t="s">
        <v>1541</v>
      </c>
      <c r="O507" s="33"/>
      <c r="Q507" s="33"/>
      <c r="R507" s="33"/>
    </row>
    <row r="508" spans="1:18" x14ac:dyDescent="0.25">
      <c r="A508" s="44" t="s">
        <v>3456</v>
      </c>
      <c r="B508" s="42">
        <v>1.0449608956020799</v>
      </c>
      <c r="C508" s="43">
        <v>1.72014568830236E-3</v>
      </c>
      <c r="D508" s="42">
        <v>1.03339167213871</v>
      </c>
      <c r="E508" s="43">
        <v>0.153365430173138</v>
      </c>
      <c r="F508" s="42">
        <v>1.01203267715705</v>
      </c>
      <c r="G508" s="43">
        <v>0.75340557168528899</v>
      </c>
      <c r="H508" s="80"/>
      <c r="I508" s="84" t="s">
        <v>3457</v>
      </c>
      <c r="J508" s="82"/>
      <c r="K508" s="83" t="s">
        <v>3458</v>
      </c>
      <c r="L508" s="82" t="s">
        <v>1541</v>
      </c>
      <c r="O508" s="33"/>
      <c r="Q508" s="33"/>
      <c r="R508" s="33"/>
    </row>
    <row r="509" spans="1:18" x14ac:dyDescent="0.25">
      <c r="A509" s="44" t="s">
        <v>3459</v>
      </c>
      <c r="B509" s="42">
        <v>1.1070894306547201</v>
      </c>
      <c r="C509" s="43">
        <v>5.7913533909741999E-5</v>
      </c>
      <c r="D509" s="42">
        <v>1.0193669113091099</v>
      </c>
      <c r="E509" s="43">
        <v>0.68022096267002197</v>
      </c>
      <c r="F509" s="42">
        <v>0.97326900977761499</v>
      </c>
      <c r="G509" s="43">
        <v>0.57242463901853602</v>
      </c>
      <c r="H509" s="80" t="s">
        <v>1624</v>
      </c>
      <c r="I509" s="84" t="s">
        <v>3460</v>
      </c>
      <c r="J509" s="82" t="s">
        <v>3461</v>
      </c>
      <c r="K509" s="83">
        <v>35.1</v>
      </c>
      <c r="L509" s="82" t="s">
        <v>1627</v>
      </c>
      <c r="O509" s="33"/>
      <c r="Q509" s="33"/>
      <c r="R509" s="33"/>
    </row>
    <row r="510" spans="1:18" x14ac:dyDescent="0.25">
      <c r="A510" s="44" t="s">
        <v>3462</v>
      </c>
      <c r="B510" s="42">
        <v>1.1155848695295401</v>
      </c>
      <c r="C510" s="43">
        <v>1.5031442559701799E-4</v>
      </c>
      <c r="D510" s="42">
        <v>0.98246975153593796</v>
      </c>
      <c r="E510" s="43">
        <v>0.687710204957241</v>
      </c>
      <c r="F510" s="42">
        <v>0.99731063911057505</v>
      </c>
      <c r="G510" s="43">
        <v>0.97183557626299699</v>
      </c>
      <c r="H510" s="80"/>
      <c r="I510" s="84" t="s">
        <v>3463</v>
      </c>
      <c r="J510" s="82" t="s">
        <v>1539</v>
      </c>
      <c r="K510" s="83">
        <v>35.200000000000003</v>
      </c>
      <c r="L510" s="82" t="s">
        <v>1541</v>
      </c>
      <c r="O510" s="33"/>
      <c r="Q510" s="33"/>
      <c r="R510" s="33"/>
    </row>
    <row r="511" spans="1:18" x14ac:dyDescent="0.25">
      <c r="A511" s="44" t="s">
        <v>3464</v>
      </c>
      <c r="B511" s="42">
        <v>0.59949479420085505</v>
      </c>
      <c r="C511" s="43">
        <v>4.0138116519090901E-15</v>
      </c>
      <c r="D511" s="42">
        <v>1.0630383365849101</v>
      </c>
      <c r="E511" s="43">
        <v>0.60230606424184696</v>
      </c>
      <c r="F511" s="42">
        <v>0.97337233893979302</v>
      </c>
      <c r="G511" s="43">
        <v>0.85041907929617799</v>
      </c>
      <c r="H511" s="80" t="s">
        <v>3465</v>
      </c>
      <c r="I511" s="85" t="s">
        <v>3466</v>
      </c>
      <c r="J511" s="82" t="s">
        <v>3467</v>
      </c>
      <c r="K511" s="83" t="s">
        <v>3468</v>
      </c>
      <c r="L511" s="82" t="s">
        <v>2825</v>
      </c>
      <c r="O511" s="33"/>
      <c r="Q511" s="33"/>
      <c r="R511" s="33"/>
    </row>
    <row r="512" spans="1:18" x14ac:dyDescent="0.25">
      <c r="A512" s="44" t="s">
        <v>3469</v>
      </c>
      <c r="B512" s="42">
        <v>0.85996980104852605</v>
      </c>
      <c r="C512" s="43">
        <v>2.34748754104617E-4</v>
      </c>
      <c r="D512" s="42">
        <v>1.0474891498890799</v>
      </c>
      <c r="E512" s="43">
        <v>0.50743577959095199</v>
      </c>
      <c r="F512" s="42">
        <v>1.0297143528711401</v>
      </c>
      <c r="G512" s="43">
        <v>0.659965783890194</v>
      </c>
      <c r="H512" s="80"/>
      <c r="I512" s="84" t="s">
        <v>3470</v>
      </c>
      <c r="J512" s="82" t="s">
        <v>1539</v>
      </c>
      <c r="K512" s="83">
        <v>35.200000000000003</v>
      </c>
      <c r="L512" s="82" t="s">
        <v>1541</v>
      </c>
      <c r="O512" s="33"/>
      <c r="Q512" s="33"/>
      <c r="R512" s="33"/>
    </row>
    <row r="513" spans="1:18" x14ac:dyDescent="0.25">
      <c r="A513" s="44" t="s">
        <v>3471</v>
      </c>
      <c r="B513" s="42">
        <v>1.1149137540487499</v>
      </c>
      <c r="C513" s="43">
        <v>7.9029889541649198E-6</v>
      </c>
      <c r="D513" s="42">
        <v>0.95326941078781402</v>
      </c>
      <c r="E513" s="43">
        <v>0.123028707427683</v>
      </c>
      <c r="F513" s="42">
        <v>0.98642633256772405</v>
      </c>
      <c r="G513" s="43">
        <v>0.75306329168280695</v>
      </c>
      <c r="H513" s="80"/>
      <c r="I513" s="84" t="s">
        <v>3472</v>
      </c>
      <c r="J513" s="82" t="s">
        <v>1539</v>
      </c>
      <c r="K513" s="83">
        <v>35.200000000000003</v>
      </c>
      <c r="L513" s="82" t="s">
        <v>1541</v>
      </c>
      <c r="O513" s="33"/>
      <c r="Q513" s="33"/>
      <c r="R513" s="33"/>
    </row>
    <row r="514" spans="1:18" x14ac:dyDescent="0.25">
      <c r="A514" s="44" t="s">
        <v>3473</v>
      </c>
      <c r="B514" s="42">
        <v>1.1710370518983999</v>
      </c>
      <c r="C514" s="43">
        <v>8.8146496705318605E-5</v>
      </c>
      <c r="D514" s="42">
        <v>1.0569063873281199</v>
      </c>
      <c r="E514" s="43">
        <v>0.36265778357197398</v>
      </c>
      <c r="F514" s="42">
        <v>0.97683803856539997</v>
      </c>
      <c r="G514" s="43">
        <v>0.80421050793972704</v>
      </c>
      <c r="H514" s="80" t="s">
        <v>3276</v>
      </c>
      <c r="I514" s="84" t="s">
        <v>3474</v>
      </c>
      <c r="J514" s="82" t="s">
        <v>3475</v>
      </c>
      <c r="K514" s="83" t="s">
        <v>3278</v>
      </c>
      <c r="L514" s="82" t="s">
        <v>3476</v>
      </c>
      <c r="O514" s="33"/>
      <c r="Q514" s="33"/>
      <c r="R514" s="33"/>
    </row>
    <row r="515" spans="1:18" x14ac:dyDescent="0.25">
      <c r="A515" s="44" t="s">
        <v>3477</v>
      </c>
      <c r="B515" s="42">
        <v>1.11292109110038</v>
      </c>
      <c r="C515" s="43">
        <v>2.35121828866959E-2</v>
      </c>
      <c r="D515" s="42">
        <v>1.03361461812316</v>
      </c>
      <c r="E515" s="43">
        <v>0.70190930257967299</v>
      </c>
      <c r="F515" s="42">
        <v>1.0391667212301801</v>
      </c>
      <c r="G515" s="43">
        <v>0.64979257536799295</v>
      </c>
      <c r="H515" s="80" t="s">
        <v>3478</v>
      </c>
      <c r="I515" s="84" t="s">
        <v>3479</v>
      </c>
      <c r="J515" s="82" t="s">
        <v>3480</v>
      </c>
      <c r="K515" s="83" t="s">
        <v>3481</v>
      </c>
      <c r="L515" s="82" t="s">
        <v>3482</v>
      </c>
      <c r="O515" s="33"/>
      <c r="Q515" s="33"/>
      <c r="R515" s="33"/>
    </row>
    <row r="516" spans="1:18" x14ac:dyDescent="0.25">
      <c r="A516" s="44" t="s">
        <v>3483</v>
      </c>
      <c r="B516" s="42">
        <v>0.84568802624267203</v>
      </c>
      <c r="C516" s="43">
        <v>3.5073619181502499E-8</v>
      </c>
      <c r="D516" s="42">
        <v>0.88441628372424197</v>
      </c>
      <c r="E516" s="43">
        <v>1.33190785431631E-3</v>
      </c>
      <c r="F516" s="42">
        <v>1.01411284290689</v>
      </c>
      <c r="G516" s="43">
        <v>0.83356958088345001</v>
      </c>
      <c r="H516" s="80" t="s">
        <v>3484</v>
      </c>
      <c r="I516" s="84" t="s">
        <v>3485</v>
      </c>
      <c r="J516" s="82" t="s">
        <v>2462</v>
      </c>
      <c r="K516" s="83" t="s">
        <v>3486</v>
      </c>
      <c r="L516" s="82" t="s">
        <v>2464</v>
      </c>
      <c r="O516" s="33"/>
      <c r="Q516" s="33"/>
      <c r="R516" s="33"/>
    </row>
    <row r="517" spans="1:18" x14ac:dyDescent="0.25">
      <c r="A517" s="44" t="s">
        <v>3487</v>
      </c>
      <c r="B517" s="42">
        <v>0.97962905195882299</v>
      </c>
      <c r="C517" s="43">
        <v>0.46919049218208497</v>
      </c>
      <c r="D517" s="42">
        <v>1.0423220003510201</v>
      </c>
      <c r="E517" s="43">
        <v>0.30285221176722998</v>
      </c>
      <c r="F517" s="42">
        <v>1.00586948158003</v>
      </c>
      <c r="G517" s="43">
        <v>0.93389518524291204</v>
      </c>
      <c r="H517" s="80" t="s">
        <v>3488</v>
      </c>
      <c r="I517" s="84" t="s">
        <v>3489</v>
      </c>
      <c r="J517" s="82" t="s">
        <v>2556</v>
      </c>
      <c r="K517" s="83" t="s">
        <v>3490</v>
      </c>
      <c r="L517" s="82" t="s">
        <v>3491</v>
      </c>
      <c r="O517" s="33"/>
      <c r="Q517" s="33"/>
      <c r="R517" s="33"/>
    </row>
    <row r="518" spans="1:18" x14ac:dyDescent="0.25">
      <c r="A518" s="44" t="s">
        <v>3492</v>
      </c>
      <c r="B518" s="42">
        <v>0.91402889577635504</v>
      </c>
      <c r="C518" s="43">
        <v>1.40788618653828E-5</v>
      </c>
      <c r="D518" s="42">
        <v>0.95466479625768896</v>
      </c>
      <c r="E518" s="43">
        <v>8.1956916970197302E-2</v>
      </c>
      <c r="F518" s="42">
        <v>0.98825414562793301</v>
      </c>
      <c r="G518" s="43">
        <v>0.75340557168528899</v>
      </c>
      <c r="H518" s="80"/>
      <c r="I518" s="84" t="s">
        <v>3493</v>
      </c>
      <c r="J518" s="82" t="s">
        <v>1539</v>
      </c>
      <c r="K518" s="83" t="s">
        <v>3494</v>
      </c>
      <c r="L518" s="82" t="s">
        <v>1541</v>
      </c>
      <c r="O518" s="33"/>
      <c r="Q518" s="33"/>
      <c r="R518" s="33"/>
    </row>
    <row r="519" spans="1:18" x14ac:dyDescent="0.25">
      <c r="A519" s="44" t="s">
        <v>3495</v>
      </c>
      <c r="B519" s="42">
        <v>1.02029088497847</v>
      </c>
      <c r="C519" s="43">
        <v>0.23982047133814199</v>
      </c>
      <c r="D519" s="42">
        <v>0.95625313895622099</v>
      </c>
      <c r="E519" s="43">
        <v>4.6010802487994398E-2</v>
      </c>
      <c r="F519" s="42">
        <v>1.01112372497644</v>
      </c>
      <c r="G519" s="43">
        <v>0.75307985538186395</v>
      </c>
      <c r="H519" s="80" t="s">
        <v>3354</v>
      </c>
      <c r="I519" s="84" t="s">
        <v>3496</v>
      </c>
      <c r="J519" s="82" t="s">
        <v>3497</v>
      </c>
      <c r="K519" s="83" t="s">
        <v>3498</v>
      </c>
      <c r="L519" s="82" t="s">
        <v>3358</v>
      </c>
      <c r="O519" s="33"/>
      <c r="Q519" s="33"/>
      <c r="R519" s="33"/>
    </row>
    <row r="520" spans="1:18" x14ac:dyDescent="0.25">
      <c r="A520" s="44" t="s">
        <v>3499</v>
      </c>
      <c r="B520" s="42">
        <v>1.08915397676787</v>
      </c>
      <c r="C520" s="43">
        <v>0.139903640414207</v>
      </c>
      <c r="D520" s="42">
        <v>0.95871590695428199</v>
      </c>
      <c r="E520" s="43">
        <v>0.66880122740206105</v>
      </c>
      <c r="F520" s="42">
        <v>1.00323744372086</v>
      </c>
      <c r="G520" s="43">
        <v>0.98153356385680801</v>
      </c>
      <c r="H520" s="80"/>
      <c r="I520" s="84" t="s">
        <v>3500</v>
      </c>
      <c r="J520" s="82" t="s">
        <v>1539</v>
      </c>
      <c r="K520" s="83" t="s">
        <v>1757</v>
      </c>
      <c r="L520" s="82" t="s">
        <v>1541</v>
      </c>
      <c r="O520" s="33"/>
      <c r="Q520" s="33"/>
      <c r="R520" s="33"/>
    </row>
    <row r="521" spans="1:18" x14ac:dyDescent="0.25">
      <c r="A521" s="44" t="s">
        <v>3501</v>
      </c>
      <c r="B521" s="42">
        <v>0.86596792485553897</v>
      </c>
      <c r="C521" s="43">
        <v>3.82786424163233E-6</v>
      </c>
      <c r="D521" s="42">
        <v>1.0249193965569501</v>
      </c>
      <c r="E521" s="43">
        <v>0.66909906463905999</v>
      </c>
      <c r="F521" s="42">
        <v>0.98280295614014501</v>
      </c>
      <c r="G521" s="43">
        <v>0.80653580482938503</v>
      </c>
      <c r="H521" s="80"/>
      <c r="I521" s="84" t="s">
        <v>3502</v>
      </c>
      <c r="J521" s="82" t="s">
        <v>1539</v>
      </c>
      <c r="K521" s="83" t="s">
        <v>3503</v>
      </c>
      <c r="L521" s="82" t="s">
        <v>1541</v>
      </c>
      <c r="O521" s="33"/>
      <c r="Q521" s="33"/>
      <c r="R521" s="33"/>
    </row>
    <row r="522" spans="1:18" x14ac:dyDescent="0.25">
      <c r="A522" s="44" t="s">
        <v>3504</v>
      </c>
      <c r="B522" s="42">
        <v>1.20316974612378</v>
      </c>
      <c r="C522" s="43">
        <v>4.7827897894604796E-6</v>
      </c>
      <c r="D522" s="42">
        <v>1.20335598340149</v>
      </c>
      <c r="E522" s="43">
        <v>1.02153526643389E-5</v>
      </c>
      <c r="F522" s="42">
        <v>1.1076256712320001</v>
      </c>
      <c r="G522" s="43">
        <v>4.9417421976479404E-3</v>
      </c>
      <c r="H522" s="80" t="s">
        <v>3505</v>
      </c>
      <c r="I522" s="85" t="s">
        <v>3506</v>
      </c>
      <c r="J522" s="82" t="s">
        <v>1944</v>
      </c>
      <c r="K522" s="83" t="s">
        <v>3507</v>
      </c>
      <c r="L522" s="82" t="s">
        <v>3508</v>
      </c>
      <c r="O522" s="33"/>
      <c r="Q522" s="33"/>
      <c r="R522" s="33"/>
    </row>
    <row r="523" spans="1:18" x14ac:dyDescent="0.25">
      <c r="A523" s="44" t="s">
        <v>3509</v>
      </c>
      <c r="B523" s="42">
        <v>1.0827230930884</v>
      </c>
      <c r="C523" s="43">
        <v>1.0937254138139599E-3</v>
      </c>
      <c r="D523" s="42">
        <v>1.00389568597485</v>
      </c>
      <c r="E523" s="43">
        <v>0.95556211426743298</v>
      </c>
      <c r="F523" s="42">
        <v>1.05114816029739</v>
      </c>
      <c r="G523" s="43">
        <v>0.15882543317713799</v>
      </c>
      <c r="H523" s="80" t="s">
        <v>3510</v>
      </c>
      <c r="I523" s="84" t="s">
        <v>3511</v>
      </c>
      <c r="J523" s="82" t="s">
        <v>2561</v>
      </c>
      <c r="K523" s="83" t="s">
        <v>3512</v>
      </c>
      <c r="L523" s="82" t="s">
        <v>3513</v>
      </c>
      <c r="O523" s="33"/>
      <c r="Q523" s="33"/>
      <c r="R523" s="33"/>
    </row>
    <row r="524" spans="1:18" x14ac:dyDescent="0.25">
      <c r="A524" s="44" t="s">
        <v>3514</v>
      </c>
      <c r="B524" s="42">
        <v>0.99502545169287704</v>
      </c>
      <c r="C524" s="43">
        <v>0.94504920357758304</v>
      </c>
      <c r="D524" s="42">
        <v>1.07025683454423</v>
      </c>
      <c r="E524" s="43">
        <v>0.41875988554365901</v>
      </c>
      <c r="F524" s="42">
        <v>1.0068828512107599</v>
      </c>
      <c r="G524" s="43">
        <v>0.96852029245937299</v>
      </c>
      <c r="H524" s="80"/>
      <c r="I524" s="84" t="s">
        <v>3515</v>
      </c>
      <c r="J524" s="82" t="s">
        <v>1539</v>
      </c>
      <c r="K524" s="83">
        <v>35.200000000000003</v>
      </c>
      <c r="L524" s="82" t="s">
        <v>1541</v>
      </c>
      <c r="O524" s="33"/>
      <c r="Q524" s="33"/>
      <c r="R524" s="33"/>
    </row>
    <row r="525" spans="1:18" x14ac:dyDescent="0.25">
      <c r="A525" s="44" t="s">
        <v>3516</v>
      </c>
      <c r="B525" s="42">
        <v>0.996091396737523</v>
      </c>
      <c r="C525" s="43">
        <v>0.90278508636986299</v>
      </c>
      <c r="D525" s="42">
        <v>1.00381164566712</v>
      </c>
      <c r="E525" s="43">
        <v>0.94677871978145101</v>
      </c>
      <c r="F525" s="42">
        <v>1.0217840734106201</v>
      </c>
      <c r="G525" s="43">
        <v>0.51331610233785097</v>
      </c>
      <c r="H525" s="80" t="s">
        <v>2664</v>
      </c>
      <c r="I525" s="84" t="s">
        <v>3517</v>
      </c>
      <c r="J525" s="82" t="s">
        <v>1539</v>
      </c>
      <c r="K525" s="83" t="s">
        <v>3518</v>
      </c>
      <c r="L525" s="82" t="s">
        <v>3519</v>
      </c>
      <c r="O525" s="33"/>
      <c r="Q525" s="33"/>
      <c r="R525" s="33"/>
    </row>
    <row r="526" spans="1:18" x14ac:dyDescent="0.25">
      <c r="A526" s="44" t="s">
        <v>3520</v>
      </c>
      <c r="B526" s="42">
        <v>0.92771382303296102</v>
      </c>
      <c r="C526" s="43">
        <v>3.4056169024889102E-3</v>
      </c>
      <c r="D526" s="42">
        <v>1.0198726641484901</v>
      </c>
      <c r="E526" s="43">
        <v>0.67028933307023297</v>
      </c>
      <c r="F526" s="42">
        <v>0.99448687693208204</v>
      </c>
      <c r="G526" s="43">
        <v>0.91809337097503796</v>
      </c>
      <c r="H526" s="80"/>
      <c r="I526" s="84" t="s">
        <v>3521</v>
      </c>
      <c r="J526" s="82" t="s">
        <v>1766</v>
      </c>
      <c r="K526" s="83">
        <v>35.1</v>
      </c>
      <c r="L526" s="82" t="s">
        <v>1541</v>
      </c>
      <c r="O526" s="33"/>
      <c r="Q526" s="33"/>
      <c r="R526" s="33"/>
    </row>
    <row r="527" spans="1:18" x14ac:dyDescent="0.25">
      <c r="A527" s="44" t="s">
        <v>3522</v>
      </c>
      <c r="B527" s="42">
        <v>1.0107989683155001</v>
      </c>
      <c r="C527" s="43">
        <v>0.66347117480175</v>
      </c>
      <c r="D527" s="42">
        <v>1.0566856022484901</v>
      </c>
      <c r="E527" s="43">
        <v>1.6632024181644299E-2</v>
      </c>
      <c r="F527" s="42">
        <v>0.98798287487099201</v>
      </c>
      <c r="G527" s="43">
        <v>0.72402775802635599</v>
      </c>
      <c r="H527" s="80" t="s">
        <v>3523</v>
      </c>
      <c r="I527" s="84" t="s">
        <v>3524</v>
      </c>
      <c r="J527" s="82" t="s">
        <v>3525</v>
      </c>
      <c r="K527" s="83" t="s">
        <v>3526</v>
      </c>
      <c r="L527" s="82" t="s">
        <v>3527</v>
      </c>
      <c r="O527" s="33"/>
      <c r="Q527" s="33"/>
      <c r="R527" s="33"/>
    </row>
    <row r="528" spans="1:18" x14ac:dyDescent="0.25">
      <c r="A528" s="44" t="s">
        <v>3528</v>
      </c>
      <c r="B528" s="42">
        <v>0.87476796087547004</v>
      </c>
      <c r="C528" s="43">
        <v>4.8345765387689899E-4</v>
      </c>
      <c r="D528" s="42">
        <v>0.98613306263086997</v>
      </c>
      <c r="E528" s="43">
        <v>0.86437094020090199</v>
      </c>
      <c r="F528" s="42">
        <v>1.0032577330511401</v>
      </c>
      <c r="G528" s="43">
        <v>0.97478307808216802</v>
      </c>
      <c r="H528" s="80"/>
      <c r="I528" s="84" t="s">
        <v>3529</v>
      </c>
      <c r="J528" s="82" t="s">
        <v>1539</v>
      </c>
      <c r="K528" s="83" t="s">
        <v>3131</v>
      </c>
      <c r="L528" s="82" t="s">
        <v>1541</v>
      </c>
      <c r="O528" s="33"/>
      <c r="Q528" s="33"/>
      <c r="R528" s="33"/>
    </row>
    <row r="529" spans="1:18" x14ac:dyDescent="0.25">
      <c r="A529" s="44" t="s">
        <v>3530</v>
      </c>
      <c r="B529" s="42">
        <v>1.0330910748514901</v>
      </c>
      <c r="C529" s="43">
        <v>0.27879991822467898</v>
      </c>
      <c r="D529" s="42">
        <v>1.0345909933486701</v>
      </c>
      <c r="E529" s="43">
        <v>0.46028549049513201</v>
      </c>
      <c r="F529" s="42">
        <v>0.97299907983891698</v>
      </c>
      <c r="G529" s="43">
        <v>0.61112632423413404</v>
      </c>
      <c r="H529" s="80" t="s">
        <v>3276</v>
      </c>
      <c r="I529" s="84" t="s">
        <v>3531</v>
      </c>
      <c r="J529" s="82" t="s">
        <v>2897</v>
      </c>
      <c r="K529" s="83" t="s">
        <v>3278</v>
      </c>
      <c r="L529" s="82" t="s">
        <v>3279</v>
      </c>
      <c r="O529" s="33"/>
      <c r="Q529" s="33"/>
      <c r="R529" s="33"/>
    </row>
    <row r="530" spans="1:18" x14ac:dyDescent="0.25">
      <c r="A530" s="44" t="s">
        <v>3532</v>
      </c>
      <c r="B530" s="42">
        <v>1.12793661485818</v>
      </c>
      <c r="C530" s="43">
        <v>8.1584959768959905E-8</v>
      </c>
      <c r="D530" s="42">
        <v>0.97085006388098005</v>
      </c>
      <c r="E530" s="43">
        <v>0.33904758878441699</v>
      </c>
      <c r="F530" s="42">
        <v>1.0489059176795399</v>
      </c>
      <c r="G530" s="43">
        <v>0.12374080556408</v>
      </c>
      <c r="H530" s="80"/>
      <c r="I530" s="84" t="s">
        <v>3533</v>
      </c>
      <c r="J530" s="82" t="s">
        <v>1539</v>
      </c>
      <c r="K530" s="83">
        <v>35.1</v>
      </c>
      <c r="L530" s="82" t="s">
        <v>1541</v>
      </c>
      <c r="O530" s="33"/>
      <c r="Q530" s="33"/>
      <c r="R530" s="33"/>
    </row>
    <row r="531" spans="1:18" x14ac:dyDescent="0.25">
      <c r="A531" s="44" t="s">
        <v>3534</v>
      </c>
      <c r="B531" s="42">
        <v>1.0157866576785</v>
      </c>
      <c r="C531" s="43">
        <v>0.55758242109574596</v>
      </c>
      <c r="D531" s="42">
        <v>1.0573350746149199</v>
      </c>
      <c r="E531" s="43">
        <v>7.3433810775105704E-2</v>
      </c>
      <c r="F531" s="42">
        <v>0.961177887566117</v>
      </c>
      <c r="G531" s="43">
        <v>0.228366409120524</v>
      </c>
      <c r="H531" s="80" t="s">
        <v>1596</v>
      </c>
      <c r="I531" s="84" t="s">
        <v>3535</v>
      </c>
      <c r="J531" s="82" t="s">
        <v>1539</v>
      </c>
      <c r="K531" s="83" t="s">
        <v>1598</v>
      </c>
      <c r="L531" s="82" t="s">
        <v>1599</v>
      </c>
      <c r="O531" s="33"/>
      <c r="Q531" s="33"/>
      <c r="R531" s="33"/>
    </row>
    <row r="532" spans="1:18" x14ac:dyDescent="0.25">
      <c r="A532" s="44" t="s">
        <v>3536</v>
      </c>
      <c r="B532" s="42">
        <v>0.97045467240426397</v>
      </c>
      <c r="C532" s="43">
        <v>0.37401905327177298</v>
      </c>
      <c r="D532" s="42">
        <v>1.0756975374736899</v>
      </c>
      <c r="E532" s="43">
        <v>5.9205240604620402E-2</v>
      </c>
      <c r="F532" s="42">
        <v>1.00647846090766</v>
      </c>
      <c r="G532" s="43">
        <v>0.93193770520933406</v>
      </c>
      <c r="H532" s="80"/>
      <c r="I532" s="84" t="s">
        <v>3537</v>
      </c>
      <c r="J532" s="82" t="s">
        <v>3538</v>
      </c>
      <c r="K532" s="83" t="s">
        <v>3539</v>
      </c>
      <c r="L532" s="82" t="s">
        <v>1541</v>
      </c>
      <c r="O532" s="33"/>
      <c r="Q532" s="33"/>
      <c r="R532" s="33"/>
    </row>
    <row r="533" spans="1:18" x14ac:dyDescent="0.25">
      <c r="A533" s="44" t="s">
        <v>3540</v>
      </c>
      <c r="B533" s="42">
        <v>0.95310205152758798</v>
      </c>
      <c r="C533" s="43">
        <v>2.1270163822043799E-3</v>
      </c>
      <c r="D533" s="42">
        <v>0.98525428474131005</v>
      </c>
      <c r="E533" s="43">
        <v>0.55877662841605302</v>
      </c>
      <c r="F533" s="42">
        <v>0.98717218337377399</v>
      </c>
      <c r="G533" s="43">
        <v>0.63754823755168899</v>
      </c>
      <c r="H533" s="80" t="s">
        <v>3541</v>
      </c>
      <c r="I533" s="84" t="s">
        <v>3542</v>
      </c>
      <c r="J533" s="82" t="s">
        <v>1539</v>
      </c>
      <c r="K533" s="83" t="s">
        <v>3543</v>
      </c>
      <c r="L533" s="82" t="s">
        <v>3544</v>
      </c>
      <c r="O533" s="33"/>
      <c r="Q533" s="33"/>
      <c r="R533" s="33"/>
    </row>
    <row r="534" spans="1:18" x14ac:dyDescent="0.25">
      <c r="A534" s="44" t="s">
        <v>3545</v>
      </c>
      <c r="B534" s="42">
        <v>1.1052934016246201</v>
      </c>
      <c r="C534" s="43">
        <v>3.97278784490308E-3</v>
      </c>
      <c r="D534" s="42">
        <v>0.98277718351883303</v>
      </c>
      <c r="E534" s="43">
        <v>0.82099843237829195</v>
      </c>
      <c r="F534" s="42">
        <v>1.04231483715826</v>
      </c>
      <c r="G534" s="43">
        <v>0.44771931909746598</v>
      </c>
      <c r="H534" s="80" t="s">
        <v>1749</v>
      </c>
      <c r="I534" s="84" t="s">
        <v>3546</v>
      </c>
      <c r="J534" s="82" t="s">
        <v>1539</v>
      </c>
      <c r="K534" s="83" t="s">
        <v>3547</v>
      </c>
      <c r="L534" s="82" t="s">
        <v>3548</v>
      </c>
      <c r="O534" s="33"/>
      <c r="Q534" s="33"/>
      <c r="R534" s="33"/>
    </row>
    <row r="535" spans="1:18" x14ac:dyDescent="0.25">
      <c r="A535" s="44" t="s">
        <v>3549</v>
      </c>
      <c r="B535" s="42">
        <v>1.28870674695134</v>
      </c>
      <c r="C535" s="43">
        <v>2.5262420974939998E-7</v>
      </c>
      <c r="D535" s="42">
        <v>1.06820037207718</v>
      </c>
      <c r="E535" s="43">
        <v>0.27432259104741202</v>
      </c>
      <c r="F535" s="42">
        <v>1.0191285455352199</v>
      </c>
      <c r="G535" s="43">
        <v>0.82248571213857802</v>
      </c>
      <c r="H535" s="80" t="s">
        <v>3550</v>
      </c>
      <c r="I535" s="85" t="s">
        <v>3551</v>
      </c>
      <c r="J535" s="82" t="s">
        <v>2803</v>
      </c>
      <c r="K535" s="83">
        <v>35.1</v>
      </c>
      <c r="L535" s="82" t="s">
        <v>1541</v>
      </c>
      <c r="O535" s="33"/>
      <c r="Q535" s="33"/>
      <c r="R535" s="33"/>
    </row>
    <row r="536" spans="1:18" x14ac:dyDescent="0.25">
      <c r="A536" s="44" t="s">
        <v>3552</v>
      </c>
      <c r="B536" s="42">
        <v>1.0555480232752299</v>
      </c>
      <c r="C536" s="43">
        <v>2.14058430066378E-3</v>
      </c>
      <c r="D536" s="42">
        <v>0.97919648972512996</v>
      </c>
      <c r="E536" s="43">
        <v>0.52289488437420495</v>
      </c>
      <c r="F536" s="42">
        <v>1.0303231328261699</v>
      </c>
      <c r="G536" s="43">
        <v>0.408079931345394</v>
      </c>
      <c r="H536" s="80"/>
      <c r="I536" s="84" t="s">
        <v>3553</v>
      </c>
      <c r="J536" s="82" t="s">
        <v>1883</v>
      </c>
      <c r="K536" s="83" t="s">
        <v>2588</v>
      </c>
      <c r="L536" s="82" t="s">
        <v>1541</v>
      </c>
      <c r="O536" s="33"/>
      <c r="Q536" s="33"/>
      <c r="R536" s="33"/>
    </row>
    <row r="537" spans="1:18" x14ac:dyDescent="0.25">
      <c r="A537" s="44" t="s">
        <v>3554</v>
      </c>
      <c r="B537" s="42">
        <v>1.0787540725074201</v>
      </c>
      <c r="C537" s="43">
        <v>0.15371459234229001</v>
      </c>
      <c r="D537" s="42">
        <v>1.0552472401094399</v>
      </c>
      <c r="E537" s="43">
        <v>0.44090183321024201</v>
      </c>
      <c r="F537" s="42">
        <v>1.07093026810874</v>
      </c>
      <c r="G537" s="43">
        <v>0.26882836340155303</v>
      </c>
      <c r="H537" s="80"/>
      <c r="I537" s="84" t="s">
        <v>3555</v>
      </c>
      <c r="J537" s="82" t="s">
        <v>3556</v>
      </c>
      <c r="K537" s="83">
        <v>35.200000000000003</v>
      </c>
      <c r="L537" s="82" t="s">
        <v>1541</v>
      </c>
      <c r="O537" s="33"/>
      <c r="Q537" s="33"/>
      <c r="R537" s="33"/>
    </row>
    <row r="538" spans="1:18" x14ac:dyDescent="0.25">
      <c r="A538" s="44" t="s">
        <v>3557</v>
      </c>
      <c r="B538" s="42">
        <v>1.1544598011157201</v>
      </c>
      <c r="C538" s="43">
        <v>8.8146496705318605E-5</v>
      </c>
      <c r="D538" s="42">
        <v>1.03024619762716</v>
      </c>
      <c r="E538" s="43">
        <v>0.69124361777311605</v>
      </c>
      <c r="F538" s="42">
        <v>1.04670987546942</v>
      </c>
      <c r="G538" s="43">
        <v>0.57242463901853602</v>
      </c>
      <c r="H538" s="80"/>
      <c r="I538" s="84" t="s">
        <v>3558</v>
      </c>
      <c r="J538" s="82" t="s">
        <v>1706</v>
      </c>
      <c r="K538" s="83">
        <v>35.200000000000003</v>
      </c>
      <c r="L538" s="82" t="s">
        <v>1541</v>
      </c>
      <c r="O538" s="33"/>
      <c r="Q538" s="33"/>
      <c r="R538" s="33"/>
    </row>
    <row r="539" spans="1:18" x14ac:dyDescent="0.25">
      <c r="A539" s="44" t="s">
        <v>3559</v>
      </c>
      <c r="B539" s="42">
        <v>0.82517758266656704</v>
      </c>
      <c r="C539" s="43">
        <v>5.7958064449961503E-6</v>
      </c>
      <c r="D539" s="42">
        <v>1.0392812946969101</v>
      </c>
      <c r="E539" s="43">
        <v>0.52096165219006196</v>
      </c>
      <c r="F539" s="42">
        <v>0.98239501096077597</v>
      </c>
      <c r="G539" s="43">
        <v>0.81236340086970504</v>
      </c>
      <c r="H539" s="80"/>
      <c r="I539" s="85" t="s">
        <v>3560</v>
      </c>
      <c r="J539" s="82" t="s">
        <v>2632</v>
      </c>
      <c r="K539" s="83" t="s">
        <v>3561</v>
      </c>
      <c r="L539" s="82" t="s">
        <v>1541</v>
      </c>
      <c r="O539" s="33"/>
      <c r="Q539" s="33"/>
      <c r="R539" s="33"/>
    </row>
    <row r="540" spans="1:18" x14ac:dyDescent="0.25">
      <c r="A540" s="44" t="s">
        <v>3562</v>
      </c>
      <c r="B540" s="42">
        <v>0.95350710093745294</v>
      </c>
      <c r="C540" s="43">
        <v>0.28985498167088197</v>
      </c>
      <c r="D540" s="42">
        <v>1.08027735327642</v>
      </c>
      <c r="E540" s="43">
        <v>0.14858917463822599</v>
      </c>
      <c r="F540" s="42">
        <v>1.0248936954786501</v>
      </c>
      <c r="G540" s="43">
        <v>0.69103401862312397</v>
      </c>
      <c r="H540" s="80"/>
      <c r="I540" s="84" t="s">
        <v>3563</v>
      </c>
      <c r="J540" s="82" t="s">
        <v>1539</v>
      </c>
      <c r="K540" s="83" t="s">
        <v>3564</v>
      </c>
      <c r="L540" s="82" t="s">
        <v>1541</v>
      </c>
      <c r="O540" s="33"/>
      <c r="Q540" s="33"/>
      <c r="R540" s="33"/>
    </row>
    <row r="541" spans="1:18" x14ac:dyDescent="0.25">
      <c r="A541" s="44" t="s">
        <v>3565</v>
      </c>
      <c r="B541" s="42">
        <v>0.96531526189678396</v>
      </c>
      <c r="C541" s="43">
        <v>0.49522913213344599</v>
      </c>
      <c r="D541" s="42">
        <v>1.0019286380188701</v>
      </c>
      <c r="E541" s="43">
        <v>0.98815385774051601</v>
      </c>
      <c r="F541" s="42">
        <v>1.01341915653432</v>
      </c>
      <c r="G541" s="43">
        <v>0.85062847390898799</v>
      </c>
      <c r="H541" s="80" t="s">
        <v>3566</v>
      </c>
      <c r="I541" s="84" t="s">
        <v>3567</v>
      </c>
      <c r="J541" s="82" t="s">
        <v>1539</v>
      </c>
      <c r="K541" s="83">
        <v>35.1</v>
      </c>
      <c r="L541" s="82" t="s">
        <v>3568</v>
      </c>
      <c r="O541" s="33"/>
      <c r="Q541" s="33"/>
      <c r="R541" s="33"/>
    </row>
    <row r="542" spans="1:18" x14ac:dyDescent="0.25">
      <c r="A542" s="44" t="s">
        <v>3569</v>
      </c>
      <c r="B542" s="42">
        <v>0.98807345330724505</v>
      </c>
      <c r="C542" s="43">
        <v>0.78291749355164797</v>
      </c>
      <c r="D542" s="42">
        <v>1.0977210919824101</v>
      </c>
      <c r="E542" s="43">
        <v>4.09959393201519E-2</v>
      </c>
      <c r="F542" s="42">
        <v>0.99914863234939399</v>
      </c>
      <c r="G542" s="43">
        <v>0.99022428170707</v>
      </c>
      <c r="H542" s="80" t="s">
        <v>3570</v>
      </c>
      <c r="I542" s="84" t="s">
        <v>3571</v>
      </c>
      <c r="J542" s="82" t="s">
        <v>3572</v>
      </c>
      <c r="K542" s="83" t="s">
        <v>3573</v>
      </c>
      <c r="L542" s="82" t="s">
        <v>3574</v>
      </c>
      <c r="O542" s="33"/>
      <c r="Q542" s="33"/>
      <c r="R542" s="33"/>
    </row>
    <row r="543" spans="1:18" x14ac:dyDescent="0.25">
      <c r="A543" s="44" t="s">
        <v>3575</v>
      </c>
      <c r="B543" s="42">
        <v>1.21482963699284</v>
      </c>
      <c r="C543" s="43">
        <v>7.1841443831853303E-9</v>
      </c>
      <c r="D543" s="42">
        <v>0.95427548284478803</v>
      </c>
      <c r="E543" s="43">
        <v>0.33455970240337202</v>
      </c>
      <c r="F543" s="42">
        <v>1.01537338904785</v>
      </c>
      <c r="G543" s="43">
        <v>0.82827776694643496</v>
      </c>
      <c r="H543" s="80" t="s">
        <v>3576</v>
      </c>
      <c r="I543" s="85" t="s">
        <v>3577</v>
      </c>
      <c r="J543" s="82" t="s">
        <v>3578</v>
      </c>
      <c r="K543" s="83" t="s">
        <v>3579</v>
      </c>
      <c r="L543" s="82" t="s">
        <v>1541</v>
      </c>
      <c r="O543" s="33"/>
      <c r="Q543" s="33"/>
      <c r="R543" s="33"/>
    </row>
    <row r="544" spans="1:18" x14ac:dyDescent="0.25">
      <c r="A544" s="44" t="s">
        <v>3580</v>
      </c>
      <c r="B544" s="42">
        <v>1.0607408480704199</v>
      </c>
      <c r="C544" s="43">
        <v>0.28783145277053301</v>
      </c>
      <c r="D544" s="42">
        <v>0.90915661020077998</v>
      </c>
      <c r="E544" s="43">
        <v>0.15425530048376501</v>
      </c>
      <c r="F544" s="42">
        <v>1.0054316957226499</v>
      </c>
      <c r="G544" s="43">
        <v>0.97183557626299699</v>
      </c>
      <c r="H544" s="80" t="s">
        <v>3581</v>
      </c>
      <c r="I544" s="84" t="s">
        <v>3582</v>
      </c>
      <c r="J544" s="82" t="s">
        <v>3583</v>
      </c>
      <c r="K544" s="83" t="s">
        <v>3584</v>
      </c>
      <c r="L544" s="82" t="s">
        <v>3585</v>
      </c>
      <c r="O544" s="33"/>
      <c r="Q544" s="33"/>
      <c r="R544" s="33"/>
    </row>
    <row r="545" spans="1:18" x14ac:dyDescent="0.25">
      <c r="A545" s="44" t="s">
        <v>3586</v>
      </c>
      <c r="B545" s="42">
        <v>1.1226799988362901</v>
      </c>
      <c r="C545" s="43">
        <v>9.1975420703745501E-10</v>
      </c>
      <c r="D545" s="42">
        <v>1.0246943999128499</v>
      </c>
      <c r="E545" s="43">
        <v>0.305256583109905</v>
      </c>
      <c r="F545" s="42">
        <v>0.97146628831848603</v>
      </c>
      <c r="G545" s="43">
        <v>0.132210521905783</v>
      </c>
      <c r="H545" s="80"/>
      <c r="I545" s="84" t="s">
        <v>3587</v>
      </c>
      <c r="J545" s="82" t="s">
        <v>1539</v>
      </c>
      <c r="K545" s="83" t="s">
        <v>3588</v>
      </c>
      <c r="L545" s="82" t="s">
        <v>1541</v>
      </c>
      <c r="O545" s="33"/>
      <c r="Q545" s="33"/>
      <c r="R545" s="33"/>
    </row>
    <row r="546" spans="1:18" x14ac:dyDescent="0.25">
      <c r="A546" s="44" t="s">
        <v>3589</v>
      </c>
      <c r="B546" s="42">
        <v>0.85587216549819101</v>
      </c>
      <c r="C546" s="43">
        <v>3.0471082228329798E-10</v>
      </c>
      <c r="D546" s="42">
        <v>0.92123477824521605</v>
      </c>
      <c r="E546" s="43">
        <v>7.44924307244534E-3</v>
      </c>
      <c r="F546" s="42">
        <v>0.96595796573822201</v>
      </c>
      <c r="G546" s="43">
        <v>0.421410431834083</v>
      </c>
      <c r="H546" s="80"/>
      <c r="I546" s="84" t="s">
        <v>3590</v>
      </c>
      <c r="J546" s="82" t="s">
        <v>1539</v>
      </c>
      <c r="K546" s="83" t="s">
        <v>3591</v>
      </c>
      <c r="L546" s="82" t="s">
        <v>1541</v>
      </c>
      <c r="O546" s="33"/>
      <c r="Q546" s="33"/>
      <c r="R546" s="33"/>
    </row>
    <row r="547" spans="1:18" x14ac:dyDescent="0.25">
      <c r="A547" s="44" t="s">
        <v>3592</v>
      </c>
      <c r="B547" s="42">
        <v>1.02536788338964</v>
      </c>
      <c r="C547" s="43">
        <v>0.41951552498399403</v>
      </c>
      <c r="D547" s="42">
        <v>0.96652560388284003</v>
      </c>
      <c r="E547" s="43">
        <v>0.40230407676900198</v>
      </c>
      <c r="F547" s="42">
        <v>1.01065381860611</v>
      </c>
      <c r="G547" s="43">
        <v>0.82827776694643496</v>
      </c>
      <c r="H547" s="80" t="s">
        <v>3593</v>
      </c>
      <c r="I547" s="84" t="s">
        <v>3594</v>
      </c>
      <c r="J547" s="82" t="s">
        <v>1539</v>
      </c>
      <c r="K547" s="83" t="s">
        <v>2757</v>
      </c>
      <c r="L547" s="82" t="s">
        <v>3595</v>
      </c>
      <c r="O547" s="33"/>
      <c r="Q547" s="33"/>
      <c r="R547" s="33"/>
    </row>
    <row r="548" spans="1:18" x14ac:dyDescent="0.25">
      <c r="A548" s="44" t="s">
        <v>3596</v>
      </c>
      <c r="B548" s="42">
        <v>1.0530683398676599</v>
      </c>
      <c r="C548" s="43">
        <v>0.119011171069418</v>
      </c>
      <c r="D548" s="42">
        <v>1.0313706626791299</v>
      </c>
      <c r="E548" s="43">
        <v>0.47460834838379501</v>
      </c>
      <c r="F548" s="42">
        <v>1.00313671340521</v>
      </c>
      <c r="G548" s="43">
        <v>0.97183557626299699</v>
      </c>
      <c r="H548" s="80"/>
      <c r="I548" s="84" t="s">
        <v>3597</v>
      </c>
      <c r="J548" s="82" t="s">
        <v>3598</v>
      </c>
      <c r="K548" s="83" t="s">
        <v>3599</v>
      </c>
      <c r="L548" s="82" t="s">
        <v>1541</v>
      </c>
      <c r="O548" s="33"/>
      <c r="Q548" s="33"/>
      <c r="R548" s="33"/>
    </row>
    <row r="549" spans="1:18" x14ac:dyDescent="0.25">
      <c r="A549" s="44" t="s">
        <v>3600</v>
      </c>
      <c r="B549" s="42">
        <v>1.0371857474736299</v>
      </c>
      <c r="C549" s="43">
        <v>0.61837829993640903</v>
      </c>
      <c r="D549" s="42">
        <v>0.905236068657713</v>
      </c>
      <c r="E549" s="43">
        <v>0.328983967323705</v>
      </c>
      <c r="F549" s="42">
        <v>1.10163325094776</v>
      </c>
      <c r="G549" s="43">
        <v>0.39090570265603902</v>
      </c>
      <c r="H549" s="80" t="s">
        <v>2354</v>
      </c>
      <c r="I549" s="84" t="s">
        <v>3601</v>
      </c>
      <c r="J549" s="82" t="s">
        <v>3602</v>
      </c>
      <c r="K549" s="83" t="s">
        <v>3603</v>
      </c>
      <c r="L549" s="82" t="s">
        <v>2357</v>
      </c>
      <c r="O549" s="33"/>
      <c r="Q549" s="33"/>
      <c r="R549" s="33"/>
    </row>
    <row r="550" spans="1:18" x14ac:dyDescent="0.25">
      <c r="A550" s="44" t="s">
        <v>3604</v>
      </c>
      <c r="B550" s="42">
        <v>1.1661135582083799</v>
      </c>
      <c r="C550" s="43">
        <v>5.2717978886379903E-9</v>
      </c>
      <c r="D550" s="42">
        <v>0.96457126407629801</v>
      </c>
      <c r="E550" s="43">
        <v>0.23525517209244601</v>
      </c>
      <c r="F550" s="42">
        <v>1.0206130569608001</v>
      </c>
      <c r="G550" s="43">
        <v>0.62836435060059204</v>
      </c>
      <c r="H550" s="80"/>
      <c r="I550" s="84" t="s">
        <v>3605</v>
      </c>
      <c r="J550" s="82" t="s">
        <v>1539</v>
      </c>
      <c r="K550" s="83" t="s">
        <v>3606</v>
      </c>
      <c r="L550" s="82" t="s">
        <v>1541</v>
      </c>
      <c r="O550" s="33"/>
      <c r="Q550" s="33"/>
      <c r="R550" s="33"/>
    </row>
    <row r="551" spans="1:18" x14ac:dyDescent="0.25">
      <c r="A551" s="44" t="s">
        <v>3607</v>
      </c>
      <c r="B551" s="42">
        <v>1.3040421675341001</v>
      </c>
      <c r="C551" s="43">
        <v>1.36060750170873E-6</v>
      </c>
      <c r="D551" s="42">
        <v>0.864420118831145</v>
      </c>
      <c r="E551" s="43">
        <v>4.5950849797503801E-2</v>
      </c>
      <c r="F551" s="42">
        <v>1.1506606786901601</v>
      </c>
      <c r="G551" s="43">
        <v>4.9285327891555701E-2</v>
      </c>
      <c r="H551" s="80" t="s">
        <v>2354</v>
      </c>
      <c r="I551" s="85" t="s">
        <v>3608</v>
      </c>
      <c r="J551" s="82" t="s">
        <v>1539</v>
      </c>
      <c r="K551" s="83" t="s">
        <v>3609</v>
      </c>
      <c r="L551" s="82" t="s">
        <v>2357</v>
      </c>
      <c r="O551" s="33"/>
      <c r="Q551" s="33"/>
      <c r="R551" s="33"/>
    </row>
    <row r="552" spans="1:18" x14ac:dyDescent="0.25">
      <c r="A552" s="44" t="s">
        <v>3610</v>
      </c>
      <c r="B552" s="42">
        <v>1.1910287036182401</v>
      </c>
      <c r="C552" s="43">
        <v>2.6701140418925799E-2</v>
      </c>
      <c r="D552" s="42">
        <v>0.87046623556282898</v>
      </c>
      <c r="E552" s="43">
        <v>0.17243520467817799</v>
      </c>
      <c r="F552" s="42">
        <v>1.20366008414584</v>
      </c>
      <c r="G552" s="43">
        <v>2.7796067426239399E-2</v>
      </c>
      <c r="H552" s="80" t="s">
        <v>2354</v>
      </c>
      <c r="I552" s="84" t="s">
        <v>3611</v>
      </c>
      <c r="J552" s="82" t="s">
        <v>3612</v>
      </c>
      <c r="K552" s="83" t="s">
        <v>3609</v>
      </c>
      <c r="L552" s="82" t="s">
        <v>2357</v>
      </c>
      <c r="O552" s="33"/>
      <c r="Q552" s="33"/>
      <c r="R552" s="33"/>
    </row>
    <row r="553" spans="1:18" x14ac:dyDescent="0.25">
      <c r="A553" s="44" t="s">
        <v>3613</v>
      </c>
      <c r="B553" s="42">
        <v>1.0249157364058701</v>
      </c>
      <c r="C553" s="43">
        <v>0.24967723796146801</v>
      </c>
      <c r="D553" s="42">
        <v>1.00860994711089</v>
      </c>
      <c r="E553" s="43">
        <v>0.81539513267138597</v>
      </c>
      <c r="F553" s="42">
        <v>0.96930560251991205</v>
      </c>
      <c r="G553" s="43">
        <v>0.16275133212762599</v>
      </c>
      <c r="H553" s="80"/>
      <c r="I553" s="84" t="s">
        <v>3614</v>
      </c>
      <c r="J553" s="82" t="s">
        <v>1539</v>
      </c>
      <c r="K553" s="83">
        <v>35.200000000000003</v>
      </c>
      <c r="L553" s="82" t="s">
        <v>1541</v>
      </c>
      <c r="O553" s="33"/>
      <c r="Q553" s="33"/>
      <c r="R553" s="33"/>
    </row>
    <row r="554" spans="1:18" x14ac:dyDescent="0.25">
      <c r="A554" s="44" t="s">
        <v>3615</v>
      </c>
      <c r="B554" s="42">
        <v>0.83206993537263596</v>
      </c>
      <c r="C554" s="43">
        <v>2.99017745481843E-3</v>
      </c>
      <c r="D554" s="42">
        <v>1.1209706672686901</v>
      </c>
      <c r="E554" s="43">
        <v>0.25562118251807597</v>
      </c>
      <c r="F554" s="42">
        <v>0.99790794919133197</v>
      </c>
      <c r="G554" s="43">
        <v>0.984769598025939</v>
      </c>
      <c r="H554" s="80"/>
      <c r="I554" s="85" t="s">
        <v>3616</v>
      </c>
      <c r="J554" s="82" t="s">
        <v>1539</v>
      </c>
      <c r="K554" s="83">
        <v>35.200000000000003</v>
      </c>
      <c r="L554" s="82" t="s">
        <v>1541</v>
      </c>
      <c r="O554" s="33"/>
      <c r="Q554" s="33"/>
      <c r="R554" s="33"/>
    </row>
    <row r="555" spans="1:18" x14ac:dyDescent="0.25">
      <c r="A555" s="44" t="s">
        <v>3617</v>
      </c>
      <c r="B555" s="42">
        <v>0.88299458337822301</v>
      </c>
      <c r="C555" s="43">
        <v>2.1225466492680899E-6</v>
      </c>
      <c r="D555" s="42">
        <v>0.96493252186429002</v>
      </c>
      <c r="E555" s="43">
        <v>0.33915088355676298</v>
      </c>
      <c r="F555" s="42">
        <v>0.99000025607901798</v>
      </c>
      <c r="G555" s="43">
        <v>0.82248571213857802</v>
      </c>
      <c r="H555" s="80"/>
      <c r="I555" s="84" t="s">
        <v>3618</v>
      </c>
      <c r="J555" s="82" t="s">
        <v>1766</v>
      </c>
      <c r="K555" s="83">
        <v>35.1</v>
      </c>
      <c r="L555" s="82" t="s">
        <v>1541</v>
      </c>
      <c r="O555" s="33"/>
      <c r="Q555" s="33"/>
      <c r="R555" s="33"/>
    </row>
    <row r="556" spans="1:18" x14ac:dyDescent="0.25">
      <c r="A556" s="44" t="s">
        <v>3619</v>
      </c>
      <c r="B556" s="42">
        <v>1.1837993069930901</v>
      </c>
      <c r="C556" s="43">
        <v>4.3771271260314997E-9</v>
      </c>
      <c r="D556" s="42">
        <v>0.99044158781924996</v>
      </c>
      <c r="E556" s="43">
        <v>0.86997694591387098</v>
      </c>
      <c r="F556" s="42">
        <v>0.99362769786191896</v>
      </c>
      <c r="G556" s="43">
        <v>0.91237330938910799</v>
      </c>
      <c r="H556" s="80"/>
      <c r="I556" s="84" t="s">
        <v>3620</v>
      </c>
      <c r="J556" s="82" t="s">
        <v>1539</v>
      </c>
      <c r="K556" s="83" t="s">
        <v>3621</v>
      </c>
      <c r="L556" s="82" t="s">
        <v>1541</v>
      </c>
      <c r="O556" s="33"/>
      <c r="Q556" s="33"/>
      <c r="R556" s="33"/>
    </row>
    <row r="557" spans="1:18" x14ac:dyDescent="0.25">
      <c r="A557" s="44" t="s">
        <v>3622</v>
      </c>
      <c r="B557" s="42">
        <v>1.06517598601789</v>
      </c>
      <c r="C557" s="43">
        <v>1.9153091311625601E-2</v>
      </c>
      <c r="D557" s="42">
        <v>1.0468477174309401</v>
      </c>
      <c r="E557" s="43">
        <v>0.25655595903133599</v>
      </c>
      <c r="F557" s="42">
        <v>1.04566373900517</v>
      </c>
      <c r="G557" s="43">
        <v>0.25587776345998597</v>
      </c>
      <c r="H557" s="80" t="s">
        <v>2211</v>
      </c>
      <c r="I557" s="84" t="s">
        <v>3623</v>
      </c>
      <c r="J557" s="82" t="s">
        <v>2201</v>
      </c>
      <c r="K557" s="83" t="s">
        <v>3049</v>
      </c>
      <c r="L557" s="82" t="s">
        <v>2214</v>
      </c>
      <c r="O557" s="33"/>
      <c r="Q557" s="33"/>
      <c r="R557" s="33"/>
    </row>
    <row r="558" spans="1:18" x14ac:dyDescent="0.25">
      <c r="A558" s="44" t="s">
        <v>3624</v>
      </c>
      <c r="B558" s="42">
        <v>1.1480203357852401</v>
      </c>
      <c r="C558" s="43">
        <v>9.9055586374703895E-9</v>
      </c>
      <c r="D558" s="42">
        <v>1.03359404328517</v>
      </c>
      <c r="E558" s="43">
        <v>0.46794470980969</v>
      </c>
      <c r="F558" s="42">
        <v>1.02018017880583</v>
      </c>
      <c r="G558" s="43">
        <v>0.73053708192535105</v>
      </c>
      <c r="H558" s="80"/>
      <c r="I558" s="84" t="s">
        <v>3625</v>
      </c>
      <c r="J558" s="82" t="s">
        <v>1539</v>
      </c>
      <c r="K558" s="83" t="s">
        <v>3626</v>
      </c>
      <c r="L558" s="82" t="s">
        <v>1541</v>
      </c>
      <c r="O558" s="33"/>
      <c r="Q558" s="33"/>
      <c r="R558" s="33"/>
    </row>
    <row r="559" spans="1:18" x14ac:dyDescent="0.25">
      <c r="A559" s="44" t="s">
        <v>3627</v>
      </c>
      <c r="B559" s="42">
        <v>1.0277202704601001</v>
      </c>
      <c r="C559" s="43">
        <v>0.36978758950118701</v>
      </c>
      <c r="D559" s="42">
        <v>1.06965513816905</v>
      </c>
      <c r="E559" s="43">
        <v>7.9447907243664295E-2</v>
      </c>
      <c r="F559" s="42">
        <v>0.93932116076350902</v>
      </c>
      <c r="G559" s="43">
        <v>0.15882543317713799</v>
      </c>
      <c r="H559" s="80" t="s">
        <v>3628</v>
      </c>
      <c r="I559" s="84" t="s">
        <v>3629</v>
      </c>
      <c r="J559" s="82" t="s">
        <v>3630</v>
      </c>
      <c r="K559" s="83" t="s">
        <v>3631</v>
      </c>
      <c r="L559" s="82" t="s">
        <v>3632</v>
      </c>
      <c r="O559" s="33"/>
      <c r="Q559" s="33"/>
      <c r="R559" s="33"/>
    </row>
    <row r="560" spans="1:18" x14ac:dyDescent="0.25">
      <c r="A560" s="44" t="s">
        <v>3633</v>
      </c>
      <c r="B560" s="42">
        <v>0.93918788559851496</v>
      </c>
      <c r="C560" s="43">
        <v>0.152638313094941</v>
      </c>
      <c r="D560" s="42">
        <v>1.00575620921599</v>
      </c>
      <c r="E560" s="43">
        <v>0.95707226307467896</v>
      </c>
      <c r="F560" s="42">
        <v>1.10790376366551</v>
      </c>
      <c r="G560" s="43">
        <v>2.90074913440879E-2</v>
      </c>
      <c r="H560" s="80" t="s">
        <v>3634</v>
      </c>
      <c r="I560" s="84" t="s">
        <v>3635</v>
      </c>
      <c r="J560" s="82" t="s">
        <v>3636</v>
      </c>
      <c r="K560" s="83" t="s">
        <v>3637</v>
      </c>
      <c r="L560" s="82" t="s">
        <v>3638</v>
      </c>
      <c r="O560" s="33"/>
      <c r="Q560" s="33"/>
      <c r="R560" s="33"/>
    </row>
    <row r="561" spans="1:18" x14ac:dyDescent="0.25">
      <c r="A561" s="44" t="s">
        <v>3639</v>
      </c>
      <c r="B561" s="42">
        <v>0.99708604131020195</v>
      </c>
      <c r="C561" s="43">
        <v>0.93604580022813</v>
      </c>
      <c r="D561" s="42">
        <v>0.99031787459499299</v>
      </c>
      <c r="E561" s="43">
        <v>0.86997694591387098</v>
      </c>
      <c r="F561" s="42">
        <v>0.99402927497690896</v>
      </c>
      <c r="G561" s="43">
        <v>0.93193770520933406</v>
      </c>
      <c r="H561" s="80"/>
      <c r="I561" s="84" t="s">
        <v>3640</v>
      </c>
      <c r="J561" s="82" t="s">
        <v>3641</v>
      </c>
      <c r="K561" s="83" t="s">
        <v>3642</v>
      </c>
      <c r="L561" s="82" t="s">
        <v>1541</v>
      </c>
      <c r="O561" s="33"/>
      <c r="Q561" s="33"/>
      <c r="R561" s="33"/>
    </row>
    <row r="562" spans="1:18" x14ac:dyDescent="0.25">
      <c r="A562" s="44" t="s">
        <v>3643</v>
      </c>
      <c r="B562" s="42">
        <v>1.4910308817071201</v>
      </c>
      <c r="C562" s="43">
        <v>1.43115693383889E-17</v>
      </c>
      <c r="D562" s="42">
        <v>1.0337864011279401</v>
      </c>
      <c r="E562" s="43">
        <v>0.59253995093836698</v>
      </c>
      <c r="F562" s="42">
        <v>0.94388667336950305</v>
      </c>
      <c r="G562" s="43">
        <v>0.27773980848123803</v>
      </c>
      <c r="H562" s="80" t="s">
        <v>3644</v>
      </c>
      <c r="I562" s="85" t="s">
        <v>3645</v>
      </c>
      <c r="J562" s="82" t="s">
        <v>2803</v>
      </c>
      <c r="K562" s="83" t="s">
        <v>3646</v>
      </c>
      <c r="L562" s="82" t="s">
        <v>1541</v>
      </c>
      <c r="O562" s="33"/>
      <c r="Q562" s="33"/>
      <c r="R562" s="33"/>
    </row>
    <row r="563" spans="1:18" x14ac:dyDescent="0.25">
      <c r="A563" s="44" t="s">
        <v>3647</v>
      </c>
      <c r="B563" s="42">
        <v>1.02008930530494</v>
      </c>
      <c r="C563" s="43">
        <v>0.36942632166066203</v>
      </c>
      <c r="D563" s="42">
        <v>1.003748696241</v>
      </c>
      <c r="E563" s="43">
        <v>0.93828498617258904</v>
      </c>
      <c r="F563" s="42">
        <v>0.96629741026419502</v>
      </c>
      <c r="G563" s="43">
        <v>0.151540437965372</v>
      </c>
      <c r="H563" s="80" t="s">
        <v>3337</v>
      </c>
      <c r="I563" s="84" t="s">
        <v>3648</v>
      </c>
      <c r="J563" s="82" t="s">
        <v>1539</v>
      </c>
      <c r="K563" s="83" t="s">
        <v>3339</v>
      </c>
      <c r="L563" s="82" t="s">
        <v>3182</v>
      </c>
      <c r="O563" s="33"/>
      <c r="Q563" s="33"/>
      <c r="R563" s="33"/>
    </row>
    <row r="564" spans="1:18" x14ac:dyDescent="0.25">
      <c r="A564" s="44" t="s">
        <v>3649</v>
      </c>
      <c r="B564" s="42">
        <v>0.85869815537359295</v>
      </c>
      <c r="C564" s="43">
        <v>1.5395988580734E-3</v>
      </c>
      <c r="D564" s="42">
        <v>0.97864981722723099</v>
      </c>
      <c r="E564" s="43">
        <v>0.85668819645384997</v>
      </c>
      <c r="F564" s="42">
        <v>0.93030521635931196</v>
      </c>
      <c r="G564" s="43">
        <v>0.250782276102619</v>
      </c>
      <c r="H564" s="80"/>
      <c r="I564" s="84" t="s">
        <v>3650</v>
      </c>
      <c r="J564" s="82" t="s">
        <v>1539</v>
      </c>
      <c r="K564" s="83">
        <v>35.1</v>
      </c>
      <c r="L564" s="82" t="s">
        <v>1541</v>
      </c>
      <c r="O564" s="33"/>
      <c r="Q564" s="33"/>
      <c r="R564" s="33"/>
    </row>
    <row r="565" spans="1:18" x14ac:dyDescent="0.25">
      <c r="A565" s="44" t="s">
        <v>3651</v>
      </c>
      <c r="B565" s="42">
        <v>0.91555076422779003</v>
      </c>
      <c r="C565" s="43">
        <v>1.5379167609336699E-4</v>
      </c>
      <c r="D565" s="42">
        <v>0.95404609433644805</v>
      </c>
      <c r="E565" s="43">
        <v>0.185654360261754</v>
      </c>
      <c r="F565" s="42">
        <v>0.90891814112169</v>
      </c>
      <c r="G565" s="43">
        <v>2.3092977533553899E-3</v>
      </c>
      <c r="H565" s="80"/>
      <c r="I565" s="84" t="s">
        <v>3652</v>
      </c>
      <c r="J565" s="82" t="s">
        <v>1539</v>
      </c>
      <c r="K565" s="83" t="s">
        <v>3653</v>
      </c>
      <c r="L565" s="82" t="s">
        <v>1541</v>
      </c>
      <c r="O565" s="33"/>
      <c r="Q565" s="33"/>
      <c r="R565" s="33"/>
    </row>
    <row r="566" spans="1:18" s="99" customFormat="1" x14ac:dyDescent="0.25">
      <c r="A566" s="91" t="s">
        <v>3654</v>
      </c>
      <c r="B566" s="92">
        <v>1.33630884012373</v>
      </c>
      <c r="C566" s="93">
        <v>1.39946055513407E-5</v>
      </c>
      <c r="D566" s="92">
        <v>0.98919608433305495</v>
      </c>
      <c r="E566" s="93">
        <v>0.94085163620733103</v>
      </c>
      <c r="F566" s="92">
        <v>0.96034816290035996</v>
      </c>
      <c r="G566" s="93">
        <v>0.72291507842139402</v>
      </c>
      <c r="H566" s="94" t="s">
        <v>3655</v>
      </c>
      <c r="I566" s="95" t="s">
        <v>3656</v>
      </c>
      <c r="J566" s="96" t="s">
        <v>3657</v>
      </c>
      <c r="K566" s="97">
        <v>35.200000000000003</v>
      </c>
      <c r="L566" s="98" t="s">
        <v>1541</v>
      </c>
    </row>
    <row r="567" spans="1:18" x14ac:dyDescent="0.25">
      <c r="A567" s="44" t="s">
        <v>3658</v>
      </c>
      <c r="B567" s="42">
        <v>1.1626358665071601</v>
      </c>
      <c r="C567" s="43">
        <v>4.27001231558346E-4</v>
      </c>
      <c r="D567" s="42">
        <v>0.94004904477256501</v>
      </c>
      <c r="E567" s="43">
        <v>0.32818692863890198</v>
      </c>
      <c r="F567" s="42">
        <v>1.0378259224516699</v>
      </c>
      <c r="G567" s="43">
        <v>0.67364536256348695</v>
      </c>
      <c r="H567" s="80" t="s">
        <v>3659</v>
      </c>
      <c r="I567" s="84" t="s">
        <v>3660</v>
      </c>
      <c r="J567" s="82" t="s">
        <v>1539</v>
      </c>
      <c r="K567" s="83">
        <v>35.200000000000003</v>
      </c>
      <c r="L567" s="82" t="s">
        <v>3661</v>
      </c>
      <c r="O567" s="33"/>
      <c r="Q567" s="33"/>
      <c r="R567" s="33"/>
    </row>
    <row r="568" spans="1:18" x14ac:dyDescent="0.25">
      <c r="A568" s="44" t="s">
        <v>3662</v>
      </c>
      <c r="B568" s="42">
        <v>1.14154771086233</v>
      </c>
      <c r="C568" s="43">
        <v>1.12286929415676E-2</v>
      </c>
      <c r="D568" s="42">
        <v>0.86887785456565503</v>
      </c>
      <c r="E568" s="43">
        <v>3.2816295656606903E-2</v>
      </c>
      <c r="F568" s="42">
        <v>1.1210991343636401</v>
      </c>
      <c r="G568" s="43">
        <v>0.10178933154153701</v>
      </c>
      <c r="H568" s="80"/>
      <c r="I568" s="84" t="s">
        <v>3663</v>
      </c>
      <c r="J568" s="82" t="s">
        <v>3664</v>
      </c>
      <c r="K568" s="83" t="s">
        <v>3665</v>
      </c>
      <c r="L568" s="82" t="s">
        <v>1541</v>
      </c>
      <c r="O568" s="33"/>
      <c r="Q568" s="33"/>
      <c r="R568" s="33"/>
    </row>
    <row r="569" spans="1:18" x14ac:dyDescent="0.25">
      <c r="A569" s="44" t="s">
        <v>3666</v>
      </c>
      <c r="B569" s="42">
        <v>0.91826408041267105</v>
      </c>
      <c r="C569" s="43">
        <v>5.6125506644166698E-2</v>
      </c>
      <c r="D569" s="42">
        <v>0.99498935340893402</v>
      </c>
      <c r="E569" s="43">
        <v>0.95843065125399196</v>
      </c>
      <c r="F569" s="42">
        <v>0.99683509541840698</v>
      </c>
      <c r="G569" s="43">
        <v>0.97585282394038497</v>
      </c>
      <c r="H569" s="80"/>
      <c r="I569" s="84" t="s">
        <v>3667</v>
      </c>
      <c r="J569" s="82" t="s">
        <v>1539</v>
      </c>
      <c r="K569" s="83" t="s">
        <v>2051</v>
      </c>
      <c r="L569" s="82" t="s">
        <v>1541</v>
      </c>
      <c r="O569" s="33"/>
      <c r="Q569" s="33"/>
      <c r="R569" s="33"/>
    </row>
    <row r="570" spans="1:18" x14ac:dyDescent="0.25">
      <c r="A570" s="44" t="s">
        <v>3668</v>
      </c>
      <c r="B570" s="42">
        <v>1.0926806947166801</v>
      </c>
      <c r="C570" s="43">
        <v>6.8642007344388897E-7</v>
      </c>
      <c r="D570" s="42">
        <v>0.99638160331660497</v>
      </c>
      <c r="E570" s="43">
        <v>0.93634998633733901</v>
      </c>
      <c r="F570" s="42">
        <v>0.99444588374731502</v>
      </c>
      <c r="G570" s="43">
        <v>0.89139861681510502</v>
      </c>
      <c r="H570" s="80" t="s">
        <v>1749</v>
      </c>
      <c r="I570" s="84" t="s">
        <v>3669</v>
      </c>
      <c r="J570" s="82" t="s">
        <v>1539</v>
      </c>
      <c r="K570" s="83" t="s">
        <v>3670</v>
      </c>
      <c r="L570" s="82" t="s">
        <v>3548</v>
      </c>
      <c r="O570" s="33"/>
      <c r="Q570" s="33"/>
      <c r="R570" s="33"/>
    </row>
    <row r="571" spans="1:18" x14ac:dyDescent="0.25">
      <c r="A571" s="44" t="s">
        <v>3671</v>
      </c>
      <c r="B571" s="42">
        <v>0.99636416865014699</v>
      </c>
      <c r="C571" s="43">
        <v>0.94326134781470095</v>
      </c>
      <c r="D571" s="42">
        <v>1.01404310773925</v>
      </c>
      <c r="E571" s="43">
        <v>0.87285047392991399</v>
      </c>
      <c r="F571" s="42">
        <v>1.10692231198997</v>
      </c>
      <c r="G571" s="43">
        <v>2.45310378483427E-2</v>
      </c>
      <c r="H571" s="80" t="s">
        <v>3672</v>
      </c>
      <c r="I571" s="84" t="s">
        <v>3673</v>
      </c>
      <c r="J571" s="82" t="s">
        <v>2218</v>
      </c>
      <c r="K571" s="83" t="s">
        <v>3674</v>
      </c>
      <c r="L571" s="82" t="s">
        <v>3675</v>
      </c>
      <c r="O571" s="33"/>
      <c r="Q571" s="33"/>
      <c r="R571" s="33"/>
    </row>
    <row r="572" spans="1:18" x14ac:dyDescent="0.25">
      <c r="A572" s="44" t="s">
        <v>3676</v>
      </c>
      <c r="B572" s="42">
        <v>0.920182417166299</v>
      </c>
      <c r="C572" s="43">
        <v>2.4984885422777799E-8</v>
      </c>
      <c r="D572" s="42">
        <v>0.98663959744686802</v>
      </c>
      <c r="E572" s="43">
        <v>0.56698020498239499</v>
      </c>
      <c r="F572" s="42">
        <v>0.91846874880984297</v>
      </c>
      <c r="G572" s="43">
        <v>2.1286488947900501E-7</v>
      </c>
      <c r="H572" s="80"/>
      <c r="I572" s="84" t="s">
        <v>3677</v>
      </c>
      <c r="J572" s="82" t="s">
        <v>1539</v>
      </c>
      <c r="K572" s="83" t="s">
        <v>3140</v>
      </c>
      <c r="L572" s="82" t="s">
        <v>1541</v>
      </c>
      <c r="O572" s="33"/>
      <c r="Q572" s="33"/>
      <c r="R572" s="33"/>
    </row>
    <row r="573" spans="1:18" x14ac:dyDescent="0.25">
      <c r="A573" s="44" t="s">
        <v>3678</v>
      </c>
      <c r="B573" s="42">
        <v>1.0125793356373101</v>
      </c>
      <c r="C573" s="43">
        <v>0.75940416830910096</v>
      </c>
      <c r="D573" s="42">
        <v>0.93461524327253998</v>
      </c>
      <c r="E573" s="43">
        <v>0.18812259416566399</v>
      </c>
      <c r="F573" s="42">
        <v>1.1396949131201799</v>
      </c>
      <c r="G573" s="43">
        <v>4.21131775918008E-4</v>
      </c>
      <c r="H573" s="80"/>
      <c r="I573" s="84" t="s">
        <v>3679</v>
      </c>
      <c r="J573" s="82" t="s">
        <v>1539</v>
      </c>
      <c r="K573" s="83" t="s">
        <v>3680</v>
      </c>
      <c r="L573" s="82" t="s">
        <v>1541</v>
      </c>
      <c r="O573" s="33"/>
      <c r="Q573" s="33"/>
      <c r="R573" s="33"/>
    </row>
    <row r="574" spans="1:18" x14ac:dyDescent="0.25">
      <c r="A574" s="44" t="s">
        <v>3681</v>
      </c>
      <c r="B574" s="42">
        <v>1.0458599142294001</v>
      </c>
      <c r="C574" s="43">
        <v>0.175917206987071</v>
      </c>
      <c r="D574" s="42">
        <v>1.01054047886096</v>
      </c>
      <c r="E574" s="43">
        <v>0.88104123021318703</v>
      </c>
      <c r="F574" s="42">
        <v>0.96634584117703903</v>
      </c>
      <c r="G574" s="43">
        <v>0.52163805509517402</v>
      </c>
      <c r="H574" s="80" t="s">
        <v>1624</v>
      </c>
      <c r="I574" s="84" t="s">
        <v>3682</v>
      </c>
      <c r="J574" s="82" t="s">
        <v>1539</v>
      </c>
      <c r="K574" s="83">
        <v>35.1</v>
      </c>
      <c r="L574" s="82" t="s">
        <v>1627</v>
      </c>
      <c r="O574" s="33"/>
      <c r="Q574" s="33"/>
      <c r="R574" s="33"/>
    </row>
    <row r="575" spans="1:18" x14ac:dyDescent="0.25">
      <c r="A575" s="44" t="s">
        <v>3683</v>
      </c>
      <c r="B575" s="42">
        <v>1.0577469521396401</v>
      </c>
      <c r="C575" s="43">
        <v>0.14417357690683499</v>
      </c>
      <c r="D575" s="42">
        <v>1.01912073219918</v>
      </c>
      <c r="E575" s="43">
        <v>0.78736371129098404</v>
      </c>
      <c r="F575" s="42">
        <v>1.1165856350253001</v>
      </c>
      <c r="G575" s="43">
        <v>7.6598577358706101E-3</v>
      </c>
      <c r="H575" s="80"/>
      <c r="I575" s="84" t="s">
        <v>3684</v>
      </c>
      <c r="J575" s="100" t="s">
        <v>3685</v>
      </c>
      <c r="K575" s="83">
        <v>35.1</v>
      </c>
      <c r="L575" s="82" t="s">
        <v>1541</v>
      </c>
      <c r="O575" s="33"/>
      <c r="Q575" s="33"/>
      <c r="R575" s="33"/>
    </row>
    <row r="576" spans="1:18" x14ac:dyDescent="0.25">
      <c r="A576" s="44" t="s">
        <v>3686</v>
      </c>
      <c r="B576" s="42">
        <v>1.0012786053226499</v>
      </c>
      <c r="C576" s="43">
        <v>0.963588264922695</v>
      </c>
      <c r="D576" s="42">
        <v>0.98734499651591001</v>
      </c>
      <c r="E576" s="43">
        <v>0.78017205114576904</v>
      </c>
      <c r="F576" s="42">
        <v>0.98563907189286204</v>
      </c>
      <c r="G576" s="43">
        <v>0.76841102175464204</v>
      </c>
      <c r="H576" s="80"/>
      <c r="I576" s="84" t="s">
        <v>3687</v>
      </c>
      <c r="J576" s="82" t="s">
        <v>3436</v>
      </c>
      <c r="K576" s="83" t="s">
        <v>3688</v>
      </c>
      <c r="L576" s="82" t="s">
        <v>1541</v>
      </c>
      <c r="O576" s="33"/>
      <c r="Q576" s="33"/>
      <c r="R576" s="33"/>
    </row>
    <row r="577" spans="1:18" x14ac:dyDescent="0.25">
      <c r="A577" s="44" t="s">
        <v>3689</v>
      </c>
      <c r="B577" s="42">
        <v>1.3413695537338699</v>
      </c>
      <c r="C577" s="43">
        <v>4.8848498500558702E-10</v>
      </c>
      <c r="D577" s="42">
        <v>1.0465604148001599</v>
      </c>
      <c r="E577" s="43">
        <v>0.44161443696872998</v>
      </c>
      <c r="F577" s="42">
        <v>0.98406995995096502</v>
      </c>
      <c r="G577" s="43">
        <v>0.84158337940267902</v>
      </c>
      <c r="H577" s="80" t="s">
        <v>3690</v>
      </c>
      <c r="I577" s="85" t="s">
        <v>3691</v>
      </c>
      <c r="J577" s="82" t="s">
        <v>3426</v>
      </c>
      <c r="K577" s="83">
        <v>35.1</v>
      </c>
      <c r="L577" s="82" t="s">
        <v>3094</v>
      </c>
      <c r="O577" s="33"/>
      <c r="Q577" s="33"/>
      <c r="R577" s="33"/>
    </row>
    <row r="578" spans="1:18" x14ac:dyDescent="0.25">
      <c r="A578" s="44" t="s">
        <v>3692</v>
      </c>
      <c r="B578" s="42">
        <v>0.92344026000917101</v>
      </c>
      <c r="C578" s="43">
        <v>3.1426044268454197E-2</v>
      </c>
      <c r="D578" s="42">
        <v>1.21536976285908</v>
      </c>
      <c r="E578" s="43">
        <v>3.2230796363773497E-5</v>
      </c>
      <c r="F578" s="42">
        <v>1.09439841473542</v>
      </c>
      <c r="G578" s="43">
        <v>6.4626551539211402E-2</v>
      </c>
      <c r="H578" s="80"/>
      <c r="I578" s="85" t="s">
        <v>3693</v>
      </c>
      <c r="J578" s="82" t="s">
        <v>1539</v>
      </c>
      <c r="K578" s="83">
        <v>35.1</v>
      </c>
      <c r="L578" s="82" t="s">
        <v>1541</v>
      </c>
      <c r="O578" s="33"/>
      <c r="Q578" s="33"/>
      <c r="R578" s="33"/>
    </row>
    <row r="579" spans="1:18" x14ac:dyDescent="0.25">
      <c r="A579" s="44" t="s">
        <v>3694</v>
      </c>
      <c r="B579" s="42">
        <v>0.80933413614804794</v>
      </c>
      <c r="C579" s="43">
        <v>3.0787977612990597E-8</v>
      </c>
      <c r="D579" s="42">
        <v>1.0500396294047201</v>
      </c>
      <c r="E579" s="43">
        <v>0.37896450525557202</v>
      </c>
      <c r="F579" s="42">
        <v>0.95616156521602702</v>
      </c>
      <c r="G579" s="43">
        <v>0.36797651835879802</v>
      </c>
      <c r="H579" s="80"/>
      <c r="I579" s="85" t="s">
        <v>3695</v>
      </c>
      <c r="J579" s="82" t="s">
        <v>2632</v>
      </c>
      <c r="K579" s="83" t="s">
        <v>3696</v>
      </c>
      <c r="L579" s="82" t="s">
        <v>1541</v>
      </c>
      <c r="O579" s="33"/>
      <c r="Q579" s="33"/>
      <c r="R579" s="33"/>
    </row>
    <row r="580" spans="1:18" x14ac:dyDescent="0.25">
      <c r="A580" s="44" t="s">
        <v>3697</v>
      </c>
      <c r="B580" s="42">
        <v>1.0418060718831801</v>
      </c>
      <c r="C580" s="43">
        <v>8.0990787319553503E-2</v>
      </c>
      <c r="D580" s="42">
        <v>0.99103021554443105</v>
      </c>
      <c r="E580" s="43">
        <v>0.867887716042262</v>
      </c>
      <c r="F580" s="42">
        <v>0.96613125013566403</v>
      </c>
      <c r="G580" s="43">
        <v>0.369537194366725</v>
      </c>
      <c r="H580" s="80" t="s">
        <v>3698</v>
      </c>
      <c r="I580" s="84" t="s">
        <v>3699</v>
      </c>
      <c r="J580" s="82" t="s">
        <v>2196</v>
      </c>
      <c r="K580" s="83" t="s">
        <v>3700</v>
      </c>
      <c r="L580" s="82" t="s">
        <v>3701</v>
      </c>
      <c r="O580" s="33"/>
      <c r="Q580" s="33"/>
      <c r="R580" s="33"/>
    </row>
    <row r="581" spans="1:18" x14ac:dyDescent="0.25">
      <c r="A581" s="44" t="s">
        <v>3702</v>
      </c>
      <c r="B581" s="42">
        <v>1.03854853601185</v>
      </c>
      <c r="C581" s="43">
        <v>0.60017290200721696</v>
      </c>
      <c r="D581" s="42">
        <v>1.00602042484225</v>
      </c>
      <c r="E581" s="43">
        <v>0.96729488367005301</v>
      </c>
      <c r="F581" s="42">
        <v>1.0453173756752101</v>
      </c>
      <c r="G581" s="43">
        <v>0.72291507842139402</v>
      </c>
      <c r="H581" s="80" t="s">
        <v>1596</v>
      </c>
      <c r="I581" s="84" t="s">
        <v>3703</v>
      </c>
      <c r="J581" s="82" t="s">
        <v>3704</v>
      </c>
      <c r="K581" s="83">
        <v>35.1</v>
      </c>
      <c r="L581" s="82" t="s">
        <v>1599</v>
      </c>
      <c r="O581" s="33"/>
      <c r="Q581" s="33"/>
      <c r="R581" s="33"/>
    </row>
    <row r="582" spans="1:18" x14ac:dyDescent="0.25">
      <c r="A582" s="44" t="s">
        <v>3705</v>
      </c>
      <c r="B582" s="42">
        <v>1.1587193656508501</v>
      </c>
      <c r="C582" s="43">
        <v>1.7326492522577899E-3</v>
      </c>
      <c r="D582" s="42">
        <v>0.90189120343439699</v>
      </c>
      <c r="E582" s="43">
        <v>7.0386020660397494E-2</v>
      </c>
      <c r="F582" s="42">
        <v>1.15485883777714</v>
      </c>
      <c r="G582" s="43">
        <v>1.79980797231518E-3</v>
      </c>
      <c r="H582" s="80"/>
      <c r="I582" s="84" t="s">
        <v>3706</v>
      </c>
      <c r="J582" s="82" t="s">
        <v>1539</v>
      </c>
      <c r="K582" s="83" t="s">
        <v>3665</v>
      </c>
      <c r="L582" s="82" t="s">
        <v>1541</v>
      </c>
      <c r="O582" s="33"/>
      <c r="Q582" s="33"/>
      <c r="R582" s="33"/>
    </row>
    <row r="583" spans="1:18" x14ac:dyDescent="0.25">
      <c r="A583" s="44" t="s">
        <v>3707</v>
      </c>
      <c r="B583" s="42">
        <v>0.98079371804979099</v>
      </c>
      <c r="C583" s="43">
        <v>0.48085357973619602</v>
      </c>
      <c r="D583" s="42">
        <v>0.94593468307491602</v>
      </c>
      <c r="E583" s="43">
        <v>0.15914574355300701</v>
      </c>
      <c r="F583" s="42">
        <v>1.04229489783694</v>
      </c>
      <c r="G583" s="43">
        <v>0.34175441353819402</v>
      </c>
      <c r="H583" s="80" t="s">
        <v>3708</v>
      </c>
      <c r="I583" s="84" t="s">
        <v>3709</v>
      </c>
      <c r="J583" s="82" t="s">
        <v>3710</v>
      </c>
      <c r="K583" s="83" t="s">
        <v>1598</v>
      </c>
      <c r="L583" s="82" t="s">
        <v>3711</v>
      </c>
      <c r="O583" s="33"/>
      <c r="Q583" s="33"/>
      <c r="R583" s="33"/>
    </row>
    <row r="584" spans="1:18" x14ac:dyDescent="0.25">
      <c r="A584" s="44" t="s">
        <v>3712</v>
      </c>
      <c r="B584" s="42">
        <v>0.72616214157622605</v>
      </c>
      <c r="C584" s="43">
        <v>1.60296622699026E-15</v>
      </c>
      <c r="D584" s="42">
        <v>0.801336241853572</v>
      </c>
      <c r="E584" s="43">
        <v>3.7912346415464099E-7</v>
      </c>
      <c r="F584" s="42">
        <v>0.825112224889614</v>
      </c>
      <c r="G584" s="43">
        <v>1.3964675515822701E-5</v>
      </c>
      <c r="H584" s="80" t="s">
        <v>3713</v>
      </c>
      <c r="I584" s="85" t="s">
        <v>3714</v>
      </c>
      <c r="J584" s="82" t="s">
        <v>3715</v>
      </c>
      <c r="K584" s="83" t="s">
        <v>3716</v>
      </c>
      <c r="L584" s="82" t="s">
        <v>3717</v>
      </c>
      <c r="O584" s="33"/>
      <c r="Q584" s="33"/>
      <c r="R584" s="33"/>
    </row>
    <row r="585" spans="1:18" x14ac:dyDescent="0.25">
      <c r="A585" s="44" t="s">
        <v>3718</v>
      </c>
      <c r="B585" s="42">
        <v>1.1222945698093101</v>
      </c>
      <c r="C585" s="43">
        <v>4.0646218113133699E-4</v>
      </c>
      <c r="D585" s="42">
        <v>1.0653964293914999</v>
      </c>
      <c r="E585" s="43">
        <v>0.12538461980104401</v>
      </c>
      <c r="F585" s="42">
        <v>0.98176645019850095</v>
      </c>
      <c r="G585" s="43">
        <v>0.77646774947240804</v>
      </c>
      <c r="H585" s="80" t="s">
        <v>2675</v>
      </c>
      <c r="I585" s="84" t="s">
        <v>3719</v>
      </c>
      <c r="J585" s="82" t="s">
        <v>3146</v>
      </c>
      <c r="K585" s="83" t="s">
        <v>3720</v>
      </c>
      <c r="L585" s="82" t="s">
        <v>2678</v>
      </c>
      <c r="O585" s="33"/>
      <c r="Q585" s="33"/>
      <c r="R585" s="33"/>
    </row>
    <row r="586" spans="1:18" x14ac:dyDescent="0.25">
      <c r="A586" s="44" t="s">
        <v>3721</v>
      </c>
      <c r="B586" s="42">
        <v>0.99824505212190695</v>
      </c>
      <c r="C586" s="43">
        <v>0.97472711145544499</v>
      </c>
      <c r="D586" s="42">
        <v>0.96337513304764399</v>
      </c>
      <c r="E586" s="43">
        <v>0.63530367384402497</v>
      </c>
      <c r="F586" s="42">
        <v>1.1205128101172801</v>
      </c>
      <c r="G586" s="43">
        <v>2.8216431615088501E-2</v>
      </c>
      <c r="H586" s="80" t="s">
        <v>3722</v>
      </c>
      <c r="I586" s="84" t="s">
        <v>3723</v>
      </c>
      <c r="J586" s="82" t="s">
        <v>1539</v>
      </c>
      <c r="K586" s="83" t="s">
        <v>1569</v>
      </c>
      <c r="L586" s="82" t="s">
        <v>3724</v>
      </c>
      <c r="O586" s="33"/>
      <c r="Q586" s="33"/>
      <c r="R586" s="33"/>
    </row>
    <row r="587" spans="1:18" x14ac:dyDescent="0.25">
      <c r="A587" s="44" t="s">
        <v>3725</v>
      </c>
      <c r="B587" s="42">
        <v>0.99385394168590502</v>
      </c>
      <c r="C587" s="43">
        <v>0.86259281981974101</v>
      </c>
      <c r="D587" s="42">
        <v>1.0460316074939899</v>
      </c>
      <c r="E587" s="43">
        <v>0.27717369082827198</v>
      </c>
      <c r="F587" s="42">
        <v>0.99083381937541004</v>
      </c>
      <c r="G587" s="43">
        <v>0.86332909776109501</v>
      </c>
      <c r="H587" s="80"/>
      <c r="I587" s="84" t="s">
        <v>3726</v>
      </c>
      <c r="J587" s="82" t="s">
        <v>2088</v>
      </c>
      <c r="K587" s="83" t="s">
        <v>3727</v>
      </c>
      <c r="L587" s="82" t="s">
        <v>1541</v>
      </c>
      <c r="O587" s="33"/>
      <c r="Q587" s="33"/>
      <c r="R587" s="33"/>
    </row>
    <row r="588" spans="1:18" x14ac:dyDescent="0.25">
      <c r="A588" s="44" t="s">
        <v>3728</v>
      </c>
      <c r="B588" s="42">
        <v>1.0356953086209499</v>
      </c>
      <c r="C588" s="43">
        <v>0.36558287069929801</v>
      </c>
      <c r="D588" s="42">
        <v>0.99020262442123297</v>
      </c>
      <c r="E588" s="43">
        <v>0.87285047392991399</v>
      </c>
      <c r="F588" s="42">
        <v>0.95362170748078601</v>
      </c>
      <c r="G588" s="43">
        <v>0.31951782937251899</v>
      </c>
      <c r="H588" s="80"/>
      <c r="I588" s="84" t="s">
        <v>3729</v>
      </c>
      <c r="J588" s="82" t="s">
        <v>3730</v>
      </c>
      <c r="K588" s="83">
        <v>35.1</v>
      </c>
      <c r="L588" s="82" t="s">
        <v>1541</v>
      </c>
      <c r="O588" s="33"/>
      <c r="Q588" s="33"/>
      <c r="R588" s="33"/>
    </row>
    <row r="589" spans="1:18" x14ac:dyDescent="0.25">
      <c r="A589" s="44" t="s">
        <v>3731</v>
      </c>
      <c r="B589" s="42">
        <v>0.867715355017879</v>
      </c>
      <c r="C589" s="43">
        <v>2.7952732936159501E-5</v>
      </c>
      <c r="D589" s="42">
        <v>0.93662791445555105</v>
      </c>
      <c r="E589" s="43">
        <v>0.125534307099717</v>
      </c>
      <c r="F589" s="42">
        <v>0.98667865166975299</v>
      </c>
      <c r="G589" s="43">
        <v>0.83963495132784605</v>
      </c>
      <c r="H589" s="80"/>
      <c r="I589" s="84" t="s">
        <v>3732</v>
      </c>
      <c r="J589" s="82" t="s">
        <v>1539</v>
      </c>
      <c r="K589" s="83" t="s">
        <v>3733</v>
      </c>
      <c r="L589" s="82" t="s">
        <v>1541</v>
      </c>
      <c r="O589" s="33"/>
      <c r="Q589" s="33"/>
      <c r="R589" s="33"/>
    </row>
    <row r="590" spans="1:18" x14ac:dyDescent="0.25">
      <c r="A590" s="44" t="s">
        <v>3734</v>
      </c>
      <c r="B590" s="42">
        <v>1.1757988325367601</v>
      </c>
      <c r="C590" s="43">
        <v>9.3513215532034695E-6</v>
      </c>
      <c r="D590" s="42">
        <v>1.02432452225737</v>
      </c>
      <c r="E590" s="43">
        <v>0.69598742484438103</v>
      </c>
      <c r="F590" s="42">
        <v>1.01013765978946</v>
      </c>
      <c r="G590" s="43">
        <v>0.89191909827918203</v>
      </c>
      <c r="H590" s="80"/>
      <c r="I590" s="84" t="s">
        <v>3735</v>
      </c>
      <c r="J590" s="82" t="s">
        <v>2803</v>
      </c>
      <c r="K590" s="83" t="s">
        <v>3736</v>
      </c>
      <c r="L590" s="82" t="s">
        <v>1541</v>
      </c>
      <c r="O590" s="33"/>
      <c r="Q590" s="33"/>
      <c r="R590" s="33"/>
    </row>
    <row r="591" spans="1:18" x14ac:dyDescent="0.25">
      <c r="A591" s="44" t="s">
        <v>3737</v>
      </c>
      <c r="B591" s="42">
        <v>0.99236457706493197</v>
      </c>
      <c r="C591" s="43">
        <v>0.91362349696895195</v>
      </c>
      <c r="D591" s="42">
        <v>1.0166533322317499</v>
      </c>
      <c r="E591" s="43">
        <v>0.90898580527471795</v>
      </c>
      <c r="F591" s="42">
        <v>1.15354938712358</v>
      </c>
      <c r="G591" s="43">
        <v>5.10155867764642E-2</v>
      </c>
      <c r="H591" s="80"/>
      <c r="I591" s="84" t="s">
        <v>3738</v>
      </c>
      <c r="J591" s="82" t="s">
        <v>1539</v>
      </c>
      <c r="K591" s="83" t="s">
        <v>1710</v>
      </c>
      <c r="L591" s="82" t="s">
        <v>1541</v>
      </c>
      <c r="O591" s="33"/>
      <c r="Q591" s="33"/>
      <c r="R591" s="33"/>
    </row>
    <row r="592" spans="1:18" x14ac:dyDescent="0.25">
      <c r="A592" s="44" t="s">
        <v>3739</v>
      </c>
      <c r="B592" s="42">
        <v>1.3163357689328501</v>
      </c>
      <c r="C592" s="43">
        <v>7.5230906105698804E-10</v>
      </c>
      <c r="D592" s="42">
        <v>1.01486245554628</v>
      </c>
      <c r="E592" s="43">
        <v>0.86701769523380401</v>
      </c>
      <c r="F592" s="42">
        <v>0.94848315109813197</v>
      </c>
      <c r="G592" s="43">
        <v>0.490370698059792</v>
      </c>
      <c r="H592" s="80" t="s">
        <v>3740</v>
      </c>
      <c r="I592" s="85" t="s">
        <v>3741</v>
      </c>
      <c r="J592" s="82" t="s">
        <v>2000</v>
      </c>
      <c r="K592" s="83">
        <v>35.1</v>
      </c>
      <c r="L592" s="82" t="s">
        <v>1541</v>
      </c>
      <c r="O592" s="33"/>
      <c r="Q592" s="33"/>
      <c r="R592" s="33"/>
    </row>
    <row r="593" spans="1:18" x14ac:dyDescent="0.25">
      <c r="A593" s="44" t="s">
        <v>3742</v>
      </c>
      <c r="B593" s="42">
        <v>0.98228397244589105</v>
      </c>
      <c r="C593" s="43">
        <v>0.75933836636358298</v>
      </c>
      <c r="D593" s="42">
        <v>0.94623070646900997</v>
      </c>
      <c r="E593" s="43">
        <v>0.45248922005081499</v>
      </c>
      <c r="F593" s="42">
        <v>1.1211469357400401</v>
      </c>
      <c r="G593" s="43">
        <v>0.117660566892945</v>
      </c>
      <c r="H593" s="80"/>
      <c r="I593" s="84" t="s">
        <v>3743</v>
      </c>
      <c r="J593" s="82" t="s">
        <v>1539</v>
      </c>
      <c r="K593" s="83" t="s">
        <v>3744</v>
      </c>
      <c r="L593" s="82" t="s">
        <v>1541</v>
      </c>
      <c r="O593" s="33"/>
      <c r="Q593" s="33"/>
      <c r="R593" s="33"/>
    </row>
    <row r="594" spans="1:18" x14ac:dyDescent="0.25">
      <c r="A594" s="44" t="s">
        <v>3745</v>
      </c>
      <c r="B594" s="42">
        <v>0.68371664462621395</v>
      </c>
      <c r="C594" s="43">
        <v>1.10304261386088E-26</v>
      </c>
      <c r="D594" s="42">
        <v>1.2183152862973701</v>
      </c>
      <c r="E594" s="43">
        <v>5.3225763883484799E-7</v>
      </c>
      <c r="F594" s="42">
        <v>0.98388945595402499</v>
      </c>
      <c r="G594" s="43">
        <v>0.78864646386718795</v>
      </c>
      <c r="H594" s="80" t="s">
        <v>2895</v>
      </c>
      <c r="I594" s="85" t="s">
        <v>3746</v>
      </c>
      <c r="J594" s="82" t="s">
        <v>3747</v>
      </c>
      <c r="K594" s="83" t="s">
        <v>3748</v>
      </c>
      <c r="L594" s="82" t="s">
        <v>2899</v>
      </c>
      <c r="O594" s="33"/>
      <c r="Q594" s="33"/>
      <c r="R594" s="33"/>
    </row>
    <row r="595" spans="1:18" x14ac:dyDescent="0.25">
      <c r="A595" s="44" t="s">
        <v>3749</v>
      </c>
      <c r="B595" s="42">
        <v>0.92186273902901394</v>
      </c>
      <c r="C595" s="43">
        <v>1.02557988051613E-2</v>
      </c>
      <c r="D595" s="42">
        <v>1.00101575420697</v>
      </c>
      <c r="E595" s="43">
        <v>0.99066768576507003</v>
      </c>
      <c r="F595" s="42">
        <v>1.0004177758116899</v>
      </c>
      <c r="G595" s="43">
        <v>0.99334544671140601</v>
      </c>
      <c r="H595" s="80"/>
      <c r="I595" s="84" t="s">
        <v>3750</v>
      </c>
      <c r="J595" s="82" t="s">
        <v>1908</v>
      </c>
      <c r="K595" s="83" t="s">
        <v>3564</v>
      </c>
      <c r="L595" s="82" t="s">
        <v>1541</v>
      </c>
      <c r="O595" s="33"/>
      <c r="Q595" s="33"/>
      <c r="R595" s="33"/>
    </row>
    <row r="596" spans="1:18" x14ac:dyDescent="0.25">
      <c r="A596" s="44" t="s">
        <v>3751</v>
      </c>
      <c r="B596" s="42">
        <v>1.01498342125379</v>
      </c>
      <c r="C596" s="43">
        <v>0.66445001952920402</v>
      </c>
      <c r="D596" s="42">
        <v>0.92849885515428099</v>
      </c>
      <c r="E596" s="43">
        <v>4.1140024324814901E-2</v>
      </c>
      <c r="F596" s="42">
        <v>1.12033313534543</v>
      </c>
      <c r="G596" s="43">
        <v>4.1811961366031299E-4</v>
      </c>
      <c r="H596" s="80"/>
      <c r="I596" s="84" t="s">
        <v>3752</v>
      </c>
      <c r="J596" s="82" t="s">
        <v>3753</v>
      </c>
      <c r="K596" s="83" t="s">
        <v>3754</v>
      </c>
      <c r="L596" s="82" t="s">
        <v>1541</v>
      </c>
      <c r="O596" s="33"/>
      <c r="Q596" s="33"/>
      <c r="R596" s="33"/>
    </row>
    <row r="597" spans="1:18" x14ac:dyDescent="0.25">
      <c r="A597" s="44" t="s">
        <v>3755</v>
      </c>
      <c r="B597" s="42">
        <v>0.768835576240126</v>
      </c>
      <c r="C597" s="43">
        <v>4.65232430517709E-10</v>
      </c>
      <c r="D597" s="42">
        <v>1.2129165109331901</v>
      </c>
      <c r="E597" s="43">
        <v>3.5657603115694898E-4</v>
      </c>
      <c r="F597" s="42">
        <v>0.981958218821952</v>
      </c>
      <c r="G597" s="43">
        <v>0.814762117041539</v>
      </c>
      <c r="H597" s="80"/>
      <c r="I597" s="85" t="s">
        <v>3756</v>
      </c>
      <c r="J597" s="82" t="s">
        <v>3757</v>
      </c>
      <c r="K597" s="83">
        <v>35.1</v>
      </c>
      <c r="L597" s="82" t="s">
        <v>1541</v>
      </c>
      <c r="O597" s="33"/>
      <c r="Q597" s="33"/>
      <c r="R597" s="33"/>
    </row>
    <row r="598" spans="1:18" x14ac:dyDescent="0.25">
      <c r="A598" s="44" t="s">
        <v>3758</v>
      </c>
      <c r="B598" s="42">
        <v>1.02582774610179</v>
      </c>
      <c r="C598" s="43">
        <v>0.63432114388523098</v>
      </c>
      <c r="D598" s="42">
        <v>0.89679121405005302</v>
      </c>
      <c r="E598" s="43">
        <v>9.8420120885324799E-2</v>
      </c>
      <c r="F598" s="42">
        <v>0.92403240093794803</v>
      </c>
      <c r="G598" s="43">
        <v>0.25140190723639799</v>
      </c>
      <c r="H598" s="80"/>
      <c r="I598" s="84" t="s">
        <v>3759</v>
      </c>
      <c r="J598" s="82" t="s">
        <v>1539</v>
      </c>
      <c r="K598" s="83">
        <v>35.1</v>
      </c>
      <c r="L598" s="82" t="s">
        <v>1541</v>
      </c>
      <c r="O598" s="33"/>
      <c r="Q598" s="33"/>
      <c r="R598" s="33"/>
    </row>
    <row r="599" spans="1:18" x14ac:dyDescent="0.25">
      <c r="A599" s="44" t="s">
        <v>3760</v>
      </c>
      <c r="B599" s="42">
        <v>0.83909343719759599</v>
      </c>
      <c r="C599" s="43">
        <v>1.6850267713139001E-2</v>
      </c>
      <c r="D599" s="42">
        <v>1.0072096657496501</v>
      </c>
      <c r="E599" s="43">
        <v>0.96701663046673403</v>
      </c>
      <c r="F599" s="42">
        <v>0.87389849909791595</v>
      </c>
      <c r="G599" s="43">
        <v>0.16799690884274401</v>
      </c>
      <c r="H599" s="80"/>
      <c r="I599" s="84" t="s">
        <v>3761</v>
      </c>
      <c r="J599" s="82" t="s">
        <v>1766</v>
      </c>
      <c r="K599" s="83" t="s">
        <v>3762</v>
      </c>
      <c r="L599" s="82" t="s">
        <v>1541</v>
      </c>
      <c r="O599" s="33"/>
      <c r="Q599" s="33"/>
      <c r="R599" s="33"/>
    </row>
    <row r="600" spans="1:18" x14ac:dyDescent="0.25">
      <c r="A600" s="44" t="s">
        <v>3763</v>
      </c>
      <c r="B600" s="42">
        <v>1.1141025266386599</v>
      </c>
      <c r="C600" s="43">
        <v>2.8273388445317501E-3</v>
      </c>
      <c r="D600" s="42">
        <v>1.06052552615185</v>
      </c>
      <c r="E600" s="43">
        <v>0.208048957975768</v>
      </c>
      <c r="F600" s="42">
        <v>1.0043884170770201</v>
      </c>
      <c r="G600" s="43">
        <v>0.96369517266968296</v>
      </c>
      <c r="H600" s="80"/>
      <c r="I600" s="84" t="s">
        <v>3764</v>
      </c>
      <c r="J600" s="82" t="s">
        <v>1539</v>
      </c>
      <c r="K600" s="83" t="s">
        <v>3646</v>
      </c>
      <c r="L600" s="82" t="s">
        <v>1541</v>
      </c>
      <c r="O600" s="33"/>
      <c r="Q600" s="33"/>
      <c r="R600" s="33"/>
    </row>
    <row r="601" spans="1:18" x14ac:dyDescent="0.25">
      <c r="A601" s="44" t="s">
        <v>3765</v>
      </c>
      <c r="B601" s="42">
        <v>0.87965819363001896</v>
      </c>
      <c r="C601" s="43">
        <v>2.9282883749783801E-5</v>
      </c>
      <c r="D601" s="42">
        <v>0.98791391426109398</v>
      </c>
      <c r="E601" s="43">
        <v>0.85668819645384997</v>
      </c>
      <c r="F601" s="42">
        <v>0.93919099376339199</v>
      </c>
      <c r="G601" s="43">
        <v>8.7718864749533706E-2</v>
      </c>
      <c r="H601" s="80"/>
      <c r="I601" s="84" t="s">
        <v>3766</v>
      </c>
      <c r="J601" s="82" t="s">
        <v>1539</v>
      </c>
      <c r="K601" s="83" t="s">
        <v>3767</v>
      </c>
      <c r="L601" s="82" t="s">
        <v>1541</v>
      </c>
      <c r="O601" s="33"/>
      <c r="Q601" s="33"/>
      <c r="R601" s="33"/>
    </row>
    <row r="602" spans="1:18" x14ac:dyDescent="0.25">
      <c r="A602" s="44" t="s">
        <v>3768</v>
      </c>
      <c r="B602" s="42">
        <v>1.0003535579965099</v>
      </c>
      <c r="C602" s="43">
        <v>0.99063068703620205</v>
      </c>
      <c r="D602" s="42">
        <v>1.00113449507985</v>
      </c>
      <c r="E602" s="43">
        <v>0.98731737211141901</v>
      </c>
      <c r="F602" s="42">
        <v>0.99570287108589595</v>
      </c>
      <c r="G602" s="43">
        <v>0.93920106655079305</v>
      </c>
      <c r="H602" s="80"/>
      <c r="I602" s="84" t="s">
        <v>3769</v>
      </c>
      <c r="J602" s="82" t="s">
        <v>1539</v>
      </c>
      <c r="K602" s="83" t="s">
        <v>3770</v>
      </c>
      <c r="L602" s="82" t="s">
        <v>1541</v>
      </c>
      <c r="O602" s="33"/>
      <c r="Q602" s="33"/>
      <c r="R602" s="33"/>
    </row>
    <row r="603" spans="1:18" x14ac:dyDescent="0.25">
      <c r="A603" s="44" t="s">
        <v>3771</v>
      </c>
      <c r="B603" s="42">
        <v>0.94872573174256702</v>
      </c>
      <c r="C603" s="43">
        <v>1.4802445331605201E-2</v>
      </c>
      <c r="D603" s="42">
        <v>1.0483629872732401</v>
      </c>
      <c r="E603" s="43">
        <v>9.5033060804049899E-2</v>
      </c>
      <c r="F603" s="42">
        <v>1.0262621314276701</v>
      </c>
      <c r="G603" s="43">
        <v>0.41136791664059302</v>
      </c>
      <c r="H603" s="80" t="s">
        <v>3772</v>
      </c>
      <c r="I603" s="84" t="s">
        <v>3773</v>
      </c>
      <c r="J603" s="82" t="s">
        <v>1809</v>
      </c>
      <c r="K603" s="83" t="s">
        <v>3774</v>
      </c>
      <c r="L603" s="82" t="s">
        <v>3775</v>
      </c>
      <c r="O603" s="33"/>
      <c r="Q603" s="33"/>
      <c r="R603" s="33"/>
    </row>
    <row r="604" spans="1:18" x14ac:dyDescent="0.25">
      <c r="A604" s="44" t="s">
        <v>3776</v>
      </c>
      <c r="B604" s="42">
        <v>1.08733615301433</v>
      </c>
      <c r="C604" s="43">
        <v>6.8570448205166001E-2</v>
      </c>
      <c r="D604" s="42">
        <v>1.0130714084015999</v>
      </c>
      <c r="E604" s="43">
        <v>0.89494013746847201</v>
      </c>
      <c r="F604" s="42">
        <v>0.964726790901968</v>
      </c>
      <c r="G604" s="43">
        <v>0.65655553551658297</v>
      </c>
      <c r="H604" s="80"/>
      <c r="I604" s="84" t="s">
        <v>3777</v>
      </c>
      <c r="J604" s="82" t="s">
        <v>1539</v>
      </c>
      <c r="K604" s="83">
        <v>35.1</v>
      </c>
      <c r="L604" s="82" t="s">
        <v>1541</v>
      </c>
      <c r="O604" s="33"/>
      <c r="Q604" s="33"/>
      <c r="R604" s="33"/>
    </row>
    <row r="605" spans="1:18" x14ac:dyDescent="0.25">
      <c r="A605" s="44" t="s">
        <v>3778</v>
      </c>
      <c r="B605" s="42">
        <v>0.89723039681610794</v>
      </c>
      <c r="C605" s="43">
        <v>7.7397413746230605E-4</v>
      </c>
      <c r="D605" s="42">
        <v>1.0130812622077501</v>
      </c>
      <c r="E605" s="43">
        <v>0.86437094020090199</v>
      </c>
      <c r="F605" s="42">
        <v>0.97305003068003904</v>
      </c>
      <c r="G605" s="43">
        <v>0.65703104450316596</v>
      </c>
      <c r="H605" s="80"/>
      <c r="I605" s="84" t="s">
        <v>3779</v>
      </c>
      <c r="J605" s="82" t="s">
        <v>1539</v>
      </c>
      <c r="K605" s="83">
        <v>35.200000000000003</v>
      </c>
      <c r="L605" s="82" t="s">
        <v>1541</v>
      </c>
      <c r="O605" s="33"/>
      <c r="Q605" s="33"/>
      <c r="R605" s="33"/>
    </row>
    <row r="606" spans="1:18" x14ac:dyDescent="0.25">
      <c r="A606" s="44" t="s">
        <v>3780</v>
      </c>
      <c r="B606" s="42">
        <v>0.89396064452463697</v>
      </c>
      <c r="C606" s="43">
        <v>3.0918457373765699E-2</v>
      </c>
      <c r="D606" s="42">
        <v>0.994677028022113</v>
      </c>
      <c r="E606" s="43">
        <v>0.95951554433521602</v>
      </c>
      <c r="F606" s="42">
        <v>0.99166698865261305</v>
      </c>
      <c r="G606" s="43">
        <v>0.93920106655079305</v>
      </c>
      <c r="H606" s="80"/>
      <c r="I606" s="84" t="s">
        <v>3781</v>
      </c>
      <c r="J606" s="82" t="s">
        <v>1766</v>
      </c>
      <c r="K606" s="83" t="s">
        <v>3782</v>
      </c>
      <c r="L606" s="82" t="s">
        <v>1541</v>
      </c>
      <c r="O606" s="33"/>
      <c r="Q606" s="33"/>
      <c r="R606" s="33"/>
    </row>
    <row r="607" spans="1:18" x14ac:dyDescent="0.25">
      <c r="A607" s="44" t="s">
        <v>3783</v>
      </c>
      <c r="B607" s="42">
        <v>0.90105570986373595</v>
      </c>
      <c r="C607" s="43">
        <v>4.53557386677617E-2</v>
      </c>
      <c r="D607" s="42">
        <v>0.91886126226103904</v>
      </c>
      <c r="E607" s="43">
        <v>0.18812259416566399</v>
      </c>
      <c r="F607" s="42">
        <v>1.0442647623549699</v>
      </c>
      <c r="G607" s="43">
        <v>0.60695446784325902</v>
      </c>
      <c r="H607" s="80"/>
      <c r="I607" s="84" t="s">
        <v>3784</v>
      </c>
      <c r="J607" s="82" t="s">
        <v>2803</v>
      </c>
      <c r="K607" s="83" t="s">
        <v>3785</v>
      </c>
      <c r="L607" s="82" t="s">
        <v>1541</v>
      </c>
      <c r="O607" s="33"/>
      <c r="Q607" s="33"/>
      <c r="R607" s="33"/>
    </row>
    <row r="608" spans="1:18" x14ac:dyDescent="0.25">
      <c r="A608" s="44" t="s">
        <v>3786</v>
      </c>
      <c r="B608" s="42">
        <v>0.99442484636494299</v>
      </c>
      <c r="C608" s="43">
        <v>0.86457767715316403</v>
      </c>
      <c r="D608" s="42">
        <v>1.0470580886193901</v>
      </c>
      <c r="E608" s="43">
        <v>0.194809205944072</v>
      </c>
      <c r="F608" s="42">
        <v>1.04214071817631</v>
      </c>
      <c r="G608" s="43">
        <v>0.18343714699694799</v>
      </c>
      <c r="H608" s="80"/>
      <c r="I608" s="84" t="s">
        <v>3787</v>
      </c>
      <c r="J608" s="82" t="s">
        <v>1539</v>
      </c>
      <c r="K608" s="83" t="s">
        <v>3788</v>
      </c>
      <c r="L608" s="82" t="s">
        <v>1541</v>
      </c>
      <c r="O608" s="33"/>
      <c r="Q608" s="33"/>
      <c r="R608" s="33"/>
    </row>
    <row r="609" spans="1:18" x14ac:dyDescent="0.25">
      <c r="A609" s="44" t="s">
        <v>3789</v>
      </c>
      <c r="B609" s="42">
        <v>0.727148813132658</v>
      </c>
      <c r="C609" s="43">
        <v>3.8887808153493001E-5</v>
      </c>
      <c r="D609" s="42">
        <v>1.0975899753776801</v>
      </c>
      <c r="E609" s="43">
        <v>0.51979941378508998</v>
      </c>
      <c r="F609" s="42">
        <v>0.89331377738889295</v>
      </c>
      <c r="G609" s="43">
        <v>0.25170592590162599</v>
      </c>
      <c r="H609" s="80"/>
      <c r="I609" s="85" t="s">
        <v>3790</v>
      </c>
      <c r="J609" s="82" t="s">
        <v>2274</v>
      </c>
      <c r="K609" s="83" t="s">
        <v>3791</v>
      </c>
      <c r="L609" s="82" t="s">
        <v>3792</v>
      </c>
      <c r="O609" s="33"/>
      <c r="Q609" s="33"/>
      <c r="R609" s="33"/>
    </row>
    <row r="610" spans="1:18" x14ac:dyDescent="0.25">
      <c r="A610" s="44" t="s">
        <v>3793</v>
      </c>
      <c r="B610" s="42">
        <v>1.1558356014800899</v>
      </c>
      <c r="C610" s="43">
        <v>3.5614614289231502E-3</v>
      </c>
      <c r="D610" s="42">
        <v>1.02478381598646</v>
      </c>
      <c r="E610" s="43">
        <v>0.78529068579994299</v>
      </c>
      <c r="F610" s="42">
        <v>1.0317627296271701</v>
      </c>
      <c r="G610" s="43">
        <v>0.70378471599683701</v>
      </c>
      <c r="H610" s="80" t="s">
        <v>3794</v>
      </c>
      <c r="I610" s="84" t="s">
        <v>3795</v>
      </c>
      <c r="J610" s="82" t="s">
        <v>1539</v>
      </c>
      <c r="K610" s="83" t="s">
        <v>3796</v>
      </c>
      <c r="L610" s="82" t="s">
        <v>3797</v>
      </c>
      <c r="O610" s="33"/>
      <c r="Q610" s="33"/>
      <c r="R610" s="33"/>
    </row>
    <row r="611" spans="1:18" x14ac:dyDescent="0.25">
      <c r="A611" s="44" t="s">
        <v>3798</v>
      </c>
      <c r="B611" s="42">
        <v>0.81659847427188503</v>
      </c>
      <c r="C611" s="43">
        <v>5.8971037151423801E-4</v>
      </c>
      <c r="D611" s="42">
        <v>0.84897894484374403</v>
      </c>
      <c r="E611" s="43">
        <v>1.70897435400491E-2</v>
      </c>
      <c r="F611" s="42">
        <v>1.1406529433539101</v>
      </c>
      <c r="G611" s="43">
        <v>4.0455423264782402E-2</v>
      </c>
      <c r="H611" s="80"/>
      <c r="I611" s="85" t="s">
        <v>3799</v>
      </c>
      <c r="J611" s="82" t="s">
        <v>1695</v>
      </c>
      <c r="K611" s="83" t="s">
        <v>3800</v>
      </c>
      <c r="L611" s="82" t="s">
        <v>1541</v>
      </c>
      <c r="O611" s="33"/>
      <c r="Q611" s="33"/>
      <c r="R611" s="33"/>
    </row>
    <row r="612" spans="1:18" x14ac:dyDescent="0.25">
      <c r="A612" s="44" t="s">
        <v>3801</v>
      </c>
      <c r="B612" s="42">
        <v>0.941447333526089</v>
      </c>
      <c r="C612" s="43">
        <v>5.2232262648966602E-3</v>
      </c>
      <c r="D612" s="42">
        <v>0.93265827766234499</v>
      </c>
      <c r="E612" s="43">
        <v>1.42159857991646E-2</v>
      </c>
      <c r="F612" s="42">
        <v>1.0086141132819699</v>
      </c>
      <c r="G612" s="43">
        <v>0.85705101161043595</v>
      </c>
      <c r="H612" s="80"/>
      <c r="I612" s="84" t="s">
        <v>3802</v>
      </c>
      <c r="J612" s="82" t="s">
        <v>1539</v>
      </c>
      <c r="K612" s="83" t="s">
        <v>3803</v>
      </c>
      <c r="L612" s="82" t="s">
        <v>1541</v>
      </c>
      <c r="O612" s="33"/>
      <c r="Q612" s="33"/>
      <c r="R612" s="33"/>
    </row>
    <row r="613" spans="1:18" x14ac:dyDescent="0.25">
      <c r="A613" s="44" t="s">
        <v>3804</v>
      </c>
      <c r="B613" s="42">
        <v>0.900773083345489</v>
      </c>
      <c r="C613" s="43">
        <v>0.224417544816325</v>
      </c>
      <c r="D613" s="42">
        <v>1.1931242764630501</v>
      </c>
      <c r="E613" s="43">
        <v>9.5033060804049899E-2</v>
      </c>
      <c r="F613" s="42">
        <v>1.0431812370812199</v>
      </c>
      <c r="G613" s="43">
        <v>0.74841497111831201</v>
      </c>
      <c r="H613" s="80"/>
      <c r="I613" s="84" t="s">
        <v>3805</v>
      </c>
      <c r="J613" s="82" t="s">
        <v>3806</v>
      </c>
      <c r="K613" s="83">
        <v>35.1</v>
      </c>
      <c r="L613" s="82" t="s">
        <v>1541</v>
      </c>
      <c r="O613" s="33"/>
      <c r="Q613" s="33"/>
      <c r="R613" s="33"/>
    </row>
    <row r="614" spans="1:18" x14ac:dyDescent="0.25">
      <c r="A614" s="44" t="s">
        <v>3807</v>
      </c>
      <c r="B614" s="42">
        <v>0.98053813681490198</v>
      </c>
      <c r="C614" s="43">
        <v>0.61062623787931303</v>
      </c>
      <c r="D614" s="42">
        <v>1.01549390364746</v>
      </c>
      <c r="E614" s="43">
        <v>0.85083669972435705</v>
      </c>
      <c r="F614" s="42">
        <v>1.02021229191124</v>
      </c>
      <c r="G614" s="43">
        <v>0.78006389385137997</v>
      </c>
      <c r="H614" s="80"/>
      <c r="I614" s="84" t="s">
        <v>3808</v>
      </c>
      <c r="J614" s="82" t="s">
        <v>1539</v>
      </c>
      <c r="K614" s="83">
        <v>35.200000000000003</v>
      </c>
      <c r="L614" s="82" t="s">
        <v>1541</v>
      </c>
      <c r="O614" s="33"/>
      <c r="Q614" s="33"/>
      <c r="R614" s="33"/>
    </row>
    <row r="615" spans="1:18" x14ac:dyDescent="0.25">
      <c r="A615" s="44" t="s">
        <v>3809</v>
      </c>
      <c r="B615" s="42">
        <v>0.96150311431887203</v>
      </c>
      <c r="C615" s="43">
        <v>0.27711869521086002</v>
      </c>
      <c r="D615" s="42">
        <v>1.0528701538346701</v>
      </c>
      <c r="E615" s="43">
        <v>0.25346926596534503</v>
      </c>
      <c r="F615" s="42">
        <v>1.0361905642486799</v>
      </c>
      <c r="G615" s="43">
        <v>0.32199988597177398</v>
      </c>
      <c r="H615" s="80"/>
      <c r="I615" s="84" t="s">
        <v>3810</v>
      </c>
      <c r="J615" s="82" t="s">
        <v>1539</v>
      </c>
      <c r="K615" s="83" t="s">
        <v>3305</v>
      </c>
      <c r="L615" s="82" t="s">
        <v>1541</v>
      </c>
      <c r="O615" s="33"/>
      <c r="Q615" s="33"/>
      <c r="R615" s="33"/>
    </row>
    <row r="616" spans="1:18" x14ac:dyDescent="0.25">
      <c r="A616" s="44" t="s">
        <v>3811</v>
      </c>
      <c r="B616" s="42">
        <v>0.98143458784181903</v>
      </c>
      <c r="C616" s="43">
        <v>0.56065206540215395</v>
      </c>
      <c r="D616" s="42">
        <v>0.95176646043068103</v>
      </c>
      <c r="E616" s="43">
        <v>0.30455605399666502</v>
      </c>
      <c r="F616" s="42">
        <v>1.08795876806702</v>
      </c>
      <c r="G616" s="43">
        <v>3.9297712427225198E-2</v>
      </c>
      <c r="H616" s="80"/>
      <c r="I616" s="84" t="s">
        <v>3812</v>
      </c>
      <c r="J616" s="82" t="s">
        <v>1539</v>
      </c>
      <c r="K616" s="83" t="s">
        <v>3813</v>
      </c>
      <c r="L616" s="82" t="s">
        <v>1541</v>
      </c>
      <c r="O616" s="33"/>
      <c r="Q616" s="33"/>
      <c r="R616" s="33"/>
    </row>
    <row r="617" spans="1:18" x14ac:dyDescent="0.25">
      <c r="A617" s="44" t="s">
        <v>3814</v>
      </c>
      <c r="B617" s="42">
        <v>1.16470246044417</v>
      </c>
      <c r="C617" s="43">
        <v>4.1106870265628301E-6</v>
      </c>
      <c r="D617" s="42">
        <v>0.99425300694266106</v>
      </c>
      <c r="E617" s="43">
        <v>0.95114873122198895</v>
      </c>
      <c r="F617" s="42">
        <v>1.1043052908572</v>
      </c>
      <c r="G617" s="43">
        <v>1.9499573627228699E-2</v>
      </c>
      <c r="H617" s="80" t="s">
        <v>3815</v>
      </c>
      <c r="I617" s="84" t="s">
        <v>3816</v>
      </c>
      <c r="J617" s="82" t="s">
        <v>2897</v>
      </c>
      <c r="K617" s="83" t="s">
        <v>3817</v>
      </c>
      <c r="L617" s="82" t="s">
        <v>3818</v>
      </c>
      <c r="O617" s="33"/>
      <c r="Q617" s="33"/>
      <c r="R617" s="33"/>
    </row>
    <row r="618" spans="1:18" x14ac:dyDescent="0.25">
      <c r="A618" s="44" t="s">
        <v>3819</v>
      </c>
      <c r="B618" s="42">
        <v>1.02575129884211</v>
      </c>
      <c r="C618" s="43">
        <v>0.44196117060670298</v>
      </c>
      <c r="D618" s="42">
        <v>1.0769102192168101</v>
      </c>
      <c r="E618" s="43">
        <v>6.5807323058706693E-2</v>
      </c>
      <c r="F618" s="42">
        <v>0.98582803504883498</v>
      </c>
      <c r="G618" s="43">
        <v>0.79059686915745397</v>
      </c>
      <c r="H618" s="80"/>
      <c r="I618" s="84" t="s">
        <v>3820</v>
      </c>
      <c r="J618" s="82" t="s">
        <v>3821</v>
      </c>
      <c r="K618" s="83" t="s">
        <v>3822</v>
      </c>
      <c r="L618" s="82" t="s">
        <v>1541</v>
      </c>
      <c r="O618" s="33"/>
      <c r="Q618" s="33"/>
      <c r="R618" s="33"/>
    </row>
    <row r="619" spans="1:18" x14ac:dyDescent="0.25">
      <c r="A619" s="44" t="s">
        <v>3823</v>
      </c>
      <c r="B619" s="42">
        <v>1.06666311497258</v>
      </c>
      <c r="C619" s="43">
        <v>0.23392305656100501</v>
      </c>
      <c r="D619" s="42">
        <v>0.98415406318611098</v>
      </c>
      <c r="E619" s="43">
        <v>0.88636195407638596</v>
      </c>
      <c r="F619" s="42">
        <v>0.92504590013777899</v>
      </c>
      <c r="G619" s="43">
        <v>0.28344707113662199</v>
      </c>
      <c r="H619" s="80"/>
      <c r="I619" s="84" t="s">
        <v>3824</v>
      </c>
      <c r="J619" s="82" t="s">
        <v>1539</v>
      </c>
      <c r="K619" s="83" t="s">
        <v>2501</v>
      </c>
      <c r="L619" s="82" t="s">
        <v>2502</v>
      </c>
      <c r="O619" s="33"/>
      <c r="Q619" s="33"/>
      <c r="R619" s="33"/>
    </row>
    <row r="620" spans="1:18" x14ac:dyDescent="0.25">
      <c r="A620" s="44" t="s">
        <v>3825</v>
      </c>
      <c r="B620" s="42">
        <v>0.91072153210628104</v>
      </c>
      <c r="C620" s="43">
        <v>4.2275230609344598E-4</v>
      </c>
      <c r="D620" s="42">
        <v>1.03599023215924</v>
      </c>
      <c r="E620" s="43">
        <v>0.307793156717591</v>
      </c>
      <c r="F620" s="42">
        <v>1.05296050515351</v>
      </c>
      <c r="G620" s="43">
        <v>9.1984494967957797E-2</v>
      </c>
      <c r="H620" s="80"/>
      <c r="I620" s="84" t="s">
        <v>3826</v>
      </c>
      <c r="J620" s="82" t="s">
        <v>1539</v>
      </c>
      <c r="K620" s="83" t="s">
        <v>1672</v>
      </c>
      <c r="L620" s="82" t="s">
        <v>1541</v>
      </c>
      <c r="O620" s="33"/>
      <c r="Q620" s="33"/>
      <c r="R620" s="33"/>
    </row>
    <row r="621" spans="1:18" x14ac:dyDescent="0.25">
      <c r="A621" s="44" t="s">
        <v>3827</v>
      </c>
      <c r="B621" s="42">
        <v>0.97643519234153897</v>
      </c>
      <c r="C621" s="43">
        <v>0.37572827742446302</v>
      </c>
      <c r="D621" s="42">
        <v>1.02735780012119</v>
      </c>
      <c r="E621" s="43">
        <v>0.52289488437420495</v>
      </c>
      <c r="F621" s="42">
        <v>0.95271968572243504</v>
      </c>
      <c r="G621" s="43">
        <v>0.28282583662849298</v>
      </c>
      <c r="H621" s="80"/>
      <c r="I621" s="84" t="s">
        <v>3828</v>
      </c>
      <c r="J621" s="82" t="s">
        <v>2682</v>
      </c>
      <c r="K621" s="83" t="s">
        <v>3829</v>
      </c>
      <c r="L621" s="82" t="s">
        <v>1541</v>
      </c>
      <c r="O621" s="33"/>
      <c r="Q621" s="33"/>
      <c r="R621" s="33"/>
    </row>
    <row r="622" spans="1:18" x14ac:dyDescent="0.25">
      <c r="A622" s="44" t="s">
        <v>3830</v>
      </c>
      <c r="B622" s="42">
        <v>0.95447915175826803</v>
      </c>
      <c r="C622" s="43">
        <v>0.60314457887923401</v>
      </c>
      <c r="D622" s="42">
        <v>0.89941712615885805</v>
      </c>
      <c r="E622" s="43">
        <v>0.45591298320155799</v>
      </c>
      <c r="F622" s="42">
        <v>0.99871608474100004</v>
      </c>
      <c r="G622" s="43">
        <v>0.99266457567871003</v>
      </c>
      <c r="H622" s="80"/>
      <c r="I622" s="84" t="s">
        <v>3831</v>
      </c>
      <c r="J622" s="82" t="s">
        <v>1539</v>
      </c>
      <c r="K622" s="83">
        <v>35.1</v>
      </c>
      <c r="L622" s="82" t="s">
        <v>1541</v>
      </c>
      <c r="O622" s="33"/>
      <c r="Q622" s="33"/>
      <c r="R622" s="33"/>
    </row>
    <row r="623" spans="1:18" x14ac:dyDescent="0.25">
      <c r="A623" s="44" t="s">
        <v>3832</v>
      </c>
      <c r="B623" s="42">
        <v>0.78849363044175802</v>
      </c>
      <c r="C623" s="43">
        <v>1.37800143404026E-14</v>
      </c>
      <c r="D623" s="42">
        <v>1.0444691117663101</v>
      </c>
      <c r="E623" s="43">
        <v>0.30080621390242102</v>
      </c>
      <c r="F623" s="42">
        <v>0.94647596641939502</v>
      </c>
      <c r="G623" s="43">
        <v>0.173952884207142</v>
      </c>
      <c r="H623" s="80"/>
      <c r="I623" s="85" t="s">
        <v>3833</v>
      </c>
      <c r="J623" s="82" t="s">
        <v>1539</v>
      </c>
      <c r="K623" s="83" t="s">
        <v>3834</v>
      </c>
      <c r="L623" s="82" t="s">
        <v>1541</v>
      </c>
      <c r="O623" s="33"/>
      <c r="Q623" s="33"/>
      <c r="R623" s="33"/>
    </row>
    <row r="624" spans="1:18" x14ac:dyDescent="0.25">
      <c r="A624" s="44" t="s">
        <v>3835</v>
      </c>
      <c r="B624" s="42">
        <v>1.7252488659413301</v>
      </c>
      <c r="C624" s="43">
        <v>3.1955317742883602E-11</v>
      </c>
      <c r="D624" s="42">
        <v>0.84250558333509495</v>
      </c>
      <c r="E624" s="43">
        <v>5.3073148416453601E-2</v>
      </c>
      <c r="F624" s="42">
        <v>1.04252828633286</v>
      </c>
      <c r="G624" s="43">
        <v>0.75942544370485299</v>
      </c>
      <c r="H624" s="80"/>
      <c r="I624" s="85" t="s">
        <v>3836</v>
      </c>
      <c r="J624" s="82" t="s">
        <v>2632</v>
      </c>
      <c r="K624" s="83" t="s">
        <v>3579</v>
      </c>
      <c r="L624" s="82" t="s">
        <v>1541</v>
      </c>
      <c r="O624" s="33"/>
      <c r="Q624" s="33"/>
      <c r="R624" s="33"/>
    </row>
    <row r="625" spans="1:18" x14ac:dyDescent="0.25">
      <c r="A625" s="44" t="s">
        <v>3837</v>
      </c>
      <c r="B625" s="42">
        <v>0.98439673964319796</v>
      </c>
      <c r="C625" s="43">
        <v>0.49385078091509599</v>
      </c>
      <c r="D625" s="42">
        <v>0.977871774769144</v>
      </c>
      <c r="E625" s="43">
        <v>0.56484735670034103</v>
      </c>
      <c r="F625" s="42">
        <v>0.95639960283126102</v>
      </c>
      <c r="G625" s="43">
        <v>0.157098921348719</v>
      </c>
      <c r="H625" s="80"/>
      <c r="I625" s="84" t="s">
        <v>3838</v>
      </c>
      <c r="J625" s="82" t="s">
        <v>1539</v>
      </c>
      <c r="K625" s="83" t="s">
        <v>3839</v>
      </c>
      <c r="L625" s="82" t="s">
        <v>1541</v>
      </c>
      <c r="O625" s="33"/>
      <c r="Q625" s="33"/>
      <c r="R625" s="33"/>
    </row>
    <row r="626" spans="1:18" x14ac:dyDescent="0.25">
      <c r="A626" s="44" t="s">
        <v>3840</v>
      </c>
      <c r="B626" s="42">
        <v>1.06000132092598</v>
      </c>
      <c r="C626" s="43">
        <v>0.21126334781690201</v>
      </c>
      <c r="D626" s="42">
        <v>1.04074103063134</v>
      </c>
      <c r="E626" s="43">
        <v>0.60999403349412595</v>
      </c>
      <c r="F626" s="42">
        <v>1.02241197904623</v>
      </c>
      <c r="G626" s="43">
        <v>0.82409541781419804</v>
      </c>
      <c r="H626" s="80" t="s">
        <v>2231</v>
      </c>
      <c r="I626" s="84" t="s">
        <v>3841</v>
      </c>
      <c r="J626" s="82" t="s">
        <v>2233</v>
      </c>
      <c r="K626" s="83" t="s">
        <v>3842</v>
      </c>
      <c r="L626" s="82" t="s">
        <v>2235</v>
      </c>
      <c r="O626" s="33"/>
      <c r="Q626" s="33"/>
      <c r="R626" s="33"/>
    </row>
    <row r="627" spans="1:18" x14ac:dyDescent="0.25">
      <c r="A627" s="44" t="s">
        <v>3843</v>
      </c>
      <c r="B627" s="42">
        <v>0.98621739023477195</v>
      </c>
      <c r="C627" s="43">
        <v>0.88514171549414999</v>
      </c>
      <c r="D627" s="42">
        <v>0.94877460582937301</v>
      </c>
      <c r="E627" s="43">
        <v>0.71145342005524004</v>
      </c>
      <c r="F627" s="42">
        <v>1.10543300847679</v>
      </c>
      <c r="G627" s="43">
        <v>0.33678740912512101</v>
      </c>
      <c r="H627" s="80"/>
      <c r="I627" s="84" t="s">
        <v>3844</v>
      </c>
      <c r="J627" s="82" t="s">
        <v>2088</v>
      </c>
      <c r="K627" s="83" t="s">
        <v>3845</v>
      </c>
      <c r="L627" s="82" t="s">
        <v>1541</v>
      </c>
      <c r="O627" s="33"/>
      <c r="Q627" s="33"/>
      <c r="R627" s="33"/>
    </row>
    <row r="628" spans="1:18" x14ac:dyDescent="0.25">
      <c r="A628" s="44" t="s">
        <v>3846</v>
      </c>
      <c r="B628" s="42">
        <v>0.86377080632552405</v>
      </c>
      <c r="C628" s="43">
        <v>7.54166806604169E-3</v>
      </c>
      <c r="D628" s="42">
        <v>0.94922165280318604</v>
      </c>
      <c r="E628" s="43">
        <v>0.48902431369746302</v>
      </c>
      <c r="F628" s="42">
        <v>1.0004245371259299</v>
      </c>
      <c r="G628" s="43">
        <v>0.99699140665033203</v>
      </c>
      <c r="H628" s="80"/>
      <c r="I628" s="84" t="s">
        <v>3847</v>
      </c>
      <c r="J628" s="82" t="s">
        <v>1539</v>
      </c>
      <c r="K628" s="83" t="s">
        <v>3848</v>
      </c>
      <c r="L628" s="82" t="s">
        <v>1541</v>
      </c>
      <c r="O628" s="33"/>
      <c r="Q628" s="33"/>
      <c r="R628" s="33"/>
    </row>
    <row r="629" spans="1:18" x14ac:dyDescent="0.25">
      <c r="A629" s="44" t="s">
        <v>3849</v>
      </c>
      <c r="B629" s="42">
        <v>0.769929918760206</v>
      </c>
      <c r="C629" s="43">
        <v>1.64471210742604E-10</v>
      </c>
      <c r="D629" s="42">
        <v>0.99271955702742098</v>
      </c>
      <c r="E629" s="43">
        <v>0.93339920398810206</v>
      </c>
      <c r="F629" s="42">
        <v>1.01541116968318</v>
      </c>
      <c r="G629" s="43">
        <v>0.84602917572113501</v>
      </c>
      <c r="H629" s="80" t="s">
        <v>3850</v>
      </c>
      <c r="I629" s="85" t="s">
        <v>3851</v>
      </c>
      <c r="J629" s="82" t="s">
        <v>1761</v>
      </c>
      <c r="K629" s="83" t="s">
        <v>3852</v>
      </c>
      <c r="L629" s="82" t="s">
        <v>3853</v>
      </c>
      <c r="O629" s="33"/>
      <c r="Q629" s="33"/>
      <c r="R629" s="33"/>
    </row>
    <row r="630" spans="1:18" x14ac:dyDescent="0.25">
      <c r="A630" s="44" t="s">
        <v>3854</v>
      </c>
      <c r="B630" s="42">
        <v>0.86436049775782597</v>
      </c>
      <c r="C630" s="43">
        <v>2.6198142098867898E-9</v>
      </c>
      <c r="D630" s="42">
        <v>1.0868506047358399</v>
      </c>
      <c r="E630" s="43">
        <v>2.68666127255183E-3</v>
      </c>
      <c r="F630" s="42">
        <v>1.0102724861594601</v>
      </c>
      <c r="G630" s="43">
        <v>0.82409541781419804</v>
      </c>
      <c r="H630" s="80"/>
      <c r="I630" s="84" t="s">
        <v>3855</v>
      </c>
      <c r="J630" s="82" t="s">
        <v>1539</v>
      </c>
      <c r="K630" s="83">
        <v>35.200000000000003</v>
      </c>
      <c r="L630" s="82" t="s">
        <v>1541</v>
      </c>
      <c r="O630" s="33"/>
      <c r="Q630" s="33"/>
      <c r="R630" s="33"/>
    </row>
    <row r="631" spans="1:18" x14ac:dyDescent="0.25">
      <c r="A631" s="44" t="s">
        <v>3856</v>
      </c>
      <c r="B631" s="42">
        <v>1.04391267375357</v>
      </c>
      <c r="C631" s="43">
        <v>0.22010000812668901</v>
      </c>
      <c r="D631" s="42">
        <v>1.01096579582276</v>
      </c>
      <c r="E631" s="43">
        <v>0.88636195407638596</v>
      </c>
      <c r="F631" s="42">
        <v>1.0385950539406199</v>
      </c>
      <c r="G631" s="43">
        <v>0.490370698059792</v>
      </c>
      <c r="H631" s="80" t="s">
        <v>3857</v>
      </c>
      <c r="I631" s="84" t="s">
        <v>3858</v>
      </c>
      <c r="J631" s="82" t="s">
        <v>3859</v>
      </c>
      <c r="K631" s="83" t="s">
        <v>3860</v>
      </c>
      <c r="L631" s="82" t="s">
        <v>3861</v>
      </c>
      <c r="O631" s="33"/>
      <c r="Q631" s="33"/>
      <c r="R631" s="33"/>
    </row>
    <row r="632" spans="1:18" x14ac:dyDescent="0.25">
      <c r="A632" s="44" t="s">
        <v>3862</v>
      </c>
      <c r="B632" s="42">
        <v>1.19322156345571</v>
      </c>
      <c r="C632" s="43">
        <v>6.2040005983453002E-2</v>
      </c>
      <c r="D632" s="42">
        <v>1.1174002451065299</v>
      </c>
      <c r="E632" s="43">
        <v>0.42624661849553902</v>
      </c>
      <c r="F632" s="42">
        <v>1.00597000193883</v>
      </c>
      <c r="G632" s="43">
        <v>0.98109472598756897</v>
      </c>
      <c r="H632" s="80"/>
      <c r="I632" s="84" t="s">
        <v>3863</v>
      </c>
      <c r="J632" s="101" t="s">
        <v>3864</v>
      </c>
      <c r="K632" s="83" t="s">
        <v>1710</v>
      </c>
      <c r="L632" s="82" t="s">
        <v>1541</v>
      </c>
      <c r="O632" s="33"/>
      <c r="Q632" s="33"/>
      <c r="R632" s="33"/>
    </row>
    <row r="633" spans="1:18" x14ac:dyDescent="0.25">
      <c r="A633" s="44" t="s">
        <v>3865</v>
      </c>
      <c r="B633" s="42">
        <v>1.1505060983197199</v>
      </c>
      <c r="C633" s="43">
        <v>1.2683644564161101E-2</v>
      </c>
      <c r="D633" s="42">
        <v>0.95762028367234797</v>
      </c>
      <c r="E633" s="43">
        <v>0.65979383387851098</v>
      </c>
      <c r="F633" s="42">
        <v>1.0706780737341399</v>
      </c>
      <c r="G633" s="43">
        <v>0.408079931345394</v>
      </c>
      <c r="H633" s="80"/>
      <c r="I633" s="84" t="s">
        <v>3866</v>
      </c>
      <c r="J633" s="82" t="s">
        <v>1766</v>
      </c>
      <c r="K633" s="83" t="s">
        <v>1861</v>
      </c>
      <c r="L633" s="82" t="s">
        <v>1541</v>
      </c>
      <c r="O633" s="33"/>
      <c r="Q633" s="33"/>
      <c r="R633" s="33"/>
    </row>
    <row r="634" spans="1:18" x14ac:dyDescent="0.25">
      <c r="A634" s="44" t="s">
        <v>3867</v>
      </c>
      <c r="B634" s="42">
        <v>1.1834925910451399</v>
      </c>
      <c r="C634" s="43">
        <v>3.1262765455811102E-8</v>
      </c>
      <c r="D634" s="42">
        <v>1.0106852919132701</v>
      </c>
      <c r="E634" s="43">
        <v>0.86568503532626595</v>
      </c>
      <c r="F634" s="42">
        <v>1.0411821681839499</v>
      </c>
      <c r="G634" s="43">
        <v>0.30760625445367301</v>
      </c>
      <c r="H634" s="80"/>
      <c r="I634" s="84" t="s">
        <v>3868</v>
      </c>
      <c r="J634" s="82" t="s">
        <v>3869</v>
      </c>
      <c r="K634" s="83" t="s">
        <v>2840</v>
      </c>
      <c r="L634" s="82" t="s">
        <v>1541</v>
      </c>
      <c r="O634" s="33"/>
      <c r="Q634" s="33"/>
      <c r="R634" s="33"/>
    </row>
    <row r="635" spans="1:18" x14ac:dyDescent="0.25">
      <c r="A635" s="44" t="s">
        <v>3870</v>
      </c>
      <c r="B635" s="42">
        <v>1.43060599269122</v>
      </c>
      <c r="C635" s="43">
        <v>1.54075502792965E-13</v>
      </c>
      <c r="D635" s="42">
        <v>0.97366152854338495</v>
      </c>
      <c r="E635" s="43">
        <v>0.70763838132644596</v>
      </c>
      <c r="F635" s="42">
        <v>0.98152190395568395</v>
      </c>
      <c r="G635" s="43">
        <v>0.82409541781419804</v>
      </c>
      <c r="H635" s="80"/>
      <c r="I635" s="85" t="s">
        <v>3871</v>
      </c>
      <c r="J635" s="82" t="s">
        <v>1721</v>
      </c>
      <c r="K635" s="83">
        <v>35.1</v>
      </c>
      <c r="L635" s="82" t="s">
        <v>1541</v>
      </c>
      <c r="O635" s="33"/>
      <c r="Q635" s="33"/>
      <c r="R635" s="33"/>
    </row>
    <row r="636" spans="1:18" x14ac:dyDescent="0.25">
      <c r="A636" s="44" t="s">
        <v>3872</v>
      </c>
      <c r="B636" s="42">
        <v>0.75969290017589997</v>
      </c>
      <c r="C636" s="43">
        <v>1.01550638852773E-19</v>
      </c>
      <c r="D636" s="42">
        <v>0.95217011445608501</v>
      </c>
      <c r="E636" s="43">
        <v>0.26776273867733602</v>
      </c>
      <c r="F636" s="42">
        <v>0.92945770309059605</v>
      </c>
      <c r="G636" s="43">
        <v>4.0729867045518203E-2</v>
      </c>
      <c r="H636" s="80" t="s">
        <v>3873</v>
      </c>
      <c r="I636" s="85" t="s">
        <v>3874</v>
      </c>
      <c r="J636" s="82" t="s">
        <v>2218</v>
      </c>
      <c r="K636" s="83" t="s">
        <v>3875</v>
      </c>
      <c r="L636" s="82" t="s">
        <v>3876</v>
      </c>
      <c r="O636" s="33"/>
      <c r="Q636" s="33"/>
      <c r="R636" s="33"/>
    </row>
    <row r="637" spans="1:18" x14ac:dyDescent="0.25">
      <c r="A637" s="44" t="s">
        <v>3877</v>
      </c>
      <c r="B637" s="42">
        <v>1.01457705685733</v>
      </c>
      <c r="C637" s="43">
        <v>0.78740931102654999</v>
      </c>
      <c r="D637" s="42">
        <v>0.94377027281419601</v>
      </c>
      <c r="E637" s="43">
        <v>0.44090183321024201</v>
      </c>
      <c r="F637" s="42">
        <v>1.11193483796005</v>
      </c>
      <c r="G637" s="43">
        <v>6.4626551539211402E-2</v>
      </c>
      <c r="H637" s="80" t="s">
        <v>2354</v>
      </c>
      <c r="I637" s="84" t="s">
        <v>3878</v>
      </c>
      <c r="J637" s="82" t="s">
        <v>2897</v>
      </c>
      <c r="K637" s="83" t="s">
        <v>3879</v>
      </c>
      <c r="L637" s="82" t="s">
        <v>2357</v>
      </c>
      <c r="O637" s="33"/>
      <c r="Q637" s="33"/>
      <c r="R637" s="33"/>
    </row>
    <row r="638" spans="1:18" x14ac:dyDescent="0.25">
      <c r="A638" s="44" t="s">
        <v>3880</v>
      </c>
      <c r="B638" s="42">
        <v>1.02502576193588</v>
      </c>
      <c r="C638" s="43">
        <v>0.57198585009809499</v>
      </c>
      <c r="D638" s="42">
        <v>0.94822073468332801</v>
      </c>
      <c r="E638" s="43">
        <v>0.30942733401566402</v>
      </c>
      <c r="F638" s="42">
        <v>0.99451690470419796</v>
      </c>
      <c r="G638" s="43">
        <v>0.94990679454648397</v>
      </c>
      <c r="H638" s="80"/>
      <c r="I638" s="84" t="s">
        <v>3881</v>
      </c>
      <c r="J638" s="82" t="s">
        <v>1539</v>
      </c>
      <c r="K638" s="83" t="s">
        <v>1540</v>
      </c>
      <c r="L638" s="82" t="s">
        <v>1541</v>
      </c>
      <c r="O638" s="33"/>
      <c r="Q638" s="33"/>
      <c r="R638" s="33"/>
    </row>
    <row r="639" spans="1:18" x14ac:dyDescent="0.25">
      <c r="A639" s="44" t="s">
        <v>3882</v>
      </c>
      <c r="B639" s="42">
        <v>1.1736020552948401</v>
      </c>
      <c r="C639" s="43">
        <v>2.14058430066378E-3</v>
      </c>
      <c r="D639" s="42">
        <v>0.959163469403853</v>
      </c>
      <c r="E639" s="43">
        <v>0.52096165219006196</v>
      </c>
      <c r="F639" s="42">
        <v>0.97725027082103599</v>
      </c>
      <c r="G639" s="43">
        <v>0.77785633011141697</v>
      </c>
      <c r="H639" s="80" t="s">
        <v>3883</v>
      </c>
      <c r="I639" s="84" t="s">
        <v>3884</v>
      </c>
      <c r="J639" s="82" t="s">
        <v>2288</v>
      </c>
      <c r="K639" s="83" t="s">
        <v>3422</v>
      </c>
      <c r="L639" s="82" t="s">
        <v>3885</v>
      </c>
      <c r="O639" s="33"/>
      <c r="Q639" s="33"/>
      <c r="R639" s="33"/>
    </row>
    <row r="640" spans="1:18" x14ac:dyDescent="0.25">
      <c r="A640" s="44" t="s">
        <v>3886</v>
      </c>
      <c r="B640" s="42">
        <v>0.98355948526415404</v>
      </c>
      <c r="C640" s="43">
        <v>0.643306782409508</v>
      </c>
      <c r="D640" s="42">
        <v>0.97982348503216099</v>
      </c>
      <c r="E640" s="43">
        <v>0.75976591107771496</v>
      </c>
      <c r="F640" s="42">
        <v>1.0571533079375799</v>
      </c>
      <c r="G640" s="43">
        <v>0.28129059894172898</v>
      </c>
      <c r="H640" s="80" t="s">
        <v>3887</v>
      </c>
      <c r="I640" s="84" t="s">
        <v>3888</v>
      </c>
      <c r="J640" s="82" t="s">
        <v>1539</v>
      </c>
      <c r="K640" s="83" t="s">
        <v>3889</v>
      </c>
      <c r="L640" s="82" t="s">
        <v>3890</v>
      </c>
      <c r="O640" s="33"/>
      <c r="Q640" s="33"/>
      <c r="R640" s="33"/>
    </row>
    <row r="641" spans="1:18" x14ac:dyDescent="0.25">
      <c r="A641" s="44" t="s">
        <v>3891</v>
      </c>
      <c r="B641" s="42">
        <v>1.1132457973185801</v>
      </c>
      <c r="C641" s="43">
        <v>1.2796333077345499E-3</v>
      </c>
      <c r="D641" s="42">
        <v>1.0467767108816699</v>
      </c>
      <c r="E641" s="43">
        <v>0.38692982919264701</v>
      </c>
      <c r="F641" s="42">
        <v>0.98000263379837305</v>
      </c>
      <c r="G641" s="43">
        <v>0.77006490037346298</v>
      </c>
      <c r="H641" s="80"/>
      <c r="I641" s="84" t="s">
        <v>3892</v>
      </c>
      <c r="J641" s="82" t="s">
        <v>1539</v>
      </c>
      <c r="K641" s="83" t="s">
        <v>3893</v>
      </c>
      <c r="L641" s="82" t="s">
        <v>1541</v>
      </c>
      <c r="O641" s="33"/>
      <c r="Q641" s="33"/>
      <c r="R641" s="33"/>
    </row>
    <row r="642" spans="1:18" x14ac:dyDescent="0.25">
      <c r="A642" s="44" t="s">
        <v>3894</v>
      </c>
      <c r="B642" s="42">
        <v>1.0978181244931</v>
      </c>
      <c r="C642" s="43">
        <v>6.6733464388810397E-4</v>
      </c>
      <c r="D642" s="42">
        <v>0.99935614209592905</v>
      </c>
      <c r="E642" s="43">
        <v>0.99066768576507003</v>
      </c>
      <c r="F642" s="42">
        <v>0.97228887561816502</v>
      </c>
      <c r="G642" s="43">
        <v>0.48555691270310197</v>
      </c>
      <c r="H642" s="80"/>
      <c r="I642" s="84" t="s">
        <v>3895</v>
      </c>
      <c r="J642" s="82" t="s">
        <v>1539</v>
      </c>
      <c r="K642" s="83">
        <v>35.200000000000003</v>
      </c>
      <c r="L642" s="82" t="s">
        <v>1541</v>
      </c>
      <c r="O642" s="33"/>
      <c r="Q642" s="33"/>
      <c r="R642" s="33"/>
    </row>
    <row r="643" spans="1:18" x14ac:dyDescent="0.25">
      <c r="A643" s="44" t="s">
        <v>3896</v>
      </c>
      <c r="B643" s="42">
        <v>0.90857755448069899</v>
      </c>
      <c r="C643" s="43">
        <v>1.0464208052709501E-2</v>
      </c>
      <c r="D643" s="42">
        <v>0.97385610058578798</v>
      </c>
      <c r="E643" s="43">
        <v>0.708212270903399</v>
      </c>
      <c r="F643" s="42">
        <v>0.97190829847341198</v>
      </c>
      <c r="G643" s="43">
        <v>0.75215131760312903</v>
      </c>
      <c r="H643" s="80" t="s">
        <v>3897</v>
      </c>
      <c r="I643" s="84" t="s">
        <v>3898</v>
      </c>
      <c r="J643" s="82" t="s">
        <v>1539</v>
      </c>
      <c r="K643" s="83" t="s">
        <v>1710</v>
      </c>
      <c r="L643" s="82" t="s">
        <v>3899</v>
      </c>
      <c r="O643" s="33"/>
      <c r="Q643" s="33"/>
      <c r="R643" s="33"/>
    </row>
    <row r="644" spans="1:18" x14ac:dyDescent="0.25">
      <c r="A644" s="44" t="s">
        <v>3900</v>
      </c>
      <c r="B644" s="42">
        <v>0.94840827107592296</v>
      </c>
      <c r="C644" s="43">
        <v>0.212380600709208</v>
      </c>
      <c r="D644" s="42">
        <v>0.99044920209730103</v>
      </c>
      <c r="E644" s="43">
        <v>0.925864159581122</v>
      </c>
      <c r="F644" s="42">
        <v>0.96787738781104304</v>
      </c>
      <c r="G644" s="43">
        <v>0.68281133818659301</v>
      </c>
      <c r="H644" s="80" t="s">
        <v>1969</v>
      </c>
      <c r="I644" s="84" t="s">
        <v>3901</v>
      </c>
      <c r="J644" s="82" t="s">
        <v>1539</v>
      </c>
      <c r="K644" s="83" t="s">
        <v>3902</v>
      </c>
      <c r="L644" s="82" t="s">
        <v>1973</v>
      </c>
      <c r="O644" s="33"/>
      <c r="Q644" s="33"/>
      <c r="R644" s="33"/>
    </row>
    <row r="645" spans="1:18" x14ac:dyDescent="0.25">
      <c r="A645" s="44" t="s">
        <v>3903</v>
      </c>
      <c r="B645" s="42">
        <v>0.90669088372976603</v>
      </c>
      <c r="C645" s="43">
        <v>3.0484968867733201E-4</v>
      </c>
      <c r="D645" s="42">
        <v>1.0866488355614501</v>
      </c>
      <c r="E645" s="43">
        <v>1.9339148349114599E-2</v>
      </c>
      <c r="F645" s="42">
        <v>1.0116498377834899</v>
      </c>
      <c r="G645" s="43">
        <v>0.85031402736442296</v>
      </c>
      <c r="H645" s="80" t="s">
        <v>3904</v>
      </c>
      <c r="I645" s="84" t="s">
        <v>3905</v>
      </c>
      <c r="J645" s="82" t="s">
        <v>3112</v>
      </c>
      <c r="K645" s="83" t="s">
        <v>3906</v>
      </c>
      <c r="L645" s="82" t="s">
        <v>3907</v>
      </c>
      <c r="O645" s="33"/>
      <c r="Q645" s="33"/>
      <c r="R645" s="33"/>
    </row>
    <row r="646" spans="1:18" x14ac:dyDescent="0.25">
      <c r="A646" s="44" t="s">
        <v>3908</v>
      </c>
      <c r="B646" s="42">
        <v>1.0774377169003799</v>
      </c>
      <c r="C646" s="43">
        <v>8.6830890575669603E-4</v>
      </c>
      <c r="D646" s="42">
        <v>0.989454796069828</v>
      </c>
      <c r="E646" s="43">
        <v>0.82621201101027897</v>
      </c>
      <c r="F646" s="42">
        <v>1.0021346241756801</v>
      </c>
      <c r="G646" s="43">
        <v>0.97571354237103103</v>
      </c>
      <c r="H646" s="80"/>
      <c r="I646" s="84" t="s">
        <v>3909</v>
      </c>
      <c r="J646" s="82" t="s">
        <v>1539</v>
      </c>
      <c r="K646" s="83" t="s">
        <v>2979</v>
      </c>
      <c r="L646" s="82" t="s">
        <v>1541</v>
      </c>
      <c r="O646" s="33"/>
      <c r="Q646" s="33"/>
      <c r="R646" s="33"/>
    </row>
    <row r="647" spans="1:18" x14ac:dyDescent="0.25">
      <c r="A647" s="44" t="s">
        <v>3910</v>
      </c>
      <c r="B647" s="42">
        <v>0.86311663182546605</v>
      </c>
      <c r="C647" s="43">
        <v>1.5043610407825501E-7</v>
      </c>
      <c r="D647" s="42">
        <v>0.993483683231288</v>
      </c>
      <c r="E647" s="43">
        <v>0.93339920398810206</v>
      </c>
      <c r="F647" s="42">
        <v>1.01930202668438</v>
      </c>
      <c r="G647" s="43">
        <v>0.71275916223770397</v>
      </c>
      <c r="H647" s="80"/>
      <c r="I647" s="84" t="s">
        <v>3911</v>
      </c>
      <c r="J647" s="82" t="s">
        <v>1539</v>
      </c>
      <c r="K647" s="83" t="s">
        <v>3912</v>
      </c>
      <c r="L647" s="82" t="s">
        <v>1541</v>
      </c>
      <c r="O647" s="33"/>
      <c r="Q647" s="33"/>
      <c r="R647" s="33"/>
    </row>
    <row r="648" spans="1:18" x14ac:dyDescent="0.25">
      <c r="A648" s="44" t="s">
        <v>3913</v>
      </c>
      <c r="B648" s="42">
        <v>1.0506144428944</v>
      </c>
      <c r="C648" s="43">
        <v>7.3167813377398694E-2</v>
      </c>
      <c r="D648" s="42">
        <v>1.05034521302055</v>
      </c>
      <c r="E648" s="43">
        <v>0.24628969697391101</v>
      </c>
      <c r="F648" s="42">
        <v>0.97529357893781599</v>
      </c>
      <c r="G648" s="43">
        <v>0.69945439996607806</v>
      </c>
      <c r="H648" s="80"/>
      <c r="I648" s="84" t="s">
        <v>3914</v>
      </c>
      <c r="J648" s="82" t="s">
        <v>2803</v>
      </c>
      <c r="K648" s="83" t="s">
        <v>3736</v>
      </c>
      <c r="L648" s="82" t="s">
        <v>1541</v>
      </c>
      <c r="O648" s="33"/>
      <c r="Q648" s="33"/>
      <c r="R648" s="33"/>
    </row>
    <row r="649" spans="1:18" x14ac:dyDescent="0.25">
      <c r="A649" s="44" t="s">
        <v>3915</v>
      </c>
      <c r="B649" s="42">
        <v>0.97215702090543699</v>
      </c>
      <c r="C649" s="43">
        <v>0.52071930593361904</v>
      </c>
      <c r="D649" s="42">
        <v>1.01356371662667</v>
      </c>
      <c r="E649" s="43">
        <v>0.87285047392991399</v>
      </c>
      <c r="F649" s="42">
        <v>0.951747847307999</v>
      </c>
      <c r="G649" s="43">
        <v>0.31552094075347398</v>
      </c>
      <c r="H649" s="80" t="s">
        <v>3916</v>
      </c>
      <c r="I649" s="84" t="s">
        <v>3917</v>
      </c>
      <c r="J649" s="82" t="s">
        <v>3918</v>
      </c>
      <c r="K649" s="83" t="s">
        <v>3919</v>
      </c>
      <c r="L649" s="82" t="s">
        <v>3920</v>
      </c>
      <c r="O649" s="33"/>
      <c r="Q649" s="33"/>
      <c r="R649" s="33"/>
    </row>
    <row r="650" spans="1:18" x14ac:dyDescent="0.25">
      <c r="A650" s="44" t="s">
        <v>3921</v>
      </c>
      <c r="B650" s="42">
        <v>1.00077080124902</v>
      </c>
      <c r="C650" s="43">
        <v>0.976739170896193</v>
      </c>
      <c r="D650" s="42">
        <v>1.0309648259815001</v>
      </c>
      <c r="E650" s="43">
        <v>0.31273850141963999</v>
      </c>
      <c r="F650" s="42">
        <v>1.0462813387870999</v>
      </c>
      <c r="G650" s="43">
        <v>8.9265627600796496E-2</v>
      </c>
      <c r="H650" s="80" t="s">
        <v>1712</v>
      </c>
      <c r="I650" s="84" t="s">
        <v>3922</v>
      </c>
      <c r="J650" s="82" t="s">
        <v>1539</v>
      </c>
      <c r="K650" s="83" t="s">
        <v>1736</v>
      </c>
      <c r="L650" s="82" t="s">
        <v>1716</v>
      </c>
      <c r="O650" s="33"/>
      <c r="Q650" s="33"/>
      <c r="R650" s="33"/>
    </row>
    <row r="651" spans="1:18" x14ac:dyDescent="0.25">
      <c r="A651" s="44" t="s">
        <v>3923</v>
      </c>
      <c r="B651" s="42">
        <v>0.89175392515531504</v>
      </c>
      <c r="C651" s="43">
        <v>2.0651479065826601E-2</v>
      </c>
      <c r="D651" s="42">
        <v>0.92586192149669999</v>
      </c>
      <c r="E651" s="43">
        <v>0.156606044751643</v>
      </c>
      <c r="F651" s="42">
        <v>1.13866121957956</v>
      </c>
      <c r="G651" s="43">
        <v>2.62434972614715E-3</v>
      </c>
      <c r="H651" s="80"/>
      <c r="I651" s="84" t="s">
        <v>3924</v>
      </c>
      <c r="J651" s="82" t="s">
        <v>2288</v>
      </c>
      <c r="K651" s="83" t="s">
        <v>3925</v>
      </c>
      <c r="L651" s="82" t="s">
        <v>1541</v>
      </c>
      <c r="O651" s="33"/>
      <c r="Q651" s="33"/>
      <c r="R651" s="33"/>
    </row>
    <row r="652" spans="1:18" x14ac:dyDescent="0.25">
      <c r="A652" s="44" t="s">
        <v>3926</v>
      </c>
      <c r="B652" s="42">
        <v>0.82534943935565397</v>
      </c>
      <c r="C652" s="43">
        <v>1.26726076921258E-12</v>
      </c>
      <c r="D652" s="42">
        <v>1.0083773958367099</v>
      </c>
      <c r="E652" s="43">
        <v>0.87319619750245203</v>
      </c>
      <c r="F652" s="42">
        <v>0.97644964765507603</v>
      </c>
      <c r="G652" s="43">
        <v>0.54669421056602496</v>
      </c>
      <c r="H652" s="80" t="s">
        <v>3927</v>
      </c>
      <c r="I652" s="85" t="s">
        <v>3928</v>
      </c>
      <c r="J652" s="82" t="s">
        <v>1766</v>
      </c>
      <c r="K652" s="83" t="s">
        <v>3929</v>
      </c>
      <c r="L652" s="82" t="s">
        <v>1541</v>
      </c>
      <c r="O652" s="33"/>
      <c r="Q652" s="33"/>
      <c r="R652" s="33"/>
    </row>
    <row r="653" spans="1:18" x14ac:dyDescent="0.25">
      <c r="A653" s="44" t="s">
        <v>3930</v>
      </c>
      <c r="B653" s="42">
        <v>1.1513395028589799</v>
      </c>
      <c r="C653" s="43">
        <v>1.3342310239513001E-3</v>
      </c>
      <c r="D653" s="42">
        <v>0.98859377310278396</v>
      </c>
      <c r="E653" s="43">
        <v>0.89306350027111303</v>
      </c>
      <c r="F653" s="42">
        <v>0.96573220847962504</v>
      </c>
      <c r="G653" s="43">
        <v>0.66362510367415795</v>
      </c>
      <c r="H653" s="80" t="s">
        <v>2354</v>
      </c>
      <c r="I653" s="84" t="s">
        <v>3931</v>
      </c>
      <c r="J653" s="82" t="s">
        <v>3612</v>
      </c>
      <c r="K653" s="83" t="s">
        <v>1710</v>
      </c>
      <c r="L653" s="82" t="s">
        <v>2357</v>
      </c>
      <c r="O653" s="33"/>
      <c r="Q653" s="33"/>
      <c r="R653" s="33"/>
    </row>
    <row r="654" spans="1:18" x14ac:dyDescent="0.25">
      <c r="A654" s="44" t="s">
        <v>3932</v>
      </c>
      <c r="B654" s="42">
        <v>0.90455497570163201</v>
      </c>
      <c r="C654" s="43">
        <v>1.95461219518555E-2</v>
      </c>
      <c r="D654" s="42">
        <v>0.96100175264300902</v>
      </c>
      <c r="E654" s="43">
        <v>0.54251293595583205</v>
      </c>
      <c r="F654" s="42">
        <v>1.03921079385125</v>
      </c>
      <c r="G654" s="43">
        <v>0.56128899812445698</v>
      </c>
      <c r="H654" s="80" t="s">
        <v>3933</v>
      </c>
      <c r="I654" s="84" t="s">
        <v>3934</v>
      </c>
      <c r="J654" s="82" t="s">
        <v>2561</v>
      </c>
      <c r="K654" s="83" t="s">
        <v>3935</v>
      </c>
      <c r="L654" s="82" t="s">
        <v>3936</v>
      </c>
      <c r="O654" s="33"/>
      <c r="Q654" s="33"/>
      <c r="R654" s="33"/>
    </row>
    <row r="655" spans="1:18" x14ac:dyDescent="0.25">
      <c r="A655" s="44" t="s">
        <v>3937</v>
      </c>
      <c r="B655" s="42">
        <v>0.97198572207464995</v>
      </c>
      <c r="C655" s="43">
        <v>0.16222972547256201</v>
      </c>
      <c r="D655" s="42">
        <v>0.99601140358440499</v>
      </c>
      <c r="E655" s="43">
        <v>0.93828498617258904</v>
      </c>
      <c r="F655" s="42">
        <v>0.98660440185628295</v>
      </c>
      <c r="G655" s="43">
        <v>0.76419078704427601</v>
      </c>
      <c r="H655" s="80"/>
      <c r="I655" s="84" t="s">
        <v>3938</v>
      </c>
      <c r="J655" s="82" t="s">
        <v>1539</v>
      </c>
      <c r="K655" s="83" t="s">
        <v>3939</v>
      </c>
      <c r="L655" s="82" t="s">
        <v>1541</v>
      </c>
      <c r="O655" s="33"/>
      <c r="Q655" s="33"/>
      <c r="R655" s="33"/>
    </row>
    <row r="656" spans="1:18" x14ac:dyDescent="0.25">
      <c r="A656" s="44" t="s">
        <v>3940</v>
      </c>
      <c r="B656" s="42">
        <v>1.0281030989877</v>
      </c>
      <c r="C656" s="43">
        <v>0.35614851258594099</v>
      </c>
      <c r="D656" s="42">
        <v>1.0140436946567799</v>
      </c>
      <c r="E656" s="43">
        <v>0.79345444818214905</v>
      </c>
      <c r="F656" s="42">
        <v>1.0530027618103599</v>
      </c>
      <c r="G656" s="43">
        <v>0.15882543317713799</v>
      </c>
      <c r="H656" s="80" t="s">
        <v>3941</v>
      </c>
      <c r="I656" s="84" t="s">
        <v>3942</v>
      </c>
      <c r="J656" s="82" t="s">
        <v>3943</v>
      </c>
      <c r="K656" s="83" t="s">
        <v>3944</v>
      </c>
      <c r="L656" s="82" t="s">
        <v>3945</v>
      </c>
      <c r="O656" s="33"/>
      <c r="Q656" s="33"/>
      <c r="R656" s="33"/>
    </row>
    <row r="657" spans="1:18" x14ac:dyDescent="0.25">
      <c r="A657" s="44" t="s">
        <v>3946</v>
      </c>
      <c r="B657" s="42">
        <v>1.1400947555705001</v>
      </c>
      <c r="C657" s="43">
        <v>1.1061477643799E-4</v>
      </c>
      <c r="D657" s="42">
        <v>0.99295792499808599</v>
      </c>
      <c r="E657" s="43">
        <v>0.93339920398810206</v>
      </c>
      <c r="F657" s="42">
        <v>0.99723505040956195</v>
      </c>
      <c r="G657" s="43">
        <v>0.97735081956609904</v>
      </c>
      <c r="H657" s="80"/>
      <c r="I657" s="84" t="s">
        <v>3947</v>
      </c>
      <c r="J657" s="82" t="s">
        <v>2803</v>
      </c>
      <c r="K657" s="83" t="s">
        <v>1710</v>
      </c>
      <c r="L657" s="82" t="s">
        <v>1541</v>
      </c>
      <c r="O657" s="33"/>
      <c r="Q657" s="33"/>
      <c r="R657" s="33"/>
    </row>
    <row r="658" spans="1:18" x14ac:dyDescent="0.25">
      <c r="A658" s="44" t="s">
        <v>3948</v>
      </c>
      <c r="B658" s="42">
        <v>0.89349604100909896</v>
      </c>
      <c r="C658" s="43">
        <v>1.4788120179627499E-3</v>
      </c>
      <c r="D658" s="42">
        <v>1.09952546842834</v>
      </c>
      <c r="E658" s="43">
        <v>3.7433740721129802E-2</v>
      </c>
      <c r="F658" s="42">
        <v>1.0139015178086801</v>
      </c>
      <c r="G658" s="43">
        <v>0.83963495132784605</v>
      </c>
      <c r="H658" s="80"/>
      <c r="I658" s="84" t="s">
        <v>3949</v>
      </c>
      <c r="J658" s="82" t="s">
        <v>1539</v>
      </c>
      <c r="K658" s="83">
        <v>35.1</v>
      </c>
      <c r="L658" s="82" t="s">
        <v>1541</v>
      </c>
      <c r="O658" s="33"/>
      <c r="Q658" s="33"/>
      <c r="R658" s="33"/>
    </row>
    <row r="659" spans="1:18" x14ac:dyDescent="0.25">
      <c r="A659" s="44" t="s">
        <v>3950</v>
      </c>
      <c r="B659" s="42">
        <v>0.982921147670482</v>
      </c>
      <c r="C659" s="43">
        <v>0.60017290200721696</v>
      </c>
      <c r="D659" s="42">
        <v>1.0633616246459801</v>
      </c>
      <c r="E659" s="43">
        <v>0.15228210617646601</v>
      </c>
      <c r="F659" s="42">
        <v>1.0094442134602299</v>
      </c>
      <c r="G659" s="43">
        <v>0.89306564659357801</v>
      </c>
      <c r="H659" s="80" t="s">
        <v>1778</v>
      </c>
      <c r="I659" s="84" t="s">
        <v>3951</v>
      </c>
      <c r="J659" s="82" t="s">
        <v>1780</v>
      </c>
      <c r="K659" s="83" t="s">
        <v>3952</v>
      </c>
      <c r="L659" s="82" t="s">
        <v>1782</v>
      </c>
      <c r="O659" s="33"/>
      <c r="Q659" s="33"/>
      <c r="R659" s="33"/>
    </row>
    <row r="660" spans="1:18" x14ac:dyDescent="0.25">
      <c r="A660" s="44" t="s">
        <v>3953</v>
      </c>
      <c r="B660" s="42">
        <v>1.00420348843055</v>
      </c>
      <c r="C660" s="43">
        <v>0.866448765263506</v>
      </c>
      <c r="D660" s="42">
        <v>0.96935359505179797</v>
      </c>
      <c r="E660" s="43">
        <v>0.33355414747628398</v>
      </c>
      <c r="F660" s="42">
        <v>0.98229393808203802</v>
      </c>
      <c r="G660" s="43">
        <v>0.66850376684017698</v>
      </c>
      <c r="H660" s="80"/>
      <c r="I660" s="84" t="s">
        <v>3954</v>
      </c>
      <c r="J660" s="82" t="s">
        <v>1539</v>
      </c>
      <c r="K660" s="83" t="s">
        <v>3955</v>
      </c>
      <c r="L660" s="82" t="s">
        <v>3956</v>
      </c>
      <c r="O660" s="33"/>
      <c r="Q660" s="33"/>
      <c r="R660" s="33"/>
    </row>
    <row r="661" spans="1:18" x14ac:dyDescent="0.25">
      <c r="A661" s="44" t="s">
        <v>3957</v>
      </c>
      <c r="B661" s="42">
        <v>0.82759843036898695</v>
      </c>
      <c r="C661" s="43">
        <v>2.5985033253838999E-10</v>
      </c>
      <c r="D661" s="42">
        <v>0.99373934276244902</v>
      </c>
      <c r="E661" s="43">
        <v>0.91796622474733303</v>
      </c>
      <c r="F661" s="42">
        <v>1.0093894252809199</v>
      </c>
      <c r="G661" s="43">
        <v>0.84811719439262601</v>
      </c>
      <c r="H661" s="80"/>
      <c r="I661" s="85" t="s">
        <v>3958</v>
      </c>
      <c r="J661" s="82" t="s">
        <v>1695</v>
      </c>
      <c r="K661" s="83">
        <v>35.1</v>
      </c>
      <c r="L661" s="82" t="s">
        <v>1541</v>
      </c>
      <c r="O661" s="33"/>
      <c r="Q661" s="33"/>
      <c r="R661" s="33"/>
    </row>
    <row r="662" spans="1:18" x14ac:dyDescent="0.25">
      <c r="A662" s="44" t="s">
        <v>3959</v>
      </c>
      <c r="B662" s="42">
        <v>0.97587956507154705</v>
      </c>
      <c r="C662" s="43">
        <v>0.48216107830434501</v>
      </c>
      <c r="D662" s="42">
        <v>0.99611495340571099</v>
      </c>
      <c r="E662" s="43">
        <v>0.96567992616056397</v>
      </c>
      <c r="F662" s="42">
        <v>0.94722547282192304</v>
      </c>
      <c r="G662" s="43">
        <v>0.27773980848123803</v>
      </c>
      <c r="H662" s="80"/>
      <c r="I662" s="84" t="s">
        <v>3960</v>
      </c>
      <c r="J662" s="82" t="s">
        <v>1539</v>
      </c>
      <c r="K662" s="83" t="s">
        <v>1540</v>
      </c>
      <c r="L662" s="82" t="s">
        <v>2177</v>
      </c>
      <c r="O662" s="33"/>
      <c r="Q662" s="33"/>
      <c r="R662" s="33"/>
    </row>
    <row r="663" spans="1:18" x14ac:dyDescent="0.25">
      <c r="A663" s="44" t="s">
        <v>3961</v>
      </c>
      <c r="B663" s="42">
        <v>1.07882508522402</v>
      </c>
      <c r="C663" s="43">
        <v>2.5449375221222599E-2</v>
      </c>
      <c r="D663" s="42">
        <v>1.01666021582215</v>
      </c>
      <c r="E663" s="43">
        <v>0.804152206060468</v>
      </c>
      <c r="F663" s="42">
        <v>1.06507735196398</v>
      </c>
      <c r="G663" s="43">
        <v>0.234122662674315</v>
      </c>
      <c r="H663" s="80" t="s">
        <v>3962</v>
      </c>
      <c r="I663" s="84" t="s">
        <v>3963</v>
      </c>
      <c r="J663" s="82" t="s">
        <v>3964</v>
      </c>
      <c r="K663" s="83" t="s">
        <v>3965</v>
      </c>
      <c r="L663" s="82" t="s">
        <v>3966</v>
      </c>
      <c r="O663" s="33"/>
      <c r="Q663" s="33"/>
      <c r="R663" s="33"/>
    </row>
    <row r="664" spans="1:18" x14ac:dyDescent="0.25">
      <c r="A664" s="44" t="s">
        <v>3967</v>
      </c>
      <c r="B664" s="42">
        <v>0.821822498844476</v>
      </c>
      <c r="C664" s="43">
        <v>1.4020422700297799E-4</v>
      </c>
      <c r="D664" s="42">
        <v>0.93382377608217504</v>
      </c>
      <c r="E664" s="43">
        <v>0.37527463827907598</v>
      </c>
      <c r="F664" s="42">
        <v>1.08981633091471</v>
      </c>
      <c r="G664" s="43">
        <v>0.19913796731251601</v>
      </c>
      <c r="H664" s="80"/>
      <c r="I664" s="85" t="s">
        <v>3968</v>
      </c>
      <c r="J664" s="82" t="s">
        <v>2803</v>
      </c>
      <c r="K664" s="83" t="s">
        <v>3969</v>
      </c>
      <c r="L664" s="82" t="s">
        <v>1541</v>
      </c>
      <c r="O664" s="33"/>
      <c r="Q664" s="33"/>
      <c r="R664" s="33"/>
    </row>
    <row r="665" spans="1:18" x14ac:dyDescent="0.25">
      <c r="A665" s="44" t="s">
        <v>3970</v>
      </c>
      <c r="B665" s="42">
        <v>1.1569494036339301</v>
      </c>
      <c r="C665" s="43">
        <v>6.73284960861697E-6</v>
      </c>
      <c r="D665" s="42">
        <v>0.97998660975335505</v>
      </c>
      <c r="E665" s="43">
        <v>0.74493773548193798</v>
      </c>
      <c r="F665" s="42">
        <v>0.98041923518234197</v>
      </c>
      <c r="G665" s="43">
        <v>0.784530645913187</v>
      </c>
      <c r="H665" s="80" t="s">
        <v>3971</v>
      </c>
      <c r="I665" s="84" t="s">
        <v>3972</v>
      </c>
      <c r="J665" s="82" t="s">
        <v>3973</v>
      </c>
      <c r="K665" s="83" t="s">
        <v>3974</v>
      </c>
      <c r="L665" s="82" t="s">
        <v>3975</v>
      </c>
      <c r="O665" s="33"/>
      <c r="Q665" s="33"/>
      <c r="R665" s="33"/>
    </row>
    <row r="666" spans="1:18" x14ac:dyDescent="0.25">
      <c r="A666" s="44" t="s">
        <v>3976</v>
      </c>
      <c r="B666" s="42">
        <v>0.90658998199724805</v>
      </c>
      <c r="C666" s="43">
        <v>6.9192085419226505E-4</v>
      </c>
      <c r="D666" s="42">
        <v>1.0426533173488699</v>
      </c>
      <c r="E666" s="43">
        <v>0.307793156717591</v>
      </c>
      <c r="F666" s="42">
        <v>0.95656902572369096</v>
      </c>
      <c r="G666" s="43">
        <v>0.250782276102619</v>
      </c>
      <c r="H666" s="80" t="s">
        <v>2675</v>
      </c>
      <c r="I666" s="84" t="s">
        <v>3977</v>
      </c>
      <c r="J666" s="82" t="s">
        <v>3146</v>
      </c>
      <c r="K666" s="83" t="s">
        <v>3978</v>
      </c>
      <c r="L666" s="82" t="s">
        <v>2678</v>
      </c>
      <c r="O666" s="33"/>
      <c r="Q666" s="33"/>
      <c r="R666" s="33"/>
    </row>
    <row r="667" spans="1:18" x14ac:dyDescent="0.25">
      <c r="A667" s="44" t="s">
        <v>3979</v>
      </c>
      <c r="B667" s="42">
        <v>1.15434699389886</v>
      </c>
      <c r="C667" s="43">
        <v>1.5263870277656001E-3</v>
      </c>
      <c r="D667" s="42">
        <v>0.988557333098672</v>
      </c>
      <c r="E667" s="43">
        <v>0.89298801639281</v>
      </c>
      <c r="F667" s="42">
        <v>1.0689896573737401</v>
      </c>
      <c r="G667" s="43">
        <v>0.20446200186276201</v>
      </c>
      <c r="H667" s="80" t="s">
        <v>3980</v>
      </c>
      <c r="I667" s="84" t="s">
        <v>3981</v>
      </c>
      <c r="J667" s="82" t="s">
        <v>3982</v>
      </c>
      <c r="K667" s="83">
        <v>35.200000000000003</v>
      </c>
      <c r="L667" s="82" t="s">
        <v>3983</v>
      </c>
      <c r="O667" s="33"/>
      <c r="Q667" s="33"/>
      <c r="R667" s="33"/>
    </row>
    <row r="668" spans="1:18" x14ac:dyDescent="0.25">
      <c r="A668" s="44" t="s">
        <v>3984</v>
      </c>
      <c r="B668" s="42">
        <v>1.14597635650116</v>
      </c>
      <c r="C668" s="43">
        <v>1.50204019285511E-3</v>
      </c>
      <c r="D668" s="42">
        <v>0.88652572893566695</v>
      </c>
      <c r="E668" s="43">
        <v>2.10397907879579E-2</v>
      </c>
      <c r="F668" s="42">
        <v>1.0815661418990401</v>
      </c>
      <c r="G668" s="43">
        <v>0.117660566892945</v>
      </c>
      <c r="H668" s="80"/>
      <c r="I668" s="84" t="s">
        <v>3985</v>
      </c>
      <c r="J668" s="82" t="s">
        <v>3030</v>
      </c>
      <c r="K668" s="83" t="s">
        <v>3986</v>
      </c>
      <c r="L668" s="82" t="s">
        <v>1541</v>
      </c>
      <c r="O668" s="33"/>
      <c r="Q668" s="33"/>
      <c r="R668" s="33"/>
    </row>
    <row r="669" spans="1:18" x14ac:dyDescent="0.25">
      <c r="A669" s="44" t="s">
        <v>3987</v>
      </c>
      <c r="B669" s="42">
        <v>0.94101119781417697</v>
      </c>
      <c r="C669" s="43">
        <v>4.74270637294677E-2</v>
      </c>
      <c r="D669" s="42">
        <v>0.98833184347868996</v>
      </c>
      <c r="E669" s="43">
        <v>0.86997694591387098</v>
      </c>
      <c r="F669" s="42">
        <v>0.98250477470001996</v>
      </c>
      <c r="G669" s="43">
        <v>0.78006389385137997</v>
      </c>
      <c r="H669" s="80"/>
      <c r="I669" s="84" t="s">
        <v>3988</v>
      </c>
      <c r="J669" s="82" t="s">
        <v>1539</v>
      </c>
      <c r="K669" s="83" t="s">
        <v>3989</v>
      </c>
      <c r="L669" s="82" t="s">
        <v>1541</v>
      </c>
      <c r="O669" s="33"/>
      <c r="Q669" s="33"/>
      <c r="R669" s="33"/>
    </row>
    <row r="670" spans="1:18" x14ac:dyDescent="0.25">
      <c r="A670" s="44" t="s">
        <v>3990</v>
      </c>
      <c r="B670" s="42">
        <v>1.1195076278473599</v>
      </c>
      <c r="C670" s="43">
        <v>8.6331471785084698E-8</v>
      </c>
      <c r="D670" s="42">
        <v>0.96749043821118397</v>
      </c>
      <c r="E670" s="43">
        <v>0.30285221176722998</v>
      </c>
      <c r="F670" s="42">
        <v>1.02370603184168</v>
      </c>
      <c r="G670" s="43">
        <v>0.42923962757947698</v>
      </c>
      <c r="H670" s="80"/>
      <c r="I670" s="84" t="s">
        <v>3991</v>
      </c>
      <c r="J670" s="82" t="s">
        <v>3992</v>
      </c>
      <c r="K670" s="83" t="s">
        <v>3993</v>
      </c>
      <c r="L670" s="82" t="s">
        <v>1541</v>
      </c>
      <c r="O670" s="33"/>
      <c r="Q670" s="33"/>
      <c r="R670" s="33"/>
    </row>
    <row r="671" spans="1:18" x14ac:dyDescent="0.25">
      <c r="A671" s="44" t="s">
        <v>3994</v>
      </c>
      <c r="B671" s="42">
        <v>1.2566451376935199</v>
      </c>
      <c r="C671" s="43">
        <v>8.7347257766464097E-6</v>
      </c>
      <c r="D671" s="42">
        <v>0.97846137182585302</v>
      </c>
      <c r="E671" s="43">
        <v>0.79914944241193997</v>
      </c>
      <c r="F671" s="42">
        <v>1.06546879474123</v>
      </c>
      <c r="G671" s="43">
        <v>0.28156723386841798</v>
      </c>
      <c r="H671" s="80" t="s">
        <v>3995</v>
      </c>
      <c r="I671" s="85" t="s">
        <v>3996</v>
      </c>
      <c r="J671" s="82" t="s">
        <v>3997</v>
      </c>
      <c r="K671" s="83">
        <v>35.1</v>
      </c>
      <c r="L671" s="82" t="s">
        <v>3998</v>
      </c>
      <c r="O671" s="33"/>
      <c r="Q671" s="33"/>
      <c r="R671" s="33"/>
    </row>
    <row r="672" spans="1:18" x14ac:dyDescent="0.25">
      <c r="A672" s="44" t="s">
        <v>3999</v>
      </c>
      <c r="B672" s="42">
        <v>1.1351684038354399</v>
      </c>
      <c r="C672" s="43">
        <v>1.4555832642841701E-7</v>
      </c>
      <c r="D672" s="42">
        <v>0.89210607138414399</v>
      </c>
      <c r="E672" s="43">
        <v>1.2283917884161E-4</v>
      </c>
      <c r="F672" s="42">
        <v>1.0528143618685899</v>
      </c>
      <c r="G672" s="43">
        <v>0.250782276102619</v>
      </c>
      <c r="H672" s="80"/>
      <c r="I672" s="84" t="s">
        <v>4000</v>
      </c>
      <c r="J672" s="82" t="s">
        <v>1539</v>
      </c>
      <c r="K672" s="83" t="s">
        <v>4001</v>
      </c>
      <c r="L672" s="82" t="s">
        <v>1541</v>
      </c>
      <c r="O672" s="33"/>
      <c r="Q672" s="33"/>
      <c r="R672" s="33"/>
    </row>
    <row r="673" spans="1:18" x14ac:dyDescent="0.25">
      <c r="A673" s="44" t="s">
        <v>4002</v>
      </c>
      <c r="B673" s="42">
        <v>0.90521165144778903</v>
      </c>
      <c r="C673" s="43">
        <v>7.57971244574325E-6</v>
      </c>
      <c r="D673" s="42">
        <v>1.03788384674024</v>
      </c>
      <c r="E673" s="43">
        <v>0.30018788911800098</v>
      </c>
      <c r="F673" s="42">
        <v>1.02737820159964</v>
      </c>
      <c r="G673" s="43">
        <v>0.45015040178952698</v>
      </c>
      <c r="H673" s="80"/>
      <c r="I673" s="84" t="s">
        <v>4003</v>
      </c>
      <c r="J673" s="82" t="s">
        <v>1539</v>
      </c>
      <c r="K673" s="83" t="s">
        <v>2356</v>
      </c>
      <c r="L673" s="82" t="s">
        <v>1541</v>
      </c>
      <c r="O673" s="33"/>
      <c r="Q673" s="33"/>
      <c r="R673" s="33"/>
    </row>
    <row r="674" spans="1:18" x14ac:dyDescent="0.25">
      <c r="A674" s="44" t="s">
        <v>4004</v>
      </c>
      <c r="B674" s="42">
        <v>1.4099612217814499</v>
      </c>
      <c r="C674" s="43">
        <v>5.9099418160145501E-8</v>
      </c>
      <c r="D674" s="42">
        <v>1.024107848698</v>
      </c>
      <c r="E674" s="43">
        <v>0.83419453137484401</v>
      </c>
      <c r="F674" s="42">
        <v>1.02746144704119</v>
      </c>
      <c r="G674" s="43">
        <v>0.80529774271261301</v>
      </c>
      <c r="H674" s="80" t="s">
        <v>4005</v>
      </c>
      <c r="I674" s="102" t="s">
        <v>4006</v>
      </c>
      <c r="J674" s="82" t="s">
        <v>4007</v>
      </c>
      <c r="K674" s="83" t="s">
        <v>1757</v>
      </c>
      <c r="L674" s="82" t="s">
        <v>1541</v>
      </c>
      <c r="O674" s="33"/>
      <c r="Q674" s="33"/>
      <c r="R674" s="33"/>
    </row>
    <row r="675" spans="1:18" x14ac:dyDescent="0.25">
      <c r="A675" s="44" t="s">
        <v>4008</v>
      </c>
      <c r="B675" s="42">
        <v>1.4590678981876599</v>
      </c>
      <c r="C675" s="43">
        <v>3.1392578005803298E-14</v>
      </c>
      <c r="D675" s="42">
        <v>0.99488120984574802</v>
      </c>
      <c r="E675" s="43">
        <v>0.96701663046673403</v>
      </c>
      <c r="F675" s="42">
        <v>0.97978602863441699</v>
      </c>
      <c r="G675" s="43">
        <v>0.84602917572113501</v>
      </c>
      <c r="H675" s="80"/>
      <c r="I675" s="85" t="s">
        <v>4009</v>
      </c>
      <c r="J675" s="82" t="s">
        <v>2803</v>
      </c>
      <c r="K675" s="83" t="s">
        <v>3024</v>
      </c>
      <c r="L675" s="82" t="s">
        <v>1541</v>
      </c>
      <c r="O675" s="33"/>
      <c r="Q675" s="33"/>
      <c r="R675" s="33"/>
    </row>
    <row r="676" spans="1:18" x14ac:dyDescent="0.25">
      <c r="A676" s="44" t="s">
        <v>4010</v>
      </c>
      <c r="B676" s="42">
        <v>1.0338170572296399</v>
      </c>
      <c r="C676" s="43">
        <v>0.396503719473909</v>
      </c>
      <c r="D676" s="42">
        <v>1.0286561596371699</v>
      </c>
      <c r="E676" s="43">
        <v>0.57277315082574798</v>
      </c>
      <c r="F676" s="42">
        <v>0.94733776766469302</v>
      </c>
      <c r="G676" s="43">
        <v>0.217654286290974</v>
      </c>
      <c r="H676" s="80" t="s">
        <v>3941</v>
      </c>
      <c r="I676" s="84" t="s">
        <v>4011</v>
      </c>
      <c r="J676" s="82" t="s">
        <v>4012</v>
      </c>
      <c r="K676" s="83" t="s">
        <v>3944</v>
      </c>
      <c r="L676" s="82" t="s">
        <v>3945</v>
      </c>
      <c r="O676" s="33"/>
      <c r="Q676" s="33"/>
      <c r="R676" s="33"/>
    </row>
    <row r="677" spans="1:18" x14ac:dyDescent="0.25">
      <c r="A677" s="44" t="s">
        <v>4013</v>
      </c>
      <c r="B677" s="42">
        <v>0.92187841167333695</v>
      </c>
      <c r="C677" s="43">
        <v>7.7948259821757396E-4</v>
      </c>
      <c r="D677" s="42">
        <v>1.0217343393759499</v>
      </c>
      <c r="E677" s="43">
        <v>0.65767938603341203</v>
      </c>
      <c r="F677" s="42">
        <v>0.94457831003899695</v>
      </c>
      <c r="G677" s="43">
        <v>7.3954170629853794E-2</v>
      </c>
      <c r="H677" s="80"/>
      <c r="I677" s="84" t="s">
        <v>4014</v>
      </c>
      <c r="J677" s="82" t="s">
        <v>1539</v>
      </c>
      <c r="K677" s="83" t="s">
        <v>1893</v>
      </c>
      <c r="L677" s="82" t="s">
        <v>1541</v>
      </c>
      <c r="O677" s="33"/>
      <c r="Q677" s="33"/>
      <c r="R677" s="33"/>
    </row>
    <row r="678" spans="1:18" x14ac:dyDescent="0.25">
      <c r="A678" s="44" t="s">
        <v>4015</v>
      </c>
      <c r="B678" s="42">
        <v>1.4710327368486</v>
      </c>
      <c r="C678" s="43">
        <v>3.3205908353331701E-17</v>
      </c>
      <c r="D678" s="42">
        <v>1.01790660697418</v>
      </c>
      <c r="E678" s="43">
        <v>0.80881628109106996</v>
      </c>
      <c r="F678" s="42">
        <v>0.98979922766849204</v>
      </c>
      <c r="G678" s="43">
        <v>0.90026613500296804</v>
      </c>
      <c r="H678" s="80" t="s">
        <v>4016</v>
      </c>
      <c r="I678" s="85" t="s">
        <v>4017</v>
      </c>
      <c r="J678" s="82" t="s">
        <v>4018</v>
      </c>
      <c r="K678" s="83" t="s">
        <v>1757</v>
      </c>
      <c r="L678" s="82" t="s">
        <v>1541</v>
      </c>
      <c r="O678" s="33"/>
      <c r="Q678" s="33"/>
      <c r="R678" s="33"/>
    </row>
    <row r="679" spans="1:18" x14ac:dyDescent="0.25">
      <c r="A679" s="44" t="s">
        <v>4019</v>
      </c>
      <c r="B679" s="42">
        <v>0.898082436380501</v>
      </c>
      <c r="C679" s="43">
        <v>7.7711915406078899E-2</v>
      </c>
      <c r="D679" s="42">
        <v>1.02976337338557</v>
      </c>
      <c r="E679" s="43">
        <v>0.78256573117716299</v>
      </c>
      <c r="F679" s="42">
        <v>0.93773122568840095</v>
      </c>
      <c r="G679" s="43">
        <v>0.42923962757947698</v>
      </c>
      <c r="H679" s="80"/>
      <c r="I679" s="84" t="s">
        <v>4020</v>
      </c>
      <c r="J679" s="82" t="s">
        <v>1539</v>
      </c>
      <c r="K679" s="83" t="s">
        <v>4021</v>
      </c>
      <c r="L679" s="82" t="s">
        <v>1541</v>
      </c>
      <c r="O679" s="33"/>
      <c r="Q679" s="33"/>
      <c r="R679" s="33"/>
    </row>
    <row r="680" spans="1:18" x14ac:dyDescent="0.25">
      <c r="A680" s="44" t="s">
        <v>4022</v>
      </c>
      <c r="B680" s="42">
        <v>1.24209471427315</v>
      </c>
      <c r="C680" s="43">
        <v>9.1024086034964703E-5</v>
      </c>
      <c r="D680" s="42">
        <v>0.87693239089330999</v>
      </c>
      <c r="E680" s="43">
        <v>4.1140024324814901E-2</v>
      </c>
      <c r="F680" s="42">
        <v>0.65549515739462805</v>
      </c>
      <c r="G680" s="43">
        <v>8.4665589873769702E-14</v>
      </c>
      <c r="H680" s="80"/>
      <c r="I680" s="85" t="s">
        <v>4023</v>
      </c>
      <c r="J680" s="82" t="s">
        <v>1539</v>
      </c>
      <c r="K680" s="83" t="s">
        <v>4024</v>
      </c>
      <c r="L680" s="82" t="s">
        <v>1541</v>
      </c>
      <c r="O680" s="33"/>
      <c r="Q680" s="33"/>
      <c r="R680" s="33"/>
    </row>
    <row r="681" spans="1:18" x14ac:dyDescent="0.25">
      <c r="A681" s="44" t="s">
        <v>4025</v>
      </c>
      <c r="B681" s="42">
        <v>1.0928219331139</v>
      </c>
      <c r="C681" s="43">
        <v>5.2298695019987696E-3</v>
      </c>
      <c r="D681" s="42">
        <v>1.00811674061247</v>
      </c>
      <c r="E681" s="43">
        <v>0.86997694591387098</v>
      </c>
      <c r="F681" s="42">
        <v>1.01009383672292</v>
      </c>
      <c r="G681" s="43">
        <v>0.81136167788790103</v>
      </c>
      <c r="H681" s="80"/>
      <c r="I681" s="84" t="s">
        <v>4026</v>
      </c>
      <c r="J681" s="82" t="s">
        <v>1539</v>
      </c>
      <c r="K681" s="83" t="s">
        <v>4027</v>
      </c>
      <c r="L681" s="82" t="s">
        <v>1541</v>
      </c>
      <c r="O681" s="33"/>
      <c r="Q681" s="33"/>
      <c r="R681" s="33"/>
    </row>
    <row r="682" spans="1:18" x14ac:dyDescent="0.25">
      <c r="A682" s="44" t="s">
        <v>4028</v>
      </c>
      <c r="B682" s="42">
        <v>0.84769655100951002</v>
      </c>
      <c r="C682" s="43">
        <v>2.41228414985338E-8</v>
      </c>
      <c r="D682" s="42">
        <v>0.94439673292186099</v>
      </c>
      <c r="E682" s="43">
        <v>0.14441567358576399</v>
      </c>
      <c r="F682" s="42">
        <v>1.06154577935505</v>
      </c>
      <c r="G682" s="43">
        <v>0.11453361514096499</v>
      </c>
      <c r="H682" s="80" t="s">
        <v>4029</v>
      </c>
      <c r="I682" s="84" t="s">
        <v>4030</v>
      </c>
      <c r="J682" s="82" t="s">
        <v>4031</v>
      </c>
      <c r="K682" s="83" t="s">
        <v>4032</v>
      </c>
      <c r="L682" s="82" t="s">
        <v>4033</v>
      </c>
      <c r="O682" s="33"/>
      <c r="Q682" s="33"/>
      <c r="R682" s="33"/>
    </row>
    <row r="683" spans="1:18" x14ac:dyDescent="0.25">
      <c r="A683" s="44" t="s">
        <v>4034</v>
      </c>
      <c r="B683" s="42">
        <v>1.0247135833584899</v>
      </c>
      <c r="C683" s="43">
        <v>0.38649730037664498</v>
      </c>
      <c r="D683" s="42">
        <v>0.96684353462448502</v>
      </c>
      <c r="E683" s="43">
        <v>0.44090183321024201</v>
      </c>
      <c r="F683" s="42">
        <v>1.06710021116173</v>
      </c>
      <c r="G683" s="43">
        <v>8.10503501272411E-2</v>
      </c>
      <c r="H683" s="80"/>
      <c r="I683" s="84" t="s">
        <v>4035</v>
      </c>
      <c r="J683" s="82" t="s">
        <v>1539</v>
      </c>
      <c r="K683" s="83" t="s">
        <v>4036</v>
      </c>
      <c r="L683" s="82" t="s">
        <v>1541</v>
      </c>
      <c r="O683" s="33"/>
      <c r="Q683" s="33"/>
      <c r="R683" s="33"/>
    </row>
    <row r="684" spans="1:18" x14ac:dyDescent="0.25">
      <c r="A684" s="44" t="s">
        <v>4037</v>
      </c>
      <c r="B684" s="42">
        <v>1.10288745005211</v>
      </c>
      <c r="C684" s="43">
        <v>6.9192085419226505E-4</v>
      </c>
      <c r="D684" s="42">
        <v>1.1241517351830399</v>
      </c>
      <c r="E684" s="43">
        <v>4.20661745507365E-4</v>
      </c>
      <c r="F684" s="42">
        <v>0.977603972143963</v>
      </c>
      <c r="G684" s="43">
        <v>0.61775467814600005</v>
      </c>
      <c r="H684" s="80"/>
      <c r="I684" s="84" t="s">
        <v>4038</v>
      </c>
      <c r="J684" s="82" t="s">
        <v>1539</v>
      </c>
      <c r="K684" s="83" t="s">
        <v>4039</v>
      </c>
      <c r="L684" s="82" t="s">
        <v>1541</v>
      </c>
      <c r="O684" s="33"/>
      <c r="Q684" s="33"/>
      <c r="R684" s="33"/>
    </row>
    <row r="685" spans="1:18" x14ac:dyDescent="0.25">
      <c r="A685" s="44" t="s">
        <v>4040</v>
      </c>
      <c r="B685" s="42">
        <v>0.99359525604863097</v>
      </c>
      <c r="C685" s="43">
        <v>0.77471184126430004</v>
      </c>
      <c r="D685" s="42">
        <v>1.0133902099532099</v>
      </c>
      <c r="E685" s="43">
        <v>0.73869152508951297</v>
      </c>
      <c r="F685" s="42">
        <v>1.0026006556857301</v>
      </c>
      <c r="G685" s="43">
        <v>0.96852029245937299</v>
      </c>
      <c r="H685" s="80" t="s">
        <v>3214</v>
      </c>
      <c r="I685" s="84" t="s">
        <v>4041</v>
      </c>
      <c r="J685" s="82" t="s">
        <v>2897</v>
      </c>
      <c r="K685" s="83" t="s">
        <v>3216</v>
      </c>
      <c r="L685" s="82" t="s">
        <v>3217</v>
      </c>
      <c r="O685" s="33"/>
      <c r="Q685" s="33"/>
      <c r="R685" s="33"/>
    </row>
    <row r="686" spans="1:18" x14ac:dyDescent="0.25">
      <c r="A686" s="44" t="s">
        <v>4042</v>
      </c>
      <c r="B686" s="42">
        <v>1.0929274793977799</v>
      </c>
      <c r="C686" s="43">
        <v>5.1442311111872497E-4</v>
      </c>
      <c r="D686" s="42">
        <v>1.01482668569682</v>
      </c>
      <c r="E686" s="43">
        <v>0.78600300284012403</v>
      </c>
      <c r="F686" s="42">
        <v>1.06142759898019</v>
      </c>
      <c r="G686" s="43">
        <v>8.9884494621709901E-2</v>
      </c>
      <c r="H686" s="80"/>
      <c r="I686" s="84" t="s">
        <v>4043</v>
      </c>
      <c r="J686" s="82" t="s">
        <v>2897</v>
      </c>
      <c r="K686" s="83" t="s">
        <v>1540</v>
      </c>
      <c r="L686" s="82" t="s">
        <v>1541</v>
      </c>
      <c r="O686" s="33"/>
      <c r="Q686" s="33"/>
      <c r="R686" s="33"/>
    </row>
    <row r="687" spans="1:18" x14ac:dyDescent="0.25">
      <c r="A687" s="44" t="s">
        <v>4044</v>
      </c>
      <c r="B687" s="42">
        <v>1.2936034677189701</v>
      </c>
      <c r="C687" s="43">
        <v>7.9886194664528297E-11</v>
      </c>
      <c r="D687" s="42">
        <v>1.04956471018541</v>
      </c>
      <c r="E687" s="43">
        <v>0.37286369700618899</v>
      </c>
      <c r="F687" s="42">
        <v>1.0331706595526999</v>
      </c>
      <c r="G687" s="43">
        <v>0.63358681647986803</v>
      </c>
      <c r="H687" s="80"/>
      <c r="I687" s="85" t="s">
        <v>4045</v>
      </c>
      <c r="J687" s="82" t="s">
        <v>4046</v>
      </c>
      <c r="K687" s="83" t="s">
        <v>4047</v>
      </c>
      <c r="L687" s="82" t="s">
        <v>1541</v>
      </c>
      <c r="O687" s="33"/>
      <c r="Q687" s="33"/>
      <c r="R687" s="33"/>
    </row>
    <row r="688" spans="1:18" x14ac:dyDescent="0.25">
      <c r="A688" s="44" t="s">
        <v>4048</v>
      </c>
      <c r="B688" s="42">
        <v>0.99732584474974695</v>
      </c>
      <c r="C688" s="43">
        <v>0.954059353320026</v>
      </c>
      <c r="D688" s="42">
        <v>1.0134401148771901</v>
      </c>
      <c r="E688" s="43">
        <v>0.86365736042917796</v>
      </c>
      <c r="F688" s="42">
        <v>0.99979474333862695</v>
      </c>
      <c r="G688" s="43">
        <v>0.99699140665033203</v>
      </c>
      <c r="H688" s="80"/>
      <c r="I688" s="84" t="s">
        <v>4049</v>
      </c>
      <c r="J688" s="82" t="s">
        <v>1539</v>
      </c>
      <c r="K688" s="83">
        <v>35.200000000000003</v>
      </c>
      <c r="L688" s="82" t="s">
        <v>1541</v>
      </c>
      <c r="O688" s="33"/>
      <c r="Q688" s="33"/>
      <c r="R688" s="33"/>
    </row>
    <row r="689" spans="1:18" x14ac:dyDescent="0.25">
      <c r="A689" s="44" t="s">
        <v>4050</v>
      </c>
      <c r="B689" s="42">
        <v>1.1538843214486001</v>
      </c>
      <c r="C689" s="43">
        <v>1.68722107338681E-2</v>
      </c>
      <c r="D689" s="42">
        <v>0.99964242677089998</v>
      </c>
      <c r="E689" s="43">
        <v>0.99434557248312105</v>
      </c>
      <c r="F689" s="42">
        <v>0.91993437215331597</v>
      </c>
      <c r="G689" s="43">
        <v>0.41363243415829198</v>
      </c>
      <c r="H689" s="80" t="s">
        <v>3092</v>
      </c>
      <c r="I689" s="84" t="s">
        <v>4051</v>
      </c>
      <c r="J689" s="82" t="s">
        <v>2897</v>
      </c>
      <c r="K689" s="83">
        <v>35.1</v>
      </c>
      <c r="L689" s="82" t="s">
        <v>3094</v>
      </c>
      <c r="O689" s="33"/>
      <c r="Q689" s="33"/>
      <c r="R689" s="33"/>
    </row>
    <row r="690" spans="1:18" x14ac:dyDescent="0.25">
      <c r="A690" s="44" t="s">
        <v>4052</v>
      </c>
      <c r="B690" s="42">
        <v>0.96408900712129797</v>
      </c>
      <c r="C690" s="43">
        <v>9.4508688185860005E-3</v>
      </c>
      <c r="D690" s="42">
        <v>1.05288335558352</v>
      </c>
      <c r="E690" s="43">
        <v>9.61240442279984E-3</v>
      </c>
      <c r="F690" s="42">
        <v>0.97872282657111098</v>
      </c>
      <c r="G690" s="43">
        <v>0.33678740912512101</v>
      </c>
      <c r="H690" s="80"/>
      <c r="I690" s="84" t="s">
        <v>4053</v>
      </c>
      <c r="J690" s="82" t="s">
        <v>1539</v>
      </c>
      <c r="K690" s="83" t="s">
        <v>2717</v>
      </c>
      <c r="L690" s="82" t="s">
        <v>1541</v>
      </c>
      <c r="O690" s="33"/>
      <c r="Q690" s="33"/>
      <c r="R690" s="33"/>
    </row>
    <row r="691" spans="1:18" x14ac:dyDescent="0.25">
      <c r="A691" s="44" t="s">
        <v>4054</v>
      </c>
      <c r="B691" s="42">
        <v>1.15775634136371</v>
      </c>
      <c r="C691" s="43">
        <v>1.1713756459688E-3</v>
      </c>
      <c r="D691" s="42">
        <v>0.89855500027334001</v>
      </c>
      <c r="E691" s="43">
        <v>0.166089584993281</v>
      </c>
      <c r="F691" s="42">
        <v>1.0280192752434101</v>
      </c>
      <c r="G691" s="43">
        <v>0.82827776694643496</v>
      </c>
      <c r="H691" s="80"/>
      <c r="I691" s="84" t="s">
        <v>4055</v>
      </c>
      <c r="J691" s="82" t="s">
        <v>4056</v>
      </c>
      <c r="K691" s="83">
        <v>35.1</v>
      </c>
      <c r="L691" s="82" t="s">
        <v>1541</v>
      </c>
      <c r="O691" s="33"/>
      <c r="Q691" s="33"/>
      <c r="R691" s="33"/>
    </row>
    <row r="692" spans="1:18" x14ac:dyDescent="0.25">
      <c r="A692" s="44" t="s">
        <v>4057</v>
      </c>
      <c r="B692" s="42">
        <v>1.2065359888550999</v>
      </c>
      <c r="C692" s="43">
        <v>3.5443186379756202E-11</v>
      </c>
      <c r="D692" s="42">
        <v>0.99786053325105795</v>
      </c>
      <c r="E692" s="43">
        <v>0.96877700371934805</v>
      </c>
      <c r="F692" s="42">
        <v>0.98129414368455303</v>
      </c>
      <c r="G692" s="43">
        <v>0.66362510367415795</v>
      </c>
      <c r="H692" s="80" t="s">
        <v>4058</v>
      </c>
      <c r="I692" s="85" t="s">
        <v>4059</v>
      </c>
      <c r="J692" s="82" t="s">
        <v>1944</v>
      </c>
      <c r="K692" s="83" t="s">
        <v>4060</v>
      </c>
      <c r="L692" s="82" t="s">
        <v>2678</v>
      </c>
      <c r="O692" s="33"/>
      <c r="Q692" s="33"/>
      <c r="R692" s="33"/>
    </row>
    <row r="693" spans="1:18" x14ac:dyDescent="0.25">
      <c r="A693" s="44" t="s">
        <v>4061</v>
      </c>
      <c r="B693" s="42">
        <v>1.18349894973653</v>
      </c>
      <c r="C693" s="43">
        <v>2.0814823963696498E-6</v>
      </c>
      <c r="D693" s="42">
        <v>1.0010949532812901</v>
      </c>
      <c r="E693" s="43">
        <v>0.99066768576507003</v>
      </c>
      <c r="F693" s="42">
        <v>0.95563029817548295</v>
      </c>
      <c r="G693" s="43">
        <v>0.36257761151197898</v>
      </c>
      <c r="H693" s="80" t="s">
        <v>2299</v>
      </c>
      <c r="I693" s="84" t="s">
        <v>4062</v>
      </c>
      <c r="J693" s="82" t="s">
        <v>1539</v>
      </c>
      <c r="K693" s="83" t="s">
        <v>4063</v>
      </c>
      <c r="L693" s="82" t="s">
        <v>2303</v>
      </c>
      <c r="O693" s="33"/>
      <c r="Q693" s="33"/>
      <c r="R693" s="33"/>
    </row>
    <row r="694" spans="1:18" x14ac:dyDescent="0.25">
      <c r="A694" s="44" t="s">
        <v>4064</v>
      </c>
      <c r="B694" s="42">
        <v>1.03913326618041</v>
      </c>
      <c r="C694" s="43">
        <v>0.27685413697181199</v>
      </c>
      <c r="D694" s="42">
        <v>0.99335268284619904</v>
      </c>
      <c r="E694" s="43">
        <v>0.93339920398810206</v>
      </c>
      <c r="F694" s="42">
        <v>0.99052340252917004</v>
      </c>
      <c r="G694" s="43">
        <v>0.89289648189891302</v>
      </c>
      <c r="H694" s="80" t="s">
        <v>4065</v>
      </c>
      <c r="I694" s="84" t="s">
        <v>4066</v>
      </c>
      <c r="J694" s="82" t="s">
        <v>1809</v>
      </c>
      <c r="K694" s="83" t="s">
        <v>4067</v>
      </c>
      <c r="L694" s="82" t="s">
        <v>4068</v>
      </c>
      <c r="O694" s="33"/>
      <c r="Q694" s="33"/>
      <c r="R694" s="33"/>
    </row>
    <row r="695" spans="1:18" x14ac:dyDescent="0.25">
      <c r="A695" s="44" t="s">
        <v>4069</v>
      </c>
      <c r="B695" s="42">
        <v>0.80062524564442095</v>
      </c>
      <c r="C695" s="43">
        <v>2.1607604591190199E-8</v>
      </c>
      <c r="D695" s="42">
        <v>0.93467942739945897</v>
      </c>
      <c r="E695" s="43">
        <v>0.26900417942398003</v>
      </c>
      <c r="F695" s="42">
        <v>1.0571067653255899</v>
      </c>
      <c r="G695" s="43">
        <v>0.32062483466026298</v>
      </c>
      <c r="H695" s="80"/>
      <c r="I695" s="85" t="s">
        <v>4070</v>
      </c>
      <c r="J695" s="82" t="s">
        <v>2004</v>
      </c>
      <c r="K695" s="83" t="s">
        <v>3834</v>
      </c>
      <c r="L695" s="82" t="s">
        <v>1541</v>
      </c>
      <c r="O695" s="33"/>
      <c r="Q695" s="33"/>
      <c r="R695" s="33"/>
    </row>
    <row r="696" spans="1:18" x14ac:dyDescent="0.25">
      <c r="A696" s="44" t="s">
        <v>4071</v>
      </c>
      <c r="B696" s="42">
        <v>1.0045053531132999</v>
      </c>
      <c r="C696" s="43">
        <v>0.87896628577445701</v>
      </c>
      <c r="D696" s="42">
        <v>0.989912212414647</v>
      </c>
      <c r="E696" s="43">
        <v>0.85668819645384997</v>
      </c>
      <c r="F696" s="42">
        <v>0.99460531575494104</v>
      </c>
      <c r="G696" s="43">
        <v>0.915574700046621</v>
      </c>
      <c r="H696" s="80" t="s">
        <v>4072</v>
      </c>
      <c r="I696" s="84" t="s">
        <v>4073</v>
      </c>
      <c r="J696" s="82" t="s">
        <v>2897</v>
      </c>
      <c r="K696" s="83" t="s">
        <v>1828</v>
      </c>
      <c r="L696" s="82" t="s">
        <v>4074</v>
      </c>
      <c r="O696" s="33"/>
      <c r="Q696" s="33"/>
      <c r="R696" s="33"/>
    </row>
    <row r="697" spans="1:18" x14ac:dyDescent="0.25">
      <c r="A697" s="44" t="s">
        <v>4075</v>
      </c>
      <c r="B697" s="42">
        <v>0.80344759557001799</v>
      </c>
      <c r="C697" s="43">
        <v>1.5146252912517799E-6</v>
      </c>
      <c r="D697" s="42">
        <v>0.97010089086765405</v>
      </c>
      <c r="E697" s="43">
        <v>0.66007184847386102</v>
      </c>
      <c r="F697" s="42">
        <v>0.96625193786625696</v>
      </c>
      <c r="G697" s="43">
        <v>0.63358681647986803</v>
      </c>
      <c r="H697" s="80"/>
      <c r="I697" s="85" t="s">
        <v>4076</v>
      </c>
      <c r="J697" s="82" t="s">
        <v>4077</v>
      </c>
      <c r="K697" s="83" t="s">
        <v>4078</v>
      </c>
      <c r="L697" s="82" t="s">
        <v>1541</v>
      </c>
      <c r="O697" s="33"/>
      <c r="Q697" s="33"/>
      <c r="R697" s="33"/>
    </row>
    <row r="698" spans="1:18" x14ac:dyDescent="0.25">
      <c r="A698" s="44" t="s">
        <v>4079</v>
      </c>
      <c r="B698" s="42">
        <v>0.858887903556666</v>
      </c>
      <c r="C698" s="43">
        <v>8.6993146490127195E-9</v>
      </c>
      <c r="D698" s="42">
        <v>1.0096931872799</v>
      </c>
      <c r="E698" s="43">
        <v>0.86568503532626595</v>
      </c>
      <c r="F698" s="42">
        <v>1.0517606936785699</v>
      </c>
      <c r="G698" s="43">
        <v>0.14104248495208399</v>
      </c>
      <c r="H698" s="80"/>
      <c r="I698" s="84" t="s">
        <v>4080</v>
      </c>
      <c r="J698" s="82" t="s">
        <v>1539</v>
      </c>
      <c r="K698" s="83" t="s">
        <v>4081</v>
      </c>
      <c r="L698" s="82" t="s">
        <v>1541</v>
      </c>
      <c r="O698" s="33"/>
      <c r="Q698" s="33"/>
      <c r="R698" s="33"/>
    </row>
    <row r="699" spans="1:18" x14ac:dyDescent="0.25">
      <c r="A699" s="44" t="s">
        <v>4082</v>
      </c>
      <c r="B699" s="42">
        <v>1.17220244419766</v>
      </c>
      <c r="C699" s="43">
        <v>4.3915461749037196E-3</v>
      </c>
      <c r="D699" s="42">
        <v>0.986438836102845</v>
      </c>
      <c r="E699" s="43">
        <v>0.925864159581122</v>
      </c>
      <c r="F699" s="42">
        <v>1.0173390397743101</v>
      </c>
      <c r="G699" s="43">
        <v>0.89191909827918203</v>
      </c>
      <c r="H699" s="80"/>
      <c r="I699" s="84" t="s">
        <v>4083</v>
      </c>
      <c r="J699" s="82" t="s">
        <v>1539</v>
      </c>
      <c r="K699" s="83" t="s">
        <v>3736</v>
      </c>
      <c r="L699" s="82" t="s">
        <v>1541</v>
      </c>
      <c r="O699" s="33"/>
      <c r="Q699" s="33"/>
      <c r="R699" s="33"/>
    </row>
    <row r="700" spans="1:18" x14ac:dyDescent="0.25">
      <c r="A700" s="44" t="s">
        <v>4084</v>
      </c>
      <c r="B700" s="42">
        <v>1.14462846172253</v>
      </c>
      <c r="C700" s="43">
        <v>2.86744310598405E-10</v>
      </c>
      <c r="D700" s="42">
        <v>1.0027167835083499</v>
      </c>
      <c r="E700" s="43">
        <v>0.95707226307467896</v>
      </c>
      <c r="F700" s="42">
        <v>0.99567983756845602</v>
      </c>
      <c r="G700" s="43">
        <v>0.92747954437869196</v>
      </c>
      <c r="H700" s="80"/>
      <c r="I700" s="84" t="s">
        <v>4085</v>
      </c>
      <c r="J700" s="82" t="s">
        <v>4086</v>
      </c>
      <c r="K700" s="83">
        <v>35.1</v>
      </c>
      <c r="L700" s="82" t="s">
        <v>1541</v>
      </c>
      <c r="O700" s="33"/>
      <c r="Q700" s="33"/>
      <c r="R700" s="33"/>
    </row>
    <row r="701" spans="1:18" x14ac:dyDescent="0.25">
      <c r="A701" s="44" t="s">
        <v>4087</v>
      </c>
      <c r="B701" s="42">
        <v>1.17195858727032</v>
      </c>
      <c r="C701" s="43">
        <v>0.115989805715139</v>
      </c>
      <c r="D701" s="42">
        <v>0.91319028141257597</v>
      </c>
      <c r="E701" s="43">
        <v>0.506754317919477</v>
      </c>
      <c r="F701" s="42">
        <v>1.1301022163118599</v>
      </c>
      <c r="G701" s="43">
        <v>0.311710061249175</v>
      </c>
      <c r="H701" s="80" t="s">
        <v>4088</v>
      </c>
      <c r="I701" s="84" t="s">
        <v>4089</v>
      </c>
      <c r="J701" s="82" t="s">
        <v>1539</v>
      </c>
      <c r="K701" s="83">
        <v>35.1</v>
      </c>
      <c r="L701" s="82" t="s">
        <v>4090</v>
      </c>
      <c r="O701" s="33"/>
      <c r="Q701" s="33"/>
      <c r="R701" s="33"/>
    </row>
    <row r="702" spans="1:18" x14ac:dyDescent="0.25">
      <c r="A702" s="44" t="s">
        <v>4091</v>
      </c>
      <c r="B702" s="42">
        <v>1.1303231456811</v>
      </c>
      <c r="C702" s="43">
        <v>9.1935110061111503E-4</v>
      </c>
      <c r="D702" s="42">
        <v>1.03831483046591</v>
      </c>
      <c r="E702" s="43">
        <v>0.52289488437420495</v>
      </c>
      <c r="F702" s="42">
        <v>0.99926596442000204</v>
      </c>
      <c r="G702" s="43">
        <v>0.99022428170707</v>
      </c>
      <c r="H702" s="80" t="s">
        <v>2231</v>
      </c>
      <c r="I702" s="84" t="s">
        <v>4092</v>
      </c>
      <c r="J702" s="82" t="s">
        <v>1539</v>
      </c>
      <c r="K702" s="83" t="s">
        <v>4093</v>
      </c>
      <c r="L702" s="82" t="s">
        <v>2235</v>
      </c>
      <c r="O702" s="33"/>
      <c r="Q702" s="33"/>
      <c r="R702" s="33"/>
    </row>
    <row r="703" spans="1:18" x14ac:dyDescent="0.25">
      <c r="A703" s="44" t="s">
        <v>4094</v>
      </c>
      <c r="B703" s="42">
        <v>1.2901722137498699</v>
      </c>
      <c r="C703" s="43">
        <v>5.3298517398113901E-9</v>
      </c>
      <c r="D703" s="42">
        <v>0.88876993116395897</v>
      </c>
      <c r="E703" s="43">
        <v>2.6468120937977301E-2</v>
      </c>
      <c r="F703" s="42">
        <v>0.94512288254926502</v>
      </c>
      <c r="G703" s="43">
        <v>0.39090570265603902</v>
      </c>
      <c r="H703" s="80"/>
      <c r="I703" s="85" t="s">
        <v>4095</v>
      </c>
      <c r="J703" s="82" t="s">
        <v>4096</v>
      </c>
      <c r="K703" s="83" t="s">
        <v>3253</v>
      </c>
      <c r="L703" s="82" t="s">
        <v>1541</v>
      </c>
      <c r="O703" s="33"/>
      <c r="Q703" s="33"/>
      <c r="R703" s="33"/>
    </row>
    <row r="704" spans="1:18" x14ac:dyDescent="0.25">
      <c r="A704" s="44" t="s">
        <v>4097</v>
      </c>
      <c r="B704" s="42">
        <v>0.988053380729218</v>
      </c>
      <c r="C704" s="43">
        <v>0.90280163599805696</v>
      </c>
      <c r="D704" s="42">
        <v>1.00589494498761</v>
      </c>
      <c r="E704" s="43">
        <v>0.97460430896904005</v>
      </c>
      <c r="F704" s="42">
        <v>0.97468719142298998</v>
      </c>
      <c r="G704" s="43">
        <v>0.89191909827918203</v>
      </c>
      <c r="H704" s="80" t="s">
        <v>4098</v>
      </c>
      <c r="I704" s="84" t="s">
        <v>4099</v>
      </c>
      <c r="J704" s="82" t="s">
        <v>2897</v>
      </c>
      <c r="K704" s="83">
        <v>35.1</v>
      </c>
      <c r="L704" s="82" t="s">
        <v>4100</v>
      </c>
      <c r="O704" s="33"/>
      <c r="Q704" s="33"/>
      <c r="R704" s="33"/>
    </row>
    <row r="705" spans="1:18" x14ac:dyDescent="0.25">
      <c r="A705" s="44" t="s">
        <v>4101</v>
      </c>
      <c r="B705" s="42">
        <v>0.83558010902561297</v>
      </c>
      <c r="C705" s="43">
        <v>7.3863810531234897E-7</v>
      </c>
      <c r="D705" s="42">
        <v>0.87779891653627495</v>
      </c>
      <c r="E705" s="43">
        <v>8.8509824212943504E-3</v>
      </c>
      <c r="F705" s="42">
        <v>0.91461273434608903</v>
      </c>
      <c r="G705" s="43">
        <v>6.9330065517671305E-2</v>
      </c>
      <c r="H705" s="80"/>
      <c r="I705" s="84" t="s">
        <v>4102</v>
      </c>
      <c r="J705" s="82" t="s">
        <v>1539</v>
      </c>
      <c r="K705" s="83" t="s">
        <v>4103</v>
      </c>
      <c r="L705" s="82" t="s">
        <v>1541</v>
      </c>
      <c r="O705" s="33"/>
      <c r="Q705" s="33"/>
      <c r="R705" s="33"/>
    </row>
    <row r="706" spans="1:18" x14ac:dyDescent="0.25">
      <c r="A706" s="44" t="s">
        <v>4104</v>
      </c>
      <c r="B706" s="42">
        <v>0.804046338317981</v>
      </c>
      <c r="C706" s="43">
        <v>9.6337888761587094E-10</v>
      </c>
      <c r="D706" s="42">
        <v>0.90060056320958704</v>
      </c>
      <c r="E706" s="43">
        <v>2.24720674017862E-2</v>
      </c>
      <c r="F706" s="42">
        <v>0.86273650881688102</v>
      </c>
      <c r="G706" s="43">
        <v>1.7438497270301199E-3</v>
      </c>
      <c r="H706" s="80"/>
      <c r="I706" s="85" t="s">
        <v>4105</v>
      </c>
      <c r="J706" s="82" t="s">
        <v>4106</v>
      </c>
      <c r="K706" s="83" t="s">
        <v>4103</v>
      </c>
      <c r="L706" s="82" t="s">
        <v>1541</v>
      </c>
      <c r="O706" s="33"/>
      <c r="Q706" s="33"/>
      <c r="R706" s="33"/>
    </row>
    <row r="707" spans="1:18" x14ac:dyDescent="0.25">
      <c r="A707" s="44" t="s">
        <v>4107</v>
      </c>
      <c r="B707" s="42">
        <v>0.86929492699060795</v>
      </c>
      <c r="C707" s="43">
        <v>5.3807061405261496E-3</v>
      </c>
      <c r="D707" s="42">
        <v>1.0003604638065799</v>
      </c>
      <c r="E707" s="43">
        <v>0.99400820363146603</v>
      </c>
      <c r="F707" s="42">
        <v>1.1114630152739899</v>
      </c>
      <c r="G707" s="43">
        <v>6.6869459583118098E-3</v>
      </c>
      <c r="H707" s="80" t="s">
        <v>4108</v>
      </c>
      <c r="I707" s="84" t="s">
        <v>4109</v>
      </c>
      <c r="J707" s="82" t="s">
        <v>4110</v>
      </c>
      <c r="K707" s="83" t="s">
        <v>4111</v>
      </c>
      <c r="L707" s="82" t="s">
        <v>4112</v>
      </c>
      <c r="O707" s="33"/>
      <c r="Q707" s="33"/>
      <c r="R707" s="33"/>
    </row>
    <row r="708" spans="1:18" x14ac:dyDescent="0.25">
      <c r="A708" s="44" t="s">
        <v>4113</v>
      </c>
      <c r="B708" s="42">
        <v>1.1632578910667299</v>
      </c>
      <c r="C708" s="43">
        <v>2.91176962655073E-8</v>
      </c>
      <c r="D708" s="42">
        <v>1.0480226288199901</v>
      </c>
      <c r="E708" s="43">
        <v>0.20732030546553801</v>
      </c>
      <c r="F708" s="42">
        <v>0.99293486670947095</v>
      </c>
      <c r="G708" s="43">
        <v>0.91061026965376302</v>
      </c>
      <c r="H708" s="80" t="s">
        <v>2675</v>
      </c>
      <c r="I708" s="84" t="s">
        <v>4114</v>
      </c>
      <c r="J708" s="82" t="s">
        <v>1944</v>
      </c>
      <c r="K708" s="83" t="s">
        <v>4115</v>
      </c>
      <c r="L708" s="82" t="s">
        <v>2678</v>
      </c>
      <c r="O708" s="33"/>
      <c r="Q708" s="33"/>
      <c r="R708" s="33"/>
    </row>
    <row r="709" spans="1:18" x14ac:dyDescent="0.25">
      <c r="A709" s="44" t="s">
        <v>4116</v>
      </c>
      <c r="B709" s="42">
        <v>0.93794206615220299</v>
      </c>
      <c r="C709" s="43">
        <v>1.2926518525896199E-3</v>
      </c>
      <c r="D709" s="42">
        <v>1.00120652374615</v>
      </c>
      <c r="E709" s="43">
        <v>0.97882404073548102</v>
      </c>
      <c r="F709" s="42">
        <v>1.0433115534595601</v>
      </c>
      <c r="G709" s="43">
        <v>6.92276334851189E-2</v>
      </c>
      <c r="H709" s="80"/>
      <c r="I709" s="84" t="s">
        <v>4117</v>
      </c>
      <c r="J709" s="82" t="s">
        <v>3135</v>
      </c>
      <c r="K709" s="83" t="s">
        <v>4118</v>
      </c>
      <c r="L709" s="82" t="s">
        <v>1541</v>
      </c>
      <c r="O709" s="33"/>
      <c r="Q709" s="33"/>
      <c r="R709" s="33"/>
    </row>
    <row r="710" spans="1:18" x14ac:dyDescent="0.25">
      <c r="A710" s="44" t="s">
        <v>4119</v>
      </c>
      <c r="B710" s="42">
        <v>0.950922188919751</v>
      </c>
      <c r="C710" s="43">
        <v>0.26312220125937003</v>
      </c>
      <c r="D710" s="42">
        <v>1.05772170188926</v>
      </c>
      <c r="E710" s="43">
        <v>0.45378149737777501</v>
      </c>
      <c r="F710" s="42">
        <v>0.93400002680949701</v>
      </c>
      <c r="G710" s="43">
        <v>0.33678740912512101</v>
      </c>
      <c r="H710" s="80" t="s">
        <v>4120</v>
      </c>
      <c r="I710" s="84" t="s">
        <v>4121</v>
      </c>
      <c r="J710" s="82" t="s">
        <v>1539</v>
      </c>
      <c r="K710" s="83" t="s">
        <v>4122</v>
      </c>
      <c r="L710" s="82" t="s">
        <v>4123</v>
      </c>
      <c r="O710" s="33"/>
      <c r="Q710" s="33"/>
      <c r="R710" s="33"/>
    </row>
    <row r="711" spans="1:18" x14ac:dyDescent="0.25">
      <c r="A711" s="44" t="s">
        <v>4124</v>
      </c>
      <c r="B711" s="42">
        <v>1.25275970846277</v>
      </c>
      <c r="C711" s="43">
        <v>6.8140723741904302E-9</v>
      </c>
      <c r="D711" s="42">
        <v>0.91580621932448303</v>
      </c>
      <c r="E711" s="43">
        <v>5.9205240604620402E-2</v>
      </c>
      <c r="F711" s="42">
        <v>0.921581969951906</v>
      </c>
      <c r="G711" s="43">
        <v>8.7718864749533706E-2</v>
      </c>
      <c r="H711" s="80" t="s">
        <v>4125</v>
      </c>
      <c r="I711" s="85" t="s">
        <v>4126</v>
      </c>
      <c r="J711" s="82" t="s">
        <v>2803</v>
      </c>
      <c r="K711" s="83" t="s">
        <v>1976</v>
      </c>
      <c r="L711" s="82" t="s">
        <v>1541</v>
      </c>
      <c r="O711" s="33"/>
      <c r="Q711" s="33"/>
      <c r="R711" s="33"/>
    </row>
    <row r="712" spans="1:18" x14ac:dyDescent="0.25">
      <c r="A712" s="44" t="s">
        <v>4127</v>
      </c>
      <c r="B712" s="42">
        <v>0.89071383744176003</v>
      </c>
      <c r="C712" s="43">
        <v>0.11160397060954599</v>
      </c>
      <c r="D712" s="42">
        <v>1.1154669456756201</v>
      </c>
      <c r="E712" s="43">
        <v>0.28485951866350401</v>
      </c>
      <c r="F712" s="42">
        <v>0.96353221460105998</v>
      </c>
      <c r="G712" s="43">
        <v>0.82361706502037502</v>
      </c>
      <c r="H712" s="80" t="s">
        <v>4128</v>
      </c>
      <c r="I712" s="84" t="s">
        <v>4129</v>
      </c>
      <c r="J712" s="82" t="s">
        <v>4130</v>
      </c>
      <c r="K712" s="83" t="s">
        <v>4131</v>
      </c>
      <c r="L712" s="82" t="s">
        <v>4132</v>
      </c>
      <c r="O712" s="33"/>
      <c r="Q712" s="33"/>
      <c r="R712" s="33"/>
    </row>
    <row r="713" spans="1:18" x14ac:dyDescent="0.25">
      <c r="A713" s="44" t="s">
        <v>4133</v>
      </c>
      <c r="B713" s="42">
        <v>1.0854109499476901</v>
      </c>
      <c r="C713" s="43">
        <v>1.88727876070229E-5</v>
      </c>
      <c r="D713" s="42">
        <v>1.0077294180238701</v>
      </c>
      <c r="E713" s="43">
        <v>0.86568503532626595</v>
      </c>
      <c r="F713" s="42">
        <v>1.0248243064134701</v>
      </c>
      <c r="G713" s="43">
        <v>0.44972315147365199</v>
      </c>
      <c r="H713" s="80"/>
      <c r="I713" s="84" t="s">
        <v>4134</v>
      </c>
      <c r="J713" s="82" t="s">
        <v>1539</v>
      </c>
      <c r="K713" s="83">
        <v>35.1</v>
      </c>
      <c r="L713" s="82" t="s">
        <v>1541</v>
      </c>
      <c r="O713" s="33"/>
      <c r="Q713" s="33"/>
      <c r="R713" s="33"/>
    </row>
    <row r="714" spans="1:18" x14ac:dyDescent="0.25">
      <c r="A714" s="44" t="s">
        <v>4135</v>
      </c>
      <c r="B714" s="42">
        <v>1.10618924108978</v>
      </c>
      <c r="C714" s="43">
        <v>6.5982322451328706E-5</v>
      </c>
      <c r="D714" s="42">
        <v>1.0170907260184301</v>
      </c>
      <c r="E714" s="43">
        <v>0.67921582281500803</v>
      </c>
      <c r="F714" s="42">
        <v>0.98786317310479299</v>
      </c>
      <c r="G714" s="43">
        <v>0.77529065830467303</v>
      </c>
      <c r="H714" s="80"/>
      <c r="I714" s="84" t="s">
        <v>4136</v>
      </c>
      <c r="J714" s="82" t="s">
        <v>1539</v>
      </c>
      <c r="K714" s="83" t="s">
        <v>4137</v>
      </c>
      <c r="L714" s="82" t="s">
        <v>1541</v>
      </c>
      <c r="O714" s="33"/>
      <c r="Q714" s="33"/>
      <c r="R714" s="33"/>
    </row>
    <row r="715" spans="1:18" x14ac:dyDescent="0.25">
      <c r="A715" s="44" t="s">
        <v>4138</v>
      </c>
      <c r="B715" s="42">
        <v>0.916927187288885</v>
      </c>
      <c r="C715" s="43">
        <v>7.4803975480876002E-3</v>
      </c>
      <c r="D715" s="42">
        <v>0.99374062130847496</v>
      </c>
      <c r="E715" s="43">
        <v>0.93828498617258904</v>
      </c>
      <c r="F715" s="42">
        <v>1.02789239040656</v>
      </c>
      <c r="G715" s="43">
        <v>0.64512244053109402</v>
      </c>
      <c r="H715" s="80"/>
      <c r="I715" s="84" t="s">
        <v>4139</v>
      </c>
      <c r="J715" s="82" t="s">
        <v>1539</v>
      </c>
      <c r="K715" s="83" t="s">
        <v>4140</v>
      </c>
      <c r="L715" s="82" t="s">
        <v>1541</v>
      </c>
      <c r="O715" s="33"/>
      <c r="Q715" s="33"/>
      <c r="R715" s="33"/>
    </row>
    <row r="716" spans="1:18" x14ac:dyDescent="0.25">
      <c r="A716" s="44" t="s">
        <v>4141</v>
      </c>
      <c r="B716" s="42">
        <v>0.86442776702646296</v>
      </c>
      <c r="C716" s="43">
        <v>3.77378986374306E-6</v>
      </c>
      <c r="D716" s="42">
        <v>1.02054218568875</v>
      </c>
      <c r="E716" s="43">
        <v>0.73869152508951297</v>
      </c>
      <c r="F716" s="42">
        <v>1.0267332722243101</v>
      </c>
      <c r="G716" s="43">
        <v>0.70541309250818696</v>
      </c>
      <c r="H716" s="80" t="s">
        <v>4142</v>
      </c>
      <c r="I716" s="84" t="s">
        <v>4143</v>
      </c>
      <c r="J716" s="82" t="s">
        <v>4144</v>
      </c>
      <c r="K716" s="83" t="s">
        <v>4145</v>
      </c>
      <c r="L716" s="82" t="s">
        <v>4146</v>
      </c>
      <c r="O716" s="33"/>
      <c r="Q716" s="33"/>
      <c r="R716" s="33"/>
    </row>
    <row r="717" spans="1:18" x14ac:dyDescent="0.25">
      <c r="A717" s="44" t="s">
        <v>4147</v>
      </c>
      <c r="B717" s="42">
        <v>0.94304370662407799</v>
      </c>
      <c r="C717" s="43">
        <v>1.9183295434084899E-2</v>
      </c>
      <c r="D717" s="42">
        <v>0.94472624270467298</v>
      </c>
      <c r="E717" s="43">
        <v>9.5908609617428198E-2</v>
      </c>
      <c r="F717" s="42">
        <v>0.99068617893008204</v>
      </c>
      <c r="G717" s="43">
        <v>0.84270040384494904</v>
      </c>
      <c r="H717" s="80" t="s">
        <v>4148</v>
      </c>
      <c r="I717" s="84" t="s">
        <v>4149</v>
      </c>
      <c r="J717" s="82" t="s">
        <v>1865</v>
      </c>
      <c r="K717" s="83" t="s">
        <v>4150</v>
      </c>
      <c r="L717" s="82" t="s">
        <v>4151</v>
      </c>
      <c r="O717" s="33"/>
      <c r="Q717" s="33"/>
      <c r="R717" s="33"/>
    </row>
    <row r="718" spans="1:18" x14ac:dyDescent="0.25">
      <c r="A718" s="44" t="s">
        <v>4152</v>
      </c>
      <c r="B718" s="42">
        <v>0.808055165801709</v>
      </c>
      <c r="C718" s="43">
        <v>2.7825061717375899E-9</v>
      </c>
      <c r="D718" s="42">
        <v>0.99772427668486496</v>
      </c>
      <c r="E718" s="43">
        <v>0.98058748457553102</v>
      </c>
      <c r="F718" s="42">
        <v>0.95873924587049197</v>
      </c>
      <c r="G718" s="43">
        <v>0.51019610158870699</v>
      </c>
      <c r="H718" s="80"/>
      <c r="I718" s="85" t="s">
        <v>4153</v>
      </c>
      <c r="J718" s="82" t="s">
        <v>2632</v>
      </c>
      <c r="K718" s="83" t="s">
        <v>4154</v>
      </c>
      <c r="L718" s="82" t="s">
        <v>1541</v>
      </c>
      <c r="O718" s="33"/>
      <c r="Q718" s="33"/>
      <c r="R718" s="33"/>
    </row>
    <row r="719" spans="1:18" x14ac:dyDescent="0.25">
      <c r="A719" s="44" t="s">
        <v>4155</v>
      </c>
      <c r="B719" s="42">
        <v>1.40063958376285</v>
      </c>
      <c r="C719" s="43">
        <v>8.2930584196990199E-11</v>
      </c>
      <c r="D719" s="42">
        <v>1.08420735032233</v>
      </c>
      <c r="E719" s="43">
        <v>0.26041063538751302</v>
      </c>
      <c r="F719" s="42">
        <v>1.0036461692023999</v>
      </c>
      <c r="G719" s="43">
        <v>0.98033682380216203</v>
      </c>
      <c r="H719" s="80" t="s">
        <v>4156</v>
      </c>
      <c r="I719" s="85" t="s">
        <v>4157</v>
      </c>
      <c r="J719" s="82" t="s">
        <v>4158</v>
      </c>
      <c r="K719" s="83" t="s">
        <v>4159</v>
      </c>
      <c r="L719" s="82" t="s">
        <v>2905</v>
      </c>
      <c r="O719" s="33"/>
      <c r="Q719" s="33"/>
      <c r="R719" s="33"/>
    </row>
    <row r="720" spans="1:18" x14ac:dyDescent="0.25">
      <c r="A720" s="44" t="s">
        <v>4160</v>
      </c>
      <c r="B720" s="42">
        <v>0.88085774670544703</v>
      </c>
      <c r="C720" s="43">
        <v>1.2380172556241399E-7</v>
      </c>
      <c r="D720" s="42">
        <v>1.01188140841542</v>
      </c>
      <c r="E720" s="43">
        <v>0.85668819645384997</v>
      </c>
      <c r="F720" s="42">
        <v>0.98301175199714896</v>
      </c>
      <c r="G720" s="43">
        <v>0.75215131760312903</v>
      </c>
      <c r="H720" s="80" t="s">
        <v>1738</v>
      </c>
      <c r="I720" s="89" t="s">
        <v>4161</v>
      </c>
      <c r="J720" s="82" t="s">
        <v>4162</v>
      </c>
      <c r="K720" s="83" t="s">
        <v>1740</v>
      </c>
      <c r="L720" s="82" t="s">
        <v>1741</v>
      </c>
      <c r="O720" s="33"/>
      <c r="Q720" s="33"/>
      <c r="R720" s="33"/>
    </row>
    <row r="721" spans="1:18" x14ac:dyDescent="0.25">
      <c r="A721" s="44" t="s">
        <v>4163</v>
      </c>
      <c r="B721" s="42">
        <v>1.0343526811813499</v>
      </c>
      <c r="C721" s="43">
        <v>0.46702688125328101</v>
      </c>
      <c r="D721" s="42">
        <v>1.0315217844992699</v>
      </c>
      <c r="E721" s="43">
        <v>0.66830407275155601</v>
      </c>
      <c r="F721" s="42">
        <v>1.0257974829724399</v>
      </c>
      <c r="G721" s="43">
        <v>0.72291507842139402</v>
      </c>
      <c r="H721" s="80" t="s">
        <v>4164</v>
      </c>
      <c r="I721" s="84" t="s">
        <v>4165</v>
      </c>
      <c r="J721" s="82" t="s">
        <v>1539</v>
      </c>
      <c r="K721" s="83" t="s">
        <v>4166</v>
      </c>
      <c r="L721" s="82" t="s">
        <v>4167</v>
      </c>
      <c r="O721" s="33"/>
      <c r="Q721" s="33"/>
      <c r="R721" s="33"/>
    </row>
    <row r="722" spans="1:18" x14ac:dyDescent="0.25">
      <c r="A722" s="44" t="s">
        <v>4168</v>
      </c>
      <c r="B722" s="42">
        <v>1.21564953616799</v>
      </c>
      <c r="C722" s="43">
        <v>7.4813681017068603E-6</v>
      </c>
      <c r="D722" s="42">
        <v>0.95313981460318198</v>
      </c>
      <c r="E722" s="43">
        <v>0.40230407676900198</v>
      </c>
      <c r="F722" s="42">
        <v>0.98279833187037302</v>
      </c>
      <c r="G722" s="43">
        <v>0.85031402736442296</v>
      </c>
      <c r="H722" s="80" t="s">
        <v>4169</v>
      </c>
      <c r="I722" s="85" t="s">
        <v>4170</v>
      </c>
      <c r="J722" s="82" t="s">
        <v>4171</v>
      </c>
      <c r="K722" s="83" t="s">
        <v>4172</v>
      </c>
      <c r="L722" s="82" t="s">
        <v>1541</v>
      </c>
      <c r="O722" s="33"/>
      <c r="Q722" s="33"/>
      <c r="R722" s="33"/>
    </row>
    <row r="723" spans="1:18" x14ac:dyDescent="0.25">
      <c r="A723" s="44" t="s">
        <v>4173</v>
      </c>
      <c r="B723" s="42">
        <v>1.00654548106254</v>
      </c>
      <c r="C723" s="43">
        <v>0.89887335051413697</v>
      </c>
      <c r="D723" s="42">
        <v>1.1073861562213201</v>
      </c>
      <c r="E723" s="43">
        <v>3.3993146483024698E-2</v>
      </c>
      <c r="F723" s="42">
        <v>1.00403881550165</v>
      </c>
      <c r="G723" s="43">
        <v>0.97183557626299699</v>
      </c>
      <c r="H723" s="80"/>
      <c r="I723" s="84" t="s">
        <v>4174</v>
      </c>
      <c r="J723" s="82" t="s">
        <v>1539</v>
      </c>
      <c r="K723" s="83" t="s">
        <v>1540</v>
      </c>
      <c r="L723" s="82" t="s">
        <v>1541</v>
      </c>
      <c r="O723" s="33"/>
      <c r="Q723" s="33"/>
      <c r="R723" s="33"/>
    </row>
    <row r="724" spans="1:18" x14ac:dyDescent="0.25">
      <c r="A724" s="44" t="s">
        <v>4175</v>
      </c>
      <c r="B724" s="42">
        <v>0.91876111336232402</v>
      </c>
      <c r="C724" s="43">
        <v>1.14129757886957E-3</v>
      </c>
      <c r="D724" s="42">
        <v>1.0793376973655699</v>
      </c>
      <c r="E724" s="43">
        <v>2.4689952981794699E-2</v>
      </c>
      <c r="F724" s="42">
        <v>1.0048400732806599</v>
      </c>
      <c r="G724" s="43">
        <v>0.94225458680097596</v>
      </c>
      <c r="H724" s="80"/>
      <c r="I724" s="84" t="s">
        <v>4176</v>
      </c>
      <c r="J724" s="82" t="s">
        <v>4177</v>
      </c>
      <c r="K724" s="83" t="s">
        <v>4178</v>
      </c>
      <c r="L724" s="82" t="s">
        <v>4179</v>
      </c>
      <c r="O724" s="33"/>
      <c r="Q724" s="33"/>
      <c r="R724" s="33"/>
    </row>
    <row r="725" spans="1:18" x14ac:dyDescent="0.25">
      <c r="A725" s="44" t="s">
        <v>4180</v>
      </c>
      <c r="B725" s="42">
        <v>1.1146157392706799</v>
      </c>
      <c r="C725" s="43">
        <v>1.1636469381426701E-3</v>
      </c>
      <c r="D725" s="42">
        <v>1.0235640365413301</v>
      </c>
      <c r="E725" s="43">
        <v>0.67293360657337797</v>
      </c>
      <c r="F725" s="42">
        <v>1.0044177578299101</v>
      </c>
      <c r="G725" s="43">
        <v>0.95649496594625105</v>
      </c>
      <c r="H725" s="80" t="s">
        <v>4181</v>
      </c>
      <c r="I725" s="84" t="s">
        <v>4182</v>
      </c>
      <c r="J725" s="82" t="s">
        <v>1635</v>
      </c>
      <c r="K725" s="83" t="s">
        <v>4183</v>
      </c>
      <c r="L725" s="82" t="s">
        <v>4184</v>
      </c>
      <c r="O725" s="33"/>
      <c r="Q725" s="33"/>
      <c r="R725" s="33"/>
    </row>
    <row r="726" spans="1:18" x14ac:dyDescent="0.25">
      <c r="A726" s="44" t="s">
        <v>4185</v>
      </c>
      <c r="B726" s="42">
        <v>0.95778450025397099</v>
      </c>
      <c r="C726" s="43">
        <v>5.2812309869041299E-2</v>
      </c>
      <c r="D726" s="42">
        <v>0.964976553945602</v>
      </c>
      <c r="E726" s="43">
        <v>0.31942394224324899</v>
      </c>
      <c r="F726" s="42">
        <v>1.0346423085651399</v>
      </c>
      <c r="G726" s="43">
        <v>0.31336323505491998</v>
      </c>
      <c r="H726" s="80"/>
      <c r="I726" s="84" t="s">
        <v>4186</v>
      </c>
      <c r="J726" s="82" t="s">
        <v>1539</v>
      </c>
      <c r="K726" s="83" t="s">
        <v>4187</v>
      </c>
      <c r="L726" s="82" t="s">
        <v>1541</v>
      </c>
      <c r="O726" s="33"/>
      <c r="Q726" s="33"/>
      <c r="R726" s="33"/>
    </row>
    <row r="727" spans="1:18" x14ac:dyDescent="0.25">
      <c r="A727" s="44" t="s">
        <v>4188</v>
      </c>
      <c r="B727" s="42">
        <v>1.0163856264092099</v>
      </c>
      <c r="C727" s="43">
        <v>0.52284291586112797</v>
      </c>
      <c r="D727" s="42">
        <v>0.93295476772916697</v>
      </c>
      <c r="E727" s="43">
        <v>1.6719395739319E-2</v>
      </c>
      <c r="F727" s="42">
        <v>1.0183343550849699</v>
      </c>
      <c r="G727" s="43">
        <v>0.70541309250818696</v>
      </c>
      <c r="H727" s="80"/>
      <c r="I727" s="84" t="s">
        <v>4189</v>
      </c>
      <c r="J727" s="82" t="s">
        <v>1539</v>
      </c>
      <c r="K727" s="83" t="s">
        <v>4190</v>
      </c>
      <c r="L727" s="82" t="s">
        <v>1541</v>
      </c>
      <c r="O727" s="33"/>
      <c r="Q727" s="33"/>
      <c r="R727" s="33"/>
    </row>
    <row r="728" spans="1:18" x14ac:dyDescent="0.25">
      <c r="A728" s="44" t="s">
        <v>4191</v>
      </c>
      <c r="B728" s="42">
        <v>0.99174867713672898</v>
      </c>
      <c r="C728" s="43">
        <v>0.70319308425286597</v>
      </c>
      <c r="D728" s="42">
        <v>1.00084655194171</v>
      </c>
      <c r="E728" s="43">
        <v>0.98815385774051601</v>
      </c>
      <c r="F728" s="42">
        <v>1.0144686164801699</v>
      </c>
      <c r="G728" s="43">
        <v>0.70541309250818696</v>
      </c>
      <c r="H728" s="80" t="s">
        <v>4192</v>
      </c>
      <c r="I728" s="84" t="s">
        <v>4193</v>
      </c>
      <c r="J728" s="82" t="s">
        <v>1800</v>
      </c>
      <c r="K728" s="83" t="s">
        <v>4194</v>
      </c>
      <c r="L728" s="82" t="s">
        <v>4195</v>
      </c>
      <c r="O728" s="33"/>
      <c r="Q728" s="33"/>
      <c r="R728" s="33"/>
    </row>
    <row r="729" spans="1:18" x14ac:dyDescent="0.25">
      <c r="A729" s="44" t="s">
        <v>4196</v>
      </c>
      <c r="B729" s="42">
        <v>0.54451120146677101</v>
      </c>
      <c r="C729" s="43">
        <v>2.5250424841377599E-18</v>
      </c>
      <c r="D729" s="42">
        <v>1.04808537372525</v>
      </c>
      <c r="E729" s="43">
        <v>0.69802886341331105</v>
      </c>
      <c r="F729" s="42">
        <v>0.93222635450212399</v>
      </c>
      <c r="G729" s="43">
        <v>0.57673286252201905</v>
      </c>
      <c r="H729" s="80"/>
      <c r="I729" s="85" t="s">
        <v>4197</v>
      </c>
      <c r="J729" s="82" t="s">
        <v>1539</v>
      </c>
      <c r="K729" s="83">
        <v>35.200000000000003</v>
      </c>
      <c r="L729" s="82" t="s">
        <v>1541</v>
      </c>
      <c r="O729" s="33"/>
      <c r="Q729" s="33"/>
      <c r="R729" s="33"/>
    </row>
    <row r="730" spans="1:18" x14ac:dyDescent="0.25">
      <c r="A730" s="44" t="s">
        <v>4198</v>
      </c>
      <c r="B730" s="42">
        <v>1.0310997778108399</v>
      </c>
      <c r="C730" s="43">
        <v>0.43971837641165701</v>
      </c>
      <c r="D730" s="42">
        <v>1.0899187711529099</v>
      </c>
      <c r="E730" s="43">
        <v>3.2816295656606903E-2</v>
      </c>
      <c r="F730" s="42">
        <v>1.0051803177754499</v>
      </c>
      <c r="G730" s="43">
        <v>0.94225458680097596</v>
      </c>
      <c r="H730" s="80"/>
      <c r="I730" s="84" t="s">
        <v>4199</v>
      </c>
      <c r="J730" s="82" t="s">
        <v>4200</v>
      </c>
      <c r="K730" s="83" t="s">
        <v>2143</v>
      </c>
      <c r="L730" s="82" t="s">
        <v>1541</v>
      </c>
      <c r="O730" s="33"/>
      <c r="Q730" s="33"/>
      <c r="R730" s="33"/>
    </row>
    <row r="731" spans="1:18" x14ac:dyDescent="0.25">
      <c r="A731" s="44" t="s">
        <v>4201</v>
      </c>
      <c r="B731" s="42">
        <v>1.1688372105359099</v>
      </c>
      <c r="C731" s="43">
        <v>3.2252878760806502E-3</v>
      </c>
      <c r="D731" s="42">
        <v>0.95731082920416</v>
      </c>
      <c r="E731" s="43">
        <v>0.63530367384402497</v>
      </c>
      <c r="F731" s="42">
        <v>1.0485056927991501</v>
      </c>
      <c r="G731" s="43">
        <v>0.60838289079182495</v>
      </c>
      <c r="H731" s="80" t="s">
        <v>4202</v>
      </c>
      <c r="I731" s="84" t="s">
        <v>4203</v>
      </c>
      <c r="J731" s="82" t="s">
        <v>1539</v>
      </c>
      <c r="K731" s="83" t="s">
        <v>4204</v>
      </c>
      <c r="L731" s="82" t="s">
        <v>4205</v>
      </c>
      <c r="O731" s="33"/>
      <c r="Q731" s="33"/>
      <c r="R731" s="33"/>
    </row>
    <row r="732" spans="1:18" x14ac:dyDescent="0.25">
      <c r="A732" s="44" t="s">
        <v>4206</v>
      </c>
      <c r="B732" s="42">
        <v>0.94290028097459899</v>
      </c>
      <c r="C732" s="43">
        <v>0.12965413223040201</v>
      </c>
      <c r="D732" s="42">
        <v>0.88989267567246999</v>
      </c>
      <c r="E732" s="43">
        <v>1.99133431587009E-2</v>
      </c>
      <c r="F732" s="42">
        <v>1.12455426231883</v>
      </c>
      <c r="G732" s="43">
        <v>3.3479267429283997E-2</v>
      </c>
      <c r="H732" s="80" t="s">
        <v>1930</v>
      </c>
      <c r="I732" s="84" t="s">
        <v>4207</v>
      </c>
      <c r="J732" s="82" t="s">
        <v>1539</v>
      </c>
      <c r="K732" s="83" t="s">
        <v>1933</v>
      </c>
      <c r="L732" s="82" t="s">
        <v>4208</v>
      </c>
      <c r="O732" s="33"/>
      <c r="Q732" s="33"/>
      <c r="R732" s="33"/>
    </row>
    <row r="733" spans="1:18" x14ac:dyDescent="0.25">
      <c r="A733" s="44" t="s">
        <v>4209</v>
      </c>
      <c r="B733" s="42">
        <v>0.86522021707499996</v>
      </c>
      <c r="C733" s="43">
        <v>6.5013820706759204E-9</v>
      </c>
      <c r="D733" s="42">
        <v>1.0262614164885999</v>
      </c>
      <c r="E733" s="43">
        <v>0.51979941378508998</v>
      </c>
      <c r="F733" s="42">
        <v>0.95540230770025603</v>
      </c>
      <c r="G733" s="43">
        <v>0.23545375008799199</v>
      </c>
      <c r="H733" s="80"/>
      <c r="I733" s="84" t="s">
        <v>4210</v>
      </c>
      <c r="J733" s="82" t="s">
        <v>2803</v>
      </c>
      <c r="K733" s="83">
        <v>35.1</v>
      </c>
      <c r="L733" s="82" t="s">
        <v>1541</v>
      </c>
      <c r="O733" s="33"/>
      <c r="Q733" s="33"/>
      <c r="R733" s="33"/>
    </row>
    <row r="734" spans="1:18" x14ac:dyDescent="0.25">
      <c r="A734" s="44" t="s">
        <v>4211</v>
      </c>
      <c r="B734" s="42">
        <v>1.18673661178557</v>
      </c>
      <c r="C734" s="43">
        <v>1.7570694572197699E-7</v>
      </c>
      <c r="D734" s="42">
        <v>0.94865124567070203</v>
      </c>
      <c r="E734" s="43">
        <v>0.15020334150144601</v>
      </c>
      <c r="F734" s="42">
        <v>0.88997129031832301</v>
      </c>
      <c r="G734" s="43">
        <v>8.7439302749457498E-4</v>
      </c>
      <c r="H734" s="80"/>
      <c r="I734" s="84" t="s">
        <v>4212</v>
      </c>
      <c r="J734" s="82" t="s">
        <v>1539</v>
      </c>
      <c r="K734" s="83">
        <v>35.1</v>
      </c>
      <c r="L734" s="82" t="s">
        <v>4213</v>
      </c>
      <c r="O734" s="33"/>
      <c r="Q734" s="33"/>
      <c r="R734" s="33"/>
    </row>
    <row r="735" spans="1:18" x14ac:dyDescent="0.25">
      <c r="A735" s="44" t="s">
        <v>4214</v>
      </c>
      <c r="B735" s="42">
        <v>1.08543201746841</v>
      </c>
      <c r="C735" s="43">
        <v>9.2987794291819706E-2</v>
      </c>
      <c r="D735" s="42">
        <v>0.94868978411084404</v>
      </c>
      <c r="E735" s="43">
        <v>0.41591377023610199</v>
      </c>
      <c r="F735" s="42">
        <v>1.06278179224784</v>
      </c>
      <c r="G735" s="43">
        <v>0.271520330140537</v>
      </c>
      <c r="H735" s="80"/>
      <c r="I735" s="84" t="s">
        <v>4215</v>
      </c>
      <c r="J735" s="82" t="s">
        <v>4216</v>
      </c>
      <c r="K735" s="83" t="s">
        <v>1989</v>
      </c>
      <c r="L735" s="82" t="s">
        <v>1541</v>
      </c>
      <c r="O735" s="33"/>
      <c r="Q735" s="33"/>
      <c r="R735" s="33"/>
    </row>
    <row r="736" spans="1:18" x14ac:dyDescent="0.25">
      <c r="A736" s="44" t="s">
        <v>4217</v>
      </c>
      <c r="B736" s="42">
        <v>0.996827814928122</v>
      </c>
      <c r="C736" s="43">
        <v>0.90015147947954499</v>
      </c>
      <c r="D736" s="42">
        <v>0.95245157055732799</v>
      </c>
      <c r="E736" s="43">
        <v>5.4780728988496501E-2</v>
      </c>
      <c r="F736" s="42">
        <v>1.06651752978037</v>
      </c>
      <c r="G736" s="43">
        <v>3.7449135237269502E-3</v>
      </c>
      <c r="H736" s="80"/>
      <c r="I736" s="84" t="s">
        <v>4218</v>
      </c>
      <c r="J736" s="82" t="s">
        <v>2567</v>
      </c>
      <c r="K736" s="83" t="s">
        <v>1540</v>
      </c>
      <c r="L736" s="82" t="s">
        <v>1541</v>
      </c>
      <c r="O736" s="33"/>
      <c r="Q736" s="33"/>
      <c r="R736" s="33"/>
    </row>
    <row r="737" spans="1:18" x14ac:dyDescent="0.25">
      <c r="A737" s="44" t="s">
        <v>4219</v>
      </c>
      <c r="B737" s="42">
        <v>1.02662696271948</v>
      </c>
      <c r="C737" s="43">
        <v>0.34948019420850301</v>
      </c>
      <c r="D737" s="42">
        <v>0.86128109934678398</v>
      </c>
      <c r="E737" s="43">
        <v>4.0495733995796798E-7</v>
      </c>
      <c r="F737" s="42">
        <v>0.82108771281385995</v>
      </c>
      <c r="G737" s="43">
        <v>1.8561250780723201E-8</v>
      </c>
      <c r="H737" s="80" t="s">
        <v>4220</v>
      </c>
      <c r="I737" s="85" t="s">
        <v>4221</v>
      </c>
      <c r="J737" s="82" t="s">
        <v>3030</v>
      </c>
      <c r="K737" s="83" t="s">
        <v>4222</v>
      </c>
      <c r="L737" s="82" t="s">
        <v>1923</v>
      </c>
      <c r="O737" s="33"/>
      <c r="Q737" s="33"/>
      <c r="R737" s="33"/>
    </row>
    <row r="738" spans="1:18" x14ac:dyDescent="0.25">
      <c r="A738" s="44" t="s">
        <v>4223</v>
      </c>
      <c r="B738" s="42">
        <v>1.1181052806252001</v>
      </c>
      <c r="C738" s="43">
        <v>4.29304695955436E-4</v>
      </c>
      <c r="D738" s="42">
        <v>0.98808975577385105</v>
      </c>
      <c r="E738" s="43">
        <v>0.85205349790453</v>
      </c>
      <c r="F738" s="42">
        <v>0.92037655708338895</v>
      </c>
      <c r="G738" s="43">
        <v>1.37014815415724E-2</v>
      </c>
      <c r="H738" s="80" t="s">
        <v>4224</v>
      </c>
      <c r="I738" s="84" t="s">
        <v>4225</v>
      </c>
      <c r="J738" s="82" t="s">
        <v>4226</v>
      </c>
      <c r="K738" s="83" t="s">
        <v>4227</v>
      </c>
      <c r="L738" s="82" t="s">
        <v>4228</v>
      </c>
      <c r="O738" s="33"/>
      <c r="Q738" s="33"/>
      <c r="R738" s="33"/>
    </row>
    <row r="739" spans="1:18" x14ac:dyDescent="0.25">
      <c r="A739" s="44" t="s">
        <v>4229</v>
      </c>
      <c r="B739" s="42">
        <v>1.1060596044937201</v>
      </c>
      <c r="C739" s="43">
        <v>8.2419364674826294E-8</v>
      </c>
      <c r="D739" s="42">
        <v>1.0061333781754001</v>
      </c>
      <c r="E739" s="43">
        <v>0.87285047392991399</v>
      </c>
      <c r="F739" s="42">
        <v>0.994181220865343</v>
      </c>
      <c r="G739" s="43">
        <v>0.86424385010780203</v>
      </c>
      <c r="H739" s="80" t="s">
        <v>4230</v>
      </c>
      <c r="I739" s="84" t="s">
        <v>4231</v>
      </c>
      <c r="J739" s="82" t="s">
        <v>1539</v>
      </c>
      <c r="K739" s="83" t="s">
        <v>4232</v>
      </c>
      <c r="L739" s="82" t="s">
        <v>4233</v>
      </c>
      <c r="O739" s="33"/>
      <c r="Q739" s="33"/>
      <c r="R739" s="33"/>
    </row>
    <row r="740" spans="1:18" x14ac:dyDescent="0.25">
      <c r="A740" s="44" t="s">
        <v>4234</v>
      </c>
      <c r="B740" s="42">
        <v>0.96156509181564498</v>
      </c>
      <c r="C740" s="43">
        <v>0.33494505974553201</v>
      </c>
      <c r="D740" s="42">
        <v>0.97747491272992004</v>
      </c>
      <c r="E740" s="43">
        <v>0.76120922148399495</v>
      </c>
      <c r="F740" s="42">
        <v>0.99126397429207103</v>
      </c>
      <c r="G740" s="43">
        <v>0.93920106655079305</v>
      </c>
      <c r="H740" s="80" t="s">
        <v>1942</v>
      </c>
      <c r="I740" s="84" t="s">
        <v>4235</v>
      </c>
      <c r="J740" s="82" t="s">
        <v>1539</v>
      </c>
      <c r="K740" s="83" t="s">
        <v>4236</v>
      </c>
      <c r="L740" s="82" t="s">
        <v>1946</v>
      </c>
      <c r="O740" s="33"/>
      <c r="Q740" s="33"/>
      <c r="R740" s="33"/>
    </row>
    <row r="741" spans="1:18" x14ac:dyDescent="0.25">
      <c r="A741" s="44" t="s">
        <v>4237</v>
      </c>
      <c r="B741" s="42">
        <v>1.1270439317685299</v>
      </c>
      <c r="C741" s="43">
        <v>1.02936435487496E-3</v>
      </c>
      <c r="D741" s="42">
        <v>1.0197684732574099</v>
      </c>
      <c r="E741" s="43">
        <v>0.74422917353942397</v>
      </c>
      <c r="F741" s="42">
        <v>0.95301714506849999</v>
      </c>
      <c r="G741" s="43">
        <v>0.389711352139062</v>
      </c>
      <c r="H741" s="80" t="s">
        <v>4238</v>
      </c>
      <c r="I741" s="84" t="s">
        <v>4239</v>
      </c>
      <c r="J741" s="82" t="s">
        <v>1539</v>
      </c>
      <c r="K741" s="83" t="s">
        <v>4240</v>
      </c>
      <c r="L741" s="82" t="s">
        <v>2502</v>
      </c>
      <c r="O741" s="33"/>
      <c r="Q741" s="33"/>
      <c r="R741" s="33"/>
    </row>
    <row r="742" spans="1:18" x14ac:dyDescent="0.25">
      <c r="A742" s="44" t="s">
        <v>4241</v>
      </c>
      <c r="B742" s="42">
        <v>0.81686718572140005</v>
      </c>
      <c r="C742" s="43">
        <v>6.4257376387171495E-14</v>
      </c>
      <c r="D742" s="42">
        <v>1.0144691664116401</v>
      </c>
      <c r="E742" s="43">
        <v>0.768678075939776</v>
      </c>
      <c r="F742" s="42">
        <v>1.03191429308475</v>
      </c>
      <c r="G742" s="43">
        <v>0.50174397549416605</v>
      </c>
      <c r="H742" s="80" t="s">
        <v>4242</v>
      </c>
      <c r="I742" s="85" t="s">
        <v>4243</v>
      </c>
      <c r="J742" s="82" t="s">
        <v>4244</v>
      </c>
      <c r="K742" s="83" t="s">
        <v>4245</v>
      </c>
      <c r="L742" s="82" t="s">
        <v>4246</v>
      </c>
      <c r="O742" s="33"/>
      <c r="Q742" s="33"/>
      <c r="R742" s="33"/>
    </row>
    <row r="743" spans="1:18" x14ac:dyDescent="0.25">
      <c r="A743" s="44" t="s">
        <v>4247</v>
      </c>
      <c r="B743" s="42">
        <v>0.84191928999897803</v>
      </c>
      <c r="C743" s="43">
        <v>1.8199794472716799E-6</v>
      </c>
      <c r="D743" s="42">
        <v>0.94307383558288005</v>
      </c>
      <c r="E743" s="43">
        <v>0.28740147778574598</v>
      </c>
      <c r="F743" s="42">
        <v>1.0351160309874501</v>
      </c>
      <c r="G743" s="43">
        <v>0.57242463901853602</v>
      </c>
      <c r="H743" s="80"/>
      <c r="I743" s="84" t="s">
        <v>4248</v>
      </c>
      <c r="J743" s="82" t="s">
        <v>1539</v>
      </c>
      <c r="K743" s="83" t="s">
        <v>1540</v>
      </c>
      <c r="L743" s="82" t="s">
        <v>1541</v>
      </c>
      <c r="O743" s="33"/>
      <c r="Q743" s="33"/>
      <c r="R743" s="33"/>
    </row>
    <row r="744" spans="1:18" x14ac:dyDescent="0.25">
      <c r="A744" s="44" t="s">
        <v>4249</v>
      </c>
      <c r="B744" s="42">
        <v>0.80214060657486397</v>
      </c>
      <c r="C744" s="43">
        <v>1.8557799649007901E-4</v>
      </c>
      <c r="D744" s="42">
        <v>0.97384207677372303</v>
      </c>
      <c r="E744" s="43">
        <v>0.74422917353942397</v>
      </c>
      <c r="F744" s="42">
        <v>1.0057605341248099</v>
      </c>
      <c r="G744" s="43">
        <v>0.95782119592691894</v>
      </c>
      <c r="H744" s="80" t="s">
        <v>4250</v>
      </c>
      <c r="I744" s="85" t="s">
        <v>4251</v>
      </c>
      <c r="J744" s="82" t="s">
        <v>2618</v>
      </c>
      <c r="K744" s="83" t="s">
        <v>1603</v>
      </c>
      <c r="L744" s="82" t="s">
        <v>2619</v>
      </c>
      <c r="O744" s="33"/>
      <c r="Q744" s="33"/>
      <c r="R744" s="33"/>
    </row>
    <row r="745" spans="1:18" x14ac:dyDescent="0.25">
      <c r="A745" s="44" t="s">
        <v>4252</v>
      </c>
      <c r="B745" s="42">
        <v>1.1025389017759999</v>
      </c>
      <c r="C745" s="43">
        <v>0.136892605743277</v>
      </c>
      <c r="D745" s="42">
        <v>1.05919236636175</v>
      </c>
      <c r="E745" s="43">
        <v>0.48902431369746302</v>
      </c>
      <c r="F745" s="42">
        <v>0.83824762485198701</v>
      </c>
      <c r="G745" s="43">
        <v>9.92792318205378E-3</v>
      </c>
      <c r="H745" s="80"/>
      <c r="I745" s="84" t="s">
        <v>4253</v>
      </c>
      <c r="J745" s="82" t="s">
        <v>1539</v>
      </c>
      <c r="K745" s="83" t="s">
        <v>1540</v>
      </c>
      <c r="L745" s="82" t="s">
        <v>1541</v>
      </c>
      <c r="O745" s="33"/>
      <c r="Q745" s="33"/>
      <c r="R745" s="33"/>
    </row>
    <row r="746" spans="1:18" x14ac:dyDescent="0.25">
      <c r="A746" s="44" t="s">
        <v>4254</v>
      </c>
      <c r="B746" s="42">
        <v>0.89519641541287798</v>
      </c>
      <c r="C746" s="43">
        <v>2.65666006392855E-9</v>
      </c>
      <c r="D746" s="42">
        <v>1.02245684088768</v>
      </c>
      <c r="E746" s="43">
        <v>0.41665336124172803</v>
      </c>
      <c r="F746" s="42">
        <v>0.96025117518074199</v>
      </c>
      <c r="G746" s="43">
        <v>0.12421004983247499</v>
      </c>
      <c r="H746" s="80"/>
      <c r="I746" s="84" t="s">
        <v>4255</v>
      </c>
      <c r="J746" s="82" t="s">
        <v>1539</v>
      </c>
      <c r="K746" s="83" t="s">
        <v>1540</v>
      </c>
      <c r="L746" s="82" t="s">
        <v>1541</v>
      </c>
      <c r="O746" s="33"/>
      <c r="Q746" s="33"/>
      <c r="R746" s="33"/>
    </row>
    <row r="747" spans="1:18" x14ac:dyDescent="0.25">
      <c r="A747" s="44" t="s">
        <v>4256</v>
      </c>
      <c r="B747" s="42">
        <v>1.0879011200661399</v>
      </c>
      <c r="C747" s="43">
        <v>0.11330059756257201</v>
      </c>
      <c r="D747" s="42">
        <v>1.1589506242705701</v>
      </c>
      <c r="E747" s="43">
        <v>2.5115256844238501E-2</v>
      </c>
      <c r="F747" s="42">
        <v>0.98500821637512603</v>
      </c>
      <c r="G747" s="43">
        <v>0.89306564659357801</v>
      </c>
      <c r="H747" s="80" t="s">
        <v>1778</v>
      </c>
      <c r="I747" s="84" t="s">
        <v>4257</v>
      </c>
      <c r="J747" s="82" t="s">
        <v>1780</v>
      </c>
      <c r="K747" s="83" t="s">
        <v>1781</v>
      </c>
      <c r="L747" s="82" t="s">
        <v>4258</v>
      </c>
      <c r="O747" s="33"/>
      <c r="Q747" s="33"/>
      <c r="R747" s="33"/>
    </row>
    <row r="748" spans="1:18" x14ac:dyDescent="0.25">
      <c r="A748" s="44" t="s">
        <v>4259</v>
      </c>
      <c r="B748" s="42">
        <v>1.2012948537728201</v>
      </c>
      <c r="C748" s="43">
        <v>1.7860202573567301E-5</v>
      </c>
      <c r="D748" s="42">
        <v>0.86738679518219997</v>
      </c>
      <c r="E748" s="43">
        <v>3.9631280332647597E-3</v>
      </c>
      <c r="F748" s="42">
        <v>1.1335614077743701</v>
      </c>
      <c r="G748" s="43">
        <v>5.2788313021758697E-3</v>
      </c>
      <c r="H748" s="80" t="s">
        <v>4260</v>
      </c>
      <c r="I748" s="85" t="s">
        <v>4261</v>
      </c>
      <c r="J748" s="82" t="s">
        <v>2196</v>
      </c>
      <c r="K748" s="83" t="s">
        <v>4262</v>
      </c>
      <c r="L748" s="82" t="s">
        <v>4263</v>
      </c>
      <c r="O748" s="33"/>
      <c r="Q748" s="33"/>
      <c r="R748" s="33"/>
    </row>
    <row r="749" spans="1:18" x14ac:dyDescent="0.25">
      <c r="A749" s="44" t="s">
        <v>4264</v>
      </c>
      <c r="B749" s="42">
        <v>1.1406288172550501</v>
      </c>
      <c r="C749" s="43">
        <v>5.9573770861096304E-10</v>
      </c>
      <c r="D749" s="42">
        <v>0.98512282514240801</v>
      </c>
      <c r="E749" s="43">
        <v>0.62992741074111003</v>
      </c>
      <c r="F749" s="42">
        <v>0.96639998160864304</v>
      </c>
      <c r="G749" s="43">
        <v>0.25463257056447602</v>
      </c>
      <c r="H749" s="80" t="s">
        <v>4265</v>
      </c>
      <c r="I749" s="84" t="s">
        <v>4266</v>
      </c>
      <c r="J749" s="82" t="s">
        <v>1539</v>
      </c>
      <c r="K749" s="83">
        <v>35.1</v>
      </c>
      <c r="L749" s="82" t="s">
        <v>4267</v>
      </c>
      <c r="O749" s="33"/>
      <c r="Q749" s="33"/>
      <c r="R749" s="33"/>
    </row>
    <row r="750" spans="1:18" x14ac:dyDescent="0.25">
      <c r="A750" s="44" t="s">
        <v>4268</v>
      </c>
      <c r="B750" s="42">
        <v>1.0809008788621099</v>
      </c>
      <c r="C750" s="43">
        <v>0.11294839287974</v>
      </c>
      <c r="D750" s="42">
        <v>0.99235638682319105</v>
      </c>
      <c r="E750" s="43">
        <v>0.95695891238100295</v>
      </c>
      <c r="F750" s="42">
        <v>0.997198494414123</v>
      </c>
      <c r="G750" s="43">
        <v>0.98445915634585401</v>
      </c>
      <c r="H750" s="80" t="s">
        <v>4269</v>
      </c>
      <c r="I750" s="84" t="s">
        <v>4270</v>
      </c>
      <c r="J750" s="82" t="s">
        <v>1539</v>
      </c>
      <c r="K750" s="83">
        <v>35.1</v>
      </c>
      <c r="L750" s="82" t="s">
        <v>4271</v>
      </c>
      <c r="O750" s="33"/>
      <c r="Q750" s="33"/>
      <c r="R750" s="33"/>
    </row>
    <row r="751" spans="1:18" x14ac:dyDescent="0.25">
      <c r="A751" s="44" t="s">
        <v>4272</v>
      </c>
      <c r="B751" s="42">
        <v>1.0870323849552199</v>
      </c>
      <c r="C751" s="43">
        <v>3.7740217425208798E-2</v>
      </c>
      <c r="D751" s="42">
        <v>1.00142606578287</v>
      </c>
      <c r="E751" s="43">
        <v>0.99064289797937299</v>
      </c>
      <c r="F751" s="42">
        <v>0.94408404787682298</v>
      </c>
      <c r="G751" s="43">
        <v>0.34757065663893899</v>
      </c>
      <c r="H751" s="80" t="s">
        <v>4273</v>
      </c>
      <c r="I751" s="84" t="s">
        <v>4274</v>
      </c>
      <c r="J751" s="82" t="s">
        <v>1809</v>
      </c>
      <c r="K751" s="83" t="s">
        <v>4275</v>
      </c>
      <c r="L751" s="82" t="s">
        <v>4276</v>
      </c>
      <c r="O751" s="33"/>
      <c r="Q751" s="33"/>
      <c r="R751" s="33"/>
    </row>
    <row r="752" spans="1:18" x14ac:dyDescent="0.25">
      <c r="A752" s="44" t="s">
        <v>4277</v>
      </c>
      <c r="B752" s="42">
        <v>1.0803813002888101</v>
      </c>
      <c r="C752" s="43">
        <v>1.0885889257024699E-2</v>
      </c>
      <c r="D752" s="42">
        <v>1.0129555773888701</v>
      </c>
      <c r="E752" s="43">
        <v>0.85083669972435705</v>
      </c>
      <c r="F752" s="42">
        <v>0.97623459550380098</v>
      </c>
      <c r="G752" s="43">
        <v>0.68594646682375804</v>
      </c>
      <c r="H752" s="80"/>
      <c r="I752" s="84" t="s">
        <v>4278</v>
      </c>
      <c r="J752" s="82" t="s">
        <v>1539</v>
      </c>
      <c r="K752" s="83" t="s">
        <v>4279</v>
      </c>
      <c r="L752" s="82" t="s">
        <v>1541</v>
      </c>
      <c r="O752" s="33"/>
      <c r="Q752" s="33"/>
      <c r="R752" s="33"/>
    </row>
    <row r="753" spans="1:18" x14ac:dyDescent="0.25">
      <c r="A753" s="44" t="s">
        <v>4280</v>
      </c>
      <c r="B753" s="42">
        <v>0.98714862405597104</v>
      </c>
      <c r="C753" s="43">
        <v>0.737621975774995</v>
      </c>
      <c r="D753" s="42">
        <v>1.06679563308875</v>
      </c>
      <c r="E753" s="43">
        <v>0.27432259104741202</v>
      </c>
      <c r="F753" s="42">
        <v>1.0593467716926099</v>
      </c>
      <c r="G753" s="43">
        <v>0.33678740912512101</v>
      </c>
      <c r="H753" s="80" t="s">
        <v>4281</v>
      </c>
      <c r="I753" s="84" t="s">
        <v>4282</v>
      </c>
      <c r="J753" s="82" t="s">
        <v>1539</v>
      </c>
      <c r="K753" s="83" t="s">
        <v>4283</v>
      </c>
      <c r="L753" s="82" t="s">
        <v>4284</v>
      </c>
      <c r="O753" s="33"/>
      <c r="Q753" s="33"/>
      <c r="R753" s="33"/>
    </row>
    <row r="754" spans="1:18" x14ac:dyDescent="0.25">
      <c r="A754" s="44" t="s">
        <v>4285</v>
      </c>
      <c r="B754" s="42">
        <v>0.87806499030263196</v>
      </c>
      <c r="C754" s="43">
        <v>6.2042198103762602E-2</v>
      </c>
      <c r="D754" s="42">
        <v>0.81026197068436401</v>
      </c>
      <c r="E754" s="43">
        <v>6.4937999996791396E-3</v>
      </c>
      <c r="F754" s="42">
        <v>0.97607173272363301</v>
      </c>
      <c r="G754" s="43">
        <v>0.84153767891776199</v>
      </c>
      <c r="H754" s="80"/>
      <c r="I754" s="85" t="s">
        <v>4286</v>
      </c>
      <c r="J754" s="82" t="s">
        <v>1539</v>
      </c>
      <c r="K754" s="83">
        <v>35.200000000000003</v>
      </c>
      <c r="L754" s="82" t="s">
        <v>1541</v>
      </c>
      <c r="O754" s="33"/>
      <c r="Q754" s="33"/>
      <c r="R754" s="33"/>
    </row>
    <row r="755" spans="1:18" x14ac:dyDescent="0.25">
      <c r="A755" s="44" t="s">
        <v>4287</v>
      </c>
      <c r="B755" s="42">
        <v>0.92194801492262601</v>
      </c>
      <c r="C755" s="43">
        <v>3.4284190320895601E-2</v>
      </c>
      <c r="D755" s="42">
        <v>0.929618970122572</v>
      </c>
      <c r="E755" s="43">
        <v>0.210355275317021</v>
      </c>
      <c r="F755" s="42">
        <v>1.02169297072832</v>
      </c>
      <c r="G755" s="43">
        <v>0.81002895199604497</v>
      </c>
      <c r="H755" s="80" t="s">
        <v>4288</v>
      </c>
      <c r="I755" s="84" t="s">
        <v>4289</v>
      </c>
      <c r="J755" s="82" t="s">
        <v>1539</v>
      </c>
      <c r="K755" s="83" t="s">
        <v>4290</v>
      </c>
      <c r="L755" s="82" t="s">
        <v>4291</v>
      </c>
      <c r="O755" s="33"/>
      <c r="Q755" s="33"/>
      <c r="R755" s="33"/>
    </row>
    <row r="756" spans="1:18" x14ac:dyDescent="0.25">
      <c r="A756" s="44" t="s">
        <v>4292</v>
      </c>
      <c r="B756" s="42">
        <v>1.0266638805042101</v>
      </c>
      <c r="C756" s="43">
        <v>0.67160827836280201</v>
      </c>
      <c r="D756" s="42">
        <v>1.0011570282494</v>
      </c>
      <c r="E756" s="43">
        <v>0.99066768576507003</v>
      </c>
      <c r="F756" s="42">
        <v>1.08828666193448</v>
      </c>
      <c r="G756" s="43">
        <v>0.190184686407364</v>
      </c>
      <c r="H756" s="80" t="s">
        <v>3484</v>
      </c>
      <c r="I756" s="84" t="s">
        <v>4293</v>
      </c>
      <c r="J756" s="82" t="s">
        <v>1539</v>
      </c>
      <c r="K756" s="83" t="s">
        <v>4294</v>
      </c>
      <c r="L756" s="82" t="s">
        <v>2464</v>
      </c>
      <c r="O756" s="33"/>
      <c r="Q756" s="33"/>
      <c r="R756" s="33"/>
    </row>
    <row r="757" spans="1:18" x14ac:dyDescent="0.25">
      <c r="A757" s="44" t="s">
        <v>4295</v>
      </c>
      <c r="B757" s="42">
        <v>1.09650214685247</v>
      </c>
      <c r="C757" s="43">
        <v>7.3801687650024698E-5</v>
      </c>
      <c r="D757" s="42">
        <v>0.96235149573555701</v>
      </c>
      <c r="E757" s="43">
        <v>0.20173088506161799</v>
      </c>
      <c r="F757" s="42">
        <v>1.0216455535853499</v>
      </c>
      <c r="G757" s="43">
        <v>0.65389750993600204</v>
      </c>
      <c r="H757" s="80"/>
      <c r="I757" s="84" t="s">
        <v>4296</v>
      </c>
      <c r="J757" s="82" t="s">
        <v>1539</v>
      </c>
      <c r="K757" s="83" t="s">
        <v>4297</v>
      </c>
      <c r="L757" s="82" t="s">
        <v>1541</v>
      </c>
      <c r="O757" s="33"/>
      <c r="Q757" s="33"/>
      <c r="R757" s="33"/>
    </row>
    <row r="758" spans="1:18" x14ac:dyDescent="0.25">
      <c r="A758" s="44" t="s">
        <v>4298</v>
      </c>
      <c r="B758" s="42">
        <v>1.07205268283871</v>
      </c>
      <c r="C758" s="43">
        <v>9.1874224702270704E-4</v>
      </c>
      <c r="D758" s="42">
        <v>1.0439520619148901</v>
      </c>
      <c r="E758" s="43">
        <v>0.102085054660335</v>
      </c>
      <c r="F758" s="42">
        <v>1.0007585912214401</v>
      </c>
      <c r="G758" s="43">
        <v>0.98445915634585401</v>
      </c>
      <c r="H758" s="80"/>
      <c r="I758" s="84" t="s">
        <v>4299</v>
      </c>
      <c r="J758" s="82" t="s">
        <v>1539</v>
      </c>
      <c r="K758" s="83" t="s">
        <v>1540</v>
      </c>
      <c r="L758" s="82" t="s">
        <v>1541</v>
      </c>
      <c r="O758" s="33"/>
      <c r="Q758" s="33"/>
      <c r="R758" s="33"/>
    </row>
    <row r="759" spans="1:18" x14ac:dyDescent="0.25">
      <c r="A759" s="44" t="s">
        <v>4300</v>
      </c>
      <c r="B759" s="42">
        <v>1.1852326012352901</v>
      </c>
      <c r="C759" s="43">
        <v>2.3973470924302198E-7</v>
      </c>
      <c r="D759" s="42">
        <v>1.0006656997721799</v>
      </c>
      <c r="E759" s="43">
        <v>0.99066768576507003</v>
      </c>
      <c r="F759" s="42">
        <v>1.0431842563646601</v>
      </c>
      <c r="G759" s="43">
        <v>0.254509835737048</v>
      </c>
      <c r="H759" s="80" t="s">
        <v>1778</v>
      </c>
      <c r="I759" s="84" t="s">
        <v>4301</v>
      </c>
      <c r="J759" s="82" t="s">
        <v>1539</v>
      </c>
      <c r="K759" s="83" t="s">
        <v>1781</v>
      </c>
      <c r="L759" s="82" t="s">
        <v>4258</v>
      </c>
      <c r="O759" s="33"/>
      <c r="Q759" s="33"/>
      <c r="R759" s="33"/>
    </row>
    <row r="760" spans="1:18" x14ac:dyDescent="0.25">
      <c r="A760" s="44" t="s">
        <v>4302</v>
      </c>
      <c r="B760" s="42">
        <v>1.1149688753669</v>
      </c>
      <c r="C760" s="43">
        <v>4.1774934643897298E-3</v>
      </c>
      <c r="D760" s="42">
        <v>1.01409706594048</v>
      </c>
      <c r="E760" s="43">
        <v>0.87487304428386203</v>
      </c>
      <c r="F760" s="42">
        <v>0.95904131332098297</v>
      </c>
      <c r="G760" s="43">
        <v>0.68281133818659301</v>
      </c>
      <c r="H760" s="80"/>
      <c r="I760" s="84" t="s">
        <v>4303</v>
      </c>
      <c r="J760" s="82" t="s">
        <v>1539</v>
      </c>
      <c r="K760" s="83">
        <v>35.200000000000003</v>
      </c>
      <c r="L760" s="82" t="s">
        <v>1541</v>
      </c>
      <c r="O760" s="33"/>
      <c r="Q760" s="33"/>
      <c r="R760" s="33"/>
    </row>
    <row r="761" spans="1:18" x14ac:dyDescent="0.25">
      <c r="A761" s="44" t="s">
        <v>4304</v>
      </c>
      <c r="B761" s="42">
        <v>1.0998146620420599</v>
      </c>
      <c r="C761" s="43">
        <v>1.16176128200595E-7</v>
      </c>
      <c r="D761" s="42">
        <v>0.95252988760877499</v>
      </c>
      <c r="E761" s="43">
        <v>1.9482056333488901E-2</v>
      </c>
      <c r="F761" s="42">
        <v>0.99942897329508795</v>
      </c>
      <c r="G761" s="43">
        <v>0.984769598025939</v>
      </c>
      <c r="H761" s="80"/>
      <c r="I761" s="84" t="s">
        <v>4305</v>
      </c>
      <c r="J761" s="82" t="s">
        <v>1539</v>
      </c>
      <c r="K761" s="83">
        <v>35.200000000000003</v>
      </c>
      <c r="L761" s="82" t="s">
        <v>1541</v>
      </c>
      <c r="O761" s="33"/>
      <c r="Q761" s="33"/>
      <c r="R761" s="33"/>
    </row>
    <row r="762" spans="1:18" x14ac:dyDescent="0.25">
      <c r="A762" s="44" t="s">
        <v>4306</v>
      </c>
      <c r="B762" s="42">
        <v>1.1637811960652</v>
      </c>
      <c r="C762" s="43">
        <v>9.9485672202715495E-7</v>
      </c>
      <c r="D762" s="42">
        <v>0.97886906621300496</v>
      </c>
      <c r="E762" s="43">
        <v>0.66007184847386102</v>
      </c>
      <c r="F762" s="42">
        <v>1.0443770043198499</v>
      </c>
      <c r="G762" s="43">
        <v>0.117660566892945</v>
      </c>
      <c r="H762" s="80" t="s">
        <v>4307</v>
      </c>
      <c r="I762" s="84" t="s">
        <v>4308</v>
      </c>
      <c r="J762" s="82" t="s">
        <v>1539</v>
      </c>
      <c r="K762" s="83" t="s">
        <v>4309</v>
      </c>
      <c r="L762" s="82" t="s">
        <v>4310</v>
      </c>
      <c r="O762" s="33"/>
      <c r="Q762" s="33"/>
      <c r="R762" s="33"/>
    </row>
    <row r="763" spans="1:18" x14ac:dyDescent="0.25">
      <c r="A763" s="44" t="s">
        <v>4311</v>
      </c>
      <c r="B763" s="42">
        <v>0.90344863825504895</v>
      </c>
      <c r="C763" s="43">
        <v>2.8869097482173301E-3</v>
      </c>
      <c r="D763" s="42">
        <v>0.98217790055844401</v>
      </c>
      <c r="E763" s="43">
        <v>0.81342512861692995</v>
      </c>
      <c r="F763" s="42">
        <v>0.99819713642637198</v>
      </c>
      <c r="G763" s="43">
        <v>0.98445915634585401</v>
      </c>
      <c r="H763" s="80" t="s">
        <v>4312</v>
      </c>
      <c r="I763" s="84" t="s">
        <v>4313</v>
      </c>
      <c r="J763" s="82" t="s">
        <v>1539</v>
      </c>
      <c r="K763" s="83" t="s">
        <v>4314</v>
      </c>
      <c r="L763" s="82" t="s">
        <v>4315</v>
      </c>
      <c r="O763" s="33"/>
      <c r="Q763" s="33"/>
      <c r="R763" s="33"/>
    </row>
    <row r="764" spans="1:18" x14ac:dyDescent="0.25">
      <c r="A764" s="44" t="s">
        <v>4316</v>
      </c>
      <c r="B764" s="42">
        <v>0.98944164066525897</v>
      </c>
      <c r="C764" s="43">
        <v>0.87190813271180501</v>
      </c>
      <c r="D764" s="42">
        <v>0.98055787570012598</v>
      </c>
      <c r="E764" s="43">
        <v>0.86603694126852104</v>
      </c>
      <c r="F764" s="42">
        <v>0.97306984733082902</v>
      </c>
      <c r="G764" s="43">
        <v>0.80845785569058204</v>
      </c>
      <c r="H764" s="80" t="s">
        <v>3133</v>
      </c>
      <c r="I764" s="84" t="s">
        <v>4317</v>
      </c>
      <c r="J764" s="82" t="s">
        <v>1539</v>
      </c>
      <c r="K764" s="83">
        <v>35.1</v>
      </c>
      <c r="L764" s="82" t="s">
        <v>3137</v>
      </c>
      <c r="O764" s="33"/>
      <c r="Q764" s="33"/>
      <c r="R764" s="33"/>
    </row>
    <row r="765" spans="1:18" x14ac:dyDescent="0.25">
      <c r="A765" s="44" t="s">
        <v>4318</v>
      </c>
      <c r="B765" s="42">
        <v>0.95660763906850799</v>
      </c>
      <c r="C765" s="43">
        <v>0.29805858399652801</v>
      </c>
      <c r="D765" s="42">
        <v>1.02589309626158</v>
      </c>
      <c r="E765" s="43">
        <v>0.751865444429348</v>
      </c>
      <c r="F765" s="42">
        <v>1.0077677057119001</v>
      </c>
      <c r="G765" s="43">
        <v>0.94225458680097596</v>
      </c>
      <c r="H765" s="80" t="s">
        <v>4319</v>
      </c>
      <c r="I765" s="84" t="s">
        <v>4320</v>
      </c>
      <c r="J765" s="82" t="s">
        <v>4321</v>
      </c>
      <c r="K765" s="83" t="s">
        <v>4322</v>
      </c>
      <c r="L765" s="82" t="s">
        <v>4323</v>
      </c>
      <c r="O765" s="33"/>
      <c r="Q765" s="33"/>
      <c r="R765" s="33"/>
    </row>
    <row r="766" spans="1:18" x14ac:dyDescent="0.25">
      <c r="A766" s="44" t="s">
        <v>4324</v>
      </c>
      <c r="B766" s="42">
        <v>0.83366675042229899</v>
      </c>
      <c r="C766" s="43">
        <v>5.2672310954068204E-7</v>
      </c>
      <c r="D766" s="42">
        <v>1.0097628767648901</v>
      </c>
      <c r="E766" s="43">
        <v>0.91598075619459596</v>
      </c>
      <c r="F766" s="42">
        <v>0.94174094846829903</v>
      </c>
      <c r="G766" s="43">
        <v>0.325986477734375</v>
      </c>
      <c r="H766" s="80"/>
      <c r="I766" s="84" t="s">
        <v>4325</v>
      </c>
      <c r="J766" s="82" t="s">
        <v>1766</v>
      </c>
      <c r="K766" s="83" t="s">
        <v>4326</v>
      </c>
      <c r="L766" s="82" t="s">
        <v>1541</v>
      </c>
      <c r="O766" s="33"/>
      <c r="Q766" s="33"/>
      <c r="R766" s="33"/>
    </row>
    <row r="767" spans="1:18" x14ac:dyDescent="0.25">
      <c r="A767" s="44" t="s">
        <v>4327</v>
      </c>
      <c r="B767" s="42">
        <v>0.97708775567770501</v>
      </c>
      <c r="C767" s="43">
        <v>0.29128493251427601</v>
      </c>
      <c r="D767" s="42">
        <v>0.95876276665726201</v>
      </c>
      <c r="E767" s="43">
        <v>0.123532403784856</v>
      </c>
      <c r="F767" s="42">
        <v>0.94349779249433696</v>
      </c>
      <c r="G767" s="43">
        <v>1.51947152305667E-2</v>
      </c>
      <c r="H767" s="80"/>
      <c r="I767" s="84" t="s">
        <v>4328</v>
      </c>
      <c r="J767" s="82" t="s">
        <v>1539</v>
      </c>
      <c r="K767" s="83">
        <v>35.1</v>
      </c>
      <c r="L767" s="82" t="s">
        <v>1541</v>
      </c>
      <c r="O767" s="33"/>
      <c r="Q767" s="33"/>
      <c r="R767" s="33"/>
    </row>
    <row r="768" spans="1:18" x14ac:dyDescent="0.25">
      <c r="A768" s="44" t="s">
        <v>4329</v>
      </c>
      <c r="B768" s="42">
        <v>1.02992587031067</v>
      </c>
      <c r="C768" s="43">
        <v>0.75427621797701705</v>
      </c>
      <c r="D768" s="42">
        <v>1.0266394634253999</v>
      </c>
      <c r="E768" s="43">
        <v>0.87176964255632805</v>
      </c>
      <c r="F768" s="42">
        <v>0.86772423716338998</v>
      </c>
      <c r="G768" s="43">
        <v>0.12997816414258201</v>
      </c>
      <c r="H768" s="80"/>
      <c r="I768" s="84" t="s">
        <v>4330</v>
      </c>
      <c r="J768" s="82" t="s">
        <v>1539</v>
      </c>
      <c r="K768" s="83" t="s">
        <v>1540</v>
      </c>
      <c r="L768" s="82" t="s">
        <v>1541</v>
      </c>
      <c r="O768" s="33"/>
      <c r="Q768" s="33"/>
      <c r="R768" s="33"/>
    </row>
    <row r="769" spans="1:18" x14ac:dyDescent="0.25">
      <c r="A769" s="44" t="s">
        <v>4331</v>
      </c>
      <c r="B769" s="42">
        <v>0.98990482531455404</v>
      </c>
      <c r="C769" s="43">
        <v>0.80088435154958504</v>
      </c>
      <c r="D769" s="42">
        <v>1.0640294320230801</v>
      </c>
      <c r="E769" s="43">
        <v>0.10946328776653599</v>
      </c>
      <c r="F769" s="42">
        <v>1.0087270829307899</v>
      </c>
      <c r="G769" s="43">
        <v>0.86774877362354497</v>
      </c>
      <c r="H769" s="80"/>
      <c r="I769" s="84" t="s">
        <v>4332</v>
      </c>
      <c r="J769" s="82" t="s">
        <v>1539</v>
      </c>
      <c r="K769" s="83" t="s">
        <v>4333</v>
      </c>
      <c r="L769" s="82" t="s">
        <v>1541</v>
      </c>
      <c r="O769" s="33"/>
      <c r="Q769" s="33"/>
      <c r="R769" s="33"/>
    </row>
    <row r="770" spans="1:18" x14ac:dyDescent="0.25">
      <c r="A770" s="44" t="s">
        <v>4334</v>
      </c>
      <c r="B770" s="42">
        <v>0.95607492473112898</v>
      </c>
      <c r="C770" s="43">
        <v>0.18776211655185401</v>
      </c>
      <c r="D770" s="42">
        <v>1.04889070506504</v>
      </c>
      <c r="E770" s="43">
        <v>0.32836342902417198</v>
      </c>
      <c r="F770" s="42">
        <v>0.98284307142067096</v>
      </c>
      <c r="G770" s="43">
        <v>0.814762117041539</v>
      </c>
      <c r="H770" s="80"/>
      <c r="I770" s="84" t="s">
        <v>4335</v>
      </c>
      <c r="J770" s="82" t="s">
        <v>1539</v>
      </c>
      <c r="K770" s="83" t="s">
        <v>4336</v>
      </c>
      <c r="L770" s="82" t="s">
        <v>1541</v>
      </c>
      <c r="O770" s="33"/>
      <c r="Q770" s="33"/>
      <c r="R770" s="33"/>
    </row>
    <row r="771" spans="1:18" x14ac:dyDescent="0.25">
      <c r="A771" s="44" t="s">
        <v>4337</v>
      </c>
      <c r="B771" s="42">
        <v>1.1800452801655501</v>
      </c>
      <c r="C771" s="43">
        <v>4.0232583910565002E-4</v>
      </c>
      <c r="D771" s="42">
        <v>0.92408231695475895</v>
      </c>
      <c r="E771" s="43">
        <v>0.26041063538751302</v>
      </c>
      <c r="F771" s="42">
        <v>1.10676331799064</v>
      </c>
      <c r="G771" s="43">
        <v>9.3193242851584604E-2</v>
      </c>
      <c r="H771" s="80" t="s">
        <v>2436</v>
      </c>
      <c r="I771" s="84" t="s">
        <v>4338</v>
      </c>
      <c r="J771" s="82" t="s">
        <v>2476</v>
      </c>
      <c r="K771" s="83" t="s">
        <v>2439</v>
      </c>
      <c r="L771" s="82" t="s">
        <v>2440</v>
      </c>
      <c r="O771" s="33"/>
      <c r="Q771" s="33"/>
      <c r="R771" s="33"/>
    </row>
    <row r="772" spans="1:18" x14ac:dyDescent="0.25">
      <c r="A772" s="44" t="s">
        <v>4339</v>
      </c>
      <c r="B772" s="42">
        <v>1.0591207456056899</v>
      </c>
      <c r="C772" s="43">
        <v>0.45081633354378098</v>
      </c>
      <c r="D772" s="42">
        <v>0.95483840139199605</v>
      </c>
      <c r="E772" s="43">
        <v>0.72305851155190604</v>
      </c>
      <c r="F772" s="42">
        <v>0.910889330479834</v>
      </c>
      <c r="G772" s="43">
        <v>0.39090570265603902</v>
      </c>
      <c r="H772" s="80" t="s">
        <v>4340</v>
      </c>
      <c r="I772" s="84" t="s">
        <v>4341</v>
      </c>
      <c r="J772" s="82" t="s">
        <v>4342</v>
      </c>
      <c r="K772" s="83" t="s">
        <v>4343</v>
      </c>
      <c r="L772" s="82" t="s">
        <v>4344</v>
      </c>
      <c r="O772" s="33"/>
      <c r="Q772" s="33"/>
      <c r="R772" s="33"/>
    </row>
    <row r="773" spans="1:18" x14ac:dyDescent="0.25">
      <c r="A773" s="44" t="s">
        <v>4345</v>
      </c>
      <c r="B773" s="42">
        <v>1.08637759275732</v>
      </c>
      <c r="C773" s="43">
        <v>4.9805926635653397E-3</v>
      </c>
      <c r="D773" s="42">
        <v>1.0010231039028199</v>
      </c>
      <c r="E773" s="43">
        <v>0.99066768576507003</v>
      </c>
      <c r="F773" s="42">
        <v>1.00127703974518</v>
      </c>
      <c r="G773" s="43">
        <v>0.98445915634585401</v>
      </c>
      <c r="H773" s="80" t="s">
        <v>4307</v>
      </c>
      <c r="I773" s="84" t="s">
        <v>4346</v>
      </c>
      <c r="J773" s="82"/>
      <c r="K773" s="83" t="s">
        <v>4347</v>
      </c>
      <c r="L773" s="82" t="s">
        <v>4310</v>
      </c>
      <c r="O773" s="33"/>
      <c r="Q773" s="33"/>
      <c r="R773" s="33"/>
    </row>
    <row r="774" spans="1:18" x14ac:dyDescent="0.25">
      <c r="A774" s="44" t="s">
        <v>4348</v>
      </c>
      <c r="B774" s="42">
        <v>1.1062256897893701</v>
      </c>
      <c r="C774" s="43">
        <v>8.23686820749167E-4</v>
      </c>
      <c r="D774" s="42">
        <v>0.954024410925014</v>
      </c>
      <c r="E774" s="43">
        <v>0.28485951866350401</v>
      </c>
      <c r="F774" s="42">
        <v>1.0576494842932</v>
      </c>
      <c r="G774" s="43">
        <v>0.10133268001644501</v>
      </c>
      <c r="H774" s="80" t="s">
        <v>4349</v>
      </c>
      <c r="I774" s="84" t="s">
        <v>4350</v>
      </c>
      <c r="J774" s="82" t="s">
        <v>1539</v>
      </c>
      <c r="K774" s="83" t="s">
        <v>4351</v>
      </c>
      <c r="L774" s="82" t="s">
        <v>4352</v>
      </c>
      <c r="O774" s="33"/>
      <c r="Q774" s="33"/>
      <c r="R774" s="33"/>
    </row>
    <row r="775" spans="1:18" x14ac:dyDescent="0.25">
      <c r="A775" s="44" t="s">
        <v>4353</v>
      </c>
      <c r="B775" s="42">
        <v>0.89027648122429004</v>
      </c>
      <c r="C775" s="43">
        <v>3.4336846652053799E-9</v>
      </c>
      <c r="D775" s="42">
        <v>0.99489259926450102</v>
      </c>
      <c r="E775" s="43">
        <v>0.90139657577590704</v>
      </c>
      <c r="F775" s="42">
        <v>0.99151683492819098</v>
      </c>
      <c r="G775" s="43">
        <v>0.814762117041539</v>
      </c>
      <c r="H775" s="80"/>
      <c r="I775" s="84" t="s">
        <v>4354</v>
      </c>
      <c r="J775" s="82" t="s">
        <v>1766</v>
      </c>
      <c r="K775" s="83" t="s">
        <v>4355</v>
      </c>
      <c r="L775" s="82" t="s">
        <v>1541</v>
      </c>
      <c r="O775" s="33"/>
      <c r="Q775" s="33"/>
      <c r="R775" s="33"/>
    </row>
    <row r="776" spans="1:18" x14ac:dyDescent="0.25">
      <c r="A776" s="44" t="s">
        <v>4356</v>
      </c>
      <c r="B776" s="42">
        <v>0.94775505700358798</v>
      </c>
      <c r="C776" s="43">
        <v>0.115473978862962</v>
      </c>
      <c r="D776" s="42">
        <v>0.90432016415403604</v>
      </c>
      <c r="E776" s="43">
        <v>1.9928521588072699E-2</v>
      </c>
      <c r="F776" s="42">
        <v>1.10590170720046</v>
      </c>
      <c r="G776" s="43">
        <v>2.6527394011155E-2</v>
      </c>
      <c r="H776" s="80" t="s">
        <v>4357</v>
      </c>
      <c r="I776" s="84" t="s">
        <v>4358</v>
      </c>
      <c r="J776" s="82" t="s">
        <v>1539</v>
      </c>
      <c r="K776" s="83" t="s">
        <v>4359</v>
      </c>
      <c r="L776" s="82" t="s">
        <v>4360</v>
      </c>
      <c r="O776" s="33"/>
      <c r="Q776" s="33"/>
      <c r="R776" s="33"/>
    </row>
    <row r="777" spans="1:18" x14ac:dyDescent="0.25">
      <c r="A777" s="44" t="s">
        <v>4361</v>
      </c>
      <c r="B777" s="42">
        <v>1.3524385410017501</v>
      </c>
      <c r="C777" s="43">
        <v>2.5149096190620599E-8</v>
      </c>
      <c r="D777" s="42">
        <v>1.0030904265698</v>
      </c>
      <c r="E777" s="43">
        <v>0.979469579564474</v>
      </c>
      <c r="F777" s="42">
        <v>1.1889596305002801</v>
      </c>
      <c r="G777" s="43">
        <v>2.2089939729939998E-3</v>
      </c>
      <c r="H777" s="80" t="s">
        <v>4362</v>
      </c>
      <c r="I777" s="85" t="s">
        <v>4363</v>
      </c>
      <c r="J777" s="82" t="s">
        <v>4364</v>
      </c>
      <c r="K777" s="83" t="s">
        <v>1914</v>
      </c>
      <c r="L777" s="82" t="s">
        <v>4365</v>
      </c>
      <c r="O777" s="33"/>
      <c r="Q777" s="33"/>
      <c r="R777" s="33"/>
    </row>
    <row r="778" spans="1:18" x14ac:dyDescent="0.25">
      <c r="A778" s="44" t="s">
        <v>4366</v>
      </c>
      <c r="B778" s="42">
        <v>0.97172213153757803</v>
      </c>
      <c r="C778" s="43">
        <v>0.432589136985287</v>
      </c>
      <c r="D778" s="42">
        <v>0.93364470837120705</v>
      </c>
      <c r="E778" s="43">
        <v>0.157309807352775</v>
      </c>
      <c r="F778" s="42">
        <v>0.97044514378069202</v>
      </c>
      <c r="G778" s="43">
        <v>0.68009624113242795</v>
      </c>
      <c r="H778" s="80" t="s">
        <v>4367</v>
      </c>
      <c r="I778" s="84" t="s">
        <v>4368</v>
      </c>
      <c r="J778" s="82" t="s">
        <v>1539</v>
      </c>
      <c r="K778" s="83">
        <v>35.1</v>
      </c>
      <c r="L778" s="82" t="s">
        <v>4369</v>
      </c>
      <c r="O778" s="33"/>
      <c r="Q778" s="33"/>
      <c r="R778" s="33"/>
    </row>
    <row r="779" spans="1:18" x14ac:dyDescent="0.25">
      <c r="A779" s="44" t="s">
        <v>4370</v>
      </c>
      <c r="B779" s="42">
        <v>0.85525326264419299</v>
      </c>
      <c r="C779" s="43">
        <v>1.07462787482255E-8</v>
      </c>
      <c r="D779" s="42">
        <v>0.93338873029360603</v>
      </c>
      <c r="E779" s="43">
        <v>4.5842599122478199E-2</v>
      </c>
      <c r="F779" s="42">
        <v>1.05853674371416</v>
      </c>
      <c r="G779" s="43">
        <v>8.9265627600796496E-2</v>
      </c>
      <c r="H779" s="80"/>
      <c r="I779" s="84" t="s">
        <v>4371</v>
      </c>
      <c r="J779" s="82" t="s">
        <v>2233</v>
      </c>
      <c r="K779" s="83" t="s">
        <v>4372</v>
      </c>
      <c r="L779" s="82" t="s">
        <v>1541</v>
      </c>
      <c r="O779" s="33"/>
      <c r="Q779" s="33"/>
      <c r="R779" s="33"/>
    </row>
    <row r="780" spans="1:18" x14ac:dyDescent="0.25">
      <c r="A780" s="44" t="s">
        <v>4373</v>
      </c>
      <c r="B780" s="42">
        <v>2.0191677646342301</v>
      </c>
      <c r="C780" s="43">
        <v>2.1875552616358499E-11</v>
      </c>
      <c r="D780" s="42">
        <v>1.1295585617817401</v>
      </c>
      <c r="E780" s="43">
        <v>0.29363464783826898</v>
      </c>
      <c r="F780" s="42">
        <v>0.97325393412596495</v>
      </c>
      <c r="G780" s="43">
        <v>0.87742788074494904</v>
      </c>
      <c r="H780" s="80" t="s">
        <v>4374</v>
      </c>
      <c r="I780" s="85" t="s">
        <v>4375</v>
      </c>
      <c r="J780" s="82" t="s">
        <v>4376</v>
      </c>
      <c r="K780" s="83" t="s">
        <v>2987</v>
      </c>
      <c r="L780" s="82" t="s">
        <v>4377</v>
      </c>
      <c r="O780" s="33"/>
      <c r="Q780" s="33"/>
      <c r="R780" s="33"/>
    </row>
    <row r="781" spans="1:18" x14ac:dyDescent="0.25">
      <c r="A781" s="44" t="s">
        <v>4378</v>
      </c>
      <c r="B781" s="42">
        <v>0.97897168541297697</v>
      </c>
      <c r="C781" s="43">
        <v>0.783746476979994</v>
      </c>
      <c r="D781" s="42">
        <v>0.95885132865008804</v>
      </c>
      <c r="E781" s="43">
        <v>0.751865444429348</v>
      </c>
      <c r="F781" s="42">
        <v>0.981130287343149</v>
      </c>
      <c r="G781" s="43">
        <v>0.91336905932379897</v>
      </c>
      <c r="H781" s="80" t="s">
        <v>3566</v>
      </c>
      <c r="I781" s="84" t="s">
        <v>4379</v>
      </c>
      <c r="J781" s="82" t="s">
        <v>2526</v>
      </c>
      <c r="K781" s="83">
        <v>35.1</v>
      </c>
      <c r="L781" s="82" t="s">
        <v>3568</v>
      </c>
      <c r="O781" s="33"/>
      <c r="Q781" s="33"/>
      <c r="R781" s="33"/>
    </row>
    <row r="782" spans="1:18" x14ac:dyDescent="0.25">
      <c r="A782" s="44" t="s">
        <v>4380</v>
      </c>
      <c r="B782" s="42">
        <v>1.1534603118240301</v>
      </c>
      <c r="C782" s="43">
        <v>2.2837975367297701E-7</v>
      </c>
      <c r="D782" s="42">
        <v>0.94672887254374705</v>
      </c>
      <c r="E782" s="43">
        <v>0.11215404913527301</v>
      </c>
      <c r="F782" s="42">
        <v>1.07972402480941</v>
      </c>
      <c r="G782" s="43">
        <v>1.72650082551273E-2</v>
      </c>
      <c r="H782" s="80"/>
      <c r="I782" s="84" t="s">
        <v>4381</v>
      </c>
      <c r="J782" s="82" t="s">
        <v>1539</v>
      </c>
      <c r="K782" s="83">
        <v>35.200000000000003</v>
      </c>
      <c r="L782" s="82" t="s">
        <v>1541</v>
      </c>
      <c r="O782" s="33"/>
      <c r="Q782" s="33"/>
      <c r="R782" s="33"/>
    </row>
    <row r="783" spans="1:18" x14ac:dyDescent="0.25">
      <c r="A783" s="44" t="s">
        <v>4382</v>
      </c>
      <c r="B783" s="42">
        <v>1.10877265280774</v>
      </c>
      <c r="C783" s="43">
        <v>5.9554466457931897E-5</v>
      </c>
      <c r="D783" s="42">
        <v>0.95655295631616</v>
      </c>
      <c r="E783" s="43">
        <v>0.26041063538751302</v>
      </c>
      <c r="F783" s="42">
        <v>1.0475674651751701</v>
      </c>
      <c r="G783" s="43">
        <v>0.17828674297869801</v>
      </c>
      <c r="H783" s="80"/>
      <c r="I783" s="84" t="s">
        <v>4383</v>
      </c>
      <c r="J783" s="82" t="s">
        <v>4384</v>
      </c>
      <c r="K783" s="83">
        <v>35.200000000000003</v>
      </c>
      <c r="L783" s="82" t="s">
        <v>1541</v>
      </c>
      <c r="O783" s="33"/>
      <c r="Q783" s="33"/>
      <c r="R783" s="33"/>
    </row>
    <row r="784" spans="1:18" x14ac:dyDescent="0.25">
      <c r="A784" s="44" t="s">
        <v>4385</v>
      </c>
      <c r="B784" s="42">
        <v>0.78418413428594302</v>
      </c>
      <c r="C784" s="43">
        <v>2.7843477816853701E-7</v>
      </c>
      <c r="D784" s="42">
        <v>0.96574991613070205</v>
      </c>
      <c r="E784" s="43">
        <v>0.72305851155190604</v>
      </c>
      <c r="F784" s="42">
        <v>0.99478797303003896</v>
      </c>
      <c r="G784" s="43">
        <v>0.97183557626299699</v>
      </c>
      <c r="H784" s="80"/>
      <c r="I784" s="85" t="s">
        <v>4386</v>
      </c>
      <c r="J784" s="82" t="s">
        <v>2632</v>
      </c>
      <c r="K784" s="83" t="s">
        <v>4387</v>
      </c>
      <c r="L784" s="82" t="s">
        <v>1541</v>
      </c>
      <c r="O784" s="33"/>
      <c r="Q784" s="33"/>
      <c r="R784" s="33"/>
    </row>
    <row r="785" spans="1:18" x14ac:dyDescent="0.25">
      <c r="A785" s="44" t="s">
        <v>4388</v>
      </c>
      <c r="B785" s="42">
        <v>0.98920348808256098</v>
      </c>
      <c r="C785" s="43">
        <v>0.59716607932239396</v>
      </c>
      <c r="D785" s="42">
        <v>0.95442024590568098</v>
      </c>
      <c r="E785" s="43">
        <v>4.9661591459055097E-2</v>
      </c>
      <c r="F785" s="42">
        <v>0.99914340779685695</v>
      </c>
      <c r="G785" s="43">
        <v>0.98445915634585401</v>
      </c>
      <c r="H785" s="80" t="s">
        <v>3174</v>
      </c>
      <c r="I785" s="84" t="s">
        <v>4389</v>
      </c>
      <c r="J785" s="82" t="s">
        <v>4390</v>
      </c>
      <c r="K785" s="83" t="s">
        <v>4391</v>
      </c>
      <c r="L785" s="82" t="s">
        <v>3177</v>
      </c>
      <c r="O785" s="33"/>
      <c r="Q785" s="33"/>
      <c r="R785" s="33"/>
    </row>
    <row r="786" spans="1:18" x14ac:dyDescent="0.25">
      <c r="A786" s="44" t="s">
        <v>4392</v>
      </c>
      <c r="B786" s="42">
        <v>1.0414474094320401</v>
      </c>
      <c r="C786" s="43">
        <v>3.7740217425208798E-2</v>
      </c>
      <c r="D786" s="42">
        <v>0.98392666343219903</v>
      </c>
      <c r="E786" s="43">
        <v>0.61835101417115401</v>
      </c>
      <c r="F786" s="42">
        <v>1.0119518770852201</v>
      </c>
      <c r="G786" s="43">
        <v>0.72291507842139402</v>
      </c>
      <c r="H786" s="80"/>
      <c r="I786" s="84" t="s">
        <v>4393</v>
      </c>
      <c r="J786" s="82" t="s">
        <v>1539</v>
      </c>
      <c r="K786" s="83">
        <v>35.200000000000003</v>
      </c>
      <c r="L786" s="82" t="s">
        <v>1541</v>
      </c>
      <c r="O786" s="33"/>
      <c r="Q786" s="33"/>
      <c r="R786" s="33"/>
    </row>
    <row r="787" spans="1:18" x14ac:dyDescent="0.25">
      <c r="A787" s="44" t="s">
        <v>4394</v>
      </c>
      <c r="B787" s="42">
        <v>1.14366563738255</v>
      </c>
      <c r="C787" s="43">
        <v>2.8208705885626501E-6</v>
      </c>
      <c r="D787" s="42">
        <v>1.0549383243166299</v>
      </c>
      <c r="E787" s="43">
        <v>0.156606044751643</v>
      </c>
      <c r="F787" s="42">
        <v>0.95783228581187496</v>
      </c>
      <c r="G787" s="43">
        <v>0.211378582897955</v>
      </c>
      <c r="H787" s="80" t="s">
        <v>2211</v>
      </c>
      <c r="I787" s="84" t="s">
        <v>4395</v>
      </c>
      <c r="J787" s="82"/>
      <c r="K787" s="83" t="s">
        <v>4396</v>
      </c>
      <c r="L787" s="82" t="s">
        <v>2214</v>
      </c>
      <c r="O787" s="33"/>
      <c r="Q787" s="33"/>
      <c r="R787" s="33"/>
    </row>
    <row r="788" spans="1:18" x14ac:dyDescent="0.25">
      <c r="A788" s="44" t="s">
        <v>4397</v>
      </c>
      <c r="B788" s="42">
        <v>1.07137439540676</v>
      </c>
      <c r="C788" s="43">
        <v>1.08840083664366E-4</v>
      </c>
      <c r="D788" s="42">
        <v>1.0003116594978101</v>
      </c>
      <c r="E788" s="43">
        <v>0.993750351524188</v>
      </c>
      <c r="F788" s="42">
        <v>0.97254952909642001</v>
      </c>
      <c r="G788" s="43">
        <v>0.53758392703694502</v>
      </c>
      <c r="H788" s="80" t="s">
        <v>1897</v>
      </c>
      <c r="I788" s="84" t="s">
        <v>4398</v>
      </c>
      <c r="J788" s="82" t="s">
        <v>1539</v>
      </c>
      <c r="K788" s="83">
        <v>35.200000000000003</v>
      </c>
      <c r="L788" s="82" t="s">
        <v>1901</v>
      </c>
      <c r="O788" s="33"/>
      <c r="Q788" s="33"/>
      <c r="R788" s="33"/>
    </row>
    <row r="789" spans="1:18" x14ac:dyDescent="0.25">
      <c r="A789" s="44" t="s">
        <v>4399</v>
      </c>
      <c r="B789" s="42">
        <v>0.83938483831740496</v>
      </c>
      <c r="C789" s="43">
        <v>9.2278744755370804E-5</v>
      </c>
      <c r="D789" s="42">
        <v>0.96984273261626996</v>
      </c>
      <c r="E789" s="43">
        <v>0.53413925006643304</v>
      </c>
      <c r="F789" s="42">
        <v>0.95626121956245602</v>
      </c>
      <c r="G789" s="43">
        <v>0.35605329557938398</v>
      </c>
      <c r="H789" s="80"/>
      <c r="I789" s="84" t="s">
        <v>4400</v>
      </c>
      <c r="J789" s="82" t="s">
        <v>1766</v>
      </c>
      <c r="K789" s="83" t="s">
        <v>4401</v>
      </c>
      <c r="L789" s="82" t="s">
        <v>1541</v>
      </c>
      <c r="O789" s="33"/>
      <c r="Q789" s="33"/>
      <c r="R789" s="33"/>
    </row>
    <row r="790" spans="1:18" x14ac:dyDescent="0.25">
      <c r="A790" s="44" t="s">
        <v>4402</v>
      </c>
      <c r="B790" s="42">
        <v>0.841741256725826</v>
      </c>
      <c r="C790" s="43">
        <v>2.8974440745325899E-8</v>
      </c>
      <c r="D790" s="42">
        <v>0.92834553082855698</v>
      </c>
      <c r="E790" s="43">
        <v>3.9812580512567898E-2</v>
      </c>
      <c r="F790" s="42">
        <v>1.1048564260845799</v>
      </c>
      <c r="G790" s="43">
        <v>1.4896919396492399E-3</v>
      </c>
      <c r="H790" s="80" t="s">
        <v>2354</v>
      </c>
      <c r="I790" s="84" t="s">
        <v>4403</v>
      </c>
      <c r="J790" s="82" t="s">
        <v>3602</v>
      </c>
      <c r="K790" s="83" t="s">
        <v>3603</v>
      </c>
      <c r="L790" s="82" t="s">
        <v>2357</v>
      </c>
      <c r="O790" s="33"/>
      <c r="Q790" s="33"/>
      <c r="R790" s="33"/>
    </row>
    <row r="791" spans="1:18" x14ac:dyDescent="0.25">
      <c r="A791" s="44" t="s">
        <v>4404</v>
      </c>
      <c r="B791" s="42">
        <v>1.0161810199124299</v>
      </c>
      <c r="C791" s="43">
        <v>0.48667322921747003</v>
      </c>
      <c r="D791" s="42">
        <v>1.0094005619850499</v>
      </c>
      <c r="E791" s="43">
        <v>0.804152206060468</v>
      </c>
      <c r="F791" s="42">
        <v>1.02532823238015</v>
      </c>
      <c r="G791" s="43">
        <v>0.38797110332618001</v>
      </c>
      <c r="H791" s="80"/>
      <c r="I791" s="84" t="s">
        <v>4405</v>
      </c>
      <c r="J791" s="82" t="s">
        <v>3869</v>
      </c>
      <c r="K791" s="83" t="s">
        <v>2840</v>
      </c>
      <c r="L791" s="82" t="s">
        <v>1541</v>
      </c>
      <c r="O791" s="33"/>
      <c r="Q791" s="33"/>
      <c r="R791" s="33"/>
    </row>
    <row r="792" spans="1:18" x14ac:dyDescent="0.25">
      <c r="A792" s="44" t="s">
        <v>4406</v>
      </c>
      <c r="B792" s="42">
        <v>1.01080919450795</v>
      </c>
      <c r="C792" s="43">
        <v>0.74479173952290201</v>
      </c>
      <c r="D792" s="42">
        <v>1.02510636725952</v>
      </c>
      <c r="E792" s="43">
        <v>0.60230606424184696</v>
      </c>
      <c r="F792" s="42">
        <v>1.0174292515800301</v>
      </c>
      <c r="G792" s="43">
        <v>0.71079762292285498</v>
      </c>
      <c r="H792" s="80" t="s">
        <v>3570</v>
      </c>
      <c r="I792" s="84" t="s">
        <v>4407</v>
      </c>
      <c r="J792" s="82" t="s">
        <v>4408</v>
      </c>
      <c r="K792" s="83" t="s">
        <v>4409</v>
      </c>
      <c r="L792" s="82" t="s">
        <v>3574</v>
      </c>
      <c r="O792" s="33"/>
      <c r="Q792" s="33"/>
      <c r="R792" s="33"/>
    </row>
    <row r="793" spans="1:18" x14ac:dyDescent="0.25">
      <c r="A793" s="44" t="s">
        <v>4410</v>
      </c>
      <c r="B793" s="42">
        <v>1.0943801940332401</v>
      </c>
      <c r="C793" s="43">
        <v>2.1942853860845401E-4</v>
      </c>
      <c r="D793" s="42">
        <v>1.03130043400814</v>
      </c>
      <c r="E793" s="43">
        <v>0.41029275296986301</v>
      </c>
      <c r="F793" s="42">
        <v>0.97588923249034099</v>
      </c>
      <c r="G793" s="43">
        <v>0.60838289079182495</v>
      </c>
      <c r="H793" s="80" t="s">
        <v>4411</v>
      </c>
      <c r="I793" s="84" t="s">
        <v>4412</v>
      </c>
      <c r="J793" s="82" t="s">
        <v>1539</v>
      </c>
      <c r="K793" s="83" t="s">
        <v>4413</v>
      </c>
      <c r="L793" s="82" t="s">
        <v>4414</v>
      </c>
      <c r="O793" s="33"/>
      <c r="Q793" s="33"/>
      <c r="R793" s="33"/>
    </row>
    <row r="794" spans="1:18" x14ac:dyDescent="0.25">
      <c r="A794" s="44" t="s">
        <v>4415</v>
      </c>
      <c r="B794" s="42">
        <v>1.072504597849</v>
      </c>
      <c r="C794" s="43">
        <v>1.4426580519610301E-2</v>
      </c>
      <c r="D794" s="42">
        <v>1.0262562681776499</v>
      </c>
      <c r="E794" s="43">
        <v>0.59367257675358298</v>
      </c>
      <c r="F794" s="42">
        <v>0.98915398858735304</v>
      </c>
      <c r="G794" s="43">
        <v>0.84602917572113501</v>
      </c>
      <c r="H794" s="80" t="s">
        <v>4416</v>
      </c>
      <c r="I794" s="84" t="s">
        <v>4417</v>
      </c>
      <c r="J794" s="82" t="s">
        <v>2618</v>
      </c>
      <c r="K794" s="83" t="s">
        <v>1603</v>
      </c>
      <c r="L794" s="82" t="s">
        <v>4418</v>
      </c>
      <c r="O794" s="33"/>
      <c r="Q794" s="33"/>
      <c r="R794" s="33"/>
    </row>
    <row r="795" spans="1:18" x14ac:dyDescent="0.25">
      <c r="A795" s="44" t="s">
        <v>4419</v>
      </c>
      <c r="B795" s="42">
        <v>1.13653971422082</v>
      </c>
      <c r="C795" s="43">
        <v>1.5432442520113701E-6</v>
      </c>
      <c r="D795" s="42">
        <v>0.99510497094386396</v>
      </c>
      <c r="E795" s="43">
        <v>0.94085163620733103</v>
      </c>
      <c r="F795" s="42">
        <v>1.00652572051192</v>
      </c>
      <c r="G795" s="43">
        <v>0.915574700046621</v>
      </c>
      <c r="H795" s="80" t="s">
        <v>4420</v>
      </c>
      <c r="I795" s="84" t="s">
        <v>4421</v>
      </c>
      <c r="J795" s="82" t="s">
        <v>1539</v>
      </c>
      <c r="K795" s="83" t="s">
        <v>4422</v>
      </c>
      <c r="L795" s="82" t="s">
        <v>3448</v>
      </c>
      <c r="O795" s="33"/>
      <c r="Q795" s="33"/>
      <c r="R795" s="33"/>
    </row>
    <row r="796" spans="1:18" x14ac:dyDescent="0.25">
      <c r="A796" s="44" t="s">
        <v>4423</v>
      </c>
      <c r="B796" s="42">
        <v>1.06465435508005</v>
      </c>
      <c r="C796" s="43">
        <v>6.4417351668345201E-7</v>
      </c>
      <c r="D796" s="42">
        <v>0.98898454958927695</v>
      </c>
      <c r="E796" s="43">
        <v>0.64357037134180595</v>
      </c>
      <c r="F796" s="42">
        <v>0.986684978972871</v>
      </c>
      <c r="G796" s="43">
        <v>0.62318124540309106</v>
      </c>
      <c r="H796" s="80" t="s">
        <v>4424</v>
      </c>
      <c r="I796" s="84" t="s">
        <v>4425</v>
      </c>
      <c r="J796" s="82" t="s">
        <v>1539</v>
      </c>
      <c r="K796" s="83" t="s">
        <v>4426</v>
      </c>
      <c r="L796" s="82" t="s">
        <v>4427</v>
      </c>
      <c r="O796" s="33"/>
      <c r="Q796" s="33"/>
      <c r="R796" s="33"/>
    </row>
    <row r="797" spans="1:18" x14ac:dyDescent="0.25">
      <c r="A797" s="44" t="s">
        <v>4428</v>
      </c>
      <c r="B797" s="42">
        <v>0.96158536768131797</v>
      </c>
      <c r="C797" s="43">
        <v>6.7638218697836205E-2</v>
      </c>
      <c r="D797" s="42">
        <v>0.96410029154779098</v>
      </c>
      <c r="E797" s="43">
        <v>0.34080721230698402</v>
      </c>
      <c r="F797" s="42">
        <v>1.00679420266314</v>
      </c>
      <c r="G797" s="43">
        <v>0.91061026965376302</v>
      </c>
      <c r="H797" s="80"/>
      <c r="I797" s="84" t="s">
        <v>4429</v>
      </c>
      <c r="J797" s="82" t="s">
        <v>1539</v>
      </c>
      <c r="K797" s="83">
        <v>35.200000000000003</v>
      </c>
      <c r="L797" s="82" t="s">
        <v>1541</v>
      </c>
      <c r="O797" s="33"/>
      <c r="Q797" s="33"/>
      <c r="R797" s="33"/>
    </row>
    <row r="798" spans="1:18" x14ac:dyDescent="0.25">
      <c r="A798" s="44" t="s">
        <v>4430</v>
      </c>
      <c r="B798" s="42">
        <v>1.1053408493664301</v>
      </c>
      <c r="C798" s="43">
        <v>1.6351811655553301E-5</v>
      </c>
      <c r="D798" s="42">
        <v>0.97912393847788703</v>
      </c>
      <c r="E798" s="43">
        <v>0.61423940548735201</v>
      </c>
      <c r="F798" s="42">
        <v>1.0416571060042199</v>
      </c>
      <c r="G798" s="43">
        <v>0.25259238794355499</v>
      </c>
      <c r="H798" s="80"/>
      <c r="I798" s="84" t="s">
        <v>4431</v>
      </c>
      <c r="J798" s="82" t="s">
        <v>1883</v>
      </c>
      <c r="K798" s="83" t="s">
        <v>4432</v>
      </c>
      <c r="L798" s="82" t="s">
        <v>1541</v>
      </c>
      <c r="O798" s="33"/>
      <c r="Q798" s="33"/>
      <c r="R798" s="33"/>
    </row>
    <row r="799" spans="1:18" x14ac:dyDescent="0.25">
      <c r="A799" s="44" t="s">
        <v>4433</v>
      </c>
      <c r="B799" s="42">
        <v>1.14258793012547</v>
      </c>
      <c r="C799" s="43">
        <v>1.8667590500256099E-3</v>
      </c>
      <c r="D799" s="42">
        <v>1.0336868609754399</v>
      </c>
      <c r="E799" s="43">
        <v>0.67509926399138298</v>
      </c>
      <c r="F799" s="42">
        <v>1.0714417314253499</v>
      </c>
      <c r="G799" s="43">
        <v>0.248373256553928</v>
      </c>
      <c r="H799" s="80" t="s">
        <v>4434</v>
      </c>
      <c r="I799" s="84" t="s">
        <v>4435</v>
      </c>
      <c r="J799" s="82" t="s">
        <v>1539</v>
      </c>
      <c r="K799" s="83" t="s">
        <v>4436</v>
      </c>
      <c r="L799" s="82" t="s">
        <v>4437</v>
      </c>
      <c r="O799" s="33"/>
      <c r="Q799" s="33"/>
      <c r="R799" s="33"/>
    </row>
    <row r="800" spans="1:18" x14ac:dyDescent="0.25">
      <c r="A800" s="44" t="s">
        <v>4438</v>
      </c>
      <c r="B800" s="42">
        <v>0.85787637260239902</v>
      </c>
      <c r="C800" s="43">
        <v>6.1221742629778197E-9</v>
      </c>
      <c r="D800" s="42">
        <v>0.99607781076007895</v>
      </c>
      <c r="E800" s="43">
        <v>0.94287256287946997</v>
      </c>
      <c r="F800" s="42">
        <v>1.0400494656714701</v>
      </c>
      <c r="G800" s="43">
        <v>0.13413490698643599</v>
      </c>
      <c r="H800" s="80" t="s">
        <v>4439</v>
      </c>
      <c r="I800" s="84" t="s">
        <v>4440</v>
      </c>
      <c r="J800" s="82" t="s">
        <v>1539</v>
      </c>
      <c r="K800" s="83" t="s">
        <v>4441</v>
      </c>
      <c r="L800" s="82" t="s">
        <v>4442</v>
      </c>
      <c r="O800" s="33"/>
      <c r="Q800" s="33"/>
      <c r="R800" s="33"/>
    </row>
    <row r="801" spans="1:18" s="99" customFormat="1" ht="28.5" customHeight="1" x14ac:dyDescent="0.25">
      <c r="A801" s="91" t="s">
        <v>4443</v>
      </c>
      <c r="B801" s="92">
        <v>2.0085875689054302</v>
      </c>
      <c r="C801" s="93">
        <v>1.73939123879248E-14</v>
      </c>
      <c r="D801" s="92">
        <v>0.93133678837455103</v>
      </c>
      <c r="E801" s="93">
        <v>0.47015024242682102</v>
      </c>
      <c r="F801" s="92">
        <v>0.96807451582037096</v>
      </c>
      <c r="G801" s="93">
        <v>0.81792499798990703</v>
      </c>
      <c r="H801" s="94" t="s">
        <v>4444</v>
      </c>
      <c r="I801" s="95" t="s">
        <v>4445</v>
      </c>
      <c r="J801" s="96" t="s">
        <v>4446</v>
      </c>
      <c r="K801" s="97" t="s">
        <v>4447</v>
      </c>
      <c r="L801" s="98" t="s">
        <v>1541</v>
      </c>
    </row>
    <row r="802" spans="1:18" x14ac:dyDescent="0.25">
      <c r="A802" s="44" t="s">
        <v>4448</v>
      </c>
      <c r="B802" s="42">
        <v>0.85882792901748695</v>
      </c>
      <c r="C802" s="43">
        <v>2.4203778834773799E-5</v>
      </c>
      <c r="D802" s="42">
        <v>0.95880029552565105</v>
      </c>
      <c r="E802" s="43">
        <v>0.41665336124172803</v>
      </c>
      <c r="F802" s="42">
        <v>1.10499524068151</v>
      </c>
      <c r="G802" s="43">
        <v>7.1912581837552097E-3</v>
      </c>
      <c r="H802" s="80"/>
      <c r="I802" s="84" t="s">
        <v>4449</v>
      </c>
      <c r="J802" s="82" t="s">
        <v>4450</v>
      </c>
      <c r="K802" s="83" t="s">
        <v>1617</v>
      </c>
      <c r="L802" s="82" t="s">
        <v>1618</v>
      </c>
      <c r="O802" s="33"/>
      <c r="Q802" s="33"/>
      <c r="R802" s="33"/>
    </row>
    <row r="803" spans="1:18" x14ac:dyDescent="0.25">
      <c r="A803" s="44" t="s">
        <v>4451</v>
      </c>
      <c r="B803" s="42">
        <v>1.0700283575049301</v>
      </c>
      <c r="C803" s="43">
        <v>1.67967932857123E-4</v>
      </c>
      <c r="D803" s="42">
        <v>1.0176243715518301</v>
      </c>
      <c r="E803" s="43">
        <v>0.621347992670923</v>
      </c>
      <c r="F803" s="42">
        <v>1.0288005979203201</v>
      </c>
      <c r="G803" s="43">
        <v>0.316107777038933</v>
      </c>
      <c r="H803" s="80"/>
      <c r="I803" s="84" t="s">
        <v>4452</v>
      </c>
      <c r="J803" s="82" t="s">
        <v>1539</v>
      </c>
      <c r="K803" s="83">
        <v>35.1</v>
      </c>
      <c r="L803" s="82" t="s">
        <v>1541</v>
      </c>
      <c r="O803" s="33"/>
      <c r="Q803" s="33"/>
      <c r="R803" s="33"/>
    </row>
    <row r="804" spans="1:18" x14ac:dyDescent="0.25">
      <c r="A804" s="44" t="s">
        <v>4453</v>
      </c>
      <c r="B804" s="42">
        <v>0.96136369885462203</v>
      </c>
      <c r="C804" s="43">
        <v>0.49369167889474702</v>
      </c>
      <c r="D804" s="42">
        <v>0.86394009976783803</v>
      </c>
      <c r="E804" s="43">
        <v>1.4274708369834899E-2</v>
      </c>
      <c r="F804" s="42">
        <v>1.1006646124899799</v>
      </c>
      <c r="G804" s="43">
        <v>8.7718864749533706E-2</v>
      </c>
      <c r="H804" s="80"/>
      <c r="I804" s="84" t="s">
        <v>4454</v>
      </c>
      <c r="J804" s="82" t="s">
        <v>1539</v>
      </c>
      <c r="K804" s="83" t="s">
        <v>4455</v>
      </c>
      <c r="L804" s="82" t="s">
        <v>1541</v>
      </c>
      <c r="O804" s="33"/>
      <c r="Q804" s="33"/>
      <c r="R804" s="33"/>
    </row>
    <row r="805" spans="1:18" x14ac:dyDescent="0.25">
      <c r="A805" s="44" t="s">
        <v>4456</v>
      </c>
      <c r="B805" s="42">
        <v>1.1884153122455701</v>
      </c>
      <c r="C805" s="43">
        <v>5.9769696167747103E-7</v>
      </c>
      <c r="D805" s="42">
        <v>1.0265330611261401</v>
      </c>
      <c r="E805" s="43">
        <v>0.67293360657337797</v>
      </c>
      <c r="F805" s="42">
        <v>0.99878691146396803</v>
      </c>
      <c r="G805" s="43">
        <v>0.984769598025939</v>
      </c>
      <c r="H805" s="80" t="s">
        <v>4457</v>
      </c>
      <c r="I805" s="84" t="s">
        <v>4458</v>
      </c>
      <c r="J805" s="82" t="s">
        <v>1944</v>
      </c>
      <c r="K805" s="83" t="s">
        <v>4459</v>
      </c>
      <c r="L805" s="82" t="s">
        <v>4460</v>
      </c>
      <c r="O805" s="33"/>
      <c r="Q805" s="33"/>
      <c r="R805" s="33"/>
    </row>
    <row r="806" spans="1:18" s="99" customFormat="1" ht="28.5" customHeight="1" x14ac:dyDescent="0.25">
      <c r="A806" s="91" t="s">
        <v>4461</v>
      </c>
      <c r="B806" s="92">
        <v>1.33672097885089</v>
      </c>
      <c r="C806" s="93">
        <v>3.0139590649293999E-4</v>
      </c>
      <c r="D806" s="92">
        <v>0.87420551500674804</v>
      </c>
      <c r="E806" s="93">
        <v>0.29795476564555201</v>
      </c>
      <c r="F806" s="92">
        <v>1.0842910282639999</v>
      </c>
      <c r="G806" s="93">
        <v>0.65552231463463995</v>
      </c>
      <c r="H806" s="94" t="s">
        <v>3092</v>
      </c>
      <c r="I806" s="95" t="s">
        <v>4462</v>
      </c>
      <c r="J806" s="96" t="s">
        <v>4463</v>
      </c>
      <c r="K806" s="97">
        <v>35.1</v>
      </c>
      <c r="L806" s="98" t="s">
        <v>3094</v>
      </c>
    </row>
    <row r="807" spans="1:18" x14ac:dyDescent="0.25">
      <c r="A807" s="44" t="s">
        <v>4464</v>
      </c>
      <c r="B807" s="42">
        <v>1.3874381365211399</v>
      </c>
      <c r="C807" s="43">
        <v>1.16687838215748E-7</v>
      </c>
      <c r="D807" s="42">
        <v>1.0608345415173399</v>
      </c>
      <c r="E807" s="43">
        <v>0.47555883564914397</v>
      </c>
      <c r="F807" s="42">
        <v>1.06638181934374</v>
      </c>
      <c r="G807" s="43">
        <v>0.408079931345394</v>
      </c>
      <c r="H807" s="80" t="s">
        <v>4465</v>
      </c>
      <c r="I807" s="85" t="s">
        <v>4466</v>
      </c>
      <c r="J807" s="82" t="s">
        <v>4467</v>
      </c>
      <c r="K807" s="83" t="s">
        <v>4468</v>
      </c>
      <c r="L807" s="82" t="s">
        <v>4068</v>
      </c>
      <c r="O807" s="33"/>
      <c r="Q807" s="33"/>
      <c r="R807" s="33"/>
    </row>
    <row r="808" spans="1:18" x14ac:dyDescent="0.25">
      <c r="A808" s="44" t="s">
        <v>4469</v>
      </c>
      <c r="B808" s="42">
        <v>1.03829615296964</v>
      </c>
      <c r="C808" s="43">
        <v>6.3642583068755407E-2</v>
      </c>
      <c r="D808" s="42">
        <v>0.97671105525382895</v>
      </c>
      <c r="E808" s="43">
        <v>0.45242756580871002</v>
      </c>
      <c r="F808" s="42">
        <v>1.0570371132252601</v>
      </c>
      <c r="G808" s="43">
        <v>1.8494154804404101E-2</v>
      </c>
      <c r="H808" s="80" t="s">
        <v>4470</v>
      </c>
      <c r="I808" s="84" t="s">
        <v>4471</v>
      </c>
      <c r="J808" s="82" t="s">
        <v>4472</v>
      </c>
      <c r="K808" s="83">
        <v>35.1</v>
      </c>
      <c r="L808" s="82" t="s">
        <v>4473</v>
      </c>
      <c r="O808" s="33"/>
      <c r="Q808" s="33"/>
      <c r="R808" s="33"/>
    </row>
    <row r="809" spans="1:18" x14ac:dyDescent="0.25">
      <c r="A809" s="44" t="s">
        <v>4474</v>
      </c>
      <c r="B809" s="42">
        <v>1.53030436902976</v>
      </c>
      <c r="C809" s="43">
        <v>1.73939123879248E-14</v>
      </c>
      <c r="D809" s="42">
        <v>1.0027675743464599</v>
      </c>
      <c r="E809" s="43">
        <v>0.98249013590587797</v>
      </c>
      <c r="F809" s="42">
        <v>1.0212388676737301</v>
      </c>
      <c r="G809" s="43">
        <v>0.81931793210556902</v>
      </c>
      <c r="H809" s="80" t="s">
        <v>4475</v>
      </c>
      <c r="I809" s="85" t="s">
        <v>4476</v>
      </c>
      <c r="J809" s="82" t="s">
        <v>4477</v>
      </c>
      <c r="K809" s="83">
        <v>35.200000000000003</v>
      </c>
      <c r="L809" s="82" t="s">
        <v>4478</v>
      </c>
      <c r="O809" s="33"/>
      <c r="Q809" s="33"/>
      <c r="R809" s="33"/>
    </row>
    <row r="810" spans="1:18" x14ac:dyDescent="0.25">
      <c r="A810" s="44" t="s">
        <v>4479</v>
      </c>
      <c r="B810" s="42">
        <v>0.83228062839495298</v>
      </c>
      <c r="C810" s="43">
        <v>9.6129463998180997E-5</v>
      </c>
      <c r="D810" s="42">
        <v>0.84876679290754098</v>
      </c>
      <c r="E810" s="43">
        <v>1.00864202093161E-2</v>
      </c>
      <c r="F810" s="42">
        <v>0.79082028722838804</v>
      </c>
      <c r="G810" s="43">
        <v>8.7439302749457498E-4</v>
      </c>
      <c r="H810" s="80" t="s">
        <v>4480</v>
      </c>
      <c r="I810" s="85" t="s">
        <v>4481</v>
      </c>
      <c r="J810" s="82" t="s">
        <v>4482</v>
      </c>
      <c r="K810" s="83" t="s">
        <v>4483</v>
      </c>
      <c r="L810" s="82" t="s">
        <v>4484</v>
      </c>
      <c r="O810" s="33"/>
      <c r="Q810" s="33"/>
      <c r="R810" s="33"/>
    </row>
    <row r="811" spans="1:18" x14ac:dyDescent="0.25">
      <c r="A811" s="44" t="s">
        <v>4485</v>
      </c>
      <c r="B811" s="42">
        <v>1.21875168414297</v>
      </c>
      <c r="C811" s="43">
        <v>7.9210242676714603E-8</v>
      </c>
      <c r="D811" s="42">
        <v>1.0031525659526599</v>
      </c>
      <c r="E811" s="43">
        <v>0.96749716362564397</v>
      </c>
      <c r="F811" s="42">
        <v>0.96727168734809599</v>
      </c>
      <c r="G811" s="43">
        <v>0.560493169560768</v>
      </c>
      <c r="H811" s="80"/>
      <c r="I811" s="85" t="s">
        <v>4486</v>
      </c>
      <c r="J811" s="82" t="s">
        <v>2008</v>
      </c>
      <c r="K811" s="83">
        <v>35.1</v>
      </c>
      <c r="L811" s="82" t="s">
        <v>1541</v>
      </c>
      <c r="O811" s="33"/>
      <c r="Q811" s="33"/>
      <c r="R811" s="33"/>
    </row>
    <row r="812" spans="1:18" x14ac:dyDescent="0.25">
      <c r="A812" s="44" t="s">
        <v>4487</v>
      </c>
      <c r="B812" s="42">
        <v>0.84947480806782405</v>
      </c>
      <c r="C812" s="43">
        <v>4.9441535539944897E-7</v>
      </c>
      <c r="D812" s="42">
        <v>0.98161599722508597</v>
      </c>
      <c r="E812" s="43">
        <v>0.76397166368923197</v>
      </c>
      <c r="F812" s="42">
        <v>1.01588524828531</v>
      </c>
      <c r="G812" s="43">
        <v>0.82695170197940304</v>
      </c>
      <c r="H812" s="80" t="s">
        <v>4488</v>
      </c>
      <c r="I812" s="89" t="s">
        <v>4489</v>
      </c>
      <c r="J812" s="82" t="s">
        <v>4490</v>
      </c>
      <c r="K812" s="83" t="s">
        <v>4491</v>
      </c>
      <c r="L812" s="82" t="s">
        <v>4492</v>
      </c>
      <c r="O812" s="33"/>
      <c r="Q812" s="33"/>
      <c r="R812" s="33"/>
    </row>
    <row r="813" spans="1:18" x14ac:dyDescent="0.25">
      <c r="A813" s="44" t="s">
        <v>4493</v>
      </c>
      <c r="B813" s="42">
        <v>1.0735732505385001</v>
      </c>
      <c r="C813" s="43">
        <v>1.62674870496668E-3</v>
      </c>
      <c r="D813" s="42">
        <v>0.99148961646229805</v>
      </c>
      <c r="E813" s="43">
        <v>0.86568503532626595</v>
      </c>
      <c r="F813" s="42">
        <v>1.0500768992285801</v>
      </c>
      <c r="G813" s="43">
        <v>0.173952884207142</v>
      </c>
      <c r="H813" s="80"/>
      <c r="I813" s="84" t="s">
        <v>4494</v>
      </c>
      <c r="J813" s="82" t="s">
        <v>1539</v>
      </c>
      <c r="K813" s="83" t="s">
        <v>4495</v>
      </c>
      <c r="L813" s="82" t="s">
        <v>1541</v>
      </c>
      <c r="O813" s="33"/>
      <c r="Q813" s="33"/>
      <c r="R813" s="33"/>
    </row>
    <row r="814" spans="1:18" x14ac:dyDescent="0.25">
      <c r="A814" s="44" t="s">
        <v>4496</v>
      </c>
      <c r="B814" s="42">
        <v>1.01838855509062</v>
      </c>
      <c r="C814" s="43">
        <v>0.70718672876335997</v>
      </c>
      <c r="D814" s="42">
        <v>0.95704501784853402</v>
      </c>
      <c r="E814" s="43">
        <v>0.507331463104574</v>
      </c>
      <c r="F814" s="42">
        <v>1.1757808797655001</v>
      </c>
      <c r="G814" s="43">
        <v>1.4099808909284199E-3</v>
      </c>
      <c r="H814" s="80"/>
      <c r="I814" s="84" t="s">
        <v>4497</v>
      </c>
      <c r="J814" s="82" t="s">
        <v>1539</v>
      </c>
      <c r="K814" s="83">
        <v>35.1</v>
      </c>
      <c r="L814" s="82" t="s">
        <v>1541</v>
      </c>
      <c r="O814" s="33"/>
      <c r="Q814" s="33"/>
      <c r="R814" s="33"/>
    </row>
    <row r="815" spans="1:18" x14ac:dyDescent="0.25">
      <c r="A815" s="44" t="s">
        <v>4498</v>
      </c>
      <c r="B815" s="42">
        <v>0.82854419413162805</v>
      </c>
      <c r="C815" s="43">
        <v>8.7165246529897796E-8</v>
      </c>
      <c r="D815" s="42">
        <v>0.99118333903679501</v>
      </c>
      <c r="E815" s="43">
        <v>0.92762209125251105</v>
      </c>
      <c r="F815" s="42">
        <v>0.96968781603471599</v>
      </c>
      <c r="G815" s="43">
        <v>0.68281133818659301</v>
      </c>
      <c r="H815" s="80"/>
      <c r="I815" s="85" t="s">
        <v>4499</v>
      </c>
      <c r="J815" s="82" t="s">
        <v>2632</v>
      </c>
      <c r="K815" s="83" t="s">
        <v>4500</v>
      </c>
      <c r="L815" s="82" t="s">
        <v>1541</v>
      </c>
      <c r="O815" s="33"/>
      <c r="Q815" s="33"/>
      <c r="R815" s="33"/>
    </row>
    <row r="816" spans="1:18" x14ac:dyDescent="0.25">
      <c r="A816" s="44" t="s">
        <v>4501</v>
      </c>
      <c r="B816" s="42">
        <v>1.1214212521843601</v>
      </c>
      <c r="C816" s="43">
        <v>2.36851752167949E-6</v>
      </c>
      <c r="D816" s="42">
        <v>1.00714406441864</v>
      </c>
      <c r="E816" s="43">
        <v>0.88012672854565599</v>
      </c>
      <c r="F816" s="42">
        <v>0.96232506076273305</v>
      </c>
      <c r="G816" s="43">
        <v>0.33957223698547501</v>
      </c>
      <c r="H816" s="80"/>
      <c r="I816" s="84" t="s">
        <v>4502</v>
      </c>
      <c r="J816" s="82" t="s">
        <v>4503</v>
      </c>
      <c r="K816" s="83" t="s">
        <v>4504</v>
      </c>
      <c r="L816" s="82" t="s">
        <v>1541</v>
      </c>
      <c r="O816" s="33"/>
      <c r="Q816" s="33"/>
      <c r="R816" s="33"/>
    </row>
    <row r="817" spans="1:18" x14ac:dyDescent="0.25">
      <c r="A817" s="44" t="s">
        <v>4505</v>
      </c>
      <c r="B817" s="42">
        <v>0.92716333312635901</v>
      </c>
      <c r="C817" s="43">
        <v>1.6619953431610501E-2</v>
      </c>
      <c r="D817" s="42">
        <v>0.96551957022686796</v>
      </c>
      <c r="E817" s="43">
        <v>0.45574153505196902</v>
      </c>
      <c r="F817" s="42">
        <v>1.0418856264265499</v>
      </c>
      <c r="G817" s="43">
        <v>0.42937788940896598</v>
      </c>
      <c r="H817" s="80" t="s">
        <v>4506</v>
      </c>
      <c r="I817" s="84" t="s">
        <v>4507</v>
      </c>
      <c r="J817" s="82" t="s">
        <v>4508</v>
      </c>
      <c r="K817" s="83" t="s">
        <v>4509</v>
      </c>
      <c r="L817" s="82" t="s">
        <v>4510</v>
      </c>
      <c r="O817" s="33"/>
      <c r="Q817" s="33"/>
      <c r="R817" s="33"/>
    </row>
    <row r="818" spans="1:18" x14ac:dyDescent="0.25">
      <c r="A818" s="44" t="s">
        <v>4511</v>
      </c>
      <c r="B818" s="42">
        <v>1.01919803263095</v>
      </c>
      <c r="C818" s="43">
        <v>0.71323776701776398</v>
      </c>
      <c r="D818" s="42">
        <v>1.0682063829788999</v>
      </c>
      <c r="E818" s="43">
        <v>0.30018788911800098</v>
      </c>
      <c r="F818" s="42">
        <v>0.95840375360244201</v>
      </c>
      <c r="G818" s="43">
        <v>0.58791561005218396</v>
      </c>
      <c r="H818" s="80"/>
      <c r="I818" s="84" t="s">
        <v>4512</v>
      </c>
      <c r="J818" s="82" t="s">
        <v>1539</v>
      </c>
      <c r="K818" s="83">
        <v>35.200000000000003</v>
      </c>
      <c r="L818" s="82" t="s">
        <v>1541</v>
      </c>
      <c r="O818" s="33"/>
      <c r="Q818" s="33"/>
      <c r="R818" s="33"/>
    </row>
    <row r="819" spans="1:18" x14ac:dyDescent="0.25">
      <c r="A819" s="44" t="s">
        <v>4513</v>
      </c>
      <c r="B819" s="42">
        <v>1.0221018885737501</v>
      </c>
      <c r="C819" s="43">
        <v>0.604448016371257</v>
      </c>
      <c r="D819" s="42">
        <v>0.97479052625629303</v>
      </c>
      <c r="E819" s="43">
        <v>0.67293360657337797</v>
      </c>
      <c r="F819" s="42">
        <v>1.0894396246687501</v>
      </c>
      <c r="G819" s="43">
        <v>2.9241981181222499E-2</v>
      </c>
      <c r="H819" s="80"/>
      <c r="I819" s="84" t="s">
        <v>4514</v>
      </c>
      <c r="J819" s="82" t="s">
        <v>1539</v>
      </c>
      <c r="K819" s="83">
        <v>35.200000000000003</v>
      </c>
      <c r="L819" s="82" t="s">
        <v>1541</v>
      </c>
      <c r="O819" s="33"/>
      <c r="Q819" s="33"/>
      <c r="R819" s="33"/>
    </row>
    <row r="820" spans="1:18" x14ac:dyDescent="0.25">
      <c r="A820" s="44" t="s">
        <v>4515</v>
      </c>
      <c r="B820" s="42">
        <v>0.99650960083724105</v>
      </c>
      <c r="C820" s="43">
        <v>0.93604580022813</v>
      </c>
      <c r="D820" s="42">
        <v>1.0042340522392801</v>
      </c>
      <c r="E820" s="43">
        <v>0.96567992616056397</v>
      </c>
      <c r="F820" s="42">
        <v>0.98167920031153699</v>
      </c>
      <c r="G820" s="43">
        <v>0.78864646386718795</v>
      </c>
      <c r="H820" s="80" t="s">
        <v>3133</v>
      </c>
      <c r="I820" s="84" t="s">
        <v>4516</v>
      </c>
      <c r="J820" s="82" t="s">
        <v>1539</v>
      </c>
      <c r="K820" s="83" t="s">
        <v>4517</v>
      </c>
      <c r="L820" s="82" t="s">
        <v>3137</v>
      </c>
      <c r="O820" s="33"/>
      <c r="Q820" s="33"/>
      <c r="R820" s="33"/>
    </row>
    <row r="821" spans="1:18" x14ac:dyDescent="0.25">
      <c r="A821" s="44" t="s">
        <v>4518</v>
      </c>
      <c r="B821" s="42">
        <v>0.85939905763142599</v>
      </c>
      <c r="C821" s="43">
        <v>1.74407029322255E-4</v>
      </c>
      <c r="D821" s="42">
        <v>0.99909233698643596</v>
      </c>
      <c r="E821" s="43">
        <v>0.99091372148701495</v>
      </c>
      <c r="F821" s="42">
        <v>0.936781242271022</v>
      </c>
      <c r="G821" s="43">
        <v>0.311710061249175</v>
      </c>
      <c r="H821" s="80"/>
      <c r="I821" s="84" t="s">
        <v>4519</v>
      </c>
      <c r="J821" s="82" t="s">
        <v>1539</v>
      </c>
      <c r="K821" s="83" t="s">
        <v>4520</v>
      </c>
      <c r="L821" s="82" t="s">
        <v>1541</v>
      </c>
      <c r="O821" s="33"/>
      <c r="Q821" s="33"/>
      <c r="R821" s="33"/>
    </row>
    <row r="822" spans="1:18" x14ac:dyDescent="0.25">
      <c r="A822" s="44" t="s">
        <v>4521</v>
      </c>
      <c r="B822" s="42">
        <v>1.1054999036639901</v>
      </c>
      <c r="C822" s="43">
        <v>3.8887808153493001E-5</v>
      </c>
      <c r="D822" s="42">
        <v>1.00865856709407</v>
      </c>
      <c r="E822" s="43">
        <v>0.86630446432034602</v>
      </c>
      <c r="F822" s="42">
        <v>1.0010731229105301</v>
      </c>
      <c r="G822" s="43">
        <v>0.98306798808997398</v>
      </c>
      <c r="H822" s="80"/>
      <c r="I822" s="84" t="s">
        <v>4522</v>
      </c>
      <c r="J822" s="82" t="s">
        <v>1539</v>
      </c>
      <c r="K822" s="83">
        <v>35.200000000000003</v>
      </c>
      <c r="L822" s="82" t="s">
        <v>1541</v>
      </c>
      <c r="O822" s="33"/>
      <c r="Q822" s="33"/>
      <c r="R822" s="33"/>
    </row>
    <row r="823" spans="1:18" x14ac:dyDescent="0.25">
      <c r="A823" s="44" t="s">
        <v>4523</v>
      </c>
      <c r="B823" s="42">
        <v>1.1817152094258401</v>
      </c>
      <c r="C823" s="43">
        <v>1.2202136381794999E-9</v>
      </c>
      <c r="D823" s="42">
        <v>1.0019489016288501</v>
      </c>
      <c r="E823" s="43">
        <v>0.97436375861524105</v>
      </c>
      <c r="F823" s="42">
        <v>1.05734199699214</v>
      </c>
      <c r="G823" s="43">
        <v>4.3416382879133297E-2</v>
      </c>
      <c r="H823" s="80"/>
      <c r="I823" s="84" t="s">
        <v>4524</v>
      </c>
      <c r="J823" s="82" t="s">
        <v>3869</v>
      </c>
      <c r="K823" s="83" t="s">
        <v>4525</v>
      </c>
      <c r="L823" s="82" t="s">
        <v>1541</v>
      </c>
      <c r="O823" s="33"/>
      <c r="Q823" s="33"/>
      <c r="R823" s="33"/>
    </row>
    <row r="824" spans="1:18" x14ac:dyDescent="0.25">
      <c r="A824" s="44" t="s">
        <v>4526</v>
      </c>
      <c r="B824" s="42">
        <v>1.29872370090595</v>
      </c>
      <c r="C824" s="43">
        <v>1.1809552671929801E-10</v>
      </c>
      <c r="D824" s="42">
        <v>1.0194110227123401</v>
      </c>
      <c r="E824" s="43">
        <v>0.773169288802947</v>
      </c>
      <c r="F824" s="42">
        <v>0.96317294540090603</v>
      </c>
      <c r="G824" s="43">
        <v>0.53758392703694502</v>
      </c>
      <c r="H824" s="80"/>
      <c r="I824" s="85" t="s">
        <v>4527</v>
      </c>
      <c r="J824" s="82" t="s">
        <v>2803</v>
      </c>
      <c r="K824" s="83" t="s">
        <v>3736</v>
      </c>
      <c r="L824" s="82" t="s">
        <v>1541</v>
      </c>
      <c r="O824" s="33"/>
      <c r="Q824" s="33"/>
      <c r="R824" s="33"/>
    </row>
    <row r="825" spans="1:18" x14ac:dyDescent="0.25">
      <c r="A825" s="44" t="s">
        <v>4528</v>
      </c>
      <c r="B825" s="42">
        <v>1.87012861851981</v>
      </c>
      <c r="C825" s="43">
        <v>8.9679570577617892E-25</v>
      </c>
      <c r="D825" s="42">
        <v>1.0923904213076601</v>
      </c>
      <c r="E825" s="43">
        <v>3.9812580512567898E-2</v>
      </c>
      <c r="F825" s="42">
        <v>1.0699922337694601</v>
      </c>
      <c r="G825" s="43">
        <v>0.108580948273856</v>
      </c>
      <c r="H825" s="80" t="s">
        <v>4529</v>
      </c>
      <c r="I825" s="85" t="s">
        <v>4530</v>
      </c>
      <c r="J825" s="82" t="s">
        <v>4531</v>
      </c>
      <c r="K825" s="83" t="s">
        <v>4532</v>
      </c>
      <c r="L825" s="82" t="s">
        <v>1733</v>
      </c>
      <c r="O825" s="33"/>
      <c r="Q825" s="33"/>
      <c r="R825" s="33"/>
    </row>
    <row r="826" spans="1:18" x14ac:dyDescent="0.25">
      <c r="A826" s="44" t="s">
        <v>4533</v>
      </c>
      <c r="B826" s="42">
        <v>0.86692921319604799</v>
      </c>
      <c r="C826" s="43">
        <v>4.5739169900610303E-4</v>
      </c>
      <c r="D826" s="42">
        <v>0.95597295444754105</v>
      </c>
      <c r="E826" s="43">
        <v>0.45589961706819998</v>
      </c>
      <c r="F826" s="42">
        <v>1.0234911335547301</v>
      </c>
      <c r="G826" s="43">
        <v>0.784530645913187</v>
      </c>
      <c r="H826" s="80" t="s">
        <v>2880</v>
      </c>
      <c r="I826" s="89" t="s">
        <v>4534</v>
      </c>
      <c r="J826" s="82" t="s">
        <v>1539</v>
      </c>
      <c r="K826" s="83" t="s">
        <v>4535</v>
      </c>
      <c r="L826" s="82" t="s">
        <v>2884</v>
      </c>
      <c r="O826" s="33"/>
      <c r="Q826" s="33"/>
      <c r="R826" s="33"/>
    </row>
    <row r="827" spans="1:18" x14ac:dyDescent="0.25">
      <c r="A827" s="44" t="s">
        <v>4536</v>
      </c>
      <c r="B827" s="42">
        <v>1.0767813536891799</v>
      </c>
      <c r="C827" s="43">
        <v>4.2566631038837201E-3</v>
      </c>
      <c r="D827" s="42">
        <v>1.02254576551121</v>
      </c>
      <c r="E827" s="43">
        <v>0.66184644825372096</v>
      </c>
      <c r="F827" s="42">
        <v>1.0266897936869099</v>
      </c>
      <c r="G827" s="43">
        <v>0.54049391906544397</v>
      </c>
      <c r="H827" s="80" t="s">
        <v>4537</v>
      </c>
      <c r="I827" s="84" t="s">
        <v>4538</v>
      </c>
      <c r="J827" s="82" t="s">
        <v>1913</v>
      </c>
      <c r="K827" s="83" t="s">
        <v>4539</v>
      </c>
      <c r="L827" s="82" t="s">
        <v>4540</v>
      </c>
      <c r="O827" s="33"/>
      <c r="Q827" s="33"/>
      <c r="R827" s="33"/>
    </row>
    <row r="828" spans="1:18" x14ac:dyDescent="0.25">
      <c r="A828" s="44" t="s">
        <v>4541</v>
      </c>
      <c r="B828" s="42">
        <v>0.94157253384288597</v>
      </c>
      <c r="C828" s="43">
        <v>7.0565340799117098E-3</v>
      </c>
      <c r="D828" s="42">
        <v>0.99140933847371304</v>
      </c>
      <c r="E828" s="43">
        <v>0.863534916692692</v>
      </c>
      <c r="F828" s="42">
        <v>0.96499224871201605</v>
      </c>
      <c r="G828" s="43">
        <v>0.31359874710130697</v>
      </c>
      <c r="H828" s="80"/>
      <c r="I828" s="84" t="s">
        <v>4542</v>
      </c>
      <c r="J828" s="82" t="s">
        <v>1539</v>
      </c>
      <c r="K828" s="83" t="s">
        <v>4543</v>
      </c>
      <c r="L828" s="82" t="s">
        <v>1541</v>
      </c>
      <c r="O828" s="33"/>
      <c r="Q828" s="33"/>
      <c r="R828" s="33"/>
    </row>
    <row r="829" spans="1:18" x14ac:dyDescent="0.25">
      <c r="A829" s="44" t="s">
        <v>4544</v>
      </c>
      <c r="B829" s="42">
        <v>1.1653838655281701</v>
      </c>
      <c r="C829" s="43">
        <v>6.7954775292126803E-6</v>
      </c>
      <c r="D829" s="42">
        <v>0.97642814530139599</v>
      </c>
      <c r="E829" s="43">
        <v>0.708212270903399</v>
      </c>
      <c r="F829" s="42">
        <v>0.955113522363775</v>
      </c>
      <c r="G829" s="43">
        <v>0.52088287365807595</v>
      </c>
      <c r="H829" s="80"/>
      <c r="I829" s="84" t="s">
        <v>4545</v>
      </c>
      <c r="J829" s="82" t="s">
        <v>1539</v>
      </c>
      <c r="K829" s="83" t="s">
        <v>3599</v>
      </c>
      <c r="L829" s="82" t="s">
        <v>1541</v>
      </c>
      <c r="O829" s="33"/>
      <c r="Q829" s="33"/>
      <c r="R829" s="33"/>
    </row>
    <row r="830" spans="1:18" x14ac:dyDescent="0.25">
      <c r="A830" s="44" t="s">
        <v>4546</v>
      </c>
      <c r="B830" s="42">
        <v>0.972104916110346</v>
      </c>
      <c r="C830" s="43">
        <v>0.27879991822467898</v>
      </c>
      <c r="D830" s="42">
        <v>0.958627810852823</v>
      </c>
      <c r="E830" s="43">
        <v>0.26551754064184102</v>
      </c>
      <c r="F830" s="42">
        <v>1.0262451646234501</v>
      </c>
      <c r="G830" s="43">
        <v>0.59900498434815397</v>
      </c>
      <c r="H830" s="80" t="s">
        <v>4547</v>
      </c>
      <c r="I830" s="84" t="s">
        <v>4548</v>
      </c>
      <c r="J830" s="82" t="s">
        <v>1539</v>
      </c>
      <c r="K830" s="83">
        <v>35.200000000000003</v>
      </c>
      <c r="L830" s="82" t="s">
        <v>4549</v>
      </c>
      <c r="O830" s="33"/>
      <c r="Q830" s="33"/>
      <c r="R830" s="33"/>
    </row>
    <row r="831" spans="1:18" x14ac:dyDescent="0.25">
      <c r="A831" s="44" t="s">
        <v>4550</v>
      </c>
      <c r="B831" s="42">
        <v>1.11093075372738</v>
      </c>
      <c r="C831" s="43">
        <v>2.2673379346381198E-3</v>
      </c>
      <c r="D831" s="42">
        <v>0.94464481186745397</v>
      </c>
      <c r="E831" s="43">
        <v>0.307793156717591</v>
      </c>
      <c r="F831" s="42">
        <v>1.14592496760007</v>
      </c>
      <c r="G831" s="43">
        <v>8.6256670456952306E-3</v>
      </c>
      <c r="H831" s="80" t="s">
        <v>2231</v>
      </c>
      <c r="I831" s="84" t="s">
        <v>4551</v>
      </c>
      <c r="J831" s="82" t="s">
        <v>1539</v>
      </c>
      <c r="K831" s="83" t="s">
        <v>4552</v>
      </c>
      <c r="L831" s="82" t="s">
        <v>2235</v>
      </c>
      <c r="O831" s="33"/>
      <c r="Q831" s="33"/>
      <c r="R831" s="33"/>
    </row>
    <row r="832" spans="1:18" x14ac:dyDescent="0.25">
      <c r="A832" s="44" t="s">
        <v>4553</v>
      </c>
      <c r="B832" s="42">
        <v>1.0341212047802799</v>
      </c>
      <c r="C832" s="43">
        <v>0.23392305656100501</v>
      </c>
      <c r="D832" s="42">
        <v>1.0252271128419701</v>
      </c>
      <c r="E832" s="43">
        <v>0.68244298291952699</v>
      </c>
      <c r="F832" s="42">
        <v>1.0524445354654099</v>
      </c>
      <c r="G832" s="43">
        <v>0.28543659448297598</v>
      </c>
      <c r="H832" s="80"/>
      <c r="I832" s="84" t="s">
        <v>4554</v>
      </c>
      <c r="J832" s="82" t="s">
        <v>1539</v>
      </c>
      <c r="K832" s="83" t="s">
        <v>4555</v>
      </c>
      <c r="L832" s="82" t="s">
        <v>1541</v>
      </c>
      <c r="O832" s="33"/>
      <c r="Q832" s="33"/>
      <c r="R832" s="33"/>
    </row>
    <row r="833" spans="1:18" x14ac:dyDescent="0.25">
      <c r="A833" s="44" t="s">
        <v>4556</v>
      </c>
      <c r="B833" s="42">
        <v>1.04571439313873</v>
      </c>
      <c r="C833" s="43">
        <v>0.1585665424148</v>
      </c>
      <c r="D833" s="42">
        <v>0.91086491858836005</v>
      </c>
      <c r="E833" s="43">
        <v>1.86170686849772E-2</v>
      </c>
      <c r="F833" s="42">
        <v>1.1036035003137901</v>
      </c>
      <c r="G833" s="43">
        <v>3.3192074152141197E-2</v>
      </c>
      <c r="H833" s="80" t="s">
        <v>1778</v>
      </c>
      <c r="I833" s="84" t="s">
        <v>4557</v>
      </c>
      <c r="J833" s="82" t="s">
        <v>1539</v>
      </c>
      <c r="K833" s="83" t="s">
        <v>4558</v>
      </c>
      <c r="L833" s="82" t="s">
        <v>1782</v>
      </c>
      <c r="O833" s="33"/>
      <c r="Q833" s="33"/>
      <c r="R833" s="33"/>
    </row>
    <row r="834" spans="1:18" x14ac:dyDescent="0.25">
      <c r="A834" s="44" t="s">
        <v>4559</v>
      </c>
      <c r="B834" s="42">
        <v>0.98507635670736204</v>
      </c>
      <c r="C834" s="43">
        <v>0.77382164971186795</v>
      </c>
      <c r="D834" s="42">
        <v>0.94215157905360303</v>
      </c>
      <c r="E834" s="43">
        <v>0.32818692863890198</v>
      </c>
      <c r="F834" s="42">
        <v>1.01512198130233</v>
      </c>
      <c r="G834" s="43">
        <v>0.85057303665119</v>
      </c>
      <c r="H834" s="80" t="s">
        <v>4560</v>
      </c>
      <c r="I834" s="84" t="s">
        <v>4561</v>
      </c>
      <c r="J834" s="82" t="s">
        <v>1539</v>
      </c>
      <c r="K834" s="83">
        <v>35.1</v>
      </c>
      <c r="L834" s="82" t="s">
        <v>4562</v>
      </c>
      <c r="O834" s="33"/>
      <c r="Q834" s="33"/>
      <c r="R834" s="33"/>
    </row>
    <row r="835" spans="1:18" x14ac:dyDescent="0.25">
      <c r="A835" s="44" t="s">
        <v>4563</v>
      </c>
      <c r="B835" s="42">
        <v>0.88535919793694995</v>
      </c>
      <c r="C835" s="43">
        <v>1.4020422700297799E-4</v>
      </c>
      <c r="D835" s="42">
        <v>1.02064530395433</v>
      </c>
      <c r="E835" s="43">
        <v>0.68741644119421197</v>
      </c>
      <c r="F835" s="42">
        <v>0.9860029650148</v>
      </c>
      <c r="G835" s="43">
        <v>0.80421050793972704</v>
      </c>
      <c r="H835" s="80"/>
      <c r="I835" s="84" t="s">
        <v>4564</v>
      </c>
      <c r="J835" s="82" t="s">
        <v>1539</v>
      </c>
      <c r="K835" s="83" t="s">
        <v>4565</v>
      </c>
      <c r="L835" s="82" t="s">
        <v>1541</v>
      </c>
      <c r="O835" s="33"/>
      <c r="Q835" s="33"/>
      <c r="R835" s="33"/>
    </row>
    <row r="836" spans="1:18" x14ac:dyDescent="0.25">
      <c r="A836" s="44" t="s">
        <v>4566</v>
      </c>
      <c r="B836" s="42">
        <v>1.1259879695294399</v>
      </c>
      <c r="C836" s="43">
        <v>5.0666965746373095E-7</v>
      </c>
      <c r="D836" s="42">
        <v>0.948068530759272</v>
      </c>
      <c r="E836" s="43">
        <v>0.11490319765052801</v>
      </c>
      <c r="F836" s="42">
        <v>1.07723352355041</v>
      </c>
      <c r="G836" s="43">
        <v>2.8216431615088501E-2</v>
      </c>
      <c r="H836" s="80"/>
      <c r="I836" s="84" t="s">
        <v>4567</v>
      </c>
      <c r="J836" s="82" t="s">
        <v>2233</v>
      </c>
      <c r="K836" s="83" t="s">
        <v>4568</v>
      </c>
      <c r="L836" s="82" t="s">
        <v>1541</v>
      </c>
      <c r="O836" s="33"/>
      <c r="Q836" s="33"/>
      <c r="R836" s="33"/>
    </row>
    <row r="837" spans="1:18" x14ac:dyDescent="0.25">
      <c r="A837" s="44" t="s">
        <v>4569</v>
      </c>
      <c r="B837" s="42">
        <v>0.90310110102302199</v>
      </c>
      <c r="C837" s="43">
        <v>4.5624220594582501E-7</v>
      </c>
      <c r="D837" s="42">
        <v>1.0579936382432999</v>
      </c>
      <c r="E837" s="43">
        <v>1.6037068578559899E-2</v>
      </c>
      <c r="F837" s="42">
        <v>1.0221078309719001</v>
      </c>
      <c r="G837" s="43">
        <v>0.38848339281333899</v>
      </c>
      <c r="H837" s="80"/>
      <c r="I837" s="84" t="s">
        <v>4570</v>
      </c>
      <c r="J837" s="82" t="s">
        <v>1539</v>
      </c>
      <c r="K837" s="83" t="s">
        <v>4571</v>
      </c>
      <c r="L837" s="82" t="s">
        <v>1541</v>
      </c>
      <c r="O837" s="33"/>
      <c r="Q837" s="33"/>
      <c r="R837" s="33"/>
    </row>
    <row r="838" spans="1:18" x14ac:dyDescent="0.25">
      <c r="A838" s="44" t="s">
        <v>4572</v>
      </c>
      <c r="B838" s="42">
        <v>1.08531449383184</v>
      </c>
      <c r="C838" s="43">
        <v>2.6053410734542501E-4</v>
      </c>
      <c r="D838" s="42">
        <v>0.97275162162430195</v>
      </c>
      <c r="E838" s="43">
        <v>0.42069240801086499</v>
      </c>
      <c r="F838" s="42">
        <v>0.99488067249268697</v>
      </c>
      <c r="G838" s="43">
        <v>0.915574700046621</v>
      </c>
      <c r="H838" s="80" t="s">
        <v>4573</v>
      </c>
      <c r="I838" s="84" t="s">
        <v>4574</v>
      </c>
      <c r="J838" s="82" t="s">
        <v>4472</v>
      </c>
      <c r="K838" s="83" t="s">
        <v>4575</v>
      </c>
      <c r="L838" s="82" t="s">
        <v>4576</v>
      </c>
      <c r="O838" s="33"/>
      <c r="Q838" s="33"/>
      <c r="R838" s="33"/>
    </row>
    <row r="839" spans="1:18" x14ac:dyDescent="0.25">
      <c r="A839" s="44" t="s">
        <v>4577</v>
      </c>
      <c r="B839" s="42">
        <v>0.93613882237185497</v>
      </c>
      <c r="C839" s="43">
        <v>7.7119067584610707E-2</v>
      </c>
      <c r="D839" s="42">
        <v>0.92233251241748504</v>
      </c>
      <c r="E839" s="43">
        <v>7.3433810775105704E-2</v>
      </c>
      <c r="F839" s="42">
        <v>1.10833901405719</v>
      </c>
      <c r="G839" s="43">
        <v>1.7438497270301199E-3</v>
      </c>
      <c r="H839" s="80"/>
      <c r="I839" s="84" t="s">
        <v>4578</v>
      </c>
      <c r="J839" s="82" t="s">
        <v>1539</v>
      </c>
      <c r="K839" s="83">
        <v>35.200000000000003</v>
      </c>
      <c r="L839" s="82" t="s">
        <v>1541</v>
      </c>
      <c r="O839" s="33"/>
      <c r="Q839" s="33"/>
      <c r="R839" s="33"/>
    </row>
    <row r="840" spans="1:18" x14ac:dyDescent="0.25">
      <c r="A840" s="44" t="s">
        <v>4579</v>
      </c>
      <c r="B840" s="42">
        <v>1.0291597651732201</v>
      </c>
      <c r="C840" s="43">
        <v>0.43465971592199498</v>
      </c>
      <c r="D840" s="42">
        <v>1.08640586257712</v>
      </c>
      <c r="E840" s="43">
        <v>3.9999961314621003E-2</v>
      </c>
      <c r="F840" s="42">
        <v>0.95382104228233899</v>
      </c>
      <c r="G840" s="43">
        <v>0.38070289615533498</v>
      </c>
      <c r="H840" s="80"/>
      <c r="I840" s="84" t="s">
        <v>4580</v>
      </c>
      <c r="J840" s="82" t="s">
        <v>1539</v>
      </c>
      <c r="K840" s="83" t="s">
        <v>4581</v>
      </c>
      <c r="L840" s="82" t="s">
        <v>1541</v>
      </c>
      <c r="O840" s="33"/>
      <c r="Q840" s="33"/>
      <c r="R840" s="33"/>
    </row>
    <row r="841" spans="1:18" x14ac:dyDescent="0.25">
      <c r="A841" s="44" t="s">
        <v>4582</v>
      </c>
      <c r="B841" s="42">
        <v>1.0646026333579801</v>
      </c>
      <c r="C841" s="43">
        <v>0.19653388687694101</v>
      </c>
      <c r="D841" s="42">
        <v>0.98221079633674802</v>
      </c>
      <c r="E841" s="43">
        <v>0.85564793603025002</v>
      </c>
      <c r="F841" s="42">
        <v>0.998328667664384</v>
      </c>
      <c r="G841" s="43">
        <v>0.98445915634585401</v>
      </c>
      <c r="H841" s="80"/>
      <c r="I841" s="84" t="s">
        <v>4583</v>
      </c>
      <c r="J841" s="82" t="s">
        <v>1539</v>
      </c>
      <c r="K841" s="83">
        <v>35.200000000000003</v>
      </c>
      <c r="L841" s="82" t="s">
        <v>1541</v>
      </c>
      <c r="O841" s="33"/>
      <c r="Q841" s="33"/>
      <c r="R841" s="33"/>
    </row>
    <row r="842" spans="1:18" x14ac:dyDescent="0.25">
      <c r="A842" s="44" t="s">
        <v>4584</v>
      </c>
      <c r="B842" s="42">
        <v>0.91959089887632905</v>
      </c>
      <c r="C842" s="43">
        <v>3.4404544201019098E-5</v>
      </c>
      <c r="D842" s="42">
        <v>1.0497707873447699</v>
      </c>
      <c r="E842" s="43">
        <v>4.4751540195416599E-2</v>
      </c>
      <c r="F842" s="42">
        <v>0.99083612231697604</v>
      </c>
      <c r="G842" s="43">
        <v>0.82616025851631003</v>
      </c>
      <c r="H842" s="80" t="s">
        <v>4585</v>
      </c>
      <c r="I842" s="84" t="s">
        <v>4586</v>
      </c>
      <c r="J842" s="82" t="s">
        <v>1539</v>
      </c>
      <c r="K842" s="83" t="s">
        <v>4587</v>
      </c>
      <c r="L842" s="82" t="s">
        <v>4588</v>
      </c>
      <c r="O842" s="33"/>
      <c r="Q842" s="33"/>
      <c r="R842" s="33"/>
    </row>
    <row r="843" spans="1:18" x14ac:dyDescent="0.25">
      <c r="A843" s="44" t="s">
        <v>4589</v>
      </c>
      <c r="B843" s="42">
        <v>0.72772303011219497</v>
      </c>
      <c r="C843" s="43">
        <v>1.63096031008092E-3</v>
      </c>
      <c r="D843" s="42">
        <v>1.0386954990252</v>
      </c>
      <c r="E843" s="43">
        <v>0.86603694126852104</v>
      </c>
      <c r="F843" s="42">
        <v>0.97454111258250598</v>
      </c>
      <c r="G843" s="43">
        <v>0.90397402206577004</v>
      </c>
      <c r="H843" s="80" t="s">
        <v>4590</v>
      </c>
      <c r="I843" s="85" t="s">
        <v>4591</v>
      </c>
      <c r="J843" s="82" t="s">
        <v>2008</v>
      </c>
      <c r="K843" s="83">
        <v>35.1</v>
      </c>
      <c r="L843" s="82" t="s">
        <v>1541</v>
      </c>
      <c r="O843" s="33"/>
      <c r="Q843" s="33"/>
      <c r="R843" s="33"/>
    </row>
    <row r="844" spans="1:18" x14ac:dyDescent="0.25">
      <c r="A844" s="44" t="s">
        <v>4592</v>
      </c>
      <c r="B844" s="42">
        <v>1.12085176052243</v>
      </c>
      <c r="C844" s="43">
        <v>7.2481716899421001E-4</v>
      </c>
      <c r="D844" s="42">
        <v>1.06224811179423</v>
      </c>
      <c r="E844" s="43">
        <v>0.135571804304499</v>
      </c>
      <c r="F844" s="42">
        <v>1.0453283976314101</v>
      </c>
      <c r="G844" s="43">
        <v>0.32689716512440598</v>
      </c>
      <c r="H844" s="80" t="s">
        <v>3396</v>
      </c>
      <c r="I844" s="84" t="s">
        <v>4593</v>
      </c>
      <c r="J844" s="82" t="s">
        <v>1539</v>
      </c>
      <c r="K844" s="83" t="s">
        <v>3398</v>
      </c>
      <c r="L844" s="82" t="s">
        <v>3399</v>
      </c>
      <c r="O844" s="33"/>
      <c r="Q844" s="33"/>
      <c r="R844" s="33"/>
    </row>
    <row r="845" spans="1:18" x14ac:dyDescent="0.25">
      <c r="A845" s="44" t="s">
        <v>4594</v>
      </c>
      <c r="B845" s="42">
        <v>0.99890622380363103</v>
      </c>
      <c r="C845" s="43">
        <v>0.97964619249722995</v>
      </c>
      <c r="D845" s="42">
        <v>1.00825175641529</v>
      </c>
      <c r="E845" s="43">
        <v>0.93252147743390001</v>
      </c>
      <c r="F845" s="42">
        <v>0.98993487183106399</v>
      </c>
      <c r="G845" s="43">
        <v>0.90397402206577004</v>
      </c>
      <c r="H845" s="80"/>
      <c r="I845" s="84" t="s">
        <v>4595</v>
      </c>
      <c r="J845" s="82" t="s">
        <v>1539</v>
      </c>
      <c r="K845" s="83" t="s">
        <v>4596</v>
      </c>
      <c r="L845" s="82" t="s">
        <v>1541</v>
      </c>
      <c r="O845" s="33"/>
      <c r="Q845" s="33"/>
      <c r="R845" s="33"/>
    </row>
    <row r="846" spans="1:18" x14ac:dyDescent="0.25">
      <c r="A846" s="44" t="s">
        <v>4597</v>
      </c>
      <c r="B846" s="42">
        <v>1.1626690865503699</v>
      </c>
      <c r="C846" s="43">
        <v>4.1914456880499497E-3</v>
      </c>
      <c r="D846" s="42">
        <v>0.91403315652383998</v>
      </c>
      <c r="E846" s="43">
        <v>0.25432996428258198</v>
      </c>
      <c r="F846" s="42">
        <v>1.1104913940558401</v>
      </c>
      <c r="G846" s="43">
        <v>0.22374687912830701</v>
      </c>
      <c r="H846" s="80"/>
      <c r="I846" s="84" t="s">
        <v>4598</v>
      </c>
      <c r="J846" s="82" t="s">
        <v>1539</v>
      </c>
      <c r="K846" s="83" t="s">
        <v>4495</v>
      </c>
      <c r="L846" s="82" t="s">
        <v>1541</v>
      </c>
      <c r="O846" s="33"/>
      <c r="Q846" s="33"/>
      <c r="R846" s="33"/>
    </row>
    <row r="847" spans="1:18" x14ac:dyDescent="0.25">
      <c r="A847" s="44" t="s">
        <v>4599</v>
      </c>
      <c r="B847" s="42">
        <v>1.0020310384231801</v>
      </c>
      <c r="C847" s="43">
        <v>0.968823500108007</v>
      </c>
      <c r="D847" s="42">
        <v>1.0165720175542501</v>
      </c>
      <c r="E847" s="43">
        <v>0.86568503532626595</v>
      </c>
      <c r="F847" s="42">
        <v>1.0179353735041701</v>
      </c>
      <c r="G847" s="43">
        <v>0.84290350532524405</v>
      </c>
      <c r="H847" s="80" t="s">
        <v>4600</v>
      </c>
      <c r="I847" s="84" t="s">
        <v>4601</v>
      </c>
      <c r="J847" s="82" t="s">
        <v>1539</v>
      </c>
      <c r="K847" s="83" t="s">
        <v>4602</v>
      </c>
      <c r="L847" s="82" t="s">
        <v>4603</v>
      </c>
      <c r="O847" s="33"/>
      <c r="Q847" s="33"/>
      <c r="R847" s="33"/>
    </row>
    <row r="848" spans="1:18" x14ac:dyDescent="0.25">
      <c r="A848" s="44" t="s">
        <v>4604</v>
      </c>
      <c r="B848" s="42">
        <v>1.2443353675970701</v>
      </c>
      <c r="C848" s="43">
        <v>1.19710486010395E-5</v>
      </c>
      <c r="D848" s="42">
        <v>0.99567542825558197</v>
      </c>
      <c r="E848" s="43">
        <v>0.96701663046673403</v>
      </c>
      <c r="F848" s="42">
        <v>0.99322010567335495</v>
      </c>
      <c r="G848" s="43">
        <v>0.94226455521673202</v>
      </c>
      <c r="H848" s="80" t="s">
        <v>4605</v>
      </c>
      <c r="I848" s="85" t="s">
        <v>4606</v>
      </c>
      <c r="J848" s="82" t="s">
        <v>1721</v>
      </c>
      <c r="K848" s="83">
        <v>35.1</v>
      </c>
      <c r="L848" s="82" t="s">
        <v>1541</v>
      </c>
      <c r="O848" s="33"/>
      <c r="Q848" s="33"/>
      <c r="R848" s="33"/>
    </row>
    <row r="849" spans="1:18" x14ac:dyDescent="0.25">
      <c r="A849" s="44" t="s">
        <v>4607</v>
      </c>
      <c r="B849" s="42">
        <v>0.98769568219128201</v>
      </c>
      <c r="C849" s="43">
        <v>0.696736184506353</v>
      </c>
      <c r="D849" s="42">
        <v>0.98638267837960403</v>
      </c>
      <c r="E849" s="43">
        <v>0.802941888113203</v>
      </c>
      <c r="F849" s="42">
        <v>1.0264357737854599</v>
      </c>
      <c r="G849" s="43">
        <v>0.50174397549416605</v>
      </c>
      <c r="H849" s="80"/>
      <c r="I849" s="84" t="s">
        <v>4608</v>
      </c>
      <c r="J849" s="82" t="s">
        <v>1539</v>
      </c>
      <c r="K849" s="83" t="s">
        <v>4609</v>
      </c>
      <c r="L849" s="82" t="s">
        <v>1541</v>
      </c>
      <c r="O849" s="33"/>
      <c r="Q849" s="33"/>
      <c r="R849" s="33"/>
    </row>
    <row r="850" spans="1:18" x14ac:dyDescent="0.25">
      <c r="A850" s="44" t="s">
        <v>4610</v>
      </c>
      <c r="B850" s="42">
        <v>0.96308427190916202</v>
      </c>
      <c r="C850" s="43">
        <v>0.30407482017206</v>
      </c>
      <c r="D850" s="42">
        <v>0.98773253277261097</v>
      </c>
      <c r="E850" s="43">
        <v>0.85668819645384997</v>
      </c>
      <c r="F850" s="42">
        <v>0.99473245557094403</v>
      </c>
      <c r="G850" s="43">
        <v>0.95155681379856805</v>
      </c>
      <c r="H850" s="80" t="s">
        <v>4611</v>
      </c>
      <c r="I850" s="84" t="s">
        <v>4612</v>
      </c>
      <c r="J850" s="82" t="s">
        <v>1539</v>
      </c>
      <c r="K850" s="83" t="s">
        <v>1569</v>
      </c>
      <c r="L850" s="82" t="s">
        <v>3404</v>
      </c>
      <c r="O850" s="33"/>
      <c r="Q850" s="33"/>
      <c r="R850" s="33"/>
    </row>
    <row r="851" spans="1:18" x14ac:dyDescent="0.25">
      <c r="A851" s="44" t="s">
        <v>4613</v>
      </c>
      <c r="B851" s="42">
        <v>0.79985740524737203</v>
      </c>
      <c r="C851" s="43">
        <v>4.4192639913043601E-12</v>
      </c>
      <c r="D851" s="42">
        <v>1.0320657352728599</v>
      </c>
      <c r="E851" s="43">
        <v>0.53037871030397299</v>
      </c>
      <c r="F851" s="42">
        <v>0.94162538406623197</v>
      </c>
      <c r="G851" s="43">
        <v>0.190184686407364</v>
      </c>
      <c r="H851" s="80" t="s">
        <v>4614</v>
      </c>
      <c r="I851" s="85" t="s">
        <v>4615</v>
      </c>
      <c r="J851" s="82" t="s">
        <v>1950</v>
      </c>
      <c r="K851" s="83" t="s">
        <v>4616</v>
      </c>
      <c r="L851" s="82" t="s">
        <v>4617</v>
      </c>
      <c r="O851" s="33"/>
      <c r="Q851" s="33"/>
      <c r="R851" s="33"/>
    </row>
    <row r="852" spans="1:18" x14ac:dyDescent="0.25">
      <c r="A852" s="44" t="s">
        <v>4618</v>
      </c>
      <c r="B852" s="42">
        <v>0.77907450918655197</v>
      </c>
      <c r="C852" s="43">
        <v>6.85759139867967E-6</v>
      </c>
      <c r="D852" s="42">
        <v>0.88735551793162504</v>
      </c>
      <c r="E852" s="43">
        <v>6.0803314123994603E-2</v>
      </c>
      <c r="F852" s="42">
        <v>1.05837615402171</v>
      </c>
      <c r="G852" s="43">
        <v>0.47785175465549501</v>
      </c>
      <c r="H852" s="80" t="s">
        <v>4619</v>
      </c>
      <c r="I852" s="85" t="s">
        <v>4620</v>
      </c>
      <c r="J852" s="82" t="s">
        <v>3328</v>
      </c>
      <c r="K852" s="83" t="s">
        <v>4621</v>
      </c>
      <c r="L852" s="82" t="s">
        <v>4622</v>
      </c>
      <c r="O852" s="33"/>
      <c r="Q852" s="33"/>
      <c r="R852" s="33"/>
    </row>
    <row r="853" spans="1:18" x14ac:dyDescent="0.25">
      <c r="A853" s="44" t="s">
        <v>4623</v>
      </c>
      <c r="B853" s="42">
        <v>1.20663230435668</v>
      </c>
      <c r="C853" s="43">
        <v>3.0484968867733201E-4</v>
      </c>
      <c r="D853" s="42">
        <v>0.99327538692602901</v>
      </c>
      <c r="E853" s="43">
        <v>0.95707226307467896</v>
      </c>
      <c r="F853" s="42">
        <v>0.98150816841690203</v>
      </c>
      <c r="G853" s="43">
        <v>0.84938657296303399</v>
      </c>
      <c r="H853" s="80"/>
      <c r="I853" s="85" t="s">
        <v>4624</v>
      </c>
      <c r="J853" s="82" t="s">
        <v>2803</v>
      </c>
      <c r="K853" s="83" t="s">
        <v>3736</v>
      </c>
      <c r="L853" s="82" t="s">
        <v>1541</v>
      </c>
      <c r="O853" s="33"/>
      <c r="Q853" s="33"/>
      <c r="R853" s="33"/>
    </row>
    <row r="854" spans="1:18" x14ac:dyDescent="0.25">
      <c r="A854" s="44" t="s">
        <v>4625</v>
      </c>
      <c r="B854" s="42">
        <v>0.76779622746507903</v>
      </c>
      <c r="C854" s="43">
        <v>2.2928255739605101E-14</v>
      </c>
      <c r="D854" s="42">
        <v>0.98259148342346203</v>
      </c>
      <c r="E854" s="43">
        <v>0.78529068579994299</v>
      </c>
      <c r="F854" s="42">
        <v>1.02966506219762</v>
      </c>
      <c r="G854" s="43">
        <v>0.66941976270851</v>
      </c>
      <c r="H854" s="80" t="s">
        <v>4626</v>
      </c>
      <c r="I854" s="85" t="s">
        <v>4627</v>
      </c>
      <c r="J854" s="82" t="s">
        <v>4628</v>
      </c>
      <c r="K854" s="83" t="s">
        <v>4629</v>
      </c>
      <c r="L854" s="82" t="s">
        <v>1727</v>
      </c>
      <c r="O854" s="33"/>
      <c r="Q854" s="33"/>
      <c r="R854" s="33"/>
    </row>
    <row r="855" spans="1:18" x14ac:dyDescent="0.25">
      <c r="A855" s="44" t="s">
        <v>4630</v>
      </c>
      <c r="B855" s="42">
        <v>1.08067938927468</v>
      </c>
      <c r="C855" s="43">
        <v>2.5508304165274401E-2</v>
      </c>
      <c r="D855" s="42">
        <v>1.0520331036387101</v>
      </c>
      <c r="E855" s="43">
        <v>0.29766190084432798</v>
      </c>
      <c r="F855" s="42">
        <v>0.97426394248142001</v>
      </c>
      <c r="G855" s="43">
        <v>0.625967070223311</v>
      </c>
      <c r="H855" s="80" t="s">
        <v>1969</v>
      </c>
      <c r="I855" s="84" t="s">
        <v>4631</v>
      </c>
      <c r="J855" s="82" t="s">
        <v>1539</v>
      </c>
      <c r="K855" s="83" t="s">
        <v>1972</v>
      </c>
      <c r="L855" s="82" t="s">
        <v>1973</v>
      </c>
      <c r="O855" s="33"/>
      <c r="Q855" s="33"/>
      <c r="R855" s="33"/>
    </row>
    <row r="856" spans="1:18" x14ac:dyDescent="0.25">
      <c r="A856" s="44" t="s">
        <v>4632</v>
      </c>
      <c r="B856" s="42">
        <v>0.91680365151869403</v>
      </c>
      <c r="C856" s="43">
        <v>3.2679069972977197E-5</v>
      </c>
      <c r="D856" s="42">
        <v>0.96130891954921405</v>
      </c>
      <c r="E856" s="43">
        <v>8.7767209413963806E-2</v>
      </c>
      <c r="F856" s="42">
        <v>1.00247873684622</v>
      </c>
      <c r="G856" s="43">
        <v>0.95503655652688202</v>
      </c>
      <c r="H856" s="80"/>
      <c r="I856" s="84" t="s">
        <v>4633</v>
      </c>
      <c r="J856" s="82" t="s">
        <v>1539</v>
      </c>
      <c r="K856" s="83" t="s">
        <v>4634</v>
      </c>
      <c r="L856" s="82" t="s">
        <v>1541</v>
      </c>
      <c r="O856" s="33"/>
      <c r="Q856" s="33"/>
      <c r="R856" s="33"/>
    </row>
    <row r="857" spans="1:18" x14ac:dyDescent="0.25">
      <c r="A857" s="44" t="s">
        <v>4635</v>
      </c>
      <c r="B857" s="42">
        <v>1.0565511767429501</v>
      </c>
      <c r="C857" s="43">
        <v>0.29942066621872998</v>
      </c>
      <c r="D857" s="42">
        <v>0.90442232677860102</v>
      </c>
      <c r="E857" s="43">
        <v>4.3186605991477701E-2</v>
      </c>
      <c r="F857" s="42">
        <v>1.0303384999346199</v>
      </c>
      <c r="G857" s="43">
        <v>0.60838289079182495</v>
      </c>
      <c r="H857" s="80"/>
      <c r="I857" s="84" t="s">
        <v>4636</v>
      </c>
      <c r="J857" s="82" t="s">
        <v>1539</v>
      </c>
      <c r="K857" s="83" t="s">
        <v>4637</v>
      </c>
      <c r="L857" s="82" t="s">
        <v>1541</v>
      </c>
      <c r="O857" s="33"/>
      <c r="Q857" s="33"/>
      <c r="R857" s="33"/>
    </row>
    <row r="858" spans="1:18" x14ac:dyDescent="0.25">
      <c r="A858" s="44" t="s">
        <v>4638</v>
      </c>
      <c r="B858" s="42">
        <v>1.0198557289130501</v>
      </c>
      <c r="C858" s="43">
        <v>0.65044729625809405</v>
      </c>
      <c r="D858" s="42">
        <v>1.0367224404231901</v>
      </c>
      <c r="E858" s="43">
        <v>0.53347728806678196</v>
      </c>
      <c r="F858" s="42">
        <v>1.0055732775831201</v>
      </c>
      <c r="G858" s="43">
        <v>0.95219624928848701</v>
      </c>
      <c r="H858" s="80"/>
      <c r="I858" s="84" t="s">
        <v>4639</v>
      </c>
      <c r="J858" s="82" t="s">
        <v>1539</v>
      </c>
      <c r="K858" s="83" t="s">
        <v>2979</v>
      </c>
      <c r="L858" s="82" t="s">
        <v>1541</v>
      </c>
      <c r="O858" s="33"/>
      <c r="Q858" s="33"/>
      <c r="R858" s="33"/>
    </row>
    <row r="859" spans="1:18" x14ac:dyDescent="0.25">
      <c r="A859" s="44" t="s">
        <v>4640</v>
      </c>
      <c r="B859" s="42">
        <v>1.30069961327353</v>
      </c>
      <c r="C859" s="43">
        <v>5.1445905906644696E-13</v>
      </c>
      <c r="D859" s="42">
        <v>1.0272806792003799</v>
      </c>
      <c r="E859" s="43">
        <v>0.64000452143533304</v>
      </c>
      <c r="F859" s="42">
        <v>1.1209910702574</v>
      </c>
      <c r="G859" s="43">
        <v>1.00302542738118E-3</v>
      </c>
      <c r="H859" s="80" t="s">
        <v>2354</v>
      </c>
      <c r="I859" s="85" t="s">
        <v>4641</v>
      </c>
      <c r="J859" s="82" t="s">
        <v>3612</v>
      </c>
      <c r="K859" s="83" t="s">
        <v>2638</v>
      </c>
      <c r="L859" s="82" t="s">
        <v>1541</v>
      </c>
      <c r="M859" s="79"/>
      <c r="O859" s="33"/>
      <c r="Q859" s="33"/>
      <c r="R859" s="33"/>
    </row>
    <row r="860" spans="1:18" x14ac:dyDescent="0.25">
      <c r="A860" s="44" t="s">
        <v>4642</v>
      </c>
      <c r="B860" s="42">
        <v>0.98094847599774004</v>
      </c>
      <c r="C860" s="43">
        <v>0.396745242451844</v>
      </c>
      <c r="D860" s="42">
        <v>1.04496115591533</v>
      </c>
      <c r="E860" s="43">
        <v>0.10789264655585901</v>
      </c>
      <c r="F860" s="42">
        <v>1.0182749670671301</v>
      </c>
      <c r="G860" s="43">
        <v>0.62896448984993303</v>
      </c>
      <c r="H860" s="80" t="s">
        <v>2261</v>
      </c>
      <c r="I860" s="84" t="s">
        <v>4643</v>
      </c>
      <c r="J860" s="82" t="s">
        <v>4644</v>
      </c>
      <c r="K860" s="83" t="s">
        <v>2263</v>
      </c>
      <c r="L860" s="82" t="s">
        <v>2264</v>
      </c>
      <c r="O860" s="33"/>
      <c r="Q860" s="33"/>
      <c r="R860" s="33"/>
    </row>
    <row r="861" spans="1:18" x14ac:dyDescent="0.25">
      <c r="A861" s="44" t="s">
        <v>4645</v>
      </c>
      <c r="B861" s="42">
        <v>1.06148589875471</v>
      </c>
      <c r="C861" s="43">
        <v>5.1303515446695903E-2</v>
      </c>
      <c r="D861" s="42">
        <v>0.99883876303627195</v>
      </c>
      <c r="E861" s="43">
        <v>0.99064289797937299</v>
      </c>
      <c r="F861" s="42">
        <v>1.00656919212489</v>
      </c>
      <c r="G861" s="43">
        <v>0.93920106655079305</v>
      </c>
      <c r="H861" s="80" t="s">
        <v>2545</v>
      </c>
      <c r="I861" s="84" t="s">
        <v>4646</v>
      </c>
      <c r="J861" s="82"/>
      <c r="K861" s="83" t="s">
        <v>2547</v>
      </c>
      <c r="L861" s="82" t="s">
        <v>2548</v>
      </c>
      <c r="O861" s="33"/>
      <c r="Q861" s="33"/>
      <c r="R861" s="33"/>
    </row>
    <row r="862" spans="1:18" x14ac:dyDescent="0.25">
      <c r="A862" s="44" t="s">
        <v>4647</v>
      </c>
      <c r="B862" s="42">
        <v>0.87814209818562705</v>
      </c>
      <c r="C862" s="43">
        <v>4.6341909286225799E-4</v>
      </c>
      <c r="D862" s="42">
        <v>1.0125589184202499</v>
      </c>
      <c r="E862" s="43">
        <v>0.86593147571328599</v>
      </c>
      <c r="F862" s="42">
        <v>1.00178503117701</v>
      </c>
      <c r="G862" s="43">
        <v>0.98445915634585401</v>
      </c>
      <c r="H862" s="80"/>
      <c r="I862" s="84" t="s">
        <v>4648</v>
      </c>
      <c r="J862" s="82" t="s">
        <v>1766</v>
      </c>
      <c r="K862" s="83" t="s">
        <v>4649</v>
      </c>
      <c r="L862" s="82" t="s">
        <v>1541</v>
      </c>
      <c r="O862" s="33"/>
      <c r="Q862" s="33"/>
      <c r="R862" s="33"/>
    </row>
    <row r="863" spans="1:18" x14ac:dyDescent="0.25">
      <c r="A863" s="44" t="s">
        <v>4650</v>
      </c>
      <c r="B863" s="42">
        <v>0.99592359148377396</v>
      </c>
      <c r="C863" s="43">
        <v>0.90682362469056998</v>
      </c>
      <c r="D863" s="42">
        <v>1.0967069621791801</v>
      </c>
      <c r="E863" s="43">
        <v>1.09045129910739E-2</v>
      </c>
      <c r="F863" s="42">
        <v>1.03249126504082</v>
      </c>
      <c r="G863" s="43">
        <v>0.38848339281333899</v>
      </c>
      <c r="H863" s="80"/>
      <c r="I863" s="84" t="s">
        <v>4651</v>
      </c>
      <c r="J863" s="82" t="s">
        <v>1539</v>
      </c>
      <c r="K863" s="83" t="s">
        <v>4652</v>
      </c>
      <c r="L863" s="82" t="s">
        <v>1541</v>
      </c>
      <c r="O863" s="33"/>
      <c r="Q863" s="33"/>
      <c r="R863" s="33"/>
    </row>
    <row r="864" spans="1:18" x14ac:dyDescent="0.25">
      <c r="A864" s="44" t="s">
        <v>4653</v>
      </c>
      <c r="B864" s="42">
        <v>0.82681177476804102</v>
      </c>
      <c r="C864" s="43">
        <v>2.1503950000926E-6</v>
      </c>
      <c r="D864" s="42">
        <v>1.02059662558282</v>
      </c>
      <c r="E864" s="43">
        <v>0.75106052469673401</v>
      </c>
      <c r="F864" s="42">
        <v>0.98133932641582999</v>
      </c>
      <c r="G864" s="43">
        <v>0.79089754736289897</v>
      </c>
      <c r="H864" s="80" t="s">
        <v>4654</v>
      </c>
      <c r="I864" s="85" t="s">
        <v>4655</v>
      </c>
      <c r="J864" s="82" t="s">
        <v>4656</v>
      </c>
      <c r="K864" s="83" t="s">
        <v>3539</v>
      </c>
      <c r="L864" s="82" t="s">
        <v>1541</v>
      </c>
      <c r="O864" s="33"/>
      <c r="Q864" s="33"/>
      <c r="R864" s="33"/>
    </row>
    <row r="865" spans="1:18" x14ac:dyDescent="0.25">
      <c r="A865" s="44" t="s">
        <v>4657</v>
      </c>
      <c r="B865" s="42">
        <v>1.00710114630242</v>
      </c>
      <c r="C865" s="43">
        <v>0.72349541371492399</v>
      </c>
      <c r="D865" s="42">
        <v>0.99444555976514704</v>
      </c>
      <c r="E865" s="43">
        <v>0.86603694126852104</v>
      </c>
      <c r="F865" s="42">
        <v>0.97591266060882997</v>
      </c>
      <c r="G865" s="43">
        <v>0.311710061249175</v>
      </c>
      <c r="H865" s="80" t="s">
        <v>2317</v>
      </c>
      <c r="I865" s="84" t="s">
        <v>4658</v>
      </c>
      <c r="J865" s="82" t="s">
        <v>2319</v>
      </c>
      <c r="K865" s="83" t="s">
        <v>4659</v>
      </c>
      <c r="L865" s="82" t="s">
        <v>2321</v>
      </c>
      <c r="O865" s="33"/>
      <c r="Q865" s="33"/>
      <c r="R865" s="33"/>
    </row>
    <row r="866" spans="1:18" x14ac:dyDescent="0.25">
      <c r="A866" s="44" t="s">
        <v>4660</v>
      </c>
      <c r="B866" s="42">
        <v>0.81898216368712795</v>
      </c>
      <c r="C866" s="43">
        <v>4.8748640757482402E-4</v>
      </c>
      <c r="D866" s="42">
        <v>0.92834263849012499</v>
      </c>
      <c r="E866" s="43">
        <v>0.43806839263476899</v>
      </c>
      <c r="F866" s="42">
        <v>0.99414040197888498</v>
      </c>
      <c r="G866" s="43">
        <v>0.97585282394038497</v>
      </c>
      <c r="H866" s="80"/>
      <c r="I866" s="85" t="s">
        <v>4661</v>
      </c>
      <c r="J866" s="82" t="s">
        <v>2632</v>
      </c>
      <c r="K866" s="83" t="s">
        <v>4662</v>
      </c>
      <c r="L866" s="82" t="s">
        <v>1541</v>
      </c>
      <c r="O866" s="33"/>
      <c r="Q866" s="33"/>
      <c r="R866" s="33"/>
    </row>
    <row r="867" spans="1:18" x14ac:dyDescent="0.25">
      <c r="A867" s="44" t="s">
        <v>4663</v>
      </c>
      <c r="B867" s="42">
        <v>1.32815631076483</v>
      </c>
      <c r="C867" s="43">
        <v>4.0590145144884997E-12</v>
      </c>
      <c r="D867" s="42">
        <v>1.0535391787339901</v>
      </c>
      <c r="E867" s="43">
        <v>0.25432996428258198</v>
      </c>
      <c r="F867" s="42">
        <v>1.0348068339879499</v>
      </c>
      <c r="G867" s="43">
        <v>0.45224969945621801</v>
      </c>
      <c r="H867" s="80" t="s">
        <v>4664</v>
      </c>
      <c r="I867" s="85" t="s">
        <v>4665</v>
      </c>
      <c r="J867" s="82" t="s">
        <v>4666</v>
      </c>
      <c r="K867" s="83" t="s">
        <v>4667</v>
      </c>
      <c r="L867" s="82" t="s">
        <v>4668</v>
      </c>
      <c r="M867" s="79"/>
      <c r="O867" s="33"/>
      <c r="Q867" s="33"/>
      <c r="R867" s="33"/>
    </row>
    <row r="868" spans="1:18" x14ac:dyDescent="0.25">
      <c r="A868" s="44" t="s">
        <v>4669</v>
      </c>
      <c r="B868" s="42">
        <v>0.94797256961758303</v>
      </c>
      <c r="C868" s="43">
        <v>0.15125822385482701</v>
      </c>
      <c r="D868" s="42">
        <v>0.94804876138327898</v>
      </c>
      <c r="E868" s="43">
        <v>0.32818692863890198</v>
      </c>
      <c r="F868" s="42">
        <v>1.1395111232217701</v>
      </c>
      <c r="G868" s="43">
        <v>5.5824444725088998E-3</v>
      </c>
      <c r="H868" s="80"/>
      <c r="I868" s="84" t="s">
        <v>4670</v>
      </c>
      <c r="J868" s="82" t="s">
        <v>1539</v>
      </c>
      <c r="K868" s="83" t="s">
        <v>4671</v>
      </c>
      <c r="L868" s="82" t="s">
        <v>1541</v>
      </c>
      <c r="O868" s="33"/>
      <c r="Q868" s="33"/>
      <c r="R868" s="33"/>
    </row>
    <row r="869" spans="1:18" x14ac:dyDescent="0.25">
      <c r="A869" s="44" t="s">
        <v>4672</v>
      </c>
      <c r="B869" s="42">
        <v>1.0114624439412001</v>
      </c>
      <c r="C869" s="43">
        <v>0.81280342758968704</v>
      </c>
      <c r="D869" s="42">
        <v>1.05076899183477</v>
      </c>
      <c r="E869" s="43">
        <v>0.39486700933529501</v>
      </c>
      <c r="F869" s="42">
        <v>0.98538837280014302</v>
      </c>
      <c r="G869" s="43">
        <v>0.82827776694643496</v>
      </c>
      <c r="H869" s="80" t="s">
        <v>4673</v>
      </c>
      <c r="I869" s="84" t="s">
        <v>4674</v>
      </c>
      <c r="J869" s="82" t="s">
        <v>1950</v>
      </c>
      <c r="K869" s="83" t="s">
        <v>4675</v>
      </c>
      <c r="L869" s="82" t="s">
        <v>4676</v>
      </c>
      <c r="O869" s="33"/>
      <c r="Q869" s="33"/>
      <c r="R869" s="33"/>
    </row>
    <row r="870" spans="1:18" x14ac:dyDescent="0.25">
      <c r="A870" s="44" t="s">
        <v>4677</v>
      </c>
      <c r="B870" s="42">
        <v>1.24029681776303</v>
      </c>
      <c r="C870" s="43">
        <v>2.05460005853752E-9</v>
      </c>
      <c r="D870" s="42">
        <v>0.98340780177865705</v>
      </c>
      <c r="E870" s="43">
        <v>0.81685870861990595</v>
      </c>
      <c r="F870" s="42">
        <v>1.0014842460329101</v>
      </c>
      <c r="G870" s="43">
        <v>0.98445915634585401</v>
      </c>
      <c r="H870" s="80" t="s">
        <v>4678</v>
      </c>
      <c r="I870" s="85" t="s">
        <v>4679</v>
      </c>
      <c r="J870" s="82" t="s">
        <v>4680</v>
      </c>
      <c r="K870" s="83" t="s">
        <v>2226</v>
      </c>
      <c r="L870" s="82" t="s">
        <v>4681</v>
      </c>
      <c r="O870" s="33"/>
      <c r="Q870" s="33"/>
      <c r="R870" s="33"/>
    </row>
    <row r="871" spans="1:18" x14ac:dyDescent="0.25">
      <c r="A871" s="44" t="s">
        <v>4682</v>
      </c>
      <c r="B871" s="42">
        <v>0.86092565387077202</v>
      </c>
      <c r="C871" s="43">
        <v>9.4901099925004504E-4</v>
      </c>
      <c r="D871" s="42">
        <v>0.96237891670394504</v>
      </c>
      <c r="E871" s="43">
        <v>0.56698020498239499</v>
      </c>
      <c r="F871" s="42">
        <v>0.99844754894342103</v>
      </c>
      <c r="G871" s="43">
        <v>0.98445915634585401</v>
      </c>
      <c r="H871" s="80"/>
      <c r="I871" s="84" t="s">
        <v>4683</v>
      </c>
      <c r="J871" s="82" t="s">
        <v>1539</v>
      </c>
      <c r="K871" s="83" t="s">
        <v>4684</v>
      </c>
      <c r="L871" s="82" t="s">
        <v>1541</v>
      </c>
      <c r="O871" s="33"/>
      <c r="Q871" s="33"/>
      <c r="R871" s="33"/>
    </row>
    <row r="872" spans="1:18" x14ac:dyDescent="0.25">
      <c r="A872" s="44" t="s">
        <v>4685</v>
      </c>
      <c r="B872" s="42">
        <v>0.83043962484055001</v>
      </c>
      <c r="C872" s="43">
        <v>4.8775583792227099E-8</v>
      </c>
      <c r="D872" s="42">
        <v>1.1289485268555599</v>
      </c>
      <c r="E872" s="43">
        <v>1.35130865629978E-3</v>
      </c>
      <c r="F872" s="42">
        <v>1.013819420456</v>
      </c>
      <c r="G872" s="43">
        <v>0.82409541781419804</v>
      </c>
      <c r="H872" s="80" t="s">
        <v>4686</v>
      </c>
      <c r="I872" s="85" t="s">
        <v>4687</v>
      </c>
      <c r="J872" s="82" t="s">
        <v>2088</v>
      </c>
      <c r="K872" s="83" t="s">
        <v>4688</v>
      </c>
      <c r="L872" s="82" t="s">
        <v>1541</v>
      </c>
      <c r="O872" s="33"/>
      <c r="Q872" s="33"/>
      <c r="R872" s="33"/>
    </row>
    <row r="873" spans="1:18" x14ac:dyDescent="0.25">
      <c r="A873" s="44" t="s">
        <v>4689</v>
      </c>
      <c r="B873" s="42">
        <v>1.01302156987784</v>
      </c>
      <c r="C873" s="43">
        <v>0.59422580946104098</v>
      </c>
      <c r="D873" s="42">
        <v>1.02336831189762</v>
      </c>
      <c r="E873" s="43">
        <v>0.53037871030397299</v>
      </c>
      <c r="F873" s="42">
        <v>1.06645522835389</v>
      </c>
      <c r="G873" s="43">
        <v>2.8094631900035898E-2</v>
      </c>
      <c r="H873" s="80" t="s">
        <v>4690</v>
      </c>
      <c r="I873" s="84" t="s">
        <v>4691</v>
      </c>
      <c r="J873" s="82" t="s">
        <v>4692</v>
      </c>
      <c r="K873" s="83" t="s">
        <v>4693</v>
      </c>
      <c r="L873" s="82" t="s">
        <v>4694</v>
      </c>
      <c r="O873" s="33"/>
      <c r="Q873" s="33"/>
      <c r="R873" s="33"/>
    </row>
    <row r="874" spans="1:18" x14ac:dyDescent="0.25">
      <c r="A874" s="44" t="s">
        <v>4695</v>
      </c>
      <c r="B874" s="42">
        <v>0.98066106169395695</v>
      </c>
      <c r="C874" s="43">
        <v>0.81669513198958099</v>
      </c>
      <c r="D874" s="42">
        <v>1.0813324252378</v>
      </c>
      <c r="E874" s="43">
        <v>0.40984715740640698</v>
      </c>
      <c r="F874" s="42">
        <v>1.1010426141167999</v>
      </c>
      <c r="G874" s="43">
        <v>0.28129059894172898</v>
      </c>
      <c r="H874" s="80" t="s">
        <v>4696</v>
      </c>
      <c r="I874" s="84" t="s">
        <v>4697</v>
      </c>
      <c r="J874" s="82" t="s">
        <v>4698</v>
      </c>
      <c r="K874" s="83" t="s">
        <v>4699</v>
      </c>
      <c r="L874" s="82" t="s">
        <v>4700</v>
      </c>
      <c r="O874" s="33"/>
      <c r="Q874" s="33"/>
      <c r="R874" s="33"/>
    </row>
    <row r="875" spans="1:18" x14ac:dyDescent="0.25">
      <c r="A875" s="44" t="s">
        <v>4701</v>
      </c>
      <c r="B875" s="42">
        <v>1.27147959686826</v>
      </c>
      <c r="C875" s="43">
        <v>6.85759139867967E-6</v>
      </c>
      <c r="D875" s="42">
        <v>1.03657265264267</v>
      </c>
      <c r="E875" s="43">
        <v>0.72733512373263998</v>
      </c>
      <c r="F875" s="42">
        <v>1.02659713378774</v>
      </c>
      <c r="G875" s="43">
        <v>0.82253801680145999</v>
      </c>
      <c r="H875" s="80"/>
      <c r="I875" s="85" t="s">
        <v>4702</v>
      </c>
      <c r="J875" s="82" t="s">
        <v>1539</v>
      </c>
      <c r="K875" s="83">
        <v>35.200000000000003</v>
      </c>
      <c r="L875" s="82" t="s">
        <v>1541</v>
      </c>
      <c r="O875" s="33"/>
      <c r="Q875" s="33"/>
      <c r="R875" s="33"/>
    </row>
    <row r="876" spans="1:18" x14ac:dyDescent="0.25">
      <c r="A876" s="44" t="s">
        <v>4703</v>
      </c>
      <c r="B876" s="42">
        <v>0.97008788477824903</v>
      </c>
      <c r="C876" s="43">
        <v>0.496499595398399</v>
      </c>
      <c r="D876" s="42">
        <v>1.04976823107316</v>
      </c>
      <c r="E876" s="43">
        <v>0.45857787733623301</v>
      </c>
      <c r="F876" s="42">
        <v>1.01961486119111</v>
      </c>
      <c r="G876" s="43">
        <v>0.83205684490512399</v>
      </c>
      <c r="H876" s="80"/>
      <c r="I876" s="84" t="s">
        <v>4704</v>
      </c>
      <c r="J876" s="82" t="s">
        <v>1539</v>
      </c>
      <c r="K876" s="83" t="s">
        <v>4705</v>
      </c>
      <c r="L876" s="82" t="s">
        <v>1541</v>
      </c>
      <c r="O876" s="33"/>
      <c r="Q876" s="33"/>
      <c r="R876" s="33"/>
    </row>
    <row r="877" spans="1:18" x14ac:dyDescent="0.25">
      <c r="A877" s="44" t="s">
        <v>4706</v>
      </c>
      <c r="B877" s="42">
        <v>0.99850159264354099</v>
      </c>
      <c r="C877" s="43">
        <v>0.96829496452636798</v>
      </c>
      <c r="D877" s="42">
        <v>1.0569057714656001</v>
      </c>
      <c r="E877" s="43">
        <v>0.13748053704039701</v>
      </c>
      <c r="F877" s="42">
        <v>0.97635259941812103</v>
      </c>
      <c r="G877" s="43">
        <v>0.66453210900293302</v>
      </c>
      <c r="H877" s="80"/>
      <c r="I877" s="84" t="s">
        <v>4707</v>
      </c>
      <c r="J877" s="82" t="s">
        <v>1539</v>
      </c>
      <c r="K877" s="83" t="s">
        <v>4708</v>
      </c>
      <c r="L877" s="82" t="s">
        <v>1541</v>
      </c>
      <c r="O877" s="33"/>
      <c r="Q877" s="33"/>
      <c r="R877" s="33"/>
    </row>
    <row r="878" spans="1:18" x14ac:dyDescent="0.25">
      <c r="A878" s="44" t="s">
        <v>4709</v>
      </c>
      <c r="B878" s="42">
        <v>1.0366001545281001</v>
      </c>
      <c r="C878" s="43">
        <v>5.3413266140182297E-2</v>
      </c>
      <c r="D878" s="42">
        <v>1.04021712462972</v>
      </c>
      <c r="E878" s="43">
        <v>7.7857941954252496E-2</v>
      </c>
      <c r="F878" s="42">
        <v>0.98995779059325995</v>
      </c>
      <c r="G878" s="43">
        <v>0.75942544370485299</v>
      </c>
      <c r="H878" s="80"/>
      <c r="I878" s="84" t="s">
        <v>4710</v>
      </c>
      <c r="J878" s="82"/>
      <c r="K878" s="83" t="s">
        <v>2916</v>
      </c>
      <c r="L878" s="82" t="s">
        <v>2917</v>
      </c>
      <c r="O878" s="33"/>
      <c r="Q878" s="33"/>
      <c r="R878" s="33"/>
    </row>
    <row r="879" spans="1:18" x14ac:dyDescent="0.25">
      <c r="A879" s="44" t="s">
        <v>4711</v>
      </c>
      <c r="B879" s="42">
        <v>1.19293928592601</v>
      </c>
      <c r="C879" s="43">
        <v>9.4208707560224103E-7</v>
      </c>
      <c r="D879" s="42">
        <v>1.01320970130069</v>
      </c>
      <c r="E879" s="43">
        <v>0.87171140821719395</v>
      </c>
      <c r="F879" s="42">
        <v>0.94653465224400901</v>
      </c>
      <c r="G879" s="43">
        <v>0.48555691270310197</v>
      </c>
      <c r="H879" s="80"/>
      <c r="I879" s="84" t="s">
        <v>4712</v>
      </c>
      <c r="J879" s="82" t="s">
        <v>1539</v>
      </c>
      <c r="K879" s="83">
        <v>35.200000000000003</v>
      </c>
      <c r="L879" s="82" t="s">
        <v>1541</v>
      </c>
      <c r="O879" s="33"/>
      <c r="Q879" s="33"/>
      <c r="R879" s="33"/>
    </row>
    <row r="880" spans="1:18" x14ac:dyDescent="0.25">
      <c r="A880" s="44" t="s">
        <v>4713</v>
      </c>
      <c r="B880" s="42">
        <v>0.93952843857433999</v>
      </c>
      <c r="C880" s="43">
        <v>2.7465138694876299E-2</v>
      </c>
      <c r="D880" s="42">
        <v>1.0680739321427899</v>
      </c>
      <c r="E880" s="43">
        <v>9.6053768965424904E-2</v>
      </c>
      <c r="F880" s="42">
        <v>1.0898517594000501</v>
      </c>
      <c r="G880" s="43">
        <v>8.6256670456952306E-3</v>
      </c>
      <c r="H880" s="80"/>
      <c r="I880" s="84" t="s">
        <v>4714</v>
      </c>
      <c r="J880" s="82" t="s">
        <v>1539</v>
      </c>
      <c r="K880" s="83" t="s">
        <v>4715</v>
      </c>
      <c r="L880" s="82" t="s">
        <v>1541</v>
      </c>
      <c r="O880" s="33"/>
      <c r="Q880" s="33"/>
      <c r="R880" s="33"/>
    </row>
    <row r="881" spans="1:18" x14ac:dyDescent="0.25">
      <c r="A881" s="44" t="s">
        <v>4716</v>
      </c>
      <c r="B881" s="42">
        <v>1.0465248931024</v>
      </c>
      <c r="C881" s="43">
        <v>5.0257281653446902E-2</v>
      </c>
      <c r="D881" s="42">
        <v>1.0628362277072001</v>
      </c>
      <c r="E881" s="43">
        <v>4.0371994358189701E-2</v>
      </c>
      <c r="F881" s="42">
        <v>1.0354496721411801</v>
      </c>
      <c r="G881" s="43">
        <v>0.31442736264600502</v>
      </c>
      <c r="H881" s="80"/>
      <c r="I881" s="84" t="s">
        <v>4717</v>
      </c>
      <c r="J881" s="82" t="s">
        <v>1539</v>
      </c>
      <c r="K881" s="83" t="s">
        <v>1976</v>
      </c>
      <c r="L881" s="82" t="s">
        <v>1541</v>
      </c>
      <c r="O881" s="33"/>
      <c r="Q881" s="33"/>
      <c r="R881" s="33"/>
    </row>
    <row r="882" spans="1:18" x14ac:dyDescent="0.25">
      <c r="A882" s="44" t="s">
        <v>4718</v>
      </c>
      <c r="B882" s="42">
        <v>1.03051824434364</v>
      </c>
      <c r="C882" s="43">
        <v>0.45081633354378098</v>
      </c>
      <c r="D882" s="42">
        <v>1.01188302558187</v>
      </c>
      <c r="E882" s="43">
        <v>0.867887716042262</v>
      </c>
      <c r="F882" s="42">
        <v>1.00651711680367</v>
      </c>
      <c r="G882" s="43">
        <v>0.94138348364024105</v>
      </c>
      <c r="H882" s="80"/>
      <c r="I882" s="84" t="s">
        <v>4719</v>
      </c>
      <c r="J882" s="82" t="s">
        <v>1539</v>
      </c>
      <c r="K882" s="83">
        <v>35.200000000000003</v>
      </c>
      <c r="L882" s="82" t="s">
        <v>1541</v>
      </c>
      <c r="O882" s="33"/>
      <c r="Q882" s="33"/>
      <c r="R882" s="33"/>
    </row>
    <row r="883" spans="1:18" x14ac:dyDescent="0.25">
      <c r="A883" s="44" t="s">
        <v>4720</v>
      </c>
      <c r="B883" s="42">
        <v>0.99828718639182601</v>
      </c>
      <c r="C883" s="43">
        <v>0.96554351250678505</v>
      </c>
      <c r="D883" s="42">
        <v>0.95104080182444295</v>
      </c>
      <c r="E883" s="43">
        <v>0.28485951866350401</v>
      </c>
      <c r="F883" s="42">
        <v>1.0383278137891501</v>
      </c>
      <c r="G883" s="43">
        <v>0.423196639219871</v>
      </c>
      <c r="H883" s="80" t="s">
        <v>4721</v>
      </c>
      <c r="I883" s="84" t="s">
        <v>4722</v>
      </c>
      <c r="J883" s="82" t="s">
        <v>1950</v>
      </c>
      <c r="K883" s="83" t="s">
        <v>4723</v>
      </c>
      <c r="L883" s="82" t="s">
        <v>4724</v>
      </c>
      <c r="O883" s="33"/>
      <c r="Q883" s="33"/>
      <c r="R883" s="33"/>
    </row>
    <row r="884" spans="1:18" x14ac:dyDescent="0.25">
      <c r="A884" s="44" t="s">
        <v>4725</v>
      </c>
      <c r="B884" s="42">
        <v>1.0390304406434601</v>
      </c>
      <c r="C884" s="43">
        <v>0.14749457371979799</v>
      </c>
      <c r="D884" s="42">
        <v>1.02791926552615</v>
      </c>
      <c r="E884" s="43">
        <v>0.503823584983913</v>
      </c>
      <c r="F884" s="42">
        <v>0.99355376195218903</v>
      </c>
      <c r="G884" s="43">
        <v>0.91061026965376302</v>
      </c>
      <c r="H884" s="80"/>
      <c r="I884" s="84" t="s">
        <v>4726</v>
      </c>
      <c r="J884" s="82" t="s">
        <v>1539</v>
      </c>
      <c r="K884" s="83">
        <v>35.1</v>
      </c>
      <c r="L884" s="82" t="s">
        <v>1541</v>
      </c>
      <c r="O884" s="33"/>
      <c r="Q884" s="33"/>
      <c r="R884" s="33"/>
    </row>
    <row r="885" spans="1:18" x14ac:dyDescent="0.25">
      <c r="A885" s="44" t="s">
        <v>4727</v>
      </c>
      <c r="B885" s="42">
        <v>0.89603371007546395</v>
      </c>
      <c r="C885" s="43">
        <v>3.8604471592415196E-9</v>
      </c>
      <c r="D885" s="42">
        <v>0.97821489117761096</v>
      </c>
      <c r="E885" s="43">
        <v>0.49993414653965701</v>
      </c>
      <c r="F885" s="42">
        <v>0.99944136649301396</v>
      </c>
      <c r="G885" s="43">
        <v>0.98987639288014795</v>
      </c>
      <c r="H885" s="80"/>
      <c r="I885" s="84" t="s">
        <v>4728</v>
      </c>
      <c r="J885" s="82" t="s">
        <v>1539</v>
      </c>
      <c r="K885" s="83" t="s">
        <v>4729</v>
      </c>
      <c r="L885" s="82" t="s">
        <v>1541</v>
      </c>
      <c r="O885" s="33"/>
      <c r="Q885" s="33"/>
      <c r="R885" s="33"/>
    </row>
    <row r="886" spans="1:18" x14ac:dyDescent="0.25">
      <c r="A886" s="44" t="s">
        <v>4730</v>
      </c>
      <c r="B886" s="42">
        <v>0.84101244323676905</v>
      </c>
      <c r="C886" s="43">
        <v>2.2151843682372401E-7</v>
      </c>
      <c r="D886" s="42">
        <v>0.97905748867241604</v>
      </c>
      <c r="E886" s="43">
        <v>0.70190930257967299</v>
      </c>
      <c r="F886" s="42">
        <v>0.94259954949272096</v>
      </c>
      <c r="G886" s="43">
        <v>0.13726487636057699</v>
      </c>
      <c r="H886" s="80"/>
      <c r="I886" s="84" t="s">
        <v>4731</v>
      </c>
      <c r="J886" s="82" t="s">
        <v>1766</v>
      </c>
      <c r="K886" s="83" t="s">
        <v>4732</v>
      </c>
      <c r="L886" s="82" t="s">
        <v>1541</v>
      </c>
      <c r="O886" s="33"/>
      <c r="Q886" s="33"/>
      <c r="R886" s="33"/>
    </row>
    <row r="887" spans="1:18" x14ac:dyDescent="0.25">
      <c r="A887" s="44" t="s">
        <v>4733</v>
      </c>
      <c r="B887" s="42">
        <v>0.95238579009003099</v>
      </c>
      <c r="C887" s="43">
        <v>6.2040005983453002E-2</v>
      </c>
      <c r="D887" s="42">
        <v>1.00941005787281</v>
      </c>
      <c r="E887" s="43">
        <v>0.87285047392991399</v>
      </c>
      <c r="F887" s="42">
        <v>1.05464316956476</v>
      </c>
      <c r="G887" s="43">
        <v>0.10293647612876</v>
      </c>
      <c r="H887" s="80" t="s">
        <v>4734</v>
      </c>
      <c r="I887" s="84" t="s">
        <v>4735</v>
      </c>
      <c r="J887" s="82" t="s">
        <v>1539</v>
      </c>
      <c r="K887" s="83" t="s">
        <v>4736</v>
      </c>
      <c r="L887" s="82" t="s">
        <v>4737</v>
      </c>
      <c r="O887" s="33"/>
      <c r="Q887" s="33"/>
      <c r="R887" s="33"/>
    </row>
    <row r="888" spans="1:18" x14ac:dyDescent="0.25">
      <c r="A888" s="44" t="s">
        <v>4738</v>
      </c>
      <c r="B888" s="42">
        <v>0.80456233754943696</v>
      </c>
      <c r="C888" s="43">
        <v>6.5626857869819398E-8</v>
      </c>
      <c r="D888" s="42">
        <v>0.97338916747228899</v>
      </c>
      <c r="E888" s="43">
        <v>0.752325257834907</v>
      </c>
      <c r="F888" s="42">
        <v>0.97751896528051196</v>
      </c>
      <c r="G888" s="43">
        <v>0.82409541781419804</v>
      </c>
      <c r="H888" s="80"/>
      <c r="I888" s="85" t="s">
        <v>4739</v>
      </c>
      <c r="J888" s="82" t="s">
        <v>1766</v>
      </c>
      <c r="K888" s="83" t="s">
        <v>4740</v>
      </c>
      <c r="L888" s="82" t="s">
        <v>1541</v>
      </c>
      <c r="O888" s="33"/>
      <c r="Q888" s="33"/>
      <c r="R888" s="33"/>
    </row>
    <row r="889" spans="1:18" x14ac:dyDescent="0.25">
      <c r="A889" s="44" t="s">
        <v>4741</v>
      </c>
      <c r="B889" s="42">
        <v>0.88636880341984803</v>
      </c>
      <c r="C889" s="43">
        <v>7.6883732056560894E-5</v>
      </c>
      <c r="D889" s="42">
        <v>0.96394024878939599</v>
      </c>
      <c r="E889" s="43">
        <v>0.45378149737777501</v>
      </c>
      <c r="F889" s="42">
        <v>0.94721183356710004</v>
      </c>
      <c r="G889" s="43">
        <v>0.231327514220562</v>
      </c>
      <c r="H889" s="80"/>
      <c r="I889" s="84" t="s">
        <v>4742</v>
      </c>
      <c r="J889" s="82" t="s">
        <v>1539</v>
      </c>
      <c r="K889" s="83" t="s">
        <v>4743</v>
      </c>
      <c r="L889" s="82" t="s">
        <v>1541</v>
      </c>
      <c r="O889" s="33"/>
      <c r="Q889" s="33"/>
      <c r="R889" s="33"/>
    </row>
    <row r="890" spans="1:18" x14ac:dyDescent="0.25">
      <c r="A890" s="44" t="s">
        <v>4744</v>
      </c>
      <c r="B890" s="42">
        <v>0.90670682533065705</v>
      </c>
      <c r="C890" s="43">
        <v>1.33625128027936E-4</v>
      </c>
      <c r="D890" s="42">
        <v>0.98467545432189996</v>
      </c>
      <c r="E890" s="43">
        <v>0.73869152508951297</v>
      </c>
      <c r="F890" s="42">
        <v>0.98350248456826395</v>
      </c>
      <c r="G890" s="43">
        <v>0.71444629498850598</v>
      </c>
      <c r="H890" s="80"/>
      <c r="I890" s="84" t="s">
        <v>4745</v>
      </c>
      <c r="J890" s="82" t="s">
        <v>1766</v>
      </c>
      <c r="K890" s="83" t="s">
        <v>4746</v>
      </c>
      <c r="L890" s="82" t="s">
        <v>1541</v>
      </c>
      <c r="O890" s="33"/>
      <c r="Q890" s="33"/>
      <c r="R890" s="33"/>
    </row>
    <row r="891" spans="1:18" x14ac:dyDescent="0.25">
      <c r="A891" s="44" t="s">
        <v>4747</v>
      </c>
      <c r="B891" s="42">
        <v>0.99703662354080902</v>
      </c>
      <c r="C891" s="43">
        <v>0.968823500108007</v>
      </c>
      <c r="D891" s="42">
        <v>0.98769621015660702</v>
      </c>
      <c r="E891" s="43">
        <v>0.93634998633733901</v>
      </c>
      <c r="F891" s="42">
        <v>1.05470975234975</v>
      </c>
      <c r="G891" s="43">
        <v>0.64091374531427103</v>
      </c>
      <c r="H891" s="80"/>
      <c r="I891" s="84" t="s">
        <v>4748</v>
      </c>
      <c r="J891" s="82" t="s">
        <v>1539</v>
      </c>
      <c r="K891" s="83" t="s">
        <v>4749</v>
      </c>
      <c r="L891" s="82" t="s">
        <v>1541</v>
      </c>
      <c r="O891" s="33"/>
      <c r="Q891" s="33"/>
      <c r="R891" s="33"/>
    </row>
    <row r="892" spans="1:18" x14ac:dyDescent="0.25">
      <c r="A892" s="44" t="s">
        <v>4750</v>
      </c>
      <c r="B892" s="42">
        <v>1.1010090824825001</v>
      </c>
      <c r="C892" s="43">
        <v>1.05871115076619E-2</v>
      </c>
      <c r="D892" s="42">
        <v>1.0559254449595601</v>
      </c>
      <c r="E892" s="43">
        <v>0.36350761269463799</v>
      </c>
      <c r="F892" s="42">
        <v>0.99843936775205899</v>
      </c>
      <c r="G892" s="43">
        <v>0.98445915634585401</v>
      </c>
      <c r="H892" s="80"/>
      <c r="I892" s="84" t="s">
        <v>4751</v>
      </c>
      <c r="J892" s="82" t="s">
        <v>1539</v>
      </c>
      <c r="K892" s="83" t="s">
        <v>1710</v>
      </c>
      <c r="L892" s="82" t="s">
        <v>1541</v>
      </c>
      <c r="O892" s="33"/>
      <c r="Q892" s="33"/>
      <c r="R892" s="33"/>
    </row>
    <row r="893" spans="1:18" x14ac:dyDescent="0.25">
      <c r="A893" s="44" t="s">
        <v>4752</v>
      </c>
      <c r="B893" s="42">
        <v>0.80216464824676903</v>
      </c>
      <c r="C893" s="43">
        <v>2.49920078965611E-2</v>
      </c>
      <c r="D893" s="42">
        <v>1.0109260045903901</v>
      </c>
      <c r="E893" s="43">
        <v>0.96701663046673403</v>
      </c>
      <c r="F893" s="42">
        <v>0.99373115137304402</v>
      </c>
      <c r="G893" s="43">
        <v>0.98159364811234195</v>
      </c>
      <c r="H893" s="80"/>
      <c r="I893" s="85" t="s">
        <v>4753</v>
      </c>
      <c r="J893" s="82" t="s">
        <v>1539</v>
      </c>
      <c r="K893" s="83">
        <v>35.1</v>
      </c>
      <c r="L893" s="82" t="s">
        <v>1541</v>
      </c>
      <c r="O893" s="33"/>
      <c r="Q893" s="33"/>
      <c r="R893" s="33"/>
    </row>
    <row r="894" spans="1:18" x14ac:dyDescent="0.25">
      <c r="A894" s="44" t="s">
        <v>4754</v>
      </c>
      <c r="B894" s="42">
        <v>1.10693005435029</v>
      </c>
      <c r="C894" s="43">
        <v>7.9178051165162699E-9</v>
      </c>
      <c r="D894" s="42">
        <v>1.01861707187446</v>
      </c>
      <c r="E894" s="43">
        <v>0.46353890894854699</v>
      </c>
      <c r="F894" s="42">
        <v>0.99761598197031298</v>
      </c>
      <c r="G894" s="43">
        <v>0.95649496594625105</v>
      </c>
      <c r="H894" s="80" t="s">
        <v>4755</v>
      </c>
      <c r="I894" s="84" t="s">
        <v>4756</v>
      </c>
      <c r="J894" s="82" t="s">
        <v>1899</v>
      </c>
      <c r="K894" s="83" t="s">
        <v>4757</v>
      </c>
      <c r="L894" s="82" t="s">
        <v>4758</v>
      </c>
      <c r="O894" s="33"/>
      <c r="Q894" s="33"/>
      <c r="R894" s="33"/>
    </row>
    <row r="895" spans="1:18" x14ac:dyDescent="0.25">
      <c r="A895" s="44" t="s">
        <v>4759</v>
      </c>
      <c r="B895" s="42">
        <v>1.0771213149279399</v>
      </c>
      <c r="C895" s="43">
        <v>2.5103719306764499E-3</v>
      </c>
      <c r="D895" s="42">
        <v>1.0430614567958001</v>
      </c>
      <c r="E895" s="43">
        <v>0.15228210617646601</v>
      </c>
      <c r="F895" s="42">
        <v>0.98451152654168395</v>
      </c>
      <c r="G895" s="43">
        <v>0.71629745742239703</v>
      </c>
      <c r="H895" s="80" t="s">
        <v>4760</v>
      </c>
      <c r="I895" s="84" t="s">
        <v>4761</v>
      </c>
      <c r="J895" s="82"/>
      <c r="K895" s="83" t="s">
        <v>4762</v>
      </c>
      <c r="L895" s="82" t="s">
        <v>4763</v>
      </c>
      <c r="O895" s="33"/>
      <c r="Q895" s="33"/>
      <c r="R895" s="33"/>
    </row>
    <row r="896" spans="1:18" x14ac:dyDescent="0.25">
      <c r="A896" s="44" t="s">
        <v>4764</v>
      </c>
      <c r="B896" s="42">
        <v>1.0632388859774</v>
      </c>
      <c r="C896" s="43">
        <v>1.10151713862557E-2</v>
      </c>
      <c r="D896" s="42">
        <v>1.0183878484783599</v>
      </c>
      <c r="E896" s="43">
        <v>0.65923913101070397</v>
      </c>
      <c r="F896" s="42">
        <v>1.0014646972299801</v>
      </c>
      <c r="G896" s="43">
        <v>0.98153356385680801</v>
      </c>
      <c r="H896" s="80" t="s">
        <v>1624</v>
      </c>
      <c r="I896" s="84" t="s">
        <v>4765</v>
      </c>
      <c r="J896" s="82" t="s">
        <v>1539</v>
      </c>
      <c r="K896" s="83">
        <v>35.1</v>
      </c>
      <c r="L896" s="82" t="s">
        <v>1627</v>
      </c>
      <c r="O896" s="33"/>
      <c r="Q896" s="33"/>
      <c r="R896" s="33"/>
    </row>
    <row r="897" spans="1:18" x14ac:dyDescent="0.25">
      <c r="A897" s="44" t="s">
        <v>4766</v>
      </c>
      <c r="B897" s="42">
        <v>0.966536282593494</v>
      </c>
      <c r="C897" s="43">
        <v>0.32393019783346999</v>
      </c>
      <c r="D897" s="42">
        <v>0.95291459295259495</v>
      </c>
      <c r="E897" s="43">
        <v>0.34080721230698402</v>
      </c>
      <c r="F897" s="42">
        <v>1.06684504160433</v>
      </c>
      <c r="G897" s="43">
        <v>0.21131216912692599</v>
      </c>
      <c r="H897" s="80" t="s">
        <v>4767</v>
      </c>
      <c r="I897" s="84" t="s">
        <v>4768</v>
      </c>
      <c r="J897" s="82" t="s">
        <v>4769</v>
      </c>
      <c r="K897" s="83" t="s">
        <v>4770</v>
      </c>
      <c r="L897" s="82" t="s">
        <v>4771</v>
      </c>
      <c r="O897" s="33"/>
      <c r="Q897" s="33"/>
      <c r="R897" s="33"/>
    </row>
    <row r="898" spans="1:18" x14ac:dyDescent="0.25">
      <c r="A898" s="44" t="s">
        <v>4772</v>
      </c>
      <c r="B898" s="42">
        <v>1.0817937818841299</v>
      </c>
      <c r="C898" s="43">
        <v>1.0235937263477001E-5</v>
      </c>
      <c r="D898" s="42">
        <v>1.0204412851064699</v>
      </c>
      <c r="E898" s="43">
        <v>0.40758350035725899</v>
      </c>
      <c r="F898" s="42">
        <v>0.99315306074232002</v>
      </c>
      <c r="G898" s="43">
        <v>0.81792499798990703</v>
      </c>
      <c r="H898" s="80"/>
      <c r="I898" s="84" t="s">
        <v>4773</v>
      </c>
      <c r="J898" s="82" t="s">
        <v>1539</v>
      </c>
      <c r="K898" s="83" t="s">
        <v>1540</v>
      </c>
      <c r="L898" s="82" t="s">
        <v>1541</v>
      </c>
      <c r="O898" s="33"/>
      <c r="Q898" s="33"/>
      <c r="R898" s="33"/>
    </row>
    <row r="899" spans="1:18" x14ac:dyDescent="0.25">
      <c r="A899" s="44" t="s">
        <v>4774</v>
      </c>
      <c r="B899" s="42">
        <v>1.09388772489458</v>
      </c>
      <c r="C899" s="43">
        <v>2.0348328534269501E-3</v>
      </c>
      <c r="D899" s="42">
        <v>1.0354490426784899</v>
      </c>
      <c r="E899" s="43">
        <v>0.26900417942398003</v>
      </c>
      <c r="F899" s="42">
        <v>1.0276056324295499</v>
      </c>
      <c r="G899" s="43">
        <v>0.34435624286081301</v>
      </c>
      <c r="H899" s="80"/>
      <c r="I899" s="84" t="s">
        <v>4775</v>
      </c>
      <c r="J899" s="82" t="s">
        <v>1539</v>
      </c>
      <c r="K899" s="83" t="s">
        <v>4776</v>
      </c>
      <c r="L899" s="82" t="s">
        <v>1541</v>
      </c>
      <c r="O899" s="33"/>
      <c r="Q899" s="33"/>
      <c r="R899" s="33"/>
    </row>
    <row r="900" spans="1:18" x14ac:dyDescent="0.25">
      <c r="A900" s="44" t="s">
        <v>4777</v>
      </c>
      <c r="B900" s="42">
        <v>1.1593954141537599</v>
      </c>
      <c r="C900" s="43">
        <v>3.73333697036126E-3</v>
      </c>
      <c r="D900" s="42">
        <v>0.96867202260263996</v>
      </c>
      <c r="E900" s="43">
        <v>0.74181357987435703</v>
      </c>
      <c r="F900" s="42">
        <v>1.04042502314093</v>
      </c>
      <c r="G900" s="43">
        <v>0.72283136367432399</v>
      </c>
      <c r="H900" s="80" t="s">
        <v>4778</v>
      </c>
      <c r="I900" s="84" t="s">
        <v>4779</v>
      </c>
      <c r="J900" s="82" t="s">
        <v>1539</v>
      </c>
      <c r="K900" s="83" t="s">
        <v>1603</v>
      </c>
      <c r="L900" s="82" t="s">
        <v>1810</v>
      </c>
      <c r="O900" s="33"/>
      <c r="Q900" s="33"/>
      <c r="R900" s="33"/>
    </row>
    <row r="901" spans="1:18" x14ac:dyDescent="0.25">
      <c r="A901" s="44" t="s">
        <v>4780</v>
      </c>
      <c r="B901" s="42">
        <v>0.964792055229588</v>
      </c>
      <c r="C901" s="43">
        <v>0.14755176429786199</v>
      </c>
      <c r="D901" s="42">
        <v>1.0640816821645001</v>
      </c>
      <c r="E901" s="43">
        <v>2.6468120937977301E-2</v>
      </c>
      <c r="F901" s="42">
        <v>0.988893917216079</v>
      </c>
      <c r="G901" s="43">
        <v>0.75942544370485299</v>
      </c>
      <c r="H901" s="80"/>
      <c r="I901" s="84" t="s">
        <v>4781</v>
      </c>
      <c r="J901" s="82" t="s">
        <v>1539</v>
      </c>
      <c r="K901" s="83" t="s">
        <v>4782</v>
      </c>
      <c r="L901" s="82" t="s">
        <v>1541</v>
      </c>
      <c r="O901" s="33"/>
      <c r="Q901" s="33"/>
      <c r="R901" s="33"/>
    </row>
    <row r="902" spans="1:18" x14ac:dyDescent="0.25">
      <c r="A902" s="44" t="s">
        <v>4783</v>
      </c>
      <c r="B902" s="42">
        <v>1.11268102763516</v>
      </c>
      <c r="C902" s="43">
        <v>3.64643646240397E-3</v>
      </c>
      <c r="D902" s="42">
        <v>1.01834396767872</v>
      </c>
      <c r="E902" s="43">
        <v>0.77092006843787597</v>
      </c>
      <c r="F902" s="42">
        <v>0.94260298443530699</v>
      </c>
      <c r="G902" s="43">
        <v>0.26517597964256401</v>
      </c>
      <c r="H902" s="80"/>
      <c r="I902" s="84" t="s">
        <v>4784</v>
      </c>
      <c r="J902" s="82" t="s">
        <v>1539</v>
      </c>
      <c r="K902" s="83" t="s">
        <v>4785</v>
      </c>
      <c r="L902" s="82" t="s">
        <v>1541</v>
      </c>
      <c r="O902" s="33"/>
      <c r="Q902" s="33"/>
      <c r="R902" s="33"/>
    </row>
    <row r="903" spans="1:18" x14ac:dyDescent="0.25">
      <c r="A903" s="44" t="s">
        <v>4786</v>
      </c>
      <c r="B903" s="42">
        <v>0.96442805156257105</v>
      </c>
      <c r="C903" s="43">
        <v>0.15885128611593499</v>
      </c>
      <c r="D903" s="42">
        <v>1.0218204267763999</v>
      </c>
      <c r="E903" s="43">
        <v>0.67293360657337797</v>
      </c>
      <c r="F903" s="42">
        <v>0.91709193596683702</v>
      </c>
      <c r="G903" s="43">
        <v>4.3416382879133297E-2</v>
      </c>
      <c r="H903" s="80"/>
      <c r="I903" s="84" t="s">
        <v>4787</v>
      </c>
      <c r="J903" s="82" t="s">
        <v>1539</v>
      </c>
      <c r="K903" s="83" t="s">
        <v>4788</v>
      </c>
      <c r="L903" s="82" t="s">
        <v>1541</v>
      </c>
      <c r="O903" s="33"/>
      <c r="Q903" s="33"/>
      <c r="R903" s="33"/>
    </row>
    <row r="904" spans="1:18" x14ac:dyDescent="0.25">
      <c r="A904" s="44" t="s">
        <v>4789</v>
      </c>
      <c r="B904" s="42">
        <v>0.81264032792368601</v>
      </c>
      <c r="C904" s="43">
        <v>7.3886811763390105E-4</v>
      </c>
      <c r="D904" s="42">
        <v>1.0245230049212699</v>
      </c>
      <c r="E904" s="43">
        <v>0.853620652777903</v>
      </c>
      <c r="F904" s="42">
        <v>1.05085010283653</v>
      </c>
      <c r="G904" s="43">
        <v>0.60729211581703302</v>
      </c>
      <c r="H904" s="80" t="s">
        <v>4790</v>
      </c>
      <c r="I904" s="85" t="s">
        <v>4791</v>
      </c>
      <c r="J904" s="82" t="s">
        <v>4792</v>
      </c>
      <c r="K904" s="83" t="s">
        <v>4793</v>
      </c>
      <c r="L904" s="82" t="s">
        <v>4794</v>
      </c>
      <c r="O904" s="33"/>
      <c r="Q904" s="33"/>
      <c r="R904" s="33"/>
    </row>
    <row r="905" spans="1:18" x14ac:dyDescent="0.25">
      <c r="A905" s="44" t="s">
        <v>4795</v>
      </c>
      <c r="B905" s="42">
        <v>1.01803985816594</v>
      </c>
      <c r="C905" s="43">
        <v>0.43655863744151902</v>
      </c>
      <c r="D905" s="42">
        <v>1.01953168671578</v>
      </c>
      <c r="E905" s="43">
        <v>0.61360002113012602</v>
      </c>
      <c r="F905" s="42">
        <v>0.96665890993917603</v>
      </c>
      <c r="G905" s="43">
        <v>0.25259238794355499</v>
      </c>
      <c r="H905" s="80"/>
      <c r="I905" s="84" t="s">
        <v>4796</v>
      </c>
      <c r="J905" s="82" t="s">
        <v>1539</v>
      </c>
      <c r="K905" s="83" t="s">
        <v>3839</v>
      </c>
      <c r="L905" s="82" t="s">
        <v>1541</v>
      </c>
      <c r="O905" s="33"/>
      <c r="Q905" s="33"/>
      <c r="R905" s="33"/>
    </row>
    <row r="906" spans="1:18" x14ac:dyDescent="0.25">
      <c r="A906" s="44" t="s">
        <v>4797</v>
      </c>
      <c r="B906" s="42">
        <v>1.1445918801592001</v>
      </c>
      <c r="C906" s="43">
        <v>7.2848861365435596E-4</v>
      </c>
      <c r="D906" s="42">
        <v>0.91760516740041498</v>
      </c>
      <c r="E906" s="43">
        <v>9.5908609617428198E-2</v>
      </c>
      <c r="F906" s="42">
        <v>1.11409994125434</v>
      </c>
      <c r="G906" s="43">
        <v>2.8972777566529599E-2</v>
      </c>
      <c r="H906" s="80"/>
      <c r="I906" s="84" t="s">
        <v>4798</v>
      </c>
      <c r="J906" s="82" t="s">
        <v>1539</v>
      </c>
      <c r="K906" s="83">
        <v>35.1</v>
      </c>
      <c r="L906" s="82" t="s">
        <v>1541</v>
      </c>
      <c r="O906" s="33"/>
      <c r="Q906" s="33"/>
      <c r="R906" s="33"/>
    </row>
    <row r="907" spans="1:18" x14ac:dyDescent="0.25">
      <c r="A907" s="44" t="s">
        <v>4799</v>
      </c>
      <c r="B907" s="42">
        <v>0.86782251438577596</v>
      </c>
      <c r="C907" s="43">
        <v>1.8416976571392801E-9</v>
      </c>
      <c r="D907" s="42">
        <v>1.0116028124312</v>
      </c>
      <c r="E907" s="43">
        <v>0.78017205114576904</v>
      </c>
      <c r="F907" s="42">
        <v>0.97415641282125798</v>
      </c>
      <c r="G907" s="43">
        <v>0.36797651835879802</v>
      </c>
      <c r="H907" s="80"/>
      <c r="I907" s="84" t="s">
        <v>4800</v>
      </c>
      <c r="J907" s="82" t="s">
        <v>1539</v>
      </c>
      <c r="K907" s="83" t="s">
        <v>4801</v>
      </c>
      <c r="L907" s="82" t="s">
        <v>1541</v>
      </c>
      <c r="O907" s="33"/>
      <c r="Q907" s="33"/>
      <c r="R907" s="33"/>
    </row>
    <row r="908" spans="1:18" x14ac:dyDescent="0.25">
      <c r="A908" s="44" t="s">
        <v>4802</v>
      </c>
      <c r="B908" s="42">
        <v>1.0543637590758901</v>
      </c>
      <c r="C908" s="43">
        <v>1.9592238341901099E-2</v>
      </c>
      <c r="D908" s="42">
        <v>1.0165196152617999</v>
      </c>
      <c r="E908" s="43">
        <v>0.66063465377999897</v>
      </c>
      <c r="F908" s="42">
        <v>0.97948834442765498</v>
      </c>
      <c r="G908" s="43">
        <v>0.62836435060059204</v>
      </c>
      <c r="H908" s="80"/>
      <c r="I908" s="84" t="s">
        <v>4803</v>
      </c>
      <c r="J908" s="82" t="s">
        <v>1539</v>
      </c>
      <c r="K908" s="83" t="s">
        <v>4804</v>
      </c>
      <c r="L908" s="82" t="s">
        <v>1541</v>
      </c>
      <c r="O908" s="33"/>
      <c r="Q908" s="33"/>
      <c r="R908" s="33"/>
    </row>
    <row r="909" spans="1:18" x14ac:dyDescent="0.25">
      <c r="A909" s="44" t="s">
        <v>4805</v>
      </c>
      <c r="B909" s="42">
        <v>1.0633243773848</v>
      </c>
      <c r="C909" s="43">
        <v>0.279870541283677</v>
      </c>
      <c r="D909" s="42">
        <v>0.89179171897206599</v>
      </c>
      <c r="E909" s="43">
        <v>9.5908609617428198E-2</v>
      </c>
      <c r="F909" s="42">
        <v>1.0254338088792101</v>
      </c>
      <c r="G909" s="43">
        <v>0.82420728945628496</v>
      </c>
      <c r="H909" s="80"/>
      <c r="I909" s="84" t="s">
        <v>4806</v>
      </c>
      <c r="J909" s="82" t="s">
        <v>1539</v>
      </c>
      <c r="K909" s="83">
        <v>35.1</v>
      </c>
      <c r="L909" s="82" t="s">
        <v>1541</v>
      </c>
      <c r="O909" s="33"/>
      <c r="Q909" s="33"/>
      <c r="R909" s="33"/>
    </row>
    <row r="910" spans="1:18" x14ac:dyDescent="0.25">
      <c r="A910" s="44" t="s">
        <v>4807</v>
      </c>
      <c r="B910" s="42">
        <v>1.05831552515311</v>
      </c>
      <c r="C910" s="43">
        <v>0.11294839287974</v>
      </c>
      <c r="D910" s="42">
        <v>0.99041526346511399</v>
      </c>
      <c r="E910" s="43">
        <v>0.89037019886119795</v>
      </c>
      <c r="F910" s="42">
        <v>0.99983503791821005</v>
      </c>
      <c r="G910" s="43">
        <v>0.99699140665033203</v>
      </c>
      <c r="H910" s="80"/>
      <c r="I910" s="84" t="s">
        <v>4808</v>
      </c>
      <c r="J910" s="82" t="s">
        <v>1539</v>
      </c>
      <c r="K910" s="83">
        <v>35.200000000000003</v>
      </c>
      <c r="L910" s="82" t="s">
        <v>4809</v>
      </c>
      <c r="O910" s="33"/>
      <c r="Q910" s="33"/>
      <c r="R910" s="33"/>
    </row>
    <row r="911" spans="1:18" x14ac:dyDescent="0.25">
      <c r="A911" s="44" t="s">
        <v>4810</v>
      </c>
      <c r="B911" s="42">
        <v>0.96821299855892196</v>
      </c>
      <c r="C911" s="43">
        <v>0.33402710460334101</v>
      </c>
      <c r="D911" s="42">
        <v>0.93663747017801502</v>
      </c>
      <c r="E911" s="43">
        <v>0.10142293800864</v>
      </c>
      <c r="F911" s="42">
        <v>1.1061569223895</v>
      </c>
      <c r="G911" s="43">
        <v>1.1462715935532E-3</v>
      </c>
      <c r="H911" s="80" t="s">
        <v>2382</v>
      </c>
      <c r="I911" s="84" t="s">
        <v>4811</v>
      </c>
      <c r="J911" s="82" t="s">
        <v>1539</v>
      </c>
      <c r="K911" s="83" t="s">
        <v>4812</v>
      </c>
      <c r="L911" s="82" t="s">
        <v>2385</v>
      </c>
      <c r="O911" s="33"/>
      <c r="Q911" s="33"/>
      <c r="R911" s="33"/>
    </row>
    <row r="912" spans="1:18" x14ac:dyDescent="0.25">
      <c r="A912" s="44" t="s">
        <v>4813</v>
      </c>
      <c r="B912" s="42">
        <v>1.3230258326903801</v>
      </c>
      <c r="C912" s="43">
        <v>6.8240456309997203E-17</v>
      </c>
      <c r="D912" s="42">
        <v>1.0084016256011099</v>
      </c>
      <c r="E912" s="43">
        <v>0.88104123021318703</v>
      </c>
      <c r="F912" s="42">
        <v>0.98200303349380602</v>
      </c>
      <c r="G912" s="43">
        <v>0.75215131760312903</v>
      </c>
      <c r="H912" s="80" t="s">
        <v>4814</v>
      </c>
      <c r="I912" s="85" t="s">
        <v>4815</v>
      </c>
      <c r="J912" s="82" t="s">
        <v>4816</v>
      </c>
      <c r="K912" s="83" t="s">
        <v>4817</v>
      </c>
      <c r="L912" s="82" t="s">
        <v>4818</v>
      </c>
      <c r="O912" s="33"/>
      <c r="Q912" s="33"/>
      <c r="R912" s="33"/>
    </row>
    <row r="913" spans="1:18" x14ac:dyDescent="0.25">
      <c r="A913" s="44" t="s">
        <v>4819</v>
      </c>
      <c r="B913" s="42">
        <v>0.85709342982913195</v>
      </c>
      <c r="C913" s="43">
        <v>2.4032922365481E-5</v>
      </c>
      <c r="D913" s="42">
        <v>0.98640135339303903</v>
      </c>
      <c r="E913" s="43">
        <v>0.81842187389596799</v>
      </c>
      <c r="F913" s="42">
        <v>1.0270969516025199</v>
      </c>
      <c r="G913" s="43">
        <v>0.63275521439884097</v>
      </c>
      <c r="H913" s="80"/>
      <c r="I913" s="84" t="s">
        <v>4820</v>
      </c>
      <c r="J913" s="82" t="s">
        <v>1539</v>
      </c>
      <c r="K913" s="83">
        <v>35.200000000000003</v>
      </c>
      <c r="L913" s="82" t="s">
        <v>1541</v>
      </c>
      <c r="O913" s="33"/>
      <c r="Q913" s="33"/>
      <c r="R913" s="33"/>
    </row>
    <row r="914" spans="1:18" x14ac:dyDescent="0.25">
      <c r="A914" s="44" t="s">
        <v>4821</v>
      </c>
      <c r="B914" s="42">
        <v>1.17740424911536</v>
      </c>
      <c r="C914" s="43">
        <v>1.49679278839781E-12</v>
      </c>
      <c r="D914" s="42">
        <v>0.976497467983792</v>
      </c>
      <c r="E914" s="43">
        <v>0.45378149737777501</v>
      </c>
      <c r="F914" s="42">
        <v>1.01826659696996</v>
      </c>
      <c r="G914" s="43">
        <v>0.57884849603200705</v>
      </c>
      <c r="H914" s="80"/>
      <c r="I914" s="84" t="s">
        <v>4822</v>
      </c>
      <c r="J914" s="82" t="s">
        <v>1899</v>
      </c>
      <c r="K914" s="83" t="s">
        <v>4823</v>
      </c>
      <c r="L914" s="82" t="s">
        <v>1541</v>
      </c>
      <c r="O914" s="33"/>
      <c r="Q914" s="33"/>
      <c r="R914" s="33"/>
    </row>
    <row r="915" spans="1:18" x14ac:dyDescent="0.25">
      <c r="A915" s="44" t="s">
        <v>4824</v>
      </c>
      <c r="B915" s="42">
        <v>1.17537581384491</v>
      </c>
      <c r="C915" s="43">
        <v>4.4500663688362198E-7</v>
      </c>
      <c r="D915" s="42">
        <v>0.99429912016025701</v>
      </c>
      <c r="E915" s="43">
        <v>0.94180135671468801</v>
      </c>
      <c r="F915" s="42">
        <v>1.0607566901249399</v>
      </c>
      <c r="G915" s="43">
        <v>8.7718864749533706E-2</v>
      </c>
      <c r="H915" s="80" t="s">
        <v>3154</v>
      </c>
      <c r="I915" s="84" t="s">
        <v>4825</v>
      </c>
      <c r="J915" s="82" t="s">
        <v>1539</v>
      </c>
      <c r="K915" s="83">
        <v>35.1</v>
      </c>
      <c r="L915" s="82" t="s">
        <v>4826</v>
      </c>
      <c r="O915" s="33"/>
      <c r="Q915" s="33"/>
      <c r="R915" s="33"/>
    </row>
    <row r="916" spans="1:18" x14ac:dyDescent="0.25">
      <c r="A916" s="44" t="s">
        <v>4827</v>
      </c>
      <c r="B916" s="42">
        <v>1.01518332049149</v>
      </c>
      <c r="C916" s="43">
        <v>0.49248248951961598</v>
      </c>
      <c r="D916" s="42">
        <v>0.99784532260123204</v>
      </c>
      <c r="E916" s="43">
        <v>0.96729488367005301</v>
      </c>
      <c r="F916" s="42">
        <v>0.95161765216998595</v>
      </c>
      <c r="G916" s="43">
        <v>7.6908761857216207E-2</v>
      </c>
      <c r="H916" s="80"/>
      <c r="I916" s="84" t="s">
        <v>4828</v>
      </c>
      <c r="J916" s="82" t="s">
        <v>1539</v>
      </c>
      <c r="K916" s="83" t="s">
        <v>4829</v>
      </c>
      <c r="L916" s="82" t="s">
        <v>1541</v>
      </c>
      <c r="O916" s="33"/>
      <c r="Q916" s="33"/>
      <c r="R916" s="33"/>
    </row>
    <row r="917" spans="1:18" x14ac:dyDescent="0.25">
      <c r="A917" s="44" t="s">
        <v>4830</v>
      </c>
      <c r="B917" s="42">
        <v>0.91912130611611498</v>
      </c>
      <c r="C917" s="43">
        <v>1.0784785575832199E-2</v>
      </c>
      <c r="D917" s="42">
        <v>0.94398807148142305</v>
      </c>
      <c r="E917" s="43">
        <v>0.25562118251807597</v>
      </c>
      <c r="F917" s="42">
        <v>1.07356240922031</v>
      </c>
      <c r="G917" s="43">
        <v>0.101636245907678</v>
      </c>
      <c r="H917" s="80" t="s">
        <v>4831</v>
      </c>
      <c r="I917" s="84" t="s">
        <v>4832</v>
      </c>
      <c r="J917" s="82" t="s">
        <v>1539</v>
      </c>
      <c r="K917" s="83">
        <v>35.1</v>
      </c>
      <c r="L917" s="82" t="s">
        <v>4833</v>
      </c>
      <c r="O917" s="33"/>
      <c r="Q917" s="33"/>
      <c r="R917" s="33"/>
    </row>
    <row r="918" spans="1:18" x14ac:dyDescent="0.25">
      <c r="A918" s="44" t="s">
        <v>4834</v>
      </c>
      <c r="B918" s="42">
        <v>0.89300504400523995</v>
      </c>
      <c r="C918" s="43">
        <v>4.94073594681972E-4</v>
      </c>
      <c r="D918" s="42">
        <v>1.0118632547953801</v>
      </c>
      <c r="E918" s="43">
        <v>0.86568503532626595</v>
      </c>
      <c r="F918" s="42">
        <v>0.97389148622390598</v>
      </c>
      <c r="G918" s="43">
        <v>0.59900498434815397</v>
      </c>
      <c r="H918" s="80"/>
      <c r="I918" s="84" t="s">
        <v>4835</v>
      </c>
      <c r="J918" s="82" t="s">
        <v>1539</v>
      </c>
      <c r="K918" s="83" t="s">
        <v>4836</v>
      </c>
      <c r="L918" s="82" t="s">
        <v>1541</v>
      </c>
      <c r="O918" s="33"/>
      <c r="Q918" s="33"/>
      <c r="R918" s="33"/>
    </row>
    <row r="919" spans="1:18" x14ac:dyDescent="0.25">
      <c r="A919" s="44" t="s">
        <v>4837</v>
      </c>
      <c r="B919" s="42">
        <v>1.01309597800046</v>
      </c>
      <c r="C919" s="43">
        <v>0.737621975774995</v>
      </c>
      <c r="D919" s="42">
        <v>0.99030439173439599</v>
      </c>
      <c r="E919" s="43">
        <v>0.88636195407638596</v>
      </c>
      <c r="F919" s="42">
        <v>1.11769465273054</v>
      </c>
      <c r="G919" s="43">
        <v>2.2089939729939998E-3</v>
      </c>
      <c r="H919" s="80"/>
      <c r="I919" s="84" t="s">
        <v>4838</v>
      </c>
      <c r="J919" s="82" t="s">
        <v>1539</v>
      </c>
      <c r="K919" s="83" t="s">
        <v>4839</v>
      </c>
      <c r="L919" s="82" t="s">
        <v>1541</v>
      </c>
      <c r="O919" s="33"/>
      <c r="Q919" s="33"/>
      <c r="R919" s="33"/>
    </row>
    <row r="920" spans="1:18" x14ac:dyDescent="0.25">
      <c r="A920" s="44" t="s">
        <v>4840</v>
      </c>
      <c r="B920" s="42">
        <v>1.1033164970042499</v>
      </c>
      <c r="C920" s="43">
        <v>1.64736402864794E-3</v>
      </c>
      <c r="D920" s="42">
        <v>1.0077236102848901</v>
      </c>
      <c r="E920" s="43">
        <v>0.90898580527471795</v>
      </c>
      <c r="F920" s="42">
        <v>0.96233700599863403</v>
      </c>
      <c r="G920" s="43">
        <v>0.503870840472466</v>
      </c>
      <c r="H920" s="80"/>
      <c r="I920" s="84" t="s">
        <v>4841</v>
      </c>
      <c r="J920" s="82" t="s">
        <v>1539</v>
      </c>
      <c r="K920" s="83">
        <v>35.200000000000003</v>
      </c>
      <c r="L920" s="82" t="s">
        <v>1541</v>
      </c>
      <c r="O920" s="33"/>
      <c r="Q920" s="33"/>
      <c r="R920" s="33"/>
    </row>
    <row r="921" spans="1:18" x14ac:dyDescent="0.25">
      <c r="A921" s="44" t="s">
        <v>4842</v>
      </c>
      <c r="B921" s="42">
        <v>0.96032014295846102</v>
      </c>
      <c r="C921" s="43">
        <v>3.3157997718743101E-2</v>
      </c>
      <c r="D921" s="42">
        <v>1.0678375972859899</v>
      </c>
      <c r="E921" s="43">
        <v>6.7617931341473298E-3</v>
      </c>
      <c r="F921" s="42">
        <v>1.0093205372976799</v>
      </c>
      <c r="G921" s="43">
        <v>0.82420728945628496</v>
      </c>
      <c r="H921" s="80" t="s">
        <v>2684</v>
      </c>
      <c r="I921" s="84" t="s">
        <v>4843</v>
      </c>
      <c r="J921" s="82" t="s">
        <v>1539</v>
      </c>
      <c r="K921" s="83" t="s">
        <v>2687</v>
      </c>
      <c r="L921" s="82" t="s">
        <v>2688</v>
      </c>
      <c r="O921" s="33"/>
      <c r="Q921" s="33"/>
      <c r="R921" s="33"/>
    </row>
    <row r="922" spans="1:18" x14ac:dyDescent="0.25">
      <c r="A922" s="44" t="s">
        <v>4844</v>
      </c>
      <c r="B922" s="42">
        <v>1.11819865241788</v>
      </c>
      <c r="C922" s="43">
        <v>1.0132764484945E-2</v>
      </c>
      <c r="D922" s="42">
        <v>1.00242231619426</v>
      </c>
      <c r="E922" s="43">
        <v>0.98016533250968096</v>
      </c>
      <c r="F922" s="42">
        <v>0.98753501452160197</v>
      </c>
      <c r="G922" s="43">
        <v>0.90028178268935499</v>
      </c>
      <c r="H922" s="80" t="s">
        <v>3708</v>
      </c>
      <c r="I922" s="84" t="s">
        <v>4845</v>
      </c>
      <c r="J922" s="82" t="s">
        <v>1539</v>
      </c>
      <c r="K922" s="83">
        <v>35.1</v>
      </c>
      <c r="L922" s="82" t="s">
        <v>3711</v>
      </c>
      <c r="O922" s="33"/>
      <c r="Q922" s="33"/>
      <c r="R922" s="33"/>
    </row>
    <row r="923" spans="1:18" x14ac:dyDescent="0.25">
      <c r="A923" s="44" t="s">
        <v>4846</v>
      </c>
      <c r="B923" s="42">
        <v>1.1137135593821299</v>
      </c>
      <c r="C923" s="43">
        <v>1.9824700618248999E-3</v>
      </c>
      <c r="D923" s="42">
        <v>0.98302628827012795</v>
      </c>
      <c r="E923" s="43">
        <v>0.74425445614161301</v>
      </c>
      <c r="F923" s="42">
        <v>1.0380794641637101</v>
      </c>
      <c r="G923" s="43">
        <v>0.37700977433891603</v>
      </c>
      <c r="H923" s="80" t="s">
        <v>3214</v>
      </c>
      <c r="I923" s="84" t="s">
        <v>4847</v>
      </c>
      <c r="J923" s="82" t="s">
        <v>1539</v>
      </c>
      <c r="K923" s="83" t="s">
        <v>3216</v>
      </c>
      <c r="L923" s="82" t="s">
        <v>3217</v>
      </c>
      <c r="O923" s="33"/>
      <c r="Q923" s="33"/>
      <c r="R923" s="33"/>
    </row>
    <row r="924" spans="1:18" x14ac:dyDescent="0.25">
      <c r="A924" s="44" t="s">
        <v>4848</v>
      </c>
      <c r="B924" s="42">
        <v>0.93476144860539201</v>
      </c>
      <c r="C924" s="43">
        <v>3.72844748459029E-3</v>
      </c>
      <c r="D924" s="42">
        <v>0.99817310533791903</v>
      </c>
      <c r="E924" s="43">
        <v>0.97460430896904005</v>
      </c>
      <c r="F924" s="42">
        <v>1.0600979986110699</v>
      </c>
      <c r="G924" s="43">
        <v>7.1885183736898395E-2</v>
      </c>
      <c r="H924" s="80" t="s">
        <v>4849</v>
      </c>
      <c r="I924" s="84" t="s">
        <v>4850</v>
      </c>
      <c r="J924" s="82" t="s">
        <v>2561</v>
      </c>
      <c r="K924" s="83" t="s">
        <v>4851</v>
      </c>
      <c r="L924" s="82" t="s">
        <v>4852</v>
      </c>
      <c r="O924" s="33"/>
      <c r="Q924" s="33"/>
      <c r="R924" s="33"/>
    </row>
    <row r="925" spans="1:18" x14ac:dyDescent="0.25">
      <c r="A925" s="44" t="s">
        <v>4853</v>
      </c>
      <c r="B925" s="42">
        <v>0.93584531276498795</v>
      </c>
      <c r="C925" s="43">
        <v>0.105550615590751</v>
      </c>
      <c r="D925" s="42">
        <v>0.95705879251261405</v>
      </c>
      <c r="E925" s="43">
        <v>0.49993414653965701</v>
      </c>
      <c r="F925" s="42">
        <v>1.0084122752814699</v>
      </c>
      <c r="G925" s="43">
        <v>0.93203713776604202</v>
      </c>
      <c r="H925" s="80"/>
      <c r="I925" s="84" t="s">
        <v>4854</v>
      </c>
      <c r="J925" s="82" t="s">
        <v>1539</v>
      </c>
      <c r="K925" s="83" t="s">
        <v>4855</v>
      </c>
      <c r="L925" s="82" t="s">
        <v>1541</v>
      </c>
      <c r="O925" s="33"/>
      <c r="Q925" s="33"/>
      <c r="R925" s="33"/>
    </row>
    <row r="926" spans="1:18" x14ac:dyDescent="0.25">
      <c r="A926" s="44" t="s">
        <v>4856</v>
      </c>
      <c r="B926" s="42">
        <v>0.99946514790200902</v>
      </c>
      <c r="C926" s="43">
        <v>0.99028565561239501</v>
      </c>
      <c r="D926" s="42">
        <v>1.00808429061199</v>
      </c>
      <c r="E926" s="43">
        <v>0.91931425065800698</v>
      </c>
      <c r="F926" s="42">
        <v>1.00625572666986</v>
      </c>
      <c r="G926" s="43">
        <v>0.93203713776604202</v>
      </c>
      <c r="H926" s="80" t="s">
        <v>4857</v>
      </c>
      <c r="I926" s="84" t="s">
        <v>4858</v>
      </c>
      <c r="J926" s="82" t="s">
        <v>2745</v>
      </c>
      <c r="K926" s="83" t="s">
        <v>4859</v>
      </c>
      <c r="L926" s="82" t="s">
        <v>4860</v>
      </c>
      <c r="O926" s="33"/>
      <c r="Q926" s="33"/>
      <c r="R926" s="33"/>
    </row>
    <row r="927" spans="1:18" x14ac:dyDescent="0.25">
      <c r="A927" s="44" t="s">
        <v>4861</v>
      </c>
      <c r="B927" s="42">
        <v>1.64298811584351</v>
      </c>
      <c r="C927" s="43">
        <v>1.7761862612048899E-23</v>
      </c>
      <c r="D927" s="42">
        <v>1.12987032166622</v>
      </c>
      <c r="E927" s="43">
        <v>2.67768074834921E-2</v>
      </c>
      <c r="F927" s="42">
        <v>1.2275431269627499</v>
      </c>
      <c r="G927" s="43">
        <v>1.5346689742336801E-4</v>
      </c>
      <c r="H927" s="80" t="s">
        <v>4862</v>
      </c>
      <c r="I927" s="85" t="s">
        <v>4863</v>
      </c>
      <c r="J927" s="82" t="s">
        <v>4864</v>
      </c>
      <c r="K927" s="83" t="s">
        <v>1569</v>
      </c>
      <c r="L927" s="82" t="s">
        <v>4865</v>
      </c>
      <c r="O927" s="33"/>
      <c r="Q927" s="33"/>
      <c r="R927" s="33"/>
    </row>
    <row r="928" spans="1:18" x14ac:dyDescent="0.25">
      <c r="A928" s="44" t="s">
        <v>4866</v>
      </c>
      <c r="B928" s="42">
        <v>1.0223659032155401</v>
      </c>
      <c r="C928" s="43">
        <v>0.75319874016567201</v>
      </c>
      <c r="D928" s="42">
        <v>1.04504568316742</v>
      </c>
      <c r="E928" s="43">
        <v>0.65767938603341203</v>
      </c>
      <c r="F928" s="42">
        <v>1.04105864339494</v>
      </c>
      <c r="G928" s="43">
        <v>0.66941976270851</v>
      </c>
      <c r="H928" s="80"/>
      <c r="I928" s="84" t="s">
        <v>4867</v>
      </c>
      <c r="J928" s="82" t="s">
        <v>1539</v>
      </c>
      <c r="K928" s="83" t="s">
        <v>4868</v>
      </c>
      <c r="L928" s="82" t="s">
        <v>1541</v>
      </c>
      <c r="O928" s="33"/>
      <c r="Q928" s="33"/>
      <c r="R928" s="33"/>
    </row>
    <row r="929" spans="1:18" x14ac:dyDescent="0.25">
      <c r="A929" s="44" t="s">
        <v>4869</v>
      </c>
      <c r="B929" s="42">
        <v>1.16329514494298</v>
      </c>
      <c r="C929" s="43">
        <v>8.3828123943222795E-10</v>
      </c>
      <c r="D929" s="42">
        <v>1.0552798448276199</v>
      </c>
      <c r="E929" s="43">
        <v>6.7683844115537004E-2</v>
      </c>
      <c r="F929" s="42">
        <v>0.98804955649587101</v>
      </c>
      <c r="G929" s="43">
        <v>0.81236340086970504</v>
      </c>
      <c r="H929" s="80"/>
      <c r="I929" s="84" t="s">
        <v>4870</v>
      </c>
      <c r="J929" s="82" t="s">
        <v>1539</v>
      </c>
      <c r="K929" s="83">
        <v>35.1</v>
      </c>
      <c r="L929" s="82" t="s">
        <v>1541</v>
      </c>
      <c r="O929" s="33"/>
      <c r="Q929" s="33"/>
      <c r="R929" s="33"/>
    </row>
    <row r="930" spans="1:18" x14ac:dyDescent="0.25">
      <c r="A930" s="44" t="s">
        <v>4871</v>
      </c>
      <c r="B930" s="42">
        <v>1.05855703502473</v>
      </c>
      <c r="C930" s="43">
        <v>1.02638130715726E-2</v>
      </c>
      <c r="D930" s="42">
        <v>0.99096359712094695</v>
      </c>
      <c r="E930" s="43">
        <v>0.85668819645384997</v>
      </c>
      <c r="F930" s="42">
        <v>0.916712877209512</v>
      </c>
      <c r="G930" s="43">
        <v>1.4099808909284199E-3</v>
      </c>
      <c r="H930" s="80" t="s">
        <v>3628</v>
      </c>
      <c r="I930" s="84" t="s">
        <v>4872</v>
      </c>
      <c r="J930" s="82" t="s">
        <v>1539</v>
      </c>
      <c r="K930" s="83" t="s">
        <v>3631</v>
      </c>
      <c r="L930" s="82" t="s">
        <v>3632</v>
      </c>
      <c r="O930" s="33"/>
      <c r="Q930" s="33"/>
      <c r="R930" s="33"/>
    </row>
    <row r="931" spans="1:18" x14ac:dyDescent="0.25">
      <c r="A931" s="44" t="s">
        <v>4873</v>
      </c>
      <c r="B931" s="42">
        <v>0.99329598088345405</v>
      </c>
      <c r="C931" s="43">
        <v>0.82551372516439603</v>
      </c>
      <c r="D931" s="42">
        <v>1.04959098154914</v>
      </c>
      <c r="E931" s="43">
        <v>0.19539910564681401</v>
      </c>
      <c r="F931" s="42">
        <v>0.95932311391315195</v>
      </c>
      <c r="G931" s="43">
        <v>0.251877909350608</v>
      </c>
      <c r="H931" s="80" t="s">
        <v>3628</v>
      </c>
      <c r="I931" s="84" t="s">
        <v>4874</v>
      </c>
      <c r="J931" s="82" t="s">
        <v>1539</v>
      </c>
      <c r="K931" s="83" t="s">
        <v>3631</v>
      </c>
      <c r="L931" s="82" t="s">
        <v>3632</v>
      </c>
      <c r="O931" s="33"/>
      <c r="Q931" s="33"/>
      <c r="R931" s="33"/>
    </row>
    <row r="932" spans="1:18" x14ac:dyDescent="0.25">
      <c r="A932" s="44" t="s">
        <v>4875</v>
      </c>
      <c r="B932" s="42">
        <v>0.99775578725945901</v>
      </c>
      <c r="C932" s="43">
        <v>0.94504920357758304</v>
      </c>
      <c r="D932" s="42">
        <v>1.0426772331946399</v>
      </c>
      <c r="E932" s="43">
        <v>0.29753322228801599</v>
      </c>
      <c r="F932" s="42">
        <v>1.01452057166319</v>
      </c>
      <c r="G932" s="43">
        <v>0.814762117041539</v>
      </c>
      <c r="H932" s="80" t="s">
        <v>4876</v>
      </c>
      <c r="I932" s="84" t="s">
        <v>4877</v>
      </c>
      <c r="J932" s="82" t="s">
        <v>1539</v>
      </c>
      <c r="K932" s="83" t="s">
        <v>4878</v>
      </c>
      <c r="L932" s="82" t="s">
        <v>4879</v>
      </c>
      <c r="O932" s="33"/>
      <c r="Q932" s="33"/>
      <c r="R932" s="33"/>
    </row>
    <row r="933" spans="1:18" x14ac:dyDescent="0.25">
      <c r="A933" s="44" t="s">
        <v>4880</v>
      </c>
      <c r="B933" s="42">
        <v>0.92535367445287797</v>
      </c>
      <c r="C933" s="43">
        <v>1.0082776610035801E-6</v>
      </c>
      <c r="D933" s="42">
        <v>1.0028419302028599</v>
      </c>
      <c r="E933" s="43">
        <v>0.93828498617258904</v>
      </c>
      <c r="F933" s="42">
        <v>0.97116862883842103</v>
      </c>
      <c r="G933" s="43">
        <v>0.154679387227902</v>
      </c>
      <c r="H933" s="80" t="s">
        <v>3593</v>
      </c>
      <c r="I933" s="84" t="s">
        <v>4881</v>
      </c>
      <c r="J933" s="82" t="s">
        <v>2882</v>
      </c>
      <c r="K933" s="83" t="s">
        <v>4882</v>
      </c>
      <c r="L933" s="82" t="s">
        <v>3595</v>
      </c>
      <c r="O933" s="33"/>
      <c r="Q933" s="33"/>
      <c r="R933" s="33"/>
    </row>
    <row r="934" spans="1:18" x14ac:dyDescent="0.25">
      <c r="A934" s="44" t="s">
        <v>4883</v>
      </c>
      <c r="B934" s="42">
        <v>1.1597770880776701</v>
      </c>
      <c r="C934" s="43">
        <v>9.5132425475194104E-9</v>
      </c>
      <c r="D934" s="42">
        <v>1.03043701610176</v>
      </c>
      <c r="E934" s="43">
        <v>0.351535668367573</v>
      </c>
      <c r="F934" s="42">
        <v>0.97853495084570297</v>
      </c>
      <c r="G934" s="43">
        <v>0.54771844179785301</v>
      </c>
      <c r="H934" s="80"/>
      <c r="I934" s="84" t="s">
        <v>4884</v>
      </c>
      <c r="J934" s="82" t="s">
        <v>1539</v>
      </c>
      <c r="K934" s="83">
        <v>35.200000000000003</v>
      </c>
      <c r="L934" s="82" t="s">
        <v>1541</v>
      </c>
      <c r="O934" s="33"/>
      <c r="Q934" s="33"/>
      <c r="R934" s="33"/>
    </row>
    <row r="935" spans="1:18" x14ac:dyDescent="0.25">
      <c r="A935" s="44" t="s">
        <v>4885</v>
      </c>
      <c r="B935" s="42">
        <v>1.41259971642404</v>
      </c>
      <c r="C935" s="43">
        <v>3.04476297162583E-8</v>
      </c>
      <c r="D935" s="42">
        <v>1.0115607021209301</v>
      </c>
      <c r="E935" s="43">
        <v>0.93339920398810206</v>
      </c>
      <c r="F935" s="42">
        <v>1.2426838994620399</v>
      </c>
      <c r="G935" s="43">
        <v>1.5346689742336801E-4</v>
      </c>
      <c r="H935" s="80" t="s">
        <v>4886</v>
      </c>
      <c r="I935" s="85" t="s">
        <v>4887</v>
      </c>
      <c r="J935" s="82" t="s">
        <v>2897</v>
      </c>
      <c r="K935" s="83" t="s">
        <v>3239</v>
      </c>
      <c r="L935" s="82" t="s">
        <v>2357</v>
      </c>
      <c r="O935" s="33"/>
      <c r="Q935" s="33"/>
      <c r="R935" s="33"/>
    </row>
    <row r="936" spans="1:18" x14ac:dyDescent="0.25">
      <c r="A936" s="44" t="s">
        <v>4888</v>
      </c>
      <c r="B936" s="42">
        <v>1.01889104320857</v>
      </c>
      <c r="C936" s="43">
        <v>0.43655863744151902</v>
      </c>
      <c r="D936" s="42">
        <v>0.98347362516145598</v>
      </c>
      <c r="E936" s="43">
        <v>0.66779728193407295</v>
      </c>
      <c r="F936" s="42">
        <v>1.0288518992572999</v>
      </c>
      <c r="G936" s="43">
        <v>0.34478640123088899</v>
      </c>
      <c r="H936" s="80"/>
      <c r="I936" s="84" t="s">
        <v>4889</v>
      </c>
      <c r="J936" s="82" t="s">
        <v>1539</v>
      </c>
      <c r="K936" s="83" t="s">
        <v>4890</v>
      </c>
      <c r="L936" s="82" t="s">
        <v>1541</v>
      </c>
      <c r="O936" s="33"/>
      <c r="Q936" s="33"/>
      <c r="R936" s="33"/>
    </row>
    <row r="937" spans="1:18" x14ac:dyDescent="0.25">
      <c r="A937" s="44" t="s">
        <v>4891</v>
      </c>
      <c r="B937" s="42">
        <v>0.99225933027101898</v>
      </c>
      <c r="C937" s="43">
        <v>0.88381693514083404</v>
      </c>
      <c r="D937" s="42">
        <v>1.0708698917316299</v>
      </c>
      <c r="E937" s="43">
        <v>0.27406299360741199</v>
      </c>
      <c r="F937" s="42">
        <v>1.05022661855501</v>
      </c>
      <c r="G937" s="43">
        <v>0.43551277385902598</v>
      </c>
      <c r="H937" s="80"/>
      <c r="I937" s="84" t="s">
        <v>4892</v>
      </c>
      <c r="J937" s="82" t="s">
        <v>1539</v>
      </c>
      <c r="K937" s="83" t="s">
        <v>4893</v>
      </c>
      <c r="L937" s="82" t="s">
        <v>4894</v>
      </c>
      <c r="O937" s="33"/>
      <c r="Q937" s="33"/>
      <c r="R937" s="33"/>
    </row>
    <row r="938" spans="1:18" x14ac:dyDescent="0.25">
      <c r="A938" s="44" t="s">
        <v>4895</v>
      </c>
      <c r="B938" s="42">
        <v>1.01614242027253</v>
      </c>
      <c r="C938" s="43">
        <v>0.679999662566945</v>
      </c>
      <c r="D938" s="42">
        <v>0.97763076115342595</v>
      </c>
      <c r="E938" s="43">
        <v>0.70763838132644596</v>
      </c>
      <c r="F938" s="42">
        <v>1.0471858345956899</v>
      </c>
      <c r="G938" s="43">
        <v>0.31951782937251899</v>
      </c>
      <c r="H938" s="80"/>
      <c r="I938" s="84" t="s">
        <v>4896</v>
      </c>
      <c r="J938" s="82" t="s">
        <v>1539</v>
      </c>
      <c r="K938" s="83">
        <v>35.1</v>
      </c>
      <c r="L938" s="82" t="s">
        <v>1541</v>
      </c>
      <c r="O938" s="33"/>
      <c r="Q938" s="33"/>
      <c r="R938" s="33"/>
    </row>
    <row r="939" spans="1:18" x14ac:dyDescent="0.25">
      <c r="A939" s="44" t="s">
        <v>4897</v>
      </c>
      <c r="B939" s="42">
        <v>0.65511678526431405</v>
      </c>
      <c r="C939" s="43">
        <v>6.39225169654483E-11</v>
      </c>
      <c r="D939" s="42">
        <v>1.2796837410679001</v>
      </c>
      <c r="E939" s="43">
        <v>5.0808558839506599E-4</v>
      </c>
      <c r="F939" s="42">
        <v>0.96650991987747503</v>
      </c>
      <c r="G939" s="43">
        <v>0.784530645913187</v>
      </c>
      <c r="H939" s="80" t="s">
        <v>4898</v>
      </c>
      <c r="I939" s="85" t="s">
        <v>4899</v>
      </c>
      <c r="J939" s="82" t="s">
        <v>4900</v>
      </c>
      <c r="K939" s="83" t="s">
        <v>4901</v>
      </c>
      <c r="L939" s="82" t="s">
        <v>4902</v>
      </c>
      <c r="O939" s="33"/>
      <c r="Q939" s="33"/>
      <c r="R939" s="33"/>
    </row>
    <row r="940" spans="1:18" x14ac:dyDescent="0.25">
      <c r="A940" s="44" t="s">
        <v>4903</v>
      </c>
      <c r="B940" s="42">
        <v>0.83586451813497398</v>
      </c>
      <c r="C940" s="43">
        <v>7.1558790860014905E-7</v>
      </c>
      <c r="D940" s="42">
        <v>0.98821910211214903</v>
      </c>
      <c r="E940" s="43">
        <v>0.88636195407638596</v>
      </c>
      <c r="F940" s="42">
        <v>0.96707657330528596</v>
      </c>
      <c r="G940" s="43">
        <v>0.65703104450316596</v>
      </c>
      <c r="H940" s="80"/>
      <c r="I940" s="84" t="s">
        <v>4904</v>
      </c>
      <c r="J940" s="82" t="s">
        <v>1539</v>
      </c>
      <c r="K940" s="83" t="s">
        <v>4905</v>
      </c>
      <c r="L940" s="82" t="s">
        <v>1541</v>
      </c>
      <c r="O940" s="33"/>
      <c r="Q940" s="33"/>
      <c r="R940" s="33"/>
    </row>
    <row r="941" spans="1:18" x14ac:dyDescent="0.25">
      <c r="A941" s="44" t="s">
        <v>4906</v>
      </c>
      <c r="B941" s="42">
        <v>1.0343523379111801</v>
      </c>
      <c r="C941" s="43">
        <v>0.42094647094451498</v>
      </c>
      <c r="D941" s="42">
        <v>0.99231996754240204</v>
      </c>
      <c r="E941" s="43">
        <v>0.93339920398810206</v>
      </c>
      <c r="F941" s="42">
        <v>1.0597703990681899</v>
      </c>
      <c r="G941" s="43">
        <v>0.25434588606926001</v>
      </c>
      <c r="H941" s="80" t="s">
        <v>1584</v>
      </c>
      <c r="I941" s="84" t="s">
        <v>4907</v>
      </c>
      <c r="J941" s="82" t="s">
        <v>1539</v>
      </c>
      <c r="K941" s="83" t="s">
        <v>4908</v>
      </c>
      <c r="L941" s="82" t="s">
        <v>2256</v>
      </c>
      <c r="O941" s="33"/>
      <c r="Q941" s="33"/>
      <c r="R941" s="33"/>
    </row>
    <row r="942" spans="1:18" x14ac:dyDescent="0.25">
      <c r="A942" s="44" t="s">
        <v>4909</v>
      </c>
      <c r="B942" s="42">
        <v>1.1185302287543799</v>
      </c>
      <c r="C942" s="43">
        <v>1.19868036806982E-2</v>
      </c>
      <c r="D942" s="42">
        <v>0.97758123687954301</v>
      </c>
      <c r="E942" s="43">
        <v>0.802941888113203</v>
      </c>
      <c r="F942" s="42">
        <v>1.02577072647255</v>
      </c>
      <c r="G942" s="43">
        <v>0.80177297672079495</v>
      </c>
      <c r="H942" s="80" t="s">
        <v>4910</v>
      </c>
      <c r="I942" s="84" t="s">
        <v>4911</v>
      </c>
      <c r="J942" s="82" t="s">
        <v>1833</v>
      </c>
      <c r="K942" s="83" t="s">
        <v>4912</v>
      </c>
      <c r="L942" s="82" t="s">
        <v>4913</v>
      </c>
      <c r="O942" s="33"/>
      <c r="Q942" s="33"/>
      <c r="R942" s="33"/>
    </row>
    <row r="943" spans="1:18" x14ac:dyDescent="0.25">
      <c r="A943" s="44" t="s">
        <v>4914</v>
      </c>
      <c r="B943" s="42">
        <v>0.87425467980714699</v>
      </c>
      <c r="C943" s="43">
        <v>5.0148537304892798E-3</v>
      </c>
      <c r="D943" s="42">
        <v>1.023895190662</v>
      </c>
      <c r="E943" s="43">
        <v>0.802941888113203</v>
      </c>
      <c r="F943" s="42">
        <v>1.0114984631441899</v>
      </c>
      <c r="G943" s="43">
        <v>0.93193770520933406</v>
      </c>
      <c r="H943" s="80"/>
      <c r="I943" s="84" t="s">
        <v>4915</v>
      </c>
      <c r="J943" s="82" t="s">
        <v>1539</v>
      </c>
      <c r="K943" s="83">
        <v>35.200000000000003</v>
      </c>
      <c r="L943" s="82" t="s">
        <v>1541</v>
      </c>
      <c r="O943" s="33"/>
      <c r="Q943" s="33"/>
      <c r="R943" s="33"/>
    </row>
    <row r="944" spans="1:18" x14ac:dyDescent="0.25">
      <c r="A944" s="44" t="s">
        <v>4916</v>
      </c>
      <c r="B944" s="42">
        <v>1.04387442274039</v>
      </c>
      <c r="C944" s="43">
        <v>0.24967723796146801</v>
      </c>
      <c r="D944" s="42">
        <v>0.99022202532107295</v>
      </c>
      <c r="E944" s="43">
        <v>0.90298110550814303</v>
      </c>
      <c r="F944" s="42">
        <v>1.0998854486859699</v>
      </c>
      <c r="G944" s="43">
        <v>2.8216431615088501E-2</v>
      </c>
      <c r="H944" s="80" t="s">
        <v>4917</v>
      </c>
      <c r="I944" s="84" t="s">
        <v>4918</v>
      </c>
      <c r="J944" s="82" t="s">
        <v>2310</v>
      </c>
      <c r="K944" s="83" t="s">
        <v>4919</v>
      </c>
      <c r="L944" s="82" t="s">
        <v>4920</v>
      </c>
      <c r="O944" s="33"/>
      <c r="Q944" s="33"/>
      <c r="R944" s="33"/>
    </row>
    <row r="945" spans="1:18" x14ac:dyDescent="0.25">
      <c r="A945" s="44" t="s">
        <v>4921</v>
      </c>
      <c r="B945" s="42">
        <v>0.650424379992809</v>
      </c>
      <c r="C945" s="43">
        <v>3.5427604660277499E-19</v>
      </c>
      <c r="D945" s="42">
        <v>0.960102626460269</v>
      </c>
      <c r="E945" s="43">
        <v>0.53347728806678196</v>
      </c>
      <c r="F945" s="42">
        <v>0.96998305750036695</v>
      </c>
      <c r="G945" s="43">
        <v>0.70541309250818696</v>
      </c>
      <c r="H945" s="80" t="s">
        <v>4922</v>
      </c>
      <c r="I945" s="85" t="s">
        <v>4923</v>
      </c>
      <c r="J945" s="82" t="s">
        <v>2218</v>
      </c>
      <c r="K945" s="83" t="s">
        <v>4924</v>
      </c>
      <c r="L945" s="82" t="s">
        <v>2646</v>
      </c>
      <c r="O945" s="33"/>
      <c r="Q945" s="33"/>
      <c r="R945" s="33"/>
    </row>
    <row r="946" spans="1:18" x14ac:dyDescent="0.25">
      <c r="A946" s="44" t="s">
        <v>4925</v>
      </c>
      <c r="B946" s="42">
        <v>1.2686739698196601</v>
      </c>
      <c r="C946" s="43">
        <v>1.3739066456670501E-4</v>
      </c>
      <c r="D946" s="42">
        <v>0.96124743813378399</v>
      </c>
      <c r="E946" s="43">
        <v>0.73705576958852503</v>
      </c>
      <c r="F946" s="42">
        <v>0.93028827136553305</v>
      </c>
      <c r="G946" s="43">
        <v>0.52163805509517402</v>
      </c>
      <c r="H946" s="80" t="s">
        <v>4926</v>
      </c>
      <c r="I946" s="85" t="s">
        <v>4927</v>
      </c>
      <c r="J946" s="82" t="s">
        <v>4928</v>
      </c>
      <c r="K946" s="83" t="s">
        <v>4929</v>
      </c>
      <c r="L946" s="82" t="s">
        <v>4930</v>
      </c>
      <c r="O946" s="33"/>
      <c r="Q946" s="33"/>
      <c r="R946" s="33"/>
    </row>
    <row r="947" spans="1:18" x14ac:dyDescent="0.25">
      <c r="A947" s="44" t="s">
        <v>4931</v>
      </c>
      <c r="B947" s="42">
        <v>1.0151848854016201</v>
      </c>
      <c r="C947" s="43">
        <v>0.558048278634803</v>
      </c>
      <c r="D947" s="42">
        <v>1.0530240966125799</v>
      </c>
      <c r="E947" s="43">
        <v>0.111667508175865</v>
      </c>
      <c r="F947" s="42">
        <v>1.01964042191098</v>
      </c>
      <c r="G947" s="43">
        <v>0.64091374531427103</v>
      </c>
      <c r="H947" s="80"/>
      <c r="I947" s="84" t="s">
        <v>4932</v>
      </c>
      <c r="J947" s="82" t="s">
        <v>1539</v>
      </c>
      <c r="K947" s="83" t="s">
        <v>2979</v>
      </c>
      <c r="L947" s="82" t="s">
        <v>1541</v>
      </c>
      <c r="O947" s="33"/>
      <c r="Q947" s="33"/>
      <c r="R947" s="33"/>
    </row>
    <row r="948" spans="1:18" x14ac:dyDescent="0.25">
      <c r="A948" s="44" t="s">
        <v>4933</v>
      </c>
      <c r="B948" s="42">
        <v>1.13575935487218</v>
      </c>
      <c r="C948" s="43">
        <v>2.6309891947551199E-2</v>
      </c>
      <c r="D948" s="42">
        <v>1.0252165799288899</v>
      </c>
      <c r="E948" s="43">
        <v>0.804152206060468</v>
      </c>
      <c r="F948" s="42">
        <v>0.96251027870341899</v>
      </c>
      <c r="G948" s="43">
        <v>0.659965783890194</v>
      </c>
      <c r="H948" s="80"/>
      <c r="I948" s="84" t="s">
        <v>4934</v>
      </c>
      <c r="J948" s="82" t="s">
        <v>1539</v>
      </c>
      <c r="K948" s="83" t="s">
        <v>3736</v>
      </c>
      <c r="L948" s="82" t="s">
        <v>1541</v>
      </c>
      <c r="O948" s="33"/>
      <c r="Q948" s="33"/>
      <c r="R948" s="33"/>
    </row>
    <row r="949" spans="1:18" x14ac:dyDescent="0.25">
      <c r="A949" s="44" t="s">
        <v>4935</v>
      </c>
      <c r="B949" s="42">
        <v>0.94303894545956102</v>
      </c>
      <c r="C949" s="43">
        <v>0.10030127568548999</v>
      </c>
      <c r="D949" s="42">
        <v>1.03077300745155</v>
      </c>
      <c r="E949" s="43">
        <v>0.55877662841605302</v>
      </c>
      <c r="F949" s="42">
        <v>1.0674619679336601</v>
      </c>
      <c r="G949" s="43">
        <v>0.13658705125214901</v>
      </c>
      <c r="H949" s="80"/>
      <c r="I949" s="84" t="s">
        <v>4936</v>
      </c>
      <c r="J949" s="82" t="s">
        <v>1539</v>
      </c>
      <c r="K949" s="83" t="s">
        <v>1828</v>
      </c>
      <c r="L949" s="82" t="s">
        <v>3311</v>
      </c>
      <c r="O949" s="33"/>
      <c r="Q949" s="33"/>
      <c r="R949" s="33"/>
    </row>
    <row r="950" spans="1:18" x14ac:dyDescent="0.25">
      <c r="A950" s="44" t="s">
        <v>4937</v>
      </c>
      <c r="B950" s="42">
        <v>0.87137527592411701</v>
      </c>
      <c r="C950" s="43">
        <v>2.40157683890167E-4</v>
      </c>
      <c r="D950" s="42">
        <v>1.02644961564055</v>
      </c>
      <c r="E950" s="43">
        <v>0.62575871831505803</v>
      </c>
      <c r="F950" s="42">
        <v>0.98062944648445505</v>
      </c>
      <c r="G950" s="43">
        <v>0.76841102175464204</v>
      </c>
      <c r="H950" s="80" t="s">
        <v>1759</v>
      </c>
      <c r="I950" s="84" t="s">
        <v>4938</v>
      </c>
      <c r="J950" s="82" t="s">
        <v>1539</v>
      </c>
      <c r="K950" s="83" t="s">
        <v>4939</v>
      </c>
      <c r="L950" s="82" t="s">
        <v>1763</v>
      </c>
      <c r="O950" s="33"/>
      <c r="Q950" s="33"/>
      <c r="R950" s="33"/>
    </row>
    <row r="951" spans="1:18" x14ac:dyDescent="0.25">
      <c r="A951" s="44" t="s">
        <v>4940</v>
      </c>
      <c r="B951" s="42">
        <v>1.0031855702546899</v>
      </c>
      <c r="C951" s="43">
        <v>0.88514171549414999</v>
      </c>
      <c r="D951" s="42">
        <v>0.97568813686234301</v>
      </c>
      <c r="E951" s="43">
        <v>0.33580051946464801</v>
      </c>
      <c r="F951" s="42">
        <v>1.0317958407374599</v>
      </c>
      <c r="G951" s="43">
        <v>0.25259238794355499</v>
      </c>
      <c r="H951" s="80"/>
      <c r="I951" s="84" t="s">
        <v>4941</v>
      </c>
      <c r="J951" s="82" t="s">
        <v>1539</v>
      </c>
      <c r="K951" s="83" t="s">
        <v>4942</v>
      </c>
      <c r="L951" s="82" t="s">
        <v>1541</v>
      </c>
      <c r="O951" s="33"/>
      <c r="Q951" s="33"/>
      <c r="R951" s="33"/>
    </row>
    <row r="952" spans="1:18" x14ac:dyDescent="0.25">
      <c r="A952" s="44" t="s">
        <v>4943</v>
      </c>
      <c r="B952" s="42">
        <v>0.93917245301351904</v>
      </c>
      <c r="C952" s="43">
        <v>8.1675658349832397E-2</v>
      </c>
      <c r="D952" s="42">
        <v>1.0348399308012799</v>
      </c>
      <c r="E952" s="43">
        <v>0.56698020498239499</v>
      </c>
      <c r="F952" s="42">
        <v>1.0026998958140201</v>
      </c>
      <c r="G952" s="43">
        <v>0.97735081956609904</v>
      </c>
      <c r="H952" s="80"/>
      <c r="I952" s="84" t="s">
        <v>4944</v>
      </c>
      <c r="J952" s="82" t="s">
        <v>1539</v>
      </c>
      <c r="K952" s="83" t="s">
        <v>4945</v>
      </c>
      <c r="L952" s="82" t="s">
        <v>1541</v>
      </c>
      <c r="O952" s="33"/>
      <c r="Q952" s="33"/>
      <c r="R952" s="33"/>
    </row>
    <row r="953" spans="1:18" x14ac:dyDescent="0.25">
      <c r="A953" s="44" t="s">
        <v>4946</v>
      </c>
      <c r="B953" s="42">
        <v>0.84901849612845504</v>
      </c>
      <c r="C953" s="43">
        <v>5.7477598073962105E-4</v>
      </c>
      <c r="D953" s="42">
        <v>0.97351464884616201</v>
      </c>
      <c r="E953" s="43">
        <v>0.77971361991738197</v>
      </c>
      <c r="F953" s="42">
        <v>1.0892396168812899</v>
      </c>
      <c r="G953" s="43">
        <v>0.16021193526446401</v>
      </c>
      <c r="H953" s="80" t="s">
        <v>4947</v>
      </c>
      <c r="I953" s="84" t="s">
        <v>4948</v>
      </c>
      <c r="J953" s="82" t="s">
        <v>4949</v>
      </c>
      <c r="K953" s="83" t="s">
        <v>4950</v>
      </c>
      <c r="L953" s="82" t="s">
        <v>4951</v>
      </c>
      <c r="O953" s="33"/>
      <c r="Q953" s="33"/>
      <c r="R953" s="33"/>
    </row>
    <row r="954" spans="1:18" x14ac:dyDescent="0.25">
      <c r="A954" s="44" t="s">
        <v>4952</v>
      </c>
      <c r="B954" s="42">
        <v>0.90361567438486001</v>
      </c>
      <c r="C954" s="43">
        <v>1.8779362431674201E-2</v>
      </c>
      <c r="D954" s="42">
        <v>0.97375828711197698</v>
      </c>
      <c r="E954" s="43">
        <v>0.78017205114576904</v>
      </c>
      <c r="F954" s="42">
        <v>1.0576814627714499</v>
      </c>
      <c r="G954" s="43">
        <v>0.56509477267804298</v>
      </c>
      <c r="H954" s="80"/>
      <c r="I954" s="84" t="s">
        <v>4953</v>
      </c>
      <c r="J954" s="82" t="s">
        <v>1539</v>
      </c>
      <c r="K954" s="83" t="s">
        <v>1540</v>
      </c>
      <c r="L954" s="82" t="s">
        <v>1541</v>
      </c>
      <c r="O954" s="33"/>
      <c r="Q954" s="33"/>
      <c r="R954" s="33"/>
    </row>
    <row r="955" spans="1:18" x14ac:dyDescent="0.25">
      <c r="A955" s="44" t="s">
        <v>4954</v>
      </c>
      <c r="B955" s="42">
        <v>1.0038778260119601</v>
      </c>
      <c r="C955" s="43">
        <v>0.89343013199082</v>
      </c>
      <c r="D955" s="42">
        <v>0.88521565983497597</v>
      </c>
      <c r="E955" s="43">
        <v>1.3097746536493099E-3</v>
      </c>
      <c r="F955" s="42">
        <v>1.0560505894693</v>
      </c>
      <c r="G955" s="43">
        <v>0.21122664135300701</v>
      </c>
      <c r="H955" s="80"/>
      <c r="I955" s="84" t="s">
        <v>4955</v>
      </c>
      <c r="J955" s="82"/>
      <c r="K955" s="83" t="s">
        <v>1540</v>
      </c>
      <c r="L955" s="82" t="s">
        <v>1541</v>
      </c>
      <c r="O955" s="33"/>
      <c r="Q955" s="33"/>
      <c r="R955" s="33"/>
    </row>
    <row r="956" spans="1:18" x14ac:dyDescent="0.25">
      <c r="A956" s="44" t="s">
        <v>4956</v>
      </c>
      <c r="B956" s="42">
        <v>1.0047590604518399</v>
      </c>
      <c r="C956" s="43">
        <v>0.94890488996681499</v>
      </c>
      <c r="D956" s="42">
        <v>1.02657794911855</v>
      </c>
      <c r="E956" s="43">
        <v>0.84162917809823001</v>
      </c>
      <c r="F956" s="42">
        <v>0.97852839161441896</v>
      </c>
      <c r="G956" s="43">
        <v>0.84831093344991004</v>
      </c>
      <c r="H956" s="80"/>
      <c r="I956" s="84" t="s">
        <v>4957</v>
      </c>
      <c r="J956" s="82" t="s">
        <v>1539</v>
      </c>
      <c r="K956" s="83" t="s">
        <v>4958</v>
      </c>
      <c r="L956" s="82" t="s">
        <v>4959</v>
      </c>
      <c r="O956" s="33"/>
      <c r="Q956" s="33"/>
      <c r="R956" s="33"/>
    </row>
    <row r="957" spans="1:18" x14ac:dyDescent="0.25">
      <c r="A957" s="44" t="s">
        <v>4960</v>
      </c>
      <c r="B957" s="42">
        <v>0.88396791283059095</v>
      </c>
      <c r="C957" s="43">
        <v>5.2885584300989896E-10</v>
      </c>
      <c r="D957" s="42">
        <v>1.01913226210039</v>
      </c>
      <c r="E957" s="43">
        <v>0.52096165219006196</v>
      </c>
      <c r="F957" s="42">
        <v>1.0151743566506699</v>
      </c>
      <c r="G957" s="43">
        <v>0.60117281818947699</v>
      </c>
      <c r="H957" s="80" t="s">
        <v>4961</v>
      </c>
      <c r="I957" s="84" t="s">
        <v>4962</v>
      </c>
      <c r="J957" s="82" t="s">
        <v>1833</v>
      </c>
      <c r="K957" s="83" t="s">
        <v>3490</v>
      </c>
      <c r="L957" s="82" t="s">
        <v>4963</v>
      </c>
      <c r="O957" s="33"/>
      <c r="Q957" s="33"/>
      <c r="R957" s="33"/>
    </row>
    <row r="958" spans="1:18" x14ac:dyDescent="0.25">
      <c r="A958" s="44" t="s">
        <v>4964</v>
      </c>
      <c r="B958" s="42">
        <v>0.95206141195553795</v>
      </c>
      <c r="C958" s="43">
        <v>4.34126625311924E-2</v>
      </c>
      <c r="D958" s="42">
        <v>1.06349038340805</v>
      </c>
      <c r="E958" s="43">
        <v>4.2773407340007501E-2</v>
      </c>
      <c r="F958" s="42">
        <v>0.96278614247066596</v>
      </c>
      <c r="G958" s="43">
        <v>0.250782276102619</v>
      </c>
      <c r="H958" s="80" t="s">
        <v>4965</v>
      </c>
      <c r="I958" s="84" t="s">
        <v>4966</v>
      </c>
      <c r="J958" s="82" t="s">
        <v>3356</v>
      </c>
      <c r="K958" s="83" t="s">
        <v>4967</v>
      </c>
      <c r="L958" s="82" t="s">
        <v>4968</v>
      </c>
      <c r="O958" s="33"/>
      <c r="Q958" s="33"/>
      <c r="R958" s="33"/>
    </row>
    <row r="959" spans="1:18" x14ac:dyDescent="0.25">
      <c r="A959" s="44" t="s">
        <v>4969</v>
      </c>
      <c r="B959" s="42">
        <v>1.41865519566742</v>
      </c>
      <c r="C959" s="43">
        <v>1.78736355288746E-7</v>
      </c>
      <c r="D959" s="42">
        <v>1.10759716845378</v>
      </c>
      <c r="E959" s="43">
        <v>0.232055981014406</v>
      </c>
      <c r="F959" s="42">
        <v>0.99687513529753302</v>
      </c>
      <c r="G959" s="43">
        <v>0.98445915634585401</v>
      </c>
      <c r="H959" s="80"/>
      <c r="I959" s="85" t="s">
        <v>4970</v>
      </c>
      <c r="J959" s="82" t="s">
        <v>2803</v>
      </c>
      <c r="K959" s="83" t="s">
        <v>3736</v>
      </c>
      <c r="L959" s="82" t="s">
        <v>1541</v>
      </c>
      <c r="O959" s="33"/>
      <c r="Q959" s="33"/>
      <c r="R959" s="33"/>
    </row>
    <row r="960" spans="1:18" x14ac:dyDescent="0.25">
      <c r="A960" s="44" t="s">
        <v>4971</v>
      </c>
      <c r="B960" s="42">
        <v>1.3652803575851</v>
      </c>
      <c r="C960" s="43">
        <v>7.7758237274124698E-13</v>
      </c>
      <c r="D960" s="42">
        <v>0.966717485471982</v>
      </c>
      <c r="E960" s="43">
        <v>0.55206724984021105</v>
      </c>
      <c r="F960" s="42">
        <v>0.94634606866230697</v>
      </c>
      <c r="G960" s="43">
        <v>0.31442736264600502</v>
      </c>
      <c r="H960" s="80"/>
      <c r="I960" s="85" t="s">
        <v>4972</v>
      </c>
      <c r="J960" s="82" t="s">
        <v>4973</v>
      </c>
      <c r="K960" s="83" t="s">
        <v>1736</v>
      </c>
      <c r="L960" s="82" t="s">
        <v>1541</v>
      </c>
      <c r="O960" s="33"/>
      <c r="Q960" s="33"/>
      <c r="R960" s="33"/>
    </row>
    <row r="961" spans="1:18" x14ac:dyDescent="0.25">
      <c r="A961" s="44" t="s">
        <v>4974</v>
      </c>
      <c r="B961" s="42">
        <v>1.52449290128183</v>
      </c>
      <c r="C961" s="43">
        <v>1.43766740064451E-13</v>
      </c>
      <c r="D961" s="42">
        <v>0.99493256910003602</v>
      </c>
      <c r="E961" s="43">
        <v>0.96701663046673403</v>
      </c>
      <c r="F961" s="42">
        <v>1.00473777645226</v>
      </c>
      <c r="G961" s="43">
        <v>0.97585282394038497</v>
      </c>
      <c r="H961" s="80" t="s">
        <v>4975</v>
      </c>
      <c r="I961" s="85" t="s">
        <v>4976</v>
      </c>
      <c r="J961" s="82" t="s">
        <v>4977</v>
      </c>
      <c r="K961" s="83" t="s">
        <v>4978</v>
      </c>
      <c r="L961" s="82" t="s">
        <v>2074</v>
      </c>
      <c r="O961" s="33"/>
      <c r="Q961" s="33"/>
      <c r="R961" s="33"/>
    </row>
    <row r="962" spans="1:18" x14ac:dyDescent="0.25">
      <c r="A962" s="44" t="s">
        <v>4979</v>
      </c>
      <c r="B962" s="42">
        <v>1.0962128598380201</v>
      </c>
      <c r="C962" s="43">
        <v>1.6444433656693199E-3</v>
      </c>
      <c r="D962" s="42">
        <v>0.89443640858641404</v>
      </c>
      <c r="E962" s="43">
        <v>6.3816940346585896E-3</v>
      </c>
      <c r="F962" s="42">
        <v>1.01610920527091</v>
      </c>
      <c r="G962" s="43">
        <v>0.82248571213857802</v>
      </c>
      <c r="H962" s="80" t="s">
        <v>4980</v>
      </c>
      <c r="I962" s="84" t="s">
        <v>4981</v>
      </c>
      <c r="J962" s="82" t="s">
        <v>1539</v>
      </c>
      <c r="K962" s="83" t="s">
        <v>4982</v>
      </c>
      <c r="L962" s="82" t="s">
        <v>4983</v>
      </c>
      <c r="O962" s="33"/>
      <c r="Q962" s="33"/>
      <c r="R962" s="33"/>
    </row>
    <row r="963" spans="1:18" x14ac:dyDescent="0.25">
      <c r="A963" s="44" t="s">
        <v>4984</v>
      </c>
      <c r="B963" s="42">
        <v>0.96958457760709005</v>
      </c>
      <c r="C963" s="43">
        <v>0.26288583445019698</v>
      </c>
      <c r="D963" s="42">
        <v>1.0524865717568701</v>
      </c>
      <c r="E963" s="43">
        <v>0.13004162456014001</v>
      </c>
      <c r="F963" s="42">
        <v>1.0041660690265299</v>
      </c>
      <c r="G963" s="43">
        <v>0.95219624928848701</v>
      </c>
      <c r="H963" s="80"/>
      <c r="I963" s="84" t="s">
        <v>4985</v>
      </c>
      <c r="J963" s="82" t="s">
        <v>1539</v>
      </c>
      <c r="K963" s="83" t="s">
        <v>4986</v>
      </c>
      <c r="L963" s="82" t="s">
        <v>1541</v>
      </c>
      <c r="O963" s="33"/>
      <c r="Q963" s="33"/>
      <c r="R963" s="33"/>
    </row>
    <row r="964" spans="1:18" x14ac:dyDescent="0.25">
      <c r="A964" s="44" t="s">
        <v>4987</v>
      </c>
      <c r="B964" s="42">
        <v>1.0092616287042899</v>
      </c>
      <c r="C964" s="43">
        <v>0.77394335975895401</v>
      </c>
      <c r="D964" s="42">
        <v>1.01056938584838</v>
      </c>
      <c r="E964" s="43">
        <v>0.86603694126852104</v>
      </c>
      <c r="F964" s="42">
        <v>1.0406872200906301</v>
      </c>
      <c r="G964" s="43">
        <v>0.23093682224012901</v>
      </c>
      <c r="H964" s="80"/>
      <c r="I964" s="84" t="s">
        <v>4988</v>
      </c>
      <c r="J964" s="82" t="s">
        <v>1539</v>
      </c>
      <c r="K964" s="83">
        <v>35.200000000000003</v>
      </c>
      <c r="L964" s="82" t="s">
        <v>1541</v>
      </c>
      <c r="O964" s="33"/>
      <c r="Q964" s="33"/>
      <c r="R964" s="33"/>
    </row>
    <row r="965" spans="1:18" x14ac:dyDescent="0.25">
      <c r="A965" s="44" t="s">
        <v>4989</v>
      </c>
      <c r="B965" s="42">
        <v>1.0115157301384301</v>
      </c>
      <c r="C965" s="43">
        <v>0.61806886323353305</v>
      </c>
      <c r="D965" s="42">
        <v>0.95974781748181703</v>
      </c>
      <c r="E965" s="43">
        <v>0.156606044751643</v>
      </c>
      <c r="F965" s="42">
        <v>1.06298586015131</v>
      </c>
      <c r="G965" s="43">
        <v>9.1754846540511303E-3</v>
      </c>
      <c r="H965" s="80" t="s">
        <v>2880</v>
      </c>
      <c r="I965" s="84" t="s">
        <v>4990</v>
      </c>
      <c r="J965" s="82" t="s">
        <v>1539</v>
      </c>
      <c r="K965" s="83" t="s">
        <v>4991</v>
      </c>
      <c r="L965" s="82" t="s">
        <v>2884</v>
      </c>
      <c r="O965" s="33"/>
      <c r="Q965" s="33"/>
      <c r="R965" s="33"/>
    </row>
    <row r="966" spans="1:18" x14ac:dyDescent="0.25">
      <c r="A966" s="44" t="s">
        <v>4992</v>
      </c>
      <c r="B966" s="42">
        <v>1.21790497006332</v>
      </c>
      <c r="C966" s="43">
        <v>2.5437536650805798E-2</v>
      </c>
      <c r="D966" s="42">
        <v>0.97072405016465202</v>
      </c>
      <c r="E966" s="43">
        <v>0.87285047392991399</v>
      </c>
      <c r="F966" s="42">
        <v>0.93964426135704604</v>
      </c>
      <c r="G966" s="43">
        <v>0.70541309250818696</v>
      </c>
      <c r="H966" s="80"/>
      <c r="I966" s="84" t="s">
        <v>4993</v>
      </c>
      <c r="J966" s="82" t="s">
        <v>2803</v>
      </c>
      <c r="K966" s="83">
        <v>35.1</v>
      </c>
      <c r="L966" s="82" t="s">
        <v>1541</v>
      </c>
      <c r="O966" s="33"/>
      <c r="Q966" s="33"/>
      <c r="R966" s="33"/>
    </row>
    <row r="967" spans="1:18" x14ac:dyDescent="0.25">
      <c r="A967" s="44" t="s">
        <v>4994</v>
      </c>
      <c r="B967" s="42">
        <v>0.92092109962217195</v>
      </c>
      <c r="C967" s="43">
        <v>7.5221025922159804E-3</v>
      </c>
      <c r="D967" s="42">
        <v>1.09847520057256</v>
      </c>
      <c r="E967" s="43">
        <v>1.66235491198863E-2</v>
      </c>
      <c r="F967" s="42">
        <v>0.98111987715704096</v>
      </c>
      <c r="G967" s="43">
        <v>0.70541309250818696</v>
      </c>
      <c r="H967" s="80" t="s">
        <v>4995</v>
      </c>
      <c r="I967" s="84" t="s">
        <v>4996</v>
      </c>
      <c r="J967" s="82" t="s">
        <v>1539</v>
      </c>
      <c r="K967" s="83" t="s">
        <v>1603</v>
      </c>
      <c r="L967" s="82" t="s">
        <v>4997</v>
      </c>
      <c r="O967" s="33"/>
      <c r="Q967" s="33"/>
      <c r="R967" s="33"/>
    </row>
    <row r="968" spans="1:18" x14ac:dyDescent="0.25">
      <c r="A968" s="44" t="s">
        <v>4998</v>
      </c>
      <c r="B968" s="42">
        <v>0.92461006697064996</v>
      </c>
      <c r="C968" s="43">
        <v>6.2282792677362196E-5</v>
      </c>
      <c r="D968" s="42">
        <v>1.02148930711601</v>
      </c>
      <c r="E968" s="43">
        <v>0.50537431361807095</v>
      </c>
      <c r="F968" s="42">
        <v>0.96336826337161796</v>
      </c>
      <c r="G968" s="43">
        <v>0.151540437965372</v>
      </c>
      <c r="H968" s="80" t="s">
        <v>4999</v>
      </c>
      <c r="I968" s="84" t="s">
        <v>5000</v>
      </c>
      <c r="J968" s="82" t="s">
        <v>1539</v>
      </c>
      <c r="K968" s="83" t="s">
        <v>5001</v>
      </c>
      <c r="L968" s="82" t="s">
        <v>5002</v>
      </c>
      <c r="O968" s="33"/>
      <c r="Q968" s="33"/>
      <c r="R968" s="33"/>
    </row>
    <row r="969" spans="1:18" x14ac:dyDescent="0.25">
      <c r="A969" s="44" t="s">
        <v>5003</v>
      </c>
      <c r="B969" s="42">
        <v>1.02425065603555</v>
      </c>
      <c r="C969" s="43">
        <v>0.62778006740556402</v>
      </c>
      <c r="D969" s="42">
        <v>0.95269450246958998</v>
      </c>
      <c r="E969" s="43">
        <v>0.52096165219006196</v>
      </c>
      <c r="F969" s="42">
        <v>1.03741295515609</v>
      </c>
      <c r="G969" s="43">
        <v>0.66362510367415795</v>
      </c>
      <c r="H969" s="80" t="s">
        <v>3566</v>
      </c>
      <c r="I969" s="84" t="s">
        <v>5004</v>
      </c>
      <c r="J969" s="82" t="s">
        <v>2526</v>
      </c>
      <c r="K969" s="83" t="s">
        <v>1757</v>
      </c>
      <c r="L969" s="82" t="s">
        <v>5005</v>
      </c>
      <c r="O969" s="33"/>
      <c r="Q969" s="33"/>
      <c r="R969" s="33"/>
    </row>
    <row r="970" spans="1:18" x14ac:dyDescent="0.25">
      <c r="A970" s="44" t="s">
        <v>5006</v>
      </c>
      <c r="B970" s="42">
        <v>0.96768908767669604</v>
      </c>
      <c r="C970" s="43">
        <v>0.262757164969454</v>
      </c>
      <c r="D970" s="42">
        <v>1.0836126623395299</v>
      </c>
      <c r="E970" s="43">
        <v>1.35894007548839E-2</v>
      </c>
      <c r="F970" s="42">
        <v>1.0295300509732099</v>
      </c>
      <c r="G970" s="43">
        <v>0.340854869485893</v>
      </c>
      <c r="H970" s="80"/>
      <c r="I970" s="84" t="s">
        <v>5007</v>
      </c>
      <c r="J970" s="82" t="s">
        <v>3112</v>
      </c>
      <c r="K970" s="83" t="s">
        <v>5008</v>
      </c>
      <c r="L970" s="82" t="s">
        <v>1541</v>
      </c>
      <c r="O970" s="33"/>
      <c r="Q970" s="33"/>
      <c r="R970" s="33"/>
    </row>
    <row r="971" spans="1:18" x14ac:dyDescent="0.25">
      <c r="A971" s="44" t="s">
        <v>5009</v>
      </c>
      <c r="B971" s="42">
        <v>1.07765923675335</v>
      </c>
      <c r="C971" s="43">
        <v>3.4867906735913799E-2</v>
      </c>
      <c r="D971" s="42">
        <v>1.0438587191651101</v>
      </c>
      <c r="E971" s="43">
        <v>0.43984735357423899</v>
      </c>
      <c r="F971" s="42">
        <v>1.0217642052151401</v>
      </c>
      <c r="G971" s="43">
        <v>0.74116752082486503</v>
      </c>
      <c r="H971" s="80" t="s">
        <v>2071</v>
      </c>
      <c r="I971" s="84" t="s">
        <v>5010</v>
      </c>
      <c r="J971" s="82" t="s">
        <v>1539</v>
      </c>
      <c r="K971" s="83">
        <v>35.1</v>
      </c>
      <c r="L971" s="82" t="s">
        <v>2074</v>
      </c>
      <c r="O971" s="33"/>
      <c r="Q971" s="33"/>
      <c r="R971" s="33"/>
    </row>
    <row r="972" spans="1:18" x14ac:dyDescent="0.25">
      <c r="A972" s="44" t="s">
        <v>5011</v>
      </c>
      <c r="B972" s="42">
        <v>1.04298211463446</v>
      </c>
      <c r="C972" s="43">
        <v>0.42030749587870198</v>
      </c>
      <c r="D972" s="42">
        <v>0.95720993272973598</v>
      </c>
      <c r="E972" s="43">
        <v>0.64994782438690601</v>
      </c>
      <c r="F972" s="42">
        <v>0.96485992047654601</v>
      </c>
      <c r="G972" s="43">
        <v>0.77529065830467303</v>
      </c>
      <c r="H972" s="80"/>
      <c r="I972" s="84" t="s">
        <v>5012</v>
      </c>
      <c r="J972" s="82" t="s">
        <v>1539</v>
      </c>
      <c r="K972" s="83" t="s">
        <v>2077</v>
      </c>
      <c r="L972" s="82" t="s">
        <v>1541</v>
      </c>
      <c r="O972" s="33"/>
      <c r="Q972" s="33"/>
      <c r="R972" s="33"/>
    </row>
    <row r="973" spans="1:18" x14ac:dyDescent="0.25">
      <c r="A973" s="44" t="s">
        <v>5013</v>
      </c>
      <c r="B973" s="42">
        <v>0.89384977880443095</v>
      </c>
      <c r="C973" s="43">
        <v>7.7397413746230605E-4</v>
      </c>
      <c r="D973" s="42">
        <v>1.06041211331493</v>
      </c>
      <c r="E973" s="43">
        <v>0.26506617686740802</v>
      </c>
      <c r="F973" s="42">
        <v>1.02420248913714</v>
      </c>
      <c r="G973" s="43">
        <v>0.70541309250818696</v>
      </c>
      <c r="H973" s="80"/>
      <c r="I973" s="84" t="s">
        <v>5014</v>
      </c>
      <c r="J973" s="82" t="s">
        <v>1539</v>
      </c>
      <c r="K973" s="83" t="s">
        <v>1710</v>
      </c>
      <c r="L973" s="82" t="s">
        <v>1541</v>
      </c>
      <c r="O973" s="33"/>
      <c r="Q973" s="33"/>
      <c r="R973" s="33"/>
    </row>
    <row r="974" spans="1:18" x14ac:dyDescent="0.25">
      <c r="A974" s="44" t="s">
        <v>5015</v>
      </c>
      <c r="B974" s="42">
        <v>0.86904168330999298</v>
      </c>
      <c r="C974" s="43">
        <v>4.2655151229234001E-4</v>
      </c>
      <c r="D974" s="42">
        <v>1.00126074436657</v>
      </c>
      <c r="E974" s="43">
        <v>0.99066768576507003</v>
      </c>
      <c r="F974" s="42">
        <v>0.96197528200688298</v>
      </c>
      <c r="G974" s="43">
        <v>0.53758392703694502</v>
      </c>
      <c r="H974" s="80"/>
      <c r="I974" s="84" t="s">
        <v>5016</v>
      </c>
      <c r="J974" s="82" t="s">
        <v>1766</v>
      </c>
      <c r="K974" s="83" t="s">
        <v>5017</v>
      </c>
      <c r="L974" s="82" t="s">
        <v>1541</v>
      </c>
      <c r="O974" s="33"/>
      <c r="Q974" s="33"/>
      <c r="R974" s="33"/>
    </row>
    <row r="975" spans="1:18" x14ac:dyDescent="0.25">
      <c r="A975" s="44" t="s">
        <v>5018</v>
      </c>
      <c r="B975" s="42">
        <v>1.00978873149119</v>
      </c>
      <c r="C975" s="43">
        <v>0.874074552451784</v>
      </c>
      <c r="D975" s="42">
        <v>0.96815775172482799</v>
      </c>
      <c r="E975" s="43">
        <v>0.69802886341331105</v>
      </c>
      <c r="F975" s="42">
        <v>0.97089280199091399</v>
      </c>
      <c r="G975" s="43">
        <v>0.75942544370485299</v>
      </c>
      <c r="H975" s="80"/>
      <c r="I975" s="84" t="s">
        <v>5019</v>
      </c>
      <c r="J975" s="82" t="s">
        <v>1539</v>
      </c>
      <c r="K975" s="83" t="s">
        <v>5020</v>
      </c>
      <c r="L975" s="82" t="s">
        <v>1541</v>
      </c>
      <c r="O975" s="33"/>
      <c r="Q975" s="33"/>
      <c r="R975" s="33"/>
    </row>
    <row r="976" spans="1:18" x14ac:dyDescent="0.25">
      <c r="A976" s="44" t="s">
        <v>5021</v>
      </c>
      <c r="B976" s="42">
        <v>1.05939267479114</v>
      </c>
      <c r="C976" s="43">
        <v>6.2042198103762602E-2</v>
      </c>
      <c r="D976" s="42">
        <v>0.99197192408938795</v>
      </c>
      <c r="E976" s="43">
        <v>0.91440111342898001</v>
      </c>
      <c r="F976" s="42">
        <v>1.05235937843253</v>
      </c>
      <c r="G976" s="43">
        <v>0.28330223710018498</v>
      </c>
      <c r="H976" s="80" t="s">
        <v>5022</v>
      </c>
      <c r="I976" s="84" t="s">
        <v>5023</v>
      </c>
      <c r="J976" s="82" t="s">
        <v>1539</v>
      </c>
      <c r="K976" s="83" t="s">
        <v>5024</v>
      </c>
      <c r="L976" s="82" t="s">
        <v>5025</v>
      </c>
      <c r="O976" s="33"/>
      <c r="Q976" s="33"/>
      <c r="R976" s="33"/>
    </row>
    <row r="977" spans="1:18" x14ac:dyDescent="0.25">
      <c r="A977" s="44" t="s">
        <v>5026</v>
      </c>
      <c r="B977" s="42">
        <v>0.89245527391841495</v>
      </c>
      <c r="C977" s="43">
        <v>1.8128020288276401E-7</v>
      </c>
      <c r="D977" s="42">
        <v>0.93599235312595597</v>
      </c>
      <c r="E977" s="43">
        <v>2.1335905178468301E-2</v>
      </c>
      <c r="F977" s="42">
        <v>0.99468165446189305</v>
      </c>
      <c r="G977" s="43">
        <v>0.90881643995383998</v>
      </c>
      <c r="H977" s="80"/>
      <c r="I977" s="84" t="s">
        <v>5027</v>
      </c>
      <c r="J977" s="82" t="s">
        <v>1766</v>
      </c>
      <c r="K977" s="83" t="s">
        <v>1540</v>
      </c>
      <c r="L977" s="82" t="s">
        <v>1541</v>
      </c>
      <c r="O977" s="33"/>
      <c r="Q977" s="33"/>
      <c r="R977" s="33"/>
    </row>
    <row r="978" spans="1:18" x14ac:dyDescent="0.25">
      <c r="A978" s="44" t="s">
        <v>5028</v>
      </c>
      <c r="B978" s="42">
        <v>2.3106707428088602</v>
      </c>
      <c r="C978" s="43">
        <v>3.8220019910344501E-13</v>
      </c>
      <c r="D978" s="42">
        <v>1.2418613701130701</v>
      </c>
      <c r="E978" s="43">
        <v>3.5444720613296898E-2</v>
      </c>
      <c r="F978" s="42">
        <v>1.34428864520137</v>
      </c>
      <c r="G978" s="43">
        <v>2.0741501831819201E-4</v>
      </c>
      <c r="H978" s="80" t="s">
        <v>5029</v>
      </c>
      <c r="I978" s="85" t="s">
        <v>5030</v>
      </c>
      <c r="J978" s="82" t="s">
        <v>5031</v>
      </c>
      <c r="K978" s="83" t="s">
        <v>5032</v>
      </c>
      <c r="L978" s="82" t="s">
        <v>1541</v>
      </c>
      <c r="O978" s="33"/>
      <c r="Q978" s="33"/>
      <c r="R978" s="33"/>
    </row>
    <row r="979" spans="1:18" x14ac:dyDescent="0.25">
      <c r="A979" s="44" t="s">
        <v>5033</v>
      </c>
      <c r="B979" s="42">
        <v>0.84026860069415099</v>
      </c>
      <c r="C979" s="43">
        <v>3.5983959694435901E-2</v>
      </c>
      <c r="D979" s="42">
        <v>1.1456227471513101</v>
      </c>
      <c r="E979" s="43">
        <v>0.153365430173138</v>
      </c>
      <c r="F979" s="42">
        <v>0.95013171437464705</v>
      </c>
      <c r="G979" s="43">
        <v>0.70541309250818696</v>
      </c>
      <c r="H979" s="80" t="s">
        <v>5034</v>
      </c>
      <c r="I979" s="84" t="s">
        <v>5035</v>
      </c>
      <c r="J979" s="82" t="s">
        <v>1539</v>
      </c>
      <c r="K979" s="83">
        <v>35.1</v>
      </c>
      <c r="L979" s="82" t="s">
        <v>5036</v>
      </c>
      <c r="O979" s="33"/>
      <c r="Q979" s="33"/>
      <c r="R979" s="33"/>
    </row>
    <row r="980" spans="1:18" x14ac:dyDescent="0.25">
      <c r="A980" s="44" t="s">
        <v>5037</v>
      </c>
      <c r="B980" s="42">
        <v>1.2109610374359501</v>
      </c>
      <c r="C980" s="43">
        <v>2.3612171849981199E-5</v>
      </c>
      <c r="D980" s="42">
        <v>1.0775827738435899</v>
      </c>
      <c r="E980" s="43">
        <v>0.17882654878401399</v>
      </c>
      <c r="F980" s="42">
        <v>1.0240843091565</v>
      </c>
      <c r="G980" s="43">
        <v>0.74116752082486503</v>
      </c>
      <c r="H980" s="80" t="s">
        <v>5038</v>
      </c>
      <c r="I980" s="85" t="s">
        <v>5039</v>
      </c>
      <c r="J980" s="82" t="s">
        <v>5040</v>
      </c>
      <c r="K980" s="83" t="s">
        <v>5041</v>
      </c>
      <c r="L980" s="82" t="s">
        <v>5042</v>
      </c>
      <c r="O980" s="33"/>
      <c r="Q980" s="33"/>
      <c r="R980" s="33"/>
    </row>
    <row r="981" spans="1:18" x14ac:dyDescent="0.25">
      <c r="A981" s="44" t="s">
        <v>5043</v>
      </c>
      <c r="B981" s="42">
        <v>1.55572864223589</v>
      </c>
      <c r="C981" s="43">
        <v>5.5549300129212298E-15</v>
      </c>
      <c r="D981" s="42">
        <v>0.95794105560693898</v>
      </c>
      <c r="E981" s="43">
        <v>0.55446804242094005</v>
      </c>
      <c r="F981" s="42">
        <v>0.90440692492510599</v>
      </c>
      <c r="G981" s="43">
        <v>8.9265627600796496E-2</v>
      </c>
      <c r="H981" s="80" t="s">
        <v>5044</v>
      </c>
      <c r="I981" s="85" t="s">
        <v>5045</v>
      </c>
      <c r="J981" s="82" t="s">
        <v>5046</v>
      </c>
      <c r="K981" s="83" t="s">
        <v>5047</v>
      </c>
      <c r="L981" s="82" t="s">
        <v>5048</v>
      </c>
      <c r="O981" s="33"/>
      <c r="Q981" s="33"/>
      <c r="R981" s="33"/>
    </row>
    <row r="982" spans="1:18" x14ac:dyDescent="0.25">
      <c r="A982" s="44" t="s">
        <v>5049</v>
      </c>
      <c r="B982" s="42">
        <v>0.94048525701001895</v>
      </c>
      <c r="C982" s="43">
        <v>5.6475288511697197E-2</v>
      </c>
      <c r="D982" s="42">
        <v>0.94023707044267602</v>
      </c>
      <c r="E982" s="43">
        <v>4.6010802487994398E-2</v>
      </c>
      <c r="F982" s="42">
        <v>1.01218444135177</v>
      </c>
      <c r="G982" s="43">
        <v>0.80845785569058204</v>
      </c>
      <c r="H982" s="80"/>
      <c r="I982" s="84" t="s">
        <v>5050</v>
      </c>
      <c r="J982" s="82" t="s">
        <v>1766</v>
      </c>
      <c r="K982" s="83" t="s">
        <v>5051</v>
      </c>
      <c r="L982" s="82" t="s">
        <v>1541</v>
      </c>
      <c r="O982" s="33"/>
      <c r="Q982" s="33"/>
      <c r="R982" s="33"/>
    </row>
    <row r="983" spans="1:18" x14ac:dyDescent="0.25">
      <c r="A983" s="44" t="s">
        <v>5052</v>
      </c>
      <c r="B983" s="42">
        <v>0.90425705377218601</v>
      </c>
      <c r="C983" s="43">
        <v>3.8033390974317001E-3</v>
      </c>
      <c r="D983" s="42">
        <v>0.99911367053529698</v>
      </c>
      <c r="E983" s="43">
        <v>0.99066768576507003</v>
      </c>
      <c r="F983" s="42">
        <v>0.97847571808210798</v>
      </c>
      <c r="G983" s="43">
        <v>0.66941976270851</v>
      </c>
      <c r="H983" s="80" t="s">
        <v>5053</v>
      </c>
      <c r="I983" s="84" t="s">
        <v>5054</v>
      </c>
      <c r="J983" s="82" t="s">
        <v>1539</v>
      </c>
      <c r="K983" s="83" t="s">
        <v>5055</v>
      </c>
      <c r="L983" s="82" t="s">
        <v>5056</v>
      </c>
      <c r="O983" s="33"/>
      <c r="Q983" s="33"/>
      <c r="R983" s="33"/>
    </row>
    <row r="984" spans="1:18" x14ac:dyDescent="0.25">
      <c r="A984" s="44" t="s">
        <v>5057</v>
      </c>
      <c r="B984" s="42">
        <v>1.15724477277296</v>
      </c>
      <c r="C984" s="43">
        <v>4.3443046695910897E-2</v>
      </c>
      <c r="D984" s="42">
        <v>0.93472839091019699</v>
      </c>
      <c r="E984" s="43">
        <v>0.59768118659542202</v>
      </c>
      <c r="F984" s="42">
        <v>1.04909452118833</v>
      </c>
      <c r="G984" s="43">
        <v>0.76023916714510098</v>
      </c>
      <c r="H984" s="80"/>
      <c r="I984" s="84" t="s">
        <v>5058</v>
      </c>
      <c r="J984" s="82" t="s">
        <v>1539</v>
      </c>
      <c r="K984" s="83" t="s">
        <v>5059</v>
      </c>
      <c r="L984" s="82" t="s">
        <v>1541</v>
      </c>
      <c r="O984" s="33"/>
      <c r="Q984" s="33"/>
      <c r="R984" s="33"/>
    </row>
    <row r="985" spans="1:18" x14ac:dyDescent="0.25">
      <c r="A985" s="44" t="s">
        <v>5060</v>
      </c>
      <c r="B985" s="42">
        <v>1.1215326475306699</v>
      </c>
      <c r="C985" s="43">
        <v>4.2715381326538602E-3</v>
      </c>
      <c r="D985" s="42">
        <v>1.0411808876564399</v>
      </c>
      <c r="E985" s="43">
        <v>0.52734964577511201</v>
      </c>
      <c r="F985" s="42">
        <v>0.99783457811558696</v>
      </c>
      <c r="G985" s="43">
        <v>0.98306798808997398</v>
      </c>
      <c r="H985" s="80"/>
      <c r="I985" s="84" t="s">
        <v>5061</v>
      </c>
      <c r="J985" s="82" t="s">
        <v>5062</v>
      </c>
      <c r="K985" s="83" t="s">
        <v>4878</v>
      </c>
      <c r="L985" s="82" t="s">
        <v>4879</v>
      </c>
      <c r="O985" s="33"/>
      <c r="Q985" s="33"/>
      <c r="R985" s="33"/>
    </row>
    <row r="986" spans="1:18" x14ac:dyDescent="0.25">
      <c r="A986" s="44" t="s">
        <v>5063</v>
      </c>
      <c r="B986" s="42">
        <v>1.1347176027283099</v>
      </c>
      <c r="C986" s="43">
        <v>9.5725911272232799E-5</v>
      </c>
      <c r="D986" s="42">
        <v>0.94899759709192699</v>
      </c>
      <c r="E986" s="43">
        <v>0.156606044751643</v>
      </c>
      <c r="F986" s="42">
        <v>1.0661327582005</v>
      </c>
      <c r="G986" s="43">
        <v>5.1735922155339502E-2</v>
      </c>
      <c r="H986" s="80"/>
      <c r="I986" s="84" t="s">
        <v>5064</v>
      </c>
      <c r="J986" s="82" t="s">
        <v>1539</v>
      </c>
      <c r="K986" s="83">
        <v>35.1</v>
      </c>
      <c r="L986" s="82" t="s">
        <v>1541</v>
      </c>
      <c r="O986" s="33"/>
      <c r="Q986" s="33"/>
      <c r="R986" s="33"/>
    </row>
    <row r="987" spans="1:18" x14ac:dyDescent="0.25">
      <c r="A987" s="44" t="s">
        <v>5065</v>
      </c>
      <c r="B987" s="42">
        <v>0.57459096193672199</v>
      </c>
      <c r="C987" s="43">
        <v>6.07465195520339E-5</v>
      </c>
      <c r="D987" s="42">
        <v>1.2629360331671</v>
      </c>
      <c r="E987" s="43">
        <v>0.14341228294840799</v>
      </c>
      <c r="F987" s="42">
        <v>1.0664010250993501</v>
      </c>
      <c r="G987" s="43">
        <v>0.82248571213857802</v>
      </c>
      <c r="H987" s="80" t="s">
        <v>5066</v>
      </c>
      <c r="I987" s="85" t="s">
        <v>5067</v>
      </c>
      <c r="J987" s="82" t="s">
        <v>5068</v>
      </c>
      <c r="K987" s="83" t="s">
        <v>5069</v>
      </c>
      <c r="L987" s="82" t="s">
        <v>5070</v>
      </c>
      <c r="O987" s="33"/>
      <c r="Q987" s="33"/>
      <c r="R987" s="33"/>
    </row>
    <row r="988" spans="1:18" x14ac:dyDescent="0.25">
      <c r="A988" s="44" t="s">
        <v>5071</v>
      </c>
      <c r="B988" s="42">
        <v>1.1893894721267699</v>
      </c>
      <c r="C988" s="43">
        <v>1.8830583287770601E-8</v>
      </c>
      <c r="D988" s="42">
        <v>0.91789792886146504</v>
      </c>
      <c r="E988" s="43">
        <v>2.03878448184369E-2</v>
      </c>
      <c r="F988" s="42">
        <v>1.0470392998020099</v>
      </c>
      <c r="G988" s="43">
        <v>0.29168426258435998</v>
      </c>
      <c r="H988" s="80" t="s">
        <v>2603</v>
      </c>
      <c r="I988" s="84" t="s">
        <v>5072</v>
      </c>
      <c r="J988" s="82" t="s">
        <v>1539</v>
      </c>
      <c r="K988" s="83" t="s">
        <v>2605</v>
      </c>
      <c r="L988" s="82" t="s">
        <v>2606</v>
      </c>
      <c r="O988" s="33"/>
      <c r="Q988" s="33"/>
      <c r="R988" s="33"/>
    </row>
    <row r="989" spans="1:18" x14ac:dyDescent="0.25">
      <c r="A989" s="44" t="s">
        <v>5073</v>
      </c>
      <c r="B989" s="42">
        <v>0.88756696073911201</v>
      </c>
      <c r="C989" s="43">
        <v>6.2879050948784999E-3</v>
      </c>
      <c r="D989" s="42">
        <v>1.06556507129802</v>
      </c>
      <c r="E989" s="43">
        <v>0.27647520275036902</v>
      </c>
      <c r="F989" s="42">
        <v>0.97234013037609901</v>
      </c>
      <c r="G989" s="43">
        <v>0.71563821986787302</v>
      </c>
      <c r="H989" s="80"/>
      <c r="I989" s="84" t="s">
        <v>5074</v>
      </c>
      <c r="J989" s="82" t="s">
        <v>5075</v>
      </c>
      <c r="K989" s="83" t="s">
        <v>5076</v>
      </c>
      <c r="L989" s="82" t="s">
        <v>5077</v>
      </c>
      <c r="O989" s="33"/>
      <c r="Q989" s="33"/>
      <c r="R989" s="33"/>
    </row>
    <row r="990" spans="1:18" x14ac:dyDescent="0.25">
      <c r="A990" s="44" t="s">
        <v>5078</v>
      </c>
      <c r="B990" s="42">
        <v>1.1356060083689901</v>
      </c>
      <c r="C990" s="43">
        <v>1.21824286036858E-3</v>
      </c>
      <c r="D990" s="42">
        <v>0.99578547166414899</v>
      </c>
      <c r="E990" s="43">
        <v>0.96567992616056397</v>
      </c>
      <c r="F990" s="42">
        <v>0.99013027654956598</v>
      </c>
      <c r="G990" s="43">
        <v>0.89498047935781</v>
      </c>
      <c r="H990" s="80"/>
      <c r="I990" s="84" t="s">
        <v>5079</v>
      </c>
      <c r="J990" s="82" t="s">
        <v>1539</v>
      </c>
      <c r="K990" s="83" t="s">
        <v>5080</v>
      </c>
      <c r="L990" s="82" t="s">
        <v>1541</v>
      </c>
      <c r="O990" s="33"/>
      <c r="Q990" s="33"/>
      <c r="R990" s="33"/>
    </row>
    <row r="991" spans="1:18" x14ac:dyDescent="0.25">
      <c r="A991" s="44" t="s">
        <v>5081</v>
      </c>
      <c r="B991" s="42">
        <v>1.18846670486075</v>
      </c>
      <c r="C991" s="43">
        <v>1.2204856704443299E-5</v>
      </c>
      <c r="D991" s="42">
        <v>0.996502928512355</v>
      </c>
      <c r="E991" s="43">
        <v>0.96729488367005301</v>
      </c>
      <c r="F991" s="42">
        <v>1.0508392056820699</v>
      </c>
      <c r="G991" s="43">
        <v>0.35547596213053601</v>
      </c>
      <c r="H991" s="80" t="s">
        <v>5082</v>
      </c>
      <c r="I991" s="84" t="s">
        <v>5083</v>
      </c>
      <c r="J991" s="82"/>
      <c r="K991" s="83" t="s">
        <v>5084</v>
      </c>
      <c r="L991" s="82" t="s">
        <v>5085</v>
      </c>
      <c r="O991" s="33"/>
      <c r="Q991" s="33"/>
      <c r="R991" s="33"/>
    </row>
    <row r="992" spans="1:18" x14ac:dyDescent="0.25">
      <c r="A992" s="44" t="s">
        <v>5086</v>
      </c>
      <c r="B992" s="42">
        <v>0.99981444311714396</v>
      </c>
      <c r="C992" s="43">
        <v>0.99628766364803001</v>
      </c>
      <c r="D992" s="42">
        <v>0.98373468776370798</v>
      </c>
      <c r="E992" s="43">
        <v>0.87408674455836999</v>
      </c>
      <c r="F992" s="42">
        <v>1.1279819912342099</v>
      </c>
      <c r="G992" s="43">
        <v>4.6655082318054299E-2</v>
      </c>
      <c r="H992" s="80"/>
      <c r="I992" s="84" t="s">
        <v>5087</v>
      </c>
      <c r="J992" s="82" t="s">
        <v>1539</v>
      </c>
      <c r="K992" s="83">
        <v>35.1</v>
      </c>
      <c r="L992" s="82" t="s">
        <v>1541</v>
      </c>
      <c r="O992" s="33"/>
      <c r="Q992" s="33"/>
      <c r="R992" s="33"/>
    </row>
    <row r="993" spans="1:18" x14ac:dyDescent="0.25">
      <c r="A993" s="44" t="s">
        <v>5088</v>
      </c>
      <c r="B993" s="42">
        <v>0.92622654491254697</v>
      </c>
      <c r="C993" s="43">
        <v>3.3604669671444402E-5</v>
      </c>
      <c r="D993" s="42">
        <v>1.0011801369832101</v>
      </c>
      <c r="E993" s="43">
        <v>0.97212563349562497</v>
      </c>
      <c r="F993" s="42">
        <v>1.06338877639898</v>
      </c>
      <c r="G993" s="43">
        <v>2.0741501831819201E-4</v>
      </c>
      <c r="H993" s="80" t="s">
        <v>3354</v>
      </c>
      <c r="I993" s="84" t="s">
        <v>5089</v>
      </c>
      <c r="J993" s="82" t="s">
        <v>3356</v>
      </c>
      <c r="K993" s="83" t="s">
        <v>3357</v>
      </c>
      <c r="L993" s="82" t="s">
        <v>3358</v>
      </c>
      <c r="O993" s="33"/>
      <c r="Q993" s="33"/>
      <c r="R993" s="33"/>
    </row>
    <row r="994" spans="1:18" x14ac:dyDescent="0.25">
      <c r="A994" s="44" t="s">
        <v>5090</v>
      </c>
      <c r="B994" s="42">
        <v>1.02954495907014</v>
      </c>
      <c r="C994" s="43">
        <v>0.55083007186817001</v>
      </c>
      <c r="D994" s="42">
        <v>1.0430331448689401</v>
      </c>
      <c r="E994" s="43">
        <v>0.52654890456491199</v>
      </c>
      <c r="F994" s="42">
        <v>0.85543609670613596</v>
      </c>
      <c r="G994" s="43">
        <v>7.1912581837552097E-3</v>
      </c>
      <c r="H994" s="80"/>
      <c r="I994" s="84" t="s">
        <v>5091</v>
      </c>
      <c r="J994" s="82" t="s">
        <v>1539</v>
      </c>
      <c r="K994" s="83">
        <v>35.200000000000003</v>
      </c>
      <c r="L994" s="82" t="s">
        <v>1541</v>
      </c>
      <c r="O994" s="33"/>
      <c r="Q994" s="33"/>
      <c r="R994" s="33"/>
    </row>
    <row r="995" spans="1:18" x14ac:dyDescent="0.25">
      <c r="A995" s="44" t="s">
        <v>5092</v>
      </c>
      <c r="B995" s="42">
        <v>0.90652661186727701</v>
      </c>
      <c r="C995" s="43">
        <v>1.9545561862845299E-4</v>
      </c>
      <c r="D995" s="42">
        <v>1.0655466039452799</v>
      </c>
      <c r="E995" s="43">
        <v>4.3186605991477701E-2</v>
      </c>
      <c r="F995" s="42">
        <v>0.994080600746026</v>
      </c>
      <c r="G995" s="43">
        <v>0.915574700046621</v>
      </c>
      <c r="H995" s="80"/>
      <c r="I995" s="84" t="s">
        <v>5093</v>
      </c>
      <c r="J995" s="82" t="s">
        <v>1539</v>
      </c>
      <c r="K995" s="83" t="s">
        <v>2315</v>
      </c>
      <c r="L995" s="82" t="s">
        <v>1541</v>
      </c>
      <c r="O995" s="33"/>
      <c r="Q995" s="33"/>
      <c r="R995" s="33"/>
    </row>
    <row r="996" spans="1:18" x14ac:dyDescent="0.25">
      <c r="A996" s="44" t="s">
        <v>5094</v>
      </c>
      <c r="B996" s="42">
        <v>0.97589370525023</v>
      </c>
      <c r="C996" s="43">
        <v>0.16386736698347201</v>
      </c>
      <c r="D996" s="42">
        <v>0.99834271892454296</v>
      </c>
      <c r="E996" s="43">
        <v>0.96701663046673403</v>
      </c>
      <c r="F996" s="42">
        <v>0.99377267928737401</v>
      </c>
      <c r="G996" s="43">
        <v>0.82827776694643496</v>
      </c>
      <c r="H996" s="80" t="s">
        <v>2317</v>
      </c>
      <c r="I996" s="84" t="s">
        <v>5095</v>
      </c>
      <c r="J996" s="82" t="s">
        <v>2319</v>
      </c>
      <c r="K996" s="83" t="s">
        <v>4659</v>
      </c>
      <c r="L996" s="82" t="s">
        <v>2321</v>
      </c>
      <c r="O996" s="33"/>
      <c r="Q996" s="33"/>
      <c r="R996" s="33"/>
    </row>
    <row r="997" spans="1:18" x14ac:dyDescent="0.25">
      <c r="A997" s="44" t="s">
        <v>5096</v>
      </c>
      <c r="B997" s="42">
        <v>1.0400161973351401</v>
      </c>
      <c r="C997" s="43">
        <v>0.41629844218808199</v>
      </c>
      <c r="D997" s="42">
        <v>0.99337572562859</v>
      </c>
      <c r="E997" s="43">
        <v>0.953780908037134</v>
      </c>
      <c r="F997" s="42">
        <v>0.98453594167435898</v>
      </c>
      <c r="G997" s="43">
        <v>0.88523230930893404</v>
      </c>
      <c r="H997" s="80"/>
      <c r="I997" s="84" t="s">
        <v>5097</v>
      </c>
      <c r="J997" s="82" t="s">
        <v>1539</v>
      </c>
      <c r="K997" s="83">
        <v>35.1</v>
      </c>
      <c r="L997" s="82" t="s">
        <v>1541</v>
      </c>
      <c r="O997" s="33"/>
      <c r="Q997" s="33"/>
      <c r="R997" s="33"/>
    </row>
    <row r="998" spans="1:18" x14ac:dyDescent="0.25">
      <c r="A998" s="44" t="s">
        <v>5098</v>
      </c>
      <c r="B998" s="42">
        <v>1.3168458317646801</v>
      </c>
      <c r="C998" s="43">
        <v>3.01584099971765E-4</v>
      </c>
      <c r="D998" s="42">
        <v>0.99664208370715801</v>
      </c>
      <c r="E998" s="43">
        <v>0.98731737211141901</v>
      </c>
      <c r="F998" s="42">
        <v>0.98266630420867496</v>
      </c>
      <c r="G998" s="43">
        <v>0.915574700046621</v>
      </c>
      <c r="H998" s="80" t="s">
        <v>5099</v>
      </c>
      <c r="I998" s="85" t="s">
        <v>5100</v>
      </c>
      <c r="J998" s="82" t="s">
        <v>5101</v>
      </c>
      <c r="K998" s="83" t="s">
        <v>3736</v>
      </c>
      <c r="L998" s="82" t="s">
        <v>1541</v>
      </c>
      <c r="O998" s="33"/>
      <c r="Q998" s="33"/>
      <c r="R998" s="33"/>
    </row>
    <row r="999" spans="1:18" x14ac:dyDescent="0.25">
      <c r="A999" s="44" t="s">
        <v>5102</v>
      </c>
      <c r="B999" s="42">
        <v>0.85352685279582297</v>
      </c>
      <c r="C999" s="43">
        <v>3.02198829255244E-5</v>
      </c>
      <c r="D999" s="42">
        <v>0.96449188429316202</v>
      </c>
      <c r="E999" s="43">
        <v>0.52654890456491199</v>
      </c>
      <c r="F999" s="42">
        <v>1.03507183384862</v>
      </c>
      <c r="G999" s="43">
        <v>0.533671132125764</v>
      </c>
      <c r="H999" s="80"/>
      <c r="I999" s="84" t="s">
        <v>5103</v>
      </c>
      <c r="J999" s="82" t="s">
        <v>1539</v>
      </c>
      <c r="K999" s="83" t="s">
        <v>3969</v>
      </c>
      <c r="L999" s="82" t="s">
        <v>1541</v>
      </c>
      <c r="O999" s="33"/>
      <c r="Q999" s="33"/>
      <c r="R999" s="33"/>
    </row>
    <row r="1000" spans="1:18" x14ac:dyDescent="0.25">
      <c r="A1000" s="44" t="s">
        <v>5104</v>
      </c>
      <c r="B1000" s="42">
        <v>1.1835430785347401</v>
      </c>
      <c r="C1000" s="43">
        <v>5.7958064449961503E-6</v>
      </c>
      <c r="D1000" s="42">
        <v>0.98310376570594704</v>
      </c>
      <c r="E1000" s="43">
        <v>0.81512483923517298</v>
      </c>
      <c r="F1000" s="42">
        <v>0.95753763617157095</v>
      </c>
      <c r="G1000" s="43">
        <v>0.47801586756290598</v>
      </c>
      <c r="H1000" s="80" t="s">
        <v>3092</v>
      </c>
      <c r="I1000" s="84" t="s">
        <v>5105</v>
      </c>
      <c r="J1000" s="82" t="s">
        <v>1539</v>
      </c>
      <c r="K1000" s="83">
        <v>35.1</v>
      </c>
      <c r="L1000" s="82" t="s">
        <v>3094</v>
      </c>
      <c r="O1000" s="33"/>
      <c r="Q1000" s="33"/>
      <c r="R1000" s="33"/>
    </row>
    <row r="1001" spans="1:18" x14ac:dyDescent="0.25">
      <c r="A1001" s="44" t="s">
        <v>5106</v>
      </c>
      <c r="B1001" s="42">
        <v>0.83251928671467901</v>
      </c>
      <c r="C1001" s="43">
        <v>1.63234750732015E-6</v>
      </c>
      <c r="D1001" s="42">
        <v>1.03422278116335</v>
      </c>
      <c r="E1001" s="43">
        <v>0.522060207749376</v>
      </c>
      <c r="F1001" s="42">
        <v>1.0134248782605</v>
      </c>
      <c r="G1001" s="43">
        <v>0.83447227521041401</v>
      </c>
      <c r="H1001" s="80" t="s">
        <v>5107</v>
      </c>
      <c r="I1001" s="85" t="s">
        <v>5108</v>
      </c>
      <c r="J1001" s="82" t="s">
        <v>2218</v>
      </c>
      <c r="K1001" s="83" t="s">
        <v>5109</v>
      </c>
      <c r="L1001" s="82" t="s">
        <v>1541</v>
      </c>
      <c r="O1001" s="33"/>
      <c r="Q1001" s="33"/>
      <c r="R1001" s="33"/>
    </row>
    <row r="1002" spans="1:18" x14ac:dyDescent="0.25">
      <c r="A1002" s="44" t="s">
        <v>5110</v>
      </c>
      <c r="B1002" s="42">
        <v>0.74247437422121898</v>
      </c>
      <c r="C1002" s="43">
        <v>8.9679570577617892E-25</v>
      </c>
      <c r="D1002" s="42">
        <v>0.99121447541002405</v>
      </c>
      <c r="E1002" s="43">
        <v>0.88236307250341095</v>
      </c>
      <c r="F1002" s="42">
        <v>1.00811587254907</v>
      </c>
      <c r="G1002" s="43">
        <v>0.89289648189891302</v>
      </c>
      <c r="H1002" s="80" t="s">
        <v>5111</v>
      </c>
      <c r="I1002" s="85" t="s">
        <v>5112</v>
      </c>
      <c r="J1002" s="82" t="s">
        <v>2218</v>
      </c>
      <c r="K1002" s="83" t="s">
        <v>5109</v>
      </c>
      <c r="L1002" s="82" t="s">
        <v>1541</v>
      </c>
      <c r="O1002" s="33"/>
      <c r="Q1002" s="33"/>
      <c r="R1002" s="33"/>
    </row>
    <row r="1003" spans="1:18" x14ac:dyDescent="0.25">
      <c r="A1003" s="44" t="s">
        <v>5113</v>
      </c>
      <c r="B1003" s="42">
        <v>0.99171982922477797</v>
      </c>
      <c r="C1003" s="43">
        <v>0.89462653014154703</v>
      </c>
      <c r="D1003" s="42">
        <v>1.06510007905729</v>
      </c>
      <c r="E1003" s="43">
        <v>0.45467152580785902</v>
      </c>
      <c r="F1003" s="42">
        <v>0.97614481373017303</v>
      </c>
      <c r="G1003" s="43">
        <v>0.84171030790867896</v>
      </c>
      <c r="H1003" s="80"/>
      <c r="I1003" s="84" t="s">
        <v>5114</v>
      </c>
      <c r="J1003" s="82" t="s">
        <v>1539</v>
      </c>
      <c r="K1003" s="83" t="s">
        <v>5115</v>
      </c>
      <c r="L1003" s="82" t="s">
        <v>1541</v>
      </c>
      <c r="O1003" s="33"/>
      <c r="Q1003" s="33"/>
      <c r="R1003" s="33"/>
    </row>
    <row r="1004" spans="1:18" x14ac:dyDescent="0.25">
      <c r="A1004" s="44" t="s">
        <v>5116</v>
      </c>
      <c r="B1004" s="42">
        <v>1.0026087908441901</v>
      </c>
      <c r="C1004" s="43">
        <v>0.92567463194638</v>
      </c>
      <c r="D1004" s="42">
        <v>1.0205889413382601</v>
      </c>
      <c r="E1004" s="43">
        <v>0.55222533068526203</v>
      </c>
      <c r="F1004" s="42">
        <v>0.97647250022152798</v>
      </c>
      <c r="G1004" s="43">
        <v>0.56509477267804298</v>
      </c>
      <c r="H1004" s="80"/>
      <c r="I1004" s="84" t="s">
        <v>5117</v>
      </c>
      <c r="J1004" s="82" t="s">
        <v>1539</v>
      </c>
      <c r="K1004" s="83" t="s">
        <v>5118</v>
      </c>
      <c r="L1004" s="82" t="s">
        <v>1541</v>
      </c>
      <c r="O1004" s="33"/>
      <c r="Q1004" s="33"/>
      <c r="R1004" s="33"/>
    </row>
    <row r="1005" spans="1:18" x14ac:dyDescent="0.25">
      <c r="A1005" s="44" t="s">
        <v>5119</v>
      </c>
      <c r="B1005" s="42">
        <v>0.94522743565241196</v>
      </c>
      <c r="C1005" s="43">
        <v>2.65331696276352E-2</v>
      </c>
      <c r="D1005" s="42">
        <v>0.997467845803515</v>
      </c>
      <c r="E1005" s="43">
        <v>0.96701663046673403</v>
      </c>
      <c r="F1005" s="42">
        <v>1.0040367754734201</v>
      </c>
      <c r="G1005" s="43">
        <v>0.94340453836096705</v>
      </c>
      <c r="H1005" s="80"/>
      <c r="I1005" s="84" t="s">
        <v>5120</v>
      </c>
      <c r="J1005" s="82" t="s">
        <v>1539</v>
      </c>
      <c r="K1005" s="83" t="s">
        <v>5121</v>
      </c>
      <c r="L1005" s="82" t="s">
        <v>1541</v>
      </c>
      <c r="O1005" s="33"/>
      <c r="Q1005" s="33"/>
      <c r="R1005" s="33"/>
    </row>
    <row r="1006" spans="1:18" x14ac:dyDescent="0.25">
      <c r="A1006" s="44" t="s">
        <v>5122</v>
      </c>
      <c r="B1006" s="42">
        <v>1.1241435602446199</v>
      </c>
      <c r="C1006" s="43">
        <v>1.8840042694729899E-5</v>
      </c>
      <c r="D1006" s="42">
        <v>1.0749736704384001</v>
      </c>
      <c r="E1006" s="43">
        <v>1.9339148349114599E-2</v>
      </c>
      <c r="F1006" s="42">
        <v>0.98285612321411997</v>
      </c>
      <c r="G1006" s="43">
        <v>0.66850376684017698</v>
      </c>
      <c r="H1006" s="80"/>
      <c r="I1006" s="84" t="s">
        <v>5123</v>
      </c>
      <c r="J1006" s="82" t="s">
        <v>1539</v>
      </c>
      <c r="K1006" s="83">
        <v>35.1</v>
      </c>
      <c r="L1006" s="82" t="s">
        <v>1541</v>
      </c>
      <c r="O1006" s="33"/>
      <c r="Q1006" s="33"/>
      <c r="R1006" s="33"/>
    </row>
    <row r="1007" spans="1:18" x14ac:dyDescent="0.25">
      <c r="A1007" s="44" t="s">
        <v>5124</v>
      </c>
      <c r="B1007" s="42">
        <v>1.0862212924474199</v>
      </c>
      <c r="C1007" s="43">
        <v>1.3739066456670501E-4</v>
      </c>
      <c r="D1007" s="42">
        <v>0.97313701353538096</v>
      </c>
      <c r="E1007" s="43">
        <v>0.31273850141963999</v>
      </c>
      <c r="F1007" s="42">
        <v>1.0335477633907699</v>
      </c>
      <c r="G1007" s="43">
        <v>0.173952884207142</v>
      </c>
      <c r="H1007" s="80"/>
      <c r="I1007" s="84" t="s">
        <v>5125</v>
      </c>
      <c r="J1007" s="82" t="s">
        <v>1539</v>
      </c>
      <c r="K1007" s="83" t="s">
        <v>2077</v>
      </c>
      <c r="L1007" s="82" t="s">
        <v>1541</v>
      </c>
      <c r="O1007" s="33"/>
      <c r="Q1007" s="33"/>
      <c r="R1007" s="33"/>
    </row>
    <row r="1008" spans="1:18" x14ac:dyDescent="0.25">
      <c r="A1008" s="44" t="s">
        <v>5126</v>
      </c>
      <c r="B1008" s="42">
        <v>1.0360624289146401</v>
      </c>
      <c r="C1008" s="43">
        <v>0.41435386835300198</v>
      </c>
      <c r="D1008" s="42">
        <v>0.96164346118686805</v>
      </c>
      <c r="E1008" s="43">
        <v>0.59768118659542202</v>
      </c>
      <c r="F1008" s="42">
        <v>1.0818978851026499</v>
      </c>
      <c r="G1008" s="43">
        <v>0.13793031758191601</v>
      </c>
      <c r="H1008" s="80"/>
      <c r="I1008" s="84" t="s">
        <v>5127</v>
      </c>
      <c r="J1008" s="82" t="s">
        <v>1539</v>
      </c>
      <c r="K1008" s="83">
        <v>35.1</v>
      </c>
      <c r="L1008" s="82" t="s">
        <v>1541</v>
      </c>
      <c r="O1008" s="33"/>
      <c r="Q1008" s="33"/>
      <c r="R1008" s="33"/>
    </row>
    <row r="1009" spans="1:18" x14ac:dyDescent="0.25">
      <c r="A1009" s="44" t="s">
        <v>5128</v>
      </c>
      <c r="B1009" s="42">
        <v>0.94732304945757795</v>
      </c>
      <c r="C1009" s="43">
        <v>3.6662182336302397E-2</v>
      </c>
      <c r="D1009" s="42">
        <v>0.93407193170751501</v>
      </c>
      <c r="E1009" s="43">
        <v>4.0122366235674403E-2</v>
      </c>
      <c r="F1009" s="42">
        <v>1.01011301826522</v>
      </c>
      <c r="G1009" s="43">
        <v>0.82248571213857802</v>
      </c>
      <c r="H1009" s="80"/>
      <c r="I1009" s="84" t="s">
        <v>5129</v>
      </c>
      <c r="J1009" s="82" t="s">
        <v>1539</v>
      </c>
      <c r="K1009" s="83" t="s">
        <v>1540</v>
      </c>
      <c r="L1009" s="82" t="s">
        <v>1541</v>
      </c>
      <c r="O1009" s="33"/>
      <c r="Q1009" s="33"/>
      <c r="R1009" s="33"/>
    </row>
    <row r="1010" spans="1:18" x14ac:dyDescent="0.25">
      <c r="A1010" s="44" t="s">
        <v>5130</v>
      </c>
      <c r="B1010" s="42">
        <v>0.95764981545019801</v>
      </c>
      <c r="C1010" s="43">
        <v>0.38975138394682801</v>
      </c>
      <c r="D1010" s="42">
        <v>1.0159289805934899</v>
      </c>
      <c r="E1010" s="43">
        <v>0.87176964255632805</v>
      </c>
      <c r="F1010" s="42">
        <v>1.0195714318636699</v>
      </c>
      <c r="G1010" s="43">
        <v>0.82616025851631003</v>
      </c>
      <c r="H1010" s="80"/>
      <c r="I1010" s="84" t="s">
        <v>5131</v>
      </c>
      <c r="J1010" s="82" t="s">
        <v>1539</v>
      </c>
      <c r="K1010" s="83" t="s">
        <v>1540</v>
      </c>
      <c r="L1010" s="82" t="s">
        <v>1541</v>
      </c>
      <c r="O1010" s="33"/>
      <c r="Q1010" s="33"/>
      <c r="R1010" s="33"/>
    </row>
    <row r="1011" spans="1:18" x14ac:dyDescent="0.25">
      <c r="A1011" s="44" t="s">
        <v>5132</v>
      </c>
      <c r="B1011" s="42">
        <v>1.1721093090108301</v>
      </c>
      <c r="C1011" s="43">
        <v>1.7666659439892299E-7</v>
      </c>
      <c r="D1011" s="42">
        <v>0.96316938981466305</v>
      </c>
      <c r="E1011" s="43">
        <v>0.41233077799449303</v>
      </c>
      <c r="F1011" s="42">
        <v>1.0616048790133099</v>
      </c>
      <c r="G1011" s="43">
        <v>8.7718864749533706E-2</v>
      </c>
      <c r="H1011" s="80" t="s">
        <v>1592</v>
      </c>
      <c r="I1011" s="84" t="s">
        <v>5133</v>
      </c>
      <c r="J1011" s="82" t="s">
        <v>1539</v>
      </c>
      <c r="K1011" s="83" t="s">
        <v>5134</v>
      </c>
      <c r="L1011" s="82" t="s">
        <v>5135</v>
      </c>
      <c r="O1011" s="33"/>
      <c r="Q1011" s="33"/>
      <c r="R1011" s="33"/>
    </row>
    <row r="1012" spans="1:18" x14ac:dyDescent="0.25">
      <c r="A1012" s="44" t="s">
        <v>5136</v>
      </c>
      <c r="B1012" s="42">
        <v>1.12137488356937</v>
      </c>
      <c r="C1012" s="43">
        <v>8.0990787319553503E-2</v>
      </c>
      <c r="D1012" s="42">
        <v>1.0180292408793401</v>
      </c>
      <c r="E1012" s="43">
        <v>0.89716424691935104</v>
      </c>
      <c r="F1012" s="42">
        <v>0.92704649895983604</v>
      </c>
      <c r="G1012" s="43">
        <v>0.48555691270310197</v>
      </c>
      <c r="H1012" s="80"/>
      <c r="I1012" s="84" t="s">
        <v>5137</v>
      </c>
      <c r="J1012" s="82" t="s">
        <v>1539</v>
      </c>
      <c r="K1012" s="83" t="s">
        <v>3727</v>
      </c>
      <c r="L1012" s="82" t="s">
        <v>1541</v>
      </c>
      <c r="O1012" s="33"/>
      <c r="Q1012" s="33"/>
      <c r="R1012" s="33"/>
    </row>
    <row r="1013" spans="1:18" x14ac:dyDescent="0.25">
      <c r="A1013" s="44" t="s">
        <v>5138</v>
      </c>
      <c r="B1013" s="42">
        <v>0.91858758384501604</v>
      </c>
      <c r="C1013" s="43">
        <v>0.30080652257616902</v>
      </c>
      <c r="D1013" s="42">
        <v>1.0753751504992699</v>
      </c>
      <c r="E1013" s="43">
        <v>0.53416088477360402</v>
      </c>
      <c r="F1013" s="42">
        <v>1.10432010366342</v>
      </c>
      <c r="G1013" s="43">
        <v>0.31795916388992101</v>
      </c>
      <c r="H1013" s="80" t="s">
        <v>5139</v>
      </c>
      <c r="I1013" s="84" t="s">
        <v>5140</v>
      </c>
      <c r="J1013" s="82" t="s">
        <v>1539</v>
      </c>
      <c r="K1013" s="83">
        <v>35.1</v>
      </c>
      <c r="L1013" s="82" t="s">
        <v>5141</v>
      </c>
      <c r="O1013" s="33"/>
      <c r="Q1013" s="33"/>
      <c r="R1013" s="33"/>
    </row>
    <row r="1014" spans="1:18" x14ac:dyDescent="0.25">
      <c r="A1014" s="44" t="s">
        <v>5142</v>
      </c>
      <c r="B1014" s="42">
        <v>0.98070390584298095</v>
      </c>
      <c r="C1014" s="43">
        <v>0.52930264276396799</v>
      </c>
      <c r="D1014" s="42">
        <v>0.94659911150484799</v>
      </c>
      <c r="E1014" s="43">
        <v>0.156606044751643</v>
      </c>
      <c r="F1014" s="42">
        <v>1.0870550032436099</v>
      </c>
      <c r="G1014" s="43">
        <v>1.05918022274055E-2</v>
      </c>
      <c r="H1014" s="80" t="s">
        <v>5143</v>
      </c>
      <c r="I1014" s="84" t="s">
        <v>5144</v>
      </c>
      <c r="J1014" s="82" t="s">
        <v>5145</v>
      </c>
      <c r="K1014" s="83" t="s">
        <v>5146</v>
      </c>
      <c r="L1014" s="82" t="s">
        <v>5147</v>
      </c>
      <c r="O1014" s="33"/>
      <c r="Q1014" s="33"/>
      <c r="R1014" s="33"/>
    </row>
    <row r="1015" spans="1:18" x14ac:dyDescent="0.25">
      <c r="A1015" s="44" t="s">
        <v>5148</v>
      </c>
      <c r="B1015" s="42">
        <v>1.12831301174105</v>
      </c>
      <c r="C1015" s="43">
        <v>1.0082776610035801E-6</v>
      </c>
      <c r="D1015" s="42">
        <v>1.02403940972958</v>
      </c>
      <c r="E1015" s="43">
        <v>0.52572293796227798</v>
      </c>
      <c r="F1015" s="42">
        <v>1.01218792960843</v>
      </c>
      <c r="G1015" s="43">
        <v>0.81792499798990703</v>
      </c>
      <c r="H1015" s="80" t="s">
        <v>5149</v>
      </c>
      <c r="I1015" s="84" t="s">
        <v>5150</v>
      </c>
      <c r="J1015" s="82" t="s">
        <v>1539</v>
      </c>
      <c r="K1015" s="83" t="s">
        <v>5151</v>
      </c>
      <c r="L1015" s="82" t="s">
        <v>5152</v>
      </c>
      <c r="O1015" s="33"/>
      <c r="Q1015" s="33"/>
      <c r="R1015" s="33"/>
    </row>
    <row r="1016" spans="1:18" x14ac:dyDescent="0.25">
      <c r="A1016" s="44" t="s">
        <v>5153</v>
      </c>
      <c r="B1016" s="42">
        <v>0.93855456279365002</v>
      </c>
      <c r="C1016" s="43">
        <v>8.0266814593052196E-3</v>
      </c>
      <c r="D1016" s="42">
        <v>1.03313200552969</v>
      </c>
      <c r="E1016" s="43">
        <v>0.29766190084432798</v>
      </c>
      <c r="F1016" s="42">
        <v>0.97817472116475701</v>
      </c>
      <c r="G1016" s="43">
        <v>0.45159956937588602</v>
      </c>
      <c r="H1016" s="80" t="s">
        <v>3133</v>
      </c>
      <c r="I1016" s="84" t="s">
        <v>5154</v>
      </c>
      <c r="J1016" s="82" t="s">
        <v>3135</v>
      </c>
      <c r="K1016" s="83" t="s">
        <v>5155</v>
      </c>
      <c r="L1016" s="82" t="s">
        <v>3137</v>
      </c>
      <c r="O1016" s="33"/>
      <c r="Q1016" s="33"/>
      <c r="R1016" s="33"/>
    </row>
    <row r="1017" spans="1:18" x14ac:dyDescent="0.25">
      <c r="A1017" s="44" t="s">
        <v>5156</v>
      </c>
      <c r="B1017" s="42">
        <v>1.00968539086232</v>
      </c>
      <c r="C1017" s="43">
        <v>0.90688083103982198</v>
      </c>
      <c r="D1017" s="42">
        <v>0.91553573912797004</v>
      </c>
      <c r="E1017" s="43">
        <v>0.32836342902417198</v>
      </c>
      <c r="F1017" s="42">
        <v>1.06258141503356</v>
      </c>
      <c r="G1017" s="43">
        <v>0.65301917721245295</v>
      </c>
      <c r="H1017" s="80"/>
      <c r="I1017" s="84" t="s">
        <v>5157</v>
      </c>
      <c r="J1017" s="82" t="s">
        <v>1539</v>
      </c>
      <c r="K1017" s="83">
        <v>35.1</v>
      </c>
      <c r="L1017" s="82" t="s">
        <v>1541</v>
      </c>
      <c r="O1017" s="33"/>
      <c r="Q1017" s="33"/>
      <c r="R1017" s="33"/>
    </row>
    <row r="1018" spans="1:18" x14ac:dyDescent="0.25">
      <c r="A1018" s="44" t="s">
        <v>5158</v>
      </c>
      <c r="B1018" s="42">
        <v>1.0391557911632301</v>
      </c>
      <c r="C1018" s="43">
        <v>0.28146566727176903</v>
      </c>
      <c r="D1018" s="42">
        <v>0.85885279647704005</v>
      </c>
      <c r="E1018" s="43">
        <v>2.80048212319449E-4</v>
      </c>
      <c r="F1018" s="42">
        <v>1.06116181979515</v>
      </c>
      <c r="G1018" s="43">
        <v>0.271520330140537</v>
      </c>
      <c r="H1018" s="80"/>
      <c r="I1018" s="84" t="s">
        <v>5159</v>
      </c>
      <c r="J1018" s="82" t="s">
        <v>1539</v>
      </c>
      <c r="K1018" s="83" t="s">
        <v>5160</v>
      </c>
      <c r="L1018" s="82" t="s">
        <v>1541</v>
      </c>
      <c r="O1018" s="33"/>
      <c r="Q1018" s="33"/>
      <c r="R1018" s="33"/>
    </row>
    <row r="1019" spans="1:18" x14ac:dyDescent="0.25">
      <c r="A1019" s="44" t="s">
        <v>5161</v>
      </c>
      <c r="B1019" s="42">
        <v>0.65081979538336199</v>
      </c>
      <c r="C1019" s="43">
        <v>2.8587197431272501E-19</v>
      </c>
      <c r="D1019" s="42">
        <v>0.89573359304198097</v>
      </c>
      <c r="E1019" s="43">
        <v>3.75389224475852E-2</v>
      </c>
      <c r="F1019" s="42">
        <v>1.02804595510537</v>
      </c>
      <c r="G1019" s="43">
        <v>0.70378471599683701</v>
      </c>
      <c r="H1019" s="80" t="s">
        <v>5162</v>
      </c>
      <c r="I1019" s="103" t="s">
        <v>5163</v>
      </c>
      <c r="J1019" s="82" t="s">
        <v>3328</v>
      </c>
      <c r="K1019" s="83" t="s">
        <v>5164</v>
      </c>
      <c r="L1019" s="82" t="s">
        <v>2646</v>
      </c>
      <c r="O1019" s="33"/>
      <c r="Q1019" s="33"/>
      <c r="R1019" s="33"/>
    </row>
    <row r="1020" spans="1:18" x14ac:dyDescent="0.25">
      <c r="A1020" s="44" t="s">
        <v>5165</v>
      </c>
      <c r="B1020" s="42">
        <v>1.12076739497427</v>
      </c>
      <c r="C1020" s="43">
        <v>4.4490942724219997E-3</v>
      </c>
      <c r="D1020" s="42">
        <v>1.0975502809522599</v>
      </c>
      <c r="E1020" s="43">
        <v>3.83081520773665E-2</v>
      </c>
      <c r="F1020" s="42">
        <v>1.0677477201337</v>
      </c>
      <c r="G1020" s="43">
        <v>0.142382978052949</v>
      </c>
      <c r="H1020" s="80"/>
      <c r="I1020" s="84" t="s">
        <v>5166</v>
      </c>
      <c r="J1020" s="82" t="s">
        <v>1539</v>
      </c>
      <c r="K1020" s="83" t="s">
        <v>1540</v>
      </c>
      <c r="L1020" s="82" t="s">
        <v>1541</v>
      </c>
      <c r="O1020" s="33"/>
      <c r="Q1020" s="33"/>
      <c r="R1020" s="33"/>
    </row>
    <row r="1021" spans="1:18" x14ac:dyDescent="0.25">
      <c r="A1021" s="44" t="s">
        <v>5167</v>
      </c>
      <c r="B1021" s="42">
        <v>1.06122121304725</v>
      </c>
      <c r="C1021" s="43">
        <v>6.7805116731734894E-2</v>
      </c>
      <c r="D1021" s="42">
        <v>1.01274863439506</v>
      </c>
      <c r="E1021" s="43">
        <v>0.87285047392991399</v>
      </c>
      <c r="F1021" s="42">
        <v>0.95683713741708998</v>
      </c>
      <c r="G1021" s="43">
        <v>0.53789480694683001</v>
      </c>
      <c r="H1021" s="80" t="s">
        <v>2231</v>
      </c>
      <c r="I1021" s="84" t="s">
        <v>5168</v>
      </c>
      <c r="J1021" s="82" t="s">
        <v>1539</v>
      </c>
      <c r="K1021" s="83" t="s">
        <v>4093</v>
      </c>
      <c r="L1021" s="82" t="s">
        <v>2235</v>
      </c>
      <c r="O1021" s="33"/>
      <c r="Q1021" s="33"/>
      <c r="R1021" s="33"/>
    </row>
    <row r="1022" spans="1:18" x14ac:dyDescent="0.25">
      <c r="A1022" s="44" t="s">
        <v>5169</v>
      </c>
      <c r="B1022" s="42">
        <v>1.03614758003964</v>
      </c>
      <c r="C1022" s="43">
        <v>0.41951552498399403</v>
      </c>
      <c r="D1022" s="42">
        <v>1.07344001692587</v>
      </c>
      <c r="E1022" s="43">
        <v>0.21055895532541999</v>
      </c>
      <c r="F1022" s="42">
        <v>0.95087186506372101</v>
      </c>
      <c r="G1022" s="43">
        <v>0.370470978711336</v>
      </c>
      <c r="H1022" s="80"/>
      <c r="I1022" s="84" t="s">
        <v>5170</v>
      </c>
      <c r="J1022" s="82" t="s">
        <v>1539</v>
      </c>
      <c r="K1022" s="83" t="s">
        <v>5171</v>
      </c>
      <c r="L1022" s="82" t="s">
        <v>1541</v>
      </c>
      <c r="O1022" s="33"/>
      <c r="Q1022" s="33"/>
      <c r="R1022" s="33"/>
    </row>
    <row r="1023" spans="1:18" x14ac:dyDescent="0.25">
      <c r="A1023" s="44" t="s">
        <v>5172</v>
      </c>
      <c r="B1023" s="42">
        <v>0.87421805393917695</v>
      </c>
      <c r="C1023" s="43">
        <v>1.8702569028991899E-6</v>
      </c>
      <c r="D1023" s="42">
        <v>0.97682331144158496</v>
      </c>
      <c r="E1023" s="43">
        <v>0.66900558892374296</v>
      </c>
      <c r="F1023" s="42">
        <v>0.97435244728332304</v>
      </c>
      <c r="G1023" s="43">
        <v>0.71008515488207502</v>
      </c>
      <c r="H1023" s="80"/>
      <c r="I1023" s="84" t="s">
        <v>5173</v>
      </c>
      <c r="J1023" s="82" t="s">
        <v>1766</v>
      </c>
      <c r="K1023" s="83" t="s">
        <v>1540</v>
      </c>
      <c r="L1023" s="82" t="s">
        <v>1541</v>
      </c>
      <c r="O1023" s="33"/>
      <c r="Q1023" s="33"/>
      <c r="R1023" s="33"/>
    </row>
    <row r="1024" spans="1:18" x14ac:dyDescent="0.25">
      <c r="A1024" s="44" t="s">
        <v>5174</v>
      </c>
      <c r="B1024" s="42">
        <v>1.12257796612775</v>
      </c>
      <c r="C1024" s="43">
        <v>1.98701824218005E-3</v>
      </c>
      <c r="D1024" s="42">
        <v>0.86778129528089798</v>
      </c>
      <c r="E1024" s="43">
        <v>6.1227915842156901E-2</v>
      </c>
      <c r="F1024" s="42">
        <v>1.1146492034965301</v>
      </c>
      <c r="G1024" s="43">
        <v>0.335563260883388</v>
      </c>
      <c r="H1024" s="80" t="s">
        <v>2545</v>
      </c>
      <c r="I1024" s="84" t="s">
        <v>5175</v>
      </c>
      <c r="J1024" s="82" t="s">
        <v>1539</v>
      </c>
      <c r="K1024" s="83" t="s">
        <v>2395</v>
      </c>
      <c r="L1024" s="82" t="s">
        <v>2548</v>
      </c>
      <c r="O1024" s="33"/>
      <c r="Q1024" s="33"/>
      <c r="R1024" s="33"/>
    </row>
    <row r="1025" spans="1:18" x14ac:dyDescent="0.25">
      <c r="A1025" s="44" t="s">
        <v>5176</v>
      </c>
      <c r="B1025" s="42">
        <v>0.87377375739987195</v>
      </c>
      <c r="C1025" s="43">
        <v>2.6309891947551199E-2</v>
      </c>
      <c r="D1025" s="42">
        <v>1.11262785751989</v>
      </c>
      <c r="E1025" s="43">
        <v>0.22677281867636601</v>
      </c>
      <c r="F1025" s="42">
        <v>0.974916507905779</v>
      </c>
      <c r="G1025" s="43">
        <v>0.84210832759639498</v>
      </c>
      <c r="H1025" s="80" t="s">
        <v>3092</v>
      </c>
      <c r="I1025" s="84" t="s">
        <v>5177</v>
      </c>
      <c r="J1025" s="82" t="s">
        <v>1539</v>
      </c>
      <c r="K1025" s="83">
        <v>35.1</v>
      </c>
      <c r="L1025" s="82" t="s">
        <v>3094</v>
      </c>
      <c r="O1025" s="33"/>
      <c r="Q1025" s="33"/>
      <c r="R1025" s="33"/>
    </row>
    <row r="1026" spans="1:18" x14ac:dyDescent="0.25">
      <c r="A1026" s="44" t="s">
        <v>5178</v>
      </c>
      <c r="B1026" s="42">
        <v>1.13308452763909</v>
      </c>
      <c r="C1026" s="43">
        <v>2.8130417866770802E-10</v>
      </c>
      <c r="D1026" s="42">
        <v>1.01243026590778</v>
      </c>
      <c r="E1026" s="43">
        <v>0.72397640691617504</v>
      </c>
      <c r="F1026" s="42">
        <v>1.0292057326590101</v>
      </c>
      <c r="G1026" s="43">
        <v>0.32520710462357399</v>
      </c>
      <c r="H1026" s="80"/>
      <c r="I1026" s="84" t="s">
        <v>5179</v>
      </c>
      <c r="J1026" s="82" t="s">
        <v>1539</v>
      </c>
      <c r="K1026" s="83" t="s">
        <v>5180</v>
      </c>
      <c r="L1026" s="82" t="s">
        <v>1541</v>
      </c>
      <c r="O1026" s="33"/>
      <c r="Q1026" s="33"/>
      <c r="R1026" s="33"/>
    </row>
    <row r="1027" spans="1:18" x14ac:dyDescent="0.25">
      <c r="A1027" s="44" t="s">
        <v>5181</v>
      </c>
      <c r="B1027" s="42">
        <v>0.98396310390360398</v>
      </c>
      <c r="C1027" s="43">
        <v>0.68322561630550505</v>
      </c>
      <c r="D1027" s="42">
        <v>1.1360795754298101</v>
      </c>
      <c r="E1027" s="43">
        <v>2.55047573144931E-5</v>
      </c>
      <c r="F1027" s="42">
        <v>1.0099839756139799</v>
      </c>
      <c r="G1027" s="43">
        <v>0.86764550841480503</v>
      </c>
      <c r="H1027" s="80" t="s">
        <v>5182</v>
      </c>
      <c r="I1027" s="84" t="s">
        <v>5183</v>
      </c>
      <c r="J1027" s="82" t="s">
        <v>5184</v>
      </c>
      <c r="K1027" s="83" t="s">
        <v>2705</v>
      </c>
      <c r="L1027" s="82" t="s">
        <v>5185</v>
      </c>
      <c r="O1027" s="33"/>
      <c r="Q1027" s="33"/>
      <c r="R1027" s="33"/>
    </row>
    <row r="1028" spans="1:18" x14ac:dyDescent="0.25">
      <c r="A1028" s="44" t="s">
        <v>5186</v>
      </c>
      <c r="B1028" s="42">
        <v>0.91759754418614903</v>
      </c>
      <c r="C1028" s="43">
        <v>1.9069492014049101E-6</v>
      </c>
      <c r="D1028" s="42">
        <v>0.95060528984226</v>
      </c>
      <c r="E1028" s="43">
        <v>1.01677064043624E-2</v>
      </c>
      <c r="F1028" s="42">
        <v>0.99538653285800405</v>
      </c>
      <c r="G1028" s="43">
        <v>0.89139861681510502</v>
      </c>
      <c r="H1028" s="80"/>
      <c r="I1028" s="84" t="s">
        <v>5187</v>
      </c>
      <c r="J1028" s="82" t="s">
        <v>1539</v>
      </c>
      <c r="K1028" s="83" t="s">
        <v>5188</v>
      </c>
      <c r="L1028" s="82" t="s">
        <v>1541</v>
      </c>
      <c r="O1028" s="33"/>
      <c r="Q1028" s="33"/>
      <c r="R1028" s="33"/>
    </row>
    <row r="1029" spans="1:18" x14ac:dyDescent="0.25">
      <c r="A1029" s="44" t="s">
        <v>5189</v>
      </c>
      <c r="B1029" s="42">
        <v>1.0185626014909199</v>
      </c>
      <c r="C1029" s="43">
        <v>0.66718069342326403</v>
      </c>
      <c r="D1029" s="42">
        <v>0.94939894187908702</v>
      </c>
      <c r="E1029" s="43">
        <v>0.37946667930934602</v>
      </c>
      <c r="F1029" s="42">
        <v>1.00335658531607</v>
      </c>
      <c r="G1029" s="43">
        <v>0.97585282394038497</v>
      </c>
      <c r="H1029" s="80"/>
      <c r="I1029" s="84" t="s">
        <v>5190</v>
      </c>
      <c r="J1029" s="82" t="s">
        <v>1539</v>
      </c>
      <c r="K1029" s="83" t="s">
        <v>5191</v>
      </c>
      <c r="L1029" s="82" t="s">
        <v>1541</v>
      </c>
      <c r="O1029" s="33"/>
      <c r="Q1029" s="33"/>
      <c r="R1029" s="33"/>
    </row>
    <row r="1030" spans="1:18" x14ac:dyDescent="0.25">
      <c r="A1030" s="44" t="s">
        <v>5192</v>
      </c>
      <c r="B1030" s="42">
        <v>0.99083249573265098</v>
      </c>
      <c r="C1030" s="43">
        <v>0.86707042379629995</v>
      </c>
      <c r="D1030" s="42">
        <v>0.99517487797580795</v>
      </c>
      <c r="E1030" s="43">
        <v>0.96701663046673403</v>
      </c>
      <c r="F1030" s="42">
        <v>1.1833171355278</v>
      </c>
      <c r="G1030" s="43">
        <v>1.4896919396492399E-3</v>
      </c>
      <c r="H1030" s="80"/>
      <c r="I1030" s="84" t="s">
        <v>5193</v>
      </c>
      <c r="J1030" s="82" t="s">
        <v>1539</v>
      </c>
      <c r="K1030" s="83">
        <v>35.1</v>
      </c>
      <c r="L1030" s="82" t="s">
        <v>1541</v>
      </c>
      <c r="O1030" s="33"/>
      <c r="Q1030" s="33"/>
      <c r="R1030" s="33"/>
    </row>
    <row r="1031" spans="1:18" x14ac:dyDescent="0.25">
      <c r="A1031" s="44" t="s">
        <v>5194</v>
      </c>
      <c r="B1031" s="42">
        <v>0.94846913112007902</v>
      </c>
      <c r="C1031" s="43">
        <v>0.24061130509658901</v>
      </c>
      <c r="D1031" s="42">
        <v>0.94407557654173901</v>
      </c>
      <c r="E1031" s="43">
        <v>0.23250422294951401</v>
      </c>
      <c r="F1031" s="42">
        <v>1.07274461322445</v>
      </c>
      <c r="G1031" s="43">
        <v>8.5327185135200698E-2</v>
      </c>
      <c r="H1031" s="80"/>
      <c r="I1031" s="84" t="s">
        <v>5195</v>
      </c>
      <c r="J1031" s="82" t="s">
        <v>1539</v>
      </c>
      <c r="K1031" s="83" t="s">
        <v>5196</v>
      </c>
      <c r="L1031" s="82" t="s">
        <v>1541</v>
      </c>
      <c r="O1031" s="33"/>
      <c r="Q1031" s="33"/>
      <c r="R1031" s="33"/>
    </row>
    <row r="1032" spans="1:18" x14ac:dyDescent="0.25">
      <c r="A1032" s="44" t="s">
        <v>5197</v>
      </c>
      <c r="B1032" s="42">
        <v>0.86418255142151901</v>
      </c>
      <c r="C1032" s="43">
        <v>1.13633282175811E-9</v>
      </c>
      <c r="D1032" s="42">
        <v>0.99036396164825102</v>
      </c>
      <c r="E1032" s="43">
        <v>0.84797947167601095</v>
      </c>
      <c r="F1032" s="42">
        <v>1.06448033196616</v>
      </c>
      <c r="G1032" s="43">
        <v>3.2343877364288003E-2</v>
      </c>
      <c r="H1032" s="80"/>
      <c r="I1032" s="84" t="s">
        <v>5198</v>
      </c>
      <c r="J1032" s="82" t="s">
        <v>1539</v>
      </c>
      <c r="K1032" s="83" t="s">
        <v>2399</v>
      </c>
      <c r="L1032" s="82" t="s">
        <v>1541</v>
      </c>
      <c r="O1032" s="33"/>
      <c r="Q1032" s="33"/>
      <c r="R1032" s="33"/>
    </row>
    <row r="1033" spans="1:18" x14ac:dyDescent="0.25">
      <c r="A1033" s="44" t="s">
        <v>5199</v>
      </c>
      <c r="B1033" s="42">
        <v>0.775229515462596</v>
      </c>
      <c r="C1033" s="43">
        <v>6.5023649520880699E-6</v>
      </c>
      <c r="D1033" s="42">
        <v>1.1289003974371401</v>
      </c>
      <c r="E1033" s="43">
        <v>2.10397907879579E-2</v>
      </c>
      <c r="F1033" s="42">
        <v>0.95986498482930704</v>
      </c>
      <c r="G1033" s="43">
        <v>0.57673286252201905</v>
      </c>
      <c r="H1033" s="80" t="s">
        <v>5200</v>
      </c>
      <c r="I1033" s="85" t="s">
        <v>5201</v>
      </c>
      <c r="J1033" s="82" t="s">
        <v>5202</v>
      </c>
      <c r="K1033" s="83" t="s">
        <v>5203</v>
      </c>
      <c r="L1033" s="82" t="s">
        <v>5204</v>
      </c>
      <c r="O1033" s="33"/>
      <c r="Q1033" s="33"/>
      <c r="R1033" s="33"/>
    </row>
    <row r="1034" spans="1:18" x14ac:dyDescent="0.25">
      <c r="A1034" s="44" t="s">
        <v>5205</v>
      </c>
      <c r="B1034" s="42">
        <v>1.0516918138241</v>
      </c>
      <c r="C1034" s="43">
        <v>0.25069787489766399</v>
      </c>
      <c r="D1034" s="42">
        <v>0.92493498625598303</v>
      </c>
      <c r="E1034" s="43">
        <v>4.6010802487994398E-2</v>
      </c>
      <c r="F1034" s="42">
        <v>0.88979570626179905</v>
      </c>
      <c r="G1034" s="43">
        <v>6.1009450413752799E-3</v>
      </c>
      <c r="H1034" s="80"/>
      <c r="I1034" s="84" t="s">
        <v>5206</v>
      </c>
      <c r="J1034" s="82" t="s">
        <v>1539</v>
      </c>
      <c r="K1034" s="83" t="s">
        <v>1540</v>
      </c>
      <c r="L1034" s="82" t="s">
        <v>1541</v>
      </c>
      <c r="O1034" s="33"/>
      <c r="Q1034" s="33"/>
      <c r="R1034" s="33"/>
    </row>
    <row r="1035" spans="1:18" x14ac:dyDescent="0.25">
      <c r="A1035" s="44" t="s">
        <v>5207</v>
      </c>
      <c r="B1035" s="42">
        <v>0.96685343441663196</v>
      </c>
      <c r="C1035" s="43">
        <v>0.58996577658728599</v>
      </c>
      <c r="D1035" s="42">
        <v>1.01963920543067</v>
      </c>
      <c r="E1035" s="43">
        <v>0.86997694591387098</v>
      </c>
      <c r="F1035" s="42">
        <v>1.02158904939354</v>
      </c>
      <c r="G1035" s="43">
        <v>0.82827776694643496</v>
      </c>
      <c r="H1035" s="80"/>
      <c r="I1035" s="84" t="s">
        <v>5208</v>
      </c>
      <c r="J1035" s="82" t="s">
        <v>1539</v>
      </c>
      <c r="K1035" s="83" t="s">
        <v>1540</v>
      </c>
      <c r="L1035" s="82" t="s">
        <v>1541</v>
      </c>
      <c r="O1035" s="33"/>
      <c r="Q1035" s="33"/>
      <c r="R1035" s="33"/>
    </row>
    <row r="1036" spans="1:18" x14ac:dyDescent="0.25">
      <c r="A1036" s="44" t="s">
        <v>5209</v>
      </c>
      <c r="B1036" s="42">
        <v>1.01223897321287</v>
      </c>
      <c r="C1036" s="43">
        <v>0.56707463894045196</v>
      </c>
      <c r="D1036" s="42">
        <v>1.0352463347498</v>
      </c>
      <c r="E1036" s="43">
        <v>0.26041063538751302</v>
      </c>
      <c r="F1036" s="42">
        <v>1.00205740042782</v>
      </c>
      <c r="G1036" s="43">
        <v>0.97478307808216802</v>
      </c>
      <c r="H1036" s="80"/>
      <c r="I1036" s="84" t="s">
        <v>5210</v>
      </c>
      <c r="J1036" s="82" t="s">
        <v>1539</v>
      </c>
      <c r="K1036" s="83">
        <v>35.1</v>
      </c>
      <c r="L1036" s="82" t="s">
        <v>1541</v>
      </c>
      <c r="O1036" s="33"/>
      <c r="Q1036" s="33"/>
      <c r="R1036" s="33"/>
    </row>
    <row r="1037" spans="1:18" x14ac:dyDescent="0.25">
      <c r="A1037" s="44" t="s">
        <v>5211</v>
      </c>
      <c r="B1037" s="42">
        <v>1.2495874361017001</v>
      </c>
      <c r="C1037" s="43">
        <v>3.4313833603271302E-10</v>
      </c>
      <c r="D1037" s="42">
        <v>0.95656141253156401</v>
      </c>
      <c r="E1037" s="43">
        <v>0.42828027791301398</v>
      </c>
      <c r="F1037" s="42">
        <v>0.99705075907095198</v>
      </c>
      <c r="G1037" s="43">
        <v>0.97735081956609904</v>
      </c>
      <c r="H1037" s="80" t="s">
        <v>5212</v>
      </c>
      <c r="I1037" s="85" t="s">
        <v>5213</v>
      </c>
      <c r="J1037" s="82" t="s">
        <v>5214</v>
      </c>
      <c r="K1037" s="83">
        <v>35.1</v>
      </c>
      <c r="L1037" s="82" t="s">
        <v>5215</v>
      </c>
      <c r="O1037" s="33"/>
      <c r="Q1037" s="33"/>
      <c r="R1037" s="33"/>
    </row>
    <row r="1038" spans="1:18" x14ac:dyDescent="0.25">
      <c r="A1038" s="44" t="s">
        <v>5216</v>
      </c>
      <c r="B1038" s="42">
        <v>0.91557072334509404</v>
      </c>
      <c r="C1038" s="43">
        <v>1.0784785575832199E-2</v>
      </c>
      <c r="D1038" s="42">
        <v>0.91473936857296101</v>
      </c>
      <c r="E1038" s="43">
        <v>7.6288664948977195E-2</v>
      </c>
      <c r="F1038" s="42">
        <v>1.04404658256481</v>
      </c>
      <c r="G1038" s="43">
        <v>0.47351149269853599</v>
      </c>
      <c r="H1038" s="80"/>
      <c r="I1038" s="84" t="s">
        <v>5217</v>
      </c>
      <c r="J1038" s="82" t="s">
        <v>5218</v>
      </c>
      <c r="K1038" s="83" t="s">
        <v>1540</v>
      </c>
      <c r="L1038" s="82" t="s">
        <v>1541</v>
      </c>
      <c r="O1038" s="33"/>
      <c r="Q1038" s="33"/>
      <c r="R1038" s="33"/>
    </row>
    <row r="1039" spans="1:18" x14ac:dyDescent="0.25">
      <c r="A1039" s="44" t="s">
        <v>5219</v>
      </c>
      <c r="B1039" s="42">
        <v>0.95649021252975797</v>
      </c>
      <c r="C1039" s="43">
        <v>0.32699492296502403</v>
      </c>
      <c r="D1039" s="42">
        <v>0.91102422846394704</v>
      </c>
      <c r="E1039" s="43">
        <v>0.12945037800375001</v>
      </c>
      <c r="F1039" s="42">
        <v>0.97314101108944695</v>
      </c>
      <c r="G1039" s="43">
        <v>0.75307985538186395</v>
      </c>
      <c r="H1039" s="80"/>
      <c r="I1039" s="84" t="s">
        <v>5220</v>
      </c>
      <c r="J1039" s="82" t="s">
        <v>1539</v>
      </c>
      <c r="K1039" s="83">
        <v>35.200000000000003</v>
      </c>
      <c r="L1039" s="82" t="s">
        <v>1541</v>
      </c>
      <c r="O1039" s="33"/>
      <c r="Q1039" s="33"/>
      <c r="R1039" s="33"/>
    </row>
    <row r="1040" spans="1:18" x14ac:dyDescent="0.25">
      <c r="A1040" s="44" t="s">
        <v>5221</v>
      </c>
      <c r="B1040" s="42">
        <v>0.99124873501997901</v>
      </c>
      <c r="C1040" s="43">
        <v>0.78717446714742401</v>
      </c>
      <c r="D1040" s="42">
        <v>0.97104446764971997</v>
      </c>
      <c r="E1040" s="43">
        <v>0.307793156717591</v>
      </c>
      <c r="F1040" s="42">
        <v>0.95222637100162799</v>
      </c>
      <c r="G1040" s="43">
        <v>0.117660566892945</v>
      </c>
      <c r="H1040" s="80"/>
      <c r="I1040" s="84" t="s">
        <v>5222</v>
      </c>
      <c r="J1040" s="82"/>
      <c r="K1040" s="83" t="s">
        <v>1540</v>
      </c>
      <c r="L1040" s="82" t="s">
        <v>1541</v>
      </c>
      <c r="O1040" s="33"/>
      <c r="Q1040" s="33"/>
      <c r="R1040" s="33"/>
    </row>
    <row r="1041" spans="1:18" x14ac:dyDescent="0.25">
      <c r="A1041" s="44" t="s">
        <v>5223</v>
      </c>
      <c r="B1041" s="42">
        <v>0.90763433148193395</v>
      </c>
      <c r="C1041" s="43">
        <v>4.9805926635653397E-3</v>
      </c>
      <c r="D1041" s="42">
        <v>0.95085741006375302</v>
      </c>
      <c r="E1041" s="43">
        <v>0.37554607139870699</v>
      </c>
      <c r="F1041" s="42">
        <v>0.93420916090780004</v>
      </c>
      <c r="G1041" s="43">
        <v>0.17813728157122599</v>
      </c>
      <c r="H1041" s="80"/>
      <c r="I1041" s="84" t="s">
        <v>5224</v>
      </c>
      <c r="J1041" s="82" t="s">
        <v>2632</v>
      </c>
      <c r="K1041" s="83" t="s">
        <v>1540</v>
      </c>
      <c r="L1041" s="82" t="s">
        <v>1541</v>
      </c>
      <c r="O1041" s="33"/>
      <c r="Q1041" s="33"/>
      <c r="R1041" s="33"/>
    </row>
    <row r="1042" spans="1:18" x14ac:dyDescent="0.25">
      <c r="A1042" s="44" t="s">
        <v>5225</v>
      </c>
      <c r="B1042" s="42">
        <v>1.03818730422537</v>
      </c>
      <c r="C1042" s="43">
        <v>9.7345010279874397E-2</v>
      </c>
      <c r="D1042" s="42">
        <v>1.0492389940340401</v>
      </c>
      <c r="E1042" s="43">
        <v>7.9447907243664295E-2</v>
      </c>
      <c r="F1042" s="42">
        <v>0.97541088872737902</v>
      </c>
      <c r="G1042" s="43">
        <v>0.38848339281333899</v>
      </c>
      <c r="H1042" s="80"/>
      <c r="I1042" s="84" t="s">
        <v>5226</v>
      </c>
      <c r="J1042" s="82" t="s">
        <v>1539</v>
      </c>
      <c r="K1042" s="83" t="s">
        <v>1540</v>
      </c>
      <c r="L1042" s="82" t="s">
        <v>1541</v>
      </c>
      <c r="O1042" s="33"/>
      <c r="Q1042" s="33"/>
      <c r="R1042" s="33"/>
    </row>
    <row r="1043" spans="1:18" x14ac:dyDescent="0.25">
      <c r="A1043" s="44" t="s">
        <v>5227</v>
      </c>
      <c r="B1043" s="42">
        <v>1.0649185736942399</v>
      </c>
      <c r="C1043" s="43">
        <v>3.5141927631947801E-3</v>
      </c>
      <c r="D1043" s="42">
        <v>1.0255326238334399</v>
      </c>
      <c r="E1043" s="43">
        <v>0.38841924197995698</v>
      </c>
      <c r="F1043" s="42">
        <v>0.976227977964372</v>
      </c>
      <c r="G1043" s="43">
        <v>0.39927493623416299</v>
      </c>
      <c r="H1043" s="80"/>
      <c r="I1043" s="84" t="s">
        <v>5228</v>
      </c>
      <c r="J1043" s="82" t="s">
        <v>1539</v>
      </c>
      <c r="K1043" s="83" t="s">
        <v>5229</v>
      </c>
      <c r="L1043" s="82" t="s">
        <v>1541</v>
      </c>
      <c r="O1043" s="33"/>
      <c r="Q1043" s="33"/>
      <c r="R1043" s="33"/>
    </row>
    <row r="1044" spans="1:18" x14ac:dyDescent="0.25">
      <c r="A1044" s="44" t="s">
        <v>5230</v>
      </c>
      <c r="B1044" s="42">
        <v>1.4614336254249201</v>
      </c>
      <c r="C1044" s="43">
        <v>2.7825061717375899E-9</v>
      </c>
      <c r="D1044" s="42">
        <v>1.10908228950763</v>
      </c>
      <c r="E1044" s="43">
        <v>7.3433810775105704E-2</v>
      </c>
      <c r="F1044" s="42">
        <v>1.06389490124761</v>
      </c>
      <c r="G1044" s="43">
        <v>0.35633926667701099</v>
      </c>
      <c r="H1044" s="80" t="s">
        <v>2889</v>
      </c>
      <c r="I1044" s="85" t="s">
        <v>5231</v>
      </c>
      <c r="J1044" s="82" t="s">
        <v>5232</v>
      </c>
      <c r="K1044" s="83" t="s">
        <v>5233</v>
      </c>
      <c r="L1044" s="82" t="s">
        <v>2893</v>
      </c>
      <c r="O1044" s="33"/>
      <c r="Q1044" s="33"/>
      <c r="R1044" s="33"/>
    </row>
    <row r="1045" spans="1:18" x14ac:dyDescent="0.25">
      <c r="A1045" s="44" t="s">
        <v>5234</v>
      </c>
      <c r="B1045" s="42">
        <v>1.06435203648506</v>
      </c>
      <c r="C1045" s="43">
        <v>0.33323248674233502</v>
      </c>
      <c r="D1045" s="42">
        <v>1.0765633754044699</v>
      </c>
      <c r="E1045" s="43">
        <v>0.423349717605011</v>
      </c>
      <c r="F1045" s="42">
        <v>0.96951587397605699</v>
      </c>
      <c r="G1045" s="43">
        <v>0.81236340086970504</v>
      </c>
      <c r="H1045" s="80" t="s">
        <v>5235</v>
      </c>
      <c r="I1045" s="84" t="s">
        <v>5236</v>
      </c>
      <c r="J1045" s="82" t="s">
        <v>1539</v>
      </c>
      <c r="K1045" s="83">
        <v>35.1</v>
      </c>
      <c r="L1045" s="82" t="s">
        <v>5237</v>
      </c>
      <c r="O1045" s="33"/>
      <c r="Q1045" s="33"/>
      <c r="R1045" s="33"/>
    </row>
    <row r="1046" spans="1:18" x14ac:dyDescent="0.25">
      <c r="A1046" s="44" t="s">
        <v>5238</v>
      </c>
      <c r="B1046" s="42">
        <v>1.00554011242731</v>
      </c>
      <c r="C1046" s="43">
        <v>0.963588264922695</v>
      </c>
      <c r="D1046" s="42">
        <v>1.06889425057566</v>
      </c>
      <c r="E1046" s="43">
        <v>0.67293360657337797</v>
      </c>
      <c r="F1046" s="42">
        <v>0.91594022350279003</v>
      </c>
      <c r="G1046" s="43">
        <v>0.60114260629666605</v>
      </c>
      <c r="H1046" s="80"/>
      <c r="I1046" s="84" t="s">
        <v>5239</v>
      </c>
      <c r="J1046" s="82" t="s">
        <v>1539</v>
      </c>
      <c r="K1046" s="83" t="s">
        <v>5240</v>
      </c>
      <c r="L1046" s="82" t="s">
        <v>1541</v>
      </c>
      <c r="O1046" s="33"/>
      <c r="Q1046" s="33"/>
      <c r="R1046" s="33"/>
    </row>
    <row r="1047" spans="1:18" x14ac:dyDescent="0.25">
      <c r="A1047" s="44" t="s">
        <v>5241</v>
      </c>
      <c r="B1047" s="42">
        <v>0.90767659666852696</v>
      </c>
      <c r="C1047" s="43">
        <v>0.21892643119393199</v>
      </c>
      <c r="D1047" s="42">
        <v>1.18810336805268</v>
      </c>
      <c r="E1047" s="43">
        <v>3.83081520773665E-2</v>
      </c>
      <c r="F1047" s="42">
        <v>0.98599972476634201</v>
      </c>
      <c r="G1047" s="43">
        <v>0.91061448428051095</v>
      </c>
      <c r="H1047" s="80" t="s">
        <v>5034</v>
      </c>
      <c r="I1047" s="84" t="s">
        <v>5242</v>
      </c>
      <c r="J1047" s="82" t="s">
        <v>1539</v>
      </c>
      <c r="K1047" s="83">
        <v>35.1</v>
      </c>
      <c r="L1047" s="82" t="s">
        <v>5036</v>
      </c>
      <c r="O1047" s="33"/>
      <c r="Q1047" s="33"/>
      <c r="R1047" s="33"/>
    </row>
    <row r="1048" spans="1:18" x14ac:dyDescent="0.25">
      <c r="A1048" s="44" t="s">
        <v>5243</v>
      </c>
      <c r="B1048" s="42">
        <v>0.97843358932254598</v>
      </c>
      <c r="C1048" s="43">
        <v>0.50413455117176997</v>
      </c>
      <c r="D1048" s="42">
        <v>0.96658212329610005</v>
      </c>
      <c r="E1048" s="43">
        <v>0.43127998357659603</v>
      </c>
      <c r="F1048" s="42">
        <v>1.0241934156547801</v>
      </c>
      <c r="G1048" s="43">
        <v>0.66362510367415795</v>
      </c>
      <c r="H1048" s="80" t="s">
        <v>5244</v>
      </c>
      <c r="I1048" s="84" t="s">
        <v>5245</v>
      </c>
      <c r="J1048" s="82" t="s">
        <v>4949</v>
      </c>
      <c r="K1048" s="83" t="s">
        <v>5246</v>
      </c>
      <c r="L1048" s="82" t="s">
        <v>5247</v>
      </c>
      <c r="O1048" s="33"/>
      <c r="Q1048" s="33"/>
      <c r="R1048" s="33"/>
    </row>
    <row r="1049" spans="1:18" x14ac:dyDescent="0.25">
      <c r="A1049" s="44" t="s">
        <v>5248</v>
      </c>
      <c r="B1049" s="42">
        <v>0.90401708934773795</v>
      </c>
      <c r="C1049" s="43">
        <v>1.6112267839431299E-3</v>
      </c>
      <c r="D1049" s="42">
        <v>0.97156369748773896</v>
      </c>
      <c r="E1049" s="43">
        <v>0.436507551596796</v>
      </c>
      <c r="F1049" s="42">
        <v>1.0485369880411799</v>
      </c>
      <c r="G1049" s="43">
        <v>0.15593540457645699</v>
      </c>
      <c r="H1049" s="80" t="s">
        <v>5249</v>
      </c>
      <c r="I1049" s="84" t="s">
        <v>5250</v>
      </c>
      <c r="J1049" s="82" t="s">
        <v>1539</v>
      </c>
      <c r="K1049" s="83" t="s">
        <v>5251</v>
      </c>
      <c r="L1049" s="82" t="s">
        <v>5252</v>
      </c>
      <c r="O1049" s="33"/>
      <c r="Q1049" s="33"/>
      <c r="R1049" s="33"/>
    </row>
    <row r="1050" spans="1:18" x14ac:dyDescent="0.25">
      <c r="A1050" s="44" t="s">
        <v>5253</v>
      </c>
      <c r="B1050" s="42">
        <v>0.99052959084791603</v>
      </c>
      <c r="C1050" s="43">
        <v>0.75787210433157404</v>
      </c>
      <c r="D1050" s="42">
        <v>0.93943455334878301</v>
      </c>
      <c r="E1050" s="43">
        <v>6.1227915842156901E-2</v>
      </c>
      <c r="F1050" s="42">
        <v>1.0141264362889699</v>
      </c>
      <c r="G1050" s="43">
        <v>0.79059686915745397</v>
      </c>
      <c r="H1050" s="80"/>
      <c r="I1050" s="84" t="s">
        <v>5254</v>
      </c>
      <c r="J1050" s="82" t="s">
        <v>1539</v>
      </c>
      <c r="K1050" s="83" t="s">
        <v>5255</v>
      </c>
      <c r="L1050" s="82" t="s">
        <v>1541</v>
      </c>
      <c r="O1050" s="33"/>
      <c r="Q1050" s="33"/>
      <c r="R1050" s="33"/>
    </row>
    <row r="1051" spans="1:18" x14ac:dyDescent="0.25">
      <c r="A1051" s="44" t="s">
        <v>5256</v>
      </c>
      <c r="B1051" s="42">
        <v>1.0178515485596</v>
      </c>
      <c r="C1051" s="43">
        <v>0.70108982854129598</v>
      </c>
      <c r="D1051" s="42">
        <v>1.1005326957664401</v>
      </c>
      <c r="E1051" s="43">
        <v>5.92202054874751E-2</v>
      </c>
      <c r="F1051" s="42">
        <v>1.0508193857128401</v>
      </c>
      <c r="G1051" s="43">
        <v>0.28927218828440299</v>
      </c>
      <c r="H1051" s="80" t="s">
        <v>5257</v>
      </c>
      <c r="I1051" s="84" t="s">
        <v>5258</v>
      </c>
      <c r="J1051" s="82" t="s">
        <v>5259</v>
      </c>
      <c r="K1051" s="83" t="s">
        <v>5260</v>
      </c>
      <c r="L1051" s="82" t="s">
        <v>5261</v>
      </c>
      <c r="O1051" s="33"/>
      <c r="Q1051" s="33"/>
      <c r="R1051" s="33"/>
    </row>
    <row r="1052" spans="1:18" x14ac:dyDescent="0.25">
      <c r="A1052" s="44" t="s">
        <v>5262</v>
      </c>
      <c r="B1052" s="42">
        <v>1.1337635826471699</v>
      </c>
      <c r="C1052" s="43">
        <v>1.86320159330054E-5</v>
      </c>
      <c r="D1052" s="42">
        <v>0.98403570222551395</v>
      </c>
      <c r="E1052" s="43">
        <v>0.762787478955545</v>
      </c>
      <c r="F1052" s="42">
        <v>0.99553167660780795</v>
      </c>
      <c r="G1052" s="43">
        <v>0.96369517266968296</v>
      </c>
      <c r="H1052" s="80" t="s">
        <v>5263</v>
      </c>
      <c r="I1052" s="84" t="s">
        <v>5264</v>
      </c>
      <c r="J1052" s="82" t="s">
        <v>1539</v>
      </c>
      <c r="K1052" s="83" t="s">
        <v>5265</v>
      </c>
      <c r="L1052" s="82" t="s">
        <v>5266</v>
      </c>
      <c r="O1052" s="33"/>
      <c r="Q1052" s="33"/>
      <c r="R1052" s="33"/>
    </row>
    <row r="1053" spans="1:18" x14ac:dyDescent="0.25">
      <c r="A1053" s="44" t="s">
        <v>5267</v>
      </c>
      <c r="B1053" s="42">
        <v>1.0060926069607199</v>
      </c>
      <c r="C1053" s="43">
        <v>0.82667936380500995</v>
      </c>
      <c r="D1053" s="42">
        <v>0.99618247543055405</v>
      </c>
      <c r="E1053" s="43">
        <v>0.94599603966546197</v>
      </c>
      <c r="F1053" s="42">
        <v>1.0611710119820399</v>
      </c>
      <c r="G1053" s="43">
        <v>5.6579973946798798E-2</v>
      </c>
      <c r="H1053" s="80" t="s">
        <v>1778</v>
      </c>
      <c r="I1053" s="84" t="s">
        <v>5268</v>
      </c>
      <c r="J1053" s="82" t="s">
        <v>1780</v>
      </c>
      <c r="K1053" s="83" t="s">
        <v>1781</v>
      </c>
      <c r="L1053" s="82" t="s">
        <v>1782</v>
      </c>
      <c r="O1053" s="33"/>
      <c r="Q1053" s="33"/>
      <c r="R1053" s="33"/>
    </row>
    <row r="1054" spans="1:18" x14ac:dyDescent="0.25">
      <c r="A1054" s="44" t="s">
        <v>5269</v>
      </c>
      <c r="B1054" s="42">
        <v>1.34356611254725</v>
      </c>
      <c r="C1054" s="43">
        <v>4.6193346054737797E-8</v>
      </c>
      <c r="D1054" s="42">
        <v>0.97813998438146199</v>
      </c>
      <c r="E1054" s="43">
        <v>0.80389518342920596</v>
      </c>
      <c r="F1054" s="42">
        <v>0.99607623065661299</v>
      </c>
      <c r="G1054" s="43">
        <v>0.97478307808216802</v>
      </c>
      <c r="H1054" s="80"/>
      <c r="I1054" s="85" t="s">
        <v>5270</v>
      </c>
      <c r="J1054" s="82" t="s">
        <v>1539</v>
      </c>
      <c r="K1054" s="83" t="s">
        <v>3253</v>
      </c>
      <c r="L1054" s="82" t="s">
        <v>1541</v>
      </c>
      <c r="O1054" s="33"/>
      <c r="Q1054" s="33"/>
      <c r="R1054" s="33"/>
    </row>
    <row r="1055" spans="1:18" x14ac:dyDescent="0.25">
      <c r="A1055" s="44" t="s">
        <v>5271</v>
      </c>
      <c r="B1055" s="42">
        <v>1.05780942605304</v>
      </c>
      <c r="C1055" s="43">
        <v>0.100532867341476</v>
      </c>
      <c r="D1055" s="42">
        <v>0.96385062655363496</v>
      </c>
      <c r="E1055" s="43">
        <v>0.51841904161392505</v>
      </c>
      <c r="F1055" s="42">
        <v>1.00522331186026</v>
      </c>
      <c r="G1055" s="43">
        <v>0.95649496594625105</v>
      </c>
      <c r="H1055" s="80" t="s">
        <v>3174</v>
      </c>
      <c r="I1055" s="84" t="s">
        <v>5272</v>
      </c>
      <c r="J1055" s="82" t="s">
        <v>1539</v>
      </c>
      <c r="K1055" s="83" t="s">
        <v>5273</v>
      </c>
      <c r="L1055" s="82" t="s">
        <v>5274</v>
      </c>
      <c r="O1055" s="33"/>
      <c r="Q1055" s="33"/>
      <c r="R1055" s="33"/>
    </row>
    <row r="1056" spans="1:18" x14ac:dyDescent="0.25">
      <c r="A1056" s="44" t="s">
        <v>5275</v>
      </c>
      <c r="B1056" s="42">
        <v>1.0139080707258099</v>
      </c>
      <c r="C1056" s="43">
        <v>0.76376698697831302</v>
      </c>
      <c r="D1056" s="42">
        <v>1.0631937820194099</v>
      </c>
      <c r="E1056" s="43">
        <v>0.29766190084432798</v>
      </c>
      <c r="F1056" s="42">
        <v>0.98042902912462604</v>
      </c>
      <c r="G1056" s="43">
        <v>0.78864646386718795</v>
      </c>
      <c r="H1056" s="80" t="s">
        <v>2261</v>
      </c>
      <c r="I1056" s="84" t="s">
        <v>5276</v>
      </c>
      <c r="J1056" s="82" t="s">
        <v>1539</v>
      </c>
      <c r="K1056" s="83" t="s">
        <v>2263</v>
      </c>
      <c r="L1056" s="82" t="s">
        <v>2264</v>
      </c>
      <c r="O1056" s="33"/>
      <c r="Q1056" s="33"/>
      <c r="R1056" s="33"/>
    </row>
    <row r="1057" spans="1:18" x14ac:dyDescent="0.25">
      <c r="A1057" s="44" t="s">
        <v>5277</v>
      </c>
      <c r="B1057" s="42">
        <v>0.95616738409992197</v>
      </c>
      <c r="C1057" s="43">
        <v>0.25094202189046899</v>
      </c>
      <c r="D1057" s="42">
        <v>0.99582655824537702</v>
      </c>
      <c r="E1057" s="43">
        <v>0.95029750814148595</v>
      </c>
      <c r="F1057" s="42">
        <v>1.0215804076539801</v>
      </c>
      <c r="G1057" s="43">
        <v>0.65655553551658297</v>
      </c>
      <c r="H1057" s="80"/>
      <c r="I1057" s="84" t="s">
        <v>5278</v>
      </c>
      <c r="J1057" s="82" t="s">
        <v>1539</v>
      </c>
      <c r="K1057" s="83" t="s">
        <v>1540</v>
      </c>
      <c r="L1057" s="82" t="s">
        <v>1541</v>
      </c>
      <c r="O1057" s="33"/>
      <c r="Q1057" s="33"/>
      <c r="R1057" s="33"/>
    </row>
    <row r="1058" spans="1:18" x14ac:dyDescent="0.25">
      <c r="A1058" s="44" t="s">
        <v>5279</v>
      </c>
      <c r="B1058" s="42">
        <v>1.12752296672972</v>
      </c>
      <c r="C1058" s="43">
        <v>1.93001365794523E-4</v>
      </c>
      <c r="D1058" s="42">
        <v>0.99280850568606305</v>
      </c>
      <c r="E1058" s="43">
        <v>0.915030371217181</v>
      </c>
      <c r="F1058" s="42">
        <v>1.08948252306508</v>
      </c>
      <c r="G1058" s="43">
        <v>1.5459003993573099E-2</v>
      </c>
      <c r="H1058" s="80" t="s">
        <v>5280</v>
      </c>
      <c r="I1058" s="84" t="s">
        <v>5281</v>
      </c>
      <c r="J1058" s="82" t="s">
        <v>1539</v>
      </c>
      <c r="K1058" s="83" t="s">
        <v>5282</v>
      </c>
      <c r="L1058" s="82" t="s">
        <v>5283</v>
      </c>
      <c r="O1058" s="33"/>
      <c r="Q1058" s="33"/>
      <c r="R1058" s="33"/>
    </row>
    <row r="1059" spans="1:18" x14ac:dyDescent="0.25">
      <c r="A1059" s="44" t="s">
        <v>5284</v>
      </c>
      <c r="B1059" s="42">
        <v>1.0536907717216999</v>
      </c>
      <c r="C1059" s="43">
        <v>8.4107953844344593E-2</v>
      </c>
      <c r="D1059" s="42">
        <v>0.99665687743446196</v>
      </c>
      <c r="E1059" s="43">
        <v>0.96701663046673403</v>
      </c>
      <c r="F1059" s="42">
        <v>0.94315833741731103</v>
      </c>
      <c r="G1059" s="43">
        <v>0.13774819079053299</v>
      </c>
      <c r="H1059" s="80"/>
      <c r="I1059" s="84" t="s">
        <v>5285</v>
      </c>
      <c r="J1059" s="82" t="s">
        <v>1539</v>
      </c>
      <c r="K1059" s="83" t="s">
        <v>1710</v>
      </c>
      <c r="L1059" s="82" t="s">
        <v>1541</v>
      </c>
      <c r="O1059" s="33"/>
      <c r="Q1059" s="33"/>
      <c r="R1059" s="33"/>
    </row>
    <row r="1060" spans="1:18" x14ac:dyDescent="0.25">
      <c r="A1060" s="44" t="s">
        <v>5286</v>
      </c>
      <c r="B1060" s="42">
        <v>1.26016602941536</v>
      </c>
      <c r="C1060" s="43">
        <v>3.5876620259280402E-4</v>
      </c>
      <c r="D1060" s="42">
        <v>0.98926475049731899</v>
      </c>
      <c r="E1060" s="43">
        <v>0.94189018229357602</v>
      </c>
      <c r="F1060" s="42">
        <v>0.96786839818956605</v>
      </c>
      <c r="G1060" s="43">
        <v>0.79089754736289897</v>
      </c>
      <c r="H1060" s="80" t="s">
        <v>3690</v>
      </c>
      <c r="I1060" s="85" t="s">
        <v>5287</v>
      </c>
      <c r="J1060" s="82" t="s">
        <v>3426</v>
      </c>
      <c r="K1060" s="83">
        <v>35.1</v>
      </c>
      <c r="L1060" s="82" t="s">
        <v>3094</v>
      </c>
      <c r="O1060" s="33"/>
      <c r="Q1060" s="33"/>
      <c r="R1060" s="33"/>
    </row>
    <row r="1061" spans="1:18" x14ac:dyDescent="0.25">
      <c r="A1061" s="44" t="s">
        <v>5288</v>
      </c>
      <c r="B1061" s="42">
        <v>0.96172845222027203</v>
      </c>
      <c r="C1061" s="43">
        <v>0.21753382491221099</v>
      </c>
      <c r="D1061" s="42">
        <v>1.01215539939457</v>
      </c>
      <c r="E1061" s="43">
        <v>0.85495695789779103</v>
      </c>
      <c r="F1061" s="42">
        <v>0.99678482120095602</v>
      </c>
      <c r="G1061" s="43">
        <v>0.97183557626299699</v>
      </c>
      <c r="H1061" s="80"/>
      <c r="I1061" s="84" t="s">
        <v>5289</v>
      </c>
      <c r="J1061" s="82" t="s">
        <v>1539</v>
      </c>
      <c r="K1061" s="83" t="s">
        <v>5290</v>
      </c>
      <c r="L1061" s="82" t="s">
        <v>1541</v>
      </c>
      <c r="O1061" s="33"/>
      <c r="Q1061" s="33"/>
      <c r="R1061" s="33"/>
    </row>
    <row r="1062" spans="1:18" x14ac:dyDescent="0.25">
      <c r="A1062" s="44" t="s">
        <v>5291</v>
      </c>
      <c r="B1062" s="42">
        <v>1.1050702986776</v>
      </c>
      <c r="C1062" s="43">
        <v>1.12286929415676E-2</v>
      </c>
      <c r="D1062" s="42">
        <v>1.0833393336039301</v>
      </c>
      <c r="E1062" s="43">
        <v>9.6422711065982797E-2</v>
      </c>
      <c r="F1062" s="42">
        <v>1.01533198804367</v>
      </c>
      <c r="G1062" s="43">
        <v>0.82827776694643496</v>
      </c>
      <c r="H1062" s="80" t="s">
        <v>4573</v>
      </c>
      <c r="I1062" s="84" t="s">
        <v>5292</v>
      </c>
      <c r="J1062" s="82" t="s">
        <v>1539</v>
      </c>
      <c r="K1062" s="83">
        <v>35.1</v>
      </c>
      <c r="L1062" s="82" t="s">
        <v>4576</v>
      </c>
      <c r="O1062" s="33"/>
      <c r="Q1062" s="33"/>
      <c r="R1062" s="33"/>
    </row>
    <row r="1063" spans="1:18" x14ac:dyDescent="0.25">
      <c r="A1063" s="44" t="s">
        <v>5293</v>
      </c>
      <c r="B1063" s="42">
        <v>1.0605914969888399</v>
      </c>
      <c r="C1063" s="43">
        <v>0.101232147920536</v>
      </c>
      <c r="D1063" s="42">
        <v>0.99422889518527302</v>
      </c>
      <c r="E1063" s="43">
        <v>0.94702881333569999</v>
      </c>
      <c r="F1063" s="42">
        <v>1.0575951180593799</v>
      </c>
      <c r="G1063" s="43">
        <v>0.31774467835280501</v>
      </c>
      <c r="H1063" s="80" t="s">
        <v>5294</v>
      </c>
      <c r="I1063" s="84" t="s">
        <v>5295</v>
      </c>
      <c r="J1063" s="82" t="s">
        <v>5296</v>
      </c>
      <c r="K1063" s="83" t="s">
        <v>3381</v>
      </c>
      <c r="L1063" s="82" t="s">
        <v>5297</v>
      </c>
      <c r="O1063" s="33"/>
      <c r="Q1063" s="33"/>
      <c r="R1063" s="33"/>
    </row>
    <row r="1064" spans="1:18" x14ac:dyDescent="0.25">
      <c r="A1064" s="44" t="s">
        <v>5298</v>
      </c>
      <c r="B1064" s="42">
        <v>1.1380906573406</v>
      </c>
      <c r="C1064" s="43">
        <v>2.9726811442279002E-11</v>
      </c>
      <c r="D1064" s="42">
        <v>0.98051300493949101</v>
      </c>
      <c r="E1064" s="43">
        <v>0.42245119505265899</v>
      </c>
      <c r="F1064" s="42">
        <v>0.96643084995191197</v>
      </c>
      <c r="G1064" s="43">
        <v>0.10178933154153701</v>
      </c>
      <c r="H1064" s="80"/>
      <c r="I1064" s="84" t="s">
        <v>5299</v>
      </c>
      <c r="J1064" s="82" t="s">
        <v>1539</v>
      </c>
      <c r="K1064" s="83" t="s">
        <v>2156</v>
      </c>
      <c r="L1064" s="82" t="s">
        <v>1541</v>
      </c>
      <c r="O1064" s="33"/>
      <c r="Q1064" s="33"/>
      <c r="R1064" s="33"/>
    </row>
    <row r="1065" spans="1:18" x14ac:dyDescent="0.25">
      <c r="A1065" s="44" t="s">
        <v>5300</v>
      </c>
      <c r="B1065" s="42">
        <v>0.89906361537797497</v>
      </c>
      <c r="C1065" s="43">
        <v>7.0567545728563502E-3</v>
      </c>
      <c r="D1065" s="42">
        <v>0.85453084887044595</v>
      </c>
      <c r="E1065" s="43">
        <v>1.4955012800343399E-3</v>
      </c>
      <c r="F1065" s="42">
        <v>1.0361723350916801</v>
      </c>
      <c r="G1065" s="43">
        <v>0.69452011208907505</v>
      </c>
      <c r="H1065" s="80" t="s">
        <v>4273</v>
      </c>
      <c r="I1065" s="84" t="s">
        <v>5301</v>
      </c>
      <c r="J1065" s="82" t="s">
        <v>1539</v>
      </c>
      <c r="K1065" s="83" t="s">
        <v>5302</v>
      </c>
      <c r="L1065" s="82" t="s">
        <v>4276</v>
      </c>
      <c r="O1065" s="33"/>
      <c r="Q1065" s="33"/>
      <c r="R1065" s="33"/>
    </row>
    <row r="1066" spans="1:18" x14ac:dyDescent="0.25">
      <c r="A1066" s="44" t="s">
        <v>5303</v>
      </c>
      <c r="B1066" s="42">
        <v>0.96650948270853698</v>
      </c>
      <c r="C1066" s="43">
        <v>0.265174833059929</v>
      </c>
      <c r="D1066" s="42">
        <v>0.98041984504888302</v>
      </c>
      <c r="E1066" s="43">
        <v>0.708212270903399</v>
      </c>
      <c r="F1066" s="42">
        <v>0.93032505439299595</v>
      </c>
      <c r="G1066" s="43">
        <v>6.4626551539211402E-2</v>
      </c>
      <c r="H1066" s="80"/>
      <c r="I1066" s="84" t="s">
        <v>5304</v>
      </c>
      <c r="J1066" s="82" t="s">
        <v>1539</v>
      </c>
      <c r="K1066" s="83" t="s">
        <v>5305</v>
      </c>
      <c r="L1066" s="82" t="s">
        <v>1541</v>
      </c>
      <c r="O1066" s="33"/>
      <c r="Q1066" s="33"/>
      <c r="R1066" s="33"/>
    </row>
    <row r="1067" spans="1:18" x14ac:dyDescent="0.25">
      <c r="A1067" s="44" t="s">
        <v>5306</v>
      </c>
      <c r="B1067" s="42">
        <v>1.2373075527734501</v>
      </c>
      <c r="C1067" s="43">
        <v>3.2947286399342999E-9</v>
      </c>
      <c r="D1067" s="42">
        <v>1.0450885431891599</v>
      </c>
      <c r="E1067" s="43">
        <v>0.42069240801086499</v>
      </c>
      <c r="F1067" s="42">
        <v>1.1489398094063401</v>
      </c>
      <c r="G1067" s="43">
        <v>1.1462715935532E-3</v>
      </c>
      <c r="H1067" s="80" t="s">
        <v>3450</v>
      </c>
      <c r="I1067" s="85" t="s">
        <v>5307</v>
      </c>
      <c r="J1067" s="82" t="s">
        <v>5308</v>
      </c>
      <c r="K1067" s="83" t="s">
        <v>2705</v>
      </c>
      <c r="L1067" s="82" t="s">
        <v>3453</v>
      </c>
      <c r="O1067" s="33"/>
      <c r="Q1067" s="33"/>
      <c r="R1067" s="33"/>
    </row>
    <row r="1068" spans="1:18" x14ac:dyDescent="0.25">
      <c r="A1068" s="44" t="s">
        <v>5309</v>
      </c>
      <c r="B1068" s="42">
        <v>0.99345262130854295</v>
      </c>
      <c r="C1068" s="43">
        <v>0.90357231225318602</v>
      </c>
      <c r="D1068" s="42">
        <v>1.0143997644048599</v>
      </c>
      <c r="E1068" s="43">
        <v>0.86603694126852104</v>
      </c>
      <c r="F1068" s="42">
        <v>1.01497719531353</v>
      </c>
      <c r="G1068" s="43">
        <v>0.82420728945628496</v>
      </c>
      <c r="H1068" s="80"/>
      <c r="I1068" s="84" t="s">
        <v>5310</v>
      </c>
      <c r="J1068" s="82" t="s">
        <v>1539</v>
      </c>
      <c r="K1068" s="83">
        <v>35.1</v>
      </c>
      <c r="L1068" s="82" t="s">
        <v>1541</v>
      </c>
      <c r="O1068" s="33"/>
      <c r="Q1068" s="33"/>
      <c r="R1068" s="33"/>
    </row>
    <row r="1069" spans="1:18" x14ac:dyDescent="0.25">
      <c r="A1069" s="44" t="s">
        <v>5311</v>
      </c>
      <c r="B1069" s="42">
        <v>1.06327581694229</v>
      </c>
      <c r="C1069" s="43">
        <v>5.6586031261826198E-3</v>
      </c>
      <c r="D1069" s="42">
        <v>0.95861359978091998</v>
      </c>
      <c r="E1069" s="43">
        <v>0.156606044751643</v>
      </c>
      <c r="F1069" s="42">
        <v>0.99189228158679299</v>
      </c>
      <c r="G1069" s="43">
        <v>0.82827776694643496</v>
      </c>
      <c r="H1069" s="80"/>
      <c r="I1069" s="84" t="s">
        <v>5312</v>
      </c>
      <c r="J1069" s="82" t="s">
        <v>1539</v>
      </c>
      <c r="K1069" s="83" t="s">
        <v>3599</v>
      </c>
      <c r="L1069" s="82" t="s">
        <v>1541</v>
      </c>
      <c r="O1069" s="33"/>
      <c r="Q1069" s="33"/>
      <c r="R1069" s="33"/>
    </row>
    <row r="1070" spans="1:18" x14ac:dyDescent="0.25">
      <c r="A1070" s="44" t="s">
        <v>5313</v>
      </c>
      <c r="B1070" s="42">
        <v>1.01810643895818</v>
      </c>
      <c r="C1070" s="43">
        <v>0.54405685669394099</v>
      </c>
      <c r="D1070" s="42">
        <v>0.98882368953252497</v>
      </c>
      <c r="E1070" s="43">
        <v>0.87285047392991399</v>
      </c>
      <c r="F1070" s="42">
        <v>0.99045990684446605</v>
      </c>
      <c r="G1070" s="43">
        <v>0.87684681504385498</v>
      </c>
      <c r="H1070" s="80"/>
      <c r="I1070" s="84" t="s">
        <v>5314</v>
      </c>
      <c r="J1070" s="82" t="s">
        <v>1539</v>
      </c>
      <c r="K1070" s="83" t="s">
        <v>5315</v>
      </c>
      <c r="L1070" s="82" t="s">
        <v>1541</v>
      </c>
      <c r="O1070" s="33"/>
      <c r="Q1070" s="33"/>
      <c r="R1070" s="33"/>
    </row>
    <row r="1071" spans="1:18" x14ac:dyDescent="0.25">
      <c r="A1071" s="44" t="s">
        <v>5316</v>
      </c>
      <c r="B1071" s="42">
        <v>1.1089251810673399</v>
      </c>
      <c r="C1071" s="43">
        <v>1.19868036806982E-2</v>
      </c>
      <c r="D1071" s="42">
        <v>1.03098770375044</v>
      </c>
      <c r="E1071" s="43">
        <v>0.61360002113012602</v>
      </c>
      <c r="F1071" s="42">
        <v>0.95055672542115999</v>
      </c>
      <c r="G1071" s="43">
        <v>0.304255854351699</v>
      </c>
      <c r="H1071" s="80"/>
      <c r="I1071" s="84" t="s">
        <v>5317</v>
      </c>
      <c r="J1071" s="82" t="s">
        <v>1539</v>
      </c>
      <c r="K1071" s="83" t="s">
        <v>1540</v>
      </c>
      <c r="L1071" s="82" t="s">
        <v>1541</v>
      </c>
      <c r="O1071" s="33"/>
      <c r="Q1071" s="33"/>
      <c r="R1071" s="33"/>
    </row>
    <row r="1072" spans="1:18" x14ac:dyDescent="0.25">
      <c r="A1072" s="44" t="s">
        <v>5318</v>
      </c>
      <c r="B1072" s="42">
        <v>0.88042106198029302</v>
      </c>
      <c r="C1072" s="43">
        <v>1.4156315139376101E-8</v>
      </c>
      <c r="D1072" s="42">
        <v>1.00331529225605</v>
      </c>
      <c r="E1072" s="43">
        <v>0.94862455166104898</v>
      </c>
      <c r="F1072" s="42">
        <v>0.96130935292520203</v>
      </c>
      <c r="G1072" s="43">
        <v>0.157593172940102</v>
      </c>
      <c r="H1072" s="80"/>
      <c r="I1072" s="84" t="s">
        <v>5319</v>
      </c>
      <c r="J1072" s="82" t="s">
        <v>1539</v>
      </c>
      <c r="K1072" s="83" t="s">
        <v>5320</v>
      </c>
      <c r="L1072" s="82" t="s">
        <v>1541</v>
      </c>
      <c r="O1072" s="33"/>
      <c r="Q1072" s="33"/>
      <c r="R1072" s="33"/>
    </row>
    <row r="1073" spans="1:18" x14ac:dyDescent="0.25">
      <c r="A1073" s="44" t="s">
        <v>5321</v>
      </c>
      <c r="B1073" s="42">
        <v>0.83539994254279004</v>
      </c>
      <c r="C1073" s="43">
        <v>1.7152909100085999E-7</v>
      </c>
      <c r="D1073" s="42">
        <v>0.96729155728888105</v>
      </c>
      <c r="E1073" s="43">
        <v>0.50734332394334103</v>
      </c>
      <c r="F1073" s="42">
        <v>1.04314220096388</v>
      </c>
      <c r="G1073" s="43">
        <v>0.36280800786371398</v>
      </c>
      <c r="H1073" s="80" t="s">
        <v>5322</v>
      </c>
      <c r="I1073" s="84" t="s">
        <v>5323</v>
      </c>
      <c r="J1073" s="82" t="s">
        <v>1539</v>
      </c>
      <c r="K1073" s="83" t="s">
        <v>5324</v>
      </c>
      <c r="L1073" s="82" t="s">
        <v>5325</v>
      </c>
      <c r="O1073" s="33"/>
      <c r="Q1073" s="33"/>
      <c r="R1073" s="33"/>
    </row>
    <row r="1074" spans="1:18" x14ac:dyDescent="0.25">
      <c r="A1074" s="44" t="s">
        <v>5326</v>
      </c>
      <c r="B1074" s="42">
        <v>1.0076961910944899</v>
      </c>
      <c r="C1074" s="43">
        <v>0.88904606972302902</v>
      </c>
      <c r="D1074" s="42">
        <v>0.99893382758472504</v>
      </c>
      <c r="E1074" s="43">
        <v>0.99066768576507003</v>
      </c>
      <c r="F1074" s="42">
        <v>0.93529243472178503</v>
      </c>
      <c r="G1074" s="43">
        <v>0.25259238794355499</v>
      </c>
      <c r="H1074" s="80"/>
      <c r="I1074" s="84" t="s">
        <v>5327</v>
      </c>
      <c r="J1074" s="82" t="s">
        <v>1539</v>
      </c>
      <c r="K1074" s="83" t="s">
        <v>5328</v>
      </c>
      <c r="L1074" s="82" t="s">
        <v>1541</v>
      </c>
      <c r="O1074" s="33"/>
      <c r="Q1074" s="33"/>
      <c r="R1074" s="33"/>
    </row>
    <row r="1075" spans="1:18" x14ac:dyDescent="0.25">
      <c r="A1075" s="44" t="s">
        <v>5329</v>
      </c>
      <c r="B1075" s="42">
        <v>0.559876548521543</v>
      </c>
      <c r="C1075" s="43">
        <v>5.6583266701045601E-22</v>
      </c>
      <c r="D1075" s="42">
        <v>1.3663428432623701</v>
      </c>
      <c r="E1075" s="43">
        <v>2.9072886301288099E-9</v>
      </c>
      <c r="F1075" s="42">
        <v>1.0295817552352</v>
      </c>
      <c r="G1075" s="43">
        <v>0.70541309250818696</v>
      </c>
      <c r="H1075" s="80" t="s">
        <v>5330</v>
      </c>
      <c r="I1075" s="103" t="s">
        <v>5331</v>
      </c>
      <c r="J1075" s="82" t="s">
        <v>5332</v>
      </c>
      <c r="K1075" s="83" t="s">
        <v>5333</v>
      </c>
      <c r="L1075" s="82" t="s">
        <v>5334</v>
      </c>
      <c r="O1075" s="33"/>
      <c r="Q1075" s="33"/>
      <c r="R1075" s="33"/>
    </row>
    <row r="1076" spans="1:18" x14ac:dyDescent="0.25">
      <c r="A1076" s="44" t="s">
        <v>5335</v>
      </c>
      <c r="B1076" s="42">
        <v>0.98281713450584696</v>
      </c>
      <c r="C1076" s="43">
        <v>0.46341630112119497</v>
      </c>
      <c r="D1076" s="42">
        <v>1.0278991838359299</v>
      </c>
      <c r="E1076" s="43">
        <v>0.24683196822723399</v>
      </c>
      <c r="F1076" s="42">
        <v>0.97122894861061804</v>
      </c>
      <c r="G1076" s="43">
        <v>0.25179056209318901</v>
      </c>
      <c r="H1076" s="80" t="s">
        <v>5336</v>
      </c>
      <c r="I1076" s="84" t="s">
        <v>5337</v>
      </c>
      <c r="J1076" s="82" t="s">
        <v>1539</v>
      </c>
      <c r="K1076" s="83" t="s">
        <v>5338</v>
      </c>
      <c r="L1076" s="82" t="s">
        <v>5339</v>
      </c>
      <c r="O1076" s="33"/>
      <c r="Q1076" s="33"/>
      <c r="R1076" s="33"/>
    </row>
    <row r="1077" spans="1:18" x14ac:dyDescent="0.25">
      <c r="A1077" s="44" t="s">
        <v>5340</v>
      </c>
      <c r="B1077" s="42">
        <v>1.00670334179913</v>
      </c>
      <c r="C1077" s="43">
        <v>0.866448765263506</v>
      </c>
      <c r="D1077" s="42">
        <v>1.02029360362184</v>
      </c>
      <c r="E1077" s="43">
        <v>0.73705576958852503</v>
      </c>
      <c r="F1077" s="42">
        <v>0.99244044257978503</v>
      </c>
      <c r="G1077" s="43">
        <v>0.93193770520933406</v>
      </c>
      <c r="H1077" s="80"/>
      <c r="I1077" s="84" t="s">
        <v>5341</v>
      </c>
      <c r="J1077" s="82" t="s">
        <v>1539</v>
      </c>
      <c r="K1077" s="83">
        <v>35.1</v>
      </c>
      <c r="L1077" s="82" t="s">
        <v>1541</v>
      </c>
      <c r="O1077" s="33"/>
      <c r="Q1077" s="33"/>
      <c r="R1077" s="33"/>
    </row>
    <row r="1078" spans="1:18" x14ac:dyDescent="0.25">
      <c r="A1078" s="44" t="s">
        <v>5342</v>
      </c>
      <c r="B1078" s="42">
        <v>0.947278476883192</v>
      </c>
      <c r="C1078" s="43">
        <v>9.8764209742425793E-2</v>
      </c>
      <c r="D1078" s="42">
        <v>1.04011926005582</v>
      </c>
      <c r="E1078" s="43">
        <v>0.42245119505265899</v>
      </c>
      <c r="F1078" s="42">
        <v>0.96489679186334498</v>
      </c>
      <c r="G1078" s="43">
        <v>0.48555691270310197</v>
      </c>
      <c r="H1078" s="80"/>
      <c r="I1078" s="84" t="s">
        <v>5343</v>
      </c>
      <c r="J1078" s="82" t="s">
        <v>1539</v>
      </c>
      <c r="K1078" s="83" t="s">
        <v>1540</v>
      </c>
      <c r="L1078" s="82" t="s">
        <v>1541</v>
      </c>
      <c r="O1078" s="33"/>
      <c r="Q1078" s="33"/>
      <c r="R1078" s="33"/>
    </row>
    <row r="1079" spans="1:18" x14ac:dyDescent="0.25">
      <c r="A1079" s="44" t="s">
        <v>5344</v>
      </c>
      <c r="B1079" s="42">
        <v>0.98089798781705995</v>
      </c>
      <c r="C1079" s="43">
        <v>0.60052858663614594</v>
      </c>
      <c r="D1079" s="42">
        <v>1.06657252356184</v>
      </c>
      <c r="E1079" s="43">
        <v>0.21210861705994899</v>
      </c>
      <c r="F1079" s="42">
        <v>0.96896099380870204</v>
      </c>
      <c r="G1079" s="43">
        <v>0.65677135801250897</v>
      </c>
      <c r="H1079" s="80"/>
      <c r="I1079" s="84" t="s">
        <v>5345</v>
      </c>
      <c r="J1079" s="82" t="s">
        <v>1539</v>
      </c>
      <c r="K1079" s="83">
        <v>35.200000000000003</v>
      </c>
      <c r="L1079" s="82" t="s">
        <v>1541</v>
      </c>
      <c r="O1079" s="33"/>
      <c r="Q1079" s="33"/>
      <c r="R1079" s="33"/>
    </row>
    <row r="1080" spans="1:18" x14ac:dyDescent="0.25">
      <c r="A1080" s="44" t="s">
        <v>5346</v>
      </c>
      <c r="B1080" s="42">
        <v>0.57132078454462198</v>
      </c>
      <c r="C1080" s="43">
        <v>2.1160462981384999E-13</v>
      </c>
      <c r="D1080" s="42">
        <v>1.03259367639935</v>
      </c>
      <c r="E1080" s="43">
        <v>0.86997694591387098</v>
      </c>
      <c r="F1080" s="42">
        <v>1.0332550565284799</v>
      </c>
      <c r="G1080" s="43">
        <v>0.85677966216516999</v>
      </c>
      <c r="H1080" s="80"/>
      <c r="I1080" s="85" t="s">
        <v>5347</v>
      </c>
      <c r="J1080" s="82" t="s">
        <v>1539</v>
      </c>
      <c r="K1080" s="83" t="s">
        <v>1540</v>
      </c>
      <c r="L1080" s="82" t="s">
        <v>1541</v>
      </c>
      <c r="O1080" s="33"/>
      <c r="Q1080" s="33"/>
      <c r="R1080" s="33"/>
    </row>
    <row r="1081" spans="1:18" x14ac:dyDescent="0.25">
      <c r="A1081" s="44" t="s">
        <v>5348</v>
      </c>
      <c r="B1081" s="42">
        <v>1.0821421506534099</v>
      </c>
      <c r="C1081" s="43">
        <v>1.6057591162091898E-2</v>
      </c>
      <c r="D1081" s="42">
        <v>0.96561068815636197</v>
      </c>
      <c r="E1081" s="43">
        <v>0.54251293595583205</v>
      </c>
      <c r="F1081" s="42">
        <v>1.0384940010450501</v>
      </c>
      <c r="G1081" s="43">
        <v>0.60838289079182495</v>
      </c>
      <c r="H1081" s="80" t="s">
        <v>4307</v>
      </c>
      <c r="I1081" s="84" t="s">
        <v>5349</v>
      </c>
      <c r="J1081" s="82" t="s">
        <v>1539</v>
      </c>
      <c r="K1081" s="83">
        <v>35.200000000000003</v>
      </c>
      <c r="L1081" s="82" t="s">
        <v>4310</v>
      </c>
      <c r="O1081" s="33"/>
      <c r="Q1081" s="33"/>
      <c r="R1081" s="33"/>
    </row>
    <row r="1082" spans="1:18" x14ac:dyDescent="0.25">
      <c r="A1082" s="44" t="s">
        <v>5350</v>
      </c>
      <c r="B1082" s="42">
        <v>0.92151444472846999</v>
      </c>
      <c r="C1082" s="43">
        <v>1.1095851779525901E-2</v>
      </c>
      <c r="D1082" s="42">
        <v>0.91797929539906298</v>
      </c>
      <c r="E1082" s="43">
        <v>2.3483915383296701E-2</v>
      </c>
      <c r="F1082" s="42">
        <v>0.97910974698113096</v>
      </c>
      <c r="G1082" s="43">
        <v>0.71275916223770397</v>
      </c>
      <c r="H1082" s="80"/>
      <c r="I1082" s="84" t="s">
        <v>5351</v>
      </c>
      <c r="J1082" s="82" t="s">
        <v>1539</v>
      </c>
      <c r="K1082" s="83">
        <v>35.200000000000003</v>
      </c>
      <c r="L1082" s="82" t="s">
        <v>1541</v>
      </c>
      <c r="O1082" s="33"/>
      <c r="Q1082" s="33"/>
      <c r="R1082" s="33"/>
    </row>
    <row r="1083" spans="1:18" x14ac:dyDescent="0.25">
      <c r="A1083" s="44" t="s">
        <v>5352</v>
      </c>
      <c r="B1083" s="42">
        <v>0.83847074565330804</v>
      </c>
      <c r="C1083" s="43">
        <v>9.2217998035694801E-9</v>
      </c>
      <c r="D1083" s="42">
        <v>0.99004150870890495</v>
      </c>
      <c r="E1083" s="43">
        <v>0.87373645578639103</v>
      </c>
      <c r="F1083" s="42">
        <v>1.0023913456745399</v>
      </c>
      <c r="G1083" s="43">
        <v>0.97183557626299699</v>
      </c>
      <c r="H1083" s="80"/>
      <c r="I1083" s="84" t="s">
        <v>5353</v>
      </c>
      <c r="J1083" s="82" t="s">
        <v>1539</v>
      </c>
      <c r="K1083" s="83" t="s">
        <v>1540</v>
      </c>
      <c r="L1083" s="82" t="s">
        <v>1541</v>
      </c>
      <c r="O1083" s="33"/>
      <c r="Q1083" s="33"/>
      <c r="R1083" s="33"/>
    </row>
    <row r="1084" spans="1:18" x14ac:dyDescent="0.25">
      <c r="A1084" s="44" t="s">
        <v>5354</v>
      </c>
      <c r="B1084" s="42">
        <v>1.1334383448238901</v>
      </c>
      <c r="C1084" s="43">
        <v>4.0862512622629501E-6</v>
      </c>
      <c r="D1084" s="42">
        <v>1.0632663537932601</v>
      </c>
      <c r="E1084" s="43">
        <v>0.157309807352775</v>
      </c>
      <c r="F1084" s="42">
        <v>1.07830505306671</v>
      </c>
      <c r="G1084" s="43">
        <v>6.0799217452129503E-2</v>
      </c>
      <c r="H1084" s="80" t="s">
        <v>4755</v>
      </c>
      <c r="I1084" s="84" t="s">
        <v>5355</v>
      </c>
      <c r="J1084" s="82" t="s">
        <v>1539</v>
      </c>
      <c r="K1084" s="83" t="s">
        <v>5356</v>
      </c>
      <c r="L1084" s="82" t="s">
        <v>4758</v>
      </c>
      <c r="O1084" s="33"/>
      <c r="Q1084" s="33"/>
      <c r="R1084" s="33"/>
    </row>
    <row r="1085" spans="1:18" x14ac:dyDescent="0.25">
      <c r="A1085" s="44" t="s">
        <v>5357</v>
      </c>
      <c r="B1085" s="42">
        <v>0.82023230235575495</v>
      </c>
      <c r="C1085" s="43">
        <v>1.4666003107806801E-5</v>
      </c>
      <c r="D1085" s="42">
        <v>1.0077268609185701</v>
      </c>
      <c r="E1085" s="43">
        <v>0.93862646971681396</v>
      </c>
      <c r="F1085" s="42">
        <v>0.93906996183861802</v>
      </c>
      <c r="G1085" s="43">
        <v>0.31951782937251899</v>
      </c>
      <c r="H1085" s="80" t="s">
        <v>5358</v>
      </c>
      <c r="I1085" s="85" t="s">
        <v>5359</v>
      </c>
      <c r="J1085" s="82" t="s">
        <v>1766</v>
      </c>
      <c r="K1085" s="83" t="s">
        <v>1540</v>
      </c>
      <c r="L1085" s="82" t="s">
        <v>1541</v>
      </c>
      <c r="O1085" s="33"/>
      <c r="Q1085" s="33"/>
      <c r="R1085" s="33"/>
    </row>
    <row r="1086" spans="1:18" x14ac:dyDescent="0.25">
      <c r="A1086" s="44" t="s">
        <v>5360</v>
      </c>
      <c r="B1086" s="42">
        <v>1.1271191143336801</v>
      </c>
      <c r="C1086" s="43">
        <v>8.7936051637689495E-4</v>
      </c>
      <c r="D1086" s="42">
        <v>0.97140889266849695</v>
      </c>
      <c r="E1086" s="43">
        <v>0.67864836473264301</v>
      </c>
      <c r="F1086" s="42">
        <v>1.06036970658445</v>
      </c>
      <c r="G1086" s="43">
        <v>0.31442736264600502</v>
      </c>
      <c r="H1086" s="80"/>
      <c r="I1086" s="84" t="s">
        <v>5361</v>
      </c>
      <c r="J1086" s="82" t="s">
        <v>1539</v>
      </c>
      <c r="K1086" s="83">
        <v>35.1</v>
      </c>
      <c r="L1086" s="82" t="s">
        <v>1541</v>
      </c>
      <c r="O1086" s="33"/>
      <c r="Q1086" s="33"/>
      <c r="R1086" s="33"/>
    </row>
    <row r="1087" spans="1:18" x14ac:dyDescent="0.25">
      <c r="A1087" s="44" t="s">
        <v>5362</v>
      </c>
      <c r="B1087" s="42">
        <v>1.0494162841838099</v>
      </c>
      <c r="C1087" s="43">
        <v>0.16021353533715299</v>
      </c>
      <c r="D1087" s="42">
        <v>1.09532894545766</v>
      </c>
      <c r="E1087" s="43">
        <v>2.00074293748548E-2</v>
      </c>
      <c r="F1087" s="42">
        <v>0.84478274331923697</v>
      </c>
      <c r="G1087" s="43">
        <v>1.17585075150796E-5</v>
      </c>
      <c r="H1087" s="80" t="s">
        <v>1624</v>
      </c>
      <c r="I1087" s="84" t="s">
        <v>5363</v>
      </c>
      <c r="J1087" s="82" t="s">
        <v>1539</v>
      </c>
      <c r="K1087" s="83" t="s">
        <v>1540</v>
      </c>
      <c r="L1087" s="82" t="s">
        <v>1627</v>
      </c>
      <c r="O1087" s="33"/>
      <c r="Q1087" s="33"/>
      <c r="R1087" s="33"/>
    </row>
    <row r="1088" spans="1:18" x14ac:dyDescent="0.25">
      <c r="A1088" s="44" t="s">
        <v>5364</v>
      </c>
      <c r="B1088" s="42">
        <v>0.88630382305875399</v>
      </c>
      <c r="C1088" s="43">
        <v>4.8123993608992697E-5</v>
      </c>
      <c r="D1088" s="42">
        <v>1.0046753950535501</v>
      </c>
      <c r="E1088" s="43">
        <v>0.94287256287946997</v>
      </c>
      <c r="F1088" s="42">
        <v>1.0060773456004699</v>
      </c>
      <c r="G1088" s="43">
        <v>0.93193770520933406</v>
      </c>
      <c r="H1088" s="80"/>
      <c r="I1088" s="84" t="s">
        <v>5365</v>
      </c>
      <c r="J1088" s="82" t="s">
        <v>1539</v>
      </c>
      <c r="K1088" s="83" t="s">
        <v>4021</v>
      </c>
      <c r="L1088" s="82" t="s">
        <v>1541</v>
      </c>
      <c r="O1088" s="33"/>
      <c r="Q1088" s="33"/>
      <c r="R1088" s="33"/>
    </row>
    <row r="1089" spans="1:18" x14ac:dyDescent="0.25">
      <c r="A1089" s="44" t="s">
        <v>5366</v>
      </c>
      <c r="B1089" s="42">
        <v>0.833526165265145</v>
      </c>
      <c r="C1089" s="43">
        <v>5.7137957592704703E-7</v>
      </c>
      <c r="D1089" s="42">
        <v>0.98969459223017697</v>
      </c>
      <c r="E1089" s="43">
        <v>0.89655214235481395</v>
      </c>
      <c r="F1089" s="42">
        <v>1.0034686462333799</v>
      </c>
      <c r="G1089" s="43">
        <v>0.97478307808216802</v>
      </c>
      <c r="H1089" s="80"/>
      <c r="I1089" s="84" t="s">
        <v>5367</v>
      </c>
      <c r="J1089" s="82" t="s">
        <v>1539</v>
      </c>
      <c r="K1089" s="83" t="s">
        <v>1672</v>
      </c>
      <c r="L1089" s="82" t="s">
        <v>1541</v>
      </c>
      <c r="O1089" s="33"/>
      <c r="Q1089" s="33"/>
      <c r="R1089" s="33"/>
    </row>
    <row r="1090" spans="1:18" x14ac:dyDescent="0.25">
      <c r="A1090" s="44" t="s">
        <v>5368</v>
      </c>
      <c r="B1090" s="42">
        <v>0.91201530075469905</v>
      </c>
      <c r="C1090" s="43">
        <v>6.4866932567900507E-2</v>
      </c>
      <c r="D1090" s="42">
        <v>0.93588655279188204</v>
      </c>
      <c r="E1090" s="43">
        <v>0.26776273867733602</v>
      </c>
      <c r="F1090" s="42">
        <v>0.92763869315723202</v>
      </c>
      <c r="G1090" s="43">
        <v>0.244748217216223</v>
      </c>
      <c r="H1090" s="80"/>
      <c r="I1090" s="84" t="s">
        <v>5369</v>
      </c>
      <c r="J1090" s="82" t="s">
        <v>1539</v>
      </c>
      <c r="K1090" s="83" t="s">
        <v>1540</v>
      </c>
      <c r="L1090" s="82" t="s">
        <v>1541</v>
      </c>
      <c r="O1090" s="33"/>
      <c r="Q1090" s="33"/>
      <c r="R1090" s="33"/>
    </row>
    <row r="1091" spans="1:18" x14ac:dyDescent="0.25">
      <c r="A1091" s="44" t="s">
        <v>5370</v>
      </c>
      <c r="B1091" s="42">
        <v>0.95609462966146797</v>
      </c>
      <c r="C1091" s="43">
        <v>0.16322161929151499</v>
      </c>
      <c r="D1091" s="42">
        <v>1.0086709027488501</v>
      </c>
      <c r="E1091" s="43">
        <v>0.89494013746847201</v>
      </c>
      <c r="F1091" s="42">
        <v>1.0055616984901701</v>
      </c>
      <c r="G1091" s="43">
        <v>0.94225458680097596</v>
      </c>
      <c r="H1091" s="80"/>
      <c r="I1091" s="84" t="s">
        <v>5371</v>
      </c>
      <c r="J1091" s="82" t="s">
        <v>1766</v>
      </c>
      <c r="K1091" s="83" t="s">
        <v>5372</v>
      </c>
      <c r="L1091" s="82" t="s">
        <v>1541</v>
      </c>
      <c r="O1091" s="33"/>
      <c r="Q1091" s="33"/>
      <c r="R1091" s="33"/>
    </row>
    <row r="1092" spans="1:18" x14ac:dyDescent="0.25">
      <c r="A1092" s="44" t="s">
        <v>5373</v>
      </c>
      <c r="B1092" s="42">
        <v>1.08972148604999</v>
      </c>
      <c r="C1092" s="43">
        <v>2.9470313376306698E-4</v>
      </c>
      <c r="D1092" s="42">
        <v>1.00965743674969</v>
      </c>
      <c r="E1092" s="43">
        <v>0.80881628109106996</v>
      </c>
      <c r="F1092" s="42">
        <v>0.98551757870334</v>
      </c>
      <c r="G1092" s="43">
        <v>0.66362510367415795</v>
      </c>
      <c r="H1092" s="80" t="s">
        <v>5374</v>
      </c>
      <c r="I1092" s="84" t="s">
        <v>5375</v>
      </c>
      <c r="J1092" s="82" t="s">
        <v>1539</v>
      </c>
      <c r="K1092" s="83" t="s">
        <v>5376</v>
      </c>
      <c r="L1092" s="82" t="s">
        <v>5377</v>
      </c>
      <c r="O1092" s="33"/>
      <c r="Q1092" s="33"/>
      <c r="R1092" s="33"/>
    </row>
    <row r="1093" spans="1:18" x14ac:dyDescent="0.25">
      <c r="A1093" s="44" t="s">
        <v>5378</v>
      </c>
      <c r="B1093" s="42">
        <v>1.00429464723505</v>
      </c>
      <c r="C1093" s="43">
        <v>0.92671507220198202</v>
      </c>
      <c r="D1093" s="42">
        <v>0.94638812152186702</v>
      </c>
      <c r="E1093" s="43">
        <v>0.25562118251807597</v>
      </c>
      <c r="F1093" s="42">
        <v>1.0376300996055901</v>
      </c>
      <c r="G1093" s="43">
        <v>0.48555691270310197</v>
      </c>
      <c r="H1093" s="80"/>
      <c r="I1093" s="84" t="s">
        <v>5379</v>
      </c>
      <c r="J1093" s="82" t="s">
        <v>1539</v>
      </c>
      <c r="K1093" s="83">
        <v>35.1</v>
      </c>
      <c r="L1093" s="82" t="s">
        <v>1541</v>
      </c>
      <c r="O1093" s="33"/>
      <c r="Q1093" s="33"/>
      <c r="R1093" s="33"/>
    </row>
    <row r="1094" spans="1:18" x14ac:dyDescent="0.25">
      <c r="A1094" s="44" t="s">
        <v>5380</v>
      </c>
      <c r="B1094" s="42">
        <v>0.91389223556322796</v>
      </c>
      <c r="C1094" s="43">
        <v>1.57692483989623E-6</v>
      </c>
      <c r="D1094" s="42">
        <v>0.96797623486859896</v>
      </c>
      <c r="E1094" s="43">
        <v>0.210355275317021</v>
      </c>
      <c r="F1094" s="42">
        <v>1.0441892464086699</v>
      </c>
      <c r="G1094" s="43">
        <v>8.0253443867219401E-2</v>
      </c>
      <c r="H1094" s="80" t="s">
        <v>5381</v>
      </c>
      <c r="I1094" s="84" t="s">
        <v>5382</v>
      </c>
      <c r="J1094" s="82" t="s">
        <v>1539</v>
      </c>
      <c r="K1094" s="83" t="s">
        <v>2705</v>
      </c>
      <c r="L1094" s="82" t="s">
        <v>5383</v>
      </c>
      <c r="O1094" s="33"/>
      <c r="Q1094" s="33"/>
      <c r="R1094" s="33"/>
    </row>
    <row r="1095" spans="1:18" x14ac:dyDescent="0.25">
      <c r="A1095" s="44" t="s">
        <v>5384</v>
      </c>
      <c r="B1095" s="42">
        <v>0.80916878132093495</v>
      </c>
      <c r="C1095" s="43">
        <v>1.2535037062577699E-3</v>
      </c>
      <c r="D1095" s="42">
        <v>0.81273298950963202</v>
      </c>
      <c r="E1095" s="43">
        <v>3.0369844384066898E-3</v>
      </c>
      <c r="F1095" s="42">
        <v>1.09925513667872</v>
      </c>
      <c r="G1095" s="43">
        <v>0.182274769584303</v>
      </c>
      <c r="H1095" s="80" t="s">
        <v>5385</v>
      </c>
      <c r="I1095" s="85" t="s">
        <v>5386</v>
      </c>
      <c r="J1095" s="82" t="s">
        <v>5387</v>
      </c>
      <c r="K1095" s="83" t="s">
        <v>5388</v>
      </c>
      <c r="L1095" s="82" t="s">
        <v>1541</v>
      </c>
      <c r="O1095" s="33"/>
      <c r="Q1095" s="33"/>
      <c r="R1095" s="33"/>
    </row>
    <row r="1096" spans="1:18" x14ac:dyDescent="0.25">
      <c r="A1096" s="44" t="s">
        <v>5389</v>
      </c>
      <c r="B1096" s="42">
        <v>0.82334555696289502</v>
      </c>
      <c r="C1096" s="43">
        <v>1.3671193357466099E-10</v>
      </c>
      <c r="D1096" s="42">
        <v>1.0156904149100801</v>
      </c>
      <c r="E1096" s="43">
        <v>0.74425445614161301</v>
      </c>
      <c r="F1096" s="42">
        <v>1.0113680824610001</v>
      </c>
      <c r="G1096" s="43">
        <v>0.84270040384494904</v>
      </c>
      <c r="H1096" s="80"/>
      <c r="I1096" s="85" t="s">
        <v>5390</v>
      </c>
      <c r="J1096" s="82" t="s">
        <v>1539</v>
      </c>
      <c r="K1096" s="83" t="s">
        <v>5391</v>
      </c>
      <c r="L1096" s="82" t="s">
        <v>1541</v>
      </c>
      <c r="O1096" s="33"/>
      <c r="Q1096" s="33"/>
      <c r="R1096" s="33"/>
    </row>
    <row r="1097" spans="1:18" x14ac:dyDescent="0.25">
      <c r="A1097" s="44" t="s">
        <v>5392</v>
      </c>
      <c r="B1097" s="42">
        <v>0.98370889841262399</v>
      </c>
      <c r="C1097" s="43">
        <v>0.496499595398399</v>
      </c>
      <c r="D1097" s="42">
        <v>1.02978899757117</v>
      </c>
      <c r="E1097" s="43">
        <v>0.40930485265952399</v>
      </c>
      <c r="F1097" s="42">
        <v>1.0160879735299599</v>
      </c>
      <c r="G1097" s="43">
        <v>0.70541309250818696</v>
      </c>
      <c r="H1097" s="80"/>
      <c r="I1097" s="84" t="s">
        <v>5393</v>
      </c>
      <c r="J1097" s="82" t="s">
        <v>1539</v>
      </c>
      <c r="K1097" s="83" t="s">
        <v>3262</v>
      </c>
      <c r="L1097" s="82" t="s">
        <v>3263</v>
      </c>
      <c r="O1097" s="33"/>
      <c r="Q1097" s="33"/>
      <c r="R1097" s="33"/>
    </row>
    <row r="1098" spans="1:18" x14ac:dyDescent="0.25">
      <c r="A1098" s="44" t="s">
        <v>5394</v>
      </c>
      <c r="B1098" s="42">
        <v>0.92386703250389501</v>
      </c>
      <c r="C1098" s="43">
        <v>4.5733671077695196E-6</v>
      </c>
      <c r="D1098" s="42">
        <v>1.0051974355753299</v>
      </c>
      <c r="E1098" s="43">
        <v>0.88436711315953498</v>
      </c>
      <c r="F1098" s="42">
        <v>1.03080660478353</v>
      </c>
      <c r="G1098" s="43">
        <v>9.9284720873459298E-2</v>
      </c>
      <c r="H1098" s="80" t="s">
        <v>5395</v>
      </c>
      <c r="I1098" s="84" t="s">
        <v>5396</v>
      </c>
      <c r="J1098" s="82" t="s">
        <v>1539</v>
      </c>
      <c r="K1098" s="83" t="s">
        <v>5397</v>
      </c>
      <c r="L1098" s="82" t="s">
        <v>5398</v>
      </c>
      <c r="O1098" s="33"/>
      <c r="Q1098" s="33"/>
      <c r="R1098" s="33"/>
    </row>
    <row r="1099" spans="1:18" x14ac:dyDescent="0.25">
      <c r="A1099" s="44" t="s">
        <v>5399</v>
      </c>
      <c r="B1099" s="42">
        <v>0.94831767713894699</v>
      </c>
      <c r="C1099" s="43">
        <v>0.21064859473458999</v>
      </c>
      <c r="D1099" s="42">
        <v>0.89102494485050299</v>
      </c>
      <c r="E1099" s="43">
        <v>3.9631280332647597E-3</v>
      </c>
      <c r="F1099" s="42">
        <v>1.0660020418307199</v>
      </c>
      <c r="G1099" s="43">
        <v>0.13413490698643599</v>
      </c>
      <c r="H1099" s="80"/>
      <c r="I1099" s="84" t="s">
        <v>5400</v>
      </c>
      <c r="J1099" s="82" t="s">
        <v>1539</v>
      </c>
      <c r="K1099" s="83" t="s">
        <v>5401</v>
      </c>
      <c r="L1099" s="82" t="s">
        <v>1541</v>
      </c>
      <c r="O1099" s="33"/>
      <c r="Q1099" s="33"/>
      <c r="R1099" s="33"/>
    </row>
    <row r="1100" spans="1:18" x14ac:dyDescent="0.25">
      <c r="A1100" s="44" t="s">
        <v>5402</v>
      </c>
      <c r="B1100" s="42">
        <v>1.01071962859493</v>
      </c>
      <c r="C1100" s="43">
        <v>0.76376698697831302</v>
      </c>
      <c r="D1100" s="42">
        <v>0.93602287855466704</v>
      </c>
      <c r="E1100" s="43">
        <v>6.0717663242556001E-2</v>
      </c>
      <c r="F1100" s="42">
        <v>1.0689476133899201</v>
      </c>
      <c r="G1100" s="43">
        <v>5.3956027021583697E-2</v>
      </c>
      <c r="H1100" s="80" t="s">
        <v>2495</v>
      </c>
      <c r="I1100" s="84" t="s">
        <v>5403</v>
      </c>
      <c r="J1100" s="82" t="s">
        <v>1539</v>
      </c>
      <c r="K1100" s="83" t="s">
        <v>5404</v>
      </c>
      <c r="L1100" s="82" t="s">
        <v>2498</v>
      </c>
      <c r="O1100" s="33"/>
      <c r="Q1100" s="33"/>
      <c r="R1100" s="33"/>
    </row>
    <row r="1101" spans="1:18" x14ac:dyDescent="0.25">
      <c r="A1101" s="44" t="s">
        <v>5405</v>
      </c>
      <c r="B1101" s="42">
        <v>0.90851894578339298</v>
      </c>
      <c r="C1101" s="43">
        <v>3.1740022141115299E-4</v>
      </c>
      <c r="D1101" s="42">
        <v>0.93109508411240904</v>
      </c>
      <c r="E1101" s="43">
        <v>4.61941188302658E-2</v>
      </c>
      <c r="F1101" s="42">
        <v>1.04768908018678</v>
      </c>
      <c r="G1101" s="43">
        <v>0.179929068676042</v>
      </c>
      <c r="H1101" s="80"/>
      <c r="I1101" s="84" t="s">
        <v>5406</v>
      </c>
      <c r="J1101" s="82" t="s">
        <v>1539</v>
      </c>
      <c r="K1101" s="83" t="s">
        <v>5051</v>
      </c>
      <c r="L1101" s="82" t="s">
        <v>1541</v>
      </c>
      <c r="O1101" s="33"/>
      <c r="Q1101" s="33"/>
      <c r="R1101" s="33"/>
    </row>
    <row r="1102" spans="1:18" x14ac:dyDescent="0.25">
      <c r="A1102" s="44" t="s">
        <v>5407</v>
      </c>
      <c r="B1102" s="42">
        <v>0.90754999520109703</v>
      </c>
      <c r="C1102" s="43">
        <v>9.1024086034964703E-5</v>
      </c>
      <c r="D1102" s="42">
        <v>1.0234680558392599</v>
      </c>
      <c r="E1102" s="43">
        <v>0.52821132968399198</v>
      </c>
      <c r="F1102" s="42">
        <v>0.98980597244280299</v>
      </c>
      <c r="G1102" s="43">
        <v>0.84171030790867896</v>
      </c>
      <c r="H1102" s="80" t="s">
        <v>2035</v>
      </c>
      <c r="I1102" s="84" t="s">
        <v>5408</v>
      </c>
      <c r="J1102" s="82" t="s">
        <v>1539</v>
      </c>
      <c r="K1102" s="83" t="s">
        <v>5409</v>
      </c>
      <c r="L1102" s="82" t="s">
        <v>2039</v>
      </c>
      <c r="O1102" s="33"/>
      <c r="Q1102" s="33"/>
      <c r="R1102" s="33"/>
    </row>
    <row r="1103" spans="1:18" x14ac:dyDescent="0.25">
      <c r="A1103" s="44" t="s">
        <v>5410</v>
      </c>
      <c r="B1103" s="42">
        <v>0.61438543693057801</v>
      </c>
      <c r="C1103" s="43">
        <v>4.6471618246905396E-16</v>
      </c>
      <c r="D1103" s="42">
        <v>1.06274367741061</v>
      </c>
      <c r="E1103" s="43">
        <v>0.560973450459192</v>
      </c>
      <c r="F1103" s="42">
        <v>0.94302079963617003</v>
      </c>
      <c r="G1103" s="43">
        <v>0.64397183655541801</v>
      </c>
      <c r="H1103" s="80" t="s">
        <v>2822</v>
      </c>
      <c r="I1103" s="85" t="s">
        <v>5411</v>
      </c>
      <c r="J1103" s="82" t="s">
        <v>1539</v>
      </c>
      <c r="K1103" s="83" t="s">
        <v>2824</v>
      </c>
      <c r="L1103" s="82" t="s">
        <v>2825</v>
      </c>
      <c r="O1103" s="33"/>
      <c r="Q1103" s="33"/>
      <c r="R1103" s="33"/>
    </row>
    <row r="1104" spans="1:18" x14ac:dyDescent="0.25">
      <c r="A1104" s="44" t="s">
        <v>5412</v>
      </c>
      <c r="B1104" s="42">
        <v>1.05405369425641</v>
      </c>
      <c r="C1104" s="43">
        <v>1.9005667033330899E-4</v>
      </c>
      <c r="D1104" s="42">
        <v>0.95752939067859899</v>
      </c>
      <c r="E1104" s="43">
        <v>7.1824578734122804E-2</v>
      </c>
      <c r="F1104" s="42">
        <v>1.0907157991276699</v>
      </c>
      <c r="G1104" s="43">
        <v>2.0741501831819201E-4</v>
      </c>
      <c r="H1104" s="80"/>
      <c r="I1104" s="84" t="s">
        <v>5413</v>
      </c>
      <c r="J1104" s="82" t="s">
        <v>1539</v>
      </c>
      <c r="K1104" s="83" t="s">
        <v>1540</v>
      </c>
      <c r="L1104" s="82" t="s">
        <v>1541</v>
      </c>
      <c r="O1104" s="33"/>
      <c r="Q1104" s="33"/>
      <c r="R1104" s="33"/>
    </row>
    <row r="1105" spans="1:18" x14ac:dyDescent="0.25">
      <c r="A1105" s="44" t="s">
        <v>5414</v>
      </c>
      <c r="B1105" s="42">
        <v>1.0570790246003801</v>
      </c>
      <c r="C1105" s="43">
        <v>0.110202933610732</v>
      </c>
      <c r="D1105" s="42">
        <v>1.0504411845011901</v>
      </c>
      <c r="E1105" s="43">
        <v>0.307793156717591</v>
      </c>
      <c r="F1105" s="42">
        <v>0.93080312802312304</v>
      </c>
      <c r="G1105" s="43">
        <v>8.7718864749533706E-2</v>
      </c>
      <c r="H1105" s="80"/>
      <c r="I1105" s="84" t="s">
        <v>5415</v>
      </c>
      <c r="J1105" s="82" t="s">
        <v>1539</v>
      </c>
      <c r="K1105" s="83" t="s">
        <v>1540</v>
      </c>
      <c r="L1105" s="82" t="s">
        <v>1541</v>
      </c>
      <c r="O1105" s="33"/>
      <c r="Q1105" s="33"/>
      <c r="R1105" s="33"/>
    </row>
    <row r="1106" spans="1:18" x14ac:dyDescent="0.25">
      <c r="A1106" s="44" t="s">
        <v>5416</v>
      </c>
      <c r="B1106" s="42">
        <v>0.95963855935646902</v>
      </c>
      <c r="C1106" s="43">
        <v>0.346643662812333</v>
      </c>
      <c r="D1106" s="42">
        <v>1.0067939682126199</v>
      </c>
      <c r="E1106" s="43">
        <v>0.94287256287946997</v>
      </c>
      <c r="F1106" s="42">
        <v>0.96462800324332998</v>
      </c>
      <c r="G1106" s="43">
        <v>0.64512244053109402</v>
      </c>
      <c r="H1106" s="80" t="s">
        <v>5417</v>
      </c>
      <c r="I1106" s="84" t="s">
        <v>5418</v>
      </c>
      <c r="J1106" s="82" t="s">
        <v>1539</v>
      </c>
      <c r="K1106" s="83" t="s">
        <v>2226</v>
      </c>
      <c r="L1106" s="82" t="s">
        <v>5419</v>
      </c>
      <c r="O1106" s="33"/>
      <c r="Q1106" s="33"/>
      <c r="R1106" s="33"/>
    </row>
    <row r="1107" spans="1:18" x14ac:dyDescent="0.25">
      <c r="A1107" s="44" t="s">
        <v>5420</v>
      </c>
      <c r="B1107" s="42">
        <v>1.0347355404304199</v>
      </c>
      <c r="C1107" s="43">
        <v>0.36636946044779201</v>
      </c>
      <c r="D1107" s="42">
        <v>0.99898457400100604</v>
      </c>
      <c r="E1107" s="43">
        <v>0.99066768576507003</v>
      </c>
      <c r="F1107" s="42">
        <v>1.02417422078474</v>
      </c>
      <c r="G1107" s="43">
        <v>0.72099795475567297</v>
      </c>
      <c r="H1107" s="80" t="s">
        <v>1930</v>
      </c>
      <c r="I1107" s="84" t="s">
        <v>5421</v>
      </c>
      <c r="J1107" s="82" t="s">
        <v>1539</v>
      </c>
      <c r="K1107" s="83" t="s">
        <v>1933</v>
      </c>
      <c r="L1107" s="82" t="s">
        <v>4208</v>
      </c>
      <c r="O1107" s="33"/>
      <c r="Q1107" s="33"/>
      <c r="R1107" s="33"/>
    </row>
    <row r="1108" spans="1:18" x14ac:dyDescent="0.25">
      <c r="A1108" s="44" t="s">
        <v>5422</v>
      </c>
      <c r="B1108" s="42">
        <v>0.68421217916648303</v>
      </c>
      <c r="C1108" s="43">
        <v>7.7758237274124698E-13</v>
      </c>
      <c r="D1108" s="42">
        <v>1.0623876663229099</v>
      </c>
      <c r="E1108" s="43">
        <v>0.23621740844970801</v>
      </c>
      <c r="F1108" s="42">
        <v>0.98718154508922495</v>
      </c>
      <c r="G1108" s="43">
        <v>0.87294689461119201</v>
      </c>
      <c r="H1108" s="80"/>
      <c r="I1108" s="85" t="s">
        <v>5423</v>
      </c>
      <c r="J1108" s="82" t="s">
        <v>3730</v>
      </c>
      <c r="K1108" s="83">
        <v>35.200000000000003</v>
      </c>
      <c r="L1108" s="82" t="s">
        <v>1541</v>
      </c>
      <c r="O1108" s="33"/>
      <c r="Q1108" s="33"/>
      <c r="R1108" s="33"/>
    </row>
    <row r="1109" spans="1:18" x14ac:dyDescent="0.25">
      <c r="A1109" s="44" t="s">
        <v>5424</v>
      </c>
      <c r="B1109" s="42">
        <v>0.91952153672735304</v>
      </c>
      <c r="C1109" s="43">
        <v>8.1873357221094102E-5</v>
      </c>
      <c r="D1109" s="42">
        <v>0.98299653666428499</v>
      </c>
      <c r="E1109" s="43">
        <v>0.62575871831505803</v>
      </c>
      <c r="F1109" s="42">
        <v>0.97010596623727496</v>
      </c>
      <c r="G1109" s="43">
        <v>0.37700977433891603</v>
      </c>
      <c r="H1109" s="80" t="s">
        <v>3593</v>
      </c>
      <c r="I1109" s="84" t="s">
        <v>5425</v>
      </c>
      <c r="J1109" s="82" t="s">
        <v>1539</v>
      </c>
      <c r="K1109" s="83" t="s">
        <v>5426</v>
      </c>
      <c r="L1109" s="82" t="s">
        <v>3595</v>
      </c>
      <c r="O1109" s="33"/>
      <c r="Q1109" s="33"/>
      <c r="R1109" s="33"/>
    </row>
    <row r="1110" spans="1:18" x14ac:dyDescent="0.25">
      <c r="A1110" s="44" t="s">
        <v>5427</v>
      </c>
      <c r="B1110" s="42">
        <v>0.94156126852886401</v>
      </c>
      <c r="C1110" s="43">
        <v>2.08516676779146E-3</v>
      </c>
      <c r="D1110" s="42">
        <v>1.0118672031499401</v>
      </c>
      <c r="E1110" s="43">
        <v>0.74643614852384499</v>
      </c>
      <c r="F1110" s="42">
        <v>1.00578979824489</v>
      </c>
      <c r="G1110" s="43">
        <v>0.86732589356865697</v>
      </c>
      <c r="H1110" s="80" t="s">
        <v>3570</v>
      </c>
      <c r="I1110" s="84" t="s">
        <v>5428</v>
      </c>
      <c r="J1110" s="82" t="s">
        <v>1539</v>
      </c>
      <c r="K1110" s="83" t="s">
        <v>5429</v>
      </c>
      <c r="L1110" s="82" t="s">
        <v>3574</v>
      </c>
      <c r="O1110" s="33"/>
      <c r="Q1110" s="33"/>
      <c r="R1110" s="33"/>
    </row>
    <row r="1111" spans="1:18" x14ac:dyDescent="0.25">
      <c r="A1111" s="44" t="s">
        <v>5430</v>
      </c>
      <c r="B1111" s="42">
        <v>0.97170270091907296</v>
      </c>
      <c r="C1111" s="43">
        <v>0.36454569476347498</v>
      </c>
      <c r="D1111" s="42">
        <v>0.99377539041274499</v>
      </c>
      <c r="E1111" s="43">
        <v>0.94189018229357602</v>
      </c>
      <c r="F1111" s="42">
        <v>1.00783101423021</v>
      </c>
      <c r="G1111" s="43">
        <v>0.92145996022084298</v>
      </c>
      <c r="H1111" s="80"/>
      <c r="I1111" s="84" t="s">
        <v>5431</v>
      </c>
      <c r="J1111" s="82" t="s">
        <v>1539</v>
      </c>
      <c r="K1111" s="83" t="s">
        <v>5432</v>
      </c>
      <c r="L1111" s="82" t="s">
        <v>5433</v>
      </c>
      <c r="O1111" s="33"/>
      <c r="Q1111" s="33"/>
      <c r="R1111" s="33"/>
    </row>
    <row r="1112" spans="1:18" x14ac:dyDescent="0.25">
      <c r="A1112" s="44" t="s">
        <v>5434</v>
      </c>
      <c r="B1112" s="42">
        <v>1.00034020889529</v>
      </c>
      <c r="C1112" s="43">
        <v>0.99063068703620205</v>
      </c>
      <c r="D1112" s="42">
        <v>0.94761700895139001</v>
      </c>
      <c r="E1112" s="43">
        <v>0.100228453224704</v>
      </c>
      <c r="F1112" s="42">
        <v>1.05836217618765</v>
      </c>
      <c r="G1112" s="43">
        <v>8.9776992262419003E-2</v>
      </c>
      <c r="H1112" s="80"/>
      <c r="I1112" s="84" t="s">
        <v>5435</v>
      </c>
      <c r="J1112" s="82" t="s">
        <v>1539</v>
      </c>
      <c r="K1112" s="83" t="s">
        <v>4942</v>
      </c>
      <c r="L1112" s="82" t="s">
        <v>1541</v>
      </c>
      <c r="O1112" s="33"/>
      <c r="Q1112" s="33"/>
      <c r="R1112" s="33"/>
    </row>
    <row r="1113" spans="1:18" x14ac:dyDescent="0.25">
      <c r="A1113" s="44" t="s">
        <v>5436</v>
      </c>
      <c r="B1113" s="42">
        <v>0.92479726353005798</v>
      </c>
      <c r="C1113" s="43">
        <v>0.10697851703906699</v>
      </c>
      <c r="D1113" s="42">
        <v>0.98462434400969201</v>
      </c>
      <c r="E1113" s="43">
        <v>0.87285047392991399</v>
      </c>
      <c r="F1113" s="42">
        <v>0.98498389178472701</v>
      </c>
      <c r="G1113" s="43">
        <v>0.84171030790867896</v>
      </c>
      <c r="H1113" s="80" t="s">
        <v>5437</v>
      </c>
      <c r="I1113" s="84" t="s">
        <v>5438</v>
      </c>
      <c r="J1113" s="82" t="s">
        <v>1539</v>
      </c>
      <c r="K1113" s="83" t="s">
        <v>5439</v>
      </c>
      <c r="L1113" s="82" t="s">
        <v>5440</v>
      </c>
      <c r="O1113" s="33"/>
      <c r="Q1113" s="33"/>
      <c r="R1113" s="33"/>
    </row>
    <row r="1114" spans="1:18" x14ac:dyDescent="0.25">
      <c r="A1114" s="44" t="s">
        <v>5441</v>
      </c>
      <c r="B1114" s="42">
        <v>0.89353125239946896</v>
      </c>
      <c r="C1114" s="43">
        <v>4.0767035595400099E-5</v>
      </c>
      <c r="D1114" s="42">
        <v>0.96781996391923397</v>
      </c>
      <c r="E1114" s="43">
        <v>0.44195807769023199</v>
      </c>
      <c r="F1114" s="42">
        <v>1.01946513288916</v>
      </c>
      <c r="G1114" s="43">
        <v>0.71563821986787302</v>
      </c>
      <c r="H1114" s="80" t="s">
        <v>5442</v>
      </c>
      <c r="I1114" s="84" t="s">
        <v>5443</v>
      </c>
      <c r="J1114" s="82" t="s">
        <v>1539</v>
      </c>
      <c r="K1114" s="83" t="s">
        <v>5444</v>
      </c>
      <c r="L1114" s="82" t="s">
        <v>5445</v>
      </c>
      <c r="O1114" s="33"/>
      <c r="Q1114" s="33"/>
      <c r="R1114" s="33"/>
    </row>
    <row r="1115" spans="1:18" x14ac:dyDescent="0.25">
      <c r="A1115" s="44" t="s">
        <v>5446</v>
      </c>
      <c r="B1115" s="42">
        <v>1.0569008463864999</v>
      </c>
      <c r="C1115" s="43">
        <v>2.61454670900386E-2</v>
      </c>
      <c r="D1115" s="42">
        <v>0.98043368811364995</v>
      </c>
      <c r="E1115" s="43">
        <v>0.68244298291952699</v>
      </c>
      <c r="F1115" s="42">
        <v>0.99755014849141099</v>
      </c>
      <c r="G1115" s="43">
        <v>0.97183557626299699</v>
      </c>
      <c r="H1115" s="80"/>
      <c r="I1115" s="84" t="s">
        <v>5447</v>
      </c>
      <c r="J1115" s="82" t="s">
        <v>1539</v>
      </c>
      <c r="K1115" s="83" t="s">
        <v>1757</v>
      </c>
      <c r="L1115" s="82" t="s">
        <v>1541</v>
      </c>
      <c r="O1115" s="33"/>
      <c r="Q1115" s="33"/>
      <c r="R1115" s="33"/>
    </row>
    <row r="1116" spans="1:18" x14ac:dyDescent="0.25">
      <c r="A1116" s="44" t="s">
        <v>5448</v>
      </c>
      <c r="B1116" s="42">
        <v>1.2134445881978899</v>
      </c>
      <c r="C1116" s="43">
        <v>4.26612578698697E-7</v>
      </c>
      <c r="D1116" s="42">
        <v>1.06529477781763</v>
      </c>
      <c r="E1116" s="43">
        <v>0.209690515416146</v>
      </c>
      <c r="F1116" s="42">
        <v>0.94796144627801704</v>
      </c>
      <c r="G1116" s="43">
        <v>0.28906122105371101</v>
      </c>
      <c r="H1116" s="80"/>
      <c r="I1116" s="85" t="s">
        <v>5449</v>
      </c>
      <c r="J1116" s="82" t="s">
        <v>1539</v>
      </c>
      <c r="K1116" s="83" t="s">
        <v>1540</v>
      </c>
      <c r="L1116" s="82" t="s">
        <v>1541</v>
      </c>
      <c r="O1116" s="33"/>
      <c r="Q1116" s="33"/>
      <c r="R1116" s="33"/>
    </row>
    <row r="1117" spans="1:18" x14ac:dyDescent="0.25">
      <c r="A1117" s="44" t="s">
        <v>5450</v>
      </c>
      <c r="B1117" s="42">
        <v>0.85281155983199897</v>
      </c>
      <c r="C1117" s="43">
        <v>1.16396330738326E-3</v>
      </c>
      <c r="D1117" s="42">
        <v>0.99278442520415</v>
      </c>
      <c r="E1117" s="43">
        <v>0.95556211426743298</v>
      </c>
      <c r="F1117" s="42">
        <v>1.04072550330701</v>
      </c>
      <c r="G1117" s="43">
        <v>0.66054315811197795</v>
      </c>
      <c r="H1117" s="80"/>
      <c r="I1117" s="84" t="s">
        <v>5451</v>
      </c>
      <c r="J1117" s="82" t="s">
        <v>1539</v>
      </c>
      <c r="K1117" s="83" t="s">
        <v>5452</v>
      </c>
      <c r="L1117" s="82" t="s">
        <v>1541</v>
      </c>
      <c r="O1117" s="33"/>
      <c r="Q1117" s="33"/>
      <c r="R1117" s="33"/>
    </row>
    <row r="1118" spans="1:18" x14ac:dyDescent="0.25">
      <c r="A1118" s="44" t="s">
        <v>5453</v>
      </c>
      <c r="B1118" s="42">
        <v>1.43799976233757</v>
      </c>
      <c r="C1118" s="43">
        <v>3.3127850118413902E-11</v>
      </c>
      <c r="D1118" s="42">
        <v>1.09657037233281</v>
      </c>
      <c r="E1118" s="43">
        <v>0.12700848885253499</v>
      </c>
      <c r="F1118" s="42">
        <v>0.99908329821338004</v>
      </c>
      <c r="G1118" s="43">
        <v>0.99022428170707</v>
      </c>
      <c r="H1118" s="80" t="s">
        <v>3092</v>
      </c>
      <c r="I1118" s="85" t="s">
        <v>5454</v>
      </c>
      <c r="J1118" s="82" t="s">
        <v>5455</v>
      </c>
      <c r="K1118" s="83">
        <v>35.1</v>
      </c>
      <c r="L1118" s="82" t="s">
        <v>3094</v>
      </c>
      <c r="O1118" s="33"/>
      <c r="Q1118" s="33"/>
      <c r="R1118" s="33"/>
    </row>
    <row r="1119" spans="1:18" x14ac:dyDescent="0.25">
      <c r="A1119" s="44" t="s">
        <v>5456</v>
      </c>
      <c r="B1119" s="42">
        <v>0.78614807184458602</v>
      </c>
      <c r="C1119" s="43">
        <v>2.0243612034395401E-17</v>
      </c>
      <c r="D1119" s="42">
        <v>1.0086717296139101</v>
      </c>
      <c r="E1119" s="43">
        <v>0.87453261579788699</v>
      </c>
      <c r="F1119" s="42">
        <v>0.95344924646516904</v>
      </c>
      <c r="G1119" s="43">
        <v>0.169592691847124</v>
      </c>
      <c r="H1119" s="80" t="s">
        <v>5457</v>
      </c>
      <c r="I1119" s="85" t="s">
        <v>5458</v>
      </c>
      <c r="J1119" s="82" t="s">
        <v>1766</v>
      </c>
      <c r="K1119" s="83" t="s">
        <v>1540</v>
      </c>
      <c r="L1119" s="82" t="s">
        <v>1541</v>
      </c>
      <c r="O1119" s="33"/>
      <c r="Q1119" s="33"/>
      <c r="R1119" s="33"/>
    </row>
    <row r="1120" spans="1:18" x14ac:dyDescent="0.25">
      <c r="A1120" s="44" t="s">
        <v>5459</v>
      </c>
      <c r="B1120" s="42">
        <v>0.94828511360521095</v>
      </c>
      <c r="C1120" s="43">
        <v>4.0646218113133699E-4</v>
      </c>
      <c r="D1120" s="42">
        <v>1.02760207578162</v>
      </c>
      <c r="E1120" s="43">
        <v>0.28485951866350401</v>
      </c>
      <c r="F1120" s="42">
        <v>0.98286392573947901</v>
      </c>
      <c r="G1120" s="43">
        <v>0.552191001181082</v>
      </c>
      <c r="H1120" s="80" t="s">
        <v>2684</v>
      </c>
      <c r="I1120" s="84" t="s">
        <v>5460</v>
      </c>
      <c r="J1120" s="82" t="s">
        <v>1539</v>
      </c>
      <c r="K1120" s="83" t="s">
        <v>4967</v>
      </c>
      <c r="L1120" s="82" t="s">
        <v>4968</v>
      </c>
      <c r="O1120" s="33"/>
      <c r="Q1120" s="33"/>
      <c r="R1120" s="33"/>
    </row>
    <row r="1121" spans="1:18" x14ac:dyDescent="0.25">
      <c r="A1121" s="44" t="s">
        <v>5461</v>
      </c>
      <c r="B1121" s="42">
        <v>1.03827261603493</v>
      </c>
      <c r="C1121" s="43">
        <v>0.67063879897301604</v>
      </c>
      <c r="D1121" s="42">
        <v>1.0017237432164701</v>
      </c>
      <c r="E1121" s="43">
        <v>0.99066768576507003</v>
      </c>
      <c r="F1121" s="42">
        <v>0.86022283594834803</v>
      </c>
      <c r="G1121" s="43">
        <v>0.12907715888882301</v>
      </c>
      <c r="H1121" s="80" t="s">
        <v>5462</v>
      </c>
      <c r="I1121" s="84" t="s">
        <v>5463</v>
      </c>
      <c r="J1121" s="82" t="s">
        <v>1539</v>
      </c>
      <c r="K1121" s="83" t="s">
        <v>5464</v>
      </c>
      <c r="L1121" s="82" t="s">
        <v>5465</v>
      </c>
      <c r="O1121" s="33"/>
      <c r="Q1121" s="33"/>
      <c r="R1121" s="33"/>
    </row>
    <row r="1122" spans="1:18" x14ac:dyDescent="0.25">
      <c r="A1122" s="44" t="s">
        <v>5466</v>
      </c>
      <c r="B1122" s="42">
        <v>1.10456654649571</v>
      </c>
      <c r="C1122" s="43">
        <v>5.0632766628981596E-4</v>
      </c>
      <c r="D1122" s="42">
        <v>1.0332150890545999</v>
      </c>
      <c r="E1122" s="43">
        <v>0.44090183321024201</v>
      </c>
      <c r="F1122" s="42">
        <v>1.0096357235342801</v>
      </c>
      <c r="G1122" s="43">
        <v>0.84602917572113501</v>
      </c>
      <c r="H1122" s="80" t="s">
        <v>3794</v>
      </c>
      <c r="I1122" s="84" t="s">
        <v>5467</v>
      </c>
      <c r="J1122" s="82" t="s">
        <v>1539</v>
      </c>
      <c r="K1122" s="83" t="s">
        <v>5468</v>
      </c>
      <c r="L1122" s="82" t="s">
        <v>5469</v>
      </c>
      <c r="O1122" s="33"/>
      <c r="Q1122" s="33"/>
      <c r="R1122" s="33"/>
    </row>
    <row r="1123" spans="1:18" x14ac:dyDescent="0.25">
      <c r="A1123" s="44" t="s">
        <v>5470</v>
      </c>
      <c r="B1123" s="42">
        <v>0.98650686048563796</v>
      </c>
      <c r="C1123" s="43">
        <v>0.866448765263506</v>
      </c>
      <c r="D1123" s="42">
        <v>1.0744649785838201</v>
      </c>
      <c r="E1123" s="43">
        <v>0.423349717605011</v>
      </c>
      <c r="F1123" s="42">
        <v>1.0082456481570901</v>
      </c>
      <c r="G1123" s="43">
        <v>0.96174547976831903</v>
      </c>
      <c r="H1123" s="80" t="s">
        <v>5471</v>
      </c>
      <c r="I1123" s="84" t="s">
        <v>5472</v>
      </c>
      <c r="J1123" s="82" t="s">
        <v>1539</v>
      </c>
      <c r="K1123" s="83" t="s">
        <v>5473</v>
      </c>
      <c r="L1123" s="82" t="s">
        <v>5474</v>
      </c>
      <c r="O1123" s="33"/>
      <c r="Q1123" s="33"/>
      <c r="R1123" s="33"/>
    </row>
    <row r="1124" spans="1:18" x14ac:dyDescent="0.25">
      <c r="A1124" s="44" t="s">
        <v>5475</v>
      </c>
      <c r="B1124" s="42">
        <v>0.89761402289941405</v>
      </c>
      <c r="C1124" s="43">
        <v>1.7860202573567301E-5</v>
      </c>
      <c r="D1124" s="42">
        <v>0.92868077070134702</v>
      </c>
      <c r="E1124" s="43">
        <v>6.1711026159669898E-2</v>
      </c>
      <c r="F1124" s="42">
        <v>1.03192764234882</v>
      </c>
      <c r="G1124" s="43">
        <v>0.53789480694683001</v>
      </c>
      <c r="H1124" s="80"/>
      <c r="I1124" s="84" t="s">
        <v>5476</v>
      </c>
      <c r="J1124" s="82" t="s">
        <v>1539</v>
      </c>
      <c r="K1124" s="83" t="s">
        <v>1540</v>
      </c>
      <c r="L1124" s="82" t="s">
        <v>1541</v>
      </c>
      <c r="O1124" s="33"/>
      <c r="Q1124" s="33"/>
      <c r="R1124" s="33"/>
    </row>
    <row r="1125" spans="1:18" x14ac:dyDescent="0.25">
      <c r="A1125" s="44" t="s">
        <v>5477</v>
      </c>
      <c r="B1125" s="42">
        <v>0.70498496359289098</v>
      </c>
      <c r="C1125" s="43">
        <v>1.76587239617306E-12</v>
      </c>
      <c r="D1125" s="42">
        <v>1.0233277987209599</v>
      </c>
      <c r="E1125" s="43">
        <v>0.76120922148399495</v>
      </c>
      <c r="F1125" s="42">
        <v>1.01225742140329</v>
      </c>
      <c r="G1125" s="43">
        <v>0.89289648189891302</v>
      </c>
      <c r="H1125" s="80" t="s">
        <v>5478</v>
      </c>
      <c r="I1125" s="85" t="s">
        <v>5479</v>
      </c>
      <c r="J1125" s="82" t="s">
        <v>5480</v>
      </c>
      <c r="K1125" s="83" t="s">
        <v>5481</v>
      </c>
      <c r="L1125" s="82" t="s">
        <v>5482</v>
      </c>
      <c r="O1125" s="33"/>
      <c r="Q1125" s="33"/>
      <c r="R1125" s="33"/>
    </row>
    <row r="1126" spans="1:18" x14ac:dyDescent="0.25">
      <c r="A1126" s="44" t="s">
        <v>5483</v>
      </c>
      <c r="B1126" s="42">
        <v>0.95214779245991699</v>
      </c>
      <c r="C1126" s="43">
        <v>9.86346326513865E-2</v>
      </c>
      <c r="D1126" s="42">
        <v>1.0025885649933599</v>
      </c>
      <c r="E1126" s="43">
        <v>0.96983643657355201</v>
      </c>
      <c r="F1126" s="42">
        <v>1.06473340513988</v>
      </c>
      <c r="G1126" s="43">
        <v>0.14599560566181799</v>
      </c>
      <c r="H1126" s="80" t="s">
        <v>2045</v>
      </c>
      <c r="I1126" s="84" t="s">
        <v>5484</v>
      </c>
      <c r="J1126" s="82" t="s">
        <v>1539</v>
      </c>
      <c r="K1126" s="83" t="s">
        <v>5485</v>
      </c>
      <c r="L1126" s="82" t="s">
        <v>2048</v>
      </c>
      <c r="O1126" s="33"/>
      <c r="Q1126" s="33"/>
      <c r="R1126" s="33"/>
    </row>
    <row r="1127" spans="1:18" x14ac:dyDescent="0.25">
      <c r="A1127" s="44" t="s">
        <v>5486</v>
      </c>
      <c r="B1127" s="42">
        <v>0.83701138272417297</v>
      </c>
      <c r="C1127" s="43">
        <v>8.0867791740505193E-9</v>
      </c>
      <c r="D1127" s="42">
        <v>0.98006204545927</v>
      </c>
      <c r="E1127" s="43">
        <v>0.72305851155190604</v>
      </c>
      <c r="F1127" s="42">
        <v>0.94927348236679299</v>
      </c>
      <c r="G1127" s="43">
        <v>0.22930893973203501</v>
      </c>
      <c r="H1127" s="80"/>
      <c r="I1127" s="84" t="s">
        <v>5487</v>
      </c>
      <c r="J1127" s="82" t="s">
        <v>1766</v>
      </c>
      <c r="K1127" s="83" t="s">
        <v>1540</v>
      </c>
      <c r="L1127" s="82" t="s">
        <v>1541</v>
      </c>
      <c r="O1127" s="33"/>
      <c r="Q1127" s="33"/>
      <c r="R1127" s="33"/>
    </row>
    <row r="1128" spans="1:18" x14ac:dyDescent="0.25">
      <c r="A1128" s="44" t="s">
        <v>5488</v>
      </c>
      <c r="B1128" s="42">
        <v>1.0528798504113499</v>
      </c>
      <c r="C1128" s="43">
        <v>0.16708329704505101</v>
      </c>
      <c r="D1128" s="42">
        <v>0.90520453938843803</v>
      </c>
      <c r="E1128" s="43">
        <v>1.8886453746886599E-2</v>
      </c>
      <c r="F1128" s="42">
        <v>1.11493874421262</v>
      </c>
      <c r="G1128" s="43">
        <v>1.37014815415724E-2</v>
      </c>
      <c r="H1128" s="80"/>
      <c r="I1128" s="84" t="s">
        <v>5489</v>
      </c>
      <c r="J1128" s="82" t="s">
        <v>1539</v>
      </c>
      <c r="K1128" s="83" t="s">
        <v>5490</v>
      </c>
      <c r="L1128" s="82" t="s">
        <v>1541</v>
      </c>
      <c r="O1128" s="33"/>
      <c r="Q1128" s="33"/>
      <c r="R1128" s="33"/>
    </row>
    <row r="1129" spans="1:18" s="99" customFormat="1" ht="15" customHeight="1" x14ac:dyDescent="0.25">
      <c r="A1129" s="91" t="s">
        <v>5491</v>
      </c>
      <c r="B1129" s="92">
        <v>1.42000055072642</v>
      </c>
      <c r="C1129" s="93">
        <v>4.0977011145040502E-17</v>
      </c>
      <c r="D1129" s="92">
        <v>1.08788215468772</v>
      </c>
      <c r="E1129" s="93">
        <v>7.6074391208109299E-2</v>
      </c>
      <c r="F1129" s="92">
        <v>1.0171291508376801</v>
      </c>
      <c r="G1129" s="93">
        <v>0.81792499798990703</v>
      </c>
      <c r="H1129" s="94"/>
      <c r="I1129" s="95" t="s">
        <v>5492</v>
      </c>
      <c r="J1129" s="82" t="s">
        <v>3447</v>
      </c>
      <c r="K1129" s="97" t="s">
        <v>5493</v>
      </c>
      <c r="L1129" s="98" t="s">
        <v>5494</v>
      </c>
    </row>
    <row r="1130" spans="1:18" x14ac:dyDescent="0.25">
      <c r="A1130" s="44" t="s">
        <v>5495</v>
      </c>
      <c r="B1130" s="42">
        <v>0.97031176328708701</v>
      </c>
      <c r="C1130" s="43">
        <v>0.17855300361569801</v>
      </c>
      <c r="D1130" s="42">
        <v>0.99818073698134901</v>
      </c>
      <c r="E1130" s="43">
        <v>0.97460430896904005</v>
      </c>
      <c r="F1130" s="42">
        <v>1.056199521221</v>
      </c>
      <c r="G1130" s="43">
        <v>6.9766005878989207E-2</v>
      </c>
      <c r="H1130" s="80" t="s">
        <v>2495</v>
      </c>
      <c r="I1130" s="84" t="s">
        <v>5496</v>
      </c>
      <c r="J1130" s="82" t="s">
        <v>1539</v>
      </c>
      <c r="K1130" s="83" t="s">
        <v>5497</v>
      </c>
      <c r="L1130" s="82" t="s">
        <v>2498</v>
      </c>
      <c r="O1130" s="33"/>
      <c r="Q1130" s="33"/>
      <c r="R1130" s="33"/>
    </row>
    <row r="1131" spans="1:18" x14ac:dyDescent="0.25">
      <c r="A1131" s="44" t="s">
        <v>5498</v>
      </c>
      <c r="B1131" s="42">
        <v>0.990862026352336</v>
      </c>
      <c r="C1131" s="43">
        <v>0.710479144896487</v>
      </c>
      <c r="D1131" s="42">
        <v>1.0360316666625999</v>
      </c>
      <c r="E1131" s="43">
        <v>0.29766190084432798</v>
      </c>
      <c r="F1131" s="42">
        <v>0.985888124726647</v>
      </c>
      <c r="G1131" s="43">
        <v>0.78006389385137997</v>
      </c>
      <c r="H1131" s="80"/>
      <c r="I1131" s="84" t="s">
        <v>5499</v>
      </c>
      <c r="J1131" s="82" t="s">
        <v>1539</v>
      </c>
      <c r="K1131" s="83" t="s">
        <v>5500</v>
      </c>
      <c r="L1131" s="82" t="s">
        <v>1541</v>
      </c>
      <c r="O1131" s="33"/>
      <c r="Q1131" s="33"/>
      <c r="R1131" s="33"/>
    </row>
    <row r="1132" spans="1:18" x14ac:dyDescent="0.25">
      <c r="A1132" s="44" t="s">
        <v>5501</v>
      </c>
      <c r="B1132" s="42">
        <v>1.01770819977858</v>
      </c>
      <c r="C1132" s="43">
        <v>0.396263282683608</v>
      </c>
      <c r="D1132" s="42">
        <v>0.986226436836382</v>
      </c>
      <c r="E1132" s="43">
        <v>0.68659876889709504</v>
      </c>
      <c r="F1132" s="42">
        <v>0.99917687005995004</v>
      </c>
      <c r="G1132" s="43">
        <v>0.98445915634585401</v>
      </c>
      <c r="H1132" s="80" t="s">
        <v>5502</v>
      </c>
      <c r="I1132" s="84" t="s">
        <v>5503</v>
      </c>
      <c r="J1132" s="82" t="s">
        <v>1539</v>
      </c>
      <c r="K1132" s="83" t="s">
        <v>5504</v>
      </c>
      <c r="L1132" s="82" t="s">
        <v>5505</v>
      </c>
      <c r="O1132" s="33"/>
      <c r="Q1132" s="33"/>
      <c r="R1132" s="33"/>
    </row>
    <row r="1133" spans="1:18" x14ac:dyDescent="0.25">
      <c r="A1133" s="44" t="s">
        <v>5506</v>
      </c>
      <c r="B1133" s="42">
        <v>0.96959250109458806</v>
      </c>
      <c r="C1133" s="43">
        <v>0.57794069619337596</v>
      </c>
      <c r="D1133" s="42">
        <v>0.99911478209400195</v>
      </c>
      <c r="E1133" s="43">
        <v>0.99066768576507003</v>
      </c>
      <c r="F1133" s="42">
        <v>0.93712274443355104</v>
      </c>
      <c r="G1133" s="43">
        <v>8.7718864749533706E-2</v>
      </c>
      <c r="H1133" s="80"/>
      <c r="I1133" s="84" t="s">
        <v>5507</v>
      </c>
      <c r="J1133" s="82" t="s">
        <v>1539</v>
      </c>
      <c r="K1133" s="83" t="s">
        <v>1540</v>
      </c>
      <c r="L1133" s="82" t="s">
        <v>1541</v>
      </c>
      <c r="O1133" s="33"/>
      <c r="Q1133" s="33"/>
      <c r="R1133" s="33"/>
    </row>
    <row r="1134" spans="1:18" x14ac:dyDescent="0.25">
      <c r="A1134" s="44" t="s">
        <v>5508</v>
      </c>
      <c r="B1134" s="42">
        <v>0.84837059769952305</v>
      </c>
      <c r="C1134" s="43">
        <v>9.1478032553117495E-8</v>
      </c>
      <c r="D1134" s="42">
        <v>0.97637553208643202</v>
      </c>
      <c r="E1134" s="43">
        <v>0.66184644825372096</v>
      </c>
      <c r="F1134" s="42">
        <v>0.97991386331861896</v>
      </c>
      <c r="G1134" s="43">
        <v>0.75340557168528899</v>
      </c>
      <c r="H1134" s="80"/>
      <c r="I1134" s="84" t="s">
        <v>5509</v>
      </c>
      <c r="J1134" s="82" t="s">
        <v>1539</v>
      </c>
      <c r="K1134" s="83" t="s">
        <v>5510</v>
      </c>
      <c r="L1134" s="82" t="s">
        <v>5077</v>
      </c>
      <c r="O1134" s="33"/>
      <c r="Q1134" s="33"/>
      <c r="R1134" s="33"/>
    </row>
    <row r="1135" spans="1:18" x14ac:dyDescent="0.25">
      <c r="A1135" s="44" t="s">
        <v>5511</v>
      </c>
      <c r="B1135" s="42">
        <v>1.09235934188601</v>
      </c>
      <c r="C1135" s="43">
        <v>1.1745981714152099E-2</v>
      </c>
      <c r="D1135" s="42">
        <v>1.0559254495764101</v>
      </c>
      <c r="E1135" s="43">
        <v>0.307793156717591</v>
      </c>
      <c r="F1135" s="42">
        <v>1.03042776393817</v>
      </c>
      <c r="G1135" s="43">
        <v>0.63590852892324901</v>
      </c>
      <c r="H1135" s="80" t="s">
        <v>2119</v>
      </c>
      <c r="I1135" s="84" t="s">
        <v>5512</v>
      </c>
      <c r="J1135" s="82" t="s">
        <v>1539</v>
      </c>
      <c r="K1135" s="83" t="s">
        <v>2122</v>
      </c>
      <c r="L1135" s="82" t="s">
        <v>1850</v>
      </c>
      <c r="O1135" s="33"/>
      <c r="Q1135" s="33"/>
      <c r="R1135" s="33"/>
    </row>
    <row r="1136" spans="1:18" x14ac:dyDescent="0.25">
      <c r="A1136" s="44" t="s">
        <v>5513</v>
      </c>
      <c r="B1136" s="42">
        <v>0.93004886429412204</v>
      </c>
      <c r="C1136" s="43">
        <v>1.9390238414457501E-3</v>
      </c>
      <c r="D1136" s="42">
        <v>1.0283591736251001</v>
      </c>
      <c r="E1136" s="43">
        <v>0.43127998357659603</v>
      </c>
      <c r="F1136" s="42">
        <v>0.99195303828386105</v>
      </c>
      <c r="G1136" s="43">
        <v>0.88816199373059901</v>
      </c>
      <c r="H1136" s="80" t="s">
        <v>5514</v>
      </c>
      <c r="I1136" s="84" t="s">
        <v>5515</v>
      </c>
      <c r="J1136" s="82" t="s">
        <v>1539</v>
      </c>
      <c r="K1136" s="83" t="s">
        <v>5516</v>
      </c>
      <c r="L1136" s="82" t="s">
        <v>5517</v>
      </c>
      <c r="O1136" s="33"/>
      <c r="Q1136" s="33"/>
      <c r="R1136" s="33"/>
    </row>
    <row r="1137" spans="1:18" x14ac:dyDescent="0.25">
      <c r="A1137" s="44" t="s">
        <v>5518</v>
      </c>
      <c r="B1137" s="42">
        <v>0.98297576081121896</v>
      </c>
      <c r="C1137" s="43">
        <v>0.66940670539982094</v>
      </c>
      <c r="D1137" s="42">
        <v>0.96279158002174403</v>
      </c>
      <c r="E1137" s="43">
        <v>0.33455970240337202</v>
      </c>
      <c r="F1137" s="42">
        <v>0.99671897119646702</v>
      </c>
      <c r="G1137" s="43">
        <v>0.96488302622949695</v>
      </c>
      <c r="H1137" s="80"/>
      <c r="I1137" s="84" t="s">
        <v>5519</v>
      </c>
      <c r="J1137" s="82" t="s">
        <v>1539</v>
      </c>
      <c r="K1137" s="83" t="s">
        <v>1540</v>
      </c>
      <c r="L1137" s="82" t="s">
        <v>1541</v>
      </c>
      <c r="O1137" s="33"/>
      <c r="Q1137" s="33"/>
      <c r="R1137" s="33"/>
    </row>
    <row r="1138" spans="1:18" x14ac:dyDescent="0.25">
      <c r="A1138" s="44" t="s">
        <v>5520</v>
      </c>
      <c r="B1138" s="42">
        <v>0.90812377785147602</v>
      </c>
      <c r="C1138" s="43">
        <v>1.02677689319305E-3</v>
      </c>
      <c r="D1138" s="42">
        <v>0.93623042706304005</v>
      </c>
      <c r="E1138" s="43">
        <v>5.1705096919889199E-2</v>
      </c>
      <c r="F1138" s="42">
        <v>0.999973521232978</v>
      </c>
      <c r="G1138" s="43">
        <v>0.99928595050406899</v>
      </c>
      <c r="H1138" s="80"/>
      <c r="I1138" s="84" t="s">
        <v>5521</v>
      </c>
      <c r="J1138" s="82" t="s">
        <v>1539</v>
      </c>
      <c r="K1138" s="83" t="s">
        <v>5522</v>
      </c>
      <c r="L1138" s="82" t="s">
        <v>1541</v>
      </c>
      <c r="O1138" s="33"/>
      <c r="Q1138" s="33"/>
      <c r="R1138" s="33"/>
    </row>
    <row r="1139" spans="1:18" x14ac:dyDescent="0.25">
      <c r="A1139" s="44" t="s">
        <v>5523</v>
      </c>
      <c r="B1139" s="42">
        <v>0.84161578412594895</v>
      </c>
      <c r="C1139" s="43">
        <v>9.6303329713102499E-5</v>
      </c>
      <c r="D1139" s="42">
        <v>1.0674306919949801</v>
      </c>
      <c r="E1139" s="43">
        <v>0.26551754064184102</v>
      </c>
      <c r="F1139" s="42">
        <v>0.99608768804191405</v>
      </c>
      <c r="G1139" s="43">
        <v>0.97183557626299699</v>
      </c>
      <c r="H1139" s="80"/>
      <c r="I1139" s="84" t="s">
        <v>5524</v>
      </c>
      <c r="J1139" s="82" t="s">
        <v>1539</v>
      </c>
      <c r="K1139" s="83" t="s">
        <v>1540</v>
      </c>
      <c r="L1139" s="82" t="s">
        <v>1541</v>
      </c>
      <c r="O1139" s="33"/>
      <c r="Q1139" s="33"/>
      <c r="R1139" s="33"/>
    </row>
    <row r="1140" spans="1:18" x14ac:dyDescent="0.25">
      <c r="A1140" s="44" t="s">
        <v>5525</v>
      </c>
      <c r="B1140" s="42">
        <v>1.136269471469</v>
      </c>
      <c r="C1140" s="43">
        <v>6.7041179762225197E-6</v>
      </c>
      <c r="D1140" s="42">
        <v>1.05434503110059</v>
      </c>
      <c r="E1140" s="43">
        <v>0.115224692056847</v>
      </c>
      <c r="F1140" s="42">
        <v>1.01628193509617</v>
      </c>
      <c r="G1140" s="43">
        <v>0.75942544370485299</v>
      </c>
      <c r="H1140" s="80" t="s">
        <v>5526</v>
      </c>
      <c r="I1140" s="84" t="s">
        <v>5527</v>
      </c>
      <c r="J1140" s="82" t="s">
        <v>1539</v>
      </c>
      <c r="K1140" s="83" t="s">
        <v>5528</v>
      </c>
      <c r="L1140" s="82" t="s">
        <v>5529</v>
      </c>
      <c r="O1140" s="33"/>
      <c r="Q1140" s="33"/>
      <c r="R1140" s="33"/>
    </row>
    <row r="1141" spans="1:18" x14ac:dyDescent="0.25">
      <c r="A1141" s="44" t="s">
        <v>5530</v>
      </c>
      <c r="B1141" s="42">
        <v>0.98030884200429202</v>
      </c>
      <c r="C1141" s="43">
        <v>0.712421941454081</v>
      </c>
      <c r="D1141" s="42">
        <v>1.01781882309972</v>
      </c>
      <c r="E1141" s="43">
        <v>0.86568503532626595</v>
      </c>
      <c r="F1141" s="42">
        <v>1.0164549611957701</v>
      </c>
      <c r="G1141" s="43">
        <v>0.85314468587943004</v>
      </c>
      <c r="H1141" s="80" t="s">
        <v>1897</v>
      </c>
      <c r="I1141" s="84" t="s">
        <v>5531</v>
      </c>
      <c r="J1141" s="82" t="s">
        <v>1539</v>
      </c>
      <c r="K1141" s="83" t="s">
        <v>5532</v>
      </c>
      <c r="L1141" s="82" t="s">
        <v>1901</v>
      </c>
      <c r="O1141" s="33"/>
      <c r="Q1141" s="33"/>
      <c r="R1141" s="33"/>
    </row>
    <row r="1142" spans="1:18" x14ac:dyDescent="0.25">
      <c r="A1142" s="44" t="s">
        <v>5533</v>
      </c>
      <c r="B1142" s="42">
        <v>0.91030012540881899</v>
      </c>
      <c r="C1142" s="43">
        <v>7.6916590966157198E-3</v>
      </c>
      <c r="D1142" s="42">
        <v>0.91353372969969104</v>
      </c>
      <c r="E1142" s="43">
        <v>1.35894007548839E-2</v>
      </c>
      <c r="F1142" s="42">
        <v>1.03968079460825</v>
      </c>
      <c r="G1142" s="43">
        <v>0.37700977433891603</v>
      </c>
      <c r="H1142" s="80" t="s">
        <v>2211</v>
      </c>
      <c r="I1142" s="84" t="s">
        <v>5534</v>
      </c>
      <c r="J1142" s="82" t="s">
        <v>1539</v>
      </c>
      <c r="K1142" s="83" t="s">
        <v>1540</v>
      </c>
      <c r="L1142" s="82" t="s">
        <v>2214</v>
      </c>
      <c r="O1142" s="33"/>
      <c r="Q1142" s="33"/>
      <c r="R1142" s="33"/>
    </row>
    <row r="1143" spans="1:18" x14ac:dyDescent="0.25">
      <c r="A1143" s="44" t="s">
        <v>5535</v>
      </c>
      <c r="B1143" s="42">
        <v>1.3277067316923401</v>
      </c>
      <c r="C1143" s="43">
        <v>1.9818535475865199E-10</v>
      </c>
      <c r="D1143" s="42">
        <v>1.0675741986242999</v>
      </c>
      <c r="E1143" s="43">
        <v>0.26134954228277701</v>
      </c>
      <c r="F1143" s="42">
        <v>1.01886269700006</v>
      </c>
      <c r="G1143" s="43">
        <v>0.80386815228710695</v>
      </c>
      <c r="H1143" s="80" t="s">
        <v>5536</v>
      </c>
      <c r="I1143" s="85" t="s">
        <v>5537</v>
      </c>
      <c r="J1143" s="82" t="s">
        <v>5538</v>
      </c>
      <c r="K1143" s="83" t="s">
        <v>5539</v>
      </c>
      <c r="L1143" s="82" t="s">
        <v>5540</v>
      </c>
      <c r="O1143" s="33"/>
      <c r="Q1143" s="33"/>
      <c r="R1143" s="33"/>
    </row>
    <row r="1144" spans="1:18" x14ac:dyDescent="0.25">
      <c r="A1144" s="44" t="s">
        <v>5541</v>
      </c>
      <c r="B1144" s="42">
        <v>0.96071245384723303</v>
      </c>
      <c r="C1144" s="43">
        <v>0.29526794747885698</v>
      </c>
      <c r="D1144" s="42">
        <v>0.90700881526341703</v>
      </c>
      <c r="E1144" s="43">
        <v>1.3879574120351301E-2</v>
      </c>
      <c r="F1144" s="42">
        <v>1.06100192919379</v>
      </c>
      <c r="G1144" s="43">
        <v>0.157098921348719</v>
      </c>
      <c r="H1144" s="80" t="s">
        <v>2035</v>
      </c>
      <c r="I1144" s="84" t="s">
        <v>5542</v>
      </c>
      <c r="J1144" s="82" t="s">
        <v>1539</v>
      </c>
      <c r="K1144" s="83">
        <v>35.1</v>
      </c>
      <c r="L1144" s="82" t="s">
        <v>2039</v>
      </c>
      <c r="O1144" s="33"/>
      <c r="Q1144" s="33"/>
      <c r="R1144" s="33"/>
    </row>
    <row r="1145" spans="1:18" x14ac:dyDescent="0.25">
      <c r="A1145" s="44" t="s">
        <v>5543</v>
      </c>
      <c r="B1145" s="42">
        <v>0.94426630418146695</v>
      </c>
      <c r="C1145" s="43">
        <v>0.15483315023626701</v>
      </c>
      <c r="D1145" s="42">
        <v>0.91226596644846103</v>
      </c>
      <c r="E1145" s="43">
        <v>3.3993146483024698E-2</v>
      </c>
      <c r="F1145" s="42">
        <v>0.99618480586578095</v>
      </c>
      <c r="G1145" s="43">
        <v>0.96789812522532404</v>
      </c>
      <c r="H1145" s="80"/>
      <c r="I1145" s="84" t="s">
        <v>5544</v>
      </c>
      <c r="J1145" s="82" t="s">
        <v>1539</v>
      </c>
      <c r="K1145" s="83" t="s">
        <v>5545</v>
      </c>
      <c r="L1145" s="82" t="s">
        <v>1541</v>
      </c>
      <c r="O1145" s="33"/>
      <c r="Q1145" s="33"/>
      <c r="R1145" s="33"/>
    </row>
    <row r="1146" spans="1:18" x14ac:dyDescent="0.25">
      <c r="A1146" s="44" t="s">
        <v>5546</v>
      </c>
      <c r="B1146" s="42">
        <v>0.78196848580990297</v>
      </c>
      <c r="C1146" s="43">
        <v>1.49679278839781E-12</v>
      </c>
      <c r="D1146" s="42">
        <v>0.97588475515842099</v>
      </c>
      <c r="E1146" s="43">
        <v>0.70741162448918804</v>
      </c>
      <c r="F1146" s="42">
        <v>0.96303383983241397</v>
      </c>
      <c r="G1146" s="43">
        <v>0.52706809006501998</v>
      </c>
      <c r="H1146" s="80" t="s">
        <v>2422</v>
      </c>
      <c r="I1146" s="85" t="s">
        <v>5547</v>
      </c>
      <c r="J1146" s="82" t="s">
        <v>5548</v>
      </c>
      <c r="K1146" s="83" t="s">
        <v>2424</v>
      </c>
      <c r="L1146" s="82" t="s">
        <v>2425</v>
      </c>
      <c r="O1146" s="33"/>
      <c r="Q1146" s="33"/>
      <c r="R1146" s="33"/>
    </row>
    <row r="1147" spans="1:18" x14ac:dyDescent="0.25">
      <c r="A1147" s="44" t="s">
        <v>5549</v>
      </c>
      <c r="B1147" s="42">
        <v>0.98649621060195103</v>
      </c>
      <c r="C1147" s="43">
        <v>0.79594655241324597</v>
      </c>
      <c r="D1147" s="42">
        <v>1.06861326469492</v>
      </c>
      <c r="E1147" s="43">
        <v>0.33904758878441699</v>
      </c>
      <c r="F1147" s="42">
        <v>1.0141467514331199</v>
      </c>
      <c r="G1147" s="43">
        <v>0.89191909827918203</v>
      </c>
      <c r="H1147" s="80" t="s">
        <v>2183</v>
      </c>
      <c r="I1147" s="84" t="s">
        <v>5550</v>
      </c>
      <c r="J1147" s="82" t="s">
        <v>1539</v>
      </c>
      <c r="K1147" s="83" t="s">
        <v>2518</v>
      </c>
      <c r="L1147" s="82" t="s">
        <v>2187</v>
      </c>
      <c r="O1147" s="33"/>
      <c r="Q1147" s="33"/>
      <c r="R1147" s="33"/>
    </row>
    <row r="1148" spans="1:18" x14ac:dyDescent="0.25">
      <c r="A1148" s="44" t="s">
        <v>5551</v>
      </c>
      <c r="B1148" s="42">
        <v>1.1464114866197099</v>
      </c>
      <c r="C1148" s="43">
        <v>4.0353638867534002E-6</v>
      </c>
      <c r="D1148" s="42">
        <v>0.99876715386699</v>
      </c>
      <c r="E1148" s="43">
        <v>0.98461220135110405</v>
      </c>
      <c r="F1148" s="42">
        <v>0.97632495589094204</v>
      </c>
      <c r="G1148" s="43">
        <v>0.52706809006501998</v>
      </c>
      <c r="H1148" s="80"/>
      <c r="I1148" s="84" t="s">
        <v>5552</v>
      </c>
      <c r="J1148" s="82" t="s">
        <v>1539</v>
      </c>
      <c r="K1148" s="83" t="s">
        <v>5553</v>
      </c>
      <c r="L1148" s="82" t="s">
        <v>1541</v>
      </c>
      <c r="O1148" s="33"/>
      <c r="Q1148" s="33"/>
      <c r="R1148" s="33"/>
    </row>
    <row r="1149" spans="1:18" x14ac:dyDescent="0.25">
      <c r="A1149" s="44" t="s">
        <v>5554</v>
      </c>
      <c r="B1149" s="42">
        <v>1.01831139628877</v>
      </c>
      <c r="C1149" s="43">
        <v>0.61425144909545304</v>
      </c>
      <c r="D1149" s="42">
        <v>0.957828848617305</v>
      </c>
      <c r="E1149" s="43">
        <v>0.318567964505793</v>
      </c>
      <c r="F1149" s="42">
        <v>1.06848509566949</v>
      </c>
      <c r="G1149" s="43">
        <v>6.80493147088196E-2</v>
      </c>
      <c r="H1149" s="80" t="s">
        <v>5555</v>
      </c>
      <c r="I1149" s="84" t="s">
        <v>5556</v>
      </c>
      <c r="J1149" s="82" t="s">
        <v>1539</v>
      </c>
      <c r="K1149" s="83" t="s">
        <v>5557</v>
      </c>
      <c r="L1149" s="82" t="s">
        <v>5558</v>
      </c>
      <c r="O1149" s="33"/>
      <c r="Q1149" s="33"/>
      <c r="R1149" s="33"/>
    </row>
    <row r="1150" spans="1:18" x14ac:dyDescent="0.25">
      <c r="A1150" s="44" t="s">
        <v>5559</v>
      </c>
      <c r="B1150" s="42">
        <v>1.04741382904074</v>
      </c>
      <c r="C1150" s="43">
        <v>0.358532392335281</v>
      </c>
      <c r="D1150" s="42">
        <v>1.0324704236075699</v>
      </c>
      <c r="E1150" s="43">
        <v>0.62911105530883105</v>
      </c>
      <c r="F1150" s="42">
        <v>0.92976244124991703</v>
      </c>
      <c r="G1150" s="43">
        <v>0.15593540457645699</v>
      </c>
      <c r="H1150" s="80"/>
      <c r="I1150" s="84" t="s">
        <v>5560</v>
      </c>
      <c r="J1150" s="82" t="s">
        <v>1539</v>
      </c>
      <c r="K1150" s="83" t="s">
        <v>3308</v>
      </c>
      <c r="L1150" s="82" t="s">
        <v>1541</v>
      </c>
      <c r="O1150" s="33"/>
      <c r="Q1150" s="33"/>
      <c r="R1150" s="33"/>
    </row>
    <row r="1151" spans="1:18" x14ac:dyDescent="0.25">
      <c r="A1151" s="44" t="s">
        <v>5561</v>
      </c>
      <c r="B1151" s="42">
        <v>0.88669254416518195</v>
      </c>
      <c r="C1151" s="43">
        <v>1.2380172556241399E-7</v>
      </c>
      <c r="D1151" s="42">
        <v>1.1151362083267</v>
      </c>
      <c r="E1151" s="43">
        <v>2.1526638674067598E-5</v>
      </c>
      <c r="F1151" s="42">
        <v>0.97096970856829101</v>
      </c>
      <c r="G1151" s="43">
        <v>0.38070289615533498</v>
      </c>
      <c r="H1151" s="80" t="s">
        <v>5562</v>
      </c>
      <c r="I1151" s="84" t="s">
        <v>5563</v>
      </c>
      <c r="J1151" s="82" t="s">
        <v>1539</v>
      </c>
      <c r="K1151" s="83" t="s">
        <v>5564</v>
      </c>
      <c r="L1151" s="82" t="s">
        <v>5565</v>
      </c>
      <c r="O1151" s="33"/>
      <c r="Q1151" s="33"/>
      <c r="R1151" s="33"/>
    </row>
    <row r="1152" spans="1:18" x14ac:dyDescent="0.25">
      <c r="A1152" s="44" t="s">
        <v>5566</v>
      </c>
      <c r="B1152" s="42">
        <v>0.956878189436426</v>
      </c>
      <c r="C1152" s="43">
        <v>4.8153038427536703E-2</v>
      </c>
      <c r="D1152" s="42">
        <v>1.0002924138671401</v>
      </c>
      <c r="E1152" s="43">
        <v>0.99400820363146603</v>
      </c>
      <c r="F1152" s="42">
        <v>1.0082427549114601</v>
      </c>
      <c r="G1152" s="43">
        <v>0.85041907929617799</v>
      </c>
      <c r="H1152" s="80" t="s">
        <v>5567</v>
      </c>
      <c r="I1152" s="84" t="s">
        <v>5568</v>
      </c>
      <c r="J1152" s="82" t="s">
        <v>1539</v>
      </c>
      <c r="K1152" s="83" t="s">
        <v>5569</v>
      </c>
      <c r="L1152" s="82" t="s">
        <v>5570</v>
      </c>
      <c r="O1152" s="33"/>
      <c r="Q1152" s="33"/>
      <c r="R1152" s="33"/>
    </row>
    <row r="1153" spans="1:18" x14ac:dyDescent="0.25">
      <c r="A1153" s="44" t="s">
        <v>5571</v>
      </c>
      <c r="B1153" s="42">
        <v>0.94327103932735401</v>
      </c>
      <c r="C1153" s="43">
        <v>5.7938196209083102E-2</v>
      </c>
      <c r="D1153" s="42">
        <v>0.97464812766689202</v>
      </c>
      <c r="E1153" s="43">
        <v>0.67293360657337797</v>
      </c>
      <c r="F1153" s="42">
        <v>0.97857352776753304</v>
      </c>
      <c r="G1153" s="43">
        <v>0.776002275475838</v>
      </c>
      <c r="H1153" s="80"/>
      <c r="I1153" s="84" t="s">
        <v>5572</v>
      </c>
      <c r="J1153" s="82" t="s">
        <v>1539</v>
      </c>
      <c r="K1153" s="83">
        <v>35.1</v>
      </c>
      <c r="L1153" s="82" t="s">
        <v>1541</v>
      </c>
      <c r="O1153" s="33"/>
      <c r="Q1153" s="33"/>
      <c r="R1153" s="33"/>
    </row>
    <row r="1154" spans="1:18" x14ac:dyDescent="0.25">
      <c r="A1154" s="44" t="s">
        <v>5573</v>
      </c>
      <c r="B1154" s="42">
        <v>1.10533723111391</v>
      </c>
      <c r="C1154" s="43">
        <v>1.8054653583772201E-2</v>
      </c>
      <c r="D1154" s="42">
        <v>1.0243550228081899</v>
      </c>
      <c r="E1154" s="43">
        <v>0.78812812741193194</v>
      </c>
      <c r="F1154" s="42">
        <v>0.913090005823745</v>
      </c>
      <c r="G1154" s="43">
        <v>0.173952884207142</v>
      </c>
      <c r="H1154" s="80"/>
      <c r="I1154" s="84" t="s">
        <v>5574</v>
      </c>
      <c r="J1154" s="82" t="s">
        <v>1539</v>
      </c>
      <c r="K1154" s="83" t="s">
        <v>5575</v>
      </c>
      <c r="L1154" s="82" t="s">
        <v>1541</v>
      </c>
      <c r="O1154" s="33"/>
      <c r="Q1154" s="33"/>
      <c r="R1154" s="33"/>
    </row>
    <row r="1155" spans="1:18" x14ac:dyDescent="0.25">
      <c r="A1155" s="44" t="s">
        <v>5576</v>
      </c>
      <c r="B1155" s="42">
        <v>1.2263981566580699</v>
      </c>
      <c r="C1155" s="43">
        <v>7.1984738735569198E-10</v>
      </c>
      <c r="D1155" s="42">
        <v>1.00386833473764</v>
      </c>
      <c r="E1155" s="43">
        <v>0.95556211426743298</v>
      </c>
      <c r="F1155" s="42">
        <v>0.95168597152159595</v>
      </c>
      <c r="G1155" s="43">
        <v>0.18949523709719701</v>
      </c>
      <c r="H1155" s="80"/>
      <c r="I1155" s="85" t="s">
        <v>5577</v>
      </c>
      <c r="J1155" s="82" t="s">
        <v>1539</v>
      </c>
      <c r="K1155" s="83" t="s">
        <v>5578</v>
      </c>
      <c r="L1155" s="82" t="s">
        <v>1541</v>
      </c>
      <c r="O1155" s="33"/>
      <c r="Q1155" s="33"/>
      <c r="R1155" s="33"/>
    </row>
    <row r="1156" spans="1:18" x14ac:dyDescent="0.25">
      <c r="A1156" s="44" t="s">
        <v>5579</v>
      </c>
      <c r="B1156" s="42">
        <v>0.75713713629381096</v>
      </c>
      <c r="C1156" s="43">
        <v>2.40550082947236E-8</v>
      </c>
      <c r="D1156" s="42">
        <v>0.94980248792965705</v>
      </c>
      <c r="E1156" s="43">
        <v>0.568165818922581</v>
      </c>
      <c r="F1156" s="42">
        <v>1.0204891341423601</v>
      </c>
      <c r="G1156" s="43">
        <v>0.84602917572113501</v>
      </c>
      <c r="H1156" s="80"/>
      <c r="I1156" s="85" t="s">
        <v>5580</v>
      </c>
      <c r="J1156" s="82" t="s">
        <v>1539</v>
      </c>
      <c r="K1156" s="83" t="s">
        <v>5581</v>
      </c>
      <c r="L1156" s="82" t="s">
        <v>1541</v>
      </c>
      <c r="O1156" s="33"/>
      <c r="Q1156" s="33"/>
      <c r="R1156" s="33"/>
    </row>
    <row r="1157" spans="1:18" x14ac:dyDescent="0.25">
      <c r="A1157" s="44" t="s">
        <v>5582</v>
      </c>
      <c r="B1157" s="42">
        <v>0.88187328779498197</v>
      </c>
      <c r="C1157" s="43">
        <v>4.4347296059301599E-9</v>
      </c>
      <c r="D1157" s="42">
        <v>0.95839343988123304</v>
      </c>
      <c r="E1157" s="43">
        <v>0.14036906162210999</v>
      </c>
      <c r="F1157" s="42">
        <v>1.08923868526249</v>
      </c>
      <c r="G1157" s="43">
        <v>6.23882423701588E-4</v>
      </c>
      <c r="H1157" s="80"/>
      <c r="I1157" s="84" t="s">
        <v>5583</v>
      </c>
      <c r="J1157" s="82" t="s">
        <v>1539</v>
      </c>
      <c r="K1157" s="83" t="s">
        <v>5584</v>
      </c>
      <c r="L1157" s="82" t="s">
        <v>1541</v>
      </c>
      <c r="O1157" s="33"/>
      <c r="Q1157" s="33"/>
      <c r="R1157" s="33"/>
    </row>
    <row r="1158" spans="1:18" x14ac:dyDescent="0.25">
      <c r="A1158" s="44" t="s">
        <v>5585</v>
      </c>
      <c r="B1158" s="42">
        <v>0.86228121553538395</v>
      </c>
      <c r="C1158" s="43">
        <v>1.5073051042035701E-7</v>
      </c>
      <c r="D1158" s="42">
        <v>1.1178609881429</v>
      </c>
      <c r="E1158" s="43">
        <v>1.45307136801961E-3</v>
      </c>
      <c r="F1158" s="42">
        <v>1.0695271966348101</v>
      </c>
      <c r="G1158" s="43">
        <v>2.4623147619192699E-2</v>
      </c>
      <c r="H1158" s="80" t="s">
        <v>5249</v>
      </c>
      <c r="I1158" s="84" t="s">
        <v>5586</v>
      </c>
      <c r="J1158" s="82" t="s">
        <v>1539</v>
      </c>
      <c r="K1158" s="83">
        <v>35.1</v>
      </c>
      <c r="L1158" s="82" t="s">
        <v>5252</v>
      </c>
      <c r="O1158" s="33"/>
      <c r="Q1158" s="33"/>
      <c r="R1158" s="33"/>
    </row>
    <row r="1159" spans="1:18" x14ac:dyDescent="0.25">
      <c r="A1159" s="44" t="s">
        <v>5587</v>
      </c>
      <c r="B1159" s="42">
        <v>1.10899225020176</v>
      </c>
      <c r="C1159" s="43">
        <v>1.3951941350731301E-2</v>
      </c>
      <c r="D1159" s="42">
        <v>0.91987984930248101</v>
      </c>
      <c r="E1159" s="43">
        <v>0.19539910564681401</v>
      </c>
      <c r="F1159" s="42">
        <v>1.0356042402983401</v>
      </c>
      <c r="G1159" s="43">
        <v>0.67486658437531999</v>
      </c>
      <c r="H1159" s="80"/>
      <c r="I1159" s="84" t="s">
        <v>5588</v>
      </c>
      <c r="J1159" s="82" t="s">
        <v>1539</v>
      </c>
      <c r="K1159" s="83" t="s">
        <v>5191</v>
      </c>
      <c r="L1159" s="82" t="s">
        <v>1541</v>
      </c>
      <c r="O1159" s="33"/>
      <c r="Q1159" s="33"/>
      <c r="R1159" s="33"/>
    </row>
    <row r="1160" spans="1:18" x14ac:dyDescent="0.25">
      <c r="A1160" s="44" t="s">
        <v>5589</v>
      </c>
      <c r="B1160" s="42">
        <v>1.1202481273931699</v>
      </c>
      <c r="C1160" s="43">
        <v>4.8345765387689899E-4</v>
      </c>
      <c r="D1160" s="42">
        <v>1.0178960501080201</v>
      </c>
      <c r="E1160" s="43">
        <v>0.74488078817744796</v>
      </c>
      <c r="F1160" s="42">
        <v>1.02690708610004</v>
      </c>
      <c r="G1160" s="43">
        <v>0.63358681647986803</v>
      </c>
      <c r="H1160" s="80"/>
      <c r="I1160" s="84" t="s">
        <v>5590</v>
      </c>
      <c r="J1160" s="82" t="s">
        <v>1539</v>
      </c>
      <c r="K1160" s="83" t="s">
        <v>5591</v>
      </c>
      <c r="L1160" s="82" t="s">
        <v>1541</v>
      </c>
      <c r="O1160" s="33"/>
      <c r="Q1160" s="33"/>
      <c r="R1160" s="33"/>
    </row>
    <row r="1161" spans="1:18" x14ac:dyDescent="0.25">
      <c r="A1161" s="44" t="s">
        <v>5592</v>
      </c>
      <c r="B1161" s="42">
        <v>1.00140380336598</v>
      </c>
      <c r="C1161" s="43">
        <v>0.97964619249722995</v>
      </c>
      <c r="D1161" s="42">
        <v>1.0201905522799299</v>
      </c>
      <c r="E1161" s="43">
        <v>0.84666953304932402</v>
      </c>
      <c r="F1161" s="42">
        <v>0.99869615552510904</v>
      </c>
      <c r="G1161" s="43">
        <v>0.98895747348982199</v>
      </c>
      <c r="H1161" s="80" t="s">
        <v>5593</v>
      </c>
      <c r="I1161" s="84" t="s">
        <v>5594</v>
      </c>
      <c r="J1161" s="82" t="s">
        <v>1539</v>
      </c>
      <c r="K1161" s="83">
        <v>35.1</v>
      </c>
      <c r="L1161" s="82" t="s">
        <v>5595</v>
      </c>
      <c r="O1161" s="33"/>
      <c r="Q1161" s="33"/>
      <c r="R1161" s="33"/>
    </row>
    <row r="1162" spans="1:18" x14ac:dyDescent="0.25">
      <c r="A1162" s="44" t="s">
        <v>5596</v>
      </c>
      <c r="B1162" s="42">
        <v>0.89382913533254804</v>
      </c>
      <c r="C1162" s="43">
        <v>1.78294313881463E-6</v>
      </c>
      <c r="D1162" s="42">
        <v>0.97709815516809095</v>
      </c>
      <c r="E1162" s="43">
        <v>0.56672335104735805</v>
      </c>
      <c r="F1162" s="42">
        <v>1.0745267965570999</v>
      </c>
      <c r="G1162" s="43">
        <v>2.7852691620019999E-2</v>
      </c>
      <c r="H1162" s="80"/>
      <c r="I1162" s="84" t="s">
        <v>5597</v>
      </c>
      <c r="J1162" s="82" t="s">
        <v>1539</v>
      </c>
      <c r="K1162" s="83" t="s">
        <v>1540</v>
      </c>
      <c r="L1162" s="82" t="s">
        <v>1541</v>
      </c>
      <c r="O1162" s="33"/>
      <c r="Q1162" s="33"/>
      <c r="R1162" s="33"/>
    </row>
    <row r="1163" spans="1:18" x14ac:dyDescent="0.25">
      <c r="A1163" s="44" t="s">
        <v>5598</v>
      </c>
      <c r="B1163" s="42">
        <v>1.0818200105445801</v>
      </c>
      <c r="C1163" s="43">
        <v>1.3582403014737199E-2</v>
      </c>
      <c r="D1163" s="42">
        <v>1.0232033074798399</v>
      </c>
      <c r="E1163" s="43">
        <v>0.70741162448918804</v>
      </c>
      <c r="F1163" s="42">
        <v>0.97897281958573201</v>
      </c>
      <c r="G1163" s="43">
        <v>0.711870215046569</v>
      </c>
      <c r="H1163" s="80"/>
      <c r="I1163" s="84" t="s">
        <v>5599</v>
      </c>
      <c r="J1163" s="82" t="s">
        <v>1539</v>
      </c>
      <c r="K1163" s="83" t="s">
        <v>5578</v>
      </c>
      <c r="L1163" s="82" t="s">
        <v>1541</v>
      </c>
      <c r="O1163" s="33"/>
      <c r="Q1163" s="33"/>
      <c r="R1163" s="33"/>
    </row>
    <row r="1164" spans="1:18" x14ac:dyDescent="0.25">
      <c r="A1164" s="44" t="s">
        <v>5600</v>
      </c>
      <c r="B1164" s="42">
        <v>0.92330003153652296</v>
      </c>
      <c r="C1164" s="43">
        <v>3.7762838203365602E-2</v>
      </c>
      <c r="D1164" s="42">
        <v>1.00041183039141</v>
      </c>
      <c r="E1164" s="43">
        <v>0.99400820363146603</v>
      </c>
      <c r="F1164" s="42">
        <v>0.96943038133780901</v>
      </c>
      <c r="G1164" s="43">
        <v>0.65655553551658297</v>
      </c>
      <c r="H1164" s="80" t="s">
        <v>5601</v>
      </c>
      <c r="I1164" s="84" t="s">
        <v>5602</v>
      </c>
      <c r="J1164" s="82" t="s">
        <v>1539</v>
      </c>
      <c r="K1164" s="83" t="s">
        <v>3298</v>
      </c>
      <c r="L1164" s="82" t="s">
        <v>3299</v>
      </c>
      <c r="O1164" s="33"/>
      <c r="Q1164" s="33"/>
      <c r="R1164" s="33"/>
    </row>
  </sheetData>
  <mergeCells count="6">
    <mergeCell ref="B1:J1"/>
    <mergeCell ref="B2:J2"/>
    <mergeCell ref="A3:J3"/>
    <mergeCell ref="B4:C4"/>
    <mergeCell ref="D4:E4"/>
    <mergeCell ref="F4:G4"/>
  </mergeCells>
  <conditionalFormatting sqref="C6:C1164 E6:E1164 G6:G1164">
    <cfRule type="cellIs" dxfId="55" priority="1" operator="lessThan">
      <formula>0.01</formula>
    </cfRule>
  </conditionalFormatting>
  <conditionalFormatting sqref="C5">
    <cfRule type="cellIs" dxfId="54" priority="2" operator="lessThan">
      <formula>0.01</formula>
    </cfRule>
  </conditionalFormatting>
  <conditionalFormatting sqref="E5">
    <cfRule type="cellIs" dxfId="53" priority="3" operator="lessThan">
      <formula>0.01</formula>
    </cfRule>
  </conditionalFormatting>
  <conditionalFormatting sqref="G5">
    <cfRule type="cellIs" dxfId="52" priority="4" operator="lessThan">
      <formula>0.01</formula>
    </cfRule>
  </conditionalFormatting>
  <conditionalFormatting sqref="E1165:E1048576 B4:B1164 G1165:G1048576 D4:D1164 I1165:I1048576 F4:F1164">
    <cfRule type="cellIs" dxfId="51" priority="5" operator="lessThan">
      <formula>0.8333</formula>
    </cfRule>
    <cfRule type="cellIs" dxfId="50" priority="6" operator="greaterThan">
      <formula>1.2</formula>
    </cfRule>
  </conditionalFormatting>
  <conditionalFormatting sqref="J5:L5">
    <cfRule type="cellIs" dxfId="49" priority="7" operator="lessThan">
      <formula>0.01</formula>
    </cfRule>
  </conditionalFormatting>
  <conditionalFormatting sqref="C6:C1164">
    <cfRule type="cellIs" dxfId="48" priority="8" operator="lessThan">
      <formula>0.01</formula>
    </cfRule>
  </conditionalFormatting>
  <conditionalFormatting sqref="E6:E1164">
    <cfRule type="cellIs" dxfId="47" priority="9" operator="lessThan">
      <formula>0.01</formula>
    </cfRule>
  </conditionalFormatting>
  <conditionalFormatting sqref="G6:G1164">
    <cfRule type="cellIs" dxfId="46" priority="10" operator="lessThan">
      <formula>0.01</formula>
    </cfRule>
  </conditionalFormatting>
  <conditionalFormatting sqref="D6">
    <cfRule type="cellIs" dxfId="45" priority="11" operator="greaterThan">
      <formula>1.2</formula>
    </cfRule>
  </conditionalFormatting>
  <conditionalFormatting sqref="D7">
    <cfRule type="cellIs" dxfId="44" priority="12" operator="greaterThan">
      <formula>1.2</formula>
    </cfRule>
  </conditionalFormatting>
  <conditionalFormatting sqref="D8:D1164">
    <cfRule type="cellIs" dxfId="43" priority="13" operator="greaterThan">
      <formula>1.2</formula>
    </cfRule>
  </conditionalFormatting>
  <conditionalFormatting sqref="B6:B1162">
    <cfRule type="cellIs" dxfId="42" priority="14" operator="greaterThan">
      <formula>1.2</formula>
    </cfRule>
  </conditionalFormatting>
  <conditionalFormatting sqref="F6:F1162">
    <cfRule type="cellIs" dxfId="41" priority="15" operator="greaterThan">
      <formula>1.2</formula>
    </cfRule>
  </conditionalFormatting>
  <conditionalFormatting sqref="F1163:F1164">
    <cfRule type="cellIs" dxfId="40" priority="16" operator="greaterThan">
      <formula>1.2</formula>
    </cfRule>
  </conditionalFormatting>
  <conditionalFormatting sqref="B1162:B1164">
    <cfRule type="cellIs" dxfId="39" priority="17" operator="greaterThan">
      <formula>1.2</formula>
    </cfRule>
  </conditionalFormatting>
  <conditionalFormatting sqref="B6:B1164">
    <cfRule type="cellIs" dxfId="38" priority="18" operator="lessThan">
      <formula>0.8333</formula>
    </cfRule>
  </conditionalFormatting>
  <conditionalFormatting sqref="D6:D1162">
    <cfRule type="cellIs" dxfId="37" priority="19" operator="greaterThan">
      <formula>1.2</formula>
    </cfRule>
  </conditionalFormatting>
  <conditionalFormatting sqref="D1162:D1164">
    <cfRule type="cellIs" dxfId="36" priority="20" operator="greaterThan">
      <formula>1.2</formula>
    </cfRule>
  </conditionalFormatting>
  <conditionalFormatting sqref="D6:D1164">
    <cfRule type="cellIs" dxfId="35" priority="21" operator="lessThan">
      <formula>0.8333</formula>
    </cfRule>
  </conditionalFormatting>
  <conditionalFormatting sqref="F6">
    <cfRule type="cellIs" dxfId="34" priority="22" operator="greaterThan">
      <formula>1.2</formula>
    </cfRule>
  </conditionalFormatting>
  <conditionalFormatting sqref="F7">
    <cfRule type="cellIs" dxfId="33" priority="23" operator="greaterThan">
      <formula>1.2</formula>
    </cfRule>
  </conditionalFormatting>
  <conditionalFormatting sqref="F8:F1164">
    <cfRule type="cellIs" dxfId="32" priority="24" operator="greaterThan">
      <formula>1.2</formula>
    </cfRule>
  </conditionalFormatting>
  <conditionalFormatting sqref="F6:F1162">
    <cfRule type="cellIs" dxfId="31" priority="25" operator="greaterThan">
      <formula>1.2</formula>
    </cfRule>
  </conditionalFormatting>
  <conditionalFormatting sqref="F1162:F1164">
    <cfRule type="cellIs" dxfId="30" priority="26" operator="greaterThan">
      <formula>1.2</formula>
    </cfRule>
  </conditionalFormatting>
  <conditionalFormatting sqref="F6:F1164">
    <cfRule type="cellIs" dxfId="29" priority="27" operator="lessThan">
      <formula>0.8333</formula>
    </cfRule>
  </conditionalFormatting>
  <hyperlinks>
    <hyperlink ref="J41" r:id="rId1"/>
    <hyperlink ref="J92" r:id="rId2"/>
  </hyperlinks>
  <pageMargins left="0.70866141732283472" right="0.70866141732283472" top="0.74803149606299213" bottom="0.74803149606299213" header="0.51181102362204722" footer="0.51181102362204722"/>
  <pageSetup paperSize="9" scale="13" firstPageNumber="0" fitToHeight="20" orientation="landscape" horizontalDpi="300" verticalDpi="300" r:id="rId3"/>
  <drawing r:id="rId4"/>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14"/>
  <sheetViews>
    <sheetView workbookViewId="0">
      <selection sqref="A1:A1048576"/>
    </sheetView>
  </sheetViews>
  <sheetFormatPr baseColWidth="10" defaultRowHeight="15" x14ac:dyDescent="0.25"/>
  <cols>
    <col min="1" max="1" width="7" style="121" customWidth="1"/>
    <col min="2" max="2" width="15.42578125" style="121" customWidth="1"/>
    <col min="3" max="3" width="13" style="121" bestFit="1" customWidth="1"/>
    <col min="4" max="9" width="11.42578125" style="121"/>
    <col min="10" max="10" width="31.28515625" style="121" customWidth="1"/>
    <col min="11" max="16384" width="11.42578125" style="121"/>
  </cols>
  <sheetData>
    <row r="1" spans="1:16" ht="32.25" customHeight="1" x14ac:dyDescent="0.25">
      <c r="B1" s="122" t="s">
        <v>103</v>
      </c>
      <c r="C1" s="218" t="s">
        <v>5823</v>
      </c>
      <c r="D1" s="218"/>
      <c r="E1" s="218"/>
      <c r="F1" s="218"/>
      <c r="G1" s="218"/>
      <c r="H1" s="218"/>
      <c r="I1" s="218"/>
      <c r="J1" s="218"/>
    </row>
    <row r="2" spans="1:16" ht="29.25" customHeight="1" x14ac:dyDescent="0.25">
      <c r="B2" s="122" t="s">
        <v>104</v>
      </c>
      <c r="C2" s="218" t="s">
        <v>5603</v>
      </c>
      <c r="D2" s="218"/>
      <c r="E2" s="218"/>
      <c r="F2" s="218"/>
      <c r="G2" s="218"/>
      <c r="H2" s="218"/>
      <c r="I2" s="218"/>
      <c r="J2" s="218"/>
    </row>
    <row r="3" spans="1:16" ht="33" customHeight="1" x14ac:dyDescent="0.25">
      <c r="A3" s="123"/>
      <c r="B3" s="123"/>
      <c r="C3" s="219" t="s">
        <v>5815</v>
      </c>
      <c r="D3" s="218"/>
      <c r="E3" s="218"/>
      <c r="F3" s="218"/>
      <c r="G3" s="218"/>
      <c r="H3" s="218"/>
      <c r="I3" s="218"/>
      <c r="J3" s="218"/>
      <c r="K3" s="123"/>
      <c r="L3" s="123"/>
      <c r="M3" s="123"/>
      <c r="N3" s="123"/>
      <c r="O3" s="123"/>
      <c r="P3" s="123"/>
    </row>
    <row r="4" spans="1:16" s="124" customFormat="1" ht="43.9" customHeight="1" x14ac:dyDescent="0.25">
      <c r="B4" s="125"/>
      <c r="C4" s="126" t="s">
        <v>5745</v>
      </c>
      <c r="D4" s="127" t="s">
        <v>5746</v>
      </c>
      <c r="E4" s="127" t="s">
        <v>5747</v>
      </c>
      <c r="F4" s="127" t="s">
        <v>5748</v>
      </c>
      <c r="G4" s="127" t="s">
        <v>5749</v>
      </c>
      <c r="H4" s="127" t="s">
        <v>5750</v>
      </c>
      <c r="I4" s="127" t="s">
        <v>5751</v>
      </c>
      <c r="J4" s="152" t="s">
        <v>5792</v>
      </c>
    </row>
    <row r="5" spans="1:16" x14ac:dyDescent="0.25">
      <c r="B5" s="220" t="s">
        <v>5752</v>
      </c>
      <c r="C5" s="128" t="s">
        <v>1063</v>
      </c>
      <c r="D5" s="129">
        <v>611.289558090887</v>
      </c>
      <c r="E5" s="129">
        <v>611.28625366193899</v>
      </c>
      <c r="F5" s="129">
        <v>611.29558257569499</v>
      </c>
      <c r="G5" s="129">
        <v>1519.59</v>
      </c>
      <c r="H5" s="129">
        <v>1514.38</v>
      </c>
      <c r="I5" s="129">
        <v>1521.6179999999999</v>
      </c>
      <c r="J5" s="223" t="s">
        <v>5753</v>
      </c>
    </row>
    <row r="6" spans="1:16" x14ac:dyDescent="0.25">
      <c r="B6" s="221"/>
      <c r="C6" s="130" t="s">
        <v>1153</v>
      </c>
      <c r="D6" s="131">
        <v>657.29289133424902</v>
      </c>
      <c r="E6" s="131">
        <v>657.28613103034797</v>
      </c>
      <c r="F6" s="131">
        <v>657.29738389300405</v>
      </c>
      <c r="G6" s="131">
        <v>1519.5920000000001</v>
      </c>
      <c r="H6" s="131">
        <v>1514.38</v>
      </c>
      <c r="I6" s="131">
        <v>1522.6120000000001</v>
      </c>
      <c r="J6" s="224"/>
    </row>
    <row r="7" spans="1:16" x14ac:dyDescent="0.25">
      <c r="B7" s="221"/>
      <c r="C7" s="130" t="s">
        <v>300</v>
      </c>
      <c r="D7" s="131">
        <v>253.09195391549699</v>
      </c>
      <c r="E7" s="131">
        <v>253.090358594234</v>
      </c>
      <c r="F7" s="131">
        <v>253.094035577635</v>
      </c>
      <c r="G7" s="131">
        <v>1691.818</v>
      </c>
      <c r="H7" s="131">
        <v>1685.79</v>
      </c>
      <c r="I7" s="131">
        <v>1694.146</v>
      </c>
      <c r="J7" s="224" t="s">
        <v>5754</v>
      </c>
    </row>
    <row r="8" spans="1:16" x14ac:dyDescent="0.25">
      <c r="B8" s="221"/>
      <c r="C8" s="130" t="s">
        <v>716</v>
      </c>
      <c r="D8" s="131">
        <v>449.23833061477598</v>
      </c>
      <c r="E8" s="131">
        <v>449.23592338681698</v>
      </c>
      <c r="F8" s="131">
        <v>449.24277084780601</v>
      </c>
      <c r="G8" s="131">
        <v>1691.452</v>
      </c>
      <c r="H8" s="131">
        <v>1686.828</v>
      </c>
      <c r="I8" s="131">
        <v>1696.1279999999999</v>
      </c>
      <c r="J8" s="224"/>
    </row>
    <row r="9" spans="1:16" x14ac:dyDescent="0.25">
      <c r="B9" s="221"/>
      <c r="C9" s="130" t="s">
        <v>721</v>
      </c>
      <c r="D9" s="131">
        <v>450.24158781794199</v>
      </c>
      <c r="E9" s="131">
        <v>450.23867347457298</v>
      </c>
      <c r="F9" s="131">
        <v>450.24326742808199</v>
      </c>
      <c r="G9" s="131">
        <v>1691.818</v>
      </c>
      <c r="H9" s="131">
        <v>1689.18</v>
      </c>
      <c r="I9" s="131">
        <v>1694.146</v>
      </c>
      <c r="J9" s="224"/>
    </row>
    <row r="10" spans="1:16" x14ac:dyDescent="0.25">
      <c r="B10" s="221"/>
      <c r="C10" s="130" t="s">
        <v>791</v>
      </c>
      <c r="D10" s="131">
        <v>495.24372690573301</v>
      </c>
      <c r="E10" s="131">
        <v>495.24063385406703</v>
      </c>
      <c r="F10" s="131">
        <v>495.247913165071</v>
      </c>
      <c r="G10" s="131">
        <v>1691.425</v>
      </c>
      <c r="H10" s="131">
        <v>1686.828</v>
      </c>
      <c r="I10" s="131">
        <v>1696.1279999999999</v>
      </c>
      <c r="J10" s="224"/>
    </row>
    <row r="11" spans="1:16" ht="18" x14ac:dyDescent="0.25">
      <c r="B11" s="222"/>
      <c r="C11" s="132" t="s">
        <v>717</v>
      </c>
      <c r="D11" s="133">
        <v>449.23837380836397</v>
      </c>
      <c r="E11" s="133">
        <v>449.23582908992603</v>
      </c>
      <c r="F11" s="133">
        <v>449.24117287129701</v>
      </c>
      <c r="G11" s="133">
        <v>1775.646</v>
      </c>
      <c r="H11" s="133">
        <v>1772.9739999999999</v>
      </c>
      <c r="I11" s="133">
        <v>1779.0260000000001</v>
      </c>
      <c r="J11" s="134" t="s">
        <v>5754</v>
      </c>
    </row>
    <row r="12" spans="1:16" s="135" customFormat="1" ht="60" x14ac:dyDescent="0.25">
      <c r="B12" s="136" t="s">
        <v>5755</v>
      </c>
      <c r="C12" s="137" t="s">
        <v>421</v>
      </c>
      <c r="D12" s="138">
        <v>359.09725888215098</v>
      </c>
      <c r="E12" s="138">
        <v>359.09383889774</v>
      </c>
      <c r="F12" s="138">
        <v>359.09885491470402</v>
      </c>
      <c r="G12" s="138">
        <v>515.18240000000003</v>
      </c>
      <c r="H12" s="138">
        <v>509.3698</v>
      </c>
      <c r="I12" s="138">
        <v>517.70320000000004</v>
      </c>
      <c r="J12" s="139" t="s">
        <v>5756</v>
      </c>
    </row>
    <row r="13" spans="1:16" x14ac:dyDescent="0.25">
      <c r="B13" s="214" t="s">
        <v>5757</v>
      </c>
      <c r="C13" s="215"/>
      <c r="D13" s="215"/>
      <c r="E13" s="215"/>
      <c r="F13" s="215"/>
      <c r="G13" s="215"/>
      <c r="H13" s="215"/>
      <c r="I13" s="215"/>
      <c r="J13" s="215"/>
    </row>
    <row r="14" spans="1:16" x14ac:dyDescent="0.25">
      <c r="B14" s="216" t="s">
        <v>5758</v>
      </c>
      <c r="C14" s="217"/>
      <c r="D14" s="217"/>
      <c r="E14" s="217"/>
      <c r="F14" s="217"/>
      <c r="G14" s="217"/>
      <c r="H14" s="217"/>
      <c r="I14" s="217"/>
      <c r="J14" s="217"/>
    </row>
  </sheetData>
  <mergeCells count="8">
    <mergeCell ref="B13:J13"/>
    <mergeCell ref="B14:J14"/>
    <mergeCell ref="C1:J1"/>
    <mergeCell ref="C2:J2"/>
    <mergeCell ref="C3:J3"/>
    <mergeCell ref="B5:B11"/>
    <mergeCell ref="J5:J6"/>
    <mergeCell ref="J7:J10"/>
  </mergeCells>
  <pageMargins left="0.70866141732283472" right="0.70866141732283472" top="0.74803149606299213" bottom="0.74803149606299213" header="0.31496062992125984" footer="0.31496062992125984"/>
  <pageSetup paperSize="9" scale="97" orientation="landscape"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1164"/>
  <sheetViews>
    <sheetView zoomScale="60" zoomScaleNormal="60" workbookViewId="0">
      <selection activeCell="J18" sqref="J18"/>
    </sheetView>
  </sheetViews>
  <sheetFormatPr baseColWidth="10" defaultColWidth="10.5703125" defaultRowHeight="15" x14ac:dyDescent="0.25"/>
  <cols>
    <col min="1" max="1" width="25" style="33" customWidth="1"/>
    <col min="2" max="2" width="28.7109375" style="33" customWidth="1"/>
    <col min="3" max="3" width="17.5703125" style="33" customWidth="1"/>
    <col min="4" max="4" width="27.85546875" style="33" customWidth="1"/>
    <col min="5" max="5" width="18.42578125" style="33" customWidth="1"/>
    <col min="6" max="6" width="27.140625" style="33" customWidth="1"/>
    <col min="7" max="7" width="17.28515625" style="33" customWidth="1"/>
    <col min="8" max="8" width="52" style="33" customWidth="1"/>
    <col min="9" max="9" width="60.7109375" style="61" customWidth="1"/>
    <col min="10" max="10" width="51.42578125" style="33" customWidth="1"/>
    <col min="11" max="11" width="51.42578125" style="58" customWidth="1"/>
    <col min="12" max="12" width="23.7109375" style="105" customWidth="1"/>
    <col min="13" max="13" width="116.85546875" style="33" customWidth="1"/>
    <col min="14" max="14" width="16.7109375" style="33" customWidth="1"/>
    <col min="15" max="16384" width="10.5703125" style="33"/>
  </cols>
  <sheetData>
    <row r="1" spans="1:16" ht="15" customHeight="1" x14ac:dyDescent="0.25">
      <c r="A1" s="32" t="s">
        <v>103</v>
      </c>
      <c r="B1" s="225" t="s">
        <v>5823</v>
      </c>
      <c r="C1" s="226"/>
      <c r="D1" s="226"/>
      <c r="E1" s="226"/>
      <c r="F1" s="226"/>
      <c r="G1" s="226"/>
      <c r="H1" s="227"/>
      <c r="I1" s="57"/>
      <c r="L1" s="59"/>
      <c r="M1" s="60"/>
    </row>
    <row r="2" spans="1:16" ht="13.5" customHeight="1" x14ac:dyDescent="0.35">
      <c r="A2" s="32" t="s">
        <v>104</v>
      </c>
      <c r="B2" s="206" t="s">
        <v>5827</v>
      </c>
      <c r="C2" s="210"/>
      <c r="D2" s="210"/>
      <c r="E2" s="210"/>
      <c r="F2" s="210"/>
      <c r="G2" s="210"/>
      <c r="H2" s="186"/>
      <c r="K2" s="62"/>
      <c r="L2" s="63"/>
      <c r="M2" s="64"/>
      <c r="P2" s="65"/>
    </row>
    <row r="3" spans="1:16" ht="46.5" customHeight="1" x14ac:dyDescent="0.25">
      <c r="A3" s="228" t="s">
        <v>5824</v>
      </c>
      <c r="B3" s="228"/>
      <c r="C3" s="228"/>
      <c r="D3" s="228"/>
      <c r="E3" s="228"/>
      <c r="F3" s="228"/>
      <c r="G3" s="228"/>
      <c r="H3" s="200"/>
      <c r="I3" s="69"/>
      <c r="J3" s="69"/>
      <c r="K3" s="162"/>
      <c r="L3" s="163"/>
      <c r="M3" s="163"/>
      <c r="N3" s="163"/>
      <c r="O3" s="163"/>
    </row>
    <row r="4" spans="1:16" x14ac:dyDescent="0.25">
      <c r="A4" s="70" t="s">
        <v>131</v>
      </c>
      <c r="B4" s="211" t="s">
        <v>132</v>
      </c>
      <c r="C4" s="211"/>
      <c r="D4" s="212" t="s">
        <v>133</v>
      </c>
      <c r="E4" s="213"/>
      <c r="F4" s="211" t="s">
        <v>134</v>
      </c>
      <c r="G4" s="211"/>
      <c r="I4" s="33"/>
      <c r="K4" s="33"/>
      <c r="L4" s="33"/>
    </row>
    <row r="5" spans="1:16" s="79" customFormat="1" x14ac:dyDescent="0.25">
      <c r="A5" s="171" t="s">
        <v>1529</v>
      </c>
      <c r="B5" s="172" t="s">
        <v>136</v>
      </c>
      <c r="C5" s="173" t="s">
        <v>1530</v>
      </c>
      <c r="D5" s="172" t="s">
        <v>136</v>
      </c>
      <c r="E5" s="173" t="s">
        <v>1530</v>
      </c>
      <c r="F5" s="172" t="s">
        <v>136</v>
      </c>
      <c r="G5" s="173" t="s">
        <v>1531</v>
      </c>
      <c r="H5" s="171" t="s">
        <v>1532</v>
      </c>
    </row>
    <row r="6" spans="1:16" x14ac:dyDescent="0.25">
      <c r="A6" s="174" t="s">
        <v>1537</v>
      </c>
      <c r="B6" s="175">
        <v>0.75481335524100002</v>
      </c>
      <c r="C6" s="180">
        <v>6.2932875535897704E-4</v>
      </c>
      <c r="D6" s="175">
        <v>0.832756874297366</v>
      </c>
      <c r="E6" s="180">
        <v>0.113323039646226</v>
      </c>
      <c r="F6" s="175">
        <v>1.1579496370871101</v>
      </c>
      <c r="G6" s="180">
        <v>0.61355822109698799</v>
      </c>
      <c r="H6" s="176"/>
      <c r="I6" s="33"/>
      <c r="K6" s="33"/>
      <c r="L6" s="33"/>
    </row>
    <row r="7" spans="1:16" x14ac:dyDescent="0.25">
      <c r="A7" s="174" t="s">
        <v>1542</v>
      </c>
      <c r="B7" s="175">
        <v>0.64004428679260095</v>
      </c>
      <c r="C7" s="180">
        <v>6.2892886391860903E-10</v>
      </c>
      <c r="D7" s="175">
        <v>1.2272158846130099</v>
      </c>
      <c r="E7" s="180">
        <v>1.8967692460039601E-2</v>
      </c>
      <c r="F7" s="175">
        <v>1.0528330465298501</v>
      </c>
      <c r="G7" s="180">
        <v>0.87839373330812898</v>
      </c>
      <c r="H7" s="176" t="s">
        <v>1543</v>
      </c>
      <c r="I7" s="33"/>
      <c r="K7" s="33"/>
      <c r="L7" s="33"/>
    </row>
    <row r="8" spans="1:16" x14ac:dyDescent="0.25">
      <c r="A8" s="174" t="s">
        <v>1547</v>
      </c>
      <c r="B8" s="175">
        <v>0.80303666061522705</v>
      </c>
      <c r="C8" s="180">
        <v>8.9197042065538004E-5</v>
      </c>
      <c r="D8" s="175">
        <v>0.92605516386418196</v>
      </c>
      <c r="E8" s="180">
        <v>0.36052417953654098</v>
      </c>
      <c r="F8" s="175">
        <v>1.01584589719852</v>
      </c>
      <c r="G8" s="180">
        <v>0.93757150801573697</v>
      </c>
      <c r="H8" s="176"/>
      <c r="I8" s="33"/>
      <c r="K8" s="33"/>
      <c r="L8" s="33"/>
    </row>
    <row r="9" spans="1:16" x14ac:dyDescent="0.25">
      <c r="A9" s="174" t="s">
        <v>1549</v>
      </c>
      <c r="B9" s="175">
        <v>0.85105546504862095</v>
      </c>
      <c r="C9" s="180">
        <v>5.7501442408658197E-2</v>
      </c>
      <c r="D9" s="175">
        <v>0.87100674030261804</v>
      </c>
      <c r="E9" s="180">
        <v>0.229555601174082</v>
      </c>
      <c r="F9" s="175">
        <v>1.0648196231681699</v>
      </c>
      <c r="G9" s="180">
        <v>0.88654489127422098</v>
      </c>
      <c r="H9" s="176" t="s">
        <v>1550</v>
      </c>
      <c r="I9" s="33"/>
      <c r="K9" s="33"/>
      <c r="L9" s="33"/>
    </row>
    <row r="10" spans="1:16" x14ac:dyDescent="0.25">
      <c r="A10" s="174" t="s">
        <v>1555</v>
      </c>
      <c r="B10" s="175">
        <v>0.85665298273530899</v>
      </c>
      <c r="C10" s="180">
        <v>3.8027650147543402E-3</v>
      </c>
      <c r="D10" s="175">
        <v>1.0096516237845901</v>
      </c>
      <c r="E10" s="180">
        <v>0.91612831067267797</v>
      </c>
      <c r="F10" s="175">
        <v>0.95754044920831105</v>
      </c>
      <c r="G10" s="180">
        <v>0.87839373330812898</v>
      </c>
      <c r="H10" s="176"/>
      <c r="I10" s="33"/>
      <c r="K10" s="33"/>
      <c r="L10" s="33"/>
    </row>
    <row r="11" spans="1:16" x14ac:dyDescent="0.25">
      <c r="A11" s="174" t="s">
        <v>1557</v>
      </c>
      <c r="B11" s="175">
        <v>0.77914365541664898</v>
      </c>
      <c r="C11" s="180">
        <v>9.8004504463903205E-5</v>
      </c>
      <c r="D11" s="175">
        <v>1.18324141356255</v>
      </c>
      <c r="E11" s="180">
        <v>6.5600498817511801E-2</v>
      </c>
      <c r="F11" s="175">
        <v>1.0337092705412401</v>
      </c>
      <c r="G11" s="180">
        <v>0.89557917330185199</v>
      </c>
      <c r="H11" s="176"/>
      <c r="I11" s="33"/>
      <c r="K11" s="33"/>
      <c r="L11" s="33"/>
    </row>
    <row r="12" spans="1:16" x14ac:dyDescent="0.25">
      <c r="A12" s="174" t="s">
        <v>1559</v>
      </c>
      <c r="B12" s="175">
        <v>0.96708992578266095</v>
      </c>
      <c r="C12" s="180">
        <v>0.54434655232307505</v>
      </c>
      <c r="D12" s="175">
        <v>0.91887784815768103</v>
      </c>
      <c r="E12" s="180">
        <v>0.34305766638797303</v>
      </c>
      <c r="F12" s="175">
        <v>0.92545468738188796</v>
      </c>
      <c r="G12" s="180">
        <v>0.84057494104935904</v>
      </c>
      <c r="H12" s="176"/>
      <c r="I12" s="33"/>
      <c r="K12" s="33"/>
      <c r="L12" s="33"/>
    </row>
    <row r="13" spans="1:16" x14ac:dyDescent="0.25">
      <c r="A13" s="174" t="s">
        <v>1561</v>
      </c>
      <c r="B13" s="175">
        <v>0.84236189796678296</v>
      </c>
      <c r="C13" s="180">
        <v>7.9005167782959904E-4</v>
      </c>
      <c r="D13" s="175">
        <v>0.96078456604975204</v>
      </c>
      <c r="E13" s="180">
        <v>0.625750169064902</v>
      </c>
      <c r="F13" s="175">
        <v>0.93451838695276002</v>
      </c>
      <c r="G13" s="180">
        <v>0.84057494104935904</v>
      </c>
      <c r="H13" s="176"/>
      <c r="I13" s="33"/>
      <c r="K13" s="33"/>
      <c r="L13" s="33"/>
    </row>
    <row r="14" spans="1:16" x14ac:dyDescent="0.25">
      <c r="A14" s="174" t="s">
        <v>1563</v>
      </c>
      <c r="B14" s="175">
        <v>0.84152332478931002</v>
      </c>
      <c r="C14" s="180">
        <v>2.11949579738967E-2</v>
      </c>
      <c r="D14" s="175">
        <v>0.95313143293825697</v>
      </c>
      <c r="E14" s="180">
        <v>0.70255171380803505</v>
      </c>
      <c r="F14" s="175">
        <v>0.91536298087643897</v>
      </c>
      <c r="G14" s="180">
        <v>0.84519710322516095</v>
      </c>
      <c r="H14" s="176"/>
      <c r="I14" s="33"/>
      <c r="K14" s="33"/>
      <c r="L14" s="33"/>
    </row>
    <row r="15" spans="1:16" x14ac:dyDescent="0.25">
      <c r="A15" s="174" t="s">
        <v>1565</v>
      </c>
      <c r="B15" s="175">
        <v>0.665951647869367</v>
      </c>
      <c r="C15" s="180">
        <v>2.8540638317958099E-5</v>
      </c>
      <c r="D15" s="175">
        <v>1.10467311645153</v>
      </c>
      <c r="E15" s="180">
        <v>0.532900602648404</v>
      </c>
      <c r="F15" s="175">
        <v>0.92573770974096103</v>
      </c>
      <c r="G15" s="180">
        <v>0.87839373330812898</v>
      </c>
      <c r="H15" s="176"/>
      <c r="I15" s="33"/>
      <c r="K15" s="33"/>
      <c r="L15" s="33"/>
    </row>
    <row r="16" spans="1:16" x14ac:dyDescent="0.25">
      <c r="A16" s="174" t="s">
        <v>1567</v>
      </c>
      <c r="B16" s="175">
        <v>0.962947366997006</v>
      </c>
      <c r="C16" s="180">
        <v>0.66680025065019799</v>
      </c>
      <c r="D16" s="175">
        <v>1.0206718392571099</v>
      </c>
      <c r="E16" s="180">
        <v>0.89030402611472503</v>
      </c>
      <c r="F16" s="175">
        <v>1.0469773737881001</v>
      </c>
      <c r="G16" s="180">
        <v>0.89840427409100698</v>
      </c>
      <c r="H16" s="176"/>
      <c r="I16" s="33"/>
      <c r="K16" s="33"/>
      <c r="L16" s="33"/>
    </row>
    <row r="17" spans="1:12" x14ac:dyDescent="0.25">
      <c r="A17" s="174" t="s">
        <v>1571</v>
      </c>
      <c r="B17" s="175">
        <v>0.79552782711096404</v>
      </c>
      <c r="C17" s="180">
        <v>4.34332846756233E-4</v>
      </c>
      <c r="D17" s="175">
        <v>0.87913982469335505</v>
      </c>
      <c r="E17" s="180">
        <v>0.14272333423032299</v>
      </c>
      <c r="F17" s="175">
        <v>1.0942714557678099</v>
      </c>
      <c r="G17" s="180">
        <v>0.84057494104935904</v>
      </c>
      <c r="H17" s="176"/>
      <c r="I17" s="33"/>
      <c r="K17" s="33"/>
      <c r="L17" s="33"/>
    </row>
    <row r="18" spans="1:12" x14ac:dyDescent="0.25">
      <c r="A18" s="174" t="s">
        <v>1573</v>
      </c>
      <c r="B18" s="175">
        <v>0.90842511931173497</v>
      </c>
      <c r="C18" s="180">
        <v>0.101554726776827</v>
      </c>
      <c r="D18" s="175">
        <v>0.89372557103999895</v>
      </c>
      <c r="E18" s="180">
        <v>0.28061049775539099</v>
      </c>
      <c r="F18" s="175">
        <v>0.96283916184778795</v>
      </c>
      <c r="G18" s="180">
        <v>0.89840427409100698</v>
      </c>
      <c r="H18" s="176"/>
      <c r="I18" s="33"/>
      <c r="K18" s="33"/>
      <c r="L18" s="33"/>
    </row>
    <row r="19" spans="1:12" x14ac:dyDescent="0.25">
      <c r="A19" s="174" t="s">
        <v>1575</v>
      </c>
      <c r="B19" s="175">
        <v>0.977919638781095</v>
      </c>
      <c r="C19" s="180">
        <v>0.68632048064608397</v>
      </c>
      <c r="D19" s="175">
        <v>1.01204044904154</v>
      </c>
      <c r="E19" s="180">
        <v>0.89030402611472503</v>
      </c>
      <c r="F19" s="175">
        <v>0.97812986831805604</v>
      </c>
      <c r="G19" s="180">
        <v>0.91415310790276005</v>
      </c>
      <c r="H19" s="176"/>
      <c r="I19" s="33"/>
      <c r="K19" s="33"/>
      <c r="L19" s="33"/>
    </row>
    <row r="20" spans="1:12" x14ac:dyDescent="0.25">
      <c r="A20" s="174" t="s">
        <v>1577</v>
      </c>
      <c r="B20" s="175">
        <v>0.73209810959245603</v>
      </c>
      <c r="C20" s="180">
        <v>1.0188628198758901E-6</v>
      </c>
      <c r="D20" s="175">
        <v>1.08919404836726</v>
      </c>
      <c r="E20" s="180">
        <v>0.41019045751703997</v>
      </c>
      <c r="F20" s="175">
        <v>0.92387646503870402</v>
      </c>
      <c r="G20" s="180">
        <v>0.84519710322516095</v>
      </c>
      <c r="H20" s="176"/>
      <c r="I20" s="33"/>
      <c r="K20" s="33"/>
      <c r="L20" s="33"/>
    </row>
    <row r="21" spans="1:12" x14ac:dyDescent="0.25">
      <c r="A21" s="174" t="s">
        <v>1579</v>
      </c>
      <c r="B21" s="175">
        <v>0.85950428700826398</v>
      </c>
      <c r="C21" s="180">
        <v>1.02729392906369E-2</v>
      </c>
      <c r="D21" s="175">
        <v>0.97756725623473295</v>
      </c>
      <c r="E21" s="180">
        <v>0.81467440322957196</v>
      </c>
      <c r="F21" s="175">
        <v>0.90893754388083503</v>
      </c>
      <c r="G21" s="180">
        <v>0.84057494104935904</v>
      </c>
      <c r="H21" s="176"/>
      <c r="I21" s="33"/>
      <c r="K21" s="33"/>
      <c r="L21" s="33"/>
    </row>
    <row r="22" spans="1:12" x14ac:dyDescent="0.25">
      <c r="A22" s="174" t="s">
        <v>1581</v>
      </c>
      <c r="B22" s="175">
        <v>1.5898962281009399</v>
      </c>
      <c r="C22" s="180">
        <v>8.9709759292786203E-11</v>
      </c>
      <c r="D22" s="175">
        <v>1.01582593266434</v>
      </c>
      <c r="E22" s="180">
        <v>0.88684501124922099</v>
      </c>
      <c r="F22" s="175">
        <v>1.0378136910323801</v>
      </c>
      <c r="G22" s="180">
        <v>0.88654489127422098</v>
      </c>
      <c r="H22" s="176"/>
      <c r="I22" s="33"/>
      <c r="K22" s="33"/>
      <c r="L22" s="33"/>
    </row>
    <row r="23" spans="1:12" x14ac:dyDescent="0.25">
      <c r="A23" s="174" t="s">
        <v>1583</v>
      </c>
      <c r="B23" s="175">
        <v>1.0706972705209299</v>
      </c>
      <c r="C23" s="180">
        <v>0.21954232994323999</v>
      </c>
      <c r="D23" s="175">
        <v>0.92730922113582903</v>
      </c>
      <c r="E23" s="180">
        <v>0.39561537793283302</v>
      </c>
      <c r="F23" s="175">
        <v>0.91035223044300795</v>
      </c>
      <c r="G23" s="180">
        <v>0.84057494104935904</v>
      </c>
      <c r="H23" s="176" t="s">
        <v>1584</v>
      </c>
      <c r="I23" s="33"/>
      <c r="K23" s="33"/>
      <c r="L23" s="33"/>
    </row>
    <row r="24" spans="1:12" x14ac:dyDescent="0.25">
      <c r="A24" s="174" t="s">
        <v>1587</v>
      </c>
      <c r="B24" s="175">
        <v>0.90129186859760602</v>
      </c>
      <c r="C24" s="180">
        <v>6.2892180278533799E-2</v>
      </c>
      <c r="D24" s="175">
        <v>0.91340815224861305</v>
      </c>
      <c r="E24" s="180">
        <v>0.30980932981227599</v>
      </c>
      <c r="F24" s="175">
        <v>0.92802232202402202</v>
      </c>
      <c r="G24" s="180">
        <v>0.84519710322516095</v>
      </c>
      <c r="H24" s="176"/>
      <c r="I24" s="33"/>
      <c r="K24" s="33"/>
      <c r="L24" s="33"/>
    </row>
    <row r="25" spans="1:12" x14ac:dyDescent="0.25">
      <c r="A25" s="174" t="s">
        <v>1589</v>
      </c>
      <c r="B25" s="175">
        <v>0.67488372111452899</v>
      </c>
      <c r="C25" s="180">
        <v>8.3250956425777504E-8</v>
      </c>
      <c r="D25" s="175">
        <v>0.888980588720506</v>
      </c>
      <c r="E25" s="180">
        <v>0.133489753711825</v>
      </c>
      <c r="F25" s="175">
        <v>0.99678774545919302</v>
      </c>
      <c r="G25" s="180">
        <v>0.98043006450090298</v>
      </c>
      <c r="H25" s="176"/>
      <c r="I25" s="33"/>
      <c r="K25" s="33"/>
      <c r="L25" s="33"/>
    </row>
    <row r="26" spans="1:12" x14ac:dyDescent="0.25">
      <c r="A26" s="174" t="s">
        <v>1591</v>
      </c>
      <c r="B26" s="175">
        <v>0.78075494349958097</v>
      </c>
      <c r="C26" s="180">
        <v>5.3592744721364903E-5</v>
      </c>
      <c r="D26" s="175">
        <v>0.97283421309348195</v>
      </c>
      <c r="E26" s="180">
        <v>0.74384757945832103</v>
      </c>
      <c r="F26" s="175">
        <v>1.0440902312692599</v>
      </c>
      <c r="G26" s="180">
        <v>0.87839373330812898</v>
      </c>
      <c r="H26" s="176" t="s">
        <v>1592</v>
      </c>
      <c r="I26" s="33"/>
      <c r="K26" s="33"/>
      <c r="L26" s="33"/>
    </row>
    <row r="27" spans="1:12" x14ac:dyDescent="0.25">
      <c r="A27" s="174" t="s">
        <v>1595</v>
      </c>
      <c r="B27" s="175">
        <v>0.80899780018787204</v>
      </c>
      <c r="C27" s="180">
        <v>7.94450448393482E-5</v>
      </c>
      <c r="D27" s="175">
        <v>0.97978160048334995</v>
      </c>
      <c r="E27" s="180">
        <v>0.81383829379838502</v>
      </c>
      <c r="F27" s="175">
        <v>0.96039311795894799</v>
      </c>
      <c r="G27" s="180">
        <v>0.87983977387630596</v>
      </c>
      <c r="H27" s="176" t="s">
        <v>1596</v>
      </c>
      <c r="I27" s="33"/>
      <c r="K27" s="33"/>
      <c r="L27" s="33"/>
    </row>
    <row r="28" spans="1:12" x14ac:dyDescent="0.25">
      <c r="A28" s="174" t="s">
        <v>1600</v>
      </c>
      <c r="B28" s="175">
        <v>1.18187742145182</v>
      </c>
      <c r="C28" s="180">
        <v>8.5638697965343905E-3</v>
      </c>
      <c r="D28" s="175">
        <v>0.95388253177431104</v>
      </c>
      <c r="E28" s="180">
        <v>0.64125101411670604</v>
      </c>
      <c r="F28" s="175">
        <v>0.89628468445550102</v>
      </c>
      <c r="G28" s="180">
        <v>0.84057494104935904</v>
      </c>
      <c r="H28" s="176" t="s">
        <v>1601</v>
      </c>
      <c r="I28" s="33"/>
      <c r="K28" s="33"/>
      <c r="L28" s="33"/>
    </row>
    <row r="29" spans="1:12" x14ac:dyDescent="0.25">
      <c r="A29" s="174" t="s">
        <v>1605</v>
      </c>
      <c r="B29" s="175">
        <v>0.86556480810645597</v>
      </c>
      <c r="C29" s="180">
        <v>6.8320384731329897E-2</v>
      </c>
      <c r="D29" s="175">
        <v>0.928040417132309</v>
      </c>
      <c r="E29" s="180">
        <v>0.50192027449163701</v>
      </c>
      <c r="F29" s="175">
        <v>1.02926121233868</v>
      </c>
      <c r="G29" s="180">
        <v>0.91993874870055503</v>
      </c>
      <c r="H29" s="176"/>
      <c r="I29" s="33"/>
      <c r="K29" s="33"/>
      <c r="L29" s="33"/>
    </row>
    <row r="30" spans="1:12" x14ac:dyDescent="0.25">
      <c r="A30" s="174" t="s">
        <v>1607</v>
      </c>
      <c r="B30" s="175">
        <v>0.69812592186754996</v>
      </c>
      <c r="C30" s="180">
        <v>1.71939786455805E-6</v>
      </c>
      <c r="D30" s="175">
        <v>1.0196780623725901</v>
      </c>
      <c r="E30" s="180">
        <v>0.84184434139480402</v>
      </c>
      <c r="F30" s="175">
        <v>0.92264287051022698</v>
      </c>
      <c r="G30" s="180">
        <v>0.84519710322516095</v>
      </c>
      <c r="H30" s="176"/>
      <c r="I30" s="33"/>
      <c r="K30" s="33"/>
      <c r="L30" s="33"/>
    </row>
    <row r="31" spans="1:12" x14ac:dyDescent="0.25">
      <c r="A31" s="174" t="s">
        <v>1609</v>
      </c>
      <c r="B31" s="175">
        <v>0.85111907320714197</v>
      </c>
      <c r="C31" s="180">
        <v>6.8451872454158898E-3</v>
      </c>
      <c r="D31" s="175">
        <v>0.947390521717557</v>
      </c>
      <c r="E31" s="180">
        <v>0.58632803835445102</v>
      </c>
      <c r="F31" s="175">
        <v>0.93724271046132901</v>
      </c>
      <c r="G31" s="180">
        <v>0.84758864274430001</v>
      </c>
      <c r="H31" s="176" t="s">
        <v>1610</v>
      </c>
      <c r="I31" s="33"/>
      <c r="K31" s="33"/>
      <c r="L31" s="33"/>
    </row>
    <row r="32" spans="1:12" x14ac:dyDescent="0.25">
      <c r="A32" s="174" t="s">
        <v>1613</v>
      </c>
      <c r="B32" s="175">
        <v>0.77114403857946701</v>
      </c>
      <c r="C32" s="180">
        <v>1.6309105292294601E-6</v>
      </c>
      <c r="D32" s="175">
        <v>1.0345311594831099</v>
      </c>
      <c r="E32" s="180">
        <v>0.67112252742147505</v>
      </c>
      <c r="F32" s="175">
        <v>0.96115806020873495</v>
      </c>
      <c r="G32" s="180">
        <v>0.88597437485777697</v>
      </c>
      <c r="H32" s="176"/>
      <c r="I32" s="33"/>
      <c r="K32" s="33"/>
      <c r="L32" s="33"/>
    </row>
    <row r="33" spans="1:12" x14ac:dyDescent="0.25">
      <c r="A33" s="174" t="s">
        <v>1615</v>
      </c>
      <c r="B33" s="175">
        <v>0.84310493810106402</v>
      </c>
      <c r="C33" s="180">
        <v>1.0048434257954599E-3</v>
      </c>
      <c r="D33" s="175">
        <v>0.93640779751646597</v>
      </c>
      <c r="E33" s="180">
        <v>0.42809601722134999</v>
      </c>
      <c r="F33" s="175">
        <v>0.99604622652807595</v>
      </c>
      <c r="G33" s="180">
        <v>0.97937089689984602</v>
      </c>
      <c r="H33" s="176"/>
      <c r="I33" s="33"/>
      <c r="K33" s="33"/>
      <c r="L33" s="33"/>
    </row>
    <row r="34" spans="1:12" x14ac:dyDescent="0.25">
      <c r="A34" s="174" t="s">
        <v>1619</v>
      </c>
      <c r="B34" s="175">
        <v>0.69781839955439395</v>
      </c>
      <c r="C34" s="180">
        <v>3.21648232288057E-5</v>
      </c>
      <c r="D34" s="175">
        <v>1.0169677673533699</v>
      </c>
      <c r="E34" s="180">
        <v>0.90846770288551404</v>
      </c>
      <c r="F34" s="175">
        <v>0.976093497629412</v>
      </c>
      <c r="G34" s="180">
        <v>0.93244633582577197</v>
      </c>
      <c r="H34" s="176"/>
      <c r="I34" s="33"/>
      <c r="K34" s="33"/>
      <c r="L34" s="33"/>
    </row>
    <row r="35" spans="1:12" x14ac:dyDescent="0.25">
      <c r="A35" s="174" t="s">
        <v>1621</v>
      </c>
      <c r="B35" s="175">
        <v>0.83705785239741703</v>
      </c>
      <c r="C35" s="180">
        <v>6.1994866273468096E-3</v>
      </c>
      <c r="D35" s="175">
        <v>1.0025806489067099</v>
      </c>
      <c r="E35" s="180">
        <v>0.98715574244115201</v>
      </c>
      <c r="F35" s="175">
        <v>0.86832592381997797</v>
      </c>
      <c r="G35" s="180">
        <v>0.219206320324417</v>
      </c>
      <c r="H35" s="176"/>
      <c r="I35" s="33"/>
      <c r="K35" s="33"/>
      <c r="L35" s="33"/>
    </row>
    <row r="36" spans="1:12" x14ac:dyDescent="0.25">
      <c r="A36" s="174" t="s">
        <v>1623</v>
      </c>
      <c r="B36" s="175">
        <v>0.87581141590009604</v>
      </c>
      <c r="C36" s="180">
        <v>8.7546901215764302E-3</v>
      </c>
      <c r="D36" s="175">
        <v>0.89873287937882396</v>
      </c>
      <c r="E36" s="180">
        <v>0.17318707788794199</v>
      </c>
      <c r="F36" s="175">
        <v>0.95814732358517696</v>
      </c>
      <c r="G36" s="180">
        <v>0.87839373330812898</v>
      </c>
      <c r="H36" s="176" t="s">
        <v>1624</v>
      </c>
      <c r="I36" s="33"/>
      <c r="K36" s="33"/>
      <c r="L36" s="33"/>
    </row>
    <row r="37" spans="1:12" ht="13.5" customHeight="1" x14ac:dyDescent="0.25">
      <c r="A37" s="174" t="s">
        <v>1628</v>
      </c>
      <c r="B37" s="175">
        <v>0.884251492358887</v>
      </c>
      <c r="C37" s="180">
        <v>7.9433306423764297E-2</v>
      </c>
      <c r="D37" s="175">
        <v>0.86219423504861603</v>
      </c>
      <c r="E37" s="180">
        <v>7.7590740964496294E-2</v>
      </c>
      <c r="F37" s="175">
        <v>0.984502842573313</v>
      </c>
      <c r="G37" s="180">
        <v>0.94300023698067603</v>
      </c>
      <c r="H37" s="176"/>
      <c r="I37" s="33"/>
      <c r="K37" s="33"/>
      <c r="L37" s="33"/>
    </row>
    <row r="38" spans="1:12" x14ac:dyDescent="0.25">
      <c r="A38" s="174" t="s">
        <v>1632</v>
      </c>
      <c r="B38" s="175">
        <v>0.84628375543793599</v>
      </c>
      <c r="C38" s="180">
        <v>3.5243483131783201E-3</v>
      </c>
      <c r="D38" s="175">
        <v>0.98693327436632095</v>
      </c>
      <c r="E38" s="180">
        <v>0.89030402611472503</v>
      </c>
      <c r="F38" s="175">
        <v>0.95623317593776302</v>
      </c>
      <c r="G38" s="180">
        <v>0.87828844005404505</v>
      </c>
      <c r="H38" s="176" t="s">
        <v>1633</v>
      </c>
      <c r="I38" s="33"/>
      <c r="K38" s="33"/>
      <c r="L38" s="33"/>
    </row>
    <row r="39" spans="1:12" x14ac:dyDescent="0.25">
      <c r="A39" s="174" t="s">
        <v>1638</v>
      </c>
      <c r="B39" s="175">
        <v>0.73829686650973603</v>
      </c>
      <c r="C39" s="180">
        <v>3.3950749751308902E-7</v>
      </c>
      <c r="D39" s="175">
        <v>1.0188756654828399</v>
      </c>
      <c r="E39" s="180">
        <v>0.81778287453971699</v>
      </c>
      <c r="F39" s="175">
        <v>0.956352984337697</v>
      </c>
      <c r="G39" s="180">
        <v>0.87839373330812898</v>
      </c>
      <c r="H39" s="176"/>
      <c r="I39" s="33"/>
      <c r="K39" s="33"/>
      <c r="L39" s="33"/>
    </row>
    <row r="40" spans="1:12" x14ac:dyDescent="0.25">
      <c r="A40" s="174" t="s">
        <v>1642</v>
      </c>
      <c r="B40" s="175">
        <v>0.81409633944898796</v>
      </c>
      <c r="C40" s="180">
        <v>7.8720660419441904E-5</v>
      </c>
      <c r="D40" s="175">
        <v>0.98748456264256101</v>
      </c>
      <c r="E40" s="180">
        <v>0.89030402611472503</v>
      </c>
      <c r="F40" s="175">
        <v>0.95554015775710599</v>
      </c>
      <c r="G40" s="180">
        <v>0.87839373330812898</v>
      </c>
      <c r="H40" s="176"/>
      <c r="I40" s="33"/>
      <c r="K40" s="33"/>
      <c r="L40" s="33"/>
    </row>
    <row r="41" spans="1:12" x14ac:dyDescent="0.25">
      <c r="A41" s="174" t="s">
        <v>1646</v>
      </c>
      <c r="B41" s="175">
        <v>0.86804677820222698</v>
      </c>
      <c r="C41" s="180">
        <v>3.5165146920035002E-3</v>
      </c>
      <c r="D41" s="175">
        <v>0.94542005158853104</v>
      </c>
      <c r="E41" s="180">
        <v>0.45474978512219599</v>
      </c>
      <c r="F41" s="175">
        <v>0.94010184964087595</v>
      </c>
      <c r="G41" s="180">
        <v>0.84519710322516095</v>
      </c>
      <c r="H41" s="177" t="s">
        <v>1647</v>
      </c>
      <c r="I41" s="33"/>
      <c r="K41" s="33"/>
      <c r="L41" s="33"/>
    </row>
    <row r="42" spans="1:12" x14ac:dyDescent="0.25">
      <c r="A42" s="174" t="s">
        <v>1652</v>
      </c>
      <c r="B42" s="175">
        <v>0.725044371851848</v>
      </c>
      <c r="C42" s="180">
        <v>7.7512649610519096E-6</v>
      </c>
      <c r="D42" s="175">
        <v>0.87174505539539404</v>
      </c>
      <c r="E42" s="180">
        <v>0.144852132511325</v>
      </c>
      <c r="F42" s="175">
        <v>1.01690563164172</v>
      </c>
      <c r="G42" s="180">
        <v>0.94315886431158502</v>
      </c>
      <c r="H42" s="176"/>
      <c r="I42" s="33"/>
      <c r="K42" s="33"/>
      <c r="L42" s="33"/>
    </row>
    <row r="43" spans="1:12" x14ac:dyDescent="0.25">
      <c r="A43" s="174" t="s">
        <v>1655</v>
      </c>
      <c r="B43" s="175">
        <v>0.87360780102290603</v>
      </c>
      <c r="C43" s="180">
        <v>8.8870342267719105E-3</v>
      </c>
      <c r="D43" s="175">
        <v>1.00146454381233</v>
      </c>
      <c r="E43" s="180">
        <v>0.98986877311405297</v>
      </c>
      <c r="F43" s="175">
        <v>0.93992309677244101</v>
      </c>
      <c r="G43" s="180">
        <v>0.84519710322516095</v>
      </c>
      <c r="H43" s="176" t="s">
        <v>1656</v>
      </c>
      <c r="I43" s="33"/>
      <c r="K43" s="33"/>
      <c r="L43" s="33"/>
    </row>
    <row r="44" spans="1:12" x14ac:dyDescent="0.25">
      <c r="A44" s="174" t="s">
        <v>1661</v>
      </c>
      <c r="B44" s="175">
        <v>0.83923105045970003</v>
      </c>
      <c r="C44" s="180">
        <v>1.43440886552158E-2</v>
      </c>
      <c r="D44" s="175">
        <v>0.99158391799527501</v>
      </c>
      <c r="E44" s="180">
        <v>0.94893592455827203</v>
      </c>
      <c r="F44" s="175">
        <v>0.88783745559670901</v>
      </c>
      <c r="G44" s="180">
        <v>0.84057494104935904</v>
      </c>
      <c r="H44" s="176"/>
      <c r="I44" s="33"/>
      <c r="K44" s="33"/>
      <c r="L44" s="33"/>
    </row>
    <row r="45" spans="1:12" x14ac:dyDescent="0.25">
      <c r="A45" s="174" t="s">
        <v>1665</v>
      </c>
      <c r="B45" s="175">
        <v>0.92553423292779302</v>
      </c>
      <c r="C45" s="180">
        <v>0.1129038790092</v>
      </c>
      <c r="D45" s="175">
        <v>0.91147247660280994</v>
      </c>
      <c r="E45" s="180">
        <v>0.23245358567501401</v>
      </c>
      <c r="F45" s="175">
        <v>0.95126687063475301</v>
      </c>
      <c r="G45" s="180">
        <v>0.86955654827067796</v>
      </c>
      <c r="H45" s="176"/>
      <c r="I45" s="33"/>
      <c r="K45" s="33"/>
      <c r="L45" s="33"/>
    </row>
    <row r="46" spans="1:12" x14ac:dyDescent="0.25">
      <c r="A46" s="174" t="s">
        <v>1669</v>
      </c>
      <c r="B46" s="175">
        <v>0.70317553178202996</v>
      </c>
      <c r="C46" s="180">
        <v>4.1006997625505203E-9</v>
      </c>
      <c r="D46" s="175">
        <v>0.98092831314549001</v>
      </c>
      <c r="E46" s="180">
        <v>0.81297772422736703</v>
      </c>
      <c r="F46" s="175">
        <v>0.97967202824878996</v>
      </c>
      <c r="G46" s="180">
        <v>0.922408948243302</v>
      </c>
      <c r="H46" s="176"/>
      <c r="I46" s="33"/>
      <c r="K46" s="33"/>
      <c r="L46" s="33"/>
    </row>
    <row r="47" spans="1:12" x14ac:dyDescent="0.25">
      <c r="A47" s="174" t="s">
        <v>1673</v>
      </c>
      <c r="B47" s="175">
        <v>0.78379570767367801</v>
      </c>
      <c r="C47" s="180">
        <v>6.72827013734407E-5</v>
      </c>
      <c r="D47" s="175">
        <v>0.946948319018734</v>
      </c>
      <c r="E47" s="180">
        <v>0.495029102409207</v>
      </c>
      <c r="F47" s="175">
        <v>0.96765367368065502</v>
      </c>
      <c r="G47" s="180">
        <v>0.88654489127422098</v>
      </c>
      <c r="H47" s="176" t="s">
        <v>1674</v>
      </c>
      <c r="I47" s="33"/>
      <c r="K47" s="33"/>
      <c r="L47" s="33"/>
    </row>
    <row r="48" spans="1:12" x14ac:dyDescent="0.25">
      <c r="A48" s="174" t="s">
        <v>1679</v>
      </c>
      <c r="B48" s="175">
        <v>0.84176845425407398</v>
      </c>
      <c r="C48" s="180">
        <v>2.7076277701622098E-3</v>
      </c>
      <c r="D48" s="175">
        <v>0.99637570611913995</v>
      </c>
      <c r="E48" s="180">
        <v>0.97851499347066095</v>
      </c>
      <c r="F48" s="175">
        <v>0.93882167439194597</v>
      </c>
      <c r="G48" s="180">
        <v>0.84519710322516095</v>
      </c>
      <c r="H48" s="176"/>
      <c r="I48" s="33"/>
      <c r="K48" s="33"/>
      <c r="L48" s="33"/>
    </row>
    <row r="49" spans="1:12" x14ac:dyDescent="0.25">
      <c r="A49" s="174" t="s">
        <v>1683</v>
      </c>
      <c r="B49" s="175">
        <v>1.18043785299076</v>
      </c>
      <c r="C49" s="180">
        <v>3.88553928398103E-2</v>
      </c>
      <c r="D49" s="175">
        <v>0.95488239407204301</v>
      </c>
      <c r="E49" s="180">
        <v>0.68973963401571803</v>
      </c>
      <c r="F49" s="175">
        <v>1.0050388790478499</v>
      </c>
      <c r="G49" s="180">
        <v>0.97957997658993801</v>
      </c>
      <c r="H49" s="176" t="s">
        <v>1684</v>
      </c>
      <c r="I49" s="33"/>
      <c r="K49" s="33"/>
      <c r="L49" s="33"/>
    </row>
    <row r="50" spans="1:12" x14ac:dyDescent="0.25">
      <c r="A50" s="174" t="s">
        <v>1689</v>
      </c>
      <c r="B50" s="175">
        <v>0.83146962817343495</v>
      </c>
      <c r="C50" s="180">
        <v>3.0353671596391199E-4</v>
      </c>
      <c r="D50" s="175">
        <v>0.98852079412914495</v>
      </c>
      <c r="E50" s="180">
        <v>0.898671090850647</v>
      </c>
      <c r="F50" s="175">
        <v>0.91837536803186803</v>
      </c>
      <c r="G50" s="180">
        <v>0.84057494104935904</v>
      </c>
      <c r="H50" s="176"/>
      <c r="I50" s="33"/>
      <c r="K50" s="33"/>
      <c r="L50" s="33"/>
    </row>
    <row r="51" spans="1:12" x14ac:dyDescent="0.25">
      <c r="A51" s="174" t="s">
        <v>1693</v>
      </c>
      <c r="B51" s="175">
        <v>0.78688968507062895</v>
      </c>
      <c r="C51" s="180">
        <v>1.0105179908904899E-5</v>
      </c>
      <c r="D51" s="175">
        <v>0.89511655439156801</v>
      </c>
      <c r="E51" s="180">
        <v>0.14272333423032299</v>
      </c>
      <c r="F51" s="175">
        <v>0.97535951521063602</v>
      </c>
      <c r="G51" s="180">
        <v>0.90269801219619505</v>
      </c>
      <c r="H51" s="176"/>
      <c r="I51" s="33"/>
      <c r="K51" s="33"/>
      <c r="L51" s="33"/>
    </row>
    <row r="52" spans="1:12" x14ac:dyDescent="0.25">
      <c r="A52" s="174" t="s">
        <v>1697</v>
      </c>
      <c r="B52" s="175">
        <v>0.89218001668903701</v>
      </c>
      <c r="C52" s="180">
        <v>0.100021858889023</v>
      </c>
      <c r="D52" s="175">
        <v>0.93507915786211904</v>
      </c>
      <c r="E52" s="180">
        <v>0.54890369714796605</v>
      </c>
      <c r="F52" s="175">
        <v>0.97039676833940902</v>
      </c>
      <c r="G52" s="180">
        <v>0.916717720942271</v>
      </c>
      <c r="H52" s="176"/>
      <c r="I52" s="33"/>
      <c r="K52" s="33"/>
      <c r="L52" s="33"/>
    </row>
    <row r="53" spans="1:12" x14ac:dyDescent="0.25">
      <c r="A53" s="174" t="s">
        <v>1701</v>
      </c>
      <c r="B53" s="175">
        <v>0.99473520121021997</v>
      </c>
      <c r="C53" s="180">
        <v>0.926516499957867</v>
      </c>
      <c r="D53" s="175">
        <v>1.01504015062997</v>
      </c>
      <c r="E53" s="180">
        <v>0.88149058430975302</v>
      </c>
      <c r="F53" s="175">
        <v>0.97615097948742302</v>
      </c>
      <c r="G53" s="180">
        <v>0.91415310790276005</v>
      </c>
      <c r="H53" s="176"/>
      <c r="I53" s="33"/>
      <c r="K53" s="33"/>
      <c r="L53" s="33"/>
    </row>
    <row r="54" spans="1:12" x14ac:dyDescent="0.25">
      <c r="A54" s="174" t="s">
        <v>1704</v>
      </c>
      <c r="B54" s="175">
        <v>0.72968126008123002</v>
      </c>
      <c r="C54" s="180">
        <v>1.17749861120163E-7</v>
      </c>
      <c r="D54" s="175">
        <v>0.93996589867647695</v>
      </c>
      <c r="E54" s="180">
        <v>0.489548997927437</v>
      </c>
      <c r="F54" s="175">
        <v>0.90337697317718002</v>
      </c>
      <c r="G54" s="180">
        <v>0.84057494104935904</v>
      </c>
      <c r="H54" s="176"/>
      <c r="I54" s="33"/>
      <c r="K54" s="33"/>
      <c r="L54" s="33"/>
    </row>
    <row r="55" spans="1:12" x14ac:dyDescent="0.25">
      <c r="A55" s="174" t="s">
        <v>1708</v>
      </c>
      <c r="B55" s="175">
        <v>0.59622964022619196</v>
      </c>
      <c r="C55" s="180">
        <v>1.7807510160871701E-13</v>
      </c>
      <c r="D55" s="175">
        <v>0.84206496800126396</v>
      </c>
      <c r="E55" s="180">
        <v>3.7055160858580599E-2</v>
      </c>
      <c r="F55" s="175">
        <v>0.67459122314661901</v>
      </c>
      <c r="G55" s="180">
        <v>2.9601824620831101E-8</v>
      </c>
      <c r="H55" s="176"/>
      <c r="I55" s="33"/>
      <c r="K55" s="33"/>
      <c r="L55" s="33"/>
    </row>
    <row r="56" spans="1:12" x14ac:dyDescent="0.25">
      <c r="A56" s="174" t="s">
        <v>1711</v>
      </c>
      <c r="B56" s="175">
        <v>0.79581640763971895</v>
      </c>
      <c r="C56" s="180">
        <v>6.4525753820527902E-6</v>
      </c>
      <c r="D56" s="175">
        <v>0.96742136950554403</v>
      </c>
      <c r="E56" s="180">
        <v>0.65180320956067195</v>
      </c>
      <c r="F56" s="175">
        <v>1.0201907013839699</v>
      </c>
      <c r="G56" s="180">
        <v>0.92360859602425005</v>
      </c>
      <c r="H56" s="176" t="s">
        <v>1712</v>
      </c>
      <c r="I56" s="33"/>
      <c r="K56" s="33"/>
      <c r="L56" s="33"/>
    </row>
    <row r="57" spans="1:12" x14ac:dyDescent="0.25">
      <c r="A57" s="174" t="s">
        <v>1717</v>
      </c>
      <c r="B57" s="175">
        <v>0.75295502323714802</v>
      </c>
      <c r="C57" s="180">
        <v>1.22522983406961E-3</v>
      </c>
      <c r="D57" s="175">
        <v>0.904826505257602</v>
      </c>
      <c r="E57" s="180">
        <v>0.27512655172873601</v>
      </c>
      <c r="F57" s="175">
        <v>0.91488624712844901</v>
      </c>
      <c r="G57" s="180">
        <v>0.84057494104935904</v>
      </c>
      <c r="H57" s="176"/>
      <c r="I57" s="33"/>
      <c r="K57" s="33"/>
      <c r="L57" s="33"/>
    </row>
    <row r="58" spans="1:12" x14ac:dyDescent="0.25">
      <c r="A58" s="174" t="s">
        <v>1719</v>
      </c>
      <c r="B58" s="175">
        <v>1.0749902471428601</v>
      </c>
      <c r="C58" s="180">
        <v>0.14617631571360201</v>
      </c>
      <c r="D58" s="175">
        <v>0.90290795737393503</v>
      </c>
      <c r="E58" s="180">
        <v>0.225182624415008</v>
      </c>
      <c r="F58" s="175">
        <v>0.98223006710438099</v>
      </c>
      <c r="G58" s="180">
        <v>0.93244633582577197</v>
      </c>
      <c r="H58" s="176"/>
      <c r="I58" s="33"/>
      <c r="K58" s="33"/>
      <c r="L58" s="33"/>
    </row>
    <row r="59" spans="1:12" x14ac:dyDescent="0.25">
      <c r="A59" s="174" t="s">
        <v>1722</v>
      </c>
      <c r="B59" s="175">
        <v>0.70004332663246505</v>
      </c>
      <c r="C59" s="180">
        <v>7.4137445202739303E-9</v>
      </c>
      <c r="D59" s="175">
        <v>0.95371418635074001</v>
      </c>
      <c r="E59" s="180">
        <v>0.57087397101577797</v>
      </c>
      <c r="F59" s="175">
        <v>1.0053341912879299</v>
      </c>
      <c r="G59" s="180">
        <v>0.96745928228820499</v>
      </c>
      <c r="H59" s="176" t="s">
        <v>1723</v>
      </c>
      <c r="I59" s="33"/>
      <c r="K59" s="33"/>
      <c r="L59" s="33"/>
    </row>
    <row r="60" spans="1:12" ht="18.95" customHeight="1" x14ac:dyDescent="0.25">
      <c r="A60" s="174" t="s">
        <v>1728</v>
      </c>
      <c r="B60" s="175">
        <v>1.22704765290428</v>
      </c>
      <c r="C60" s="180">
        <v>4.9119629584984201E-3</v>
      </c>
      <c r="D60" s="175">
        <v>0.99469104209124304</v>
      </c>
      <c r="E60" s="180">
        <v>0.97051657278379</v>
      </c>
      <c r="F60" s="175">
        <v>0.98156736773843101</v>
      </c>
      <c r="G60" s="180">
        <v>0.93828670748867604</v>
      </c>
      <c r="H60" s="176" t="s">
        <v>1729</v>
      </c>
      <c r="I60" s="33"/>
      <c r="K60" s="33"/>
      <c r="L60" s="33"/>
    </row>
    <row r="61" spans="1:12" x14ac:dyDescent="0.25">
      <c r="A61" s="174" t="s">
        <v>1734</v>
      </c>
      <c r="B61" s="175">
        <v>0.82519993230904498</v>
      </c>
      <c r="C61" s="180">
        <v>3.7141717363120297E-5</v>
      </c>
      <c r="D61" s="175">
        <v>1.0088693612184301</v>
      </c>
      <c r="E61" s="180">
        <v>0.914681572695907</v>
      </c>
      <c r="F61" s="175">
        <v>0.96427582832926895</v>
      </c>
      <c r="G61" s="180">
        <v>0.88654489127422098</v>
      </c>
      <c r="H61" s="176" t="s">
        <v>1712</v>
      </c>
      <c r="I61" s="33"/>
      <c r="K61" s="33"/>
      <c r="L61" s="33"/>
    </row>
    <row r="62" spans="1:12" x14ac:dyDescent="0.25">
      <c r="A62" s="174" t="s">
        <v>1737</v>
      </c>
      <c r="B62" s="175">
        <v>0.76577326476382102</v>
      </c>
      <c r="C62" s="180">
        <v>3.1691920146643698E-7</v>
      </c>
      <c r="D62" s="175">
        <v>0.97226409961916005</v>
      </c>
      <c r="E62" s="180">
        <v>0.70255171380803505</v>
      </c>
      <c r="F62" s="175">
        <v>0.974447801230796</v>
      </c>
      <c r="G62" s="180">
        <v>0.89840427409100698</v>
      </c>
      <c r="H62" s="176" t="s">
        <v>1738</v>
      </c>
      <c r="I62" s="33"/>
      <c r="K62" s="33"/>
      <c r="L62" s="33"/>
    </row>
    <row r="63" spans="1:12" x14ac:dyDescent="0.25">
      <c r="A63" s="174" t="s">
        <v>1742</v>
      </c>
      <c r="B63" s="175">
        <v>0.53852226200850595</v>
      </c>
      <c r="C63" s="180">
        <v>5.2574563404115805E-10</v>
      </c>
      <c r="D63" s="175">
        <v>0.93207075491593805</v>
      </c>
      <c r="E63" s="180">
        <v>0.61024243136235801</v>
      </c>
      <c r="F63" s="175">
        <v>1.12173799635418</v>
      </c>
      <c r="G63" s="180">
        <v>0.84057494104935904</v>
      </c>
      <c r="H63" s="176" t="s">
        <v>1743</v>
      </c>
      <c r="I63" s="33"/>
      <c r="K63" s="33"/>
      <c r="L63" s="33"/>
    </row>
    <row r="64" spans="1:12" x14ac:dyDescent="0.25">
      <c r="A64" s="174" t="s">
        <v>1748</v>
      </c>
      <c r="B64" s="175">
        <v>0.88997556130052702</v>
      </c>
      <c r="C64" s="180">
        <v>2.4309602304870601E-2</v>
      </c>
      <c r="D64" s="175">
        <v>0.96479741640349803</v>
      </c>
      <c r="E64" s="180">
        <v>0.66549232845116502</v>
      </c>
      <c r="F64" s="175">
        <v>0.94575797474351597</v>
      </c>
      <c r="G64" s="180">
        <v>0.84519710322516095</v>
      </c>
      <c r="H64" s="176" t="s">
        <v>1749</v>
      </c>
      <c r="I64" s="33"/>
      <c r="K64" s="33"/>
      <c r="L64" s="33"/>
    </row>
    <row r="65" spans="1:12" x14ac:dyDescent="0.25">
      <c r="A65" s="174" t="s">
        <v>1754</v>
      </c>
      <c r="B65" s="175">
        <v>0.69660520781994295</v>
      </c>
      <c r="C65" s="180">
        <v>4.3760277643851096E-9</v>
      </c>
      <c r="D65" s="175">
        <v>1.0570908098176499</v>
      </c>
      <c r="E65" s="180">
        <v>0.53742231360294801</v>
      </c>
      <c r="F65" s="175">
        <v>0.99278839281628395</v>
      </c>
      <c r="G65" s="180">
        <v>0.96745928228820499</v>
      </c>
      <c r="H65" s="176"/>
      <c r="I65" s="33"/>
      <c r="K65" s="33"/>
      <c r="L65" s="33"/>
    </row>
    <row r="66" spans="1:12" x14ac:dyDescent="0.25">
      <c r="A66" s="174" t="s">
        <v>1758</v>
      </c>
      <c r="B66" s="175">
        <v>0.73957780637755699</v>
      </c>
      <c r="C66" s="180">
        <v>1.50075644232851E-7</v>
      </c>
      <c r="D66" s="175">
        <v>0.93151991760404995</v>
      </c>
      <c r="E66" s="180">
        <v>0.35177861466947702</v>
      </c>
      <c r="F66" s="175">
        <v>1.00411399025557</v>
      </c>
      <c r="G66" s="180">
        <v>0.97463965034615796</v>
      </c>
      <c r="H66" s="176" t="s">
        <v>1759</v>
      </c>
      <c r="I66" s="33"/>
      <c r="K66" s="33"/>
      <c r="L66" s="33"/>
    </row>
    <row r="67" spans="1:12" x14ac:dyDescent="0.25">
      <c r="A67" s="174" t="s">
        <v>1764</v>
      </c>
      <c r="B67" s="175">
        <v>0.73780631927107898</v>
      </c>
      <c r="C67" s="180">
        <v>1.7915364868618201E-8</v>
      </c>
      <c r="D67" s="175">
        <v>0.95519075479826798</v>
      </c>
      <c r="E67" s="180">
        <v>0.55349927354848505</v>
      </c>
      <c r="F67" s="175">
        <v>0.94516043471092204</v>
      </c>
      <c r="G67" s="180">
        <v>0.84644828760463298</v>
      </c>
      <c r="H67" s="176"/>
      <c r="I67" s="33"/>
      <c r="K67" s="33"/>
      <c r="L67" s="33"/>
    </row>
    <row r="68" spans="1:12" x14ac:dyDescent="0.25">
      <c r="A68" s="174" t="s">
        <v>1768</v>
      </c>
      <c r="B68" s="175">
        <v>0.96198414415619804</v>
      </c>
      <c r="C68" s="180">
        <v>0.44731973561500599</v>
      </c>
      <c r="D68" s="175">
        <v>0.98507562894550604</v>
      </c>
      <c r="E68" s="180">
        <v>0.86304341082192204</v>
      </c>
      <c r="F68" s="175">
        <v>0.90455550190494605</v>
      </c>
      <c r="G68" s="180">
        <v>0.798038458952953</v>
      </c>
      <c r="H68" s="176" t="s">
        <v>1769</v>
      </c>
      <c r="I68" s="33"/>
      <c r="K68" s="33"/>
      <c r="L68" s="33"/>
    </row>
    <row r="69" spans="1:12" x14ac:dyDescent="0.25">
      <c r="A69" s="174" t="s">
        <v>1774</v>
      </c>
      <c r="B69" s="175">
        <v>0.76214247843763006</v>
      </c>
      <c r="C69" s="180">
        <v>7.7493910373172505E-6</v>
      </c>
      <c r="D69" s="175">
        <v>0.854119397140222</v>
      </c>
      <c r="E69" s="180">
        <v>5.9426007146459202E-2</v>
      </c>
      <c r="F69" s="175">
        <v>0.98845076539829702</v>
      </c>
      <c r="G69" s="180">
        <v>0.950314650107283</v>
      </c>
      <c r="H69" s="176"/>
      <c r="I69" s="33"/>
      <c r="K69" s="33"/>
      <c r="L69" s="33"/>
    </row>
    <row r="70" spans="1:12" x14ac:dyDescent="0.25">
      <c r="A70" s="174" t="s">
        <v>1777</v>
      </c>
      <c r="B70" s="175">
        <v>0.87330151263711897</v>
      </c>
      <c r="C70" s="180">
        <v>4.9119629584984201E-3</v>
      </c>
      <c r="D70" s="175">
        <v>1.02362818010229</v>
      </c>
      <c r="E70" s="180">
        <v>0.75780927598314596</v>
      </c>
      <c r="F70" s="175">
        <v>0.92645985114112395</v>
      </c>
      <c r="G70" s="180">
        <v>0.84057494104935904</v>
      </c>
      <c r="H70" s="176" t="s">
        <v>1778</v>
      </c>
      <c r="I70" s="33"/>
      <c r="K70" s="33"/>
      <c r="L70" s="33"/>
    </row>
    <row r="71" spans="1:12" x14ac:dyDescent="0.25">
      <c r="A71" s="174" t="s">
        <v>1783</v>
      </c>
      <c r="B71" s="175">
        <v>0.76858636516285495</v>
      </c>
      <c r="C71" s="180">
        <v>1.63878688211831E-3</v>
      </c>
      <c r="D71" s="175">
        <v>0.88984926397507602</v>
      </c>
      <c r="E71" s="180">
        <v>0.35844454072047699</v>
      </c>
      <c r="F71" s="175">
        <v>1.03537206584595</v>
      </c>
      <c r="G71" s="180">
        <v>0.91415310790276005</v>
      </c>
      <c r="H71" s="176" t="s">
        <v>1784</v>
      </c>
      <c r="I71" s="33"/>
      <c r="K71" s="33"/>
      <c r="L71" s="33"/>
    </row>
    <row r="72" spans="1:12" x14ac:dyDescent="0.25">
      <c r="A72" s="174" t="s">
        <v>1788</v>
      </c>
      <c r="B72" s="175">
        <v>0.75329616307921698</v>
      </c>
      <c r="C72" s="180">
        <v>8.1457753766721404E-8</v>
      </c>
      <c r="D72" s="175">
        <v>0.98769608455899904</v>
      </c>
      <c r="E72" s="180">
        <v>0.88306937411672803</v>
      </c>
      <c r="F72" s="175">
        <v>0.94015838463926504</v>
      </c>
      <c r="G72" s="180">
        <v>0.84519710322516095</v>
      </c>
      <c r="H72" s="176"/>
      <c r="I72" s="33"/>
      <c r="K72" s="33"/>
      <c r="L72" s="33"/>
    </row>
    <row r="73" spans="1:12" x14ac:dyDescent="0.25">
      <c r="A73" s="174" t="s">
        <v>1791</v>
      </c>
      <c r="B73" s="175">
        <v>1.12651011111439</v>
      </c>
      <c r="C73" s="180">
        <v>4.4652201305686499E-2</v>
      </c>
      <c r="D73" s="175">
        <v>1.0320229439887101</v>
      </c>
      <c r="E73" s="180">
        <v>0.73358961893728403</v>
      </c>
      <c r="F73" s="175">
        <v>1.01055551378049</v>
      </c>
      <c r="G73" s="180">
        <v>0.96119035377977202</v>
      </c>
      <c r="H73" s="176" t="s">
        <v>1792</v>
      </c>
      <c r="I73" s="33"/>
      <c r="K73" s="33"/>
      <c r="L73" s="33"/>
    </row>
    <row r="74" spans="1:12" x14ac:dyDescent="0.25">
      <c r="A74" s="174" t="s">
        <v>1797</v>
      </c>
      <c r="B74" s="175">
        <v>0.93415532745179597</v>
      </c>
      <c r="C74" s="180">
        <v>0.26673195011718998</v>
      </c>
      <c r="D74" s="175">
        <v>0.91438889193658901</v>
      </c>
      <c r="E74" s="180">
        <v>0.26898053100340402</v>
      </c>
      <c r="F74" s="175">
        <v>0.99393148006856202</v>
      </c>
      <c r="G74" s="180">
        <v>0.96745928228820499</v>
      </c>
      <c r="H74" s="176" t="s">
        <v>1798</v>
      </c>
      <c r="I74" s="33"/>
      <c r="K74" s="33"/>
      <c r="L74" s="33"/>
    </row>
    <row r="75" spans="1:12" x14ac:dyDescent="0.25">
      <c r="A75" s="174" t="s">
        <v>1803</v>
      </c>
      <c r="B75" s="175">
        <v>0.86961756377796295</v>
      </c>
      <c r="C75" s="180">
        <v>2.8143623572741999E-2</v>
      </c>
      <c r="D75" s="175">
        <v>0.93445720379762998</v>
      </c>
      <c r="E75" s="180">
        <v>0.49013974406824801</v>
      </c>
      <c r="F75" s="175">
        <v>0.97362682962528402</v>
      </c>
      <c r="G75" s="180">
        <v>0.916717720942271</v>
      </c>
      <c r="H75" s="176"/>
      <c r="I75" s="33"/>
      <c r="K75" s="33"/>
      <c r="L75" s="33"/>
    </row>
    <row r="76" spans="1:12" x14ac:dyDescent="0.25">
      <c r="A76" s="174" t="s">
        <v>1806</v>
      </c>
      <c r="B76" s="175">
        <v>0.84916708363932503</v>
      </c>
      <c r="C76" s="180">
        <v>2.1509647961989002E-3</v>
      </c>
      <c r="D76" s="175">
        <v>0.95281370638355001</v>
      </c>
      <c r="E76" s="180">
        <v>0.58884978844999003</v>
      </c>
      <c r="F76" s="175">
        <v>0.95811580272491403</v>
      </c>
      <c r="G76" s="180">
        <v>0.88654489127422098</v>
      </c>
      <c r="H76" s="176" t="s">
        <v>5814</v>
      </c>
      <c r="I76" s="33"/>
      <c r="K76" s="33"/>
      <c r="L76" s="33"/>
    </row>
    <row r="77" spans="1:12" x14ac:dyDescent="0.25">
      <c r="A77" s="174" t="s">
        <v>1811</v>
      </c>
      <c r="B77" s="175">
        <v>0.92012475532629001</v>
      </c>
      <c r="C77" s="180">
        <v>0.11667986913537</v>
      </c>
      <c r="D77" s="175">
        <v>0.96841445286151595</v>
      </c>
      <c r="E77" s="180">
        <v>0.69013220342232495</v>
      </c>
      <c r="F77" s="175">
        <v>0.94409417452371502</v>
      </c>
      <c r="G77" s="180">
        <v>0.84519710322516095</v>
      </c>
      <c r="H77" s="176" t="s">
        <v>1812</v>
      </c>
      <c r="I77" s="33"/>
      <c r="K77" s="33"/>
      <c r="L77" s="33"/>
    </row>
    <row r="78" spans="1:12" x14ac:dyDescent="0.25">
      <c r="A78" s="174" t="s">
        <v>1817</v>
      </c>
      <c r="B78" s="175">
        <v>0.84647734457046497</v>
      </c>
      <c r="C78" s="180">
        <v>1.6787480007885599E-2</v>
      </c>
      <c r="D78" s="175">
        <v>0.92870948296774103</v>
      </c>
      <c r="E78" s="180">
        <v>0.489548997927437</v>
      </c>
      <c r="F78" s="175">
        <v>0.99683241905491604</v>
      </c>
      <c r="G78" s="180">
        <v>0.981867243628052</v>
      </c>
      <c r="H78" s="176"/>
      <c r="I78" s="33"/>
      <c r="K78" s="33"/>
      <c r="L78" s="33"/>
    </row>
    <row r="79" spans="1:12" x14ac:dyDescent="0.25">
      <c r="A79" s="174" t="s">
        <v>1821</v>
      </c>
      <c r="B79" s="175">
        <v>0.92332848615177798</v>
      </c>
      <c r="C79" s="180">
        <v>0.101015241432954</v>
      </c>
      <c r="D79" s="175">
        <v>0.960276737832503</v>
      </c>
      <c r="E79" s="180">
        <v>0.61376977841679803</v>
      </c>
      <c r="F79" s="175">
        <v>1.0304532507908699</v>
      </c>
      <c r="G79" s="180">
        <v>0.89835298768010796</v>
      </c>
      <c r="H79" s="176" t="s">
        <v>1712</v>
      </c>
      <c r="I79" s="33"/>
      <c r="K79" s="33"/>
      <c r="L79" s="33"/>
    </row>
    <row r="80" spans="1:12" x14ac:dyDescent="0.25">
      <c r="A80" s="174" t="s">
        <v>1824</v>
      </c>
      <c r="B80" s="175">
        <v>0.77795623337063402</v>
      </c>
      <c r="C80" s="180">
        <v>1.5107304122080099E-4</v>
      </c>
      <c r="D80" s="175">
        <v>0.97959556679233695</v>
      </c>
      <c r="E80" s="180">
        <v>0.84971411029672494</v>
      </c>
      <c r="F80" s="175">
        <v>0.97867876963174905</v>
      </c>
      <c r="G80" s="180">
        <v>0.93244633582577197</v>
      </c>
      <c r="H80" s="176" t="s">
        <v>1825</v>
      </c>
      <c r="I80" s="33"/>
      <c r="K80" s="33"/>
      <c r="L80" s="33"/>
    </row>
    <row r="81" spans="1:12" x14ac:dyDescent="0.25">
      <c r="A81" s="174" t="s">
        <v>1830</v>
      </c>
      <c r="B81" s="175">
        <v>0.90178334225835899</v>
      </c>
      <c r="C81" s="180">
        <v>6.8872032773068401E-2</v>
      </c>
      <c r="D81" s="175">
        <v>0.94525809658290805</v>
      </c>
      <c r="E81" s="180">
        <v>0.49387613385266199</v>
      </c>
      <c r="F81" s="175">
        <v>0.945988139481031</v>
      </c>
      <c r="G81" s="180">
        <v>0.84758864274430001</v>
      </c>
      <c r="H81" s="176" t="s">
        <v>1831</v>
      </c>
      <c r="I81" s="33"/>
      <c r="K81" s="33"/>
      <c r="L81" s="33"/>
    </row>
    <row r="82" spans="1:12" x14ac:dyDescent="0.25">
      <c r="A82" s="174" t="s">
        <v>1836</v>
      </c>
      <c r="B82" s="175">
        <v>0.85998466529121198</v>
      </c>
      <c r="C82" s="180">
        <v>3.8365768511009601E-3</v>
      </c>
      <c r="D82" s="175">
        <v>0.87041942643824599</v>
      </c>
      <c r="E82" s="180">
        <v>4.9241482759946699E-2</v>
      </c>
      <c r="F82" s="175">
        <v>0.97545796081277003</v>
      </c>
      <c r="G82" s="180">
        <v>0.90084934810561901</v>
      </c>
      <c r="H82" s="176"/>
      <c r="I82" s="33"/>
      <c r="K82" s="33"/>
      <c r="L82" s="33"/>
    </row>
    <row r="83" spans="1:12" x14ac:dyDescent="0.25">
      <c r="A83" s="174" t="s">
        <v>1839</v>
      </c>
      <c r="B83" s="175">
        <v>0.66550974354389802</v>
      </c>
      <c r="C83" s="180">
        <v>1.2156288445063099E-7</v>
      </c>
      <c r="D83" s="175">
        <v>0.93831730094084298</v>
      </c>
      <c r="E83" s="180">
        <v>0.536139598884525</v>
      </c>
      <c r="F83" s="175">
        <v>0.79701243448380599</v>
      </c>
      <c r="G83" s="180">
        <v>2.55092781945713E-2</v>
      </c>
      <c r="H83" s="176" t="s">
        <v>1840</v>
      </c>
      <c r="I83" s="33"/>
      <c r="K83" s="33"/>
      <c r="L83" s="33"/>
    </row>
    <row r="84" spans="1:12" x14ac:dyDescent="0.25">
      <c r="A84" s="174" t="s">
        <v>1845</v>
      </c>
      <c r="B84" s="175">
        <v>1.02959918290469</v>
      </c>
      <c r="C84" s="180">
        <v>0.62486982637124699</v>
      </c>
      <c r="D84" s="175">
        <v>0.97170726632220905</v>
      </c>
      <c r="E84" s="180">
        <v>0.72407193109933499</v>
      </c>
      <c r="F84" s="175">
        <v>1.0027111231727699</v>
      </c>
      <c r="G84" s="180">
        <v>0.981867243628052</v>
      </c>
      <c r="H84" s="176" t="s">
        <v>1846</v>
      </c>
      <c r="I84" s="33"/>
      <c r="K84" s="33"/>
      <c r="L84" s="33"/>
    </row>
    <row r="85" spans="1:12" x14ac:dyDescent="0.25">
      <c r="A85" s="174" t="s">
        <v>1851</v>
      </c>
      <c r="B85" s="175">
        <v>0.71336400748972395</v>
      </c>
      <c r="C85" s="180">
        <v>8.1457753766721404E-8</v>
      </c>
      <c r="D85" s="175">
        <v>0.99448828157642699</v>
      </c>
      <c r="E85" s="180">
        <v>0.96292328242632796</v>
      </c>
      <c r="F85" s="175">
        <v>0.96952467351941096</v>
      </c>
      <c r="G85" s="180">
        <v>0.89748072141386304</v>
      </c>
      <c r="H85" s="176"/>
      <c r="I85" s="33"/>
      <c r="K85" s="33"/>
      <c r="L85" s="33"/>
    </row>
    <row r="86" spans="1:12" x14ac:dyDescent="0.25">
      <c r="A86" s="174" t="s">
        <v>1854</v>
      </c>
      <c r="B86" s="175">
        <v>0.53946629323225803</v>
      </c>
      <c r="C86" s="180">
        <v>3.5533321969112E-12</v>
      </c>
      <c r="D86" s="175">
        <v>0.86060855558748295</v>
      </c>
      <c r="E86" s="180">
        <v>0.14072688761428201</v>
      </c>
      <c r="F86" s="175">
        <v>0.98725778454541602</v>
      </c>
      <c r="G86" s="180">
        <v>0.95680372391635404</v>
      </c>
      <c r="H86" s="176" t="s">
        <v>1855</v>
      </c>
      <c r="I86" s="33"/>
      <c r="K86" s="33"/>
      <c r="L86" s="33"/>
    </row>
    <row r="87" spans="1:12" x14ac:dyDescent="0.25">
      <c r="A87" s="174" t="s">
        <v>1859</v>
      </c>
      <c r="B87" s="175">
        <v>0.71512761684908799</v>
      </c>
      <c r="C87" s="180">
        <v>4.4793785355100501E-7</v>
      </c>
      <c r="D87" s="175">
        <v>0.91109593573916903</v>
      </c>
      <c r="E87" s="180">
        <v>0.30667528980083603</v>
      </c>
      <c r="F87" s="175">
        <v>0.99883451636587595</v>
      </c>
      <c r="G87" s="180">
        <v>0.99409667029769999</v>
      </c>
      <c r="H87" s="176"/>
      <c r="I87" s="33"/>
      <c r="K87" s="33"/>
      <c r="L87" s="33"/>
    </row>
    <row r="88" spans="1:12" x14ac:dyDescent="0.25">
      <c r="A88" s="174" t="s">
        <v>1862</v>
      </c>
      <c r="B88" s="175">
        <v>0.82205989339637497</v>
      </c>
      <c r="C88" s="180">
        <v>8.9660972579780503E-4</v>
      </c>
      <c r="D88" s="175">
        <v>0.927118443824551</v>
      </c>
      <c r="E88" s="180">
        <v>0.38411234095270202</v>
      </c>
      <c r="F88" s="175">
        <v>0.99416542391602702</v>
      </c>
      <c r="G88" s="180">
        <v>0.96745928228820499</v>
      </c>
      <c r="H88" s="176" t="s">
        <v>1863</v>
      </c>
      <c r="I88" s="33"/>
      <c r="K88" s="33"/>
      <c r="L88" s="33"/>
    </row>
    <row r="89" spans="1:12" x14ac:dyDescent="0.25">
      <c r="A89" s="174" t="s">
        <v>1868</v>
      </c>
      <c r="B89" s="175">
        <v>0.66535448688288301</v>
      </c>
      <c r="C89" s="180">
        <v>4.1914020462792399E-8</v>
      </c>
      <c r="D89" s="175">
        <v>0.70835370571624301</v>
      </c>
      <c r="E89" s="180">
        <v>2.6697692207201802E-3</v>
      </c>
      <c r="F89" s="175">
        <v>0.669467250018566</v>
      </c>
      <c r="G89" s="180">
        <v>4.77409561621878E-4</v>
      </c>
      <c r="H89" s="176" t="s">
        <v>1869</v>
      </c>
      <c r="I89" s="33"/>
      <c r="K89" s="33"/>
      <c r="L89" s="33"/>
    </row>
    <row r="90" spans="1:12" x14ac:dyDescent="0.25">
      <c r="A90" s="174" t="s">
        <v>1873</v>
      </c>
      <c r="B90" s="175">
        <v>0.91756976462323603</v>
      </c>
      <c r="C90" s="180">
        <v>7.8069248572976396E-2</v>
      </c>
      <c r="D90" s="175">
        <v>0.96340917953870697</v>
      </c>
      <c r="E90" s="180">
        <v>0.61832438362706199</v>
      </c>
      <c r="F90" s="175">
        <v>0.98510540797207802</v>
      </c>
      <c r="G90" s="180">
        <v>0.93472700282985399</v>
      </c>
      <c r="H90" s="176" t="s">
        <v>1874</v>
      </c>
      <c r="I90" s="33"/>
      <c r="K90" s="33"/>
      <c r="L90" s="33"/>
    </row>
    <row r="91" spans="1:12" x14ac:dyDescent="0.25">
      <c r="A91" s="174" t="s">
        <v>1878</v>
      </c>
      <c r="B91" s="175">
        <v>0.86591103359162502</v>
      </c>
      <c r="C91" s="180">
        <v>8.7729778868359504E-2</v>
      </c>
      <c r="D91" s="175">
        <v>0.829400912374059</v>
      </c>
      <c r="E91" s="180">
        <v>6.9775367270285701E-2</v>
      </c>
      <c r="F91" s="175">
        <v>0.86333615163121002</v>
      </c>
      <c r="G91" s="180">
        <v>0.74903058401612599</v>
      </c>
      <c r="H91" s="176"/>
      <c r="I91" s="33"/>
      <c r="K91" s="33"/>
      <c r="L91" s="33"/>
    </row>
    <row r="92" spans="1:12" x14ac:dyDescent="0.25">
      <c r="A92" s="174" t="s">
        <v>1881</v>
      </c>
      <c r="B92" s="175">
        <v>0.87092466904127097</v>
      </c>
      <c r="C92" s="180">
        <v>1.5807845240932698E-2</v>
      </c>
      <c r="D92" s="175">
        <v>0.91264932691482903</v>
      </c>
      <c r="E92" s="180">
        <v>0.26898053100340402</v>
      </c>
      <c r="F92" s="175">
        <v>0.99351663702423199</v>
      </c>
      <c r="G92" s="180">
        <v>0.96745928228820499</v>
      </c>
      <c r="H92" s="176"/>
      <c r="I92" s="33"/>
      <c r="K92" s="33"/>
      <c r="L92" s="33"/>
    </row>
    <row r="93" spans="1:12" x14ac:dyDescent="0.25">
      <c r="A93" s="174" t="s">
        <v>1885</v>
      </c>
      <c r="B93" s="175">
        <v>0.87290623750970597</v>
      </c>
      <c r="C93" s="180">
        <v>8.5638697965343905E-3</v>
      </c>
      <c r="D93" s="175">
        <v>0.96673257132675405</v>
      </c>
      <c r="E93" s="180">
        <v>0.66744240140525102</v>
      </c>
      <c r="F93" s="175">
        <v>0.98313461215787401</v>
      </c>
      <c r="G93" s="180">
        <v>0.93244633582577197</v>
      </c>
      <c r="H93" s="176"/>
      <c r="I93" s="33"/>
      <c r="K93" s="33"/>
      <c r="L93" s="33"/>
    </row>
    <row r="94" spans="1:12" x14ac:dyDescent="0.25">
      <c r="A94" s="174" t="s">
        <v>1887</v>
      </c>
      <c r="B94" s="175">
        <v>0.75674989786981395</v>
      </c>
      <c r="C94" s="180">
        <v>6.7485648337838394E-5</v>
      </c>
      <c r="D94" s="175">
        <v>1.0188787651952</v>
      </c>
      <c r="E94" s="180">
        <v>0.85723849371956995</v>
      </c>
      <c r="F94" s="175">
        <v>0.96898245346866196</v>
      </c>
      <c r="G94" s="180">
        <v>0.91067607866840306</v>
      </c>
      <c r="H94" s="176"/>
      <c r="I94" s="33"/>
      <c r="K94" s="33"/>
      <c r="L94" s="33"/>
    </row>
    <row r="95" spans="1:12" x14ac:dyDescent="0.25">
      <c r="A95" s="174" t="s">
        <v>1890</v>
      </c>
      <c r="B95" s="175">
        <v>0.84075750340275202</v>
      </c>
      <c r="C95" s="180">
        <v>3.6910101580108E-3</v>
      </c>
      <c r="D95" s="175">
        <v>0.99152388586158902</v>
      </c>
      <c r="E95" s="180">
        <v>0.93793660703713</v>
      </c>
      <c r="F95" s="175">
        <v>0.944446415107009</v>
      </c>
      <c r="G95" s="180">
        <v>0.86955654827067796</v>
      </c>
      <c r="H95" s="176"/>
      <c r="I95" s="33"/>
      <c r="K95" s="33"/>
      <c r="L95" s="33"/>
    </row>
    <row r="96" spans="1:12" x14ac:dyDescent="0.25">
      <c r="A96" s="174" t="s">
        <v>1894</v>
      </c>
      <c r="B96" s="175">
        <v>0.88650682488714705</v>
      </c>
      <c r="C96" s="180">
        <v>1.42528742774196E-2</v>
      </c>
      <c r="D96" s="175">
        <v>0.98388332174336401</v>
      </c>
      <c r="E96" s="180">
        <v>0.83442564960690302</v>
      </c>
      <c r="F96" s="175">
        <v>0.94871491834399901</v>
      </c>
      <c r="G96" s="180">
        <v>0.84758864274430001</v>
      </c>
      <c r="H96" s="176"/>
      <c r="I96" s="33"/>
      <c r="K96" s="33"/>
      <c r="L96" s="33"/>
    </row>
    <row r="97" spans="1:12" x14ac:dyDescent="0.25">
      <c r="A97" s="174" t="s">
        <v>1896</v>
      </c>
      <c r="B97" s="175">
        <v>0.89305966474394205</v>
      </c>
      <c r="C97" s="180">
        <v>2.6942002270930202E-2</v>
      </c>
      <c r="D97" s="175">
        <v>0.96670816287852102</v>
      </c>
      <c r="E97" s="180">
        <v>0.66549232845116502</v>
      </c>
      <c r="F97" s="175">
        <v>0.93597420688290101</v>
      </c>
      <c r="G97" s="180">
        <v>0.84519710322516095</v>
      </c>
      <c r="H97" s="176" t="s">
        <v>1897</v>
      </c>
      <c r="I97" s="33"/>
      <c r="K97" s="33"/>
      <c r="L97" s="33"/>
    </row>
    <row r="98" spans="1:12" x14ac:dyDescent="0.25">
      <c r="A98" s="174" t="s">
        <v>1902</v>
      </c>
      <c r="B98" s="175">
        <v>0.86245119476175702</v>
      </c>
      <c r="C98" s="180">
        <v>5.9239761415288403E-2</v>
      </c>
      <c r="D98" s="175">
        <v>0.90725080440435901</v>
      </c>
      <c r="E98" s="180">
        <v>0.37795934903586398</v>
      </c>
      <c r="F98" s="175">
        <v>0.98764023024646397</v>
      </c>
      <c r="G98" s="180">
        <v>0.95999640594856595</v>
      </c>
      <c r="H98" s="176"/>
      <c r="I98" s="33"/>
      <c r="K98" s="33"/>
      <c r="L98" s="33"/>
    </row>
    <row r="99" spans="1:12" x14ac:dyDescent="0.25">
      <c r="A99" s="174" t="s">
        <v>1906</v>
      </c>
      <c r="B99" s="175">
        <v>0.84875731311013902</v>
      </c>
      <c r="C99" s="180">
        <v>1.93879335826816E-3</v>
      </c>
      <c r="D99" s="175">
        <v>0.91499513530750298</v>
      </c>
      <c r="E99" s="180">
        <v>0.260978111827813</v>
      </c>
      <c r="F99" s="175">
        <v>1.0135052961453499</v>
      </c>
      <c r="G99" s="180">
        <v>0.94300023698067603</v>
      </c>
      <c r="H99" s="176"/>
      <c r="I99" s="33"/>
      <c r="K99" s="33"/>
      <c r="L99" s="33"/>
    </row>
    <row r="100" spans="1:12" x14ac:dyDescent="0.25">
      <c r="A100" s="174" t="s">
        <v>1910</v>
      </c>
      <c r="B100" s="175">
        <v>0.85485649885006898</v>
      </c>
      <c r="C100" s="180">
        <v>3.0691073865057698E-3</v>
      </c>
      <c r="D100" s="175">
        <v>0.95277936278717001</v>
      </c>
      <c r="E100" s="180">
        <v>0.55340658671375198</v>
      </c>
      <c r="F100" s="175">
        <v>1.0520119788614299</v>
      </c>
      <c r="G100" s="180">
        <v>0.86955654827067796</v>
      </c>
      <c r="H100" s="176" t="s">
        <v>1911</v>
      </c>
      <c r="I100" s="33"/>
      <c r="K100" s="33"/>
      <c r="L100" s="33"/>
    </row>
    <row r="101" spans="1:12" x14ac:dyDescent="0.25">
      <c r="A101" s="174" t="s">
        <v>1916</v>
      </c>
      <c r="B101" s="175">
        <v>0.81728415741420701</v>
      </c>
      <c r="C101" s="180">
        <v>4.9611791462532201E-5</v>
      </c>
      <c r="D101" s="175">
        <v>0.99804784687170001</v>
      </c>
      <c r="E101" s="180">
        <v>0.98755347994897602</v>
      </c>
      <c r="F101" s="175">
        <v>0.99685910394091304</v>
      </c>
      <c r="G101" s="180">
        <v>0.98043006450090298</v>
      </c>
      <c r="H101" s="176"/>
      <c r="I101" s="33"/>
      <c r="K101" s="33"/>
      <c r="L101" s="33"/>
    </row>
    <row r="102" spans="1:12" x14ac:dyDescent="0.25">
      <c r="A102" s="174" t="s">
        <v>1918</v>
      </c>
      <c r="B102" s="175">
        <v>0.79912095597503296</v>
      </c>
      <c r="C102" s="180">
        <v>2.0542855609537699E-5</v>
      </c>
      <c r="D102" s="175">
        <v>0.85968553419834004</v>
      </c>
      <c r="E102" s="180">
        <v>2.5017388303714298E-2</v>
      </c>
      <c r="F102" s="175">
        <v>0.80163361580530101</v>
      </c>
      <c r="G102" s="180">
        <v>1.6679605518824701E-3</v>
      </c>
      <c r="H102" s="176" t="s">
        <v>1919</v>
      </c>
      <c r="I102" s="33"/>
      <c r="K102" s="33"/>
      <c r="L102" s="33"/>
    </row>
    <row r="103" spans="1:12" x14ac:dyDescent="0.25">
      <c r="A103" s="174" t="s">
        <v>1924</v>
      </c>
      <c r="B103" s="175">
        <v>0.80323670647571499</v>
      </c>
      <c r="C103" s="180">
        <v>8.9844651672951105E-5</v>
      </c>
      <c r="D103" s="175">
        <v>1.0370516539346699</v>
      </c>
      <c r="E103" s="180">
        <v>0.66586146977954097</v>
      </c>
      <c r="F103" s="175">
        <v>0.96200964316030202</v>
      </c>
      <c r="G103" s="180">
        <v>0.88597437485777697</v>
      </c>
      <c r="H103" s="176"/>
      <c r="I103" s="33"/>
      <c r="K103" s="33"/>
      <c r="L103" s="33"/>
    </row>
    <row r="104" spans="1:12" x14ac:dyDescent="0.25">
      <c r="A104" s="174" t="s">
        <v>1927</v>
      </c>
      <c r="B104" s="175">
        <v>0.86395282297488996</v>
      </c>
      <c r="C104" s="180">
        <v>3.8294213460638399E-3</v>
      </c>
      <c r="D104" s="175">
        <v>0.97490165599024703</v>
      </c>
      <c r="E104" s="180">
        <v>0.76164391763136596</v>
      </c>
      <c r="F104" s="175">
        <v>1.01168853552172</v>
      </c>
      <c r="G104" s="180">
        <v>0.95627823576407101</v>
      </c>
      <c r="H104" s="176"/>
      <c r="I104" s="33"/>
      <c r="K104" s="33"/>
      <c r="L104" s="33"/>
    </row>
    <row r="105" spans="1:12" x14ac:dyDescent="0.25">
      <c r="A105" s="174" t="s">
        <v>1929</v>
      </c>
      <c r="B105" s="175">
        <v>0.86172980386855902</v>
      </c>
      <c r="C105" s="180">
        <v>5.6392040340205504E-3</v>
      </c>
      <c r="D105" s="175">
        <v>0.963065722270529</v>
      </c>
      <c r="E105" s="180">
        <v>0.65180320956067195</v>
      </c>
      <c r="F105" s="175">
        <v>0.974562616937663</v>
      </c>
      <c r="G105" s="180">
        <v>0.90889636615253699</v>
      </c>
      <c r="H105" s="176" t="s">
        <v>1930</v>
      </c>
      <c r="I105" s="33"/>
      <c r="K105" s="33"/>
      <c r="L105" s="33"/>
    </row>
    <row r="106" spans="1:12" x14ac:dyDescent="0.25">
      <c r="A106" s="174" t="s">
        <v>1935</v>
      </c>
      <c r="B106" s="175">
        <v>0.968026176980049</v>
      </c>
      <c r="C106" s="180">
        <v>0.63860573003991505</v>
      </c>
      <c r="D106" s="175">
        <v>0.91385728723998105</v>
      </c>
      <c r="E106" s="180">
        <v>0.38636276596291003</v>
      </c>
      <c r="F106" s="175">
        <v>1.0692865307666299</v>
      </c>
      <c r="G106" s="180">
        <v>0.86955654827067796</v>
      </c>
      <c r="H106" s="176"/>
      <c r="I106" s="33"/>
      <c r="K106" s="33"/>
      <c r="L106" s="33"/>
    </row>
    <row r="107" spans="1:12" x14ac:dyDescent="0.25">
      <c r="A107" s="174" t="s">
        <v>1938</v>
      </c>
      <c r="B107" s="175">
        <v>0.60728575759926495</v>
      </c>
      <c r="C107" s="180">
        <v>3.4967786892194101E-9</v>
      </c>
      <c r="D107" s="175">
        <v>0.90259761416061202</v>
      </c>
      <c r="E107" s="180">
        <v>0.33966087954770102</v>
      </c>
      <c r="F107" s="175">
        <v>0.94714928420658795</v>
      </c>
      <c r="G107" s="180">
        <v>0.87828844005404505</v>
      </c>
      <c r="H107" s="176" t="s">
        <v>1939</v>
      </c>
      <c r="I107" s="33"/>
      <c r="K107" s="33"/>
      <c r="L107" s="33"/>
    </row>
    <row r="108" spans="1:12" x14ac:dyDescent="0.25">
      <c r="A108" s="174" t="s">
        <v>1941</v>
      </c>
      <c r="B108" s="175">
        <v>0.87509864854269603</v>
      </c>
      <c r="C108" s="180">
        <v>9.7294316381655501E-3</v>
      </c>
      <c r="D108" s="175">
        <v>0.955356845273308</v>
      </c>
      <c r="E108" s="180">
        <v>0.59428936200608795</v>
      </c>
      <c r="F108" s="175">
        <v>0.98037277317097204</v>
      </c>
      <c r="G108" s="180">
        <v>0.93244633582577197</v>
      </c>
      <c r="H108" s="176" t="s">
        <v>1942</v>
      </c>
      <c r="I108" s="33"/>
      <c r="K108" s="33"/>
      <c r="L108" s="33"/>
    </row>
    <row r="109" spans="1:12" x14ac:dyDescent="0.25">
      <c r="A109" s="174" t="s">
        <v>1947</v>
      </c>
      <c r="B109" s="175">
        <v>0.85858855064718698</v>
      </c>
      <c r="C109" s="180">
        <v>8.6434294592592602E-3</v>
      </c>
      <c r="D109" s="175">
        <v>0.913992804923351</v>
      </c>
      <c r="E109" s="180">
        <v>0.31497214148450098</v>
      </c>
      <c r="F109" s="175">
        <v>0.92858703265973297</v>
      </c>
      <c r="G109" s="180">
        <v>0.84519710322516095</v>
      </c>
      <c r="H109" s="176" t="s">
        <v>1948</v>
      </c>
      <c r="I109" s="33"/>
      <c r="K109" s="33"/>
      <c r="L109" s="33"/>
    </row>
    <row r="110" spans="1:12" x14ac:dyDescent="0.25">
      <c r="A110" s="174" t="s">
        <v>1953</v>
      </c>
      <c r="B110" s="175">
        <v>0.71330594491765198</v>
      </c>
      <c r="C110" s="180">
        <v>4.3760277643851096E-9</v>
      </c>
      <c r="D110" s="175">
        <v>1.00053454735286</v>
      </c>
      <c r="E110" s="180">
        <v>0.99362941467917498</v>
      </c>
      <c r="F110" s="175">
        <v>0.94066448341201303</v>
      </c>
      <c r="G110" s="180">
        <v>0.84519710322516095</v>
      </c>
      <c r="H110" s="176"/>
      <c r="I110" s="33"/>
      <c r="K110" s="33"/>
      <c r="L110" s="33"/>
    </row>
    <row r="111" spans="1:12" x14ac:dyDescent="0.25">
      <c r="A111" s="174" t="s">
        <v>1956</v>
      </c>
      <c r="B111" s="175">
        <v>0.82205457901646695</v>
      </c>
      <c r="C111" s="180">
        <v>1.4692213412256799E-4</v>
      </c>
      <c r="D111" s="175">
        <v>1.0157327389570401</v>
      </c>
      <c r="E111" s="180">
        <v>0.84261197919611697</v>
      </c>
      <c r="F111" s="175">
        <v>0.94294712844703199</v>
      </c>
      <c r="G111" s="180">
        <v>0.84519710322516095</v>
      </c>
      <c r="H111" s="176"/>
      <c r="I111" s="33"/>
      <c r="K111" s="33"/>
      <c r="L111" s="33"/>
    </row>
    <row r="112" spans="1:12" x14ac:dyDescent="0.25">
      <c r="A112" s="174" t="s">
        <v>1959</v>
      </c>
      <c r="B112" s="175">
        <v>0.88327041917877602</v>
      </c>
      <c r="C112" s="180">
        <v>1.03073280948765E-2</v>
      </c>
      <c r="D112" s="175">
        <v>1.0005055756522501</v>
      </c>
      <c r="E112" s="180">
        <v>0.99362941467917498</v>
      </c>
      <c r="F112" s="175">
        <v>0.92337076388829198</v>
      </c>
      <c r="G112" s="180">
        <v>0.84057494104935904</v>
      </c>
      <c r="H112" s="176"/>
      <c r="I112" s="33"/>
      <c r="K112" s="33"/>
      <c r="L112" s="33"/>
    </row>
    <row r="113" spans="1:12" x14ac:dyDescent="0.25">
      <c r="A113" s="174" t="s">
        <v>1963</v>
      </c>
      <c r="B113" s="175">
        <v>0.68205451461737299</v>
      </c>
      <c r="C113" s="180">
        <v>1.74034741330237E-6</v>
      </c>
      <c r="D113" s="175">
        <v>0.87672424217192102</v>
      </c>
      <c r="E113" s="180">
        <v>0.184385208021627</v>
      </c>
      <c r="F113" s="175">
        <v>0.88785171177103195</v>
      </c>
      <c r="G113" s="180">
        <v>0.84057494104935904</v>
      </c>
      <c r="H113" s="176" t="s">
        <v>1964</v>
      </c>
      <c r="I113" s="33"/>
      <c r="K113" s="33"/>
      <c r="L113" s="33"/>
    </row>
    <row r="114" spans="1:12" x14ac:dyDescent="0.25">
      <c r="A114" s="174" t="s">
        <v>1966</v>
      </c>
      <c r="B114" s="175">
        <v>0.77966673686781696</v>
      </c>
      <c r="C114" s="180">
        <v>1.2524335757646299E-5</v>
      </c>
      <c r="D114" s="175">
        <v>0.97769163284141303</v>
      </c>
      <c r="E114" s="180">
        <v>0.80419492083650901</v>
      </c>
      <c r="F114" s="175">
        <v>0.88264987427992303</v>
      </c>
      <c r="G114" s="180">
        <v>0.61564568285059995</v>
      </c>
      <c r="H114" s="176"/>
      <c r="I114" s="33"/>
      <c r="K114" s="33"/>
      <c r="L114" s="33"/>
    </row>
    <row r="115" spans="1:12" x14ac:dyDescent="0.25">
      <c r="A115" s="174" t="s">
        <v>1968</v>
      </c>
      <c r="B115" s="175">
        <v>0.91389747267702603</v>
      </c>
      <c r="C115" s="180">
        <v>0.104792978301859</v>
      </c>
      <c r="D115" s="175">
        <v>0.98065173051346399</v>
      </c>
      <c r="E115" s="180">
        <v>0.81471936656325505</v>
      </c>
      <c r="F115" s="175">
        <v>0.95693910611716104</v>
      </c>
      <c r="G115" s="180">
        <v>0.87828844005404505</v>
      </c>
      <c r="H115" s="176" t="s">
        <v>1969</v>
      </c>
      <c r="I115" s="33"/>
      <c r="K115" s="33"/>
      <c r="L115" s="33"/>
    </row>
    <row r="116" spans="1:12" x14ac:dyDescent="0.25">
      <c r="A116" s="174" t="s">
        <v>1974</v>
      </c>
      <c r="B116" s="175">
        <v>0.89647227017306796</v>
      </c>
      <c r="C116" s="180">
        <v>4.8198351957717801E-2</v>
      </c>
      <c r="D116" s="175">
        <v>1.0213334969530601</v>
      </c>
      <c r="E116" s="180">
        <v>0.81436160666416502</v>
      </c>
      <c r="F116" s="175">
        <v>1.02649940201475</v>
      </c>
      <c r="G116" s="180">
        <v>0.90516646006479096</v>
      </c>
      <c r="H116" s="176"/>
      <c r="I116" s="33"/>
      <c r="K116" s="33"/>
      <c r="L116" s="33"/>
    </row>
    <row r="117" spans="1:12" x14ac:dyDescent="0.25">
      <c r="A117" s="174" t="s">
        <v>1977</v>
      </c>
      <c r="B117" s="175">
        <v>0.984154324145603</v>
      </c>
      <c r="C117" s="180">
        <v>0.78191399597726396</v>
      </c>
      <c r="D117" s="175">
        <v>0.94666393923863201</v>
      </c>
      <c r="E117" s="180">
        <v>0.50305519199635396</v>
      </c>
      <c r="F117" s="175">
        <v>0.99028195403096297</v>
      </c>
      <c r="G117" s="180">
        <v>0.95790691678670603</v>
      </c>
      <c r="H117" s="176"/>
      <c r="I117" s="33"/>
      <c r="K117" s="33"/>
      <c r="L117" s="33"/>
    </row>
    <row r="118" spans="1:12" x14ac:dyDescent="0.25">
      <c r="A118" s="174" t="s">
        <v>1979</v>
      </c>
      <c r="B118" s="175">
        <v>0.68371504208494505</v>
      </c>
      <c r="C118" s="180">
        <v>4.9582033116772697E-8</v>
      </c>
      <c r="D118" s="175">
        <v>0.92765702227962199</v>
      </c>
      <c r="E118" s="180">
        <v>0.36052417953654098</v>
      </c>
      <c r="F118" s="175">
        <v>1.04469988086645</v>
      </c>
      <c r="G118" s="180">
        <v>0.87839373330812898</v>
      </c>
      <c r="H118" s="176" t="s">
        <v>1980</v>
      </c>
      <c r="I118" s="33"/>
      <c r="K118" s="33"/>
      <c r="L118" s="33"/>
    </row>
    <row r="119" spans="1:12" x14ac:dyDescent="0.25">
      <c r="A119" s="174" t="s">
        <v>1984</v>
      </c>
      <c r="B119" s="175">
        <v>0.90415243363590703</v>
      </c>
      <c r="C119" s="180">
        <v>9.9403362168519804E-2</v>
      </c>
      <c r="D119" s="175">
        <v>0.94444258709170303</v>
      </c>
      <c r="E119" s="180">
        <v>0.50692383019139198</v>
      </c>
      <c r="F119" s="175">
        <v>1.0366167572054601</v>
      </c>
      <c r="G119" s="180">
        <v>0.88654489127422098</v>
      </c>
      <c r="H119" s="176"/>
      <c r="I119" s="33"/>
      <c r="K119" s="33"/>
      <c r="L119" s="33"/>
    </row>
    <row r="120" spans="1:12" x14ac:dyDescent="0.25">
      <c r="A120" s="174" t="s">
        <v>1987</v>
      </c>
      <c r="B120" s="175">
        <v>0.877481595934964</v>
      </c>
      <c r="C120" s="180">
        <v>4.1030966703665503E-2</v>
      </c>
      <c r="D120" s="175">
        <v>0.88251833415189096</v>
      </c>
      <c r="E120" s="180">
        <v>0.10110980494477299</v>
      </c>
      <c r="F120" s="175">
        <v>1.0336524302736001</v>
      </c>
      <c r="G120" s="180">
        <v>0.88654489127422098</v>
      </c>
      <c r="H120" s="176"/>
      <c r="I120" s="33"/>
      <c r="K120" s="33"/>
      <c r="L120" s="33"/>
    </row>
    <row r="121" spans="1:12" x14ac:dyDescent="0.25">
      <c r="A121" s="174" t="s">
        <v>1990</v>
      </c>
      <c r="B121" s="175">
        <v>0.70304665242574205</v>
      </c>
      <c r="C121" s="180">
        <v>3.9030969543894101E-7</v>
      </c>
      <c r="D121" s="175">
        <v>0.90545579055348102</v>
      </c>
      <c r="E121" s="180">
        <v>0.26898053100340402</v>
      </c>
      <c r="F121" s="175">
        <v>0.83378992659486795</v>
      </c>
      <c r="G121" s="180">
        <v>0.15999894263053899</v>
      </c>
      <c r="H121" s="176" t="s">
        <v>1991</v>
      </c>
      <c r="I121" s="33"/>
      <c r="K121" s="33"/>
      <c r="L121" s="33"/>
    </row>
    <row r="122" spans="1:12" x14ac:dyDescent="0.25">
      <c r="A122" s="174" t="s">
        <v>1995</v>
      </c>
      <c r="B122" s="175">
        <v>0.98260052835080403</v>
      </c>
      <c r="C122" s="180">
        <v>0.77849815847085102</v>
      </c>
      <c r="D122" s="175">
        <v>0.97712581770540596</v>
      </c>
      <c r="E122" s="180">
        <v>0.79835917274364798</v>
      </c>
      <c r="F122" s="175">
        <v>0.99236495116902401</v>
      </c>
      <c r="G122" s="180">
        <v>0.96745928228820499</v>
      </c>
      <c r="H122" s="176"/>
      <c r="I122" s="33"/>
      <c r="K122" s="33"/>
      <c r="L122" s="33"/>
    </row>
    <row r="123" spans="1:12" x14ac:dyDescent="0.25">
      <c r="A123" s="174" t="s">
        <v>1998</v>
      </c>
      <c r="B123" s="175">
        <v>0.90762069661950695</v>
      </c>
      <c r="C123" s="180">
        <v>4.2055616273174598E-2</v>
      </c>
      <c r="D123" s="175">
        <v>0.95017781181250105</v>
      </c>
      <c r="E123" s="180">
        <v>0.48156117707718799</v>
      </c>
      <c r="F123" s="175">
        <v>0.98617744756742298</v>
      </c>
      <c r="G123" s="180">
        <v>0.94300023698067603</v>
      </c>
      <c r="H123" s="176"/>
      <c r="I123" s="33"/>
      <c r="K123" s="33"/>
      <c r="L123" s="33"/>
    </row>
    <row r="124" spans="1:12" x14ac:dyDescent="0.25">
      <c r="A124" s="174" t="s">
        <v>2002</v>
      </c>
      <c r="B124" s="175">
        <v>0.88696724123128701</v>
      </c>
      <c r="C124" s="180">
        <v>3.63301535451966E-2</v>
      </c>
      <c r="D124" s="175">
        <v>0.918625557975151</v>
      </c>
      <c r="E124" s="180">
        <v>0.32137869822315701</v>
      </c>
      <c r="F124" s="175">
        <v>0.9136393019429</v>
      </c>
      <c r="G124" s="180">
        <v>0.84057494104935904</v>
      </c>
      <c r="H124" s="176"/>
      <c r="I124" s="33"/>
      <c r="K124" s="33"/>
      <c r="L124" s="33"/>
    </row>
    <row r="125" spans="1:12" x14ac:dyDescent="0.25">
      <c r="A125" s="174" t="s">
        <v>2006</v>
      </c>
      <c r="B125" s="175">
        <v>0.68248989545024796</v>
      </c>
      <c r="C125" s="180">
        <v>1.19241556073278E-9</v>
      </c>
      <c r="D125" s="175">
        <v>0.91289431725985704</v>
      </c>
      <c r="E125" s="180">
        <v>0.30387867032419602</v>
      </c>
      <c r="F125" s="175">
        <v>0.94500505982592697</v>
      </c>
      <c r="G125" s="180">
        <v>0.86955654827067796</v>
      </c>
      <c r="H125" s="176"/>
      <c r="I125" s="33"/>
      <c r="K125" s="33"/>
      <c r="L125" s="33"/>
    </row>
    <row r="126" spans="1:12" x14ac:dyDescent="0.25">
      <c r="A126" s="174" t="s">
        <v>2009</v>
      </c>
      <c r="B126" s="175">
        <v>0.80546629055751096</v>
      </c>
      <c r="C126" s="180">
        <v>7.5788543244088699E-3</v>
      </c>
      <c r="D126" s="175">
        <v>0.82266061843764104</v>
      </c>
      <c r="E126" s="180">
        <v>6.9252824499942495E-2</v>
      </c>
      <c r="F126" s="175">
        <v>0.94803653989299996</v>
      </c>
      <c r="G126" s="180">
        <v>0.87839373330812898</v>
      </c>
      <c r="H126" s="176" t="s">
        <v>2010</v>
      </c>
      <c r="I126" s="33"/>
      <c r="K126" s="33"/>
      <c r="L126" s="33"/>
    </row>
    <row r="127" spans="1:12" x14ac:dyDescent="0.25">
      <c r="A127" s="174" t="s">
        <v>2013</v>
      </c>
      <c r="B127" s="175">
        <v>0.80082753447816102</v>
      </c>
      <c r="C127" s="180">
        <v>6.0580761855558498E-5</v>
      </c>
      <c r="D127" s="175">
        <v>0.99044647713646805</v>
      </c>
      <c r="E127" s="180">
        <v>0.914681572695907</v>
      </c>
      <c r="F127" s="175">
        <v>1.0016008572435799</v>
      </c>
      <c r="G127" s="180">
        <v>0.98851392946558303</v>
      </c>
      <c r="H127" s="176"/>
      <c r="I127" s="33"/>
      <c r="K127" s="33"/>
      <c r="L127" s="33"/>
    </row>
    <row r="128" spans="1:12" x14ac:dyDescent="0.25">
      <c r="A128" s="174" t="s">
        <v>2017</v>
      </c>
      <c r="B128" s="175">
        <v>0.85706755155636105</v>
      </c>
      <c r="C128" s="180">
        <v>2.0621591025873401E-3</v>
      </c>
      <c r="D128" s="175">
        <v>0.92439439012889302</v>
      </c>
      <c r="E128" s="180">
        <v>0.26898053100340402</v>
      </c>
      <c r="F128" s="175">
        <v>1.02361960386121</v>
      </c>
      <c r="G128" s="180">
        <v>0.91415310790276005</v>
      </c>
      <c r="H128" s="176"/>
      <c r="I128" s="33"/>
      <c r="K128" s="33"/>
      <c r="L128" s="33"/>
    </row>
    <row r="129" spans="1:12" x14ac:dyDescent="0.25">
      <c r="A129" s="174" t="s">
        <v>2020</v>
      </c>
      <c r="B129" s="175">
        <v>0.71499583609850803</v>
      </c>
      <c r="C129" s="180">
        <v>5.0404088219284603E-7</v>
      </c>
      <c r="D129" s="175">
        <v>0.91816906986227897</v>
      </c>
      <c r="E129" s="180">
        <v>0.39561537793283302</v>
      </c>
      <c r="F129" s="175">
        <v>1.02446643572444</v>
      </c>
      <c r="G129" s="180">
        <v>0.92565165552270701</v>
      </c>
      <c r="H129" s="176"/>
      <c r="I129" s="33"/>
      <c r="K129" s="33"/>
      <c r="L129" s="33"/>
    </row>
    <row r="130" spans="1:12" x14ac:dyDescent="0.25">
      <c r="A130" s="174" t="s">
        <v>2022</v>
      </c>
      <c r="B130" s="175">
        <v>1.0321864608356699</v>
      </c>
      <c r="C130" s="180">
        <v>0.55314435494902203</v>
      </c>
      <c r="D130" s="175">
        <v>1.02523267197532</v>
      </c>
      <c r="E130" s="180">
        <v>0.76164391763136596</v>
      </c>
      <c r="F130" s="175">
        <v>0.96823763737828406</v>
      </c>
      <c r="G130" s="180">
        <v>0.89557917330185199</v>
      </c>
      <c r="H130" s="176"/>
      <c r="I130" s="33"/>
      <c r="K130" s="33"/>
      <c r="L130" s="33"/>
    </row>
    <row r="131" spans="1:12" x14ac:dyDescent="0.25">
      <c r="A131" s="174" t="s">
        <v>2024</v>
      </c>
      <c r="B131" s="175">
        <v>1.04403682521679</v>
      </c>
      <c r="C131" s="180">
        <v>0.38263769654006302</v>
      </c>
      <c r="D131" s="175">
        <v>1.0315330562209699</v>
      </c>
      <c r="E131" s="180">
        <v>0.70446659498473396</v>
      </c>
      <c r="F131" s="175">
        <v>0.95345989399986597</v>
      </c>
      <c r="G131" s="180">
        <v>0.87828844005404505</v>
      </c>
      <c r="H131" s="176"/>
      <c r="I131" s="33"/>
      <c r="K131" s="33"/>
      <c r="L131" s="33"/>
    </row>
    <row r="132" spans="1:12" x14ac:dyDescent="0.25">
      <c r="A132" s="174" t="s">
        <v>2026</v>
      </c>
      <c r="B132" s="175">
        <v>0.80167426699666</v>
      </c>
      <c r="C132" s="180">
        <v>5.64986375895044E-5</v>
      </c>
      <c r="D132" s="175">
        <v>0.98995963659716302</v>
      </c>
      <c r="E132" s="180">
        <v>0.914681572695907</v>
      </c>
      <c r="F132" s="175">
        <v>0.92892807737884397</v>
      </c>
      <c r="G132" s="180">
        <v>0.84057494104935904</v>
      </c>
      <c r="H132" s="176"/>
      <c r="I132" s="33"/>
      <c r="K132" s="33"/>
      <c r="L132" s="33"/>
    </row>
    <row r="133" spans="1:12" x14ac:dyDescent="0.25">
      <c r="A133" s="174" t="s">
        <v>2029</v>
      </c>
      <c r="B133" s="175">
        <v>0.86971104514245101</v>
      </c>
      <c r="C133" s="180">
        <v>3.3184419046489E-2</v>
      </c>
      <c r="D133" s="175">
        <v>0.96976839322514297</v>
      </c>
      <c r="E133" s="180">
        <v>0.71674764177167605</v>
      </c>
      <c r="F133" s="175">
        <v>0.98537121847229003</v>
      </c>
      <c r="G133" s="180">
        <v>0.94300023698067603</v>
      </c>
      <c r="H133" s="176" t="s">
        <v>2030</v>
      </c>
      <c r="I133" s="33"/>
      <c r="K133" s="33"/>
      <c r="L133" s="33"/>
    </row>
    <row r="134" spans="1:12" x14ac:dyDescent="0.25">
      <c r="A134" s="174" t="s">
        <v>2034</v>
      </c>
      <c r="B134" s="175">
        <v>0.72501736524891403</v>
      </c>
      <c r="C134" s="180">
        <v>1.9490465879368799E-7</v>
      </c>
      <c r="D134" s="175">
        <v>0.85236419389009999</v>
      </c>
      <c r="E134" s="180">
        <v>8.4599410098042394E-2</v>
      </c>
      <c r="F134" s="175">
        <v>0.915943482031921</v>
      </c>
      <c r="G134" s="180">
        <v>0.84057494104935904</v>
      </c>
      <c r="H134" s="176" t="s">
        <v>2035</v>
      </c>
      <c r="I134" s="33"/>
      <c r="K134" s="33"/>
      <c r="L134" s="33"/>
    </row>
    <row r="135" spans="1:12" x14ac:dyDescent="0.25">
      <c r="A135" s="174" t="s">
        <v>2040</v>
      </c>
      <c r="B135" s="175">
        <v>0.76089224051969795</v>
      </c>
      <c r="C135" s="180">
        <v>9.8004504463903205E-5</v>
      </c>
      <c r="D135" s="175">
        <v>0.92480208611225501</v>
      </c>
      <c r="E135" s="180">
        <v>0.45474978512219599</v>
      </c>
      <c r="F135" s="175">
        <v>0.879464771518641</v>
      </c>
      <c r="G135" s="180">
        <v>0.84057494104935904</v>
      </c>
      <c r="H135" s="176" t="s">
        <v>2041</v>
      </c>
      <c r="I135" s="33"/>
      <c r="K135" s="33"/>
      <c r="L135" s="33"/>
    </row>
    <row r="136" spans="1:12" x14ac:dyDescent="0.25">
      <c r="A136" s="174" t="s">
        <v>2044</v>
      </c>
      <c r="B136" s="175">
        <v>0.81808270314461595</v>
      </c>
      <c r="C136" s="180">
        <v>5.3745847487714595E-4</v>
      </c>
      <c r="D136" s="175">
        <v>0.96850982376013495</v>
      </c>
      <c r="E136" s="180">
        <v>0.72684291191521899</v>
      </c>
      <c r="F136" s="175">
        <v>0.98397501142282195</v>
      </c>
      <c r="G136" s="180">
        <v>0.93938514328810696</v>
      </c>
      <c r="H136" s="176" t="s">
        <v>2045</v>
      </c>
      <c r="I136" s="33"/>
      <c r="K136" s="33"/>
      <c r="L136" s="33"/>
    </row>
    <row r="137" spans="1:12" x14ac:dyDescent="0.25">
      <c r="A137" s="174" t="s">
        <v>2049</v>
      </c>
      <c r="B137" s="175">
        <v>0.74090442302860104</v>
      </c>
      <c r="C137" s="180">
        <v>3.7887896623778699E-6</v>
      </c>
      <c r="D137" s="175">
        <v>0.97005375577655395</v>
      </c>
      <c r="E137" s="180">
        <v>0.75453511827364605</v>
      </c>
      <c r="F137" s="175">
        <v>0.91860563432175801</v>
      </c>
      <c r="G137" s="180">
        <v>0.84519710322516095</v>
      </c>
      <c r="H137" s="176"/>
      <c r="I137" s="33"/>
      <c r="K137" s="33"/>
      <c r="L137" s="33"/>
    </row>
    <row r="138" spans="1:12" x14ac:dyDescent="0.25">
      <c r="A138" s="174" t="s">
        <v>2052</v>
      </c>
      <c r="B138" s="175">
        <v>1.0080944793044</v>
      </c>
      <c r="C138" s="180">
        <v>0.87154004054645495</v>
      </c>
      <c r="D138" s="175">
        <v>0.94006530700611401</v>
      </c>
      <c r="E138" s="180">
        <v>0.43811148815794498</v>
      </c>
      <c r="F138" s="175">
        <v>0.92201168269650902</v>
      </c>
      <c r="G138" s="180">
        <v>0.84057494104935904</v>
      </c>
      <c r="H138" s="176"/>
      <c r="I138" s="33"/>
      <c r="K138" s="33"/>
      <c r="L138" s="33"/>
    </row>
    <row r="139" spans="1:12" x14ac:dyDescent="0.25">
      <c r="A139" s="174" t="s">
        <v>2054</v>
      </c>
      <c r="B139" s="175">
        <v>1.0205816353611401</v>
      </c>
      <c r="C139" s="180">
        <v>0.75057379441990402</v>
      </c>
      <c r="D139" s="175">
        <v>1.10491118983246</v>
      </c>
      <c r="E139" s="180">
        <v>0.26602579042435298</v>
      </c>
      <c r="F139" s="175">
        <v>1.03012260775148</v>
      </c>
      <c r="G139" s="180">
        <v>0.89840427409100698</v>
      </c>
      <c r="H139" s="176" t="s">
        <v>2055</v>
      </c>
      <c r="I139" s="33"/>
      <c r="K139" s="33"/>
      <c r="L139" s="33"/>
    </row>
    <row r="140" spans="1:12" ht="17.25" customHeight="1" x14ac:dyDescent="0.25">
      <c r="A140" s="174" t="s">
        <v>2060</v>
      </c>
      <c r="B140" s="175">
        <v>1.0414920020554199</v>
      </c>
      <c r="C140" s="180">
        <v>0.49207237629535999</v>
      </c>
      <c r="D140" s="175">
        <v>0.95335076814555997</v>
      </c>
      <c r="E140" s="180">
        <v>0.61283701288703396</v>
      </c>
      <c r="F140" s="175">
        <v>0.96231234802925703</v>
      </c>
      <c r="G140" s="180">
        <v>0.88654489127422098</v>
      </c>
      <c r="H140" s="176" t="s">
        <v>2061</v>
      </c>
      <c r="I140" s="33"/>
      <c r="K140" s="33"/>
      <c r="L140" s="33"/>
    </row>
    <row r="141" spans="1:12" x14ac:dyDescent="0.25">
      <c r="A141" s="174" t="s">
        <v>2065</v>
      </c>
      <c r="B141" s="175">
        <v>0.73923715062400197</v>
      </c>
      <c r="C141" s="180">
        <v>5.9580289845856303E-5</v>
      </c>
      <c r="D141" s="175">
        <v>0.89698944213708798</v>
      </c>
      <c r="E141" s="180">
        <v>0.252495365810609</v>
      </c>
      <c r="F141" s="175">
        <v>0.99902479393881205</v>
      </c>
      <c r="G141" s="180">
        <v>0.99464090247541204</v>
      </c>
      <c r="H141" s="176" t="s">
        <v>2066</v>
      </c>
      <c r="I141" s="33"/>
      <c r="K141" s="33"/>
      <c r="L141" s="33"/>
    </row>
    <row r="142" spans="1:12" x14ac:dyDescent="0.25">
      <c r="A142" s="174" t="s">
        <v>2070</v>
      </c>
      <c r="B142" s="175">
        <v>0.959855890147291</v>
      </c>
      <c r="C142" s="180">
        <v>0.47038481347509697</v>
      </c>
      <c r="D142" s="175">
        <v>0.97979383107936902</v>
      </c>
      <c r="E142" s="180">
        <v>0.82843413967349799</v>
      </c>
      <c r="F142" s="175">
        <v>0.94172318082565298</v>
      </c>
      <c r="G142" s="180">
        <v>0.86955654827067796</v>
      </c>
      <c r="H142" s="176" t="s">
        <v>2071</v>
      </c>
      <c r="I142" s="33"/>
      <c r="K142" s="33"/>
      <c r="L142" s="33"/>
    </row>
    <row r="143" spans="1:12" x14ac:dyDescent="0.25">
      <c r="A143" s="174" t="s">
        <v>2075</v>
      </c>
      <c r="B143" s="175">
        <v>0.90048295143325996</v>
      </c>
      <c r="C143" s="180">
        <v>5.88773963016185E-2</v>
      </c>
      <c r="D143" s="175">
        <v>0.88306938592171003</v>
      </c>
      <c r="E143" s="180">
        <v>0.10302559885408299</v>
      </c>
      <c r="F143" s="175">
        <v>0.97455553422027297</v>
      </c>
      <c r="G143" s="180">
        <v>0.91067607866840306</v>
      </c>
      <c r="H143" s="176"/>
      <c r="I143" s="33"/>
      <c r="K143" s="33"/>
      <c r="L143" s="33"/>
    </row>
    <row r="144" spans="1:12" x14ac:dyDescent="0.25">
      <c r="A144" s="174" t="s">
        <v>2078</v>
      </c>
      <c r="B144" s="175">
        <v>0.80225502543775895</v>
      </c>
      <c r="C144" s="180">
        <v>1.7963707540186901E-4</v>
      </c>
      <c r="D144" s="175">
        <v>0.99041834371132997</v>
      </c>
      <c r="E144" s="180">
        <v>0.92898718466246599</v>
      </c>
      <c r="F144" s="175">
        <v>0.97384655013665999</v>
      </c>
      <c r="G144" s="180">
        <v>0.916717720942271</v>
      </c>
      <c r="H144" s="176"/>
      <c r="I144" s="33"/>
      <c r="K144" s="33"/>
      <c r="L144" s="33"/>
    </row>
    <row r="145" spans="1:12" x14ac:dyDescent="0.25">
      <c r="A145" s="174" t="s">
        <v>2081</v>
      </c>
      <c r="B145" s="175">
        <v>0.80803749126956603</v>
      </c>
      <c r="C145" s="180">
        <v>4.7267449724706901E-4</v>
      </c>
      <c r="D145" s="175">
        <v>0.87562373994012399</v>
      </c>
      <c r="E145" s="180">
        <v>0.144852132511325</v>
      </c>
      <c r="F145" s="175">
        <v>1.0330917306820799</v>
      </c>
      <c r="G145" s="180">
        <v>0.88654489127422098</v>
      </c>
      <c r="H145" s="176" t="s">
        <v>2082</v>
      </c>
      <c r="I145" s="33"/>
      <c r="K145" s="33"/>
      <c r="L145" s="33"/>
    </row>
    <row r="146" spans="1:12" x14ac:dyDescent="0.25">
      <c r="A146" s="174" t="s">
        <v>2086</v>
      </c>
      <c r="B146" s="175">
        <v>0.77918730220018495</v>
      </c>
      <c r="C146" s="180">
        <v>3.42780773836469E-6</v>
      </c>
      <c r="D146" s="175">
        <v>0.99174587733809405</v>
      </c>
      <c r="E146" s="180">
        <v>0.92498928890157694</v>
      </c>
      <c r="F146" s="175">
        <v>0.97726830848156498</v>
      </c>
      <c r="G146" s="180">
        <v>0.91067607866840306</v>
      </c>
      <c r="H146" s="176"/>
      <c r="I146" s="33"/>
      <c r="K146" s="33"/>
      <c r="L146" s="33"/>
    </row>
    <row r="147" spans="1:12" x14ac:dyDescent="0.25">
      <c r="A147" s="174" t="s">
        <v>2090</v>
      </c>
      <c r="B147" s="175">
        <v>0.83121843146813001</v>
      </c>
      <c r="C147" s="180">
        <v>2.90767406671026E-3</v>
      </c>
      <c r="D147" s="175">
        <v>0.94571180030999302</v>
      </c>
      <c r="E147" s="180">
        <v>0.54890369714796605</v>
      </c>
      <c r="F147" s="175">
        <v>0.95261815892344903</v>
      </c>
      <c r="G147" s="180">
        <v>0.87839373330812898</v>
      </c>
      <c r="H147" s="176"/>
      <c r="I147" s="33"/>
      <c r="K147" s="33"/>
      <c r="L147" s="33"/>
    </row>
    <row r="148" spans="1:12" x14ac:dyDescent="0.25">
      <c r="A148" s="174" t="s">
        <v>2092</v>
      </c>
      <c r="B148" s="175">
        <v>0.91388398434014695</v>
      </c>
      <c r="C148" s="180">
        <v>6.6318574801332103E-2</v>
      </c>
      <c r="D148" s="175">
        <v>0.965504948564747</v>
      </c>
      <c r="E148" s="180">
        <v>0.64419611015405898</v>
      </c>
      <c r="F148" s="175">
        <v>0.96130209048258697</v>
      </c>
      <c r="G148" s="180">
        <v>0.87839373330812898</v>
      </c>
      <c r="H148" s="176"/>
      <c r="I148" s="33"/>
      <c r="K148" s="33"/>
      <c r="L148" s="33"/>
    </row>
    <row r="149" spans="1:12" x14ac:dyDescent="0.25">
      <c r="A149" s="174" t="s">
        <v>2094</v>
      </c>
      <c r="B149" s="175">
        <v>0.86874331878123601</v>
      </c>
      <c r="C149" s="180">
        <v>4.31514135526192E-2</v>
      </c>
      <c r="D149" s="175">
        <v>0.96399673773960404</v>
      </c>
      <c r="E149" s="180">
        <v>0.71391994820486804</v>
      </c>
      <c r="F149" s="175">
        <v>0.97942560305860205</v>
      </c>
      <c r="G149" s="180">
        <v>0.93464290617379198</v>
      </c>
      <c r="H149" s="176" t="s">
        <v>2095</v>
      </c>
      <c r="I149" s="33"/>
      <c r="K149" s="33"/>
      <c r="L149" s="33"/>
    </row>
    <row r="150" spans="1:12" x14ac:dyDescent="0.25">
      <c r="A150" s="174" t="s">
        <v>2099</v>
      </c>
      <c r="B150" s="175">
        <v>0.94791770044677404</v>
      </c>
      <c r="C150" s="180">
        <v>0.29651852461809203</v>
      </c>
      <c r="D150" s="175">
        <v>0.91695889244787199</v>
      </c>
      <c r="E150" s="180">
        <v>0.28476402560261599</v>
      </c>
      <c r="F150" s="175">
        <v>0.95187149673552696</v>
      </c>
      <c r="G150" s="180">
        <v>0.87828844005404505</v>
      </c>
      <c r="H150" s="176"/>
      <c r="I150" s="33"/>
      <c r="K150" s="33"/>
      <c r="L150" s="33"/>
    </row>
    <row r="151" spans="1:12" x14ac:dyDescent="0.25">
      <c r="A151" s="174" t="s">
        <v>2103</v>
      </c>
      <c r="B151" s="175">
        <v>0.78438733604102695</v>
      </c>
      <c r="C151" s="180">
        <v>2.08444210565129E-6</v>
      </c>
      <c r="D151" s="175">
        <v>0.94676088164667105</v>
      </c>
      <c r="E151" s="180">
        <v>0.46465297258374599</v>
      </c>
      <c r="F151" s="175">
        <v>0.95465619588899098</v>
      </c>
      <c r="G151" s="180">
        <v>0.87828844005404505</v>
      </c>
      <c r="H151" s="176"/>
      <c r="I151" s="33"/>
      <c r="K151" s="33"/>
      <c r="L151" s="33"/>
    </row>
    <row r="152" spans="1:12" x14ac:dyDescent="0.25">
      <c r="A152" s="174" t="s">
        <v>2106</v>
      </c>
      <c r="B152" s="175">
        <v>0.86889638626487598</v>
      </c>
      <c r="C152" s="180">
        <v>7.3195044895025804E-2</v>
      </c>
      <c r="D152" s="175">
        <v>0.897313149333828</v>
      </c>
      <c r="E152" s="180">
        <v>0.37531788074735001</v>
      </c>
      <c r="F152" s="175">
        <v>0.95668746741380395</v>
      </c>
      <c r="G152" s="180">
        <v>0.88654489127422098</v>
      </c>
      <c r="H152" s="176"/>
      <c r="I152" s="33"/>
      <c r="K152" s="33"/>
      <c r="L152" s="33"/>
    </row>
    <row r="153" spans="1:12" x14ac:dyDescent="0.25">
      <c r="A153" s="174" t="s">
        <v>2108</v>
      </c>
      <c r="B153" s="175">
        <v>0.90161341074891499</v>
      </c>
      <c r="C153" s="180">
        <v>3.6329837175537998E-2</v>
      </c>
      <c r="D153" s="175">
        <v>0.93870493761235396</v>
      </c>
      <c r="E153" s="180">
        <v>0.39561537793283302</v>
      </c>
      <c r="F153" s="175">
        <v>0.98422960184735597</v>
      </c>
      <c r="G153" s="180">
        <v>0.93244633582577197</v>
      </c>
      <c r="H153" s="176"/>
      <c r="I153" s="33"/>
      <c r="K153" s="33"/>
      <c r="L153" s="33"/>
    </row>
    <row r="154" spans="1:12" x14ac:dyDescent="0.25">
      <c r="A154" s="174" t="s">
        <v>2111</v>
      </c>
      <c r="B154" s="175">
        <v>0.92945068038941403</v>
      </c>
      <c r="C154" s="180">
        <v>0.465917096430494</v>
      </c>
      <c r="D154" s="175">
        <v>0.86883656575250001</v>
      </c>
      <c r="E154" s="180">
        <v>0.28034379227189798</v>
      </c>
      <c r="F154" s="175">
        <v>0.92662811524786903</v>
      </c>
      <c r="G154" s="180">
        <v>0.86955654827067796</v>
      </c>
      <c r="H154" s="176" t="s">
        <v>2112</v>
      </c>
      <c r="I154" s="33"/>
      <c r="K154" s="33"/>
      <c r="L154" s="33"/>
    </row>
    <row r="155" spans="1:12" x14ac:dyDescent="0.25">
      <c r="A155" s="174" t="s">
        <v>2116</v>
      </c>
      <c r="B155" s="175">
        <v>1.0241157572906301</v>
      </c>
      <c r="C155" s="180">
        <v>0.68412548593330302</v>
      </c>
      <c r="D155" s="175">
        <v>0.945930136936456</v>
      </c>
      <c r="E155" s="180">
        <v>0.55340658671375198</v>
      </c>
      <c r="F155" s="175">
        <v>0.99160689865349605</v>
      </c>
      <c r="G155" s="180">
        <v>0.96745928228820499</v>
      </c>
      <c r="H155" s="176"/>
      <c r="I155" s="33"/>
      <c r="K155" s="33"/>
      <c r="L155" s="33"/>
    </row>
    <row r="156" spans="1:12" x14ac:dyDescent="0.25">
      <c r="A156" s="174" t="s">
        <v>2118</v>
      </c>
      <c r="B156" s="175">
        <v>0.97937951167690895</v>
      </c>
      <c r="C156" s="180">
        <v>0.67189685823031997</v>
      </c>
      <c r="D156" s="175">
        <v>1.00346259840364</v>
      </c>
      <c r="E156" s="180">
        <v>0.97413258436740002</v>
      </c>
      <c r="F156" s="175">
        <v>0.968892245822639</v>
      </c>
      <c r="G156" s="180">
        <v>0.88654489127422098</v>
      </c>
      <c r="H156" s="176" t="s">
        <v>2119</v>
      </c>
      <c r="I156" s="33"/>
      <c r="K156" s="33"/>
      <c r="L156" s="33"/>
    </row>
    <row r="157" spans="1:12" x14ac:dyDescent="0.25">
      <c r="A157" s="174" t="s">
        <v>2123</v>
      </c>
      <c r="B157" s="175">
        <v>0.67535472789201401</v>
      </c>
      <c r="C157" s="180">
        <v>2.73069312824889E-9</v>
      </c>
      <c r="D157" s="175">
        <v>0.92883169305425906</v>
      </c>
      <c r="E157" s="180">
        <v>0.451669677095759</v>
      </c>
      <c r="F157" s="175">
        <v>0.92927280351517905</v>
      </c>
      <c r="G157" s="180">
        <v>0.84519710322516095</v>
      </c>
      <c r="H157" s="176"/>
      <c r="I157" s="33"/>
      <c r="K157" s="33"/>
      <c r="L157" s="33"/>
    </row>
    <row r="158" spans="1:12" x14ac:dyDescent="0.25">
      <c r="A158" s="174" t="s">
        <v>2125</v>
      </c>
      <c r="B158" s="175">
        <v>0.99808757256289404</v>
      </c>
      <c r="C158" s="180">
        <v>0.96861731531421302</v>
      </c>
      <c r="D158" s="175">
        <v>0.99418250626233895</v>
      </c>
      <c r="E158" s="180">
        <v>0.95027328255251498</v>
      </c>
      <c r="F158" s="175">
        <v>0.94541196271814698</v>
      </c>
      <c r="G158" s="180">
        <v>0.84519710322516095</v>
      </c>
      <c r="H158" s="176" t="s">
        <v>2126</v>
      </c>
      <c r="I158" s="33"/>
      <c r="K158" s="33"/>
      <c r="L158" s="33"/>
    </row>
    <row r="159" spans="1:12" x14ac:dyDescent="0.25">
      <c r="A159" s="174" t="s">
        <v>2130</v>
      </c>
      <c r="B159" s="175">
        <v>1.0213628047551599</v>
      </c>
      <c r="C159" s="180">
        <v>0.71919318689122602</v>
      </c>
      <c r="D159" s="175">
        <v>0.96865497103312503</v>
      </c>
      <c r="E159" s="180">
        <v>0.71674764177167605</v>
      </c>
      <c r="F159" s="175">
        <v>0.919136500606758</v>
      </c>
      <c r="G159" s="180">
        <v>0.84057494104935904</v>
      </c>
      <c r="H159" s="176"/>
      <c r="I159" s="33"/>
      <c r="K159" s="33"/>
      <c r="L159" s="33"/>
    </row>
    <row r="160" spans="1:12" x14ac:dyDescent="0.25">
      <c r="A160" s="174" t="s">
        <v>2132</v>
      </c>
      <c r="B160" s="175">
        <v>0.997292667942277</v>
      </c>
      <c r="C160" s="180">
        <v>0.95128862779405099</v>
      </c>
      <c r="D160" s="175">
        <v>0.92730869923511505</v>
      </c>
      <c r="E160" s="180">
        <v>0.28476402560261599</v>
      </c>
      <c r="F160" s="175">
        <v>0.92441631433756</v>
      </c>
      <c r="G160" s="180">
        <v>0.84057494104935904</v>
      </c>
      <c r="H160" s="176"/>
      <c r="I160" s="33"/>
      <c r="K160" s="33"/>
      <c r="L160" s="33"/>
    </row>
    <row r="161" spans="1:12" x14ac:dyDescent="0.25">
      <c r="A161" s="174" t="s">
        <v>2135</v>
      </c>
      <c r="B161" s="175">
        <v>0.61728565030458904</v>
      </c>
      <c r="C161" s="180">
        <v>6.2176530478688996E-12</v>
      </c>
      <c r="D161" s="175">
        <v>1.02901613398188</v>
      </c>
      <c r="E161" s="180">
        <v>0.75987492329585105</v>
      </c>
      <c r="F161" s="175">
        <v>0.95976880570391399</v>
      </c>
      <c r="G161" s="180">
        <v>0.88654489127422098</v>
      </c>
      <c r="H161" s="176" t="s">
        <v>2136</v>
      </c>
      <c r="I161" s="33"/>
      <c r="K161" s="33"/>
      <c r="L161" s="33"/>
    </row>
    <row r="162" spans="1:12" x14ac:dyDescent="0.25">
      <c r="A162" s="174" t="s">
        <v>2141</v>
      </c>
      <c r="B162" s="175">
        <v>0.86508371702839004</v>
      </c>
      <c r="C162" s="180">
        <v>1.11131373834439E-2</v>
      </c>
      <c r="D162" s="175">
        <v>1.03303275359882</v>
      </c>
      <c r="E162" s="180">
        <v>0.72265677756493396</v>
      </c>
      <c r="F162" s="175">
        <v>0.97542404933737104</v>
      </c>
      <c r="G162" s="180">
        <v>0.92127220120222197</v>
      </c>
      <c r="H162" s="176"/>
      <c r="I162" s="33"/>
      <c r="K162" s="33"/>
      <c r="L162" s="33"/>
    </row>
    <row r="163" spans="1:12" x14ac:dyDescent="0.25">
      <c r="A163" s="174" t="s">
        <v>2144</v>
      </c>
      <c r="B163" s="175">
        <v>0.75400404698049495</v>
      </c>
      <c r="C163" s="180">
        <v>3.3866496404502499E-7</v>
      </c>
      <c r="D163" s="175">
        <v>0.91953750220267205</v>
      </c>
      <c r="E163" s="180">
        <v>0.269119531519247</v>
      </c>
      <c r="F163" s="175">
        <v>0.95636103481688495</v>
      </c>
      <c r="G163" s="180">
        <v>0.87828844005404505</v>
      </c>
      <c r="H163" s="176" t="s">
        <v>2145</v>
      </c>
      <c r="I163" s="33"/>
      <c r="K163" s="33"/>
      <c r="L163" s="33"/>
    </row>
    <row r="164" spans="1:12" x14ac:dyDescent="0.25">
      <c r="A164" s="174" t="s">
        <v>2149</v>
      </c>
      <c r="B164" s="175">
        <v>0.67492252992356705</v>
      </c>
      <c r="C164" s="180">
        <v>7.4305620091299403E-10</v>
      </c>
      <c r="D164" s="175">
        <v>1.0065949607028799</v>
      </c>
      <c r="E164" s="180">
        <v>0.95514826515677598</v>
      </c>
      <c r="F164" s="175">
        <v>0.99620962097721799</v>
      </c>
      <c r="G164" s="180">
        <v>0.98035674933110295</v>
      </c>
      <c r="H164" s="176" t="s">
        <v>2150</v>
      </c>
      <c r="I164" s="33"/>
      <c r="K164" s="33"/>
      <c r="L164" s="33"/>
    </row>
    <row r="165" spans="1:12" x14ac:dyDescent="0.25">
      <c r="A165" s="174" t="s">
        <v>2154</v>
      </c>
      <c r="B165" s="175">
        <v>1.00748911929685</v>
      </c>
      <c r="C165" s="180">
        <v>0.89576296815063405</v>
      </c>
      <c r="D165" s="175">
        <v>0.95648294284697999</v>
      </c>
      <c r="E165" s="180">
        <v>0.625750169064902</v>
      </c>
      <c r="F165" s="175">
        <v>0.95667741818402496</v>
      </c>
      <c r="G165" s="180">
        <v>0.88654489127422098</v>
      </c>
      <c r="H165" s="176"/>
      <c r="I165" s="33"/>
      <c r="K165" s="33"/>
      <c r="L165" s="33"/>
    </row>
    <row r="166" spans="1:12" x14ac:dyDescent="0.25">
      <c r="A166" s="174" t="s">
        <v>2157</v>
      </c>
      <c r="B166" s="175">
        <v>1.10114726867546</v>
      </c>
      <c r="C166" s="180">
        <v>0.160051684021246</v>
      </c>
      <c r="D166" s="175">
        <v>0.98120212513597405</v>
      </c>
      <c r="E166" s="180">
        <v>0.85777497877099096</v>
      </c>
      <c r="F166" s="175">
        <v>1.02094150300994</v>
      </c>
      <c r="G166" s="180">
        <v>0.93244633582577197</v>
      </c>
      <c r="H166" s="176" t="s">
        <v>2158</v>
      </c>
      <c r="I166" s="33"/>
      <c r="K166" s="33"/>
      <c r="L166" s="33"/>
    </row>
    <row r="167" spans="1:12" x14ac:dyDescent="0.25">
      <c r="A167" s="174" t="s">
        <v>2162</v>
      </c>
      <c r="B167" s="175">
        <v>0.84222457144513596</v>
      </c>
      <c r="C167" s="180">
        <v>5.4466874931260303E-2</v>
      </c>
      <c r="D167" s="175">
        <v>0.91667671590963495</v>
      </c>
      <c r="E167" s="180">
        <v>0.495029102409207</v>
      </c>
      <c r="F167" s="175">
        <v>0.99922083617011304</v>
      </c>
      <c r="G167" s="180">
        <v>0.995512489830787</v>
      </c>
      <c r="H167" s="176"/>
      <c r="I167" s="33"/>
      <c r="K167" s="33"/>
      <c r="L167" s="33"/>
    </row>
    <row r="168" spans="1:12" x14ac:dyDescent="0.25">
      <c r="A168" s="174" t="s">
        <v>2164</v>
      </c>
      <c r="B168" s="175">
        <v>0.78219908142602301</v>
      </c>
      <c r="C168" s="180">
        <v>1.4323684055290301E-4</v>
      </c>
      <c r="D168" s="175">
        <v>0.86974365957139699</v>
      </c>
      <c r="E168" s="180">
        <v>7.9587269260038895E-2</v>
      </c>
      <c r="F168" s="175">
        <v>1.0298228167401999</v>
      </c>
      <c r="G168" s="180">
        <v>0.90174578336237698</v>
      </c>
      <c r="H168" s="176"/>
      <c r="I168" s="33"/>
      <c r="K168" s="33"/>
      <c r="L168" s="33"/>
    </row>
    <row r="169" spans="1:12" x14ac:dyDescent="0.25">
      <c r="A169" s="174" t="s">
        <v>2167</v>
      </c>
      <c r="B169" s="175">
        <v>0.92959764423418001</v>
      </c>
      <c r="C169" s="180">
        <v>0.19572596553419599</v>
      </c>
      <c r="D169" s="175">
        <v>0.94359421735047899</v>
      </c>
      <c r="E169" s="180">
        <v>0.47692414875343297</v>
      </c>
      <c r="F169" s="175">
        <v>0.98728935435012</v>
      </c>
      <c r="G169" s="180">
        <v>0.94315886431158502</v>
      </c>
      <c r="H169" s="176" t="s">
        <v>1749</v>
      </c>
      <c r="I169" s="33"/>
      <c r="K169" s="33"/>
      <c r="L169" s="33"/>
    </row>
    <row r="170" spans="1:12" x14ac:dyDescent="0.25">
      <c r="A170" s="174" t="s">
        <v>2171</v>
      </c>
      <c r="B170" s="175">
        <v>0.823052800929441</v>
      </c>
      <c r="C170" s="180">
        <v>9.4696614438100201E-5</v>
      </c>
      <c r="D170" s="175">
        <v>0.99532375236096704</v>
      </c>
      <c r="E170" s="180">
        <v>0.96292328242632796</v>
      </c>
      <c r="F170" s="175">
        <v>0.96367640749625905</v>
      </c>
      <c r="G170" s="180">
        <v>0.88654489127422098</v>
      </c>
      <c r="H170" s="176"/>
      <c r="I170" s="33"/>
      <c r="K170" s="33"/>
      <c r="L170" s="33"/>
    </row>
    <row r="171" spans="1:12" x14ac:dyDescent="0.25">
      <c r="A171" s="174" t="s">
        <v>2174</v>
      </c>
      <c r="B171" s="175">
        <v>0.71903637218194605</v>
      </c>
      <c r="C171" s="180">
        <v>6.9998598953618995E-8</v>
      </c>
      <c r="D171" s="175">
        <v>0.91120025221387002</v>
      </c>
      <c r="E171" s="180">
        <v>0.28164698057056697</v>
      </c>
      <c r="F171" s="175">
        <v>1.0187790170323101</v>
      </c>
      <c r="G171" s="180">
        <v>0.93244633582577197</v>
      </c>
      <c r="H171" s="176"/>
      <c r="I171" s="33"/>
      <c r="K171" s="33"/>
      <c r="L171" s="33"/>
    </row>
    <row r="172" spans="1:12" x14ac:dyDescent="0.25">
      <c r="A172" s="174" t="s">
        <v>2178</v>
      </c>
      <c r="B172" s="175">
        <v>0.85524391659226295</v>
      </c>
      <c r="C172" s="180">
        <v>6.9959981738073199E-3</v>
      </c>
      <c r="D172" s="175">
        <v>0.93978012482223205</v>
      </c>
      <c r="E172" s="180">
        <v>0.45474978512219599</v>
      </c>
      <c r="F172" s="175">
        <v>1.0260188945073101</v>
      </c>
      <c r="G172" s="180">
        <v>0.91415310790276005</v>
      </c>
      <c r="H172" s="176" t="s">
        <v>2179</v>
      </c>
      <c r="I172" s="33"/>
      <c r="K172" s="33"/>
      <c r="L172" s="33"/>
    </row>
    <row r="173" spans="1:12" x14ac:dyDescent="0.25">
      <c r="A173" s="174" t="s">
        <v>2182</v>
      </c>
      <c r="B173" s="175">
        <v>0.62659481226264002</v>
      </c>
      <c r="C173" s="180">
        <v>5.8411866986376997E-9</v>
      </c>
      <c r="D173" s="175">
        <v>1.10264563011424</v>
      </c>
      <c r="E173" s="180">
        <v>0.35844454072047699</v>
      </c>
      <c r="F173" s="175">
        <v>0.99298842014611799</v>
      </c>
      <c r="G173" s="180">
        <v>0.96745928228820499</v>
      </c>
      <c r="H173" s="176" t="s">
        <v>2183</v>
      </c>
      <c r="I173" s="33"/>
      <c r="K173" s="33"/>
      <c r="L173" s="33"/>
    </row>
    <row r="174" spans="1:12" x14ac:dyDescent="0.25">
      <c r="A174" s="174" t="s">
        <v>2188</v>
      </c>
      <c r="B174" s="175">
        <v>0.82437579605177602</v>
      </c>
      <c r="C174" s="180">
        <v>4.357081031319E-3</v>
      </c>
      <c r="D174" s="175">
        <v>1.0034019647693899</v>
      </c>
      <c r="E174" s="180">
        <v>0.98445134283584002</v>
      </c>
      <c r="F174" s="175">
        <v>0.94874902115821902</v>
      </c>
      <c r="G174" s="180">
        <v>0.88654489127422098</v>
      </c>
      <c r="H174" s="176"/>
      <c r="I174" s="33"/>
      <c r="K174" s="33"/>
      <c r="L174" s="33"/>
    </row>
    <row r="175" spans="1:12" x14ac:dyDescent="0.25">
      <c r="A175" s="174" t="s">
        <v>2191</v>
      </c>
      <c r="B175" s="175">
        <v>0.95731094381687798</v>
      </c>
      <c r="C175" s="180">
        <v>0.42856719061711102</v>
      </c>
      <c r="D175" s="175">
        <v>0.92667316202995498</v>
      </c>
      <c r="E175" s="180">
        <v>0.39073928599162</v>
      </c>
      <c r="F175" s="175">
        <v>0.97881532880004396</v>
      </c>
      <c r="G175" s="180">
        <v>0.92371935490813295</v>
      </c>
      <c r="H175" s="176"/>
      <c r="I175" s="33"/>
      <c r="K175" s="33"/>
      <c r="L175" s="33"/>
    </row>
    <row r="176" spans="1:12" x14ac:dyDescent="0.25">
      <c r="A176" s="174" t="s">
        <v>2193</v>
      </c>
      <c r="B176" s="175">
        <v>0.96919205826353605</v>
      </c>
      <c r="C176" s="180">
        <v>0.59399437443085901</v>
      </c>
      <c r="D176" s="175">
        <v>0.93084396804053704</v>
      </c>
      <c r="E176" s="180">
        <v>0.45530778052877202</v>
      </c>
      <c r="F176" s="175">
        <v>0.87839801220750002</v>
      </c>
      <c r="G176" s="180">
        <v>0.722089974151775</v>
      </c>
      <c r="H176" s="176" t="s">
        <v>2194</v>
      </c>
      <c r="I176" s="33"/>
      <c r="K176" s="33"/>
      <c r="L176" s="33"/>
    </row>
    <row r="177" spans="1:12" x14ac:dyDescent="0.25">
      <c r="A177" s="174" t="s">
        <v>2198</v>
      </c>
      <c r="B177" s="175">
        <v>1.0133449812650701</v>
      </c>
      <c r="C177" s="180">
        <v>0.82419280036166298</v>
      </c>
      <c r="D177" s="175">
        <v>0.91564421310598498</v>
      </c>
      <c r="E177" s="180">
        <v>0.36052417953654098</v>
      </c>
      <c r="F177" s="175">
        <v>1.0008955078100701</v>
      </c>
      <c r="G177" s="180">
        <v>0.99481057371447601</v>
      </c>
      <c r="H177" s="176" t="s">
        <v>2199</v>
      </c>
      <c r="I177" s="33"/>
      <c r="K177" s="33"/>
      <c r="L177" s="33"/>
    </row>
    <row r="178" spans="1:12" x14ac:dyDescent="0.25">
      <c r="A178" s="174" t="s">
        <v>2204</v>
      </c>
      <c r="B178" s="175">
        <v>0.86781131112769805</v>
      </c>
      <c r="C178" s="180">
        <v>7.5942665201575599E-3</v>
      </c>
      <c r="D178" s="175">
        <v>0.96513746083803797</v>
      </c>
      <c r="E178" s="180">
        <v>0.68973963401571803</v>
      </c>
      <c r="F178" s="175">
        <v>0.95719246206569897</v>
      </c>
      <c r="G178" s="180">
        <v>0.87839373330812898</v>
      </c>
      <c r="H178" s="176" t="s">
        <v>2205</v>
      </c>
      <c r="I178" s="33"/>
      <c r="K178" s="33"/>
      <c r="L178" s="33"/>
    </row>
    <row r="179" spans="1:12" x14ac:dyDescent="0.25">
      <c r="A179" s="174" t="s">
        <v>2210</v>
      </c>
      <c r="B179" s="175">
        <v>0.90012041106316298</v>
      </c>
      <c r="C179" s="180">
        <v>6.1467628415310401E-2</v>
      </c>
      <c r="D179" s="175">
        <v>1.0043858615808201</v>
      </c>
      <c r="E179" s="180">
        <v>0.96747355324696904</v>
      </c>
      <c r="F179" s="175">
        <v>0.93339945518119105</v>
      </c>
      <c r="G179" s="180">
        <v>0.84519710322516095</v>
      </c>
      <c r="H179" s="176" t="s">
        <v>2211</v>
      </c>
      <c r="I179" s="33"/>
      <c r="K179" s="33"/>
      <c r="L179" s="33"/>
    </row>
    <row r="180" spans="1:12" x14ac:dyDescent="0.25">
      <c r="A180" s="174" t="s">
        <v>2215</v>
      </c>
      <c r="B180" s="175">
        <v>0.728357491908319</v>
      </c>
      <c r="C180" s="180">
        <v>2.9276581618471999E-8</v>
      </c>
      <c r="D180" s="175">
        <v>0.89040557537725695</v>
      </c>
      <c r="E180" s="180">
        <v>0.16100810230293</v>
      </c>
      <c r="F180" s="175">
        <v>0.93560226657413903</v>
      </c>
      <c r="G180" s="180">
        <v>0.84519710322516095</v>
      </c>
      <c r="H180" s="176" t="s">
        <v>2216</v>
      </c>
      <c r="I180" s="33"/>
      <c r="K180" s="33"/>
      <c r="L180" s="33"/>
    </row>
    <row r="181" spans="1:12" x14ac:dyDescent="0.25">
      <c r="A181" s="174" t="s">
        <v>2221</v>
      </c>
      <c r="B181" s="175">
        <v>0.88523175454969405</v>
      </c>
      <c r="C181" s="180">
        <v>5.9239761415288403E-2</v>
      </c>
      <c r="D181" s="175">
        <v>0.85533513256985505</v>
      </c>
      <c r="E181" s="180">
        <v>6.7178695505274E-2</v>
      </c>
      <c r="F181" s="175">
        <v>1.04326749709695</v>
      </c>
      <c r="G181" s="180">
        <v>0.87839373330812898</v>
      </c>
      <c r="H181" s="176"/>
      <c r="I181" s="33"/>
      <c r="K181" s="33"/>
      <c r="L181" s="33"/>
    </row>
    <row r="182" spans="1:12" x14ac:dyDescent="0.25">
      <c r="A182" s="174" t="s">
        <v>2223</v>
      </c>
      <c r="B182" s="175">
        <v>0.77260165396648295</v>
      </c>
      <c r="C182" s="180">
        <v>5.0101009675040202E-5</v>
      </c>
      <c r="D182" s="175">
        <v>0.84277191290890696</v>
      </c>
      <c r="E182" s="180">
        <v>4.4813511347254899E-2</v>
      </c>
      <c r="F182" s="175">
        <v>1.03420732756345</v>
      </c>
      <c r="G182" s="180">
        <v>0.89259794749618704</v>
      </c>
      <c r="H182" s="176" t="s">
        <v>2224</v>
      </c>
      <c r="I182" s="33"/>
      <c r="K182" s="33"/>
      <c r="L182" s="33"/>
    </row>
    <row r="183" spans="1:12" x14ac:dyDescent="0.25">
      <c r="A183" s="174" t="s">
        <v>2228</v>
      </c>
      <c r="B183" s="175">
        <v>0.78212762745985198</v>
      </c>
      <c r="C183" s="180">
        <v>1.1579540751906701E-4</v>
      </c>
      <c r="D183" s="175">
        <v>1.02078841325</v>
      </c>
      <c r="E183" s="180">
        <v>0.842455177504985</v>
      </c>
      <c r="F183" s="175">
        <v>0.96804689865482696</v>
      </c>
      <c r="G183" s="180">
        <v>0.89840427409100698</v>
      </c>
      <c r="H183" s="176"/>
      <c r="I183" s="33"/>
      <c r="K183" s="33"/>
      <c r="L183" s="33"/>
    </row>
    <row r="184" spans="1:12" x14ac:dyDescent="0.25">
      <c r="A184" s="174" t="s">
        <v>2230</v>
      </c>
      <c r="B184" s="175">
        <v>0.758420036195113</v>
      </c>
      <c r="C184" s="180">
        <v>1.31568864243436E-4</v>
      </c>
      <c r="D184" s="175">
        <v>0.85431731699941205</v>
      </c>
      <c r="E184" s="180">
        <v>7.6953715659633395E-2</v>
      </c>
      <c r="F184" s="175">
        <v>1.0538937746344199</v>
      </c>
      <c r="G184" s="180">
        <v>0.87828844005404505</v>
      </c>
      <c r="H184" s="176" t="s">
        <v>2231</v>
      </c>
      <c r="I184" s="33"/>
      <c r="K184" s="33"/>
      <c r="L184" s="33"/>
    </row>
    <row r="185" spans="1:12" x14ac:dyDescent="0.25">
      <c r="A185" s="174" t="s">
        <v>2236</v>
      </c>
      <c r="B185" s="175">
        <v>0.794007361306305</v>
      </c>
      <c r="C185" s="180">
        <v>1.0780029931760901E-4</v>
      </c>
      <c r="D185" s="175">
        <v>0.91386447923874603</v>
      </c>
      <c r="E185" s="180">
        <v>0.33335588295485502</v>
      </c>
      <c r="F185" s="175">
        <v>0.96380591024685403</v>
      </c>
      <c r="G185" s="180">
        <v>0.88654489127422098</v>
      </c>
      <c r="H185" s="176"/>
      <c r="I185" s="33"/>
      <c r="K185" s="33"/>
      <c r="L185" s="33"/>
    </row>
    <row r="186" spans="1:12" x14ac:dyDescent="0.25">
      <c r="A186" s="174" t="s">
        <v>2238</v>
      </c>
      <c r="B186" s="175">
        <v>0.82813713304213699</v>
      </c>
      <c r="C186" s="180">
        <v>1.44432365066521E-3</v>
      </c>
      <c r="D186" s="175">
        <v>0.97401312573075904</v>
      </c>
      <c r="E186" s="180">
        <v>0.766941042779965</v>
      </c>
      <c r="F186" s="175">
        <v>0.93575748050115903</v>
      </c>
      <c r="G186" s="180">
        <v>0.84519710322516095</v>
      </c>
      <c r="H186" s="176"/>
      <c r="I186" s="33"/>
      <c r="K186" s="33"/>
      <c r="L186" s="33"/>
    </row>
    <row r="187" spans="1:12" x14ac:dyDescent="0.25">
      <c r="A187" s="174" t="s">
        <v>2240</v>
      </c>
      <c r="B187" s="175">
        <v>0.79096277524224501</v>
      </c>
      <c r="C187" s="180">
        <v>1.6092026507468499E-4</v>
      </c>
      <c r="D187" s="175">
        <v>0.95286288400394203</v>
      </c>
      <c r="E187" s="180">
        <v>0.59199040919559698</v>
      </c>
      <c r="F187" s="175">
        <v>0.96159240081010999</v>
      </c>
      <c r="G187" s="180">
        <v>0.88654489127422098</v>
      </c>
      <c r="H187" s="176" t="s">
        <v>2241</v>
      </c>
      <c r="I187" s="33"/>
      <c r="K187" s="33"/>
      <c r="L187" s="33"/>
    </row>
    <row r="188" spans="1:12" x14ac:dyDescent="0.25">
      <c r="A188" s="174" t="s">
        <v>2244</v>
      </c>
      <c r="B188" s="175">
        <v>0.82553390120049897</v>
      </c>
      <c r="C188" s="180">
        <v>7.1938291301042507E-5</v>
      </c>
      <c r="D188" s="175">
        <v>0.96905486609286295</v>
      </c>
      <c r="E188" s="180">
        <v>0.66586146977954097</v>
      </c>
      <c r="F188" s="175">
        <v>0.95960449756288702</v>
      </c>
      <c r="G188" s="180">
        <v>0.87839373330812898</v>
      </c>
      <c r="H188" s="176" t="s">
        <v>2245</v>
      </c>
      <c r="I188" s="33"/>
      <c r="K188" s="33"/>
      <c r="L188" s="33"/>
    </row>
    <row r="189" spans="1:12" x14ac:dyDescent="0.25">
      <c r="A189" s="174" t="s">
        <v>2250</v>
      </c>
      <c r="B189" s="175">
        <v>0.75942407207430196</v>
      </c>
      <c r="C189" s="180">
        <v>1.13155086256179E-5</v>
      </c>
      <c r="D189" s="175">
        <v>0.88978198059861602</v>
      </c>
      <c r="E189" s="180">
        <v>0.133489753711825</v>
      </c>
      <c r="F189" s="175">
        <v>1.00610788230367</v>
      </c>
      <c r="G189" s="180">
        <v>0.96745928228820499</v>
      </c>
      <c r="H189" s="176"/>
      <c r="I189" s="33"/>
      <c r="K189" s="33"/>
      <c r="L189" s="33"/>
    </row>
    <row r="190" spans="1:12" x14ac:dyDescent="0.25">
      <c r="A190" s="174" t="s">
        <v>2253</v>
      </c>
      <c r="B190" s="175">
        <v>0.75962131177047099</v>
      </c>
      <c r="C190" s="180">
        <v>7.54651477689312E-4</v>
      </c>
      <c r="D190" s="175">
        <v>0.83595630467896798</v>
      </c>
      <c r="E190" s="180">
        <v>6.0863048552039299E-2</v>
      </c>
      <c r="F190" s="175">
        <v>1.04545458289293</v>
      </c>
      <c r="G190" s="180">
        <v>0.88654489127422098</v>
      </c>
      <c r="H190" s="176" t="s">
        <v>1584</v>
      </c>
      <c r="I190" s="33"/>
      <c r="K190" s="33"/>
      <c r="L190" s="33"/>
    </row>
    <row r="191" spans="1:12" x14ac:dyDescent="0.25">
      <c r="A191" s="174" t="s">
        <v>2257</v>
      </c>
      <c r="B191" s="175">
        <v>0.84367561460154294</v>
      </c>
      <c r="C191" s="180">
        <v>5.9089435004445199E-3</v>
      </c>
      <c r="D191" s="175">
        <v>0.96770622820159102</v>
      </c>
      <c r="E191" s="180">
        <v>0.72407193109933499</v>
      </c>
      <c r="F191" s="175">
        <v>0.96532425670292898</v>
      </c>
      <c r="G191" s="180">
        <v>0.89840427409100698</v>
      </c>
      <c r="H191" s="176"/>
      <c r="I191" s="33"/>
      <c r="K191" s="33"/>
      <c r="L191" s="33"/>
    </row>
    <row r="192" spans="1:12" x14ac:dyDescent="0.25">
      <c r="A192" s="174" t="s">
        <v>2260</v>
      </c>
      <c r="B192" s="175">
        <v>0.82767127999013601</v>
      </c>
      <c r="C192" s="180">
        <v>9.3089232877430195E-4</v>
      </c>
      <c r="D192" s="175">
        <v>0.94636688339959396</v>
      </c>
      <c r="E192" s="180">
        <v>0.57007869364106001</v>
      </c>
      <c r="F192" s="175">
        <v>0.98674399072387897</v>
      </c>
      <c r="G192" s="180">
        <v>0.94814055109200901</v>
      </c>
      <c r="H192" s="176" t="s">
        <v>2261</v>
      </c>
      <c r="I192" s="33"/>
      <c r="K192" s="33"/>
      <c r="L192" s="33"/>
    </row>
    <row r="193" spans="1:12" x14ac:dyDescent="0.25">
      <c r="A193" s="174" t="s">
        <v>2265</v>
      </c>
      <c r="B193" s="175">
        <v>0.71824529531063996</v>
      </c>
      <c r="C193" s="180">
        <v>6.4338574867775601E-9</v>
      </c>
      <c r="D193" s="175">
        <v>0.92956865584088799</v>
      </c>
      <c r="E193" s="180">
        <v>0.35023113563673303</v>
      </c>
      <c r="F193" s="175">
        <v>0.95786127683465705</v>
      </c>
      <c r="G193" s="180">
        <v>0.87839373330812898</v>
      </c>
      <c r="H193" s="176" t="s">
        <v>2266</v>
      </c>
      <c r="I193" s="33"/>
      <c r="K193" s="33"/>
      <c r="L193" s="33"/>
    </row>
    <row r="194" spans="1:12" x14ac:dyDescent="0.25">
      <c r="A194" s="174" t="s">
        <v>2270</v>
      </c>
      <c r="B194" s="175">
        <v>0.69684030234015404</v>
      </c>
      <c r="C194" s="180">
        <v>4.1876692757382397E-9</v>
      </c>
      <c r="D194" s="175">
        <v>0.94298758883514</v>
      </c>
      <c r="E194" s="180">
        <v>0.495029102409207</v>
      </c>
      <c r="F194" s="175">
        <v>0.94337390049426095</v>
      </c>
      <c r="G194" s="180">
        <v>0.84519710322516095</v>
      </c>
      <c r="H194" s="176"/>
      <c r="I194" s="33"/>
      <c r="K194" s="33"/>
      <c r="L194" s="33"/>
    </row>
    <row r="195" spans="1:12" x14ac:dyDescent="0.25">
      <c r="A195" s="174" t="s">
        <v>2272</v>
      </c>
      <c r="B195" s="175">
        <v>1.06734328043671</v>
      </c>
      <c r="C195" s="180">
        <v>0.26066530834551599</v>
      </c>
      <c r="D195" s="175">
        <v>0.92074244686734896</v>
      </c>
      <c r="E195" s="180">
        <v>0.32345754804027699</v>
      </c>
      <c r="F195" s="175">
        <v>0.96681390207794704</v>
      </c>
      <c r="G195" s="180">
        <v>0.88654489127422098</v>
      </c>
      <c r="H195" s="176"/>
      <c r="I195" s="33"/>
      <c r="K195" s="33"/>
      <c r="L195" s="33"/>
    </row>
    <row r="196" spans="1:12" x14ac:dyDescent="0.25">
      <c r="A196" s="174" t="s">
        <v>2275</v>
      </c>
      <c r="B196" s="175">
        <v>0.75739137202836004</v>
      </c>
      <c r="C196" s="180">
        <v>3.6990134029245902E-7</v>
      </c>
      <c r="D196" s="175">
        <v>0.93734487040159797</v>
      </c>
      <c r="E196" s="180">
        <v>0.39363695030422902</v>
      </c>
      <c r="F196" s="175">
        <v>0.95385701970770198</v>
      </c>
      <c r="G196" s="180">
        <v>0.86955654827067796</v>
      </c>
      <c r="H196" s="176" t="s">
        <v>2276</v>
      </c>
      <c r="I196" s="33"/>
      <c r="K196" s="33"/>
      <c r="L196" s="33"/>
    </row>
    <row r="197" spans="1:12" x14ac:dyDescent="0.25">
      <c r="A197" s="174" t="s">
        <v>2281</v>
      </c>
      <c r="B197" s="175">
        <v>0.92734993377762098</v>
      </c>
      <c r="C197" s="180">
        <v>0.132300627000526</v>
      </c>
      <c r="D197" s="175">
        <v>1.01470073672005</v>
      </c>
      <c r="E197" s="180">
        <v>0.85550380581732299</v>
      </c>
      <c r="F197" s="175">
        <v>0.97023239470497202</v>
      </c>
      <c r="G197" s="180">
        <v>0.88654489127422098</v>
      </c>
      <c r="H197" s="176"/>
      <c r="I197" s="33"/>
      <c r="K197" s="33"/>
      <c r="L197" s="33"/>
    </row>
    <row r="198" spans="1:12" x14ac:dyDescent="0.25">
      <c r="A198" s="174" t="s">
        <v>2285</v>
      </c>
      <c r="B198" s="175">
        <v>1.0086130507261</v>
      </c>
      <c r="C198" s="180">
        <v>0.88797917523479297</v>
      </c>
      <c r="D198" s="175">
        <v>0.93770173956937497</v>
      </c>
      <c r="E198" s="180">
        <v>0.45474978512219599</v>
      </c>
      <c r="F198" s="175">
        <v>0.89990142121516603</v>
      </c>
      <c r="G198" s="180">
        <v>0.76516356756422998</v>
      </c>
      <c r="H198" s="176" t="s">
        <v>2286</v>
      </c>
      <c r="I198" s="33"/>
      <c r="K198" s="33"/>
      <c r="L198" s="33"/>
    </row>
    <row r="199" spans="1:12" x14ac:dyDescent="0.25">
      <c r="A199" s="174" t="s">
        <v>2291</v>
      </c>
      <c r="B199" s="175">
        <v>0.79518623306354197</v>
      </c>
      <c r="C199" s="180">
        <v>4.3458057499027903E-4</v>
      </c>
      <c r="D199" s="175">
        <v>0.91697794819939205</v>
      </c>
      <c r="E199" s="180">
        <v>0.42086732642434699</v>
      </c>
      <c r="F199" s="175">
        <v>1.0824602021596399</v>
      </c>
      <c r="G199" s="180">
        <v>0.84519710322516095</v>
      </c>
      <c r="H199" s="176"/>
      <c r="I199" s="33"/>
      <c r="K199" s="33"/>
      <c r="L199" s="33"/>
    </row>
    <row r="200" spans="1:12" x14ac:dyDescent="0.25">
      <c r="A200" s="174" t="s">
        <v>2294</v>
      </c>
      <c r="B200" s="175">
        <v>0.82294925204859404</v>
      </c>
      <c r="C200" s="180">
        <v>1.95460218096545E-4</v>
      </c>
      <c r="D200" s="175">
        <v>0.91943934151942497</v>
      </c>
      <c r="E200" s="180">
        <v>0.30667528980083603</v>
      </c>
      <c r="F200" s="175">
        <v>1.04802315417471</v>
      </c>
      <c r="G200" s="180">
        <v>0.87828844005404505</v>
      </c>
      <c r="H200" s="176"/>
      <c r="I200" s="33"/>
      <c r="K200" s="33"/>
      <c r="L200" s="33"/>
    </row>
    <row r="201" spans="1:12" x14ac:dyDescent="0.25">
      <c r="A201" s="174" t="s">
        <v>2298</v>
      </c>
      <c r="B201" s="175">
        <v>0.60066598139724003</v>
      </c>
      <c r="C201" s="180">
        <v>2.9012662827036698E-10</v>
      </c>
      <c r="D201" s="175">
        <v>0.91719922643228302</v>
      </c>
      <c r="E201" s="180">
        <v>0.49387613385266199</v>
      </c>
      <c r="F201" s="175">
        <v>0.85442880012321798</v>
      </c>
      <c r="G201" s="180">
        <v>0.69008733592187999</v>
      </c>
      <c r="H201" s="176" t="s">
        <v>2299</v>
      </c>
      <c r="I201" s="33"/>
      <c r="K201" s="33"/>
      <c r="L201" s="33"/>
    </row>
    <row r="202" spans="1:12" x14ac:dyDescent="0.25">
      <c r="A202" s="174" t="s">
        <v>2304</v>
      </c>
      <c r="B202" s="175">
        <v>0.73458707150304803</v>
      </c>
      <c r="C202" s="180">
        <v>1.2834236406701401E-7</v>
      </c>
      <c r="D202" s="175">
        <v>0.96833680653852305</v>
      </c>
      <c r="E202" s="180">
        <v>0.71380210484135398</v>
      </c>
      <c r="F202" s="175">
        <v>0.96916522935020899</v>
      </c>
      <c r="G202" s="180">
        <v>0.89492932573562101</v>
      </c>
      <c r="H202" s="176"/>
      <c r="I202" s="33"/>
      <c r="K202" s="33"/>
      <c r="L202" s="33"/>
    </row>
    <row r="203" spans="1:12" x14ac:dyDescent="0.25">
      <c r="A203" s="174" t="s">
        <v>2307</v>
      </c>
      <c r="B203" s="175">
        <v>0.50080123636131302</v>
      </c>
      <c r="C203" s="180">
        <v>2.2399938870080799E-14</v>
      </c>
      <c r="D203" s="175">
        <v>0.89259951320356401</v>
      </c>
      <c r="E203" s="180">
        <v>0.26234143221195499</v>
      </c>
      <c r="F203" s="175">
        <v>0.81056967512925904</v>
      </c>
      <c r="G203" s="180">
        <v>0.103501678180059</v>
      </c>
      <c r="H203" s="176" t="s">
        <v>2308</v>
      </c>
      <c r="I203" s="33"/>
      <c r="K203" s="33"/>
      <c r="L203" s="33"/>
    </row>
    <row r="204" spans="1:12" x14ac:dyDescent="0.25">
      <c r="A204" s="174" t="s">
        <v>2313</v>
      </c>
      <c r="B204" s="175">
        <v>0.826861375145304</v>
      </c>
      <c r="C204" s="180">
        <v>3.8963873485516802E-4</v>
      </c>
      <c r="D204" s="175">
        <v>1.00548458820317</v>
      </c>
      <c r="E204" s="180">
        <v>0.96031137669192501</v>
      </c>
      <c r="F204" s="175">
        <v>0.95384855329765095</v>
      </c>
      <c r="G204" s="180">
        <v>0.87839373330812898</v>
      </c>
      <c r="H204" s="176"/>
      <c r="I204" s="33"/>
      <c r="K204" s="33"/>
      <c r="L204" s="33"/>
    </row>
    <row r="205" spans="1:12" x14ac:dyDescent="0.25">
      <c r="A205" s="174" t="s">
        <v>2316</v>
      </c>
      <c r="B205" s="175">
        <v>0.74400903163216103</v>
      </c>
      <c r="C205" s="180">
        <v>6.5289541253895301E-6</v>
      </c>
      <c r="D205" s="175">
        <v>1.0442336905651199</v>
      </c>
      <c r="E205" s="180">
        <v>0.64125101411670604</v>
      </c>
      <c r="F205" s="175">
        <v>0.93791352552378904</v>
      </c>
      <c r="G205" s="180">
        <v>0.86340307381611603</v>
      </c>
      <c r="H205" s="176" t="s">
        <v>2317</v>
      </c>
      <c r="I205" s="33"/>
      <c r="K205" s="33"/>
      <c r="L205" s="33"/>
    </row>
    <row r="206" spans="1:12" x14ac:dyDescent="0.25">
      <c r="A206" s="174" t="s">
        <v>2322</v>
      </c>
      <c r="B206" s="175">
        <v>0.95307090337634803</v>
      </c>
      <c r="C206" s="180">
        <v>0.35709684911629702</v>
      </c>
      <c r="D206" s="175">
        <v>0.96158241366123798</v>
      </c>
      <c r="E206" s="180">
        <v>0.61832438362706199</v>
      </c>
      <c r="F206" s="175">
        <v>0.936826374107399</v>
      </c>
      <c r="G206" s="180">
        <v>0.84519710322516095</v>
      </c>
      <c r="H206" s="176"/>
      <c r="I206" s="33"/>
      <c r="K206" s="33"/>
      <c r="L206" s="33"/>
    </row>
    <row r="207" spans="1:12" x14ac:dyDescent="0.25">
      <c r="A207" s="174" t="s">
        <v>2325</v>
      </c>
      <c r="B207" s="175">
        <v>0.66305756661861104</v>
      </c>
      <c r="C207" s="180">
        <v>3.5462623348423599E-9</v>
      </c>
      <c r="D207" s="175">
        <v>0.94101246814203299</v>
      </c>
      <c r="E207" s="180">
        <v>0.54225326072146995</v>
      </c>
      <c r="F207" s="175">
        <v>0.90464865644325698</v>
      </c>
      <c r="G207" s="180">
        <v>0.84057494104935904</v>
      </c>
      <c r="H207" s="176" t="s">
        <v>2326</v>
      </c>
      <c r="I207" s="33"/>
      <c r="K207" s="33"/>
      <c r="L207" s="33"/>
    </row>
    <row r="208" spans="1:12" x14ac:dyDescent="0.25">
      <c r="A208" s="174" t="s">
        <v>2329</v>
      </c>
      <c r="B208" s="175">
        <v>0.72245212474453502</v>
      </c>
      <c r="C208" s="180">
        <v>1.24904600809658E-6</v>
      </c>
      <c r="D208" s="175">
        <v>0.97263791746857997</v>
      </c>
      <c r="E208" s="180">
        <v>0.78237794932461002</v>
      </c>
      <c r="F208" s="175">
        <v>0.97501577188434696</v>
      </c>
      <c r="G208" s="180">
        <v>0.93244633582577197</v>
      </c>
      <c r="H208" s="176"/>
      <c r="I208" s="33"/>
      <c r="K208" s="33"/>
      <c r="L208" s="33"/>
    </row>
    <row r="209" spans="1:12" x14ac:dyDescent="0.25">
      <c r="A209" s="174" t="s">
        <v>2332</v>
      </c>
      <c r="B209" s="175">
        <v>0.89405243475989804</v>
      </c>
      <c r="C209" s="180">
        <v>9.37506358224134E-2</v>
      </c>
      <c r="D209" s="175">
        <v>1.04631614200973</v>
      </c>
      <c r="E209" s="180">
        <v>0.64125101411670604</v>
      </c>
      <c r="F209" s="175">
        <v>0.94718022469449303</v>
      </c>
      <c r="G209" s="180">
        <v>0.88346485822781395</v>
      </c>
      <c r="H209" s="176"/>
      <c r="I209" s="33"/>
      <c r="K209" s="33"/>
      <c r="L209" s="33"/>
    </row>
    <row r="210" spans="1:12" x14ac:dyDescent="0.25">
      <c r="A210" s="174" t="s">
        <v>2335</v>
      </c>
      <c r="B210" s="175">
        <v>0.766398387048975</v>
      </c>
      <c r="C210" s="180">
        <v>2.2550358235063301E-6</v>
      </c>
      <c r="D210" s="175">
        <v>0.96210573419942702</v>
      </c>
      <c r="E210" s="180">
        <v>0.66549232845116502</v>
      </c>
      <c r="F210" s="175">
        <v>0.99243519559982196</v>
      </c>
      <c r="G210" s="180">
        <v>0.96745928228820499</v>
      </c>
      <c r="H210" s="176"/>
      <c r="I210" s="33"/>
      <c r="K210" s="33"/>
      <c r="L210" s="33"/>
    </row>
    <row r="211" spans="1:12" x14ac:dyDescent="0.25">
      <c r="A211" s="174" t="s">
        <v>2338</v>
      </c>
      <c r="B211" s="175">
        <v>0.71147569073167705</v>
      </c>
      <c r="C211" s="180">
        <v>1.24904600809658E-6</v>
      </c>
      <c r="D211" s="175">
        <v>0.86739724702479504</v>
      </c>
      <c r="E211" s="180">
        <v>0.13655787924878299</v>
      </c>
      <c r="F211" s="175">
        <v>0.91937530626205899</v>
      </c>
      <c r="G211" s="180">
        <v>0.84519710322516095</v>
      </c>
      <c r="H211" s="176"/>
      <c r="I211" s="33"/>
      <c r="K211" s="33"/>
      <c r="L211" s="33"/>
    </row>
    <row r="212" spans="1:12" x14ac:dyDescent="0.25">
      <c r="A212" s="174" t="s">
        <v>2342</v>
      </c>
      <c r="B212" s="175">
        <v>0.80952521482943696</v>
      </c>
      <c r="C212" s="180">
        <v>4.04994507504171E-5</v>
      </c>
      <c r="D212" s="175">
        <v>1.0716307632678601</v>
      </c>
      <c r="E212" s="180">
        <v>0.39805254349288899</v>
      </c>
      <c r="F212" s="175">
        <v>0.956877264865032</v>
      </c>
      <c r="G212" s="180">
        <v>0.87839373330812898</v>
      </c>
      <c r="H212" s="176"/>
      <c r="I212" s="33"/>
      <c r="K212" s="33"/>
      <c r="L212" s="33"/>
    </row>
    <row r="213" spans="1:12" x14ac:dyDescent="0.25">
      <c r="A213" s="174" t="s">
        <v>2345</v>
      </c>
      <c r="B213" s="175">
        <v>0.95584373978933102</v>
      </c>
      <c r="C213" s="180">
        <v>0.40642887036640502</v>
      </c>
      <c r="D213" s="175">
        <v>0.97816242545391097</v>
      </c>
      <c r="E213" s="180">
        <v>0.81040331319168202</v>
      </c>
      <c r="F213" s="175">
        <v>0.97097758345443097</v>
      </c>
      <c r="G213" s="180">
        <v>0.90269801219619505</v>
      </c>
      <c r="H213" s="176"/>
      <c r="I213" s="33"/>
      <c r="K213" s="33"/>
      <c r="L213" s="33"/>
    </row>
    <row r="214" spans="1:12" x14ac:dyDescent="0.25">
      <c r="A214" s="174" t="s">
        <v>2348</v>
      </c>
      <c r="B214" s="175">
        <v>0.75564464269742704</v>
      </c>
      <c r="C214" s="180">
        <v>1.9633678869802698E-6</v>
      </c>
      <c r="D214" s="175">
        <v>0.89480314448209597</v>
      </c>
      <c r="E214" s="180">
        <v>0.158566599731125</v>
      </c>
      <c r="F214" s="175">
        <v>0.96563069767158505</v>
      </c>
      <c r="G214" s="180">
        <v>0.88654489127422098</v>
      </c>
      <c r="H214" s="176" t="s">
        <v>2349</v>
      </c>
      <c r="I214" s="33"/>
      <c r="K214" s="33"/>
      <c r="L214" s="33"/>
    </row>
    <row r="215" spans="1:12" x14ac:dyDescent="0.25">
      <c r="A215" s="174" t="s">
        <v>2353</v>
      </c>
      <c r="B215" s="175">
        <v>0.72783574055760702</v>
      </c>
      <c r="C215" s="180">
        <v>4.9423563537704905E-7</v>
      </c>
      <c r="D215" s="175">
        <v>1.0058768578438799</v>
      </c>
      <c r="E215" s="180">
        <v>0.96292328242632796</v>
      </c>
      <c r="F215" s="175">
        <v>0.97132130395560101</v>
      </c>
      <c r="G215" s="180">
        <v>0.89840427409100698</v>
      </c>
      <c r="H215" s="176" t="s">
        <v>2354</v>
      </c>
      <c r="I215" s="33"/>
      <c r="K215" s="33"/>
      <c r="L215" s="33"/>
    </row>
    <row r="216" spans="1:12" x14ac:dyDescent="0.25">
      <c r="A216" s="174" t="s">
        <v>2358</v>
      </c>
      <c r="B216" s="175">
        <v>0.83163461331051303</v>
      </c>
      <c r="C216" s="180">
        <v>1.26616179711199E-2</v>
      </c>
      <c r="D216" s="175">
        <v>0.87516675225496299</v>
      </c>
      <c r="E216" s="180">
        <v>0.18970813144983201</v>
      </c>
      <c r="F216" s="175">
        <v>1.1537240632660599</v>
      </c>
      <c r="G216" s="180">
        <v>0.57261751023580698</v>
      </c>
      <c r="H216" s="176"/>
      <c r="I216" s="33"/>
      <c r="K216" s="33"/>
      <c r="L216" s="33"/>
    </row>
    <row r="217" spans="1:12" x14ac:dyDescent="0.25">
      <c r="A217" s="174" t="s">
        <v>2362</v>
      </c>
      <c r="B217" s="175">
        <v>0.73616960953597899</v>
      </c>
      <c r="C217" s="180">
        <v>3.8856139805944899E-5</v>
      </c>
      <c r="D217" s="175">
        <v>0.81649437478824305</v>
      </c>
      <c r="E217" s="180">
        <v>4.7580234449512503E-2</v>
      </c>
      <c r="F217" s="175">
        <v>1.11296563800822</v>
      </c>
      <c r="G217" s="180">
        <v>0.84057494104935904</v>
      </c>
      <c r="H217" s="176" t="s">
        <v>2363</v>
      </c>
      <c r="I217" s="33"/>
      <c r="K217" s="33"/>
      <c r="L217" s="33"/>
    </row>
    <row r="218" spans="1:12" x14ac:dyDescent="0.25">
      <c r="A218" s="174" t="s">
        <v>2367</v>
      </c>
      <c r="B218" s="175">
        <v>0.71949822756809101</v>
      </c>
      <c r="C218" s="180">
        <v>2.9276581618471999E-8</v>
      </c>
      <c r="D218" s="175">
        <v>0.94756743699827695</v>
      </c>
      <c r="E218" s="180">
        <v>0.55892484879832804</v>
      </c>
      <c r="F218" s="175">
        <v>0.96268474516443403</v>
      </c>
      <c r="G218" s="180">
        <v>0.88654489127422098</v>
      </c>
      <c r="H218" s="176"/>
      <c r="I218" s="33"/>
      <c r="K218" s="33"/>
      <c r="L218" s="33"/>
    </row>
    <row r="219" spans="1:12" x14ac:dyDescent="0.25">
      <c r="A219" s="174" t="s">
        <v>2370</v>
      </c>
      <c r="B219" s="175">
        <v>0.74936922837006104</v>
      </c>
      <c r="C219" s="180">
        <v>2.10625717729245E-6</v>
      </c>
      <c r="D219" s="175">
        <v>0.97004334321393604</v>
      </c>
      <c r="E219" s="180">
        <v>0.73611945236818899</v>
      </c>
      <c r="F219" s="175">
        <v>0.953755074448145</v>
      </c>
      <c r="G219" s="180">
        <v>0.87839373330812898</v>
      </c>
      <c r="H219" s="176"/>
      <c r="I219" s="33"/>
      <c r="K219" s="33"/>
      <c r="L219" s="33"/>
    </row>
    <row r="220" spans="1:12" x14ac:dyDescent="0.25">
      <c r="A220" s="174" t="s">
        <v>2373</v>
      </c>
      <c r="B220" s="175">
        <v>0.85035804782296398</v>
      </c>
      <c r="C220" s="180">
        <v>1.6857661727108101E-3</v>
      </c>
      <c r="D220" s="175">
        <v>0.902084921950151</v>
      </c>
      <c r="E220" s="180">
        <v>0.227863195163263</v>
      </c>
      <c r="F220" s="175">
        <v>0.94097161274997898</v>
      </c>
      <c r="G220" s="180">
        <v>0.84758864274430001</v>
      </c>
      <c r="H220" s="176"/>
      <c r="I220" s="33"/>
      <c r="K220" s="33"/>
      <c r="L220" s="33"/>
    </row>
    <row r="221" spans="1:12" x14ac:dyDescent="0.25">
      <c r="A221" s="174" t="s">
        <v>2375</v>
      </c>
      <c r="B221" s="175">
        <v>0.90883681860492205</v>
      </c>
      <c r="C221" s="180">
        <v>0.20621881944577999</v>
      </c>
      <c r="D221" s="175">
        <v>0.92333817651817496</v>
      </c>
      <c r="E221" s="180">
        <v>0.46397278738039099</v>
      </c>
      <c r="F221" s="175">
        <v>1.01510945528213</v>
      </c>
      <c r="G221" s="180">
        <v>0.95177629540753095</v>
      </c>
      <c r="H221" s="176"/>
      <c r="I221" s="33"/>
      <c r="K221" s="33"/>
      <c r="L221" s="33"/>
    </row>
    <row r="222" spans="1:12" x14ac:dyDescent="0.25">
      <c r="A222" s="174" t="s">
        <v>2378</v>
      </c>
      <c r="B222" s="175">
        <v>0.73070930730115902</v>
      </c>
      <c r="C222" s="180">
        <v>1.32754047801906E-6</v>
      </c>
      <c r="D222" s="175">
        <v>0.92095054813553301</v>
      </c>
      <c r="E222" s="180">
        <v>0.35249911449536098</v>
      </c>
      <c r="F222" s="175">
        <v>0.98793812336847997</v>
      </c>
      <c r="G222" s="180">
        <v>0.94824677142912395</v>
      </c>
      <c r="H222" s="176"/>
      <c r="I222" s="33"/>
      <c r="K222" s="33"/>
      <c r="L222" s="33"/>
    </row>
    <row r="223" spans="1:12" x14ac:dyDescent="0.25">
      <c r="A223" s="174" t="s">
        <v>2381</v>
      </c>
      <c r="B223" s="175">
        <v>0.87265845371283401</v>
      </c>
      <c r="C223" s="180">
        <v>1.0764693937621901E-2</v>
      </c>
      <c r="D223" s="175">
        <v>0.96316139046527205</v>
      </c>
      <c r="E223" s="180">
        <v>0.61998120607597895</v>
      </c>
      <c r="F223" s="175">
        <v>0.95840803205863001</v>
      </c>
      <c r="G223" s="180">
        <v>0.87828844005404505</v>
      </c>
      <c r="H223" s="176" t="s">
        <v>2382</v>
      </c>
      <c r="I223" s="33"/>
      <c r="K223" s="33"/>
      <c r="L223" s="33"/>
    </row>
    <row r="224" spans="1:12" x14ac:dyDescent="0.25">
      <c r="A224" s="174" t="s">
        <v>2386</v>
      </c>
      <c r="B224" s="175">
        <v>1.16525166870786</v>
      </c>
      <c r="C224" s="180">
        <v>1.6334841714919199E-2</v>
      </c>
      <c r="D224" s="175">
        <v>0.99780630082848498</v>
      </c>
      <c r="E224" s="180">
        <v>0.98755347994897602</v>
      </c>
      <c r="F224" s="175">
        <v>1.0008285516997</v>
      </c>
      <c r="G224" s="180">
        <v>0.99481057371447601</v>
      </c>
      <c r="H224" s="176" t="s">
        <v>2387</v>
      </c>
      <c r="I224" s="33"/>
      <c r="K224" s="33"/>
      <c r="L224" s="33"/>
    </row>
    <row r="225" spans="1:12" x14ac:dyDescent="0.25">
      <c r="A225" s="174" t="s">
        <v>2390</v>
      </c>
      <c r="B225" s="175">
        <v>0.942191287950498</v>
      </c>
      <c r="C225" s="180">
        <v>0.32550143390688802</v>
      </c>
      <c r="D225" s="175">
        <v>0.94396330438478604</v>
      </c>
      <c r="E225" s="180">
        <v>0.499425572557469</v>
      </c>
      <c r="F225" s="175">
        <v>1.0037930598493701</v>
      </c>
      <c r="G225" s="180">
        <v>0.98035674933110295</v>
      </c>
      <c r="H225" s="176"/>
      <c r="I225" s="33"/>
      <c r="K225" s="33"/>
      <c r="L225" s="33"/>
    </row>
    <row r="226" spans="1:12" x14ac:dyDescent="0.25">
      <c r="A226" s="174" t="s">
        <v>2392</v>
      </c>
      <c r="B226" s="175">
        <v>0.85680936318358702</v>
      </c>
      <c r="C226" s="180">
        <v>4.6183327764614396E-3</v>
      </c>
      <c r="D226" s="175">
        <v>0.97561508911885897</v>
      </c>
      <c r="E226" s="180">
        <v>0.77776811828790005</v>
      </c>
      <c r="F226" s="175">
        <v>0.97127460116018305</v>
      </c>
      <c r="G226" s="180">
        <v>0.89840427409100698</v>
      </c>
      <c r="H226" s="176" t="s">
        <v>2393</v>
      </c>
      <c r="I226" s="33"/>
      <c r="K226" s="33"/>
      <c r="L226" s="33"/>
    </row>
    <row r="227" spans="1:12" x14ac:dyDescent="0.25">
      <c r="A227" s="174" t="s">
        <v>2397</v>
      </c>
      <c r="B227" s="175">
        <v>0.74190292812301395</v>
      </c>
      <c r="C227" s="180">
        <v>1.48085663134117E-6</v>
      </c>
      <c r="D227" s="175">
        <v>0.96550969096236705</v>
      </c>
      <c r="E227" s="180">
        <v>0.66586146977954097</v>
      </c>
      <c r="F227" s="175">
        <v>1.0424266337585399</v>
      </c>
      <c r="G227" s="180">
        <v>0.88597437485777697</v>
      </c>
      <c r="H227" s="176"/>
      <c r="I227" s="33"/>
      <c r="K227" s="33"/>
      <c r="L227" s="33"/>
    </row>
    <row r="228" spans="1:12" x14ac:dyDescent="0.25">
      <c r="A228" s="174" t="s">
        <v>2400</v>
      </c>
      <c r="B228" s="175">
        <v>1.0356210989835299</v>
      </c>
      <c r="C228" s="180">
        <v>0.59740193420246501</v>
      </c>
      <c r="D228" s="175">
        <v>0.93268055532804695</v>
      </c>
      <c r="E228" s="180">
        <v>0.52573982692199905</v>
      </c>
      <c r="F228" s="175">
        <v>0.99010493746860695</v>
      </c>
      <c r="G228" s="180">
        <v>0.96745928228820499</v>
      </c>
      <c r="H228" s="176" t="s">
        <v>2401</v>
      </c>
      <c r="I228" s="33"/>
      <c r="K228" s="33"/>
      <c r="L228" s="33"/>
    </row>
    <row r="229" spans="1:12" x14ac:dyDescent="0.25">
      <c r="A229" s="174" t="s">
        <v>2405</v>
      </c>
      <c r="B229" s="175">
        <v>1.00668835908661</v>
      </c>
      <c r="C229" s="180">
        <v>0.91138377172178198</v>
      </c>
      <c r="D229" s="175">
        <v>0.94325102900382995</v>
      </c>
      <c r="E229" s="180">
        <v>0.51204924391115303</v>
      </c>
      <c r="F229" s="175">
        <v>0.96733937334771702</v>
      </c>
      <c r="G229" s="180">
        <v>0.88654489127422098</v>
      </c>
      <c r="H229" s="176"/>
      <c r="I229" s="33"/>
      <c r="K229" s="33"/>
      <c r="L229" s="33"/>
    </row>
    <row r="230" spans="1:12" x14ac:dyDescent="0.25">
      <c r="A230" s="174" t="s">
        <v>2408</v>
      </c>
      <c r="B230" s="175">
        <v>0.80462932083613603</v>
      </c>
      <c r="C230" s="180">
        <v>8.2229081550706605E-5</v>
      </c>
      <c r="D230" s="175">
        <v>0.94786599614467903</v>
      </c>
      <c r="E230" s="180">
        <v>0.53765807935364696</v>
      </c>
      <c r="F230" s="175">
        <v>1.0204052811834801</v>
      </c>
      <c r="G230" s="180">
        <v>0.93244633582577197</v>
      </c>
      <c r="H230" s="176" t="s">
        <v>2409</v>
      </c>
      <c r="I230" s="33"/>
      <c r="K230" s="33"/>
      <c r="L230" s="33"/>
    </row>
    <row r="231" spans="1:12" x14ac:dyDescent="0.25">
      <c r="A231" s="174" t="s">
        <v>2413</v>
      </c>
      <c r="B231" s="175">
        <v>0.76420108888801197</v>
      </c>
      <c r="C231" s="180">
        <v>6.35308112539631E-7</v>
      </c>
      <c r="D231" s="175">
        <v>0.96135360793069802</v>
      </c>
      <c r="E231" s="180">
        <v>0.59378304979789098</v>
      </c>
      <c r="F231" s="175">
        <v>0.98675179270791002</v>
      </c>
      <c r="G231" s="180">
        <v>0.94300023698067603</v>
      </c>
      <c r="H231" s="176" t="s">
        <v>2414</v>
      </c>
      <c r="I231" s="33"/>
      <c r="K231" s="33"/>
      <c r="L231" s="33"/>
    </row>
    <row r="232" spans="1:12" x14ac:dyDescent="0.25">
      <c r="A232" s="174" t="s">
        <v>2418</v>
      </c>
      <c r="B232" s="175">
        <v>0.71806078171877097</v>
      </c>
      <c r="C232" s="180">
        <v>3.2191055664662398E-6</v>
      </c>
      <c r="D232" s="175">
        <v>0.95276773203470699</v>
      </c>
      <c r="E232" s="180">
        <v>0.65544525214468297</v>
      </c>
      <c r="F232" s="175">
        <v>1.0075915296986599</v>
      </c>
      <c r="G232" s="180">
        <v>0.96745928228820499</v>
      </c>
      <c r="H232" s="176"/>
      <c r="I232" s="33"/>
      <c r="K232" s="33"/>
      <c r="L232" s="33"/>
    </row>
    <row r="233" spans="1:12" x14ac:dyDescent="0.25">
      <c r="A233" s="174" t="s">
        <v>2421</v>
      </c>
      <c r="B233" s="175">
        <v>0.706099634557395</v>
      </c>
      <c r="C233" s="180">
        <v>6.5401095488587099E-6</v>
      </c>
      <c r="D233" s="175">
        <v>0.89554422306012704</v>
      </c>
      <c r="E233" s="180">
        <v>0.26898053100340402</v>
      </c>
      <c r="F233" s="175">
        <v>0.98424560936459704</v>
      </c>
      <c r="G233" s="180">
        <v>0.94668610276223797</v>
      </c>
      <c r="H233" s="176" t="s">
        <v>2422</v>
      </c>
      <c r="I233" s="33"/>
      <c r="K233" s="33"/>
      <c r="L233" s="33"/>
    </row>
    <row r="234" spans="1:12" x14ac:dyDescent="0.25">
      <c r="A234" s="174" t="s">
        <v>2426</v>
      </c>
      <c r="B234" s="175">
        <v>0.88447304051810804</v>
      </c>
      <c r="C234" s="180">
        <v>2.7046552743111799E-2</v>
      </c>
      <c r="D234" s="175">
        <v>0.875532831280321</v>
      </c>
      <c r="E234" s="180">
        <v>9.0132637874134502E-2</v>
      </c>
      <c r="F234" s="175">
        <v>1.0567865648777499</v>
      </c>
      <c r="G234" s="180">
        <v>0.86340307381611603</v>
      </c>
      <c r="H234" s="176"/>
      <c r="I234" s="33"/>
      <c r="K234" s="33"/>
      <c r="L234" s="33"/>
    </row>
    <row r="235" spans="1:12" x14ac:dyDescent="0.25">
      <c r="A235" s="174" t="s">
        <v>2429</v>
      </c>
      <c r="B235" s="175">
        <v>0.81612735625765598</v>
      </c>
      <c r="C235" s="180">
        <v>4.9264826912908103E-5</v>
      </c>
      <c r="D235" s="175">
        <v>0.95553268824749404</v>
      </c>
      <c r="E235" s="180">
        <v>0.51925151530116298</v>
      </c>
      <c r="F235" s="175">
        <v>0.96321923743886895</v>
      </c>
      <c r="G235" s="180">
        <v>0.87839373330812898</v>
      </c>
      <c r="H235" s="176" t="s">
        <v>2430</v>
      </c>
      <c r="I235" s="33"/>
      <c r="K235" s="33"/>
      <c r="L235" s="33"/>
    </row>
    <row r="236" spans="1:12" x14ac:dyDescent="0.25">
      <c r="A236" s="174" t="s">
        <v>2435</v>
      </c>
      <c r="B236" s="175">
        <v>0.924745476490755</v>
      </c>
      <c r="C236" s="180">
        <v>0.28649235395193401</v>
      </c>
      <c r="D236" s="175">
        <v>0.90382681131853204</v>
      </c>
      <c r="E236" s="180">
        <v>0.42809601722134999</v>
      </c>
      <c r="F236" s="175">
        <v>1.07272654599051</v>
      </c>
      <c r="G236" s="180">
        <v>0.87839373330812898</v>
      </c>
      <c r="H236" s="176" t="s">
        <v>2436</v>
      </c>
      <c r="I236" s="33"/>
      <c r="K236" s="33"/>
      <c r="L236" s="33"/>
    </row>
    <row r="237" spans="1:12" x14ac:dyDescent="0.25">
      <c r="A237" s="174" t="s">
        <v>2441</v>
      </c>
      <c r="B237" s="175">
        <v>0.76359919302434098</v>
      </c>
      <c r="C237" s="180">
        <v>1.92146479183912E-6</v>
      </c>
      <c r="D237" s="175">
        <v>0.97779866983577801</v>
      </c>
      <c r="E237" s="180">
        <v>0.76164391763136596</v>
      </c>
      <c r="F237" s="175">
        <v>0.95363994102667204</v>
      </c>
      <c r="G237" s="180">
        <v>0.86955654827067796</v>
      </c>
      <c r="H237" s="176" t="s">
        <v>1674</v>
      </c>
      <c r="I237" s="33"/>
      <c r="K237" s="33"/>
      <c r="L237" s="33"/>
    </row>
    <row r="238" spans="1:12" x14ac:dyDescent="0.25">
      <c r="A238" s="174" t="s">
        <v>2444</v>
      </c>
      <c r="B238" s="175">
        <v>0.69913928033889605</v>
      </c>
      <c r="C238" s="180">
        <v>2.6678244526303199E-5</v>
      </c>
      <c r="D238" s="175">
        <v>0.89453942503091399</v>
      </c>
      <c r="E238" s="180">
        <v>0.329421261676694</v>
      </c>
      <c r="F238" s="175">
        <v>1.0979959785648601</v>
      </c>
      <c r="G238" s="180">
        <v>0.84057494104935904</v>
      </c>
      <c r="H238" s="176"/>
      <c r="I238" s="33"/>
      <c r="K238" s="33"/>
      <c r="L238" s="33"/>
    </row>
    <row r="239" spans="1:12" x14ac:dyDescent="0.25">
      <c r="A239" s="174" t="s">
        <v>2447</v>
      </c>
      <c r="B239" s="175">
        <v>1.1069896725008801</v>
      </c>
      <c r="C239" s="180">
        <v>4.1448965976284002E-2</v>
      </c>
      <c r="D239" s="175">
        <v>0.93862357319629997</v>
      </c>
      <c r="E239" s="180">
        <v>0.44968369486451198</v>
      </c>
      <c r="F239" s="175">
        <v>0.91098868155817903</v>
      </c>
      <c r="G239" s="180">
        <v>0.80789329296265999</v>
      </c>
      <c r="H239" s="176"/>
      <c r="I239" s="33"/>
      <c r="K239" s="33"/>
      <c r="L239" s="33"/>
    </row>
    <row r="240" spans="1:12" x14ac:dyDescent="0.25">
      <c r="A240" s="174" t="s">
        <v>2450</v>
      </c>
      <c r="B240" s="175">
        <v>0.86587828355459295</v>
      </c>
      <c r="C240" s="180">
        <v>3.6784223547977002E-2</v>
      </c>
      <c r="D240" s="175">
        <v>0.86016058582128696</v>
      </c>
      <c r="E240" s="180">
        <v>0.144852132511325</v>
      </c>
      <c r="F240" s="175">
        <v>0.97538508897436904</v>
      </c>
      <c r="G240" s="180">
        <v>0.92565165552270701</v>
      </c>
      <c r="H240" s="176" t="s">
        <v>2451</v>
      </c>
      <c r="I240" s="33"/>
      <c r="K240" s="33"/>
      <c r="L240" s="33"/>
    </row>
    <row r="241" spans="1:12" x14ac:dyDescent="0.25">
      <c r="A241" s="174" t="s">
        <v>2456</v>
      </c>
      <c r="B241" s="175">
        <v>0.94790809711454205</v>
      </c>
      <c r="C241" s="180">
        <v>0.26558774479048203</v>
      </c>
      <c r="D241" s="175">
        <v>0.96619500740042896</v>
      </c>
      <c r="E241" s="180">
        <v>0.63328263031054</v>
      </c>
      <c r="F241" s="175">
        <v>0.93336217020628798</v>
      </c>
      <c r="G241" s="180">
        <v>0.84057494104935904</v>
      </c>
      <c r="H241" s="176"/>
      <c r="I241" s="33"/>
      <c r="K241" s="33"/>
      <c r="L241" s="33"/>
    </row>
    <row r="242" spans="1:12" x14ac:dyDescent="0.25">
      <c r="A242" s="174" t="s">
        <v>2460</v>
      </c>
      <c r="B242" s="175">
        <v>0.69953882000740297</v>
      </c>
      <c r="C242" s="180">
        <v>3.10156875121297E-8</v>
      </c>
      <c r="D242" s="175">
        <v>0.97133441049227398</v>
      </c>
      <c r="E242" s="180">
        <v>0.73497254049663896</v>
      </c>
      <c r="F242" s="175">
        <v>0.98176283993679203</v>
      </c>
      <c r="G242" s="180">
        <v>0.93244633582577197</v>
      </c>
      <c r="H242" s="176" t="s">
        <v>2453</v>
      </c>
      <c r="I242" s="33"/>
      <c r="K242" s="33"/>
      <c r="L242" s="33"/>
    </row>
    <row r="243" spans="1:12" x14ac:dyDescent="0.25">
      <c r="A243" s="174" t="s">
        <v>2465</v>
      </c>
      <c r="B243" s="175">
        <v>0.751932143456433</v>
      </c>
      <c r="C243" s="180">
        <v>2.2339650611016401E-4</v>
      </c>
      <c r="D243" s="175">
        <v>0.91533096544828796</v>
      </c>
      <c r="E243" s="180">
        <v>0.46302724130272399</v>
      </c>
      <c r="F243" s="175">
        <v>0.92979895322135098</v>
      </c>
      <c r="G243" s="180">
        <v>0.86340307381611603</v>
      </c>
      <c r="H243" s="176" t="s">
        <v>2466</v>
      </c>
      <c r="I243" s="33"/>
      <c r="K243" s="33"/>
      <c r="L243" s="33"/>
    </row>
    <row r="244" spans="1:12" x14ac:dyDescent="0.25">
      <c r="A244" s="174" t="s">
        <v>2470</v>
      </c>
      <c r="B244" s="175">
        <v>0.78513111326167195</v>
      </c>
      <c r="C244" s="180">
        <v>4.0281719949887497E-6</v>
      </c>
      <c r="D244" s="175">
        <v>0.96864698864743104</v>
      </c>
      <c r="E244" s="180">
        <v>0.70082161630429696</v>
      </c>
      <c r="F244" s="175">
        <v>0.94465659895070597</v>
      </c>
      <c r="G244" s="180">
        <v>0.84644828760463298</v>
      </c>
      <c r="H244" s="176"/>
      <c r="I244" s="33"/>
      <c r="K244" s="33"/>
      <c r="L244" s="33"/>
    </row>
    <row r="245" spans="1:12" x14ac:dyDescent="0.25">
      <c r="A245" s="174" t="s">
        <v>2473</v>
      </c>
      <c r="B245" s="175">
        <v>0.94488968621137903</v>
      </c>
      <c r="C245" s="180">
        <v>0.35188390033325501</v>
      </c>
      <c r="D245" s="175">
        <v>0.94085810297541805</v>
      </c>
      <c r="E245" s="180">
        <v>0.50192027449163701</v>
      </c>
      <c r="F245" s="175">
        <v>0.92217521989391305</v>
      </c>
      <c r="G245" s="180">
        <v>0.84519710322516095</v>
      </c>
      <c r="H245" s="176" t="s">
        <v>2474</v>
      </c>
      <c r="I245" s="33"/>
      <c r="K245" s="33"/>
      <c r="L245" s="33"/>
    </row>
    <row r="246" spans="1:12" x14ac:dyDescent="0.25">
      <c r="A246" s="174" t="s">
        <v>2479</v>
      </c>
      <c r="B246" s="175">
        <v>1.0430552634354799</v>
      </c>
      <c r="C246" s="180">
        <v>0.56035709874815898</v>
      </c>
      <c r="D246" s="175">
        <v>0.99781231253569302</v>
      </c>
      <c r="E246" s="180">
        <v>0.98755347994897602</v>
      </c>
      <c r="F246" s="175">
        <v>0.92246904264432406</v>
      </c>
      <c r="G246" s="180">
        <v>0.84519710322516095</v>
      </c>
      <c r="H246" s="176" t="s">
        <v>2480</v>
      </c>
      <c r="I246" s="33"/>
      <c r="K246" s="33"/>
      <c r="L246" s="33"/>
    </row>
    <row r="247" spans="1:12" x14ac:dyDescent="0.25">
      <c r="A247" s="174" t="s">
        <v>2485</v>
      </c>
      <c r="B247" s="175">
        <v>0.82793221410682705</v>
      </c>
      <c r="C247" s="180">
        <v>3.2235092988418098E-5</v>
      </c>
      <c r="D247" s="175">
        <v>0.95858321894036802</v>
      </c>
      <c r="E247" s="180">
        <v>0.55340658671375198</v>
      </c>
      <c r="F247" s="175">
        <v>0.97934223618258198</v>
      </c>
      <c r="G247" s="180">
        <v>0.91993874870055503</v>
      </c>
      <c r="H247" s="176" t="s">
        <v>2486</v>
      </c>
      <c r="I247" s="33"/>
      <c r="K247" s="33"/>
      <c r="L247" s="33"/>
    </row>
    <row r="248" spans="1:12" x14ac:dyDescent="0.25">
      <c r="A248" s="174" t="s">
        <v>2491</v>
      </c>
      <c r="B248" s="175">
        <v>0.83644948347724801</v>
      </c>
      <c r="C248" s="180">
        <v>4.1641052900876402E-4</v>
      </c>
      <c r="D248" s="175">
        <v>0.97485878884356902</v>
      </c>
      <c r="E248" s="180">
        <v>0.75780927598314596</v>
      </c>
      <c r="F248" s="175">
        <v>0.91009852697339599</v>
      </c>
      <c r="G248" s="180">
        <v>0.84057494104935904</v>
      </c>
      <c r="H248" s="176"/>
      <c r="I248" s="33"/>
      <c r="K248" s="33"/>
      <c r="L248" s="33"/>
    </row>
    <row r="249" spans="1:12" x14ac:dyDescent="0.25">
      <c r="A249" s="174" t="s">
        <v>2494</v>
      </c>
      <c r="B249" s="175">
        <v>0.95409975533983504</v>
      </c>
      <c r="C249" s="180">
        <v>0.39733513368838502</v>
      </c>
      <c r="D249" s="175">
        <v>0.90547238186579804</v>
      </c>
      <c r="E249" s="180">
        <v>0.22009830340863001</v>
      </c>
      <c r="F249" s="175">
        <v>1.03531222033422</v>
      </c>
      <c r="G249" s="180">
        <v>0.88654489127422098</v>
      </c>
      <c r="H249" s="176" t="s">
        <v>2495</v>
      </c>
      <c r="I249" s="33"/>
      <c r="K249" s="33"/>
      <c r="L249" s="33"/>
    </row>
    <row r="250" spans="1:12" x14ac:dyDescent="0.25">
      <c r="A250" s="174" t="s">
        <v>2499</v>
      </c>
      <c r="B250" s="175">
        <v>0.89502611222661199</v>
      </c>
      <c r="C250" s="180">
        <v>0.10329963212513101</v>
      </c>
      <c r="D250" s="175">
        <v>0.94930584191354195</v>
      </c>
      <c r="E250" s="180">
        <v>0.625750169064902</v>
      </c>
      <c r="F250" s="175">
        <v>0.96663290009157898</v>
      </c>
      <c r="G250" s="180">
        <v>0.90055418186870295</v>
      </c>
      <c r="H250" s="176"/>
      <c r="I250" s="33"/>
      <c r="K250" s="33"/>
      <c r="L250" s="33"/>
    </row>
    <row r="251" spans="1:12" x14ac:dyDescent="0.25">
      <c r="A251" s="174" t="s">
        <v>2503</v>
      </c>
      <c r="B251" s="175">
        <v>0.81615227458659001</v>
      </c>
      <c r="C251" s="180">
        <v>1.2901614824052599E-2</v>
      </c>
      <c r="D251" s="175">
        <v>0.94110009902403902</v>
      </c>
      <c r="E251" s="180">
        <v>0.59220970330530298</v>
      </c>
      <c r="F251" s="175">
        <v>1.00760969531363</v>
      </c>
      <c r="G251" s="180">
        <v>0.96745928228820499</v>
      </c>
      <c r="H251" s="176" t="s">
        <v>2504</v>
      </c>
      <c r="I251" s="33"/>
      <c r="K251" s="33"/>
      <c r="L251" s="33"/>
    </row>
    <row r="252" spans="1:12" x14ac:dyDescent="0.25">
      <c r="A252" s="174" t="s">
        <v>2508</v>
      </c>
      <c r="B252" s="175">
        <v>0.86089047356758097</v>
      </c>
      <c r="C252" s="180">
        <v>3.6637666129566899E-3</v>
      </c>
      <c r="D252" s="175">
        <v>0.93661784058019104</v>
      </c>
      <c r="E252" s="180">
        <v>0.42016029615829997</v>
      </c>
      <c r="F252" s="175">
        <v>0.95497247645934102</v>
      </c>
      <c r="G252" s="180">
        <v>0.87334972779224296</v>
      </c>
      <c r="H252" s="176"/>
      <c r="I252" s="33"/>
      <c r="K252" s="33"/>
      <c r="L252" s="33"/>
    </row>
    <row r="253" spans="1:12" x14ac:dyDescent="0.25">
      <c r="A253" s="174" t="s">
        <v>2511</v>
      </c>
      <c r="B253" s="175">
        <v>0.86213631914535604</v>
      </c>
      <c r="C253" s="180">
        <v>3.3639724418743598E-3</v>
      </c>
      <c r="D253" s="175">
        <v>1.03277240979719</v>
      </c>
      <c r="E253" s="180">
        <v>0.67879498369525404</v>
      </c>
      <c r="F253" s="175">
        <v>0.99552769182411605</v>
      </c>
      <c r="G253" s="180">
        <v>0.97317624382853496</v>
      </c>
      <c r="H253" s="176"/>
      <c r="I253" s="33"/>
      <c r="K253" s="33"/>
      <c r="L253" s="33"/>
    </row>
    <row r="254" spans="1:12" x14ac:dyDescent="0.25">
      <c r="A254" s="174" t="s">
        <v>2513</v>
      </c>
      <c r="B254" s="175">
        <v>0.97062445062637603</v>
      </c>
      <c r="C254" s="180">
        <v>0.59740193420246501</v>
      </c>
      <c r="D254" s="175">
        <v>0.96921769082672204</v>
      </c>
      <c r="E254" s="180">
        <v>0.72400516319399</v>
      </c>
      <c r="F254" s="175">
        <v>1.01234526182714</v>
      </c>
      <c r="G254" s="180">
        <v>0.95186632538911697</v>
      </c>
      <c r="H254" s="176"/>
      <c r="I254" s="33"/>
      <c r="K254" s="33"/>
      <c r="L254" s="33"/>
    </row>
    <row r="255" spans="1:12" x14ac:dyDescent="0.25">
      <c r="A255" s="174" t="s">
        <v>2515</v>
      </c>
      <c r="B255" s="175">
        <v>1.10293498005573</v>
      </c>
      <c r="C255" s="180">
        <v>0.178814877495167</v>
      </c>
      <c r="D255" s="175">
        <v>0.90236081931576795</v>
      </c>
      <c r="E255" s="180">
        <v>0.39561537793283302</v>
      </c>
      <c r="F255" s="175">
        <v>1.0515175788245801</v>
      </c>
      <c r="G255" s="180">
        <v>0.88654489127422098</v>
      </c>
      <c r="H255" s="176" t="s">
        <v>2183</v>
      </c>
      <c r="I255" s="33"/>
      <c r="K255" s="33"/>
      <c r="L255" s="33"/>
    </row>
    <row r="256" spans="1:12" x14ac:dyDescent="0.25">
      <c r="A256" s="174" t="s">
        <v>2519</v>
      </c>
      <c r="B256" s="175">
        <v>0.75225588178443203</v>
      </c>
      <c r="C256" s="180">
        <v>1.16521465542234E-7</v>
      </c>
      <c r="D256" s="175">
        <v>0.93026526419722899</v>
      </c>
      <c r="E256" s="180">
        <v>0.32137869822315701</v>
      </c>
      <c r="F256" s="175">
        <v>0.90322868573649095</v>
      </c>
      <c r="G256" s="180">
        <v>0.79638577866403604</v>
      </c>
      <c r="H256" s="176" t="s">
        <v>1969</v>
      </c>
      <c r="I256" s="33"/>
      <c r="K256" s="33"/>
      <c r="L256" s="33"/>
    </row>
    <row r="257" spans="1:12" x14ac:dyDescent="0.25">
      <c r="A257" s="174" t="s">
        <v>2523</v>
      </c>
      <c r="B257" s="175">
        <v>0.82820002794644498</v>
      </c>
      <c r="C257" s="180">
        <v>6.47328593849319E-5</v>
      </c>
      <c r="D257" s="175">
        <v>1.0079544539451399</v>
      </c>
      <c r="E257" s="180">
        <v>0.92898718466246599</v>
      </c>
      <c r="F257" s="175">
        <v>0.95254471949657704</v>
      </c>
      <c r="G257" s="180">
        <v>0.86955654827067796</v>
      </c>
      <c r="H257" s="176" t="s">
        <v>2524</v>
      </c>
      <c r="I257" s="33"/>
      <c r="K257" s="33"/>
      <c r="L257" s="33"/>
    </row>
    <row r="258" spans="1:12" x14ac:dyDescent="0.25">
      <c r="A258" s="174" t="s">
        <v>2529</v>
      </c>
      <c r="B258" s="175">
        <v>0.75301226083226203</v>
      </c>
      <c r="C258" s="180">
        <v>8.8778574064958895E-6</v>
      </c>
      <c r="D258" s="175">
        <v>0.89034549229864501</v>
      </c>
      <c r="E258" s="180">
        <v>0.19793789498907899</v>
      </c>
      <c r="F258" s="175">
        <v>0.82329636545170803</v>
      </c>
      <c r="G258" s="180">
        <v>0.103501678180059</v>
      </c>
      <c r="H258" s="176" t="s">
        <v>1759</v>
      </c>
      <c r="I258" s="33"/>
      <c r="K258" s="33"/>
      <c r="L258" s="33"/>
    </row>
    <row r="259" spans="1:12" x14ac:dyDescent="0.25">
      <c r="A259" s="174" t="s">
        <v>2533</v>
      </c>
      <c r="B259" s="175">
        <v>0.70756755327235998</v>
      </c>
      <c r="C259" s="180">
        <v>1.4451498936130599E-7</v>
      </c>
      <c r="D259" s="175">
        <v>0.96695682028660501</v>
      </c>
      <c r="E259" s="180">
        <v>0.71326585477054105</v>
      </c>
      <c r="F259" s="175">
        <v>1.0287670264983999</v>
      </c>
      <c r="G259" s="180">
        <v>0.90516646006479096</v>
      </c>
      <c r="H259" s="176"/>
      <c r="I259" s="33"/>
      <c r="K259" s="33"/>
      <c r="L259" s="33"/>
    </row>
    <row r="260" spans="1:12" x14ac:dyDescent="0.25">
      <c r="A260" s="174" t="s">
        <v>2535</v>
      </c>
      <c r="B260" s="175">
        <v>0.74253359128028895</v>
      </c>
      <c r="C260" s="180">
        <v>8.3250956425777504E-8</v>
      </c>
      <c r="D260" s="175">
        <v>0.96550147444169798</v>
      </c>
      <c r="E260" s="180">
        <v>0.65370822374498005</v>
      </c>
      <c r="F260" s="175">
        <v>0.96169528596277098</v>
      </c>
      <c r="G260" s="180">
        <v>0.88597437485777697</v>
      </c>
      <c r="H260" s="176" t="s">
        <v>1897</v>
      </c>
      <c r="I260" s="33"/>
      <c r="K260" s="33"/>
      <c r="L260" s="33"/>
    </row>
    <row r="261" spans="1:12" x14ac:dyDescent="0.25">
      <c r="A261" s="174" t="s">
        <v>2538</v>
      </c>
      <c r="B261" s="175">
        <v>0.82119887267873803</v>
      </c>
      <c r="C261" s="180">
        <v>5.9574631498983497E-4</v>
      </c>
      <c r="D261" s="175">
        <v>0.93936328905245903</v>
      </c>
      <c r="E261" s="180">
        <v>0.47659996581059499</v>
      </c>
      <c r="F261" s="175">
        <v>1.03536673360156</v>
      </c>
      <c r="G261" s="180">
        <v>0.88654489127422098</v>
      </c>
      <c r="H261" s="176" t="s">
        <v>2539</v>
      </c>
      <c r="I261" s="33"/>
      <c r="K261" s="33"/>
      <c r="L261" s="33"/>
    </row>
    <row r="262" spans="1:12" x14ac:dyDescent="0.25">
      <c r="A262" s="174" t="s">
        <v>2544</v>
      </c>
      <c r="B262" s="175">
        <v>0.80591791132660295</v>
      </c>
      <c r="C262" s="180">
        <v>1.13666988400335E-4</v>
      </c>
      <c r="D262" s="175">
        <v>0.95352281824903995</v>
      </c>
      <c r="E262" s="180">
        <v>0.59933318617081499</v>
      </c>
      <c r="F262" s="175">
        <v>0.96450038449454201</v>
      </c>
      <c r="G262" s="180">
        <v>0.88654489127422098</v>
      </c>
      <c r="H262" s="176" t="s">
        <v>2545</v>
      </c>
      <c r="I262" s="33"/>
      <c r="K262" s="33"/>
      <c r="L262" s="33"/>
    </row>
    <row r="263" spans="1:12" x14ac:dyDescent="0.25">
      <c r="A263" s="174" t="s">
        <v>2549</v>
      </c>
      <c r="B263" s="175">
        <v>0.77829149489605798</v>
      </c>
      <c r="C263" s="180">
        <v>6.5400157526448893E-5</v>
      </c>
      <c r="D263" s="175">
        <v>0.90145436924963196</v>
      </c>
      <c r="E263" s="180">
        <v>0.26898053100340402</v>
      </c>
      <c r="F263" s="175">
        <v>1.04242108070594</v>
      </c>
      <c r="G263" s="180">
        <v>0.88654489127422098</v>
      </c>
      <c r="H263" s="176"/>
      <c r="I263" s="33"/>
      <c r="K263" s="33"/>
      <c r="L263" s="33"/>
    </row>
    <row r="264" spans="1:12" x14ac:dyDescent="0.25">
      <c r="A264" s="174" t="s">
        <v>2551</v>
      </c>
      <c r="B264" s="175">
        <v>0.90656629317943804</v>
      </c>
      <c r="C264" s="180">
        <v>7.3327317870419503E-2</v>
      </c>
      <c r="D264" s="175">
        <v>0.87193157932556098</v>
      </c>
      <c r="E264" s="180">
        <v>7.6953715659633395E-2</v>
      </c>
      <c r="F264" s="175">
        <v>1.01746022901794</v>
      </c>
      <c r="G264" s="180">
        <v>0.93244633582577197</v>
      </c>
      <c r="H264" s="176"/>
      <c r="I264" s="33"/>
      <c r="K264" s="33"/>
      <c r="L264" s="33"/>
    </row>
    <row r="265" spans="1:12" x14ac:dyDescent="0.25">
      <c r="A265" s="174" t="s">
        <v>2554</v>
      </c>
      <c r="B265" s="175">
        <v>0.96474187083815499</v>
      </c>
      <c r="C265" s="180">
        <v>0.44896168400374098</v>
      </c>
      <c r="D265" s="175">
        <v>0.97993464609265801</v>
      </c>
      <c r="E265" s="180">
        <v>0.79947929682927599</v>
      </c>
      <c r="F265" s="175">
        <v>0.93099424804706399</v>
      </c>
      <c r="G265" s="180">
        <v>0.84057494104935904</v>
      </c>
      <c r="H265" s="176"/>
      <c r="I265" s="33"/>
      <c r="K265" s="33"/>
      <c r="L265" s="33"/>
    </row>
    <row r="266" spans="1:12" x14ac:dyDescent="0.25">
      <c r="A266" s="174" t="s">
        <v>2558</v>
      </c>
      <c r="B266" s="175">
        <v>0.98413739376797404</v>
      </c>
      <c r="C266" s="180">
        <v>0.77927412119809802</v>
      </c>
      <c r="D266" s="175">
        <v>0.91528630262597199</v>
      </c>
      <c r="E266" s="180">
        <v>0.29401867725476999</v>
      </c>
      <c r="F266" s="175">
        <v>0.973608967620891</v>
      </c>
      <c r="G266" s="180">
        <v>0.89840427409100698</v>
      </c>
      <c r="H266" s="176" t="s">
        <v>2559</v>
      </c>
      <c r="I266" s="33"/>
      <c r="K266" s="33"/>
      <c r="L266" s="33"/>
    </row>
    <row r="267" spans="1:12" x14ac:dyDescent="0.25">
      <c r="A267" s="174" t="s">
        <v>2564</v>
      </c>
      <c r="B267" s="175">
        <v>0.77897472412198598</v>
      </c>
      <c r="C267" s="180">
        <v>9.3822805079415904E-5</v>
      </c>
      <c r="D267" s="175">
        <v>0.89039519668128497</v>
      </c>
      <c r="E267" s="180">
        <v>0.22009830340863001</v>
      </c>
      <c r="F267" s="175">
        <v>1.0403389312921301</v>
      </c>
      <c r="G267" s="180">
        <v>0.88654489127422098</v>
      </c>
      <c r="H267" s="176" t="s">
        <v>2565</v>
      </c>
      <c r="I267" s="33"/>
      <c r="K267" s="33"/>
      <c r="L267" s="33"/>
    </row>
    <row r="268" spans="1:12" x14ac:dyDescent="0.25">
      <c r="A268" s="174" t="s">
        <v>2570</v>
      </c>
      <c r="B268" s="175">
        <v>0.93572702862282298</v>
      </c>
      <c r="C268" s="180">
        <v>0.29363135834252302</v>
      </c>
      <c r="D268" s="175">
        <v>0.915851939676671</v>
      </c>
      <c r="E268" s="180">
        <v>0.38879462492661199</v>
      </c>
      <c r="F268" s="175">
        <v>1.0735610779324101</v>
      </c>
      <c r="G268" s="180">
        <v>0.84519710322516095</v>
      </c>
      <c r="H268" s="176" t="s">
        <v>2571</v>
      </c>
      <c r="I268" s="33"/>
      <c r="K268" s="33"/>
      <c r="L268" s="33"/>
    </row>
    <row r="269" spans="1:12" x14ac:dyDescent="0.25">
      <c r="A269" s="174" t="s">
        <v>2576</v>
      </c>
      <c r="B269" s="175">
        <v>0.69936859796485096</v>
      </c>
      <c r="C269" s="180">
        <v>2.6401123101494501E-9</v>
      </c>
      <c r="D269" s="175">
        <v>0.95907220903878998</v>
      </c>
      <c r="E269" s="180">
        <v>0.57431779700729002</v>
      </c>
      <c r="F269" s="175">
        <v>0.94204896218342105</v>
      </c>
      <c r="G269" s="180">
        <v>0.84519710322516095</v>
      </c>
      <c r="H269" s="176" t="s">
        <v>2577</v>
      </c>
      <c r="I269" s="33"/>
      <c r="K269" s="33"/>
      <c r="L269" s="33"/>
    </row>
    <row r="270" spans="1:12" x14ac:dyDescent="0.25">
      <c r="A270" s="174" t="s">
        <v>2581</v>
      </c>
      <c r="B270" s="175">
        <v>0.94857085329555901</v>
      </c>
      <c r="C270" s="180">
        <v>0.40965867117429999</v>
      </c>
      <c r="D270" s="175">
        <v>0.87373439463698099</v>
      </c>
      <c r="E270" s="180">
        <v>0.11535948054039</v>
      </c>
      <c r="F270" s="175">
        <v>1.0671902903909201</v>
      </c>
      <c r="G270" s="180">
        <v>0.84519710322516095</v>
      </c>
      <c r="H270" s="176"/>
      <c r="I270" s="33"/>
      <c r="K270" s="33"/>
      <c r="L270" s="33"/>
    </row>
    <row r="271" spans="1:12" x14ac:dyDescent="0.25">
      <c r="A271" s="174" t="s">
        <v>2583</v>
      </c>
      <c r="B271" s="175">
        <v>0.74558743346742995</v>
      </c>
      <c r="C271" s="180">
        <v>9.8123923622875403E-8</v>
      </c>
      <c r="D271" s="175">
        <v>0.89534445700653598</v>
      </c>
      <c r="E271" s="180">
        <v>0.14272333423032299</v>
      </c>
      <c r="F271" s="175">
        <v>0.89987498816206202</v>
      </c>
      <c r="G271" s="180">
        <v>0.69008733592187999</v>
      </c>
      <c r="H271" s="176"/>
      <c r="I271" s="33"/>
      <c r="K271" s="33"/>
      <c r="L271" s="33"/>
    </row>
    <row r="272" spans="1:12" x14ac:dyDescent="0.25">
      <c r="A272" s="174" t="s">
        <v>2586</v>
      </c>
      <c r="B272" s="175">
        <v>0.90893561316921001</v>
      </c>
      <c r="C272" s="180">
        <v>7.2369916231060996E-2</v>
      </c>
      <c r="D272" s="175">
        <v>0.99163913783164603</v>
      </c>
      <c r="E272" s="180">
        <v>0.93793660703713</v>
      </c>
      <c r="F272" s="175">
        <v>0.97128960810554599</v>
      </c>
      <c r="G272" s="180">
        <v>0.89840427409100698</v>
      </c>
      <c r="H272" s="176"/>
      <c r="I272" s="33"/>
      <c r="K272" s="33"/>
      <c r="L272" s="33"/>
    </row>
    <row r="273" spans="1:12" x14ac:dyDescent="0.25">
      <c r="A273" s="174" t="s">
        <v>2589</v>
      </c>
      <c r="B273" s="175">
        <v>0.76922069275299898</v>
      </c>
      <c r="C273" s="180">
        <v>6.4147341053972802E-4</v>
      </c>
      <c r="D273" s="175">
        <v>0.94730793485452103</v>
      </c>
      <c r="E273" s="180">
        <v>0.60719803832480002</v>
      </c>
      <c r="F273" s="175">
        <v>0.99482456595262103</v>
      </c>
      <c r="G273" s="180">
        <v>0.97957997658993801</v>
      </c>
      <c r="H273" s="176" t="s">
        <v>2590</v>
      </c>
      <c r="I273" s="33"/>
      <c r="K273" s="33"/>
      <c r="L273" s="33"/>
    </row>
    <row r="274" spans="1:12" x14ac:dyDescent="0.25">
      <c r="A274" s="174" t="s">
        <v>2595</v>
      </c>
      <c r="B274" s="175">
        <v>0.87211649214203202</v>
      </c>
      <c r="C274" s="180">
        <v>1.2646426575836599E-2</v>
      </c>
      <c r="D274" s="175">
        <v>0.92903384998563499</v>
      </c>
      <c r="E274" s="180">
        <v>0.38298266397653302</v>
      </c>
      <c r="F274" s="175">
        <v>0.94792256454968604</v>
      </c>
      <c r="G274" s="180">
        <v>0.86340307381611603</v>
      </c>
      <c r="H274" s="176"/>
      <c r="I274" s="33"/>
      <c r="K274" s="33"/>
      <c r="L274" s="33"/>
    </row>
    <row r="275" spans="1:12" x14ac:dyDescent="0.25">
      <c r="A275" s="174" t="s">
        <v>2598</v>
      </c>
      <c r="B275" s="175">
        <v>0.82556741463198802</v>
      </c>
      <c r="C275" s="180">
        <v>2.74126848661101E-3</v>
      </c>
      <c r="D275" s="175">
        <v>0.86416771364383105</v>
      </c>
      <c r="E275" s="180">
        <v>0.10302559885408299</v>
      </c>
      <c r="F275" s="175">
        <v>1.0179448793689501</v>
      </c>
      <c r="G275" s="180">
        <v>0.93244633582577197</v>
      </c>
      <c r="H275" s="176" t="s">
        <v>2599</v>
      </c>
      <c r="I275" s="33"/>
      <c r="K275" s="33"/>
      <c r="L275" s="33"/>
    </row>
    <row r="276" spans="1:12" x14ac:dyDescent="0.25">
      <c r="A276" s="174" t="s">
        <v>2602</v>
      </c>
      <c r="B276" s="175">
        <v>0.75755752227989903</v>
      </c>
      <c r="C276" s="180">
        <v>7.6097599797933804E-6</v>
      </c>
      <c r="D276" s="175">
        <v>0.98715649870741096</v>
      </c>
      <c r="E276" s="180">
        <v>0.89146191626174498</v>
      </c>
      <c r="F276" s="175">
        <v>0.96026604041164798</v>
      </c>
      <c r="G276" s="180">
        <v>0.88654489127422098</v>
      </c>
      <c r="H276" s="176" t="s">
        <v>2603</v>
      </c>
      <c r="I276" s="33"/>
      <c r="K276" s="33"/>
      <c r="L276" s="33"/>
    </row>
    <row r="277" spans="1:12" x14ac:dyDescent="0.25">
      <c r="A277" s="174" t="s">
        <v>2607</v>
      </c>
      <c r="B277" s="175">
        <v>0.60827087925495504</v>
      </c>
      <c r="C277" s="180">
        <v>6.33058833238067E-10</v>
      </c>
      <c r="D277" s="175">
        <v>0.87552853321206703</v>
      </c>
      <c r="E277" s="180">
        <v>0.15253151459649</v>
      </c>
      <c r="F277" s="175">
        <v>1.07470971782221</v>
      </c>
      <c r="G277" s="180">
        <v>0.84519710322516095</v>
      </c>
      <c r="H277" s="176" t="s">
        <v>2608</v>
      </c>
      <c r="I277" s="33"/>
      <c r="K277" s="33"/>
      <c r="L277" s="33"/>
    </row>
    <row r="278" spans="1:12" x14ac:dyDescent="0.25">
      <c r="A278" s="174" t="s">
        <v>2610</v>
      </c>
      <c r="B278" s="175">
        <v>0.97074020265563099</v>
      </c>
      <c r="C278" s="180">
        <v>0.63509174091893705</v>
      </c>
      <c r="D278" s="175">
        <v>0.90869996189198698</v>
      </c>
      <c r="E278" s="180">
        <v>0.29401867725476999</v>
      </c>
      <c r="F278" s="175">
        <v>0.97474072609695595</v>
      </c>
      <c r="G278" s="180">
        <v>0.91177781877378306</v>
      </c>
      <c r="H278" s="176" t="s">
        <v>2611</v>
      </c>
      <c r="I278" s="33"/>
      <c r="K278" s="33"/>
      <c r="L278" s="33"/>
    </row>
    <row r="279" spans="1:12" x14ac:dyDescent="0.25">
      <c r="A279" s="174" t="s">
        <v>2615</v>
      </c>
      <c r="B279" s="175">
        <v>1.0182725790781799</v>
      </c>
      <c r="C279" s="180">
        <v>0.80059409333487597</v>
      </c>
      <c r="D279" s="175">
        <v>0.97208792162130597</v>
      </c>
      <c r="E279" s="180">
        <v>0.80419492083650901</v>
      </c>
      <c r="F279" s="175">
        <v>0.86488023211095699</v>
      </c>
      <c r="G279" s="180">
        <v>0.57261751023580698</v>
      </c>
      <c r="H279" s="176" t="s">
        <v>2616</v>
      </c>
      <c r="I279" s="33"/>
      <c r="K279" s="33"/>
      <c r="L279" s="33"/>
    </row>
    <row r="280" spans="1:12" x14ac:dyDescent="0.25">
      <c r="A280" s="174" t="s">
        <v>2620</v>
      </c>
      <c r="B280" s="175">
        <v>0.76149151082768596</v>
      </c>
      <c r="C280" s="180">
        <v>4.2551175964495799E-3</v>
      </c>
      <c r="D280" s="175">
        <v>1.0257670027808801</v>
      </c>
      <c r="E280" s="180">
        <v>0.85777497877099096</v>
      </c>
      <c r="F280" s="175">
        <v>1.00097821732489</v>
      </c>
      <c r="G280" s="180">
        <v>0.99534777799056395</v>
      </c>
      <c r="H280" s="176"/>
      <c r="I280" s="33"/>
      <c r="K280" s="33"/>
      <c r="L280" s="33"/>
    </row>
    <row r="281" spans="1:12" x14ac:dyDescent="0.25">
      <c r="A281" s="174" t="s">
        <v>2623</v>
      </c>
      <c r="B281" s="175">
        <v>0.87990104655385704</v>
      </c>
      <c r="C281" s="180">
        <v>1.0746739565294001E-2</v>
      </c>
      <c r="D281" s="175">
        <v>0.95715903855600004</v>
      </c>
      <c r="E281" s="180">
        <v>0.591858713625526</v>
      </c>
      <c r="F281" s="175">
        <v>0.99082388167842494</v>
      </c>
      <c r="G281" s="180">
        <v>0.96081800473095902</v>
      </c>
      <c r="H281" s="176"/>
      <c r="I281" s="33"/>
      <c r="K281" s="33"/>
      <c r="L281" s="33"/>
    </row>
    <row r="282" spans="1:12" x14ac:dyDescent="0.25">
      <c r="A282" s="174" t="s">
        <v>2626</v>
      </c>
      <c r="B282" s="175">
        <v>0.69503753254384504</v>
      </c>
      <c r="C282" s="180">
        <v>4.2583226440937801E-8</v>
      </c>
      <c r="D282" s="175">
        <v>0.94653547365949697</v>
      </c>
      <c r="E282" s="180">
        <v>0.558342480420567</v>
      </c>
      <c r="F282" s="175">
        <v>0.97442569077325103</v>
      </c>
      <c r="G282" s="180">
        <v>0.92996531129886995</v>
      </c>
      <c r="H282" s="176"/>
      <c r="I282" s="33"/>
      <c r="K282" s="33"/>
      <c r="L282" s="33"/>
    </row>
    <row r="283" spans="1:12" x14ac:dyDescent="0.25">
      <c r="A283" s="174" t="s">
        <v>2630</v>
      </c>
      <c r="B283" s="175">
        <v>0.67276404197055695</v>
      </c>
      <c r="C283" s="180">
        <v>7.99749205717195E-8</v>
      </c>
      <c r="D283" s="175">
        <v>0.89879529499217803</v>
      </c>
      <c r="E283" s="180">
        <v>0.26898053100340402</v>
      </c>
      <c r="F283" s="175">
        <v>0.96251196632207003</v>
      </c>
      <c r="G283" s="180">
        <v>0.89557917330185199</v>
      </c>
      <c r="H283" s="176"/>
      <c r="I283" s="33"/>
      <c r="K283" s="33"/>
      <c r="L283" s="33"/>
    </row>
    <row r="284" spans="1:12" x14ac:dyDescent="0.25">
      <c r="A284" s="174" t="s">
        <v>2634</v>
      </c>
      <c r="B284" s="175">
        <v>1.1519691859152901</v>
      </c>
      <c r="C284" s="180">
        <v>2.8486164463031802E-2</v>
      </c>
      <c r="D284" s="175">
        <v>0.99015827552286695</v>
      </c>
      <c r="E284" s="180">
        <v>0.93129675126700096</v>
      </c>
      <c r="F284" s="175">
        <v>1.0382191837641599</v>
      </c>
      <c r="G284" s="180">
        <v>0.88654489127422098</v>
      </c>
      <c r="H284" s="176" t="s">
        <v>2635</v>
      </c>
      <c r="I284" s="33"/>
      <c r="K284" s="33"/>
      <c r="L284" s="33"/>
    </row>
    <row r="285" spans="1:12" x14ac:dyDescent="0.25">
      <c r="A285" s="174" t="s">
        <v>2639</v>
      </c>
      <c r="B285" s="175">
        <v>0.71681858415552002</v>
      </c>
      <c r="C285" s="180">
        <v>5.6153669357490101E-7</v>
      </c>
      <c r="D285" s="175">
        <v>0.94861029645964801</v>
      </c>
      <c r="E285" s="180">
        <v>0.54758390061170303</v>
      </c>
      <c r="F285" s="175">
        <v>1.0362513172364101</v>
      </c>
      <c r="G285" s="180">
        <v>0.88654489127422098</v>
      </c>
      <c r="H285" s="176"/>
      <c r="I285" s="33"/>
      <c r="K285" s="33"/>
      <c r="L285" s="33"/>
    </row>
    <row r="286" spans="1:12" x14ac:dyDescent="0.25">
      <c r="A286" s="174" t="s">
        <v>2642</v>
      </c>
      <c r="B286" s="175">
        <v>0.472661593925152</v>
      </c>
      <c r="C286" s="180">
        <v>3.2657683555113099E-14</v>
      </c>
      <c r="D286" s="175">
        <v>0.89431386380226197</v>
      </c>
      <c r="E286" s="180">
        <v>0.28710441864904201</v>
      </c>
      <c r="F286" s="175">
        <v>0.92662357988034005</v>
      </c>
      <c r="G286" s="180">
        <v>0.86340307381611603</v>
      </c>
      <c r="H286" s="176" t="s">
        <v>2643</v>
      </c>
      <c r="I286" s="33"/>
      <c r="K286" s="33"/>
      <c r="L286" s="33"/>
    </row>
    <row r="287" spans="1:12" x14ac:dyDescent="0.25">
      <c r="A287" s="174" t="s">
        <v>2647</v>
      </c>
      <c r="B287" s="175">
        <v>0.76561843914178096</v>
      </c>
      <c r="C287" s="180">
        <v>1.4458404979163999E-6</v>
      </c>
      <c r="D287" s="175">
        <v>1.01091031728947</v>
      </c>
      <c r="E287" s="180">
        <v>0.90074127290156303</v>
      </c>
      <c r="F287" s="175">
        <v>0.92462916173912302</v>
      </c>
      <c r="G287" s="180">
        <v>0.84057494104935904</v>
      </c>
      <c r="H287" s="176"/>
      <c r="I287" s="33"/>
      <c r="K287" s="33"/>
      <c r="L287" s="33"/>
    </row>
    <row r="288" spans="1:12" x14ac:dyDescent="0.25">
      <c r="A288" s="174" t="s">
        <v>2650</v>
      </c>
      <c r="B288" s="175">
        <v>0.705202643795517</v>
      </c>
      <c r="C288" s="180">
        <v>7.1223706787625996E-8</v>
      </c>
      <c r="D288" s="175">
        <v>0.92588650363191005</v>
      </c>
      <c r="E288" s="180">
        <v>0.34417744635880299</v>
      </c>
      <c r="F288" s="175">
        <v>0.81763901778039005</v>
      </c>
      <c r="G288" s="180">
        <v>2.55092781945713E-2</v>
      </c>
      <c r="H288" s="176" t="s">
        <v>2651</v>
      </c>
      <c r="I288" s="33"/>
      <c r="K288" s="33"/>
      <c r="L288" s="33"/>
    </row>
    <row r="289" spans="1:12" ht="16.5" customHeight="1" x14ac:dyDescent="0.25">
      <c r="A289" s="174" t="s">
        <v>2655</v>
      </c>
      <c r="B289" s="175">
        <v>0.56511005730692698</v>
      </c>
      <c r="C289" s="180">
        <v>2.5674565684763299E-12</v>
      </c>
      <c r="D289" s="175">
        <v>0.89503550458174996</v>
      </c>
      <c r="E289" s="180">
        <v>0.226591703180654</v>
      </c>
      <c r="F289" s="175">
        <v>0.92770788853171804</v>
      </c>
      <c r="G289" s="180">
        <v>0.84519710322516095</v>
      </c>
      <c r="H289" s="176" t="s">
        <v>2216</v>
      </c>
      <c r="I289" s="33"/>
      <c r="K289" s="33"/>
      <c r="L289" s="33"/>
    </row>
    <row r="290" spans="1:12" x14ac:dyDescent="0.25">
      <c r="A290" s="174" t="s">
        <v>2658</v>
      </c>
      <c r="B290" s="175">
        <v>0.795410056800955</v>
      </c>
      <c r="C290" s="180">
        <v>9.1243555529517005E-4</v>
      </c>
      <c r="D290" s="175">
        <v>0.98738812189894698</v>
      </c>
      <c r="E290" s="180">
        <v>0.92370754883706596</v>
      </c>
      <c r="F290" s="175">
        <v>0.988706569152912</v>
      </c>
      <c r="G290" s="180">
        <v>0.96338653286935705</v>
      </c>
      <c r="H290" s="176"/>
      <c r="I290" s="33"/>
      <c r="K290" s="33"/>
      <c r="L290" s="33"/>
    </row>
    <row r="291" spans="1:12" x14ac:dyDescent="0.25">
      <c r="A291" s="174" t="s">
        <v>2660</v>
      </c>
      <c r="B291" s="175">
        <v>0.95759599025575404</v>
      </c>
      <c r="C291" s="180">
        <v>0.70159058617889702</v>
      </c>
      <c r="D291" s="175">
        <v>0.83126111059948704</v>
      </c>
      <c r="E291" s="180">
        <v>0.24669678696149799</v>
      </c>
      <c r="F291" s="175">
        <v>0.98759963217074997</v>
      </c>
      <c r="G291" s="180">
        <v>0.96745928228820499</v>
      </c>
      <c r="H291" s="176"/>
      <c r="I291" s="33"/>
      <c r="K291" s="33"/>
      <c r="L291" s="33"/>
    </row>
    <row r="292" spans="1:12" x14ac:dyDescent="0.25">
      <c r="A292" s="174" t="s">
        <v>2663</v>
      </c>
      <c r="B292" s="175">
        <v>0.839878945817784</v>
      </c>
      <c r="C292" s="180">
        <v>1.7587294525317401E-3</v>
      </c>
      <c r="D292" s="175">
        <v>0.97123108223510601</v>
      </c>
      <c r="E292" s="180">
        <v>0.75477004808789205</v>
      </c>
      <c r="F292" s="175">
        <v>0.96408602495534401</v>
      </c>
      <c r="G292" s="180">
        <v>0.88654489127422098</v>
      </c>
      <c r="H292" s="176" t="s">
        <v>2664</v>
      </c>
      <c r="I292" s="33"/>
      <c r="K292" s="33"/>
      <c r="L292" s="33"/>
    </row>
    <row r="293" spans="1:12" x14ac:dyDescent="0.25">
      <c r="A293" s="174" t="s">
        <v>2668</v>
      </c>
      <c r="B293" s="175">
        <v>0.94559912082574304</v>
      </c>
      <c r="C293" s="180">
        <v>0.31355429025353299</v>
      </c>
      <c r="D293" s="175">
        <v>0.94984374517996595</v>
      </c>
      <c r="E293" s="180">
        <v>0.52349364773995999</v>
      </c>
      <c r="F293" s="175">
        <v>1.0105814950117999</v>
      </c>
      <c r="G293" s="180">
        <v>0.95186632538911697</v>
      </c>
      <c r="H293" s="176"/>
      <c r="I293" s="33"/>
      <c r="K293" s="33"/>
      <c r="L293" s="33"/>
    </row>
    <row r="294" spans="1:12" x14ac:dyDescent="0.25">
      <c r="A294" s="174" t="s">
        <v>2671</v>
      </c>
      <c r="B294" s="175">
        <v>0.87678471381837797</v>
      </c>
      <c r="C294" s="180">
        <v>2.74563939449953E-2</v>
      </c>
      <c r="D294" s="175">
        <v>0.912614379741432</v>
      </c>
      <c r="E294" s="180">
        <v>0.34528959917458601</v>
      </c>
      <c r="F294" s="175">
        <v>1.0288023655220999</v>
      </c>
      <c r="G294" s="180">
        <v>0.89840427409100698</v>
      </c>
      <c r="H294" s="176"/>
      <c r="I294" s="33"/>
      <c r="K294" s="33"/>
      <c r="L294" s="33"/>
    </row>
    <row r="295" spans="1:12" x14ac:dyDescent="0.25">
      <c r="A295" s="174" t="s">
        <v>2674</v>
      </c>
      <c r="B295" s="175">
        <v>0.89442987248564199</v>
      </c>
      <c r="C295" s="180">
        <v>3.28513903339097E-2</v>
      </c>
      <c r="D295" s="175">
        <v>0.99305728004195903</v>
      </c>
      <c r="E295" s="180">
        <v>0.94201557935542501</v>
      </c>
      <c r="F295" s="175">
        <v>0.91828944384764999</v>
      </c>
      <c r="G295" s="180">
        <v>0.84057494104935904</v>
      </c>
      <c r="H295" s="176" t="s">
        <v>2675</v>
      </c>
      <c r="I295" s="33"/>
      <c r="K295" s="33"/>
      <c r="L295" s="33"/>
    </row>
    <row r="296" spans="1:12" x14ac:dyDescent="0.25">
      <c r="A296" s="174" t="s">
        <v>2679</v>
      </c>
      <c r="B296" s="175">
        <v>1.07463209226485</v>
      </c>
      <c r="C296" s="180">
        <v>0.16570914564064301</v>
      </c>
      <c r="D296" s="175">
        <v>0.922236062294435</v>
      </c>
      <c r="E296" s="180">
        <v>0.35369387614565101</v>
      </c>
      <c r="F296" s="175">
        <v>1.0043160851442401</v>
      </c>
      <c r="G296" s="180">
        <v>0.97957997658993801</v>
      </c>
      <c r="H296" s="176" t="s">
        <v>2680</v>
      </c>
      <c r="I296" s="33"/>
      <c r="K296" s="33"/>
      <c r="L296" s="33"/>
    </row>
    <row r="297" spans="1:12" x14ac:dyDescent="0.25">
      <c r="A297" s="174" t="s">
        <v>2683</v>
      </c>
      <c r="B297" s="175">
        <v>0.78650491010919499</v>
      </c>
      <c r="C297" s="180">
        <v>1.3620408280718201E-5</v>
      </c>
      <c r="D297" s="175">
        <v>0.97586011450516297</v>
      </c>
      <c r="E297" s="180">
        <v>0.757154322884242</v>
      </c>
      <c r="F297" s="175">
        <v>0.95705194840401797</v>
      </c>
      <c r="G297" s="180">
        <v>0.87839373330812898</v>
      </c>
      <c r="H297" s="176" t="s">
        <v>2684</v>
      </c>
      <c r="I297" s="33"/>
      <c r="K297" s="33"/>
      <c r="L297" s="33"/>
    </row>
    <row r="298" spans="1:12" x14ac:dyDescent="0.25">
      <c r="A298" s="174" t="s">
        <v>2689</v>
      </c>
      <c r="B298" s="175">
        <v>0.91077656307297705</v>
      </c>
      <c r="C298" s="180">
        <v>0.10492121416921001</v>
      </c>
      <c r="D298" s="175">
        <v>0.92893012309199297</v>
      </c>
      <c r="E298" s="180">
        <v>0.38411234095270202</v>
      </c>
      <c r="F298" s="175">
        <v>0.99293204427256998</v>
      </c>
      <c r="G298" s="180">
        <v>0.96745928228820499</v>
      </c>
      <c r="H298" s="176"/>
      <c r="I298" s="33"/>
      <c r="K298" s="33"/>
      <c r="L298" s="33"/>
    </row>
    <row r="299" spans="1:12" x14ac:dyDescent="0.25">
      <c r="A299" s="174" t="s">
        <v>2691</v>
      </c>
      <c r="B299" s="175">
        <v>0.724793097499147</v>
      </c>
      <c r="C299" s="180">
        <v>2.0433114754490001E-7</v>
      </c>
      <c r="D299" s="175">
        <v>0.96419577310214699</v>
      </c>
      <c r="E299" s="180">
        <v>0.69013220342232495</v>
      </c>
      <c r="F299" s="175">
        <v>0.98077832406804799</v>
      </c>
      <c r="G299" s="180">
        <v>0.93244633582577197</v>
      </c>
      <c r="H299" s="176"/>
      <c r="I299" s="33"/>
      <c r="K299" s="33"/>
      <c r="L299" s="33"/>
    </row>
    <row r="300" spans="1:12" x14ac:dyDescent="0.25">
      <c r="A300" s="174" t="s">
        <v>2694</v>
      </c>
      <c r="B300" s="175">
        <v>0.823751855982639</v>
      </c>
      <c r="C300" s="180">
        <v>1.6761558666016199E-4</v>
      </c>
      <c r="D300" s="175">
        <v>0.975990796523448</v>
      </c>
      <c r="E300" s="180">
        <v>0.75987492329585105</v>
      </c>
      <c r="F300" s="175">
        <v>0.96262051626841505</v>
      </c>
      <c r="G300" s="180">
        <v>0.88654489127422098</v>
      </c>
      <c r="H300" s="176" t="s">
        <v>2695</v>
      </c>
      <c r="I300" s="33"/>
      <c r="K300" s="33"/>
      <c r="L300" s="33"/>
    </row>
    <row r="301" spans="1:12" x14ac:dyDescent="0.25">
      <c r="A301" s="174" t="s">
        <v>2698</v>
      </c>
      <c r="B301" s="175">
        <v>0.96363221248324105</v>
      </c>
      <c r="C301" s="180">
        <v>0.62708992424850196</v>
      </c>
      <c r="D301" s="175">
        <v>0.85518362661463398</v>
      </c>
      <c r="E301" s="180">
        <v>0.104350019148503</v>
      </c>
      <c r="F301" s="175">
        <v>1.0157214271800601</v>
      </c>
      <c r="G301" s="180">
        <v>0.94315886431158502</v>
      </c>
      <c r="H301" s="176"/>
      <c r="I301" s="33"/>
      <c r="K301" s="33"/>
      <c r="L301" s="33"/>
    </row>
    <row r="302" spans="1:12" x14ac:dyDescent="0.25">
      <c r="A302" s="174" t="s">
        <v>2700</v>
      </c>
      <c r="B302" s="175">
        <v>0.86272992738922705</v>
      </c>
      <c r="C302" s="180">
        <v>9.2769700138537192E-3</v>
      </c>
      <c r="D302" s="175">
        <v>0.93228155069600405</v>
      </c>
      <c r="E302" s="180">
        <v>0.38411234095270202</v>
      </c>
      <c r="F302" s="175">
        <v>0.99104882932258098</v>
      </c>
      <c r="G302" s="180">
        <v>0.961296720358785</v>
      </c>
      <c r="H302" s="176"/>
      <c r="I302" s="33"/>
      <c r="K302" s="33"/>
      <c r="L302" s="33"/>
    </row>
    <row r="303" spans="1:12" x14ac:dyDescent="0.25">
      <c r="A303" s="174" t="s">
        <v>2702</v>
      </c>
      <c r="B303" s="175">
        <v>0.69950177234852196</v>
      </c>
      <c r="C303" s="180">
        <v>2.5282890598549097E-4</v>
      </c>
      <c r="D303" s="175">
        <v>0.85869175606922099</v>
      </c>
      <c r="E303" s="180">
        <v>0.33335588295485502</v>
      </c>
      <c r="F303" s="175">
        <v>1.02066248011077</v>
      </c>
      <c r="G303" s="180">
        <v>0.95136240596913901</v>
      </c>
      <c r="H303" s="176" t="s">
        <v>2703</v>
      </c>
      <c r="I303" s="33"/>
      <c r="K303" s="33"/>
      <c r="L303" s="33"/>
    </row>
    <row r="304" spans="1:12" x14ac:dyDescent="0.25">
      <c r="A304" s="174" t="s">
        <v>2707</v>
      </c>
      <c r="B304" s="175">
        <v>0.83394156493543603</v>
      </c>
      <c r="C304" s="180">
        <v>1.3965069760803299E-3</v>
      </c>
      <c r="D304" s="175">
        <v>1.00112341976869</v>
      </c>
      <c r="E304" s="180">
        <v>0.99172365920407801</v>
      </c>
      <c r="F304" s="175">
        <v>1.01144577149613</v>
      </c>
      <c r="G304" s="180">
        <v>0.95641087318453299</v>
      </c>
      <c r="H304" s="176"/>
      <c r="I304" s="33"/>
      <c r="K304" s="33"/>
      <c r="L304" s="33"/>
    </row>
    <row r="305" spans="1:12" x14ac:dyDescent="0.25">
      <c r="A305" s="174" t="s">
        <v>2711</v>
      </c>
      <c r="B305" s="175">
        <v>0.85220167399065405</v>
      </c>
      <c r="C305" s="180">
        <v>4.9379488160022104E-3</v>
      </c>
      <c r="D305" s="175">
        <v>0.92011142142416302</v>
      </c>
      <c r="E305" s="180">
        <v>0.33966087954770102</v>
      </c>
      <c r="F305" s="175">
        <v>1.00946051362818</v>
      </c>
      <c r="G305" s="180">
        <v>0.96464161781578805</v>
      </c>
      <c r="H305" s="176" t="s">
        <v>2712</v>
      </c>
      <c r="I305" s="33"/>
      <c r="K305" s="33"/>
      <c r="L305" s="33"/>
    </row>
    <row r="306" spans="1:12" x14ac:dyDescent="0.25">
      <c r="A306" s="174" t="s">
        <v>2715</v>
      </c>
      <c r="B306" s="175">
        <v>0.74539440513760402</v>
      </c>
      <c r="C306" s="180">
        <v>7.6502574808625198E-5</v>
      </c>
      <c r="D306" s="175">
        <v>0.86852038739411597</v>
      </c>
      <c r="E306" s="180">
        <v>0.14272333423032299</v>
      </c>
      <c r="F306" s="175">
        <v>0.907409827384976</v>
      </c>
      <c r="G306" s="180">
        <v>0.84057494104935904</v>
      </c>
      <c r="H306" s="176"/>
      <c r="I306" s="33"/>
      <c r="K306" s="33"/>
      <c r="L306" s="33"/>
    </row>
    <row r="307" spans="1:12" x14ac:dyDescent="0.25">
      <c r="A307" s="174" t="s">
        <v>2718</v>
      </c>
      <c r="B307" s="175">
        <v>0.72012714554380897</v>
      </c>
      <c r="C307" s="180">
        <v>4.57452984992822E-5</v>
      </c>
      <c r="D307" s="175">
        <v>0.86782945968322101</v>
      </c>
      <c r="E307" s="180">
        <v>9.8182214683155203E-2</v>
      </c>
      <c r="F307" s="175">
        <v>1.07391612168406</v>
      </c>
      <c r="G307" s="180">
        <v>0.84519710322516095</v>
      </c>
      <c r="H307" s="176" t="s">
        <v>2231</v>
      </c>
      <c r="I307" s="33"/>
      <c r="K307" s="33"/>
      <c r="L307" s="33"/>
    </row>
    <row r="308" spans="1:12" x14ac:dyDescent="0.25">
      <c r="A308" s="174" t="s">
        <v>2721</v>
      </c>
      <c r="B308" s="175">
        <v>0.84049595456869597</v>
      </c>
      <c r="C308" s="180">
        <v>1.4601318585249301E-2</v>
      </c>
      <c r="D308" s="175">
        <v>0.92130791413503998</v>
      </c>
      <c r="E308" s="180">
        <v>0.47716710270067297</v>
      </c>
      <c r="F308" s="175">
        <v>0.94039041077827101</v>
      </c>
      <c r="G308" s="180">
        <v>0.87828844005404505</v>
      </c>
      <c r="H308" s="176"/>
      <c r="I308" s="33"/>
      <c r="K308" s="33"/>
      <c r="L308" s="33"/>
    </row>
    <row r="309" spans="1:12" x14ac:dyDescent="0.25">
      <c r="A309" s="174" t="s">
        <v>2723</v>
      </c>
      <c r="B309" s="175">
        <v>0.86784339432220503</v>
      </c>
      <c r="C309" s="180">
        <v>1.2088698828995201E-2</v>
      </c>
      <c r="D309" s="175">
        <v>0.98521440427444096</v>
      </c>
      <c r="E309" s="180">
        <v>0.86304341082192204</v>
      </c>
      <c r="F309" s="175">
        <v>0.98167737067897598</v>
      </c>
      <c r="G309" s="180">
        <v>0.93244633582577197</v>
      </c>
      <c r="H309" s="176"/>
      <c r="I309" s="33"/>
      <c r="K309" s="33"/>
      <c r="L309" s="33"/>
    </row>
    <row r="310" spans="1:12" x14ac:dyDescent="0.25">
      <c r="A310" s="174" t="s">
        <v>2726</v>
      </c>
      <c r="B310" s="175">
        <v>0.48837266094736598</v>
      </c>
      <c r="C310" s="180">
        <v>1.00586584179337E-11</v>
      </c>
      <c r="D310" s="175">
        <v>0.97313174276176995</v>
      </c>
      <c r="E310" s="180">
        <v>0.81566990326555799</v>
      </c>
      <c r="F310" s="175">
        <v>0.91361255329146895</v>
      </c>
      <c r="G310" s="180">
        <v>0.84519710322516095</v>
      </c>
      <c r="H310" s="176"/>
      <c r="I310" s="33"/>
      <c r="K310" s="33"/>
      <c r="L310" s="33"/>
    </row>
    <row r="311" spans="1:12" x14ac:dyDescent="0.25">
      <c r="A311" s="174" t="s">
        <v>2728</v>
      </c>
      <c r="B311" s="175">
        <v>1.0180651846390301</v>
      </c>
      <c r="C311" s="180">
        <v>0.75143044127109404</v>
      </c>
      <c r="D311" s="175">
        <v>0.99899975049773404</v>
      </c>
      <c r="E311" s="180">
        <v>0.99172365920407801</v>
      </c>
      <c r="F311" s="175">
        <v>0.94361405477472104</v>
      </c>
      <c r="G311" s="180">
        <v>0.84744514373256097</v>
      </c>
      <c r="H311" s="176" t="s">
        <v>2729</v>
      </c>
      <c r="I311" s="33"/>
      <c r="K311" s="33"/>
      <c r="L311" s="33"/>
    </row>
    <row r="312" spans="1:12" x14ac:dyDescent="0.25">
      <c r="A312" s="174" t="s">
        <v>2733</v>
      </c>
      <c r="B312" s="175">
        <v>0.64308293357542601</v>
      </c>
      <c r="C312" s="180">
        <v>8.6312303100993296E-9</v>
      </c>
      <c r="D312" s="175">
        <v>0.88097180207310499</v>
      </c>
      <c r="E312" s="180">
        <v>0.16707697548209099</v>
      </c>
      <c r="F312" s="175">
        <v>1.04308460311757</v>
      </c>
      <c r="G312" s="180">
        <v>0.88654489127422098</v>
      </c>
      <c r="H312" s="176" t="s">
        <v>2734</v>
      </c>
      <c r="I312" s="33"/>
      <c r="K312" s="33"/>
      <c r="L312" s="33"/>
    </row>
    <row r="313" spans="1:12" x14ac:dyDescent="0.25">
      <c r="A313" s="174" t="s">
        <v>2739</v>
      </c>
      <c r="B313" s="175">
        <v>0.892445537841565</v>
      </c>
      <c r="C313" s="180">
        <v>4.3262556383744197E-2</v>
      </c>
      <c r="D313" s="175">
        <v>0.94267581141832202</v>
      </c>
      <c r="E313" s="180">
        <v>0.50045375904856604</v>
      </c>
      <c r="F313" s="175">
        <v>0.94438537350449803</v>
      </c>
      <c r="G313" s="180">
        <v>0.84758864274430001</v>
      </c>
      <c r="H313" s="176" t="s">
        <v>2183</v>
      </c>
      <c r="I313" s="33"/>
      <c r="K313" s="33"/>
      <c r="L313" s="33"/>
    </row>
    <row r="314" spans="1:12" x14ac:dyDescent="0.25">
      <c r="A314" s="174" t="s">
        <v>2742</v>
      </c>
      <c r="B314" s="175">
        <v>0.64010787618776999</v>
      </c>
      <c r="C314" s="180">
        <v>6.0124681942415598E-12</v>
      </c>
      <c r="D314" s="175">
        <v>0.95672448796627796</v>
      </c>
      <c r="E314" s="180">
        <v>0.625750169064902</v>
      </c>
      <c r="F314" s="175">
        <v>0.97983115422746903</v>
      </c>
      <c r="G314" s="180">
        <v>0.93244633582577197</v>
      </c>
      <c r="H314" s="176" t="s">
        <v>2743</v>
      </c>
      <c r="I314" s="33"/>
      <c r="K314" s="33"/>
      <c r="L314" s="33"/>
    </row>
    <row r="315" spans="1:12" x14ac:dyDescent="0.25">
      <c r="A315" s="174" t="s">
        <v>2748</v>
      </c>
      <c r="B315" s="175">
        <v>0.86984706074936502</v>
      </c>
      <c r="C315" s="180">
        <v>5.0714799540633997E-3</v>
      </c>
      <c r="D315" s="175">
        <v>0.96705000578977296</v>
      </c>
      <c r="E315" s="180">
        <v>0.66549232845116502</v>
      </c>
      <c r="F315" s="175">
        <v>0.97073514225074298</v>
      </c>
      <c r="G315" s="180">
        <v>0.89492932573562101</v>
      </c>
      <c r="H315" s="176"/>
      <c r="I315" s="33"/>
      <c r="K315" s="33"/>
      <c r="L315" s="33"/>
    </row>
    <row r="316" spans="1:12" x14ac:dyDescent="0.25">
      <c r="A316" s="174" t="s">
        <v>2751</v>
      </c>
      <c r="B316" s="175">
        <v>0.86727525082804002</v>
      </c>
      <c r="C316" s="180">
        <v>8.5638697965343905E-3</v>
      </c>
      <c r="D316" s="175">
        <v>0.92901022424324697</v>
      </c>
      <c r="E316" s="180">
        <v>0.38411234095270202</v>
      </c>
      <c r="F316" s="175">
        <v>0.92608442665146096</v>
      </c>
      <c r="G316" s="180">
        <v>0.84057494104935904</v>
      </c>
      <c r="H316" s="176" t="s">
        <v>2382</v>
      </c>
      <c r="I316" s="33"/>
      <c r="K316" s="33"/>
      <c r="L316" s="33"/>
    </row>
    <row r="317" spans="1:12" x14ac:dyDescent="0.25">
      <c r="A317" s="174" t="s">
        <v>2753</v>
      </c>
      <c r="B317" s="175">
        <v>0.81814072946608096</v>
      </c>
      <c r="C317" s="180">
        <v>8.0887770630166898E-5</v>
      </c>
      <c r="D317" s="175">
        <v>0.96546228154592995</v>
      </c>
      <c r="E317" s="180">
        <v>0.64419611015405898</v>
      </c>
      <c r="F317" s="175">
        <v>0.96793533924848796</v>
      </c>
      <c r="G317" s="180">
        <v>0.88654489127422098</v>
      </c>
      <c r="H317" s="176" t="s">
        <v>2754</v>
      </c>
      <c r="I317" s="33"/>
      <c r="K317" s="33"/>
      <c r="L317" s="33"/>
    </row>
    <row r="318" spans="1:12" x14ac:dyDescent="0.25">
      <c r="A318" s="174" t="s">
        <v>2759</v>
      </c>
      <c r="B318" s="175">
        <v>0.75384980115614697</v>
      </c>
      <c r="C318" s="180">
        <v>6.6097749954455501E-4</v>
      </c>
      <c r="D318" s="175">
        <v>0.78092105141678303</v>
      </c>
      <c r="E318" s="180">
        <v>8.1029768862031695E-3</v>
      </c>
      <c r="F318" s="175">
        <v>1.1351039999299699</v>
      </c>
      <c r="G318" s="180">
        <v>0.72752933951881305</v>
      </c>
      <c r="H318" s="176"/>
      <c r="I318" s="33"/>
      <c r="K318" s="33"/>
      <c r="L318" s="33"/>
    </row>
    <row r="319" spans="1:12" x14ac:dyDescent="0.25">
      <c r="A319" s="174" t="s">
        <v>2763</v>
      </c>
      <c r="B319" s="175">
        <v>0.89139612510337596</v>
      </c>
      <c r="C319" s="180">
        <v>5.2925983600415998E-2</v>
      </c>
      <c r="D319" s="175">
        <v>0.91041090219719401</v>
      </c>
      <c r="E319" s="180">
        <v>0.26898053100340402</v>
      </c>
      <c r="F319" s="175">
        <v>1.0060545607443201</v>
      </c>
      <c r="G319" s="180">
        <v>0.96745928228820499</v>
      </c>
      <c r="H319" s="176"/>
      <c r="I319" s="33"/>
      <c r="K319" s="33"/>
      <c r="L319" s="33"/>
    </row>
    <row r="320" spans="1:12" x14ac:dyDescent="0.25">
      <c r="A320" s="174" t="s">
        <v>2766</v>
      </c>
      <c r="B320" s="175">
        <v>0.64519183756486997</v>
      </c>
      <c r="C320" s="180">
        <v>8.4865077865204097E-11</v>
      </c>
      <c r="D320" s="175">
        <v>0.91476576501417395</v>
      </c>
      <c r="E320" s="180">
        <v>0.26296742644013699</v>
      </c>
      <c r="F320" s="175">
        <v>1.0063767192032</v>
      </c>
      <c r="G320" s="180">
        <v>0.96745928228820499</v>
      </c>
      <c r="H320" s="176" t="s">
        <v>2767</v>
      </c>
      <c r="I320" s="33"/>
      <c r="K320" s="33"/>
      <c r="L320" s="33"/>
    </row>
    <row r="321" spans="1:12" x14ac:dyDescent="0.25">
      <c r="A321" s="174" t="s">
        <v>2772</v>
      </c>
      <c r="B321" s="175">
        <v>0.83442633804348298</v>
      </c>
      <c r="C321" s="180">
        <v>1.22522983406961E-3</v>
      </c>
      <c r="D321" s="175">
        <v>0.94500780405873597</v>
      </c>
      <c r="E321" s="180">
        <v>0.52349364773995999</v>
      </c>
      <c r="F321" s="175">
        <v>0.98149555311568704</v>
      </c>
      <c r="G321" s="180">
        <v>0.93244633582577197</v>
      </c>
      <c r="H321" s="176" t="s">
        <v>2773</v>
      </c>
      <c r="I321" s="33"/>
      <c r="K321" s="33"/>
      <c r="L321" s="33"/>
    </row>
    <row r="322" spans="1:12" x14ac:dyDescent="0.25">
      <c r="A322" s="174" t="s">
        <v>2777</v>
      </c>
      <c r="B322" s="175">
        <v>0.92383947411796496</v>
      </c>
      <c r="C322" s="180">
        <v>0.16057742797899399</v>
      </c>
      <c r="D322" s="175">
        <v>0.89238462530637797</v>
      </c>
      <c r="E322" s="180">
        <v>0.17318707788794199</v>
      </c>
      <c r="F322" s="175">
        <v>0.86367686410196998</v>
      </c>
      <c r="G322" s="180">
        <v>0.40168526213156203</v>
      </c>
      <c r="H322" s="176"/>
      <c r="I322" s="33"/>
      <c r="K322" s="33"/>
      <c r="L322" s="33"/>
    </row>
    <row r="323" spans="1:12" x14ac:dyDescent="0.25">
      <c r="A323" s="174" t="s">
        <v>2780</v>
      </c>
      <c r="B323" s="175">
        <v>0.84021678469314298</v>
      </c>
      <c r="C323" s="180">
        <v>1.04222534903246E-2</v>
      </c>
      <c r="D323" s="175">
        <v>0.86246718972589198</v>
      </c>
      <c r="E323" s="180">
        <v>0.113323039646226</v>
      </c>
      <c r="F323" s="175">
        <v>1.0197271380855699</v>
      </c>
      <c r="G323" s="180">
        <v>0.93244633582577197</v>
      </c>
      <c r="H323" s="176"/>
      <c r="I323" s="33"/>
      <c r="K323" s="33"/>
      <c r="L323" s="33"/>
    </row>
    <row r="324" spans="1:12" x14ac:dyDescent="0.25">
      <c r="A324" s="174" t="s">
        <v>2783</v>
      </c>
      <c r="B324" s="175">
        <v>0.94097981869130498</v>
      </c>
      <c r="C324" s="180">
        <v>0.39947628488502401</v>
      </c>
      <c r="D324" s="175">
        <v>0.87344310484508103</v>
      </c>
      <c r="E324" s="180">
        <v>0.17891228738847301</v>
      </c>
      <c r="F324" s="175">
        <v>1.07785597957393</v>
      </c>
      <c r="G324" s="180">
        <v>0.84519710322516095</v>
      </c>
      <c r="H324" s="176"/>
      <c r="I324" s="33"/>
      <c r="K324" s="33"/>
      <c r="L324" s="33"/>
    </row>
    <row r="325" spans="1:12" x14ac:dyDescent="0.25">
      <c r="A325" s="174" t="s">
        <v>2786</v>
      </c>
      <c r="B325" s="175">
        <v>0.82948028804742802</v>
      </c>
      <c r="C325" s="180">
        <v>9.8909242064433101E-4</v>
      </c>
      <c r="D325" s="175">
        <v>0.89158615143687603</v>
      </c>
      <c r="E325" s="180">
        <v>0.16100810230293</v>
      </c>
      <c r="F325" s="175">
        <v>0.93036261109798901</v>
      </c>
      <c r="G325" s="180">
        <v>0.84057494104935904</v>
      </c>
      <c r="H325" s="176"/>
      <c r="I325" s="33"/>
      <c r="K325" s="33"/>
      <c r="L325" s="33"/>
    </row>
    <row r="326" spans="1:12" x14ac:dyDescent="0.25">
      <c r="A326" s="174" t="s">
        <v>2790</v>
      </c>
      <c r="B326" s="175">
        <v>0.86082466342456598</v>
      </c>
      <c r="C326" s="180">
        <v>3.5146432806933602E-2</v>
      </c>
      <c r="D326" s="175">
        <v>0.88985032917324902</v>
      </c>
      <c r="E326" s="180">
        <v>0.224667907511437</v>
      </c>
      <c r="F326" s="175">
        <v>1.08921734926768</v>
      </c>
      <c r="G326" s="180">
        <v>0.84057494104935904</v>
      </c>
      <c r="H326" s="176"/>
      <c r="I326" s="33"/>
      <c r="K326" s="33"/>
      <c r="L326" s="33"/>
    </row>
    <row r="327" spans="1:12" x14ac:dyDescent="0.25">
      <c r="A327" s="174" t="s">
        <v>2792</v>
      </c>
      <c r="B327" s="175">
        <v>0.85454448385512305</v>
      </c>
      <c r="C327" s="180">
        <v>1.6775633078003999E-3</v>
      </c>
      <c r="D327" s="175">
        <v>1.0113305335515099</v>
      </c>
      <c r="E327" s="180">
        <v>0.89146191626174498</v>
      </c>
      <c r="F327" s="175">
        <v>0.96329762356491699</v>
      </c>
      <c r="G327" s="180">
        <v>0.88653768050895498</v>
      </c>
      <c r="H327" s="176"/>
      <c r="I327" s="33"/>
      <c r="K327" s="33"/>
      <c r="L327" s="33"/>
    </row>
    <row r="328" spans="1:12" x14ac:dyDescent="0.25">
      <c r="A328" s="174" t="s">
        <v>2794</v>
      </c>
      <c r="B328" s="175">
        <v>0.75131406137555401</v>
      </c>
      <c r="C328" s="180">
        <v>5.0841266551828702E-5</v>
      </c>
      <c r="D328" s="175">
        <v>0.92714601562100696</v>
      </c>
      <c r="E328" s="180">
        <v>0.495029102409207</v>
      </c>
      <c r="F328" s="175">
        <v>0.98895855216877704</v>
      </c>
      <c r="G328" s="180">
        <v>0.96482564355533895</v>
      </c>
      <c r="H328" s="176"/>
      <c r="I328" s="33"/>
      <c r="K328" s="33"/>
      <c r="L328" s="33"/>
    </row>
    <row r="329" spans="1:12" x14ac:dyDescent="0.25">
      <c r="A329" s="174" t="s">
        <v>2798</v>
      </c>
      <c r="B329" s="175">
        <v>0.91445205042410105</v>
      </c>
      <c r="C329" s="180">
        <v>0.45370217428096399</v>
      </c>
      <c r="D329" s="175">
        <v>0.94063097612319502</v>
      </c>
      <c r="E329" s="180">
        <v>0.71314979023219105</v>
      </c>
      <c r="F329" s="175">
        <v>0.86418054253886301</v>
      </c>
      <c r="G329" s="180">
        <v>0.84057494104935904</v>
      </c>
      <c r="H329" s="176"/>
      <c r="I329" s="33"/>
      <c r="K329" s="33"/>
      <c r="L329" s="33"/>
    </row>
    <row r="330" spans="1:12" x14ac:dyDescent="0.25">
      <c r="A330" s="174" t="s">
        <v>2800</v>
      </c>
      <c r="B330" s="175">
        <v>0.98534923928433304</v>
      </c>
      <c r="C330" s="180">
        <v>0.83203145040854898</v>
      </c>
      <c r="D330" s="175">
        <v>0.89044811622975495</v>
      </c>
      <c r="E330" s="180">
        <v>0.23121627478137</v>
      </c>
      <c r="F330" s="175">
        <v>0.93473548019983199</v>
      </c>
      <c r="G330" s="180">
        <v>0.84519710322516095</v>
      </c>
      <c r="H330" s="176" t="s">
        <v>2801</v>
      </c>
      <c r="I330" s="33"/>
      <c r="K330" s="33"/>
      <c r="L330" s="33"/>
    </row>
    <row r="331" spans="1:12" x14ac:dyDescent="0.25">
      <c r="A331" s="174" t="s">
        <v>2804</v>
      </c>
      <c r="B331" s="175">
        <v>0.67420307221306097</v>
      </c>
      <c r="C331" s="180">
        <v>5.3083727882745302E-8</v>
      </c>
      <c r="D331" s="175">
        <v>0.898909826504392</v>
      </c>
      <c r="E331" s="180">
        <v>0.225182624415008</v>
      </c>
      <c r="F331" s="175">
        <v>1.0009434774563299</v>
      </c>
      <c r="G331" s="180">
        <v>0.99481057371447601</v>
      </c>
      <c r="H331" s="176" t="s">
        <v>2805</v>
      </c>
      <c r="I331" s="33"/>
      <c r="K331" s="33"/>
      <c r="L331" s="33"/>
    </row>
    <row r="332" spans="1:12" x14ac:dyDescent="0.25">
      <c r="A332" s="174" t="s">
        <v>2810</v>
      </c>
      <c r="B332" s="175">
        <v>0.74743752902166405</v>
      </c>
      <c r="C332" s="180">
        <v>3.5376936550707399E-7</v>
      </c>
      <c r="D332" s="175">
        <v>0.97515651698567496</v>
      </c>
      <c r="E332" s="180">
        <v>0.75780927598314596</v>
      </c>
      <c r="F332" s="175">
        <v>0.98909456462673895</v>
      </c>
      <c r="G332" s="180">
        <v>0.95510923902125699</v>
      </c>
      <c r="H332" s="176" t="s">
        <v>2495</v>
      </c>
      <c r="I332" s="33"/>
      <c r="K332" s="33"/>
      <c r="L332" s="33"/>
    </row>
    <row r="333" spans="1:12" x14ac:dyDescent="0.25">
      <c r="A333" s="174" t="s">
        <v>2812</v>
      </c>
      <c r="B333" s="175">
        <v>0.75011818086495097</v>
      </c>
      <c r="C333" s="180">
        <v>3.8698728105114599E-4</v>
      </c>
      <c r="D333" s="175">
        <v>0.97794892217990703</v>
      </c>
      <c r="E333" s="180">
        <v>0.84379326990313797</v>
      </c>
      <c r="F333" s="175">
        <v>0.94187682588387101</v>
      </c>
      <c r="G333" s="180">
        <v>0.87839373330812898</v>
      </c>
      <c r="H333" s="176"/>
      <c r="I333" s="33"/>
      <c r="K333" s="33"/>
      <c r="L333" s="33"/>
    </row>
    <row r="334" spans="1:12" x14ac:dyDescent="0.25">
      <c r="A334" s="174" t="s">
        <v>2815</v>
      </c>
      <c r="B334" s="175">
        <v>1.02612819188064</v>
      </c>
      <c r="C334" s="180">
        <v>0.651797428819198</v>
      </c>
      <c r="D334" s="175">
        <v>0.95384807618582601</v>
      </c>
      <c r="E334" s="180">
        <v>0.58284941389648504</v>
      </c>
      <c r="F334" s="175">
        <v>0.96915658908399305</v>
      </c>
      <c r="G334" s="180">
        <v>0.89492932573562101</v>
      </c>
      <c r="H334" s="176" t="s">
        <v>2816</v>
      </c>
      <c r="I334" s="33"/>
      <c r="K334" s="33"/>
      <c r="L334" s="33"/>
    </row>
    <row r="335" spans="1:12" x14ac:dyDescent="0.25">
      <c r="A335" s="174" t="s">
        <v>2821</v>
      </c>
      <c r="B335" s="175">
        <v>0.89614606903350802</v>
      </c>
      <c r="C335" s="180">
        <v>4.1030966703665503E-2</v>
      </c>
      <c r="D335" s="175">
        <v>0.97674730156335499</v>
      </c>
      <c r="E335" s="180">
        <v>0.76164391763136596</v>
      </c>
      <c r="F335" s="175">
        <v>0.96526488231134</v>
      </c>
      <c r="G335" s="180">
        <v>0.88654489127422098</v>
      </c>
      <c r="H335" s="176" t="s">
        <v>2822</v>
      </c>
      <c r="I335" s="33"/>
      <c r="K335" s="33"/>
      <c r="L335" s="33"/>
    </row>
    <row r="336" spans="1:12" x14ac:dyDescent="0.25">
      <c r="A336" s="174" t="s">
        <v>2826</v>
      </c>
      <c r="B336" s="175">
        <v>0.90522531825006103</v>
      </c>
      <c r="C336" s="180">
        <v>5.8185013284624103E-2</v>
      </c>
      <c r="D336" s="175">
        <v>0.94360749241300301</v>
      </c>
      <c r="E336" s="180">
        <v>0.49761791455868898</v>
      </c>
      <c r="F336" s="175">
        <v>0.90557059313689003</v>
      </c>
      <c r="G336" s="180">
        <v>0.84057494104935904</v>
      </c>
      <c r="H336" s="176" t="s">
        <v>2822</v>
      </c>
      <c r="I336" s="33"/>
      <c r="K336" s="33"/>
      <c r="L336" s="33"/>
    </row>
    <row r="337" spans="1:12" x14ac:dyDescent="0.25">
      <c r="A337" s="174" t="s">
        <v>2828</v>
      </c>
      <c r="B337" s="175">
        <v>0.87740052741485397</v>
      </c>
      <c r="C337" s="180">
        <v>4.4322373047643401E-2</v>
      </c>
      <c r="D337" s="175">
        <v>0.98495703445772198</v>
      </c>
      <c r="E337" s="180">
        <v>0.89545238228227697</v>
      </c>
      <c r="F337" s="175">
        <v>0.94901897745528596</v>
      </c>
      <c r="G337" s="180">
        <v>0.87839373330812898</v>
      </c>
      <c r="H337" s="176"/>
      <c r="I337" s="33"/>
      <c r="K337" s="33"/>
      <c r="L337" s="33"/>
    </row>
    <row r="338" spans="1:12" x14ac:dyDescent="0.25">
      <c r="A338" s="174" t="s">
        <v>2830</v>
      </c>
      <c r="B338" s="175">
        <v>0.94612646387671595</v>
      </c>
      <c r="C338" s="180">
        <v>0.294916855256392</v>
      </c>
      <c r="D338" s="175">
        <v>0.93930204773186898</v>
      </c>
      <c r="E338" s="180">
        <v>0.44320793280429699</v>
      </c>
      <c r="F338" s="175">
        <v>0.95391629115728804</v>
      </c>
      <c r="G338" s="180">
        <v>0.87334972779224296</v>
      </c>
      <c r="H338" s="176" t="s">
        <v>2831</v>
      </c>
      <c r="I338" s="33"/>
      <c r="K338" s="33"/>
      <c r="L338" s="33"/>
    </row>
    <row r="339" spans="1:12" x14ac:dyDescent="0.25">
      <c r="A339" s="174" t="s">
        <v>2834</v>
      </c>
      <c r="B339" s="175">
        <v>0.75040874621169495</v>
      </c>
      <c r="C339" s="180">
        <v>2.7980991248647501E-6</v>
      </c>
      <c r="D339" s="175">
        <v>0.96833763772172299</v>
      </c>
      <c r="E339" s="180">
        <v>0.71065112416633003</v>
      </c>
      <c r="F339" s="175">
        <v>0.97666696406525</v>
      </c>
      <c r="G339" s="180">
        <v>0.91892271203527698</v>
      </c>
      <c r="H339" s="176"/>
      <c r="I339" s="33"/>
      <c r="K339" s="33"/>
      <c r="L339" s="33"/>
    </row>
    <row r="340" spans="1:12" x14ac:dyDescent="0.25">
      <c r="A340" s="174" t="s">
        <v>2837</v>
      </c>
      <c r="B340" s="175">
        <v>0.96712785480126795</v>
      </c>
      <c r="C340" s="180">
        <v>0.55941651926276703</v>
      </c>
      <c r="D340" s="175">
        <v>0.94976896428027902</v>
      </c>
      <c r="E340" s="180">
        <v>0.558342480420567</v>
      </c>
      <c r="F340" s="175">
        <v>0.94997854713811203</v>
      </c>
      <c r="G340" s="180">
        <v>0.87828844005404505</v>
      </c>
      <c r="H340" s="176"/>
      <c r="I340" s="33"/>
      <c r="K340" s="33"/>
      <c r="L340" s="33"/>
    </row>
    <row r="341" spans="1:12" x14ac:dyDescent="0.25">
      <c r="A341" s="174" t="s">
        <v>2841</v>
      </c>
      <c r="B341" s="175">
        <v>0.69666205576509999</v>
      </c>
      <c r="C341" s="180">
        <v>3.68376785379266E-10</v>
      </c>
      <c r="D341" s="175">
        <v>0.95655911724039799</v>
      </c>
      <c r="E341" s="180">
        <v>0.577012846127271</v>
      </c>
      <c r="F341" s="175">
        <v>0.93410901433854499</v>
      </c>
      <c r="G341" s="180">
        <v>0.84519710322516095</v>
      </c>
      <c r="H341" s="176"/>
      <c r="I341" s="33"/>
      <c r="K341" s="33"/>
      <c r="L341" s="33"/>
    </row>
    <row r="342" spans="1:12" x14ac:dyDescent="0.25">
      <c r="A342" s="174" t="s">
        <v>2843</v>
      </c>
      <c r="B342" s="175">
        <v>0.87214373093595698</v>
      </c>
      <c r="C342" s="180">
        <v>5.4466874931260303E-2</v>
      </c>
      <c r="D342" s="175">
        <v>0.95768437923490102</v>
      </c>
      <c r="E342" s="180">
        <v>0.68252456937940598</v>
      </c>
      <c r="F342" s="175">
        <v>0.94793055511612501</v>
      </c>
      <c r="G342" s="180">
        <v>0.87839373330812898</v>
      </c>
      <c r="H342" s="176"/>
      <c r="I342" s="33"/>
      <c r="K342" s="33"/>
      <c r="L342" s="33"/>
    </row>
    <row r="343" spans="1:12" x14ac:dyDescent="0.25">
      <c r="A343" s="174" t="s">
        <v>2845</v>
      </c>
      <c r="B343" s="175">
        <v>0.76563495159742101</v>
      </c>
      <c r="C343" s="180">
        <v>6.5390329998530197E-7</v>
      </c>
      <c r="D343" s="175">
        <v>0.99932767901342101</v>
      </c>
      <c r="E343" s="180">
        <v>0.993117166783547</v>
      </c>
      <c r="F343" s="175">
        <v>0.97879761502294504</v>
      </c>
      <c r="G343" s="180">
        <v>0.916717720942271</v>
      </c>
      <c r="H343" s="176" t="s">
        <v>2846</v>
      </c>
      <c r="I343" s="33"/>
      <c r="K343" s="33"/>
      <c r="L343" s="33"/>
    </row>
    <row r="344" spans="1:12" x14ac:dyDescent="0.25">
      <c r="A344" s="174" t="s">
        <v>2851</v>
      </c>
      <c r="B344" s="175">
        <v>1.09372411524069</v>
      </c>
      <c r="C344" s="180">
        <v>7.8711920476184305E-2</v>
      </c>
      <c r="D344" s="175">
        <v>0.91904328930190304</v>
      </c>
      <c r="E344" s="180">
        <v>0.35023113563673303</v>
      </c>
      <c r="F344" s="175">
        <v>0.91466263672459802</v>
      </c>
      <c r="G344" s="180">
        <v>0.84057494104935904</v>
      </c>
      <c r="H344" s="176"/>
      <c r="I344" s="33"/>
      <c r="K344" s="33"/>
      <c r="L344" s="33"/>
    </row>
    <row r="345" spans="1:12" x14ac:dyDescent="0.25">
      <c r="A345" s="174" t="s">
        <v>2854</v>
      </c>
      <c r="B345" s="175">
        <v>1.06446803090507</v>
      </c>
      <c r="C345" s="180">
        <v>0.41320102326590102</v>
      </c>
      <c r="D345" s="175">
        <v>0.94289564522142999</v>
      </c>
      <c r="E345" s="180">
        <v>0.59904500033489605</v>
      </c>
      <c r="F345" s="175">
        <v>1.00476458380962</v>
      </c>
      <c r="G345" s="180">
        <v>0.97957997658993801</v>
      </c>
      <c r="H345" s="176" t="s">
        <v>2855</v>
      </c>
      <c r="I345" s="33"/>
      <c r="K345" s="33"/>
      <c r="L345" s="33"/>
    </row>
    <row r="346" spans="1:12" x14ac:dyDescent="0.25">
      <c r="A346" s="174" t="s">
        <v>2858</v>
      </c>
      <c r="B346" s="175">
        <v>0.84733010792802299</v>
      </c>
      <c r="C346" s="180">
        <v>5.3771077999527203E-3</v>
      </c>
      <c r="D346" s="175">
        <v>0.98645462319416599</v>
      </c>
      <c r="E346" s="180">
        <v>0.88478600124796303</v>
      </c>
      <c r="F346" s="175">
        <v>1.00056284250044</v>
      </c>
      <c r="G346" s="180">
        <v>0.99534777799056395</v>
      </c>
      <c r="H346" s="176"/>
      <c r="I346" s="33"/>
      <c r="K346" s="33"/>
      <c r="L346" s="33"/>
    </row>
    <row r="347" spans="1:12" x14ac:dyDescent="0.25">
      <c r="A347" s="174" t="s">
        <v>2860</v>
      </c>
      <c r="B347" s="175">
        <v>0.49873875194269901</v>
      </c>
      <c r="C347" s="180">
        <v>6.1749585087175597E-12</v>
      </c>
      <c r="D347" s="175">
        <v>1.0261101418455301</v>
      </c>
      <c r="E347" s="180">
        <v>0.84433506846020401</v>
      </c>
      <c r="F347" s="175">
        <v>0.89974904241412801</v>
      </c>
      <c r="G347" s="180">
        <v>0.84057494104935904</v>
      </c>
      <c r="H347" s="176"/>
      <c r="I347" s="33"/>
      <c r="K347" s="33"/>
      <c r="L347" s="33"/>
    </row>
    <row r="348" spans="1:12" x14ac:dyDescent="0.25">
      <c r="A348" s="174" t="s">
        <v>2862</v>
      </c>
      <c r="B348" s="175">
        <v>0.65981669425855904</v>
      </c>
      <c r="C348" s="180">
        <v>9.9064738461935406E-9</v>
      </c>
      <c r="D348" s="175">
        <v>0.90957046769225802</v>
      </c>
      <c r="E348" s="180">
        <v>0.30371995369849702</v>
      </c>
      <c r="F348" s="175">
        <v>0.97886526731406398</v>
      </c>
      <c r="G348" s="180">
        <v>0.93244633582577197</v>
      </c>
      <c r="H348" s="176" t="s">
        <v>2863</v>
      </c>
      <c r="I348" s="33"/>
      <c r="K348" s="33"/>
      <c r="L348" s="33"/>
    </row>
    <row r="349" spans="1:12" x14ac:dyDescent="0.25">
      <c r="A349" s="174" t="s">
        <v>2868</v>
      </c>
      <c r="B349" s="175">
        <v>0.90736552594881204</v>
      </c>
      <c r="C349" s="180">
        <v>4.62162494134934E-2</v>
      </c>
      <c r="D349" s="175">
        <v>0.96540701158914899</v>
      </c>
      <c r="E349" s="180">
        <v>0.65332713854361602</v>
      </c>
      <c r="F349" s="175">
        <v>0.95050458983192898</v>
      </c>
      <c r="G349" s="180">
        <v>0.86955654827067796</v>
      </c>
      <c r="H349" s="176"/>
      <c r="I349" s="33"/>
      <c r="K349" s="33"/>
      <c r="L349" s="33"/>
    </row>
    <row r="350" spans="1:12" x14ac:dyDescent="0.25">
      <c r="A350" s="174" t="s">
        <v>2870</v>
      </c>
      <c r="B350" s="175">
        <v>0.89687631697233094</v>
      </c>
      <c r="C350" s="180">
        <v>3.7056374613072103E-2</v>
      </c>
      <c r="D350" s="175">
        <v>0.97906240092548802</v>
      </c>
      <c r="E350" s="180">
        <v>0.81297772422736703</v>
      </c>
      <c r="F350" s="175">
        <v>0.95064675288244904</v>
      </c>
      <c r="G350" s="180">
        <v>0.87828844005404505</v>
      </c>
      <c r="H350" s="176" t="s">
        <v>2871</v>
      </c>
      <c r="I350" s="33"/>
      <c r="K350" s="33"/>
      <c r="L350" s="33"/>
    </row>
    <row r="351" spans="1:12" x14ac:dyDescent="0.25">
      <c r="A351" s="174" t="s">
        <v>2875</v>
      </c>
      <c r="B351" s="175">
        <v>0.84448127957387498</v>
      </c>
      <c r="C351" s="180">
        <v>2.0969775698764302E-3</v>
      </c>
      <c r="D351" s="175">
        <v>0.93771564604463997</v>
      </c>
      <c r="E351" s="180">
        <v>0.42184404672826598</v>
      </c>
      <c r="F351" s="175">
        <v>1.0468909647426199</v>
      </c>
      <c r="G351" s="180">
        <v>0.87839373330812898</v>
      </c>
      <c r="H351" s="176"/>
      <c r="I351" s="33"/>
      <c r="K351" s="33"/>
      <c r="L351" s="33"/>
    </row>
    <row r="352" spans="1:12" x14ac:dyDescent="0.25">
      <c r="A352" s="174" t="s">
        <v>2877</v>
      </c>
      <c r="B352" s="175">
        <v>0.89365202479596095</v>
      </c>
      <c r="C352" s="180">
        <v>2.3312879239421699E-2</v>
      </c>
      <c r="D352" s="175">
        <v>0.99344520662707603</v>
      </c>
      <c r="E352" s="180">
        <v>0.94444900513594898</v>
      </c>
      <c r="F352" s="175">
        <v>0.97996613852210401</v>
      </c>
      <c r="G352" s="180">
        <v>0.92542648723819698</v>
      </c>
      <c r="H352" s="176"/>
      <c r="I352" s="33"/>
      <c r="K352" s="33"/>
      <c r="L352" s="33"/>
    </row>
    <row r="353" spans="1:12" x14ac:dyDescent="0.25">
      <c r="A353" s="174" t="s">
        <v>2879</v>
      </c>
      <c r="B353" s="175">
        <v>0.77562889490006404</v>
      </c>
      <c r="C353" s="180">
        <v>1.1104579499753601E-5</v>
      </c>
      <c r="D353" s="175">
        <v>1.0008628320236399</v>
      </c>
      <c r="E353" s="180">
        <v>0.99289162484153703</v>
      </c>
      <c r="F353" s="175">
        <v>1.03873339214431</v>
      </c>
      <c r="G353" s="180">
        <v>0.88654489127422098</v>
      </c>
      <c r="H353" s="176" t="s">
        <v>2880</v>
      </c>
      <c r="I353" s="33"/>
      <c r="K353" s="33"/>
      <c r="L353" s="33"/>
    </row>
    <row r="354" spans="1:12" x14ac:dyDescent="0.25">
      <c r="A354" s="174" t="s">
        <v>2885</v>
      </c>
      <c r="B354" s="175">
        <v>0.81479547768568095</v>
      </c>
      <c r="C354" s="180">
        <v>4.2033834318083003E-4</v>
      </c>
      <c r="D354" s="175">
        <v>0.89727944552640004</v>
      </c>
      <c r="E354" s="180">
        <v>0.17891228738847301</v>
      </c>
      <c r="F354" s="175">
        <v>0.97901676458736597</v>
      </c>
      <c r="G354" s="180">
        <v>0.92045739010066296</v>
      </c>
      <c r="H354" s="176" t="s">
        <v>2577</v>
      </c>
      <c r="I354" s="33"/>
      <c r="K354" s="33"/>
      <c r="L354" s="33"/>
    </row>
    <row r="355" spans="1:12" ht="18" customHeight="1" x14ac:dyDescent="0.25">
      <c r="A355" s="174" t="s">
        <v>2888</v>
      </c>
      <c r="B355" s="175">
        <v>0.71790914825379304</v>
      </c>
      <c r="C355" s="180">
        <v>2.2552474747728702E-6</v>
      </c>
      <c r="D355" s="175">
        <v>0.91023015890110803</v>
      </c>
      <c r="E355" s="180">
        <v>0.39561537793283302</v>
      </c>
      <c r="F355" s="175">
        <v>0.97109577189198104</v>
      </c>
      <c r="G355" s="180">
        <v>0.91415310790276005</v>
      </c>
      <c r="H355" s="176" t="s">
        <v>2889</v>
      </c>
      <c r="I355" s="33"/>
      <c r="K355" s="33"/>
      <c r="L355" s="33"/>
    </row>
    <row r="356" spans="1:12" x14ac:dyDescent="0.25">
      <c r="A356" s="174" t="s">
        <v>2894</v>
      </c>
      <c r="B356" s="175">
        <v>0.59561353740554002</v>
      </c>
      <c r="C356" s="180">
        <v>2.2232241856630501E-14</v>
      </c>
      <c r="D356" s="175">
        <v>1.08551964984098</v>
      </c>
      <c r="E356" s="180">
        <v>0.30667528980083603</v>
      </c>
      <c r="F356" s="175">
        <v>0.97226403628795699</v>
      </c>
      <c r="G356" s="180">
        <v>0.89840427409100698</v>
      </c>
      <c r="H356" s="176" t="s">
        <v>2895</v>
      </c>
      <c r="I356" s="33"/>
      <c r="K356" s="33"/>
      <c r="L356" s="33"/>
    </row>
    <row r="357" spans="1:12" x14ac:dyDescent="0.25">
      <c r="A357" s="174" t="s">
        <v>2900</v>
      </c>
      <c r="B357" s="175">
        <v>0.76412473330403097</v>
      </c>
      <c r="C357" s="180">
        <v>2.08444210565129E-6</v>
      </c>
      <c r="D357" s="175">
        <v>0.92568880278854504</v>
      </c>
      <c r="E357" s="180">
        <v>0.30230969886910702</v>
      </c>
      <c r="F357" s="175">
        <v>0.91347382690840395</v>
      </c>
      <c r="G357" s="180">
        <v>0.84057494104935904</v>
      </c>
      <c r="H357" s="176" t="s">
        <v>2901</v>
      </c>
      <c r="I357" s="33"/>
      <c r="K357" s="33"/>
      <c r="L357" s="33"/>
    </row>
    <row r="358" spans="1:12" x14ac:dyDescent="0.25">
      <c r="A358" s="174" t="s">
        <v>2906</v>
      </c>
      <c r="B358" s="175">
        <v>0.73637324290481398</v>
      </c>
      <c r="C358" s="180">
        <v>1.48084377832275E-7</v>
      </c>
      <c r="D358" s="175">
        <v>0.98991630139170195</v>
      </c>
      <c r="E358" s="180">
        <v>0.91817464705502205</v>
      </c>
      <c r="F358" s="175">
        <v>0.95950107213720404</v>
      </c>
      <c r="G358" s="180">
        <v>0.88654489127422098</v>
      </c>
      <c r="H358" s="176" t="s">
        <v>2907</v>
      </c>
      <c r="I358" s="33"/>
      <c r="K358" s="33"/>
      <c r="L358" s="33"/>
    </row>
    <row r="359" spans="1:12" x14ac:dyDescent="0.25">
      <c r="A359" s="174" t="s">
        <v>2911</v>
      </c>
      <c r="B359" s="175">
        <v>0.88012246849789799</v>
      </c>
      <c r="C359" s="180">
        <v>3.6605274425611199E-2</v>
      </c>
      <c r="D359" s="175">
        <v>0.98273944039775896</v>
      </c>
      <c r="E359" s="180">
        <v>0.85723849371956995</v>
      </c>
      <c r="F359" s="175">
        <v>0.97839307337459103</v>
      </c>
      <c r="G359" s="180">
        <v>0.92996531129886995</v>
      </c>
      <c r="H359" s="176"/>
      <c r="I359" s="33"/>
      <c r="K359" s="33"/>
      <c r="L359" s="33"/>
    </row>
    <row r="360" spans="1:12" x14ac:dyDescent="0.25">
      <c r="A360" s="174" t="s">
        <v>2914</v>
      </c>
      <c r="B360" s="175">
        <v>0.85972456338065195</v>
      </c>
      <c r="C360" s="180">
        <v>1.40018830016517E-3</v>
      </c>
      <c r="D360" s="175">
        <v>0.956127313413629</v>
      </c>
      <c r="E360" s="180">
        <v>0.532900602648404</v>
      </c>
      <c r="F360" s="175">
        <v>0.95782394768410895</v>
      </c>
      <c r="G360" s="180">
        <v>0.87828844005404505</v>
      </c>
      <c r="H360" s="176"/>
      <c r="I360" s="33"/>
      <c r="K360" s="33"/>
      <c r="L360" s="33"/>
    </row>
    <row r="361" spans="1:12" x14ac:dyDescent="0.25">
      <c r="A361" s="174" t="s">
        <v>2918</v>
      </c>
      <c r="B361" s="175">
        <v>0.81838103490633396</v>
      </c>
      <c r="C361" s="180">
        <v>5.8093515364511599E-5</v>
      </c>
      <c r="D361" s="175">
        <v>0.91095166762865598</v>
      </c>
      <c r="E361" s="180">
        <v>0.226591703180654</v>
      </c>
      <c r="F361" s="175">
        <v>0.93872998734159696</v>
      </c>
      <c r="G361" s="180">
        <v>0.84519710322516095</v>
      </c>
      <c r="H361" s="176" t="s">
        <v>2919</v>
      </c>
      <c r="I361" s="33"/>
      <c r="K361" s="33"/>
      <c r="L361" s="33"/>
    </row>
    <row r="362" spans="1:12" x14ac:dyDescent="0.25">
      <c r="A362" s="174" t="s">
        <v>2924</v>
      </c>
      <c r="B362" s="175">
        <v>0.81038644368865698</v>
      </c>
      <c r="C362" s="180">
        <v>1.5858866643126901E-5</v>
      </c>
      <c r="D362" s="175">
        <v>0.953403286261432</v>
      </c>
      <c r="E362" s="180">
        <v>0.54147645638171804</v>
      </c>
      <c r="F362" s="175">
        <v>0.94540057421818402</v>
      </c>
      <c r="G362" s="180">
        <v>0.84519710322516095</v>
      </c>
      <c r="H362" s="176"/>
      <c r="I362" s="33"/>
      <c r="K362" s="33"/>
      <c r="L362" s="33"/>
    </row>
    <row r="363" spans="1:12" x14ac:dyDescent="0.25">
      <c r="A363" s="174" t="s">
        <v>2927</v>
      </c>
      <c r="B363" s="175">
        <v>0.88325032642580603</v>
      </c>
      <c r="C363" s="180">
        <v>7.7865228541019404E-2</v>
      </c>
      <c r="D363" s="175">
        <v>0.80347991636289195</v>
      </c>
      <c r="E363" s="180">
        <v>4.3982730406463499E-2</v>
      </c>
      <c r="F363" s="175">
        <v>1.14881477493377</v>
      </c>
      <c r="G363" s="180">
        <v>0.62939581605468697</v>
      </c>
      <c r="H363" s="176"/>
      <c r="I363" s="33"/>
      <c r="K363" s="33"/>
      <c r="L363" s="33"/>
    </row>
    <row r="364" spans="1:12" x14ac:dyDescent="0.25">
      <c r="A364" s="174" t="s">
        <v>2930</v>
      </c>
      <c r="B364" s="175">
        <v>0.75454894819865403</v>
      </c>
      <c r="C364" s="180">
        <v>3.4748651667250001E-6</v>
      </c>
      <c r="D364" s="175">
        <v>0.92134217537988505</v>
      </c>
      <c r="E364" s="180">
        <v>0.37795934903586398</v>
      </c>
      <c r="F364" s="175">
        <v>1.09190995181016</v>
      </c>
      <c r="G364" s="180">
        <v>0.84057494104935904</v>
      </c>
      <c r="H364" s="176"/>
      <c r="I364" s="33"/>
      <c r="K364" s="33"/>
      <c r="L364" s="33"/>
    </row>
    <row r="365" spans="1:12" x14ac:dyDescent="0.25">
      <c r="A365" s="174" t="s">
        <v>2932</v>
      </c>
      <c r="B365" s="175">
        <v>0.85045439276585399</v>
      </c>
      <c r="C365" s="180">
        <v>6.7362913311919195E-2</v>
      </c>
      <c r="D365" s="175">
        <v>0.87518787024004296</v>
      </c>
      <c r="E365" s="180">
        <v>0.31264588616150701</v>
      </c>
      <c r="F365" s="175">
        <v>1.0566479348954101</v>
      </c>
      <c r="G365" s="180">
        <v>0.88654489127422098</v>
      </c>
      <c r="H365" s="176" t="s">
        <v>2933</v>
      </c>
      <c r="I365" s="33"/>
      <c r="K365" s="33"/>
      <c r="L365" s="33"/>
    </row>
    <row r="366" spans="1:12" x14ac:dyDescent="0.25">
      <c r="A366" s="174" t="s">
        <v>2937</v>
      </c>
      <c r="B366" s="175">
        <v>0.72427956256459303</v>
      </c>
      <c r="C366" s="180">
        <v>1.6806796376310201E-6</v>
      </c>
      <c r="D366" s="175">
        <v>0.80898928897559697</v>
      </c>
      <c r="E366" s="180">
        <v>8.1029768862031695E-3</v>
      </c>
      <c r="F366" s="175">
        <v>0.99500320403282505</v>
      </c>
      <c r="G366" s="180">
        <v>0.97317624382853496</v>
      </c>
      <c r="H366" s="176" t="s">
        <v>2938</v>
      </c>
      <c r="I366" s="33"/>
      <c r="K366" s="33"/>
      <c r="L366" s="33"/>
    </row>
    <row r="367" spans="1:12" x14ac:dyDescent="0.25">
      <c r="A367" s="174" t="s">
        <v>2943</v>
      </c>
      <c r="B367" s="175">
        <v>1.0482767850805299</v>
      </c>
      <c r="C367" s="180">
        <v>0.40062020173350199</v>
      </c>
      <c r="D367" s="175">
        <v>0.94910743537452003</v>
      </c>
      <c r="E367" s="180">
        <v>0.52573982692199905</v>
      </c>
      <c r="F367" s="175">
        <v>0.94598358896483403</v>
      </c>
      <c r="G367" s="180">
        <v>0.84519710322516095</v>
      </c>
      <c r="H367" s="176" t="s">
        <v>2944</v>
      </c>
      <c r="I367" s="33"/>
      <c r="K367" s="33"/>
      <c r="L367" s="33"/>
    </row>
    <row r="368" spans="1:12" x14ac:dyDescent="0.25">
      <c r="A368" s="174" t="s">
        <v>2948</v>
      </c>
      <c r="B368" s="175">
        <v>1.0073574777566101</v>
      </c>
      <c r="C368" s="180">
        <v>0.90105433606646101</v>
      </c>
      <c r="D368" s="175">
        <v>0.93476413661147095</v>
      </c>
      <c r="E368" s="180">
        <v>0.47659996581059499</v>
      </c>
      <c r="F368" s="175">
        <v>1.0057806746100899</v>
      </c>
      <c r="G368" s="180">
        <v>0.96745928228820499</v>
      </c>
      <c r="H368" s="176" t="s">
        <v>2901</v>
      </c>
      <c r="I368" s="33"/>
      <c r="K368" s="33"/>
      <c r="L368" s="33"/>
    </row>
    <row r="369" spans="1:12" x14ac:dyDescent="0.25">
      <c r="A369" s="174" t="s">
        <v>2952</v>
      </c>
      <c r="B369" s="175">
        <v>0.97073320849687394</v>
      </c>
      <c r="C369" s="180">
        <v>0.668516885838495</v>
      </c>
      <c r="D369" s="175">
        <v>0.929436424023805</v>
      </c>
      <c r="E369" s="180">
        <v>0.532900602648404</v>
      </c>
      <c r="F369" s="175">
        <v>1.0446870606901699</v>
      </c>
      <c r="G369" s="180">
        <v>0.89826366280699199</v>
      </c>
      <c r="H369" s="176" t="s">
        <v>2953</v>
      </c>
      <c r="I369" s="33"/>
      <c r="K369" s="33"/>
      <c r="L369" s="33"/>
    </row>
    <row r="370" spans="1:12" x14ac:dyDescent="0.25">
      <c r="A370" s="174" t="s">
        <v>2957</v>
      </c>
      <c r="B370" s="175">
        <v>0.65181430303415</v>
      </c>
      <c r="C370" s="180">
        <v>6.8455282067390602E-9</v>
      </c>
      <c r="D370" s="175">
        <v>1.0388005337150901</v>
      </c>
      <c r="E370" s="180">
        <v>0.67296833910166998</v>
      </c>
      <c r="F370" s="175">
        <v>1.0061755188474</v>
      </c>
      <c r="G370" s="180">
        <v>0.96995655285764604</v>
      </c>
      <c r="H370" s="176"/>
      <c r="I370" s="33"/>
      <c r="K370" s="33"/>
      <c r="L370" s="33"/>
    </row>
    <row r="371" spans="1:12" x14ac:dyDescent="0.25">
      <c r="A371" s="174" t="s">
        <v>2960</v>
      </c>
      <c r="B371" s="175">
        <v>0.89116624931819</v>
      </c>
      <c r="C371" s="180">
        <v>3.1734618964903601E-2</v>
      </c>
      <c r="D371" s="175">
        <v>1.00056457674076</v>
      </c>
      <c r="E371" s="180">
        <v>0.99362941467917498</v>
      </c>
      <c r="F371" s="175">
        <v>1.0029129544997799</v>
      </c>
      <c r="G371" s="180">
        <v>0.981867243628052</v>
      </c>
      <c r="H371" s="176" t="s">
        <v>2961</v>
      </c>
      <c r="I371" s="33"/>
      <c r="K371" s="33"/>
      <c r="L371" s="33"/>
    </row>
    <row r="372" spans="1:12" x14ac:dyDescent="0.25">
      <c r="A372" s="174" t="s">
        <v>2966</v>
      </c>
      <c r="B372" s="175">
        <v>0.88114227184696903</v>
      </c>
      <c r="C372" s="180">
        <v>0.108782751826025</v>
      </c>
      <c r="D372" s="175">
        <v>0.862874577755807</v>
      </c>
      <c r="E372" s="180">
        <v>0.144852132511325</v>
      </c>
      <c r="F372" s="175">
        <v>0.98153635037681397</v>
      </c>
      <c r="G372" s="180">
        <v>0.93472700282985399</v>
      </c>
      <c r="H372" s="176"/>
      <c r="I372" s="33"/>
      <c r="K372" s="33"/>
      <c r="L372" s="33"/>
    </row>
    <row r="373" spans="1:12" x14ac:dyDescent="0.25">
      <c r="A373" s="174" t="s">
        <v>2968</v>
      </c>
      <c r="B373" s="175">
        <v>0.95127826716225705</v>
      </c>
      <c r="C373" s="180">
        <v>0.48103369311257399</v>
      </c>
      <c r="D373" s="175">
        <v>0.88320720617539195</v>
      </c>
      <c r="E373" s="180">
        <v>0.20623998468167101</v>
      </c>
      <c r="F373" s="175">
        <v>1.0932225844282999</v>
      </c>
      <c r="G373" s="180">
        <v>0.84057494104935904</v>
      </c>
      <c r="H373" s="176"/>
      <c r="I373" s="33"/>
      <c r="K373" s="33"/>
      <c r="L373" s="33"/>
    </row>
    <row r="374" spans="1:12" x14ac:dyDescent="0.25">
      <c r="A374" s="174" t="s">
        <v>2972</v>
      </c>
      <c r="B374" s="175">
        <v>0.74144388080358103</v>
      </c>
      <c r="C374" s="180">
        <v>1.24904600809658E-6</v>
      </c>
      <c r="D374" s="175">
        <v>0.87661423910161795</v>
      </c>
      <c r="E374" s="180">
        <v>0.127184939183899</v>
      </c>
      <c r="F374" s="175">
        <v>0.97143810186717905</v>
      </c>
      <c r="G374" s="180">
        <v>0.90889636615253699</v>
      </c>
      <c r="H374" s="176" t="s">
        <v>2973</v>
      </c>
      <c r="I374" s="33"/>
      <c r="K374" s="33"/>
      <c r="L374" s="33"/>
    </row>
    <row r="375" spans="1:12" x14ac:dyDescent="0.25">
      <c r="A375" s="174" t="s">
        <v>2977</v>
      </c>
      <c r="B375" s="175">
        <v>0.824772864576795</v>
      </c>
      <c r="C375" s="180">
        <v>1.7238322450782999E-4</v>
      </c>
      <c r="D375" s="175">
        <v>0.94973465157827197</v>
      </c>
      <c r="E375" s="180">
        <v>0.54889201056996495</v>
      </c>
      <c r="F375" s="175">
        <v>0.95055958528645002</v>
      </c>
      <c r="G375" s="180">
        <v>0.87334972779224296</v>
      </c>
      <c r="H375" s="176"/>
      <c r="I375" s="33"/>
      <c r="K375" s="33"/>
      <c r="L375" s="33"/>
    </row>
    <row r="376" spans="1:12" x14ac:dyDescent="0.25">
      <c r="A376" s="174" t="s">
        <v>2980</v>
      </c>
      <c r="B376" s="175">
        <v>0.74879671680489002</v>
      </c>
      <c r="C376" s="180">
        <v>2.6554101945218401E-7</v>
      </c>
      <c r="D376" s="175">
        <v>0.93091551627606095</v>
      </c>
      <c r="E376" s="180">
        <v>0.38636276596291003</v>
      </c>
      <c r="F376" s="175">
        <v>0.93606579906676701</v>
      </c>
      <c r="G376" s="180">
        <v>0.84519710322516095</v>
      </c>
      <c r="H376" s="176"/>
      <c r="I376" s="33"/>
      <c r="K376" s="33"/>
      <c r="L376" s="33"/>
    </row>
    <row r="377" spans="1:12" x14ac:dyDescent="0.25">
      <c r="A377" s="174" t="s">
        <v>2983</v>
      </c>
      <c r="B377" s="175">
        <v>0.88502757996832704</v>
      </c>
      <c r="C377" s="180">
        <v>0.11667986913537</v>
      </c>
      <c r="D377" s="175">
        <v>1.12987048647495</v>
      </c>
      <c r="E377" s="180">
        <v>0.30230969886910702</v>
      </c>
      <c r="F377" s="175">
        <v>0.77427806620539197</v>
      </c>
      <c r="G377" s="180">
        <v>3.2552649846399301E-2</v>
      </c>
      <c r="H377" s="176" t="s">
        <v>2984</v>
      </c>
      <c r="I377" s="33"/>
      <c r="K377" s="33"/>
      <c r="L377" s="33"/>
    </row>
    <row r="378" spans="1:12" x14ac:dyDescent="0.25">
      <c r="A378" s="174" t="s">
        <v>2989</v>
      </c>
      <c r="B378" s="175">
        <v>0.89896854412295601</v>
      </c>
      <c r="C378" s="180">
        <v>7.3195044895025804E-2</v>
      </c>
      <c r="D378" s="175">
        <v>0.82888106469783296</v>
      </c>
      <c r="E378" s="180">
        <v>1.8547159024810099E-2</v>
      </c>
      <c r="F378" s="175">
        <v>1.06048543571994</v>
      </c>
      <c r="G378" s="180">
        <v>0.84758864274430001</v>
      </c>
      <c r="H378" s="176" t="s">
        <v>2990</v>
      </c>
      <c r="I378" s="33"/>
      <c r="K378" s="33"/>
      <c r="L378" s="33"/>
    </row>
    <row r="379" spans="1:12" x14ac:dyDescent="0.25">
      <c r="A379" s="174" t="s">
        <v>2994</v>
      </c>
      <c r="B379" s="175">
        <v>0.86755515667675098</v>
      </c>
      <c r="C379" s="180">
        <v>5.8122819361432897E-2</v>
      </c>
      <c r="D379" s="175">
        <v>0.93352800794206203</v>
      </c>
      <c r="E379" s="180">
        <v>0.51516953796954501</v>
      </c>
      <c r="F379" s="175">
        <v>1.0488306843606201</v>
      </c>
      <c r="G379" s="180">
        <v>0.88654489127422098</v>
      </c>
      <c r="H379" s="176" t="s">
        <v>2990</v>
      </c>
      <c r="I379" s="33"/>
      <c r="K379" s="33"/>
      <c r="L379" s="33"/>
    </row>
    <row r="380" spans="1:12" x14ac:dyDescent="0.25">
      <c r="A380" s="174" t="s">
        <v>2998</v>
      </c>
      <c r="B380" s="175">
        <v>0.94505030367605802</v>
      </c>
      <c r="C380" s="180">
        <v>0.21187649166452699</v>
      </c>
      <c r="D380" s="175">
        <v>0.933318047901603</v>
      </c>
      <c r="E380" s="180">
        <v>0.38514421035242802</v>
      </c>
      <c r="F380" s="175">
        <v>0.96465301043429497</v>
      </c>
      <c r="G380" s="180">
        <v>0.88654489127422098</v>
      </c>
      <c r="H380" s="176"/>
      <c r="I380" s="33"/>
      <c r="K380" s="33"/>
      <c r="L380" s="33"/>
    </row>
    <row r="381" spans="1:12" x14ac:dyDescent="0.25">
      <c r="A381" s="174" t="s">
        <v>3000</v>
      </c>
      <c r="B381" s="175">
        <v>0.74599271343328799</v>
      </c>
      <c r="C381" s="180">
        <v>1.1945515654307199E-7</v>
      </c>
      <c r="D381" s="175">
        <v>0.98888290059797501</v>
      </c>
      <c r="E381" s="180">
        <v>0.89030402611472503</v>
      </c>
      <c r="F381" s="175">
        <v>0.96408448661504997</v>
      </c>
      <c r="G381" s="180">
        <v>0.88654489127422098</v>
      </c>
      <c r="H381" s="176" t="s">
        <v>3001</v>
      </c>
      <c r="I381" s="33"/>
      <c r="K381" s="33"/>
      <c r="L381" s="33"/>
    </row>
    <row r="382" spans="1:12" x14ac:dyDescent="0.25">
      <c r="A382" s="174" t="s">
        <v>3006</v>
      </c>
      <c r="B382" s="175">
        <v>0.83435258008246405</v>
      </c>
      <c r="C382" s="180">
        <v>8.0229500835646099E-4</v>
      </c>
      <c r="D382" s="175">
        <v>0.95007211926447899</v>
      </c>
      <c r="E382" s="180">
        <v>0.52573982692199905</v>
      </c>
      <c r="F382" s="175">
        <v>1.03017544626428</v>
      </c>
      <c r="G382" s="180">
        <v>0.89557917330185199</v>
      </c>
      <c r="H382" s="176" t="s">
        <v>2571</v>
      </c>
      <c r="I382" s="33"/>
      <c r="K382" s="33"/>
      <c r="L382" s="33"/>
    </row>
    <row r="383" spans="1:12" x14ac:dyDescent="0.25">
      <c r="A383" s="174" t="s">
        <v>3010</v>
      </c>
      <c r="B383" s="175">
        <v>0.95913717611618898</v>
      </c>
      <c r="C383" s="180">
        <v>0.47095376910439601</v>
      </c>
      <c r="D383" s="175">
        <v>0.98104421687040599</v>
      </c>
      <c r="E383" s="180">
        <v>0.842455177504985</v>
      </c>
      <c r="F383" s="175">
        <v>0.96531096030880703</v>
      </c>
      <c r="G383" s="180">
        <v>0.89535452538808702</v>
      </c>
      <c r="H383" s="176" t="s">
        <v>3011</v>
      </c>
      <c r="I383" s="33"/>
      <c r="K383" s="33"/>
      <c r="L383" s="33"/>
    </row>
    <row r="384" spans="1:12" x14ac:dyDescent="0.25">
      <c r="A384" s="174" t="s">
        <v>3016</v>
      </c>
      <c r="B384" s="175">
        <v>0.95611898513633697</v>
      </c>
      <c r="C384" s="180">
        <v>0.431492519340126</v>
      </c>
      <c r="D384" s="175">
        <v>0.97251606319754302</v>
      </c>
      <c r="E384" s="180">
        <v>0.75799839856097295</v>
      </c>
      <c r="F384" s="175">
        <v>0.925389349343399</v>
      </c>
      <c r="G384" s="180">
        <v>0.84057494104935904</v>
      </c>
      <c r="H384" s="176" t="s">
        <v>3017</v>
      </c>
      <c r="I384" s="33"/>
      <c r="K384" s="33"/>
      <c r="L384" s="33"/>
    </row>
    <row r="385" spans="1:12" x14ac:dyDescent="0.25">
      <c r="A385" s="174" t="s">
        <v>3022</v>
      </c>
      <c r="B385" s="175">
        <v>0.964762536009515</v>
      </c>
      <c r="C385" s="180">
        <v>0.48968852737045099</v>
      </c>
      <c r="D385" s="175">
        <v>0.94091199550926596</v>
      </c>
      <c r="E385" s="180">
        <v>0.44320793280429699</v>
      </c>
      <c r="F385" s="175">
        <v>0.92741744635761603</v>
      </c>
      <c r="G385" s="180">
        <v>0.84057494104935904</v>
      </c>
      <c r="H385" s="176"/>
      <c r="I385" s="33"/>
      <c r="K385" s="33"/>
      <c r="L385" s="33"/>
    </row>
    <row r="386" spans="1:12" x14ac:dyDescent="0.25">
      <c r="A386" s="174" t="s">
        <v>3025</v>
      </c>
      <c r="B386" s="175">
        <v>0.86779415401197901</v>
      </c>
      <c r="C386" s="180">
        <v>1.42796077301705E-2</v>
      </c>
      <c r="D386" s="175">
        <v>1.0276710914502101</v>
      </c>
      <c r="E386" s="180">
        <v>0.76164391763136596</v>
      </c>
      <c r="F386" s="175">
        <v>0.982318233809648</v>
      </c>
      <c r="G386" s="180">
        <v>0.93759615828715304</v>
      </c>
      <c r="H386" s="176"/>
      <c r="I386" s="33"/>
      <c r="K386" s="33"/>
      <c r="L386" s="33"/>
    </row>
    <row r="387" spans="1:12" x14ac:dyDescent="0.25">
      <c r="A387" s="174" t="s">
        <v>3027</v>
      </c>
      <c r="B387" s="175">
        <v>1.01852558991174</v>
      </c>
      <c r="C387" s="180">
        <v>0.74909567713959102</v>
      </c>
      <c r="D387" s="175">
        <v>0.91600895211792199</v>
      </c>
      <c r="E387" s="180">
        <v>0.30150031122909099</v>
      </c>
      <c r="F387" s="175">
        <v>1.01913945814823</v>
      </c>
      <c r="G387" s="180">
        <v>0.93335158796586404</v>
      </c>
      <c r="H387" s="178" t="s">
        <v>3028</v>
      </c>
      <c r="I387" s="33"/>
      <c r="K387" s="33"/>
      <c r="L387" s="33"/>
    </row>
    <row r="388" spans="1:12" x14ac:dyDescent="0.25">
      <c r="A388" s="174" t="s">
        <v>3033</v>
      </c>
      <c r="B388" s="175">
        <v>0.63531876763249295</v>
      </c>
      <c r="C388" s="180">
        <v>8.1457753766721404E-8</v>
      </c>
      <c r="D388" s="175">
        <v>0.90826937044105205</v>
      </c>
      <c r="E388" s="180">
        <v>0.44812400999337099</v>
      </c>
      <c r="F388" s="175">
        <v>0.94051619872251302</v>
      </c>
      <c r="G388" s="180">
        <v>0.88654489127422098</v>
      </c>
      <c r="H388" s="176"/>
      <c r="I388" s="33"/>
      <c r="K388" s="33"/>
      <c r="L388" s="33"/>
    </row>
    <row r="389" spans="1:12" x14ac:dyDescent="0.25">
      <c r="A389" s="174" t="s">
        <v>3036</v>
      </c>
      <c r="B389" s="175">
        <v>0.82899789930287404</v>
      </c>
      <c r="C389" s="180">
        <v>1.4471483804149299E-3</v>
      </c>
      <c r="D389" s="175">
        <v>1.0126380891345199</v>
      </c>
      <c r="E389" s="180">
        <v>0.89404517586059395</v>
      </c>
      <c r="F389" s="175">
        <v>0.94429509422129998</v>
      </c>
      <c r="G389" s="180">
        <v>0.84758864274430001</v>
      </c>
      <c r="H389" s="176"/>
      <c r="I389" s="33"/>
      <c r="K389" s="33"/>
      <c r="L389" s="33"/>
    </row>
    <row r="390" spans="1:12" x14ac:dyDescent="0.25">
      <c r="A390" s="174" t="s">
        <v>3038</v>
      </c>
      <c r="B390" s="175">
        <v>1.0441666435418799</v>
      </c>
      <c r="C390" s="180">
        <v>0.59565080202332898</v>
      </c>
      <c r="D390" s="175">
        <v>0.90869085005567196</v>
      </c>
      <c r="E390" s="180">
        <v>0.39561537793283302</v>
      </c>
      <c r="F390" s="175">
        <v>1.101188332897</v>
      </c>
      <c r="G390" s="180">
        <v>0.84057494104935904</v>
      </c>
      <c r="H390" s="176"/>
      <c r="I390" s="33"/>
      <c r="K390" s="33"/>
      <c r="L390" s="33"/>
    </row>
    <row r="391" spans="1:12" x14ac:dyDescent="0.25">
      <c r="A391" s="174" t="s">
        <v>3042</v>
      </c>
      <c r="B391" s="175">
        <v>0.70913832517120801</v>
      </c>
      <c r="C391" s="180">
        <v>5.3564320663459598E-8</v>
      </c>
      <c r="D391" s="175">
        <v>0.99464041766343203</v>
      </c>
      <c r="E391" s="180">
        <v>0.96292328242632796</v>
      </c>
      <c r="F391" s="175">
        <v>0.98683498708959005</v>
      </c>
      <c r="G391" s="180">
        <v>0.94455073031544801</v>
      </c>
      <c r="H391" s="176" t="s">
        <v>3043</v>
      </c>
      <c r="I391" s="33"/>
      <c r="K391" s="33"/>
      <c r="L391" s="33"/>
    </row>
    <row r="392" spans="1:12" x14ac:dyDescent="0.25">
      <c r="A392" s="174" t="s">
        <v>3047</v>
      </c>
      <c r="B392" s="175">
        <v>0.87894769321256006</v>
      </c>
      <c r="C392" s="180">
        <v>7.4736053075299003E-3</v>
      </c>
      <c r="D392" s="175">
        <v>0.96161601219678405</v>
      </c>
      <c r="E392" s="180">
        <v>0.60416938427010303</v>
      </c>
      <c r="F392" s="175">
        <v>1.00272229031746</v>
      </c>
      <c r="G392" s="180">
        <v>0.98098760385399097</v>
      </c>
      <c r="H392" s="176" t="s">
        <v>2211</v>
      </c>
      <c r="I392" s="33"/>
      <c r="K392" s="33"/>
      <c r="L392" s="33"/>
    </row>
    <row r="393" spans="1:12" x14ac:dyDescent="0.25">
      <c r="A393" s="174" t="s">
        <v>3050</v>
      </c>
      <c r="B393" s="175">
        <v>0.71250905987342905</v>
      </c>
      <c r="C393" s="180">
        <v>2.2351021517819701E-6</v>
      </c>
      <c r="D393" s="175">
        <v>0.923496030098378</v>
      </c>
      <c r="E393" s="180">
        <v>0.42086732642434699</v>
      </c>
      <c r="F393" s="175">
        <v>0.99864644701676097</v>
      </c>
      <c r="G393" s="180">
        <v>0.99409667029769999</v>
      </c>
      <c r="H393" s="176"/>
      <c r="I393" s="33"/>
      <c r="K393" s="33"/>
      <c r="L393" s="33"/>
    </row>
    <row r="394" spans="1:12" x14ac:dyDescent="0.25">
      <c r="A394" s="174" t="s">
        <v>3052</v>
      </c>
      <c r="B394" s="175">
        <v>0.81432928860229603</v>
      </c>
      <c r="C394" s="180">
        <v>2.7009601587563398E-4</v>
      </c>
      <c r="D394" s="175">
        <v>0.91894769148701405</v>
      </c>
      <c r="E394" s="180">
        <v>0.34844464291180299</v>
      </c>
      <c r="F394" s="175">
        <v>0.98173301547700798</v>
      </c>
      <c r="G394" s="180">
        <v>0.93244633582577197</v>
      </c>
      <c r="H394" s="176"/>
      <c r="I394" s="33"/>
      <c r="K394" s="33"/>
      <c r="L394" s="33"/>
    </row>
    <row r="395" spans="1:12" x14ac:dyDescent="0.25">
      <c r="A395" s="174" t="s">
        <v>3055</v>
      </c>
      <c r="B395" s="175">
        <v>0.65156250714393804</v>
      </c>
      <c r="C395" s="180">
        <v>9.2390117246977605E-10</v>
      </c>
      <c r="D395" s="175">
        <v>0.937738728069901</v>
      </c>
      <c r="E395" s="180">
        <v>0.51345188585979995</v>
      </c>
      <c r="F395" s="175">
        <v>1.0479416109655</v>
      </c>
      <c r="G395" s="180">
        <v>0.88654489127422098</v>
      </c>
      <c r="H395" s="176" t="s">
        <v>3056</v>
      </c>
      <c r="I395" s="33"/>
      <c r="K395" s="33"/>
      <c r="L395" s="33"/>
    </row>
    <row r="396" spans="1:12" x14ac:dyDescent="0.25">
      <c r="A396" s="174" t="s">
        <v>3061</v>
      </c>
      <c r="B396" s="175">
        <v>0.764130250935114</v>
      </c>
      <c r="C396" s="180">
        <v>1.1098705727973599E-6</v>
      </c>
      <c r="D396" s="175">
        <v>0.92343893840518099</v>
      </c>
      <c r="E396" s="180">
        <v>0.37531788074735001</v>
      </c>
      <c r="F396" s="175">
        <v>0.92041925962183702</v>
      </c>
      <c r="G396" s="180">
        <v>0.84057494104935904</v>
      </c>
      <c r="H396" s="176"/>
      <c r="I396" s="33"/>
      <c r="K396" s="33"/>
      <c r="L396" s="33"/>
    </row>
    <row r="397" spans="1:12" x14ac:dyDescent="0.25">
      <c r="A397" s="174" t="s">
        <v>3063</v>
      </c>
      <c r="B397" s="175">
        <v>0.87444694420400104</v>
      </c>
      <c r="C397" s="180">
        <v>1.9443778086704899E-2</v>
      </c>
      <c r="D397" s="175">
        <v>0.91135429602725904</v>
      </c>
      <c r="E397" s="180">
        <v>0.28194348088034399</v>
      </c>
      <c r="F397" s="175">
        <v>1.0150886711160201</v>
      </c>
      <c r="G397" s="180">
        <v>0.94300023698067603</v>
      </c>
      <c r="H397" s="176" t="s">
        <v>3064</v>
      </c>
      <c r="I397" s="33"/>
      <c r="K397" s="33"/>
      <c r="L397" s="33"/>
    </row>
    <row r="398" spans="1:12" x14ac:dyDescent="0.25">
      <c r="A398" s="174" t="s">
        <v>3067</v>
      </c>
      <c r="B398" s="175">
        <v>0.89988212097429299</v>
      </c>
      <c r="C398" s="180">
        <v>7.7790815615506298E-2</v>
      </c>
      <c r="D398" s="175">
        <v>0.95840989658059395</v>
      </c>
      <c r="E398" s="180">
        <v>0.67112252742147505</v>
      </c>
      <c r="F398" s="175">
        <v>0.88919695529693299</v>
      </c>
      <c r="G398" s="180">
        <v>0.84057494104935904</v>
      </c>
      <c r="H398" s="176" t="s">
        <v>1601</v>
      </c>
      <c r="I398" s="33"/>
      <c r="K398" s="33"/>
      <c r="L398" s="33"/>
    </row>
    <row r="399" spans="1:12" x14ac:dyDescent="0.25">
      <c r="A399" s="174" t="s">
        <v>3069</v>
      </c>
      <c r="B399" s="175">
        <v>0.80151183736367904</v>
      </c>
      <c r="C399" s="180">
        <v>7.6286602823443905E-2</v>
      </c>
      <c r="D399" s="175">
        <v>0.99926567599601601</v>
      </c>
      <c r="E399" s="180">
        <v>0.99362941467917498</v>
      </c>
      <c r="F399" s="175">
        <v>0.94616070532992103</v>
      </c>
      <c r="G399" s="180">
        <v>0.88654489127422098</v>
      </c>
      <c r="H399" s="176" t="s">
        <v>1596</v>
      </c>
      <c r="I399" s="33"/>
      <c r="K399" s="33"/>
      <c r="L399" s="33"/>
    </row>
    <row r="400" spans="1:12" x14ac:dyDescent="0.25">
      <c r="A400" s="174" t="s">
        <v>3073</v>
      </c>
      <c r="B400" s="175">
        <v>0.93826670293845804</v>
      </c>
      <c r="C400" s="180">
        <v>0.29229221001901901</v>
      </c>
      <c r="D400" s="175">
        <v>0.88609125893655605</v>
      </c>
      <c r="E400" s="180">
        <v>0.140280314768156</v>
      </c>
      <c r="F400" s="175">
        <v>1.01161950314181</v>
      </c>
      <c r="G400" s="180">
        <v>0.94814055109200901</v>
      </c>
      <c r="H400" s="176"/>
      <c r="I400" s="33"/>
      <c r="K400" s="33"/>
      <c r="L400" s="33"/>
    </row>
    <row r="401" spans="1:12" x14ac:dyDescent="0.25">
      <c r="A401" s="174" t="s">
        <v>3075</v>
      </c>
      <c r="B401" s="175">
        <v>0.73805895476828198</v>
      </c>
      <c r="C401" s="180">
        <v>1.2156288445063099E-7</v>
      </c>
      <c r="D401" s="175">
        <v>0.971133477144837</v>
      </c>
      <c r="E401" s="180">
        <v>0.71065112416633003</v>
      </c>
      <c r="F401" s="175">
        <v>0.95603628793005102</v>
      </c>
      <c r="G401" s="180">
        <v>0.87839373330812898</v>
      </c>
      <c r="H401" s="176"/>
      <c r="I401" s="33"/>
      <c r="K401" s="33"/>
      <c r="L401" s="33"/>
    </row>
    <row r="402" spans="1:12" x14ac:dyDescent="0.25">
      <c r="A402" s="174" t="s">
        <v>3079</v>
      </c>
      <c r="B402" s="175">
        <v>0.96552479614200004</v>
      </c>
      <c r="C402" s="180">
        <v>0.49207237629535999</v>
      </c>
      <c r="D402" s="175">
        <v>0.95352314454263198</v>
      </c>
      <c r="E402" s="180">
        <v>0.57274611610827597</v>
      </c>
      <c r="F402" s="175">
        <v>0.96807191050552299</v>
      </c>
      <c r="G402" s="180">
        <v>0.89492932573562101</v>
      </c>
      <c r="H402" s="176"/>
      <c r="I402" s="33"/>
      <c r="K402" s="33"/>
      <c r="L402" s="33"/>
    </row>
    <row r="403" spans="1:12" x14ac:dyDescent="0.25">
      <c r="A403" s="174" t="s">
        <v>3082</v>
      </c>
      <c r="B403" s="175">
        <v>0.90402515991597399</v>
      </c>
      <c r="C403" s="180">
        <v>8.4321675331418294E-2</v>
      </c>
      <c r="D403" s="175">
        <v>0.97198572755884804</v>
      </c>
      <c r="E403" s="180">
        <v>0.77861035732638695</v>
      </c>
      <c r="F403" s="175">
        <v>0.96271652000474395</v>
      </c>
      <c r="G403" s="180">
        <v>0.89557917330185199</v>
      </c>
      <c r="H403" s="176"/>
      <c r="I403" s="33"/>
      <c r="K403" s="33"/>
      <c r="L403" s="33"/>
    </row>
    <row r="404" spans="1:12" x14ac:dyDescent="0.25">
      <c r="A404" s="174" t="s">
        <v>3085</v>
      </c>
      <c r="B404" s="175">
        <v>0.93063652223359605</v>
      </c>
      <c r="C404" s="180">
        <v>0.24171720383515699</v>
      </c>
      <c r="D404" s="175">
        <v>0.80042375438513602</v>
      </c>
      <c r="E404" s="180">
        <v>1.8547159024810099E-2</v>
      </c>
      <c r="F404" s="175">
        <v>0.99309444081068099</v>
      </c>
      <c r="G404" s="180">
        <v>0.96745928228820499</v>
      </c>
      <c r="H404" s="176" t="s">
        <v>3086</v>
      </c>
      <c r="I404" s="33"/>
      <c r="K404" s="33"/>
      <c r="L404" s="33"/>
    </row>
    <row r="405" spans="1:12" x14ac:dyDescent="0.25">
      <c r="A405" s="174" t="s">
        <v>3091</v>
      </c>
      <c r="B405" s="175">
        <v>0.97557511396496399</v>
      </c>
      <c r="C405" s="180">
        <v>0.70998539054484799</v>
      </c>
      <c r="D405" s="175">
        <v>1.0290845029593201</v>
      </c>
      <c r="E405" s="180">
        <v>0.77776811828790005</v>
      </c>
      <c r="F405" s="175">
        <v>0.92347209092500604</v>
      </c>
      <c r="G405" s="180">
        <v>0.84519710322516095</v>
      </c>
      <c r="H405" s="176" t="s">
        <v>3092</v>
      </c>
      <c r="I405" s="33"/>
      <c r="K405" s="33"/>
      <c r="L405" s="33"/>
    </row>
    <row r="406" spans="1:12" x14ac:dyDescent="0.25">
      <c r="A406" s="174" t="s">
        <v>3095</v>
      </c>
      <c r="B406" s="175">
        <v>0.88242788291164398</v>
      </c>
      <c r="C406" s="180">
        <v>5.1593690339600998E-2</v>
      </c>
      <c r="D406" s="175">
        <v>0.978187006967845</v>
      </c>
      <c r="E406" s="180">
        <v>0.81247846482297303</v>
      </c>
      <c r="F406" s="175">
        <v>1.0418928294369201</v>
      </c>
      <c r="G406" s="180">
        <v>0.87839373330812898</v>
      </c>
      <c r="H406" s="176"/>
      <c r="I406" s="33"/>
      <c r="K406" s="33"/>
      <c r="L406" s="33"/>
    </row>
    <row r="407" spans="1:12" x14ac:dyDescent="0.25">
      <c r="A407" s="174" t="s">
        <v>3099</v>
      </c>
      <c r="B407" s="175">
        <v>0.69975792578552798</v>
      </c>
      <c r="C407" s="180">
        <v>3.86862552006128E-9</v>
      </c>
      <c r="D407" s="175">
        <v>0.95126525258458405</v>
      </c>
      <c r="E407" s="180">
        <v>0.55577987551706898</v>
      </c>
      <c r="F407" s="175">
        <v>0.98090750568237095</v>
      </c>
      <c r="G407" s="180">
        <v>0.93244633582577197</v>
      </c>
      <c r="H407" s="176"/>
      <c r="I407" s="33"/>
      <c r="K407" s="33"/>
      <c r="L407" s="33"/>
    </row>
    <row r="408" spans="1:12" x14ac:dyDescent="0.25">
      <c r="A408" s="174" t="s">
        <v>3102</v>
      </c>
      <c r="B408" s="175">
        <v>0.89124352919029604</v>
      </c>
      <c r="C408" s="180">
        <v>2.0594141010410301E-2</v>
      </c>
      <c r="D408" s="175">
        <v>0.97804754011398698</v>
      </c>
      <c r="E408" s="180">
        <v>0.76622595341653699</v>
      </c>
      <c r="F408" s="175">
        <v>0.935127243655689</v>
      </c>
      <c r="G408" s="180">
        <v>0.84519710322516095</v>
      </c>
      <c r="H408" s="176"/>
      <c r="I408" s="33"/>
      <c r="K408" s="33"/>
      <c r="L408" s="33"/>
    </row>
    <row r="409" spans="1:12" x14ac:dyDescent="0.25">
      <c r="A409" s="174" t="s">
        <v>3104</v>
      </c>
      <c r="B409" s="175">
        <v>0.90066847910215497</v>
      </c>
      <c r="C409" s="180">
        <v>0.13360516826327801</v>
      </c>
      <c r="D409" s="175">
        <v>0.84791087766026496</v>
      </c>
      <c r="E409" s="180">
        <v>5.1630490883480797E-2</v>
      </c>
      <c r="F409" s="175">
        <v>0.95988025138106203</v>
      </c>
      <c r="G409" s="180">
        <v>0.88654489127422098</v>
      </c>
      <c r="H409" s="176"/>
      <c r="I409" s="33"/>
      <c r="K409" s="33"/>
      <c r="L409" s="33"/>
    </row>
    <row r="410" spans="1:12" x14ac:dyDescent="0.25">
      <c r="A410" s="174" t="s">
        <v>3106</v>
      </c>
      <c r="B410" s="175">
        <v>0.80262606678080095</v>
      </c>
      <c r="C410" s="180">
        <v>4.6699825099308E-2</v>
      </c>
      <c r="D410" s="175">
        <v>1.0848180736830899</v>
      </c>
      <c r="E410" s="180">
        <v>0.62024483615211001</v>
      </c>
      <c r="F410" s="175">
        <v>0.90789545083921097</v>
      </c>
      <c r="G410" s="180">
        <v>0.87828844005404505</v>
      </c>
      <c r="H410" s="176"/>
      <c r="I410" s="33"/>
      <c r="K410" s="33"/>
      <c r="L410" s="33"/>
    </row>
    <row r="411" spans="1:12" x14ac:dyDescent="0.25">
      <c r="A411" s="174" t="s">
        <v>3109</v>
      </c>
      <c r="B411" s="175">
        <v>1.0057618937569801</v>
      </c>
      <c r="C411" s="180">
        <v>0.91990160727160097</v>
      </c>
      <c r="D411" s="175">
        <v>0.994805157065075</v>
      </c>
      <c r="E411" s="180">
        <v>0.96292328242632796</v>
      </c>
      <c r="F411" s="175">
        <v>0.98801186963031395</v>
      </c>
      <c r="G411" s="180">
        <v>0.95177629540753095</v>
      </c>
      <c r="H411" s="176" t="s">
        <v>3110</v>
      </c>
      <c r="I411" s="33"/>
      <c r="K411" s="33"/>
      <c r="L411" s="33"/>
    </row>
    <row r="412" spans="1:12" x14ac:dyDescent="0.25">
      <c r="A412" s="174" t="s">
        <v>3114</v>
      </c>
      <c r="B412" s="175">
        <v>0.55001637400542702</v>
      </c>
      <c r="C412" s="180">
        <v>1.3652018113825199E-12</v>
      </c>
      <c r="D412" s="175">
        <v>1.16162847002236</v>
      </c>
      <c r="E412" s="180">
        <v>0.154666401250487</v>
      </c>
      <c r="F412" s="175">
        <v>0.94807484623701099</v>
      </c>
      <c r="G412" s="180">
        <v>0.87839373330812898</v>
      </c>
      <c r="H412" s="176" t="s">
        <v>3115</v>
      </c>
      <c r="I412" s="33"/>
      <c r="K412" s="33"/>
      <c r="L412" s="33"/>
    </row>
    <row r="413" spans="1:12" x14ac:dyDescent="0.25">
      <c r="A413" s="174" t="s">
        <v>3119</v>
      </c>
      <c r="B413" s="175">
        <v>0.79155858107614896</v>
      </c>
      <c r="C413" s="180">
        <v>1.13155086256179E-5</v>
      </c>
      <c r="D413" s="175">
        <v>0.94873934091632095</v>
      </c>
      <c r="E413" s="180">
        <v>0.47692414875343297</v>
      </c>
      <c r="F413" s="175">
        <v>0.92575418317913805</v>
      </c>
      <c r="G413" s="180">
        <v>0.84057494104935904</v>
      </c>
      <c r="H413" s="176" t="s">
        <v>2684</v>
      </c>
      <c r="I413" s="33"/>
      <c r="K413" s="33"/>
      <c r="L413" s="33"/>
    </row>
    <row r="414" spans="1:12" x14ac:dyDescent="0.25">
      <c r="A414" s="174" t="s">
        <v>3122</v>
      </c>
      <c r="B414" s="175">
        <v>1.05942464986327</v>
      </c>
      <c r="C414" s="180">
        <v>0.32610143175941803</v>
      </c>
      <c r="D414" s="175">
        <v>0.88663028645098096</v>
      </c>
      <c r="E414" s="180">
        <v>0.215933780237067</v>
      </c>
      <c r="F414" s="175">
        <v>0.814309742226065</v>
      </c>
      <c r="G414" s="180">
        <v>7.7583656563126796E-2</v>
      </c>
      <c r="H414" s="176"/>
      <c r="I414" s="33"/>
      <c r="K414" s="33"/>
      <c r="L414" s="33"/>
    </row>
    <row r="415" spans="1:12" x14ac:dyDescent="0.25">
      <c r="A415" s="174" t="s">
        <v>3125</v>
      </c>
      <c r="B415" s="175">
        <v>1.02919715203753</v>
      </c>
      <c r="C415" s="180">
        <v>0.60612575377359501</v>
      </c>
      <c r="D415" s="175">
        <v>0.98053028833932498</v>
      </c>
      <c r="E415" s="180">
        <v>0.81467440322957196</v>
      </c>
      <c r="F415" s="175">
        <v>1.0402446826295599</v>
      </c>
      <c r="G415" s="180">
        <v>0.88654489127422098</v>
      </c>
      <c r="H415" s="176"/>
      <c r="I415" s="33"/>
      <c r="K415" s="33"/>
      <c r="L415" s="33"/>
    </row>
    <row r="416" spans="1:12" x14ac:dyDescent="0.25">
      <c r="A416" s="174" t="s">
        <v>3127</v>
      </c>
      <c r="B416" s="175">
        <v>0.63628982111434496</v>
      </c>
      <c r="C416" s="180">
        <v>3.5397721366758501E-8</v>
      </c>
      <c r="D416" s="175">
        <v>0.87906678948145101</v>
      </c>
      <c r="E416" s="180">
        <v>0.28507967042386201</v>
      </c>
      <c r="F416" s="175">
        <v>0.96388210655801598</v>
      </c>
      <c r="G416" s="180">
        <v>0.91415310790276005</v>
      </c>
      <c r="H416" s="176"/>
      <c r="I416" s="33"/>
      <c r="K416" s="33"/>
      <c r="L416" s="33"/>
    </row>
    <row r="417" spans="1:12" x14ac:dyDescent="0.25">
      <c r="A417" s="174" t="s">
        <v>3129</v>
      </c>
      <c r="B417" s="175">
        <v>0.73840669978372497</v>
      </c>
      <c r="C417" s="180">
        <v>2.1003001601836999E-7</v>
      </c>
      <c r="D417" s="175">
        <v>0.946047000269992</v>
      </c>
      <c r="E417" s="180">
        <v>0.49387613385266199</v>
      </c>
      <c r="F417" s="175">
        <v>0.95603456651529195</v>
      </c>
      <c r="G417" s="180">
        <v>0.87839373330812898</v>
      </c>
      <c r="H417" s="176"/>
      <c r="I417" s="33"/>
      <c r="K417" s="33"/>
      <c r="L417" s="33"/>
    </row>
    <row r="418" spans="1:12" x14ac:dyDescent="0.25">
      <c r="A418" s="174" t="s">
        <v>3132</v>
      </c>
      <c r="B418" s="175">
        <v>0.83864443357973895</v>
      </c>
      <c r="C418" s="180">
        <v>9.38858877579659E-4</v>
      </c>
      <c r="D418" s="175">
        <v>0.93080702817913596</v>
      </c>
      <c r="E418" s="180">
        <v>0.38298266397653302</v>
      </c>
      <c r="F418" s="175">
        <v>1.00609292602919</v>
      </c>
      <c r="G418" s="180">
        <v>0.96745928228820499</v>
      </c>
      <c r="H418" s="176" t="s">
        <v>3133</v>
      </c>
      <c r="I418" s="33"/>
      <c r="K418" s="33"/>
      <c r="L418" s="33"/>
    </row>
    <row r="419" spans="1:12" x14ac:dyDescent="0.25">
      <c r="A419" s="174" t="s">
        <v>3138</v>
      </c>
      <c r="B419" s="175">
        <v>0.72680884944143098</v>
      </c>
      <c r="C419" s="180">
        <v>5.8411866986376997E-9</v>
      </c>
      <c r="D419" s="175">
        <v>0.95288285603290601</v>
      </c>
      <c r="E419" s="180">
        <v>0.55941962739331197</v>
      </c>
      <c r="F419" s="175">
        <v>0.917065322013777</v>
      </c>
      <c r="G419" s="180">
        <v>0.84057494104935904</v>
      </c>
      <c r="H419" s="176"/>
      <c r="I419" s="33"/>
      <c r="K419" s="33"/>
      <c r="L419" s="33"/>
    </row>
    <row r="420" spans="1:12" x14ac:dyDescent="0.25">
      <c r="A420" s="174" t="s">
        <v>3141</v>
      </c>
      <c r="B420" s="175">
        <v>0.85121871314782305</v>
      </c>
      <c r="C420" s="180">
        <v>4.4129085829569301E-2</v>
      </c>
      <c r="D420" s="175">
        <v>0.95378281976014401</v>
      </c>
      <c r="E420" s="180">
        <v>0.71674764177167605</v>
      </c>
      <c r="F420" s="175">
        <v>0.96317411378792706</v>
      </c>
      <c r="G420" s="180">
        <v>0.91415310790276005</v>
      </c>
      <c r="H420" s="176"/>
      <c r="I420" s="33"/>
      <c r="K420" s="33"/>
      <c r="L420" s="33"/>
    </row>
    <row r="421" spans="1:12" x14ac:dyDescent="0.25">
      <c r="A421" s="174" t="s">
        <v>3143</v>
      </c>
      <c r="B421" s="175">
        <v>0.94153822071859306</v>
      </c>
      <c r="C421" s="180">
        <v>0.229132154316352</v>
      </c>
      <c r="D421" s="175">
        <v>0.97381679924060605</v>
      </c>
      <c r="E421" s="180">
        <v>0.73358961893728403</v>
      </c>
      <c r="F421" s="175">
        <v>0.94013949168092203</v>
      </c>
      <c r="G421" s="180">
        <v>0.84519710322516095</v>
      </c>
      <c r="H421" s="176" t="s">
        <v>3144</v>
      </c>
      <c r="I421" s="33"/>
      <c r="K421" s="33"/>
      <c r="L421" s="33"/>
    </row>
    <row r="422" spans="1:12" x14ac:dyDescent="0.25">
      <c r="A422" s="174" t="s">
        <v>3149</v>
      </c>
      <c r="B422" s="175">
        <v>0.82618850369847596</v>
      </c>
      <c r="C422" s="180">
        <v>2.0301553531331101E-2</v>
      </c>
      <c r="D422" s="175">
        <v>0.96543899995337401</v>
      </c>
      <c r="E422" s="180">
        <v>0.78805258262362399</v>
      </c>
      <c r="F422" s="175">
        <v>0.89201720724167</v>
      </c>
      <c r="G422" s="180">
        <v>0.84057494104935904</v>
      </c>
      <c r="H422" s="176" t="s">
        <v>3150</v>
      </c>
      <c r="I422" s="33"/>
      <c r="K422" s="33"/>
      <c r="L422" s="33"/>
    </row>
    <row r="423" spans="1:12" x14ac:dyDescent="0.25">
      <c r="A423" s="174" t="s">
        <v>3153</v>
      </c>
      <c r="B423" s="175">
        <v>0.99058897410993796</v>
      </c>
      <c r="C423" s="180">
        <v>0.87362628671016596</v>
      </c>
      <c r="D423" s="175">
        <v>0.86594456269790898</v>
      </c>
      <c r="E423" s="180">
        <v>0.13065537259623</v>
      </c>
      <c r="F423" s="175">
        <v>0.98013907643821996</v>
      </c>
      <c r="G423" s="180">
        <v>0.93244633582577197</v>
      </c>
      <c r="H423" s="176" t="s">
        <v>3154</v>
      </c>
      <c r="I423" s="33"/>
      <c r="K423" s="33"/>
      <c r="L423" s="33"/>
    </row>
    <row r="424" spans="1:12" x14ac:dyDescent="0.25">
      <c r="A424" s="174" t="s">
        <v>3157</v>
      </c>
      <c r="B424" s="175">
        <v>0.56340252658256396</v>
      </c>
      <c r="C424" s="180">
        <v>4.9000383046152898E-11</v>
      </c>
      <c r="D424" s="175">
        <v>0.92587326639042999</v>
      </c>
      <c r="E424" s="180">
        <v>0.45530778052877202</v>
      </c>
      <c r="F424" s="175">
        <v>0.94040119055289495</v>
      </c>
      <c r="G424" s="180">
        <v>0.86955654827067796</v>
      </c>
      <c r="H424" s="176" t="s">
        <v>3158</v>
      </c>
      <c r="I424" s="33"/>
      <c r="K424" s="33"/>
      <c r="L424" s="33"/>
    </row>
    <row r="425" spans="1:12" x14ac:dyDescent="0.25">
      <c r="A425" s="174" t="s">
        <v>3163</v>
      </c>
      <c r="B425" s="175">
        <v>1.0375311827387601</v>
      </c>
      <c r="C425" s="180">
        <v>0.56647350990339596</v>
      </c>
      <c r="D425" s="175">
        <v>0.95609299920186597</v>
      </c>
      <c r="E425" s="180">
        <v>0.65180320956067195</v>
      </c>
      <c r="F425" s="175">
        <v>0.94618250865000397</v>
      </c>
      <c r="G425" s="180">
        <v>0.87839373330812898</v>
      </c>
      <c r="H425" s="176" t="s">
        <v>3164</v>
      </c>
      <c r="I425" s="33"/>
      <c r="K425" s="33"/>
      <c r="L425" s="33"/>
    </row>
    <row r="426" spans="1:12" x14ac:dyDescent="0.25">
      <c r="A426" s="174" t="s">
        <v>3166</v>
      </c>
      <c r="B426" s="175">
        <v>0.99537774420219605</v>
      </c>
      <c r="C426" s="180">
        <v>0.93051569704969295</v>
      </c>
      <c r="D426" s="175">
        <v>0.93864395257296396</v>
      </c>
      <c r="E426" s="180">
        <v>0.46465297258374599</v>
      </c>
      <c r="F426" s="175">
        <v>0.95819687663284103</v>
      </c>
      <c r="G426" s="180">
        <v>0.88597437485777697</v>
      </c>
      <c r="H426" s="176" t="s">
        <v>2299</v>
      </c>
      <c r="I426" s="33"/>
      <c r="K426" s="33"/>
      <c r="L426" s="33"/>
    </row>
    <row r="427" spans="1:12" x14ac:dyDescent="0.25">
      <c r="A427" s="174" t="s">
        <v>3169</v>
      </c>
      <c r="B427" s="175">
        <v>0.97739282610169398</v>
      </c>
      <c r="C427" s="180">
        <v>0.64877957725730795</v>
      </c>
      <c r="D427" s="175">
        <v>0.95896947018524403</v>
      </c>
      <c r="E427" s="180">
        <v>0.59824804997523495</v>
      </c>
      <c r="F427" s="175">
        <v>0.96459472644892896</v>
      </c>
      <c r="G427" s="180">
        <v>0.88654489127422098</v>
      </c>
      <c r="H427" s="176"/>
      <c r="I427" s="33"/>
      <c r="K427" s="33"/>
      <c r="L427" s="33"/>
    </row>
    <row r="428" spans="1:12" x14ac:dyDescent="0.25">
      <c r="A428" s="174" t="s">
        <v>3173</v>
      </c>
      <c r="B428" s="175">
        <v>0.72790261630578401</v>
      </c>
      <c r="C428" s="180">
        <v>4.1914020462792399E-8</v>
      </c>
      <c r="D428" s="175">
        <v>0.91505007709477404</v>
      </c>
      <c r="E428" s="180">
        <v>0.26840564455251797</v>
      </c>
      <c r="F428" s="175">
        <v>0.90848446108036496</v>
      </c>
      <c r="G428" s="180">
        <v>0.83678325052501501</v>
      </c>
      <c r="H428" s="176" t="s">
        <v>3174</v>
      </c>
      <c r="I428" s="33"/>
      <c r="K428" s="33"/>
      <c r="L428" s="33"/>
    </row>
    <row r="429" spans="1:12" x14ac:dyDescent="0.25">
      <c r="A429" s="174" t="s">
        <v>3178</v>
      </c>
      <c r="B429" s="175">
        <v>0.65116806298011398</v>
      </c>
      <c r="C429" s="180">
        <v>2.38710064045712E-9</v>
      </c>
      <c r="D429" s="175">
        <v>0.87922606115561597</v>
      </c>
      <c r="E429" s="180">
        <v>0.21675323265660901</v>
      </c>
      <c r="F429" s="175">
        <v>0.89420157194812899</v>
      </c>
      <c r="G429" s="180">
        <v>0.84057494104935904</v>
      </c>
      <c r="H429" s="176" t="s">
        <v>3179</v>
      </c>
      <c r="I429" s="33"/>
      <c r="K429" s="33"/>
      <c r="L429" s="33"/>
    </row>
    <row r="430" spans="1:12" x14ac:dyDescent="0.25">
      <c r="A430" s="174" t="s">
        <v>3183</v>
      </c>
      <c r="B430" s="175">
        <v>0.96891844551281603</v>
      </c>
      <c r="C430" s="180">
        <v>0.59273801655348202</v>
      </c>
      <c r="D430" s="175">
        <v>0.97244707221869597</v>
      </c>
      <c r="E430" s="180">
        <v>0.76164391763136596</v>
      </c>
      <c r="F430" s="175">
        <v>0.94538166809601998</v>
      </c>
      <c r="G430" s="180">
        <v>0.87450660655752099</v>
      </c>
      <c r="H430" s="176" t="s">
        <v>1584</v>
      </c>
      <c r="I430" s="33"/>
      <c r="K430" s="33"/>
      <c r="L430" s="33"/>
    </row>
    <row r="431" spans="1:12" x14ac:dyDescent="0.25">
      <c r="A431" s="174" t="s">
        <v>3185</v>
      </c>
      <c r="B431" s="175">
        <v>1.0000382359900499</v>
      </c>
      <c r="C431" s="180">
        <v>0.99948483378710795</v>
      </c>
      <c r="D431" s="175">
        <v>0.91861483133510302</v>
      </c>
      <c r="E431" s="180">
        <v>0.41450002546479903</v>
      </c>
      <c r="F431" s="175">
        <v>0.98472007955083896</v>
      </c>
      <c r="G431" s="180">
        <v>0.94315886431158502</v>
      </c>
      <c r="H431" s="176"/>
      <c r="I431" s="33"/>
      <c r="K431" s="33"/>
      <c r="L431" s="33"/>
    </row>
    <row r="432" spans="1:12" x14ac:dyDescent="0.25">
      <c r="A432" s="174" t="s">
        <v>3187</v>
      </c>
      <c r="B432" s="175">
        <v>0.80103005628441604</v>
      </c>
      <c r="C432" s="180">
        <v>1.63125559205047E-2</v>
      </c>
      <c r="D432" s="175">
        <v>1.0559837993608201</v>
      </c>
      <c r="E432" s="180">
        <v>0.61376977841679803</v>
      </c>
      <c r="F432" s="175">
        <v>0.97460346932138997</v>
      </c>
      <c r="G432" s="180">
        <v>0.922408948243302</v>
      </c>
      <c r="H432" s="176" t="s">
        <v>3188</v>
      </c>
      <c r="I432" s="33"/>
      <c r="K432" s="33"/>
      <c r="L432" s="33"/>
    </row>
    <row r="433" spans="1:12" x14ac:dyDescent="0.25">
      <c r="A433" s="174" t="s">
        <v>3191</v>
      </c>
      <c r="B433" s="175">
        <v>0.767263402301951</v>
      </c>
      <c r="C433" s="180">
        <v>3.8998581704718001E-6</v>
      </c>
      <c r="D433" s="175">
        <v>0.99352112077565802</v>
      </c>
      <c r="E433" s="180">
        <v>0.95109676773351104</v>
      </c>
      <c r="F433" s="175">
        <v>0.88596421204929998</v>
      </c>
      <c r="G433" s="180">
        <v>0.61355822109698799</v>
      </c>
      <c r="H433" s="176"/>
      <c r="I433" s="33"/>
      <c r="K433" s="33"/>
      <c r="L433" s="33"/>
    </row>
    <row r="434" spans="1:12" x14ac:dyDescent="0.25">
      <c r="A434" s="174" t="s">
        <v>3193</v>
      </c>
      <c r="B434" s="175">
        <v>0.93695039820069903</v>
      </c>
      <c r="C434" s="180">
        <v>0.37430604372594301</v>
      </c>
      <c r="D434" s="175">
        <v>0.90283046909252695</v>
      </c>
      <c r="E434" s="180">
        <v>0.34604616572764901</v>
      </c>
      <c r="F434" s="175">
        <v>0.99415318666173003</v>
      </c>
      <c r="G434" s="180">
        <v>0.97463965034615796</v>
      </c>
      <c r="H434" s="176" t="s">
        <v>3194</v>
      </c>
      <c r="I434" s="33"/>
      <c r="K434" s="33"/>
      <c r="L434" s="33"/>
    </row>
    <row r="435" spans="1:12" x14ac:dyDescent="0.25">
      <c r="A435" s="174" t="s">
        <v>3198</v>
      </c>
      <c r="B435" s="175">
        <v>0.83482054706258801</v>
      </c>
      <c r="C435" s="180">
        <v>1.2997350943697401E-3</v>
      </c>
      <c r="D435" s="175">
        <v>0.91417967420603796</v>
      </c>
      <c r="E435" s="180">
        <v>0.215933780237067</v>
      </c>
      <c r="F435" s="175">
        <v>1.0190762382759899</v>
      </c>
      <c r="G435" s="180">
        <v>0.92996531129886995</v>
      </c>
      <c r="H435" s="176" t="s">
        <v>3199</v>
      </c>
      <c r="I435" s="33"/>
      <c r="K435" s="33"/>
      <c r="L435" s="33"/>
    </row>
    <row r="436" spans="1:12" x14ac:dyDescent="0.25">
      <c r="A436" s="174" t="s">
        <v>3203</v>
      </c>
      <c r="B436" s="175">
        <v>0.74657610236674499</v>
      </c>
      <c r="C436" s="180">
        <v>9.8031529748061292E-6</v>
      </c>
      <c r="D436" s="175">
        <v>0.84110821572754302</v>
      </c>
      <c r="E436" s="180">
        <v>5.9950642396765799E-2</v>
      </c>
      <c r="F436" s="175">
        <v>0.98371701278716395</v>
      </c>
      <c r="G436" s="180">
        <v>0.93987246802495295</v>
      </c>
      <c r="H436" s="176" t="s">
        <v>3204</v>
      </c>
      <c r="I436" s="33"/>
      <c r="K436" s="33"/>
      <c r="L436" s="33"/>
    </row>
    <row r="437" spans="1:12" x14ac:dyDescent="0.25">
      <c r="A437" s="174" t="s">
        <v>3209</v>
      </c>
      <c r="B437" s="175">
        <v>0.80544334175110299</v>
      </c>
      <c r="C437" s="180">
        <v>8.1701905966492501E-4</v>
      </c>
      <c r="D437" s="175">
        <v>0.93587736758750895</v>
      </c>
      <c r="E437" s="180">
        <v>0.43087204588709999</v>
      </c>
      <c r="F437" s="175">
        <v>1.04385312547373</v>
      </c>
      <c r="G437" s="180">
        <v>0.87839373330812898</v>
      </c>
      <c r="H437" s="176"/>
      <c r="I437" s="33"/>
      <c r="K437" s="33"/>
      <c r="L437" s="33"/>
    </row>
    <row r="438" spans="1:12" x14ac:dyDescent="0.25">
      <c r="A438" s="174" t="s">
        <v>3211</v>
      </c>
      <c r="B438" s="175">
        <v>0.82579480707569997</v>
      </c>
      <c r="C438" s="180">
        <v>1.23749909412759E-4</v>
      </c>
      <c r="D438" s="175">
        <v>0.95978191886618502</v>
      </c>
      <c r="E438" s="180">
        <v>0.58359955439764699</v>
      </c>
      <c r="F438" s="175">
        <v>0.94169090501759101</v>
      </c>
      <c r="G438" s="180">
        <v>0.84519710322516095</v>
      </c>
      <c r="H438" s="176"/>
      <c r="I438" s="33"/>
      <c r="K438" s="33"/>
      <c r="L438" s="33"/>
    </row>
    <row r="439" spans="1:12" x14ac:dyDescent="0.25">
      <c r="A439" s="174" t="s">
        <v>3213</v>
      </c>
      <c r="B439" s="175">
        <v>0.87786386364834101</v>
      </c>
      <c r="C439" s="180">
        <v>1.03720395238004E-2</v>
      </c>
      <c r="D439" s="175">
        <v>0.90854632349855202</v>
      </c>
      <c r="E439" s="180">
        <v>0.225182624415008</v>
      </c>
      <c r="F439" s="175">
        <v>0.99452519067442602</v>
      </c>
      <c r="G439" s="180">
        <v>0.96745928228820499</v>
      </c>
      <c r="H439" s="176" t="s">
        <v>3214</v>
      </c>
      <c r="I439" s="33"/>
      <c r="K439" s="33"/>
      <c r="L439" s="33"/>
    </row>
    <row r="440" spans="1:12" x14ac:dyDescent="0.25">
      <c r="A440" s="174" t="s">
        <v>3218</v>
      </c>
      <c r="B440" s="175">
        <v>0.91172962020461901</v>
      </c>
      <c r="C440" s="180">
        <v>9.0866735311005906E-2</v>
      </c>
      <c r="D440" s="175">
        <v>0.95051681725493498</v>
      </c>
      <c r="E440" s="180">
        <v>0.55340658671375198</v>
      </c>
      <c r="F440" s="175">
        <v>0.98331999383007895</v>
      </c>
      <c r="G440" s="180">
        <v>0.93244633582577197</v>
      </c>
      <c r="H440" s="176" t="s">
        <v>3219</v>
      </c>
      <c r="I440" s="33"/>
      <c r="K440" s="33"/>
      <c r="L440" s="33"/>
    </row>
    <row r="441" spans="1:12" x14ac:dyDescent="0.25">
      <c r="A441" s="174" t="s">
        <v>3223</v>
      </c>
      <c r="B441" s="175">
        <v>0.98248821230594696</v>
      </c>
      <c r="C441" s="180">
        <v>0.76487804666787995</v>
      </c>
      <c r="D441" s="175">
        <v>1.0396270930212499</v>
      </c>
      <c r="E441" s="180">
        <v>0.66549232845116502</v>
      </c>
      <c r="F441" s="175">
        <v>1.0161994763895399</v>
      </c>
      <c r="G441" s="180">
        <v>0.94300023698067603</v>
      </c>
      <c r="H441" s="176"/>
      <c r="I441" s="33"/>
      <c r="K441" s="33"/>
      <c r="L441" s="33"/>
    </row>
    <row r="442" spans="1:12" x14ac:dyDescent="0.25">
      <c r="A442" s="174" t="s">
        <v>3225</v>
      </c>
      <c r="B442" s="175">
        <v>0.78783995136866403</v>
      </c>
      <c r="C442" s="180">
        <v>3.8602234810192497E-5</v>
      </c>
      <c r="D442" s="175">
        <v>0.85158068268744602</v>
      </c>
      <c r="E442" s="180">
        <v>2.6468170454002699E-2</v>
      </c>
      <c r="F442" s="175">
        <v>0.77314975875982805</v>
      </c>
      <c r="G442" s="180">
        <v>1.7045326717099899E-4</v>
      </c>
      <c r="H442" s="176" t="s">
        <v>3226</v>
      </c>
      <c r="I442" s="33"/>
      <c r="K442" s="33"/>
      <c r="L442" s="33"/>
    </row>
    <row r="443" spans="1:12" x14ac:dyDescent="0.25">
      <c r="A443" s="174" t="s">
        <v>3231</v>
      </c>
      <c r="B443" s="175">
        <v>1.01241581769031</v>
      </c>
      <c r="C443" s="180">
        <v>0.85527257855507099</v>
      </c>
      <c r="D443" s="175">
        <v>0.94539395485368605</v>
      </c>
      <c r="E443" s="180">
        <v>0.60509171118048499</v>
      </c>
      <c r="F443" s="175">
        <v>0.89019849924754901</v>
      </c>
      <c r="G443" s="180">
        <v>0.84057494104935904</v>
      </c>
      <c r="H443" s="176" t="s">
        <v>3232</v>
      </c>
      <c r="I443" s="33"/>
      <c r="K443" s="33"/>
      <c r="L443" s="33"/>
    </row>
    <row r="444" spans="1:12" x14ac:dyDescent="0.25">
      <c r="A444" s="174" t="s">
        <v>3235</v>
      </c>
      <c r="B444" s="175">
        <v>0.96517422851714696</v>
      </c>
      <c r="C444" s="180">
        <v>0.619535603526427</v>
      </c>
      <c r="D444" s="175">
        <v>0.92181274379410705</v>
      </c>
      <c r="E444" s="180">
        <v>0.49450615839821699</v>
      </c>
      <c r="F444" s="175">
        <v>0.89998144696686899</v>
      </c>
      <c r="G444" s="180">
        <v>0.84057494104935904</v>
      </c>
      <c r="H444" s="176" t="s">
        <v>1601</v>
      </c>
      <c r="I444" s="33"/>
      <c r="K444" s="33"/>
      <c r="L444" s="33"/>
    </row>
    <row r="445" spans="1:12" x14ac:dyDescent="0.25">
      <c r="A445" s="174" t="s">
        <v>3237</v>
      </c>
      <c r="B445" s="175">
        <v>0.69144827256549002</v>
      </c>
      <c r="C445" s="180">
        <v>5.2343792361617302E-7</v>
      </c>
      <c r="D445" s="175">
        <v>0.84369954852406104</v>
      </c>
      <c r="E445" s="180">
        <v>4.66053808041677E-2</v>
      </c>
      <c r="F445" s="175">
        <v>1.0271385348776001</v>
      </c>
      <c r="G445" s="180">
        <v>0.91415310790276005</v>
      </c>
      <c r="H445" s="176" t="s">
        <v>2354</v>
      </c>
      <c r="I445" s="33"/>
      <c r="K445" s="33"/>
      <c r="L445" s="33"/>
    </row>
    <row r="446" spans="1:12" x14ac:dyDescent="0.25">
      <c r="A446" s="174" t="s">
        <v>3240</v>
      </c>
      <c r="B446" s="175">
        <v>0.79880455761215197</v>
      </c>
      <c r="C446" s="180">
        <v>7.3889882847558597E-4</v>
      </c>
      <c r="D446" s="175">
        <v>0.85685756314044703</v>
      </c>
      <c r="E446" s="180">
        <v>7.6339138314802005E-2</v>
      </c>
      <c r="F446" s="175">
        <v>1.06666933346659</v>
      </c>
      <c r="G446" s="180">
        <v>0.84519710322516095</v>
      </c>
      <c r="H446" s="176"/>
      <c r="I446" s="33"/>
      <c r="K446" s="33"/>
      <c r="L446" s="33"/>
    </row>
    <row r="447" spans="1:12" x14ac:dyDescent="0.25">
      <c r="A447" s="174" t="s">
        <v>3242</v>
      </c>
      <c r="B447" s="175">
        <v>0.78297474072772</v>
      </c>
      <c r="C447" s="180">
        <v>1.4754565916948199E-6</v>
      </c>
      <c r="D447" s="175">
        <v>0.97209429207582798</v>
      </c>
      <c r="E447" s="180">
        <v>0.70255171380803505</v>
      </c>
      <c r="F447" s="175">
        <v>0.95205006509821899</v>
      </c>
      <c r="G447" s="180">
        <v>0.86955654827067796</v>
      </c>
      <c r="H447" s="176" t="s">
        <v>3243</v>
      </c>
      <c r="I447" s="33"/>
      <c r="K447" s="33"/>
      <c r="L447" s="33"/>
    </row>
    <row r="448" spans="1:12" x14ac:dyDescent="0.25">
      <c r="A448" s="174" t="s">
        <v>3247</v>
      </c>
      <c r="B448" s="175">
        <v>0.86702468472752403</v>
      </c>
      <c r="C448" s="180">
        <v>1.6707761989866E-2</v>
      </c>
      <c r="D448" s="175">
        <v>0.95563275513179902</v>
      </c>
      <c r="E448" s="180">
        <v>0.61024243136235801</v>
      </c>
      <c r="F448" s="175">
        <v>0.94332718165238505</v>
      </c>
      <c r="G448" s="180">
        <v>0.84519710322516095</v>
      </c>
      <c r="H448" s="176"/>
      <c r="I448" s="33"/>
      <c r="K448" s="33"/>
      <c r="L448" s="33"/>
    </row>
    <row r="449" spans="1:12" x14ac:dyDescent="0.25">
      <c r="A449" s="174" t="s">
        <v>3249</v>
      </c>
      <c r="B449" s="175">
        <v>1.1093701183467399</v>
      </c>
      <c r="C449" s="180">
        <v>5.3955321419566403E-2</v>
      </c>
      <c r="D449" s="175">
        <v>0.99186143551942596</v>
      </c>
      <c r="E449" s="180">
        <v>0.93634063047180804</v>
      </c>
      <c r="F449" s="175">
        <v>0.96484363566783005</v>
      </c>
      <c r="G449" s="180">
        <v>0.88654489127422098</v>
      </c>
      <c r="H449" s="176" t="s">
        <v>3250</v>
      </c>
      <c r="I449" s="33"/>
      <c r="K449" s="33"/>
      <c r="L449" s="33"/>
    </row>
    <row r="450" spans="1:12" x14ac:dyDescent="0.25">
      <c r="A450" s="174" t="s">
        <v>3254</v>
      </c>
      <c r="B450" s="175">
        <v>0.97348733917379304</v>
      </c>
      <c r="C450" s="180">
        <v>0.62226137866952003</v>
      </c>
      <c r="D450" s="175">
        <v>0.97513278782491397</v>
      </c>
      <c r="E450" s="180">
        <v>0.75236834317684298</v>
      </c>
      <c r="F450" s="175">
        <v>0.865602311294843</v>
      </c>
      <c r="G450" s="180">
        <v>0.123506020341102</v>
      </c>
      <c r="H450" s="176"/>
      <c r="I450" s="33"/>
      <c r="K450" s="33"/>
      <c r="L450" s="33"/>
    </row>
    <row r="451" spans="1:12" x14ac:dyDescent="0.25">
      <c r="A451" s="174" t="s">
        <v>3257</v>
      </c>
      <c r="B451" s="175">
        <v>0.97561952038708399</v>
      </c>
      <c r="C451" s="180">
        <v>0.64753443048016701</v>
      </c>
      <c r="D451" s="175">
        <v>0.87995373179561698</v>
      </c>
      <c r="E451" s="180">
        <v>8.7180118723340097E-2</v>
      </c>
      <c r="F451" s="175">
        <v>1.0264095365122201</v>
      </c>
      <c r="G451" s="180">
        <v>0.90391578832915098</v>
      </c>
      <c r="H451" s="176"/>
      <c r="I451" s="33"/>
      <c r="K451" s="33"/>
      <c r="L451" s="33"/>
    </row>
    <row r="452" spans="1:12" x14ac:dyDescent="0.25">
      <c r="A452" s="174" t="s">
        <v>3260</v>
      </c>
      <c r="B452" s="175">
        <v>0.74830138017361203</v>
      </c>
      <c r="C452" s="180">
        <v>5.2503290230701501E-7</v>
      </c>
      <c r="D452" s="175">
        <v>1.0008044995618799</v>
      </c>
      <c r="E452" s="180">
        <v>0.99289162484153703</v>
      </c>
      <c r="F452" s="175">
        <v>0.94803092202414296</v>
      </c>
      <c r="G452" s="180">
        <v>0.86340307381611603</v>
      </c>
      <c r="H452" s="176"/>
      <c r="I452" s="33"/>
      <c r="K452" s="33"/>
      <c r="L452" s="33"/>
    </row>
    <row r="453" spans="1:12" x14ac:dyDescent="0.25">
      <c r="A453" s="174" t="s">
        <v>3264</v>
      </c>
      <c r="B453" s="175">
        <v>0.69742335918668397</v>
      </c>
      <c r="C453" s="180">
        <v>3.35787076261748E-7</v>
      </c>
      <c r="D453" s="175">
        <v>1.0296438764875</v>
      </c>
      <c r="E453" s="180">
        <v>0.76164391763136596</v>
      </c>
      <c r="F453" s="175">
        <v>0.985605634430614</v>
      </c>
      <c r="G453" s="180">
        <v>0.94813819621609396</v>
      </c>
      <c r="H453" s="176" t="s">
        <v>2565</v>
      </c>
      <c r="I453" s="33"/>
      <c r="K453" s="33"/>
      <c r="L453" s="33"/>
    </row>
    <row r="454" spans="1:12" x14ac:dyDescent="0.25">
      <c r="A454" s="174" t="s">
        <v>3267</v>
      </c>
      <c r="B454" s="175">
        <v>0.72798222376615196</v>
      </c>
      <c r="C454" s="180">
        <v>7.9788695343324999E-8</v>
      </c>
      <c r="D454" s="175">
        <v>0.99422655402636095</v>
      </c>
      <c r="E454" s="180">
        <v>0.95510117037513498</v>
      </c>
      <c r="F454" s="175">
        <v>0.946891483835549</v>
      </c>
      <c r="G454" s="180">
        <v>0.86340307381611603</v>
      </c>
      <c r="H454" s="176"/>
      <c r="I454" s="33"/>
      <c r="K454" s="33"/>
      <c r="L454" s="33"/>
    </row>
    <row r="455" spans="1:12" x14ac:dyDescent="0.25">
      <c r="A455" s="174" t="s">
        <v>3269</v>
      </c>
      <c r="B455" s="175">
        <v>0.88660540737259896</v>
      </c>
      <c r="C455" s="180">
        <v>7.9331926738595099E-2</v>
      </c>
      <c r="D455" s="175">
        <v>0.94631421732679499</v>
      </c>
      <c r="E455" s="180">
        <v>0.55941962739331197</v>
      </c>
      <c r="F455" s="175">
        <v>1.1070375101910399</v>
      </c>
      <c r="G455" s="180">
        <v>0.84057494104935904</v>
      </c>
      <c r="H455" s="176"/>
      <c r="I455" s="33"/>
      <c r="K455" s="33"/>
      <c r="L455" s="33"/>
    </row>
    <row r="456" spans="1:12" x14ac:dyDescent="0.25">
      <c r="A456" s="174" t="s">
        <v>3272</v>
      </c>
      <c r="B456" s="175">
        <v>0.90420529924176696</v>
      </c>
      <c r="C456" s="180">
        <v>0.104792978301859</v>
      </c>
      <c r="D456" s="175">
        <v>0.86737301683286105</v>
      </c>
      <c r="E456" s="180">
        <v>7.3470416514814604E-2</v>
      </c>
      <c r="F456" s="175">
        <v>1.05103020715469</v>
      </c>
      <c r="G456" s="180">
        <v>0.87334972779224296</v>
      </c>
      <c r="H456" s="176" t="s">
        <v>3086</v>
      </c>
      <c r="I456" s="33"/>
      <c r="K456" s="33"/>
      <c r="L456" s="33"/>
    </row>
    <row r="457" spans="1:12" x14ac:dyDescent="0.25">
      <c r="A457" s="174" t="s">
        <v>3275</v>
      </c>
      <c r="B457" s="175">
        <v>0.89725015639574002</v>
      </c>
      <c r="C457" s="180">
        <v>0.142670667708548</v>
      </c>
      <c r="D457" s="175">
        <v>0.94092554197149803</v>
      </c>
      <c r="E457" s="180">
        <v>0.64738203246812098</v>
      </c>
      <c r="F457" s="175">
        <v>0.95920923819700099</v>
      </c>
      <c r="G457" s="180">
        <v>0.91500405733545798</v>
      </c>
      <c r="H457" s="176" t="s">
        <v>3276</v>
      </c>
      <c r="I457" s="33"/>
      <c r="K457" s="33"/>
      <c r="L457" s="33"/>
    </row>
    <row r="458" spans="1:12" x14ac:dyDescent="0.25">
      <c r="A458" s="174" t="s">
        <v>3280</v>
      </c>
      <c r="B458" s="175">
        <v>0.65469423792824599</v>
      </c>
      <c r="C458" s="180">
        <v>1.21184580387527E-11</v>
      </c>
      <c r="D458" s="175">
        <v>1.0534483248581199</v>
      </c>
      <c r="E458" s="180">
        <v>0.566014504751572</v>
      </c>
      <c r="F458" s="175">
        <v>0.95713610626450696</v>
      </c>
      <c r="G458" s="180">
        <v>0.87839373330812898</v>
      </c>
      <c r="H458" s="176" t="s">
        <v>3281</v>
      </c>
      <c r="I458" s="33"/>
      <c r="K458" s="33"/>
      <c r="L458" s="33"/>
    </row>
    <row r="459" spans="1:12" x14ac:dyDescent="0.25">
      <c r="A459" s="174" t="s">
        <v>3285</v>
      </c>
      <c r="B459" s="175">
        <v>0.83402185349769198</v>
      </c>
      <c r="C459" s="180">
        <v>6.2932875535897704E-4</v>
      </c>
      <c r="D459" s="175">
        <v>0.93462455145474899</v>
      </c>
      <c r="E459" s="180">
        <v>0.39480117796546299</v>
      </c>
      <c r="F459" s="175">
        <v>0.95826578063211898</v>
      </c>
      <c r="G459" s="180">
        <v>0.87839373330812898</v>
      </c>
      <c r="H459" s="176"/>
      <c r="I459" s="33"/>
      <c r="K459" s="33"/>
      <c r="L459" s="33"/>
    </row>
    <row r="460" spans="1:12" x14ac:dyDescent="0.25">
      <c r="A460" s="174" t="s">
        <v>3288</v>
      </c>
      <c r="B460" s="175">
        <v>0.86644503747386803</v>
      </c>
      <c r="C460" s="180">
        <v>2.0261508942945899E-2</v>
      </c>
      <c r="D460" s="175">
        <v>0.90038277402098499</v>
      </c>
      <c r="E460" s="180">
        <v>0.23164096209131799</v>
      </c>
      <c r="F460" s="175">
        <v>1.08350721394134</v>
      </c>
      <c r="G460" s="180">
        <v>0.84057494104935904</v>
      </c>
      <c r="H460" s="176" t="s">
        <v>2231</v>
      </c>
      <c r="I460" s="33"/>
      <c r="K460" s="33"/>
      <c r="L460" s="33"/>
    </row>
    <row r="461" spans="1:12" x14ac:dyDescent="0.25">
      <c r="A461" s="174" t="s">
        <v>3291</v>
      </c>
      <c r="B461" s="175">
        <v>0.81419337950820503</v>
      </c>
      <c r="C461" s="180">
        <v>1.00699115371063E-3</v>
      </c>
      <c r="D461" s="175">
        <v>0.91318057164851996</v>
      </c>
      <c r="E461" s="180">
        <v>0.30667528980083603</v>
      </c>
      <c r="F461" s="175">
        <v>1.06718566834783</v>
      </c>
      <c r="G461" s="180">
        <v>0.84519710322516095</v>
      </c>
      <c r="H461" s="176"/>
      <c r="I461" s="33"/>
      <c r="K461" s="33"/>
      <c r="L461" s="33"/>
    </row>
    <row r="462" spans="1:12" x14ac:dyDescent="0.25">
      <c r="A462" s="174" t="s">
        <v>3294</v>
      </c>
      <c r="B462" s="175">
        <v>0.99338753205491903</v>
      </c>
      <c r="C462" s="180">
        <v>0.91992438608219795</v>
      </c>
      <c r="D462" s="175">
        <v>0.95684713891089901</v>
      </c>
      <c r="E462" s="180">
        <v>0.64738203246812098</v>
      </c>
      <c r="F462" s="175">
        <v>0.98158179116222999</v>
      </c>
      <c r="G462" s="180">
        <v>0.93244633582577197</v>
      </c>
      <c r="H462" s="176" t="s">
        <v>3295</v>
      </c>
      <c r="I462" s="33"/>
      <c r="K462" s="33"/>
      <c r="L462" s="33"/>
    </row>
    <row r="463" spans="1:12" x14ac:dyDescent="0.25">
      <c r="A463" s="174" t="s">
        <v>3300</v>
      </c>
      <c r="B463" s="175">
        <v>0.79088171597180101</v>
      </c>
      <c r="C463" s="180">
        <v>2.0367507924305101E-4</v>
      </c>
      <c r="D463" s="175">
        <v>0.94412264349169905</v>
      </c>
      <c r="E463" s="180">
        <v>0.54807908056930699</v>
      </c>
      <c r="F463" s="175">
        <v>0.99347017090430301</v>
      </c>
      <c r="G463" s="180">
        <v>0.96745928228820499</v>
      </c>
      <c r="H463" s="176"/>
      <c r="I463" s="33"/>
      <c r="K463" s="33"/>
      <c r="L463" s="33"/>
    </row>
    <row r="464" spans="1:12" x14ac:dyDescent="0.25">
      <c r="A464" s="174" t="s">
        <v>3303</v>
      </c>
      <c r="B464" s="175">
        <v>0.81182604264514402</v>
      </c>
      <c r="C464" s="180">
        <v>1.2596158992359799E-4</v>
      </c>
      <c r="D464" s="175">
        <v>0.93907185786096603</v>
      </c>
      <c r="E464" s="180">
        <v>0.43087204588709999</v>
      </c>
      <c r="F464" s="175">
        <v>1.0146412902037101</v>
      </c>
      <c r="G464" s="180">
        <v>0.93472700282985399</v>
      </c>
      <c r="H464" s="176"/>
      <c r="I464" s="33"/>
      <c r="K464" s="33"/>
      <c r="L464" s="33"/>
    </row>
    <row r="465" spans="1:12" x14ac:dyDescent="0.25">
      <c r="A465" s="174" t="s">
        <v>3306</v>
      </c>
      <c r="B465" s="175">
        <v>0.72843338272709002</v>
      </c>
      <c r="C465" s="180">
        <v>3.6243041712703701E-6</v>
      </c>
      <c r="D465" s="175">
        <v>0.95402245372055905</v>
      </c>
      <c r="E465" s="180">
        <v>0.66624737265857004</v>
      </c>
      <c r="F465" s="175">
        <v>0.97778922968814497</v>
      </c>
      <c r="G465" s="180">
        <v>0.93244633582577197</v>
      </c>
      <c r="H465" s="176"/>
      <c r="I465" s="33"/>
      <c r="K465" s="33"/>
      <c r="L465" s="33"/>
    </row>
    <row r="466" spans="1:12" x14ac:dyDescent="0.25">
      <c r="A466" s="174" t="s">
        <v>3309</v>
      </c>
      <c r="B466" s="175">
        <v>0.81288660375634603</v>
      </c>
      <c r="C466" s="180">
        <v>3.6037777273444501E-3</v>
      </c>
      <c r="D466" s="175">
        <v>0.91827185233161102</v>
      </c>
      <c r="E466" s="180">
        <v>0.43087204588709999</v>
      </c>
      <c r="F466" s="175">
        <v>1.0038189439990499</v>
      </c>
      <c r="G466" s="180">
        <v>0.98043006450090298</v>
      </c>
      <c r="H466" s="176"/>
      <c r="I466" s="33"/>
      <c r="K466" s="33"/>
      <c r="L466" s="33"/>
    </row>
    <row r="467" spans="1:12" x14ac:dyDescent="0.25">
      <c r="A467" s="174" t="s">
        <v>3312</v>
      </c>
      <c r="B467" s="175">
        <v>0.93511003169784201</v>
      </c>
      <c r="C467" s="180">
        <v>0.31247783690803499</v>
      </c>
      <c r="D467" s="175">
        <v>0.87253263148998195</v>
      </c>
      <c r="E467" s="180">
        <v>0.237241878420657</v>
      </c>
      <c r="F467" s="175">
        <v>0.91618333135584795</v>
      </c>
      <c r="G467" s="180">
        <v>0.84519710322516095</v>
      </c>
      <c r="H467" s="176"/>
      <c r="I467" s="33"/>
      <c r="K467" s="33"/>
      <c r="L467" s="33"/>
    </row>
    <row r="468" spans="1:12" x14ac:dyDescent="0.25">
      <c r="A468" s="174" t="s">
        <v>3314</v>
      </c>
      <c r="B468" s="175">
        <v>1.0063665209215999</v>
      </c>
      <c r="C468" s="180">
        <v>0.92431428621218903</v>
      </c>
      <c r="D468" s="175">
        <v>0.94026165201687295</v>
      </c>
      <c r="E468" s="180">
        <v>0.57073749652118499</v>
      </c>
      <c r="F468" s="175">
        <v>0.96214618893391801</v>
      </c>
      <c r="G468" s="180">
        <v>0.89840427409100698</v>
      </c>
      <c r="H468" s="176"/>
      <c r="I468" s="33"/>
      <c r="K468" s="33"/>
      <c r="L468" s="33"/>
    </row>
    <row r="469" spans="1:12" x14ac:dyDescent="0.25">
      <c r="A469" s="174" t="s">
        <v>3317</v>
      </c>
      <c r="B469" s="175">
        <v>0.77095068388882504</v>
      </c>
      <c r="C469" s="180">
        <v>5.2536632517411902E-6</v>
      </c>
      <c r="D469" s="175">
        <v>0.91552275751527401</v>
      </c>
      <c r="E469" s="180">
        <v>0.30150031122909099</v>
      </c>
      <c r="F469" s="175">
        <v>0.90512643240158797</v>
      </c>
      <c r="G469" s="180">
        <v>0.84057494104935904</v>
      </c>
      <c r="H469" s="176"/>
      <c r="I469" s="33"/>
      <c r="K469" s="33"/>
      <c r="L469" s="33"/>
    </row>
    <row r="470" spans="1:12" x14ac:dyDescent="0.25">
      <c r="A470" s="174" t="s">
        <v>3319</v>
      </c>
      <c r="B470" s="175">
        <v>0.76144141418829203</v>
      </c>
      <c r="C470" s="180">
        <v>7.1326350796210301E-6</v>
      </c>
      <c r="D470" s="175">
        <v>0.89352858531546997</v>
      </c>
      <c r="E470" s="180">
        <v>0.16876325666894801</v>
      </c>
      <c r="F470" s="175">
        <v>1.0399694344655299</v>
      </c>
      <c r="G470" s="180">
        <v>0.88639887077601198</v>
      </c>
      <c r="H470" s="176"/>
      <c r="I470" s="33"/>
      <c r="K470" s="33"/>
      <c r="L470" s="33"/>
    </row>
    <row r="471" spans="1:12" x14ac:dyDescent="0.25">
      <c r="A471" s="174" t="s">
        <v>3321</v>
      </c>
      <c r="B471" s="175">
        <v>1.0256391569552299</v>
      </c>
      <c r="C471" s="180">
        <v>0.67892258448798304</v>
      </c>
      <c r="D471" s="175">
        <v>1.04341433749523</v>
      </c>
      <c r="E471" s="180">
        <v>0.64306982065242402</v>
      </c>
      <c r="F471" s="175">
        <v>0.98339063798635296</v>
      </c>
      <c r="G471" s="180">
        <v>0.94300023698067603</v>
      </c>
      <c r="H471" s="176"/>
      <c r="I471" s="33"/>
      <c r="K471" s="33"/>
      <c r="L471" s="33"/>
    </row>
    <row r="472" spans="1:12" x14ac:dyDescent="0.25">
      <c r="A472" s="174" t="s">
        <v>3324</v>
      </c>
      <c r="B472" s="175">
        <v>0.81062665650685894</v>
      </c>
      <c r="C472" s="180">
        <v>8.2229081550706605E-5</v>
      </c>
      <c r="D472" s="175">
        <v>0.99839346636386705</v>
      </c>
      <c r="E472" s="180">
        <v>0.98865518616715597</v>
      </c>
      <c r="F472" s="175">
        <v>0.99754476307441098</v>
      </c>
      <c r="G472" s="180">
        <v>0.98413712395256803</v>
      </c>
      <c r="H472" s="176"/>
      <c r="I472" s="33"/>
      <c r="K472" s="33"/>
      <c r="L472" s="33"/>
    </row>
    <row r="473" spans="1:12" x14ac:dyDescent="0.25">
      <c r="A473" s="174" t="s">
        <v>3326</v>
      </c>
      <c r="B473" s="175">
        <v>0.545838154608564</v>
      </c>
      <c r="C473" s="180">
        <v>3.8837492292723301E-8</v>
      </c>
      <c r="D473" s="175">
        <v>0.74863742852375303</v>
      </c>
      <c r="E473" s="180">
        <v>8.1029768862031695E-3</v>
      </c>
      <c r="F473" s="175">
        <v>0.97538807313923803</v>
      </c>
      <c r="G473" s="180">
        <v>0.93244633582577197</v>
      </c>
      <c r="H473" s="176" t="s">
        <v>1855</v>
      </c>
      <c r="I473" s="33"/>
      <c r="K473" s="33"/>
      <c r="L473" s="33"/>
    </row>
    <row r="474" spans="1:12" x14ac:dyDescent="0.25">
      <c r="A474" s="174" t="s">
        <v>3330</v>
      </c>
      <c r="B474" s="175">
        <v>1.0581901867125401</v>
      </c>
      <c r="C474" s="180">
        <v>0.32710155114802097</v>
      </c>
      <c r="D474" s="175">
        <v>0.94340134949321297</v>
      </c>
      <c r="E474" s="180">
        <v>0.50527880726851904</v>
      </c>
      <c r="F474" s="175">
        <v>0.88352916928745695</v>
      </c>
      <c r="G474" s="180">
        <v>0.58035899481337605</v>
      </c>
      <c r="H474" s="176" t="s">
        <v>3331</v>
      </c>
      <c r="I474" s="33"/>
      <c r="K474" s="33"/>
      <c r="L474" s="33"/>
    </row>
    <row r="475" spans="1:12" x14ac:dyDescent="0.25">
      <c r="A475" s="174" t="s">
        <v>3334</v>
      </c>
      <c r="B475" s="175">
        <v>0.979577525492482</v>
      </c>
      <c r="C475" s="180">
        <v>0.75817370720848398</v>
      </c>
      <c r="D475" s="175">
        <v>0.88970118346339699</v>
      </c>
      <c r="E475" s="180">
        <v>0.18487794654946199</v>
      </c>
      <c r="F475" s="175">
        <v>1.08502035578054</v>
      </c>
      <c r="G475" s="180">
        <v>0.84057494104935904</v>
      </c>
      <c r="H475" s="176"/>
      <c r="I475" s="33"/>
      <c r="K475" s="33"/>
      <c r="L475" s="33"/>
    </row>
    <row r="476" spans="1:12" x14ac:dyDescent="0.25">
      <c r="A476" s="174" t="s">
        <v>3336</v>
      </c>
      <c r="B476" s="175">
        <v>0.98229364352194404</v>
      </c>
      <c r="C476" s="180">
        <v>0.70586027209034097</v>
      </c>
      <c r="D476" s="175">
        <v>0.93493902247240102</v>
      </c>
      <c r="E476" s="180">
        <v>0.37795934903586398</v>
      </c>
      <c r="F476" s="175">
        <v>0.96501389121958703</v>
      </c>
      <c r="G476" s="180">
        <v>0.88654489127422098</v>
      </c>
      <c r="H476" s="176" t="s">
        <v>3337</v>
      </c>
      <c r="I476" s="33"/>
      <c r="K476" s="33"/>
      <c r="L476" s="33"/>
    </row>
    <row r="477" spans="1:12" x14ac:dyDescent="0.25">
      <c r="A477" s="174" t="s">
        <v>3340</v>
      </c>
      <c r="B477" s="175">
        <v>0.68793124067796296</v>
      </c>
      <c r="C477" s="180">
        <v>3.5943145964833899E-6</v>
      </c>
      <c r="D477" s="175">
        <v>0.80882318962373401</v>
      </c>
      <c r="E477" s="180">
        <v>3.7055160858580599E-2</v>
      </c>
      <c r="F477" s="175">
        <v>0.981175256679927</v>
      </c>
      <c r="G477" s="180">
        <v>0.94300023698067603</v>
      </c>
      <c r="H477" s="176"/>
      <c r="I477" s="33"/>
      <c r="K477" s="33"/>
      <c r="L477" s="33"/>
    </row>
    <row r="478" spans="1:12" x14ac:dyDescent="0.25">
      <c r="A478" s="174" t="s">
        <v>3342</v>
      </c>
      <c r="B478" s="175">
        <v>0.70259332452630296</v>
      </c>
      <c r="C478" s="180">
        <v>1.7659953915154899E-8</v>
      </c>
      <c r="D478" s="175">
        <v>0.97761150733124302</v>
      </c>
      <c r="E478" s="180">
        <v>0.81467440322957196</v>
      </c>
      <c r="F478" s="175">
        <v>0.93538134463828804</v>
      </c>
      <c r="G478" s="180">
        <v>0.86340307381611603</v>
      </c>
      <c r="H478" s="176" t="s">
        <v>1759</v>
      </c>
      <c r="I478" s="33"/>
      <c r="K478" s="33"/>
      <c r="L478" s="33"/>
    </row>
    <row r="479" spans="1:12" x14ac:dyDescent="0.25">
      <c r="A479" s="174" t="s">
        <v>3345</v>
      </c>
      <c r="B479" s="175">
        <v>0.83221630200420305</v>
      </c>
      <c r="C479" s="180">
        <v>7.4967323617320701E-5</v>
      </c>
      <c r="D479" s="175">
        <v>1.0271218947624701</v>
      </c>
      <c r="E479" s="180">
        <v>0.70255171380803505</v>
      </c>
      <c r="F479" s="175">
        <v>0.96903959975635601</v>
      </c>
      <c r="G479" s="180">
        <v>0.88654489127422098</v>
      </c>
      <c r="H479" s="176"/>
      <c r="I479" s="33"/>
      <c r="K479" s="33"/>
      <c r="L479" s="33"/>
    </row>
    <row r="480" spans="1:12" x14ac:dyDescent="0.25">
      <c r="A480" s="174" t="s">
        <v>3348</v>
      </c>
      <c r="B480" s="175">
        <v>0.85915213743166297</v>
      </c>
      <c r="C480" s="180">
        <v>7.8744424099826994E-3</v>
      </c>
      <c r="D480" s="175">
        <v>0.92699302685264795</v>
      </c>
      <c r="E480" s="180">
        <v>0.34860903702782903</v>
      </c>
      <c r="F480" s="175">
        <v>0.99707041735184798</v>
      </c>
      <c r="G480" s="180">
        <v>0.98075801822734199</v>
      </c>
      <c r="H480" s="176" t="s">
        <v>3349</v>
      </c>
      <c r="I480" s="33"/>
      <c r="K480" s="33"/>
      <c r="L480" s="33"/>
    </row>
    <row r="481" spans="1:12" x14ac:dyDescent="0.25">
      <c r="A481" s="174" t="s">
        <v>3353</v>
      </c>
      <c r="B481" s="175">
        <v>0.84408038378352501</v>
      </c>
      <c r="C481" s="180">
        <v>1.79095317386506E-3</v>
      </c>
      <c r="D481" s="175">
        <v>0.92348199130502595</v>
      </c>
      <c r="E481" s="180">
        <v>0.281384750211427</v>
      </c>
      <c r="F481" s="175">
        <v>1.0189777975305301</v>
      </c>
      <c r="G481" s="180">
        <v>0.93244633582577197</v>
      </c>
      <c r="H481" s="176" t="s">
        <v>3354</v>
      </c>
      <c r="I481" s="33"/>
      <c r="K481" s="33"/>
      <c r="L481" s="33"/>
    </row>
    <row r="482" spans="1:12" x14ac:dyDescent="0.25">
      <c r="A482" s="174" t="s">
        <v>3359</v>
      </c>
      <c r="B482" s="175">
        <v>0.73779908367441105</v>
      </c>
      <c r="C482" s="180">
        <v>1.0955185642511399E-4</v>
      </c>
      <c r="D482" s="175">
        <v>0.97921839850658299</v>
      </c>
      <c r="E482" s="180">
        <v>0.85328256215570397</v>
      </c>
      <c r="F482" s="175">
        <v>1.0170998919704799</v>
      </c>
      <c r="G482" s="180">
        <v>0.94315886431158502</v>
      </c>
      <c r="H482" s="176" t="s">
        <v>3360</v>
      </c>
      <c r="I482" s="33"/>
      <c r="K482" s="33"/>
      <c r="L482" s="33"/>
    </row>
    <row r="483" spans="1:12" x14ac:dyDescent="0.25">
      <c r="A483" s="174" t="s">
        <v>3364</v>
      </c>
      <c r="B483" s="175">
        <v>0.95744820273180298</v>
      </c>
      <c r="C483" s="180">
        <v>0.48999470959680702</v>
      </c>
      <c r="D483" s="175">
        <v>1.0765932640990299</v>
      </c>
      <c r="E483" s="180">
        <v>0.441927681929563</v>
      </c>
      <c r="F483" s="175">
        <v>0.931227191142874</v>
      </c>
      <c r="G483" s="180">
        <v>0.84519710322516095</v>
      </c>
      <c r="H483" s="176"/>
      <c r="I483" s="33"/>
      <c r="K483" s="33"/>
      <c r="L483" s="33"/>
    </row>
    <row r="484" spans="1:12" x14ac:dyDescent="0.25">
      <c r="A484" s="174" t="s">
        <v>3367</v>
      </c>
      <c r="B484" s="175">
        <v>0.72451943082284997</v>
      </c>
      <c r="C484" s="180">
        <v>5.2503290230701501E-7</v>
      </c>
      <c r="D484" s="175">
        <v>0.89489710035310799</v>
      </c>
      <c r="E484" s="180">
        <v>0.15981116778146801</v>
      </c>
      <c r="F484" s="175">
        <v>0.97287716690600901</v>
      </c>
      <c r="G484" s="180">
        <v>0.89840427409100698</v>
      </c>
      <c r="H484" s="176"/>
      <c r="I484" s="33"/>
      <c r="K484" s="33"/>
      <c r="L484" s="33"/>
    </row>
    <row r="485" spans="1:12" x14ac:dyDescent="0.25">
      <c r="A485" s="174" t="s">
        <v>3370</v>
      </c>
      <c r="B485" s="175">
        <v>1.0483209372992901</v>
      </c>
      <c r="C485" s="180">
        <v>0.49086528099010501</v>
      </c>
      <c r="D485" s="175">
        <v>0.95581909452175895</v>
      </c>
      <c r="E485" s="180">
        <v>0.675437688388559</v>
      </c>
      <c r="F485" s="175">
        <v>0.91362448817835396</v>
      </c>
      <c r="G485" s="180">
        <v>0.84057494104935904</v>
      </c>
      <c r="H485" s="176" t="s">
        <v>3371</v>
      </c>
      <c r="I485" s="33"/>
      <c r="K485" s="33"/>
      <c r="L485" s="33"/>
    </row>
    <row r="486" spans="1:12" x14ac:dyDescent="0.25">
      <c r="A486" s="174" t="s">
        <v>3375</v>
      </c>
      <c r="B486" s="175">
        <v>0.88434746681661502</v>
      </c>
      <c r="C486" s="180">
        <v>7.39110832232943E-3</v>
      </c>
      <c r="D486" s="175">
        <v>1.0191570485339501</v>
      </c>
      <c r="E486" s="180">
        <v>0.78805258262362399</v>
      </c>
      <c r="F486" s="175">
        <v>0.98795649769887395</v>
      </c>
      <c r="G486" s="180">
        <v>0.94300023698067603</v>
      </c>
      <c r="H486" s="176"/>
      <c r="I486" s="33"/>
      <c r="K486" s="33"/>
      <c r="L486" s="33"/>
    </row>
    <row r="487" spans="1:12" x14ac:dyDescent="0.25">
      <c r="A487" s="174" t="s">
        <v>3378</v>
      </c>
      <c r="B487" s="175">
        <v>0.73081351139575701</v>
      </c>
      <c r="C487" s="180">
        <v>1.2156288445063099E-7</v>
      </c>
      <c r="D487" s="175">
        <v>0.96616306106630101</v>
      </c>
      <c r="E487" s="180">
        <v>0.65948575345226801</v>
      </c>
      <c r="F487" s="175">
        <v>0.99379330679081801</v>
      </c>
      <c r="G487" s="180">
        <v>0.96745928228820499</v>
      </c>
      <c r="H487" s="176"/>
      <c r="I487" s="33"/>
      <c r="K487" s="33"/>
      <c r="L487" s="33"/>
    </row>
    <row r="488" spans="1:12" x14ac:dyDescent="0.25">
      <c r="A488" s="174" t="s">
        <v>3382</v>
      </c>
      <c r="B488" s="175">
        <v>0.77706397615967304</v>
      </c>
      <c r="C488" s="180">
        <v>8.8357214369533502E-6</v>
      </c>
      <c r="D488" s="175">
        <v>0.90540047707719895</v>
      </c>
      <c r="E488" s="180">
        <v>0.26898053100340402</v>
      </c>
      <c r="F488" s="175">
        <v>1.0106082257681801</v>
      </c>
      <c r="G488" s="180">
        <v>0.96192679045547103</v>
      </c>
      <c r="H488" s="176"/>
      <c r="I488" s="33"/>
      <c r="K488" s="33"/>
      <c r="L488" s="33"/>
    </row>
    <row r="489" spans="1:12" x14ac:dyDescent="0.25">
      <c r="A489" s="174" t="s">
        <v>3385</v>
      </c>
      <c r="B489" s="175">
        <v>0.85851501748887304</v>
      </c>
      <c r="C489" s="180">
        <v>2.5427574321685502E-3</v>
      </c>
      <c r="D489" s="175">
        <v>1.0009507496619601</v>
      </c>
      <c r="E489" s="180">
        <v>0.99172365920407801</v>
      </c>
      <c r="F489" s="175">
        <v>0.96339063938033298</v>
      </c>
      <c r="G489" s="180">
        <v>0.88654489127422098</v>
      </c>
      <c r="H489" s="176"/>
      <c r="I489" s="33"/>
      <c r="K489" s="33"/>
      <c r="L489" s="33"/>
    </row>
    <row r="490" spans="1:12" x14ac:dyDescent="0.25">
      <c r="A490" s="174" t="s">
        <v>3387</v>
      </c>
      <c r="B490" s="175">
        <v>0.96278984012731805</v>
      </c>
      <c r="C490" s="180">
        <v>0.587571910201245</v>
      </c>
      <c r="D490" s="175">
        <v>0.84531899178650605</v>
      </c>
      <c r="E490" s="180">
        <v>6.0863048552039299E-2</v>
      </c>
      <c r="F490" s="175">
        <v>1.1238223745204701</v>
      </c>
      <c r="G490" s="180">
        <v>0.71646471870175599</v>
      </c>
      <c r="H490" s="176" t="s">
        <v>3388</v>
      </c>
      <c r="I490" s="33"/>
      <c r="K490" s="33"/>
      <c r="L490" s="33"/>
    </row>
    <row r="491" spans="1:12" x14ac:dyDescent="0.25">
      <c r="A491" s="174" t="s">
        <v>3391</v>
      </c>
      <c r="B491" s="175">
        <v>0.86065770162994504</v>
      </c>
      <c r="C491" s="180">
        <v>3.67382992129393E-3</v>
      </c>
      <c r="D491" s="175">
        <v>0.97650714577636</v>
      </c>
      <c r="E491" s="180">
        <v>0.75987492329585105</v>
      </c>
      <c r="F491" s="175">
        <v>0.98242620612027198</v>
      </c>
      <c r="G491" s="180">
        <v>0.93244633582577197</v>
      </c>
      <c r="H491" s="176" t="s">
        <v>2035</v>
      </c>
      <c r="I491" s="33"/>
      <c r="K491" s="33"/>
      <c r="L491" s="33"/>
    </row>
    <row r="492" spans="1:12" x14ac:dyDescent="0.25">
      <c r="A492" s="174" t="s">
        <v>3395</v>
      </c>
      <c r="B492" s="175">
        <v>0.79621825640475896</v>
      </c>
      <c r="C492" s="180">
        <v>3.0710633984929702E-5</v>
      </c>
      <c r="D492" s="175">
        <v>0.94636588139450395</v>
      </c>
      <c r="E492" s="180">
        <v>0.47716710270067297</v>
      </c>
      <c r="F492" s="175">
        <v>0.97480622120493199</v>
      </c>
      <c r="G492" s="180">
        <v>0.89840427409100698</v>
      </c>
      <c r="H492" s="176" t="s">
        <v>3396</v>
      </c>
      <c r="I492" s="33"/>
      <c r="K492" s="33"/>
      <c r="L492" s="33"/>
    </row>
    <row r="493" spans="1:12" x14ac:dyDescent="0.25">
      <c r="A493" s="174" t="s">
        <v>3400</v>
      </c>
      <c r="B493" s="175">
        <v>0.83755731492065699</v>
      </c>
      <c r="C493" s="180">
        <v>2.5773828094623902E-4</v>
      </c>
      <c r="D493" s="175">
        <v>0.96036091173029603</v>
      </c>
      <c r="E493" s="180">
        <v>0.59428936200608795</v>
      </c>
      <c r="F493" s="175">
        <v>0.98858615359177804</v>
      </c>
      <c r="G493" s="180">
        <v>0.94813819621609396</v>
      </c>
      <c r="H493" s="176" t="s">
        <v>3401</v>
      </c>
      <c r="I493" s="33"/>
      <c r="K493" s="33"/>
      <c r="L493" s="33"/>
    </row>
    <row r="494" spans="1:12" x14ac:dyDescent="0.25">
      <c r="A494" s="174" t="s">
        <v>3405</v>
      </c>
      <c r="B494" s="175">
        <v>0.79779916305720699</v>
      </c>
      <c r="C494" s="180">
        <v>8.45514111493288E-5</v>
      </c>
      <c r="D494" s="175">
        <v>0.902603412390101</v>
      </c>
      <c r="E494" s="180">
        <v>0.15981116778146801</v>
      </c>
      <c r="F494" s="175">
        <v>0.97053488941704302</v>
      </c>
      <c r="G494" s="180">
        <v>0.88654489127422098</v>
      </c>
      <c r="H494" s="176" t="s">
        <v>3406</v>
      </c>
      <c r="I494" s="33"/>
      <c r="K494" s="33"/>
      <c r="L494" s="33"/>
    </row>
    <row r="495" spans="1:12" x14ac:dyDescent="0.25">
      <c r="A495" s="174" t="s">
        <v>3409</v>
      </c>
      <c r="B495" s="175">
        <v>0.85355651639882102</v>
      </c>
      <c r="C495" s="180">
        <v>1.1586711997459999E-3</v>
      </c>
      <c r="D495" s="175">
        <v>0.95014121841481902</v>
      </c>
      <c r="E495" s="180">
        <v>0.49387613385266199</v>
      </c>
      <c r="F495" s="175">
        <v>0.97915996891903601</v>
      </c>
      <c r="G495" s="180">
        <v>0.916717720942271</v>
      </c>
      <c r="H495" s="176" t="s">
        <v>3194</v>
      </c>
      <c r="I495" s="33"/>
      <c r="K495" s="33"/>
      <c r="L495" s="33"/>
    </row>
    <row r="496" spans="1:12" x14ac:dyDescent="0.25">
      <c r="A496" s="174" t="s">
        <v>3412</v>
      </c>
      <c r="B496" s="175">
        <v>0.72130298651624303</v>
      </c>
      <c r="C496" s="180">
        <v>1.97286927176549E-5</v>
      </c>
      <c r="D496" s="175">
        <v>1.0085820055559001</v>
      </c>
      <c r="E496" s="180">
        <v>0.95471591980068304</v>
      </c>
      <c r="F496" s="175">
        <v>1.0088996233060701</v>
      </c>
      <c r="G496" s="180">
        <v>0.96745928228820499</v>
      </c>
      <c r="H496" s="176" t="s">
        <v>3413</v>
      </c>
      <c r="I496" s="33"/>
      <c r="K496" s="33"/>
      <c r="L496" s="33"/>
    </row>
    <row r="497" spans="1:12" x14ac:dyDescent="0.25">
      <c r="A497" s="174" t="s">
        <v>3416</v>
      </c>
      <c r="B497" s="175">
        <v>0.94932987736797203</v>
      </c>
      <c r="C497" s="180">
        <v>0.40463279517559603</v>
      </c>
      <c r="D497" s="175">
        <v>0.97242029106564898</v>
      </c>
      <c r="E497" s="180">
        <v>0.77776811828790005</v>
      </c>
      <c r="F497" s="175">
        <v>0.99197446165634295</v>
      </c>
      <c r="G497" s="180">
        <v>0.96745928228820499</v>
      </c>
      <c r="H497" s="176"/>
      <c r="I497" s="33"/>
      <c r="K497" s="33"/>
      <c r="L497" s="33"/>
    </row>
    <row r="498" spans="1:12" x14ac:dyDescent="0.25">
      <c r="A498" s="174" t="s">
        <v>3419</v>
      </c>
      <c r="B498" s="175">
        <v>0.81258376518289999</v>
      </c>
      <c r="C498" s="180">
        <v>2.7583149780452498E-3</v>
      </c>
      <c r="D498" s="175">
        <v>0.93337365676561901</v>
      </c>
      <c r="E498" s="180">
        <v>0.45328360192300998</v>
      </c>
      <c r="F498" s="175">
        <v>1.0033545309087599</v>
      </c>
      <c r="G498" s="180">
        <v>0.98075801822734199</v>
      </c>
      <c r="H498" s="176"/>
      <c r="I498" s="33"/>
      <c r="K498" s="33"/>
      <c r="L498" s="33"/>
    </row>
    <row r="499" spans="1:12" x14ac:dyDescent="0.25">
      <c r="A499" s="174" t="s">
        <v>3424</v>
      </c>
      <c r="B499" s="175">
        <v>1.10316072654175</v>
      </c>
      <c r="C499" s="180">
        <v>8.0841912852761294E-2</v>
      </c>
      <c r="D499" s="175">
        <v>0.89478104284300397</v>
      </c>
      <c r="E499" s="180">
        <v>0.22429275575924601</v>
      </c>
      <c r="F499" s="175">
        <v>0.94446635086403496</v>
      </c>
      <c r="G499" s="180">
        <v>0.86672775778030797</v>
      </c>
      <c r="H499" s="176" t="s">
        <v>3092</v>
      </c>
      <c r="I499" s="33"/>
      <c r="K499" s="33"/>
      <c r="L499" s="33"/>
    </row>
    <row r="500" spans="1:12" x14ac:dyDescent="0.25">
      <c r="A500" s="174" t="s">
        <v>3427</v>
      </c>
      <c r="B500" s="175">
        <v>0.82905587098840405</v>
      </c>
      <c r="C500" s="180">
        <v>7.8796832736670406E-3</v>
      </c>
      <c r="D500" s="175">
        <v>0.98826068287527002</v>
      </c>
      <c r="E500" s="180">
        <v>0.90243329451271104</v>
      </c>
      <c r="F500" s="175">
        <v>0.95247437178191996</v>
      </c>
      <c r="G500" s="180">
        <v>0.87334972779224296</v>
      </c>
      <c r="H500" s="176"/>
      <c r="I500" s="33"/>
      <c r="K500" s="33"/>
      <c r="L500" s="33"/>
    </row>
    <row r="501" spans="1:12" x14ac:dyDescent="0.25">
      <c r="A501" s="174" t="s">
        <v>3431</v>
      </c>
      <c r="B501" s="175">
        <v>0.79992494619728405</v>
      </c>
      <c r="C501" s="180">
        <v>1.4197088772634899E-3</v>
      </c>
      <c r="D501" s="175">
        <v>0.918922932812127</v>
      </c>
      <c r="E501" s="180">
        <v>0.46397278738039099</v>
      </c>
      <c r="F501" s="175">
        <v>0.983397878237388</v>
      </c>
      <c r="G501" s="180">
        <v>0.94300023698067603</v>
      </c>
      <c r="H501" s="176"/>
      <c r="I501" s="33"/>
      <c r="K501" s="33"/>
      <c r="L501" s="33"/>
    </row>
    <row r="502" spans="1:12" x14ac:dyDescent="0.25">
      <c r="A502" s="174" t="s">
        <v>3434</v>
      </c>
      <c r="B502" s="175">
        <v>0.784348823333475</v>
      </c>
      <c r="C502" s="180">
        <v>2.37270192481946E-4</v>
      </c>
      <c r="D502" s="175">
        <v>0.91920727596489105</v>
      </c>
      <c r="E502" s="180">
        <v>0.38636276596291003</v>
      </c>
      <c r="F502" s="175">
        <v>0.92369035209611206</v>
      </c>
      <c r="G502" s="180">
        <v>0.84519710322516095</v>
      </c>
      <c r="H502" s="176"/>
      <c r="I502" s="33"/>
      <c r="K502" s="33"/>
      <c r="L502" s="33"/>
    </row>
    <row r="503" spans="1:12" x14ac:dyDescent="0.25">
      <c r="A503" s="174" t="s">
        <v>3437</v>
      </c>
      <c r="B503" s="175">
        <v>0.69891242462009295</v>
      </c>
      <c r="C503" s="180">
        <v>3.8944667513170402E-9</v>
      </c>
      <c r="D503" s="175">
        <v>0.97067988891781698</v>
      </c>
      <c r="E503" s="180">
        <v>0.72407193109933499</v>
      </c>
      <c r="F503" s="175">
        <v>0.94248500445969097</v>
      </c>
      <c r="G503" s="180">
        <v>0.84519710322516095</v>
      </c>
      <c r="H503" s="176"/>
      <c r="I503" s="33"/>
      <c r="K503" s="33"/>
      <c r="L503" s="33"/>
    </row>
    <row r="504" spans="1:12" x14ac:dyDescent="0.25">
      <c r="A504" s="174" t="s">
        <v>3440</v>
      </c>
      <c r="B504" s="175">
        <v>0.60733714607765699</v>
      </c>
      <c r="C504" s="180">
        <v>7.6827358356959099E-11</v>
      </c>
      <c r="D504" s="175">
        <v>1.0283841182079101</v>
      </c>
      <c r="E504" s="180">
        <v>0.77776811828790005</v>
      </c>
      <c r="F504" s="175">
        <v>0.97586998969206096</v>
      </c>
      <c r="G504" s="180">
        <v>0.93244633582577197</v>
      </c>
      <c r="H504" s="176"/>
      <c r="I504" s="33"/>
      <c r="K504" s="33"/>
      <c r="L504" s="33"/>
    </row>
    <row r="505" spans="1:12" x14ac:dyDescent="0.25">
      <c r="A505" s="174" t="s">
        <v>3444</v>
      </c>
      <c r="B505" s="175">
        <v>1.0303575603171999</v>
      </c>
      <c r="C505" s="180">
        <v>0.66828282509637105</v>
      </c>
      <c r="D505" s="175">
        <v>0.97433303668791604</v>
      </c>
      <c r="E505" s="180">
        <v>0.81383829379838502</v>
      </c>
      <c r="F505" s="175">
        <v>0.99602008686764298</v>
      </c>
      <c r="G505" s="180">
        <v>0.98043006450090298</v>
      </c>
      <c r="H505" s="178" t="s">
        <v>3445</v>
      </c>
      <c r="I505" s="33"/>
      <c r="K505" s="33"/>
      <c r="L505" s="33"/>
    </row>
    <row r="506" spans="1:12" x14ac:dyDescent="0.25">
      <c r="A506" s="174" t="s">
        <v>3449</v>
      </c>
      <c r="B506" s="175">
        <v>0.83273819519724501</v>
      </c>
      <c r="C506" s="180">
        <v>2.52977633489803E-2</v>
      </c>
      <c r="D506" s="175">
        <v>0.93952644852332301</v>
      </c>
      <c r="E506" s="180">
        <v>0.58702725140369205</v>
      </c>
      <c r="F506" s="175">
        <v>1.01166462097697</v>
      </c>
      <c r="G506" s="180">
        <v>0.96651311424027897</v>
      </c>
      <c r="H506" s="176" t="s">
        <v>3450</v>
      </c>
      <c r="I506" s="33"/>
      <c r="K506" s="33"/>
      <c r="L506" s="33"/>
    </row>
    <row r="507" spans="1:12" x14ac:dyDescent="0.25">
      <c r="A507" s="174" t="s">
        <v>3454</v>
      </c>
      <c r="B507" s="175">
        <v>0.89045256552796104</v>
      </c>
      <c r="C507" s="180">
        <v>0.121699037609382</v>
      </c>
      <c r="D507" s="175">
        <v>0.91902369563273401</v>
      </c>
      <c r="E507" s="180">
        <v>0.47659996581059499</v>
      </c>
      <c r="F507" s="175">
        <v>1.00024884021809</v>
      </c>
      <c r="G507" s="180">
        <v>0.99777937777248404</v>
      </c>
      <c r="H507" s="176"/>
      <c r="I507" s="33"/>
      <c r="K507" s="33"/>
      <c r="L507" s="33"/>
    </row>
    <row r="508" spans="1:12" x14ac:dyDescent="0.25">
      <c r="A508" s="174" t="s">
        <v>3456</v>
      </c>
      <c r="B508" s="175">
        <v>0.86344198512229098</v>
      </c>
      <c r="C508" s="180">
        <v>1.9449152508074E-3</v>
      </c>
      <c r="D508" s="175">
        <v>0.98270976652739706</v>
      </c>
      <c r="E508" s="180">
        <v>0.81467440322957196</v>
      </c>
      <c r="F508" s="175">
        <v>0.97829099275357601</v>
      </c>
      <c r="G508" s="180">
        <v>0.91614905263189395</v>
      </c>
      <c r="H508" s="176"/>
      <c r="I508" s="33"/>
      <c r="K508" s="33"/>
      <c r="L508" s="33"/>
    </row>
    <row r="509" spans="1:12" x14ac:dyDescent="0.25">
      <c r="A509" s="174" t="s">
        <v>3459</v>
      </c>
      <c r="B509" s="175">
        <v>0.91482678632314196</v>
      </c>
      <c r="C509" s="180">
        <v>8.8586848274498503E-2</v>
      </c>
      <c r="D509" s="175">
        <v>0.96586222882363604</v>
      </c>
      <c r="E509" s="180">
        <v>0.67419488122737103</v>
      </c>
      <c r="F509" s="175">
        <v>0.94191273445704904</v>
      </c>
      <c r="G509" s="180">
        <v>0.84519710322516095</v>
      </c>
      <c r="H509" s="176" t="s">
        <v>1624</v>
      </c>
      <c r="I509" s="33"/>
      <c r="K509" s="33"/>
      <c r="L509" s="33"/>
    </row>
    <row r="510" spans="1:12" x14ac:dyDescent="0.25">
      <c r="A510" s="174" t="s">
        <v>3462</v>
      </c>
      <c r="B510" s="175">
        <v>0.91667037087234404</v>
      </c>
      <c r="C510" s="180">
        <v>9.4433515888909206E-2</v>
      </c>
      <c r="D510" s="175">
        <v>0.93936471627424001</v>
      </c>
      <c r="E510" s="180">
        <v>0.43087204588709999</v>
      </c>
      <c r="F510" s="175">
        <v>0.96551377023977103</v>
      </c>
      <c r="G510" s="180">
        <v>0.88654489127422098</v>
      </c>
      <c r="H510" s="176"/>
      <c r="I510" s="33"/>
      <c r="K510" s="33"/>
      <c r="L510" s="33"/>
    </row>
    <row r="511" spans="1:12" x14ac:dyDescent="0.25">
      <c r="A511" s="174" t="s">
        <v>3464</v>
      </c>
      <c r="B511" s="175">
        <v>0.49167769471248601</v>
      </c>
      <c r="C511" s="180">
        <v>6.8961174704590903E-14</v>
      </c>
      <c r="D511" s="175">
        <v>1.0165521152072801</v>
      </c>
      <c r="E511" s="180">
        <v>0.91270102583020796</v>
      </c>
      <c r="F511" s="175">
        <v>0.93604005710482896</v>
      </c>
      <c r="G511" s="180">
        <v>0.88374340107056704</v>
      </c>
      <c r="H511" s="176" t="s">
        <v>3465</v>
      </c>
      <c r="I511" s="33"/>
      <c r="K511" s="33"/>
      <c r="L511" s="33"/>
    </row>
    <row r="512" spans="1:12" x14ac:dyDescent="0.25">
      <c r="A512" s="174" t="s">
        <v>3469</v>
      </c>
      <c r="B512" s="175">
        <v>0.70575494800850902</v>
      </c>
      <c r="C512" s="180">
        <v>1.2156288445063099E-7</v>
      </c>
      <c r="D512" s="175">
        <v>1.0016569830443001</v>
      </c>
      <c r="E512" s="180">
        <v>0.98986877311405297</v>
      </c>
      <c r="F512" s="175">
        <v>0.99211291409723201</v>
      </c>
      <c r="G512" s="180">
        <v>0.96745928228820499</v>
      </c>
      <c r="H512" s="176"/>
      <c r="I512" s="33"/>
      <c r="K512" s="33"/>
      <c r="L512" s="33"/>
    </row>
    <row r="513" spans="1:12" x14ac:dyDescent="0.25">
      <c r="A513" s="174" t="s">
        <v>3471</v>
      </c>
      <c r="B513" s="175">
        <v>0.91820919041652305</v>
      </c>
      <c r="C513" s="180">
        <v>0.1168763203644</v>
      </c>
      <c r="D513" s="175">
        <v>0.89987715391843603</v>
      </c>
      <c r="E513" s="180">
        <v>0.18487794654946199</v>
      </c>
      <c r="F513" s="175">
        <v>0.951371435024842</v>
      </c>
      <c r="G513" s="180">
        <v>0.86672775778030797</v>
      </c>
      <c r="H513" s="176"/>
      <c r="I513" s="33"/>
      <c r="K513" s="33"/>
      <c r="L513" s="33"/>
    </row>
    <row r="514" spans="1:12" x14ac:dyDescent="0.25">
      <c r="A514" s="174" t="s">
        <v>3473</v>
      </c>
      <c r="B514" s="175">
        <v>0.97263552196056002</v>
      </c>
      <c r="C514" s="180">
        <v>0.619535603526427</v>
      </c>
      <c r="D514" s="175">
        <v>0.99818182919839105</v>
      </c>
      <c r="E514" s="180">
        <v>0.98755347994897602</v>
      </c>
      <c r="F514" s="175">
        <v>0.95425893264309702</v>
      </c>
      <c r="G514" s="180">
        <v>0.87839373330812898</v>
      </c>
      <c r="H514" s="176" t="s">
        <v>3276</v>
      </c>
      <c r="I514" s="33"/>
      <c r="K514" s="33"/>
      <c r="L514" s="33"/>
    </row>
    <row r="515" spans="1:12" x14ac:dyDescent="0.25">
      <c r="A515" s="174" t="s">
        <v>3477</v>
      </c>
      <c r="B515" s="175">
        <v>0.90878084354694</v>
      </c>
      <c r="C515" s="180">
        <v>0.12799142885931999</v>
      </c>
      <c r="D515" s="175">
        <v>0.99323468165449702</v>
      </c>
      <c r="E515" s="180">
        <v>0.95514826515677598</v>
      </c>
      <c r="F515" s="175">
        <v>1.00065842974563</v>
      </c>
      <c r="G515" s="180">
        <v>0.99534777799056395</v>
      </c>
      <c r="H515" s="176" t="s">
        <v>3478</v>
      </c>
      <c r="I515" s="33"/>
      <c r="K515" s="33"/>
      <c r="L515" s="33"/>
    </row>
    <row r="516" spans="1:12" x14ac:dyDescent="0.25">
      <c r="A516" s="174" t="s">
        <v>3483</v>
      </c>
      <c r="B516" s="175">
        <v>0.69605704489134801</v>
      </c>
      <c r="C516" s="180">
        <v>2.0486104703909101E-8</v>
      </c>
      <c r="D516" s="175">
        <v>0.83542861995199402</v>
      </c>
      <c r="E516" s="180">
        <v>1.9404299235455901E-2</v>
      </c>
      <c r="F516" s="175">
        <v>0.97897183190857495</v>
      </c>
      <c r="G516" s="180">
        <v>0.92542648723819698</v>
      </c>
      <c r="H516" s="176" t="s">
        <v>3484</v>
      </c>
      <c r="I516" s="33"/>
      <c r="K516" s="33"/>
      <c r="L516" s="33"/>
    </row>
    <row r="517" spans="1:12" x14ac:dyDescent="0.25">
      <c r="A517" s="174" t="s">
        <v>3487</v>
      </c>
      <c r="B517" s="175">
        <v>0.80937390740509796</v>
      </c>
      <c r="C517" s="180">
        <v>5.3845975852523297E-5</v>
      </c>
      <c r="D517" s="175">
        <v>0.99886876030123894</v>
      </c>
      <c r="E517" s="180">
        <v>0.99172365920407801</v>
      </c>
      <c r="F517" s="175">
        <v>0.96230825699162004</v>
      </c>
      <c r="G517" s="180">
        <v>0.88654489127422098</v>
      </c>
      <c r="H517" s="176" t="s">
        <v>3488</v>
      </c>
      <c r="I517" s="33"/>
      <c r="K517" s="33"/>
      <c r="L517" s="33"/>
    </row>
    <row r="518" spans="1:12" x14ac:dyDescent="0.25">
      <c r="A518" s="174" t="s">
        <v>3492</v>
      </c>
      <c r="B518" s="175">
        <v>0.75399420328149602</v>
      </c>
      <c r="C518" s="180">
        <v>6.1699905723122702E-7</v>
      </c>
      <c r="D518" s="175">
        <v>0.90350797457582799</v>
      </c>
      <c r="E518" s="180">
        <v>0.16707697548209099</v>
      </c>
      <c r="F518" s="175">
        <v>0.95720518908519803</v>
      </c>
      <c r="G518" s="180">
        <v>0.87828844005404505</v>
      </c>
      <c r="H518" s="176"/>
      <c r="I518" s="33"/>
      <c r="K518" s="33"/>
      <c r="L518" s="33"/>
    </row>
    <row r="519" spans="1:12" x14ac:dyDescent="0.25">
      <c r="A519" s="174" t="s">
        <v>3495</v>
      </c>
      <c r="B519" s="175">
        <v>0.83879816943572205</v>
      </c>
      <c r="C519" s="180">
        <v>1.2049543069056401E-3</v>
      </c>
      <c r="D519" s="175">
        <v>0.90049226003582405</v>
      </c>
      <c r="E519" s="180">
        <v>0.14272333423032299</v>
      </c>
      <c r="F519" s="175">
        <v>0.98360317144430598</v>
      </c>
      <c r="G519" s="180">
        <v>0.93244633582577197</v>
      </c>
      <c r="H519" s="176" t="s">
        <v>3354</v>
      </c>
      <c r="I519" s="33"/>
      <c r="K519" s="33"/>
      <c r="L519" s="33"/>
    </row>
    <row r="520" spans="1:12" x14ac:dyDescent="0.25">
      <c r="A520" s="174" t="s">
        <v>3499</v>
      </c>
      <c r="B520" s="175">
        <v>0.900946282034086</v>
      </c>
      <c r="C520" s="180">
        <v>0.185739277200104</v>
      </c>
      <c r="D520" s="175">
        <v>0.89876923800131903</v>
      </c>
      <c r="E520" s="180">
        <v>0.37795934903586398</v>
      </c>
      <c r="F520" s="175">
        <v>0.96872360969347304</v>
      </c>
      <c r="G520" s="180">
        <v>0.91067607866840306</v>
      </c>
      <c r="H520" s="176"/>
      <c r="I520" s="33"/>
      <c r="K520" s="33"/>
      <c r="L520" s="33"/>
    </row>
    <row r="521" spans="1:12" x14ac:dyDescent="0.25">
      <c r="A521" s="174" t="s">
        <v>3501</v>
      </c>
      <c r="B521" s="175">
        <v>0.71531562665088999</v>
      </c>
      <c r="C521" s="180">
        <v>7.1223706787625996E-8</v>
      </c>
      <c r="D521" s="175">
        <v>0.98011616396030499</v>
      </c>
      <c r="E521" s="180">
        <v>0.83375454807248905</v>
      </c>
      <c r="F521" s="175">
        <v>0.94326899187830904</v>
      </c>
      <c r="G521" s="180">
        <v>0.86955654827067796</v>
      </c>
      <c r="H521" s="176"/>
      <c r="I521" s="33"/>
      <c r="K521" s="33"/>
      <c r="L521" s="33"/>
    </row>
    <row r="522" spans="1:12" x14ac:dyDescent="0.25">
      <c r="A522" s="174" t="s">
        <v>3504</v>
      </c>
      <c r="B522" s="175">
        <v>0.99219226548005202</v>
      </c>
      <c r="C522" s="180">
        <v>0.88871751590150105</v>
      </c>
      <c r="D522" s="175">
        <v>1.1560774178356701</v>
      </c>
      <c r="E522" s="180">
        <v>9.9647095296028596E-2</v>
      </c>
      <c r="F522" s="175">
        <v>1.06807363006163</v>
      </c>
      <c r="G522" s="180">
        <v>0.84519710322516095</v>
      </c>
      <c r="H522" s="176" t="s">
        <v>3505</v>
      </c>
      <c r="I522" s="33"/>
      <c r="K522" s="33"/>
      <c r="L522" s="33"/>
    </row>
    <row r="523" spans="1:12" x14ac:dyDescent="0.25">
      <c r="A523" s="174" t="s">
        <v>3509</v>
      </c>
      <c r="B523" s="175">
        <v>0.892856052682795</v>
      </c>
      <c r="C523" s="180">
        <v>1.7507088220237499E-2</v>
      </c>
      <c r="D523" s="175">
        <v>0.953484863058083</v>
      </c>
      <c r="E523" s="180">
        <v>0.53668303227893799</v>
      </c>
      <c r="F523" s="175">
        <v>1.01963232049826</v>
      </c>
      <c r="G523" s="180">
        <v>0.93244633582577197</v>
      </c>
      <c r="H523" s="176" t="s">
        <v>3510</v>
      </c>
      <c r="I523" s="33"/>
      <c r="K523" s="33"/>
      <c r="L523" s="33"/>
    </row>
    <row r="524" spans="1:12" x14ac:dyDescent="0.25">
      <c r="A524" s="174" t="s">
        <v>3514</v>
      </c>
      <c r="B524" s="175">
        <v>0.826786619609574</v>
      </c>
      <c r="C524" s="180">
        <v>4.4753232295084598E-3</v>
      </c>
      <c r="D524" s="175">
        <v>1.02154032568521</v>
      </c>
      <c r="E524" s="180">
        <v>0.84379326990313797</v>
      </c>
      <c r="F524" s="175">
        <v>0.96272006568203095</v>
      </c>
      <c r="G524" s="180">
        <v>0.89657159957214505</v>
      </c>
      <c r="H524" s="176"/>
      <c r="I524" s="33"/>
      <c r="K524" s="33"/>
      <c r="L524" s="33"/>
    </row>
    <row r="525" spans="1:12" x14ac:dyDescent="0.25">
      <c r="A525" s="174" t="s">
        <v>3516</v>
      </c>
      <c r="B525" s="175">
        <v>0.82572342342802496</v>
      </c>
      <c r="C525" s="180">
        <v>1.6102828789733701E-4</v>
      </c>
      <c r="D525" s="175">
        <v>0.95531054895719403</v>
      </c>
      <c r="E525" s="180">
        <v>0.573302265666639</v>
      </c>
      <c r="F525" s="175">
        <v>0.98375850630751505</v>
      </c>
      <c r="G525" s="180">
        <v>0.93244633582577197</v>
      </c>
      <c r="H525" s="176" t="s">
        <v>2664</v>
      </c>
      <c r="I525" s="33"/>
      <c r="K525" s="33"/>
      <c r="L525" s="33"/>
    </row>
    <row r="526" spans="1:12" x14ac:dyDescent="0.25">
      <c r="A526" s="174" t="s">
        <v>3520</v>
      </c>
      <c r="B526" s="175">
        <v>0.76948035731030895</v>
      </c>
      <c r="C526" s="180">
        <v>8.7919324061321207E-6</v>
      </c>
      <c r="D526" s="175">
        <v>0.95900513945785204</v>
      </c>
      <c r="E526" s="180">
        <v>0.625750169064902</v>
      </c>
      <c r="F526" s="175">
        <v>0.96669715942485401</v>
      </c>
      <c r="G526" s="180">
        <v>0.88654489127422098</v>
      </c>
      <c r="H526" s="176"/>
      <c r="I526" s="33"/>
      <c r="K526" s="33"/>
      <c r="L526" s="33"/>
    </row>
    <row r="527" spans="1:12" x14ac:dyDescent="0.25">
      <c r="A527" s="174" t="s">
        <v>3522</v>
      </c>
      <c r="B527" s="175">
        <v>0.83465010514578997</v>
      </c>
      <c r="C527" s="180">
        <v>1.54888789568747E-4</v>
      </c>
      <c r="D527" s="175">
        <v>1.0029704484622901</v>
      </c>
      <c r="E527" s="180">
        <v>0.97732963292806996</v>
      </c>
      <c r="F527" s="175">
        <v>0.95275062076809802</v>
      </c>
      <c r="G527" s="180">
        <v>0.84758864274430001</v>
      </c>
      <c r="H527" s="176" t="s">
        <v>3523</v>
      </c>
      <c r="I527" s="33"/>
      <c r="K527" s="33"/>
      <c r="L527" s="33"/>
    </row>
    <row r="528" spans="1:12" x14ac:dyDescent="0.25">
      <c r="A528" s="174" t="s">
        <v>3528</v>
      </c>
      <c r="B528" s="175">
        <v>0.72218346250398102</v>
      </c>
      <c r="C528" s="180">
        <v>3.6873422304286999E-7</v>
      </c>
      <c r="D528" s="175">
        <v>0.94455868762123896</v>
      </c>
      <c r="E528" s="180">
        <v>0.52797170122196302</v>
      </c>
      <c r="F528" s="175">
        <v>0.96644632572336797</v>
      </c>
      <c r="G528" s="180">
        <v>0.89840427409100698</v>
      </c>
      <c r="H528" s="176"/>
      <c r="I528" s="33"/>
      <c r="K528" s="33"/>
      <c r="L528" s="33"/>
    </row>
    <row r="529" spans="1:12" x14ac:dyDescent="0.25">
      <c r="A529" s="174" t="s">
        <v>3530</v>
      </c>
      <c r="B529" s="175">
        <v>0.85152097620067302</v>
      </c>
      <c r="C529" s="180">
        <v>3.6944955645046599E-3</v>
      </c>
      <c r="D529" s="175">
        <v>0.97480936478882296</v>
      </c>
      <c r="E529" s="180">
        <v>0.75694968405320595</v>
      </c>
      <c r="F529" s="175">
        <v>0.94759033031885898</v>
      </c>
      <c r="G529" s="180">
        <v>0.86955654827067796</v>
      </c>
      <c r="H529" s="176" t="s">
        <v>3276</v>
      </c>
      <c r="I529" s="33"/>
      <c r="K529" s="33"/>
      <c r="L529" s="33"/>
    </row>
    <row r="530" spans="1:12" x14ac:dyDescent="0.25">
      <c r="A530" s="174" t="s">
        <v>3532</v>
      </c>
      <c r="B530" s="175">
        <v>0.92877606029073201</v>
      </c>
      <c r="C530" s="180">
        <v>0.14617631571360201</v>
      </c>
      <c r="D530" s="175">
        <v>0.924502374753853</v>
      </c>
      <c r="E530" s="180">
        <v>0.29779676901310798</v>
      </c>
      <c r="F530" s="175">
        <v>1.01411164089743</v>
      </c>
      <c r="G530" s="180">
        <v>0.94300023698067603</v>
      </c>
      <c r="H530" s="176"/>
      <c r="I530" s="33"/>
      <c r="K530" s="33"/>
      <c r="L530" s="33"/>
    </row>
    <row r="531" spans="1:12" x14ac:dyDescent="0.25">
      <c r="A531" s="174" t="s">
        <v>3534</v>
      </c>
      <c r="B531" s="175">
        <v>0.83755899990944205</v>
      </c>
      <c r="C531" s="180">
        <v>5.0935682722123799E-4</v>
      </c>
      <c r="D531" s="175">
        <v>1.00701818192104</v>
      </c>
      <c r="E531" s="180">
        <v>0.94105889000646803</v>
      </c>
      <c r="F531" s="175">
        <v>0.925861036156162</v>
      </c>
      <c r="G531" s="180">
        <v>0.84057494104935904</v>
      </c>
      <c r="H531" s="176" t="s">
        <v>1596</v>
      </c>
      <c r="I531" s="33"/>
      <c r="K531" s="33"/>
      <c r="L531" s="33"/>
    </row>
    <row r="532" spans="1:12" x14ac:dyDescent="0.25">
      <c r="A532" s="174" t="s">
        <v>3536</v>
      </c>
      <c r="B532" s="175">
        <v>0.80667049270486302</v>
      </c>
      <c r="C532" s="180">
        <v>3.0757692240337999E-5</v>
      </c>
      <c r="D532" s="175">
        <v>1.02614271286807</v>
      </c>
      <c r="E532" s="180">
        <v>0.75780927598314596</v>
      </c>
      <c r="F532" s="175">
        <v>0.97480687785555697</v>
      </c>
      <c r="G532" s="180">
        <v>0.91415310790276005</v>
      </c>
      <c r="H532" s="176"/>
      <c r="I532" s="33"/>
      <c r="K532" s="33"/>
      <c r="L532" s="33"/>
    </row>
    <row r="533" spans="1:12" x14ac:dyDescent="0.25">
      <c r="A533" s="174" t="s">
        <v>3540</v>
      </c>
      <c r="B533" s="175">
        <v>0.78651391659916803</v>
      </c>
      <c r="C533" s="180">
        <v>3.10962500493043E-6</v>
      </c>
      <c r="D533" s="175">
        <v>0.933684854928163</v>
      </c>
      <c r="E533" s="180">
        <v>0.36804644911913997</v>
      </c>
      <c r="F533" s="175">
        <v>0.95453778586746196</v>
      </c>
      <c r="G533" s="180">
        <v>0.86955654827067796</v>
      </c>
      <c r="H533" s="176" t="s">
        <v>3541</v>
      </c>
      <c r="I533" s="33"/>
      <c r="K533" s="33"/>
      <c r="L533" s="33"/>
    </row>
    <row r="534" spans="1:12" x14ac:dyDescent="0.25">
      <c r="A534" s="174" t="s">
        <v>3545</v>
      </c>
      <c r="B534" s="175">
        <v>0.91550720344176495</v>
      </c>
      <c r="C534" s="180">
        <v>0.106705989173074</v>
      </c>
      <c r="D534" s="175">
        <v>0.92642060889580802</v>
      </c>
      <c r="E534" s="180">
        <v>0.40841979512221799</v>
      </c>
      <c r="F534" s="175">
        <v>1.0133060915844201</v>
      </c>
      <c r="G534" s="180">
        <v>0.94813819621609396</v>
      </c>
      <c r="H534" s="176" t="s">
        <v>1749</v>
      </c>
      <c r="I534" s="33"/>
      <c r="K534" s="33"/>
      <c r="L534" s="33"/>
    </row>
    <row r="535" spans="1:12" x14ac:dyDescent="0.25">
      <c r="A535" s="174" t="s">
        <v>3549</v>
      </c>
      <c r="B535" s="175">
        <v>1.0608751763425901</v>
      </c>
      <c r="C535" s="180">
        <v>0.34799578771632</v>
      </c>
      <c r="D535" s="175">
        <v>1.0223420019857301</v>
      </c>
      <c r="E535" s="180">
        <v>0.81467440322957196</v>
      </c>
      <c r="F535" s="175">
        <v>0.98734680303364897</v>
      </c>
      <c r="G535" s="180">
        <v>0.95177629540753095</v>
      </c>
      <c r="H535" s="176" t="s">
        <v>3550</v>
      </c>
      <c r="I535" s="33"/>
      <c r="K535" s="33"/>
      <c r="L535" s="33"/>
    </row>
    <row r="536" spans="1:12" x14ac:dyDescent="0.25">
      <c r="A536" s="174" t="s">
        <v>3552</v>
      </c>
      <c r="B536" s="175">
        <v>0.866508387667425</v>
      </c>
      <c r="C536" s="180">
        <v>5.1548921484359097E-3</v>
      </c>
      <c r="D536" s="175">
        <v>0.92995505470064099</v>
      </c>
      <c r="E536" s="180">
        <v>0.34566375842944003</v>
      </c>
      <c r="F536" s="175">
        <v>0.99380312046028296</v>
      </c>
      <c r="G536" s="180">
        <v>0.96745928228820499</v>
      </c>
      <c r="H536" s="176"/>
      <c r="I536" s="33"/>
      <c r="K536" s="33"/>
      <c r="L536" s="33"/>
    </row>
    <row r="537" spans="1:12" x14ac:dyDescent="0.25">
      <c r="A537" s="174" t="s">
        <v>3554</v>
      </c>
      <c r="B537" s="175">
        <v>0.89087386732236096</v>
      </c>
      <c r="C537" s="180">
        <v>8.3170993279134506E-2</v>
      </c>
      <c r="D537" s="175">
        <v>1.0156649416601999</v>
      </c>
      <c r="E537" s="180">
        <v>0.89030402611472503</v>
      </c>
      <c r="F537" s="175">
        <v>1.0223882610003101</v>
      </c>
      <c r="G537" s="180">
        <v>0.93244633582577197</v>
      </c>
      <c r="H537" s="176"/>
      <c r="I537" s="33"/>
      <c r="K537" s="33"/>
      <c r="L537" s="33"/>
    </row>
    <row r="538" spans="1:12" x14ac:dyDescent="0.25">
      <c r="A538" s="174" t="s">
        <v>3557</v>
      </c>
      <c r="B538" s="175">
        <v>0.95148037040659095</v>
      </c>
      <c r="C538" s="180">
        <v>0.392303396039061</v>
      </c>
      <c r="D538" s="175">
        <v>0.97638641116759906</v>
      </c>
      <c r="E538" s="180">
        <v>0.79478896434697099</v>
      </c>
      <c r="F538" s="175">
        <v>1.0163155829283399</v>
      </c>
      <c r="G538" s="180">
        <v>0.94315886431158502</v>
      </c>
      <c r="H538" s="176"/>
      <c r="I538" s="33"/>
      <c r="K538" s="33"/>
      <c r="L538" s="33"/>
    </row>
    <row r="539" spans="1:12" x14ac:dyDescent="0.25">
      <c r="A539" s="174" t="s">
        <v>3559</v>
      </c>
      <c r="B539" s="175">
        <v>0.684037881731972</v>
      </c>
      <c r="C539" s="180">
        <v>4.2566652699292198E-8</v>
      </c>
      <c r="D539" s="175">
        <v>0.99786978204782395</v>
      </c>
      <c r="E539" s="180">
        <v>0.98755347994897602</v>
      </c>
      <c r="F539" s="175">
        <v>0.94077323434508298</v>
      </c>
      <c r="G539" s="180">
        <v>0.86672775778030797</v>
      </c>
      <c r="H539" s="176"/>
      <c r="I539" s="33"/>
      <c r="K539" s="33"/>
      <c r="L539" s="33"/>
    </row>
    <row r="540" spans="1:12" x14ac:dyDescent="0.25">
      <c r="A540" s="174" t="s">
        <v>3562</v>
      </c>
      <c r="B540" s="175">
        <v>0.78493279786631398</v>
      </c>
      <c r="C540" s="180">
        <v>2.0460130091669101E-4</v>
      </c>
      <c r="D540" s="175">
        <v>1.0339006372745001</v>
      </c>
      <c r="E540" s="180">
        <v>0.72407193109933499</v>
      </c>
      <c r="F540" s="175">
        <v>0.98422277811866599</v>
      </c>
      <c r="G540" s="180">
        <v>0.94300023698067603</v>
      </c>
      <c r="H540" s="176"/>
      <c r="I540" s="33"/>
      <c r="K540" s="33"/>
      <c r="L540" s="33"/>
    </row>
    <row r="541" spans="1:12" x14ac:dyDescent="0.25">
      <c r="A541" s="174" t="s">
        <v>3565</v>
      </c>
      <c r="B541" s="175">
        <v>0.79051662503523001</v>
      </c>
      <c r="C541" s="180">
        <v>9.7409337099227801E-4</v>
      </c>
      <c r="D541" s="175">
        <v>0.95584770000827501</v>
      </c>
      <c r="E541" s="180">
        <v>0.66549232845116502</v>
      </c>
      <c r="F541" s="175">
        <v>0.97863059376726003</v>
      </c>
      <c r="G541" s="180">
        <v>0.93244633582577197</v>
      </c>
      <c r="H541" s="176" t="s">
        <v>3566</v>
      </c>
      <c r="I541" s="33"/>
      <c r="K541" s="33"/>
      <c r="L541" s="33"/>
    </row>
    <row r="542" spans="1:12" x14ac:dyDescent="0.25">
      <c r="A542" s="174" t="s">
        <v>3569</v>
      </c>
      <c r="B542" s="175">
        <v>0.81593391678750804</v>
      </c>
      <c r="C542" s="180">
        <v>4.68259427204783E-4</v>
      </c>
      <c r="D542" s="175">
        <v>1.03633971852625</v>
      </c>
      <c r="E542" s="180">
        <v>0.675437688388559</v>
      </c>
      <c r="F542" s="175">
        <v>0.97241578277739904</v>
      </c>
      <c r="G542" s="180">
        <v>0.90023305553715705</v>
      </c>
      <c r="H542" s="176" t="s">
        <v>3570</v>
      </c>
      <c r="I542" s="33"/>
      <c r="K542" s="33"/>
      <c r="L542" s="33"/>
    </row>
    <row r="543" spans="1:12" x14ac:dyDescent="0.25">
      <c r="A543" s="174" t="s">
        <v>3575</v>
      </c>
      <c r="B543" s="175">
        <v>1.0039038010918899</v>
      </c>
      <c r="C543" s="180">
        <v>0.9443698196775</v>
      </c>
      <c r="D543" s="175">
        <v>0.90460090514868097</v>
      </c>
      <c r="E543" s="180">
        <v>0.27512655172873601</v>
      </c>
      <c r="F543" s="175">
        <v>0.98152808641355604</v>
      </c>
      <c r="G543" s="180">
        <v>0.93244633582577197</v>
      </c>
      <c r="H543" s="176" t="s">
        <v>3576</v>
      </c>
      <c r="I543" s="33"/>
      <c r="K543" s="33"/>
      <c r="L543" s="33"/>
    </row>
    <row r="544" spans="1:12" x14ac:dyDescent="0.25">
      <c r="A544" s="174" t="s">
        <v>3580</v>
      </c>
      <c r="B544" s="175">
        <v>0.86909010464994896</v>
      </c>
      <c r="C544" s="180">
        <v>7.6145120406715103E-2</v>
      </c>
      <c r="D544" s="175">
        <v>0.84938579451187701</v>
      </c>
      <c r="E544" s="180">
        <v>0.13655787924878299</v>
      </c>
      <c r="F544" s="175">
        <v>0.99294479594722895</v>
      </c>
      <c r="G544" s="180">
        <v>0.96995655285764604</v>
      </c>
      <c r="H544" s="176" t="s">
        <v>3581</v>
      </c>
      <c r="I544" s="33"/>
      <c r="K544" s="33"/>
      <c r="L544" s="33"/>
    </row>
    <row r="545" spans="1:12" x14ac:dyDescent="0.25">
      <c r="A545" s="174" t="s">
        <v>3586</v>
      </c>
      <c r="B545" s="175">
        <v>0.932442200700492</v>
      </c>
      <c r="C545" s="180">
        <v>0.1129038790092</v>
      </c>
      <c r="D545" s="175">
        <v>0.97054218580750595</v>
      </c>
      <c r="E545" s="180">
        <v>0.67296833910166998</v>
      </c>
      <c r="F545" s="175">
        <v>0.94209204769862398</v>
      </c>
      <c r="G545" s="180">
        <v>0.84519710322516095</v>
      </c>
      <c r="H545" s="176"/>
      <c r="I545" s="33"/>
      <c r="K545" s="33"/>
      <c r="L545" s="33"/>
    </row>
    <row r="546" spans="1:12" x14ac:dyDescent="0.25">
      <c r="A546" s="174" t="s">
        <v>3589</v>
      </c>
      <c r="B546" s="175">
        <v>0.70243092356949299</v>
      </c>
      <c r="C546" s="180">
        <v>8.2885980390108699E-8</v>
      </c>
      <c r="D546" s="175">
        <v>0.87141864825041104</v>
      </c>
      <c r="E546" s="180">
        <v>7.7590740964496294E-2</v>
      </c>
      <c r="F546" s="175">
        <v>0.935345187590785</v>
      </c>
      <c r="G546" s="180">
        <v>0.84519710322516095</v>
      </c>
      <c r="H546" s="176"/>
      <c r="I546" s="33"/>
      <c r="K546" s="33"/>
      <c r="L546" s="33"/>
    </row>
    <row r="547" spans="1:12" x14ac:dyDescent="0.25">
      <c r="A547" s="174" t="s">
        <v>3592</v>
      </c>
      <c r="B547" s="175">
        <v>0.84703429932546404</v>
      </c>
      <c r="C547" s="180">
        <v>7.4414920125666795E-4</v>
      </c>
      <c r="D547" s="175">
        <v>0.92266800434896601</v>
      </c>
      <c r="E547" s="180">
        <v>0.29401867725476999</v>
      </c>
      <c r="F547" s="175">
        <v>0.97798182346987605</v>
      </c>
      <c r="G547" s="180">
        <v>0.91993874870055503</v>
      </c>
      <c r="H547" s="176" t="s">
        <v>3593</v>
      </c>
      <c r="I547" s="33"/>
      <c r="K547" s="33"/>
      <c r="L547" s="33"/>
    </row>
    <row r="548" spans="1:12" x14ac:dyDescent="0.25">
      <c r="A548" s="174" t="s">
        <v>3596</v>
      </c>
      <c r="B548" s="175">
        <v>0.86740483293124404</v>
      </c>
      <c r="C548" s="180">
        <v>1.24037192222189E-2</v>
      </c>
      <c r="D548" s="175">
        <v>0.97662968325959199</v>
      </c>
      <c r="E548" s="180">
        <v>0.77440185186795596</v>
      </c>
      <c r="F548" s="175">
        <v>0.97897203761400198</v>
      </c>
      <c r="G548" s="180">
        <v>0.92996531129886995</v>
      </c>
      <c r="H548" s="176"/>
      <c r="I548" s="33"/>
      <c r="K548" s="33"/>
      <c r="L548" s="33"/>
    </row>
    <row r="549" spans="1:12" x14ac:dyDescent="0.25">
      <c r="A549" s="174" t="s">
        <v>3600</v>
      </c>
      <c r="B549" s="175">
        <v>0.84412258016178299</v>
      </c>
      <c r="C549" s="180">
        <v>4.39156059664065E-2</v>
      </c>
      <c r="D549" s="175">
        <v>0.85656228790377398</v>
      </c>
      <c r="E549" s="180">
        <v>0.22951244249129699</v>
      </c>
      <c r="F549" s="175">
        <v>1.0667807958103801</v>
      </c>
      <c r="G549" s="180">
        <v>0.88654489127422098</v>
      </c>
      <c r="H549" s="176" t="s">
        <v>2354</v>
      </c>
      <c r="I549" s="33"/>
      <c r="K549" s="33"/>
      <c r="L549" s="33"/>
    </row>
    <row r="550" spans="1:12" x14ac:dyDescent="0.25">
      <c r="A550" s="174" t="s">
        <v>3604</v>
      </c>
      <c r="B550" s="175">
        <v>0.96341092689839303</v>
      </c>
      <c r="C550" s="180">
        <v>0.482225008840029</v>
      </c>
      <c r="D550" s="175">
        <v>0.91047709525606901</v>
      </c>
      <c r="E550" s="180">
        <v>0.187039244169069</v>
      </c>
      <c r="F550" s="175">
        <v>0.99397027855630904</v>
      </c>
      <c r="G550" s="180">
        <v>0.96745928228820499</v>
      </c>
      <c r="H550" s="176"/>
      <c r="I550" s="33"/>
      <c r="K550" s="33"/>
      <c r="L550" s="33"/>
    </row>
    <row r="551" spans="1:12" x14ac:dyDescent="0.25">
      <c r="A551" s="174" t="s">
        <v>3607</v>
      </c>
      <c r="B551" s="175">
        <v>1.0595619266670899</v>
      </c>
      <c r="C551" s="180">
        <v>0.45681815091516698</v>
      </c>
      <c r="D551" s="175">
        <v>0.80959488546171499</v>
      </c>
      <c r="E551" s="180">
        <v>4.0745241522970703E-2</v>
      </c>
      <c r="F551" s="175">
        <v>1.12527425019125</v>
      </c>
      <c r="G551" s="180">
        <v>0.84057494104935904</v>
      </c>
      <c r="H551" s="176" t="s">
        <v>2354</v>
      </c>
      <c r="I551" s="33"/>
      <c r="K551" s="33"/>
      <c r="L551" s="33"/>
    </row>
    <row r="552" spans="1:12" x14ac:dyDescent="0.25">
      <c r="A552" s="174" t="s">
        <v>3610</v>
      </c>
      <c r="B552" s="175">
        <v>0.972083284248762</v>
      </c>
      <c r="C552" s="180">
        <v>0.77532706423438802</v>
      </c>
      <c r="D552" s="175">
        <v>0.81373325838843302</v>
      </c>
      <c r="E552" s="180">
        <v>0.113242846712048</v>
      </c>
      <c r="F552" s="175">
        <v>1.1862657255422799</v>
      </c>
      <c r="G552" s="180">
        <v>0.666193884174624</v>
      </c>
      <c r="H552" s="176" t="s">
        <v>2354</v>
      </c>
      <c r="I552" s="33"/>
      <c r="K552" s="33"/>
      <c r="L552" s="33"/>
    </row>
    <row r="553" spans="1:12" x14ac:dyDescent="0.25">
      <c r="A553" s="174" t="s">
        <v>3613</v>
      </c>
      <c r="B553" s="175">
        <v>0.84585643773636099</v>
      </c>
      <c r="C553" s="180">
        <v>6.15735415752316E-4</v>
      </c>
      <c r="D553" s="175">
        <v>0.95750157520930801</v>
      </c>
      <c r="E553" s="180">
        <v>0.56673050310475204</v>
      </c>
      <c r="F553" s="175">
        <v>0.93550740200694804</v>
      </c>
      <c r="G553" s="180">
        <v>0.84057494104935904</v>
      </c>
      <c r="H553" s="176"/>
      <c r="I553" s="33"/>
      <c r="K553" s="33"/>
      <c r="L553" s="33"/>
    </row>
    <row r="554" spans="1:12" x14ac:dyDescent="0.25">
      <c r="A554" s="174" t="s">
        <v>3615</v>
      </c>
      <c r="B554" s="175">
        <v>0.67976370853961798</v>
      </c>
      <c r="C554" s="180">
        <v>1.30212114627171E-6</v>
      </c>
      <c r="D554" s="175">
        <v>1.05967514496402</v>
      </c>
      <c r="E554" s="180">
        <v>0.64897159484974698</v>
      </c>
      <c r="F554" s="175">
        <v>0.99134557568368098</v>
      </c>
      <c r="G554" s="180">
        <v>0.96745928228820499</v>
      </c>
      <c r="H554" s="176"/>
      <c r="I554" s="33"/>
      <c r="K554" s="33"/>
      <c r="L554" s="33"/>
    </row>
    <row r="555" spans="1:12" x14ac:dyDescent="0.25">
      <c r="A555" s="174" t="s">
        <v>3617</v>
      </c>
      <c r="B555" s="175">
        <v>0.72867104955508699</v>
      </c>
      <c r="C555" s="180">
        <v>8.3250956425777504E-8</v>
      </c>
      <c r="D555" s="175">
        <v>0.91319349148562001</v>
      </c>
      <c r="E555" s="180">
        <v>0.260978111827813</v>
      </c>
      <c r="F555" s="175">
        <v>0.95851196018725304</v>
      </c>
      <c r="G555" s="180">
        <v>0.87839373330812898</v>
      </c>
      <c r="H555" s="176"/>
      <c r="I555" s="33"/>
      <c r="K555" s="33"/>
      <c r="L555" s="33"/>
    </row>
    <row r="556" spans="1:12" x14ac:dyDescent="0.25">
      <c r="A556" s="174" t="s">
        <v>3619</v>
      </c>
      <c r="B556" s="175">
        <v>0.98111091095038105</v>
      </c>
      <c r="C556" s="180">
        <v>0.70998539054484799</v>
      </c>
      <c r="D556" s="175">
        <v>0.93901743516798797</v>
      </c>
      <c r="E556" s="180">
        <v>0.44340744069528798</v>
      </c>
      <c r="F556" s="175">
        <v>0.95697826382442897</v>
      </c>
      <c r="G556" s="180">
        <v>0.87839373330812898</v>
      </c>
      <c r="H556" s="176"/>
      <c r="I556" s="33"/>
      <c r="K556" s="33"/>
      <c r="L556" s="33"/>
    </row>
    <row r="557" spans="1:12" x14ac:dyDescent="0.25">
      <c r="A557" s="174" t="s">
        <v>3622</v>
      </c>
      <c r="B557" s="175">
        <v>0.88078646695365703</v>
      </c>
      <c r="C557" s="180">
        <v>5.8966326382682401E-3</v>
      </c>
      <c r="D557" s="175">
        <v>1.0029342872398801</v>
      </c>
      <c r="E557" s="180">
        <v>0.97917870877749202</v>
      </c>
      <c r="F557" s="175">
        <v>1.0068095408815501</v>
      </c>
      <c r="G557" s="180">
        <v>0.96745928228820499</v>
      </c>
      <c r="H557" s="176" t="s">
        <v>2211</v>
      </c>
      <c r="I557" s="33"/>
      <c r="K557" s="33"/>
      <c r="L557" s="33"/>
    </row>
    <row r="558" spans="1:12" x14ac:dyDescent="0.25">
      <c r="A558" s="174" t="s">
        <v>3624</v>
      </c>
      <c r="B558" s="175">
        <v>0.95197888048773605</v>
      </c>
      <c r="C558" s="180">
        <v>0.347061209167006</v>
      </c>
      <c r="D558" s="175">
        <v>0.97272850431032498</v>
      </c>
      <c r="E558" s="180">
        <v>0.745387409732576</v>
      </c>
      <c r="F558" s="175">
        <v>0.98398300297645402</v>
      </c>
      <c r="G558" s="180">
        <v>0.93472700282985399</v>
      </c>
      <c r="H558" s="176"/>
      <c r="I558" s="33"/>
      <c r="K558" s="33"/>
      <c r="L558" s="33"/>
    </row>
    <row r="559" spans="1:12" x14ac:dyDescent="0.25">
      <c r="A559" s="174" t="s">
        <v>3627</v>
      </c>
      <c r="B559" s="175">
        <v>0.84902032175321396</v>
      </c>
      <c r="C559" s="180">
        <v>1.65492533127425E-3</v>
      </c>
      <c r="D559" s="175">
        <v>1.0151193672458501</v>
      </c>
      <c r="E559" s="180">
        <v>0.85777497877099096</v>
      </c>
      <c r="F559" s="175">
        <v>0.90665240954912696</v>
      </c>
      <c r="G559" s="180">
        <v>0.84057494104935904</v>
      </c>
      <c r="H559" s="176" t="s">
        <v>3628</v>
      </c>
      <c r="I559" s="33"/>
      <c r="K559" s="33"/>
      <c r="L559" s="33"/>
    </row>
    <row r="560" spans="1:12" x14ac:dyDescent="0.25">
      <c r="A560" s="174" t="s">
        <v>3633</v>
      </c>
      <c r="B560" s="175">
        <v>0.77283213905838599</v>
      </c>
      <c r="C560" s="180">
        <v>4.6486137928034E-5</v>
      </c>
      <c r="D560" s="175">
        <v>0.960076042543488</v>
      </c>
      <c r="E560" s="180">
        <v>0.65948575345226801</v>
      </c>
      <c r="F560" s="175">
        <v>1.0650658713576899</v>
      </c>
      <c r="G560" s="180">
        <v>0.84519710322516095</v>
      </c>
      <c r="H560" s="176" t="s">
        <v>3634</v>
      </c>
      <c r="I560" s="33"/>
      <c r="K560" s="33"/>
      <c r="L560" s="33"/>
    </row>
    <row r="561" spans="1:12" x14ac:dyDescent="0.25">
      <c r="A561" s="174" t="s">
        <v>3639</v>
      </c>
      <c r="B561" s="175">
        <v>0.82251310256650001</v>
      </c>
      <c r="C561" s="180">
        <v>3.8963873485516802E-4</v>
      </c>
      <c r="D561" s="175">
        <v>0.93797369505607997</v>
      </c>
      <c r="E561" s="180">
        <v>0.42753876545918101</v>
      </c>
      <c r="F561" s="175">
        <v>0.96989691103398601</v>
      </c>
      <c r="G561" s="180">
        <v>0.89835298768010796</v>
      </c>
      <c r="H561" s="176"/>
      <c r="I561" s="33"/>
      <c r="K561" s="33"/>
      <c r="L561" s="33"/>
    </row>
    <row r="562" spans="1:12" x14ac:dyDescent="0.25">
      <c r="A562" s="174" t="s">
        <v>3643</v>
      </c>
      <c r="B562" s="175">
        <v>1.2260580256288101</v>
      </c>
      <c r="C562" s="180">
        <v>4.34739989688003E-4</v>
      </c>
      <c r="D562" s="175">
        <v>0.97895256648135098</v>
      </c>
      <c r="E562" s="180">
        <v>0.81040331319168202</v>
      </c>
      <c r="F562" s="175">
        <v>0.91939501273576296</v>
      </c>
      <c r="G562" s="180">
        <v>0.84057494104935904</v>
      </c>
      <c r="H562" s="176" t="s">
        <v>3644</v>
      </c>
      <c r="I562" s="33"/>
      <c r="K562" s="33"/>
      <c r="L562" s="33"/>
    </row>
    <row r="563" spans="1:12" x14ac:dyDescent="0.25">
      <c r="A563" s="174" t="s">
        <v>3647</v>
      </c>
      <c r="B563" s="175">
        <v>0.84525319144085598</v>
      </c>
      <c r="C563" s="180">
        <v>3.2394939467343399E-4</v>
      </c>
      <c r="D563" s="175">
        <v>0.95472665944104795</v>
      </c>
      <c r="E563" s="180">
        <v>0.532900602648404</v>
      </c>
      <c r="F563" s="175">
        <v>0.93271585441633298</v>
      </c>
      <c r="G563" s="180">
        <v>0.84057494104935904</v>
      </c>
      <c r="H563" s="176" t="s">
        <v>3337</v>
      </c>
      <c r="I563" s="33"/>
      <c r="K563" s="33"/>
      <c r="L563" s="33"/>
    </row>
    <row r="564" spans="1:12" x14ac:dyDescent="0.25">
      <c r="A564" s="174" t="s">
        <v>3649</v>
      </c>
      <c r="B564" s="175">
        <v>0.71138886984290095</v>
      </c>
      <c r="C564" s="180">
        <v>1.9285746037050901E-7</v>
      </c>
      <c r="D564" s="175">
        <v>0.93566806836530503</v>
      </c>
      <c r="E564" s="180">
        <v>0.54889201056996495</v>
      </c>
      <c r="F564" s="175">
        <v>0.89612347843931695</v>
      </c>
      <c r="G564" s="180">
        <v>0.84057494104935904</v>
      </c>
      <c r="H564" s="176"/>
      <c r="I564" s="33"/>
      <c r="K564" s="33"/>
      <c r="L564" s="33"/>
    </row>
    <row r="565" spans="1:12" x14ac:dyDescent="0.25">
      <c r="A565" s="174" t="s">
        <v>3651</v>
      </c>
      <c r="B565" s="175">
        <v>0.75485445416907504</v>
      </c>
      <c r="C565" s="180">
        <v>3.55001801334745E-7</v>
      </c>
      <c r="D565" s="175">
        <v>0.90629206172648002</v>
      </c>
      <c r="E565" s="180">
        <v>0.231354124535288</v>
      </c>
      <c r="F565" s="175">
        <v>0.88197379015697597</v>
      </c>
      <c r="G565" s="180">
        <v>0.60061919426539501</v>
      </c>
      <c r="H565" s="176"/>
      <c r="I565" s="33"/>
      <c r="K565" s="33"/>
      <c r="L565" s="33"/>
    </row>
    <row r="566" spans="1:12" s="99" customFormat="1" x14ac:dyDescent="0.25">
      <c r="A566" s="174" t="s">
        <v>3654</v>
      </c>
      <c r="B566" s="175">
        <v>1.10840135290292</v>
      </c>
      <c r="C566" s="180">
        <v>0.17179904709184199</v>
      </c>
      <c r="D566" s="175">
        <v>0.94255172963599199</v>
      </c>
      <c r="E566" s="180">
        <v>0.61218294884880098</v>
      </c>
      <c r="F566" s="175">
        <v>0.92110124984018105</v>
      </c>
      <c r="G566" s="180">
        <v>0.84519710322516095</v>
      </c>
      <c r="H566" s="179" t="s">
        <v>3655</v>
      </c>
    </row>
    <row r="567" spans="1:12" x14ac:dyDescent="0.25">
      <c r="A567" s="174" t="s">
        <v>3658</v>
      </c>
      <c r="B567" s="175">
        <v>0.95616596764147099</v>
      </c>
      <c r="C567" s="180">
        <v>0.48999470959680702</v>
      </c>
      <c r="D567" s="175">
        <v>0.90117725907817703</v>
      </c>
      <c r="E567" s="180">
        <v>0.29401867725476999</v>
      </c>
      <c r="F567" s="175">
        <v>0.993014446933979</v>
      </c>
      <c r="G567" s="180">
        <v>0.96745928228820499</v>
      </c>
      <c r="H567" s="176" t="s">
        <v>3659</v>
      </c>
      <c r="I567" s="33"/>
      <c r="K567" s="33"/>
      <c r="L567" s="33"/>
    </row>
    <row r="568" spans="1:12" x14ac:dyDescent="0.25">
      <c r="A568" s="174" t="s">
        <v>3662</v>
      </c>
      <c r="B568" s="175">
        <v>0.93129966554281196</v>
      </c>
      <c r="C568" s="180">
        <v>0.30720804227103099</v>
      </c>
      <c r="D568" s="175">
        <v>0.81875399321057296</v>
      </c>
      <c r="E568" s="180">
        <v>4.3982730406463499E-2</v>
      </c>
      <c r="F568" s="175">
        <v>1.10221548098364</v>
      </c>
      <c r="G568" s="180">
        <v>0.84057494104935904</v>
      </c>
      <c r="H568" s="176"/>
      <c r="I568" s="33"/>
      <c r="K568" s="33"/>
      <c r="L568" s="33"/>
    </row>
    <row r="569" spans="1:12" x14ac:dyDescent="0.25">
      <c r="A569" s="174" t="s">
        <v>3666</v>
      </c>
      <c r="B569" s="175">
        <v>0.765719145485941</v>
      </c>
      <c r="C569" s="180">
        <v>3.1032871863976703E-5</v>
      </c>
      <c r="D569" s="175">
        <v>0.94987722135172403</v>
      </c>
      <c r="E569" s="180">
        <v>0.59882075941197299</v>
      </c>
      <c r="F569" s="175">
        <v>0.95513552459492201</v>
      </c>
      <c r="G569" s="180">
        <v>0.88654489127422098</v>
      </c>
      <c r="H569" s="176"/>
      <c r="I569" s="33"/>
      <c r="K569" s="33"/>
      <c r="L569" s="33"/>
    </row>
    <row r="570" spans="1:12" x14ac:dyDescent="0.25">
      <c r="A570" s="174" t="s">
        <v>3668</v>
      </c>
      <c r="B570" s="175">
        <v>0.90370372036820901</v>
      </c>
      <c r="C570" s="180">
        <v>4.1791205303433603E-2</v>
      </c>
      <c r="D570" s="175">
        <v>0.93824124481693305</v>
      </c>
      <c r="E570" s="180">
        <v>0.39561537793283302</v>
      </c>
      <c r="F570" s="175">
        <v>0.96352616760934295</v>
      </c>
      <c r="G570" s="180">
        <v>0.87839373330812898</v>
      </c>
      <c r="H570" s="176" t="s">
        <v>1749</v>
      </c>
      <c r="I570" s="33"/>
      <c r="K570" s="33"/>
      <c r="L570" s="33"/>
    </row>
    <row r="571" spans="1:12" x14ac:dyDescent="0.25">
      <c r="A571" s="174" t="s">
        <v>3671</v>
      </c>
      <c r="B571" s="175">
        <v>0.81895103216975695</v>
      </c>
      <c r="C571" s="180">
        <v>2.2015661967019801E-3</v>
      </c>
      <c r="D571" s="175">
        <v>0.96205283024602695</v>
      </c>
      <c r="E571" s="180">
        <v>0.70233959591793504</v>
      </c>
      <c r="F571" s="175">
        <v>1.06976766458399</v>
      </c>
      <c r="G571" s="180">
        <v>0.84519710322516095</v>
      </c>
      <c r="H571" s="176" t="s">
        <v>3672</v>
      </c>
      <c r="I571" s="33"/>
      <c r="K571" s="33"/>
      <c r="L571" s="33"/>
    </row>
    <row r="572" spans="1:12" x14ac:dyDescent="0.25">
      <c r="A572" s="174" t="s">
        <v>3676</v>
      </c>
      <c r="B572" s="175">
        <v>0.76218594176232102</v>
      </c>
      <c r="C572" s="180">
        <v>1.15913683421331E-7</v>
      </c>
      <c r="D572" s="175">
        <v>0.93351507775678899</v>
      </c>
      <c r="E572" s="180">
        <v>0.35084418849834598</v>
      </c>
      <c r="F572" s="175">
        <v>0.88772528135290996</v>
      </c>
      <c r="G572" s="180">
        <v>0.35239828465525902</v>
      </c>
      <c r="H572" s="176"/>
      <c r="I572" s="33"/>
      <c r="K572" s="33"/>
      <c r="L572" s="33"/>
    </row>
    <row r="573" spans="1:12" x14ac:dyDescent="0.25">
      <c r="A573" s="174" t="s">
        <v>3678</v>
      </c>
      <c r="B573" s="175">
        <v>0.82704499628634898</v>
      </c>
      <c r="C573" s="180">
        <v>3.8365768511009601E-3</v>
      </c>
      <c r="D573" s="175">
        <v>0.88187674865253896</v>
      </c>
      <c r="E573" s="180">
        <v>0.15367212879216199</v>
      </c>
      <c r="F573" s="175">
        <v>1.1102710029051299</v>
      </c>
      <c r="G573" s="180">
        <v>0.82148082179718795</v>
      </c>
      <c r="H573" s="176"/>
      <c r="I573" s="33"/>
      <c r="K573" s="33"/>
      <c r="L573" s="33"/>
    </row>
    <row r="574" spans="1:12" x14ac:dyDescent="0.25">
      <c r="A574" s="174" t="s">
        <v>3681</v>
      </c>
      <c r="B574" s="175">
        <v>0.86659799445716801</v>
      </c>
      <c r="C574" s="180">
        <v>6.0961423915832603E-3</v>
      </c>
      <c r="D574" s="175">
        <v>0.95530974025849102</v>
      </c>
      <c r="E574" s="180">
        <v>0.58342362587983299</v>
      </c>
      <c r="F574" s="175">
        <v>0.94179242136728802</v>
      </c>
      <c r="G574" s="180">
        <v>0.84519710322516095</v>
      </c>
      <c r="H574" s="176" t="s">
        <v>1624</v>
      </c>
      <c r="I574" s="33"/>
      <c r="K574" s="33"/>
      <c r="L574" s="33"/>
    </row>
    <row r="575" spans="1:12" x14ac:dyDescent="0.25">
      <c r="A575" s="174" t="s">
        <v>3683</v>
      </c>
      <c r="B575" s="175">
        <v>0.86795553743363796</v>
      </c>
      <c r="C575" s="180">
        <v>3.81419795915756E-2</v>
      </c>
      <c r="D575" s="175">
        <v>0.95543976491910199</v>
      </c>
      <c r="E575" s="180">
        <v>0.61832438362706199</v>
      </c>
      <c r="F575" s="175">
        <v>1.09386786151409</v>
      </c>
      <c r="G575" s="180">
        <v>0.84057494104935904</v>
      </c>
      <c r="H575" s="176"/>
      <c r="I575" s="33"/>
      <c r="K575" s="33"/>
      <c r="L575" s="33"/>
    </row>
    <row r="576" spans="1:12" x14ac:dyDescent="0.25">
      <c r="A576" s="174" t="s">
        <v>3686</v>
      </c>
      <c r="B576" s="175">
        <v>0.8239103401697</v>
      </c>
      <c r="C576" s="180">
        <v>1.9282739395426601E-4</v>
      </c>
      <c r="D576" s="175">
        <v>0.94079362584433501</v>
      </c>
      <c r="E576" s="180">
        <v>0.45945154526586601</v>
      </c>
      <c r="F576" s="175">
        <v>0.94902572126414497</v>
      </c>
      <c r="G576" s="180">
        <v>0.86955654827067796</v>
      </c>
      <c r="H576" s="176"/>
      <c r="I576" s="33"/>
      <c r="K576" s="33"/>
      <c r="L576" s="33"/>
    </row>
    <row r="577" spans="1:12" x14ac:dyDescent="0.25">
      <c r="A577" s="174" t="s">
        <v>3689</v>
      </c>
      <c r="B577" s="175">
        <v>1.1090655703023</v>
      </c>
      <c r="C577" s="180">
        <v>6.7595946474751104E-2</v>
      </c>
      <c r="D577" s="175">
        <v>0.99788468283217402</v>
      </c>
      <c r="E577" s="180">
        <v>0.98755347994897602</v>
      </c>
      <c r="F577" s="175">
        <v>0.94943786564039201</v>
      </c>
      <c r="G577" s="180">
        <v>0.87470469726369005</v>
      </c>
      <c r="H577" s="176" t="s">
        <v>3690</v>
      </c>
      <c r="I577" s="33"/>
      <c r="K577" s="33"/>
      <c r="L577" s="33"/>
    </row>
    <row r="578" spans="1:12" x14ac:dyDescent="0.25">
      <c r="A578" s="174" t="s">
        <v>3692</v>
      </c>
      <c r="B578" s="175">
        <v>0.76311732373597096</v>
      </c>
      <c r="C578" s="180">
        <v>1.29703427060406E-5</v>
      </c>
      <c r="D578" s="175">
        <v>1.1491144713056101</v>
      </c>
      <c r="E578" s="180">
        <v>0.12136999406325399</v>
      </c>
      <c r="F578" s="175">
        <v>1.0653804926031401</v>
      </c>
      <c r="G578" s="180">
        <v>0.84519710322516095</v>
      </c>
      <c r="H578" s="176"/>
      <c r="I578" s="33"/>
      <c r="K578" s="33"/>
      <c r="L578" s="33"/>
    </row>
    <row r="579" spans="1:12" x14ac:dyDescent="0.25">
      <c r="A579" s="174" t="s">
        <v>3694</v>
      </c>
      <c r="B579" s="175">
        <v>0.66307098380512897</v>
      </c>
      <c r="C579" s="180">
        <v>1.8121527235729001E-8</v>
      </c>
      <c r="D579" s="175">
        <v>0.99830192831383702</v>
      </c>
      <c r="E579" s="180">
        <v>0.98865518616715597</v>
      </c>
      <c r="F579" s="175">
        <v>0.92878444917985803</v>
      </c>
      <c r="G579" s="180">
        <v>0.84519710322516095</v>
      </c>
      <c r="H579" s="176"/>
      <c r="I579" s="33"/>
      <c r="K579" s="33"/>
      <c r="L579" s="33"/>
    </row>
    <row r="580" spans="1:12" x14ac:dyDescent="0.25">
      <c r="A580" s="174" t="s">
        <v>3697</v>
      </c>
      <c r="B580" s="175">
        <v>0.86612643212945795</v>
      </c>
      <c r="C580" s="180">
        <v>5.0267501158183896E-3</v>
      </c>
      <c r="D580" s="175">
        <v>0.93092419160925399</v>
      </c>
      <c r="E580" s="180">
        <v>0.38298266397653302</v>
      </c>
      <c r="F580" s="175">
        <v>0.93521058435067705</v>
      </c>
      <c r="G580" s="180">
        <v>0.84057494104935904</v>
      </c>
      <c r="H580" s="176" t="s">
        <v>3698</v>
      </c>
      <c r="I580" s="33"/>
      <c r="K580" s="33"/>
      <c r="L580" s="33"/>
    </row>
    <row r="581" spans="1:12" x14ac:dyDescent="0.25">
      <c r="A581" s="174" t="s">
        <v>3702</v>
      </c>
      <c r="B581" s="175">
        <v>0.85476621422480903</v>
      </c>
      <c r="C581" s="180">
        <v>4.2335245968849897E-2</v>
      </c>
      <c r="D581" s="175">
        <v>0.95565359048385501</v>
      </c>
      <c r="E581" s="180">
        <v>0.70233959591793504</v>
      </c>
      <c r="F581" s="175">
        <v>1.0211180780420701</v>
      </c>
      <c r="G581" s="180">
        <v>0.94300023698067603</v>
      </c>
      <c r="H581" s="176" t="s">
        <v>1596</v>
      </c>
      <c r="I581" s="33"/>
      <c r="K581" s="33"/>
      <c r="L581" s="33"/>
    </row>
    <row r="582" spans="1:12" x14ac:dyDescent="0.25">
      <c r="A582" s="174" t="s">
        <v>3705</v>
      </c>
      <c r="B582" s="175">
        <v>0.94352748075841597</v>
      </c>
      <c r="C582" s="180">
        <v>0.44769104731426801</v>
      </c>
      <c r="D582" s="175">
        <v>0.84782232173944605</v>
      </c>
      <c r="E582" s="180">
        <v>9.1165842499378105E-2</v>
      </c>
      <c r="F582" s="175">
        <v>1.12665910298768</v>
      </c>
      <c r="G582" s="180">
        <v>0.74903058401612599</v>
      </c>
      <c r="H582" s="176"/>
      <c r="I582" s="33"/>
      <c r="K582" s="33"/>
      <c r="L582" s="33"/>
    </row>
    <row r="583" spans="1:12" x14ac:dyDescent="0.25">
      <c r="A583" s="174" t="s">
        <v>3707</v>
      </c>
      <c r="B583" s="175">
        <v>0.80696768347816195</v>
      </c>
      <c r="C583" s="180">
        <v>2.9624789374255303E-4</v>
      </c>
      <c r="D583" s="175">
        <v>0.88546348461315205</v>
      </c>
      <c r="E583" s="180">
        <v>0.14072688761428201</v>
      </c>
      <c r="F583" s="175">
        <v>1.01328765642973</v>
      </c>
      <c r="G583" s="180">
        <v>0.94315886431158502</v>
      </c>
      <c r="H583" s="176" t="s">
        <v>3708</v>
      </c>
      <c r="I583" s="33"/>
      <c r="K583" s="33"/>
      <c r="L583" s="33"/>
    </row>
    <row r="584" spans="1:12" x14ac:dyDescent="0.25">
      <c r="A584" s="174" t="s">
        <v>3712</v>
      </c>
      <c r="B584" s="175">
        <v>0.59943692544897298</v>
      </c>
      <c r="C584" s="180">
        <v>4.9000383046152898E-11</v>
      </c>
      <c r="D584" s="175">
        <v>0.75703113267174305</v>
      </c>
      <c r="E584" s="180">
        <v>1.09659758900505E-3</v>
      </c>
      <c r="F584" s="175">
        <v>0.80500631849374105</v>
      </c>
      <c r="G584" s="180">
        <v>2.6932587433778798E-2</v>
      </c>
      <c r="H584" s="176" t="s">
        <v>3713</v>
      </c>
      <c r="I584" s="33"/>
      <c r="K584" s="33"/>
      <c r="L584" s="33"/>
    </row>
    <row r="585" spans="1:12" x14ac:dyDescent="0.25">
      <c r="A585" s="174" t="s">
        <v>3718</v>
      </c>
      <c r="B585" s="175">
        <v>0.93349188605133004</v>
      </c>
      <c r="C585" s="180">
        <v>0.14596308816705</v>
      </c>
      <c r="D585" s="175">
        <v>1.0160867780024401</v>
      </c>
      <c r="E585" s="180">
        <v>0.842455177504985</v>
      </c>
      <c r="F585" s="175">
        <v>0.94736036516104605</v>
      </c>
      <c r="G585" s="180">
        <v>0.86672775778030797</v>
      </c>
      <c r="H585" s="176" t="s">
        <v>2675</v>
      </c>
      <c r="I585" s="33"/>
      <c r="K585" s="33"/>
      <c r="L585" s="33"/>
    </row>
    <row r="586" spans="1:12" x14ac:dyDescent="0.25">
      <c r="A586" s="174" t="s">
        <v>3721</v>
      </c>
      <c r="B586" s="175">
        <v>0.82178339813480406</v>
      </c>
      <c r="C586" s="180">
        <v>3.0691073865057698E-3</v>
      </c>
      <c r="D586" s="175">
        <v>0.91298638519516895</v>
      </c>
      <c r="E586" s="180">
        <v>0.39072312423453098</v>
      </c>
      <c r="F586" s="175">
        <v>1.0803697831610599</v>
      </c>
      <c r="G586" s="180">
        <v>0.84519710322516095</v>
      </c>
      <c r="H586" s="176" t="s">
        <v>3722</v>
      </c>
      <c r="I586" s="33"/>
      <c r="K586" s="33"/>
      <c r="L586" s="33"/>
    </row>
    <row r="587" spans="1:12" x14ac:dyDescent="0.25">
      <c r="A587" s="174" t="s">
        <v>3725</v>
      </c>
      <c r="B587" s="175">
        <v>0.82213517202514996</v>
      </c>
      <c r="C587" s="180">
        <v>1.6411714340380299E-4</v>
      </c>
      <c r="D587" s="175">
        <v>0.99486429031077495</v>
      </c>
      <c r="E587" s="180">
        <v>0.96292328242632796</v>
      </c>
      <c r="F587" s="175">
        <v>0.95706188570037398</v>
      </c>
      <c r="G587" s="180">
        <v>0.87839373330812898</v>
      </c>
      <c r="H587" s="176"/>
      <c r="I587" s="33"/>
      <c r="K587" s="33"/>
      <c r="L587" s="33"/>
    </row>
    <row r="588" spans="1:12" x14ac:dyDescent="0.25">
      <c r="A588" s="174" t="s">
        <v>3728</v>
      </c>
      <c r="B588" s="175">
        <v>0.85998867431257198</v>
      </c>
      <c r="C588" s="180">
        <v>7.4937709956261703E-3</v>
      </c>
      <c r="D588" s="175">
        <v>0.94292639659295996</v>
      </c>
      <c r="E588" s="180">
        <v>0.47981099925496801</v>
      </c>
      <c r="F588" s="175">
        <v>0.92751333373413503</v>
      </c>
      <c r="G588" s="180">
        <v>0.84519710322516095</v>
      </c>
      <c r="H588" s="176"/>
      <c r="I588" s="33"/>
      <c r="K588" s="33"/>
      <c r="L588" s="33"/>
    </row>
    <row r="589" spans="1:12" x14ac:dyDescent="0.25">
      <c r="A589" s="174" t="s">
        <v>3731</v>
      </c>
      <c r="B589" s="175">
        <v>0.70737540256347797</v>
      </c>
      <c r="C589" s="180">
        <v>7.9839404881425697E-7</v>
      </c>
      <c r="D589" s="175">
        <v>0.89081138204647803</v>
      </c>
      <c r="E589" s="180">
        <v>0.17891228738847301</v>
      </c>
      <c r="F589" s="175">
        <v>0.95101080837880303</v>
      </c>
      <c r="G589" s="180">
        <v>0.87828844005404505</v>
      </c>
      <c r="H589" s="176"/>
      <c r="I589" s="33"/>
      <c r="K589" s="33"/>
      <c r="L589" s="33"/>
    </row>
    <row r="590" spans="1:12" x14ac:dyDescent="0.25">
      <c r="A590" s="174" t="s">
        <v>3734</v>
      </c>
      <c r="B590" s="175">
        <v>0.97050668485904101</v>
      </c>
      <c r="C590" s="180">
        <v>0.62985548623113896</v>
      </c>
      <c r="D590" s="175">
        <v>0.97695954291811404</v>
      </c>
      <c r="E590" s="180">
        <v>0.81040331319168202</v>
      </c>
      <c r="F590" s="175">
        <v>0.97192753441444102</v>
      </c>
      <c r="G590" s="180">
        <v>0.91067607866840306</v>
      </c>
      <c r="H590" s="176"/>
      <c r="I590" s="33"/>
      <c r="K590" s="33"/>
      <c r="L590" s="33"/>
    </row>
    <row r="591" spans="1:12" x14ac:dyDescent="0.25">
      <c r="A591" s="174" t="s">
        <v>3737</v>
      </c>
      <c r="B591" s="175">
        <v>0.80401696854378302</v>
      </c>
      <c r="C591" s="180">
        <v>6.0961423915832603E-3</v>
      </c>
      <c r="D591" s="175">
        <v>0.96762625051417805</v>
      </c>
      <c r="E591" s="180">
        <v>0.79835917274364798</v>
      </c>
      <c r="F591" s="175">
        <v>1.1023486219274901</v>
      </c>
      <c r="G591" s="180">
        <v>0.84519710322516095</v>
      </c>
      <c r="H591" s="176"/>
      <c r="I591" s="33"/>
      <c r="K591" s="33"/>
      <c r="L591" s="33"/>
    </row>
    <row r="592" spans="1:12" x14ac:dyDescent="0.25">
      <c r="A592" s="174" t="s">
        <v>3739</v>
      </c>
      <c r="B592" s="175">
        <v>1.0963675267575701</v>
      </c>
      <c r="C592" s="180">
        <v>0.13568207874093099</v>
      </c>
      <c r="D592" s="175">
        <v>0.95296238875401995</v>
      </c>
      <c r="E592" s="180">
        <v>0.61376977841679803</v>
      </c>
      <c r="F592" s="175">
        <v>0.91897587320839103</v>
      </c>
      <c r="G592" s="180">
        <v>0.84519710322516095</v>
      </c>
      <c r="H592" s="176" t="s">
        <v>3740</v>
      </c>
      <c r="I592" s="33"/>
      <c r="K592" s="33"/>
      <c r="L592" s="33"/>
    </row>
    <row r="593" spans="1:12" x14ac:dyDescent="0.25">
      <c r="A593" s="174" t="s">
        <v>3742</v>
      </c>
      <c r="B593" s="175">
        <v>0.80477460080841401</v>
      </c>
      <c r="C593" s="180">
        <v>5.6392040340205504E-3</v>
      </c>
      <c r="D593" s="175">
        <v>0.89470724452890804</v>
      </c>
      <c r="E593" s="180">
        <v>0.30110422954136701</v>
      </c>
      <c r="F593" s="175">
        <v>1.09521581254031</v>
      </c>
      <c r="G593" s="180">
        <v>0.84519710322516095</v>
      </c>
      <c r="H593" s="176"/>
      <c r="I593" s="33"/>
      <c r="K593" s="33"/>
      <c r="L593" s="33"/>
    </row>
    <row r="594" spans="1:12" x14ac:dyDescent="0.25">
      <c r="A594" s="174" t="s">
        <v>3745</v>
      </c>
      <c r="B594" s="175">
        <v>0.56357714841909301</v>
      </c>
      <c r="C594" s="180">
        <v>4.81899603000963E-15</v>
      </c>
      <c r="D594" s="175">
        <v>1.15202989069888</v>
      </c>
      <c r="E594" s="180">
        <v>7.6953715659633395E-2</v>
      </c>
      <c r="F594" s="175">
        <v>0.96102069462220496</v>
      </c>
      <c r="G594" s="180">
        <v>0.88654489127422098</v>
      </c>
      <c r="H594" s="176" t="s">
        <v>2895</v>
      </c>
      <c r="I594" s="33"/>
      <c r="K594" s="33"/>
      <c r="L594" s="33"/>
    </row>
    <row r="595" spans="1:12" x14ac:dyDescent="0.25">
      <c r="A595" s="174" t="s">
        <v>3749</v>
      </c>
      <c r="B595" s="175">
        <v>0.764697971748178</v>
      </c>
      <c r="C595" s="180">
        <v>9.3874294119011297E-6</v>
      </c>
      <c r="D595" s="175">
        <v>0.94764116627606998</v>
      </c>
      <c r="E595" s="180">
        <v>0.55941962739331197</v>
      </c>
      <c r="F595" s="175">
        <v>0.96373129367738597</v>
      </c>
      <c r="G595" s="180">
        <v>0.88654489127422098</v>
      </c>
      <c r="H595" s="176"/>
      <c r="I595" s="33"/>
      <c r="K595" s="33"/>
      <c r="L595" s="33"/>
    </row>
    <row r="596" spans="1:12" x14ac:dyDescent="0.25">
      <c r="A596" s="174" t="s">
        <v>3751</v>
      </c>
      <c r="B596" s="175">
        <v>0.82896095401195102</v>
      </c>
      <c r="C596" s="180">
        <v>3.8752566945339101E-3</v>
      </c>
      <c r="D596" s="175">
        <v>0.87239656269562904</v>
      </c>
      <c r="E596" s="180">
        <v>7.7590740964496294E-2</v>
      </c>
      <c r="F596" s="175">
        <v>1.09390201314349</v>
      </c>
      <c r="G596" s="180">
        <v>0.84057494104935904</v>
      </c>
      <c r="H596" s="176"/>
      <c r="I596" s="33"/>
      <c r="K596" s="33"/>
      <c r="L596" s="33"/>
    </row>
    <row r="597" spans="1:12" x14ac:dyDescent="0.25">
      <c r="A597" s="174" t="s">
        <v>3755</v>
      </c>
      <c r="B597" s="175">
        <v>0.63650029662590102</v>
      </c>
      <c r="C597" s="180">
        <v>3.0217300317799197E-11</v>
      </c>
      <c r="D597" s="175">
        <v>1.1390864652960899</v>
      </c>
      <c r="E597" s="180">
        <v>0.154666401250487</v>
      </c>
      <c r="F597" s="175">
        <v>0.95219530235099403</v>
      </c>
      <c r="G597" s="180">
        <v>0.87571963697445798</v>
      </c>
      <c r="H597" s="176"/>
      <c r="I597" s="33"/>
      <c r="K597" s="33"/>
      <c r="L597" s="33"/>
    </row>
    <row r="598" spans="1:12" x14ac:dyDescent="0.25">
      <c r="A598" s="174" t="s">
        <v>3758</v>
      </c>
      <c r="B598" s="175">
        <v>0.84689066526503998</v>
      </c>
      <c r="C598" s="180">
        <v>1.26616179711199E-2</v>
      </c>
      <c r="D598" s="175">
        <v>0.84516701918693105</v>
      </c>
      <c r="E598" s="180">
        <v>7.7590740964496294E-2</v>
      </c>
      <c r="F598" s="175">
        <v>0.89925731099262596</v>
      </c>
      <c r="G598" s="180">
        <v>0.84057494104935904</v>
      </c>
      <c r="H598" s="176"/>
      <c r="I598" s="33"/>
      <c r="K598" s="33"/>
      <c r="L598" s="33"/>
    </row>
    <row r="599" spans="1:12" x14ac:dyDescent="0.25">
      <c r="A599" s="174" t="s">
        <v>3760</v>
      </c>
      <c r="B599" s="175">
        <v>0.69599043701668994</v>
      </c>
      <c r="C599" s="180">
        <v>1.2817165137459099E-4</v>
      </c>
      <c r="D599" s="175">
        <v>0.96025508845530005</v>
      </c>
      <c r="E599" s="180">
        <v>0.75489539757908397</v>
      </c>
      <c r="F599" s="175">
        <v>0.85570152203320404</v>
      </c>
      <c r="G599" s="180">
        <v>0.84057494104935904</v>
      </c>
      <c r="H599" s="176"/>
      <c r="I599" s="33"/>
      <c r="K599" s="33"/>
      <c r="L599" s="33"/>
    </row>
    <row r="600" spans="1:12" x14ac:dyDescent="0.25">
      <c r="A600" s="174" t="s">
        <v>3763</v>
      </c>
      <c r="B600" s="175">
        <v>0.92030931145289296</v>
      </c>
      <c r="C600" s="180">
        <v>0.14596308816705</v>
      </c>
      <c r="D600" s="175">
        <v>1.00502662090171</v>
      </c>
      <c r="E600" s="180">
        <v>0.96292328242632796</v>
      </c>
      <c r="F600" s="175">
        <v>0.97549363261664102</v>
      </c>
      <c r="G600" s="180">
        <v>0.91415310790276005</v>
      </c>
      <c r="H600" s="176"/>
      <c r="I600" s="33"/>
      <c r="K600" s="33"/>
      <c r="L600" s="33"/>
    </row>
    <row r="601" spans="1:12" x14ac:dyDescent="0.25">
      <c r="A601" s="174" t="s">
        <v>3765</v>
      </c>
      <c r="B601" s="175">
        <v>0.72759092653582802</v>
      </c>
      <c r="C601" s="180">
        <v>4.1914020462792399E-8</v>
      </c>
      <c r="D601" s="175">
        <v>0.93892417191177902</v>
      </c>
      <c r="E601" s="180">
        <v>0.44340744069528798</v>
      </c>
      <c r="F601" s="175">
        <v>0.91049156232780704</v>
      </c>
      <c r="G601" s="180">
        <v>0.84057494104935904</v>
      </c>
      <c r="H601" s="176"/>
      <c r="I601" s="33"/>
      <c r="K601" s="33"/>
      <c r="L601" s="33"/>
    </row>
    <row r="602" spans="1:12" x14ac:dyDescent="0.25">
      <c r="A602" s="174" t="s">
        <v>3768</v>
      </c>
      <c r="B602" s="175">
        <v>0.83238348247678795</v>
      </c>
      <c r="C602" s="180">
        <v>4.5683790004801298E-4</v>
      </c>
      <c r="D602" s="175">
        <v>0.94175390975373996</v>
      </c>
      <c r="E602" s="180">
        <v>0.46311785017439799</v>
      </c>
      <c r="F602" s="175">
        <v>0.96103045303245205</v>
      </c>
      <c r="G602" s="180">
        <v>0.87839373330812898</v>
      </c>
      <c r="H602" s="176"/>
      <c r="I602" s="33"/>
      <c r="K602" s="33"/>
      <c r="L602" s="33"/>
    </row>
    <row r="603" spans="1:12" x14ac:dyDescent="0.25">
      <c r="A603" s="174" t="s">
        <v>3771</v>
      </c>
      <c r="B603" s="175">
        <v>0.78908051477060503</v>
      </c>
      <c r="C603" s="180">
        <v>3.7289723636854602E-6</v>
      </c>
      <c r="D603" s="175">
        <v>0.99308685585108802</v>
      </c>
      <c r="E603" s="180">
        <v>0.94105889000646803</v>
      </c>
      <c r="F603" s="175">
        <v>0.99349212481790505</v>
      </c>
      <c r="G603" s="180">
        <v>0.96745928228820499</v>
      </c>
      <c r="H603" s="176" t="s">
        <v>3772</v>
      </c>
      <c r="I603" s="33"/>
      <c r="K603" s="33"/>
      <c r="L603" s="33"/>
    </row>
    <row r="604" spans="1:12" x14ac:dyDescent="0.25">
      <c r="A604" s="174" t="s">
        <v>3776</v>
      </c>
      <c r="B604" s="175">
        <v>0.90664817845577095</v>
      </c>
      <c r="C604" s="180">
        <v>0.102738342957769</v>
      </c>
      <c r="D604" s="175">
        <v>0.96782132268135102</v>
      </c>
      <c r="E604" s="180">
        <v>0.75780927598314596</v>
      </c>
      <c r="F604" s="175">
        <v>0.92032788732750503</v>
      </c>
      <c r="G604" s="180">
        <v>0.84519710322516095</v>
      </c>
      <c r="H604" s="176"/>
      <c r="I604" s="33"/>
      <c r="K604" s="33"/>
      <c r="L604" s="33"/>
    </row>
    <row r="605" spans="1:12" x14ac:dyDescent="0.25">
      <c r="A605" s="174" t="s">
        <v>3778</v>
      </c>
      <c r="B605" s="175">
        <v>0.74096654785382199</v>
      </c>
      <c r="C605" s="180">
        <v>4.57856454589655E-7</v>
      </c>
      <c r="D605" s="175">
        <v>0.96633176477656402</v>
      </c>
      <c r="E605" s="180">
        <v>0.70255171380803505</v>
      </c>
      <c r="F605" s="175">
        <v>0.94053191935895297</v>
      </c>
      <c r="G605" s="180">
        <v>0.86672775778030797</v>
      </c>
      <c r="H605" s="176"/>
      <c r="I605" s="33"/>
      <c r="K605" s="33"/>
      <c r="L605" s="33"/>
    </row>
    <row r="606" spans="1:12" x14ac:dyDescent="0.25">
      <c r="A606" s="174" t="s">
        <v>3780</v>
      </c>
      <c r="B606" s="175">
        <v>0.74997423854512502</v>
      </c>
      <c r="C606" s="180">
        <v>2.49372689172305E-5</v>
      </c>
      <c r="D606" s="175">
        <v>0.94550213430822805</v>
      </c>
      <c r="E606" s="180">
        <v>0.57767352434548602</v>
      </c>
      <c r="F606" s="175">
        <v>0.94477931155950201</v>
      </c>
      <c r="G606" s="180">
        <v>0.87450660655752099</v>
      </c>
      <c r="H606" s="176"/>
      <c r="I606" s="33"/>
      <c r="K606" s="33"/>
      <c r="L606" s="33"/>
    </row>
    <row r="607" spans="1:12" x14ac:dyDescent="0.25">
      <c r="A607" s="174" t="s">
        <v>3783</v>
      </c>
      <c r="B607" s="175">
        <v>0.73352628732886804</v>
      </c>
      <c r="C607" s="180">
        <v>4.9765813354030197E-4</v>
      </c>
      <c r="D607" s="175">
        <v>0.86052916042586303</v>
      </c>
      <c r="E607" s="180">
        <v>0.144852132511325</v>
      </c>
      <c r="F607" s="175">
        <v>1.02258873739365</v>
      </c>
      <c r="G607" s="180">
        <v>0.93244633582577197</v>
      </c>
      <c r="H607" s="176"/>
      <c r="I607" s="33"/>
      <c r="K607" s="33"/>
      <c r="L607" s="33"/>
    </row>
    <row r="608" spans="1:12" x14ac:dyDescent="0.25">
      <c r="A608" s="174" t="s">
        <v>3786</v>
      </c>
      <c r="B608" s="175">
        <v>0.82553106094446105</v>
      </c>
      <c r="C608" s="180">
        <v>8.5900284871979102E-5</v>
      </c>
      <c r="D608" s="175">
        <v>0.99960406827196502</v>
      </c>
      <c r="E608" s="180">
        <v>0.99390394354397604</v>
      </c>
      <c r="F608" s="175">
        <v>1.0027285467371001</v>
      </c>
      <c r="G608" s="180">
        <v>0.98137781710077898</v>
      </c>
      <c r="H608" s="176"/>
      <c r="I608" s="33"/>
      <c r="K608" s="33"/>
      <c r="L608" s="33"/>
    </row>
    <row r="609" spans="1:12" x14ac:dyDescent="0.25">
      <c r="A609" s="174" t="s">
        <v>3789</v>
      </c>
      <c r="B609" s="175">
        <v>0.61425045185209604</v>
      </c>
      <c r="C609" s="180">
        <v>4.4529750631646798E-7</v>
      </c>
      <c r="D609" s="175">
        <v>1.0200015650327601</v>
      </c>
      <c r="E609" s="180">
        <v>0.917688523950701</v>
      </c>
      <c r="F609" s="175">
        <v>0.85951408268250296</v>
      </c>
      <c r="G609" s="180">
        <v>0.84057494104935904</v>
      </c>
      <c r="H609" s="176"/>
      <c r="I609" s="33"/>
      <c r="K609" s="33"/>
      <c r="L609" s="33"/>
    </row>
    <row r="610" spans="1:12" x14ac:dyDescent="0.25">
      <c r="A610" s="174" t="s">
        <v>3793</v>
      </c>
      <c r="B610" s="175">
        <v>0.95334178679327897</v>
      </c>
      <c r="C610" s="180">
        <v>0.43443060193320798</v>
      </c>
      <c r="D610" s="175">
        <v>0.98836721387870297</v>
      </c>
      <c r="E610" s="180">
        <v>0.90946654973003904</v>
      </c>
      <c r="F610" s="175">
        <v>0.99344073744247796</v>
      </c>
      <c r="G610" s="180">
        <v>0.96745928228820499</v>
      </c>
      <c r="H610" s="176" t="s">
        <v>3794</v>
      </c>
      <c r="I610" s="33"/>
      <c r="K610" s="33"/>
      <c r="L610" s="33"/>
    </row>
    <row r="611" spans="1:12" x14ac:dyDescent="0.25">
      <c r="A611" s="174" t="s">
        <v>3798</v>
      </c>
      <c r="B611" s="175">
        <v>0.65869647476079796</v>
      </c>
      <c r="C611" s="180">
        <v>2.5536011383723599E-5</v>
      </c>
      <c r="D611" s="175">
        <v>0.79497053008486995</v>
      </c>
      <c r="E611" s="180">
        <v>3.2005881696271297E-2</v>
      </c>
      <c r="F611" s="175">
        <v>1.1141461914539501</v>
      </c>
      <c r="G611" s="180">
        <v>0.84057494104935904</v>
      </c>
      <c r="H611" s="176"/>
      <c r="I611" s="33"/>
      <c r="K611" s="33"/>
      <c r="L611" s="33"/>
    </row>
    <row r="612" spans="1:12" x14ac:dyDescent="0.25">
      <c r="A612" s="174" t="s">
        <v>3801</v>
      </c>
      <c r="B612" s="175">
        <v>0.77385928260467696</v>
      </c>
      <c r="C612" s="180">
        <v>9.6660441795842907E-6</v>
      </c>
      <c r="D612" s="175">
        <v>0.87824041624165206</v>
      </c>
      <c r="E612" s="180">
        <v>7.6339138314802005E-2</v>
      </c>
      <c r="F612" s="175">
        <v>0.98127809238234198</v>
      </c>
      <c r="G612" s="180">
        <v>0.93244633582577197</v>
      </c>
      <c r="H612" s="176"/>
      <c r="I612" s="33"/>
      <c r="K612" s="33"/>
      <c r="L612" s="33"/>
    </row>
    <row r="613" spans="1:12" x14ac:dyDescent="0.25">
      <c r="A613" s="174" t="s">
        <v>3804</v>
      </c>
      <c r="B613" s="175">
        <v>0.72917172623726101</v>
      </c>
      <c r="C613" s="180">
        <v>9.8884167513865599E-4</v>
      </c>
      <c r="D613" s="175">
        <v>1.1445054769382099</v>
      </c>
      <c r="E613" s="180">
        <v>0.35844454072047699</v>
      </c>
      <c r="F613" s="175">
        <v>1.0108115017139401</v>
      </c>
      <c r="G613" s="180">
        <v>0.96745928228820499</v>
      </c>
      <c r="H613" s="176"/>
      <c r="I613" s="33"/>
      <c r="K613" s="33"/>
      <c r="L613" s="33"/>
    </row>
    <row r="614" spans="1:12" x14ac:dyDescent="0.25">
      <c r="A614" s="174" t="s">
        <v>3807</v>
      </c>
      <c r="B614" s="175">
        <v>0.80974938422363896</v>
      </c>
      <c r="C614" s="180">
        <v>2.6985139773747603E-4</v>
      </c>
      <c r="D614" s="175">
        <v>0.95604724335269797</v>
      </c>
      <c r="E614" s="180">
        <v>0.62426800421391504</v>
      </c>
      <c r="F614" s="175">
        <v>0.99394299376967599</v>
      </c>
      <c r="G614" s="180">
        <v>0.96745928228820499</v>
      </c>
      <c r="H614" s="176"/>
      <c r="I614" s="33"/>
      <c r="K614" s="33"/>
      <c r="L614" s="33"/>
    </row>
    <row r="615" spans="1:12" x14ac:dyDescent="0.25">
      <c r="A615" s="174" t="s">
        <v>3809</v>
      </c>
      <c r="B615" s="175">
        <v>0.80412190463090205</v>
      </c>
      <c r="C615" s="180">
        <v>2.2994750562662001E-4</v>
      </c>
      <c r="D615" s="175">
        <v>0.990398751918799</v>
      </c>
      <c r="E615" s="180">
        <v>0.92685684181808004</v>
      </c>
      <c r="F615" s="175">
        <v>1.0024964049099001</v>
      </c>
      <c r="G615" s="180">
        <v>0.98272911942104402</v>
      </c>
      <c r="H615" s="176"/>
      <c r="I615" s="33"/>
      <c r="K615" s="33"/>
      <c r="L615" s="33"/>
    </row>
    <row r="616" spans="1:12" x14ac:dyDescent="0.25">
      <c r="A616" s="174" t="s">
        <v>3811</v>
      </c>
      <c r="B616" s="175">
        <v>0.80363051178439104</v>
      </c>
      <c r="C616" s="180">
        <v>2.3978527277055699E-4</v>
      </c>
      <c r="D616" s="175">
        <v>0.89941132872576202</v>
      </c>
      <c r="E616" s="180">
        <v>0.21675323265660901</v>
      </c>
      <c r="F616" s="175">
        <v>1.0581716607369001</v>
      </c>
      <c r="G616" s="180">
        <v>0.86672775778030797</v>
      </c>
      <c r="H616" s="176"/>
      <c r="I616" s="33"/>
      <c r="K616" s="33"/>
      <c r="L616" s="33"/>
    </row>
    <row r="617" spans="1:12" x14ac:dyDescent="0.25">
      <c r="A617" s="174" t="s">
        <v>3814</v>
      </c>
      <c r="B617" s="175">
        <v>0.957689396246583</v>
      </c>
      <c r="C617" s="180">
        <v>0.465917096430494</v>
      </c>
      <c r="D617" s="175">
        <v>0.93877228580990302</v>
      </c>
      <c r="E617" s="180">
        <v>0.47981099925496801</v>
      </c>
      <c r="F617" s="175">
        <v>1.07353021436012</v>
      </c>
      <c r="G617" s="180">
        <v>0.84519710322516095</v>
      </c>
      <c r="H617" s="176" t="s">
        <v>3815</v>
      </c>
      <c r="I617" s="33"/>
      <c r="K617" s="33"/>
      <c r="L617" s="33"/>
    </row>
    <row r="618" spans="1:12" x14ac:dyDescent="0.25">
      <c r="A618" s="174" t="s">
        <v>3819</v>
      </c>
      <c r="B618" s="175">
        <v>0.84499791336317198</v>
      </c>
      <c r="C618" s="180">
        <v>1.33975294898705E-3</v>
      </c>
      <c r="D618" s="175">
        <v>1.0233330654343999</v>
      </c>
      <c r="E618" s="180">
        <v>0.77776811828790005</v>
      </c>
      <c r="F618" s="175">
        <v>0.95521331290818801</v>
      </c>
      <c r="G618" s="180">
        <v>0.87828844005404505</v>
      </c>
      <c r="H618" s="176"/>
      <c r="I618" s="33"/>
      <c r="K618" s="33"/>
      <c r="L618" s="33"/>
    </row>
    <row r="619" spans="1:12" x14ac:dyDescent="0.25">
      <c r="A619" s="174" t="s">
        <v>3823</v>
      </c>
      <c r="B619" s="175">
        <v>0.891160633287291</v>
      </c>
      <c r="C619" s="180">
        <v>8.7251121716514404E-2</v>
      </c>
      <c r="D619" s="175">
        <v>0.93117385975488798</v>
      </c>
      <c r="E619" s="180">
        <v>0.53394861987368203</v>
      </c>
      <c r="F619" s="175">
        <v>0.89259978065950496</v>
      </c>
      <c r="G619" s="180">
        <v>0.84057494104935904</v>
      </c>
      <c r="H619" s="176"/>
      <c r="I619" s="33"/>
      <c r="K619" s="33"/>
      <c r="L619" s="33"/>
    </row>
    <row r="620" spans="1:12" x14ac:dyDescent="0.25">
      <c r="A620" s="174" t="s">
        <v>3825</v>
      </c>
      <c r="B620" s="175">
        <v>0.74882555538113604</v>
      </c>
      <c r="C620" s="180">
        <v>1.80646104330139E-6</v>
      </c>
      <c r="D620" s="175">
        <v>0.98376828339175104</v>
      </c>
      <c r="E620" s="180">
        <v>0.842455177504985</v>
      </c>
      <c r="F620" s="175">
        <v>1.01681141815486</v>
      </c>
      <c r="G620" s="180">
        <v>0.93244633582577197</v>
      </c>
      <c r="H620" s="176"/>
      <c r="I620" s="33"/>
      <c r="K620" s="33"/>
      <c r="L620" s="33"/>
    </row>
    <row r="621" spans="1:12" x14ac:dyDescent="0.25">
      <c r="A621" s="174" t="s">
        <v>3827</v>
      </c>
      <c r="B621" s="175">
        <v>0.81054408827375302</v>
      </c>
      <c r="C621" s="180">
        <v>1.25066960075832E-4</v>
      </c>
      <c r="D621" s="175">
        <v>0.97043609734153502</v>
      </c>
      <c r="E621" s="180">
        <v>0.728076165109378</v>
      </c>
      <c r="F621" s="175">
        <v>0.92171025770968895</v>
      </c>
      <c r="G621" s="180">
        <v>0.84057494104935904</v>
      </c>
      <c r="H621" s="176"/>
      <c r="I621" s="33"/>
      <c r="K621" s="33"/>
      <c r="L621" s="33"/>
    </row>
    <row r="622" spans="1:12" x14ac:dyDescent="0.25">
      <c r="A622" s="174" t="s">
        <v>3830</v>
      </c>
      <c r="B622" s="175">
        <v>0.77934779213415195</v>
      </c>
      <c r="C622" s="180">
        <v>1.6124054928698499E-2</v>
      </c>
      <c r="D622" s="175">
        <v>0.849647456825527</v>
      </c>
      <c r="E622" s="180">
        <v>0.39145538859009199</v>
      </c>
      <c r="F622" s="175">
        <v>0.95315798379012495</v>
      </c>
      <c r="G622" s="180">
        <v>0.89922603980948201</v>
      </c>
      <c r="H622" s="176"/>
      <c r="I622" s="33"/>
      <c r="K622" s="33"/>
      <c r="L622" s="33"/>
    </row>
    <row r="623" spans="1:12" x14ac:dyDescent="0.25">
      <c r="A623" s="174" t="s">
        <v>3832</v>
      </c>
      <c r="B623" s="175">
        <v>0.64943850495321997</v>
      </c>
      <c r="C623" s="180">
        <v>2.00962195689195E-10</v>
      </c>
      <c r="D623" s="175">
        <v>0.98697058693929995</v>
      </c>
      <c r="E623" s="180">
        <v>0.89030402611472503</v>
      </c>
      <c r="F623" s="175">
        <v>0.91825601960240999</v>
      </c>
      <c r="G623" s="180">
        <v>0.84057494104935904</v>
      </c>
      <c r="H623" s="176"/>
      <c r="I623" s="33"/>
      <c r="K623" s="33"/>
      <c r="L623" s="33"/>
    </row>
    <row r="624" spans="1:12" x14ac:dyDescent="0.25">
      <c r="A624" s="174" t="s">
        <v>3835</v>
      </c>
      <c r="B624" s="175">
        <v>1.4447003394597799</v>
      </c>
      <c r="C624" s="180">
        <v>7.8460202777466395E-7</v>
      </c>
      <c r="D624" s="175">
        <v>0.80998780613401999</v>
      </c>
      <c r="E624" s="180">
        <v>7.6339138314802005E-2</v>
      </c>
      <c r="F624" s="175">
        <v>1.0240241685422899</v>
      </c>
      <c r="G624" s="180">
        <v>0.94300023698067603</v>
      </c>
      <c r="H624" s="176"/>
      <c r="I624" s="33"/>
      <c r="K624" s="33"/>
      <c r="L624" s="33"/>
    </row>
    <row r="625" spans="1:12" x14ac:dyDescent="0.25">
      <c r="A625" s="174" t="s">
        <v>3837</v>
      </c>
      <c r="B625" s="175">
        <v>0.81396642674470199</v>
      </c>
      <c r="C625" s="180">
        <v>3.0710633984929702E-5</v>
      </c>
      <c r="D625" s="175">
        <v>0.92651211262458499</v>
      </c>
      <c r="E625" s="180">
        <v>0.32137869822315701</v>
      </c>
      <c r="F625" s="175">
        <v>0.92622706376348296</v>
      </c>
      <c r="G625" s="180">
        <v>0.84057494104935904</v>
      </c>
      <c r="H625" s="176"/>
      <c r="I625" s="33"/>
      <c r="K625" s="33"/>
      <c r="L625" s="33"/>
    </row>
    <row r="626" spans="1:12" x14ac:dyDescent="0.25">
      <c r="A626" s="174" t="s">
        <v>3840</v>
      </c>
      <c r="B626" s="175">
        <v>0.87419698162349302</v>
      </c>
      <c r="C626" s="180">
        <v>2.84142797992381E-2</v>
      </c>
      <c r="D626" s="175">
        <v>0.98615652943853505</v>
      </c>
      <c r="E626" s="180">
        <v>0.89030402611472503</v>
      </c>
      <c r="F626" s="175">
        <v>0.992944072440473</v>
      </c>
      <c r="G626" s="180">
        <v>0.96745928228820499</v>
      </c>
      <c r="H626" s="176" t="s">
        <v>2231</v>
      </c>
      <c r="I626" s="33"/>
      <c r="K626" s="33"/>
      <c r="L626" s="33"/>
    </row>
    <row r="627" spans="1:12" x14ac:dyDescent="0.25">
      <c r="A627" s="174" t="s">
        <v>3843</v>
      </c>
      <c r="B627" s="175">
        <v>0.82475110096305404</v>
      </c>
      <c r="C627" s="180">
        <v>2.7063583272015398E-2</v>
      </c>
      <c r="D627" s="175">
        <v>0.90545896286997296</v>
      </c>
      <c r="E627" s="180">
        <v>0.50692383019139198</v>
      </c>
      <c r="F627" s="175">
        <v>1.05174775274906</v>
      </c>
      <c r="G627" s="180">
        <v>0.89382229697631699</v>
      </c>
      <c r="H627" s="176"/>
      <c r="I627" s="33"/>
      <c r="K627" s="33"/>
      <c r="L627" s="33"/>
    </row>
    <row r="628" spans="1:12" x14ac:dyDescent="0.25">
      <c r="A628" s="174" t="s">
        <v>3846</v>
      </c>
      <c r="B628" s="175">
        <v>0.71755180678799202</v>
      </c>
      <c r="C628" s="180">
        <v>1.8110104077339999E-5</v>
      </c>
      <c r="D628" s="175">
        <v>0.89505185769755102</v>
      </c>
      <c r="E628" s="180">
        <v>0.260978111827813</v>
      </c>
      <c r="F628" s="175">
        <v>0.97891658376075297</v>
      </c>
      <c r="G628" s="180">
        <v>0.93472700282985399</v>
      </c>
      <c r="H628" s="176"/>
      <c r="I628" s="33"/>
      <c r="K628" s="33"/>
      <c r="L628" s="33"/>
    </row>
    <row r="629" spans="1:12" x14ac:dyDescent="0.25">
      <c r="A629" s="174" t="s">
        <v>3849</v>
      </c>
      <c r="B629" s="175">
        <v>0.62634243267929901</v>
      </c>
      <c r="C629" s="180">
        <v>1.06918392025523E-8</v>
      </c>
      <c r="D629" s="175">
        <v>0.93915870330494999</v>
      </c>
      <c r="E629" s="180">
        <v>0.48744709597541702</v>
      </c>
      <c r="F629" s="175">
        <v>0.988877591390386</v>
      </c>
      <c r="G629" s="180">
        <v>0.95999640594856595</v>
      </c>
      <c r="H629" s="176" t="s">
        <v>3850</v>
      </c>
      <c r="I629" s="33"/>
      <c r="K629" s="33"/>
      <c r="L629" s="33"/>
    </row>
    <row r="630" spans="1:12" x14ac:dyDescent="0.25">
      <c r="A630" s="174" t="s">
        <v>3854</v>
      </c>
      <c r="B630" s="175">
        <v>0.71281977988915501</v>
      </c>
      <c r="C630" s="180">
        <v>5.0761656315380601E-9</v>
      </c>
      <c r="D630" s="175">
        <v>1.03520896170662</v>
      </c>
      <c r="E630" s="180">
        <v>0.66893738698935501</v>
      </c>
      <c r="F630" s="175">
        <v>0.969431214168615</v>
      </c>
      <c r="G630" s="180">
        <v>0.88654489127422098</v>
      </c>
      <c r="H630" s="176"/>
      <c r="I630" s="33"/>
      <c r="K630" s="33"/>
      <c r="L630" s="33"/>
    </row>
    <row r="631" spans="1:12" x14ac:dyDescent="0.25">
      <c r="A631" s="174" t="s">
        <v>3856</v>
      </c>
      <c r="B631" s="175">
        <v>0.86464683947392296</v>
      </c>
      <c r="C631" s="180">
        <v>6.6488994073044998E-3</v>
      </c>
      <c r="D631" s="175">
        <v>0.95954203467015098</v>
      </c>
      <c r="E631" s="180">
        <v>0.625750169064902</v>
      </c>
      <c r="F631" s="175">
        <v>1.0077008212851299</v>
      </c>
      <c r="G631" s="180">
        <v>0.96745928228820499</v>
      </c>
      <c r="H631" s="176" t="s">
        <v>3857</v>
      </c>
      <c r="I631" s="33"/>
      <c r="K631" s="33"/>
      <c r="L631" s="33"/>
    </row>
    <row r="632" spans="1:12" x14ac:dyDescent="0.25">
      <c r="A632" s="174" t="s">
        <v>3862</v>
      </c>
      <c r="B632" s="175">
        <v>0.98972045192070401</v>
      </c>
      <c r="C632" s="180">
        <v>0.92065058004037303</v>
      </c>
      <c r="D632" s="175">
        <v>1.0383642780106901</v>
      </c>
      <c r="E632" s="180">
        <v>0.81467440322957196</v>
      </c>
      <c r="F632" s="175">
        <v>0.99315305845050506</v>
      </c>
      <c r="G632" s="180">
        <v>0.97957997658993801</v>
      </c>
      <c r="H632" s="176"/>
      <c r="I632" s="33"/>
      <c r="K632" s="33"/>
      <c r="L632" s="33"/>
    </row>
    <row r="633" spans="1:12" x14ac:dyDescent="0.25">
      <c r="A633" s="174" t="s">
        <v>3865</v>
      </c>
      <c r="B633" s="175">
        <v>0.94509380059951997</v>
      </c>
      <c r="C633" s="180">
        <v>0.450560009628444</v>
      </c>
      <c r="D633" s="175">
        <v>0.89914080880571901</v>
      </c>
      <c r="E633" s="180">
        <v>0.34305766638797303</v>
      </c>
      <c r="F633" s="175">
        <v>1.04559944320079</v>
      </c>
      <c r="G633" s="180">
        <v>0.88654489127422098</v>
      </c>
      <c r="H633" s="176"/>
      <c r="I633" s="33"/>
      <c r="K633" s="33"/>
      <c r="L633" s="33"/>
    </row>
    <row r="634" spans="1:12" x14ac:dyDescent="0.25">
      <c r="A634" s="174" t="s">
        <v>3867</v>
      </c>
      <c r="B634" s="175">
        <v>0.97617849366248699</v>
      </c>
      <c r="C634" s="180">
        <v>0.65384930584622802</v>
      </c>
      <c r="D634" s="175">
        <v>0.96164213503630902</v>
      </c>
      <c r="E634" s="180">
        <v>0.62024483615211001</v>
      </c>
      <c r="F634" s="175">
        <v>1.00398072016162</v>
      </c>
      <c r="G634" s="180">
        <v>0.97937089689984602</v>
      </c>
      <c r="H634" s="176"/>
      <c r="I634" s="33"/>
      <c r="K634" s="33"/>
      <c r="L634" s="33"/>
    </row>
    <row r="635" spans="1:12" x14ac:dyDescent="0.25">
      <c r="A635" s="174" t="s">
        <v>3870</v>
      </c>
      <c r="B635" s="175">
        <v>1.2004770320801199</v>
      </c>
      <c r="C635" s="180">
        <v>1.40018830016517E-3</v>
      </c>
      <c r="D635" s="175">
        <v>0.92070377851006002</v>
      </c>
      <c r="E635" s="180">
        <v>0.36721805377406702</v>
      </c>
      <c r="F635" s="175">
        <v>0.95190070658567805</v>
      </c>
      <c r="G635" s="180">
        <v>0.87839373330812898</v>
      </c>
      <c r="H635" s="176"/>
      <c r="I635" s="33"/>
      <c r="K635" s="33"/>
      <c r="L635" s="33"/>
    </row>
    <row r="636" spans="1:12" x14ac:dyDescent="0.25">
      <c r="A636" s="174" t="s">
        <v>3872</v>
      </c>
      <c r="B636" s="175">
        <v>0.62233460998318502</v>
      </c>
      <c r="C636" s="180">
        <v>5.9691872408423803E-12</v>
      </c>
      <c r="D636" s="175">
        <v>0.90830346459657696</v>
      </c>
      <c r="E636" s="180">
        <v>0.260978111827813</v>
      </c>
      <c r="F636" s="175">
        <v>0.89606249045354003</v>
      </c>
      <c r="G636" s="180">
        <v>0.79638577866403604</v>
      </c>
      <c r="H636" s="176" t="s">
        <v>3873</v>
      </c>
      <c r="I636" s="33"/>
      <c r="K636" s="33"/>
      <c r="L636" s="33"/>
    </row>
    <row r="637" spans="1:12" x14ac:dyDescent="0.25">
      <c r="A637" s="174" t="s">
        <v>3877</v>
      </c>
      <c r="B637" s="175">
        <v>0.83212543482342405</v>
      </c>
      <c r="C637" s="180">
        <v>5.8084348358459796E-3</v>
      </c>
      <c r="D637" s="175">
        <v>0.89414130003889003</v>
      </c>
      <c r="E637" s="180">
        <v>0.26840564455251797</v>
      </c>
      <c r="F637" s="175">
        <v>1.0880962331616899</v>
      </c>
      <c r="G637" s="180">
        <v>0.84519710322516095</v>
      </c>
      <c r="H637" s="176" t="s">
        <v>2354</v>
      </c>
      <c r="I637" s="33"/>
      <c r="K637" s="33"/>
      <c r="L637" s="33"/>
    </row>
    <row r="638" spans="1:12" x14ac:dyDescent="0.25">
      <c r="A638" s="174" t="s">
        <v>3880</v>
      </c>
      <c r="B638" s="175">
        <v>0.84347180158125801</v>
      </c>
      <c r="C638" s="180">
        <v>7.2687857841303204E-3</v>
      </c>
      <c r="D638" s="175">
        <v>0.89119390902969997</v>
      </c>
      <c r="E638" s="180">
        <v>0.17000054421821401</v>
      </c>
      <c r="F638" s="175">
        <v>0.96966501975755204</v>
      </c>
      <c r="G638" s="180">
        <v>0.89840427409100698</v>
      </c>
      <c r="H638" s="176"/>
      <c r="I638" s="33"/>
      <c r="K638" s="33"/>
      <c r="L638" s="33"/>
    </row>
    <row r="639" spans="1:12" x14ac:dyDescent="0.25">
      <c r="A639" s="174" t="s">
        <v>3882</v>
      </c>
      <c r="B639" s="175">
        <v>0.97309518243782001</v>
      </c>
      <c r="C639" s="180">
        <v>0.69631196323628497</v>
      </c>
      <c r="D639" s="175">
        <v>0.90658446535283399</v>
      </c>
      <c r="E639" s="180">
        <v>0.28476402560261599</v>
      </c>
      <c r="F639" s="175">
        <v>0.94121140322786001</v>
      </c>
      <c r="G639" s="180">
        <v>0.84519710322516095</v>
      </c>
      <c r="H639" s="176" t="s">
        <v>3883</v>
      </c>
      <c r="I639" s="33"/>
      <c r="K639" s="33"/>
      <c r="L639" s="33"/>
    </row>
    <row r="640" spans="1:12" x14ac:dyDescent="0.25">
      <c r="A640" s="174" t="s">
        <v>3886</v>
      </c>
      <c r="B640" s="175">
        <v>0.80865274117546904</v>
      </c>
      <c r="C640" s="180">
        <v>3.0830462164388202E-5</v>
      </c>
      <c r="D640" s="175">
        <v>0.936902760742507</v>
      </c>
      <c r="E640" s="180">
        <v>0.42086732642434699</v>
      </c>
      <c r="F640" s="175">
        <v>1.0248148664858401</v>
      </c>
      <c r="G640" s="180">
        <v>0.91500405733545798</v>
      </c>
      <c r="H640" s="176" t="s">
        <v>3887</v>
      </c>
      <c r="I640" s="33"/>
      <c r="K640" s="33"/>
      <c r="L640" s="33"/>
    </row>
    <row r="641" spans="1:12" x14ac:dyDescent="0.25">
      <c r="A641" s="174" t="s">
        <v>3891</v>
      </c>
      <c r="B641" s="175">
        <v>0.92076484206090203</v>
      </c>
      <c r="C641" s="180">
        <v>0.12671183054924701</v>
      </c>
      <c r="D641" s="175">
        <v>0.99470187950630196</v>
      </c>
      <c r="E641" s="180">
        <v>0.96292328242632796</v>
      </c>
      <c r="F641" s="175">
        <v>0.93971835771077705</v>
      </c>
      <c r="G641" s="180">
        <v>0.84519710322516095</v>
      </c>
      <c r="H641" s="176"/>
      <c r="I641" s="33"/>
      <c r="K641" s="33"/>
      <c r="L641" s="33"/>
    </row>
    <row r="642" spans="1:12" x14ac:dyDescent="0.25">
      <c r="A642" s="174" t="s">
        <v>3894</v>
      </c>
      <c r="B642" s="175">
        <v>0.90870605458380105</v>
      </c>
      <c r="C642" s="180">
        <v>6.3952360616859105E-2</v>
      </c>
      <c r="D642" s="175">
        <v>0.94669528380197299</v>
      </c>
      <c r="E642" s="180">
        <v>0.50527880726851904</v>
      </c>
      <c r="F642" s="175">
        <v>0.94160315666454297</v>
      </c>
      <c r="G642" s="180">
        <v>0.84519710322516095</v>
      </c>
      <c r="H642" s="176"/>
      <c r="I642" s="33"/>
      <c r="K642" s="33"/>
      <c r="L642" s="33"/>
    </row>
    <row r="643" spans="1:12" x14ac:dyDescent="0.25">
      <c r="A643" s="174" t="s">
        <v>3896</v>
      </c>
      <c r="B643" s="175">
        <v>0.747347536343694</v>
      </c>
      <c r="C643" s="180">
        <v>7.7512649610519096E-6</v>
      </c>
      <c r="D643" s="175">
        <v>0.92311375670325702</v>
      </c>
      <c r="E643" s="180">
        <v>0.38931991658551801</v>
      </c>
      <c r="F643" s="175">
        <v>0.94092767321914506</v>
      </c>
      <c r="G643" s="180">
        <v>0.86955654827067796</v>
      </c>
      <c r="H643" s="176" t="s">
        <v>3897</v>
      </c>
      <c r="I643" s="33"/>
      <c r="K643" s="33"/>
      <c r="L643" s="33"/>
    </row>
    <row r="644" spans="1:12" x14ac:dyDescent="0.25">
      <c r="A644" s="174" t="s">
        <v>3900</v>
      </c>
      <c r="B644" s="175">
        <v>0.78993280277444899</v>
      </c>
      <c r="C644" s="180">
        <v>1.38896815772476E-4</v>
      </c>
      <c r="D644" s="175">
        <v>0.94819082446136105</v>
      </c>
      <c r="E644" s="180">
        <v>0.60416938427010303</v>
      </c>
      <c r="F644" s="175">
        <v>0.93354367522467396</v>
      </c>
      <c r="G644" s="180">
        <v>0.84758864274430001</v>
      </c>
      <c r="H644" s="176" t="s">
        <v>1969</v>
      </c>
      <c r="I644" s="33"/>
      <c r="K644" s="33"/>
      <c r="L644" s="33"/>
    </row>
    <row r="645" spans="1:12" x14ac:dyDescent="0.25">
      <c r="A645" s="174" t="s">
        <v>3903</v>
      </c>
      <c r="B645" s="175">
        <v>0.74955600394371502</v>
      </c>
      <c r="C645" s="180">
        <v>5.7462080862777303E-7</v>
      </c>
      <c r="D645" s="175">
        <v>1.02492233297652</v>
      </c>
      <c r="E645" s="180">
        <v>0.75987492329585105</v>
      </c>
      <c r="F645" s="175">
        <v>0.98279723260318796</v>
      </c>
      <c r="G645" s="180">
        <v>0.93244633582577197</v>
      </c>
      <c r="H645" s="176" t="s">
        <v>3904</v>
      </c>
      <c r="I645" s="33"/>
      <c r="K645" s="33"/>
      <c r="L645" s="33"/>
    </row>
    <row r="646" spans="1:12" x14ac:dyDescent="0.25">
      <c r="A646" s="174" t="s">
        <v>3908</v>
      </c>
      <c r="B646" s="175">
        <v>0.89051402179736305</v>
      </c>
      <c r="C646" s="180">
        <v>2.40111728776349E-2</v>
      </c>
      <c r="D646" s="175">
        <v>0.93758455857689105</v>
      </c>
      <c r="E646" s="180">
        <v>0.44340744069528798</v>
      </c>
      <c r="F646" s="175">
        <v>0.96753989420341202</v>
      </c>
      <c r="G646" s="180">
        <v>0.88654489127422098</v>
      </c>
      <c r="H646" s="176"/>
      <c r="I646" s="33"/>
      <c r="K646" s="33"/>
      <c r="L646" s="33"/>
    </row>
    <row r="647" spans="1:12" x14ac:dyDescent="0.25">
      <c r="A647" s="174" t="s">
        <v>3910</v>
      </c>
      <c r="B647" s="175">
        <v>0.71539215286084201</v>
      </c>
      <c r="C647" s="180">
        <v>1.5187462036551802E-8</v>
      </c>
      <c r="D647" s="175">
        <v>0.94344591120208499</v>
      </c>
      <c r="E647" s="180">
        <v>0.51204924391115303</v>
      </c>
      <c r="F647" s="175">
        <v>0.97940210157056296</v>
      </c>
      <c r="G647" s="180">
        <v>0.92647611030712695</v>
      </c>
      <c r="H647" s="176"/>
      <c r="I647" s="33"/>
      <c r="K647" s="33"/>
      <c r="L647" s="33"/>
    </row>
    <row r="648" spans="1:12" x14ac:dyDescent="0.25">
      <c r="A648" s="174" t="s">
        <v>3913</v>
      </c>
      <c r="B648" s="175">
        <v>0.87349709284567001</v>
      </c>
      <c r="C648" s="180">
        <v>8.7224037410115404E-3</v>
      </c>
      <c r="D648" s="175">
        <v>0.98966389122318799</v>
      </c>
      <c r="E648" s="180">
        <v>0.90961690865484202</v>
      </c>
      <c r="F648" s="175">
        <v>0.94272014944878002</v>
      </c>
      <c r="G648" s="180">
        <v>0.84519710322516095</v>
      </c>
      <c r="H648" s="176"/>
      <c r="I648" s="33"/>
      <c r="K648" s="33"/>
      <c r="L648" s="33"/>
    </row>
    <row r="649" spans="1:12" x14ac:dyDescent="0.25">
      <c r="A649" s="174" t="s">
        <v>3915</v>
      </c>
      <c r="B649" s="175">
        <v>0.79695645293075901</v>
      </c>
      <c r="C649" s="180">
        <v>3.79702126552324E-4</v>
      </c>
      <c r="D649" s="175">
        <v>0.95177328622093105</v>
      </c>
      <c r="E649" s="180">
        <v>0.58884978844999003</v>
      </c>
      <c r="F649" s="175">
        <v>0.92699484542882304</v>
      </c>
      <c r="G649" s="180">
        <v>0.84057494104935904</v>
      </c>
      <c r="H649" s="176" t="s">
        <v>3916</v>
      </c>
      <c r="I649" s="33"/>
      <c r="K649" s="33"/>
      <c r="L649" s="33"/>
    </row>
    <row r="650" spans="1:12" x14ac:dyDescent="0.25">
      <c r="A650" s="174" t="s">
        <v>3921</v>
      </c>
      <c r="B650" s="175">
        <v>0.82779234981270899</v>
      </c>
      <c r="C650" s="180">
        <v>1.06413764467387E-4</v>
      </c>
      <c r="D650" s="175">
        <v>0.97446544017206405</v>
      </c>
      <c r="E650" s="180">
        <v>0.72400516319399</v>
      </c>
      <c r="F650" s="175">
        <v>1.0174503016090399</v>
      </c>
      <c r="G650" s="180">
        <v>0.93244633582577197</v>
      </c>
      <c r="H650" s="176" t="s">
        <v>1712</v>
      </c>
      <c r="I650" s="33"/>
      <c r="K650" s="33"/>
      <c r="L650" s="33"/>
    </row>
    <row r="651" spans="1:12" x14ac:dyDescent="0.25">
      <c r="A651" s="174" t="s">
        <v>3923</v>
      </c>
      <c r="B651" s="175">
        <v>0.72540672583756804</v>
      </c>
      <c r="C651" s="180">
        <v>2.4059174997410001E-4</v>
      </c>
      <c r="D651" s="175">
        <v>0.86691268691916301</v>
      </c>
      <c r="E651" s="180">
        <v>0.155615102896801</v>
      </c>
      <c r="F651" s="175">
        <v>1.10756587045632</v>
      </c>
      <c r="G651" s="180">
        <v>0.84057494104935904</v>
      </c>
      <c r="H651" s="176"/>
      <c r="I651" s="33"/>
      <c r="K651" s="33"/>
      <c r="L651" s="33"/>
    </row>
    <row r="652" spans="1:12" x14ac:dyDescent="0.25">
      <c r="A652" s="174" t="s">
        <v>3926</v>
      </c>
      <c r="B652" s="175">
        <v>0.68345156687407504</v>
      </c>
      <c r="C652" s="180">
        <v>7.8519899928413704E-10</v>
      </c>
      <c r="D652" s="175">
        <v>0.95695906955798105</v>
      </c>
      <c r="E652" s="180">
        <v>0.59933318617081499</v>
      </c>
      <c r="F652" s="175">
        <v>0.94242736505840996</v>
      </c>
      <c r="G652" s="180">
        <v>0.84519710322516095</v>
      </c>
      <c r="H652" s="176" t="s">
        <v>3927</v>
      </c>
      <c r="I652" s="33"/>
      <c r="K652" s="33"/>
      <c r="L652" s="33"/>
    </row>
    <row r="653" spans="1:12" x14ac:dyDescent="0.25">
      <c r="A653" s="174" t="s">
        <v>3930</v>
      </c>
      <c r="B653" s="175">
        <v>0.95785773520956896</v>
      </c>
      <c r="C653" s="180">
        <v>0.47294974237200699</v>
      </c>
      <c r="D653" s="175">
        <v>0.94457450609244498</v>
      </c>
      <c r="E653" s="180">
        <v>0.54620134338277604</v>
      </c>
      <c r="F653" s="175">
        <v>0.93597552056074396</v>
      </c>
      <c r="G653" s="180">
        <v>0.86955654827067796</v>
      </c>
      <c r="H653" s="176" t="s">
        <v>2354</v>
      </c>
      <c r="I653" s="33"/>
      <c r="K653" s="33"/>
      <c r="L653" s="33"/>
    </row>
    <row r="654" spans="1:12" x14ac:dyDescent="0.25">
      <c r="A654" s="174" t="s">
        <v>3932</v>
      </c>
      <c r="B654" s="175">
        <v>0.73751655834501295</v>
      </c>
      <c r="C654" s="180">
        <v>2.1017750068350301E-5</v>
      </c>
      <c r="D654" s="175">
        <v>0.91099180545153802</v>
      </c>
      <c r="E654" s="180">
        <v>0.33335588295485502</v>
      </c>
      <c r="F654" s="175">
        <v>1.01628910273899</v>
      </c>
      <c r="G654" s="180">
        <v>0.94315886431158502</v>
      </c>
      <c r="H654" s="176" t="s">
        <v>3933</v>
      </c>
      <c r="I654" s="33"/>
      <c r="K654" s="33"/>
      <c r="L654" s="33"/>
    </row>
    <row r="655" spans="1:12" x14ac:dyDescent="0.25">
      <c r="A655" s="174" t="s">
        <v>3937</v>
      </c>
      <c r="B655" s="175">
        <v>0.80503946147716299</v>
      </c>
      <c r="C655" s="180">
        <v>1.54816503113562E-5</v>
      </c>
      <c r="D655" s="175">
        <v>0.94406244358556601</v>
      </c>
      <c r="E655" s="180">
        <v>0.45295260446417601</v>
      </c>
      <c r="F655" s="175">
        <v>0.95955391038525395</v>
      </c>
      <c r="G655" s="180">
        <v>0.87839373330812898</v>
      </c>
      <c r="H655" s="176"/>
      <c r="I655" s="33"/>
      <c r="K655" s="33"/>
      <c r="L655" s="33"/>
    </row>
    <row r="656" spans="1:12" x14ac:dyDescent="0.25">
      <c r="A656" s="174" t="s">
        <v>3940</v>
      </c>
      <c r="B656" s="175">
        <v>0.85398552620572998</v>
      </c>
      <c r="C656" s="180">
        <v>2.7076277701622098E-3</v>
      </c>
      <c r="D656" s="175">
        <v>0.963780081363522</v>
      </c>
      <c r="E656" s="180">
        <v>0.65199750172849302</v>
      </c>
      <c r="F656" s="175">
        <v>1.0143331087504099</v>
      </c>
      <c r="G656" s="180">
        <v>0.94300023698067603</v>
      </c>
      <c r="H656" s="176" t="s">
        <v>3941</v>
      </c>
      <c r="I656" s="33"/>
      <c r="K656" s="33"/>
      <c r="L656" s="33"/>
    </row>
    <row r="657" spans="1:12" x14ac:dyDescent="0.25">
      <c r="A657" s="174" t="s">
        <v>3946</v>
      </c>
      <c r="B657" s="175">
        <v>0.94548668666061997</v>
      </c>
      <c r="C657" s="180">
        <v>0.291730876773937</v>
      </c>
      <c r="D657" s="175">
        <v>0.93916342457959201</v>
      </c>
      <c r="E657" s="180">
        <v>0.46311785017439799</v>
      </c>
      <c r="F657" s="175">
        <v>0.97053631001610596</v>
      </c>
      <c r="G657" s="180">
        <v>0.89840427409100698</v>
      </c>
      <c r="H657" s="176"/>
      <c r="I657" s="33"/>
      <c r="K657" s="33"/>
      <c r="L657" s="33"/>
    </row>
    <row r="658" spans="1:12" x14ac:dyDescent="0.25">
      <c r="A658" s="174" t="s">
        <v>3948</v>
      </c>
      <c r="B658" s="175">
        <v>0.734397155563556</v>
      </c>
      <c r="C658" s="180">
        <v>4.19583108893498E-7</v>
      </c>
      <c r="D658" s="175">
        <v>1.04472048593211</v>
      </c>
      <c r="E658" s="180">
        <v>0.61024243136235801</v>
      </c>
      <c r="F658" s="175">
        <v>0.98814817046896797</v>
      </c>
      <c r="G658" s="180">
        <v>0.95177629540753095</v>
      </c>
      <c r="H658" s="176"/>
      <c r="I658" s="33"/>
      <c r="K658" s="33"/>
      <c r="L658" s="33"/>
    </row>
    <row r="659" spans="1:12" x14ac:dyDescent="0.25">
      <c r="A659" s="174" t="s">
        <v>3950</v>
      </c>
      <c r="B659" s="175">
        <v>0.80834971383989795</v>
      </c>
      <c r="C659" s="180">
        <v>1.6092026507468499E-4</v>
      </c>
      <c r="D659" s="175">
        <v>1.01518706848109</v>
      </c>
      <c r="E659" s="180">
        <v>0.86993044767264305</v>
      </c>
      <c r="F659" s="175">
        <v>0.97620881468677201</v>
      </c>
      <c r="G659" s="180">
        <v>0.92045739010066296</v>
      </c>
      <c r="H659" s="176" t="s">
        <v>1778</v>
      </c>
      <c r="I659" s="33"/>
      <c r="K659" s="33"/>
      <c r="L659" s="33"/>
    </row>
    <row r="660" spans="1:12" x14ac:dyDescent="0.25">
      <c r="A660" s="174" t="s">
        <v>3953</v>
      </c>
      <c r="B660" s="175">
        <v>0.83315949586749805</v>
      </c>
      <c r="C660" s="180">
        <v>3.0110363344820702E-4</v>
      </c>
      <c r="D660" s="175">
        <v>0.91186386790794605</v>
      </c>
      <c r="E660" s="180">
        <v>0.23237911435646499</v>
      </c>
      <c r="F660" s="175">
        <v>0.95875800562637603</v>
      </c>
      <c r="G660" s="180">
        <v>0.87839373330812898</v>
      </c>
      <c r="H660" s="176"/>
      <c r="I660" s="33"/>
      <c r="K660" s="33"/>
      <c r="L660" s="33"/>
    </row>
    <row r="661" spans="1:12" x14ac:dyDescent="0.25">
      <c r="A661" s="174" t="s">
        <v>3957</v>
      </c>
      <c r="B661" s="175">
        <v>0.67867547424643204</v>
      </c>
      <c r="C661" s="180">
        <v>1.10917874637245E-8</v>
      </c>
      <c r="D661" s="175">
        <v>0.94365629036394205</v>
      </c>
      <c r="E661" s="180">
        <v>0.47981099925496801</v>
      </c>
      <c r="F661" s="175">
        <v>0.97470653822530695</v>
      </c>
      <c r="G661" s="180">
        <v>0.90516646006479096</v>
      </c>
      <c r="H661" s="176"/>
      <c r="I661" s="33"/>
      <c r="K661" s="33"/>
      <c r="L661" s="33"/>
    </row>
    <row r="662" spans="1:12" x14ac:dyDescent="0.25">
      <c r="A662" s="174" t="s">
        <v>3959</v>
      </c>
      <c r="B662" s="175">
        <v>0.80176335757371697</v>
      </c>
      <c r="C662" s="180">
        <v>1.81848270814172E-4</v>
      </c>
      <c r="D662" s="175">
        <v>0.94987331081999304</v>
      </c>
      <c r="E662" s="180">
        <v>0.55941962739331197</v>
      </c>
      <c r="F662" s="175">
        <v>0.90560604294699498</v>
      </c>
      <c r="G662" s="180">
        <v>0.84057494104935904</v>
      </c>
      <c r="H662" s="176"/>
      <c r="I662" s="33"/>
      <c r="K662" s="33"/>
      <c r="L662" s="33"/>
    </row>
    <row r="663" spans="1:12" x14ac:dyDescent="0.25">
      <c r="A663" s="174" t="s">
        <v>3961</v>
      </c>
      <c r="B663" s="175">
        <v>0.89102908691235005</v>
      </c>
      <c r="C663" s="180">
        <v>4.8671590375819897E-2</v>
      </c>
      <c r="D663" s="175">
        <v>0.95795024676214902</v>
      </c>
      <c r="E663" s="180">
        <v>0.61376977841679803</v>
      </c>
      <c r="F663" s="175">
        <v>1.0430572350873699</v>
      </c>
      <c r="G663" s="180">
        <v>0.88654489127422098</v>
      </c>
      <c r="H663" s="176" t="s">
        <v>3962</v>
      </c>
      <c r="I663" s="33"/>
      <c r="K663" s="33"/>
      <c r="L663" s="33"/>
    </row>
    <row r="664" spans="1:12" x14ac:dyDescent="0.25">
      <c r="A664" s="174" t="s">
        <v>3967</v>
      </c>
      <c r="B664" s="175">
        <v>0.67100024495405297</v>
      </c>
      <c r="C664" s="180">
        <v>9.0040911473476995E-6</v>
      </c>
      <c r="D664" s="175">
        <v>0.87663924587854403</v>
      </c>
      <c r="E664" s="180">
        <v>0.237241878420657</v>
      </c>
      <c r="F664" s="175">
        <v>1.0525201613844</v>
      </c>
      <c r="G664" s="180">
        <v>0.87839373330812898</v>
      </c>
      <c r="H664" s="176"/>
      <c r="I664" s="33"/>
      <c r="K664" s="33"/>
      <c r="L664" s="33"/>
    </row>
    <row r="665" spans="1:12" x14ac:dyDescent="0.25">
      <c r="A665" s="174" t="s">
        <v>3970</v>
      </c>
      <c r="B665" s="175">
        <v>0.96307030480379796</v>
      </c>
      <c r="C665" s="180">
        <v>0.47294974237200699</v>
      </c>
      <c r="D665" s="175">
        <v>0.93962276696237701</v>
      </c>
      <c r="E665" s="180">
        <v>0.495029102409207</v>
      </c>
      <c r="F665" s="175">
        <v>0.93870270611098205</v>
      </c>
      <c r="G665" s="180">
        <v>0.84758864274430001</v>
      </c>
      <c r="H665" s="176" t="s">
        <v>3971</v>
      </c>
      <c r="I665" s="33"/>
      <c r="K665" s="33"/>
      <c r="L665" s="33"/>
    </row>
    <row r="666" spans="1:12" x14ac:dyDescent="0.25">
      <c r="A666" s="174" t="s">
        <v>3976</v>
      </c>
      <c r="B666" s="175">
        <v>0.75083244375868696</v>
      </c>
      <c r="C666" s="180">
        <v>2.0255379147143301E-7</v>
      </c>
      <c r="D666" s="175">
        <v>0.99358750825974995</v>
      </c>
      <c r="E666" s="180">
        <v>0.94929978893348599</v>
      </c>
      <c r="F666" s="175">
        <v>0.92189850734336198</v>
      </c>
      <c r="G666" s="180">
        <v>0.84057494104935904</v>
      </c>
      <c r="H666" s="176" t="s">
        <v>2675</v>
      </c>
      <c r="I666" s="33"/>
      <c r="K666" s="33"/>
      <c r="L666" s="33"/>
    </row>
    <row r="667" spans="1:12" x14ac:dyDescent="0.25">
      <c r="A667" s="174" t="s">
        <v>3979</v>
      </c>
      <c r="B667" s="175">
        <v>0.96415670874033399</v>
      </c>
      <c r="C667" s="180">
        <v>0.58158825346624698</v>
      </c>
      <c r="D667" s="175">
        <v>0.93302192279618901</v>
      </c>
      <c r="E667" s="180">
        <v>0.46397278738039099</v>
      </c>
      <c r="F667" s="175">
        <v>1.0412341082697001</v>
      </c>
      <c r="G667" s="180">
        <v>0.88654489127422098</v>
      </c>
      <c r="H667" s="176" t="s">
        <v>3980</v>
      </c>
      <c r="I667" s="33"/>
      <c r="K667" s="33"/>
      <c r="L667" s="33"/>
    </row>
    <row r="668" spans="1:12" x14ac:dyDescent="0.25">
      <c r="A668" s="174" t="s">
        <v>3984</v>
      </c>
      <c r="B668" s="175">
        <v>0.94485362782697602</v>
      </c>
      <c r="C668" s="180">
        <v>0.450560009628444</v>
      </c>
      <c r="D668" s="175">
        <v>0.82710043131694899</v>
      </c>
      <c r="E668" s="180">
        <v>5.1630490883480797E-2</v>
      </c>
      <c r="F668" s="175">
        <v>1.0567594538812599</v>
      </c>
      <c r="G668" s="180">
        <v>0.87334972779224296</v>
      </c>
      <c r="H668" s="176"/>
      <c r="I668" s="33"/>
      <c r="K668" s="33"/>
      <c r="L668" s="33"/>
    </row>
    <row r="669" spans="1:12" x14ac:dyDescent="0.25">
      <c r="A669" s="174" t="s">
        <v>3987</v>
      </c>
      <c r="B669" s="175">
        <v>0.77593441477561897</v>
      </c>
      <c r="C669" s="180">
        <v>2.45324808804279E-5</v>
      </c>
      <c r="D669" s="175">
        <v>0.94631844930706599</v>
      </c>
      <c r="E669" s="180">
        <v>0.56011962012431205</v>
      </c>
      <c r="F669" s="175">
        <v>0.93731193390732004</v>
      </c>
      <c r="G669" s="180">
        <v>0.84519710322516095</v>
      </c>
      <c r="H669" s="176"/>
      <c r="I669" s="33"/>
      <c r="K669" s="33"/>
      <c r="L669" s="33"/>
    </row>
    <row r="670" spans="1:12" x14ac:dyDescent="0.25">
      <c r="A670" s="174" t="s">
        <v>3990</v>
      </c>
      <c r="B670" s="175">
        <v>0.91987536321091101</v>
      </c>
      <c r="C670" s="180">
        <v>0.104435487682204</v>
      </c>
      <c r="D670" s="175">
        <v>0.91419297074276495</v>
      </c>
      <c r="E670" s="180">
        <v>0.226591703180654</v>
      </c>
      <c r="F670" s="175">
        <v>0.99269565025435302</v>
      </c>
      <c r="G670" s="180">
        <v>0.967382993199282</v>
      </c>
      <c r="H670" s="176"/>
      <c r="I670" s="33"/>
      <c r="K670" s="33"/>
      <c r="L670" s="33"/>
    </row>
    <row r="671" spans="1:12" x14ac:dyDescent="0.25">
      <c r="A671" s="174" t="s">
        <v>3994</v>
      </c>
      <c r="B671" s="175">
        <v>1.02260670736582</v>
      </c>
      <c r="C671" s="180">
        <v>0.77370511081279103</v>
      </c>
      <c r="D671" s="175">
        <v>0.92418340118119202</v>
      </c>
      <c r="E671" s="180">
        <v>0.441927681929563</v>
      </c>
      <c r="F671" s="175">
        <v>1.0325254413013301</v>
      </c>
      <c r="G671" s="180">
        <v>0.89840427409100698</v>
      </c>
      <c r="H671" s="176" t="s">
        <v>3995</v>
      </c>
      <c r="I671" s="33"/>
      <c r="K671" s="33"/>
      <c r="L671" s="33"/>
    </row>
    <row r="672" spans="1:12" x14ac:dyDescent="0.25">
      <c r="A672" s="174" t="s">
        <v>3999</v>
      </c>
      <c r="B672" s="175">
        <v>0.93844845453395798</v>
      </c>
      <c r="C672" s="180">
        <v>0.21874510744366399</v>
      </c>
      <c r="D672" s="175">
        <v>0.84272007944135197</v>
      </c>
      <c r="E672" s="180">
        <v>1.9404299235455901E-2</v>
      </c>
      <c r="F672" s="175">
        <v>1.0246980712311</v>
      </c>
      <c r="G672" s="180">
        <v>0.91415310790276005</v>
      </c>
      <c r="H672" s="176"/>
      <c r="I672" s="33"/>
      <c r="K672" s="33"/>
      <c r="L672" s="33"/>
    </row>
    <row r="673" spans="1:12" x14ac:dyDescent="0.25">
      <c r="A673" s="174" t="s">
        <v>4002</v>
      </c>
      <c r="B673" s="175">
        <v>0.74560864447061603</v>
      </c>
      <c r="C673" s="180">
        <v>2.08540584287786E-7</v>
      </c>
      <c r="D673" s="175">
        <v>0.98349068097279702</v>
      </c>
      <c r="E673" s="180">
        <v>0.83375454807248905</v>
      </c>
      <c r="F673" s="175">
        <v>0.99994597871733304</v>
      </c>
      <c r="G673" s="180">
        <v>0.99911142576392797</v>
      </c>
      <c r="H673" s="176"/>
      <c r="I673" s="33"/>
      <c r="K673" s="33"/>
      <c r="L673" s="33"/>
    </row>
    <row r="674" spans="1:12" x14ac:dyDescent="0.25">
      <c r="A674" s="174" t="s">
        <v>4004</v>
      </c>
      <c r="B674" s="175">
        <v>1.1683938543997201</v>
      </c>
      <c r="C674" s="180">
        <v>3.07110996906278E-2</v>
      </c>
      <c r="D674" s="175">
        <v>0.977811524195911</v>
      </c>
      <c r="E674" s="180">
        <v>0.842455177504985</v>
      </c>
      <c r="F674" s="175">
        <v>0.99078360870142701</v>
      </c>
      <c r="G674" s="180">
        <v>0.96745928228820499</v>
      </c>
      <c r="H674" s="176" t="s">
        <v>4005</v>
      </c>
      <c r="I674" s="33"/>
      <c r="K674" s="33"/>
      <c r="L674" s="33"/>
    </row>
    <row r="675" spans="1:12" x14ac:dyDescent="0.25">
      <c r="A675" s="174" t="s">
        <v>4008</v>
      </c>
      <c r="B675" s="175">
        <v>1.20856395459326</v>
      </c>
      <c r="C675" s="180">
        <v>1.2263332046847601E-3</v>
      </c>
      <c r="D675" s="175">
        <v>0.94552661850583297</v>
      </c>
      <c r="E675" s="180">
        <v>0.57087397101577797</v>
      </c>
      <c r="F675" s="175">
        <v>0.96080680916489003</v>
      </c>
      <c r="G675" s="180">
        <v>0.89492932573562101</v>
      </c>
      <c r="H675" s="176"/>
      <c r="I675" s="33"/>
      <c r="K675" s="33"/>
      <c r="L675" s="33"/>
    </row>
    <row r="676" spans="1:12" x14ac:dyDescent="0.25">
      <c r="A676" s="174" t="s">
        <v>4010</v>
      </c>
      <c r="B676" s="175">
        <v>0.85954309790235495</v>
      </c>
      <c r="C676" s="180">
        <v>1.40667608059347E-2</v>
      </c>
      <c r="D676" s="175">
        <v>0.96798984958454504</v>
      </c>
      <c r="E676" s="180">
        <v>0.71674764177167605</v>
      </c>
      <c r="F676" s="175">
        <v>0.91985025579979596</v>
      </c>
      <c r="G676" s="180">
        <v>0.84057494104935904</v>
      </c>
      <c r="H676" s="176" t="s">
        <v>3941</v>
      </c>
      <c r="I676" s="33"/>
      <c r="K676" s="33"/>
      <c r="L676" s="33"/>
    </row>
    <row r="677" spans="1:12" x14ac:dyDescent="0.25">
      <c r="A677" s="174" t="s">
        <v>4013</v>
      </c>
      <c r="B677" s="175">
        <v>0.76744596911533802</v>
      </c>
      <c r="C677" s="180">
        <v>3.8693305410322704E-6</v>
      </c>
      <c r="D677" s="175">
        <v>0.958785077604003</v>
      </c>
      <c r="E677" s="180">
        <v>0.625750169064902</v>
      </c>
      <c r="F677" s="175">
        <v>0.90896194510862505</v>
      </c>
      <c r="G677" s="180">
        <v>0.80789329296265999</v>
      </c>
      <c r="H677" s="176"/>
      <c r="I677" s="33"/>
      <c r="K677" s="33"/>
      <c r="L677" s="33"/>
    </row>
    <row r="678" spans="1:12" x14ac:dyDescent="0.25">
      <c r="A678" s="174" t="s">
        <v>4015</v>
      </c>
      <c r="B678" s="175">
        <v>1.22931500382001</v>
      </c>
      <c r="C678" s="180">
        <v>1.80068081233608E-4</v>
      </c>
      <c r="D678" s="175">
        <v>0.96597116469488697</v>
      </c>
      <c r="E678" s="180">
        <v>0.70255171380803505</v>
      </c>
      <c r="F678" s="175">
        <v>0.95330450062748795</v>
      </c>
      <c r="G678" s="180">
        <v>0.87839373330812898</v>
      </c>
      <c r="H678" s="176" t="s">
        <v>4016</v>
      </c>
      <c r="I678" s="33"/>
      <c r="K678" s="33"/>
      <c r="L678" s="33"/>
    </row>
    <row r="679" spans="1:12" x14ac:dyDescent="0.25">
      <c r="A679" s="174" t="s">
        <v>4019</v>
      </c>
      <c r="B679" s="175">
        <v>0.73052485646733101</v>
      </c>
      <c r="C679" s="180">
        <v>8.34436576508102E-5</v>
      </c>
      <c r="D679" s="175">
        <v>0.98999952436796101</v>
      </c>
      <c r="E679" s="180">
        <v>0.94263160392810796</v>
      </c>
      <c r="F679" s="175">
        <v>0.901146682076158</v>
      </c>
      <c r="G679" s="180">
        <v>0.84057494104935904</v>
      </c>
      <c r="H679" s="176"/>
      <c r="I679" s="33"/>
      <c r="K679" s="33"/>
      <c r="L679" s="33"/>
    </row>
    <row r="680" spans="1:12" x14ac:dyDescent="0.25">
      <c r="A680" s="174" t="s">
        <v>4022</v>
      </c>
      <c r="B680" s="175">
        <v>1.0305962172946601</v>
      </c>
      <c r="C680" s="180">
        <v>0.67983873738581002</v>
      </c>
      <c r="D680" s="175">
        <v>0.81837596327428996</v>
      </c>
      <c r="E680" s="180">
        <v>4.66053808041677E-2</v>
      </c>
      <c r="F680" s="175">
        <v>0.64743759961248204</v>
      </c>
      <c r="G680" s="180">
        <v>1.9468990432699E-7</v>
      </c>
      <c r="H680" s="176"/>
      <c r="I680" s="33"/>
      <c r="K680" s="33"/>
      <c r="L680" s="33"/>
    </row>
    <row r="681" spans="1:12" x14ac:dyDescent="0.25">
      <c r="A681" s="174" t="s">
        <v>4025</v>
      </c>
      <c r="B681" s="175">
        <v>0.904044108098496</v>
      </c>
      <c r="C681" s="180">
        <v>8.1830022000581301E-2</v>
      </c>
      <c r="D681" s="175">
        <v>0.95353979005857203</v>
      </c>
      <c r="E681" s="180">
        <v>0.566014504751572</v>
      </c>
      <c r="F681" s="175">
        <v>0.975958814811409</v>
      </c>
      <c r="G681" s="180">
        <v>0.90516646006479096</v>
      </c>
      <c r="H681" s="176"/>
      <c r="I681" s="33"/>
      <c r="K681" s="33"/>
      <c r="L681" s="33"/>
    </row>
    <row r="682" spans="1:12" x14ac:dyDescent="0.25">
      <c r="A682" s="174" t="s">
        <v>4028</v>
      </c>
      <c r="B682" s="175">
        <v>0.69344078640807305</v>
      </c>
      <c r="C682" s="180">
        <v>8.4083350646602001E-8</v>
      </c>
      <c r="D682" s="175">
        <v>0.89839112764213602</v>
      </c>
      <c r="E682" s="180">
        <v>0.203690348984812</v>
      </c>
      <c r="F682" s="175">
        <v>1.0247897540765101</v>
      </c>
      <c r="G682" s="180">
        <v>0.91415310790276005</v>
      </c>
      <c r="H682" s="176" t="s">
        <v>4029</v>
      </c>
      <c r="I682" s="33"/>
      <c r="K682" s="33"/>
      <c r="L682" s="33"/>
    </row>
    <row r="683" spans="1:12" x14ac:dyDescent="0.25">
      <c r="A683" s="174" t="s">
        <v>4034</v>
      </c>
      <c r="B683" s="175">
        <v>0.846497310550966</v>
      </c>
      <c r="C683" s="180">
        <v>3.0066269156454602E-3</v>
      </c>
      <c r="D683" s="175">
        <v>0.91635056035342299</v>
      </c>
      <c r="E683" s="180">
        <v>0.329421261676694</v>
      </c>
      <c r="F683" s="175">
        <v>1.03076426382178</v>
      </c>
      <c r="G683" s="180">
        <v>0.89840427409100698</v>
      </c>
      <c r="H683" s="176"/>
      <c r="I683" s="33"/>
      <c r="K683" s="33"/>
      <c r="L683" s="33"/>
    </row>
    <row r="684" spans="1:12" x14ac:dyDescent="0.25">
      <c r="A684" s="174" t="s">
        <v>4037</v>
      </c>
      <c r="B684" s="175">
        <v>0.91880677325301696</v>
      </c>
      <c r="C684" s="180">
        <v>0.109250099428382</v>
      </c>
      <c r="D684" s="175">
        <v>1.05825871180719</v>
      </c>
      <c r="E684" s="180">
        <v>0.49761791455868898</v>
      </c>
      <c r="F684" s="175">
        <v>0.94986277621111803</v>
      </c>
      <c r="G684" s="180">
        <v>0.86955654827067796</v>
      </c>
      <c r="H684" s="176"/>
      <c r="I684" s="33"/>
      <c r="K684" s="33"/>
      <c r="L684" s="33"/>
    </row>
    <row r="685" spans="1:12" x14ac:dyDescent="0.25">
      <c r="A685" s="174" t="s">
        <v>4040</v>
      </c>
      <c r="B685" s="175">
        <v>0.82276300821793302</v>
      </c>
      <c r="C685" s="180">
        <v>6.92652849440843E-5</v>
      </c>
      <c r="D685" s="175">
        <v>0.96079027428230102</v>
      </c>
      <c r="E685" s="180">
        <v>0.60411078228053405</v>
      </c>
      <c r="F685" s="175">
        <v>0.972338506765278</v>
      </c>
      <c r="G685" s="180">
        <v>0.89840427409100698</v>
      </c>
      <c r="H685" s="176" t="s">
        <v>3214</v>
      </c>
      <c r="I685" s="33"/>
      <c r="K685" s="33"/>
      <c r="L685" s="33"/>
    </row>
    <row r="686" spans="1:12" x14ac:dyDescent="0.25">
      <c r="A686" s="174" t="s">
        <v>4042</v>
      </c>
      <c r="B686" s="175">
        <v>0.90253120818106702</v>
      </c>
      <c r="C686" s="180">
        <v>5.4466874931260303E-2</v>
      </c>
      <c r="D686" s="175">
        <v>0.96019963396195396</v>
      </c>
      <c r="E686" s="180">
        <v>0.625750169064902</v>
      </c>
      <c r="F686" s="175">
        <v>1.0253434868294899</v>
      </c>
      <c r="G686" s="180">
        <v>0.91067607866840306</v>
      </c>
      <c r="H686" s="176"/>
      <c r="I686" s="33"/>
      <c r="K686" s="33"/>
      <c r="L686" s="33"/>
    </row>
    <row r="687" spans="1:12" x14ac:dyDescent="0.25">
      <c r="A687" s="174" t="s">
        <v>4044</v>
      </c>
      <c r="B687" s="175">
        <v>1.0697701817085099</v>
      </c>
      <c r="C687" s="180">
        <v>0.216261522436764</v>
      </c>
      <c r="D687" s="175">
        <v>0.99235869413512601</v>
      </c>
      <c r="E687" s="180">
        <v>0.94138138164797003</v>
      </c>
      <c r="F687" s="175">
        <v>1.00675692422455</v>
      </c>
      <c r="G687" s="180">
        <v>0.96745928228820499</v>
      </c>
      <c r="H687" s="176"/>
      <c r="I687" s="33"/>
      <c r="K687" s="33"/>
      <c r="L687" s="33"/>
    </row>
    <row r="688" spans="1:12" x14ac:dyDescent="0.25">
      <c r="A688" s="174" t="s">
        <v>4048</v>
      </c>
      <c r="B688" s="175">
        <v>0.82309604474133502</v>
      </c>
      <c r="C688" s="180">
        <v>6.3472962126890503E-4</v>
      </c>
      <c r="D688" s="175">
        <v>0.95915853681486796</v>
      </c>
      <c r="E688" s="180">
        <v>0.61840520516960396</v>
      </c>
      <c r="F688" s="175">
        <v>0.96534888197170698</v>
      </c>
      <c r="G688" s="180">
        <v>0.88654489127422098</v>
      </c>
      <c r="H688" s="176"/>
      <c r="I688" s="33"/>
      <c r="K688" s="33"/>
      <c r="L688" s="33"/>
    </row>
    <row r="689" spans="1:12" x14ac:dyDescent="0.25">
      <c r="A689" s="174" t="s">
        <v>4050</v>
      </c>
      <c r="B689" s="175">
        <v>0.96420691555500504</v>
      </c>
      <c r="C689" s="180">
        <v>0.62367074234739295</v>
      </c>
      <c r="D689" s="175">
        <v>0.94564915294859897</v>
      </c>
      <c r="E689" s="180">
        <v>0.61755474121666398</v>
      </c>
      <c r="F689" s="175">
        <v>0.89241892662019096</v>
      </c>
      <c r="G689" s="180">
        <v>0.84057494104935904</v>
      </c>
      <c r="H689" s="176" t="s">
        <v>3092</v>
      </c>
      <c r="I689" s="33"/>
      <c r="K689" s="33"/>
      <c r="L689" s="33"/>
    </row>
    <row r="690" spans="1:12" x14ac:dyDescent="0.25">
      <c r="A690" s="174" t="s">
        <v>4052</v>
      </c>
      <c r="B690" s="175">
        <v>0.79485122320975199</v>
      </c>
      <c r="C690" s="180">
        <v>3.5943145964833899E-6</v>
      </c>
      <c r="D690" s="175">
        <v>1.0024242469469999</v>
      </c>
      <c r="E690" s="180">
        <v>0.98393165979514796</v>
      </c>
      <c r="F690" s="175">
        <v>0.94346667224139302</v>
      </c>
      <c r="G690" s="180">
        <v>0.84519710322516095</v>
      </c>
      <c r="H690" s="176"/>
      <c r="I690" s="33"/>
      <c r="K690" s="33"/>
      <c r="L690" s="33"/>
    </row>
    <row r="691" spans="1:12" x14ac:dyDescent="0.25">
      <c r="A691" s="174" t="s">
        <v>4054</v>
      </c>
      <c r="B691" s="175">
        <v>0.95552811937472304</v>
      </c>
      <c r="C691" s="180">
        <v>0.43002748273163999</v>
      </c>
      <c r="D691" s="175">
        <v>0.86134562657591796</v>
      </c>
      <c r="E691" s="180">
        <v>0.14272333423032299</v>
      </c>
      <c r="F691" s="175">
        <v>1.00293013871559</v>
      </c>
      <c r="G691" s="180">
        <v>0.98743338880704101</v>
      </c>
      <c r="H691" s="176"/>
      <c r="I691" s="33"/>
      <c r="K691" s="33"/>
      <c r="L691" s="33"/>
    </row>
    <row r="692" spans="1:12" x14ac:dyDescent="0.25">
      <c r="A692" s="174" t="s">
        <v>4057</v>
      </c>
      <c r="B692" s="175">
        <v>0.99881790698976203</v>
      </c>
      <c r="C692" s="180">
        <v>0.98148162127020999</v>
      </c>
      <c r="D692" s="175">
        <v>0.94749284953350299</v>
      </c>
      <c r="E692" s="180">
        <v>0.50045375904856604</v>
      </c>
      <c r="F692" s="175">
        <v>0.94451365532236398</v>
      </c>
      <c r="G692" s="180">
        <v>0.84519710322516095</v>
      </c>
      <c r="H692" s="176" t="s">
        <v>4058</v>
      </c>
      <c r="I692" s="33"/>
      <c r="K692" s="33"/>
      <c r="L692" s="33"/>
    </row>
    <row r="693" spans="1:12" x14ac:dyDescent="0.25">
      <c r="A693" s="174" t="s">
        <v>4061</v>
      </c>
      <c r="B693" s="175">
        <v>0.98462031971326502</v>
      </c>
      <c r="C693" s="180">
        <v>0.76730681650631605</v>
      </c>
      <c r="D693" s="175">
        <v>0.95354916082260799</v>
      </c>
      <c r="E693" s="180">
        <v>0.59014200718057896</v>
      </c>
      <c r="F693" s="175">
        <v>0.92400734431151799</v>
      </c>
      <c r="G693" s="180">
        <v>0.84057494104935904</v>
      </c>
      <c r="H693" s="176" t="s">
        <v>2299</v>
      </c>
      <c r="I693" s="33"/>
      <c r="K693" s="33"/>
      <c r="L693" s="33"/>
    </row>
    <row r="694" spans="1:12" x14ac:dyDescent="0.25">
      <c r="A694" s="174" t="s">
        <v>4064</v>
      </c>
      <c r="B694" s="175">
        <v>0.86029117688117995</v>
      </c>
      <c r="C694" s="180">
        <v>5.6520543289487199E-3</v>
      </c>
      <c r="D694" s="175">
        <v>0.94134663683492603</v>
      </c>
      <c r="E694" s="180">
        <v>0.47909849250671299</v>
      </c>
      <c r="F694" s="175">
        <v>0.95711114666333696</v>
      </c>
      <c r="G694" s="180">
        <v>0.87839373330812898</v>
      </c>
      <c r="H694" s="176" t="s">
        <v>4065</v>
      </c>
      <c r="I694" s="33"/>
      <c r="K694" s="33"/>
      <c r="L694" s="33"/>
    </row>
    <row r="695" spans="1:12" x14ac:dyDescent="0.25">
      <c r="A695" s="174" t="s">
        <v>4069</v>
      </c>
      <c r="B695" s="175">
        <v>0.65114157556806296</v>
      </c>
      <c r="C695" s="180">
        <v>3.0620186913948403E-8</v>
      </c>
      <c r="D695" s="175">
        <v>0.89348459021982596</v>
      </c>
      <c r="E695" s="180">
        <v>0.23544033304068299</v>
      </c>
      <c r="F695" s="175">
        <v>1.02178220819736</v>
      </c>
      <c r="G695" s="180">
        <v>0.93244633582577197</v>
      </c>
      <c r="H695" s="176"/>
      <c r="I695" s="33"/>
      <c r="K695" s="33"/>
      <c r="L695" s="33"/>
    </row>
    <row r="696" spans="1:12" x14ac:dyDescent="0.25">
      <c r="A696" s="174" t="s">
        <v>4071</v>
      </c>
      <c r="B696" s="175">
        <v>0.83323571649528305</v>
      </c>
      <c r="C696" s="180">
        <v>8.2376839449541898E-4</v>
      </c>
      <c r="D696" s="175">
        <v>0.93183388596438699</v>
      </c>
      <c r="E696" s="180">
        <v>0.41450002546479903</v>
      </c>
      <c r="F696" s="175">
        <v>0.962022838128617</v>
      </c>
      <c r="G696" s="180">
        <v>0.88654489127422098</v>
      </c>
      <c r="H696" s="176" t="s">
        <v>4072</v>
      </c>
      <c r="I696" s="33"/>
      <c r="K696" s="33"/>
      <c r="L696" s="33"/>
    </row>
    <row r="697" spans="1:12" x14ac:dyDescent="0.25">
      <c r="A697" s="174" t="s">
        <v>4075</v>
      </c>
      <c r="B697" s="175">
        <v>0.66315018774516399</v>
      </c>
      <c r="C697" s="180">
        <v>1.8816396136325101E-8</v>
      </c>
      <c r="D697" s="175">
        <v>0.92834065949974898</v>
      </c>
      <c r="E697" s="180">
        <v>0.44340744069528798</v>
      </c>
      <c r="F697" s="175">
        <v>0.92956556130774404</v>
      </c>
      <c r="G697" s="180">
        <v>0.84519710322516095</v>
      </c>
      <c r="H697" s="176"/>
      <c r="I697" s="33"/>
      <c r="K697" s="33"/>
      <c r="L697" s="33"/>
    </row>
    <row r="698" spans="1:12" x14ac:dyDescent="0.25">
      <c r="A698" s="174" t="s">
        <v>4079</v>
      </c>
      <c r="B698" s="175">
        <v>0.70810480423937905</v>
      </c>
      <c r="C698" s="180">
        <v>5.9748840573538797E-8</v>
      </c>
      <c r="D698" s="175">
        <v>0.95918997852844301</v>
      </c>
      <c r="E698" s="180">
        <v>0.61755474121666398</v>
      </c>
      <c r="F698" s="175">
        <v>1.0145968169316799</v>
      </c>
      <c r="G698" s="180">
        <v>0.94300023698067603</v>
      </c>
      <c r="H698" s="176"/>
      <c r="I698" s="33"/>
      <c r="K698" s="33"/>
      <c r="L698" s="33"/>
    </row>
    <row r="699" spans="1:12" x14ac:dyDescent="0.25">
      <c r="A699" s="174" t="s">
        <v>4082</v>
      </c>
      <c r="B699" s="175">
        <v>0.96413782856951502</v>
      </c>
      <c r="C699" s="180">
        <v>0.61370232915829903</v>
      </c>
      <c r="D699" s="175">
        <v>0.949742390050616</v>
      </c>
      <c r="E699" s="180">
        <v>0.67296833910166998</v>
      </c>
      <c r="F699" s="175">
        <v>0.96668671594097699</v>
      </c>
      <c r="G699" s="180">
        <v>0.91415310790276005</v>
      </c>
      <c r="H699" s="176"/>
      <c r="I699" s="33"/>
      <c r="K699" s="33"/>
      <c r="L699" s="33"/>
    </row>
    <row r="700" spans="1:12" x14ac:dyDescent="0.25">
      <c r="A700" s="174" t="s">
        <v>4084</v>
      </c>
      <c r="B700" s="175">
        <v>0.94338381927330195</v>
      </c>
      <c r="C700" s="180">
        <v>0.224015355905089</v>
      </c>
      <c r="D700" s="175">
        <v>0.94792757023431495</v>
      </c>
      <c r="E700" s="180">
        <v>0.46086178312827403</v>
      </c>
      <c r="F700" s="175">
        <v>0.96733820373188795</v>
      </c>
      <c r="G700" s="180">
        <v>0.88654489127422098</v>
      </c>
      <c r="H700" s="176"/>
      <c r="I700" s="33"/>
      <c r="K700" s="33"/>
      <c r="L700" s="33"/>
    </row>
    <row r="701" spans="1:12" x14ac:dyDescent="0.25">
      <c r="A701" s="174" t="s">
        <v>4087</v>
      </c>
      <c r="B701" s="175">
        <v>0.96135370055393499</v>
      </c>
      <c r="C701" s="180">
        <v>0.75143044127109404</v>
      </c>
      <c r="D701" s="175">
        <v>0.84894211821390098</v>
      </c>
      <c r="E701" s="180">
        <v>0.281384750211427</v>
      </c>
      <c r="F701" s="175">
        <v>1.12890409402437</v>
      </c>
      <c r="G701" s="180">
        <v>0.84519710322516095</v>
      </c>
      <c r="H701" s="176" t="s">
        <v>4088</v>
      </c>
      <c r="I701" s="33"/>
      <c r="K701" s="33"/>
      <c r="L701" s="33"/>
    </row>
    <row r="702" spans="1:12" x14ac:dyDescent="0.25">
      <c r="A702" s="174" t="s">
        <v>4091</v>
      </c>
      <c r="B702" s="175">
        <v>0.93651001997112204</v>
      </c>
      <c r="C702" s="180">
        <v>0.243664336435609</v>
      </c>
      <c r="D702" s="175">
        <v>0.98360048907356201</v>
      </c>
      <c r="E702" s="180">
        <v>0.85545832188007798</v>
      </c>
      <c r="F702" s="175">
        <v>0.96521373842540104</v>
      </c>
      <c r="G702" s="180">
        <v>0.88654489127422098</v>
      </c>
      <c r="H702" s="176" t="s">
        <v>2231</v>
      </c>
      <c r="I702" s="33"/>
      <c r="K702" s="33"/>
      <c r="L702" s="33"/>
    </row>
    <row r="703" spans="1:12" x14ac:dyDescent="0.25">
      <c r="A703" s="174" t="s">
        <v>4094</v>
      </c>
      <c r="B703" s="175">
        <v>1.0641595367454899</v>
      </c>
      <c r="C703" s="180">
        <v>0.29363755107348999</v>
      </c>
      <c r="D703" s="175">
        <v>0.844939110946901</v>
      </c>
      <c r="E703" s="180">
        <v>6.0863048552039299E-2</v>
      </c>
      <c r="F703" s="175">
        <v>0.90462106805637199</v>
      </c>
      <c r="G703" s="180">
        <v>0.84057494104935904</v>
      </c>
      <c r="H703" s="176"/>
      <c r="I703" s="33"/>
      <c r="K703" s="33"/>
      <c r="L703" s="33"/>
    </row>
    <row r="704" spans="1:12" x14ac:dyDescent="0.25">
      <c r="A704" s="174" t="s">
        <v>4097</v>
      </c>
      <c r="B704" s="175">
        <v>0.80983783783056495</v>
      </c>
      <c r="C704" s="180">
        <v>2.47072519198113E-2</v>
      </c>
      <c r="D704" s="175">
        <v>0.95888008865738095</v>
      </c>
      <c r="E704" s="180">
        <v>0.77861035732638695</v>
      </c>
      <c r="F704" s="175">
        <v>0.93849366804675904</v>
      </c>
      <c r="G704" s="180">
        <v>0.88654489127422098</v>
      </c>
      <c r="H704" s="176" t="s">
        <v>4098</v>
      </c>
      <c r="I704" s="33"/>
      <c r="K704" s="33"/>
      <c r="L704" s="33"/>
    </row>
    <row r="705" spans="1:12" x14ac:dyDescent="0.25">
      <c r="A705" s="174" t="s">
        <v>4101</v>
      </c>
      <c r="B705" s="175">
        <v>0.696389525602231</v>
      </c>
      <c r="C705" s="180">
        <v>2.7427295272810899E-9</v>
      </c>
      <c r="D705" s="175">
        <v>0.823275406465658</v>
      </c>
      <c r="E705" s="180">
        <v>1.8967692460039601E-2</v>
      </c>
      <c r="F705" s="175">
        <v>0.89029637756328694</v>
      </c>
      <c r="G705" s="180">
        <v>0.62939581605468697</v>
      </c>
      <c r="H705" s="176"/>
      <c r="I705" s="33"/>
      <c r="K705" s="33"/>
      <c r="L705" s="33"/>
    </row>
    <row r="706" spans="1:12" x14ac:dyDescent="0.25">
      <c r="A706" s="174" t="s">
        <v>4104</v>
      </c>
      <c r="B706" s="175">
        <v>0.66105957997809095</v>
      </c>
      <c r="C706" s="180">
        <v>1.24493122883731E-9</v>
      </c>
      <c r="D706" s="175">
        <v>0.85853749572719096</v>
      </c>
      <c r="E706" s="180">
        <v>7.7590740964496294E-2</v>
      </c>
      <c r="F706" s="175">
        <v>0.83066845009035795</v>
      </c>
      <c r="G706" s="180">
        <v>0.11890933974230999</v>
      </c>
      <c r="H706" s="176"/>
      <c r="I706" s="33"/>
      <c r="K706" s="33"/>
      <c r="L706" s="33"/>
    </row>
    <row r="707" spans="1:12" x14ac:dyDescent="0.25">
      <c r="A707" s="174" t="s">
        <v>4107</v>
      </c>
      <c r="B707" s="175">
        <v>0.71088402375022997</v>
      </c>
      <c r="C707" s="180">
        <v>1.1541483598982E-4</v>
      </c>
      <c r="D707" s="175">
        <v>0.92906134659913597</v>
      </c>
      <c r="E707" s="180">
        <v>0.45934362625061997</v>
      </c>
      <c r="F707" s="175">
        <v>1.08914339977629</v>
      </c>
      <c r="G707" s="180">
        <v>0.84057494104935904</v>
      </c>
      <c r="H707" s="176" t="s">
        <v>4108</v>
      </c>
      <c r="I707" s="33"/>
      <c r="K707" s="33"/>
      <c r="L707" s="33"/>
    </row>
    <row r="708" spans="1:12" x14ac:dyDescent="0.25">
      <c r="A708" s="174" t="s">
        <v>4113</v>
      </c>
      <c r="B708" s="175">
        <v>0.96626824517027798</v>
      </c>
      <c r="C708" s="180">
        <v>0.49851687162228803</v>
      </c>
      <c r="D708" s="175">
        <v>0.98736434775091697</v>
      </c>
      <c r="E708" s="180">
        <v>0.87835553135352296</v>
      </c>
      <c r="F708" s="175">
        <v>0.96085064620132599</v>
      </c>
      <c r="G708" s="180">
        <v>0.87839373330812898</v>
      </c>
      <c r="H708" s="176" t="s">
        <v>2675</v>
      </c>
      <c r="I708" s="33"/>
      <c r="K708" s="33"/>
      <c r="L708" s="33"/>
    </row>
    <row r="709" spans="1:12" x14ac:dyDescent="0.25">
      <c r="A709" s="174" t="s">
        <v>4116</v>
      </c>
      <c r="B709" s="175">
        <v>0.77083815413779999</v>
      </c>
      <c r="C709" s="180">
        <v>5.5696141628988598E-6</v>
      </c>
      <c r="D709" s="175">
        <v>0.94816429088050602</v>
      </c>
      <c r="E709" s="180">
        <v>0.50305519199635396</v>
      </c>
      <c r="F709" s="175">
        <v>1.00768550446825</v>
      </c>
      <c r="G709" s="180">
        <v>0.967382993199282</v>
      </c>
      <c r="H709" s="176"/>
      <c r="I709" s="33"/>
      <c r="K709" s="33"/>
      <c r="L709" s="33"/>
    </row>
    <row r="710" spans="1:12" x14ac:dyDescent="0.25">
      <c r="A710" s="174" t="s">
        <v>4119</v>
      </c>
      <c r="B710" s="175">
        <v>0.78670730170986303</v>
      </c>
      <c r="C710" s="180">
        <v>9.0844791063341093E-5</v>
      </c>
      <c r="D710" s="175">
        <v>1.00886871891504</v>
      </c>
      <c r="E710" s="180">
        <v>0.94105889000646803</v>
      </c>
      <c r="F710" s="175">
        <v>0.90615727369505505</v>
      </c>
      <c r="G710" s="180">
        <v>0.84057494104935904</v>
      </c>
      <c r="H710" s="176" t="s">
        <v>4120</v>
      </c>
      <c r="I710" s="33"/>
      <c r="K710" s="33"/>
      <c r="L710" s="33"/>
    </row>
    <row r="711" spans="1:12" x14ac:dyDescent="0.25">
      <c r="A711" s="174" t="s">
        <v>4124</v>
      </c>
      <c r="B711" s="175">
        <v>1.04447823042442</v>
      </c>
      <c r="C711" s="180">
        <v>0.45813507558481598</v>
      </c>
      <c r="D711" s="175">
        <v>0.86466909882901699</v>
      </c>
      <c r="E711" s="180">
        <v>0.10302559885408299</v>
      </c>
      <c r="F711" s="175">
        <v>0.88719405548589902</v>
      </c>
      <c r="G711" s="180">
        <v>0.61564568285059995</v>
      </c>
      <c r="H711" s="176" t="s">
        <v>4125</v>
      </c>
      <c r="I711" s="33"/>
      <c r="K711" s="33"/>
      <c r="L711" s="33"/>
    </row>
    <row r="712" spans="1:12" x14ac:dyDescent="0.25">
      <c r="A712" s="174" t="s">
        <v>4127</v>
      </c>
      <c r="B712" s="175">
        <v>0.72651583730376101</v>
      </c>
      <c r="C712" s="180">
        <v>1.28814787583526E-4</v>
      </c>
      <c r="D712" s="175">
        <v>1.08897529344925</v>
      </c>
      <c r="E712" s="180">
        <v>0.50527880726851904</v>
      </c>
      <c r="F712" s="175">
        <v>0.92847071453789198</v>
      </c>
      <c r="G712" s="180">
        <v>0.87839373330812898</v>
      </c>
      <c r="H712" s="176" t="s">
        <v>4128</v>
      </c>
      <c r="I712" s="33"/>
      <c r="K712" s="33"/>
      <c r="L712" s="33"/>
    </row>
    <row r="713" spans="1:12" x14ac:dyDescent="0.25">
      <c r="A713" s="174" t="s">
        <v>4133</v>
      </c>
      <c r="B713" s="175">
        <v>0.89727014004483796</v>
      </c>
      <c r="C713" s="180">
        <v>2.2880826830950399E-2</v>
      </c>
      <c r="D713" s="175">
        <v>0.95903491338562796</v>
      </c>
      <c r="E713" s="180">
        <v>0.591812825110553</v>
      </c>
      <c r="F713" s="175">
        <v>0.98614987987282998</v>
      </c>
      <c r="G713" s="180">
        <v>0.94300023698067603</v>
      </c>
      <c r="H713" s="176"/>
      <c r="I713" s="33"/>
      <c r="K713" s="33"/>
      <c r="L713" s="33"/>
    </row>
    <row r="714" spans="1:12" x14ac:dyDescent="0.25">
      <c r="A714" s="174" t="s">
        <v>4135</v>
      </c>
      <c r="B714" s="175">
        <v>0.91608754274835602</v>
      </c>
      <c r="C714" s="180">
        <v>6.9121724570978094E-2</v>
      </c>
      <c r="D714" s="175">
        <v>0.96759746730796004</v>
      </c>
      <c r="E714" s="180">
        <v>0.67112252742147505</v>
      </c>
      <c r="F714" s="175">
        <v>0.95938598227108096</v>
      </c>
      <c r="G714" s="180">
        <v>0.87839373330812898</v>
      </c>
      <c r="H714" s="176"/>
      <c r="I714" s="33"/>
      <c r="K714" s="33"/>
      <c r="L714" s="33"/>
    </row>
    <row r="715" spans="1:12" x14ac:dyDescent="0.25">
      <c r="A715" s="174" t="s">
        <v>4138</v>
      </c>
      <c r="B715" s="175">
        <v>0.75908771719072898</v>
      </c>
      <c r="C715" s="180">
        <v>1.6840584186920101E-6</v>
      </c>
      <c r="D715" s="175">
        <v>0.94418024305699699</v>
      </c>
      <c r="E715" s="180">
        <v>0.49857941928771798</v>
      </c>
      <c r="F715" s="175">
        <v>0.99651040502982402</v>
      </c>
      <c r="G715" s="180">
        <v>0.98043006450090298</v>
      </c>
      <c r="H715" s="176"/>
      <c r="I715" s="33"/>
      <c r="K715" s="33"/>
      <c r="L715" s="33"/>
    </row>
    <row r="716" spans="1:12" x14ac:dyDescent="0.25">
      <c r="A716" s="174" t="s">
        <v>4141</v>
      </c>
      <c r="B716" s="175">
        <v>0.71625960473353301</v>
      </c>
      <c r="C716" s="180">
        <v>2.4375969286794999E-8</v>
      </c>
      <c r="D716" s="175">
        <v>0.96525435254693204</v>
      </c>
      <c r="E716" s="180">
        <v>0.69040654859004702</v>
      </c>
      <c r="F716" s="175">
        <v>0.99077042154668604</v>
      </c>
      <c r="G716" s="180">
        <v>0.96482564355533895</v>
      </c>
      <c r="H716" s="176" t="s">
        <v>4142</v>
      </c>
      <c r="I716" s="33"/>
      <c r="K716" s="33"/>
      <c r="L716" s="33"/>
    </row>
    <row r="717" spans="1:12" x14ac:dyDescent="0.25">
      <c r="A717" s="174" t="s">
        <v>4147</v>
      </c>
      <c r="B717" s="175">
        <v>0.77883731543329004</v>
      </c>
      <c r="C717" s="180">
        <v>8.9106182018750106E-6</v>
      </c>
      <c r="D717" s="175">
        <v>0.88981531565119998</v>
      </c>
      <c r="E717" s="180">
        <v>0.127427794010055</v>
      </c>
      <c r="F717" s="175">
        <v>0.96589419523148901</v>
      </c>
      <c r="G717" s="180">
        <v>0.88654489127422098</v>
      </c>
      <c r="H717" s="176" t="s">
        <v>4148</v>
      </c>
      <c r="I717" s="33"/>
      <c r="K717" s="33"/>
      <c r="L717" s="33"/>
    </row>
    <row r="718" spans="1:12" x14ac:dyDescent="0.25">
      <c r="A718" s="174" t="s">
        <v>4152</v>
      </c>
      <c r="B718" s="175">
        <v>0.672793330164703</v>
      </c>
      <c r="C718" s="180">
        <v>5.5362410232909102E-9</v>
      </c>
      <c r="D718" s="175">
        <v>0.93840054560202601</v>
      </c>
      <c r="E718" s="180">
        <v>0.52361266146455598</v>
      </c>
      <c r="F718" s="175">
        <v>0.93041680073712496</v>
      </c>
      <c r="G718" s="180">
        <v>0.84519710322516095</v>
      </c>
      <c r="H718" s="176"/>
      <c r="I718" s="33"/>
      <c r="K718" s="33"/>
      <c r="L718" s="33"/>
    </row>
    <row r="719" spans="1:12" x14ac:dyDescent="0.25">
      <c r="A719" s="174" t="s">
        <v>4155</v>
      </c>
      <c r="B719" s="175">
        <v>1.1642441478058201</v>
      </c>
      <c r="C719" s="180">
        <v>1.35482920566601E-2</v>
      </c>
      <c r="D719" s="175">
        <v>1.0147874177078</v>
      </c>
      <c r="E719" s="180">
        <v>0.89030402611472503</v>
      </c>
      <c r="F719" s="175">
        <v>0.99167868055002995</v>
      </c>
      <c r="G719" s="180">
        <v>0.96745928228820499</v>
      </c>
      <c r="H719" s="176" t="s">
        <v>4156</v>
      </c>
      <c r="I719" s="33"/>
      <c r="K719" s="33"/>
      <c r="L719" s="33"/>
    </row>
    <row r="720" spans="1:12" x14ac:dyDescent="0.25">
      <c r="A720" s="174" t="s">
        <v>4160</v>
      </c>
      <c r="B720" s="175">
        <v>0.73044023511163603</v>
      </c>
      <c r="C720" s="180">
        <v>5.1099499695901401E-8</v>
      </c>
      <c r="D720" s="175">
        <v>0.95595329969235099</v>
      </c>
      <c r="E720" s="180">
        <v>0.61376977841679803</v>
      </c>
      <c r="F720" s="175">
        <v>0.95051863804499404</v>
      </c>
      <c r="G720" s="180">
        <v>0.87334972779224296</v>
      </c>
      <c r="H720" s="176" t="s">
        <v>1738</v>
      </c>
      <c r="I720" s="33"/>
      <c r="K720" s="33"/>
      <c r="L720" s="33"/>
    </row>
    <row r="721" spans="1:12" x14ac:dyDescent="0.25">
      <c r="A721" s="174" t="s">
        <v>4163</v>
      </c>
      <c r="B721" s="175">
        <v>0.85949492811422001</v>
      </c>
      <c r="C721" s="180">
        <v>1.88150010453749E-2</v>
      </c>
      <c r="D721" s="175">
        <v>0.96688400050887002</v>
      </c>
      <c r="E721" s="180">
        <v>0.72464551641236197</v>
      </c>
      <c r="F721" s="175">
        <v>0.98949599348487705</v>
      </c>
      <c r="G721" s="180">
        <v>0.95627823576407101</v>
      </c>
      <c r="H721" s="176" t="s">
        <v>4164</v>
      </c>
      <c r="I721" s="33"/>
      <c r="K721" s="33"/>
      <c r="L721" s="33"/>
    </row>
    <row r="722" spans="1:12" x14ac:dyDescent="0.25">
      <c r="A722" s="174" t="s">
        <v>4168</v>
      </c>
      <c r="B722" s="175">
        <v>1.0148581598037101</v>
      </c>
      <c r="C722" s="180">
        <v>0.80720202923252504</v>
      </c>
      <c r="D722" s="175">
        <v>0.914059206660085</v>
      </c>
      <c r="E722" s="180">
        <v>0.34844464291180299</v>
      </c>
      <c r="F722" s="175">
        <v>0.93900009304827703</v>
      </c>
      <c r="G722" s="180">
        <v>0.86955654827067796</v>
      </c>
      <c r="H722" s="176" t="s">
        <v>4169</v>
      </c>
      <c r="I722" s="33"/>
      <c r="K722" s="33"/>
      <c r="L722" s="33"/>
    </row>
    <row r="723" spans="1:12" x14ac:dyDescent="0.25">
      <c r="A723" s="174" t="s">
        <v>4173</v>
      </c>
      <c r="B723" s="175">
        <v>0.82867351711085502</v>
      </c>
      <c r="C723" s="180">
        <v>1.6579235499180199E-3</v>
      </c>
      <c r="D723" s="175">
        <v>1.05887883433473</v>
      </c>
      <c r="E723" s="180">
        <v>0.53742231360294801</v>
      </c>
      <c r="F723" s="175">
        <v>0.96028947367537598</v>
      </c>
      <c r="G723" s="180">
        <v>0.88654489127422098</v>
      </c>
      <c r="H723" s="176"/>
      <c r="I723" s="33"/>
      <c r="K723" s="33"/>
      <c r="L723" s="33"/>
    </row>
    <row r="724" spans="1:12" x14ac:dyDescent="0.25">
      <c r="A724" s="174" t="s">
        <v>4175</v>
      </c>
      <c r="B724" s="175">
        <v>0.75695724162134403</v>
      </c>
      <c r="C724" s="180">
        <v>1.3952417575293299E-6</v>
      </c>
      <c r="D724" s="175">
        <v>1.0227809506913299</v>
      </c>
      <c r="E724" s="180">
        <v>0.77861035732638695</v>
      </c>
      <c r="F724" s="175">
        <v>0.97787342453477299</v>
      </c>
      <c r="G724" s="180">
        <v>0.922408948243302</v>
      </c>
      <c r="H724" s="176"/>
      <c r="I724" s="33"/>
      <c r="K724" s="33"/>
      <c r="L724" s="33"/>
    </row>
    <row r="725" spans="1:12" x14ac:dyDescent="0.25">
      <c r="A725" s="174" t="s">
        <v>4180</v>
      </c>
      <c r="B725" s="175">
        <v>0.92845826335586801</v>
      </c>
      <c r="C725" s="180">
        <v>0.16139804591801399</v>
      </c>
      <c r="D725" s="175">
        <v>0.96840222484196403</v>
      </c>
      <c r="E725" s="180">
        <v>0.70255171380803505</v>
      </c>
      <c r="F725" s="175">
        <v>0.974913814439203</v>
      </c>
      <c r="G725" s="180">
        <v>0.90912673282081702</v>
      </c>
      <c r="H725" s="176" t="s">
        <v>4181</v>
      </c>
      <c r="I725" s="33"/>
      <c r="K725" s="33"/>
      <c r="L725" s="33"/>
    </row>
    <row r="726" spans="1:12" x14ac:dyDescent="0.25">
      <c r="A726" s="174" t="s">
        <v>4185</v>
      </c>
      <c r="B726" s="175">
        <v>0.79413637982454399</v>
      </c>
      <c r="C726" s="180">
        <v>2.02109291901882E-5</v>
      </c>
      <c r="D726" s="175">
        <v>0.91335831404058598</v>
      </c>
      <c r="E726" s="180">
        <v>0.28476402560261599</v>
      </c>
      <c r="F726" s="175">
        <v>0.99892835652872602</v>
      </c>
      <c r="G726" s="180">
        <v>0.99409667029769999</v>
      </c>
      <c r="H726" s="176"/>
      <c r="I726" s="33"/>
      <c r="K726" s="33"/>
      <c r="L726" s="33"/>
    </row>
    <row r="727" spans="1:12" x14ac:dyDescent="0.25">
      <c r="A727" s="174" t="s">
        <v>4188</v>
      </c>
      <c r="B727" s="175">
        <v>0.83411193363242797</v>
      </c>
      <c r="C727" s="180">
        <v>6.6307721350365105E-4</v>
      </c>
      <c r="D727" s="175">
        <v>0.88619392904040295</v>
      </c>
      <c r="E727" s="180">
        <v>8.7180118723340097E-2</v>
      </c>
      <c r="F727" s="175">
        <v>0.98383454138830995</v>
      </c>
      <c r="G727" s="180">
        <v>0.93244633582577197</v>
      </c>
      <c r="H727" s="176"/>
      <c r="I727" s="33"/>
      <c r="K727" s="33"/>
      <c r="L727" s="33"/>
    </row>
    <row r="728" spans="1:12" x14ac:dyDescent="0.25">
      <c r="A728" s="174" t="s">
        <v>4191</v>
      </c>
      <c r="B728" s="175">
        <v>0.81485705232696903</v>
      </c>
      <c r="C728" s="180">
        <v>1.04738135214188E-4</v>
      </c>
      <c r="D728" s="175">
        <v>0.94567681869902698</v>
      </c>
      <c r="E728" s="180">
        <v>0.44340744069528798</v>
      </c>
      <c r="F728" s="175">
        <v>0.98173731060832303</v>
      </c>
      <c r="G728" s="180">
        <v>0.92360859602425005</v>
      </c>
      <c r="H728" s="176" t="s">
        <v>4192</v>
      </c>
      <c r="I728" s="33"/>
      <c r="K728" s="33"/>
      <c r="L728" s="33"/>
    </row>
    <row r="729" spans="1:12" x14ac:dyDescent="0.25">
      <c r="A729" s="174" t="s">
        <v>4196</v>
      </c>
      <c r="B729" s="175">
        <v>0.44670423082105598</v>
      </c>
      <c r="C729" s="180">
        <v>1.3769721428935599E-13</v>
      </c>
      <c r="D729" s="175">
        <v>0.99502308804184902</v>
      </c>
      <c r="E729" s="180">
        <v>0.97917870877749202</v>
      </c>
      <c r="F729" s="175">
        <v>0.89194517423184205</v>
      </c>
      <c r="G729" s="180">
        <v>0.84057494104935904</v>
      </c>
      <c r="H729" s="176"/>
      <c r="I729" s="33"/>
      <c r="K729" s="33"/>
      <c r="L729" s="33"/>
    </row>
    <row r="730" spans="1:12" x14ac:dyDescent="0.25">
      <c r="A730" s="174" t="s">
        <v>4198</v>
      </c>
      <c r="B730" s="175">
        <v>0.85361361653846801</v>
      </c>
      <c r="C730" s="180">
        <v>2.9528916469692698E-3</v>
      </c>
      <c r="D730" s="175">
        <v>1.0428967096156401</v>
      </c>
      <c r="E730" s="180">
        <v>0.60957336960789199</v>
      </c>
      <c r="F730" s="175">
        <v>0.97106750233108696</v>
      </c>
      <c r="G730" s="180">
        <v>0.89840427409100698</v>
      </c>
      <c r="H730" s="176"/>
      <c r="I730" s="33"/>
      <c r="K730" s="33"/>
      <c r="L730" s="33"/>
    </row>
    <row r="731" spans="1:12" x14ac:dyDescent="0.25">
      <c r="A731" s="174" t="s">
        <v>4201</v>
      </c>
      <c r="B731" s="175">
        <v>0.96410439352861499</v>
      </c>
      <c r="C731" s="180">
        <v>0.63523892544071203</v>
      </c>
      <c r="D731" s="175">
        <v>0.88698269721443102</v>
      </c>
      <c r="E731" s="180">
        <v>0.26898053100340402</v>
      </c>
      <c r="F731" s="175">
        <v>1.0351334522550499</v>
      </c>
      <c r="G731" s="180">
        <v>0.89840427409100698</v>
      </c>
      <c r="H731" s="176" t="s">
        <v>4202</v>
      </c>
      <c r="I731" s="33"/>
      <c r="K731" s="33"/>
      <c r="L731" s="33"/>
    </row>
    <row r="732" spans="1:12" x14ac:dyDescent="0.25">
      <c r="A732" s="174" t="s">
        <v>4206</v>
      </c>
      <c r="B732" s="175">
        <v>0.78166291496353801</v>
      </c>
      <c r="C732" s="180">
        <v>2.37270192481946E-4</v>
      </c>
      <c r="D732" s="175">
        <v>0.84676731548059903</v>
      </c>
      <c r="E732" s="180">
        <v>8.9984233614454207E-2</v>
      </c>
      <c r="F732" s="175">
        <v>1.0833612953307199</v>
      </c>
      <c r="G732" s="180">
        <v>0.84519710322516095</v>
      </c>
      <c r="H732" s="176" t="s">
        <v>1930</v>
      </c>
      <c r="I732" s="33"/>
      <c r="K732" s="33"/>
      <c r="L732" s="33"/>
    </row>
    <row r="733" spans="1:12" x14ac:dyDescent="0.25">
      <c r="A733" s="174" t="s">
        <v>4209</v>
      </c>
      <c r="B733" s="175">
        <v>0.71622520952844704</v>
      </c>
      <c r="C733" s="180">
        <v>2.7158145868957099E-8</v>
      </c>
      <c r="D733" s="175">
        <v>0.97186624860983095</v>
      </c>
      <c r="E733" s="180">
        <v>0.73358961893728403</v>
      </c>
      <c r="F733" s="175">
        <v>0.92250103091826696</v>
      </c>
      <c r="G733" s="180">
        <v>0.84057494104935904</v>
      </c>
      <c r="H733" s="176"/>
      <c r="I733" s="33"/>
      <c r="K733" s="33"/>
      <c r="L733" s="33"/>
    </row>
    <row r="734" spans="1:12" x14ac:dyDescent="0.25">
      <c r="A734" s="174" t="s">
        <v>4211</v>
      </c>
      <c r="B734" s="175">
        <v>0.98364297292951597</v>
      </c>
      <c r="C734" s="180">
        <v>0.77927412119809802</v>
      </c>
      <c r="D734" s="175">
        <v>0.89268215385697403</v>
      </c>
      <c r="E734" s="180">
        <v>0.15367212879216199</v>
      </c>
      <c r="F734" s="175">
        <v>0.85963012328631505</v>
      </c>
      <c r="G734" s="180">
        <v>0.123506020341102</v>
      </c>
      <c r="H734" s="176"/>
      <c r="I734" s="33"/>
      <c r="K734" s="33"/>
      <c r="L734" s="33"/>
    </row>
    <row r="735" spans="1:12" x14ac:dyDescent="0.25">
      <c r="A735" s="174" t="s">
        <v>4214</v>
      </c>
      <c r="B735" s="175">
        <v>0.87906189892194098</v>
      </c>
      <c r="C735" s="180">
        <v>9.0675106564866395E-2</v>
      </c>
      <c r="D735" s="175">
        <v>0.88561206284392702</v>
      </c>
      <c r="E735" s="180">
        <v>0.178334580153376</v>
      </c>
      <c r="F735" s="175">
        <v>1.0443697486317001</v>
      </c>
      <c r="G735" s="180">
        <v>0.88245131740582805</v>
      </c>
      <c r="H735" s="176"/>
      <c r="I735" s="33"/>
      <c r="K735" s="33"/>
      <c r="L735" s="33"/>
    </row>
    <row r="736" spans="1:12" x14ac:dyDescent="0.25">
      <c r="A736" s="174" t="s">
        <v>4217</v>
      </c>
      <c r="B736" s="175">
        <v>0.82279283228204902</v>
      </c>
      <c r="C736" s="180">
        <v>4.9210099493967501E-4</v>
      </c>
      <c r="D736" s="175">
        <v>0.89501053411703901</v>
      </c>
      <c r="E736" s="180">
        <v>0.14072688761428201</v>
      </c>
      <c r="F736" s="175">
        <v>1.0348927888003701</v>
      </c>
      <c r="G736" s="180">
        <v>0.88654489127422098</v>
      </c>
      <c r="H736" s="176"/>
      <c r="I736" s="33"/>
      <c r="K736" s="33"/>
      <c r="L736" s="33"/>
    </row>
    <row r="737" spans="1:12" x14ac:dyDescent="0.25">
      <c r="A737" s="174" t="s">
        <v>4219</v>
      </c>
      <c r="B737" s="175">
        <v>0.84895815382143003</v>
      </c>
      <c r="C737" s="180">
        <v>1.85989168044366E-3</v>
      </c>
      <c r="D737" s="175">
        <v>0.81529297606602402</v>
      </c>
      <c r="E737" s="180">
        <v>7.33420831237999E-3</v>
      </c>
      <c r="F737" s="175">
        <v>0.79966010728205905</v>
      </c>
      <c r="G737" s="180">
        <v>8.8891676668471694E-3</v>
      </c>
      <c r="H737" s="176" t="s">
        <v>4220</v>
      </c>
      <c r="I737" s="33"/>
      <c r="K737" s="33"/>
      <c r="L737" s="33"/>
    </row>
    <row r="738" spans="1:12" x14ac:dyDescent="0.25">
      <c r="A738" s="174" t="s">
        <v>4223</v>
      </c>
      <c r="B738" s="175">
        <v>0.932845243574977</v>
      </c>
      <c r="C738" s="180">
        <v>0.200653695047703</v>
      </c>
      <c r="D738" s="175">
        <v>0.93288539804221704</v>
      </c>
      <c r="E738" s="180">
        <v>0.44340744069528798</v>
      </c>
      <c r="F738" s="175">
        <v>0.89192853140481798</v>
      </c>
      <c r="G738" s="180">
        <v>0.72752933951881305</v>
      </c>
      <c r="H738" s="176" t="s">
        <v>4224</v>
      </c>
      <c r="I738" s="33"/>
      <c r="K738" s="33"/>
      <c r="L738" s="33"/>
    </row>
    <row r="739" spans="1:12" x14ac:dyDescent="0.25">
      <c r="A739" s="174" t="s">
        <v>4229</v>
      </c>
      <c r="B739" s="175">
        <v>0.91654636258986399</v>
      </c>
      <c r="C739" s="180">
        <v>7.2369916231060996E-2</v>
      </c>
      <c r="D739" s="175">
        <v>0.94902819296190299</v>
      </c>
      <c r="E739" s="180">
        <v>0.49387613385266199</v>
      </c>
      <c r="F739" s="175">
        <v>0.96249414100574804</v>
      </c>
      <c r="G739" s="180">
        <v>0.87839373330812898</v>
      </c>
      <c r="H739" s="176" t="s">
        <v>4230</v>
      </c>
      <c r="I739" s="33"/>
      <c r="K739" s="33"/>
      <c r="L739" s="33"/>
    </row>
    <row r="740" spans="1:12" x14ac:dyDescent="0.25">
      <c r="A740" s="174" t="s">
        <v>4234</v>
      </c>
      <c r="B740" s="175">
        <v>0.78977788534931803</v>
      </c>
      <c r="C740" s="180">
        <v>1.181271340066E-4</v>
      </c>
      <c r="D740" s="175">
        <v>0.93065636232917803</v>
      </c>
      <c r="E740" s="180">
        <v>0.43135439855327001</v>
      </c>
      <c r="F740" s="175">
        <v>0.95894760612545904</v>
      </c>
      <c r="G740" s="180">
        <v>0.88654489127422098</v>
      </c>
      <c r="H740" s="176" t="s">
        <v>1942</v>
      </c>
      <c r="I740" s="33"/>
      <c r="K740" s="33"/>
      <c r="L740" s="33"/>
    </row>
    <row r="741" spans="1:12" x14ac:dyDescent="0.25">
      <c r="A741" s="174" t="s">
        <v>4237</v>
      </c>
      <c r="B741" s="175">
        <v>0.94201459411329103</v>
      </c>
      <c r="C741" s="180">
        <v>0.27128251032248202</v>
      </c>
      <c r="D741" s="175">
        <v>0.96691966268959295</v>
      </c>
      <c r="E741" s="180">
        <v>0.70255171380803505</v>
      </c>
      <c r="F741" s="175">
        <v>0.92232635539616503</v>
      </c>
      <c r="G741" s="180">
        <v>0.84057494104935904</v>
      </c>
      <c r="H741" s="176" t="s">
        <v>4238</v>
      </c>
      <c r="I741" s="33"/>
      <c r="K741" s="33"/>
      <c r="L741" s="33"/>
    </row>
    <row r="742" spans="1:12" x14ac:dyDescent="0.25">
      <c r="A742" s="174" t="s">
        <v>4241</v>
      </c>
      <c r="B742" s="175">
        <v>0.66944861335511696</v>
      </c>
      <c r="C742" s="180">
        <v>2.0136977818256999E-9</v>
      </c>
      <c r="D742" s="175">
        <v>0.96696101245725297</v>
      </c>
      <c r="E742" s="180">
        <v>0.69538494239835602</v>
      </c>
      <c r="F742" s="175">
        <v>0.98985945779063</v>
      </c>
      <c r="G742" s="180">
        <v>0.95999640594856595</v>
      </c>
      <c r="H742" s="176" t="s">
        <v>4242</v>
      </c>
      <c r="I742" s="33"/>
      <c r="K742" s="33"/>
      <c r="L742" s="33"/>
    </row>
    <row r="743" spans="1:12" x14ac:dyDescent="0.25">
      <c r="A743" s="174" t="s">
        <v>4247</v>
      </c>
      <c r="B743" s="175">
        <v>0.684819546800435</v>
      </c>
      <c r="C743" s="180">
        <v>1.5629542598828299E-7</v>
      </c>
      <c r="D743" s="175">
        <v>0.90123217954450896</v>
      </c>
      <c r="E743" s="180">
        <v>0.26661436617037598</v>
      </c>
      <c r="F743" s="175">
        <v>0.99456385960120197</v>
      </c>
      <c r="G743" s="180">
        <v>0.97317624382853496</v>
      </c>
      <c r="H743" s="176"/>
      <c r="I743" s="33"/>
      <c r="K743" s="33"/>
      <c r="L743" s="33"/>
    </row>
    <row r="744" spans="1:12" x14ac:dyDescent="0.25">
      <c r="A744" s="174" t="s">
        <v>4249</v>
      </c>
      <c r="B744" s="175">
        <v>0.66526696071388403</v>
      </c>
      <c r="C744" s="180">
        <v>1.6405846359463301E-6</v>
      </c>
      <c r="D744" s="175">
        <v>0.92356098679810905</v>
      </c>
      <c r="E744" s="180">
        <v>0.45530778052877202</v>
      </c>
      <c r="F744" s="175">
        <v>0.97811055271272795</v>
      </c>
      <c r="G744" s="180">
        <v>0.93244633582577197</v>
      </c>
      <c r="H744" s="176" t="s">
        <v>4250</v>
      </c>
      <c r="I744" s="33"/>
      <c r="K744" s="33"/>
      <c r="L744" s="33"/>
    </row>
    <row r="745" spans="1:12" x14ac:dyDescent="0.25">
      <c r="A745" s="174" t="s">
        <v>4252</v>
      </c>
      <c r="B745" s="175">
        <v>0.90543311112271396</v>
      </c>
      <c r="C745" s="180">
        <v>0.28737818870764797</v>
      </c>
      <c r="D745" s="175">
        <v>1.0105422793830701</v>
      </c>
      <c r="E745" s="180">
        <v>0.93793660703713</v>
      </c>
      <c r="F745" s="175">
        <v>0.805046469519482</v>
      </c>
      <c r="G745" s="180">
        <v>0.13129822371090999</v>
      </c>
      <c r="H745" s="176"/>
      <c r="I745" s="33"/>
      <c r="K745" s="33"/>
      <c r="L745" s="33"/>
    </row>
    <row r="746" spans="1:12" x14ac:dyDescent="0.25">
      <c r="A746" s="174" t="s">
        <v>4254</v>
      </c>
      <c r="B746" s="175">
        <v>0.73795589867427702</v>
      </c>
      <c r="C746" s="180">
        <v>8.1547228556750298E-8</v>
      </c>
      <c r="D746" s="175">
        <v>0.97094034904292303</v>
      </c>
      <c r="E746" s="180">
        <v>0.70255171380803505</v>
      </c>
      <c r="F746" s="175">
        <v>0.92816436454528894</v>
      </c>
      <c r="G746" s="180">
        <v>0.84057494104935904</v>
      </c>
      <c r="H746" s="176"/>
      <c r="I746" s="33"/>
      <c r="K746" s="33"/>
      <c r="L746" s="33"/>
    </row>
    <row r="747" spans="1:12" x14ac:dyDescent="0.25">
      <c r="A747" s="174" t="s">
        <v>4256</v>
      </c>
      <c r="B747" s="175">
        <v>0.89978017565977098</v>
      </c>
      <c r="C747" s="180">
        <v>0.10978049903452899</v>
      </c>
      <c r="D747" s="175">
        <v>1.09576200657693</v>
      </c>
      <c r="E747" s="180">
        <v>0.35493765860714499</v>
      </c>
      <c r="F747" s="175">
        <v>0.96285656228324501</v>
      </c>
      <c r="G747" s="180">
        <v>0.89557917330185199</v>
      </c>
      <c r="H747" s="176" t="s">
        <v>1778</v>
      </c>
      <c r="I747" s="33"/>
      <c r="K747" s="33"/>
      <c r="L747" s="33"/>
    </row>
    <row r="748" spans="1:12" x14ac:dyDescent="0.25">
      <c r="A748" s="174" t="s">
        <v>4259</v>
      </c>
      <c r="B748" s="175">
        <v>0.98644958215550904</v>
      </c>
      <c r="C748" s="180">
        <v>0.84684813486119404</v>
      </c>
      <c r="D748" s="175">
        <v>0.81471848746840303</v>
      </c>
      <c r="E748" s="180">
        <v>2.1929944461140199E-2</v>
      </c>
      <c r="F748" s="175">
        <v>1.1047309553431901</v>
      </c>
      <c r="G748" s="180">
        <v>0.84057494104935904</v>
      </c>
      <c r="H748" s="176" t="s">
        <v>4260</v>
      </c>
      <c r="I748" s="33"/>
      <c r="K748" s="33"/>
      <c r="L748" s="33"/>
    </row>
    <row r="749" spans="1:12" x14ac:dyDescent="0.25">
      <c r="A749" s="174" t="s">
        <v>4264</v>
      </c>
      <c r="B749" s="175">
        <v>0.94378655965186398</v>
      </c>
      <c r="C749" s="180">
        <v>0.22397023999646001</v>
      </c>
      <c r="D749" s="175">
        <v>0.93204282954088202</v>
      </c>
      <c r="E749" s="180">
        <v>0.34276697245718102</v>
      </c>
      <c r="F749" s="175">
        <v>0.93315050161211599</v>
      </c>
      <c r="G749" s="180">
        <v>0.84057494104935904</v>
      </c>
      <c r="H749" s="176" t="s">
        <v>4265</v>
      </c>
      <c r="I749" s="33"/>
      <c r="K749" s="33"/>
      <c r="L749" s="33"/>
    </row>
    <row r="750" spans="1:12" x14ac:dyDescent="0.25">
      <c r="A750" s="174" t="s">
        <v>4268</v>
      </c>
      <c r="B750" s="175">
        <v>0.890893453025147</v>
      </c>
      <c r="C750" s="180">
        <v>6.8872032773068401E-2</v>
      </c>
      <c r="D750" s="175">
        <v>0.943580896605141</v>
      </c>
      <c r="E750" s="180">
        <v>0.61376977841679803</v>
      </c>
      <c r="F750" s="175">
        <v>0.96664356092077997</v>
      </c>
      <c r="G750" s="180">
        <v>0.91415310790276005</v>
      </c>
      <c r="H750" s="176" t="s">
        <v>4269</v>
      </c>
      <c r="I750" s="33"/>
      <c r="K750" s="33"/>
      <c r="L750" s="33"/>
    </row>
    <row r="751" spans="1:12" x14ac:dyDescent="0.25">
      <c r="A751" s="174" t="s">
        <v>4272</v>
      </c>
      <c r="B751" s="175">
        <v>0.90391186029711201</v>
      </c>
      <c r="C751" s="180">
        <v>9.9160236206306193E-2</v>
      </c>
      <c r="D751" s="175">
        <v>0.94465284080550505</v>
      </c>
      <c r="E751" s="180">
        <v>0.53394861987368203</v>
      </c>
      <c r="F751" s="175">
        <v>0.91413017752422399</v>
      </c>
      <c r="G751" s="180">
        <v>0.84057494104935904</v>
      </c>
      <c r="H751" s="176" t="s">
        <v>4273</v>
      </c>
      <c r="I751" s="33"/>
      <c r="K751" s="33"/>
      <c r="L751" s="33"/>
    </row>
    <row r="752" spans="1:12" x14ac:dyDescent="0.25">
      <c r="A752" s="174" t="s">
        <v>4277</v>
      </c>
      <c r="B752" s="175">
        <v>0.89657756515876297</v>
      </c>
      <c r="C752" s="180">
        <v>4.3453706266885501E-2</v>
      </c>
      <c r="D752" s="175">
        <v>0.95865201174833903</v>
      </c>
      <c r="E752" s="180">
        <v>0.63039550266415201</v>
      </c>
      <c r="F752" s="175">
        <v>0.94140740521626598</v>
      </c>
      <c r="G752" s="180">
        <v>0.84519710322516095</v>
      </c>
      <c r="H752" s="176"/>
      <c r="I752" s="33"/>
      <c r="K752" s="33"/>
      <c r="L752" s="33"/>
    </row>
    <row r="753" spans="1:12" x14ac:dyDescent="0.25">
      <c r="A753" s="174" t="s">
        <v>4280</v>
      </c>
      <c r="B753" s="175">
        <v>0.81956027446558999</v>
      </c>
      <c r="C753" s="180">
        <v>4.9237434868154703E-4</v>
      </c>
      <c r="D753" s="175">
        <v>1.00734197383868</v>
      </c>
      <c r="E753" s="180">
        <v>0.94893592455827203</v>
      </c>
      <c r="F753" s="175">
        <v>1.0288778282322799</v>
      </c>
      <c r="G753" s="180">
        <v>0.90516646006479096</v>
      </c>
      <c r="H753" s="176" t="s">
        <v>4281</v>
      </c>
      <c r="I753" s="33"/>
      <c r="K753" s="33"/>
      <c r="L753" s="33"/>
    </row>
    <row r="754" spans="1:12" x14ac:dyDescent="0.25">
      <c r="A754" s="174" t="s">
        <v>4285</v>
      </c>
      <c r="B754" s="175">
        <v>0.71419084059417304</v>
      </c>
      <c r="C754" s="180">
        <v>1.5407766684359301E-4</v>
      </c>
      <c r="D754" s="175">
        <v>0.770437692800228</v>
      </c>
      <c r="E754" s="180">
        <v>8.1029768862031695E-3</v>
      </c>
      <c r="F754" s="175">
        <v>0.94325548252403502</v>
      </c>
      <c r="G754" s="180">
        <v>0.87839373330812898</v>
      </c>
      <c r="H754" s="176"/>
      <c r="I754" s="33"/>
      <c r="K754" s="33"/>
      <c r="L754" s="33"/>
    </row>
    <row r="755" spans="1:12" x14ac:dyDescent="0.25">
      <c r="A755" s="174" t="s">
        <v>4287</v>
      </c>
      <c r="B755" s="175">
        <v>0.75875645918271495</v>
      </c>
      <c r="C755" s="180">
        <v>2.0436592184318501E-5</v>
      </c>
      <c r="D755" s="175">
        <v>0.87842514508310299</v>
      </c>
      <c r="E755" s="180">
        <v>0.144852132511325</v>
      </c>
      <c r="F755" s="175">
        <v>0.99330692424116096</v>
      </c>
      <c r="G755" s="180">
        <v>0.96745928228820499</v>
      </c>
      <c r="H755" s="176" t="s">
        <v>4288</v>
      </c>
      <c r="I755" s="33"/>
      <c r="K755" s="33"/>
      <c r="L755" s="33"/>
    </row>
    <row r="756" spans="1:12" x14ac:dyDescent="0.25">
      <c r="A756" s="174" t="s">
        <v>4292</v>
      </c>
      <c r="B756" s="175">
        <v>0.84103713704099503</v>
      </c>
      <c r="C756" s="180">
        <v>2.4238014709126902E-2</v>
      </c>
      <c r="D756" s="175">
        <v>0.942025814522228</v>
      </c>
      <c r="E756" s="180">
        <v>0.55974045430009001</v>
      </c>
      <c r="F756" s="175">
        <v>1.06634158253891</v>
      </c>
      <c r="G756" s="180">
        <v>0.86955654827067796</v>
      </c>
      <c r="H756" s="176" t="s">
        <v>3484</v>
      </c>
      <c r="I756" s="33"/>
      <c r="K756" s="33"/>
      <c r="L756" s="33"/>
    </row>
    <row r="757" spans="1:12" x14ac:dyDescent="0.25">
      <c r="A757" s="174" t="s">
        <v>4295</v>
      </c>
      <c r="B757" s="175">
        <v>0.90513918703951901</v>
      </c>
      <c r="C757" s="180">
        <v>5.8122819361432897E-2</v>
      </c>
      <c r="D757" s="175">
        <v>0.90856238960270297</v>
      </c>
      <c r="E757" s="180">
        <v>0.18581648205551499</v>
      </c>
      <c r="F757" s="175">
        <v>0.98882923760115504</v>
      </c>
      <c r="G757" s="180">
        <v>0.94814055109200901</v>
      </c>
      <c r="H757" s="176"/>
      <c r="I757" s="33"/>
      <c r="K757" s="33"/>
      <c r="L757" s="33"/>
    </row>
    <row r="758" spans="1:12" x14ac:dyDescent="0.25">
      <c r="A758" s="174" t="s">
        <v>4298</v>
      </c>
      <c r="B758" s="175">
        <v>0.88691210510212304</v>
      </c>
      <c r="C758" s="180">
        <v>1.3142479797956699E-2</v>
      </c>
      <c r="D758" s="175">
        <v>0.99004109870937995</v>
      </c>
      <c r="E758" s="180">
        <v>0.90526262100117105</v>
      </c>
      <c r="F758" s="175">
        <v>0.96711883013413003</v>
      </c>
      <c r="G758" s="180">
        <v>0.88654489127422098</v>
      </c>
      <c r="H758" s="176"/>
      <c r="I758" s="33"/>
      <c r="K758" s="33"/>
      <c r="L758" s="33"/>
    </row>
    <row r="759" spans="1:12" x14ac:dyDescent="0.25">
      <c r="A759" s="174" t="s">
        <v>4300</v>
      </c>
      <c r="B759" s="175">
        <v>0.98623085916445796</v>
      </c>
      <c r="C759" s="180">
        <v>0.78270179322063205</v>
      </c>
      <c r="D759" s="175">
        <v>0.94840002042079197</v>
      </c>
      <c r="E759" s="180">
        <v>0.49579273170291299</v>
      </c>
      <c r="F759" s="175">
        <v>1.0111548370165999</v>
      </c>
      <c r="G759" s="180">
        <v>0.95177629540753095</v>
      </c>
      <c r="H759" s="176" t="s">
        <v>1778</v>
      </c>
      <c r="I759" s="33"/>
      <c r="K759" s="33"/>
      <c r="L759" s="33"/>
    </row>
    <row r="760" spans="1:12" x14ac:dyDescent="0.25">
      <c r="A760" s="174" t="s">
        <v>4302</v>
      </c>
      <c r="B760" s="175">
        <v>0.942022354142245</v>
      </c>
      <c r="C760" s="180">
        <v>0.22974800631928799</v>
      </c>
      <c r="D760" s="175">
        <v>0.96459778811710695</v>
      </c>
      <c r="E760" s="180">
        <v>0.69382290338978103</v>
      </c>
      <c r="F760" s="175">
        <v>0.93343123956055196</v>
      </c>
      <c r="G760" s="180">
        <v>0.86955654827067796</v>
      </c>
      <c r="H760" s="176"/>
      <c r="I760" s="33"/>
      <c r="K760" s="33"/>
      <c r="L760" s="33"/>
    </row>
    <row r="761" spans="1:12" x14ac:dyDescent="0.25">
      <c r="A761" s="174" t="s">
        <v>4304</v>
      </c>
      <c r="B761" s="175">
        <v>0.91243666670283496</v>
      </c>
      <c r="C761" s="180">
        <v>6.0962577094392602E-2</v>
      </c>
      <c r="D761" s="175">
        <v>0.89949685864527795</v>
      </c>
      <c r="E761" s="180">
        <v>0.15367212879216199</v>
      </c>
      <c r="F761" s="175">
        <v>0.96684003840456201</v>
      </c>
      <c r="G761" s="180">
        <v>0.88654489127422098</v>
      </c>
      <c r="H761" s="176"/>
      <c r="I761" s="33"/>
      <c r="K761" s="33"/>
      <c r="L761" s="33"/>
    </row>
    <row r="762" spans="1:12" x14ac:dyDescent="0.25">
      <c r="A762" s="174" t="s">
        <v>4306</v>
      </c>
      <c r="B762" s="175">
        <v>0.95970713757146697</v>
      </c>
      <c r="C762" s="180">
        <v>0.45354614049788</v>
      </c>
      <c r="D762" s="175">
        <v>0.92752358945508195</v>
      </c>
      <c r="E762" s="180">
        <v>0.35586197989841301</v>
      </c>
      <c r="F762" s="175">
        <v>1.01267755144849</v>
      </c>
      <c r="G762" s="180">
        <v>0.94315886431158502</v>
      </c>
      <c r="H762" s="176" t="s">
        <v>4307</v>
      </c>
      <c r="I762" s="33"/>
      <c r="K762" s="33"/>
      <c r="L762" s="33"/>
    </row>
    <row r="763" spans="1:12" x14ac:dyDescent="0.25">
      <c r="A763" s="174" t="s">
        <v>4311</v>
      </c>
      <c r="B763" s="175">
        <v>0.74765353379674604</v>
      </c>
      <c r="C763" s="180">
        <v>7.9839404881425697E-7</v>
      </c>
      <c r="D763" s="175">
        <v>0.93778222997452698</v>
      </c>
      <c r="E763" s="180">
        <v>0.47716710270067297</v>
      </c>
      <c r="F763" s="175">
        <v>0.96402434110038504</v>
      </c>
      <c r="G763" s="180">
        <v>0.88654489127422098</v>
      </c>
      <c r="H763" s="176" t="s">
        <v>4312</v>
      </c>
      <c r="I763" s="33"/>
      <c r="K763" s="33"/>
      <c r="L763" s="33"/>
    </row>
    <row r="764" spans="1:12" x14ac:dyDescent="0.25">
      <c r="A764" s="174" t="s">
        <v>4316</v>
      </c>
      <c r="B764" s="175">
        <v>0.81927027083598503</v>
      </c>
      <c r="C764" s="180">
        <v>1.44150165013148E-2</v>
      </c>
      <c r="D764" s="175">
        <v>0.91144330161598697</v>
      </c>
      <c r="E764" s="180">
        <v>0.45644799917977102</v>
      </c>
      <c r="F764" s="175">
        <v>0.94479431315172901</v>
      </c>
      <c r="G764" s="180">
        <v>0.87839373330812898</v>
      </c>
      <c r="H764" s="176" t="s">
        <v>3133</v>
      </c>
      <c r="I764" s="33"/>
      <c r="K764" s="33"/>
      <c r="L764" s="33"/>
    </row>
    <row r="765" spans="1:12" x14ac:dyDescent="0.25">
      <c r="A765" s="174" t="s">
        <v>4318</v>
      </c>
      <c r="B765" s="175">
        <v>0.78853359437585602</v>
      </c>
      <c r="C765" s="180">
        <v>9.0844791063341093E-5</v>
      </c>
      <c r="D765" s="175">
        <v>0.98082594643607601</v>
      </c>
      <c r="E765" s="180">
        <v>0.85328256215570397</v>
      </c>
      <c r="F765" s="175">
        <v>0.96617061566607998</v>
      </c>
      <c r="G765" s="180">
        <v>0.89840427409100698</v>
      </c>
      <c r="H765" s="176" t="s">
        <v>4319</v>
      </c>
      <c r="I765" s="33"/>
      <c r="K765" s="33"/>
      <c r="L765" s="33"/>
    </row>
    <row r="766" spans="1:12" x14ac:dyDescent="0.25">
      <c r="A766" s="174" t="s">
        <v>4324</v>
      </c>
      <c r="B766" s="175">
        <v>0.68421263889671102</v>
      </c>
      <c r="C766" s="180">
        <v>8.4083350646602001E-8</v>
      </c>
      <c r="D766" s="175">
        <v>0.96055774214442002</v>
      </c>
      <c r="E766" s="180">
        <v>0.67566761729292901</v>
      </c>
      <c r="F766" s="175">
        <v>0.90688987187966197</v>
      </c>
      <c r="G766" s="180">
        <v>0.84057494104935904</v>
      </c>
      <c r="H766" s="176"/>
      <c r="I766" s="33"/>
      <c r="K766" s="33"/>
      <c r="L766" s="33"/>
    </row>
    <row r="767" spans="1:12" x14ac:dyDescent="0.25">
      <c r="A767" s="174" t="s">
        <v>4327</v>
      </c>
      <c r="B767" s="175">
        <v>0.80888635557731403</v>
      </c>
      <c r="C767" s="180">
        <v>1.3487979840897199E-5</v>
      </c>
      <c r="D767" s="175">
        <v>0.91039269088665398</v>
      </c>
      <c r="E767" s="180">
        <v>0.21086288805067499</v>
      </c>
      <c r="F767" s="175">
        <v>0.908558903401812</v>
      </c>
      <c r="G767" s="180">
        <v>0.74903058401612599</v>
      </c>
      <c r="H767" s="176"/>
      <c r="I767" s="33"/>
      <c r="K767" s="33"/>
      <c r="L767" s="33"/>
    </row>
    <row r="768" spans="1:12" x14ac:dyDescent="0.25">
      <c r="A768" s="174" t="s">
        <v>4329</v>
      </c>
      <c r="B768" s="175">
        <v>0.84941169395326799</v>
      </c>
      <c r="C768" s="180">
        <v>7.6980830568590994E-2</v>
      </c>
      <c r="D768" s="175">
        <v>0.96766388980568097</v>
      </c>
      <c r="E768" s="180">
        <v>0.81297772422736703</v>
      </c>
      <c r="F768" s="175">
        <v>0.84243448838224599</v>
      </c>
      <c r="G768" s="180">
        <v>0.61564568285059995</v>
      </c>
      <c r="H768" s="176"/>
      <c r="I768" s="33"/>
      <c r="K768" s="33"/>
      <c r="L768" s="33"/>
    </row>
    <row r="769" spans="1:12" x14ac:dyDescent="0.25">
      <c r="A769" s="174" t="s">
        <v>4331</v>
      </c>
      <c r="B769" s="175">
        <v>0.816581548339261</v>
      </c>
      <c r="C769" s="180">
        <v>3.5749092758559597E-4</v>
      </c>
      <c r="D769" s="175">
        <v>1.0086675954689099</v>
      </c>
      <c r="E769" s="180">
        <v>0.92898718466246599</v>
      </c>
      <c r="F769" s="175">
        <v>0.975815500436649</v>
      </c>
      <c r="G769" s="180">
        <v>0.91067607866840306</v>
      </c>
      <c r="H769" s="176"/>
      <c r="I769" s="33"/>
      <c r="K769" s="33"/>
      <c r="L769" s="33"/>
    </row>
    <row r="770" spans="1:12" x14ac:dyDescent="0.25">
      <c r="A770" s="174" t="s">
        <v>4334</v>
      </c>
      <c r="B770" s="175">
        <v>0.79221799409659699</v>
      </c>
      <c r="C770" s="180">
        <v>5.1779487570231598E-5</v>
      </c>
      <c r="D770" s="175">
        <v>0.987712790586453</v>
      </c>
      <c r="E770" s="180">
        <v>0.89545238228227697</v>
      </c>
      <c r="F770" s="175">
        <v>0.95895392588403705</v>
      </c>
      <c r="G770" s="180">
        <v>0.88654489127422098</v>
      </c>
      <c r="H770" s="176"/>
      <c r="I770" s="33"/>
      <c r="K770" s="33"/>
      <c r="L770" s="33"/>
    </row>
    <row r="771" spans="1:12" x14ac:dyDescent="0.25">
      <c r="A771" s="174" t="s">
        <v>4337</v>
      </c>
      <c r="B771" s="175">
        <v>0.97026582695628805</v>
      </c>
      <c r="C771" s="180">
        <v>0.66558210602525503</v>
      </c>
      <c r="D771" s="175">
        <v>0.87073740266358002</v>
      </c>
      <c r="E771" s="180">
        <v>0.17891228738847301</v>
      </c>
      <c r="F771" s="175">
        <v>1.07085831834364</v>
      </c>
      <c r="G771" s="180">
        <v>0.84758864274430001</v>
      </c>
      <c r="H771" s="176" t="s">
        <v>2436</v>
      </c>
      <c r="I771" s="33"/>
      <c r="K771" s="33"/>
      <c r="L771" s="33"/>
    </row>
    <row r="772" spans="1:12" x14ac:dyDescent="0.25">
      <c r="A772" s="174" t="s">
        <v>4339</v>
      </c>
      <c r="B772" s="175">
        <v>0.871382135752233</v>
      </c>
      <c r="C772" s="180">
        <v>0.103850947637674</v>
      </c>
      <c r="D772" s="175">
        <v>0.90271572465004701</v>
      </c>
      <c r="E772" s="180">
        <v>0.45530778052877202</v>
      </c>
      <c r="F772" s="175">
        <v>0.87113336055111301</v>
      </c>
      <c r="G772" s="180">
        <v>0.84057494104935904</v>
      </c>
      <c r="H772" s="176" t="s">
        <v>4340</v>
      </c>
      <c r="I772" s="33"/>
      <c r="K772" s="33"/>
      <c r="L772" s="33"/>
    </row>
    <row r="773" spans="1:12" x14ac:dyDescent="0.25">
      <c r="A773" s="174" t="s">
        <v>4345</v>
      </c>
      <c r="B773" s="175">
        <v>0.90562345823836898</v>
      </c>
      <c r="C773" s="180">
        <v>4.3488392546392703E-2</v>
      </c>
      <c r="D773" s="175">
        <v>0.94493354363775695</v>
      </c>
      <c r="E773" s="180">
        <v>0.47981099925496801</v>
      </c>
      <c r="F773" s="175">
        <v>0.96890597659501898</v>
      </c>
      <c r="G773" s="180">
        <v>0.88654489127422098</v>
      </c>
      <c r="H773" s="176" t="s">
        <v>4307</v>
      </c>
      <c r="I773" s="33"/>
      <c r="K773" s="33"/>
      <c r="L773" s="33"/>
    </row>
    <row r="774" spans="1:12" x14ac:dyDescent="0.25">
      <c r="A774" s="174" t="s">
        <v>4348</v>
      </c>
      <c r="B774" s="175">
        <v>0.91201731592514901</v>
      </c>
      <c r="C774" s="180">
        <v>0.12843404213281601</v>
      </c>
      <c r="D774" s="175">
        <v>0.89557257078633401</v>
      </c>
      <c r="E774" s="180">
        <v>0.19056148750673499</v>
      </c>
      <c r="F774" s="175">
        <v>1.0280567991454901</v>
      </c>
      <c r="G774" s="180">
        <v>0.89840427409100698</v>
      </c>
      <c r="H774" s="176" t="s">
        <v>4349</v>
      </c>
      <c r="I774" s="33"/>
      <c r="K774" s="33"/>
      <c r="L774" s="33"/>
    </row>
    <row r="775" spans="1:12" x14ac:dyDescent="0.25">
      <c r="A775" s="174" t="s">
        <v>4353</v>
      </c>
      <c r="B775" s="175">
        <v>0.73473532215508197</v>
      </c>
      <c r="C775" s="180">
        <v>4.4536731937897302E-8</v>
      </c>
      <c r="D775" s="175">
        <v>0.94611573972479601</v>
      </c>
      <c r="E775" s="180">
        <v>0.47659996581059499</v>
      </c>
      <c r="F775" s="175">
        <v>0.95595769864584801</v>
      </c>
      <c r="G775" s="180">
        <v>0.87828844005404505</v>
      </c>
      <c r="H775" s="176"/>
      <c r="I775" s="33"/>
      <c r="K775" s="33"/>
      <c r="L775" s="33"/>
    </row>
    <row r="776" spans="1:12" x14ac:dyDescent="0.25">
      <c r="A776" s="174" t="s">
        <v>4356</v>
      </c>
      <c r="B776" s="175">
        <v>0.77249128533298395</v>
      </c>
      <c r="C776" s="180">
        <v>2.8717438602886497E-4</v>
      </c>
      <c r="D776" s="175">
        <v>0.84820043177357296</v>
      </c>
      <c r="E776" s="180">
        <v>5.1630490883480797E-2</v>
      </c>
      <c r="F776" s="175">
        <v>1.0791823861610901</v>
      </c>
      <c r="G776" s="180">
        <v>0.84057494104935904</v>
      </c>
      <c r="H776" s="176" t="s">
        <v>4357</v>
      </c>
      <c r="I776" s="33"/>
      <c r="K776" s="33"/>
      <c r="L776" s="33"/>
    </row>
    <row r="777" spans="1:12" x14ac:dyDescent="0.25">
      <c r="A777" s="174" t="s">
        <v>4361</v>
      </c>
      <c r="B777" s="175">
        <v>1.1066570588054601</v>
      </c>
      <c r="C777" s="180">
        <v>0.131119882601899</v>
      </c>
      <c r="D777" s="175">
        <v>0.94430871833407104</v>
      </c>
      <c r="E777" s="180">
        <v>0.573302265666639</v>
      </c>
      <c r="F777" s="175">
        <v>1.1721701486527201</v>
      </c>
      <c r="G777" s="180">
        <v>0.57261751023580698</v>
      </c>
      <c r="H777" s="176" t="s">
        <v>4362</v>
      </c>
      <c r="I777" s="33"/>
      <c r="K777" s="33"/>
      <c r="L777" s="33"/>
    </row>
    <row r="778" spans="1:12" x14ac:dyDescent="0.25">
      <c r="A778" s="174" t="s">
        <v>4366</v>
      </c>
      <c r="B778" s="175">
        <v>0.79962132441790901</v>
      </c>
      <c r="C778" s="180">
        <v>3.5657426693766502E-4</v>
      </c>
      <c r="D778" s="175">
        <v>0.87603525553722805</v>
      </c>
      <c r="E778" s="180">
        <v>0.133489753711825</v>
      </c>
      <c r="F778" s="175">
        <v>0.95006425503537995</v>
      </c>
      <c r="G778" s="180">
        <v>0.87828844005404505</v>
      </c>
      <c r="H778" s="176" t="s">
        <v>4367</v>
      </c>
      <c r="I778" s="33"/>
      <c r="K778" s="33"/>
      <c r="L778" s="33"/>
    </row>
    <row r="779" spans="1:12" x14ac:dyDescent="0.25">
      <c r="A779" s="174" t="s">
        <v>4370</v>
      </c>
      <c r="B779" s="175">
        <v>0.70181727134371097</v>
      </c>
      <c r="C779" s="180">
        <v>4.2566652699292198E-8</v>
      </c>
      <c r="D779" s="175">
        <v>0.88807204057851996</v>
      </c>
      <c r="E779" s="180">
        <v>0.14072688761428201</v>
      </c>
      <c r="F779" s="175">
        <v>1.0229992309356599</v>
      </c>
      <c r="G779" s="180">
        <v>0.92045739010066296</v>
      </c>
      <c r="H779" s="176"/>
      <c r="I779" s="33"/>
      <c r="K779" s="33"/>
      <c r="L779" s="33"/>
    </row>
    <row r="780" spans="1:12" x14ac:dyDescent="0.25">
      <c r="A780" s="174" t="s">
        <v>4373</v>
      </c>
      <c r="B780" s="175">
        <v>1.6975297209165601</v>
      </c>
      <c r="C780" s="180">
        <v>4.7955457583465601E-8</v>
      </c>
      <c r="D780" s="175">
        <v>1.06759391306586</v>
      </c>
      <c r="E780" s="180">
        <v>0.59912867336305098</v>
      </c>
      <c r="F780" s="175">
        <v>0.95631517212454697</v>
      </c>
      <c r="G780" s="180">
        <v>0.900000462748482</v>
      </c>
      <c r="H780" s="176" t="s">
        <v>4374</v>
      </c>
      <c r="I780" s="33"/>
      <c r="K780" s="33"/>
      <c r="L780" s="33"/>
    </row>
    <row r="781" spans="1:12" x14ac:dyDescent="0.25">
      <c r="A781" s="174" t="s">
        <v>4378</v>
      </c>
      <c r="B781" s="175">
        <v>0.80281484190899299</v>
      </c>
      <c r="C781" s="180">
        <v>6.0500133902205199E-3</v>
      </c>
      <c r="D781" s="175">
        <v>0.90469230571443804</v>
      </c>
      <c r="E781" s="180">
        <v>0.47909849250671299</v>
      </c>
      <c r="F781" s="175">
        <v>0.94362702402563003</v>
      </c>
      <c r="G781" s="180">
        <v>0.88654489127422098</v>
      </c>
      <c r="H781" s="176" t="s">
        <v>3566</v>
      </c>
      <c r="I781" s="33"/>
      <c r="K781" s="33"/>
      <c r="L781" s="33"/>
    </row>
    <row r="782" spans="1:12" x14ac:dyDescent="0.25">
      <c r="A782" s="174" t="s">
        <v>4380</v>
      </c>
      <c r="B782" s="175">
        <v>0.95094076851113896</v>
      </c>
      <c r="C782" s="180">
        <v>0.36549702658162703</v>
      </c>
      <c r="D782" s="175">
        <v>0.89518031361612804</v>
      </c>
      <c r="E782" s="180">
        <v>0.14072688761428201</v>
      </c>
      <c r="F782" s="175">
        <v>1.0461517596941401</v>
      </c>
      <c r="G782" s="180">
        <v>0.87828844005404505</v>
      </c>
      <c r="H782" s="176"/>
      <c r="I782" s="33"/>
      <c r="K782" s="33"/>
      <c r="L782" s="33"/>
    </row>
    <row r="783" spans="1:12" x14ac:dyDescent="0.25">
      <c r="A783" s="174" t="s">
        <v>4382</v>
      </c>
      <c r="B783" s="175">
        <v>0.91614016127412601</v>
      </c>
      <c r="C783" s="180">
        <v>0.12656739027237399</v>
      </c>
      <c r="D783" s="175">
        <v>0.90153164755219894</v>
      </c>
      <c r="E783" s="180">
        <v>0.23120231061896199</v>
      </c>
      <c r="F783" s="175">
        <v>1.0129412921540799</v>
      </c>
      <c r="G783" s="180">
        <v>0.94315886431158502</v>
      </c>
      <c r="H783" s="176"/>
      <c r="I783" s="33"/>
      <c r="K783" s="33"/>
      <c r="L783" s="33"/>
    </row>
    <row r="784" spans="1:12" x14ac:dyDescent="0.25">
      <c r="A784" s="174" t="s">
        <v>4385</v>
      </c>
      <c r="B784" s="175">
        <v>0.64925864902107999</v>
      </c>
      <c r="C784" s="180">
        <v>3.68376785379266E-10</v>
      </c>
      <c r="D784" s="175">
        <v>0.93694477134852305</v>
      </c>
      <c r="E784" s="180">
        <v>0.55340658671375198</v>
      </c>
      <c r="F784" s="175">
        <v>0.93825939216327603</v>
      </c>
      <c r="G784" s="180">
        <v>0.87334972779224296</v>
      </c>
      <c r="H784" s="176"/>
      <c r="I784" s="33"/>
      <c r="K784" s="33"/>
      <c r="L784" s="33"/>
    </row>
    <row r="785" spans="1:12" x14ac:dyDescent="0.25">
      <c r="A785" s="174" t="s">
        <v>4388</v>
      </c>
      <c r="B785" s="175">
        <v>0.81676445522177998</v>
      </c>
      <c r="C785" s="180">
        <v>9.8004504463903205E-5</v>
      </c>
      <c r="D785" s="175">
        <v>0.90096302420602004</v>
      </c>
      <c r="E785" s="180">
        <v>0.15314265291929499</v>
      </c>
      <c r="F785" s="175">
        <v>0.969005940755993</v>
      </c>
      <c r="G785" s="180">
        <v>0.88654489127422098</v>
      </c>
      <c r="H785" s="176" t="s">
        <v>3174</v>
      </c>
      <c r="I785" s="33"/>
      <c r="K785" s="33"/>
      <c r="L785" s="33"/>
    </row>
    <row r="786" spans="1:12" x14ac:dyDescent="0.25">
      <c r="A786" s="174" t="s">
        <v>4392</v>
      </c>
      <c r="B786" s="175">
        <v>0.86138414986743195</v>
      </c>
      <c r="C786" s="180">
        <v>3.5467248901654099E-3</v>
      </c>
      <c r="D786" s="175">
        <v>0.92871698111682899</v>
      </c>
      <c r="E786" s="180">
        <v>0.35023113563673303</v>
      </c>
      <c r="F786" s="175">
        <v>0.98119964016591599</v>
      </c>
      <c r="G786" s="180">
        <v>0.92966836752328996</v>
      </c>
      <c r="H786" s="176"/>
      <c r="I786" s="33"/>
      <c r="K786" s="33"/>
      <c r="L786" s="33"/>
    </row>
    <row r="787" spans="1:12" x14ac:dyDescent="0.25">
      <c r="A787" s="174" t="s">
        <v>4394</v>
      </c>
      <c r="B787" s="175">
        <v>0.94147355474619698</v>
      </c>
      <c r="C787" s="180">
        <v>0.20881424905791399</v>
      </c>
      <c r="D787" s="175">
        <v>1.00174173456186</v>
      </c>
      <c r="E787" s="180">
        <v>0.98755347994897602</v>
      </c>
      <c r="F787" s="175">
        <v>0.92597278423246798</v>
      </c>
      <c r="G787" s="180">
        <v>0.84057494104935904</v>
      </c>
      <c r="H787" s="176" t="s">
        <v>2211</v>
      </c>
      <c r="I787" s="33"/>
      <c r="K787" s="33"/>
      <c r="L787" s="33"/>
    </row>
    <row r="788" spans="1:12" x14ac:dyDescent="0.25">
      <c r="A788" s="174" t="s">
        <v>4397</v>
      </c>
      <c r="B788" s="175">
        <v>0.88188784016655097</v>
      </c>
      <c r="C788" s="180">
        <v>8.3161642779033193E-3</v>
      </c>
      <c r="D788" s="175">
        <v>0.94638675155959395</v>
      </c>
      <c r="E788" s="180">
        <v>0.45474978512219599</v>
      </c>
      <c r="F788" s="175">
        <v>0.94371450402150903</v>
      </c>
      <c r="G788" s="180">
        <v>0.84519710322516095</v>
      </c>
      <c r="H788" s="176" t="s">
        <v>1897</v>
      </c>
      <c r="I788" s="33"/>
      <c r="K788" s="33"/>
      <c r="L788" s="33"/>
    </row>
    <row r="789" spans="1:12" x14ac:dyDescent="0.25">
      <c r="A789" s="174" t="s">
        <v>4399</v>
      </c>
      <c r="B789" s="175">
        <v>0.69974588526931902</v>
      </c>
      <c r="C789" s="180">
        <v>1.0414100918273801E-6</v>
      </c>
      <c r="D789" s="175">
        <v>0.92278459104866695</v>
      </c>
      <c r="E789" s="180">
        <v>0.392307657625454</v>
      </c>
      <c r="F789" s="175">
        <v>0.92133992104536699</v>
      </c>
      <c r="G789" s="180">
        <v>0.84057494104935904</v>
      </c>
      <c r="H789" s="176"/>
      <c r="I789" s="33"/>
      <c r="K789" s="33"/>
      <c r="L789" s="33"/>
    </row>
    <row r="790" spans="1:12" x14ac:dyDescent="0.25">
      <c r="A790" s="174" t="s">
        <v>4402</v>
      </c>
      <c r="B790" s="175">
        <v>0.68763964887469298</v>
      </c>
      <c r="C790" s="180">
        <v>4.27860375022689E-7</v>
      </c>
      <c r="D790" s="175">
        <v>0.88288848440736201</v>
      </c>
      <c r="E790" s="180">
        <v>0.14272333423032299</v>
      </c>
      <c r="F790" s="175">
        <v>1.06774804637575</v>
      </c>
      <c r="G790" s="180">
        <v>0.84519710322516095</v>
      </c>
      <c r="H790" s="176" t="s">
        <v>2354</v>
      </c>
      <c r="I790" s="33"/>
      <c r="K790" s="33"/>
      <c r="L790" s="33"/>
    </row>
    <row r="791" spans="1:12" x14ac:dyDescent="0.25">
      <c r="A791" s="174" t="s">
        <v>4404</v>
      </c>
      <c r="B791" s="175">
        <v>0.83884422384243196</v>
      </c>
      <c r="C791" s="180">
        <v>4.9765813354030197E-4</v>
      </c>
      <c r="D791" s="175">
        <v>0.95903736301901599</v>
      </c>
      <c r="E791" s="180">
        <v>0.591812825110553</v>
      </c>
      <c r="F791" s="175">
        <v>0.99107799062245305</v>
      </c>
      <c r="G791" s="180">
        <v>0.96004135861981099</v>
      </c>
      <c r="H791" s="176"/>
      <c r="I791" s="33"/>
      <c r="K791" s="33"/>
      <c r="L791" s="33"/>
    </row>
    <row r="792" spans="1:12" x14ac:dyDescent="0.25">
      <c r="A792" s="174" t="s">
        <v>4406</v>
      </c>
      <c r="B792" s="175">
        <v>0.83552240876154305</v>
      </c>
      <c r="C792" s="180">
        <v>8.0679580651953E-4</v>
      </c>
      <c r="D792" s="175">
        <v>0.97211274040747098</v>
      </c>
      <c r="E792" s="180">
        <v>0.743609675633636</v>
      </c>
      <c r="F792" s="175">
        <v>0.98461913321457695</v>
      </c>
      <c r="G792" s="180">
        <v>0.93759615828715304</v>
      </c>
      <c r="H792" s="176" t="s">
        <v>3570</v>
      </c>
      <c r="I792" s="33"/>
      <c r="K792" s="33"/>
      <c r="L792" s="33"/>
    </row>
    <row r="793" spans="1:12" x14ac:dyDescent="0.25">
      <c r="A793" s="174" t="s">
        <v>4410</v>
      </c>
      <c r="B793" s="175">
        <v>0.90319614879358801</v>
      </c>
      <c r="C793" s="180">
        <v>4.0224103276657701E-2</v>
      </c>
      <c r="D793" s="175">
        <v>0.97470796844708296</v>
      </c>
      <c r="E793" s="180">
        <v>0.72407193109933499</v>
      </c>
      <c r="F793" s="175">
        <v>0.95281554574513405</v>
      </c>
      <c r="G793" s="180">
        <v>0.87444266955942795</v>
      </c>
      <c r="H793" s="176" t="s">
        <v>4411</v>
      </c>
      <c r="I793" s="33"/>
      <c r="K793" s="33"/>
      <c r="L793" s="33"/>
    </row>
    <row r="794" spans="1:12" x14ac:dyDescent="0.25">
      <c r="A794" s="174" t="s">
        <v>4415</v>
      </c>
      <c r="B794" s="175">
        <v>0.89561302415341804</v>
      </c>
      <c r="C794" s="180">
        <v>3.0922930085195401E-2</v>
      </c>
      <c r="D794" s="175">
        <v>0.97019456951897298</v>
      </c>
      <c r="E794" s="180">
        <v>0.73538779116393804</v>
      </c>
      <c r="F794" s="175">
        <v>0.94980091399892896</v>
      </c>
      <c r="G794" s="180">
        <v>0.86955654827067796</v>
      </c>
      <c r="H794" s="176" t="s">
        <v>4416</v>
      </c>
      <c r="I794" s="33"/>
      <c r="K794" s="33"/>
      <c r="L794" s="33"/>
    </row>
    <row r="795" spans="1:12" x14ac:dyDescent="0.25">
      <c r="A795" s="174" t="s">
        <v>4419</v>
      </c>
      <c r="B795" s="175">
        <v>0.94062632292503701</v>
      </c>
      <c r="C795" s="180">
        <v>0.202184248793086</v>
      </c>
      <c r="D795" s="175">
        <v>0.940488089287979</v>
      </c>
      <c r="E795" s="180">
        <v>0.441927681929563</v>
      </c>
      <c r="F795" s="175">
        <v>0.977764845899184</v>
      </c>
      <c r="G795" s="180">
        <v>0.91614905263189395</v>
      </c>
      <c r="H795" s="176" t="s">
        <v>4420</v>
      </c>
      <c r="I795" s="33"/>
      <c r="K795" s="33"/>
      <c r="L795" s="33"/>
    </row>
    <row r="796" spans="1:12" x14ac:dyDescent="0.25">
      <c r="A796" s="174" t="s">
        <v>4423</v>
      </c>
      <c r="B796" s="175">
        <v>0.88064994366706095</v>
      </c>
      <c r="C796" s="180">
        <v>7.2401344760894704E-3</v>
      </c>
      <c r="D796" s="175">
        <v>0.93618790287855302</v>
      </c>
      <c r="E796" s="180">
        <v>0.38298266397653302</v>
      </c>
      <c r="F796" s="175">
        <v>0.95613390401419096</v>
      </c>
      <c r="G796" s="180">
        <v>0.87828844005404505</v>
      </c>
      <c r="H796" s="176" t="s">
        <v>4424</v>
      </c>
      <c r="I796" s="33"/>
      <c r="K796" s="33"/>
      <c r="L796" s="33"/>
    </row>
    <row r="797" spans="1:12" x14ac:dyDescent="0.25">
      <c r="A797" s="174" t="s">
        <v>4428</v>
      </c>
      <c r="B797" s="175">
        <v>0.79387873697223699</v>
      </c>
      <c r="C797" s="180">
        <v>1.0345267272341899E-5</v>
      </c>
      <c r="D797" s="175">
        <v>0.92326032259379198</v>
      </c>
      <c r="E797" s="180">
        <v>0.35493765860714499</v>
      </c>
      <c r="F797" s="175">
        <v>0.95947009891809198</v>
      </c>
      <c r="G797" s="180">
        <v>0.88654489127422098</v>
      </c>
      <c r="H797" s="176"/>
      <c r="I797" s="33"/>
      <c r="K797" s="33"/>
      <c r="L797" s="33"/>
    </row>
    <row r="798" spans="1:12" x14ac:dyDescent="0.25">
      <c r="A798" s="174" t="s">
        <v>4430</v>
      </c>
      <c r="B798" s="175">
        <v>0.90700311670772604</v>
      </c>
      <c r="C798" s="180">
        <v>6.8923011170219706E-2</v>
      </c>
      <c r="D798" s="175">
        <v>0.92375607958530204</v>
      </c>
      <c r="E798" s="180">
        <v>0.30110422954136701</v>
      </c>
      <c r="F798" s="175">
        <v>1.01261055364432</v>
      </c>
      <c r="G798" s="180">
        <v>0.94402981979073097</v>
      </c>
      <c r="H798" s="176"/>
      <c r="I798" s="33"/>
      <c r="K798" s="33"/>
      <c r="L798" s="33"/>
    </row>
    <row r="799" spans="1:12" x14ac:dyDescent="0.25">
      <c r="A799" s="174" t="s">
        <v>4433</v>
      </c>
      <c r="B799" s="175">
        <v>0.93277806001032804</v>
      </c>
      <c r="C799" s="180">
        <v>0.234381193598241</v>
      </c>
      <c r="D799" s="175">
        <v>1.00416515491014</v>
      </c>
      <c r="E799" s="180">
        <v>0.97413258436740002</v>
      </c>
      <c r="F799" s="175">
        <v>1.01962584731351</v>
      </c>
      <c r="G799" s="180">
        <v>0.93244633582577197</v>
      </c>
      <c r="H799" s="176" t="s">
        <v>4434</v>
      </c>
      <c r="I799" s="33"/>
      <c r="K799" s="33"/>
      <c r="L799" s="33"/>
    </row>
    <row r="800" spans="1:12" x14ac:dyDescent="0.25">
      <c r="A800" s="174" t="s">
        <v>4438</v>
      </c>
      <c r="B800" s="175">
        <v>0.70598958771144205</v>
      </c>
      <c r="C800" s="180">
        <v>1.80534961747361E-8</v>
      </c>
      <c r="D800" s="175">
        <v>0.94478613259887401</v>
      </c>
      <c r="E800" s="180">
        <v>0.46129551312713002</v>
      </c>
      <c r="F800" s="175">
        <v>1.00986189374963</v>
      </c>
      <c r="G800" s="180">
        <v>0.95627823576407101</v>
      </c>
      <c r="H800" s="176" t="s">
        <v>4439</v>
      </c>
      <c r="I800" s="33"/>
      <c r="K800" s="33"/>
      <c r="L800" s="33"/>
    </row>
    <row r="801" spans="1:12" s="99" customFormat="1" ht="19.5" customHeight="1" x14ac:dyDescent="0.25">
      <c r="A801" s="174" t="s">
        <v>4443</v>
      </c>
      <c r="B801" s="175">
        <v>1.6154522064333099</v>
      </c>
      <c r="C801" s="180">
        <v>1.8079432679102201E-7</v>
      </c>
      <c r="D801" s="175">
        <v>0.88907642416816102</v>
      </c>
      <c r="E801" s="180">
        <v>0.31264588616150701</v>
      </c>
      <c r="F801" s="175">
        <v>0.930691792085522</v>
      </c>
      <c r="G801" s="180">
        <v>0.87334972779224296</v>
      </c>
      <c r="H801" s="179" t="s">
        <v>4444</v>
      </c>
    </row>
    <row r="802" spans="1:12" x14ac:dyDescent="0.25">
      <c r="A802" s="174" t="s">
        <v>4448</v>
      </c>
      <c r="B802" s="175">
        <v>0.70435092708527802</v>
      </c>
      <c r="C802" s="180">
        <v>6.7578069080446996E-7</v>
      </c>
      <c r="D802" s="175">
        <v>0.90924660597905704</v>
      </c>
      <c r="E802" s="180">
        <v>0.29401867725476999</v>
      </c>
      <c r="F802" s="175">
        <v>1.0620117881417801</v>
      </c>
      <c r="G802" s="180">
        <v>0.84519710322516095</v>
      </c>
      <c r="H802" s="176"/>
      <c r="I802" s="33"/>
      <c r="K802" s="33"/>
      <c r="L802" s="33"/>
    </row>
    <row r="803" spans="1:12" x14ac:dyDescent="0.25">
      <c r="A803" s="174" t="s">
        <v>4451</v>
      </c>
      <c r="B803" s="175">
        <v>0.88671399090141401</v>
      </c>
      <c r="C803" s="180">
        <v>1.4860256571835E-2</v>
      </c>
      <c r="D803" s="175">
        <v>0.957828832039607</v>
      </c>
      <c r="E803" s="180">
        <v>0.57401359339781399</v>
      </c>
      <c r="F803" s="175">
        <v>1.0017273156192401</v>
      </c>
      <c r="G803" s="180">
        <v>0.98755729255063696</v>
      </c>
      <c r="H803" s="176"/>
      <c r="I803" s="33"/>
      <c r="K803" s="33"/>
      <c r="L803" s="33"/>
    </row>
    <row r="804" spans="1:12" x14ac:dyDescent="0.25">
      <c r="A804" s="174" t="s">
        <v>4453</v>
      </c>
      <c r="B804" s="175">
        <v>0.78289031561994304</v>
      </c>
      <c r="C804" s="180">
        <v>5.2255369556614998E-3</v>
      </c>
      <c r="D804" s="175">
        <v>0.81302867434359805</v>
      </c>
      <c r="E804" s="180">
        <v>5.9950642396765799E-2</v>
      </c>
      <c r="F804" s="175">
        <v>1.0683260155448999</v>
      </c>
      <c r="G804" s="180">
        <v>0.86955654827067796</v>
      </c>
      <c r="H804" s="176"/>
      <c r="I804" s="33"/>
      <c r="K804" s="33"/>
      <c r="L804" s="33"/>
    </row>
    <row r="805" spans="1:12" x14ac:dyDescent="0.25">
      <c r="A805" s="174" t="s">
        <v>4456</v>
      </c>
      <c r="B805" s="175">
        <v>0.98854496086726895</v>
      </c>
      <c r="C805" s="180">
        <v>0.82754812767520003</v>
      </c>
      <c r="D805" s="175">
        <v>0.97180176758938497</v>
      </c>
      <c r="E805" s="180">
        <v>0.73358961893728403</v>
      </c>
      <c r="F805" s="175">
        <v>0.96850301882439904</v>
      </c>
      <c r="G805" s="180">
        <v>0.89492932573562101</v>
      </c>
      <c r="H805" s="176" t="s">
        <v>4457</v>
      </c>
      <c r="I805" s="33"/>
      <c r="K805" s="33"/>
      <c r="L805" s="33"/>
    </row>
    <row r="806" spans="1:12" s="99" customFormat="1" ht="21" customHeight="1" x14ac:dyDescent="0.25">
      <c r="A806" s="174" t="s">
        <v>4461</v>
      </c>
      <c r="B806" s="175">
        <v>1.1239180321649</v>
      </c>
      <c r="C806" s="180">
        <v>0.19134192147836199</v>
      </c>
      <c r="D806" s="175">
        <v>0.83481870373839095</v>
      </c>
      <c r="E806" s="180">
        <v>0.26661436617037598</v>
      </c>
      <c r="F806" s="175">
        <v>1.0060442636284801</v>
      </c>
      <c r="G806" s="180">
        <v>0.98043006450090298</v>
      </c>
      <c r="H806" s="179" t="s">
        <v>3092</v>
      </c>
    </row>
    <row r="807" spans="1:12" x14ac:dyDescent="0.25">
      <c r="A807" s="174" t="s">
        <v>4464</v>
      </c>
      <c r="B807" s="175">
        <v>1.14259827779159</v>
      </c>
      <c r="C807" s="180">
        <v>4.1274055371627399E-2</v>
      </c>
      <c r="D807" s="175">
        <v>1.0151169408762</v>
      </c>
      <c r="E807" s="180">
        <v>0.89293883030399501</v>
      </c>
      <c r="F807" s="175">
        <v>1.0459419685807401</v>
      </c>
      <c r="G807" s="180">
        <v>0.88654489127422098</v>
      </c>
      <c r="H807" s="176" t="s">
        <v>4465</v>
      </c>
      <c r="I807" s="33"/>
      <c r="K807" s="33"/>
      <c r="L807" s="33"/>
    </row>
    <row r="808" spans="1:12" x14ac:dyDescent="0.25">
      <c r="A808" s="174" t="s">
        <v>4469</v>
      </c>
      <c r="B808" s="175">
        <v>0.85702936586813305</v>
      </c>
      <c r="C808" s="180">
        <v>1.9356777487543201E-3</v>
      </c>
      <c r="D808" s="175">
        <v>0.92718195651850699</v>
      </c>
      <c r="E808" s="180">
        <v>0.32345754804027699</v>
      </c>
      <c r="F808" s="175">
        <v>1.0214490273091901</v>
      </c>
      <c r="G808" s="180">
        <v>0.916717720942271</v>
      </c>
      <c r="H808" s="176" t="s">
        <v>4470</v>
      </c>
      <c r="I808" s="33"/>
      <c r="K808" s="33"/>
      <c r="L808" s="33"/>
    </row>
    <row r="809" spans="1:12" x14ac:dyDescent="0.25">
      <c r="A809" s="174" t="s">
        <v>4474</v>
      </c>
      <c r="B809" s="175">
        <v>1.27067057593842</v>
      </c>
      <c r="C809" s="180">
        <v>7.2515469795727405E-5</v>
      </c>
      <c r="D809" s="175">
        <v>0.95728167617030402</v>
      </c>
      <c r="E809" s="180">
        <v>0.66549232845116502</v>
      </c>
      <c r="F809" s="175">
        <v>0.98579666847106695</v>
      </c>
      <c r="G809" s="180">
        <v>0.94813819621609396</v>
      </c>
      <c r="H809" s="176" t="s">
        <v>4475</v>
      </c>
      <c r="I809" s="33"/>
      <c r="K809" s="33"/>
      <c r="L809" s="33"/>
    </row>
    <row r="810" spans="1:12" x14ac:dyDescent="0.25">
      <c r="A810" s="174" t="s">
        <v>4479</v>
      </c>
      <c r="B810" s="175">
        <v>0.69089950912084896</v>
      </c>
      <c r="C810" s="180">
        <v>4.27860375022689E-7</v>
      </c>
      <c r="D810" s="175">
        <v>0.80024510047668396</v>
      </c>
      <c r="E810" s="180">
        <v>2.1929944461140199E-2</v>
      </c>
      <c r="F810" s="175">
        <v>0.76593571114001602</v>
      </c>
      <c r="G810" s="180">
        <v>2.55092781945713E-2</v>
      </c>
      <c r="H810" s="176" t="s">
        <v>4480</v>
      </c>
      <c r="I810" s="33"/>
      <c r="K810" s="33"/>
      <c r="L810" s="33"/>
    </row>
    <row r="811" spans="1:12" x14ac:dyDescent="0.25">
      <c r="A811" s="174" t="s">
        <v>4485</v>
      </c>
      <c r="B811" s="175">
        <v>1.0135946572654999</v>
      </c>
      <c r="C811" s="180">
        <v>0.80928921317095204</v>
      </c>
      <c r="D811" s="175">
        <v>0.96476345882922299</v>
      </c>
      <c r="E811" s="180">
        <v>0.67879498369525404</v>
      </c>
      <c r="F811" s="175">
        <v>0.93368187197001795</v>
      </c>
      <c r="G811" s="180">
        <v>0.84519710322516095</v>
      </c>
      <c r="H811" s="176"/>
      <c r="I811" s="33"/>
      <c r="K811" s="33"/>
      <c r="L811" s="33"/>
    </row>
    <row r="812" spans="1:12" x14ac:dyDescent="0.25">
      <c r="A812" s="174" t="s">
        <v>4487</v>
      </c>
      <c r="B812" s="175">
        <v>0.69619506949753396</v>
      </c>
      <c r="C812" s="180">
        <v>2.78879699973499E-8</v>
      </c>
      <c r="D812" s="175">
        <v>0.93976744706019699</v>
      </c>
      <c r="E812" s="180">
        <v>0.49387613385266199</v>
      </c>
      <c r="F812" s="175">
        <v>0.97458260802343</v>
      </c>
      <c r="G812" s="180">
        <v>0.91415310790276005</v>
      </c>
      <c r="H812" s="176" t="s">
        <v>4488</v>
      </c>
      <c r="I812" s="33"/>
      <c r="K812" s="33"/>
      <c r="L812" s="33"/>
    </row>
    <row r="813" spans="1:12" x14ac:dyDescent="0.25">
      <c r="A813" s="174" t="s">
        <v>4493</v>
      </c>
      <c r="B813" s="175">
        <v>0.88154709537134701</v>
      </c>
      <c r="C813" s="180">
        <v>2.0632654005444499E-2</v>
      </c>
      <c r="D813" s="175">
        <v>0.93856979686312303</v>
      </c>
      <c r="E813" s="180">
        <v>0.44049973187806402</v>
      </c>
      <c r="F813" s="175">
        <v>1.0102858286045999</v>
      </c>
      <c r="G813" s="180">
        <v>0.95627823576407101</v>
      </c>
      <c r="H813" s="176"/>
      <c r="I813" s="33"/>
      <c r="K813" s="33"/>
      <c r="L813" s="33"/>
    </row>
    <row r="814" spans="1:12" x14ac:dyDescent="0.25">
      <c r="A814" s="174" t="s">
        <v>4496</v>
      </c>
      <c r="B814" s="175">
        <v>0.83207616135215001</v>
      </c>
      <c r="C814" s="180">
        <v>1.6533447119959601E-2</v>
      </c>
      <c r="D814" s="175">
        <v>0.89404479590706698</v>
      </c>
      <c r="E814" s="180">
        <v>0.26898053100340402</v>
      </c>
      <c r="F814" s="175">
        <v>1.15506664308644</v>
      </c>
      <c r="G814" s="180">
        <v>0.58035899481337605</v>
      </c>
      <c r="H814" s="176"/>
      <c r="I814" s="33"/>
      <c r="K814" s="33"/>
      <c r="L814" s="33"/>
    </row>
    <row r="815" spans="1:12" x14ac:dyDescent="0.25">
      <c r="A815" s="174" t="s">
        <v>4498</v>
      </c>
      <c r="B815" s="175">
        <v>0.68277685624729101</v>
      </c>
      <c r="C815" s="180">
        <v>3.5723170350132002E-9</v>
      </c>
      <c r="D815" s="175">
        <v>0.94804852085815905</v>
      </c>
      <c r="E815" s="180">
        <v>0.58284941389648504</v>
      </c>
      <c r="F815" s="175">
        <v>0.93376168423728101</v>
      </c>
      <c r="G815" s="180">
        <v>0.84758864274430001</v>
      </c>
      <c r="H815" s="176"/>
      <c r="I815" s="33"/>
      <c r="K815" s="33"/>
      <c r="L815" s="33"/>
    </row>
    <row r="816" spans="1:12" x14ac:dyDescent="0.25">
      <c r="A816" s="174" t="s">
        <v>4501</v>
      </c>
      <c r="B816" s="175">
        <v>0.93043644846798501</v>
      </c>
      <c r="C816" s="180">
        <v>0.14564750679969399</v>
      </c>
      <c r="D816" s="175">
        <v>0.94652062699714101</v>
      </c>
      <c r="E816" s="180">
        <v>0.45870222809794298</v>
      </c>
      <c r="F816" s="175">
        <v>0.93714205398237804</v>
      </c>
      <c r="G816" s="180">
        <v>0.84519710322516095</v>
      </c>
      <c r="H816" s="176"/>
      <c r="I816" s="33"/>
      <c r="K816" s="33"/>
      <c r="L816" s="33"/>
    </row>
    <row r="817" spans="1:12" x14ac:dyDescent="0.25">
      <c r="A817" s="174" t="s">
        <v>4505</v>
      </c>
      <c r="B817" s="175">
        <v>0.76366313105346195</v>
      </c>
      <c r="C817" s="180">
        <v>4.1576935391398198E-5</v>
      </c>
      <c r="D817" s="175">
        <v>0.91028389723292402</v>
      </c>
      <c r="E817" s="180">
        <v>0.28606758290688</v>
      </c>
      <c r="F817" s="175">
        <v>1.00533370389036</v>
      </c>
      <c r="G817" s="180">
        <v>0.97102532163161803</v>
      </c>
      <c r="H817" s="176" t="s">
        <v>4506</v>
      </c>
      <c r="I817" s="33"/>
      <c r="K817" s="33"/>
      <c r="L817" s="33"/>
    </row>
    <row r="818" spans="1:12" x14ac:dyDescent="0.25">
      <c r="A818" s="174" t="s">
        <v>4511</v>
      </c>
      <c r="B818" s="175">
        <v>0.84826695463525004</v>
      </c>
      <c r="C818" s="180">
        <v>1.0303845150023401E-2</v>
      </c>
      <c r="D818" s="175">
        <v>1.0055397732553499</v>
      </c>
      <c r="E818" s="180">
        <v>0.96617846490049997</v>
      </c>
      <c r="F818" s="175">
        <v>0.93044853244650505</v>
      </c>
      <c r="G818" s="180">
        <v>0.84519710322516095</v>
      </c>
      <c r="H818" s="176"/>
      <c r="I818" s="33"/>
      <c r="K818" s="33"/>
      <c r="L818" s="33"/>
    </row>
    <row r="819" spans="1:12" x14ac:dyDescent="0.25">
      <c r="A819" s="174" t="s">
        <v>4513</v>
      </c>
      <c r="B819" s="175">
        <v>0.83454597667414998</v>
      </c>
      <c r="C819" s="180">
        <v>8.2461469484026197E-3</v>
      </c>
      <c r="D819" s="175">
        <v>0.91853354894831796</v>
      </c>
      <c r="E819" s="180">
        <v>0.34305766638797303</v>
      </c>
      <c r="F819" s="175">
        <v>1.0624227495426299</v>
      </c>
      <c r="G819" s="180">
        <v>0.84519710322516095</v>
      </c>
      <c r="H819" s="176"/>
      <c r="I819" s="33"/>
      <c r="K819" s="33"/>
      <c r="L819" s="33"/>
    </row>
    <row r="820" spans="1:12" x14ac:dyDescent="0.25">
      <c r="A820" s="174" t="s">
        <v>4515</v>
      </c>
      <c r="B820" s="175">
        <v>0.82273581135965801</v>
      </c>
      <c r="C820" s="180">
        <v>4.41872259593503E-4</v>
      </c>
      <c r="D820" s="175">
        <v>0.95731416543723302</v>
      </c>
      <c r="E820" s="180">
        <v>0.61761654500323604</v>
      </c>
      <c r="F820" s="175">
        <v>0.94784656609204698</v>
      </c>
      <c r="G820" s="180">
        <v>0.87334972779224296</v>
      </c>
      <c r="H820" s="176" t="s">
        <v>3133</v>
      </c>
      <c r="I820" s="33"/>
      <c r="K820" s="33"/>
      <c r="L820" s="33"/>
    </row>
    <row r="821" spans="1:12" x14ac:dyDescent="0.25">
      <c r="A821" s="174" t="s">
        <v>4518</v>
      </c>
      <c r="B821" s="175">
        <v>0.70811082258900504</v>
      </c>
      <c r="C821" s="180">
        <v>8.7584189800035797E-7</v>
      </c>
      <c r="D821" s="175">
        <v>0.94095637518591002</v>
      </c>
      <c r="E821" s="180">
        <v>0.532900602648404</v>
      </c>
      <c r="F821" s="175">
        <v>0.90592494571347804</v>
      </c>
      <c r="G821" s="180">
        <v>0.84057494104935904</v>
      </c>
      <c r="H821" s="176"/>
      <c r="I821" s="33"/>
      <c r="K821" s="33"/>
      <c r="L821" s="33"/>
    </row>
    <row r="822" spans="1:12" x14ac:dyDescent="0.25">
      <c r="A822" s="174" t="s">
        <v>4521</v>
      </c>
      <c r="B822" s="175">
        <v>0.91782528127395602</v>
      </c>
      <c r="C822" s="180">
        <v>0.101142326277847</v>
      </c>
      <c r="D822" s="175">
        <v>0.95294329006635103</v>
      </c>
      <c r="E822" s="180">
        <v>0.57169599821405903</v>
      </c>
      <c r="F822" s="175">
        <v>0.96665389035518201</v>
      </c>
      <c r="G822" s="180">
        <v>0.88654489127422098</v>
      </c>
      <c r="H822" s="176"/>
      <c r="I822" s="33"/>
      <c r="K822" s="33"/>
      <c r="L822" s="33"/>
    </row>
    <row r="823" spans="1:12" x14ac:dyDescent="0.25">
      <c r="A823" s="174" t="s">
        <v>4523</v>
      </c>
      <c r="B823" s="175">
        <v>0.98176599200756898</v>
      </c>
      <c r="C823" s="180">
        <v>0.72171856194803996</v>
      </c>
      <c r="D823" s="175">
        <v>0.94977039707004196</v>
      </c>
      <c r="E823" s="180">
        <v>0.51099681675667596</v>
      </c>
      <c r="F823" s="175">
        <v>1.02586916916099</v>
      </c>
      <c r="G823" s="180">
        <v>0.90174578336237698</v>
      </c>
      <c r="H823" s="176"/>
      <c r="I823" s="33"/>
      <c r="K823" s="33"/>
      <c r="L823" s="33"/>
    </row>
    <row r="824" spans="1:12" x14ac:dyDescent="0.25">
      <c r="A824" s="174" t="s">
        <v>4526</v>
      </c>
      <c r="B824" s="175">
        <v>1.07055651271512</v>
      </c>
      <c r="C824" s="180">
        <v>0.23978261620174399</v>
      </c>
      <c r="D824" s="175">
        <v>0.97785393767306605</v>
      </c>
      <c r="E824" s="180">
        <v>0.81040331319168202</v>
      </c>
      <c r="F824" s="175">
        <v>0.91888681920557003</v>
      </c>
      <c r="G824" s="180">
        <v>0.84057494104935904</v>
      </c>
      <c r="H824" s="176"/>
      <c r="I824" s="33"/>
      <c r="K824" s="33"/>
      <c r="L824" s="33"/>
    </row>
    <row r="825" spans="1:12" x14ac:dyDescent="0.25">
      <c r="A825" s="174" t="s">
        <v>4528</v>
      </c>
      <c r="B825" s="175">
        <v>1.5491614360802299</v>
      </c>
      <c r="C825" s="180">
        <v>1.20015350368603E-12</v>
      </c>
      <c r="D825" s="175">
        <v>1.05271896473378</v>
      </c>
      <c r="E825" s="180">
        <v>0.51796970478110604</v>
      </c>
      <c r="F825" s="175">
        <v>1.0210805095040201</v>
      </c>
      <c r="G825" s="180">
        <v>0.92371935490813295</v>
      </c>
      <c r="H825" s="176" t="s">
        <v>4529</v>
      </c>
      <c r="I825" s="33"/>
      <c r="K825" s="33"/>
      <c r="L825" s="33"/>
    </row>
    <row r="826" spans="1:12" x14ac:dyDescent="0.25">
      <c r="A826" s="174" t="s">
        <v>4533</v>
      </c>
      <c r="B826" s="175">
        <v>0.71397889931078196</v>
      </c>
      <c r="C826" s="180">
        <v>7.0296215144320202E-6</v>
      </c>
      <c r="D826" s="175">
        <v>0.899674566157043</v>
      </c>
      <c r="E826" s="180">
        <v>0.30150031122909099</v>
      </c>
      <c r="F826" s="175">
        <v>0.99149796750108898</v>
      </c>
      <c r="G826" s="180">
        <v>0.96745928228820499</v>
      </c>
      <c r="H826" s="176" t="s">
        <v>2880</v>
      </c>
      <c r="I826" s="33"/>
      <c r="K826" s="33"/>
      <c r="L826" s="33"/>
    </row>
    <row r="827" spans="1:12" x14ac:dyDescent="0.25">
      <c r="A827" s="174" t="s">
        <v>4536</v>
      </c>
      <c r="B827" s="175">
        <v>0.89154688926581305</v>
      </c>
      <c r="C827" s="180">
        <v>1.9569737543895401E-2</v>
      </c>
      <c r="D827" s="175">
        <v>0.97559428538769399</v>
      </c>
      <c r="E827" s="180">
        <v>0.76164391763136596</v>
      </c>
      <c r="F827" s="175">
        <v>0.99122668460146401</v>
      </c>
      <c r="G827" s="180">
        <v>0.96192679045547103</v>
      </c>
      <c r="H827" s="176" t="s">
        <v>4537</v>
      </c>
      <c r="I827" s="33"/>
      <c r="K827" s="33"/>
      <c r="L827" s="33"/>
    </row>
    <row r="828" spans="1:12" x14ac:dyDescent="0.25">
      <c r="A828" s="174" t="s">
        <v>4541</v>
      </c>
      <c r="B828" s="175">
        <v>0.78036594175112195</v>
      </c>
      <c r="C828" s="180">
        <v>2.2685617990916399E-6</v>
      </c>
      <c r="D828" s="175">
        <v>0.94469228112534098</v>
      </c>
      <c r="E828" s="180">
        <v>0.47909849250671299</v>
      </c>
      <c r="F828" s="175">
        <v>0.93114369705488498</v>
      </c>
      <c r="G828" s="180">
        <v>0.84519710322516095</v>
      </c>
      <c r="H828" s="176"/>
      <c r="I828" s="33"/>
      <c r="K828" s="33"/>
      <c r="L828" s="33"/>
    </row>
    <row r="829" spans="1:12" x14ac:dyDescent="0.25">
      <c r="A829" s="174" t="s">
        <v>4544</v>
      </c>
      <c r="B829" s="175">
        <v>0.96367391541485703</v>
      </c>
      <c r="C829" s="180">
        <v>0.52681398451898498</v>
      </c>
      <c r="D829" s="175">
        <v>0.92196557987084005</v>
      </c>
      <c r="E829" s="180">
        <v>0.37795934903586398</v>
      </c>
      <c r="F829" s="175">
        <v>0.92783473730895605</v>
      </c>
      <c r="G829" s="180">
        <v>0.84519710322516095</v>
      </c>
      <c r="H829" s="176"/>
      <c r="I829" s="33"/>
      <c r="K829" s="33"/>
      <c r="L829" s="33"/>
    </row>
    <row r="830" spans="1:12" x14ac:dyDescent="0.25">
      <c r="A830" s="174" t="s">
        <v>4546</v>
      </c>
      <c r="B830" s="175">
        <v>0.80392690436240699</v>
      </c>
      <c r="C830" s="180">
        <v>1.67073831577724E-4</v>
      </c>
      <c r="D830" s="175">
        <v>0.90333103961561201</v>
      </c>
      <c r="E830" s="180">
        <v>0.227614150998045</v>
      </c>
      <c r="F830" s="175">
        <v>0.99668728779165805</v>
      </c>
      <c r="G830" s="180">
        <v>0.98043006450090298</v>
      </c>
      <c r="H830" s="176" t="s">
        <v>4547</v>
      </c>
      <c r="I830" s="33"/>
      <c r="K830" s="33"/>
      <c r="L830" s="33"/>
    </row>
    <row r="831" spans="1:12" x14ac:dyDescent="0.25">
      <c r="A831" s="174" t="s">
        <v>4550</v>
      </c>
      <c r="B831" s="175">
        <v>0.90547921416032595</v>
      </c>
      <c r="C831" s="180">
        <v>0.14834725240499899</v>
      </c>
      <c r="D831" s="175">
        <v>0.88485785886320201</v>
      </c>
      <c r="E831" s="180">
        <v>0.16844411482652699</v>
      </c>
      <c r="F831" s="175">
        <v>1.11706961377533</v>
      </c>
      <c r="G831" s="180">
        <v>0.82071202297211199</v>
      </c>
      <c r="H831" s="176" t="s">
        <v>2231</v>
      </c>
      <c r="I831" s="33"/>
      <c r="K831" s="33"/>
      <c r="L831" s="33"/>
    </row>
    <row r="832" spans="1:12" x14ac:dyDescent="0.25">
      <c r="A832" s="174" t="s">
        <v>4553</v>
      </c>
      <c r="B832" s="175">
        <v>0.85544521434337295</v>
      </c>
      <c r="C832" s="180">
        <v>2.5834133979501699E-3</v>
      </c>
      <c r="D832" s="175">
        <v>0.97550909605536296</v>
      </c>
      <c r="E832" s="180">
        <v>0.77861035732638695</v>
      </c>
      <c r="F832" s="175">
        <v>1.0122771713515599</v>
      </c>
      <c r="G832" s="180">
        <v>0.950314650107283</v>
      </c>
      <c r="H832" s="176"/>
      <c r="I832" s="33"/>
      <c r="K832" s="33"/>
      <c r="L832" s="33"/>
    </row>
    <row r="833" spans="1:12" x14ac:dyDescent="0.25">
      <c r="A833" s="174" t="s">
        <v>4556</v>
      </c>
      <c r="B833" s="175">
        <v>0.85671412335229602</v>
      </c>
      <c r="C833" s="180">
        <v>1.44150165013148E-2</v>
      </c>
      <c r="D833" s="175">
        <v>0.85300949811394</v>
      </c>
      <c r="E833" s="180">
        <v>4.66053808041677E-2</v>
      </c>
      <c r="F833" s="175">
        <v>1.0774151218594701</v>
      </c>
      <c r="G833" s="180">
        <v>0.84519710322516095</v>
      </c>
      <c r="H833" s="176" t="s">
        <v>1778</v>
      </c>
      <c r="I833" s="33"/>
      <c r="K833" s="33"/>
      <c r="L833" s="33"/>
    </row>
    <row r="834" spans="1:12" x14ac:dyDescent="0.25">
      <c r="A834" s="174" t="s">
        <v>4559</v>
      </c>
      <c r="B834" s="175">
        <v>0.81529232918848205</v>
      </c>
      <c r="C834" s="180">
        <v>5.3522852992001603E-3</v>
      </c>
      <c r="D834" s="175">
        <v>0.88244314055018502</v>
      </c>
      <c r="E834" s="180">
        <v>0.215933780237067</v>
      </c>
      <c r="F834" s="175">
        <v>0.98911799915596399</v>
      </c>
      <c r="G834" s="180">
        <v>0.96004135861981099</v>
      </c>
      <c r="H834" s="176" t="s">
        <v>4560</v>
      </c>
      <c r="I834" s="33"/>
      <c r="K834" s="33"/>
      <c r="L834" s="33"/>
    </row>
    <row r="835" spans="1:12" x14ac:dyDescent="0.25">
      <c r="A835" s="174" t="s">
        <v>4563</v>
      </c>
      <c r="B835" s="175">
        <v>0.72630640019251902</v>
      </c>
      <c r="C835" s="180">
        <v>5.5094439739762003E-7</v>
      </c>
      <c r="D835" s="175">
        <v>0.96907347925350495</v>
      </c>
      <c r="E835" s="180">
        <v>0.71065112416633003</v>
      </c>
      <c r="F835" s="175">
        <v>0.95326044971665502</v>
      </c>
      <c r="G835" s="180">
        <v>0.87828844005404505</v>
      </c>
      <c r="H835" s="176"/>
      <c r="I835" s="33"/>
      <c r="K835" s="33"/>
      <c r="L835" s="33"/>
    </row>
    <row r="836" spans="1:12" x14ac:dyDescent="0.25">
      <c r="A836" s="174" t="s">
        <v>4566</v>
      </c>
      <c r="B836" s="175">
        <v>0.92804434350759601</v>
      </c>
      <c r="C836" s="180">
        <v>0.164729219036304</v>
      </c>
      <c r="D836" s="175">
        <v>0.89121148575700204</v>
      </c>
      <c r="E836" s="180">
        <v>0.124548942416752</v>
      </c>
      <c r="F836" s="175">
        <v>1.05115838145903</v>
      </c>
      <c r="G836" s="180">
        <v>0.86955654827067796</v>
      </c>
      <c r="H836" s="176"/>
      <c r="I836" s="33"/>
      <c r="K836" s="33"/>
      <c r="L836" s="33"/>
    </row>
    <row r="837" spans="1:12" x14ac:dyDescent="0.25">
      <c r="A837" s="174" t="s">
        <v>4569</v>
      </c>
      <c r="B837" s="175">
        <v>0.74664377851599995</v>
      </c>
      <c r="C837" s="180">
        <v>4.3525429612932597E-8</v>
      </c>
      <c r="D837" s="175">
        <v>1.0056079375139</v>
      </c>
      <c r="E837" s="180">
        <v>0.95471591980068304</v>
      </c>
      <c r="F837" s="175">
        <v>0.987641617450711</v>
      </c>
      <c r="G837" s="180">
        <v>0.94315886431158502</v>
      </c>
      <c r="H837" s="176"/>
      <c r="I837" s="33"/>
      <c r="K837" s="33"/>
      <c r="L837" s="33"/>
    </row>
    <row r="838" spans="1:12" x14ac:dyDescent="0.25">
      <c r="A838" s="174" t="s">
        <v>4572</v>
      </c>
      <c r="B838" s="175">
        <v>0.90061099721173399</v>
      </c>
      <c r="C838" s="180">
        <v>3.3347789922592699E-2</v>
      </c>
      <c r="D838" s="175">
        <v>0.921792080317277</v>
      </c>
      <c r="E838" s="180">
        <v>0.29779676901310798</v>
      </c>
      <c r="F838" s="175">
        <v>0.96041521933951202</v>
      </c>
      <c r="G838" s="180">
        <v>0.87839373330812898</v>
      </c>
      <c r="H838" s="176" t="s">
        <v>4573</v>
      </c>
      <c r="I838" s="33"/>
      <c r="K838" s="33"/>
      <c r="L838" s="33"/>
    </row>
    <row r="839" spans="1:12" x14ac:dyDescent="0.25">
      <c r="A839" s="174" t="s">
        <v>4577</v>
      </c>
      <c r="B839" s="175">
        <v>0.76219983261567703</v>
      </c>
      <c r="C839" s="180">
        <v>1.6588721286175199E-4</v>
      </c>
      <c r="D839" s="175">
        <v>0.87661529069317101</v>
      </c>
      <c r="E839" s="180">
        <v>0.14072688761428201</v>
      </c>
      <c r="F839" s="175">
        <v>1.07082085112466</v>
      </c>
      <c r="G839" s="180">
        <v>0.84519710322516095</v>
      </c>
      <c r="H839" s="176"/>
      <c r="I839" s="33"/>
      <c r="K839" s="33"/>
      <c r="L839" s="33"/>
    </row>
    <row r="840" spans="1:12" x14ac:dyDescent="0.25">
      <c r="A840" s="174" t="s">
        <v>4579</v>
      </c>
      <c r="B840" s="175">
        <v>0.84332318927552496</v>
      </c>
      <c r="C840" s="180">
        <v>1.96547712909176E-3</v>
      </c>
      <c r="D840" s="175">
        <v>1.0312136340988001</v>
      </c>
      <c r="E840" s="180">
        <v>0.69160058924080603</v>
      </c>
      <c r="F840" s="175">
        <v>0.93360774036553396</v>
      </c>
      <c r="G840" s="180">
        <v>0.84519710322516095</v>
      </c>
      <c r="H840" s="176"/>
      <c r="I840" s="33"/>
      <c r="K840" s="33"/>
      <c r="L840" s="33"/>
    </row>
    <row r="841" spans="1:12" x14ac:dyDescent="0.25">
      <c r="A841" s="174" t="s">
        <v>4582</v>
      </c>
      <c r="B841" s="175">
        <v>0.87609417218072605</v>
      </c>
      <c r="C841" s="180">
        <v>5.3860743840431102E-2</v>
      </c>
      <c r="D841" s="175">
        <v>0.93300242986709703</v>
      </c>
      <c r="E841" s="180">
        <v>0.47716710270067297</v>
      </c>
      <c r="F841" s="175">
        <v>0.96610271593337105</v>
      </c>
      <c r="G841" s="180">
        <v>0.89826366280699199</v>
      </c>
      <c r="H841" s="176"/>
      <c r="I841" s="33"/>
      <c r="K841" s="33"/>
      <c r="L841" s="33"/>
    </row>
    <row r="842" spans="1:12" x14ac:dyDescent="0.25">
      <c r="A842" s="174" t="s">
        <v>4584</v>
      </c>
      <c r="B842" s="175">
        <v>0.75810683596442496</v>
      </c>
      <c r="C842" s="180">
        <v>2.4076522963275501E-7</v>
      </c>
      <c r="D842" s="175">
        <v>0.99057014850048297</v>
      </c>
      <c r="E842" s="180">
        <v>0.89664337150187401</v>
      </c>
      <c r="F842" s="175">
        <v>0.96469976082143005</v>
      </c>
      <c r="G842" s="180">
        <v>0.87839373330812898</v>
      </c>
      <c r="H842" s="176" t="s">
        <v>4585</v>
      </c>
      <c r="I842" s="33"/>
      <c r="K842" s="33"/>
      <c r="L842" s="33"/>
    </row>
    <row r="843" spans="1:12" x14ac:dyDescent="0.25">
      <c r="A843" s="174" t="s">
        <v>4589</v>
      </c>
      <c r="B843" s="175">
        <v>0.61136860925012204</v>
      </c>
      <c r="C843" s="180">
        <v>8.5269445934284199E-6</v>
      </c>
      <c r="D843" s="175">
        <v>1.00504083150771</v>
      </c>
      <c r="E843" s="180">
        <v>0.98715574244115201</v>
      </c>
      <c r="F843" s="175">
        <v>0.93926792540484705</v>
      </c>
      <c r="G843" s="180">
        <v>0.89840427409100698</v>
      </c>
      <c r="H843" s="176" t="s">
        <v>4590</v>
      </c>
      <c r="I843" s="33"/>
      <c r="K843" s="33"/>
      <c r="L843" s="33"/>
    </row>
    <row r="844" spans="1:12" x14ac:dyDescent="0.25">
      <c r="A844" s="174" t="s">
        <v>4592</v>
      </c>
      <c r="B844" s="175">
        <v>0.93394007746515695</v>
      </c>
      <c r="C844" s="180">
        <v>0.19460891834490299</v>
      </c>
      <c r="D844" s="175">
        <v>1.00517247504132</v>
      </c>
      <c r="E844" s="180">
        <v>0.96292328242632796</v>
      </c>
      <c r="F844" s="175">
        <v>1.0173281718782901</v>
      </c>
      <c r="G844" s="180">
        <v>0.93759615828715304</v>
      </c>
      <c r="H844" s="176" t="s">
        <v>3396</v>
      </c>
      <c r="I844" s="33"/>
      <c r="K844" s="33"/>
      <c r="L844" s="33"/>
    </row>
    <row r="845" spans="1:12" x14ac:dyDescent="0.25">
      <c r="A845" s="174" t="s">
        <v>4594</v>
      </c>
      <c r="B845" s="175">
        <v>0.82070506686767597</v>
      </c>
      <c r="C845" s="180">
        <v>1.04960193652594E-3</v>
      </c>
      <c r="D845" s="175">
        <v>0.94685792603369601</v>
      </c>
      <c r="E845" s="180">
        <v>0.52349364773995999</v>
      </c>
      <c r="F845" s="175">
        <v>0.97059131238522001</v>
      </c>
      <c r="G845" s="180">
        <v>0.89840427409100698</v>
      </c>
      <c r="H845" s="176"/>
      <c r="I845" s="33"/>
      <c r="K845" s="33"/>
      <c r="L845" s="33"/>
    </row>
    <row r="846" spans="1:12" x14ac:dyDescent="0.25">
      <c r="A846" s="174" t="s">
        <v>4597</v>
      </c>
      <c r="B846" s="175">
        <v>0.93872847605993903</v>
      </c>
      <c r="C846" s="180">
        <v>0.41856483781128501</v>
      </c>
      <c r="D846" s="175">
        <v>0.86350532828207904</v>
      </c>
      <c r="E846" s="180">
        <v>0.16100810230293</v>
      </c>
      <c r="F846" s="175">
        <v>1.0816842950560499</v>
      </c>
      <c r="G846" s="180">
        <v>0.84758864274430001</v>
      </c>
      <c r="H846" s="176"/>
      <c r="I846" s="33"/>
      <c r="K846" s="33"/>
      <c r="L846" s="33"/>
    </row>
    <row r="847" spans="1:12" x14ac:dyDescent="0.25">
      <c r="A847" s="174" t="s">
        <v>4599</v>
      </c>
      <c r="B847" s="175">
        <v>0.83060170337126404</v>
      </c>
      <c r="C847" s="180">
        <v>1.39932979387739E-3</v>
      </c>
      <c r="D847" s="175">
        <v>0.97476465883844998</v>
      </c>
      <c r="E847" s="180">
        <v>0.79629035784046198</v>
      </c>
      <c r="F847" s="175">
        <v>0.97905937468159898</v>
      </c>
      <c r="G847" s="180">
        <v>0.93244633582577197</v>
      </c>
      <c r="H847" s="176" t="s">
        <v>4600</v>
      </c>
      <c r="I847" s="33"/>
      <c r="K847" s="33"/>
      <c r="L847" s="33"/>
    </row>
    <row r="848" spans="1:12" x14ac:dyDescent="0.25">
      <c r="A848" s="174" t="s">
        <v>4604</v>
      </c>
      <c r="B848" s="175">
        <v>1.03466192460637</v>
      </c>
      <c r="C848" s="180">
        <v>0.64328504673264097</v>
      </c>
      <c r="D848" s="175">
        <v>0.92931040629345796</v>
      </c>
      <c r="E848" s="180">
        <v>0.49450615839821699</v>
      </c>
      <c r="F848" s="175">
        <v>0.95849935101528405</v>
      </c>
      <c r="G848" s="180">
        <v>0.88654489127422098</v>
      </c>
      <c r="H848" s="176" t="s">
        <v>4605</v>
      </c>
      <c r="I848" s="33"/>
      <c r="K848" s="33"/>
      <c r="L848" s="33"/>
    </row>
    <row r="849" spans="1:12" x14ac:dyDescent="0.25">
      <c r="A849" s="174" t="s">
        <v>4607</v>
      </c>
      <c r="B849" s="175">
        <v>0.814581378464448</v>
      </c>
      <c r="C849" s="180">
        <v>4.2834017184928701E-4</v>
      </c>
      <c r="D849" s="175">
        <v>0.93094842553035595</v>
      </c>
      <c r="E849" s="180">
        <v>0.42137519940086998</v>
      </c>
      <c r="F849" s="175">
        <v>0.99064835268200502</v>
      </c>
      <c r="G849" s="180">
        <v>0.95999640594856595</v>
      </c>
      <c r="H849" s="176"/>
      <c r="I849" s="33"/>
      <c r="K849" s="33"/>
      <c r="L849" s="33"/>
    </row>
    <row r="850" spans="1:12" x14ac:dyDescent="0.25">
      <c r="A850" s="174" t="s">
        <v>4610</v>
      </c>
      <c r="B850" s="175">
        <v>0.79078191566545997</v>
      </c>
      <c r="C850" s="180">
        <v>1.3092881122524E-4</v>
      </c>
      <c r="D850" s="175">
        <v>0.931130006593196</v>
      </c>
      <c r="E850" s="180">
        <v>0.399857513364553</v>
      </c>
      <c r="F850" s="175">
        <v>0.97117362383387595</v>
      </c>
      <c r="G850" s="180">
        <v>0.89840427409100698</v>
      </c>
      <c r="H850" s="176" t="s">
        <v>4611</v>
      </c>
      <c r="I850" s="33"/>
      <c r="K850" s="33"/>
      <c r="L850" s="33"/>
    </row>
    <row r="851" spans="1:12" x14ac:dyDescent="0.25">
      <c r="A851" s="174" t="s">
        <v>4613</v>
      </c>
      <c r="B851" s="175">
        <v>0.65871769106918499</v>
      </c>
      <c r="C851" s="180">
        <v>2.3600386824987798E-9</v>
      </c>
      <c r="D851" s="175">
        <v>0.97389843847258395</v>
      </c>
      <c r="E851" s="180">
        <v>0.76164391763136596</v>
      </c>
      <c r="F851" s="175">
        <v>0.91199625791828498</v>
      </c>
      <c r="G851" s="180">
        <v>0.84057494104935904</v>
      </c>
      <c r="H851" s="176" t="s">
        <v>4614</v>
      </c>
      <c r="I851" s="33"/>
      <c r="K851" s="33"/>
      <c r="L851" s="33"/>
    </row>
    <row r="852" spans="1:12" x14ac:dyDescent="0.25">
      <c r="A852" s="174" t="s">
        <v>4618</v>
      </c>
      <c r="B852" s="175">
        <v>0.63246771257075196</v>
      </c>
      <c r="C852" s="180">
        <v>1.14518483044122E-6</v>
      </c>
      <c r="D852" s="175">
        <v>0.83970508233303698</v>
      </c>
      <c r="E852" s="180">
        <v>8.9984233614454207E-2</v>
      </c>
      <c r="F852" s="175">
        <v>1.0318273133429601</v>
      </c>
      <c r="G852" s="180">
        <v>0.91415310790276005</v>
      </c>
      <c r="H852" s="176" t="s">
        <v>4619</v>
      </c>
      <c r="I852" s="33"/>
      <c r="K852" s="33"/>
      <c r="L852" s="33"/>
    </row>
    <row r="853" spans="1:12" x14ac:dyDescent="0.25">
      <c r="A853" s="174" t="s">
        <v>4623</v>
      </c>
      <c r="B853" s="175">
        <v>1.0049178095186899</v>
      </c>
      <c r="C853" s="180">
        <v>0.94337779478781203</v>
      </c>
      <c r="D853" s="175">
        <v>0.94797956054032995</v>
      </c>
      <c r="E853" s="180">
        <v>0.638093137347581</v>
      </c>
      <c r="F853" s="175">
        <v>0.93714441786175295</v>
      </c>
      <c r="G853" s="180">
        <v>0.86955654827067796</v>
      </c>
      <c r="H853" s="176"/>
      <c r="I853" s="33"/>
      <c r="K853" s="33"/>
      <c r="L853" s="33"/>
    </row>
    <row r="854" spans="1:12" x14ac:dyDescent="0.25">
      <c r="A854" s="174" t="s">
        <v>4625</v>
      </c>
      <c r="B854" s="175">
        <v>0.62825108654705797</v>
      </c>
      <c r="C854" s="180">
        <v>8.8503922218202097E-11</v>
      </c>
      <c r="D854" s="175">
        <v>0.93619628557962797</v>
      </c>
      <c r="E854" s="180">
        <v>0.46397278738039099</v>
      </c>
      <c r="F854" s="175">
        <v>0.98335806094286504</v>
      </c>
      <c r="G854" s="180">
        <v>0.93759615828715304</v>
      </c>
      <c r="H854" s="176" t="s">
        <v>4626</v>
      </c>
      <c r="I854" s="33"/>
      <c r="K854" s="33"/>
      <c r="L854" s="33"/>
    </row>
    <row r="855" spans="1:12" x14ac:dyDescent="0.25">
      <c r="A855" s="174" t="s">
        <v>4630</v>
      </c>
      <c r="B855" s="175">
        <v>0.89425738654075604</v>
      </c>
      <c r="C855" s="180">
        <v>5.2438900266927997E-2</v>
      </c>
      <c r="D855" s="175">
        <v>0.98942757710086404</v>
      </c>
      <c r="E855" s="180">
        <v>0.914681572695907</v>
      </c>
      <c r="F855" s="175">
        <v>0.95100813063881195</v>
      </c>
      <c r="G855" s="180">
        <v>0.87334972779224296</v>
      </c>
      <c r="H855" s="176" t="s">
        <v>1969</v>
      </c>
      <c r="I855" s="33"/>
      <c r="K855" s="33"/>
      <c r="L855" s="33"/>
    </row>
    <row r="856" spans="1:12" x14ac:dyDescent="0.25">
      <c r="A856" s="174" t="s">
        <v>4632</v>
      </c>
      <c r="B856" s="175">
        <v>0.75048238233644005</v>
      </c>
      <c r="C856" s="180">
        <v>1.9104528930673699E-6</v>
      </c>
      <c r="D856" s="175">
        <v>0.90724442468480004</v>
      </c>
      <c r="E856" s="180">
        <v>0.16707697548209099</v>
      </c>
      <c r="F856" s="175">
        <v>0.96995119104011795</v>
      </c>
      <c r="G856" s="180">
        <v>0.88654489127422098</v>
      </c>
      <c r="H856" s="176"/>
      <c r="I856" s="33"/>
      <c r="K856" s="33"/>
      <c r="L856" s="33"/>
    </row>
    <row r="857" spans="1:12" x14ac:dyDescent="0.25">
      <c r="A857" s="174" t="s">
        <v>4635</v>
      </c>
      <c r="B857" s="175">
        <v>0.85778298580175405</v>
      </c>
      <c r="C857" s="180">
        <v>5.3955321419566403E-2</v>
      </c>
      <c r="D857" s="175">
        <v>0.85162046379952305</v>
      </c>
      <c r="E857" s="180">
        <v>7.2135286651553804E-2</v>
      </c>
      <c r="F857" s="175">
        <v>1.0022776637626101</v>
      </c>
      <c r="G857" s="180">
        <v>0.98593935610257799</v>
      </c>
      <c r="H857" s="176"/>
      <c r="I857" s="33"/>
      <c r="K857" s="33"/>
      <c r="L857" s="33"/>
    </row>
    <row r="858" spans="1:12" x14ac:dyDescent="0.25">
      <c r="A858" s="174" t="s">
        <v>4638</v>
      </c>
      <c r="B858" s="175">
        <v>0.85101059027935499</v>
      </c>
      <c r="C858" s="180">
        <v>1.06542417788296E-3</v>
      </c>
      <c r="D858" s="175">
        <v>0.98952114513747003</v>
      </c>
      <c r="E858" s="180">
        <v>0.91023382807116204</v>
      </c>
      <c r="F858" s="175">
        <v>0.97150440840055896</v>
      </c>
      <c r="G858" s="180">
        <v>0.89840427409100698</v>
      </c>
      <c r="H858" s="176"/>
      <c r="I858" s="33"/>
      <c r="K858" s="33"/>
      <c r="L858" s="33"/>
    </row>
    <row r="859" spans="1:12" x14ac:dyDescent="0.25">
      <c r="A859" s="174" t="s">
        <v>4640</v>
      </c>
      <c r="B859" s="175">
        <v>1.06702339061045</v>
      </c>
      <c r="C859" s="180">
        <v>0.273849792077485</v>
      </c>
      <c r="D859" s="175">
        <v>0.97119811351537</v>
      </c>
      <c r="E859" s="180">
        <v>0.72692975349984301</v>
      </c>
      <c r="F859" s="175">
        <v>1.08437937795968</v>
      </c>
      <c r="G859" s="180">
        <v>0.84057494104935904</v>
      </c>
      <c r="H859" s="178" t="s">
        <v>2354</v>
      </c>
      <c r="I859" s="33"/>
      <c r="K859" s="33"/>
      <c r="L859" s="33"/>
    </row>
    <row r="860" spans="1:12" x14ac:dyDescent="0.25">
      <c r="A860" s="174" t="s">
        <v>4642</v>
      </c>
      <c r="B860" s="175">
        <v>0.81399336182321802</v>
      </c>
      <c r="C860" s="180">
        <v>6.2068007545795399E-5</v>
      </c>
      <c r="D860" s="175">
        <v>0.98940318674201799</v>
      </c>
      <c r="E860" s="180">
        <v>0.89545238228227697</v>
      </c>
      <c r="F860" s="175">
        <v>0.98616969913972996</v>
      </c>
      <c r="G860" s="180">
        <v>0.94300023698067603</v>
      </c>
      <c r="H860" s="176" t="s">
        <v>2261</v>
      </c>
      <c r="I860" s="33"/>
      <c r="K860" s="33"/>
      <c r="L860" s="33"/>
    </row>
    <row r="861" spans="1:12" x14ac:dyDescent="0.25">
      <c r="A861" s="174" t="s">
        <v>4645</v>
      </c>
      <c r="B861" s="175">
        <v>0.88257901916447501</v>
      </c>
      <c r="C861" s="180">
        <v>7.4071872834695299E-3</v>
      </c>
      <c r="D861" s="175">
        <v>0.94802235125637502</v>
      </c>
      <c r="E861" s="180">
        <v>0.47909849250671299</v>
      </c>
      <c r="F861" s="175">
        <v>0.97806046907036404</v>
      </c>
      <c r="G861" s="180">
        <v>0.92565165552270701</v>
      </c>
      <c r="H861" s="176" t="s">
        <v>2545</v>
      </c>
      <c r="I861" s="33"/>
      <c r="K861" s="33"/>
      <c r="L861" s="33"/>
    </row>
    <row r="862" spans="1:12" x14ac:dyDescent="0.25">
      <c r="A862" s="174" t="s">
        <v>4647</v>
      </c>
      <c r="B862" s="175">
        <v>0.72626224917391902</v>
      </c>
      <c r="C862" s="180">
        <v>2.5269814130043598E-7</v>
      </c>
      <c r="D862" s="175">
        <v>0.97331783070242195</v>
      </c>
      <c r="E862" s="180">
        <v>0.75780927598314596</v>
      </c>
      <c r="F862" s="175">
        <v>0.96271927750087005</v>
      </c>
      <c r="G862" s="180">
        <v>0.88654489127422098</v>
      </c>
      <c r="H862" s="176"/>
      <c r="I862" s="33"/>
      <c r="K862" s="33"/>
      <c r="L862" s="33"/>
    </row>
    <row r="863" spans="1:12" x14ac:dyDescent="0.25">
      <c r="A863" s="174" t="s">
        <v>4650</v>
      </c>
      <c r="B863" s="175">
        <v>0.82207577330297399</v>
      </c>
      <c r="C863" s="180">
        <v>2.9243984713624703E-4</v>
      </c>
      <c r="D863" s="175">
        <v>1.0426302946622199</v>
      </c>
      <c r="E863" s="180">
        <v>0.61832438362706199</v>
      </c>
      <c r="F863" s="175">
        <v>0.99641602078035496</v>
      </c>
      <c r="G863" s="180">
        <v>0.98014418620607002</v>
      </c>
      <c r="H863" s="176"/>
      <c r="I863" s="33"/>
      <c r="K863" s="33"/>
      <c r="L863" s="33"/>
    </row>
    <row r="864" spans="1:12" x14ac:dyDescent="0.25">
      <c r="A864" s="174" t="s">
        <v>4653</v>
      </c>
      <c r="B864" s="175">
        <v>0.68581582014905496</v>
      </c>
      <c r="C864" s="180">
        <v>4.75847291540664E-10</v>
      </c>
      <c r="D864" s="175">
        <v>0.976589453872728</v>
      </c>
      <c r="E864" s="180">
        <v>0.766941042779965</v>
      </c>
      <c r="F864" s="175">
        <v>0.94951383179326998</v>
      </c>
      <c r="G864" s="180">
        <v>0.87828844005404505</v>
      </c>
      <c r="H864" s="176" t="s">
        <v>4654</v>
      </c>
      <c r="I864" s="33"/>
      <c r="K864" s="33"/>
      <c r="L864" s="33"/>
    </row>
    <row r="865" spans="1:12" x14ac:dyDescent="0.25">
      <c r="A865" s="174" t="s">
        <v>4657</v>
      </c>
      <c r="B865" s="175">
        <v>0.83304265789819398</v>
      </c>
      <c r="C865" s="180">
        <v>3.5657426693766502E-4</v>
      </c>
      <c r="D865" s="175">
        <v>0.93845940875335698</v>
      </c>
      <c r="E865" s="180">
        <v>0.41354967135874598</v>
      </c>
      <c r="F865" s="175">
        <v>0.94412750538280998</v>
      </c>
      <c r="G865" s="180">
        <v>0.84519710322516095</v>
      </c>
      <c r="H865" s="176" t="s">
        <v>2317</v>
      </c>
      <c r="I865" s="33"/>
      <c r="K865" s="33"/>
      <c r="L865" s="33"/>
    </row>
    <row r="866" spans="1:12" x14ac:dyDescent="0.25">
      <c r="A866" s="174" t="s">
        <v>4660</v>
      </c>
      <c r="B866" s="175">
        <v>0.68488165440302096</v>
      </c>
      <c r="C866" s="180">
        <v>3.44809465293367E-7</v>
      </c>
      <c r="D866" s="175">
        <v>0.90069699186097396</v>
      </c>
      <c r="E866" s="180">
        <v>0.39829566164428298</v>
      </c>
      <c r="F866" s="175">
        <v>0.94702816736245099</v>
      </c>
      <c r="G866" s="180">
        <v>0.88654489127422098</v>
      </c>
      <c r="H866" s="176"/>
      <c r="I866" s="33"/>
      <c r="K866" s="33"/>
      <c r="L866" s="33"/>
    </row>
    <row r="867" spans="1:12" x14ac:dyDescent="0.25">
      <c r="A867" s="174" t="s">
        <v>4663</v>
      </c>
      <c r="B867" s="175">
        <v>1.09833967779374</v>
      </c>
      <c r="C867" s="180">
        <v>0.11930346916680799</v>
      </c>
      <c r="D867" s="175">
        <v>0.99696465658924505</v>
      </c>
      <c r="E867" s="180">
        <v>0.98252264988492799</v>
      </c>
      <c r="F867" s="175">
        <v>1.0027823681712</v>
      </c>
      <c r="G867" s="180">
        <v>0.981867243628052</v>
      </c>
      <c r="H867" s="178" t="s">
        <v>4664</v>
      </c>
      <c r="I867" s="33"/>
      <c r="K867" s="33"/>
      <c r="L867" s="33"/>
    </row>
    <row r="868" spans="1:12" x14ac:dyDescent="0.25">
      <c r="A868" s="174" t="s">
        <v>4669</v>
      </c>
      <c r="B868" s="175">
        <v>0.77098840182718198</v>
      </c>
      <c r="C868" s="180">
        <v>1.5107304122080099E-4</v>
      </c>
      <c r="D868" s="175">
        <v>0.89849198170543398</v>
      </c>
      <c r="E868" s="180">
        <v>0.25172554868496699</v>
      </c>
      <c r="F868" s="175">
        <v>1.11032575295873</v>
      </c>
      <c r="G868" s="180">
        <v>0.84057494104935904</v>
      </c>
      <c r="H868" s="176"/>
      <c r="I868" s="33"/>
      <c r="K868" s="33"/>
      <c r="L868" s="33"/>
    </row>
    <row r="869" spans="1:12" x14ac:dyDescent="0.25">
      <c r="A869" s="174" t="s">
        <v>4672</v>
      </c>
      <c r="B869" s="175">
        <v>0.83561512921430603</v>
      </c>
      <c r="C869" s="180">
        <v>8.8420996768923002E-4</v>
      </c>
      <c r="D869" s="175">
        <v>1.0058163542368701</v>
      </c>
      <c r="E869" s="180">
        <v>0.96031137669192501</v>
      </c>
      <c r="F869" s="175">
        <v>0.95565819136721697</v>
      </c>
      <c r="G869" s="180">
        <v>0.87839373330812898</v>
      </c>
      <c r="H869" s="176" t="s">
        <v>4673</v>
      </c>
      <c r="I869" s="33"/>
      <c r="K869" s="33"/>
      <c r="L869" s="33"/>
    </row>
    <row r="870" spans="1:12" x14ac:dyDescent="0.25">
      <c r="A870" s="174" t="s">
        <v>4677</v>
      </c>
      <c r="B870" s="175">
        <v>1.02056173752829</v>
      </c>
      <c r="C870" s="180">
        <v>0.72892792945457796</v>
      </c>
      <c r="D870" s="175">
        <v>0.92523585943933595</v>
      </c>
      <c r="E870" s="180">
        <v>0.38595210806758401</v>
      </c>
      <c r="F870" s="175">
        <v>0.97398816120545495</v>
      </c>
      <c r="G870" s="180">
        <v>0.91067607866840306</v>
      </c>
      <c r="H870" s="176" t="s">
        <v>4678</v>
      </c>
      <c r="I870" s="33"/>
      <c r="K870" s="33"/>
      <c r="L870" s="33"/>
    </row>
    <row r="871" spans="1:12" x14ac:dyDescent="0.25">
      <c r="A871" s="174" t="s">
        <v>4682</v>
      </c>
      <c r="B871" s="175">
        <v>0.71513424254715396</v>
      </c>
      <c r="C871" s="180">
        <v>1.4188348056161201E-7</v>
      </c>
      <c r="D871" s="175">
        <v>0.92569559722386796</v>
      </c>
      <c r="E871" s="180">
        <v>0.39561537793283302</v>
      </c>
      <c r="F871" s="175">
        <v>0.94724582913760003</v>
      </c>
      <c r="G871" s="180">
        <v>0.86955654827067796</v>
      </c>
      <c r="H871" s="176"/>
      <c r="I871" s="33"/>
      <c r="K871" s="33"/>
      <c r="L871" s="33"/>
    </row>
    <row r="872" spans="1:12" x14ac:dyDescent="0.25">
      <c r="A872" s="174" t="s">
        <v>4685</v>
      </c>
      <c r="B872" s="175">
        <v>0.68845285482157603</v>
      </c>
      <c r="C872" s="180">
        <v>7.8519899928413704E-10</v>
      </c>
      <c r="D872" s="175">
        <v>1.0745948966855601</v>
      </c>
      <c r="E872" s="180">
        <v>0.39561537793283302</v>
      </c>
      <c r="F872" s="175">
        <v>0.97511482578150499</v>
      </c>
      <c r="G872" s="180">
        <v>0.91067607866840306</v>
      </c>
      <c r="H872" s="176" t="s">
        <v>4686</v>
      </c>
      <c r="I872" s="33"/>
      <c r="K872" s="33"/>
      <c r="L872" s="33"/>
    </row>
    <row r="873" spans="1:12" x14ac:dyDescent="0.25">
      <c r="A873" s="174" t="s">
        <v>4689</v>
      </c>
      <c r="B873" s="175">
        <v>0.834104385481512</v>
      </c>
      <c r="C873" s="180">
        <v>9.6593528917196102E-4</v>
      </c>
      <c r="D873" s="175">
        <v>0.96681058089330496</v>
      </c>
      <c r="E873" s="180">
        <v>0.675437688388559</v>
      </c>
      <c r="F873" s="175">
        <v>1.03671035592295</v>
      </c>
      <c r="G873" s="180">
        <v>0.88654489127422098</v>
      </c>
      <c r="H873" s="176" t="s">
        <v>4690</v>
      </c>
      <c r="I873" s="33"/>
      <c r="K873" s="33"/>
      <c r="L873" s="33"/>
    </row>
    <row r="874" spans="1:12" x14ac:dyDescent="0.25">
      <c r="A874" s="174" t="s">
        <v>4695</v>
      </c>
      <c r="B874" s="175">
        <v>0.79571267252593303</v>
      </c>
      <c r="C874" s="180">
        <v>7.7518470722076002E-3</v>
      </c>
      <c r="D874" s="175">
        <v>1.0382908422507799</v>
      </c>
      <c r="E874" s="180">
        <v>0.73483914049503696</v>
      </c>
      <c r="F874" s="175">
        <v>1.05655570736039</v>
      </c>
      <c r="G874" s="180">
        <v>0.87839373330812898</v>
      </c>
      <c r="H874" s="176" t="s">
        <v>4696</v>
      </c>
      <c r="I874" s="33"/>
      <c r="K874" s="33"/>
      <c r="L874" s="33"/>
    </row>
    <row r="875" spans="1:12" x14ac:dyDescent="0.25">
      <c r="A875" s="174" t="s">
        <v>4701</v>
      </c>
      <c r="B875" s="175">
        <v>1.0445788626793</v>
      </c>
      <c r="C875" s="180">
        <v>0.55314435494902203</v>
      </c>
      <c r="D875" s="175">
        <v>0.99546263107947697</v>
      </c>
      <c r="E875" s="180">
        <v>0.97917870877749202</v>
      </c>
      <c r="F875" s="175">
        <v>0.97999890195945405</v>
      </c>
      <c r="G875" s="180">
        <v>0.94300023698067603</v>
      </c>
      <c r="H875" s="176"/>
      <c r="I875" s="33"/>
      <c r="K875" s="33"/>
      <c r="L875" s="33"/>
    </row>
    <row r="876" spans="1:12" x14ac:dyDescent="0.25">
      <c r="A876" s="174" t="s">
        <v>4703</v>
      </c>
      <c r="B876" s="175">
        <v>0.79578770553461597</v>
      </c>
      <c r="C876" s="180">
        <v>5.2863085689420499E-4</v>
      </c>
      <c r="D876" s="175">
        <v>0.98820524349952199</v>
      </c>
      <c r="E876" s="180">
        <v>0.91683753249588595</v>
      </c>
      <c r="F876" s="175">
        <v>0.98536860501165802</v>
      </c>
      <c r="G876" s="180">
        <v>0.94813819621609396</v>
      </c>
      <c r="H876" s="176"/>
      <c r="I876" s="33"/>
      <c r="K876" s="33"/>
      <c r="L876" s="33"/>
    </row>
    <row r="877" spans="1:12" x14ac:dyDescent="0.25">
      <c r="A877" s="174" t="s">
        <v>4706</v>
      </c>
      <c r="B877" s="175">
        <v>0.82815832481864005</v>
      </c>
      <c r="C877" s="180">
        <v>7.9111793912681595E-4</v>
      </c>
      <c r="D877" s="175">
        <v>1.0027793808381</v>
      </c>
      <c r="E877" s="180">
        <v>0.98445134283584002</v>
      </c>
      <c r="F877" s="175">
        <v>0.941455417723703</v>
      </c>
      <c r="G877" s="180">
        <v>0.84744514373256097</v>
      </c>
      <c r="H877" s="176"/>
      <c r="I877" s="33"/>
      <c r="K877" s="33"/>
      <c r="L877" s="33"/>
    </row>
    <row r="878" spans="1:12" x14ac:dyDescent="0.25">
      <c r="A878" s="174" t="s">
        <v>4709</v>
      </c>
      <c r="B878" s="175">
        <v>0.86135234402886796</v>
      </c>
      <c r="C878" s="180">
        <v>2.0774989675323898E-3</v>
      </c>
      <c r="D878" s="175">
        <v>0.98358764952833</v>
      </c>
      <c r="E878" s="180">
        <v>0.83428478694671604</v>
      </c>
      <c r="F878" s="175">
        <v>0.96000601081069303</v>
      </c>
      <c r="G878" s="180">
        <v>0.87839373330812898</v>
      </c>
      <c r="H878" s="176"/>
      <c r="I878" s="33"/>
      <c r="K878" s="33"/>
      <c r="L878" s="33"/>
    </row>
    <row r="879" spans="1:12" x14ac:dyDescent="0.25">
      <c r="A879" s="174" t="s">
        <v>4711</v>
      </c>
      <c r="B879" s="175">
        <v>0.98680419369958094</v>
      </c>
      <c r="C879" s="180">
        <v>0.81840303706269302</v>
      </c>
      <c r="D879" s="175">
        <v>0.96237356674063501</v>
      </c>
      <c r="E879" s="180">
        <v>0.68973963401571803</v>
      </c>
      <c r="F879" s="175">
        <v>0.92074500673062398</v>
      </c>
      <c r="G879" s="180">
        <v>0.84519710322516095</v>
      </c>
      <c r="H879" s="176"/>
      <c r="I879" s="33"/>
      <c r="K879" s="33"/>
      <c r="L879" s="33"/>
    </row>
    <row r="880" spans="1:12" x14ac:dyDescent="0.25">
      <c r="A880" s="174" t="s">
        <v>4713</v>
      </c>
      <c r="B880" s="175">
        <v>0.77124092973828196</v>
      </c>
      <c r="C880" s="180">
        <v>2.8654005714509902E-6</v>
      </c>
      <c r="D880" s="175">
        <v>1.01610444557097</v>
      </c>
      <c r="E880" s="180">
        <v>0.84683795692236197</v>
      </c>
      <c r="F880" s="175">
        <v>1.0548240638830799</v>
      </c>
      <c r="G880" s="180">
        <v>0.86340307381611603</v>
      </c>
      <c r="H880" s="176"/>
      <c r="I880" s="33"/>
      <c r="K880" s="33"/>
      <c r="L880" s="33"/>
    </row>
    <row r="881" spans="1:12" x14ac:dyDescent="0.25">
      <c r="A881" s="174" t="s">
        <v>4716</v>
      </c>
      <c r="B881" s="175">
        <v>0.860838553884817</v>
      </c>
      <c r="C881" s="180">
        <v>4.2793692326271501E-3</v>
      </c>
      <c r="D881" s="175">
        <v>1.01158703830702</v>
      </c>
      <c r="E881" s="180">
        <v>0.89146191626174498</v>
      </c>
      <c r="F881" s="175">
        <v>0.99666199115638199</v>
      </c>
      <c r="G881" s="180">
        <v>0.98043006450090298</v>
      </c>
      <c r="H881" s="176"/>
      <c r="I881" s="33"/>
      <c r="K881" s="33"/>
      <c r="L881" s="33"/>
    </row>
    <row r="882" spans="1:12" x14ac:dyDescent="0.25">
      <c r="A882" s="174" t="s">
        <v>4718</v>
      </c>
      <c r="B882" s="175">
        <v>0.85535004232712797</v>
      </c>
      <c r="C882" s="180">
        <v>7.9793683711025902E-3</v>
      </c>
      <c r="D882" s="175">
        <v>0.95452166769591096</v>
      </c>
      <c r="E882" s="180">
        <v>0.60509171118048499</v>
      </c>
      <c r="F882" s="175">
        <v>0.96850323048738896</v>
      </c>
      <c r="G882" s="180">
        <v>0.89557917330185199</v>
      </c>
      <c r="H882" s="176"/>
      <c r="I882" s="33"/>
      <c r="K882" s="33"/>
      <c r="L882" s="33"/>
    </row>
    <row r="883" spans="1:12" x14ac:dyDescent="0.25">
      <c r="A883" s="174" t="s">
        <v>4720</v>
      </c>
      <c r="B883" s="175">
        <v>0.82402320622268899</v>
      </c>
      <c r="C883" s="180">
        <v>1.3059293224891801E-3</v>
      </c>
      <c r="D883" s="175">
        <v>0.89641621086480605</v>
      </c>
      <c r="E883" s="180">
        <v>0.21834440410955699</v>
      </c>
      <c r="F883" s="175">
        <v>1.0064708551547199</v>
      </c>
      <c r="G883" s="180">
        <v>0.96745928228820499</v>
      </c>
      <c r="H883" s="176" t="s">
        <v>4721</v>
      </c>
      <c r="I883" s="33"/>
      <c r="K883" s="33"/>
      <c r="L883" s="33"/>
    </row>
    <row r="884" spans="1:12" x14ac:dyDescent="0.25">
      <c r="A884" s="174" t="s">
        <v>4725</v>
      </c>
      <c r="B884" s="175">
        <v>0.86615196895040703</v>
      </c>
      <c r="C884" s="180">
        <v>1.58659418825272E-3</v>
      </c>
      <c r="D884" s="175">
        <v>0.97353180946897699</v>
      </c>
      <c r="E884" s="180">
        <v>0.72407193109933499</v>
      </c>
      <c r="F884" s="175">
        <v>0.96935933704167498</v>
      </c>
      <c r="G884" s="180">
        <v>0.89557917330185199</v>
      </c>
      <c r="H884" s="176"/>
      <c r="I884" s="33"/>
      <c r="K884" s="33"/>
      <c r="L884" s="33"/>
    </row>
    <row r="885" spans="1:12" x14ac:dyDescent="0.25">
      <c r="A885" s="174" t="s">
        <v>4727</v>
      </c>
      <c r="B885" s="175">
        <v>0.74018796560929301</v>
      </c>
      <c r="C885" s="180">
        <v>8.1547228556750298E-8</v>
      </c>
      <c r="D885" s="175">
        <v>0.92869415009699197</v>
      </c>
      <c r="E885" s="180">
        <v>0.354785192868184</v>
      </c>
      <c r="F885" s="175">
        <v>0.96638930701896197</v>
      </c>
      <c r="G885" s="180">
        <v>0.88654489127422098</v>
      </c>
      <c r="H885" s="176"/>
      <c r="I885" s="33"/>
      <c r="K885" s="33"/>
      <c r="L885" s="33"/>
    </row>
    <row r="886" spans="1:12" x14ac:dyDescent="0.25">
      <c r="A886" s="174" t="s">
        <v>4730</v>
      </c>
      <c r="B886" s="175">
        <v>0.69426777539516005</v>
      </c>
      <c r="C886" s="180">
        <v>7.4137445202739303E-9</v>
      </c>
      <c r="D886" s="175">
        <v>0.93101021157572705</v>
      </c>
      <c r="E886" s="180">
        <v>0.399857513364553</v>
      </c>
      <c r="F886" s="175">
        <v>0.91298091937777304</v>
      </c>
      <c r="G886" s="180">
        <v>0.84057494104935904</v>
      </c>
      <c r="H886" s="176"/>
      <c r="I886" s="33"/>
      <c r="K886" s="33"/>
      <c r="L886" s="33"/>
    </row>
    <row r="887" spans="1:12" x14ac:dyDescent="0.25">
      <c r="A887" s="174" t="s">
        <v>4733</v>
      </c>
      <c r="B887" s="175">
        <v>0.78446462996348998</v>
      </c>
      <c r="C887" s="180">
        <v>1.0345267272341899E-5</v>
      </c>
      <c r="D887" s="175">
        <v>0.95663867796635405</v>
      </c>
      <c r="E887" s="180">
        <v>0.573302265666639</v>
      </c>
      <c r="F887" s="175">
        <v>1.0255038321233201</v>
      </c>
      <c r="G887" s="180">
        <v>0.91067607866840306</v>
      </c>
      <c r="H887" s="176" t="s">
        <v>4734</v>
      </c>
      <c r="I887" s="33"/>
      <c r="K887" s="33"/>
      <c r="L887" s="33"/>
    </row>
    <row r="888" spans="1:12" x14ac:dyDescent="0.25">
      <c r="A888" s="174" t="s">
        <v>4738</v>
      </c>
      <c r="B888" s="175">
        <v>0.66022575718346099</v>
      </c>
      <c r="C888" s="180">
        <v>3.8667693635287301E-9</v>
      </c>
      <c r="D888" s="175">
        <v>0.93133012971135498</v>
      </c>
      <c r="E888" s="180">
        <v>0.46086178312827403</v>
      </c>
      <c r="F888" s="175">
        <v>0.94336398558343704</v>
      </c>
      <c r="G888" s="180">
        <v>0.87828844005404505</v>
      </c>
      <c r="H888" s="176"/>
      <c r="I888" s="33"/>
      <c r="K888" s="33"/>
      <c r="L888" s="33"/>
    </row>
    <row r="889" spans="1:12" x14ac:dyDescent="0.25">
      <c r="A889" s="174" t="s">
        <v>4741</v>
      </c>
      <c r="B889" s="175">
        <v>0.73504446540908097</v>
      </c>
      <c r="C889" s="180">
        <v>1.50075644232851E-7</v>
      </c>
      <c r="D889" s="175">
        <v>0.92146346798705303</v>
      </c>
      <c r="E889" s="180">
        <v>0.38298266397653302</v>
      </c>
      <c r="F889" s="175">
        <v>0.90784151866939999</v>
      </c>
      <c r="G889" s="180">
        <v>0.84057494104935904</v>
      </c>
      <c r="H889" s="176"/>
      <c r="I889" s="33"/>
      <c r="K889" s="33"/>
      <c r="L889" s="33"/>
    </row>
    <row r="890" spans="1:12" x14ac:dyDescent="0.25">
      <c r="A890" s="174" t="s">
        <v>4744</v>
      </c>
      <c r="B890" s="175">
        <v>0.74675275103529104</v>
      </c>
      <c r="C890" s="180">
        <v>2.7448361459476598E-7</v>
      </c>
      <c r="D890" s="175">
        <v>0.94311949170127296</v>
      </c>
      <c r="E890" s="180">
        <v>0.46397278738039099</v>
      </c>
      <c r="F890" s="175">
        <v>0.94767322468370396</v>
      </c>
      <c r="G890" s="180">
        <v>0.86955654827067796</v>
      </c>
      <c r="H890" s="176"/>
      <c r="I890" s="33"/>
      <c r="K890" s="33"/>
      <c r="L890" s="33"/>
    </row>
    <row r="891" spans="1:12" x14ac:dyDescent="0.25">
      <c r="A891" s="174" t="s">
        <v>4747</v>
      </c>
      <c r="B891" s="175">
        <v>0.81982183026845401</v>
      </c>
      <c r="C891" s="180">
        <v>1.03720395238004E-2</v>
      </c>
      <c r="D891" s="175">
        <v>0.93248161595540102</v>
      </c>
      <c r="E891" s="180">
        <v>0.57480280221657098</v>
      </c>
      <c r="F891" s="175">
        <v>1.01227642854682</v>
      </c>
      <c r="G891" s="180">
        <v>0.96464161781578805</v>
      </c>
      <c r="H891" s="176"/>
      <c r="I891" s="33"/>
      <c r="K891" s="33"/>
      <c r="L891" s="33"/>
    </row>
    <row r="892" spans="1:12" x14ac:dyDescent="0.25">
      <c r="A892" s="174" t="s">
        <v>4750</v>
      </c>
      <c r="B892" s="175">
        <v>0.91283601862847397</v>
      </c>
      <c r="C892" s="180">
        <v>0.11930346916680799</v>
      </c>
      <c r="D892" s="175">
        <v>1.00182267010272</v>
      </c>
      <c r="E892" s="180">
        <v>0.98865518616715597</v>
      </c>
      <c r="F892" s="175">
        <v>0.96708637042192203</v>
      </c>
      <c r="G892" s="180">
        <v>0.89840427409100698</v>
      </c>
      <c r="H892" s="176"/>
      <c r="I892" s="33"/>
      <c r="K892" s="33"/>
      <c r="L892" s="33"/>
    </row>
    <row r="893" spans="1:12" x14ac:dyDescent="0.25">
      <c r="A893" s="174" t="s">
        <v>4752</v>
      </c>
      <c r="B893" s="175">
        <v>0.66557895516124099</v>
      </c>
      <c r="C893" s="180">
        <v>3.46955245129077E-4</v>
      </c>
      <c r="D893" s="175">
        <v>0.93818285964554105</v>
      </c>
      <c r="E893" s="180">
        <v>0.72203826685336303</v>
      </c>
      <c r="F893" s="175">
        <v>0.97540493048635102</v>
      </c>
      <c r="G893" s="180">
        <v>0.94813819621609396</v>
      </c>
      <c r="H893" s="176"/>
      <c r="I893" s="33"/>
      <c r="K893" s="33"/>
      <c r="L893" s="33"/>
    </row>
    <row r="894" spans="1:12" x14ac:dyDescent="0.25">
      <c r="A894" s="174" t="s">
        <v>4754</v>
      </c>
      <c r="B894" s="175">
        <v>0.91491852131920903</v>
      </c>
      <c r="C894" s="180">
        <v>7.3195044895025804E-2</v>
      </c>
      <c r="D894" s="175">
        <v>0.96188041505310096</v>
      </c>
      <c r="E894" s="180">
        <v>0.61024243136235801</v>
      </c>
      <c r="F894" s="175">
        <v>0.96743211632832105</v>
      </c>
      <c r="G894" s="180">
        <v>0.88654489127422098</v>
      </c>
      <c r="H894" s="176" t="s">
        <v>4755</v>
      </c>
      <c r="I894" s="33"/>
      <c r="K894" s="33"/>
      <c r="L894" s="33"/>
    </row>
    <row r="895" spans="1:12" x14ac:dyDescent="0.25">
      <c r="A895" s="174" t="s">
        <v>4759</v>
      </c>
      <c r="B895" s="175">
        <v>0.89662904124110498</v>
      </c>
      <c r="C895" s="180">
        <v>2.9217133271779099E-2</v>
      </c>
      <c r="D895" s="175">
        <v>0.99152699094450203</v>
      </c>
      <c r="E895" s="180">
        <v>0.93158415566479102</v>
      </c>
      <c r="F895" s="175">
        <v>0.94744404159853701</v>
      </c>
      <c r="G895" s="180">
        <v>0.86756455303680402</v>
      </c>
      <c r="H895" s="176" t="s">
        <v>4760</v>
      </c>
      <c r="I895" s="33"/>
      <c r="K895" s="33"/>
      <c r="L895" s="33"/>
    </row>
    <row r="896" spans="1:12" x14ac:dyDescent="0.25">
      <c r="A896" s="174" t="s">
        <v>4764</v>
      </c>
      <c r="B896" s="175">
        <v>0.88012932304629499</v>
      </c>
      <c r="C896" s="180">
        <v>8.8542450221742609E-3</v>
      </c>
      <c r="D896" s="175">
        <v>0.9689950033518</v>
      </c>
      <c r="E896" s="180">
        <v>0.69013220342232495</v>
      </c>
      <c r="F896" s="175">
        <v>0.96794525522640196</v>
      </c>
      <c r="G896" s="180">
        <v>0.88654489127422098</v>
      </c>
      <c r="H896" s="176" t="s">
        <v>1624</v>
      </c>
      <c r="I896" s="33"/>
      <c r="K896" s="33"/>
      <c r="L896" s="33"/>
    </row>
    <row r="897" spans="1:12" x14ac:dyDescent="0.25">
      <c r="A897" s="174" t="s">
        <v>4766</v>
      </c>
      <c r="B897" s="175">
        <v>0.79803715067782999</v>
      </c>
      <c r="C897" s="180">
        <v>2.4606815175698703E-4</v>
      </c>
      <c r="D897" s="175">
        <v>0.904551960352585</v>
      </c>
      <c r="E897" s="180">
        <v>0.26898053100340402</v>
      </c>
      <c r="F897" s="175">
        <v>1.0354817303533299</v>
      </c>
      <c r="G897" s="180">
        <v>0.89826366280699199</v>
      </c>
      <c r="H897" s="176" t="s">
        <v>4767</v>
      </c>
      <c r="I897" s="33"/>
      <c r="K897" s="33"/>
      <c r="L897" s="33"/>
    </row>
    <row r="898" spans="1:12" x14ac:dyDescent="0.25">
      <c r="A898" s="174" t="s">
        <v>4772</v>
      </c>
      <c r="B898" s="175">
        <v>0.89431726033293202</v>
      </c>
      <c r="C898" s="180">
        <v>1.9347268999746502E-2</v>
      </c>
      <c r="D898" s="175">
        <v>0.96701039595113003</v>
      </c>
      <c r="E898" s="180">
        <v>0.65068679896152903</v>
      </c>
      <c r="F898" s="175">
        <v>0.96166199438005995</v>
      </c>
      <c r="G898" s="180">
        <v>0.87839373330812898</v>
      </c>
      <c r="H898" s="176"/>
      <c r="I898" s="33"/>
      <c r="K898" s="33"/>
      <c r="L898" s="33"/>
    </row>
    <row r="899" spans="1:12" x14ac:dyDescent="0.25">
      <c r="A899" s="174" t="s">
        <v>4774</v>
      </c>
      <c r="B899" s="175">
        <v>0.91117139468918595</v>
      </c>
      <c r="C899" s="180">
        <v>6.99094490818888E-2</v>
      </c>
      <c r="D899" s="175">
        <v>0.97909030163164201</v>
      </c>
      <c r="E899" s="180">
        <v>0.77861035732638695</v>
      </c>
      <c r="F899" s="175">
        <v>0.99589727525888005</v>
      </c>
      <c r="G899" s="180">
        <v>0.97463965034615796</v>
      </c>
      <c r="H899" s="176"/>
      <c r="I899" s="33"/>
      <c r="K899" s="33"/>
      <c r="L899" s="33"/>
    </row>
    <row r="900" spans="1:12" x14ac:dyDescent="0.25">
      <c r="A900" s="174" t="s">
        <v>4777</v>
      </c>
      <c r="B900" s="175">
        <v>0.95519067621945297</v>
      </c>
      <c r="C900" s="180">
        <v>0.54542451142733295</v>
      </c>
      <c r="D900" s="175">
        <v>0.90746266313850898</v>
      </c>
      <c r="E900" s="180">
        <v>0.39561537793283302</v>
      </c>
      <c r="F900" s="175">
        <v>0.99522201209533401</v>
      </c>
      <c r="G900" s="180">
        <v>0.97957997658993801</v>
      </c>
      <c r="H900" s="176" t="s">
        <v>4778</v>
      </c>
      <c r="I900" s="33"/>
      <c r="K900" s="33"/>
      <c r="L900" s="33"/>
    </row>
    <row r="901" spans="1:12" x14ac:dyDescent="0.25">
      <c r="A901" s="174" t="s">
        <v>4780</v>
      </c>
      <c r="B901" s="175">
        <v>0.79837449190634002</v>
      </c>
      <c r="C901" s="180">
        <v>9.6660441795842907E-6</v>
      </c>
      <c r="D901" s="175">
        <v>1.01313053157545</v>
      </c>
      <c r="E901" s="180">
        <v>0.87366298640220996</v>
      </c>
      <c r="F901" s="175">
        <v>0.95401389502848299</v>
      </c>
      <c r="G901" s="180">
        <v>0.86955654827067796</v>
      </c>
      <c r="H901" s="176"/>
      <c r="I901" s="33"/>
      <c r="K901" s="33"/>
      <c r="L901" s="33"/>
    </row>
    <row r="902" spans="1:12" x14ac:dyDescent="0.25">
      <c r="A902" s="174" t="s">
        <v>4783</v>
      </c>
      <c r="B902" s="175">
        <v>0.91781800758726295</v>
      </c>
      <c r="C902" s="180">
        <v>0.14161011980228799</v>
      </c>
      <c r="D902" s="175">
        <v>0.95887029040358496</v>
      </c>
      <c r="E902" s="180">
        <v>0.625750169064902</v>
      </c>
      <c r="F902" s="175">
        <v>0.92269521497526097</v>
      </c>
      <c r="G902" s="180">
        <v>0.84057494104935904</v>
      </c>
      <c r="H902" s="176"/>
      <c r="I902" s="33"/>
      <c r="K902" s="33"/>
      <c r="L902" s="33"/>
    </row>
    <row r="903" spans="1:12" x14ac:dyDescent="0.25">
      <c r="A903" s="174" t="s">
        <v>4786</v>
      </c>
      <c r="B903" s="175">
        <v>0.80098625619060404</v>
      </c>
      <c r="C903" s="180">
        <v>3.5068548405600801E-5</v>
      </c>
      <c r="D903" s="175">
        <v>0.96661130193040201</v>
      </c>
      <c r="E903" s="180">
        <v>0.68253273572083195</v>
      </c>
      <c r="F903" s="175">
        <v>0.88710156604758805</v>
      </c>
      <c r="G903" s="180">
        <v>0.62939581605468697</v>
      </c>
      <c r="H903" s="176"/>
      <c r="I903" s="33"/>
      <c r="K903" s="33"/>
      <c r="L903" s="33"/>
    </row>
    <row r="904" spans="1:12" x14ac:dyDescent="0.25">
      <c r="A904" s="174" t="s">
        <v>4789</v>
      </c>
      <c r="B904" s="175">
        <v>0.67430090616293203</v>
      </c>
      <c r="C904" s="180">
        <v>8.8778574064958895E-6</v>
      </c>
      <c r="D904" s="175">
        <v>0.96371939019467401</v>
      </c>
      <c r="E904" s="180">
        <v>0.76240242072263498</v>
      </c>
      <c r="F904" s="175">
        <v>1.01109214165478</v>
      </c>
      <c r="G904" s="180">
        <v>0.96482564355533895</v>
      </c>
      <c r="H904" s="176" t="s">
        <v>4790</v>
      </c>
      <c r="I904" s="33"/>
      <c r="K904" s="33"/>
      <c r="L904" s="33"/>
    </row>
    <row r="905" spans="1:12" x14ac:dyDescent="0.25">
      <c r="A905" s="174" t="s">
        <v>4795</v>
      </c>
      <c r="B905" s="175">
        <v>0.84347639391361695</v>
      </c>
      <c r="C905" s="180">
        <v>4.5863408844727801E-4</v>
      </c>
      <c r="D905" s="175">
        <v>0.96356238129242799</v>
      </c>
      <c r="E905" s="180">
        <v>0.625750169064902</v>
      </c>
      <c r="F905" s="175">
        <v>0.93802242747534903</v>
      </c>
      <c r="G905" s="180">
        <v>0.84519710322516095</v>
      </c>
      <c r="H905" s="176"/>
      <c r="I905" s="33"/>
      <c r="K905" s="33"/>
      <c r="L905" s="33"/>
    </row>
    <row r="906" spans="1:12" x14ac:dyDescent="0.25">
      <c r="A906" s="174" t="s">
        <v>4797</v>
      </c>
      <c r="B906" s="175">
        <v>0.94554256422612804</v>
      </c>
      <c r="C906" s="180">
        <v>0.40062020173350199</v>
      </c>
      <c r="D906" s="175">
        <v>0.87105101470547996</v>
      </c>
      <c r="E906" s="180">
        <v>0.144852132511325</v>
      </c>
      <c r="F906" s="175">
        <v>1.07260078779598</v>
      </c>
      <c r="G906" s="180">
        <v>0.84519710322516095</v>
      </c>
      <c r="H906" s="176"/>
      <c r="I906" s="33"/>
      <c r="K906" s="33"/>
      <c r="L906" s="33"/>
    </row>
    <row r="907" spans="1:12" x14ac:dyDescent="0.25">
      <c r="A907" s="174" t="s">
        <v>4799</v>
      </c>
      <c r="B907" s="175">
        <v>0.71586510007720505</v>
      </c>
      <c r="C907" s="180">
        <v>4.2066545748031603E-9</v>
      </c>
      <c r="D907" s="175">
        <v>0.96289395225839403</v>
      </c>
      <c r="E907" s="180">
        <v>0.61376977841679803</v>
      </c>
      <c r="F907" s="175">
        <v>0.94490434891828401</v>
      </c>
      <c r="G907" s="180">
        <v>0.84519710322516095</v>
      </c>
      <c r="H907" s="176"/>
      <c r="I907" s="33"/>
      <c r="K907" s="33"/>
      <c r="L907" s="33"/>
    </row>
    <row r="908" spans="1:12" x14ac:dyDescent="0.25">
      <c r="A908" s="174" t="s">
        <v>4802</v>
      </c>
      <c r="B908" s="175">
        <v>0.87483725505595</v>
      </c>
      <c r="C908" s="180">
        <v>8.3490427527142703E-3</v>
      </c>
      <c r="D908" s="175">
        <v>0.96243012603521705</v>
      </c>
      <c r="E908" s="180">
        <v>0.61832438362706199</v>
      </c>
      <c r="F908" s="175">
        <v>0.94658119056104595</v>
      </c>
      <c r="G908" s="180">
        <v>0.84644828760463298</v>
      </c>
      <c r="H908" s="176"/>
      <c r="I908" s="33"/>
      <c r="K908" s="33"/>
      <c r="L908" s="33"/>
    </row>
    <row r="909" spans="1:12" x14ac:dyDescent="0.25">
      <c r="A909" s="174" t="s">
        <v>4805</v>
      </c>
      <c r="B909" s="175">
        <v>0.86809372724154699</v>
      </c>
      <c r="C909" s="180">
        <v>7.9420470485115496E-2</v>
      </c>
      <c r="D909" s="175">
        <v>0.84650561797095702</v>
      </c>
      <c r="E909" s="180">
        <v>0.14072688761428201</v>
      </c>
      <c r="F909" s="175">
        <v>0.98239024968568001</v>
      </c>
      <c r="G909" s="180">
        <v>0.94315886431158502</v>
      </c>
      <c r="H909" s="176"/>
      <c r="I909" s="33"/>
      <c r="K909" s="33"/>
      <c r="L909" s="33"/>
    </row>
    <row r="910" spans="1:12" x14ac:dyDescent="0.25">
      <c r="A910" s="174" t="s">
        <v>4807</v>
      </c>
      <c r="B910" s="175">
        <v>0.87805563595942704</v>
      </c>
      <c r="C910" s="180">
        <v>1.24037192222189E-2</v>
      </c>
      <c r="D910" s="175">
        <v>0.938083363536377</v>
      </c>
      <c r="E910" s="180">
        <v>0.43087204588709999</v>
      </c>
      <c r="F910" s="175">
        <v>0.97731103504543804</v>
      </c>
      <c r="G910" s="180">
        <v>0.91993874870055503</v>
      </c>
      <c r="H910" s="176"/>
      <c r="I910" s="33"/>
      <c r="K910" s="33"/>
      <c r="L910" s="33"/>
    </row>
    <row r="911" spans="1:12" x14ac:dyDescent="0.25">
      <c r="A911" s="174" t="s">
        <v>4810</v>
      </c>
      <c r="B911" s="175">
        <v>0.79918163073042003</v>
      </c>
      <c r="C911" s="180">
        <v>8.4684939285901701E-4</v>
      </c>
      <c r="D911" s="175">
        <v>0.876311401994186</v>
      </c>
      <c r="E911" s="180">
        <v>0.14072688761428201</v>
      </c>
      <c r="F911" s="175">
        <v>1.07260161303472</v>
      </c>
      <c r="G911" s="180">
        <v>0.84057494104935904</v>
      </c>
      <c r="H911" s="176" t="s">
        <v>2382</v>
      </c>
      <c r="I911" s="33"/>
      <c r="K911" s="33"/>
      <c r="L911" s="33"/>
    </row>
    <row r="912" spans="1:12" x14ac:dyDescent="0.25">
      <c r="A912" s="174" t="s">
        <v>4813</v>
      </c>
      <c r="B912" s="175">
        <v>1.09816892195686</v>
      </c>
      <c r="C912" s="180">
        <v>5.0159789780980603E-2</v>
      </c>
      <c r="D912" s="175">
        <v>0.94693957174409904</v>
      </c>
      <c r="E912" s="180">
        <v>0.44340744069528798</v>
      </c>
      <c r="F912" s="175">
        <v>0.96605503367520495</v>
      </c>
      <c r="G912" s="180">
        <v>0.88654489127422098</v>
      </c>
      <c r="H912" s="176" t="s">
        <v>4814</v>
      </c>
      <c r="I912" s="33"/>
      <c r="K912" s="33"/>
      <c r="L912" s="33"/>
    </row>
    <row r="913" spans="1:12" x14ac:dyDescent="0.25">
      <c r="A913" s="174" t="s">
        <v>4819</v>
      </c>
      <c r="B913" s="175">
        <v>0.71083696999608403</v>
      </c>
      <c r="C913" s="180">
        <v>1.89979184597071E-7</v>
      </c>
      <c r="D913" s="175">
        <v>0.93570725600941995</v>
      </c>
      <c r="E913" s="180">
        <v>0.42809601722134999</v>
      </c>
      <c r="F913" s="175">
        <v>0.99243861437355796</v>
      </c>
      <c r="G913" s="180">
        <v>0.96745928228820499</v>
      </c>
      <c r="H913" s="176"/>
      <c r="I913" s="33"/>
      <c r="K913" s="33"/>
      <c r="L913" s="33"/>
    </row>
    <row r="914" spans="1:12" x14ac:dyDescent="0.25">
      <c r="A914" s="174" t="s">
        <v>4821</v>
      </c>
      <c r="B914" s="175">
        <v>0.97254467917599996</v>
      </c>
      <c r="C914" s="180">
        <v>0.59045303727703402</v>
      </c>
      <c r="D914" s="175">
        <v>0.918109195287235</v>
      </c>
      <c r="E914" s="180">
        <v>0.23237911435646499</v>
      </c>
      <c r="F914" s="175">
        <v>0.98826788214466899</v>
      </c>
      <c r="G914" s="180">
        <v>0.94300023698067603</v>
      </c>
      <c r="H914" s="176"/>
      <c r="I914" s="33"/>
      <c r="K914" s="33"/>
      <c r="L914" s="33"/>
    </row>
    <row r="915" spans="1:12" x14ac:dyDescent="0.25">
      <c r="A915" s="174" t="s">
        <v>4824</v>
      </c>
      <c r="B915" s="175">
        <v>0.96609722332404502</v>
      </c>
      <c r="C915" s="180">
        <v>0.54351719462476</v>
      </c>
      <c r="D915" s="175">
        <v>0.94070411710076096</v>
      </c>
      <c r="E915" s="180">
        <v>0.44812400999337099</v>
      </c>
      <c r="F915" s="175">
        <v>1.03500541372588</v>
      </c>
      <c r="G915" s="180">
        <v>0.88654489127422098</v>
      </c>
      <c r="H915" s="176" t="s">
        <v>3154</v>
      </c>
      <c r="I915" s="33"/>
      <c r="K915" s="33"/>
      <c r="L915" s="33"/>
    </row>
    <row r="916" spans="1:12" x14ac:dyDescent="0.25">
      <c r="A916" s="174" t="s">
        <v>4827</v>
      </c>
      <c r="B916" s="175">
        <v>0.84120553102694895</v>
      </c>
      <c r="C916" s="180">
        <v>5.0431024225614798E-4</v>
      </c>
      <c r="D916" s="175">
        <v>0.94308642633250805</v>
      </c>
      <c r="E916" s="180">
        <v>0.46397278738039099</v>
      </c>
      <c r="F916" s="175">
        <v>0.918251674911573</v>
      </c>
      <c r="G916" s="180">
        <v>0.84057494104935904</v>
      </c>
      <c r="H916" s="176"/>
      <c r="I916" s="33"/>
      <c r="K916" s="33"/>
      <c r="L916" s="33"/>
    </row>
    <row r="917" spans="1:12" x14ac:dyDescent="0.25">
      <c r="A917" s="174" t="s">
        <v>4830</v>
      </c>
      <c r="B917" s="175">
        <v>0.75473133770275702</v>
      </c>
      <c r="C917" s="180">
        <v>1.8990335437543999E-5</v>
      </c>
      <c r="D917" s="175">
        <v>0.886979674546721</v>
      </c>
      <c r="E917" s="180">
        <v>0.162040233395528</v>
      </c>
      <c r="F917" s="175">
        <v>1.05117224682273</v>
      </c>
      <c r="G917" s="180">
        <v>0.87839373330812898</v>
      </c>
      <c r="H917" s="176" t="s">
        <v>4831</v>
      </c>
      <c r="I917" s="33"/>
      <c r="K917" s="33"/>
      <c r="L917" s="33"/>
    </row>
    <row r="918" spans="1:12" x14ac:dyDescent="0.25">
      <c r="A918" s="174" t="s">
        <v>4834</v>
      </c>
      <c r="B918" s="175">
        <v>0.74262886435631703</v>
      </c>
      <c r="C918" s="180">
        <v>3.6017434720705003E-7</v>
      </c>
      <c r="D918" s="175">
        <v>0.95561653887394504</v>
      </c>
      <c r="E918" s="180">
        <v>0.59290162597419804</v>
      </c>
      <c r="F918" s="175">
        <v>0.94397566037185399</v>
      </c>
      <c r="G918" s="180">
        <v>0.84519710322516095</v>
      </c>
      <c r="H918" s="176"/>
      <c r="I918" s="33"/>
      <c r="K918" s="33"/>
      <c r="L918" s="33"/>
    </row>
    <row r="919" spans="1:12" x14ac:dyDescent="0.25">
      <c r="A919" s="174" t="s">
        <v>4837</v>
      </c>
      <c r="B919" s="175">
        <v>0.82521935770964105</v>
      </c>
      <c r="C919" s="180">
        <v>1.9897196987741202E-3</v>
      </c>
      <c r="D919" s="175">
        <v>0.94399335216117697</v>
      </c>
      <c r="E919" s="180">
        <v>0.49450615839821699</v>
      </c>
      <c r="F919" s="175">
        <v>1.0850738587837201</v>
      </c>
      <c r="G919" s="180">
        <v>0.84057494104935904</v>
      </c>
      <c r="H919" s="176"/>
      <c r="I919" s="33"/>
      <c r="K919" s="33"/>
      <c r="L919" s="33"/>
    </row>
    <row r="920" spans="1:12" x14ac:dyDescent="0.25">
      <c r="A920" s="174" t="s">
        <v>4840</v>
      </c>
      <c r="B920" s="175">
        <v>0.91391542588164099</v>
      </c>
      <c r="C920" s="180">
        <v>0.101005646172156</v>
      </c>
      <c r="D920" s="175">
        <v>0.95168733622476498</v>
      </c>
      <c r="E920" s="180">
        <v>0.573302265666639</v>
      </c>
      <c r="F920" s="175">
        <v>0.93396015445248903</v>
      </c>
      <c r="G920" s="180">
        <v>0.84519710322516095</v>
      </c>
      <c r="H920" s="176"/>
      <c r="I920" s="33"/>
      <c r="K920" s="33"/>
      <c r="L920" s="33"/>
    </row>
    <row r="921" spans="1:12" x14ac:dyDescent="0.25">
      <c r="A921" s="174" t="s">
        <v>4842</v>
      </c>
      <c r="B921" s="175">
        <v>0.79527946696746699</v>
      </c>
      <c r="C921" s="180">
        <v>1.6840584186920101E-6</v>
      </c>
      <c r="D921" s="175">
        <v>1.01343840642768</v>
      </c>
      <c r="E921" s="180">
        <v>0.85723849371956995</v>
      </c>
      <c r="F921" s="175">
        <v>0.98233380286625005</v>
      </c>
      <c r="G921" s="180">
        <v>0.93244633582577197</v>
      </c>
      <c r="H921" s="176" t="s">
        <v>2684</v>
      </c>
      <c r="I921" s="33"/>
      <c r="K921" s="33"/>
      <c r="L921" s="33"/>
    </row>
    <row r="922" spans="1:12" x14ac:dyDescent="0.25">
      <c r="A922" s="174" t="s">
        <v>4844</v>
      </c>
      <c r="B922" s="175">
        <v>0.92837942808711205</v>
      </c>
      <c r="C922" s="180">
        <v>0.234381193598241</v>
      </c>
      <c r="D922" s="175">
        <v>0.96419324533031803</v>
      </c>
      <c r="E922" s="180">
        <v>0.70255171380803505</v>
      </c>
      <c r="F922" s="175">
        <v>0.94726861008763397</v>
      </c>
      <c r="G922" s="180">
        <v>0.87839373330812898</v>
      </c>
      <c r="H922" s="176" t="s">
        <v>3708</v>
      </c>
      <c r="I922" s="33"/>
      <c r="K922" s="33"/>
      <c r="L922" s="33"/>
    </row>
    <row r="923" spans="1:12" x14ac:dyDescent="0.25">
      <c r="A923" s="174" t="s">
        <v>4846</v>
      </c>
      <c r="B923" s="175">
        <v>0.92898036991306598</v>
      </c>
      <c r="C923" s="180">
        <v>0.192128176199833</v>
      </c>
      <c r="D923" s="175">
        <v>0.93733533154871196</v>
      </c>
      <c r="E923" s="180">
        <v>0.45474978512219599</v>
      </c>
      <c r="F923" s="175">
        <v>0.99752890890977997</v>
      </c>
      <c r="G923" s="180">
        <v>0.98301960689231305</v>
      </c>
      <c r="H923" s="176" t="s">
        <v>3214</v>
      </c>
      <c r="I923" s="33"/>
      <c r="K923" s="33"/>
      <c r="L923" s="33"/>
    </row>
    <row r="924" spans="1:12" x14ac:dyDescent="0.25">
      <c r="A924" s="174" t="s">
        <v>4848</v>
      </c>
      <c r="B924" s="175">
        <v>0.76755719538619704</v>
      </c>
      <c r="C924" s="180">
        <v>6.0516714515343303E-6</v>
      </c>
      <c r="D924" s="175">
        <v>0.94925596373065102</v>
      </c>
      <c r="E924" s="180">
        <v>0.51646963618764397</v>
      </c>
      <c r="F924" s="175">
        <v>1.02367400076983</v>
      </c>
      <c r="G924" s="180">
        <v>0.91415310790276005</v>
      </c>
      <c r="H924" s="176" t="s">
        <v>4849</v>
      </c>
      <c r="I924" s="33"/>
      <c r="K924" s="33"/>
      <c r="L924" s="33"/>
    </row>
    <row r="925" spans="1:12" x14ac:dyDescent="0.25">
      <c r="A925" s="174" t="s">
        <v>4853</v>
      </c>
      <c r="B925" s="175">
        <v>0.77616172592408905</v>
      </c>
      <c r="C925" s="180">
        <v>7.2406135503470001E-5</v>
      </c>
      <c r="D925" s="175">
        <v>0.89661294895981003</v>
      </c>
      <c r="E925" s="180">
        <v>0.260978111827813</v>
      </c>
      <c r="F925" s="175">
        <v>0.98419065590266996</v>
      </c>
      <c r="G925" s="180">
        <v>0.94300023698067603</v>
      </c>
      <c r="H925" s="176"/>
      <c r="I925" s="33"/>
      <c r="K925" s="33"/>
      <c r="L925" s="33"/>
    </row>
    <row r="926" spans="1:12" x14ac:dyDescent="0.25">
      <c r="A926" s="174" t="s">
        <v>4856</v>
      </c>
      <c r="B926" s="175">
        <v>0.82464215408007102</v>
      </c>
      <c r="C926" s="180">
        <v>5.2863085689420499E-4</v>
      </c>
      <c r="D926" s="175">
        <v>0.94384709729396399</v>
      </c>
      <c r="E926" s="180">
        <v>0.47909849250671299</v>
      </c>
      <c r="F926" s="175">
        <v>0.99076668368504395</v>
      </c>
      <c r="G926" s="180">
        <v>0.96004135861981099</v>
      </c>
      <c r="H926" s="176" t="s">
        <v>4857</v>
      </c>
      <c r="I926" s="33"/>
      <c r="K926" s="33"/>
      <c r="L926" s="33"/>
    </row>
    <row r="927" spans="1:12" x14ac:dyDescent="0.25">
      <c r="A927" s="174" t="s">
        <v>4861</v>
      </c>
      <c r="B927" s="175">
        <v>1.3640171425593499</v>
      </c>
      <c r="C927" s="180">
        <v>4.9441708684723303E-8</v>
      </c>
      <c r="D927" s="175">
        <v>1.06973035780131</v>
      </c>
      <c r="E927" s="180">
        <v>0.454020976417571</v>
      </c>
      <c r="F927" s="175">
        <v>1.18668727394761</v>
      </c>
      <c r="G927" s="180">
        <v>0.11034169647284001</v>
      </c>
      <c r="H927" s="176" t="s">
        <v>4862</v>
      </c>
      <c r="I927" s="33"/>
      <c r="K927" s="33"/>
      <c r="L927" s="33"/>
    </row>
    <row r="928" spans="1:12" x14ac:dyDescent="0.25">
      <c r="A928" s="174" t="s">
        <v>4866</v>
      </c>
      <c r="B928" s="175">
        <v>0.845534845116239</v>
      </c>
      <c r="C928" s="180">
        <v>2.3900116177691701E-2</v>
      </c>
      <c r="D928" s="175">
        <v>0.98252515865776102</v>
      </c>
      <c r="E928" s="180">
        <v>0.89030402611472503</v>
      </c>
      <c r="F928" s="175">
        <v>1.02111596504321</v>
      </c>
      <c r="G928" s="180">
        <v>0.93502701397650201</v>
      </c>
      <c r="H928" s="176"/>
      <c r="I928" s="33"/>
      <c r="K928" s="33"/>
      <c r="L928" s="33"/>
    </row>
    <row r="929" spans="1:12" x14ac:dyDescent="0.25">
      <c r="A929" s="174" t="s">
        <v>4869</v>
      </c>
      <c r="B929" s="175">
        <v>0.95937371940354899</v>
      </c>
      <c r="C929" s="180">
        <v>0.42432543727897598</v>
      </c>
      <c r="D929" s="175">
        <v>1.0010220659798199</v>
      </c>
      <c r="E929" s="180">
        <v>0.99172365920407801</v>
      </c>
      <c r="F929" s="175">
        <v>0.95272884080395404</v>
      </c>
      <c r="G929" s="180">
        <v>0.86955654827067796</v>
      </c>
      <c r="H929" s="176"/>
      <c r="I929" s="33"/>
      <c r="K929" s="33"/>
      <c r="L929" s="33"/>
    </row>
    <row r="930" spans="1:12" x14ac:dyDescent="0.25">
      <c r="A930" s="174" t="s">
        <v>4871</v>
      </c>
      <c r="B930" s="175">
        <v>0.87748962405345599</v>
      </c>
      <c r="C930" s="180">
        <v>8.0567417341235407E-3</v>
      </c>
      <c r="D930" s="175">
        <v>0.93785635298905301</v>
      </c>
      <c r="E930" s="180">
        <v>0.42809601722134999</v>
      </c>
      <c r="F930" s="175">
        <v>0.88461174588663904</v>
      </c>
      <c r="G930" s="180">
        <v>0.486357042117118</v>
      </c>
      <c r="H930" s="176" t="s">
        <v>3628</v>
      </c>
      <c r="I930" s="33"/>
      <c r="K930" s="33"/>
      <c r="L930" s="33"/>
    </row>
    <row r="931" spans="1:12" x14ac:dyDescent="0.25">
      <c r="A931" s="174" t="s">
        <v>4873</v>
      </c>
      <c r="B931" s="175">
        <v>0.82200839930819203</v>
      </c>
      <c r="C931" s="180">
        <v>8.9523136379203994E-5</v>
      </c>
      <c r="D931" s="175">
        <v>1.0001714461096201</v>
      </c>
      <c r="E931" s="180">
        <v>0.99700192495131501</v>
      </c>
      <c r="F931" s="175">
        <v>0.92449512081060303</v>
      </c>
      <c r="G931" s="180">
        <v>0.84057494104935904</v>
      </c>
      <c r="H931" s="176" t="s">
        <v>3628</v>
      </c>
      <c r="I931" s="33"/>
      <c r="K931" s="33"/>
      <c r="L931" s="33"/>
    </row>
    <row r="932" spans="1:12" x14ac:dyDescent="0.25">
      <c r="A932" s="174" t="s">
        <v>4875</v>
      </c>
      <c r="B932" s="175">
        <v>0.82340600249499196</v>
      </c>
      <c r="C932" s="180">
        <v>3.35304555179321E-4</v>
      </c>
      <c r="D932" s="175">
        <v>0.98534975039513595</v>
      </c>
      <c r="E932" s="180">
        <v>0.86285282757308501</v>
      </c>
      <c r="F932" s="175">
        <v>0.98122488726675705</v>
      </c>
      <c r="G932" s="180">
        <v>0.93244633582577197</v>
      </c>
      <c r="H932" s="176" t="s">
        <v>4876</v>
      </c>
      <c r="I932" s="33"/>
      <c r="K932" s="33"/>
      <c r="L932" s="33"/>
    </row>
    <row r="933" spans="1:12" x14ac:dyDescent="0.25">
      <c r="A933" s="174" t="s">
        <v>4880</v>
      </c>
      <c r="B933" s="175">
        <v>0.76472664573105698</v>
      </c>
      <c r="C933" s="180">
        <v>2.63694769058499E-7</v>
      </c>
      <c r="D933" s="175">
        <v>0.94958971448640295</v>
      </c>
      <c r="E933" s="180">
        <v>0.47692414875343297</v>
      </c>
      <c r="F933" s="175">
        <v>0.93819682367108503</v>
      </c>
      <c r="G933" s="180">
        <v>0.84057494104935904</v>
      </c>
      <c r="H933" s="176" t="s">
        <v>3593</v>
      </c>
      <c r="I933" s="33"/>
      <c r="K933" s="33"/>
      <c r="L933" s="33"/>
    </row>
    <row r="934" spans="1:12" x14ac:dyDescent="0.25">
      <c r="A934" s="174" t="s">
        <v>4883</v>
      </c>
      <c r="B934" s="175">
        <v>0.96169303548171503</v>
      </c>
      <c r="C934" s="180">
        <v>0.46042366680997299</v>
      </c>
      <c r="D934" s="175">
        <v>0.97131216029079903</v>
      </c>
      <c r="E934" s="180">
        <v>0.70996852616825501</v>
      </c>
      <c r="F934" s="175">
        <v>0.95023878598193801</v>
      </c>
      <c r="G934" s="180">
        <v>0.86672775778030797</v>
      </c>
      <c r="H934" s="176"/>
      <c r="I934" s="33"/>
      <c r="K934" s="33"/>
      <c r="L934" s="33"/>
    </row>
    <row r="935" spans="1:12" x14ac:dyDescent="0.25">
      <c r="A935" s="174" t="s">
        <v>4885</v>
      </c>
      <c r="B935" s="175">
        <v>1.1535886417178201</v>
      </c>
      <c r="C935" s="180">
        <v>5.6840954372894298E-2</v>
      </c>
      <c r="D935" s="175">
        <v>0.95504994031497303</v>
      </c>
      <c r="E935" s="180">
        <v>0.67112252742147505</v>
      </c>
      <c r="F935" s="175">
        <v>1.20727997093044</v>
      </c>
      <c r="G935" s="180">
        <v>0.103501678180059</v>
      </c>
      <c r="H935" s="176" t="s">
        <v>4886</v>
      </c>
      <c r="I935" s="33"/>
      <c r="K935" s="33"/>
      <c r="L935" s="33"/>
    </row>
    <row r="936" spans="1:12" x14ac:dyDescent="0.25">
      <c r="A936" s="174" t="s">
        <v>4888</v>
      </c>
      <c r="B936" s="175">
        <v>0.84441805539822101</v>
      </c>
      <c r="C936" s="180">
        <v>5.0016676446997595E-4</v>
      </c>
      <c r="D936" s="175">
        <v>0.93697313969586205</v>
      </c>
      <c r="E936" s="180">
        <v>0.41450002546479903</v>
      </c>
      <c r="F936" s="175">
        <v>0.99061896640989799</v>
      </c>
      <c r="G936" s="180">
        <v>0.95999640594856595</v>
      </c>
      <c r="H936" s="176"/>
      <c r="I936" s="33"/>
      <c r="K936" s="33"/>
      <c r="L936" s="33"/>
    </row>
    <row r="937" spans="1:12" x14ac:dyDescent="0.25">
      <c r="A937" s="174" t="s">
        <v>4891</v>
      </c>
      <c r="B937" s="175">
        <v>0.81902092956732997</v>
      </c>
      <c r="C937" s="180">
        <v>7.50903143614343E-4</v>
      </c>
      <c r="D937" s="175">
        <v>1.01711917699545</v>
      </c>
      <c r="E937" s="180">
        <v>0.84379326990313797</v>
      </c>
      <c r="F937" s="175">
        <v>1.0250090763600299</v>
      </c>
      <c r="G937" s="180">
        <v>0.91415310790276005</v>
      </c>
      <c r="H937" s="176"/>
      <c r="I937" s="33"/>
      <c r="K937" s="33"/>
      <c r="L937" s="33"/>
    </row>
    <row r="938" spans="1:12" x14ac:dyDescent="0.25">
      <c r="A938" s="174" t="s">
        <v>4895</v>
      </c>
      <c r="B938" s="175">
        <v>0.84376091165881195</v>
      </c>
      <c r="C938" s="180">
        <v>2.5537462641011502E-3</v>
      </c>
      <c r="D938" s="175">
        <v>0.92852663657202394</v>
      </c>
      <c r="E938" s="180">
        <v>0.43087204588709999</v>
      </c>
      <c r="F938" s="175">
        <v>1.01012887944397</v>
      </c>
      <c r="G938" s="180">
        <v>0.96081800473095902</v>
      </c>
      <c r="H938" s="176"/>
      <c r="I938" s="33"/>
      <c r="K938" s="33"/>
      <c r="L938" s="33"/>
    </row>
    <row r="939" spans="1:12" x14ac:dyDescent="0.25">
      <c r="A939" s="174" t="s">
        <v>4897</v>
      </c>
      <c r="B939" s="175">
        <v>0.54037531828258001</v>
      </c>
      <c r="C939" s="180">
        <v>3.39697052260406E-11</v>
      </c>
      <c r="D939" s="175">
        <v>1.21120117559375</v>
      </c>
      <c r="E939" s="180">
        <v>9.8182214683155203E-2</v>
      </c>
      <c r="F939" s="175">
        <v>0.91244544754255996</v>
      </c>
      <c r="G939" s="180">
        <v>0.84519710322516095</v>
      </c>
      <c r="H939" s="176" t="s">
        <v>4898</v>
      </c>
      <c r="I939" s="33"/>
      <c r="K939" s="33"/>
      <c r="L939" s="33"/>
    </row>
    <row r="940" spans="1:12" x14ac:dyDescent="0.25">
      <c r="A940" s="174" t="s">
        <v>4903</v>
      </c>
      <c r="B940" s="175">
        <v>0.69101673692733501</v>
      </c>
      <c r="C940" s="180">
        <v>2.7427295272810899E-9</v>
      </c>
      <c r="D940" s="175">
        <v>0.93703574663405798</v>
      </c>
      <c r="E940" s="180">
        <v>0.47692414875343297</v>
      </c>
      <c r="F940" s="175">
        <v>0.94421742634760497</v>
      </c>
      <c r="G940" s="180">
        <v>0.87334972779224296</v>
      </c>
      <c r="H940" s="176"/>
      <c r="I940" s="33"/>
      <c r="K940" s="33"/>
      <c r="L940" s="33"/>
    </row>
    <row r="941" spans="1:12" x14ac:dyDescent="0.25">
      <c r="A941" s="174" t="s">
        <v>4906</v>
      </c>
      <c r="B941" s="175">
        <v>0.85154074244771105</v>
      </c>
      <c r="C941" s="180">
        <v>1.7184350577630701E-2</v>
      </c>
      <c r="D941" s="175">
        <v>0.93803286534268704</v>
      </c>
      <c r="E941" s="180">
        <v>0.52573982692199905</v>
      </c>
      <c r="F941" s="175">
        <v>1.02257652029124</v>
      </c>
      <c r="G941" s="180">
        <v>0.93244633582577197</v>
      </c>
      <c r="H941" s="176" t="s">
        <v>1584</v>
      </c>
      <c r="I941" s="33"/>
      <c r="K941" s="33"/>
      <c r="L941" s="33"/>
    </row>
    <row r="942" spans="1:12" x14ac:dyDescent="0.25">
      <c r="A942" s="174" t="s">
        <v>4909</v>
      </c>
      <c r="B942" s="175">
        <v>0.92355860223184805</v>
      </c>
      <c r="C942" s="180">
        <v>0.226351574116579</v>
      </c>
      <c r="D942" s="175">
        <v>0.918544344652096</v>
      </c>
      <c r="E942" s="180">
        <v>0.42405858318502299</v>
      </c>
      <c r="F942" s="175">
        <v>1.0005267978172001</v>
      </c>
      <c r="G942" s="180">
        <v>0.99565755810031098</v>
      </c>
      <c r="H942" s="176" t="s">
        <v>4910</v>
      </c>
      <c r="I942" s="33"/>
      <c r="K942" s="33"/>
      <c r="L942" s="33"/>
    </row>
    <row r="943" spans="1:12" x14ac:dyDescent="0.25">
      <c r="A943" s="174" t="s">
        <v>4914</v>
      </c>
      <c r="B943" s="175">
        <v>0.727137931375063</v>
      </c>
      <c r="C943" s="180">
        <v>1.9851927350837801E-6</v>
      </c>
      <c r="D943" s="175">
        <v>0.98466716310205005</v>
      </c>
      <c r="E943" s="180">
        <v>0.89545238228227697</v>
      </c>
      <c r="F943" s="175">
        <v>0.95918336651843195</v>
      </c>
      <c r="G943" s="180">
        <v>0.89557917330185199</v>
      </c>
      <c r="H943" s="176"/>
      <c r="I943" s="33"/>
      <c r="K943" s="33"/>
      <c r="L943" s="33"/>
    </row>
    <row r="944" spans="1:12" x14ac:dyDescent="0.25">
      <c r="A944" s="174" t="s">
        <v>4916</v>
      </c>
      <c r="B944" s="175">
        <v>0.86102506188009598</v>
      </c>
      <c r="C944" s="180">
        <v>7.7638152998277298E-3</v>
      </c>
      <c r="D944" s="175">
        <v>0.93485804847612297</v>
      </c>
      <c r="E944" s="180">
        <v>0.45530778052877202</v>
      </c>
      <c r="F944" s="175">
        <v>1.0678176523581699</v>
      </c>
      <c r="G944" s="180">
        <v>0.84519710322516095</v>
      </c>
      <c r="H944" s="176" t="s">
        <v>4917</v>
      </c>
      <c r="I944" s="33"/>
      <c r="K944" s="33"/>
      <c r="L944" s="33"/>
    </row>
    <row r="945" spans="1:12" x14ac:dyDescent="0.25">
      <c r="A945" s="174" t="s">
        <v>4921</v>
      </c>
      <c r="B945" s="175">
        <v>0.54352326655626104</v>
      </c>
      <c r="C945" s="180">
        <v>6.8153963415407798E-13</v>
      </c>
      <c r="D945" s="175">
        <v>0.900513266087407</v>
      </c>
      <c r="E945" s="180">
        <v>0.35163795706970502</v>
      </c>
      <c r="F945" s="175">
        <v>0.92659007412954397</v>
      </c>
      <c r="G945" s="180">
        <v>0.84519710322516095</v>
      </c>
      <c r="H945" s="176" t="s">
        <v>4922</v>
      </c>
      <c r="I945" s="33"/>
      <c r="K945" s="33"/>
      <c r="L945" s="33"/>
    </row>
    <row r="946" spans="1:12" x14ac:dyDescent="0.25">
      <c r="A946" s="174" t="s">
        <v>4925</v>
      </c>
      <c r="B946" s="175">
        <v>1.0396610840014699</v>
      </c>
      <c r="C946" s="180">
        <v>0.61248111390899795</v>
      </c>
      <c r="D946" s="175">
        <v>0.909379347295449</v>
      </c>
      <c r="E946" s="180">
        <v>0.42016029615829997</v>
      </c>
      <c r="F946" s="175">
        <v>0.90145575796124</v>
      </c>
      <c r="G946" s="180">
        <v>0.84057494104935904</v>
      </c>
      <c r="H946" s="176" t="s">
        <v>4926</v>
      </c>
      <c r="I946" s="33"/>
      <c r="K946" s="33"/>
      <c r="L946" s="33"/>
    </row>
    <row r="947" spans="1:12" x14ac:dyDescent="0.25">
      <c r="A947" s="174" t="s">
        <v>4931</v>
      </c>
      <c r="B947" s="175">
        <v>0.83980325446725901</v>
      </c>
      <c r="C947" s="180">
        <v>3.7211578481473898E-4</v>
      </c>
      <c r="D947" s="175">
        <v>0.99815742662010298</v>
      </c>
      <c r="E947" s="180">
        <v>0.98755347994897602</v>
      </c>
      <c r="F947" s="175">
        <v>0.988333624426183</v>
      </c>
      <c r="G947" s="180">
        <v>0.94689267606400196</v>
      </c>
      <c r="H947" s="176"/>
      <c r="I947" s="33"/>
      <c r="K947" s="33"/>
      <c r="L947" s="33"/>
    </row>
    <row r="948" spans="1:12" x14ac:dyDescent="0.25">
      <c r="A948" s="174" t="s">
        <v>4933</v>
      </c>
      <c r="B948" s="175">
        <v>0.95183121532901105</v>
      </c>
      <c r="C948" s="180">
        <v>0.51800248026471896</v>
      </c>
      <c r="D948" s="175">
        <v>0.956534015811074</v>
      </c>
      <c r="E948" s="180">
        <v>0.69232189663929</v>
      </c>
      <c r="F948" s="175">
        <v>0.93729288484123396</v>
      </c>
      <c r="G948" s="180">
        <v>0.86955654827067796</v>
      </c>
      <c r="H948" s="176"/>
      <c r="I948" s="33"/>
      <c r="K948" s="33"/>
      <c r="L948" s="33"/>
    </row>
    <row r="949" spans="1:12" x14ac:dyDescent="0.25">
      <c r="A949" s="174" t="s">
        <v>4935</v>
      </c>
      <c r="B949" s="175">
        <v>0.77900453050992502</v>
      </c>
      <c r="C949" s="180">
        <v>8.8232743606700105E-5</v>
      </c>
      <c r="D949" s="175">
        <v>0.97285738320620496</v>
      </c>
      <c r="E949" s="180">
        <v>0.76039828951216304</v>
      </c>
      <c r="F949" s="175">
        <v>1.03854026102708</v>
      </c>
      <c r="G949" s="180">
        <v>0.88654489127422098</v>
      </c>
      <c r="H949" s="176"/>
      <c r="I949" s="33"/>
      <c r="K949" s="33"/>
      <c r="L949" s="33"/>
    </row>
    <row r="950" spans="1:12" x14ac:dyDescent="0.25">
      <c r="A950" s="174" t="s">
        <v>4937</v>
      </c>
      <c r="B950" s="175">
        <v>0.72084118694167398</v>
      </c>
      <c r="C950" s="180">
        <v>3.4940459528991099E-7</v>
      </c>
      <c r="D950" s="175">
        <v>0.96858965784023598</v>
      </c>
      <c r="E950" s="180">
        <v>0.70082161630429696</v>
      </c>
      <c r="F950" s="175">
        <v>0.95781003657379904</v>
      </c>
      <c r="G950" s="180">
        <v>0.87839373330812898</v>
      </c>
      <c r="H950" s="176" t="s">
        <v>1759</v>
      </c>
      <c r="I950" s="33"/>
      <c r="K950" s="33"/>
      <c r="L950" s="33"/>
    </row>
    <row r="951" spans="1:12" x14ac:dyDescent="0.25">
      <c r="A951" s="174" t="s">
        <v>4940</v>
      </c>
      <c r="B951" s="175">
        <v>0.82984637770021596</v>
      </c>
      <c r="C951" s="180">
        <v>2.53237555894399E-4</v>
      </c>
      <c r="D951" s="175">
        <v>0.92107295814193302</v>
      </c>
      <c r="E951" s="180">
        <v>0.26661436617037598</v>
      </c>
      <c r="F951" s="175">
        <v>1.00168904792618</v>
      </c>
      <c r="G951" s="180">
        <v>0.98789067273765396</v>
      </c>
      <c r="H951" s="176"/>
      <c r="I951" s="33"/>
      <c r="K951" s="33"/>
      <c r="L951" s="33"/>
    </row>
    <row r="952" spans="1:12" x14ac:dyDescent="0.25">
      <c r="A952" s="174" t="s">
        <v>4943</v>
      </c>
      <c r="B952" s="175">
        <v>0.78390408908716203</v>
      </c>
      <c r="C952" s="180">
        <v>2.2964825493488099E-5</v>
      </c>
      <c r="D952" s="175">
        <v>0.98578754894334297</v>
      </c>
      <c r="E952" s="180">
        <v>0.89030402611472503</v>
      </c>
      <c r="F952" s="175">
        <v>0.96228621400452097</v>
      </c>
      <c r="G952" s="180">
        <v>0.88654489127422098</v>
      </c>
      <c r="H952" s="176"/>
      <c r="I952" s="33"/>
      <c r="K952" s="33"/>
      <c r="L952" s="33"/>
    </row>
    <row r="953" spans="1:12" x14ac:dyDescent="0.25">
      <c r="A953" s="174" t="s">
        <v>4946</v>
      </c>
      <c r="B953" s="175">
        <v>0.69697562304549598</v>
      </c>
      <c r="C953" s="180">
        <v>2.8000686205272401E-6</v>
      </c>
      <c r="D953" s="175">
        <v>0.91576315562915001</v>
      </c>
      <c r="E953" s="180">
        <v>0.439525817837505</v>
      </c>
      <c r="F953" s="175">
        <v>1.05985505453343</v>
      </c>
      <c r="G953" s="180">
        <v>0.87828844005404505</v>
      </c>
      <c r="H953" s="176" t="s">
        <v>4947</v>
      </c>
      <c r="I953" s="33"/>
      <c r="K953" s="33"/>
      <c r="L953" s="33"/>
    </row>
    <row r="954" spans="1:12" x14ac:dyDescent="0.25">
      <c r="A954" s="174" t="s">
        <v>4952</v>
      </c>
      <c r="B954" s="175">
        <v>0.74202268023618101</v>
      </c>
      <c r="C954" s="180">
        <v>2.0180348100297299E-5</v>
      </c>
      <c r="D954" s="175">
        <v>0.92168077462203801</v>
      </c>
      <c r="E954" s="180">
        <v>0.44340744069528798</v>
      </c>
      <c r="F954" s="175">
        <v>1.0271996544784701</v>
      </c>
      <c r="G954" s="180">
        <v>0.93244633582577197</v>
      </c>
      <c r="H954" s="176"/>
      <c r="I954" s="33"/>
      <c r="K954" s="33"/>
      <c r="L954" s="33"/>
    </row>
    <row r="955" spans="1:12" x14ac:dyDescent="0.25">
      <c r="A955" s="174" t="s">
        <v>4954</v>
      </c>
      <c r="B955" s="175">
        <v>0.82658970296228196</v>
      </c>
      <c r="C955" s="180">
        <v>1.37261752888048E-3</v>
      </c>
      <c r="D955" s="175">
        <v>0.82612063771922895</v>
      </c>
      <c r="E955" s="180">
        <v>1.8547159024810099E-2</v>
      </c>
      <c r="F955" s="175">
        <v>1.0344267398904501</v>
      </c>
      <c r="G955" s="180">
        <v>0.88654489127422098</v>
      </c>
      <c r="H955" s="176"/>
      <c r="I955" s="33"/>
      <c r="K955" s="33"/>
      <c r="L955" s="33"/>
    </row>
    <row r="956" spans="1:12" x14ac:dyDescent="0.25">
      <c r="A956" s="174" t="s">
        <v>4956</v>
      </c>
      <c r="B956" s="175">
        <v>0.814931380043876</v>
      </c>
      <c r="C956" s="180">
        <v>5.6392040340205504E-3</v>
      </c>
      <c r="D956" s="175">
        <v>0.98331822981966999</v>
      </c>
      <c r="E956" s="180">
        <v>0.89030402611472503</v>
      </c>
      <c r="F956" s="175">
        <v>0.95469855192451103</v>
      </c>
      <c r="G956" s="180">
        <v>0.88654489127422098</v>
      </c>
      <c r="H956" s="176"/>
      <c r="I956" s="33"/>
      <c r="K956" s="33"/>
      <c r="L956" s="33"/>
    </row>
    <row r="957" spans="1:12" x14ac:dyDescent="0.25">
      <c r="A957" s="174" t="s">
        <v>4960</v>
      </c>
      <c r="B957" s="175">
        <v>0.732319005537027</v>
      </c>
      <c r="C957" s="180">
        <v>2.9305419878792101E-8</v>
      </c>
      <c r="D957" s="175">
        <v>0.962611222088118</v>
      </c>
      <c r="E957" s="180">
        <v>0.625750169064902</v>
      </c>
      <c r="F957" s="175">
        <v>0.983760603045578</v>
      </c>
      <c r="G957" s="180">
        <v>0.93244633582577197</v>
      </c>
      <c r="H957" s="176" t="s">
        <v>4961</v>
      </c>
      <c r="I957" s="33"/>
      <c r="K957" s="33"/>
      <c r="L957" s="33"/>
    </row>
    <row r="958" spans="1:12" x14ac:dyDescent="0.25">
      <c r="A958" s="174" t="s">
        <v>4964</v>
      </c>
      <c r="B958" s="175">
        <v>0.79057615742980503</v>
      </c>
      <c r="C958" s="180">
        <v>8.5891281888460705E-6</v>
      </c>
      <c r="D958" s="175">
        <v>1.0025502182470001</v>
      </c>
      <c r="E958" s="180">
        <v>0.98393165979514796</v>
      </c>
      <c r="F958" s="175">
        <v>0.93264878264228901</v>
      </c>
      <c r="G958" s="180">
        <v>0.84057494104935904</v>
      </c>
      <c r="H958" s="176" t="s">
        <v>4965</v>
      </c>
      <c r="I958" s="33"/>
      <c r="K958" s="33"/>
      <c r="L958" s="33"/>
    </row>
    <row r="959" spans="1:12" x14ac:dyDescent="0.25">
      <c r="A959" s="174" t="s">
        <v>4969</v>
      </c>
      <c r="B959" s="175">
        <v>1.1708485360661001</v>
      </c>
      <c r="C959" s="180">
        <v>3.81910115196233E-2</v>
      </c>
      <c r="D959" s="175">
        <v>1.0448608898674601</v>
      </c>
      <c r="E959" s="180">
        <v>0.70255171380803505</v>
      </c>
      <c r="F959" s="175">
        <v>0.96412438418082202</v>
      </c>
      <c r="G959" s="180">
        <v>0.89840427409100698</v>
      </c>
      <c r="H959" s="176"/>
      <c r="I959" s="33"/>
      <c r="K959" s="33"/>
      <c r="L959" s="33"/>
    </row>
    <row r="960" spans="1:12" x14ac:dyDescent="0.25">
      <c r="A960" s="174" t="s">
        <v>4971</v>
      </c>
      <c r="B960" s="175">
        <v>1.1400625616098501</v>
      </c>
      <c r="C960" s="180">
        <v>1.3640861504983099E-2</v>
      </c>
      <c r="D960" s="175">
        <v>0.91173953250254203</v>
      </c>
      <c r="E960" s="180">
        <v>0.27691322543149199</v>
      </c>
      <c r="F960" s="175">
        <v>0.91779557503315101</v>
      </c>
      <c r="G960" s="180">
        <v>0.84057494104935904</v>
      </c>
      <c r="H960" s="176"/>
      <c r="I960" s="33"/>
      <c r="K960" s="33"/>
      <c r="L960" s="33"/>
    </row>
    <row r="961" spans="1:12" x14ac:dyDescent="0.25">
      <c r="A961" s="174" t="s">
        <v>4974</v>
      </c>
      <c r="B961" s="175">
        <v>1.2613265225891099</v>
      </c>
      <c r="C961" s="180">
        <v>3.2763301369884498E-4</v>
      </c>
      <c r="D961" s="175">
        <v>0.94581870339815899</v>
      </c>
      <c r="E961" s="180">
        <v>0.58492350774741397</v>
      </c>
      <c r="F961" s="175">
        <v>0.96567588841198704</v>
      </c>
      <c r="G961" s="180">
        <v>0.89840427409100698</v>
      </c>
      <c r="H961" s="176" t="s">
        <v>4975</v>
      </c>
      <c r="I961" s="33"/>
      <c r="K961" s="33"/>
      <c r="L961" s="33"/>
    </row>
    <row r="962" spans="1:12" x14ac:dyDescent="0.25">
      <c r="A962" s="174" t="s">
        <v>4979</v>
      </c>
      <c r="B962" s="175">
        <v>0.90924407752256997</v>
      </c>
      <c r="C962" s="180">
        <v>6.3405441071081203E-2</v>
      </c>
      <c r="D962" s="175">
        <v>0.84692770070441104</v>
      </c>
      <c r="E962" s="180">
        <v>4.0745241522970703E-2</v>
      </c>
      <c r="F962" s="175">
        <v>0.97799604776903604</v>
      </c>
      <c r="G962" s="180">
        <v>0.922408948243302</v>
      </c>
      <c r="H962" s="176" t="s">
        <v>4980</v>
      </c>
      <c r="I962" s="33"/>
      <c r="K962" s="33"/>
      <c r="L962" s="33"/>
    </row>
    <row r="963" spans="1:12" x14ac:dyDescent="0.25">
      <c r="A963" s="174" t="s">
        <v>4984</v>
      </c>
      <c r="B963" s="175">
        <v>0.80167550123814602</v>
      </c>
      <c r="C963" s="180">
        <v>4.6486137928034E-5</v>
      </c>
      <c r="D963" s="175">
        <v>0.99577826765347399</v>
      </c>
      <c r="E963" s="180">
        <v>0.97051657278379</v>
      </c>
      <c r="F963" s="175">
        <v>0.97300955830798697</v>
      </c>
      <c r="G963" s="180">
        <v>0.90391578832915098</v>
      </c>
      <c r="H963" s="176"/>
      <c r="I963" s="33"/>
      <c r="K963" s="33"/>
      <c r="L963" s="33"/>
    </row>
    <row r="964" spans="1:12" x14ac:dyDescent="0.25">
      <c r="A964" s="174" t="s">
        <v>4987</v>
      </c>
      <c r="B964" s="175">
        <v>0.83405133908654905</v>
      </c>
      <c r="C964" s="180">
        <v>1.55938665355198E-3</v>
      </c>
      <c r="D964" s="175">
        <v>0.95489153433329099</v>
      </c>
      <c r="E964" s="180">
        <v>0.60719803832480002</v>
      </c>
      <c r="F964" s="175">
        <v>1.0043458915644901</v>
      </c>
      <c r="G964" s="180">
        <v>0.97463965034615796</v>
      </c>
      <c r="H964" s="176"/>
      <c r="I964" s="33"/>
      <c r="K964" s="33"/>
      <c r="L964" s="33"/>
    </row>
    <row r="965" spans="1:12" x14ac:dyDescent="0.25">
      <c r="A965" s="174" t="s">
        <v>4989</v>
      </c>
      <c r="B965" s="175">
        <v>0.83255123225560401</v>
      </c>
      <c r="C965" s="180">
        <v>1.29341954209152E-3</v>
      </c>
      <c r="D965" s="175">
        <v>0.90330786460288204</v>
      </c>
      <c r="E965" s="180">
        <v>0.18581648205551499</v>
      </c>
      <c r="F965" s="175">
        <v>1.0348402443329201</v>
      </c>
      <c r="G965" s="180">
        <v>0.88654489127422098</v>
      </c>
      <c r="H965" s="176" t="s">
        <v>2880</v>
      </c>
      <c r="I965" s="33"/>
      <c r="K965" s="33"/>
      <c r="L965" s="33"/>
    </row>
    <row r="966" spans="1:12" x14ac:dyDescent="0.25">
      <c r="A966" s="174" t="s">
        <v>4992</v>
      </c>
      <c r="B966" s="175">
        <v>0.99892248956031904</v>
      </c>
      <c r="C966" s="180">
        <v>0.99124805690689999</v>
      </c>
      <c r="D966" s="175">
        <v>0.93545095887560004</v>
      </c>
      <c r="E966" s="180">
        <v>0.67112252742147505</v>
      </c>
      <c r="F966" s="175">
        <v>0.90371285086238795</v>
      </c>
      <c r="G966" s="180">
        <v>0.86340307381611603</v>
      </c>
      <c r="H966" s="176"/>
      <c r="I966" s="33"/>
      <c r="K966" s="33"/>
      <c r="L966" s="33"/>
    </row>
    <row r="967" spans="1:12" x14ac:dyDescent="0.25">
      <c r="A967" s="174" t="s">
        <v>4994</v>
      </c>
      <c r="B967" s="175">
        <v>0.76321032590341797</v>
      </c>
      <c r="C967" s="180">
        <v>2.7832424235329499E-6</v>
      </c>
      <c r="D967" s="175">
        <v>1.0363088022750699</v>
      </c>
      <c r="E967" s="180">
        <v>0.68293578388496501</v>
      </c>
      <c r="F967" s="175">
        <v>0.95233570769103304</v>
      </c>
      <c r="G967" s="180">
        <v>0.87334972779224296</v>
      </c>
      <c r="H967" s="176" t="s">
        <v>4995</v>
      </c>
      <c r="I967" s="33"/>
      <c r="K967" s="33"/>
      <c r="L967" s="33"/>
    </row>
    <row r="968" spans="1:12" x14ac:dyDescent="0.25">
      <c r="A968" s="174" t="s">
        <v>4998</v>
      </c>
      <c r="B968" s="175">
        <v>0.75961398416114201</v>
      </c>
      <c r="C968" s="180">
        <v>1.7113804150900099E-7</v>
      </c>
      <c r="D968" s="175">
        <v>0.97290080456235495</v>
      </c>
      <c r="E968" s="180">
        <v>0.70255171380803505</v>
      </c>
      <c r="F968" s="175">
        <v>0.93273751085121503</v>
      </c>
      <c r="G968" s="180">
        <v>0.84057494104935904</v>
      </c>
      <c r="H968" s="176" t="s">
        <v>4999</v>
      </c>
      <c r="I968" s="33"/>
      <c r="K968" s="33"/>
      <c r="L968" s="33"/>
    </row>
    <row r="969" spans="1:12" x14ac:dyDescent="0.25">
      <c r="A969" s="174" t="s">
        <v>5003</v>
      </c>
      <c r="B969" s="175">
        <v>0.841474531533001</v>
      </c>
      <c r="C969" s="180">
        <v>1.22685162135507E-2</v>
      </c>
      <c r="D969" s="175">
        <v>0.89345219177311597</v>
      </c>
      <c r="E969" s="180">
        <v>0.26898053100340402</v>
      </c>
      <c r="F969" s="175">
        <v>1.0159936202309701</v>
      </c>
      <c r="G969" s="180">
        <v>0.94315886431158502</v>
      </c>
      <c r="H969" s="176" t="s">
        <v>3566</v>
      </c>
      <c r="I969" s="33"/>
      <c r="K969" s="33"/>
      <c r="L969" s="33"/>
    </row>
    <row r="970" spans="1:12" x14ac:dyDescent="0.25">
      <c r="A970" s="174" t="s">
        <v>5006</v>
      </c>
      <c r="B970" s="175">
        <v>0.79774646949321903</v>
      </c>
      <c r="C970" s="180">
        <v>8.8323451160306404E-6</v>
      </c>
      <c r="D970" s="175">
        <v>1.03846374037286</v>
      </c>
      <c r="E970" s="180">
        <v>0.625750169064902</v>
      </c>
      <c r="F970" s="175">
        <v>0.98924236859710302</v>
      </c>
      <c r="G970" s="180">
        <v>0.95136240596913901</v>
      </c>
      <c r="H970" s="176"/>
      <c r="I970" s="33"/>
      <c r="K970" s="33"/>
      <c r="L970" s="33"/>
    </row>
    <row r="971" spans="1:12" x14ac:dyDescent="0.25">
      <c r="A971" s="174" t="s">
        <v>5009</v>
      </c>
      <c r="B971" s="175">
        <v>0.88995968753296695</v>
      </c>
      <c r="C971" s="180">
        <v>4.5437961622067299E-2</v>
      </c>
      <c r="D971" s="175">
        <v>0.98184823658213005</v>
      </c>
      <c r="E971" s="180">
        <v>0.842455177504985</v>
      </c>
      <c r="F971" s="175">
        <v>0.993370255298759</v>
      </c>
      <c r="G971" s="180">
        <v>0.96745928228820499</v>
      </c>
      <c r="H971" s="176" t="s">
        <v>2071</v>
      </c>
      <c r="I971" s="33"/>
      <c r="K971" s="33"/>
      <c r="L971" s="33"/>
    </row>
    <row r="972" spans="1:12" x14ac:dyDescent="0.25">
      <c r="A972" s="174" t="s">
        <v>5011</v>
      </c>
      <c r="B972" s="175">
        <v>0.86076120482085505</v>
      </c>
      <c r="C972" s="180">
        <v>2.14496717662543E-2</v>
      </c>
      <c r="D972" s="175">
        <v>0.904320395320521</v>
      </c>
      <c r="E972" s="180">
        <v>0.38441100786634502</v>
      </c>
      <c r="F972" s="175">
        <v>0.92922964922475904</v>
      </c>
      <c r="G972" s="180">
        <v>0.86955654827067796</v>
      </c>
      <c r="H972" s="176"/>
      <c r="I972" s="33"/>
      <c r="K972" s="33"/>
      <c r="L972" s="33"/>
    </row>
    <row r="973" spans="1:12" x14ac:dyDescent="0.25">
      <c r="A973" s="174" t="s">
        <v>5013</v>
      </c>
      <c r="B973" s="175">
        <v>0.73893719352763898</v>
      </c>
      <c r="C973" s="180">
        <v>4.7955457583465601E-8</v>
      </c>
      <c r="D973" s="175">
        <v>1.0227408325148299</v>
      </c>
      <c r="E973" s="180">
        <v>0.80345784710817203</v>
      </c>
      <c r="F973" s="175">
        <v>0.98322094706004004</v>
      </c>
      <c r="G973" s="180">
        <v>0.93759615828715304</v>
      </c>
      <c r="H973" s="176"/>
      <c r="I973" s="33"/>
      <c r="K973" s="33"/>
      <c r="L973" s="33"/>
    </row>
    <row r="974" spans="1:12" x14ac:dyDescent="0.25">
      <c r="A974" s="174" t="s">
        <v>5015</v>
      </c>
      <c r="B974" s="175">
        <v>0.71933766725086401</v>
      </c>
      <c r="C974" s="180">
        <v>6.5614021760275303E-7</v>
      </c>
      <c r="D974" s="175">
        <v>0.952329835375055</v>
      </c>
      <c r="E974" s="180">
        <v>0.591812825110553</v>
      </c>
      <c r="F974" s="175">
        <v>0.92957001716965304</v>
      </c>
      <c r="G974" s="180">
        <v>0.84519710322516095</v>
      </c>
      <c r="H974" s="176"/>
      <c r="I974" s="33"/>
      <c r="K974" s="33"/>
      <c r="L974" s="33"/>
    </row>
    <row r="975" spans="1:12" x14ac:dyDescent="0.25">
      <c r="A975" s="174" t="s">
        <v>5018</v>
      </c>
      <c r="B975" s="175">
        <v>0.839826400105673</v>
      </c>
      <c r="C975" s="180">
        <v>9.3343220832460098E-3</v>
      </c>
      <c r="D975" s="175">
        <v>0.91335947519802696</v>
      </c>
      <c r="E975" s="180">
        <v>0.36052417953654098</v>
      </c>
      <c r="F975" s="175">
        <v>0.93589933554314297</v>
      </c>
      <c r="G975" s="180">
        <v>0.84519710322516095</v>
      </c>
      <c r="H975" s="176"/>
      <c r="I975" s="33"/>
      <c r="K975" s="33"/>
      <c r="L975" s="33"/>
    </row>
    <row r="976" spans="1:12" x14ac:dyDescent="0.25">
      <c r="A976" s="174" t="s">
        <v>5021</v>
      </c>
      <c r="B976" s="175">
        <v>0.87209339123464102</v>
      </c>
      <c r="C976" s="180">
        <v>1.25509577329061E-2</v>
      </c>
      <c r="D976" s="175">
        <v>0.94571574581700402</v>
      </c>
      <c r="E976" s="180">
        <v>0.51796970478110604</v>
      </c>
      <c r="F976" s="175">
        <v>1.0197856848837299</v>
      </c>
      <c r="G976" s="180">
        <v>0.93244633582577197</v>
      </c>
      <c r="H976" s="176" t="s">
        <v>5022</v>
      </c>
      <c r="I976" s="33"/>
      <c r="K976" s="33"/>
      <c r="L976" s="33"/>
    </row>
    <row r="977" spans="1:12" x14ac:dyDescent="0.25">
      <c r="A977" s="174" t="s">
        <v>5026</v>
      </c>
      <c r="B977" s="175">
        <v>0.73528817225772902</v>
      </c>
      <c r="C977" s="180">
        <v>2.37389485779507E-7</v>
      </c>
      <c r="D977" s="175">
        <v>0.88698631471580502</v>
      </c>
      <c r="E977" s="180">
        <v>0.12136999406325399</v>
      </c>
      <c r="F977" s="175">
        <v>0.96258533660054701</v>
      </c>
      <c r="G977" s="180">
        <v>0.88654489127422098</v>
      </c>
      <c r="H977" s="176"/>
      <c r="I977" s="33"/>
      <c r="K977" s="33"/>
      <c r="L977" s="33"/>
    </row>
    <row r="978" spans="1:12" x14ac:dyDescent="0.25">
      <c r="A978" s="174" t="s">
        <v>5028</v>
      </c>
      <c r="B978" s="175">
        <v>1.8576143284253199</v>
      </c>
      <c r="C978" s="180">
        <v>8.2360202592163694E-8</v>
      </c>
      <c r="D978" s="175">
        <v>1.1732179686516899</v>
      </c>
      <c r="E978" s="180">
        <v>0.26661436617037598</v>
      </c>
      <c r="F978" s="175">
        <v>1.30371186328717</v>
      </c>
      <c r="G978" s="180">
        <v>2.55092781945713E-2</v>
      </c>
      <c r="H978" s="176" t="s">
        <v>5029</v>
      </c>
      <c r="I978" s="33"/>
      <c r="K978" s="33"/>
      <c r="L978" s="33"/>
    </row>
    <row r="979" spans="1:12" x14ac:dyDescent="0.25">
      <c r="A979" s="174" t="s">
        <v>5033</v>
      </c>
      <c r="B979" s="175">
        <v>0.69512335213282095</v>
      </c>
      <c r="C979" s="180">
        <v>1.9521519525564501E-4</v>
      </c>
      <c r="D979" s="175">
        <v>1.0873275925041299</v>
      </c>
      <c r="E979" s="180">
        <v>0.54620134338277604</v>
      </c>
      <c r="F979" s="175">
        <v>0.91810278707498405</v>
      </c>
      <c r="G979" s="180">
        <v>0.86955654827067796</v>
      </c>
      <c r="H979" s="176" t="s">
        <v>5034</v>
      </c>
      <c r="I979" s="33"/>
      <c r="K979" s="33"/>
      <c r="L979" s="33"/>
    </row>
    <row r="980" spans="1:12" x14ac:dyDescent="0.25">
      <c r="A980" s="174" t="s">
        <v>5037</v>
      </c>
      <c r="B980" s="175">
        <v>1.0092494711896001</v>
      </c>
      <c r="C980" s="180">
        <v>0.87741661312455799</v>
      </c>
      <c r="D980" s="175">
        <v>1.02541790140747</v>
      </c>
      <c r="E980" s="180">
        <v>0.77981648309210305</v>
      </c>
      <c r="F980" s="175">
        <v>0.98725425955775103</v>
      </c>
      <c r="G980" s="180">
        <v>0.94814055109200901</v>
      </c>
      <c r="H980" s="176" t="s">
        <v>5038</v>
      </c>
      <c r="I980" s="33"/>
      <c r="K980" s="33"/>
      <c r="L980" s="33"/>
    </row>
    <row r="981" spans="1:12" x14ac:dyDescent="0.25">
      <c r="A981" s="174" t="s">
        <v>5043</v>
      </c>
      <c r="B981" s="175">
        <v>1.30090231846265</v>
      </c>
      <c r="C981" s="180">
        <v>5.7376655602076297E-5</v>
      </c>
      <c r="D981" s="175">
        <v>0.9028938641898</v>
      </c>
      <c r="E981" s="180">
        <v>0.29729757105757199</v>
      </c>
      <c r="F981" s="175">
        <v>0.88393768498851499</v>
      </c>
      <c r="G981" s="180">
        <v>0.74903058401612599</v>
      </c>
      <c r="H981" s="176" t="s">
        <v>5044</v>
      </c>
      <c r="I981" s="33"/>
      <c r="K981" s="33"/>
      <c r="L981" s="33"/>
    </row>
    <row r="982" spans="1:12" x14ac:dyDescent="0.25">
      <c r="A982" s="174" t="s">
        <v>5049</v>
      </c>
      <c r="B982" s="175">
        <v>0.77599026843597496</v>
      </c>
      <c r="C982" s="180">
        <v>6.1989027582984595E-5</v>
      </c>
      <c r="D982" s="175">
        <v>0.89276548244197296</v>
      </c>
      <c r="E982" s="180">
        <v>0.14272333423032299</v>
      </c>
      <c r="F982" s="175">
        <v>0.98140932973984296</v>
      </c>
      <c r="G982" s="180">
        <v>0.93244633582577197</v>
      </c>
      <c r="H982" s="176"/>
      <c r="I982" s="33"/>
      <c r="K982" s="33"/>
      <c r="L982" s="33"/>
    </row>
    <row r="983" spans="1:12" x14ac:dyDescent="0.25">
      <c r="A983" s="174" t="s">
        <v>5052</v>
      </c>
      <c r="B983" s="175">
        <v>0.74157576557341398</v>
      </c>
      <c r="C983" s="180">
        <v>1.7183472769141801E-6</v>
      </c>
      <c r="D983" s="175">
        <v>0.94998081213007202</v>
      </c>
      <c r="E983" s="180">
        <v>0.52573982692199905</v>
      </c>
      <c r="F983" s="175">
        <v>0.942974588838976</v>
      </c>
      <c r="G983" s="180">
        <v>0.84519710322516095</v>
      </c>
      <c r="H983" s="176" t="s">
        <v>5053</v>
      </c>
      <c r="I983" s="33"/>
      <c r="K983" s="33"/>
      <c r="L983" s="33"/>
    </row>
    <row r="984" spans="1:12" x14ac:dyDescent="0.25">
      <c r="A984" s="174" t="s">
        <v>5057</v>
      </c>
      <c r="B984" s="175">
        <v>0.954199969626362</v>
      </c>
      <c r="C984" s="180">
        <v>0.61371761279914805</v>
      </c>
      <c r="D984" s="175">
        <v>0.87630985485655699</v>
      </c>
      <c r="E984" s="180">
        <v>0.36052417953654098</v>
      </c>
      <c r="F984" s="175">
        <v>1.03427529482225</v>
      </c>
      <c r="G984" s="180">
        <v>0.92996531129886995</v>
      </c>
      <c r="H984" s="176"/>
      <c r="I984" s="33"/>
      <c r="K984" s="33"/>
      <c r="L984" s="33"/>
    </row>
    <row r="985" spans="1:12" x14ac:dyDescent="0.25">
      <c r="A985" s="174" t="s">
        <v>5060</v>
      </c>
      <c r="B985" s="175">
        <v>0.92727844231258105</v>
      </c>
      <c r="C985" s="180">
        <v>0.228326886680049</v>
      </c>
      <c r="D985" s="175">
        <v>0.97199385298085605</v>
      </c>
      <c r="E985" s="180">
        <v>0.767528457334265</v>
      </c>
      <c r="F985" s="175">
        <v>0.97093683697210997</v>
      </c>
      <c r="G985" s="180">
        <v>0.89840427409100698</v>
      </c>
      <c r="H985" s="176"/>
      <c r="I985" s="33"/>
      <c r="K985" s="33"/>
      <c r="L985" s="33"/>
    </row>
    <row r="986" spans="1:12" x14ac:dyDescent="0.25">
      <c r="A986" s="174" t="s">
        <v>5063</v>
      </c>
      <c r="B986" s="175">
        <v>0.93551303015073395</v>
      </c>
      <c r="C986" s="180">
        <v>0.26643211126862798</v>
      </c>
      <c r="D986" s="175">
        <v>0.89665800739832002</v>
      </c>
      <c r="E986" s="180">
        <v>0.17891228738847301</v>
      </c>
      <c r="F986" s="175">
        <v>1.0337262118122501</v>
      </c>
      <c r="G986" s="180">
        <v>0.88654489127422098</v>
      </c>
      <c r="H986" s="176"/>
      <c r="I986" s="33"/>
      <c r="K986" s="33"/>
      <c r="L986" s="33"/>
    </row>
    <row r="987" spans="1:12" x14ac:dyDescent="0.25">
      <c r="A987" s="174" t="s">
        <v>5065</v>
      </c>
      <c r="B987" s="175">
        <v>0.46421835169055498</v>
      </c>
      <c r="C987" s="180">
        <v>2.1994206597627399E-5</v>
      </c>
      <c r="D987" s="175">
        <v>1.1659895981416999</v>
      </c>
      <c r="E987" s="180">
        <v>0.45474978512219599</v>
      </c>
      <c r="F987" s="175">
        <v>1.0299555813510599</v>
      </c>
      <c r="G987" s="180">
        <v>0.94814055109200901</v>
      </c>
      <c r="H987" s="176" t="s">
        <v>5066</v>
      </c>
      <c r="I987" s="33"/>
      <c r="K987" s="33"/>
      <c r="L987" s="33"/>
    </row>
    <row r="988" spans="1:12" x14ac:dyDescent="0.25">
      <c r="A988" s="174" t="s">
        <v>5071</v>
      </c>
      <c r="B988" s="175">
        <v>0.97448818427543604</v>
      </c>
      <c r="C988" s="180">
        <v>0.670605407675266</v>
      </c>
      <c r="D988" s="175">
        <v>0.86525533878403305</v>
      </c>
      <c r="E988" s="180">
        <v>6.9618886687797796E-2</v>
      </c>
      <c r="F988" s="175">
        <v>1.0179923857697299</v>
      </c>
      <c r="G988" s="180">
        <v>0.93244633582577197</v>
      </c>
      <c r="H988" s="176" t="s">
        <v>2603</v>
      </c>
      <c r="I988" s="33"/>
      <c r="K988" s="33"/>
      <c r="L988" s="33"/>
    </row>
    <row r="989" spans="1:12" x14ac:dyDescent="0.25">
      <c r="A989" s="174" t="s">
        <v>5073</v>
      </c>
      <c r="B989" s="175">
        <v>0.72786742230328105</v>
      </c>
      <c r="C989" s="180">
        <v>9.3116866811778102E-7</v>
      </c>
      <c r="D989" s="175">
        <v>1.01646148304285</v>
      </c>
      <c r="E989" s="180">
        <v>0.85345304732360605</v>
      </c>
      <c r="F989" s="175">
        <v>0.941315914164506</v>
      </c>
      <c r="G989" s="180">
        <v>0.84744514373256097</v>
      </c>
      <c r="H989" s="176"/>
      <c r="I989" s="33"/>
      <c r="K989" s="33"/>
      <c r="L989" s="33"/>
    </row>
    <row r="990" spans="1:12" x14ac:dyDescent="0.25">
      <c r="A990" s="174" t="s">
        <v>5078</v>
      </c>
      <c r="B990" s="175">
        <v>0.94612888253517602</v>
      </c>
      <c r="C990" s="180">
        <v>0.322415699791887</v>
      </c>
      <c r="D990" s="175">
        <v>0.94660781592458498</v>
      </c>
      <c r="E990" s="180">
        <v>0.54683011165981998</v>
      </c>
      <c r="F990" s="175">
        <v>0.95863636888867398</v>
      </c>
      <c r="G990" s="180">
        <v>0.88654489127422098</v>
      </c>
      <c r="H990" s="176"/>
      <c r="I990" s="33"/>
      <c r="K990" s="33"/>
      <c r="L990" s="33"/>
    </row>
    <row r="991" spans="1:12" x14ac:dyDescent="0.25">
      <c r="A991" s="174" t="s">
        <v>5081</v>
      </c>
      <c r="B991" s="175">
        <v>0.97771386839464802</v>
      </c>
      <c r="C991" s="180">
        <v>0.744679854364244</v>
      </c>
      <c r="D991" s="175">
        <v>0.93133048802970197</v>
      </c>
      <c r="E991" s="180">
        <v>0.45921063606149298</v>
      </c>
      <c r="F991" s="175">
        <v>1.02795123804032</v>
      </c>
      <c r="G991" s="180">
        <v>0.91177781877378306</v>
      </c>
      <c r="H991" s="176" t="s">
        <v>5082</v>
      </c>
      <c r="I991" s="33"/>
      <c r="K991" s="33"/>
      <c r="L991" s="33"/>
    </row>
    <row r="992" spans="1:12" x14ac:dyDescent="0.25">
      <c r="A992" s="174" t="s">
        <v>5086</v>
      </c>
      <c r="B992" s="175">
        <v>0.82757740402285895</v>
      </c>
      <c r="C992" s="180">
        <v>4.5581319800370801E-3</v>
      </c>
      <c r="D992" s="175">
        <v>0.93161667419513805</v>
      </c>
      <c r="E992" s="180">
        <v>0.50692383019139198</v>
      </c>
      <c r="F992" s="175">
        <v>1.0957202483803601</v>
      </c>
      <c r="G992" s="180">
        <v>0.84057494104935904</v>
      </c>
      <c r="H992" s="176"/>
      <c r="I992" s="33"/>
      <c r="K992" s="33"/>
      <c r="L992" s="33"/>
    </row>
    <row r="993" spans="1:12" x14ac:dyDescent="0.25">
      <c r="A993" s="174" t="s">
        <v>5088</v>
      </c>
      <c r="B993" s="175">
        <v>0.75999794912338303</v>
      </c>
      <c r="C993" s="180">
        <v>3.4668053351462E-6</v>
      </c>
      <c r="D993" s="175">
        <v>0.94753462594049498</v>
      </c>
      <c r="E993" s="180">
        <v>0.45530778052877202</v>
      </c>
      <c r="F993" s="175">
        <v>1.0330753929244401</v>
      </c>
      <c r="G993" s="180">
        <v>0.88654489127422098</v>
      </c>
      <c r="H993" s="176" t="s">
        <v>3354</v>
      </c>
      <c r="I993" s="33"/>
      <c r="K993" s="33"/>
      <c r="L993" s="33"/>
    </row>
    <row r="994" spans="1:12" x14ac:dyDescent="0.25">
      <c r="A994" s="174" t="s">
        <v>5090</v>
      </c>
      <c r="B994" s="175">
        <v>0.85402615998595199</v>
      </c>
      <c r="C994" s="180">
        <v>6.0961423915832603E-3</v>
      </c>
      <c r="D994" s="175">
        <v>0.98056845887908795</v>
      </c>
      <c r="E994" s="180">
        <v>0.81566990326555799</v>
      </c>
      <c r="F994" s="175">
        <v>0.83337757535727797</v>
      </c>
      <c r="G994" s="180">
        <v>8.5994835703235198E-2</v>
      </c>
      <c r="H994" s="176"/>
      <c r="I994" s="33"/>
      <c r="K994" s="33"/>
      <c r="L994" s="33"/>
    </row>
    <row r="995" spans="1:12" x14ac:dyDescent="0.25">
      <c r="A995" s="174" t="s">
        <v>5092</v>
      </c>
      <c r="B995" s="175">
        <v>0.75026991610665905</v>
      </c>
      <c r="C995" s="180">
        <v>7.5930789776327E-7</v>
      </c>
      <c r="D995" s="175">
        <v>1.0081630686718299</v>
      </c>
      <c r="E995" s="180">
        <v>0.93634063047180804</v>
      </c>
      <c r="F995" s="175">
        <v>0.96281409039257104</v>
      </c>
      <c r="G995" s="180">
        <v>0.88654489127422098</v>
      </c>
      <c r="H995" s="176"/>
      <c r="I995" s="33"/>
      <c r="K995" s="33"/>
      <c r="L995" s="33"/>
    </row>
    <row r="996" spans="1:12" x14ac:dyDescent="0.25">
      <c r="A996" s="174" t="s">
        <v>5094</v>
      </c>
      <c r="B996" s="175">
        <v>0.807953457839241</v>
      </c>
      <c r="C996" s="180">
        <v>3.03173554120658E-5</v>
      </c>
      <c r="D996" s="175">
        <v>0.94523839140906196</v>
      </c>
      <c r="E996" s="180">
        <v>0.46311785017439799</v>
      </c>
      <c r="F996" s="175">
        <v>0.95866699962784596</v>
      </c>
      <c r="G996" s="180">
        <v>0.87828844005404505</v>
      </c>
      <c r="H996" s="176" t="s">
        <v>2317</v>
      </c>
      <c r="I996" s="33"/>
      <c r="K996" s="33"/>
      <c r="L996" s="33"/>
    </row>
    <row r="997" spans="1:12" x14ac:dyDescent="0.25">
      <c r="A997" s="174" t="s">
        <v>5096</v>
      </c>
      <c r="B997" s="175">
        <v>0.85923425663054998</v>
      </c>
      <c r="C997" s="180">
        <v>1.6457431324563801E-2</v>
      </c>
      <c r="D997" s="175">
        <v>0.92951916929720702</v>
      </c>
      <c r="E997" s="180">
        <v>0.43895616455604802</v>
      </c>
      <c r="F997" s="175">
        <v>0.96440066583958794</v>
      </c>
      <c r="G997" s="180">
        <v>0.89557917330185199</v>
      </c>
      <c r="H997" s="176"/>
      <c r="I997" s="33"/>
      <c r="K997" s="33"/>
      <c r="L997" s="33"/>
    </row>
    <row r="998" spans="1:12" x14ac:dyDescent="0.25">
      <c r="A998" s="174" t="s">
        <v>5098</v>
      </c>
      <c r="B998" s="175">
        <v>1.10017875870782</v>
      </c>
      <c r="C998" s="180">
        <v>0.27607253622731898</v>
      </c>
      <c r="D998" s="175">
        <v>0.92004685151454901</v>
      </c>
      <c r="E998" s="180">
        <v>0.51204924391115303</v>
      </c>
      <c r="F998" s="175">
        <v>0.97135644033295698</v>
      </c>
      <c r="G998" s="180">
        <v>0.93244633582577197</v>
      </c>
      <c r="H998" s="176" t="s">
        <v>5099</v>
      </c>
      <c r="I998" s="33"/>
      <c r="K998" s="33"/>
      <c r="L998" s="33"/>
    </row>
    <row r="999" spans="1:12" x14ac:dyDescent="0.25">
      <c r="A999" s="174" t="s">
        <v>5102</v>
      </c>
      <c r="B999" s="175">
        <v>0.69810217271905295</v>
      </c>
      <c r="C999" s="180">
        <v>5.7234642567617196E-7</v>
      </c>
      <c r="D999" s="175">
        <v>0.91895693432171099</v>
      </c>
      <c r="E999" s="180">
        <v>0.38029505928093399</v>
      </c>
      <c r="F999" s="175">
        <v>0.99966401799266003</v>
      </c>
      <c r="G999" s="180">
        <v>0.99681490548295404</v>
      </c>
      <c r="H999" s="176"/>
      <c r="I999" s="33"/>
      <c r="K999" s="33"/>
      <c r="L999" s="33"/>
    </row>
    <row r="1000" spans="1:12" x14ac:dyDescent="0.25">
      <c r="A1000" s="174" t="s">
        <v>5104</v>
      </c>
      <c r="B1000" s="175">
        <v>0.98907803570735497</v>
      </c>
      <c r="C1000" s="180">
        <v>0.84684813486119404</v>
      </c>
      <c r="D1000" s="175">
        <v>0.93240160883442103</v>
      </c>
      <c r="E1000" s="180">
        <v>0.45181978470434297</v>
      </c>
      <c r="F1000" s="175">
        <v>0.92534507905159402</v>
      </c>
      <c r="G1000" s="180">
        <v>0.84519710322516095</v>
      </c>
      <c r="H1000" s="176" t="s">
        <v>3092</v>
      </c>
      <c r="I1000" s="33"/>
      <c r="K1000" s="33"/>
      <c r="L1000" s="33"/>
    </row>
    <row r="1001" spans="1:12" x14ac:dyDescent="0.25">
      <c r="A1001" s="174" t="s">
        <v>5106</v>
      </c>
      <c r="B1001" s="175">
        <v>0.68863352819790802</v>
      </c>
      <c r="C1001" s="180">
        <v>4.3760277643851096E-9</v>
      </c>
      <c r="D1001" s="175">
        <v>0.98589146835675001</v>
      </c>
      <c r="E1001" s="180">
        <v>0.87366298640220996</v>
      </c>
      <c r="F1001" s="175">
        <v>0.98107025234868295</v>
      </c>
      <c r="G1001" s="180">
        <v>0.93244633582577197</v>
      </c>
      <c r="H1001" s="176" t="s">
        <v>5107</v>
      </c>
      <c r="I1001" s="33"/>
      <c r="K1001" s="33"/>
      <c r="L1001" s="33"/>
    </row>
    <row r="1002" spans="1:12" x14ac:dyDescent="0.25">
      <c r="A1002" s="174" t="s">
        <v>5110</v>
      </c>
      <c r="B1002" s="175">
        <v>0.61030937864421098</v>
      </c>
      <c r="C1002" s="180">
        <v>1.32831783384372E-12</v>
      </c>
      <c r="D1002" s="175">
        <v>0.94780349769406302</v>
      </c>
      <c r="E1002" s="180">
        <v>0.53941047706394996</v>
      </c>
      <c r="F1002" s="175">
        <v>0.967313247743121</v>
      </c>
      <c r="G1002" s="180">
        <v>0.89492932573562101</v>
      </c>
      <c r="H1002" s="176" t="s">
        <v>5111</v>
      </c>
      <c r="I1002" s="33"/>
      <c r="K1002" s="33"/>
      <c r="L1002" s="33"/>
    </row>
    <row r="1003" spans="1:12" x14ac:dyDescent="0.25">
      <c r="A1003" s="174" t="s">
        <v>5113</v>
      </c>
      <c r="B1003" s="175">
        <v>0.81936364295281505</v>
      </c>
      <c r="C1003" s="180">
        <v>2.5305706387065202E-3</v>
      </c>
      <c r="D1003" s="175">
        <v>1.0152715681380899</v>
      </c>
      <c r="E1003" s="180">
        <v>0.89545238228227697</v>
      </c>
      <c r="F1003" s="175">
        <v>0.93585576027174699</v>
      </c>
      <c r="G1003" s="180">
        <v>0.87571963697445798</v>
      </c>
      <c r="H1003" s="176"/>
      <c r="I1003" s="33"/>
      <c r="K1003" s="33"/>
      <c r="L1003" s="33"/>
    </row>
    <row r="1004" spans="1:12" x14ac:dyDescent="0.25">
      <c r="A1004" s="174" t="s">
        <v>5116</v>
      </c>
      <c r="B1004" s="175">
        <v>0.82767178618719095</v>
      </c>
      <c r="C1004" s="180">
        <v>1.4825058559437E-4</v>
      </c>
      <c r="D1004" s="175">
        <v>0.96650488255949196</v>
      </c>
      <c r="E1004" s="180">
        <v>0.64016997244888396</v>
      </c>
      <c r="F1004" s="175">
        <v>0.94651543354547596</v>
      </c>
      <c r="G1004" s="180">
        <v>0.84519710322516095</v>
      </c>
      <c r="H1004" s="176"/>
      <c r="I1004" s="33"/>
      <c r="K1004" s="33"/>
      <c r="L1004" s="33"/>
    </row>
    <row r="1005" spans="1:12" x14ac:dyDescent="0.25">
      <c r="A1005" s="174" t="s">
        <v>5119</v>
      </c>
      <c r="B1005" s="175">
        <v>0.78042038246361101</v>
      </c>
      <c r="C1005" s="180">
        <v>2.6843201741913001E-5</v>
      </c>
      <c r="D1005" s="175">
        <v>0.94121681626949505</v>
      </c>
      <c r="E1005" s="180">
        <v>0.46951553274888602</v>
      </c>
      <c r="F1005" s="175">
        <v>0.97104782757997998</v>
      </c>
      <c r="G1005" s="180">
        <v>0.89619213101171702</v>
      </c>
      <c r="H1005" s="176"/>
      <c r="I1005" s="33"/>
      <c r="K1005" s="33"/>
      <c r="L1005" s="33"/>
    </row>
    <row r="1006" spans="1:12" x14ac:dyDescent="0.25">
      <c r="A1006" s="174" t="s">
        <v>5122</v>
      </c>
      <c r="B1006" s="175">
        <v>0.93025981655762302</v>
      </c>
      <c r="C1006" s="180">
        <v>0.151878224611142</v>
      </c>
      <c r="D1006" s="175">
        <v>1.02209350695931</v>
      </c>
      <c r="E1006" s="180">
        <v>0.78527904521252001</v>
      </c>
      <c r="F1006" s="175">
        <v>0.94806637630799595</v>
      </c>
      <c r="G1006" s="180">
        <v>0.86340307381611603</v>
      </c>
      <c r="H1006" s="176"/>
      <c r="I1006" s="33"/>
      <c r="K1006" s="33"/>
      <c r="L1006" s="33"/>
    </row>
    <row r="1007" spans="1:12" x14ac:dyDescent="0.25">
      <c r="A1007" s="174" t="s">
        <v>5124</v>
      </c>
      <c r="B1007" s="175">
        <v>0.89660093540493502</v>
      </c>
      <c r="C1007" s="180">
        <v>3.3031121273217397E-2</v>
      </c>
      <c r="D1007" s="175">
        <v>0.91875043317743099</v>
      </c>
      <c r="E1007" s="180">
        <v>0.24780837878208301</v>
      </c>
      <c r="F1007" s="175">
        <v>1.0040025726595001</v>
      </c>
      <c r="G1007" s="180">
        <v>0.97549032389325696</v>
      </c>
      <c r="H1007" s="176"/>
      <c r="I1007" s="33"/>
      <c r="K1007" s="33"/>
      <c r="L1007" s="33"/>
    </row>
    <row r="1008" spans="1:12" x14ac:dyDescent="0.25">
      <c r="A1008" s="174" t="s">
        <v>5126</v>
      </c>
      <c r="B1008" s="175">
        <v>0.84901969126479704</v>
      </c>
      <c r="C1008" s="180">
        <v>8.6838828385126E-3</v>
      </c>
      <c r="D1008" s="175">
        <v>0.91922831735962696</v>
      </c>
      <c r="E1008" s="180">
        <v>0.37795934903586398</v>
      </c>
      <c r="F1008" s="175">
        <v>1.0388598773222499</v>
      </c>
      <c r="G1008" s="180">
        <v>0.88654489127422098</v>
      </c>
      <c r="H1008" s="176"/>
      <c r="I1008" s="33"/>
      <c r="K1008" s="33"/>
      <c r="L1008" s="33"/>
    </row>
    <row r="1009" spans="1:12" x14ac:dyDescent="0.25">
      <c r="A1009" s="174" t="s">
        <v>5128</v>
      </c>
      <c r="B1009" s="175">
        <v>0.78504720208343504</v>
      </c>
      <c r="C1009" s="180">
        <v>3.16316942418497E-5</v>
      </c>
      <c r="D1009" s="175">
        <v>0.88066607179633905</v>
      </c>
      <c r="E1009" s="180">
        <v>0.12537585276924099</v>
      </c>
      <c r="F1009" s="175">
        <v>0.97919008619982495</v>
      </c>
      <c r="G1009" s="180">
        <v>0.922408948243302</v>
      </c>
      <c r="H1009" s="176"/>
      <c r="I1009" s="33"/>
      <c r="K1009" s="33"/>
      <c r="L1009" s="33"/>
    </row>
    <row r="1010" spans="1:12" x14ac:dyDescent="0.25">
      <c r="A1010" s="174" t="s">
        <v>5130</v>
      </c>
      <c r="B1010" s="175">
        <v>0.79137916556260302</v>
      </c>
      <c r="C1010" s="180">
        <v>2.30722446068461E-4</v>
      </c>
      <c r="D1010" s="175">
        <v>0.96862485165910694</v>
      </c>
      <c r="E1010" s="180">
        <v>0.75477004808789205</v>
      </c>
      <c r="F1010" s="175">
        <v>0.97869179903648296</v>
      </c>
      <c r="G1010" s="180">
        <v>0.93244633582577197</v>
      </c>
      <c r="H1010" s="176"/>
      <c r="I1010" s="33"/>
      <c r="K1010" s="33"/>
      <c r="L1010" s="33"/>
    </row>
    <row r="1011" spans="1:12" x14ac:dyDescent="0.25">
      <c r="A1011" s="174" t="s">
        <v>5132</v>
      </c>
      <c r="B1011" s="175">
        <v>0.97011914128918997</v>
      </c>
      <c r="C1011" s="180">
        <v>0.57850253391193396</v>
      </c>
      <c r="D1011" s="175">
        <v>0.90727672088267497</v>
      </c>
      <c r="E1011" s="180">
        <v>0.225182624415008</v>
      </c>
      <c r="F1011" s="175">
        <v>1.0312881810378101</v>
      </c>
      <c r="G1011" s="180">
        <v>0.88654489127422098</v>
      </c>
      <c r="H1011" s="176" t="s">
        <v>1592</v>
      </c>
      <c r="I1011" s="33"/>
      <c r="K1011" s="33"/>
      <c r="L1011" s="33"/>
    </row>
    <row r="1012" spans="1:12" x14ac:dyDescent="0.25">
      <c r="A1012" s="174" t="s">
        <v>5136</v>
      </c>
      <c r="B1012" s="175">
        <v>0.904078250751982</v>
      </c>
      <c r="C1012" s="180">
        <v>0.20881424905791399</v>
      </c>
      <c r="D1012" s="175">
        <v>0.964925184005057</v>
      </c>
      <c r="E1012" s="180">
        <v>0.76164391763136596</v>
      </c>
      <c r="F1012" s="175">
        <v>0.89868513787848003</v>
      </c>
      <c r="G1012" s="180">
        <v>0.84057494104935904</v>
      </c>
      <c r="H1012" s="176"/>
      <c r="I1012" s="33"/>
      <c r="K1012" s="33"/>
      <c r="L1012" s="33"/>
    </row>
    <row r="1013" spans="1:12" x14ac:dyDescent="0.25">
      <c r="A1013" s="174" t="s">
        <v>5138</v>
      </c>
      <c r="B1013" s="175">
        <v>0.75634570555668501</v>
      </c>
      <c r="C1013" s="180">
        <v>3.61274603076616E-3</v>
      </c>
      <c r="D1013" s="175">
        <v>1.03210782696098</v>
      </c>
      <c r="E1013" s="180">
        <v>0.82843413967349799</v>
      </c>
      <c r="F1013" s="175">
        <v>1.0486695176010401</v>
      </c>
      <c r="G1013" s="180">
        <v>0.89492932573562101</v>
      </c>
      <c r="H1013" s="176" t="s">
        <v>5139</v>
      </c>
      <c r="I1013" s="33"/>
      <c r="K1013" s="33"/>
      <c r="L1013" s="33"/>
    </row>
    <row r="1014" spans="1:12" x14ac:dyDescent="0.25">
      <c r="A1014" s="174" t="s">
        <v>5142</v>
      </c>
      <c r="B1014" s="175">
        <v>0.80332206516535098</v>
      </c>
      <c r="C1014" s="180">
        <v>4.88199652333472E-4</v>
      </c>
      <c r="D1014" s="175">
        <v>0.89705007524994496</v>
      </c>
      <c r="E1014" s="180">
        <v>0.18487794654946199</v>
      </c>
      <c r="F1014" s="175">
        <v>1.0480162514775899</v>
      </c>
      <c r="G1014" s="180">
        <v>0.87828844005404505</v>
      </c>
      <c r="H1014" s="176" t="s">
        <v>5143</v>
      </c>
      <c r="I1014" s="33"/>
      <c r="K1014" s="33"/>
      <c r="L1014" s="33"/>
    </row>
    <row r="1015" spans="1:12" x14ac:dyDescent="0.25">
      <c r="A1015" s="174" t="s">
        <v>5148</v>
      </c>
      <c r="B1015" s="175">
        <v>0.93075193657784405</v>
      </c>
      <c r="C1015" s="180">
        <v>0.151124184787402</v>
      </c>
      <c r="D1015" s="175">
        <v>0.96881277844261404</v>
      </c>
      <c r="E1015" s="180">
        <v>0.67112252742147505</v>
      </c>
      <c r="F1015" s="175">
        <v>0.977651967214486</v>
      </c>
      <c r="G1015" s="180">
        <v>0.91067607866840306</v>
      </c>
      <c r="H1015" s="176" t="s">
        <v>5149</v>
      </c>
      <c r="I1015" s="33"/>
      <c r="K1015" s="33"/>
      <c r="L1015" s="33"/>
    </row>
    <row r="1016" spans="1:12" x14ac:dyDescent="0.25">
      <c r="A1016" s="174" t="s">
        <v>5153</v>
      </c>
      <c r="B1016" s="175">
        <v>0.77256858995050903</v>
      </c>
      <c r="C1016" s="180">
        <v>1.9731942338363901E-6</v>
      </c>
      <c r="D1016" s="175">
        <v>0.98279114962624703</v>
      </c>
      <c r="E1016" s="180">
        <v>0.81471936656325505</v>
      </c>
      <c r="F1016" s="175">
        <v>0.94530918614896597</v>
      </c>
      <c r="G1016" s="180">
        <v>0.84519710322516095</v>
      </c>
      <c r="H1016" s="176" t="s">
        <v>3133</v>
      </c>
      <c r="I1016" s="33"/>
      <c r="K1016" s="33"/>
      <c r="L1016" s="33"/>
    </row>
    <row r="1017" spans="1:12" x14ac:dyDescent="0.25">
      <c r="A1017" s="174" t="s">
        <v>5156</v>
      </c>
      <c r="B1017" s="175">
        <v>0.84010670212889904</v>
      </c>
      <c r="C1017" s="180">
        <v>4.6109147058924001E-2</v>
      </c>
      <c r="D1017" s="175">
        <v>0.85875082979278305</v>
      </c>
      <c r="E1017" s="180">
        <v>0.23544033304068299</v>
      </c>
      <c r="F1017" s="175">
        <v>1.0486213996590401</v>
      </c>
      <c r="G1017" s="180">
        <v>0.89840427409100698</v>
      </c>
      <c r="H1017" s="176"/>
      <c r="I1017" s="33"/>
      <c r="K1017" s="33"/>
      <c r="L1017" s="33"/>
    </row>
    <row r="1018" spans="1:12" x14ac:dyDescent="0.25">
      <c r="A1018" s="174" t="s">
        <v>5158</v>
      </c>
      <c r="B1018" s="175">
        <v>0.85476971446720895</v>
      </c>
      <c r="C1018" s="180">
        <v>1.02729392906369E-2</v>
      </c>
      <c r="D1018" s="175">
        <v>0.80598917150109095</v>
      </c>
      <c r="E1018" s="180">
        <v>8.1029768862031695E-3</v>
      </c>
      <c r="F1018" s="175">
        <v>1.0308343093463801</v>
      </c>
      <c r="G1018" s="180">
        <v>0.89840427409100698</v>
      </c>
      <c r="H1018" s="176"/>
      <c r="I1018" s="33"/>
      <c r="K1018" s="33"/>
      <c r="L1018" s="33"/>
    </row>
    <row r="1019" spans="1:12" x14ac:dyDescent="0.25">
      <c r="A1019" s="174" t="s">
        <v>5161</v>
      </c>
      <c r="B1019" s="175">
        <v>0.53134083516223596</v>
      </c>
      <c r="C1019" s="180">
        <v>6.1749585087175597E-12</v>
      </c>
      <c r="D1019" s="175">
        <v>0.85078725052028503</v>
      </c>
      <c r="E1019" s="180">
        <v>6.9252824499942495E-2</v>
      </c>
      <c r="F1019" s="175">
        <v>0.99353250095672796</v>
      </c>
      <c r="G1019" s="180">
        <v>0.96745928228820499</v>
      </c>
      <c r="H1019" s="176" t="s">
        <v>5162</v>
      </c>
      <c r="I1019" s="33"/>
      <c r="K1019" s="33"/>
      <c r="L1019" s="33"/>
    </row>
    <row r="1020" spans="1:12" x14ac:dyDescent="0.25">
      <c r="A1020" s="174" t="s">
        <v>5165</v>
      </c>
      <c r="B1020" s="175">
        <v>0.92592932578575105</v>
      </c>
      <c r="C1020" s="180">
        <v>0.16364762696656401</v>
      </c>
      <c r="D1020" s="175">
        <v>1.05034080132939</v>
      </c>
      <c r="E1020" s="180">
        <v>0.58544157830472698</v>
      </c>
      <c r="F1020" s="175">
        <v>1.03288024981061</v>
      </c>
      <c r="G1020" s="180">
        <v>0.89619213101171702</v>
      </c>
      <c r="H1020" s="176"/>
      <c r="I1020" s="33"/>
      <c r="K1020" s="33"/>
      <c r="L1020" s="33"/>
    </row>
    <row r="1021" spans="1:12" x14ac:dyDescent="0.25">
      <c r="A1021" s="174" t="s">
        <v>5167</v>
      </c>
      <c r="B1021" s="175">
        <v>0.87713105027332905</v>
      </c>
      <c r="C1021" s="180">
        <v>1.1705680185590201E-2</v>
      </c>
      <c r="D1021" s="175">
        <v>0.96829816320598905</v>
      </c>
      <c r="E1021" s="180">
        <v>0.71674764177167605</v>
      </c>
      <c r="F1021" s="175">
        <v>0.92330347875527197</v>
      </c>
      <c r="G1021" s="180">
        <v>0.84519710322516095</v>
      </c>
      <c r="H1021" s="176" t="s">
        <v>2231</v>
      </c>
      <c r="I1021" s="33"/>
      <c r="K1021" s="33"/>
      <c r="L1021" s="33"/>
    </row>
    <row r="1022" spans="1:12" x14ac:dyDescent="0.25">
      <c r="A1022" s="174" t="s">
        <v>5169</v>
      </c>
      <c r="B1022" s="175">
        <v>0.85964854038422001</v>
      </c>
      <c r="C1022" s="180">
        <v>1.24037192222189E-2</v>
      </c>
      <c r="D1022" s="175">
        <v>1.02546295790043</v>
      </c>
      <c r="E1022" s="180">
        <v>0.81031731458817002</v>
      </c>
      <c r="F1022" s="175">
        <v>0.91451197134721496</v>
      </c>
      <c r="G1022" s="180">
        <v>0.84057494104935904</v>
      </c>
      <c r="H1022" s="176"/>
      <c r="I1022" s="33"/>
      <c r="K1022" s="33"/>
      <c r="L1022" s="33"/>
    </row>
    <row r="1023" spans="1:12" x14ac:dyDescent="0.25">
      <c r="A1023" s="174" t="s">
        <v>5172</v>
      </c>
      <c r="B1023" s="175">
        <v>0.72514004999460402</v>
      </c>
      <c r="C1023" s="180">
        <v>8.1009982682852306E-9</v>
      </c>
      <c r="D1023" s="175">
        <v>0.93147364732320204</v>
      </c>
      <c r="E1023" s="180">
        <v>0.39230552109953598</v>
      </c>
      <c r="F1023" s="175">
        <v>0.94393556997330996</v>
      </c>
      <c r="G1023" s="180">
        <v>0.86955654827067796</v>
      </c>
      <c r="H1023" s="176"/>
      <c r="I1023" s="33"/>
      <c r="K1023" s="33"/>
      <c r="L1023" s="33"/>
    </row>
    <row r="1024" spans="1:12" x14ac:dyDescent="0.25">
      <c r="A1024" s="174" t="s">
        <v>5174</v>
      </c>
      <c r="B1024" s="175">
        <v>0.92498454444881995</v>
      </c>
      <c r="C1024" s="180">
        <v>0.24496366230336999</v>
      </c>
      <c r="D1024" s="175">
        <v>0.821212354507172</v>
      </c>
      <c r="E1024" s="180">
        <v>7.7590740964496294E-2</v>
      </c>
      <c r="F1024" s="175">
        <v>1.07635581995845</v>
      </c>
      <c r="G1024" s="180">
        <v>0.87839373330812898</v>
      </c>
      <c r="H1024" s="176" t="s">
        <v>2545</v>
      </c>
      <c r="I1024" s="33"/>
      <c r="K1024" s="33"/>
      <c r="L1024" s="33"/>
    </row>
    <row r="1025" spans="1:12" x14ac:dyDescent="0.25">
      <c r="A1025" s="174" t="s">
        <v>5176</v>
      </c>
      <c r="B1025" s="175">
        <v>0.71549674848912803</v>
      </c>
      <c r="C1025" s="180">
        <v>9.3020267687443799E-5</v>
      </c>
      <c r="D1025" s="175">
        <v>1.05164993133288</v>
      </c>
      <c r="E1025" s="180">
        <v>0.69161665614208701</v>
      </c>
      <c r="F1025" s="175">
        <v>0.93535596874453997</v>
      </c>
      <c r="G1025" s="180">
        <v>0.87828844005404505</v>
      </c>
      <c r="H1025" s="176" t="s">
        <v>3092</v>
      </c>
      <c r="I1025" s="33"/>
      <c r="K1025" s="33"/>
      <c r="L1025" s="33"/>
    </row>
    <row r="1026" spans="1:12" x14ac:dyDescent="0.25">
      <c r="A1026" s="174" t="s">
        <v>5178</v>
      </c>
      <c r="B1026" s="175">
        <v>0.93377798776359799</v>
      </c>
      <c r="C1026" s="180">
        <v>0.13550909206358799</v>
      </c>
      <c r="D1026" s="175">
        <v>0.96660316809428803</v>
      </c>
      <c r="E1026" s="180">
        <v>0.65790212701900697</v>
      </c>
      <c r="F1026" s="175">
        <v>0.990127144559795</v>
      </c>
      <c r="G1026" s="180">
        <v>0.95627823576407101</v>
      </c>
      <c r="H1026" s="176"/>
      <c r="I1026" s="33"/>
      <c r="K1026" s="33"/>
      <c r="L1026" s="33"/>
    </row>
    <row r="1027" spans="1:12" x14ac:dyDescent="0.25">
      <c r="A1027" s="174" t="s">
        <v>5181</v>
      </c>
      <c r="B1027" s="175">
        <v>0.81147640571470203</v>
      </c>
      <c r="C1027" s="180">
        <v>8.2376839449541898E-4</v>
      </c>
      <c r="D1027" s="175">
        <v>1.0699709833597</v>
      </c>
      <c r="E1027" s="180">
        <v>0.43087204588709999</v>
      </c>
      <c r="F1027" s="175">
        <v>0.98701002530340998</v>
      </c>
      <c r="G1027" s="180">
        <v>0.94814055109200901</v>
      </c>
      <c r="H1027" s="176" t="s">
        <v>5182</v>
      </c>
      <c r="I1027" s="33"/>
      <c r="K1027" s="33"/>
      <c r="L1027" s="33"/>
    </row>
    <row r="1028" spans="1:12" x14ac:dyDescent="0.25">
      <c r="A1028" s="174" t="s">
        <v>5186</v>
      </c>
      <c r="B1028" s="175">
        <v>0.75174329702773002</v>
      </c>
      <c r="C1028" s="180">
        <v>1.68632855541463E-6</v>
      </c>
      <c r="D1028" s="175">
        <v>0.89920203137994403</v>
      </c>
      <c r="E1028" s="180">
        <v>0.14072688761428201</v>
      </c>
      <c r="F1028" s="175">
        <v>0.96358169453020304</v>
      </c>
      <c r="G1028" s="180">
        <v>0.87839373330812898</v>
      </c>
      <c r="H1028" s="176"/>
      <c r="I1028" s="33"/>
      <c r="K1028" s="33"/>
      <c r="L1028" s="33"/>
    </row>
    <row r="1029" spans="1:12" x14ac:dyDescent="0.25">
      <c r="A1029" s="174" t="s">
        <v>5189</v>
      </c>
      <c r="B1029" s="175">
        <v>0.83850507410278896</v>
      </c>
      <c r="C1029" s="180">
        <v>5.5688147373535498E-3</v>
      </c>
      <c r="D1029" s="175">
        <v>0.89410640689865195</v>
      </c>
      <c r="E1029" s="180">
        <v>0.23120231061896199</v>
      </c>
      <c r="F1029" s="175">
        <v>0.97894655177359502</v>
      </c>
      <c r="G1029" s="180">
        <v>0.93244633582577197</v>
      </c>
      <c r="H1029" s="176"/>
      <c r="I1029" s="33"/>
      <c r="K1029" s="33"/>
      <c r="L1029" s="33"/>
    </row>
    <row r="1030" spans="1:12" x14ac:dyDescent="0.25">
      <c r="A1030" s="174" t="s">
        <v>5192</v>
      </c>
      <c r="B1030" s="175">
        <v>0.81020413974906202</v>
      </c>
      <c r="C1030" s="180">
        <v>4.2647518733286401E-3</v>
      </c>
      <c r="D1030" s="175">
        <v>0.93812022339151901</v>
      </c>
      <c r="E1030" s="180">
        <v>0.53941047706394996</v>
      </c>
      <c r="F1030" s="175">
        <v>1.15798452855069</v>
      </c>
      <c r="G1030" s="180">
        <v>0.60061919426539501</v>
      </c>
      <c r="H1030" s="176"/>
      <c r="I1030" s="33"/>
      <c r="K1030" s="33"/>
      <c r="L1030" s="33"/>
    </row>
    <row r="1031" spans="1:12" x14ac:dyDescent="0.25">
      <c r="A1031" s="174" t="s">
        <v>5194</v>
      </c>
      <c r="B1031" s="175">
        <v>0.77950667928619599</v>
      </c>
      <c r="C1031" s="180">
        <v>1.16812710432267E-3</v>
      </c>
      <c r="D1031" s="175">
        <v>0.88521498978661906</v>
      </c>
      <c r="E1031" s="180">
        <v>0.18305341780543399</v>
      </c>
      <c r="F1031" s="175">
        <v>1.0461033012755401</v>
      </c>
      <c r="G1031" s="180">
        <v>0.87839373330812898</v>
      </c>
      <c r="H1031" s="176"/>
      <c r="I1031" s="33"/>
      <c r="K1031" s="33"/>
      <c r="L1031" s="33"/>
    </row>
    <row r="1032" spans="1:12" x14ac:dyDescent="0.25">
      <c r="A1032" s="174" t="s">
        <v>5197</v>
      </c>
      <c r="B1032" s="175">
        <v>0.70966768315278805</v>
      </c>
      <c r="C1032" s="180">
        <v>1.09307656365756E-7</v>
      </c>
      <c r="D1032" s="175">
        <v>0.93881514729226401</v>
      </c>
      <c r="E1032" s="180">
        <v>0.44340744069528798</v>
      </c>
      <c r="F1032" s="175">
        <v>1.03635378946437</v>
      </c>
      <c r="G1032" s="180">
        <v>0.88654489127422098</v>
      </c>
      <c r="H1032" s="176"/>
      <c r="I1032" s="33"/>
      <c r="K1032" s="33"/>
      <c r="L1032" s="33"/>
    </row>
    <row r="1033" spans="1:12" x14ac:dyDescent="0.25">
      <c r="A1033" s="174" t="s">
        <v>5199</v>
      </c>
      <c r="B1033" s="175">
        <v>0.64044841868219804</v>
      </c>
      <c r="C1033" s="180">
        <v>5.2343792361617302E-7</v>
      </c>
      <c r="D1033" s="175">
        <v>1.0580757788253601</v>
      </c>
      <c r="E1033" s="180">
        <v>0.566014504751572</v>
      </c>
      <c r="F1033" s="175">
        <v>0.93728223555635004</v>
      </c>
      <c r="G1033" s="180">
        <v>0.84758864274430001</v>
      </c>
      <c r="H1033" s="176" t="s">
        <v>5200</v>
      </c>
      <c r="I1033" s="33"/>
      <c r="K1033" s="33"/>
      <c r="L1033" s="33"/>
    </row>
    <row r="1034" spans="1:12" x14ac:dyDescent="0.25">
      <c r="A1034" s="174" t="s">
        <v>5205</v>
      </c>
      <c r="B1034" s="175">
        <v>0.85386344929372004</v>
      </c>
      <c r="C1034" s="180">
        <v>4.2591779820745398E-2</v>
      </c>
      <c r="D1034" s="175">
        <v>0.87397735795362697</v>
      </c>
      <c r="E1034" s="180">
        <v>0.10302559885408299</v>
      </c>
      <c r="F1034" s="175">
        <v>0.85377580434366995</v>
      </c>
      <c r="G1034" s="180">
        <v>0.14755712476603799</v>
      </c>
      <c r="H1034" s="176"/>
      <c r="I1034" s="33"/>
      <c r="K1034" s="33"/>
      <c r="L1034" s="33"/>
    </row>
    <row r="1035" spans="1:12" x14ac:dyDescent="0.25">
      <c r="A1035" s="174" t="s">
        <v>5207</v>
      </c>
      <c r="B1035" s="175">
        <v>0.79566958704360602</v>
      </c>
      <c r="C1035" s="180">
        <v>3.2852953343289301E-3</v>
      </c>
      <c r="D1035" s="175">
        <v>0.95847444704334905</v>
      </c>
      <c r="E1035" s="180">
        <v>0.70996852616825501</v>
      </c>
      <c r="F1035" s="175">
        <v>0.992354384434318</v>
      </c>
      <c r="G1035" s="180">
        <v>0.96745928228820499</v>
      </c>
      <c r="H1035" s="176"/>
      <c r="I1035" s="33"/>
      <c r="K1035" s="33"/>
      <c r="L1035" s="33"/>
    </row>
    <row r="1036" spans="1:12" x14ac:dyDescent="0.25">
      <c r="A1036" s="174" t="s">
        <v>5209</v>
      </c>
      <c r="B1036" s="175">
        <v>0.83538210792286505</v>
      </c>
      <c r="C1036" s="180">
        <v>2.7624253299191298E-4</v>
      </c>
      <c r="D1036" s="175">
        <v>0.98240564149331899</v>
      </c>
      <c r="E1036" s="180">
        <v>0.81898658245395395</v>
      </c>
      <c r="F1036" s="175">
        <v>0.96995429538245803</v>
      </c>
      <c r="G1036" s="180">
        <v>0.89492932573562101</v>
      </c>
      <c r="H1036" s="176"/>
      <c r="I1036" s="33"/>
      <c r="K1036" s="33"/>
      <c r="L1036" s="33"/>
    </row>
    <row r="1037" spans="1:12" x14ac:dyDescent="0.25">
      <c r="A1037" s="174" t="s">
        <v>5211</v>
      </c>
      <c r="B1037" s="175">
        <v>1.0328076629132401</v>
      </c>
      <c r="C1037" s="180">
        <v>0.59399437443085901</v>
      </c>
      <c r="D1037" s="175">
        <v>0.90656699518555794</v>
      </c>
      <c r="E1037" s="180">
        <v>0.26898053100340402</v>
      </c>
      <c r="F1037" s="175">
        <v>0.96319993749427402</v>
      </c>
      <c r="G1037" s="180">
        <v>0.88654489127422098</v>
      </c>
      <c r="H1037" s="176" t="s">
        <v>5212</v>
      </c>
      <c r="I1037" s="33"/>
      <c r="K1037" s="33"/>
      <c r="L1037" s="33"/>
    </row>
    <row r="1038" spans="1:12" x14ac:dyDescent="0.25">
      <c r="A1038" s="174" t="s">
        <v>5216</v>
      </c>
      <c r="B1038" s="175">
        <v>0.75634378687246995</v>
      </c>
      <c r="C1038" s="180">
        <v>1.90533521409757E-5</v>
      </c>
      <c r="D1038" s="175">
        <v>0.85826257116465299</v>
      </c>
      <c r="E1038" s="180">
        <v>8.4200855219250303E-2</v>
      </c>
      <c r="F1038" s="175">
        <v>1.01649948908183</v>
      </c>
      <c r="G1038" s="180">
        <v>0.94300023698067603</v>
      </c>
      <c r="H1038" s="176"/>
      <c r="I1038" s="33"/>
      <c r="K1038" s="33"/>
      <c r="L1038" s="33"/>
    </row>
    <row r="1039" spans="1:12" x14ac:dyDescent="0.25">
      <c r="A1039" s="174" t="s">
        <v>5219</v>
      </c>
      <c r="B1039" s="175">
        <v>0.78675044786763504</v>
      </c>
      <c r="C1039" s="180">
        <v>1.5227331718804899E-4</v>
      </c>
      <c r="D1039" s="175">
        <v>0.86859500267632295</v>
      </c>
      <c r="E1039" s="180">
        <v>0.144852132511325</v>
      </c>
      <c r="F1039" s="175">
        <v>0.92662116940154604</v>
      </c>
      <c r="G1039" s="180">
        <v>0.84519710322516095</v>
      </c>
      <c r="H1039" s="176"/>
      <c r="I1039" s="33"/>
      <c r="K1039" s="33"/>
      <c r="L1039" s="33"/>
    </row>
    <row r="1040" spans="1:12" x14ac:dyDescent="0.25">
      <c r="A1040" s="174" t="s">
        <v>5221</v>
      </c>
      <c r="B1040" s="175">
        <v>0.81937391273545201</v>
      </c>
      <c r="C1040" s="180">
        <v>2.9256631074253198E-4</v>
      </c>
      <c r="D1040" s="175">
        <v>0.91779316693535595</v>
      </c>
      <c r="E1040" s="180">
        <v>0.27431966778462802</v>
      </c>
      <c r="F1040" s="175">
        <v>0.92057762357364703</v>
      </c>
      <c r="G1040" s="180">
        <v>0.84057494104935904</v>
      </c>
      <c r="H1040" s="176"/>
      <c r="I1040" s="33"/>
      <c r="K1040" s="33"/>
      <c r="L1040" s="33"/>
    </row>
    <row r="1041" spans="1:12" x14ac:dyDescent="0.25">
      <c r="A1041" s="174" t="s">
        <v>5223</v>
      </c>
      <c r="B1041" s="175">
        <v>0.74618008960081195</v>
      </c>
      <c r="C1041" s="180">
        <v>5.48114097867898E-6</v>
      </c>
      <c r="D1041" s="175">
        <v>0.91568362497672995</v>
      </c>
      <c r="E1041" s="180">
        <v>0.36543264526768998</v>
      </c>
      <c r="F1041" s="175">
        <v>0.89063625838909</v>
      </c>
      <c r="G1041" s="180">
        <v>0.82148082179718795</v>
      </c>
      <c r="H1041" s="176"/>
      <c r="I1041" s="33"/>
      <c r="K1041" s="33"/>
      <c r="L1041" s="33"/>
    </row>
    <row r="1042" spans="1:12" x14ac:dyDescent="0.25">
      <c r="A1042" s="174" t="s">
        <v>5225</v>
      </c>
      <c r="B1042" s="175">
        <v>0.85638127218377302</v>
      </c>
      <c r="C1042" s="180">
        <v>1.3059293224891801E-3</v>
      </c>
      <c r="D1042" s="175">
        <v>0.99608258282600304</v>
      </c>
      <c r="E1042" s="180">
        <v>0.96617846490049997</v>
      </c>
      <c r="F1042" s="175">
        <v>0.945259580755481</v>
      </c>
      <c r="G1042" s="180">
        <v>0.84519710322516095</v>
      </c>
      <c r="H1042" s="176"/>
      <c r="I1042" s="33"/>
      <c r="K1042" s="33"/>
      <c r="L1042" s="33"/>
    </row>
    <row r="1043" spans="1:12" x14ac:dyDescent="0.25">
      <c r="A1043" s="174" t="s">
        <v>5227</v>
      </c>
      <c r="B1043" s="175">
        <v>0.88001208883622395</v>
      </c>
      <c r="C1043" s="180">
        <v>4.2793692326271501E-3</v>
      </c>
      <c r="D1043" s="175">
        <v>0.97121334297037498</v>
      </c>
      <c r="E1043" s="180">
        <v>0.65948575345226801</v>
      </c>
      <c r="F1043" s="175">
        <v>0.94982838688006899</v>
      </c>
      <c r="G1043" s="180">
        <v>0.84519710322516095</v>
      </c>
      <c r="H1043" s="176"/>
      <c r="I1043" s="33"/>
      <c r="K1043" s="33"/>
      <c r="L1043" s="33"/>
    </row>
    <row r="1044" spans="1:12" x14ac:dyDescent="0.25">
      <c r="A1044" s="174" t="s">
        <v>5230</v>
      </c>
      <c r="B1044" s="175">
        <v>1.20966253818736</v>
      </c>
      <c r="C1044" s="180">
        <v>1.2399072882058699E-2</v>
      </c>
      <c r="D1044" s="175">
        <v>1.05045038551195</v>
      </c>
      <c r="E1044" s="180">
        <v>0.61376977841679803</v>
      </c>
      <c r="F1044" s="175">
        <v>1.0231204055813301</v>
      </c>
      <c r="G1044" s="180">
        <v>0.92996531129886995</v>
      </c>
      <c r="H1044" s="176" t="s">
        <v>2889</v>
      </c>
      <c r="I1044" s="33"/>
      <c r="K1044" s="33"/>
      <c r="L1044" s="33"/>
    </row>
    <row r="1045" spans="1:12" x14ac:dyDescent="0.25">
      <c r="A1045" s="174" t="s">
        <v>5234</v>
      </c>
      <c r="B1045" s="175">
        <v>0.87279112439304596</v>
      </c>
      <c r="C1045" s="180">
        <v>4.5437961622067299E-2</v>
      </c>
      <c r="D1045" s="175">
        <v>1.0352687889134999</v>
      </c>
      <c r="E1045" s="180">
        <v>0.75780927598314596</v>
      </c>
      <c r="F1045" s="175">
        <v>0.94110945266579105</v>
      </c>
      <c r="G1045" s="180">
        <v>0.87839373330812898</v>
      </c>
      <c r="H1045" s="176" t="s">
        <v>5235</v>
      </c>
      <c r="I1045" s="33"/>
      <c r="K1045" s="33"/>
      <c r="L1045" s="33"/>
    </row>
    <row r="1046" spans="1:12" x14ac:dyDescent="0.25">
      <c r="A1046" s="174" t="s">
        <v>5238</v>
      </c>
      <c r="B1046" s="175">
        <v>0.811851138968541</v>
      </c>
      <c r="C1046" s="180">
        <v>5.5779608553512799E-2</v>
      </c>
      <c r="D1046" s="175">
        <v>1.03992271077189</v>
      </c>
      <c r="E1046" s="180">
        <v>0.81383829379838502</v>
      </c>
      <c r="F1046" s="175">
        <v>0.86163868649200603</v>
      </c>
      <c r="G1046" s="180">
        <v>0.84057494104935904</v>
      </c>
      <c r="H1046" s="176"/>
      <c r="I1046" s="33"/>
      <c r="K1046" s="33"/>
      <c r="L1046" s="33"/>
    </row>
    <row r="1047" spans="1:12" x14ac:dyDescent="0.25">
      <c r="A1047" s="174" t="s">
        <v>5241</v>
      </c>
      <c r="B1047" s="175">
        <v>0.74464042090523397</v>
      </c>
      <c r="C1047" s="180">
        <v>1.4060108983309299E-3</v>
      </c>
      <c r="D1047" s="175">
        <v>1.12235821348951</v>
      </c>
      <c r="E1047" s="180">
        <v>0.329445538049005</v>
      </c>
      <c r="F1047" s="175">
        <v>0.96403567607648299</v>
      </c>
      <c r="G1047" s="180">
        <v>0.89840427409100698</v>
      </c>
      <c r="H1047" s="176" t="s">
        <v>5034</v>
      </c>
      <c r="I1047" s="33"/>
      <c r="K1047" s="33"/>
      <c r="L1047" s="33"/>
    </row>
    <row r="1048" spans="1:12" x14ac:dyDescent="0.25">
      <c r="A1048" s="174" t="s">
        <v>5243</v>
      </c>
      <c r="B1048" s="175">
        <v>0.80404559027878597</v>
      </c>
      <c r="C1048" s="180">
        <v>4.34332846756233E-4</v>
      </c>
      <c r="D1048" s="175">
        <v>0.92284189411237705</v>
      </c>
      <c r="E1048" s="180">
        <v>0.34844464291180299</v>
      </c>
      <c r="F1048" s="175">
        <v>0.98622618524893402</v>
      </c>
      <c r="G1048" s="180">
        <v>0.94315886431158502</v>
      </c>
      <c r="H1048" s="176" t="s">
        <v>5244</v>
      </c>
      <c r="I1048" s="33"/>
      <c r="K1048" s="33"/>
      <c r="L1048" s="33"/>
    </row>
    <row r="1049" spans="1:12" x14ac:dyDescent="0.25">
      <c r="A1049" s="174" t="s">
        <v>5248</v>
      </c>
      <c r="B1049" s="175">
        <v>0.742366935600833</v>
      </c>
      <c r="C1049" s="180">
        <v>2.2844275319402601E-5</v>
      </c>
      <c r="D1049" s="175">
        <v>0.910724291405268</v>
      </c>
      <c r="E1049" s="180">
        <v>0.26661436617037598</v>
      </c>
      <c r="F1049" s="175">
        <v>1.0172135419886901</v>
      </c>
      <c r="G1049" s="180">
        <v>0.93244633582577197</v>
      </c>
      <c r="H1049" s="176" t="s">
        <v>5249</v>
      </c>
      <c r="I1049" s="33"/>
      <c r="K1049" s="33"/>
      <c r="L1049" s="33"/>
    </row>
    <row r="1050" spans="1:12" x14ac:dyDescent="0.25">
      <c r="A1050" s="174" t="s">
        <v>5253</v>
      </c>
      <c r="B1050" s="175">
        <v>0.81376460126830596</v>
      </c>
      <c r="C1050" s="180">
        <v>1.7963707540186901E-4</v>
      </c>
      <c r="D1050" s="175">
        <v>0.89071876836247099</v>
      </c>
      <c r="E1050" s="180">
        <v>0.13065537259623</v>
      </c>
      <c r="F1050" s="175">
        <v>0.97817765416480695</v>
      </c>
      <c r="G1050" s="180">
        <v>0.91415310790276005</v>
      </c>
      <c r="H1050" s="176"/>
      <c r="I1050" s="33"/>
      <c r="K1050" s="33"/>
      <c r="L1050" s="33"/>
    </row>
    <row r="1051" spans="1:12" x14ac:dyDescent="0.25">
      <c r="A1051" s="174" t="s">
        <v>5256</v>
      </c>
      <c r="B1051" s="175">
        <v>0.83153677725267705</v>
      </c>
      <c r="C1051" s="180">
        <v>2.3620879167455099E-3</v>
      </c>
      <c r="D1051" s="175">
        <v>1.0487643801978399</v>
      </c>
      <c r="E1051" s="180">
        <v>0.59853328942730599</v>
      </c>
      <c r="F1051" s="175">
        <v>1.01755970927554</v>
      </c>
      <c r="G1051" s="180">
        <v>0.93244633582577197</v>
      </c>
      <c r="H1051" s="176" t="s">
        <v>5257</v>
      </c>
      <c r="I1051" s="33"/>
      <c r="K1051" s="33"/>
      <c r="L1051" s="33"/>
    </row>
    <row r="1052" spans="1:12" x14ac:dyDescent="0.25">
      <c r="A1052" s="174" t="s">
        <v>5262</v>
      </c>
      <c r="B1052" s="175">
        <v>0.93210688846014</v>
      </c>
      <c r="C1052" s="180">
        <v>0.19980406972232601</v>
      </c>
      <c r="D1052" s="175">
        <v>0.93531537486790095</v>
      </c>
      <c r="E1052" s="180">
        <v>0.45530778052877202</v>
      </c>
      <c r="F1052" s="175">
        <v>0.957352924882511</v>
      </c>
      <c r="G1052" s="180">
        <v>0.88654489127422098</v>
      </c>
      <c r="H1052" s="176" t="s">
        <v>5263</v>
      </c>
      <c r="I1052" s="33"/>
      <c r="K1052" s="33"/>
      <c r="L1052" s="33"/>
    </row>
    <row r="1053" spans="1:12" x14ac:dyDescent="0.25">
      <c r="A1053" s="174" t="s">
        <v>5267</v>
      </c>
      <c r="B1053" s="175">
        <v>0.83065782729884097</v>
      </c>
      <c r="C1053" s="180">
        <v>2.2052007521312E-4</v>
      </c>
      <c r="D1053" s="175">
        <v>0.94407529218380104</v>
      </c>
      <c r="E1053" s="180">
        <v>0.45295260446417601</v>
      </c>
      <c r="F1053" s="175">
        <v>1.0297095786083701</v>
      </c>
      <c r="G1053" s="180">
        <v>0.89600599067610898</v>
      </c>
      <c r="H1053" s="176" t="s">
        <v>1778</v>
      </c>
      <c r="I1053" s="33"/>
      <c r="K1053" s="33"/>
      <c r="L1053" s="33"/>
    </row>
    <row r="1054" spans="1:12" x14ac:dyDescent="0.25">
      <c r="A1054" s="174" t="s">
        <v>5269</v>
      </c>
      <c r="B1054" s="175">
        <v>1.1075656787983199</v>
      </c>
      <c r="C1054" s="180">
        <v>0.113414979242852</v>
      </c>
      <c r="D1054" s="175">
        <v>0.92853891824818302</v>
      </c>
      <c r="E1054" s="180">
        <v>0.434959397786715</v>
      </c>
      <c r="F1054" s="175">
        <v>0.96061935633600803</v>
      </c>
      <c r="G1054" s="180">
        <v>0.88654489127422098</v>
      </c>
      <c r="H1054" s="176"/>
      <c r="I1054" s="33"/>
      <c r="K1054" s="33"/>
      <c r="L1054" s="33"/>
    </row>
    <row r="1055" spans="1:12" x14ac:dyDescent="0.25">
      <c r="A1055" s="174" t="s">
        <v>5271</v>
      </c>
      <c r="B1055" s="175">
        <v>0.86920032330185204</v>
      </c>
      <c r="C1055" s="180">
        <v>1.36673449078933E-2</v>
      </c>
      <c r="D1055" s="175">
        <v>0.91289144848519999</v>
      </c>
      <c r="E1055" s="180">
        <v>0.30110422954136701</v>
      </c>
      <c r="F1055" s="175">
        <v>0.97574467638180595</v>
      </c>
      <c r="G1055" s="180">
        <v>0.91614905263189395</v>
      </c>
      <c r="H1055" s="176" t="s">
        <v>3174</v>
      </c>
      <c r="I1055" s="33"/>
      <c r="K1055" s="33"/>
      <c r="L1055" s="33"/>
    </row>
    <row r="1056" spans="1:12" x14ac:dyDescent="0.25">
      <c r="A1056" s="174" t="s">
        <v>5275</v>
      </c>
      <c r="B1056" s="175">
        <v>0.84007425766882204</v>
      </c>
      <c r="C1056" s="180">
        <v>4.9397429267828696E-3</v>
      </c>
      <c r="D1056" s="175">
        <v>0.99779703362495997</v>
      </c>
      <c r="E1056" s="180">
        <v>0.98755347994897602</v>
      </c>
      <c r="F1056" s="175">
        <v>0.95340071608218102</v>
      </c>
      <c r="G1056" s="180">
        <v>0.87839373330812898</v>
      </c>
      <c r="H1056" s="176" t="s">
        <v>2261</v>
      </c>
      <c r="I1056" s="33"/>
      <c r="K1056" s="33"/>
      <c r="L1056" s="33"/>
    </row>
    <row r="1057" spans="1:12" x14ac:dyDescent="0.25">
      <c r="A1057" s="174" t="s">
        <v>5277</v>
      </c>
      <c r="B1057" s="175">
        <v>0.78059463638260695</v>
      </c>
      <c r="C1057" s="180">
        <v>9.3275704841271295E-4</v>
      </c>
      <c r="D1057" s="175">
        <v>0.94047065588025602</v>
      </c>
      <c r="E1057" s="180">
        <v>0.47248223780277199</v>
      </c>
      <c r="F1057" s="175">
        <v>0.98476759400091296</v>
      </c>
      <c r="G1057" s="180">
        <v>0.93752641326822295</v>
      </c>
      <c r="H1057" s="176"/>
      <c r="I1057" s="33"/>
      <c r="K1057" s="33"/>
      <c r="L1057" s="33"/>
    </row>
    <row r="1058" spans="1:12" x14ac:dyDescent="0.25">
      <c r="A1058" s="174" t="s">
        <v>5279</v>
      </c>
      <c r="B1058" s="175">
        <v>0.93324642012281001</v>
      </c>
      <c r="C1058" s="180">
        <v>0.243261470084884</v>
      </c>
      <c r="D1058" s="175">
        <v>0.93367277221998701</v>
      </c>
      <c r="E1058" s="180">
        <v>0.43099188826559598</v>
      </c>
      <c r="F1058" s="175">
        <v>1.05905431653235</v>
      </c>
      <c r="G1058" s="180">
        <v>0.84519710322516095</v>
      </c>
      <c r="H1058" s="176" t="s">
        <v>5280</v>
      </c>
      <c r="I1058" s="33"/>
      <c r="K1058" s="33"/>
      <c r="L1058" s="33"/>
    </row>
    <row r="1059" spans="1:12" x14ac:dyDescent="0.25">
      <c r="A1059" s="174" t="s">
        <v>5284</v>
      </c>
      <c r="B1059" s="175">
        <v>0.87291523834328599</v>
      </c>
      <c r="C1059" s="180">
        <v>6.2153243301240396E-3</v>
      </c>
      <c r="D1059" s="175">
        <v>0.94581099878742203</v>
      </c>
      <c r="E1059" s="180">
        <v>0.47981099925496801</v>
      </c>
      <c r="F1059" s="175">
        <v>0.920098233928067</v>
      </c>
      <c r="G1059" s="180">
        <v>0.84057494104935904</v>
      </c>
      <c r="H1059" s="176"/>
      <c r="I1059" s="33"/>
      <c r="K1059" s="33"/>
      <c r="L1059" s="33"/>
    </row>
    <row r="1060" spans="1:12" x14ac:dyDescent="0.25">
      <c r="A1060" s="174" t="s">
        <v>5286</v>
      </c>
      <c r="B1060" s="175">
        <v>1.0394416291116799</v>
      </c>
      <c r="C1060" s="180">
        <v>0.58994724849483104</v>
      </c>
      <c r="D1060" s="175">
        <v>0.94447179626008704</v>
      </c>
      <c r="E1060" s="180">
        <v>0.61283701288703396</v>
      </c>
      <c r="F1060" s="175">
        <v>0.94158573068612195</v>
      </c>
      <c r="G1060" s="180">
        <v>0.87839373330812898</v>
      </c>
      <c r="H1060" s="176" t="s">
        <v>3690</v>
      </c>
      <c r="I1060" s="33"/>
      <c r="K1060" s="33"/>
      <c r="L1060" s="33"/>
    </row>
    <row r="1061" spans="1:12" x14ac:dyDescent="0.25">
      <c r="A1061" s="174" t="s">
        <v>5288</v>
      </c>
      <c r="B1061" s="175">
        <v>0.802317732437836</v>
      </c>
      <c r="C1061" s="180">
        <v>4.1897769260530698E-5</v>
      </c>
      <c r="D1061" s="175">
        <v>0.95938398173839401</v>
      </c>
      <c r="E1061" s="180">
        <v>0.625750169064902</v>
      </c>
      <c r="F1061" s="175">
        <v>0.96817942029731996</v>
      </c>
      <c r="G1061" s="180">
        <v>0.89557917330185199</v>
      </c>
      <c r="H1061" s="176"/>
      <c r="I1061" s="33"/>
      <c r="K1061" s="33"/>
      <c r="L1061" s="33"/>
    </row>
    <row r="1062" spans="1:12" x14ac:dyDescent="0.25">
      <c r="A1062" s="174" t="s">
        <v>5291</v>
      </c>
      <c r="B1062" s="175">
        <v>0.91682602908601796</v>
      </c>
      <c r="C1062" s="180">
        <v>0.105226797443671</v>
      </c>
      <c r="D1062" s="175">
        <v>1.02363358225505</v>
      </c>
      <c r="E1062" s="180">
        <v>0.77776811828790005</v>
      </c>
      <c r="F1062" s="175">
        <v>0.990071666246919</v>
      </c>
      <c r="G1062" s="180">
        <v>0.95999640594856595</v>
      </c>
      <c r="H1062" s="176" t="s">
        <v>4573</v>
      </c>
      <c r="I1062" s="33"/>
      <c r="K1062" s="33"/>
      <c r="L1062" s="33"/>
    </row>
    <row r="1063" spans="1:12" x14ac:dyDescent="0.25">
      <c r="A1063" s="174" t="s">
        <v>5293</v>
      </c>
      <c r="B1063" s="175">
        <v>0.87556011861067895</v>
      </c>
      <c r="C1063" s="180">
        <v>2.4789648792129498E-2</v>
      </c>
      <c r="D1063" s="175">
        <v>0.93206096445598496</v>
      </c>
      <c r="E1063" s="180">
        <v>0.41706601004544203</v>
      </c>
      <c r="F1063" s="175">
        <v>1.0338044585770501</v>
      </c>
      <c r="G1063" s="180">
        <v>0.88654489127422098</v>
      </c>
      <c r="H1063" s="176" t="s">
        <v>5294</v>
      </c>
      <c r="I1063" s="33"/>
      <c r="K1063" s="33"/>
      <c r="L1063" s="33"/>
    </row>
    <row r="1064" spans="1:12" x14ac:dyDescent="0.25">
      <c r="A1064" s="174" t="s">
        <v>5298</v>
      </c>
      <c r="B1064" s="175">
        <v>0.94550147816848695</v>
      </c>
      <c r="C1064" s="180">
        <v>0.23063713316505599</v>
      </c>
      <c r="D1064" s="175">
        <v>0.92679112399115704</v>
      </c>
      <c r="E1064" s="180">
        <v>0.30371995369849702</v>
      </c>
      <c r="F1064" s="175">
        <v>0.93702670386467601</v>
      </c>
      <c r="G1064" s="180">
        <v>0.84057494104935904</v>
      </c>
      <c r="H1064" s="176"/>
      <c r="I1064" s="33"/>
      <c r="K1064" s="33"/>
      <c r="L1064" s="33"/>
    </row>
    <row r="1065" spans="1:12" x14ac:dyDescent="0.25">
      <c r="A1065" s="174" t="s">
        <v>5300</v>
      </c>
      <c r="B1065" s="175">
        <v>0.73646763573196805</v>
      </c>
      <c r="C1065" s="180">
        <v>5.6996013197377403E-5</v>
      </c>
      <c r="D1065" s="175">
        <v>0.81204391092203199</v>
      </c>
      <c r="E1065" s="180">
        <v>3.7055160858580599E-2</v>
      </c>
      <c r="F1065" s="175">
        <v>0.98916208469137401</v>
      </c>
      <c r="G1065" s="180">
        <v>0.96482564355533895</v>
      </c>
      <c r="H1065" s="176" t="s">
        <v>4273</v>
      </c>
      <c r="I1065" s="33"/>
      <c r="K1065" s="33"/>
      <c r="L1065" s="33"/>
    </row>
    <row r="1066" spans="1:12" x14ac:dyDescent="0.25">
      <c r="A1066" s="174" t="s">
        <v>5303</v>
      </c>
      <c r="B1066" s="175">
        <v>0.79697255911647402</v>
      </c>
      <c r="C1066" s="180">
        <v>1.15313372107528E-4</v>
      </c>
      <c r="D1066" s="175">
        <v>0.92883718568465801</v>
      </c>
      <c r="E1066" s="180">
        <v>0.434959397786715</v>
      </c>
      <c r="F1066" s="175">
        <v>0.88921267620901501</v>
      </c>
      <c r="G1066" s="180">
        <v>0.68808583273314905</v>
      </c>
      <c r="H1066" s="176"/>
      <c r="I1066" s="33"/>
      <c r="K1066" s="33"/>
      <c r="L1066" s="33"/>
    </row>
    <row r="1067" spans="1:12" x14ac:dyDescent="0.25">
      <c r="A1067" s="174" t="s">
        <v>5306</v>
      </c>
      <c r="B1067" s="175">
        <v>1.01489264137183</v>
      </c>
      <c r="C1067" s="180">
        <v>0.80059409333487597</v>
      </c>
      <c r="D1067" s="175">
        <v>0.99890925060581504</v>
      </c>
      <c r="E1067" s="180">
        <v>0.99172365920407801</v>
      </c>
      <c r="F1067" s="175">
        <v>1.10428787061537</v>
      </c>
      <c r="G1067" s="180">
        <v>0.84057494104935904</v>
      </c>
      <c r="H1067" s="176" t="s">
        <v>3450</v>
      </c>
      <c r="I1067" s="33"/>
      <c r="K1067" s="33"/>
      <c r="L1067" s="33"/>
    </row>
    <row r="1068" spans="1:12" x14ac:dyDescent="0.25">
      <c r="A1068" s="174" t="s">
        <v>5309</v>
      </c>
      <c r="B1068" s="175">
        <v>0.81878148504175496</v>
      </c>
      <c r="C1068" s="180">
        <v>2.4443873618889798E-3</v>
      </c>
      <c r="D1068" s="175">
        <v>0.96785450143263296</v>
      </c>
      <c r="E1068" s="180">
        <v>0.71674764177167605</v>
      </c>
      <c r="F1068" s="175">
        <v>0.97465861112875396</v>
      </c>
      <c r="G1068" s="180">
        <v>0.91067607866840306</v>
      </c>
      <c r="H1068" s="176"/>
      <c r="I1068" s="33"/>
      <c r="K1068" s="33"/>
      <c r="L1068" s="33"/>
    </row>
    <row r="1069" spans="1:12" x14ac:dyDescent="0.25">
      <c r="A1069" s="174" t="s">
        <v>5311</v>
      </c>
      <c r="B1069" s="175">
        <v>0.87825831888539097</v>
      </c>
      <c r="C1069" s="180">
        <v>7.8806125265656005E-3</v>
      </c>
      <c r="D1069" s="175">
        <v>0.911114801868117</v>
      </c>
      <c r="E1069" s="180">
        <v>0.222943857188098</v>
      </c>
      <c r="F1069" s="175">
        <v>0.95743245608442795</v>
      </c>
      <c r="G1069" s="180">
        <v>0.87839373330812898</v>
      </c>
      <c r="H1069" s="176"/>
      <c r="I1069" s="33"/>
      <c r="K1069" s="33"/>
      <c r="L1069" s="33"/>
    </row>
    <row r="1070" spans="1:12" x14ac:dyDescent="0.25">
      <c r="A1070" s="174" t="s">
        <v>5313</v>
      </c>
      <c r="B1070" s="175">
        <v>0.84258944518148104</v>
      </c>
      <c r="C1070" s="180">
        <v>1.2229928653940301E-3</v>
      </c>
      <c r="D1070" s="175">
        <v>0.94228592216720097</v>
      </c>
      <c r="E1070" s="180">
        <v>0.51204924391115303</v>
      </c>
      <c r="F1070" s="175">
        <v>0.95772208383121304</v>
      </c>
      <c r="G1070" s="180">
        <v>0.88654489127422098</v>
      </c>
      <c r="H1070" s="176"/>
      <c r="I1070" s="33"/>
      <c r="K1070" s="33"/>
      <c r="L1070" s="33"/>
    </row>
    <row r="1071" spans="1:12" x14ac:dyDescent="0.25">
      <c r="A1071" s="174" t="s">
        <v>5316</v>
      </c>
      <c r="B1071" s="175">
        <v>0.91845835531885101</v>
      </c>
      <c r="C1071" s="180">
        <v>0.15349420043994799</v>
      </c>
      <c r="D1071" s="175">
        <v>0.97533141993885897</v>
      </c>
      <c r="E1071" s="180">
        <v>0.77776811828790005</v>
      </c>
      <c r="F1071" s="175">
        <v>0.91529911072896597</v>
      </c>
      <c r="G1071" s="180">
        <v>0.84057494104935904</v>
      </c>
      <c r="H1071" s="176"/>
      <c r="I1071" s="33"/>
      <c r="K1071" s="33"/>
      <c r="L1071" s="33"/>
    </row>
    <row r="1072" spans="1:12" x14ac:dyDescent="0.25">
      <c r="A1072" s="174" t="s">
        <v>5318</v>
      </c>
      <c r="B1072" s="175">
        <v>0.727562188475255</v>
      </c>
      <c r="C1072" s="180">
        <v>8.1009982682852306E-9</v>
      </c>
      <c r="D1072" s="175">
        <v>0.95721022369602105</v>
      </c>
      <c r="E1072" s="180">
        <v>0.56011962012431205</v>
      </c>
      <c r="F1072" s="175">
        <v>0.926937434103692</v>
      </c>
      <c r="G1072" s="180">
        <v>0.84057494104935904</v>
      </c>
      <c r="H1072" s="176"/>
      <c r="I1072" s="33"/>
      <c r="K1072" s="33"/>
      <c r="L1072" s="33"/>
    </row>
    <row r="1073" spans="1:12" x14ac:dyDescent="0.25">
      <c r="A1073" s="174" t="s">
        <v>5321</v>
      </c>
      <c r="B1073" s="175">
        <v>0.68532932284298897</v>
      </c>
      <c r="C1073" s="180">
        <v>2.2077209013073199E-8</v>
      </c>
      <c r="D1073" s="175">
        <v>0.92240355004661601</v>
      </c>
      <c r="E1073" s="180">
        <v>0.36543264526768998</v>
      </c>
      <c r="F1073" s="175">
        <v>1.01340389171261</v>
      </c>
      <c r="G1073" s="180">
        <v>0.94814055109200901</v>
      </c>
      <c r="H1073" s="176" t="s">
        <v>5322</v>
      </c>
      <c r="I1073" s="33"/>
      <c r="K1073" s="33"/>
      <c r="L1073" s="33"/>
    </row>
    <row r="1074" spans="1:12" x14ac:dyDescent="0.25">
      <c r="A1074" s="174" t="s">
        <v>5326</v>
      </c>
      <c r="B1074" s="175">
        <v>0.83731891070840403</v>
      </c>
      <c r="C1074" s="180">
        <v>2.4996088639966801E-3</v>
      </c>
      <c r="D1074" s="175">
        <v>0.94732836556851596</v>
      </c>
      <c r="E1074" s="180">
        <v>0.573302265666639</v>
      </c>
      <c r="F1074" s="175">
        <v>0.90690565322771199</v>
      </c>
      <c r="G1074" s="180">
        <v>0.84057494104935904</v>
      </c>
      <c r="H1074" s="176"/>
      <c r="I1074" s="33"/>
      <c r="K1074" s="33"/>
      <c r="L1074" s="33"/>
    </row>
    <row r="1075" spans="1:12" x14ac:dyDescent="0.25">
      <c r="A1075" s="174" t="s">
        <v>5329</v>
      </c>
      <c r="B1075" s="175">
        <v>0.46586520048195001</v>
      </c>
      <c r="C1075" s="180">
        <v>4.81899603000963E-15</v>
      </c>
      <c r="D1075" s="175">
        <v>1.2964311668005</v>
      </c>
      <c r="E1075" s="180">
        <v>8.1029768862031695E-3</v>
      </c>
      <c r="F1075" s="175">
        <v>0.984643719552873</v>
      </c>
      <c r="G1075" s="180">
        <v>0.94315886431158502</v>
      </c>
      <c r="H1075" s="176" t="s">
        <v>5330</v>
      </c>
      <c r="I1075" s="33"/>
      <c r="K1075" s="33"/>
      <c r="L1075" s="33"/>
    </row>
    <row r="1076" spans="1:12" x14ac:dyDescent="0.25">
      <c r="A1076" s="174" t="s">
        <v>5335</v>
      </c>
      <c r="B1076" s="175">
        <v>0.81180856083144404</v>
      </c>
      <c r="C1076" s="180">
        <v>6.3064473716791805E-5</v>
      </c>
      <c r="D1076" s="175">
        <v>0.97232884531933195</v>
      </c>
      <c r="E1076" s="180">
        <v>0.70446659498473396</v>
      </c>
      <c r="F1076" s="175">
        <v>0.940044287856173</v>
      </c>
      <c r="G1076" s="180">
        <v>0.84519710322516095</v>
      </c>
      <c r="H1076" s="176" t="s">
        <v>5336</v>
      </c>
      <c r="I1076" s="33"/>
      <c r="K1076" s="33"/>
      <c r="L1076" s="33"/>
    </row>
    <row r="1077" spans="1:12" x14ac:dyDescent="0.25">
      <c r="A1077" s="174" t="s">
        <v>5340</v>
      </c>
      <c r="B1077" s="175">
        <v>0.83149434675475598</v>
      </c>
      <c r="C1077" s="180">
        <v>8.8420996768923002E-4</v>
      </c>
      <c r="D1077" s="175">
        <v>0.96182954855067404</v>
      </c>
      <c r="E1077" s="180">
        <v>0.64738203246812098</v>
      </c>
      <c r="F1077" s="175">
        <v>0.96607334156640801</v>
      </c>
      <c r="G1077" s="180">
        <v>0.89382229697631699</v>
      </c>
      <c r="H1077" s="176"/>
      <c r="I1077" s="33"/>
      <c r="K1077" s="33"/>
      <c r="L1077" s="33"/>
    </row>
    <row r="1078" spans="1:12" x14ac:dyDescent="0.25">
      <c r="A1078" s="174" t="s">
        <v>5342</v>
      </c>
      <c r="B1078" s="175">
        <v>0.782816093673397</v>
      </c>
      <c r="C1078" s="180">
        <v>1.5776568431772598E-5</v>
      </c>
      <c r="D1078" s="175">
        <v>0.98670924914603497</v>
      </c>
      <c r="E1078" s="180">
        <v>0.89030402611472503</v>
      </c>
      <c r="F1078" s="175">
        <v>0.93554482818815698</v>
      </c>
      <c r="G1078" s="180">
        <v>0.84519710322516095</v>
      </c>
      <c r="H1078" s="176"/>
      <c r="I1078" s="33"/>
      <c r="K1078" s="33"/>
      <c r="L1078" s="33"/>
    </row>
    <row r="1079" spans="1:12" x14ac:dyDescent="0.25">
      <c r="A1079" s="174" t="s">
        <v>5344</v>
      </c>
      <c r="B1079" s="175">
        <v>0.80792189030690897</v>
      </c>
      <c r="C1079" s="180">
        <v>2.0622926663707699E-4</v>
      </c>
      <c r="D1079" s="175">
        <v>1.00532198711816</v>
      </c>
      <c r="E1079" s="180">
        <v>0.96292328242632796</v>
      </c>
      <c r="F1079" s="175">
        <v>0.94192936643524605</v>
      </c>
      <c r="G1079" s="180">
        <v>0.853670403953113</v>
      </c>
      <c r="H1079" s="176"/>
      <c r="I1079" s="33"/>
      <c r="K1079" s="33"/>
      <c r="L1079" s="33"/>
    </row>
    <row r="1080" spans="1:12" x14ac:dyDescent="0.25">
      <c r="A1080" s="174" t="s">
        <v>5346</v>
      </c>
      <c r="B1080" s="175">
        <v>0.46185755163449699</v>
      </c>
      <c r="C1080" s="180">
        <v>1.3060551073172201E-12</v>
      </c>
      <c r="D1080" s="175">
        <v>0.99329784352014205</v>
      </c>
      <c r="E1080" s="180">
        <v>0.97851499347066095</v>
      </c>
      <c r="F1080" s="175">
        <v>1.0028265074838401</v>
      </c>
      <c r="G1080" s="180">
        <v>0.99112985658077801</v>
      </c>
      <c r="H1080" s="176"/>
      <c r="I1080" s="33"/>
      <c r="K1080" s="33"/>
      <c r="L1080" s="33"/>
    </row>
    <row r="1081" spans="1:12" x14ac:dyDescent="0.25">
      <c r="A1081" s="174" t="s">
        <v>5348</v>
      </c>
      <c r="B1081" s="175">
        <v>0.89232147325082001</v>
      </c>
      <c r="C1081" s="180">
        <v>4.6455996327301401E-2</v>
      </c>
      <c r="D1081" s="175">
        <v>0.92906184142593695</v>
      </c>
      <c r="E1081" s="180">
        <v>0.434488920553739</v>
      </c>
      <c r="F1081" s="175">
        <v>0.999127012785747</v>
      </c>
      <c r="G1081" s="180">
        <v>0.99481057371447601</v>
      </c>
      <c r="H1081" s="176" t="s">
        <v>4307</v>
      </c>
      <c r="I1081" s="33"/>
      <c r="K1081" s="33"/>
      <c r="L1081" s="33"/>
    </row>
    <row r="1082" spans="1:12" x14ac:dyDescent="0.25">
      <c r="A1082" s="174" t="s">
        <v>5350</v>
      </c>
      <c r="B1082" s="175">
        <v>0.76398815164692602</v>
      </c>
      <c r="C1082" s="180">
        <v>8.0425922377112802E-6</v>
      </c>
      <c r="D1082" s="175">
        <v>0.86358543094234297</v>
      </c>
      <c r="E1082" s="180">
        <v>6.9618886687797796E-2</v>
      </c>
      <c r="F1082" s="175">
        <v>0.94174498589320899</v>
      </c>
      <c r="G1082" s="180">
        <v>0.84519710322516095</v>
      </c>
      <c r="H1082" s="176"/>
      <c r="I1082" s="33"/>
      <c r="K1082" s="33"/>
      <c r="L1082" s="33"/>
    </row>
    <row r="1083" spans="1:12" x14ac:dyDescent="0.25">
      <c r="A1083" s="174" t="s">
        <v>5352</v>
      </c>
      <c r="B1083" s="175">
        <v>0.69414477118835205</v>
      </c>
      <c r="C1083" s="180">
        <v>1.69287060914884E-9</v>
      </c>
      <c r="D1083" s="175">
        <v>0.94419766067031496</v>
      </c>
      <c r="E1083" s="180">
        <v>0.50192027449163701</v>
      </c>
      <c r="F1083" s="175">
        <v>0.96651091821836799</v>
      </c>
      <c r="G1083" s="180">
        <v>0.88654489127422098</v>
      </c>
      <c r="H1083" s="176"/>
      <c r="I1083" s="33"/>
      <c r="K1083" s="33"/>
      <c r="L1083" s="33"/>
    </row>
    <row r="1084" spans="1:12" x14ac:dyDescent="0.25">
      <c r="A1084" s="174" t="s">
        <v>5354</v>
      </c>
      <c r="B1084" s="175">
        <v>0.93051787347307102</v>
      </c>
      <c r="C1084" s="180">
        <v>0.15778741945914501</v>
      </c>
      <c r="D1084" s="175">
        <v>1.00214718315359</v>
      </c>
      <c r="E1084" s="180">
        <v>0.98715574244115201</v>
      </c>
      <c r="F1084" s="175">
        <v>1.0542782709198999</v>
      </c>
      <c r="G1084" s="180">
        <v>0.86955654827067796</v>
      </c>
      <c r="H1084" s="176" t="s">
        <v>4755</v>
      </c>
      <c r="I1084" s="33"/>
      <c r="K1084" s="33"/>
      <c r="L1084" s="33"/>
    </row>
    <row r="1085" spans="1:12" x14ac:dyDescent="0.25">
      <c r="A1085" s="174" t="s">
        <v>5357</v>
      </c>
      <c r="B1085" s="175">
        <v>0.67105882256852201</v>
      </c>
      <c r="C1085" s="180">
        <v>1.90514057839368E-6</v>
      </c>
      <c r="D1085" s="175">
        <v>0.94961269755817801</v>
      </c>
      <c r="E1085" s="180">
        <v>0.59882075941197299</v>
      </c>
      <c r="F1085" s="175">
        <v>0.91735779772034798</v>
      </c>
      <c r="G1085" s="180">
        <v>0.84057494104935904</v>
      </c>
      <c r="H1085" s="176" t="s">
        <v>5358</v>
      </c>
      <c r="I1085" s="33"/>
      <c r="K1085" s="33"/>
      <c r="L1085" s="33"/>
    </row>
    <row r="1086" spans="1:12" x14ac:dyDescent="0.25">
      <c r="A1086" s="174" t="s">
        <v>5360</v>
      </c>
      <c r="B1086" s="175">
        <v>0.928583672218394</v>
      </c>
      <c r="C1086" s="180">
        <v>0.222546079806444</v>
      </c>
      <c r="D1086" s="175">
        <v>0.91655221210095295</v>
      </c>
      <c r="E1086" s="180">
        <v>0.35023113563673303</v>
      </c>
      <c r="F1086" s="175">
        <v>1.0327969895554401</v>
      </c>
      <c r="G1086" s="180">
        <v>0.89840427409100698</v>
      </c>
      <c r="H1086" s="176"/>
      <c r="I1086" s="33"/>
      <c r="K1086" s="33"/>
      <c r="L1086" s="33"/>
    </row>
    <row r="1087" spans="1:12" x14ac:dyDescent="0.25">
      <c r="A1087" s="174" t="s">
        <v>5362</v>
      </c>
      <c r="B1087" s="175">
        <v>0.86712855876885897</v>
      </c>
      <c r="C1087" s="180">
        <v>1.90070689093721E-2</v>
      </c>
      <c r="D1087" s="175">
        <v>1.04442661677861</v>
      </c>
      <c r="E1087" s="180">
        <v>0.625750169064902</v>
      </c>
      <c r="F1087" s="175">
        <v>0.80919985577461495</v>
      </c>
      <c r="G1087" s="180">
        <v>2.55092781945713E-2</v>
      </c>
      <c r="H1087" s="176" t="s">
        <v>1624</v>
      </c>
      <c r="I1087" s="33"/>
      <c r="K1087" s="33"/>
      <c r="L1087" s="33"/>
    </row>
    <row r="1088" spans="1:12" x14ac:dyDescent="0.25">
      <c r="A1088" s="174" t="s">
        <v>5364</v>
      </c>
      <c r="B1088" s="175">
        <v>0.734909605873725</v>
      </c>
      <c r="C1088" s="180">
        <v>1.04794096859383E-7</v>
      </c>
      <c r="D1088" s="175">
        <v>0.96239427221636598</v>
      </c>
      <c r="E1088" s="180">
        <v>0.64125101411670604</v>
      </c>
      <c r="F1088" s="175">
        <v>0.96425103252475697</v>
      </c>
      <c r="G1088" s="180">
        <v>0.88654489127422098</v>
      </c>
      <c r="H1088" s="176"/>
      <c r="I1088" s="33"/>
      <c r="K1088" s="33"/>
      <c r="L1088" s="33"/>
    </row>
    <row r="1089" spans="1:12" x14ac:dyDescent="0.25">
      <c r="A1089" s="174" t="s">
        <v>5366</v>
      </c>
      <c r="B1089" s="175">
        <v>0.69359830818472001</v>
      </c>
      <c r="C1089" s="180">
        <v>7.3344300089599001E-8</v>
      </c>
      <c r="D1089" s="175">
        <v>0.92543121690678898</v>
      </c>
      <c r="E1089" s="180">
        <v>0.44340744069528798</v>
      </c>
      <c r="F1089" s="175">
        <v>0.97470776136668402</v>
      </c>
      <c r="G1089" s="180">
        <v>0.91415310790276005</v>
      </c>
      <c r="H1089" s="176"/>
      <c r="I1089" s="33"/>
      <c r="K1089" s="33"/>
      <c r="L1089" s="33"/>
    </row>
    <row r="1090" spans="1:12" x14ac:dyDescent="0.25">
      <c r="A1090" s="174" t="s">
        <v>5368</v>
      </c>
      <c r="B1090" s="175">
        <v>0.75429327357342102</v>
      </c>
      <c r="C1090" s="180">
        <v>1.23749909412759E-4</v>
      </c>
      <c r="D1090" s="175">
        <v>0.89031886863578702</v>
      </c>
      <c r="E1090" s="180">
        <v>0.21703973970871099</v>
      </c>
      <c r="F1090" s="175">
        <v>0.89285514597455895</v>
      </c>
      <c r="G1090" s="180">
        <v>0.84057494104935904</v>
      </c>
      <c r="H1090" s="176"/>
      <c r="I1090" s="33"/>
      <c r="K1090" s="33"/>
      <c r="L1090" s="33"/>
    </row>
    <row r="1091" spans="1:12" x14ac:dyDescent="0.25">
      <c r="A1091" s="174" t="s">
        <v>5370</v>
      </c>
      <c r="B1091" s="175">
        <v>0.79308428883522397</v>
      </c>
      <c r="C1091" s="180">
        <v>2.8580759559735801E-5</v>
      </c>
      <c r="D1091" s="175">
        <v>0.96101610414588301</v>
      </c>
      <c r="E1091" s="180">
        <v>0.625750169064902</v>
      </c>
      <c r="F1091" s="175">
        <v>0.97260185517268305</v>
      </c>
      <c r="G1091" s="180">
        <v>0.90516646006479096</v>
      </c>
      <c r="H1091" s="176"/>
      <c r="I1091" s="33"/>
      <c r="K1091" s="33"/>
      <c r="L1091" s="33"/>
    </row>
    <row r="1092" spans="1:12" x14ac:dyDescent="0.25">
      <c r="A1092" s="174" t="s">
        <v>5373</v>
      </c>
      <c r="B1092" s="175">
        <v>0.90077519259958205</v>
      </c>
      <c r="C1092" s="180">
        <v>3.99579195402519E-2</v>
      </c>
      <c r="D1092" s="175">
        <v>0.95736478372759204</v>
      </c>
      <c r="E1092" s="180">
        <v>0.58260792507443704</v>
      </c>
      <c r="F1092" s="175">
        <v>0.95059709243961998</v>
      </c>
      <c r="G1092" s="180">
        <v>0.86340307381611603</v>
      </c>
      <c r="H1092" s="176" t="s">
        <v>5374</v>
      </c>
      <c r="I1092" s="33"/>
      <c r="K1092" s="33"/>
      <c r="L1092" s="33"/>
    </row>
    <row r="1093" spans="1:12" x14ac:dyDescent="0.25">
      <c r="A1093" s="174" t="s">
        <v>5378</v>
      </c>
      <c r="B1093" s="175">
        <v>0.82779350598587698</v>
      </c>
      <c r="C1093" s="180">
        <v>6.0533914591617798E-3</v>
      </c>
      <c r="D1093" s="175">
        <v>0.88815559335379701</v>
      </c>
      <c r="E1093" s="180">
        <v>0.19056148750673499</v>
      </c>
      <c r="F1093" s="175">
        <v>1.0114352585334401</v>
      </c>
      <c r="G1093" s="180">
        <v>0.95627823576407101</v>
      </c>
      <c r="H1093" s="176"/>
      <c r="I1093" s="33"/>
      <c r="K1093" s="33"/>
      <c r="L1093" s="33"/>
    </row>
    <row r="1094" spans="1:12" x14ac:dyDescent="0.25">
      <c r="A1094" s="174" t="s">
        <v>5380</v>
      </c>
      <c r="B1094" s="175">
        <v>0.75658282429662405</v>
      </c>
      <c r="C1094" s="180">
        <v>1.06509798487132E-6</v>
      </c>
      <c r="D1094" s="175">
        <v>0.91254534779293595</v>
      </c>
      <c r="E1094" s="180">
        <v>0.26661436617037598</v>
      </c>
      <c r="F1094" s="175">
        <v>1.0142671752699299</v>
      </c>
      <c r="G1094" s="180">
        <v>0.94300023698067603</v>
      </c>
      <c r="H1094" s="176" t="s">
        <v>5381</v>
      </c>
      <c r="I1094" s="33"/>
      <c r="K1094" s="33"/>
      <c r="L1094" s="33"/>
    </row>
    <row r="1095" spans="1:12" x14ac:dyDescent="0.25">
      <c r="A1095" s="174" t="s">
        <v>5384</v>
      </c>
      <c r="B1095" s="175">
        <v>0.65239292277011196</v>
      </c>
      <c r="C1095" s="180">
        <v>5.2246431936018102E-5</v>
      </c>
      <c r="D1095" s="175">
        <v>0.76480090026280101</v>
      </c>
      <c r="E1095" s="180">
        <v>1.8967692460039601E-2</v>
      </c>
      <c r="F1095" s="175">
        <v>1.0690121350078901</v>
      </c>
      <c r="G1095" s="180">
        <v>0.86955654827067796</v>
      </c>
      <c r="H1095" s="176" t="s">
        <v>5385</v>
      </c>
      <c r="I1095" s="33"/>
      <c r="K1095" s="33"/>
      <c r="L1095" s="33"/>
    </row>
    <row r="1096" spans="1:12" x14ac:dyDescent="0.25">
      <c r="A1096" s="174" t="s">
        <v>5389</v>
      </c>
      <c r="B1096" s="175">
        <v>0.68282274082411398</v>
      </c>
      <c r="C1096" s="180">
        <v>2.13152825219512E-10</v>
      </c>
      <c r="D1096" s="175">
        <v>0.96745570387893398</v>
      </c>
      <c r="E1096" s="180">
        <v>0.69013220342232495</v>
      </c>
      <c r="F1096" s="175">
        <v>0.97719045737626997</v>
      </c>
      <c r="G1096" s="180">
        <v>0.92045739010066296</v>
      </c>
      <c r="H1096" s="176"/>
      <c r="I1096" s="33"/>
      <c r="K1096" s="33"/>
      <c r="L1096" s="33"/>
    </row>
    <row r="1097" spans="1:12" x14ac:dyDescent="0.25">
      <c r="A1097" s="174" t="s">
        <v>5392</v>
      </c>
      <c r="B1097" s="175">
        <v>0.81424766838318796</v>
      </c>
      <c r="C1097" s="180">
        <v>8.0887770630166898E-5</v>
      </c>
      <c r="D1097" s="175">
        <v>0.97555217108472003</v>
      </c>
      <c r="E1097" s="180">
        <v>0.76164391763136596</v>
      </c>
      <c r="F1097" s="175">
        <v>0.98374510726567399</v>
      </c>
      <c r="G1097" s="180">
        <v>0.93472700282985399</v>
      </c>
      <c r="H1097" s="176"/>
      <c r="I1097" s="33"/>
      <c r="K1097" s="33"/>
      <c r="L1097" s="33"/>
    </row>
    <row r="1098" spans="1:12" x14ac:dyDescent="0.25">
      <c r="A1098" s="174" t="s">
        <v>5394</v>
      </c>
      <c r="B1098" s="175">
        <v>0.76227652674193103</v>
      </c>
      <c r="C1098" s="180">
        <v>4.7681863296044702E-7</v>
      </c>
      <c r="D1098" s="175">
        <v>0.95546455934160701</v>
      </c>
      <c r="E1098" s="180">
        <v>0.558342480420567</v>
      </c>
      <c r="F1098" s="175">
        <v>0.99523399385651801</v>
      </c>
      <c r="G1098" s="180">
        <v>0.97102532163161803</v>
      </c>
      <c r="H1098" s="176" t="s">
        <v>5395</v>
      </c>
      <c r="I1098" s="33"/>
      <c r="K1098" s="33"/>
      <c r="L1098" s="33"/>
    </row>
    <row r="1099" spans="1:12" x14ac:dyDescent="0.25">
      <c r="A1099" s="174" t="s">
        <v>5399</v>
      </c>
      <c r="B1099" s="175">
        <v>0.77407263452961195</v>
      </c>
      <c r="C1099" s="180">
        <v>1.20615851138357E-3</v>
      </c>
      <c r="D1099" s="175">
        <v>0.83484380089511101</v>
      </c>
      <c r="E1099" s="180">
        <v>4.3982730406463499E-2</v>
      </c>
      <c r="F1099" s="175">
        <v>1.0350152777053301</v>
      </c>
      <c r="G1099" s="180">
        <v>0.88654489127422098</v>
      </c>
      <c r="H1099" s="176"/>
      <c r="I1099" s="33"/>
      <c r="K1099" s="33"/>
      <c r="L1099" s="33"/>
    </row>
    <row r="1100" spans="1:12" x14ac:dyDescent="0.25">
      <c r="A1100" s="174" t="s">
        <v>5402</v>
      </c>
      <c r="B1100" s="175">
        <v>0.825801290100453</v>
      </c>
      <c r="C1100" s="180">
        <v>2.8511768704371099E-3</v>
      </c>
      <c r="D1100" s="175">
        <v>0.88952452394124504</v>
      </c>
      <c r="E1100" s="180">
        <v>0.154666401250487</v>
      </c>
      <c r="F1100" s="175">
        <v>1.0344779272274101</v>
      </c>
      <c r="G1100" s="180">
        <v>0.88654489127422098</v>
      </c>
      <c r="H1100" s="176" t="s">
        <v>2495</v>
      </c>
      <c r="I1100" s="33"/>
      <c r="K1100" s="33"/>
      <c r="L1100" s="33"/>
    </row>
    <row r="1101" spans="1:12" x14ac:dyDescent="0.25">
      <c r="A1101" s="174" t="s">
        <v>5405</v>
      </c>
      <c r="B1101" s="175">
        <v>0.74733449686604003</v>
      </c>
      <c r="C1101" s="180">
        <v>4.1839578980458199E-6</v>
      </c>
      <c r="D1101" s="175">
        <v>0.88158366735323501</v>
      </c>
      <c r="E1101" s="180">
        <v>0.13065537259623</v>
      </c>
      <c r="F1101" s="175">
        <v>1.01514061862674</v>
      </c>
      <c r="G1101" s="180">
        <v>0.94300023698067603</v>
      </c>
      <c r="H1101" s="176"/>
      <c r="I1101" s="33"/>
      <c r="K1101" s="33"/>
      <c r="L1101" s="33"/>
    </row>
    <row r="1102" spans="1:12" x14ac:dyDescent="0.25">
      <c r="A1102" s="174" t="s">
        <v>5407</v>
      </c>
      <c r="B1102" s="175">
        <v>0.75154890604777602</v>
      </c>
      <c r="C1102" s="180">
        <v>6.5767185323629502E-7</v>
      </c>
      <c r="D1102" s="175">
        <v>0.96428114022168299</v>
      </c>
      <c r="E1102" s="180">
        <v>0.65370822374498005</v>
      </c>
      <c r="F1102" s="175">
        <v>0.96366138173796601</v>
      </c>
      <c r="G1102" s="180">
        <v>0.88654489127422098</v>
      </c>
      <c r="H1102" s="176" t="s">
        <v>2035</v>
      </c>
      <c r="I1102" s="33"/>
      <c r="K1102" s="33"/>
      <c r="L1102" s="33"/>
    </row>
    <row r="1103" spans="1:12" x14ac:dyDescent="0.25">
      <c r="A1103" s="174" t="s">
        <v>5410</v>
      </c>
      <c r="B1103" s="175">
        <v>0.50533584193777703</v>
      </c>
      <c r="C1103" s="180">
        <v>2.2232241856630501E-14</v>
      </c>
      <c r="D1103" s="175">
        <v>1.0110262908524601</v>
      </c>
      <c r="E1103" s="180">
        <v>0.94263160392810796</v>
      </c>
      <c r="F1103" s="175">
        <v>0.91063998835634596</v>
      </c>
      <c r="G1103" s="180">
        <v>0.84519710322516095</v>
      </c>
      <c r="H1103" s="176" t="s">
        <v>2822</v>
      </c>
      <c r="I1103" s="33"/>
      <c r="K1103" s="33"/>
      <c r="L1103" s="33"/>
    </row>
    <row r="1104" spans="1:12" x14ac:dyDescent="0.25">
      <c r="A1104" s="174" t="s">
        <v>5412</v>
      </c>
      <c r="B1104" s="175">
        <v>0.86637616914742599</v>
      </c>
      <c r="C1104" s="180">
        <v>4.357081031319E-3</v>
      </c>
      <c r="D1104" s="175">
        <v>0.90673221152022299</v>
      </c>
      <c r="E1104" s="180">
        <v>0.15367212879216199</v>
      </c>
      <c r="F1104" s="175">
        <v>1.0551834892827701</v>
      </c>
      <c r="G1104" s="180">
        <v>0.84519710322516095</v>
      </c>
      <c r="H1104" s="176"/>
      <c r="I1104" s="33"/>
      <c r="K1104" s="33"/>
      <c r="L1104" s="33"/>
    </row>
    <row r="1105" spans="1:12" x14ac:dyDescent="0.25">
      <c r="A1105" s="174" t="s">
        <v>5414</v>
      </c>
      <c r="B1105" s="175">
        <v>0.88442392124990599</v>
      </c>
      <c r="C1105" s="180">
        <v>1.48382954534865E-2</v>
      </c>
      <c r="D1105" s="175">
        <v>1.0020402485711299</v>
      </c>
      <c r="E1105" s="180">
        <v>0.98755347994897602</v>
      </c>
      <c r="F1105" s="175">
        <v>0.89304541590762099</v>
      </c>
      <c r="G1105" s="180">
        <v>0.72752933951881305</v>
      </c>
      <c r="H1105" s="176"/>
      <c r="I1105" s="33"/>
      <c r="K1105" s="33"/>
      <c r="L1105" s="33"/>
    </row>
    <row r="1106" spans="1:12" x14ac:dyDescent="0.25">
      <c r="A1106" s="174" t="s">
        <v>5416</v>
      </c>
      <c r="B1106" s="175">
        <v>0.79049896381222695</v>
      </c>
      <c r="C1106" s="180">
        <v>3.56644530505933E-4</v>
      </c>
      <c r="D1106" s="175">
        <v>0.94047675455989599</v>
      </c>
      <c r="E1106" s="180">
        <v>0.49857941928771798</v>
      </c>
      <c r="F1106" s="175">
        <v>0.93343584021175696</v>
      </c>
      <c r="G1106" s="180">
        <v>0.84519710322516095</v>
      </c>
      <c r="H1106" s="176" t="s">
        <v>5417</v>
      </c>
      <c r="I1106" s="33"/>
      <c r="K1106" s="33"/>
      <c r="L1106" s="33"/>
    </row>
    <row r="1107" spans="1:12" x14ac:dyDescent="0.25">
      <c r="A1107" s="174" t="s">
        <v>5420</v>
      </c>
      <c r="B1107" s="175">
        <v>0.85865733201311101</v>
      </c>
      <c r="C1107" s="180">
        <v>7.5624835036481102E-3</v>
      </c>
      <c r="D1107" s="175">
        <v>0.93891522249571102</v>
      </c>
      <c r="E1107" s="180">
        <v>0.46397278738039099</v>
      </c>
      <c r="F1107" s="175">
        <v>1.00118469403171</v>
      </c>
      <c r="G1107" s="180">
        <v>0.99409667029769999</v>
      </c>
      <c r="H1107" s="176" t="s">
        <v>1930</v>
      </c>
      <c r="I1107" s="33"/>
      <c r="K1107" s="33"/>
      <c r="L1107" s="33"/>
    </row>
    <row r="1108" spans="1:12" x14ac:dyDescent="0.25">
      <c r="A1108" s="174" t="s">
        <v>5422</v>
      </c>
      <c r="B1108" s="175">
        <v>0.55796055221054897</v>
      </c>
      <c r="C1108" s="180">
        <v>4.5218936639746998E-10</v>
      </c>
      <c r="D1108" s="175">
        <v>1.0216722643627301</v>
      </c>
      <c r="E1108" s="180">
        <v>0.81914552248902295</v>
      </c>
      <c r="F1108" s="175">
        <v>0.94901574008560097</v>
      </c>
      <c r="G1108" s="180">
        <v>0.87839373330812898</v>
      </c>
      <c r="H1108" s="176"/>
      <c r="I1108" s="33"/>
      <c r="K1108" s="33"/>
      <c r="L1108" s="33"/>
    </row>
    <row r="1109" spans="1:12" x14ac:dyDescent="0.25">
      <c r="A1109" s="174" t="s">
        <v>5424</v>
      </c>
      <c r="B1109" s="175">
        <v>0.76216257370181095</v>
      </c>
      <c r="C1109" s="180">
        <v>3.6271528819753699E-7</v>
      </c>
      <c r="D1109" s="175">
        <v>0.930947273056423</v>
      </c>
      <c r="E1109" s="180">
        <v>0.38029505928093399</v>
      </c>
      <c r="F1109" s="175">
        <v>0.93919736922938402</v>
      </c>
      <c r="G1109" s="180">
        <v>0.84519710322516095</v>
      </c>
      <c r="H1109" s="176" t="s">
        <v>3593</v>
      </c>
      <c r="I1109" s="33"/>
      <c r="K1109" s="33"/>
      <c r="L1109" s="33"/>
    </row>
    <row r="1110" spans="1:12" x14ac:dyDescent="0.25">
      <c r="A1110" s="174" t="s">
        <v>5427</v>
      </c>
      <c r="B1110" s="175">
        <v>0.77876869974137897</v>
      </c>
      <c r="C1110" s="180">
        <v>3.5322281688365301E-6</v>
      </c>
      <c r="D1110" s="175">
        <v>0.96110129767090002</v>
      </c>
      <c r="E1110" s="180">
        <v>0.61376977841679803</v>
      </c>
      <c r="F1110" s="175">
        <v>0.96924834013493499</v>
      </c>
      <c r="G1110" s="180">
        <v>0.88654489127422098</v>
      </c>
      <c r="H1110" s="176" t="s">
        <v>3570</v>
      </c>
      <c r="I1110" s="33"/>
      <c r="K1110" s="33"/>
      <c r="L1110" s="33"/>
    </row>
    <row r="1111" spans="1:12" x14ac:dyDescent="0.25">
      <c r="A1111" s="174" t="s">
        <v>5430</v>
      </c>
      <c r="B1111" s="175">
        <v>0.79786500245846004</v>
      </c>
      <c r="C1111" s="180">
        <v>1.3533682093143799E-4</v>
      </c>
      <c r="D1111" s="175">
        <v>0.94601932933057997</v>
      </c>
      <c r="E1111" s="180">
        <v>0.54890369714796605</v>
      </c>
      <c r="F1111" s="175">
        <v>0.96555247499505303</v>
      </c>
      <c r="G1111" s="180">
        <v>0.88654489127422098</v>
      </c>
      <c r="H1111" s="176"/>
      <c r="I1111" s="33"/>
      <c r="K1111" s="33"/>
      <c r="L1111" s="33"/>
    </row>
    <row r="1112" spans="1:12" x14ac:dyDescent="0.25">
      <c r="A1112" s="174" t="s">
        <v>5434</v>
      </c>
      <c r="B1112" s="175">
        <v>0.82427052532953105</v>
      </c>
      <c r="C1112" s="180">
        <v>2.37270192481946E-4</v>
      </c>
      <c r="D1112" s="175">
        <v>0.89894960377824995</v>
      </c>
      <c r="E1112" s="180">
        <v>0.15583724047515499</v>
      </c>
      <c r="F1112" s="175">
        <v>1.0204925882604099</v>
      </c>
      <c r="G1112" s="180">
        <v>0.92565165552270701</v>
      </c>
      <c r="H1112" s="176"/>
      <c r="I1112" s="33"/>
      <c r="K1112" s="33"/>
      <c r="L1112" s="33"/>
    </row>
    <row r="1113" spans="1:12" x14ac:dyDescent="0.25">
      <c r="A1113" s="174" t="s">
        <v>5436</v>
      </c>
      <c r="B1113" s="175">
        <v>0.762836030420177</v>
      </c>
      <c r="C1113" s="180">
        <v>2.4280904920274301E-5</v>
      </c>
      <c r="D1113" s="175">
        <v>0.94577043450493203</v>
      </c>
      <c r="E1113" s="180">
        <v>0.577012846127271</v>
      </c>
      <c r="F1113" s="175">
        <v>0.952230599430961</v>
      </c>
      <c r="G1113" s="180">
        <v>0.87839373330812898</v>
      </c>
      <c r="H1113" s="176" t="s">
        <v>5437</v>
      </c>
      <c r="I1113" s="33"/>
      <c r="K1113" s="33"/>
      <c r="L1113" s="33"/>
    </row>
    <row r="1114" spans="1:12" x14ac:dyDescent="0.25">
      <c r="A1114" s="174" t="s">
        <v>5441</v>
      </c>
      <c r="B1114" s="175">
        <v>0.73845542789547602</v>
      </c>
      <c r="C1114" s="180">
        <v>3.6221817830297599E-7</v>
      </c>
      <c r="D1114" s="175">
        <v>0.91282521434122299</v>
      </c>
      <c r="E1114" s="180">
        <v>0.26661436617037598</v>
      </c>
      <c r="F1114" s="175">
        <v>0.99009625481668995</v>
      </c>
      <c r="G1114" s="180">
        <v>0.95981058802948305</v>
      </c>
      <c r="H1114" s="176" t="s">
        <v>5442</v>
      </c>
      <c r="I1114" s="33"/>
      <c r="K1114" s="33"/>
      <c r="L1114" s="33"/>
    </row>
    <row r="1115" spans="1:12" x14ac:dyDescent="0.25">
      <c r="A1115" s="174" t="s">
        <v>5446</v>
      </c>
      <c r="B1115" s="175">
        <v>0.88059217104245602</v>
      </c>
      <c r="C1115" s="180">
        <v>1.9569737543895401E-2</v>
      </c>
      <c r="D1115" s="175">
        <v>0.92056149581035496</v>
      </c>
      <c r="E1115" s="180">
        <v>0.36543264526768998</v>
      </c>
      <c r="F1115" s="175">
        <v>0.96504815381317899</v>
      </c>
      <c r="G1115" s="180">
        <v>0.88654489127422098</v>
      </c>
      <c r="H1115" s="176"/>
      <c r="I1115" s="33"/>
      <c r="K1115" s="33"/>
      <c r="L1115" s="33"/>
    </row>
    <row r="1116" spans="1:12" x14ac:dyDescent="0.25">
      <c r="A1116" s="174" t="s">
        <v>5448</v>
      </c>
      <c r="B1116" s="175">
        <v>1.0088207868400001</v>
      </c>
      <c r="C1116" s="180">
        <v>0.87154004054645495</v>
      </c>
      <c r="D1116" s="175">
        <v>1.01295004585499</v>
      </c>
      <c r="E1116" s="180">
        <v>0.89146191626174498</v>
      </c>
      <c r="F1116" s="175">
        <v>0.91701225385342</v>
      </c>
      <c r="G1116" s="180">
        <v>0.84057494104935904</v>
      </c>
      <c r="H1116" s="176"/>
      <c r="I1116" s="33"/>
      <c r="K1116" s="33"/>
      <c r="L1116" s="33"/>
    </row>
    <row r="1117" spans="1:12" x14ac:dyDescent="0.25">
      <c r="A1117" s="174" t="s">
        <v>5450</v>
      </c>
      <c r="B1117" s="175">
        <v>0.70418848476061502</v>
      </c>
      <c r="C1117" s="180">
        <v>5.0164546561927203E-6</v>
      </c>
      <c r="D1117" s="175">
        <v>0.94081802205346099</v>
      </c>
      <c r="E1117" s="180">
        <v>0.58884978844999003</v>
      </c>
      <c r="F1117" s="175">
        <v>1.0024784735046799</v>
      </c>
      <c r="G1117" s="180">
        <v>0.98743338880704101</v>
      </c>
      <c r="H1117" s="176"/>
      <c r="I1117" s="33"/>
      <c r="K1117" s="33"/>
      <c r="L1117" s="33"/>
    </row>
    <row r="1118" spans="1:12" x14ac:dyDescent="0.25">
      <c r="A1118" s="174" t="s">
        <v>5453</v>
      </c>
      <c r="B1118" s="175">
        <v>1.2019912368513199</v>
      </c>
      <c r="C1118" s="180">
        <v>3.8193831981679998E-3</v>
      </c>
      <c r="D1118" s="175">
        <v>1.0464573268439501</v>
      </c>
      <c r="E1118" s="180">
        <v>0.65180320956067195</v>
      </c>
      <c r="F1118" s="175">
        <v>0.96230558893132501</v>
      </c>
      <c r="G1118" s="180">
        <v>0.88654489127422098</v>
      </c>
      <c r="H1118" s="176" t="s">
        <v>3092</v>
      </c>
      <c r="I1118" s="33"/>
      <c r="K1118" s="33"/>
      <c r="L1118" s="33"/>
    </row>
    <row r="1119" spans="1:12" x14ac:dyDescent="0.25">
      <c r="A1119" s="174" t="s">
        <v>5456</v>
      </c>
      <c r="B1119" s="175">
        <v>0.64832451917635803</v>
      </c>
      <c r="C1119" s="180">
        <v>1.72306150552025E-12</v>
      </c>
      <c r="D1119" s="175">
        <v>0.96797815986592695</v>
      </c>
      <c r="E1119" s="180">
        <v>0.69013220342232495</v>
      </c>
      <c r="F1119" s="175">
        <v>0.91847906005993096</v>
      </c>
      <c r="G1119" s="180">
        <v>0.84057494104935904</v>
      </c>
      <c r="H1119" s="176" t="s">
        <v>5457</v>
      </c>
      <c r="I1119" s="33"/>
      <c r="K1119" s="33"/>
      <c r="L1119" s="33"/>
    </row>
    <row r="1120" spans="1:12" x14ac:dyDescent="0.25">
      <c r="A1120" s="174" t="s">
        <v>5459</v>
      </c>
      <c r="B1120" s="175">
        <v>0.78390569701463297</v>
      </c>
      <c r="C1120" s="180">
        <v>6.2608259793738595E-7</v>
      </c>
      <c r="D1120" s="175">
        <v>0.97939667479994896</v>
      </c>
      <c r="E1120" s="180">
        <v>0.77776811828790005</v>
      </c>
      <c r="F1120" s="175">
        <v>0.94788757249843203</v>
      </c>
      <c r="G1120" s="180">
        <v>0.84744514373256097</v>
      </c>
      <c r="H1120" s="176" t="s">
        <v>2684</v>
      </c>
      <c r="I1120" s="33"/>
      <c r="K1120" s="33"/>
      <c r="L1120" s="33"/>
    </row>
    <row r="1121" spans="1:12" x14ac:dyDescent="0.25">
      <c r="A1121" s="174" t="s">
        <v>5461</v>
      </c>
      <c r="B1121" s="175">
        <v>0.85637591688159398</v>
      </c>
      <c r="C1121" s="180">
        <v>6.8320384731329897E-2</v>
      </c>
      <c r="D1121" s="175">
        <v>0.96388975154921697</v>
      </c>
      <c r="E1121" s="180">
        <v>0.77861035732638695</v>
      </c>
      <c r="F1121" s="175">
        <v>0.82553210283296896</v>
      </c>
      <c r="G1121" s="180">
        <v>0.61564568285059995</v>
      </c>
      <c r="H1121" s="176" t="s">
        <v>5462</v>
      </c>
      <c r="I1121" s="33"/>
      <c r="K1121" s="33"/>
      <c r="L1121" s="33"/>
    </row>
    <row r="1122" spans="1:12" x14ac:dyDescent="0.25">
      <c r="A1122" s="174" t="s">
        <v>5466</v>
      </c>
      <c r="B1122" s="175">
        <v>0.91314750121313704</v>
      </c>
      <c r="C1122" s="180">
        <v>7.3641899914695899E-2</v>
      </c>
      <c r="D1122" s="175">
        <v>0.97583202996060903</v>
      </c>
      <c r="E1122" s="180">
        <v>0.75780927598314596</v>
      </c>
      <c r="F1122" s="175">
        <v>0.98369329465597899</v>
      </c>
      <c r="G1122" s="180">
        <v>0.93244633582577197</v>
      </c>
      <c r="H1122" s="176" t="s">
        <v>3794</v>
      </c>
      <c r="I1122" s="33"/>
      <c r="K1122" s="33"/>
      <c r="L1122" s="33"/>
    </row>
    <row r="1123" spans="1:12" x14ac:dyDescent="0.25">
      <c r="A1123" s="174" t="s">
        <v>5470</v>
      </c>
      <c r="B1123" s="175">
        <v>0.81614257514177102</v>
      </c>
      <c r="C1123" s="180">
        <v>1.6124054928698499E-2</v>
      </c>
      <c r="D1123" s="175">
        <v>1.0045229146161401</v>
      </c>
      <c r="E1123" s="180">
        <v>0.97917870877749202</v>
      </c>
      <c r="F1123" s="175">
        <v>0.98471702732052702</v>
      </c>
      <c r="G1123" s="180">
        <v>0.95136240596913901</v>
      </c>
      <c r="H1123" s="176" t="s">
        <v>5471</v>
      </c>
      <c r="I1123" s="33"/>
      <c r="K1123" s="33"/>
      <c r="L1123" s="33"/>
    </row>
    <row r="1124" spans="1:12" x14ac:dyDescent="0.25">
      <c r="A1124" s="174" t="s">
        <v>5475</v>
      </c>
      <c r="B1124" s="175">
        <v>0.73781073293698096</v>
      </c>
      <c r="C1124" s="180">
        <v>6.5561180976586504E-7</v>
      </c>
      <c r="D1124" s="175">
        <v>0.87832873748697404</v>
      </c>
      <c r="E1124" s="180">
        <v>0.11535948054039</v>
      </c>
      <c r="F1124" s="175">
        <v>0.99459912612335599</v>
      </c>
      <c r="G1124" s="180">
        <v>0.96995655285764604</v>
      </c>
      <c r="H1124" s="176"/>
      <c r="I1124" s="33"/>
      <c r="K1124" s="33"/>
      <c r="L1124" s="33"/>
    </row>
    <row r="1125" spans="1:12" x14ac:dyDescent="0.25">
      <c r="A1125" s="174" t="s">
        <v>5477</v>
      </c>
      <c r="B1125" s="175">
        <v>0.57434966120748998</v>
      </c>
      <c r="C1125" s="180">
        <v>2.13152825219512E-10</v>
      </c>
      <c r="D1125" s="175">
        <v>0.98039636068055303</v>
      </c>
      <c r="E1125" s="180">
        <v>0.83832202117360599</v>
      </c>
      <c r="F1125" s="175">
        <v>0.96775244035310604</v>
      </c>
      <c r="G1125" s="180">
        <v>0.89840427409100698</v>
      </c>
      <c r="H1125" s="176" t="s">
        <v>5478</v>
      </c>
      <c r="I1125" s="33"/>
      <c r="K1125" s="33"/>
      <c r="L1125" s="33"/>
    </row>
    <row r="1126" spans="1:12" x14ac:dyDescent="0.25">
      <c r="A1126" s="174" t="s">
        <v>5483</v>
      </c>
      <c r="B1126" s="175">
        <v>0.78046637195574398</v>
      </c>
      <c r="C1126" s="180">
        <v>3.65324503383112E-5</v>
      </c>
      <c r="D1126" s="175">
        <v>0.94774977550718997</v>
      </c>
      <c r="E1126" s="180">
        <v>0.47981099925496801</v>
      </c>
      <c r="F1126" s="175">
        <v>1.0363467452506301</v>
      </c>
      <c r="G1126" s="180">
        <v>0.88654489127422098</v>
      </c>
      <c r="H1126" s="176" t="s">
        <v>2045</v>
      </c>
      <c r="I1126" s="33"/>
      <c r="K1126" s="33"/>
      <c r="L1126" s="33"/>
    </row>
    <row r="1127" spans="1:12" x14ac:dyDescent="0.25">
      <c r="A1127" s="174" t="s">
        <v>5486</v>
      </c>
      <c r="B1127" s="175">
        <v>0.69375074082826205</v>
      </c>
      <c r="C1127" s="180">
        <v>5.2574563404115805E-10</v>
      </c>
      <c r="D1127" s="175">
        <v>0.93980006133912097</v>
      </c>
      <c r="E1127" s="180">
        <v>0.46465297258374599</v>
      </c>
      <c r="F1127" s="175">
        <v>0.90906488152374398</v>
      </c>
      <c r="G1127" s="180">
        <v>0.84057494104935904</v>
      </c>
      <c r="H1127" s="176"/>
      <c r="I1127" s="33"/>
      <c r="K1127" s="33"/>
      <c r="L1127" s="33"/>
    </row>
    <row r="1128" spans="1:12" x14ac:dyDescent="0.25">
      <c r="A1128" s="174" t="s">
        <v>5488</v>
      </c>
      <c r="B1128" s="175">
        <v>0.85968824512535702</v>
      </c>
      <c r="C1128" s="180">
        <v>3.52765534501868E-2</v>
      </c>
      <c r="D1128" s="175">
        <v>0.847899752941774</v>
      </c>
      <c r="E1128" s="180">
        <v>6.0863048552039299E-2</v>
      </c>
      <c r="F1128" s="175">
        <v>1.0903853925723199</v>
      </c>
      <c r="G1128" s="180">
        <v>0.84057494104935904</v>
      </c>
      <c r="H1128" s="176"/>
      <c r="I1128" s="33"/>
      <c r="K1128" s="33"/>
      <c r="L1128" s="33"/>
    </row>
    <row r="1129" spans="1:12" s="99" customFormat="1" ht="15" customHeight="1" x14ac:dyDescent="0.25">
      <c r="A1129" s="174" t="s">
        <v>5491</v>
      </c>
      <c r="B1129" s="175">
        <v>1.17168418980981</v>
      </c>
      <c r="C1129" s="180">
        <v>2.7997536242860498E-3</v>
      </c>
      <c r="D1129" s="175">
        <v>1.02689375177487</v>
      </c>
      <c r="E1129" s="180">
        <v>0.75780927598314596</v>
      </c>
      <c r="F1129" s="175">
        <v>0.99369737688966997</v>
      </c>
      <c r="G1129" s="180">
        <v>0.96745928228820499</v>
      </c>
      <c r="H1129" s="179"/>
    </row>
    <row r="1130" spans="1:12" x14ac:dyDescent="0.25">
      <c r="A1130" s="174" t="s">
        <v>5495</v>
      </c>
      <c r="B1130" s="175">
        <v>0.80305219873863598</v>
      </c>
      <c r="C1130" s="180">
        <v>2.1994206597627399E-5</v>
      </c>
      <c r="D1130" s="175">
        <v>0.947112366294944</v>
      </c>
      <c r="E1130" s="180">
        <v>0.50192027449163701</v>
      </c>
      <c r="F1130" s="175">
        <v>1.02073685422803</v>
      </c>
      <c r="G1130" s="180">
        <v>0.92606371721593195</v>
      </c>
      <c r="H1130" s="176" t="s">
        <v>2495</v>
      </c>
      <c r="I1130" s="33"/>
      <c r="K1130" s="33"/>
      <c r="L1130" s="33"/>
    </row>
    <row r="1131" spans="1:12" x14ac:dyDescent="0.25">
      <c r="A1131" s="174" t="s">
        <v>5498</v>
      </c>
      <c r="B1131" s="175">
        <v>0.81905838343572901</v>
      </c>
      <c r="C1131" s="180">
        <v>1.6331436089518799E-4</v>
      </c>
      <c r="D1131" s="175">
        <v>0.97093288432771396</v>
      </c>
      <c r="E1131" s="180">
        <v>0.68062115974009596</v>
      </c>
      <c r="F1131" s="175">
        <v>0.96729374732075202</v>
      </c>
      <c r="G1131" s="180">
        <v>0.88654489127422098</v>
      </c>
      <c r="H1131" s="176"/>
      <c r="I1131" s="33"/>
      <c r="K1131" s="33"/>
      <c r="L1131" s="33"/>
    </row>
    <row r="1132" spans="1:12" x14ac:dyDescent="0.25">
      <c r="A1132" s="174" t="s">
        <v>5501</v>
      </c>
      <c r="B1132" s="175">
        <v>0.84256797816520401</v>
      </c>
      <c r="C1132" s="180">
        <v>6.1526114762738501E-4</v>
      </c>
      <c r="D1132" s="175">
        <v>0.92870437732435096</v>
      </c>
      <c r="E1132" s="180">
        <v>0.31344769831174202</v>
      </c>
      <c r="F1132" s="175">
        <v>0.972059896576835</v>
      </c>
      <c r="G1132" s="180">
        <v>0.89492932573562101</v>
      </c>
      <c r="H1132" s="176" t="s">
        <v>5502</v>
      </c>
      <c r="I1132" s="33"/>
      <c r="K1132" s="33"/>
      <c r="L1132" s="33"/>
    </row>
    <row r="1133" spans="1:12" x14ac:dyDescent="0.25">
      <c r="A1133" s="174" t="s">
        <v>5506</v>
      </c>
      <c r="B1133" s="175">
        <v>0.78717445098958505</v>
      </c>
      <c r="C1133" s="180">
        <v>6.60502715286006E-3</v>
      </c>
      <c r="D1133" s="175">
        <v>0.95293791305769804</v>
      </c>
      <c r="E1133" s="180">
        <v>0.59014200718057896</v>
      </c>
      <c r="F1133" s="175">
        <v>0.89729283367599599</v>
      </c>
      <c r="G1133" s="180">
        <v>0.74903058401612599</v>
      </c>
      <c r="H1133" s="176"/>
      <c r="I1133" s="33"/>
      <c r="K1133" s="33"/>
      <c r="L1133" s="33"/>
    </row>
    <row r="1134" spans="1:12" x14ac:dyDescent="0.25">
      <c r="A1134" s="174" t="s">
        <v>5508</v>
      </c>
      <c r="B1134" s="175">
        <v>0.70217709874177203</v>
      </c>
      <c r="C1134" s="180">
        <v>3.9782065993238797E-9</v>
      </c>
      <c r="D1134" s="175">
        <v>0.92788479102143595</v>
      </c>
      <c r="E1134" s="180">
        <v>0.37795934903586398</v>
      </c>
      <c r="F1134" s="175">
        <v>0.94196245154271796</v>
      </c>
      <c r="G1134" s="180">
        <v>0.84519710322516095</v>
      </c>
      <c r="H1134" s="176"/>
      <c r="I1134" s="33"/>
      <c r="K1134" s="33"/>
      <c r="L1134" s="33"/>
    </row>
    <row r="1135" spans="1:12" x14ac:dyDescent="0.25">
      <c r="A1135" s="174" t="s">
        <v>5511</v>
      </c>
      <c r="B1135" s="175">
        <v>0.90411322790775495</v>
      </c>
      <c r="C1135" s="180">
        <v>4.4990800926004701E-2</v>
      </c>
      <c r="D1135" s="175">
        <v>1.0051717487056699</v>
      </c>
      <c r="E1135" s="180">
        <v>0.96292328242632796</v>
      </c>
      <c r="F1135" s="175">
        <v>0.99818352827911905</v>
      </c>
      <c r="G1135" s="180">
        <v>0.98851392946558303</v>
      </c>
      <c r="H1135" s="176" t="s">
        <v>2119</v>
      </c>
      <c r="I1135" s="33"/>
      <c r="K1135" s="33"/>
      <c r="L1135" s="33"/>
    </row>
    <row r="1136" spans="1:12" x14ac:dyDescent="0.25">
      <c r="A1136" s="174" t="s">
        <v>5513</v>
      </c>
      <c r="B1136" s="175">
        <v>0.76760802733206401</v>
      </c>
      <c r="C1136" s="180">
        <v>1.4105767483300401E-6</v>
      </c>
      <c r="D1136" s="175">
        <v>0.97773455128658004</v>
      </c>
      <c r="E1136" s="180">
        <v>0.77861035732638695</v>
      </c>
      <c r="F1136" s="175">
        <v>0.961361974577152</v>
      </c>
      <c r="G1136" s="180">
        <v>0.88654489127422098</v>
      </c>
      <c r="H1136" s="176" t="s">
        <v>5514</v>
      </c>
      <c r="I1136" s="33"/>
      <c r="K1136" s="33"/>
      <c r="L1136" s="33"/>
    </row>
    <row r="1137" spans="1:12" x14ac:dyDescent="0.25">
      <c r="A1137" s="174" t="s">
        <v>5518</v>
      </c>
      <c r="B1137" s="175">
        <v>0.80029489645222696</v>
      </c>
      <c r="C1137" s="180">
        <v>2.4538363229587201E-3</v>
      </c>
      <c r="D1137" s="175">
        <v>0.90927223991181105</v>
      </c>
      <c r="E1137" s="180">
        <v>0.25989698327355698</v>
      </c>
      <c r="F1137" s="175">
        <v>0.96235323397804096</v>
      </c>
      <c r="G1137" s="180">
        <v>0.88654489127422098</v>
      </c>
      <c r="H1137" s="176"/>
      <c r="I1137" s="33"/>
      <c r="K1137" s="33"/>
      <c r="L1137" s="33"/>
    </row>
    <row r="1138" spans="1:12" x14ac:dyDescent="0.25">
      <c r="A1138" s="174" t="s">
        <v>5520</v>
      </c>
      <c r="B1138" s="175">
        <v>0.75159508598254299</v>
      </c>
      <c r="C1138" s="180">
        <v>2.7270992009264501E-6</v>
      </c>
      <c r="D1138" s="175">
        <v>0.88335766085161505</v>
      </c>
      <c r="E1138" s="180">
        <v>0.113323039646226</v>
      </c>
      <c r="F1138" s="175">
        <v>0.96746498658620805</v>
      </c>
      <c r="G1138" s="180">
        <v>0.88654489127422098</v>
      </c>
      <c r="H1138" s="176"/>
      <c r="I1138" s="33"/>
      <c r="K1138" s="33"/>
      <c r="L1138" s="33"/>
    </row>
    <row r="1139" spans="1:12" x14ac:dyDescent="0.25">
      <c r="A1139" s="174" t="s">
        <v>5523</v>
      </c>
      <c r="B1139" s="175">
        <v>0.69635123344924998</v>
      </c>
      <c r="C1139" s="180">
        <v>2.4631689171487299E-7</v>
      </c>
      <c r="D1139" s="175">
        <v>1.0162367700705801</v>
      </c>
      <c r="E1139" s="180">
        <v>0.87366298640220996</v>
      </c>
      <c r="F1139" s="175">
        <v>0.96033769288600201</v>
      </c>
      <c r="G1139" s="180">
        <v>0.88654489127422098</v>
      </c>
      <c r="H1139" s="176"/>
      <c r="I1139" s="33"/>
      <c r="K1139" s="33"/>
      <c r="L1139" s="33"/>
    </row>
    <row r="1140" spans="1:12" x14ac:dyDescent="0.25">
      <c r="A1140" s="174" t="s">
        <v>5525</v>
      </c>
      <c r="B1140" s="175">
        <v>0.94422112819140802</v>
      </c>
      <c r="C1140" s="180">
        <v>0.26673195011718998</v>
      </c>
      <c r="D1140" s="175">
        <v>1.0030867852327801</v>
      </c>
      <c r="E1140" s="180">
        <v>0.97917870877749202</v>
      </c>
      <c r="F1140" s="175">
        <v>0.97573120186395701</v>
      </c>
      <c r="G1140" s="180">
        <v>0.91067607866840306</v>
      </c>
      <c r="H1140" s="176" t="s">
        <v>5526</v>
      </c>
      <c r="I1140" s="33"/>
      <c r="K1140" s="33"/>
      <c r="L1140" s="33"/>
    </row>
    <row r="1141" spans="1:12" x14ac:dyDescent="0.25">
      <c r="A1141" s="174" t="s">
        <v>5530</v>
      </c>
      <c r="B1141" s="175">
        <v>0.80792875593186397</v>
      </c>
      <c r="C1141" s="180">
        <v>1.1478428800865399E-3</v>
      </c>
      <c r="D1141" s="175">
        <v>0.97760760840628103</v>
      </c>
      <c r="E1141" s="180">
        <v>0.82746213534051904</v>
      </c>
      <c r="F1141" s="175">
        <v>0.972421670328109</v>
      </c>
      <c r="G1141" s="180">
        <v>0.916717720942271</v>
      </c>
      <c r="H1141" s="176" t="s">
        <v>1897</v>
      </c>
      <c r="I1141" s="33"/>
      <c r="K1141" s="33"/>
      <c r="L1141" s="33"/>
    </row>
    <row r="1142" spans="1:12" x14ac:dyDescent="0.25">
      <c r="A1142" s="174" t="s">
        <v>5533</v>
      </c>
      <c r="B1142" s="175">
        <v>0.74672323937492302</v>
      </c>
      <c r="C1142" s="180">
        <v>5.3592744721364903E-5</v>
      </c>
      <c r="D1142" s="175">
        <v>0.86101280797789304</v>
      </c>
      <c r="E1142" s="180">
        <v>7.9542963188332094E-2</v>
      </c>
      <c r="F1142" s="175">
        <v>1.00968744015776</v>
      </c>
      <c r="G1142" s="180">
        <v>0.96192679045547103</v>
      </c>
      <c r="H1142" s="176" t="s">
        <v>2211</v>
      </c>
      <c r="I1142" s="33"/>
      <c r="K1142" s="33"/>
      <c r="L1142" s="33"/>
    </row>
    <row r="1143" spans="1:12" x14ac:dyDescent="0.25">
      <c r="A1143" s="174" t="s">
        <v>5535</v>
      </c>
      <c r="B1143" s="175">
        <v>1.09898748356809</v>
      </c>
      <c r="C1143" s="180">
        <v>0.11268248145682799</v>
      </c>
      <c r="D1143" s="175">
        <v>1.0099517214025899</v>
      </c>
      <c r="E1143" s="180">
        <v>0.92898718466246599</v>
      </c>
      <c r="F1143" s="175">
        <v>0.98592421907272598</v>
      </c>
      <c r="G1143" s="180">
        <v>0.94402981979073097</v>
      </c>
      <c r="H1143" s="176" t="s">
        <v>5536</v>
      </c>
      <c r="I1143" s="33"/>
      <c r="K1143" s="33"/>
      <c r="L1143" s="33"/>
    </row>
    <row r="1144" spans="1:12" x14ac:dyDescent="0.25">
      <c r="A1144" s="174" t="s">
        <v>5541</v>
      </c>
      <c r="B1144" s="175">
        <v>0.79028236773782801</v>
      </c>
      <c r="C1144" s="180">
        <v>8.7053067819838699E-4</v>
      </c>
      <c r="D1144" s="175">
        <v>0.84941162251487101</v>
      </c>
      <c r="E1144" s="180">
        <v>4.4665837196157597E-2</v>
      </c>
      <c r="F1144" s="175">
        <v>1.03334007170988</v>
      </c>
      <c r="G1144" s="180">
        <v>0.88654489127422098</v>
      </c>
      <c r="H1144" s="176" t="s">
        <v>2035</v>
      </c>
      <c r="I1144" s="33"/>
      <c r="K1144" s="33"/>
      <c r="L1144" s="33"/>
    </row>
    <row r="1145" spans="1:12" x14ac:dyDescent="0.25">
      <c r="A1145" s="174" t="s">
        <v>5543</v>
      </c>
      <c r="B1145" s="175">
        <v>0.77391882602204298</v>
      </c>
      <c r="C1145" s="180">
        <v>5.4608475174865504E-4</v>
      </c>
      <c r="D1145" s="175">
        <v>0.85589376971656705</v>
      </c>
      <c r="E1145" s="180">
        <v>9.8182214683155203E-2</v>
      </c>
      <c r="F1145" s="175">
        <v>0.96521559283592495</v>
      </c>
      <c r="G1145" s="180">
        <v>0.88654489127422098</v>
      </c>
      <c r="H1145" s="176"/>
      <c r="I1145" s="33"/>
      <c r="K1145" s="33"/>
      <c r="L1145" s="33"/>
    </row>
    <row r="1146" spans="1:12" x14ac:dyDescent="0.25">
      <c r="A1146" s="174" t="s">
        <v>5546</v>
      </c>
      <c r="B1146" s="175">
        <v>0.64541970263418402</v>
      </c>
      <c r="C1146" s="180">
        <v>1.18932692845563E-10</v>
      </c>
      <c r="D1146" s="175">
        <v>0.92725979432019001</v>
      </c>
      <c r="E1146" s="180">
        <v>0.41450002546479903</v>
      </c>
      <c r="F1146" s="175">
        <v>0.92500706925045095</v>
      </c>
      <c r="G1146" s="180">
        <v>0.84057494104935904</v>
      </c>
      <c r="H1146" s="176" t="s">
        <v>2422</v>
      </c>
      <c r="I1146" s="33"/>
      <c r="K1146" s="33"/>
      <c r="L1146" s="33"/>
    </row>
    <row r="1147" spans="1:12" x14ac:dyDescent="0.25">
      <c r="A1147" s="174" t="s">
        <v>5549</v>
      </c>
      <c r="B1147" s="175">
        <v>0.81763548168958</v>
      </c>
      <c r="C1147" s="180">
        <v>1.00513604956298E-3</v>
      </c>
      <c r="D1147" s="175">
        <v>1.0210727499291901</v>
      </c>
      <c r="E1147" s="180">
        <v>0.842455177504985</v>
      </c>
      <c r="F1147" s="175">
        <v>0.97074114467211803</v>
      </c>
      <c r="G1147" s="180">
        <v>0.91067607866840306</v>
      </c>
      <c r="H1147" s="176" t="s">
        <v>2183</v>
      </c>
      <c r="I1147" s="33"/>
      <c r="K1147" s="33"/>
      <c r="L1147" s="33"/>
    </row>
    <row r="1148" spans="1:12" x14ac:dyDescent="0.25">
      <c r="A1148" s="174" t="s">
        <v>5551</v>
      </c>
      <c r="B1148" s="175">
        <v>0.93687897744099102</v>
      </c>
      <c r="C1148" s="180">
        <v>0.30617730022686102</v>
      </c>
      <c r="D1148" s="175">
        <v>0.94114974777595695</v>
      </c>
      <c r="E1148" s="180">
        <v>0.46311785017439799</v>
      </c>
      <c r="F1148" s="175">
        <v>0.94366255601175497</v>
      </c>
      <c r="G1148" s="180">
        <v>0.84519710322516095</v>
      </c>
      <c r="H1148" s="176"/>
      <c r="I1148" s="33"/>
      <c r="K1148" s="33"/>
      <c r="L1148" s="33"/>
    </row>
    <row r="1149" spans="1:12" x14ac:dyDescent="0.25">
      <c r="A1149" s="174" t="s">
        <v>5554</v>
      </c>
      <c r="B1149" s="175">
        <v>0.83440776737840805</v>
      </c>
      <c r="C1149" s="180">
        <v>2.9892516460446801E-3</v>
      </c>
      <c r="D1149" s="175">
        <v>0.90478765880368395</v>
      </c>
      <c r="E1149" s="180">
        <v>0.21714296264668401</v>
      </c>
      <c r="F1149" s="175">
        <v>1.0374522496844301</v>
      </c>
      <c r="G1149" s="180">
        <v>0.88654489127422098</v>
      </c>
      <c r="H1149" s="176" t="s">
        <v>5555</v>
      </c>
      <c r="I1149" s="33"/>
      <c r="K1149" s="33"/>
      <c r="L1149" s="33"/>
    </row>
    <row r="1150" spans="1:12" x14ac:dyDescent="0.25">
      <c r="A1150" s="174" t="s">
        <v>5559</v>
      </c>
      <c r="B1150" s="175">
        <v>0.87055771612442501</v>
      </c>
      <c r="C1150" s="180">
        <v>3.88553928398103E-2</v>
      </c>
      <c r="D1150" s="175">
        <v>0.97097244370494795</v>
      </c>
      <c r="E1150" s="180">
        <v>0.766941042779965</v>
      </c>
      <c r="F1150" s="175">
        <v>0.90552732807111203</v>
      </c>
      <c r="G1150" s="180">
        <v>0.84057494104935904</v>
      </c>
      <c r="H1150" s="176"/>
      <c r="I1150" s="33"/>
      <c r="K1150" s="33"/>
      <c r="L1150" s="33"/>
    </row>
    <row r="1151" spans="1:12" x14ac:dyDescent="0.25">
      <c r="A1151" s="174" t="s">
        <v>5561</v>
      </c>
      <c r="B1151" s="175">
        <v>0.73241563977013602</v>
      </c>
      <c r="C1151" s="180">
        <v>4.4901467434965402E-9</v>
      </c>
      <c r="D1151" s="175">
        <v>1.0638873838802101</v>
      </c>
      <c r="E1151" s="180">
        <v>0.43563358599741298</v>
      </c>
      <c r="F1151" s="175">
        <v>0.93345145287815801</v>
      </c>
      <c r="G1151" s="180">
        <v>0.84057494104935904</v>
      </c>
      <c r="H1151" s="176" t="s">
        <v>5562</v>
      </c>
      <c r="I1151" s="33"/>
      <c r="K1151" s="33"/>
      <c r="L1151" s="33"/>
    </row>
    <row r="1152" spans="1:12" x14ac:dyDescent="0.25">
      <c r="A1152" s="174" t="s">
        <v>5566</v>
      </c>
      <c r="B1152" s="175">
        <v>0.79167627600309698</v>
      </c>
      <c r="C1152" s="180">
        <v>1.29703427060406E-5</v>
      </c>
      <c r="D1152" s="175">
        <v>0.94860586264276403</v>
      </c>
      <c r="E1152" s="180">
        <v>0.49387613385266199</v>
      </c>
      <c r="F1152" s="175">
        <v>0.97583388425304196</v>
      </c>
      <c r="G1152" s="180">
        <v>0.90516646006479096</v>
      </c>
      <c r="H1152" s="176" t="s">
        <v>5567</v>
      </c>
      <c r="I1152" s="33"/>
      <c r="K1152" s="33"/>
      <c r="L1152" s="33"/>
    </row>
    <row r="1153" spans="1:12" x14ac:dyDescent="0.25">
      <c r="A1153" s="174" t="s">
        <v>5571</v>
      </c>
      <c r="B1153" s="175">
        <v>0.78271744602044802</v>
      </c>
      <c r="C1153" s="180">
        <v>2.1122830997439699E-5</v>
      </c>
      <c r="D1153" s="175">
        <v>0.92684704480770896</v>
      </c>
      <c r="E1153" s="180">
        <v>0.421903078397104</v>
      </c>
      <c r="F1153" s="175">
        <v>0.94471925823111702</v>
      </c>
      <c r="G1153" s="180">
        <v>0.87358892244972797</v>
      </c>
      <c r="H1153" s="176"/>
      <c r="I1153" s="33"/>
      <c r="K1153" s="33"/>
      <c r="L1153" s="33"/>
    </row>
    <row r="1154" spans="1:12" x14ac:dyDescent="0.25">
      <c r="A1154" s="174" t="s">
        <v>5573</v>
      </c>
      <c r="B1154" s="175">
        <v>0.91317840405635298</v>
      </c>
      <c r="C1154" s="180">
        <v>0.151958494568698</v>
      </c>
      <c r="D1154" s="175">
        <v>0.95736813010987998</v>
      </c>
      <c r="E1154" s="180">
        <v>0.68293578388496501</v>
      </c>
      <c r="F1154" s="175">
        <v>0.88429723485177103</v>
      </c>
      <c r="G1154" s="180">
        <v>0.82071202297211199</v>
      </c>
      <c r="H1154" s="176"/>
      <c r="I1154" s="33"/>
      <c r="K1154" s="33"/>
      <c r="L1154" s="33"/>
    </row>
    <row r="1155" spans="1:12" x14ac:dyDescent="0.25">
      <c r="A1155" s="174" t="s">
        <v>5576</v>
      </c>
      <c r="B1155" s="175">
        <v>1.02013502968647</v>
      </c>
      <c r="C1155" s="180">
        <v>0.71583511868027405</v>
      </c>
      <c r="D1155" s="175">
        <v>0.94837891393811402</v>
      </c>
      <c r="E1155" s="180">
        <v>0.536139598884525</v>
      </c>
      <c r="F1155" s="175">
        <v>0.91643169491321597</v>
      </c>
      <c r="G1155" s="180">
        <v>0.84057494104935904</v>
      </c>
      <c r="H1155" s="176"/>
      <c r="I1155" s="33"/>
      <c r="K1155" s="33"/>
      <c r="L1155" s="33"/>
    </row>
    <row r="1156" spans="1:12" x14ac:dyDescent="0.25">
      <c r="A1156" s="174" t="s">
        <v>5579</v>
      </c>
      <c r="B1156" s="175">
        <v>0.61664967535665105</v>
      </c>
      <c r="C1156" s="180">
        <v>4.1876692757382397E-9</v>
      </c>
      <c r="D1156" s="175">
        <v>0.90632958291740595</v>
      </c>
      <c r="E1156" s="180">
        <v>0.38298266397653302</v>
      </c>
      <c r="F1156" s="175">
        <v>0.98413834929669297</v>
      </c>
      <c r="G1156" s="180">
        <v>0.94813819621609396</v>
      </c>
      <c r="H1156" s="176"/>
      <c r="I1156" s="33"/>
      <c r="K1156" s="33"/>
      <c r="L1156" s="33"/>
    </row>
    <row r="1157" spans="1:12" x14ac:dyDescent="0.25">
      <c r="A1157" s="174" t="s">
        <v>5582</v>
      </c>
      <c r="B1157" s="175">
        <v>0.72278937864410098</v>
      </c>
      <c r="C1157" s="180">
        <v>1.50075644232851E-7</v>
      </c>
      <c r="D1157" s="175">
        <v>0.91301415690968701</v>
      </c>
      <c r="E1157" s="180">
        <v>0.24780837878208301</v>
      </c>
      <c r="F1157" s="175">
        <v>1.0478139073366199</v>
      </c>
      <c r="G1157" s="180">
        <v>0.876498829459054</v>
      </c>
      <c r="H1157" s="176"/>
      <c r="I1157" s="33"/>
      <c r="K1157" s="33"/>
      <c r="L1157" s="33"/>
    </row>
    <row r="1158" spans="1:12" x14ac:dyDescent="0.25">
      <c r="A1158" s="174" t="s">
        <v>5585</v>
      </c>
      <c r="B1158" s="175">
        <v>0.71309412991891696</v>
      </c>
      <c r="C1158" s="180">
        <v>2.7427295272810899E-9</v>
      </c>
      <c r="D1158" s="175">
        <v>1.0638169737635901</v>
      </c>
      <c r="E1158" s="180">
        <v>0.45295260446417601</v>
      </c>
      <c r="F1158" s="175">
        <v>1.03699119286161</v>
      </c>
      <c r="G1158" s="180">
        <v>0.88654489127422098</v>
      </c>
      <c r="H1158" s="176" t="s">
        <v>5249</v>
      </c>
      <c r="I1158" s="33"/>
      <c r="K1158" s="33"/>
      <c r="L1158" s="33"/>
    </row>
    <row r="1159" spans="1:12" x14ac:dyDescent="0.25">
      <c r="A1159" s="174" t="s">
        <v>5587</v>
      </c>
      <c r="B1159" s="175">
        <v>0.91109709726504695</v>
      </c>
      <c r="C1159" s="180">
        <v>0.16099229503003101</v>
      </c>
      <c r="D1159" s="175">
        <v>0.87129077180640502</v>
      </c>
      <c r="E1159" s="180">
        <v>0.16100810230293</v>
      </c>
      <c r="F1159" s="175">
        <v>1.00798492507657</v>
      </c>
      <c r="G1159" s="180">
        <v>0.96745928228820499</v>
      </c>
      <c r="H1159" s="176"/>
      <c r="I1159" s="33"/>
      <c r="K1159" s="33"/>
      <c r="L1159" s="33"/>
    </row>
    <row r="1160" spans="1:12" x14ac:dyDescent="0.25">
      <c r="A1160" s="174" t="s">
        <v>5589</v>
      </c>
      <c r="B1160" s="175">
        <v>0.92903560128821205</v>
      </c>
      <c r="C1160" s="180">
        <v>0.16746513296106599</v>
      </c>
      <c r="D1160" s="175">
        <v>0.96675659299259598</v>
      </c>
      <c r="E1160" s="180">
        <v>0.68672165639143201</v>
      </c>
      <c r="F1160" s="175">
        <v>0.98962152895673094</v>
      </c>
      <c r="G1160" s="180">
        <v>0.95680372391635404</v>
      </c>
      <c r="H1160" s="176"/>
      <c r="I1160" s="33"/>
      <c r="K1160" s="33"/>
      <c r="L1160" s="33"/>
    </row>
    <row r="1161" spans="1:12" x14ac:dyDescent="0.25">
      <c r="A1161" s="174" t="s">
        <v>5592</v>
      </c>
      <c r="B1161" s="175">
        <v>0.82862800789057101</v>
      </c>
      <c r="C1161" s="180">
        <v>4.7207239659961004E-3</v>
      </c>
      <c r="D1161" s="175">
        <v>0.95824574363809401</v>
      </c>
      <c r="E1161" s="180">
        <v>0.68610106176797603</v>
      </c>
      <c r="F1161" s="175">
        <v>0.96931612344016505</v>
      </c>
      <c r="G1161" s="180">
        <v>0.90084934810561901</v>
      </c>
      <c r="H1161" s="176" t="s">
        <v>5593</v>
      </c>
      <c r="I1161" s="33"/>
      <c r="K1161" s="33"/>
      <c r="L1161" s="33"/>
    </row>
    <row r="1162" spans="1:12" x14ac:dyDescent="0.25">
      <c r="A1162" s="174" t="s">
        <v>5596</v>
      </c>
      <c r="B1162" s="175">
        <v>0.73559157130749897</v>
      </c>
      <c r="C1162" s="180">
        <v>2.2591471653345301E-7</v>
      </c>
      <c r="D1162" s="175">
        <v>0.92643697356087995</v>
      </c>
      <c r="E1162" s="180">
        <v>0.32345754804027699</v>
      </c>
      <c r="F1162" s="175">
        <v>1.0428506379104401</v>
      </c>
      <c r="G1162" s="180">
        <v>0.87839373330812898</v>
      </c>
      <c r="H1162" s="176"/>
      <c r="I1162" s="33"/>
      <c r="K1162" s="33"/>
      <c r="L1162" s="33"/>
    </row>
    <row r="1163" spans="1:12" x14ac:dyDescent="0.25">
      <c r="A1163" s="174" t="s">
        <v>5598</v>
      </c>
      <c r="B1163" s="175">
        <v>0.897339031777875</v>
      </c>
      <c r="C1163" s="180">
        <v>5.3627950147451503E-2</v>
      </c>
      <c r="D1163" s="175">
        <v>0.96239970769823702</v>
      </c>
      <c r="E1163" s="180">
        <v>0.67176568755990296</v>
      </c>
      <c r="F1163" s="175">
        <v>0.94366343086499604</v>
      </c>
      <c r="G1163" s="180">
        <v>0.84519710322516095</v>
      </c>
      <c r="H1163" s="176"/>
      <c r="I1163" s="33"/>
      <c r="K1163" s="33"/>
      <c r="L1163" s="33"/>
    </row>
    <row r="1164" spans="1:12" x14ac:dyDescent="0.25">
      <c r="A1164" s="174" t="s">
        <v>5600</v>
      </c>
      <c r="B1164" s="175">
        <v>0.76254190279137501</v>
      </c>
      <c r="C1164" s="180">
        <v>2.8178024391452901E-5</v>
      </c>
      <c r="D1164" s="175">
        <v>0.94348112578401</v>
      </c>
      <c r="E1164" s="180">
        <v>0.49857941928771798</v>
      </c>
      <c r="F1164" s="175">
        <v>0.93544327039103603</v>
      </c>
      <c r="G1164" s="180">
        <v>0.84519710322516095</v>
      </c>
      <c r="H1164" s="176" t="s">
        <v>5601</v>
      </c>
      <c r="I1164" s="33"/>
      <c r="K1164" s="33"/>
      <c r="L1164" s="33"/>
    </row>
  </sheetData>
  <mergeCells count="6">
    <mergeCell ref="B4:C4"/>
    <mergeCell ref="D4:E4"/>
    <mergeCell ref="F4:G4"/>
    <mergeCell ref="B1:H1"/>
    <mergeCell ref="B2:H2"/>
    <mergeCell ref="A3:H3"/>
  </mergeCells>
  <conditionalFormatting sqref="C6:C1164 E6:E1164 G6:G1164">
    <cfRule type="cellIs" dxfId="28" priority="4" operator="lessThan">
      <formula>0.01</formula>
    </cfRule>
  </conditionalFormatting>
  <conditionalFormatting sqref="C5">
    <cfRule type="cellIs" dxfId="27" priority="5" operator="lessThan">
      <formula>0.01</formula>
    </cfRule>
  </conditionalFormatting>
  <conditionalFormatting sqref="E5">
    <cfRule type="cellIs" dxfId="26" priority="6" operator="lessThan">
      <formula>0.01</formula>
    </cfRule>
  </conditionalFormatting>
  <conditionalFormatting sqref="G5">
    <cfRule type="cellIs" dxfId="25" priority="7" operator="lessThan">
      <formula>0.01</formula>
    </cfRule>
  </conditionalFormatting>
  <conditionalFormatting sqref="E1165:E1048576 B4:B1164 G1165:G1048576 D4:D1164 F4:F1164">
    <cfRule type="cellIs" dxfId="24" priority="8" operator="lessThan">
      <formula>0.8333</formula>
    </cfRule>
    <cfRule type="cellIs" dxfId="23" priority="9" operator="greaterThan">
      <formula>1.2</formula>
    </cfRule>
  </conditionalFormatting>
  <conditionalFormatting sqref="C6:C1164">
    <cfRule type="cellIs" dxfId="22" priority="11" operator="lessThan">
      <formula>0.01</formula>
    </cfRule>
    <cfRule type="cellIs" dxfId="21" priority="3" operator="lessThan">
      <formula>0.01</formula>
    </cfRule>
  </conditionalFormatting>
  <conditionalFormatting sqref="E6:E1164">
    <cfRule type="cellIs" dxfId="20" priority="12" operator="lessThan">
      <formula>0.01</formula>
    </cfRule>
    <cfRule type="cellIs" dxfId="19" priority="2" operator="lessThan">
      <formula>0.01</formula>
    </cfRule>
  </conditionalFormatting>
  <conditionalFormatting sqref="G6:G1164">
    <cfRule type="cellIs" dxfId="18" priority="13" operator="lessThan">
      <formula>0.01</formula>
    </cfRule>
    <cfRule type="cellIs" dxfId="17" priority="1" operator="lessThan">
      <formula>0.01</formula>
    </cfRule>
  </conditionalFormatting>
  <conditionalFormatting sqref="D6">
    <cfRule type="cellIs" dxfId="16" priority="14" operator="greaterThan">
      <formula>1.2</formula>
    </cfRule>
  </conditionalFormatting>
  <conditionalFormatting sqref="D7">
    <cfRule type="cellIs" dxfId="15" priority="15" operator="greaterThan">
      <formula>1.2</formula>
    </cfRule>
  </conditionalFormatting>
  <conditionalFormatting sqref="D8:D1164">
    <cfRule type="cellIs" dxfId="14" priority="16" operator="greaterThan">
      <formula>1.2</formula>
    </cfRule>
  </conditionalFormatting>
  <conditionalFormatting sqref="B6:B1162">
    <cfRule type="cellIs" dxfId="13" priority="17" operator="greaterThan">
      <formula>1.2</formula>
    </cfRule>
  </conditionalFormatting>
  <conditionalFormatting sqref="F6:F1162">
    <cfRule type="cellIs" dxfId="12" priority="18" operator="greaterThan">
      <formula>1.2</formula>
    </cfRule>
  </conditionalFormatting>
  <conditionalFormatting sqref="F1163:F1164">
    <cfRule type="cellIs" dxfId="11" priority="19" operator="greaterThan">
      <formula>1.2</formula>
    </cfRule>
  </conditionalFormatting>
  <conditionalFormatting sqref="B1162:B1164">
    <cfRule type="cellIs" dxfId="10" priority="20" operator="greaterThan">
      <formula>1.2</formula>
    </cfRule>
  </conditionalFormatting>
  <conditionalFormatting sqref="B6:B1164">
    <cfRule type="cellIs" dxfId="9" priority="21" operator="lessThan">
      <formula>0.8333</formula>
    </cfRule>
  </conditionalFormatting>
  <conditionalFormatting sqref="D6:D1162">
    <cfRule type="cellIs" dxfId="8" priority="22" operator="greaterThan">
      <formula>1.2</formula>
    </cfRule>
  </conditionalFormatting>
  <conditionalFormatting sqref="D1162:D1164">
    <cfRule type="cellIs" dxfId="7" priority="23" operator="greaterThan">
      <formula>1.2</formula>
    </cfRule>
  </conditionalFormatting>
  <conditionalFormatting sqref="D6:D1164">
    <cfRule type="cellIs" dxfId="6" priority="24" operator="lessThan">
      <formula>0.8333</formula>
    </cfRule>
  </conditionalFormatting>
  <conditionalFormatting sqref="F6">
    <cfRule type="cellIs" dxfId="5" priority="25" operator="greaterThan">
      <formula>1.2</formula>
    </cfRule>
  </conditionalFormatting>
  <conditionalFormatting sqref="F7">
    <cfRule type="cellIs" dxfId="4" priority="26" operator="greaterThan">
      <formula>1.2</formula>
    </cfRule>
  </conditionalFormatting>
  <conditionalFormatting sqref="F8:F1164">
    <cfRule type="cellIs" dxfId="3" priority="27" operator="greaterThan">
      <formula>1.2</formula>
    </cfRule>
  </conditionalFormatting>
  <conditionalFormatting sqref="F6:F1162">
    <cfRule type="cellIs" dxfId="2" priority="28" operator="greaterThan">
      <formula>1.2</formula>
    </cfRule>
  </conditionalFormatting>
  <conditionalFormatting sqref="F1162:F1164">
    <cfRule type="cellIs" dxfId="1" priority="29" operator="greaterThan">
      <formula>1.2</formula>
    </cfRule>
  </conditionalFormatting>
  <conditionalFormatting sqref="F6:F1164">
    <cfRule type="cellIs" dxfId="0" priority="30" operator="lessThan">
      <formula>0.8333</formula>
    </cfRule>
  </conditionalFormatting>
  <pageMargins left="0.70866141732283472" right="0.70866141732283472" top="0.74803149606299213" bottom="0.74803149606299213" header="0.51181102362204722" footer="0.51181102362204722"/>
  <pageSetup paperSize="9" scale="49" firstPageNumber="0" fitToHeight="18" orientation="landscape" horizontalDpi="300" verticalDpi="3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69"/>
  <sheetViews>
    <sheetView zoomScale="80" zoomScaleNormal="80" workbookViewId="0">
      <selection activeCell="J29" sqref="J29"/>
    </sheetView>
  </sheetViews>
  <sheetFormatPr baseColWidth="10" defaultRowHeight="15" x14ac:dyDescent="0.25"/>
  <cols>
    <col min="1" max="1" width="14.42578125" style="22" customWidth="1"/>
    <col min="2" max="2" width="68" customWidth="1"/>
    <col min="7" max="7" width="14.140625" customWidth="1"/>
    <col min="9" max="9" width="9.85546875" customWidth="1"/>
  </cols>
  <sheetData>
    <row r="1" spans="1:9" x14ac:dyDescent="0.25">
      <c r="A1" s="106" t="s">
        <v>103</v>
      </c>
      <c r="B1" s="201" t="s">
        <v>5823</v>
      </c>
      <c r="C1" s="201"/>
      <c r="D1" s="201"/>
      <c r="E1" s="201"/>
      <c r="F1" s="201"/>
      <c r="G1" s="201"/>
      <c r="H1" s="201"/>
      <c r="I1" s="201"/>
    </row>
    <row r="2" spans="1:9" x14ac:dyDescent="0.25">
      <c r="A2" s="106" t="s">
        <v>104</v>
      </c>
      <c r="B2" s="201" t="s">
        <v>5828</v>
      </c>
      <c r="C2" s="201"/>
      <c r="D2" s="201"/>
      <c r="E2" s="201"/>
      <c r="F2" s="201"/>
      <c r="G2" s="201"/>
      <c r="H2" s="201"/>
      <c r="I2" s="201"/>
    </row>
    <row r="3" spans="1:9" ht="60" customHeight="1" x14ac:dyDescent="0.25">
      <c r="A3" s="107"/>
      <c r="B3" s="229" t="s">
        <v>5822</v>
      </c>
      <c r="C3" s="201"/>
      <c r="D3" s="201"/>
      <c r="E3" s="201"/>
      <c r="F3" s="201"/>
      <c r="G3" s="201"/>
      <c r="H3" s="201"/>
      <c r="I3" s="201"/>
    </row>
    <row r="4" spans="1:9" x14ac:dyDescent="0.25">
      <c r="A4" s="230" t="s">
        <v>5604</v>
      </c>
      <c r="B4" s="232" t="s">
        <v>5605</v>
      </c>
      <c r="C4" s="234" t="s">
        <v>5606</v>
      </c>
      <c r="D4" s="235"/>
      <c r="E4" s="235"/>
      <c r="F4" s="236"/>
      <c r="G4" s="1"/>
    </row>
    <row r="5" spans="1:9" x14ac:dyDescent="0.25">
      <c r="A5" s="231"/>
      <c r="B5" s="233" t="s">
        <v>5605</v>
      </c>
      <c r="C5" s="181" t="s">
        <v>5607</v>
      </c>
      <c r="D5" s="181" t="s">
        <v>5608</v>
      </c>
      <c r="E5" s="181" t="s">
        <v>5609</v>
      </c>
      <c r="F5" s="182" t="s">
        <v>5610</v>
      </c>
      <c r="G5" s="109"/>
      <c r="I5" s="55"/>
    </row>
    <row r="6" spans="1:9" x14ac:dyDescent="0.25">
      <c r="A6" s="110">
        <v>1</v>
      </c>
      <c r="B6" s="111" t="s">
        <v>5626</v>
      </c>
      <c r="C6" s="111">
        <v>1.4866735</v>
      </c>
      <c r="D6" s="111">
        <v>-0.31097920000000001</v>
      </c>
      <c r="E6" s="111">
        <v>-0.55649733999999995</v>
      </c>
      <c r="F6" s="112">
        <v>-0.61919690000000005</v>
      </c>
      <c r="G6" s="113"/>
    </row>
    <row r="7" spans="1:9" x14ac:dyDescent="0.25">
      <c r="A7" s="114">
        <v>1</v>
      </c>
      <c r="B7" s="8" t="s">
        <v>5612</v>
      </c>
      <c r="C7" s="8">
        <v>1.4437966</v>
      </c>
      <c r="D7" s="8">
        <v>-0.21096708</v>
      </c>
      <c r="E7" s="8">
        <v>-0.38082018000000001</v>
      </c>
      <c r="F7" s="116">
        <v>-0.85200940000000003</v>
      </c>
      <c r="G7" s="113"/>
    </row>
    <row r="8" spans="1:9" x14ac:dyDescent="0.25">
      <c r="A8" s="114">
        <v>1</v>
      </c>
      <c r="B8" s="8" t="s">
        <v>5630</v>
      </c>
      <c r="C8" s="8">
        <v>1.4648596</v>
      </c>
      <c r="D8" s="8">
        <v>-0.3984028</v>
      </c>
      <c r="E8" s="8">
        <v>-0.78501869999999996</v>
      </c>
      <c r="F8" s="116">
        <v>-0.28143807999999998</v>
      </c>
      <c r="G8" s="113"/>
    </row>
    <row r="9" spans="1:9" x14ac:dyDescent="0.25">
      <c r="A9" s="114">
        <v>1</v>
      </c>
      <c r="B9" s="8" t="s">
        <v>5613</v>
      </c>
      <c r="C9" s="8">
        <v>1.492672</v>
      </c>
      <c r="D9" s="8">
        <v>-0.37084509999999998</v>
      </c>
      <c r="E9" s="8">
        <v>-0.51013695999999997</v>
      </c>
      <c r="F9" s="116">
        <v>-0.61168990000000001</v>
      </c>
      <c r="G9" s="113"/>
    </row>
    <row r="10" spans="1:9" x14ac:dyDescent="0.25">
      <c r="A10" s="114">
        <v>1</v>
      </c>
      <c r="B10" s="8" t="s">
        <v>5641</v>
      </c>
      <c r="C10" s="8">
        <v>1.4512539</v>
      </c>
      <c r="D10" s="8">
        <v>-0.20902056999999999</v>
      </c>
      <c r="E10" s="8">
        <v>-0.42287330000000001</v>
      </c>
      <c r="F10" s="116">
        <v>-0.81935999999999998</v>
      </c>
      <c r="G10" s="113"/>
    </row>
    <row r="11" spans="1:9" x14ac:dyDescent="0.25">
      <c r="A11" s="114">
        <v>1</v>
      </c>
      <c r="B11" s="8" t="s">
        <v>5642</v>
      </c>
      <c r="C11" s="8">
        <v>1.4967524000000001</v>
      </c>
      <c r="D11" s="8">
        <v>-0.40664208000000002</v>
      </c>
      <c r="E11" s="8">
        <v>-0.55516726000000005</v>
      </c>
      <c r="F11" s="116">
        <v>-0.53494299999999995</v>
      </c>
      <c r="G11" s="113"/>
    </row>
    <row r="12" spans="1:9" x14ac:dyDescent="0.25">
      <c r="A12" s="114">
        <v>1</v>
      </c>
      <c r="B12" s="8" t="s">
        <v>5644</v>
      </c>
      <c r="C12" s="8">
        <v>1.4644273999999999</v>
      </c>
      <c r="D12" s="8">
        <v>-0.52582145000000002</v>
      </c>
      <c r="E12" s="8">
        <v>-0.20617379999999999</v>
      </c>
      <c r="F12" s="116">
        <v>-0.73243206999999999</v>
      </c>
      <c r="G12" s="113"/>
    </row>
    <row r="13" spans="1:9" x14ac:dyDescent="0.25">
      <c r="A13" s="114">
        <v>1</v>
      </c>
      <c r="B13" s="8" t="s">
        <v>5645</v>
      </c>
      <c r="C13" s="8">
        <v>1.4544033999999999</v>
      </c>
      <c r="D13" s="8">
        <v>-0.17549366999999999</v>
      </c>
      <c r="E13" s="8">
        <v>-0.77381909999999998</v>
      </c>
      <c r="F13" s="116">
        <v>-0.5050907</v>
      </c>
      <c r="G13" s="113"/>
    </row>
    <row r="14" spans="1:9" x14ac:dyDescent="0.25">
      <c r="A14" s="114">
        <v>1</v>
      </c>
      <c r="B14" s="8" t="s">
        <v>5651</v>
      </c>
      <c r="C14" s="8">
        <v>1.4947348</v>
      </c>
      <c r="D14" s="8">
        <v>-0.61536179999999996</v>
      </c>
      <c r="E14" s="8">
        <v>-0.45467355999999998</v>
      </c>
      <c r="F14" s="116">
        <v>-0.42469945999999997</v>
      </c>
      <c r="G14" s="113"/>
    </row>
    <row r="15" spans="1:9" x14ac:dyDescent="0.25">
      <c r="A15" s="114">
        <v>1</v>
      </c>
      <c r="B15" s="8" t="s">
        <v>5611</v>
      </c>
      <c r="C15" s="8">
        <v>1.4970140000000001</v>
      </c>
      <c r="D15" s="8">
        <v>-0.58580922999999996</v>
      </c>
      <c r="E15" s="8">
        <v>-0.43786251999999998</v>
      </c>
      <c r="F15" s="116">
        <v>-0.47334229999999999</v>
      </c>
      <c r="G15" s="113"/>
    </row>
    <row r="16" spans="1:9" x14ac:dyDescent="0.25">
      <c r="A16" s="114">
        <v>1</v>
      </c>
      <c r="B16" s="8" t="s">
        <v>140</v>
      </c>
      <c r="C16" s="8">
        <v>1.4884767999999999</v>
      </c>
      <c r="D16" s="8">
        <v>-0.596862</v>
      </c>
      <c r="E16" s="8">
        <v>-0.32190352999999999</v>
      </c>
      <c r="F16" s="116">
        <v>-0.56971119999999997</v>
      </c>
      <c r="G16" s="113"/>
    </row>
    <row r="17" spans="1:7" x14ac:dyDescent="0.25">
      <c r="A17" s="114">
        <v>1</v>
      </c>
      <c r="B17" s="8" t="s">
        <v>5619</v>
      </c>
      <c r="C17" s="8">
        <v>1.4985827</v>
      </c>
      <c r="D17" s="8">
        <v>-0.46438881999999998</v>
      </c>
      <c r="E17" s="8">
        <v>-0.47342603999999999</v>
      </c>
      <c r="F17" s="116">
        <v>-0.56076789999999999</v>
      </c>
      <c r="G17" s="113"/>
    </row>
    <row r="18" spans="1:7" x14ac:dyDescent="0.25">
      <c r="A18" s="114">
        <v>1</v>
      </c>
      <c r="B18" s="8" t="s">
        <v>5624</v>
      </c>
      <c r="C18" s="8">
        <v>1.4863386000000001</v>
      </c>
      <c r="D18" s="8">
        <v>-0.30768266</v>
      </c>
      <c r="E18" s="8">
        <v>-0.61684190000000005</v>
      </c>
      <c r="F18" s="116">
        <v>-0.56181400000000004</v>
      </c>
      <c r="G18" s="113"/>
    </row>
    <row r="19" spans="1:7" x14ac:dyDescent="0.25">
      <c r="A19" s="114">
        <v>1</v>
      </c>
      <c r="B19" s="8" t="s">
        <v>5628</v>
      </c>
      <c r="C19" s="8">
        <v>1.4582545</v>
      </c>
      <c r="D19" s="8">
        <v>-0.24844543999999999</v>
      </c>
      <c r="E19" s="8">
        <v>-0.40496734000000001</v>
      </c>
      <c r="F19" s="116">
        <v>-0.80484169999999999</v>
      </c>
      <c r="G19" s="113"/>
    </row>
    <row r="20" spans="1:7" x14ac:dyDescent="0.25">
      <c r="A20" s="114">
        <v>1</v>
      </c>
      <c r="B20" s="8" t="s">
        <v>5629</v>
      </c>
      <c r="C20" s="8">
        <v>1.4592474</v>
      </c>
      <c r="D20" s="8">
        <v>-0.31161299999999997</v>
      </c>
      <c r="E20" s="8">
        <v>-0.33406475000000002</v>
      </c>
      <c r="F20" s="116">
        <v>-0.81356954999999997</v>
      </c>
      <c r="G20" s="113"/>
    </row>
    <row r="21" spans="1:7" x14ac:dyDescent="0.25">
      <c r="A21" s="114">
        <v>1</v>
      </c>
      <c r="B21" s="8" t="s">
        <v>5631</v>
      </c>
      <c r="C21" s="8">
        <v>1.4832555999999999</v>
      </c>
      <c r="D21" s="8">
        <v>-0.30202245999999999</v>
      </c>
      <c r="E21" s="8">
        <v>-0.51618766999999999</v>
      </c>
      <c r="F21" s="116">
        <v>-0.66504549999999996</v>
      </c>
      <c r="G21" s="113"/>
    </row>
    <row r="22" spans="1:7" x14ac:dyDescent="0.25">
      <c r="A22" s="114">
        <v>1</v>
      </c>
      <c r="B22" s="8" t="s">
        <v>5632</v>
      </c>
      <c r="C22" s="8">
        <v>1.4616655999999999</v>
      </c>
      <c r="D22" s="8">
        <v>-0.33898060000000002</v>
      </c>
      <c r="E22" s="8">
        <v>-0.80466819999999994</v>
      </c>
      <c r="F22" s="116">
        <v>-0.31801686000000001</v>
      </c>
      <c r="G22" s="113"/>
    </row>
    <row r="23" spans="1:7" x14ac:dyDescent="0.25">
      <c r="A23" s="114">
        <v>1</v>
      </c>
      <c r="B23" s="8" t="s">
        <v>5653</v>
      </c>
      <c r="C23" s="8">
        <v>1.4964717999999999</v>
      </c>
      <c r="D23" s="8">
        <v>-0.58235979999999998</v>
      </c>
      <c r="E23" s="8">
        <v>-0.49965164000000001</v>
      </c>
      <c r="F23" s="116">
        <v>-0.41446040000000001</v>
      </c>
      <c r="G23" s="113"/>
    </row>
    <row r="24" spans="1:7" x14ac:dyDescent="0.25">
      <c r="A24" s="114">
        <v>1</v>
      </c>
      <c r="B24" s="8" t="s">
        <v>5633</v>
      </c>
      <c r="C24" s="8">
        <v>1.4913753999999999</v>
      </c>
      <c r="D24" s="8">
        <v>-0.42157240000000001</v>
      </c>
      <c r="E24" s="8">
        <v>-0.64856035000000001</v>
      </c>
      <c r="F24" s="116">
        <v>-0.42124276999999999</v>
      </c>
      <c r="G24" s="113"/>
    </row>
    <row r="25" spans="1:7" x14ac:dyDescent="0.25">
      <c r="A25" s="114">
        <v>1</v>
      </c>
      <c r="B25" s="8" t="s">
        <v>5634</v>
      </c>
      <c r="C25" s="8">
        <v>1.4828024</v>
      </c>
      <c r="D25" s="8">
        <v>-0.32818225000000001</v>
      </c>
      <c r="E25" s="8">
        <v>-0.69354146999999999</v>
      </c>
      <c r="F25" s="116">
        <v>-0.46107867000000002</v>
      </c>
      <c r="G25" s="113"/>
    </row>
    <row r="26" spans="1:7" x14ac:dyDescent="0.25">
      <c r="A26" s="114">
        <v>1</v>
      </c>
      <c r="B26" s="8" t="s">
        <v>5635</v>
      </c>
      <c r="C26" s="8">
        <v>1.4918604</v>
      </c>
      <c r="D26" s="8">
        <v>-0.35336822000000001</v>
      </c>
      <c r="E26" s="8">
        <v>-0.59571682999999997</v>
      </c>
      <c r="F26" s="116">
        <v>-0.54277529999999996</v>
      </c>
      <c r="G26" s="113"/>
    </row>
    <row r="27" spans="1:7" x14ac:dyDescent="0.25">
      <c r="A27" s="114">
        <v>1</v>
      </c>
      <c r="B27" s="8" t="s">
        <v>5667</v>
      </c>
      <c r="C27" s="8">
        <v>1.4485440999999999</v>
      </c>
      <c r="D27" s="8">
        <v>-0.57780589999999998</v>
      </c>
      <c r="E27" s="8">
        <v>-0.74258849999999998</v>
      </c>
      <c r="F27" s="116">
        <v>-0.12814980000000001</v>
      </c>
      <c r="G27" s="113"/>
    </row>
    <row r="28" spans="1:7" x14ac:dyDescent="0.25">
      <c r="A28" s="114">
        <v>1</v>
      </c>
      <c r="B28" s="8" t="s">
        <v>5636</v>
      </c>
      <c r="C28" s="8">
        <v>1.4960325999999999</v>
      </c>
      <c r="D28" s="8">
        <v>-0.42438379999999998</v>
      </c>
      <c r="E28" s="8">
        <v>-0.47430506</v>
      </c>
      <c r="F28" s="116">
        <v>-0.59734374000000001</v>
      </c>
      <c r="G28" s="113"/>
    </row>
    <row r="29" spans="1:7" x14ac:dyDescent="0.25">
      <c r="A29" s="114">
        <v>1</v>
      </c>
      <c r="B29" s="8" t="s">
        <v>5639</v>
      </c>
      <c r="C29" s="8">
        <v>1.4925581000000001</v>
      </c>
      <c r="D29" s="8">
        <v>-0.61356259999999996</v>
      </c>
      <c r="E29" s="8">
        <v>-0.3705967</v>
      </c>
      <c r="F29" s="116">
        <v>-0.50839882999999997</v>
      </c>
      <c r="G29" s="113"/>
    </row>
    <row r="30" spans="1:7" x14ac:dyDescent="0.25">
      <c r="A30" s="114">
        <v>1</v>
      </c>
      <c r="B30" s="8" t="s">
        <v>5640</v>
      </c>
      <c r="C30" s="8">
        <v>1.4995092000000001</v>
      </c>
      <c r="D30" s="8">
        <v>-0.52650649999999999</v>
      </c>
      <c r="E30" s="8">
        <v>-0.50766820000000001</v>
      </c>
      <c r="F30" s="116">
        <v>-0.46533447999999999</v>
      </c>
      <c r="G30" s="113"/>
    </row>
    <row r="31" spans="1:7" x14ac:dyDescent="0.25">
      <c r="A31" s="114">
        <v>1</v>
      </c>
      <c r="B31" s="8" t="s">
        <v>5614</v>
      </c>
      <c r="C31" s="8">
        <v>1.4913744</v>
      </c>
      <c r="D31" s="8">
        <v>-0.47725970000000001</v>
      </c>
      <c r="E31" s="8">
        <v>-0.37703502</v>
      </c>
      <c r="F31" s="116">
        <v>-0.63707959999999997</v>
      </c>
      <c r="G31" s="113"/>
    </row>
    <row r="32" spans="1:7" x14ac:dyDescent="0.25">
      <c r="A32" s="114">
        <v>1</v>
      </c>
      <c r="B32" s="8" t="s">
        <v>5668</v>
      </c>
      <c r="C32" s="8">
        <v>1.4746827</v>
      </c>
      <c r="D32" s="8">
        <v>-0.71060780000000001</v>
      </c>
      <c r="E32" s="8">
        <v>-0.50129020000000002</v>
      </c>
      <c r="F32" s="116">
        <v>-0.26278463000000002</v>
      </c>
      <c r="G32" s="113"/>
    </row>
    <row r="33" spans="1:7" x14ac:dyDescent="0.25">
      <c r="A33" s="114">
        <v>1</v>
      </c>
      <c r="B33" s="8" t="s">
        <v>5643</v>
      </c>
      <c r="C33" s="8">
        <v>1.4921073</v>
      </c>
      <c r="D33" s="8">
        <v>-0.58879446999999996</v>
      </c>
      <c r="E33" s="8">
        <v>-0.35431704000000003</v>
      </c>
      <c r="F33" s="116">
        <v>-0.54899580000000003</v>
      </c>
      <c r="G33" s="113"/>
    </row>
    <row r="34" spans="1:7" x14ac:dyDescent="0.25">
      <c r="A34" s="114">
        <v>1</v>
      </c>
      <c r="B34" s="8" t="s">
        <v>5646</v>
      </c>
      <c r="C34" s="8">
        <v>1.4974525000000001</v>
      </c>
      <c r="D34" s="8">
        <v>-0.50271840000000001</v>
      </c>
      <c r="E34" s="8">
        <v>-0.56864970000000004</v>
      </c>
      <c r="F34" s="116">
        <v>-0.42608430000000003</v>
      </c>
      <c r="G34" s="113"/>
    </row>
    <row r="35" spans="1:7" x14ac:dyDescent="0.25">
      <c r="A35" s="114">
        <v>1</v>
      </c>
      <c r="B35" s="8" t="s">
        <v>5616</v>
      </c>
      <c r="C35" s="8">
        <v>1.4945492</v>
      </c>
      <c r="D35" s="8">
        <v>-0.56272549999999999</v>
      </c>
      <c r="E35" s="8">
        <v>-0.37783485999999999</v>
      </c>
      <c r="F35" s="116">
        <v>-0.55398879999999995</v>
      </c>
      <c r="G35" s="113"/>
    </row>
    <row r="36" spans="1:7" x14ac:dyDescent="0.25">
      <c r="A36" s="114">
        <v>1</v>
      </c>
      <c r="B36" s="8" t="s">
        <v>5617</v>
      </c>
      <c r="C36" s="8">
        <v>1.4929283</v>
      </c>
      <c r="D36" s="8">
        <v>-0.37880185</v>
      </c>
      <c r="E36" s="8">
        <v>-0.49775160000000002</v>
      </c>
      <c r="F36" s="116">
        <v>-0.6163748</v>
      </c>
      <c r="G36" s="113"/>
    </row>
    <row r="37" spans="1:7" x14ac:dyDescent="0.25">
      <c r="A37" s="114">
        <v>1</v>
      </c>
      <c r="B37" s="8" t="s">
        <v>5647</v>
      </c>
      <c r="C37" s="8">
        <v>1.4999952000000001</v>
      </c>
      <c r="D37" s="8">
        <v>-0.49986522999999999</v>
      </c>
      <c r="E37" s="8">
        <v>-0.49698885999999998</v>
      </c>
      <c r="F37" s="116">
        <v>-0.50314115999999998</v>
      </c>
      <c r="G37" s="113"/>
    </row>
    <row r="38" spans="1:7" x14ac:dyDescent="0.25">
      <c r="A38" s="114">
        <v>1</v>
      </c>
      <c r="B38" s="8" t="s">
        <v>5648</v>
      </c>
      <c r="C38" s="8">
        <v>1.4862413000000001</v>
      </c>
      <c r="D38" s="8">
        <v>-0.30699056000000002</v>
      </c>
      <c r="E38" s="8">
        <v>-0.61725799999999997</v>
      </c>
      <c r="F38" s="116">
        <v>-0.56199275999999998</v>
      </c>
      <c r="G38" s="113"/>
    </row>
    <row r="39" spans="1:7" x14ac:dyDescent="0.25">
      <c r="A39" s="114">
        <v>1</v>
      </c>
      <c r="B39" s="8" t="s">
        <v>5649</v>
      </c>
      <c r="C39" s="8">
        <v>1.4683835999999999</v>
      </c>
      <c r="D39" s="8">
        <v>-0.3855596</v>
      </c>
      <c r="E39" s="8">
        <v>-0.30802453000000002</v>
      </c>
      <c r="F39" s="116">
        <v>-0.77479949999999997</v>
      </c>
      <c r="G39" s="113"/>
    </row>
    <row r="40" spans="1:7" x14ac:dyDescent="0.25">
      <c r="A40" s="114">
        <v>1</v>
      </c>
      <c r="B40" s="8" t="s">
        <v>5618</v>
      </c>
      <c r="C40" s="8">
        <v>1.4896293</v>
      </c>
      <c r="D40" s="8">
        <v>-0.58032810000000001</v>
      </c>
      <c r="E40" s="8">
        <v>-0.33053490000000002</v>
      </c>
      <c r="F40" s="116">
        <v>-0.57876629999999996</v>
      </c>
      <c r="G40" s="113"/>
    </row>
    <row r="41" spans="1:7" x14ac:dyDescent="0.25">
      <c r="A41" s="114">
        <v>1</v>
      </c>
      <c r="B41" s="8" t="s">
        <v>5650</v>
      </c>
      <c r="C41" s="8">
        <v>1.4826514</v>
      </c>
      <c r="D41" s="8">
        <v>-0.43356719999999999</v>
      </c>
      <c r="E41" s="8">
        <v>-0.34639087000000002</v>
      </c>
      <c r="F41" s="116">
        <v>-0.70269329999999997</v>
      </c>
      <c r="G41" s="113"/>
    </row>
    <row r="42" spans="1:7" x14ac:dyDescent="0.25">
      <c r="A42" s="114">
        <v>1</v>
      </c>
      <c r="B42" s="8" t="s">
        <v>5652</v>
      </c>
      <c r="C42" s="8">
        <v>1.4811192</v>
      </c>
      <c r="D42" s="8">
        <v>-0.32551467000000001</v>
      </c>
      <c r="E42" s="8">
        <v>-0.45010056999999998</v>
      </c>
      <c r="F42" s="116">
        <v>-0.70550389999999996</v>
      </c>
      <c r="G42" s="113"/>
    </row>
    <row r="43" spans="1:7" x14ac:dyDescent="0.25">
      <c r="A43" s="114">
        <v>1</v>
      </c>
      <c r="B43" s="8" t="s">
        <v>149</v>
      </c>
      <c r="C43" s="8">
        <v>1.4767188</v>
      </c>
      <c r="D43" s="8">
        <v>-0.28563230000000001</v>
      </c>
      <c r="E43" s="8">
        <v>-0.47643714999999998</v>
      </c>
      <c r="F43" s="116">
        <v>-0.71464925999999995</v>
      </c>
      <c r="G43" s="113"/>
    </row>
    <row r="44" spans="1:7" x14ac:dyDescent="0.25">
      <c r="A44" s="114">
        <v>1</v>
      </c>
      <c r="B44" s="8" t="s">
        <v>154</v>
      </c>
      <c r="C44" s="8">
        <v>1.4276352000000001</v>
      </c>
      <c r="D44" s="8">
        <v>-0.12235781</v>
      </c>
      <c r="E44" s="8">
        <v>-0.43468003999999999</v>
      </c>
      <c r="F44" s="116">
        <v>-0.87059730000000002</v>
      </c>
      <c r="G44" s="113"/>
    </row>
    <row r="45" spans="1:7" x14ac:dyDescent="0.25">
      <c r="A45" s="114">
        <v>1</v>
      </c>
      <c r="B45" s="8" t="s">
        <v>150</v>
      </c>
      <c r="C45" s="8">
        <v>1.4631976</v>
      </c>
      <c r="D45" s="8">
        <v>-0.25466612</v>
      </c>
      <c r="E45" s="8">
        <v>-0.78304463999999996</v>
      </c>
      <c r="F45" s="116">
        <v>-0.42548682999999998</v>
      </c>
      <c r="G45" s="113"/>
    </row>
    <row r="46" spans="1:7" x14ac:dyDescent="0.25">
      <c r="A46" s="114">
        <v>1</v>
      </c>
      <c r="B46" s="8" t="s">
        <v>5621</v>
      </c>
      <c r="C46" s="8">
        <v>1.4380687000000001</v>
      </c>
      <c r="D46" s="8">
        <v>-7.7187420000000007E-2</v>
      </c>
      <c r="E46" s="8">
        <v>-0.67954755</v>
      </c>
      <c r="F46" s="116">
        <v>-0.68133370000000004</v>
      </c>
      <c r="G46" s="113"/>
    </row>
    <row r="47" spans="1:7" x14ac:dyDescent="0.25">
      <c r="A47" s="114">
        <v>1</v>
      </c>
      <c r="B47" s="8" t="s">
        <v>5622</v>
      </c>
      <c r="C47" s="8">
        <v>1.3781140999999999</v>
      </c>
      <c r="D47" s="8">
        <v>4.6198435000000003E-2</v>
      </c>
      <c r="E47" s="8">
        <v>-0.9175025</v>
      </c>
      <c r="F47" s="116">
        <v>-0.50680999999999998</v>
      </c>
      <c r="G47" s="113"/>
    </row>
    <row r="48" spans="1:7" x14ac:dyDescent="0.25">
      <c r="A48" s="114">
        <v>1</v>
      </c>
      <c r="B48" s="8" t="s">
        <v>5664</v>
      </c>
      <c r="C48" s="8">
        <v>1.4342626000000001</v>
      </c>
      <c r="D48" s="8">
        <v>-0.61003554000000004</v>
      </c>
      <c r="E48" s="8">
        <v>-0.7520194</v>
      </c>
      <c r="F48" s="116">
        <v>-7.2207690000000005E-2</v>
      </c>
      <c r="G48" s="118"/>
    </row>
    <row r="49" spans="1:6" x14ac:dyDescent="0.25">
      <c r="A49" s="114">
        <v>1</v>
      </c>
      <c r="B49" s="8" t="s">
        <v>5627</v>
      </c>
      <c r="C49" s="8">
        <v>1.3788191000000001</v>
      </c>
      <c r="D49" s="8">
        <v>1.8721255999999999E-2</v>
      </c>
      <c r="E49" s="8">
        <v>-0.45184102999999998</v>
      </c>
      <c r="F49" s="116">
        <v>-0.94569930000000002</v>
      </c>
    </row>
    <row r="50" spans="1:6" x14ac:dyDescent="0.25">
      <c r="A50" s="114">
        <v>1</v>
      </c>
      <c r="B50" s="8" t="s">
        <v>5665</v>
      </c>
      <c r="C50" s="8">
        <v>1.4474308</v>
      </c>
      <c r="D50" s="8">
        <v>-0.65242409999999995</v>
      </c>
      <c r="E50" s="8">
        <v>-0.68322086000000004</v>
      </c>
      <c r="F50" s="116">
        <v>-0.11178584</v>
      </c>
    </row>
    <row r="51" spans="1:6" x14ac:dyDescent="0.25">
      <c r="A51" s="114">
        <v>1</v>
      </c>
      <c r="B51" s="8" t="s">
        <v>5654</v>
      </c>
      <c r="C51" s="8">
        <v>1.4481649000000001</v>
      </c>
      <c r="D51" s="8">
        <v>-0.85040283000000005</v>
      </c>
      <c r="E51" s="8">
        <v>-0.27681709999999998</v>
      </c>
      <c r="F51" s="116">
        <v>-0.32094499999999998</v>
      </c>
    </row>
    <row r="52" spans="1:6" x14ac:dyDescent="0.25">
      <c r="A52" s="114">
        <v>1</v>
      </c>
      <c r="B52" s="8" t="s">
        <v>5637</v>
      </c>
      <c r="C52" s="8">
        <v>1.4174236</v>
      </c>
      <c r="D52" s="8">
        <v>-5.4973908000000002E-2</v>
      </c>
      <c r="E52" s="8">
        <v>-0.50837600000000005</v>
      </c>
      <c r="F52" s="116">
        <v>-0.85407376000000002</v>
      </c>
    </row>
    <row r="53" spans="1:6" x14ac:dyDescent="0.25">
      <c r="A53" s="114">
        <v>1</v>
      </c>
      <c r="B53" s="8" t="s">
        <v>5671</v>
      </c>
      <c r="C53" s="8">
        <v>1.4637247</v>
      </c>
      <c r="D53" s="8">
        <v>-0.77594215</v>
      </c>
      <c r="E53" s="8">
        <v>-0.44110596000000002</v>
      </c>
      <c r="F53" s="116">
        <v>-0.24667660999999999</v>
      </c>
    </row>
    <row r="54" spans="1:6" x14ac:dyDescent="0.25">
      <c r="A54" s="114"/>
      <c r="B54" s="115"/>
      <c r="C54" s="8"/>
      <c r="D54" s="8"/>
      <c r="E54" s="8"/>
      <c r="F54" s="116"/>
    </row>
    <row r="55" spans="1:6" x14ac:dyDescent="0.25">
      <c r="A55" s="114">
        <v>2</v>
      </c>
      <c r="B55" s="8" t="s">
        <v>5656</v>
      </c>
      <c r="C55" s="8">
        <v>1.0993561999999999</v>
      </c>
      <c r="D55" s="8">
        <v>-1.3176701</v>
      </c>
      <c r="E55" s="8">
        <v>-1.6004799E-2</v>
      </c>
      <c r="F55" s="116">
        <v>0.23431878</v>
      </c>
    </row>
    <row r="56" spans="1:6" x14ac:dyDescent="0.25">
      <c r="A56" s="114">
        <v>2</v>
      </c>
      <c r="B56" s="8" t="s">
        <v>5657</v>
      </c>
      <c r="C56" s="8">
        <v>1.3397501999999999</v>
      </c>
      <c r="D56" s="8">
        <v>-1.08256</v>
      </c>
      <c r="E56" s="8">
        <v>-0.12310743</v>
      </c>
      <c r="F56" s="116">
        <v>-0.13408281999999999</v>
      </c>
    </row>
    <row r="57" spans="1:6" x14ac:dyDescent="0.25">
      <c r="A57" s="114">
        <v>2</v>
      </c>
      <c r="B57" s="8" t="s">
        <v>5669</v>
      </c>
      <c r="C57" s="8">
        <v>1.4226692000000001</v>
      </c>
      <c r="D57" s="8">
        <v>-0.82848655999999998</v>
      </c>
      <c r="E57" s="8">
        <v>-0.53488950000000002</v>
      </c>
      <c r="F57" s="116">
        <v>-5.929305E-2</v>
      </c>
    </row>
    <row r="58" spans="1:6" x14ac:dyDescent="0.25">
      <c r="A58" s="114">
        <v>2</v>
      </c>
      <c r="B58" s="8" t="s">
        <v>5659</v>
      </c>
      <c r="C58" s="8">
        <v>1.3911332999999999</v>
      </c>
      <c r="D58" s="8">
        <v>-0.98599523</v>
      </c>
      <c r="E58" s="8">
        <v>-0.27500210000000003</v>
      </c>
      <c r="F58" s="116">
        <v>-0.13013601</v>
      </c>
    </row>
    <row r="59" spans="1:6" x14ac:dyDescent="0.25">
      <c r="A59" s="114">
        <v>2</v>
      </c>
      <c r="B59" s="8" t="s">
        <v>144</v>
      </c>
      <c r="C59" s="8">
        <v>1.3733171</v>
      </c>
      <c r="D59" s="8">
        <v>-0.95818230000000004</v>
      </c>
      <c r="E59" s="8">
        <v>-0.44178770000000001</v>
      </c>
      <c r="F59" s="116">
        <v>2.6652797999999998E-2</v>
      </c>
    </row>
    <row r="60" spans="1:6" x14ac:dyDescent="0.25">
      <c r="A60" s="114">
        <v>2</v>
      </c>
      <c r="B60" s="8" t="s">
        <v>5705</v>
      </c>
      <c r="C60" s="8">
        <v>1.0690439</v>
      </c>
      <c r="D60" s="8">
        <v>-1.0556095000000001</v>
      </c>
      <c r="E60" s="8">
        <v>-0.61612009999999995</v>
      </c>
      <c r="F60" s="116">
        <v>0.60268562999999997</v>
      </c>
    </row>
    <row r="61" spans="1:6" x14ac:dyDescent="0.25">
      <c r="A61" s="114">
        <v>2</v>
      </c>
      <c r="B61" s="8" t="s">
        <v>152</v>
      </c>
      <c r="C61" s="8">
        <v>1.0049714000000001</v>
      </c>
      <c r="D61" s="8">
        <v>-1.2505607999999999</v>
      </c>
      <c r="E61" s="8">
        <v>-0.32216210000000001</v>
      </c>
      <c r="F61" s="116">
        <v>0.56775147000000004</v>
      </c>
    </row>
    <row r="62" spans="1:6" x14ac:dyDescent="0.25">
      <c r="A62" s="114">
        <v>2</v>
      </c>
      <c r="B62" s="8" t="s">
        <v>155</v>
      </c>
      <c r="C62" s="8">
        <v>0.76071226999999997</v>
      </c>
      <c r="D62" s="8">
        <v>-1.1683524000000001</v>
      </c>
      <c r="E62" s="8">
        <v>-0.4937415</v>
      </c>
      <c r="F62" s="116">
        <v>0.90138160000000001</v>
      </c>
    </row>
    <row r="63" spans="1:6" x14ac:dyDescent="0.25">
      <c r="A63" s="114">
        <v>2</v>
      </c>
      <c r="B63" s="8" t="s">
        <v>141</v>
      </c>
      <c r="C63" s="8">
        <v>0.78744639999999999</v>
      </c>
      <c r="D63" s="8">
        <v>-1.0160636000000001</v>
      </c>
      <c r="E63" s="8">
        <v>-0.69852899999999996</v>
      </c>
      <c r="F63" s="116">
        <v>0.92714626</v>
      </c>
    </row>
    <row r="64" spans="1:6" x14ac:dyDescent="0.25">
      <c r="A64" s="114">
        <v>2</v>
      </c>
      <c r="B64" s="8" t="s">
        <v>139</v>
      </c>
      <c r="C64" s="8">
        <v>1.1725783000000001</v>
      </c>
      <c r="D64" s="8">
        <v>-1.2328296999999999</v>
      </c>
      <c r="E64" s="8">
        <v>-0.19722413999999999</v>
      </c>
      <c r="F64" s="116">
        <v>0.25747555</v>
      </c>
    </row>
    <row r="65" spans="1:6" x14ac:dyDescent="0.25">
      <c r="A65" s="114">
        <v>2</v>
      </c>
      <c r="B65" s="8" t="s">
        <v>5704</v>
      </c>
      <c r="C65" s="8">
        <v>0.24314659999999999</v>
      </c>
      <c r="D65" s="8">
        <v>-1.4253237000000001</v>
      </c>
      <c r="E65" s="8">
        <v>0.2666191</v>
      </c>
      <c r="F65" s="116">
        <v>0.91555799999999998</v>
      </c>
    </row>
    <row r="66" spans="1:6" x14ac:dyDescent="0.25">
      <c r="A66" s="114">
        <v>2</v>
      </c>
      <c r="B66" s="8" t="s">
        <v>5660</v>
      </c>
      <c r="C66" s="8">
        <v>1.3050377</v>
      </c>
      <c r="D66" s="8">
        <v>-1.1306387</v>
      </c>
      <c r="E66" s="8">
        <v>-4.6423968000000003E-2</v>
      </c>
      <c r="F66" s="116">
        <v>-0.12797505000000001</v>
      </c>
    </row>
    <row r="67" spans="1:6" x14ac:dyDescent="0.25">
      <c r="A67" s="114">
        <v>2</v>
      </c>
      <c r="B67" s="8" t="s">
        <v>5661</v>
      </c>
      <c r="C67" s="8">
        <v>1.2849644</v>
      </c>
      <c r="D67" s="8">
        <v>-1.1563224000000001</v>
      </c>
      <c r="E67" s="8">
        <v>-2.2424018E-2</v>
      </c>
      <c r="F67" s="116">
        <v>-0.10621800000000001</v>
      </c>
    </row>
    <row r="68" spans="1:6" x14ac:dyDescent="0.25">
      <c r="A68" s="114">
        <v>2</v>
      </c>
      <c r="B68" s="8" t="s">
        <v>5662</v>
      </c>
      <c r="C68" s="8">
        <v>1.2345664999999999</v>
      </c>
      <c r="D68" s="8">
        <v>-1.2044944</v>
      </c>
      <c r="E68" s="8">
        <v>9.583962E-2</v>
      </c>
      <c r="F68" s="116">
        <v>-0.12591177000000001</v>
      </c>
    </row>
    <row r="69" spans="1:6" x14ac:dyDescent="0.25">
      <c r="A69" s="114">
        <v>2</v>
      </c>
      <c r="B69" s="8" t="s">
        <v>5663</v>
      </c>
      <c r="C69" s="8">
        <v>1.2382557000000001</v>
      </c>
      <c r="D69" s="8">
        <v>-1.2079903000000001</v>
      </c>
      <c r="E69" s="8">
        <v>-7.4395409999999995E-2</v>
      </c>
      <c r="F69" s="116">
        <v>4.4130023999999997E-2</v>
      </c>
    </row>
    <row r="70" spans="1:6" x14ac:dyDescent="0.25">
      <c r="A70" s="114">
        <v>2</v>
      </c>
      <c r="B70" s="8" t="s">
        <v>5655</v>
      </c>
      <c r="C70" s="8">
        <v>1.3963064000000001</v>
      </c>
      <c r="D70" s="8">
        <v>-0.93552519999999995</v>
      </c>
      <c r="E70" s="8">
        <v>-0.41608026999999997</v>
      </c>
      <c r="F70" s="116">
        <v>-4.4700972999999998E-2</v>
      </c>
    </row>
    <row r="71" spans="1:6" x14ac:dyDescent="0.25">
      <c r="A71" s="114">
        <v>2</v>
      </c>
      <c r="B71" s="8" t="s">
        <v>5666</v>
      </c>
      <c r="C71" s="8">
        <v>1.3443149000000001</v>
      </c>
      <c r="D71" s="8">
        <v>-1.0751245</v>
      </c>
      <c r="E71" s="8">
        <v>-0.15320882</v>
      </c>
      <c r="F71" s="116">
        <v>-0.11598152</v>
      </c>
    </row>
    <row r="72" spans="1:6" x14ac:dyDescent="0.25">
      <c r="A72" s="114">
        <v>2</v>
      </c>
      <c r="B72" s="8" t="s">
        <v>5706</v>
      </c>
      <c r="C72" s="8">
        <v>0.97838499999999995</v>
      </c>
      <c r="D72" s="8">
        <v>-1.3940208000000001</v>
      </c>
      <c r="E72" s="8">
        <v>0.12690955000000001</v>
      </c>
      <c r="F72" s="116">
        <v>0.28872629999999999</v>
      </c>
    </row>
    <row r="73" spans="1:6" x14ac:dyDescent="0.25">
      <c r="A73" s="114">
        <v>2</v>
      </c>
      <c r="B73" s="8" t="s">
        <v>5670</v>
      </c>
      <c r="C73" s="8">
        <v>1.2966435999999999</v>
      </c>
      <c r="D73" s="8">
        <v>-1.1373500000000001</v>
      </c>
      <c r="E73" s="8">
        <v>-0.15858726000000001</v>
      </c>
      <c r="F73" s="119">
        <v>-7.0633133999999998E-4</v>
      </c>
    </row>
    <row r="74" spans="1:6" x14ac:dyDescent="0.25">
      <c r="A74" s="114">
        <v>2</v>
      </c>
      <c r="B74" s="8" t="s">
        <v>5658</v>
      </c>
      <c r="C74" s="8">
        <v>1.3490546999999999</v>
      </c>
      <c r="D74" s="8">
        <v>-1.0300486</v>
      </c>
      <c r="E74" s="8">
        <v>2.511648E-2</v>
      </c>
      <c r="F74" s="116">
        <v>-0.34412256000000002</v>
      </c>
    </row>
    <row r="75" spans="1:6" x14ac:dyDescent="0.25">
      <c r="A75" s="114"/>
      <c r="B75" s="115"/>
      <c r="C75" s="8"/>
      <c r="D75" s="8"/>
      <c r="E75" s="8"/>
      <c r="F75" s="116"/>
    </row>
    <row r="76" spans="1:6" x14ac:dyDescent="0.25">
      <c r="A76" s="114">
        <v>3</v>
      </c>
      <c r="B76" s="8" t="s">
        <v>162</v>
      </c>
      <c r="C76" s="8">
        <v>-1.2347395000000001</v>
      </c>
      <c r="D76" s="8">
        <v>-0.25588880000000003</v>
      </c>
      <c r="E76" s="8">
        <v>0.35869237999999998</v>
      </c>
      <c r="F76" s="116">
        <v>1.1319360000000001</v>
      </c>
    </row>
    <row r="77" spans="1:6" x14ac:dyDescent="0.25">
      <c r="A77" s="114">
        <v>3</v>
      </c>
      <c r="B77" s="8" t="s">
        <v>5672</v>
      </c>
      <c r="C77" s="8">
        <v>-1.4177005</v>
      </c>
      <c r="D77" s="8">
        <v>0.27051407</v>
      </c>
      <c r="E77" s="8">
        <v>0.21378142</v>
      </c>
      <c r="F77" s="116">
        <v>0.93340504000000002</v>
      </c>
    </row>
    <row r="78" spans="1:6" x14ac:dyDescent="0.25">
      <c r="A78" s="114">
        <v>3</v>
      </c>
      <c r="B78" s="8" t="s">
        <v>5702</v>
      </c>
      <c r="C78" s="8">
        <v>-1.4739473000000001</v>
      </c>
      <c r="D78" s="8">
        <v>0.26014996000000001</v>
      </c>
      <c r="E78" s="8">
        <v>0.71448416000000003</v>
      </c>
      <c r="F78" s="116">
        <v>0.49931323999999999</v>
      </c>
    </row>
    <row r="79" spans="1:6" x14ac:dyDescent="0.25">
      <c r="A79" s="114">
        <v>3</v>
      </c>
      <c r="B79" s="8" t="s">
        <v>5674</v>
      </c>
      <c r="C79" s="8">
        <v>-1.2671250999999999</v>
      </c>
      <c r="D79" s="8">
        <v>-9.0488135999999997E-2</v>
      </c>
      <c r="E79" s="8">
        <v>0.19680602999999999</v>
      </c>
      <c r="F79" s="116">
        <v>1.1608071</v>
      </c>
    </row>
    <row r="80" spans="1:6" x14ac:dyDescent="0.25">
      <c r="A80" s="114">
        <v>3</v>
      </c>
      <c r="B80" s="8" t="s">
        <v>5675</v>
      </c>
      <c r="C80" s="8">
        <v>-1.1635765</v>
      </c>
      <c r="D80" s="8">
        <v>-0.40260708000000001</v>
      </c>
      <c r="E80" s="8">
        <v>0.42425193999999999</v>
      </c>
      <c r="F80" s="116">
        <v>1.1419315000000001</v>
      </c>
    </row>
    <row r="81" spans="1:6" x14ac:dyDescent="0.25">
      <c r="A81" s="114">
        <v>3</v>
      </c>
      <c r="B81" s="8" t="s">
        <v>5689</v>
      </c>
      <c r="C81" s="8">
        <v>-1.3838748999999999</v>
      </c>
      <c r="D81" s="8">
        <v>0.11401598</v>
      </c>
      <c r="E81" s="8">
        <v>0.27049849999999998</v>
      </c>
      <c r="F81" s="116">
        <v>0.99936040000000004</v>
      </c>
    </row>
    <row r="82" spans="1:6" x14ac:dyDescent="0.25">
      <c r="A82" s="114">
        <v>3</v>
      </c>
      <c r="B82" s="8" t="s">
        <v>151</v>
      </c>
      <c r="C82" s="8">
        <v>-0.75867490000000004</v>
      </c>
      <c r="D82" s="8">
        <v>-0.85483299999999995</v>
      </c>
      <c r="E82" s="8">
        <v>0.36405256000000003</v>
      </c>
      <c r="F82" s="116">
        <v>1.2494552999999999</v>
      </c>
    </row>
    <row r="83" spans="1:6" x14ac:dyDescent="0.25">
      <c r="A83" s="114">
        <v>3</v>
      </c>
      <c r="B83" s="8" t="s">
        <v>157</v>
      </c>
      <c r="C83" s="8">
        <v>-1.4058539999999999</v>
      </c>
      <c r="D83" s="8">
        <v>4.2666752000000002E-2</v>
      </c>
      <c r="E83" s="8">
        <v>0.46640231999999998</v>
      </c>
      <c r="F83" s="116">
        <v>0.89678484000000003</v>
      </c>
    </row>
    <row r="84" spans="1:6" x14ac:dyDescent="0.25">
      <c r="A84" s="114">
        <v>3</v>
      </c>
      <c r="B84" s="8" t="s">
        <v>5676</v>
      </c>
      <c r="C84" s="8">
        <v>-1.3018346999999999</v>
      </c>
      <c r="D84" s="8">
        <v>-8.9994684000000005E-2</v>
      </c>
      <c r="E84" s="8">
        <v>0.29061680000000001</v>
      </c>
      <c r="F84" s="116">
        <v>1.1012126</v>
      </c>
    </row>
    <row r="85" spans="1:6" x14ac:dyDescent="0.25">
      <c r="A85" s="114">
        <v>3</v>
      </c>
      <c r="B85" s="8" t="s">
        <v>5673</v>
      </c>
      <c r="C85" s="8">
        <v>-1.2627788</v>
      </c>
      <c r="D85" s="8">
        <v>1.9401746000000001E-2</v>
      </c>
      <c r="E85" s="8">
        <v>5.9540722999999997E-2</v>
      </c>
      <c r="F85" s="116">
        <v>1.1838362</v>
      </c>
    </row>
    <row r="86" spans="1:6" x14ac:dyDescent="0.25">
      <c r="A86" s="114">
        <v>3</v>
      </c>
      <c r="B86" s="8" t="s">
        <v>5677</v>
      </c>
      <c r="C86" s="8">
        <v>-1.2696563000000001</v>
      </c>
      <c r="D86" s="8">
        <v>-0.16801178</v>
      </c>
      <c r="E86" s="8">
        <v>0.31491570000000002</v>
      </c>
      <c r="F86" s="116">
        <v>1.1227524</v>
      </c>
    </row>
    <row r="87" spans="1:6" x14ac:dyDescent="0.25">
      <c r="A87" s="114">
        <v>3</v>
      </c>
      <c r="B87" s="8" t="s">
        <v>5678</v>
      </c>
      <c r="C87" s="8">
        <v>-1.173883</v>
      </c>
      <c r="D87" s="8">
        <v>-0.42365688000000001</v>
      </c>
      <c r="E87" s="8">
        <v>0.51028496000000001</v>
      </c>
      <c r="F87" s="116">
        <v>1.0872548</v>
      </c>
    </row>
    <row r="88" spans="1:6" x14ac:dyDescent="0.25">
      <c r="A88" s="114">
        <v>3</v>
      </c>
      <c r="B88" s="8" t="s">
        <v>5690</v>
      </c>
      <c r="C88" s="8">
        <v>-1.4778625999999999</v>
      </c>
      <c r="D88" s="8">
        <v>0.2924004</v>
      </c>
      <c r="E88" s="8">
        <v>0.47490929999999998</v>
      </c>
      <c r="F88" s="116">
        <v>0.71055290000000004</v>
      </c>
    </row>
    <row r="89" spans="1:6" x14ac:dyDescent="0.25">
      <c r="A89" s="114">
        <v>3</v>
      </c>
      <c r="B89" s="8" t="s">
        <v>5679</v>
      </c>
      <c r="C89" s="8">
        <v>-1.2753117</v>
      </c>
      <c r="D89" s="8">
        <v>-0.28493869999999999</v>
      </c>
      <c r="E89" s="8">
        <v>0.58621920000000005</v>
      </c>
      <c r="F89" s="116">
        <v>0.97403127</v>
      </c>
    </row>
    <row r="90" spans="1:6" x14ac:dyDescent="0.25">
      <c r="A90" s="114">
        <v>3</v>
      </c>
      <c r="B90" s="8" t="s">
        <v>5691</v>
      </c>
      <c r="C90" s="8">
        <v>-1.4604870999999999</v>
      </c>
      <c r="D90" s="8">
        <v>0.22695675000000001</v>
      </c>
      <c r="E90" s="8">
        <v>0.45143306</v>
      </c>
      <c r="F90" s="116">
        <v>0.7820973</v>
      </c>
    </row>
    <row r="91" spans="1:6" x14ac:dyDescent="0.25">
      <c r="A91" s="114">
        <v>3</v>
      </c>
      <c r="B91" s="8" t="s">
        <v>5695</v>
      </c>
      <c r="C91" s="8">
        <v>-1.4731350000000001</v>
      </c>
      <c r="D91" s="8">
        <v>0.24519423000000001</v>
      </c>
      <c r="E91" s="8">
        <v>0.70294683999999996</v>
      </c>
      <c r="F91" s="116">
        <v>0.52499395999999998</v>
      </c>
    </row>
    <row r="92" spans="1:6" x14ac:dyDescent="0.25">
      <c r="A92" s="114">
        <v>3</v>
      </c>
      <c r="B92" s="8" t="s">
        <v>5680</v>
      </c>
      <c r="C92" s="8">
        <v>-1.440469</v>
      </c>
      <c r="D92" s="8">
        <v>9.9964250000000004E-2</v>
      </c>
      <c r="E92" s="8">
        <v>0.57920459999999996</v>
      </c>
      <c r="F92" s="116">
        <v>0.76130019999999998</v>
      </c>
    </row>
    <row r="93" spans="1:6" x14ac:dyDescent="0.25">
      <c r="A93" s="114">
        <v>3</v>
      </c>
      <c r="B93" s="8" t="s">
        <v>5692</v>
      </c>
      <c r="C93" s="8">
        <v>-1.4762375000000001</v>
      </c>
      <c r="D93" s="8">
        <v>0.29649525999999998</v>
      </c>
      <c r="E93" s="8">
        <v>0.45400819999999997</v>
      </c>
      <c r="F93" s="116">
        <v>0.72573405999999996</v>
      </c>
    </row>
    <row r="94" spans="1:6" x14ac:dyDescent="0.25">
      <c r="A94" s="114">
        <v>3</v>
      </c>
      <c r="B94" s="8" t="s">
        <v>5681</v>
      </c>
      <c r="C94" s="8">
        <v>-1.4458683000000001</v>
      </c>
      <c r="D94" s="8">
        <v>0.12144591</v>
      </c>
      <c r="E94" s="8">
        <v>0.56821984000000003</v>
      </c>
      <c r="F94" s="116">
        <v>0.7562025</v>
      </c>
    </row>
    <row r="95" spans="1:6" x14ac:dyDescent="0.25">
      <c r="A95" s="114">
        <v>3</v>
      </c>
      <c r="B95" s="8" t="s">
        <v>5682</v>
      </c>
      <c r="C95" s="8">
        <v>-1.3623468999999999</v>
      </c>
      <c r="D95" s="8">
        <v>8.061364E-2</v>
      </c>
      <c r="E95" s="8">
        <v>0.24331633999999999</v>
      </c>
      <c r="F95" s="116">
        <v>1.0384169000000001</v>
      </c>
    </row>
    <row r="96" spans="1:6" x14ac:dyDescent="0.25">
      <c r="A96" s="114">
        <v>3</v>
      </c>
      <c r="B96" s="8" t="s">
        <v>5683</v>
      </c>
      <c r="C96" s="8">
        <v>-1.4535266</v>
      </c>
      <c r="D96" s="8">
        <v>0.16214529999999999</v>
      </c>
      <c r="E96" s="8">
        <v>0.52920739999999999</v>
      </c>
      <c r="F96" s="116">
        <v>0.76217383000000005</v>
      </c>
    </row>
    <row r="97" spans="1:6" x14ac:dyDescent="0.25">
      <c r="A97" s="114">
        <v>3</v>
      </c>
      <c r="B97" s="8" t="s">
        <v>5684</v>
      </c>
      <c r="C97" s="8">
        <v>-1.4109906000000001</v>
      </c>
      <c r="D97" s="8">
        <v>6.4901532999999999E-3</v>
      </c>
      <c r="E97" s="8">
        <v>0.59559050000000002</v>
      </c>
      <c r="F97" s="116">
        <v>0.80891000000000002</v>
      </c>
    </row>
    <row r="98" spans="1:6" x14ac:dyDescent="0.25">
      <c r="A98" s="114">
        <v>3</v>
      </c>
      <c r="B98" s="8" t="s">
        <v>5685</v>
      </c>
      <c r="C98" s="8">
        <v>-1.4567787999999999</v>
      </c>
      <c r="D98" s="8">
        <v>0.16101636</v>
      </c>
      <c r="E98" s="8">
        <v>0.56923884000000002</v>
      </c>
      <c r="F98" s="116">
        <v>0.72652360000000005</v>
      </c>
    </row>
    <row r="99" spans="1:6" x14ac:dyDescent="0.25">
      <c r="A99" s="114">
        <v>3</v>
      </c>
      <c r="B99" s="8" t="s">
        <v>159</v>
      </c>
      <c r="C99" s="8">
        <v>-1.4719461</v>
      </c>
      <c r="D99" s="8">
        <v>0.21982494</v>
      </c>
      <c r="E99" s="8">
        <v>0.65001929999999997</v>
      </c>
      <c r="F99" s="116">
        <v>0.60210185999999999</v>
      </c>
    </row>
    <row r="100" spans="1:6" x14ac:dyDescent="0.25">
      <c r="A100" s="114">
        <v>3</v>
      </c>
      <c r="B100" s="8" t="s">
        <v>5693</v>
      </c>
      <c r="C100" s="8">
        <v>-1.4794864999999999</v>
      </c>
      <c r="D100" s="8">
        <v>0.27949560000000001</v>
      </c>
      <c r="E100" s="8">
        <v>0.51933306000000001</v>
      </c>
      <c r="F100" s="116">
        <v>0.68065779999999998</v>
      </c>
    </row>
    <row r="101" spans="1:6" x14ac:dyDescent="0.25">
      <c r="A101" s="114">
        <v>3</v>
      </c>
      <c r="B101" s="8" t="s">
        <v>5686</v>
      </c>
      <c r="C101" s="8">
        <v>-1.4464192</v>
      </c>
      <c r="D101" s="8">
        <v>0.23799811000000001</v>
      </c>
      <c r="E101" s="8">
        <v>0.35815436</v>
      </c>
      <c r="F101" s="116">
        <v>0.85026679999999999</v>
      </c>
    </row>
    <row r="102" spans="1:6" x14ac:dyDescent="0.25">
      <c r="A102" s="114">
        <v>3</v>
      </c>
      <c r="B102" s="8" t="s">
        <v>5687</v>
      </c>
      <c r="C102" s="8">
        <v>-1.4579120999999999</v>
      </c>
      <c r="D102" s="8">
        <v>0.16320807000000001</v>
      </c>
      <c r="E102" s="8">
        <v>0.57761675000000001</v>
      </c>
      <c r="F102" s="116">
        <v>0.71708729999999998</v>
      </c>
    </row>
    <row r="103" spans="1:6" x14ac:dyDescent="0.25">
      <c r="A103" s="114">
        <v>3</v>
      </c>
      <c r="B103" s="8" t="s">
        <v>5688</v>
      </c>
      <c r="C103" s="8">
        <v>-1.3865277</v>
      </c>
      <c r="D103" s="8">
        <v>0.37151116000000001</v>
      </c>
      <c r="E103" s="8">
        <v>4.6861413999999997E-2</v>
      </c>
      <c r="F103" s="116">
        <v>0.96815514999999996</v>
      </c>
    </row>
    <row r="104" spans="1:6" x14ac:dyDescent="0.25">
      <c r="A104" s="114">
        <v>3</v>
      </c>
      <c r="B104" s="8" t="s">
        <v>5694</v>
      </c>
      <c r="C104" s="8">
        <v>-1.4268361000000001</v>
      </c>
      <c r="D104" s="8">
        <v>0.48952763999999999</v>
      </c>
      <c r="E104" s="8">
        <v>9.1011784999999998E-2</v>
      </c>
      <c r="F104" s="116">
        <v>0.84629670000000001</v>
      </c>
    </row>
    <row r="105" spans="1:6" x14ac:dyDescent="0.25">
      <c r="A105" s="114">
        <v>3</v>
      </c>
      <c r="B105" s="8" t="s">
        <v>5696</v>
      </c>
      <c r="C105" s="8">
        <v>-1.4872730999999999</v>
      </c>
      <c r="D105" s="8">
        <v>0.39759477999999998</v>
      </c>
      <c r="E105" s="8">
        <v>0.41023248000000001</v>
      </c>
      <c r="F105" s="116">
        <v>0.67944579999999999</v>
      </c>
    </row>
    <row r="106" spans="1:6" x14ac:dyDescent="0.25">
      <c r="A106" s="114">
        <v>3</v>
      </c>
      <c r="B106" s="8" t="s">
        <v>5697</v>
      </c>
      <c r="C106" s="8">
        <v>-1.4760340000000001</v>
      </c>
      <c r="D106" s="8">
        <v>0.40743089999999998</v>
      </c>
      <c r="E106" s="8">
        <v>0.32891484999999998</v>
      </c>
      <c r="F106" s="116">
        <v>0.73968829999999997</v>
      </c>
    </row>
    <row r="107" spans="1:6" x14ac:dyDescent="0.25">
      <c r="A107" s="114">
        <v>3</v>
      </c>
      <c r="B107" s="8" t="s">
        <v>5698</v>
      </c>
      <c r="C107" s="8">
        <v>-1.4923781</v>
      </c>
      <c r="D107" s="8">
        <v>0.37658631999999997</v>
      </c>
      <c r="E107" s="8">
        <v>0.49272376000000001</v>
      </c>
      <c r="F107" s="116">
        <v>0.62306799999999996</v>
      </c>
    </row>
    <row r="108" spans="1:6" x14ac:dyDescent="0.25">
      <c r="A108" s="114">
        <v>3</v>
      </c>
      <c r="B108" s="8" t="s">
        <v>5699</v>
      </c>
      <c r="C108" s="8">
        <v>-1.4518200000000001</v>
      </c>
      <c r="D108" s="8">
        <v>0.45596274999999997</v>
      </c>
      <c r="E108" s="8">
        <v>0.1909671</v>
      </c>
      <c r="F108" s="116">
        <v>0.80489016000000002</v>
      </c>
    </row>
    <row r="109" spans="1:6" x14ac:dyDescent="0.25">
      <c r="A109" s="114">
        <v>3</v>
      </c>
      <c r="B109" s="8" t="s">
        <v>5700</v>
      </c>
      <c r="C109" s="8">
        <v>-1.4811631000000001</v>
      </c>
      <c r="D109" s="8">
        <v>0.42930317000000001</v>
      </c>
      <c r="E109" s="8">
        <v>0.34066014999999999</v>
      </c>
      <c r="F109" s="116">
        <v>0.71119980000000005</v>
      </c>
    </row>
    <row r="110" spans="1:6" x14ac:dyDescent="0.25">
      <c r="A110" s="114">
        <v>3</v>
      </c>
      <c r="B110" s="8" t="s">
        <v>5701</v>
      </c>
      <c r="C110" s="8">
        <v>-1.4806036</v>
      </c>
      <c r="D110" s="8">
        <v>0.4481967</v>
      </c>
      <c r="E110" s="8">
        <v>0.32384843000000002</v>
      </c>
      <c r="F110" s="116">
        <v>0.70855844000000001</v>
      </c>
    </row>
    <row r="111" spans="1:6" x14ac:dyDescent="0.25">
      <c r="A111" s="114"/>
      <c r="B111" s="115"/>
      <c r="C111" s="8"/>
      <c r="D111" s="8"/>
      <c r="E111" s="8"/>
      <c r="F111" s="116"/>
    </row>
    <row r="112" spans="1:6" x14ac:dyDescent="0.25">
      <c r="A112" s="114">
        <v>4</v>
      </c>
      <c r="B112" s="8" t="s">
        <v>146</v>
      </c>
      <c r="C112" s="8">
        <v>-0.74649759999999998</v>
      </c>
      <c r="D112" s="8">
        <v>-0.81098689999999996</v>
      </c>
      <c r="E112" s="8">
        <v>1.3136079000000001</v>
      </c>
      <c r="F112" s="116">
        <v>0.24387645999999999</v>
      </c>
    </row>
    <row r="113" spans="1:6" x14ac:dyDescent="0.25">
      <c r="A113" s="114">
        <v>4</v>
      </c>
      <c r="B113" s="8" t="s">
        <v>147</v>
      </c>
      <c r="C113" s="8">
        <v>1.0074912E-2</v>
      </c>
      <c r="D113" s="8">
        <v>-1.2104630000000001</v>
      </c>
      <c r="E113" s="8">
        <v>1.2382426</v>
      </c>
      <c r="F113" s="116">
        <v>-3.7854409999999998E-2</v>
      </c>
    </row>
    <row r="114" spans="1:6" x14ac:dyDescent="0.25">
      <c r="A114" s="114">
        <v>4</v>
      </c>
      <c r="B114" s="8" t="s">
        <v>5703</v>
      </c>
      <c r="C114" s="8">
        <v>-0.75554829999999995</v>
      </c>
      <c r="D114" s="8">
        <v>-0.15991902</v>
      </c>
      <c r="E114" s="8">
        <v>1.4538593</v>
      </c>
      <c r="F114" s="116">
        <v>-0.53839194999999995</v>
      </c>
    </row>
    <row r="115" spans="1:6" x14ac:dyDescent="0.25">
      <c r="A115" s="114">
        <v>4</v>
      </c>
      <c r="B115" s="8" t="s">
        <v>158</v>
      </c>
      <c r="C115" s="8">
        <v>-1.1407716000000001</v>
      </c>
      <c r="D115" s="8">
        <v>3.0859959999999999E-2</v>
      </c>
      <c r="E115" s="8">
        <v>1.2903929999999999</v>
      </c>
      <c r="F115" s="116">
        <v>-0.18048136000000001</v>
      </c>
    </row>
    <row r="116" spans="1:6" x14ac:dyDescent="0.25">
      <c r="A116" s="114">
        <v>4</v>
      </c>
      <c r="B116" s="8" t="s">
        <v>138</v>
      </c>
      <c r="C116" s="8">
        <v>-0.92930630000000003</v>
      </c>
      <c r="D116" s="8">
        <v>0.16988865</v>
      </c>
      <c r="E116" s="8">
        <v>1.3334305</v>
      </c>
      <c r="F116" s="116">
        <v>-0.57401276000000001</v>
      </c>
    </row>
    <row r="117" spans="1:6" x14ac:dyDescent="0.25">
      <c r="A117" s="114"/>
      <c r="B117" s="115"/>
      <c r="C117" s="8"/>
      <c r="D117" s="8"/>
      <c r="E117" s="8"/>
      <c r="F117" s="116"/>
    </row>
    <row r="118" spans="1:6" x14ac:dyDescent="0.25">
      <c r="A118" s="114">
        <v>5</v>
      </c>
      <c r="B118" s="8" t="s">
        <v>161</v>
      </c>
      <c r="C118" s="117">
        <v>-5.1506626000000005E-4</v>
      </c>
      <c r="D118" s="8">
        <v>1.2599302999999999</v>
      </c>
      <c r="E118" s="8">
        <v>-7.3150284999999995E-2</v>
      </c>
      <c r="F118" s="116">
        <v>-1.1862649000000001</v>
      </c>
    </row>
    <row r="119" spans="1:6" x14ac:dyDescent="0.25">
      <c r="A119" s="114">
        <v>5</v>
      </c>
      <c r="B119" s="8" t="s">
        <v>5818</v>
      </c>
      <c r="C119" s="8">
        <v>1.1716219000000001</v>
      </c>
      <c r="D119" s="8">
        <v>0.38045862000000003</v>
      </c>
      <c r="E119" s="8">
        <v>-0.40316226999999999</v>
      </c>
      <c r="F119" s="116">
        <v>-1.1489183999999999</v>
      </c>
    </row>
    <row r="120" spans="1:6" x14ac:dyDescent="0.25">
      <c r="A120" s="114">
        <v>5</v>
      </c>
      <c r="B120" s="8" t="s">
        <v>5620</v>
      </c>
      <c r="C120" s="8">
        <v>1.3438357999999999</v>
      </c>
      <c r="D120" s="8">
        <v>0.12022636</v>
      </c>
      <c r="E120" s="8">
        <v>-0.499747</v>
      </c>
      <c r="F120" s="116">
        <v>-0.96431520000000004</v>
      </c>
    </row>
    <row r="121" spans="1:6" x14ac:dyDescent="0.25">
      <c r="A121" s="114">
        <v>5</v>
      </c>
      <c r="B121" s="8" t="s">
        <v>5819</v>
      </c>
      <c r="C121" s="8">
        <v>1.1977078999999999</v>
      </c>
      <c r="D121" s="8">
        <v>0.31490704000000003</v>
      </c>
      <c r="E121" s="8">
        <v>-0.35485541999999998</v>
      </c>
      <c r="F121" s="116">
        <v>-1.1577595000000001</v>
      </c>
    </row>
    <row r="122" spans="1:6" x14ac:dyDescent="0.25">
      <c r="A122" s="114">
        <v>5</v>
      </c>
      <c r="B122" s="8" t="s">
        <v>5625</v>
      </c>
      <c r="C122" s="8">
        <v>0.85585535000000001</v>
      </c>
      <c r="D122" s="8">
        <v>0.62033210000000005</v>
      </c>
      <c r="E122" s="8">
        <v>-0.10835765999999999</v>
      </c>
      <c r="F122" s="116">
        <v>-1.3678298</v>
      </c>
    </row>
    <row r="123" spans="1:6" x14ac:dyDescent="0.25">
      <c r="A123" s="114">
        <v>5</v>
      </c>
      <c r="B123" s="8" t="s">
        <v>5638</v>
      </c>
      <c r="C123" s="8">
        <v>0.87154710000000002</v>
      </c>
      <c r="D123" s="8">
        <v>0.60073036000000002</v>
      </c>
      <c r="E123" s="8">
        <v>-0.10537404</v>
      </c>
      <c r="F123" s="116">
        <v>-1.3669034</v>
      </c>
    </row>
    <row r="124" spans="1:6" x14ac:dyDescent="0.25">
      <c r="A124" s="114">
        <v>5</v>
      </c>
      <c r="B124" s="8" t="s">
        <v>5615</v>
      </c>
      <c r="C124" s="8">
        <v>0.66770130000000005</v>
      </c>
      <c r="D124" s="8">
        <v>0.84880023999999998</v>
      </c>
      <c r="E124" s="8">
        <v>-0.17351802</v>
      </c>
      <c r="F124" s="116">
        <v>-1.3429835000000001</v>
      </c>
    </row>
    <row r="125" spans="1:6" x14ac:dyDescent="0.25">
      <c r="A125" s="114">
        <v>5</v>
      </c>
      <c r="B125" s="8" t="s">
        <v>5623</v>
      </c>
      <c r="C125" s="8">
        <v>1.3118539</v>
      </c>
      <c r="D125" s="8">
        <v>-9.5621705000000001E-2</v>
      </c>
      <c r="E125" s="8">
        <v>-9.3196050000000003E-2</v>
      </c>
      <c r="F125" s="116">
        <v>-1.1230361</v>
      </c>
    </row>
    <row r="126" spans="1:6" x14ac:dyDescent="0.25">
      <c r="A126" s="114"/>
      <c r="B126" s="115"/>
      <c r="C126" s="8"/>
      <c r="D126" s="8"/>
      <c r="E126" s="8"/>
      <c r="F126" s="116"/>
    </row>
    <row r="127" spans="1:6" x14ac:dyDescent="0.25">
      <c r="A127" s="114">
        <v>6</v>
      </c>
      <c r="B127" s="8" t="s">
        <v>5721</v>
      </c>
      <c r="C127" s="8">
        <v>-1.3148754</v>
      </c>
      <c r="D127" s="8">
        <v>1.0269448000000001</v>
      </c>
      <c r="E127" s="8">
        <v>-0.15186858</v>
      </c>
      <c r="F127" s="116">
        <v>0.43979921999999999</v>
      </c>
    </row>
    <row r="128" spans="1:6" x14ac:dyDescent="0.25">
      <c r="A128" s="114">
        <v>6</v>
      </c>
      <c r="B128" s="8" t="s">
        <v>5722</v>
      </c>
      <c r="C128" s="8">
        <v>-1.4042896</v>
      </c>
      <c r="D128" s="8">
        <v>0.85487519999999995</v>
      </c>
      <c r="E128" s="8">
        <v>4.3083510000000002E-3</v>
      </c>
      <c r="F128" s="116">
        <v>0.54510599999999998</v>
      </c>
    </row>
    <row r="129" spans="1:6" x14ac:dyDescent="0.25">
      <c r="A129" s="114">
        <v>6</v>
      </c>
      <c r="B129" s="8" t="s">
        <v>5710</v>
      </c>
      <c r="C129" s="8">
        <v>-1.3773103</v>
      </c>
      <c r="D129" s="8">
        <v>0.82239234000000005</v>
      </c>
      <c r="E129" s="8">
        <v>0.64672879999999999</v>
      </c>
      <c r="F129" s="116">
        <v>-9.1810903999999999E-2</v>
      </c>
    </row>
    <row r="130" spans="1:6" x14ac:dyDescent="0.25">
      <c r="A130" s="114">
        <v>6</v>
      </c>
      <c r="B130" s="8" t="s">
        <v>5733</v>
      </c>
      <c r="C130" s="8">
        <v>-1.4512676</v>
      </c>
      <c r="D130" s="8">
        <v>0.81629664000000002</v>
      </c>
      <c r="E130" s="8">
        <v>0.20371330000000001</v>
      </c>
      <c r="F130" s="116">
        <v>0.43125766999999998</v>
      </c>
    </row>
    <row r="131" spans="1:6" x14ac:dyDescent="0.25">
      <c r="A131" s="114">
        <v>6</v>
      </c>
      <c r="B131" s="8" t="s">
        <v>5736</v>
      </c>
      <c r="C131" s="8">
        <v>-1.4768882000000001</v>
      </c>
      <c r="D131" s="8">
        <v>0.57465290000000002</v>
      </c>
      <c r="E131" s="8">
        <v>0.65305959999999996</v>
      </c>
      <c r="F131" s="116">
        <v>0.24917566999999999</v>
      </c>
    </row>
    <row r="132" spans="1:6" x14ac:dyDescent="0.25">
      <c r="A132" s="114">
        <v>6</v>
      </c>
      <c r="B132" s="8" t="s">
        <v>5739</v>
      </c>
      <c r="C132" s="8">
        <v>-1.4002019000000001</v>
      </c>
      <c r="D132" s="8">
        <v>0.95750170000000001</v>
      </c>
      <c r="E132" s="8">
        <v>0.33233040000000003</v>
      </c>
      <c r="F132" s="116">
        <v>0.11036984</v>
      </c>
    </row>
    <row r="133" spans="1:6" x14ac:dyDescent="0.25">
      <c r="A133" s="114">
        <v>6</v>
      </c>
      <c r="B133" s="8" t="s">
        <v>5719</v>
      </c>
      <c r="C133" s="8">
        <v>-1.4813229999999999</v>
      </c>
      <c r="D133" s="8">
        <v>0.51960569999999995</v>
      </c>
      <c r="E133" s="8">
        <v>0.67222459999999995</v>
      </c>
      <c r="F133" s="116">
        <v>0.28949279999999999</v>
      </c>
    </row>
    <row r="134" spans="1:6" x14ac:dyDescent="0.25">
      <c r="A134" s="114">
        <v>6</v>
      </c>
      <c r="B134" s="8" t="s">
        <v>142</v>
      </c>
      <c r="C134" s="8">
        <v>-1.2012684</v>
      </c>
      <c r="D134" s="8">
        <v>1.2013621000000001</v>
      </c>
      <c r="E134" s="8">
        <v>-0.23846160999999999</v>
      </c>
      <c r="F134" s="116">
        <v>0.23836799</v>
      </c>
    </row>
    <row r="135" spans="1:6" x14ac:dyDescent="0.25">
      <c r="A135" s="114">
        <v>6</v>
      </c>
      <c r="B135" s="8" t="s">
        <v>5707</v>
      </c>
      <c r="C135" s="8">
        <v>-1.4539732999999999</v>
      </c>
      <c r="D135" s="8">
        <v>0.60877250000000005</v>
      </c>
      <c r="E135" s="8">
        <v>0.14137514000000001</v>
      </c>
      <c r="F135" s="116">
        <v>0.7038257</v>
      </c>
    </row>
    <row r="136" spans="1:6" x14ac:dyDescent="0.25">
      <c r="A136" s="114">
        <v>6</v>
      </c>
      <c r="B136" s="8" t="s">
        <v>5708</v>
      </c>
      <c r="C136" s="8">
        <v>-1.349682</v>
      </c>
      <c r="D136" s="8">
        <v>1.0654015999999999</v>
      </c>
      <c r="E136" s="8">
        <v>0.10425621</v>
      </c>
      <c r="F136" s="116">
        <v>0.18002428000000001</v>
      </c>
    </row>
    <row r="137" spans="1:6" x14ac:dyDescent="0.25">
      <c r="A137" s="114">
        <v>6</v>
      </c>
      <c r="B137" s="8" t="s">
        <v>5720</v>
      </c>
      <c r="C137" s="8">
        <v>-1.4762316</v>
      </c>
      <c r="D137" s="8">
        <v>0.47420633000000001</v>
      </c>
      <c r="E137" s="8">
        <v>0.71762429999999999</v>
      </c>
      <c r="F137" s="116">
        <v>0.28440096999999998</v>
      </c>
    </row>
    <row r="138" spans="1:6" x14ac:dyDescent="0.25">
      <c r="A138" s="114">
        <v>6</v>
      </c>
      <c r="B138" s="8" t="s">
        <v>5709</v>
      </c>
      <c r="C138" s="8">
        <v>-1.3551280000000001</v>
      </c>
      <c r="D138" s="8">
        <v>1.0528401999999999</v>
      </c>
      <c r="E138" s="8">
        <v>8.2345600000000005E-2</v>
      </c>
      <c r="F138" s="116">
        <v>0.2199422</v>
      </c>
    </row>
    <row r="139" spans="1:6" x14ac:dyDescent="0.25">
      <c r="A139" s="114">
        <v>6</v>
      </c>
      <c r="B139" s="8" t="s">
        <v>143</v>
      </c>
      <c r="C139" s="8">
        <v>-0.68161254999999998</v>
      </c>
      <c r="D139" s="8">
        <v>1.3618429999999999</v>
      </c>
      <c r="E139" s="8">
        <v>-0.81415707000000004</v>
      </c>
      <c r="F139" s="116">
        <v>0.13392667</v>
      </c>
    </row>
    <row r="140" spans="1:6" x14ac:dyDescent="0.25">
      <c r="A140" s="114">
        <v>6</v>
      </c>
      <c r="B140" s="8" t="s">
        <v>163</v>
      </c>
      <c r="C140" s="8">
        <v>-1.4737028999999999</v>
      </c>
      <c r="D140" s="8">
        <v>0.75363740000000001</v>
      </c>
      <c r="E140" s="8">
        <v>0.33786115</v>
      </c>
      <c r="F140" s="116">
        <v>0.38220438000000001</v>
      </c>
    </row>
    <row r="141" spans="1:6" x14ac:dyDescent="0.25">
      <c r="A141" s="114">
        <v>6</v>
      </c>
      <c r="B141" s="8" t="s">
        <v>5723</v>
      </c>
      <c r="C141" s="8">
        <v>-1.4293444</v>
      </c>
      <c r="D141" s="8">
        <v>0.78098034999999999</v>
      </c>
      <c r="E141" s="8">
        <v>0.58576983000000005</v>
      </c>
      <c r="F141" s="116">
        <v>6.2594159999999996E-2</v>
      </c>
    </row>
    <row r="142" spans="1:6" x14ac:dyDescent="0.25">
      <c r="A142" s="114">
        <v>6</v>
      </c>
      <c r="B142" s="8" t="s">
        <v>5724</v>
      </c>
      <c r="C142" s="8">
        <v>-1.4986657000000001</v>
      </c>
      <c r="D142" s="8">
        <v>0.44804808000000002</v>
      </c>
      <c r="E142" s="8">
        <v>0.55134159999999999</v>
      </c>
      <c r="F142" s="116">
        <v>0.49927595000000002</v>
      </c>
    </row>
    <row r="143" spans="1:6" x14ac:dyDescent="0.25">
      <c r="A143" s="114">
        <v>6</v>
      </c>
      <c r="B143" s="8" t="s">
        <v>5725</v>
      </c>
      <c r="C143" s="8">
        <v>-1.4756882</v>
      </c>
      <c r="D143" s="8">
        <v>0.60547209999999996</v>
      </c>
      <c r="E143" s="8">
        <v>0.23875378</v>
      </c>
      <c r="F143" s="116">
        <v>0.63146230000000003</v>
      </c>
    </row>
    <row r="144" spans="1:6" x14ac:dyDescent="0.25">
      <c r="A144" s="114">
        <v>6</v>
      </c>
      <c r="B144" s="8" t="s">
        <v>5726</v>
      </c>
      <c r="C144" s="8">
        <v>-1.4897031999999999</v>
      </c>
      <c r="D144" s="8">
        <v>0.59172210000000003</v>
      </c>
      <c r="E144" s="8">
        <v>0.33180577</v>
      </c>
      <c r="F144" s="116">
        <v>0.56617534000000003</v>
      </c>
    </row>
    <row r="145" spans="1:6" x14ac:dyDescent="0.25">
      <c r="A145" s="114">
        <v>6</v>
      </c>
      <c r="B145" s="8" t="s">
        <v>5820</v>
      </c>
      <c r="C145" s="8">
        <v>-1.4579674</v>
      </c>
      <c r="D145" s="8">
        <v>0.30511537</v>
      </c>
      <c r="E145" s="8">
        <v>0.81798506000000004</v>
      </c>
      <c r="F145" s="116">
        <v>0.33486703000000001</v>
      </c>
    </row>
    <row r="146" spans="1:6" x14ac:dyDescent="0.25">
      <c r="A146" s="114">
        <v>6</v>
      </c>
      <c r="B146" s="8" t="s">
        <v>5727</v>
      </c>
      <c r="C146" s="8">
        <v>-1.3733393</v>
      </c>
      <c r="D146" s="8">
        <v>0.54847115000000002</v>
      </c>
      <c r="E146" s="8">
        <v>0.89870300000000003</v>
      </c>
      <c r="F146" s="116">
        <v>-7.3834810000000001E-2</v>
      </c>
    </row>
    <row r="147" spans="1:6" x14ac:dyDescent="0.25">
      <c r="A147" s="114">
        <v>6</v>
      </c>
      <c r="B147" s="8" t="s">
        <v>5728</v>
      </c>
      <c r="C147" s="8">
        <v>-1.4755548000000001</v>
      </c>
      <c r="D147" s="8">
        <v>0.61272954999999996</v>
      </c>
      <c r="E147" s="8">
        <v>0.23767737</v>
      </c>
      <c r="F147" s="116">
        <v>0.62514793999999996</v>
      </c>
    </row>
    <row r="148" spans="1:6" x14ac:dyDescent="0.25">
      <c r="A148" s="114">
        <v>6</v>
      </c>
      <c r="B148" s="8" t="s">
        <v>5711</v>
      </c>
      <c r="C148" s="8">
        <v>-1.3129492</v>
      </c>
      <c r="D148" s="8">
        <v>1.0925828</v>
      </c>
      <c r="E148" s="8">
        <v>0.28069179999999999</v>
      </c>
      <c r="F148" s="116">
        <v>-6.0325446999999997E-2</v>
      </c>
    </row>
    <row r="149" spans="1:6" x14ac:dyDescent="0.25">
      <c r="A149" s="114">
        <v>6</v>
      </c>
      <c r="B149" s="8" t="s">
        <v>5729</v>
      </c>
      <c r="C149" s="8">
        <v>-1.495212</v>
      </c>
      <c r="D149" s="8">
        <v>0.39899247999999998</v>
      </c>
      <c r="E149" s="8">
        <v>0.59446584999999996</v>
      </c>
      <c r="F149" s="116">
        <v>0.50175360000000002</v>
      </c>
    </row>
    <row r="150" spans="1:6" x14ac:dyDescent="0.25">
      <c r="A150" s="114">
        <v>6</v>
      </c>
      <c r="B150" s="8" t="s">
        <v>5712</v>
      </c>
      <c r="C150" s="8">
        <v>-1.4949155999999999</v>
      </c>
      <c r="D150" s="8">
        <v>0.54032579999999997</v>
      </c>
      <c r="E150" s="8">
        <v>0.57124790000000003</v>
      </c>
      <c r="F150" s="116">
        <v>0.38334190000000001</v>
      </c>
    </row>
    <row r="151" spans="1:6" x14ac:dyDescent="0.25">
      <c r="A151" s="114">
        <v>6</v>
      </c>
      <c r="B151" s="8" t="s">
        <v>5730</v>
      </c>
      <c r="C151" s="8">
        <v>-1.4507715000000001</v>
      </c>
      <c r="D151" s="8">
        <v>0.60063195000000003</v>
      </c>
      <c r="E151" s="8">
        <v>0.13084613</v>
      </c>
      <c r="F151" s="116">
        <v>0.71929330000000002</v>
      </c>
    </row>
    <row r="152" spans="1:6" x14ac:dyDescent="0.25">
      <c r="A152" s="114">
        <v>6</v>
      </c>
      <c r="B152" s="8" t="s">
        <v>5713</v>
      </c>
      <c r="C152" s="8">
        <v>-1.4885622999999999</v>
      </c>
      <c r="D152" s="8">
        <v>0.51611470000000004</v>
      </c>
      <c r="E152" s="8">
        <v>0.63619106999999997</v>
      </c>
      <c r="F152" s="116">
        <v>0.33625667999999997</v>
      </c>
    </row>
    <row r="153" spans="1:6" x14ac:dyDescent="0.25">
      <c r="A153" s="114">
        <v>6</v>
      </c>
      <c r="B153" s="8" t="s">
        <v>5731</v>
      </c>
      <c r="C153" s="8">
        <v>-1.3411128999999999</v>
      </c>
      <c r="D153" s="8">
        <v>0.89493789999999995</v>
      </c>
      <c r="E153" s="8">
        <v>0.61100905999999999</v>
      </c>
      <c r="F153" s="116">
        <v>-0.16483403999999999</v>
      </c>
    </row>
    <row r="154" spans="1:6" x14ac:dyDescent="0.25">
      <c r="A154" s="114">
        <v>6</v>
      </c>
      <c r="B154" s="8" t="s">
        <v>5732</v>
      </c>
      <c r="C154" s="8">
        <v>-1.3764474</v>
      </c>
      <c r="D154" s="8">
        <v>0.72339019999999998</v>
      </c>
      <c r="E154" s="8">
        <v>0.75597999999999999</v>
      </c>
      <c r="F154" s="116">
        <v>-0.10292276</v>
      </c>
    </row>
    <row r="155" spans="1:6" x14ac:dyDescent="0.25">
      <c r="A155" s="114">
        <v>6</v>
      </c>
      <c r="B155" s="8" t="s">
        <v>5714</v>
      </c>
      <c r="C155" s="8">
        <v>-1.4802500999999999</v>
      </c>
      <c r="D155" s="8">
        <v>0.58524670000000001</v>
      </c>
      <c r="E155" s="8">
        <v>0.62892729999999997</v>
      </c>
      <c r="F155" s="116">
        <v>0.26607606</v>
      </c>
    </row>
    <row r="156" spans="1:6" x14ac:dyDescent="0.25">
      <c r="A156" s="114">
        <v>6</v>
      </c>
      <c r="B156" s="8" t="s">
        <v>5715</v>
      </c>
      <c r="C156" s="8">
        <v>-1.4420904000000001</v>
      </c>
      <c r="D156" s="8">
        <v>0.86556659999999996</v>
      </c>
      <c r="E156" s="8">
        <v>0.33816077999999999</v>
      </c>
      <c r="F156" s="116">
        <v>0.23836299999999999</v>
      </c>
    </row>
    <row r="157" spans="1:6" x14ac:dyDescent="0.25">
      <c r="A157" s="114">
        <v>6</v>
      </c>
      <c r="B157" s="8" t="s">
        <v>5734</v>
      </c>
      <c r="C157" s="8">
        <v>-1.2271965</v>
      </c>
      <c r="D157" s="8">
        <v>0.83116025000000004</v>
      </c>
      <c r="E157" s="8">
        <v>-0.40395320000000001</v>
      </c>
      <c r="F157" s="116">
        <v>0.79998946000000004</v>
      </c>
    </row>
    <row r="158" spans="1:6" x14ac:dyDescent="0.25">
      <c r="A158" s="114">
        <v>6</v>
      </c>
      <c r="B158" s="8" t="s">
        <v>5735</v>
      </c>
      <c r="C158" s="8">
        <v>-1.4784511</v>
      </c>
      <c r="D158" s="8">
        <v>0.69873744000000004</v>
      </c>
      <c r="E158" s="8">
        <v>0.49467</v>
      </c>
      <c r="F158" s="116">
        <v>0.28504362999999999</v>
      </c>
    </row>
    <row r="159" spans="1:6" x14ac:dyDescent="0.25">
      <c r="A159" s="114">
        <v>6</v>
      </c>
      <c r="B159" s="8" t="s">
        <v>5737</v>
      </c>
      <c r="C159" s="8">
        <v>-1.489697</v>
      </c>
      <c r="D159" s="8">
        <v>0.61556727</v>
      </c>
      <c r="E159" s="8">
        <v>0.53663516</v>
      </c>
      <c r="F159" s="116">
        <v>0.33749455</v>
      </c>
    </row>
    <row r="160" spans="1:6" x14ac:dyDescent="0.25">
      <c r="A160" s="114">
        <v>6</v>
      </c>
      <c r="B160" s="8" t="s">
        <v>5738</v>
      </c>
      <c r="C160" s="8">
        <v>-1.0379617000000001</v>
      </c>
      <c r="D160" s="8">
        <v>1.2749843999999999</v>
      </c>
      <c r="E160" s="8">
        <v>0.24820410000000001</v>
      </c>
      <c r="F160" s="116">
        <v>-0.48522670000000001</v>
      </c>
    </row>
    <row r="161" spans="1:6" x14ac:dyDescent="0.25">
      <c r="A161" s="114">
        <v>6</v>
      </c>
      <c r="B161" s="8" t="s">
        <v>5716</v>
      </c>
      <c r="C161" s="8">
        <v>-1.0510088</v>
      </c>
      <c r="D161" s="8">
        <v>0.93514560000000002</v>
      </c>
      <c r="E161" s="8">
        <v>-0.65416779999999997</v>
      </c>
      <c r="F161" s="116">
        <v>0.77003100000000002</v>
      </c>
    </row>
    <row r="162" spans="1:6" x14ac:dyDescent="0.25">
      <c r="A162" s="114">
        <v>6</v>
      </c>
      <c r="B162" s="8" t="s">
        <v>5717</v>
      </c>
      <c r="C162" s="8">
        <v>-1.4960047999999999</v>
      </c>
      <c r="D162" s="8">
        <v>0.60153849999999998</v>
      </c>
      <c r="E162" s="8">
        <v>0.44067338</v>
      </c>
      <c r="F162" s="116">
        <v>0.45379292999999998</v>
      </c>
    </row>
    <row r="163" spans="1:6" x14ac:dyDescent="0.25">
      <c r="A163" s="114">
        <v>6</v>
      </c>
      <c r="B163" s="8" t="s">
        <v>5740</v>
      </c>
      <c r="C163" s="8">
        <v>-1.4933257</v>
      </c>
      <c r="D163" s="8">
        <v>0.62386894000000004</v>
      </c>
      <c r="E163" s="8">
        <v>0.39738888</v>
      </c>
      <c r="F163" s="116">
        <v>0.47206783000000002</v>
      </c>
    </row>
    <row r="164" spans="1:6" x14ac:dyDescent="0.25">
      <c r="A164" s="114">
        <v>6</v>
      </c>
      <c r="B164" s="8" t="s">
        <v>5741</v>
      </c>
      <c r="C164" s="8">
        <v>-1.4987117999999999</v>
      </c>
      <c r="D164" s="8">
        <v>0.51599810000000002</v>
      </c>
      <c r="E164" s="8">
        <v>0.54006880000000002</v>
      </c>
      <c r="F164" s="116">
        <v>0.44264494999999998</v>
      </c>
    </row>
    <row r="165" spans="1:6" x14ac:dyDescent="0.25">
      <c r="A165" s="114">
        <v>6</v>
      </c>
      <c r="B165" s="8" t="s">
        <v>5742</v>
      </c>
      <c r="C165" s="8">
        <v>-1.3107445</v>
      </c>
      <c r="D165" s="8">
        <v>0.99532589999999999</v>
      </c>
      <c r="E165" s="8">
        <v>0.50522230000000001</v>
      </c>
      <c r="F165" s="116">
        <v>-0.18980363</v>
      </c>
    </row>
    <row r="166" spans="1:6" x14ac:dyDescent="0.25">
      <c r="A166" s="114">
        <v>6</v>
      </c>
      <c r="B166" s="8" t="s">
        <v>5718</v>
      </c>
      <c r="C166" s="8">
        <v>-1.4993836</v>
      </c>
      <c r="D166" s="8">
        <v>0.51500299999999999</v>
      </c>
      <c r="E166" s="8">
        <v>0.52473420000000004</v>
      </c>
      <c r="F166" s="116">
        <v>0.45964633999999999</v>
      </c>
    </row>
    <row r="167" spans="1:6" x14ac:dyDescent="0.25">
      <c r="A167" s="114">
        <v>6</v>
      </c>
      <c r="B167" s="8" t="s">
        <v>5743</v>
      </c>
      <c r="C167" s="8">
        <v>-1.4479886</v>
      </c>
      <c r="D167" s="8">
        <v>0.85184013999999997</v>
      </c>
      <c r="E167" s="8">
        <v>0.29868099999999997</v>
      </c>
      <c r="F167" s="116">
        <v>0.29746747000000001</v>
      </c>
    </row>
    <row r="168" spans="1:6" x14ac:dyDescent="0.25">
      <c r="A168" s="114">
        <v>6</v>
      </c>
      <c r="B168" s="8" t="s">
        <v>5744</v>
      </c>
      <c r="C168" s="8">
        <v>-1.4747485</v>
      </c>
      <c r="D168" s="8">
        <v>0.6317178</v>
      </c>
      <c r="E168" s="8">
        <v>0.60953040000000003</v>
      </c>
      <c r="F168" s="116">
        <v>0.23350024</v>
      </c>
    </row>
    <row r="169" spans="1:6" x14ac:dyDescent="0.25">
      <c r="A169" s="120">
        <v>6</v>
      </c>
      <c r="B169" s="11" t="s">
        <v>5821</v>
      </c>
      <c r="C169" s="11">
        <v>-1.4881947</v>
      </c>
      <c r="D169" s="11">
        <v>0.48694493999999999</v>
      </c>
      <c r="E169" s="11">
        <v>0.65377589999999997</v>
      </c>
      <c r="F169" s="183">
        <v>0.3474739</v>
      </c>
    </row>
  </sheetData>
  <mergeCells count="6">
    <mergeCell ref="B1:I1"/>
    <mergeCell ref="B2:I2"/>
    <mergeCell ref="B3:I3"/>
    <mergeCell ref="A4:A5"/>
    <mergeCell ref="B4:B5"/>
    <mergeCell ref="C4:F4"/>
  </mergeCells>
  <pageMargins left="0.23622047244094491" right="0.23622047244094491" top="0.74803149606299213" bottom="0.74803149606299213" header="0.31496062992125984" footer="0.31496062992125984"/>
  <pageSetup paperSize="9" scale="59" fitToHeight="2"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E26"/>
  <sheetViews>
    <sheetView tabSelected="1" workbookViewId="0">
      <selection activeCell="G2" sqref="G2"/>
    </sheetView>
  </sheetViews>
  <sheetFormatPr baseColWidth="10" defaultRowHeight="15" x14ac:dyDescent="0.25"/>
  <cols>
    <col min="1" max="1" width="7.42578125" customWidth="1"/>
    <col min="2" max="2" width="25.7109375" customWidth="1"/>
    <col min="3" max="3" width="29.5703125" customWidth="1"/>
    <col min="4" max="4" width="36.5703125" customWidth="1"/>
    <col min="5" max="5" width="32.85546875" customWidth="1"/>
  </cols>
  <sheetData>
    <row r="1" spans="2:5" ht="31.5" customHeight="1" x14ac:dyDescent="0.25">
      <c r="B1" s="140" t="s">
        <v>103</v>
      </c>
      <c r="C1" s="201" t="s">
        <v>5823</v>
      </c>
      <c r="D1" s="201"/>
      <c r="E1" s="201"/>
    </row>
    <row r="2" spans="2:5" ht="33.75" customHeight="1" x14ac:dyDescent="0.25">
      <c r="B2" s="140" t="s">
        <v>104</v>
      </c>
      <c r="C2" s="201" t="s">
        <v>5828</v>
      </c>
      <c r="D2" s="201"/>
      <c r="E2" s="201"/>
    </row>
    <row r="3" spans="2:5" ht="35.25" customHeight="1" x14ac:dyDescent="0.25">
      <c r="B3" s="237" t="s">
        <v>5816</v>
      </c>
      <c r="C3" s="238"/>
      <c r="D3" s="238"/>
      <c r="E3" s="238"/>
    </row>
    <row r="4" spans="2:5" ht="17.25" x14ac:dyDescent="0.25">
      <c r="B4" s="108" t="s">
        <v>5759</v>
      </c>
      <c r="C4" s="108" t="s">
        <v>5760</v>
      </c>
      <c r="D4" s="108" t="s">
        <v>5761</v>
      </c>
      <c r="E4" s="108" t="s">
        <v>5762</v>
      </c>
    </row>
    <row r="5" spans="2:5" x14ac:dyDescent="0.25">
      <c r="B5" s="8" t="s">
        <v>5763</v>
      </c>
      <c r="C5" s="24" t="s">
        <v>5764</v>
      </c>
      <c r="D5" s="141">
        <v>0.35316280419510682</v>
      </c>
      <c r="E5" s="141">
        <v>5.0333449818448707E-2</v>
      </c>
    </row>
    <row r="6" spans="2:5" x14ac:dyDescent="0.25">
      <c r="B6" s="8" t="s">
        <v>5765</v>
      </c>
      <c r="C6" s="24" t="s">
        <v>5764</v>
      </c>
      <c r="D6" s="141">
        <v>0.385767004154011</v>
      </c>
      <c r="E6" s="141">
        <v>6.2374981203726212E-2</v>
      </c>
    </row>
    <row r="7" spans="2:5" x14ac:dyDescent="0.25">
      <c r="B7" s="8" t="s">
        <v>5766</v>
      </c>
      <c r="C7" s="24" t="s">
        <v>5764</v>
      </c>
      <c r="D7" s="141">
        <v>0.39180614886905446</v>
      </c>
      <c r="E7" s="141">
        <v>0.11142624310100466</v>
      </c>
    </row>
    <row r="8" spans="2:5" x14ac:dyDescent="0.25">
      <c r="B8" s="8" t="s">
        <v>5767</v>
      </c>
      <c r="C8" s="24" t="s">
        <v>5764</v>
      </c>
      <c r="D8" s="141">
        <v>0.39312724612183397</v>
      </c>
      <c r="E8" s="141">
        <v>5.9199470702115252E-2</v>
      </c>
    </row>
    <row r="9" spans="2:5" x14ac:dyDescent="0.25">
      <c r="B9" s="8" t="s">
        <v>5768</v>
      </c>
      <c r="C9" s="24" t="s">
        <v>5764</v>
      </c>
      <c r="D9" s="141">
        <v>0.39555624108057597</v>
      </c>
      <c r="E9" s="141">
        <v>9.3053075478416319E-2</v>
      </c>
    </row>
    <row r="10" spans="2:5" x14ac:dyDescent="0.25">
      <c r="B10" s="8" t="s">
        <v>5769</v>
      </c>
      <c r="C10" s="24" t="s">
        <v>5764</v>
      </c>
      <c r="D10" s="141">
        <v>0.4032176147673332</v>
      </c>
      <c r="E10" s="141">
        <v>0.11077729646494582</v>
      </c>
    </row>
    <row r="11" spans="2:5" ht="17.25" x14ac:dyDescent="0.25">
      <c r="B11" s="142" t="s">
        <v>5770</v>
      </c>
      <c r="C11" s="142"/>
      <c r="D11" s="143" t="s">
        <v>5771</v>
      </c>
      <c r="E11" s="143"/>
    </row>
    <row r="12" spans="2:5" x14ac:dyDescent="0.25">
      <c r="B12" s="8" t="s">
        <v>5772</v>
      </c>
      <c r="C12" s="24" t="s">
        <v>5773</v>
      </c>
      <c r="D12" s="141">
        <v>0.41832342835917202</v>
      </c>
      <c r="E12" s="141">
        <v>0.11652206828777065</v>
      </c>
    </row>
    <row r="13" spans="2:5" x14ac:dyDescent="0.25">
      <c r="B13" s="8" t="s">
        <v>5774</v>
      </c>
      <c r="C13" s="24" t="s">
        <v>5773</v>
      </c>
      <c r="D13" s="141">
        <v>0.44497070246272452</v>
      </c>
      <c r="E13" s="141">
        <v>3.4182320719986753E-2</v>
      </c>
    </row>
    <row r="14" spans="2:5" x14ac:dyDescent="0.25">
      <c r="B14" s="8" t="s">
        <v>5775</v>
      </c>
      <c r="C14" s="24" t="s">
        <v>5773</v>
      </c>
      <c r="D14" s="141">
        <v>0.45022932874856419</v>
      </c>
      <c r="E14" s="141">
        <v>5.0602617740621518E-2</v>
      </c>
    </row>
    <row r="15" spans="2:5" ht="17.25" x14ac:dyDescent="0.25">
      <c r="B15" s="142" t="s">
        <v>5776</v>
      </c>
      <c r="C15" s="142"/>
      <c r="D15" s="143" t="s">
        <v>5777</v>
      </c>
      <c r="E15" s="143"/>
    </row>
    <row r="16" spans="2:5" x14ac:dyDescent="0.25">
      <c r="B16" s="8" t="s">
        <v>5778</v>
      </c>
      <c r="C16" s="24" t="s">
        <v>5779</v>
      </c>
      <c r="D16" s="141">
        <v>0.4940206168468585</v>
      </c>
      <c r="E16" s="141">
        <v>2.5280184609804218E-2</v>
      </c>
    </row>
    <row r="17" spans="2:5" x14ac:dyDescent="0.25">
      <c r="B17" s="8" t="s">
        <v>5780</v>
      </c>
      <c r="C17" s="24" t="s">
        <v>5779</v>
      </c>
      <c r="D17" s="141">
        <v>0.50467583257144955</v>
      </c>
      <c r="E17" s="141">
        <v>7.7738642746616335E-2</v>
      </c>
    </row>
    <row r="18" spans="2:5" x14ac:dyDescent="0.25">
      <c r="B18" s="8" t="s">
        <v>5781</v>
      </c>
      <c r="C18" s="24" t="s">
        <v>5779</v>
      </c>
      <c r="D18" s="141">
        <v>0.51429423696037502</v>
      </c>
      <c r="E18" s="141">
        <v>5.6657349016250698E-2</v>
      </c>
    </row>
    <row r="19" spans="2:5" x14ac:dyDescent="0.25">
      <c r="B19" s="8" t="s">
        <v>5782</v>
      </c>
      <c r="C19" s="24" t="s">
        <v>5779</v>
      </c>
      <c r="D19" s="141">
        <v>0.5212344438957095</v>
      </c>
      <c r="E19" s="141">
        <v>8.0805282017282765E-3</v>
      </c>
    </row>
    <row r="20" spans="2:5" x14ac:dyDescent="0.25">
      <c r="B20" s="8" t="s">
        <v>5783</v>
      </c>
      <c r="C20" s="24" t="s">
        <v>5779</v>
      </c>
      <c r="D20" s="141">
        <v>0.53750068214743962</v>
      </c>
      <c r="E20" s="141">
        <v>5.6141335544338471E-2</v>
      </c>
    </row>
    <row r="21" spans="2:5" x14ac:dyDescent="0.25">
      <c r="B21" s="8" t="s">
        <v>5784</v>
      </c>
      <c r="C21" s="24" t="s">
        <v>5779</v>
      </c>
      <c r="D21" s="141">
        <v>0.60474589947732604</v>
      </c>
      <c r="E21" s="141">
        <v>0.10676265417741523</v>
      </c>
    </row>
    <row r="22" spans="2:5" x14ac:dyDescent="0.25">
      <c r="B22" s="8" t="s">
        <v>5785</v>
      </c>
      <c r="C22" s="24" t="s">
        <v>5779</v>
      </c>
      <c r="D22" s="141">
        <v>0.71370537812853541</v>
      </c>
      <c r="E22" s="141">
        <v>4.2564214661435729E-2</v>
      </c>
    </row>
    <row r="23" spans="2:5" ht="17.25" x14ac:dyDescent="0.25">
      <c r="B23" s="144" t="s">
        <v>5786</v>
      </c>
      <c r="C23" s="144"/>
      <c r="D23" s="145" t="s">
        <v>5787</v>
      </c>
      <c r="E23" s="145"/>
    </row>
    <row r="24" spans="2:5" ht="17.25" x14ac:dyDescent="0.25">
      <c r="B24" s="7" t="s">
        <v>5788</v>
      </c>
    </row>
    <row r="25" spans="2:5" ht="17.25" x14ac:dyDescent="0.25">
      <c r="B25" s="7" t="s">
        <v>5789</v>
      </c>
    </row>
    <row r="26" spans="2:5" x14ac:dyDescent="0.25">
      <c r="B26" s="7" t="s">
        <v>5790</v>
      </c>
    </row>
  </sheetData>
  <mergeCells count="3">
    <mergeCell ref="C1:E1"/>
    <mergeCell ref="C2:E2"/>
    <mergeCell ref="B3:E3"/>
  </mergeCells>
  <pageMargins left="0.70866141732283472" right="0.70866141732283472" top="0.74803149606299213" bottom="0.74803149606299213" header="0.31496062992125984" footer="0.31496062992125984"/>
  <pageSetup paperSize="9" scale="99"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B76102D9C486E4E8B147D551A6711B9" ma:contentTypeVersion="0" ma:contentTypeDescription="Crée un document." ma:contentTypeScope="" ma:versionID="e6ff766d80ad8d283012e147727cca3d">
  <xsd:schema xmlns:xsd="http://www.w3.org/2001/XMLSchema" xmlns:xs="http://www.w3.org/2001/XMLSchema" xmlns:p="http://schemas.microsoft.com/office/2006/metadata/properties" targetNamespace="http://schemas.microsoft.com/office/2006/metadata/properties" ma:root="true" ma:fieldsID="6867dae566ca2e7fd18a0026be82a22b">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B29D0CD-4666-4331-9855-56E2762E1B16}">
  <ds:schemaRefs>
    <ds:schemaRef ds:uri="http://schemas.microsoft.com/sharepoint/v3/contenttype/forms"/>
  </ds:schemaRefs>
</ds:datastoreItem>
</file>

<file path=customXml/itemProps2.xml><?xml version="1.0" encoding="utf-8"?>
<ds:datastoreItem xmlns:ds="http://schemas.openxmlformats.org/officeDocument/2006/customXml" ds:itemID="{B1B9212A-A2FF-4D8E-8EDC-D28787BF1056}">
  <ds:schemaRefs>
    <ds:schemaRef ds:uri="http://schemas.microsoft.com/office/2006/documentManagement/types"/>
    <ds:schemaRef ds:uri="http://schemas.microsoft.com/office/infopath/2007/PartnerControls"/>
    <ds:schemaRef ds:uri="http://purl.org/dc/terms/"/>
    <ds:schemaRef ds:uri="http://schemas.microsoft.com/office/2006/metadata/properties"/>
    <ds:schemaRef ds:uri="http://purl.org/dc/elements/1.1/"/>
    <ds:schemaRef ds:uri="http://purl.org/dc/dcmitype/"/>
    <ds:schemaRef ds:uri="http://schemas.openxmlformats.org/package/2006/metadata/core-properties"/>
    <ds:schemaRef ds:uri="http://www.w3.org/XML/1998/namespace"/>
  </ds:schemaRefs>
</ds:datastoreItem>
</file>

<file path=customXml/itemProps3.xml><?xml version="1.0" encoding="utf-8"?>
<ds:datastoreItem xmlns:ds="http://schemas.openxmlformats.org/officeDocument/2006/customXml" ds:itemID="{B4CA4B27-5AAC-4EB6-AF14-A7C6DD819AD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Table S1 Design</vt:lpstr>
      <vt:lpstr>Table S2 MS annotations</vt:lpstr>
      <vt:lpstr>Table S3 Starch</vt:lpstr>
      <vt:lpstr>Table S4 VP compounds</vt:lpstr>
      <vt:lpstr>Table S5 VP proteins</vt:lpstr>
      <vt:lpstr>Table S6 markers</vt:lpstr>
      <vt:lpstr>Table S7 VP proteins DW basis</vt:lpstr>
      <vt:lpstr>Table S8 KMC</vt:lpstr>
      <vt:lpstr>Table S9 biomass 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e Bernillon</dc:creator>
  <cp:lastModifiedBy>Annick Moing</cp:lastModifiedBy>
  <cp:lastPrinted>2020-12-21T15:54:42Z</cp:lastPrinted>
  <dcterms:created xsi:type="dcterms:W3CDTF">2019-10-28T08:16:49Z</dcterms:created>
  <dcterms:modified xsi:type="dcterms:W3CDTF">2020-12-21T15:55: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B76102D9C486E4E8B147D551A6711B9</vt:lpwstr>
  </property>
</Properties>
</file>